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/>
  <mc:AlternateContent xmlns:mc="http://schemas.openxmlformats.org/markup-compatibility/2006">
    <mc:Choice Requires="x15">
      <x15ac:absPath xmlns:x15ac="http://schemas.microsoft.com/office/spreadsheetml/2010/11/ac" url="C:\Users\曾凡伟\Desktop\投稿2019-10-16\"/>
    </mc:Choice>
  </mc:AlternateContent>
  <xr:revisionPtr revIDLastSave="0" documentId="13_ncr:1_{70E86CC0-99C4-4D1C-8EAA-E7EA83B12926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 Significance difference analys" sheetId="2" r:id="rId1"/>
  </sheets>
  <definedNames>
    <definedName name="_xlnm._FilterDatabase" localSheetId="0" hidden="1">' Significance difference analys'!$A$2:$AB$110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B1102" i="2" l="1"/>
  <c r="Z1102" i="2"/>
  <c r="V1102" i="2"/>
  <c r="AA1102" i="2" s="1"/>
  <c r="AB1101" i="2"/>
  <c r="Z1101" i="2"/>
  <c r="V1101" i="2"/>
  <c r="AA1101" i="2" s="1"/>
  <c r="AB1100" i="2"/>
  <c r="Z1100" i="2"/>
  <c r="V1100" i="2"/>
  <c r="AB1099" i="2"/>
  <c r="Z1099" i="2"/>
  <c r="V1099" i="2"/>
  <c r="AB1098" i="2"/>
  <c r="Z1098" i="2"/>
  <c r="V1098" i="2"/>
  <c r="AA1098" i="2" s="1"/>
  <c r="AB1097" i="2"/>
  <c r="Z1097" i="2"/>
  <c r="V1097" i="2"/>
  <c r="AA1097" i="2" s="1"/>
  <c r="AB1096" i="2"/>
  <c r="Z1096" i="2"/>
  <c r="V1096" i="2"/>
  <c r="AA1096" i="2" s="1"/>
  <c r="AB1095" i="2"/>
  <c r="Z1095" i="2"/>
  <c r="V1095" i="2"/>
  <c r="AA1095" i="2" s="1"/>
  <c r="AB1094" i="2"/>
  <c r="Z1094" i="2"/>
  <c r="V1094" i="2"/>
  <c r="AA1094" i="2" s="1"/>
  <c r="AB1093" i="2"/>
  <c r="Z1093" i="2"/>
  <c r="V1093" i="2"/>
  <c r="AA1093" i="2" s="1"/>
  <c r="AB1092" i="2"/>
  <c r="Z1092" i="2"/>
  <c r="V1092" i="2"/>
  <c r="AB1091" i="2"/>
  <c r="Z1091" i="2"/>
  <c r="V1091" i="2"/>
  <c r="AB1090" i="2"/>
  <c r="Z1090" i="2"/>
  <c r="V1090" i="2"/>
  <c r="AA1090" i="2" s="1"/>
  <c r="AB1089" i="2"/>
  <c r="Z1089" i="2"/>
  <c r="V1089" i="2"/>
  <c r="AA1089" i="2" s="1"/>
  <c r="AB1088" i="2"/>
  <c r="Z1088" i="2"/>
  <c r="V1088" i="2"/>
  <c r="AA1088" i="2" s="1"/>
  <c r="AB1087" i="2"/>
  <c r="Z1087" i="2"/>
  <c r="V1087" i="2"/>
  <c r="AA1087" i="2" s="1"/>
  <c r="AB1086" i="2"/>
  <c r="Z1086" i="2"/>
  <c r="V1086" i="2"/>
  <c r="AA1086" i="2" s="1"/>
  <c r="AB1085" i="2"/>
  <c r="Z1085" i="2"/>
  <c r="V1085" i="2"/>
  <c r="AA1085" i="2" s="1"/>
  <c r="AB1084" i="2"/>
  <c r="Z1084" i="2"/>
  <c r="V1084" i="2"/>
  <c r="AB1083" i="2"/>
  <c r="Z1083" i="2"/>
  <c r="V1083" i="2"/>
  <c r="AB1082" i="2"/>
  <c r="Z1082" i="2"/>
  <c r="V1082" i="2"/>
  <c r="AA1082" i="2" s="1"/>
  <c r="AB1081" i="2"/>
  <c r="Z1081" i="2"/>
  <c r="V1081" i="2"/>
  <c r="AA1081" i="2" s="1"/>
  <c r="AB1080" i="2"/>
  <c r="Z1080" i="2"/>
  <c r="V1080" i="2"/>
  <c r="AA1080" i="2" s="1"/>
  <c r="AB1079" i="2"/>
  <c r="Z1079" i="2"/>
  <c r="V1079" i="2"/>
  <c r="AA1079" i="2" s="1"/>
  <c r="AB1078" i="2"/>
  <c r="Z1078" i="2"/>
  <c r="V1078" i="2"/>
  <c r="AA1078" i="2" s="1"/>
  <c r="AB1077" i="2"/>
  <c r="Z1077" i="2"/>
  <c r="V1077" i="2"/>
  <c r="AA1077" i="2" s="1"/>
  <c r="AB1076" i="2"/>
  <c r="Z1076" i="2"/>
  <c r="V1076" i="2"/>
  <c r="AB1075" i="2"/>
  <c r="Z1075" i="2"/>
  <c r="V1075" i="2"/>
  <c r="AB1074" i="2"/>
  <c r="Z1074" i="2"/>
  <c r="V1074" i="2"/>
  <c r="AA1074" i="2" s="1"/>
  <c r="AB1073" i="2"/>
  <c r="Z1073" i="2"/>
  <c r="V1073" i="2"/>
  <c r="AA1073" i="2" s="1"/>
  <c r="AB1072" i="2"/>
  <c r="Z1072" i="2"/>
  <c r="V1072" i="2"/>
  <c r="AA1072" i="2" s="1"/>
  <c r="AB1071" i="2"/>
  <c r="Z1071" i="2"/>
  <c r="V1071" i="2"/>
  <c r="AA1071" i="2" s="1"/>
  <c r="AB1070" i="2"/>
  <c r="Z1070" i="2"/>
  <c r="V1070" i="2"/>
  <c r="AA1070" i="2" s="1"/>
  <c r="AB1069" i="2"/>
  <c r="Z1069" i="2"/>
  <c r="V1069" i="2"/>
  <c r="AA1069" i="2" s="1"/>
  <c r="AB1068" i="2"/>
  <c r="Z1068" i="2"/>
  <c r="V1068" i="2"/>
  <c r="AB1067" i="2"/>
  <c r="Z1067" i="2"/>
  <c r="V1067" i="2"/>
  <c r="AB1066" i="2"/>
  <c r="Z1066" i="2"/>
  <c r="V1066" i="2"/>
  <c r="AA1066" i="2" s="1"/>
  <c r="AB1065" i="2"/>
  <c r="Z1065" i="2"/>
  <c r="V1065" i="2"/>
  <c r="AA1065" i="2" s="1"/>
  <c r="AB1064" i="2"/>
  <c r="Z1064" i="2"/>
  <c r="V1064" i="2"/>
  <c r="AA1064" i="2" s="1"/>
  <c r="AB1063" i="2"/>
  <c r="Z1063" i="2"/>
  <c r="V1063" i="2"/>
  <c r="AA1063" i="2" s="1"/>
  <c r="AB1062" i="2"/>
  <c r="Z1062" i="2"/>
  <c r="V1062" i="2"/>
  <c r="AA1062" i="2" s="1"/>
  <c r="AB1061" i="2"/>
  <c r="Z1061" i="2"/>
  <c r="V1061" i="2"/>
  <c r="AA1061" i="2" s="1"/>
  <c r="AB1060" i="2"/>
  <c r="Z1060" i="2"/>
  <c r="V1060" i="2"/>
  <c r="AB1059" i="2"/>
  <c r="Z1059" i="2"/>
  <c r="V1059" i="2"/>
  <c r="AB1058" i="2"/>
  <c r="Z1058" i="2"/>
  <c r="V1058" i="2"/>
  <c r="AA1058" i="2" s="1"/>
  <c r="AB1057" i="2"/>
  <c r="Z1057" i="2"/>
  <c r="V1057" i="2"/>
  <c r="AA1057" i="2" s="1"/>
  <c r="AB1056" i="2"/>
  <c r="Z1056" i="2"/>
  <c r="V1056" i="2"/>
  <c r="AA1056" i="2" s="1"/>
  <c r="AB1055" i="2"/>
  <c r="Z1055" i="2"/>
  <c r="V1055" i="2"/>
  <c r="AA1055" i="2" s="1"/>
  <c r="AB1054" i="2"/>
  <c r="Z1054" i="2"/>
  <c r="V1054" i="2"/>
  <c r="AA1054" i="2" s="1"/>
  <c r="AB1053" i="2"/>
  <c r="Z1053" i="2"/>
  <c r="V1053" i="2"/>
  <c r="AA1053" i="2" s="1"/>
  <c r="AB1052" i="2"/>
  <c r="Z1052" i="2"/>
  <c r="V1052" i="2"/>
  <c r="AB1051" i="2"/>
  <c r="Z1051" i="2"/>
  <c r="V1051" i="2"/>
  <c r="AB1050" i="2"/>
  <c r="Z1050" i="2"/>
  <c r="V1050" i="2"/>
  <c r="AA1050" i="2" s="1"/>
  <c r="AB1049" i="2"/>
  <c r="Z1049" i="2"/>
  <c r="V1049" i="2"/>
  <c r="AA1049" i="2" s="1"/>
  <c r="AB1048" i="2"/>
  <c r="Z1048" i="2"/>
  <c r="V1048" i="2"/>
  <c r="AA1048" i="2" s="1"/>
  <c r="AB1047" i="2"/>
  <c r="Z1047" i="2"/>
  <c r="V1047" i="2"/>
  <c r="AA1047" i="2" s="1"/>
  <c r="AB1046" i="2"/>
  <c r="Z1046" i="2"/>
  <c r="V1046" i="2"/>
  <c r="AA1046" i="2" s="1"/>
  <c r="AB1045" i="2"/>
  <c r="Z1045" i="2"/>
  <c r="V1045" i="2"/>
  <c r="AA1045" i="2" s="1"/>
  <c r="AB1044" i="2"/>
  <c r="Z1044" i="2"/>
  <c r="V1044" i="2"/>
  <c r="AB1043" i="2"/>
  <c r="Z1043" i="2"/>
  <c r="V1043" i="2"/>
  <c r="AB1042" i="2"/>
  <c r="Z1042" i="2"/>
  <c r="V1042" i="2"/>
  <c r="AA1042" i="2" s="1"/>
  <c r="AB1041" i="2"/>
  <c r="Z1041" i="2"/>
  <c r="V1041" i="2"/>
  <c r="AA1041" i="2" s="1"/>
  <c r="AB1040" i="2"/>
  <c r="Z1040" i="2"/>
  <c r="V1040" i="2"/>
  <c r="AA1040" i="2" s="1"/>
  <c r="AB1039" i="2"/>
  <c r="Z1039" i="2"/>
  <c r="V1039" i="2"/>
  <c r="AA1039" i="2" s="1"/>
  <c r="AB1038" i="2"/>
  <c r="Z1038" i="2"/>
  <c r="V1038" i="2"/>
  <c r="AA1038" i="2" s="1"/>
  <c r="AB1037" i="2"/>
  <c r="Z1037" i="2"/>
  <c r="V1037" i="2"/>
  <c r="AA1037" i="2" s="1"/>
  <c r="AB1036" i="2"/>
  <c r="Z1036" i="2"/>
  <c r="V1036" i="2"/>
  <c r="AB1035" i="2"/>
  <c r="Z1035" i="2"/>
  <c r="V1035" i="2"/>
  <c r="AB1034" i="2"/>
  <c r="Z1034" i="2"/>
  <c r="V1034" i="2"/>
  <c r="AA1034" i="2" s="1"/>
  <c r="AB1033" i="2"/>
  <c r="Z1033" i="2"/>
  <c r="V1033" i="2"/>
  <c r="AA1033" i="2" s="1"/>
  <c r="AB1032" i="2"/>
  <c r="Z1032" i="2"/>
  <c r="V1032" i="2"/>
  <c r="AA1032" i="2" s="1"/>
  <c r="AB1031" i="2"/>
  <c r="Z1031" i="2"/>
  <c r="V1031" i="2"/>
  <c r="AA1031" i="2" s="1"/>
  <c r="AB1030" i="2"/>
  <c r="Z1030" i="2"/>
  <c r="V1030" i="2"/>
  <c r="AA1030" i="2" s="1"/>
  <c r="AB1029" i="2"/>
  <c r="Z1029" i="2"/>
  <c r="V1029" i="2"/>
  <c r="AA1029" i="2" s="1"/>
  <c r="AB1028" i="2"/>
  <c r="Z1028" i="2"/>
  <c r="V1028" i="2"/>
  <c r="AB1027" i="2"/>
  <c r="Z1027" i="2"/>
  <c r="V1027" i="2"/>
  <c r="AB1026" i="2"/>
  <c r="Z1026" i="2"/>
  <c r="V1026" i="2"/>
  <c r="AA1026" i="2" s="1"/>
  <c r="AB1025" i="2"/>
  <c r="Z1025" i="2"/>
  <c r="V1025" i="2"/>
  <c r="AA1025" i="2" s="1"/>
  <c r="AB1024" i="2"/>
  <c r="Z1024" i="2"/>
  <c r="V1024" i="2"/>
  <c r="AA1024" i="2" s="1"/>
  <c r="AB1023" i="2"/>
  <c r="Z1023" i="2"/>
  <c r="V1023" i="2"/>
  <c r="AA1023" i="2" s="1"/>
  <c r="AB1022" i="2"/>
  <c r="Z1022" i="2"/>
  <c r="V1022" i="2"/>
  <c r="AA1022" i="2" s="1"/>
  <c r="AB1021" i="2"/>
  <c r="Z1021" i="2"/>
  <c r="V1021" i="2"/>
  <c r="AA1021" i="2" s="1"/>
  <c r="AB1020" i="2"/>
  <c r="Z1020" i="2"/>
  <c r="V1020" i="2"/>
  <c r="AB1019" i="2"/>
  <c r="Z1019" i="2"/>
  <c r="V1019" i="2"/>
  <c r="AB1018" i="2"/>
  <c r="Z1018" i="2"/>
  <c r="V1018" i="2"/>
  <c r="AA1018" i="2" s="1"/>
  <c r="AB1017" i="2"/>
  <c r="Z1017" i="2"/>
  <c r="V1017" i="2"/>
  <c r="AA1017" i="2" s="1"/>
  <c r="AB1016" i="2"/>
  <c r="Z1016" i="2"/>
  <c r="V1016" i="2"/>
  <c r="AA1016" i="2" s="1"/>
  <c r="AB1015" i="2"/>
  <c r="Z1015" i="2"/>
  <c r="V1015" i="2"/>
  <c r="AA1015" i="2" s="1"/>
  <c r="AB1014" i="2"/>
  <c r="Z1014" i="2"/>
  <c r="V1014" i="2"/>
  <c r="AA1014" i="2" s="1"/>
  <c r="AB1013" i="2"/>
  <c r="Z1013" i="2"/>
  <c r="V1013" i="2"/>
  <c r="AA1013" i="2" s="1"/>
  <c r="AB1012" i="2"/>
  <c r="Z1012" i="2"/>
  <c r="V1012" i="2"/>
  <c r="AB1011" i="2"/>
  <c r="Z1011" i="2"/>
  <c r="V1011" i="2"/>
  <c r="AB1010" i="2"/>
  <c r="Z1010" i="2"/>
  <c r="V1010" i="2"/>
  <c r="AA1010" i="2" s="1"/>
  <c r="AB1009" i="2"/>
  <c r="Z1009" i="2"/>
  <c r="V1009" i="2"/>
  <c r="AB1008" i="2"/>
  <c r="Z1008" i="2"/>
  <c r="V1008" i="2"/>
  <c r="AA1008" i="2" s="1"/>
  <c r="AB1007" i="2"/>
  <c r="Z1007" i="2"/>
  <c r="V1007" i="2"/>
  <c r="AA1007" i="2" s="1"/>
  <c r="AB1006" i="2"/>
  <c r="Z1006" i="2"/>
  <c r="V1006" i="2"/>
  <c r="AA1006" i="2" s="1"/>
  <c r="AB1005" i="2"/>
  <c r="Z1005" i="2"/>
  <c r="V1005" i="2"/>
  <c r="AA1005" i="2" s="1"/>
  <c r="AB1004" i="2"/>
  <c r="Z1004" i="2"/>
  <c r="V1004" i="2"/>
  <c r="AB1003" i="2"/>
  <c r="Z1003" i="2"/>
  <c r="V1003" i="2"/>
  <c r="AB1002" i="2"/>
  <c r="Z1002" i="2"/>
  <c r="V1002" i="2"/>
  <c r="AA1002" i="2" s="1"/>
  <c r="AB1001" i="2"/>
  <c r="Z1001" i="2"/>
  <c r="V1001" i="2"/>
  <c r="AB1000" i="2"/>
  <c r="Z1000" i="2"/>
  <c r="V1000" i="2"/>
  <c r="AA1000" i="2" s="1"/>
  <c r="AB999" i="2"/>
  <c r="Z999" i="2"/>
  <c r="V999" i="2"/>
  <c r="AA999" i="2" s="1"/>
  <c r="AB998" i="2"/>
  <c r="Z998" i="2"/>
  <c r="V998" i="2"/>
  <c r="AA998" i="2" s="1"/>
  <c r="AB997" i="2"/>
  <c r="Z997" i="2"/>
  <c r="V997" i="2"/>
  <c r="AA997" i="2" s="1"/>
  <c r="AB996" i="2"/>
  <c r="Z996" i="2"/>
  <c r="V996" i="2"/>
  <c r="AB995" i="2"/>
  <c r="Z995" i="2"/>
  <c r="V995" i="2"/>
  <c r="AB994" i="2"/>
  <c r="Z994" i="2"/>
  <c r="V994" i="2"/>
  <c r="AA994" i="2" s="1"/>
  <c r="AB993" i="2"/>
  <c r="Z993" i="2"/>
  <c r="V993" i="2"/>
  <c r="AB992" i="2"/>
  <c r="Z992" i="2"/>
  <c r="V992" i="2"/>
  <c r="AA992" i="2" s="1"/>
  <c r="AB991" i="2"/>
  <c r="Z991" i="2"/>
  <c r="V991" i="2"/>
  <c r="AA991" i="2" s="1"/>
  <c r="AB990" i="2"/>
  <c r="Z990" i="2"/>
  <c r="V990" i="2"/>
  <c r="AA990" i="2" s="1"/>
  <c r="AB989" i="2"/>
  <c r="Z989" i="2"/>
  <c r="V989" i="2"/>
  <c r="AA989" i="2" s="1"/>
  <c r="AB988" i="2"/>
  <c r="Z988" i="2"/>
  <c r="V988" i="2"/>
  <c r="AB987" i="2"/>
  <c r="Z987" i="2"/>
  <c r="V987" i="2"/>
  <c r="AB986" i="2"/>
  <c r="Z986" i="2"/>
  <c r="V986" i="2"/>
  <c r="AA986" i="2" s="1"/>
  <c r="AB985" i="2"/>
  <c r="Z985" i="2"/>
  <c r="V985" i="2"/>
  <c r="AB984" i="2"/>
  <c r="Z984" i="2"/>
  <c r="V984" i="2"/>
  <c r="AA984" i="2" s="1"/>
  <c r="AB983" i="2"/>
  <c r="Z983" i="2"/>
  <c r="V983" i="2"/>
  <c r="AA983" i="2" s="1"/>
  <c r="AB982" i="2"/>
  <c r="Z982" i="2"/>
  <c r="V982" i="2"/>
  <c r="AA982" i="2" s="1"/>
  <c r="AB981" i="2"/>
  <c r="Z981" i="2"/>
  <c r="V981" i="2"/>
  <c r="AA981" i="2" s="1"/>
  <c r="AB980" i="2"/>
  <c r="Z980" i="2"/>
  <c r="V980" i="2"/>
  <c r="AB979" i="2"/>
  <c r="Z979" i="2"/>
  <c r="V979" i="2"/>
  <c r="AA979" i="2" s="1"/>
  <c r="AB978" i="2"/>
  <c r="Z978" i="2"/>
  <c r="V978" i="2"/>
  <c r="AA978" i="2" s="1"/>
  <c r="AB977" i="2"/>
  <c r="Z977" i="2"/>
  <c r="V977" i="2"/>
  <c r="AB976" i="2"/>
  <c r="Z976" i="2"/>
  <c r="V976" i="2"/>
  <c r="AA976" i="2" s="1"/>
  <c r="AB975" i="2"/>
  <c r="Z975" i="2"/>
  <c r="V975" i="2"/>
  <c r="AA975" i="2" s="1"/>
  <c r="AB974" i="2"/>
  <c r="Z974" i="2"/>
  <c r="V974" i="2"/>
  <c r="AA974" i="2" s="1"/>
  <c r="AB973" i="2"/>
  <c r="Z973" i="2"/>
  <c r="V973" i="2"/>
  <c r="AA973" i="2" s="1"/>
  <c r="AB972" i="2"/>
  <c r="Z972" i="2"/>
  <c r="V972" i="2"/>
  <c r="AB971" i="2"/>
  <c r="Z971" i="2"/>
  <c r="V971" i="2"/>
  <c r="AA971" i="2" s="1"/>
  <c r="AB970" i="2"/>
  <c r="Z970" i="2"/>
  <c r="V970" i="2"/>
  <c r="AA970" i="2" s="1"/>
  <c r="AB969" i="2"/>
  <c r="Z969" i="2"/>
  <c r="V969" i="2"/>
  <c r="AB968" i="2"/>
  <c r="Z968" i="2"/>
  <c r="V968" i="2"/>
  <c r="AA968" i="2" s="1"/>
  <c r="AB967" i="2"/>
  <c r="Z967" i="2"/>
  <c r="V967" i="2"/>
  <c r="AA967" i="2" s="1"/>
  <c r="AB966" i="2"/>
  <c r="Z966" i="2"/>
  <c r="V966" i="2"/>
  <c r="AA966" i="2" s="1"/>
  <c r="AB965" i="2"/>
  <c r="Z965" i="2"/>
  <c r="V965" i="2"/>
  <c r="AA965" i="2" s="1"/>
  <c r="AB964" i="2"/>
  <c r="Z964" i="2"/>
  <c r="V964" i="2"/>
  <c r="AB963" i="2"/>
  <c r="Z963" i="2"/>
  <c r="V963" i="2"/>
  <c r="AA963" i="2" s="1"/>
  <c r="AB962" i="2"/>
  <c r="Z962" i="2"/>
  <c r="V962" i="2"/>
  <c r="AA962" i="2" s="1"/>
  <c r="AB961" i="2"/>
  <c r="Z961" i="2"/>
  <c r="V961" i="2"/>
  <c r="AB960" i="2"/>
  <c r="Z960" i="2"/>
  <c r="V960" i="2"/>
  <c r="AA960" i="2" s="1"/>
  <c r="AB959" i="2"/>
  <c r="Z959" i="2"/>
  <c r="V959" i="2"/>
  <c r="AA959" i="2" s="1"/>
  <c r="AB958" i="2"/>
  <c r="Z958" i="2"/>
  <c r="V958" i="2"/>
  <c r="AA958" i="2" s="1"/>
  <c r="AB957" i="2"/>
  <c r="Z957" i="2"/>
  <c r="V957" i="2"/>
  <c r="AA957" i="2" s="1"/>
  <c r="AB956" i="2"/>
  <c r="Z956" i="2"/>
  <c r="V956" i="2"/>
  <c r="AB955" i="2"/>
  <c r="Z955" i="2"/>
  <c r="V955" i="2"/>
  <c r="AA955" i="2" s="1"/>
  <c r="AB954" i="2"/>
  <c r="Z954" i="2"/>
  <c r="V954" i="2"/>
  <c r="AA954" i="2" s="1"/>
  <c r="AB953" i="2"/>
  <c r="Z953" i="2"/>
  <c r="V953" i="2"/>
  <c r="AB952" i="2"/>
  <c r="Z952" i="2"/>
  <c r="V952" i="2"/>
  <c r="AA952" i="2" s="1"/>
  <c r="AB951" i="2"/>
  <c r="Z951" i="2"/>
  <c r="V951" i="2"/>
  <c r="AA951" i="2" s="1"/>
  <c r="AB950" i="2"/>
  <c r="Z950" i="2"/>
  <c r="V950" i="2"/>
  <c r="AA950" i="2" s="1"/>
  <c r="AB949" i="2"/>
  <c r="Z949" i="2"/>
  <c r="V949" i="2"/>
  <c r="AA949" i="2" s="1"/>
  <c r="AB948" i="2"/>
  <c r="Z948" i="2"/>
  <c r="V948" i="2"/>
  <c r="AB947" i="2"/>
  <c r="Z947" i="2"/>
  <c r="V947" i="2"/>
  <c r="AA947" i="2" s="1"/>
  <c r="AB946" i="2"/>
  <c r="Z946" i="2"/>
  <c r="V946" i="2"/>
  <c r="AA946" i="2" s="1"/>
  <c r="AB945" i="2"/>
  <c r="Z945" i="2"/>
  <c r="V945" i="2"/>
  <c r="AB944" i="2"/>
  <c r="Z944" i="2"/>
  <c r="V944" i="2"/>
  <c r="AA944" i="2" s="1"/>
  <c r="AB943" i="2"/>
  <c r="Z943" i="2"/>
  <c r="V943" i="2"/>
  <c r="AA943" i="2" s="1"/>
  <c r="AB942" i="2"/>
  <c r="Z942" i="2"/>
  <c r="V942" i="2"/>
  <c r="AA942" i="2" s="1"/>
  <c r="AB941" i="2"/>
  <c r="Z941" i="2"/>
  <c r="V941" i="2"/>
  <c r="AA941" i="2" s="1"/>
  <c r="AB940" i="2"/>
  <c r="Z940" i="2"/>
  <c r="V940" i="2"/>
  <c r="AB939" i="2"/>
  <c r="Z939" i="2"/>
  <c r="V939" i="2"/>
  <c r="AA939" i="2" s="1"/>
  <c r="AB938" i="2"/>
  <c r="Z938" i="2"/>
  <c r="V938" i="2"/>
  <c r="AA938" i="2" s="1"/>
  <c r="AB937" i="2"/>
  <c r="Z937" i="2"/>
  <c r="V937" i="2"/>
  <c r="AB936" i="2"/>
  <c r="Z936" i="2"/>
  <c r="V936" i="2"/>
  <c r="AA936" i="2" s="1"/>
  <c r="AB935" i="2"/>
  <c r="Z935" i="2"/>
  <c r="V935" i="2"/>
  <c r="AA935" i="2" s="1"/>
  <c r="AB934" i="2"/>
  <c r="Z934" i="2"/>
  <c r="V934" i="2"/>
  <c r="AA934" i="2" s="1"/>
  <c r="AB933" i="2"/>
  <c r="Z933" i="2"/>
  <c r="V933" i="2"/>
  <c r="AA933" i="2" s="1"/>
  <c r="AB932" i="2"/>
  <c r="AA932" i="2"/>
  <c r="Z932" i="2"/>
  <c r="V932" i="2"/>
  <c r="AB931" i="2"/>
  <c r="Z931" i="2"/>
  <c r="V931" i="2"/>
  <c r="AA931" i="2" s="1"/>
  <c r="AB930" i="2"/>
  <c r="AA930" i="2"/>
  <c r="Z930" i="2"/>
  <c r="V930" i="2"/>
  <c r="AB929" i="2"/>
  <c r="Z929" i="2"/>
  <c r="V929" i="2"/>
  <c r="AA929" i="2" s="1"/>
  <c r="AB928" i="2"/>
  <c r="AA928" i="2"/>
  <c r="Z928" i="2"/>
  <c r="V928" i="2"/>
  <c r="AB927" i="2"/>
  <c r="Z927" i="2"/>
  <c r="V927" i="2"/>
  <c r="AA927" i="2" s="1"/>
  <c r="AB926" i="2"/>
  <c r="AA926" i="2"/>
  <c r="Z926" i="2"/>
  <c r="V926" i="2"/>
  <c r="AB925" i="2"/>
  <c r="Z925" i="2"/>
  <c r="V925" i="2"/>
  <c r="AA925" i="2" s="1"/>
  <c r="AB924" i="2"/>
  <c r="AA924" i="2"/>
  <c r="Z924" i="2"/>
  <c r="V924" i="2"/>
  <c r="AB923" i="2"/>
  <c r="Z923" i="2"/>
  <c r="V923" i="2"/>
  <c r="AB922" i="2"/>
  <c r="AA922" i="2"/>
  <c r="Z922" i="2"/>
  <c r="V922" i="2"/>
  <c r="AB921" i="2"/>
  <c r="Z921" i="2"/>
  <c r="V921" i="2"/>
  <c r="AA921" i="2" s="1"/>
  <c r="AB920" i="2"/>
  <c r="AA920" i="2"/>
  <c r="Z920" i="2"/>
  <c r="V920" i="2"/>
  <c r="AB919" i="2"/>
  <c r="Z919" i="2"/>
  <c r="V919" i="2"/>
  <c r="AA919" i="2" s="1"/>
  <c r="AB918" i="2"/>
  <c r="AA918" i="2"/>
  <c r="Z918" i="2"/>
  <c r="V918" i="2"/>
  <c r="AB917" i="2"/>
  <c r="Z917" i="2"/>
  <c r="V917" i="2"/>
  <c r="AA917" i="2" s="1"/>
  <c r="AB916" i="2"/>
  <c r="AA916" i="2"/>
  <c r="Z916" i="2"/>
  <c r="V916" i="2"/>
  <c r="AB915" i="2"/>
  <c r="Z915" i="2"/>
  <c r="V915" i="2"/>
  <c r="AB914" i="2"/>
  <c r="AA914" i="2"/>
  <c r="Z914" i="2"/>
  <c r="V914" i="2"/>
  <c r="AB913" i="2"/>
  <c r="Z913" i="2"/>
  <c r="V913" i="2"/>
  <c r="AA913" i="2" s="1"/>
  <c r="AB912" i="2"/>
  <c r="AA912" i="2"/>
  <c r="Z912" i="2"/>
  <c r="V912" i="2"/>
  <c r="AB911" i="2"/>
  <c r="Z911" i="2"/>
  <c r="V911" i="2"/>
  <c r="AA911" i="2" s="1"/>
  <c r="AB910" i="2"/>
  <c r="AA910" i="2"/>
  <c r="Z910" i="2"/>
  <c r="V910" i="2"/>
  <c r="AB909" i="2"/>
  <c r="Z909" i="2"/>
  <c r="V909" i="2"/>
  <c r="AA909" i="2" s="1"/>
  <c r="AB908" i="2"/>
  <c r="AA908" i="2"/>
  <c r="Z908" i="2"/>
  <c r="V908" i="2"/>
  <c r="AB907" i="2"/>
  <c r="Z907" i="2"/>
  <c r="V907" i="2"/>
  <c r="AB906" i="2"/>
  <c r="AA906" i="2"/>
  <c r="Z906" i="2"/>
  <c r="V906" i="2"/>
  <c r="AB905" i="2"/>
  <c r="Z905" i="2"/>
  <c r="V905" i="2"/>
  <c r="AA905" i="2" s="1"/>
  <c r="AB904" i="2"/>
  <c r="AA904" i="2"/>
  <c r="Z904" i="2"/>
  <c r="V904" i="2"/>
  <c r="AB903" i="2"/>
  <c r="Z903" i="2"/>
  <c r="V903" i="2"/>
  <c r="AA903" i="2" s="1"/>
  <c r="AB902" i="2"/>
  <c r="AA902" i="2"/>
  <c r="Z902" i="2"/>
  <c r="V902" i="2"/>
  <c r="AB901" i="2"/>
  <c r="Z901" i="2"/>
  <c r="V901" i="2"/>
  <c r="AA901" i="2" s="1"/>
  <c r="AB900" i="2"/>
  <c r="AA900" i="2"/>
  <c r="Z900" i="2"/>
  <c r="V900" i="2"/>
  <c r="AB899" i="2"/>
  <c r="Z899" i="2"/>
  <c r="V899" i="2"/>
  <c r="AB898" i="2"/>
  <c r="AA898" i="2"/>
  <c r="Z898" i="2"/>
  <c r="V898" i="2"/>
  <c r="AB897" i="2"/>
  <c r="Z897" i="2"/>
  <c r="V897" i="2"/>
  <c r="AB896" i="2"/>
  <c r="AA896" i="2"/>
  <c r="Z896" i="2"/>
  <c r="V896" i="2"/>
  <c r="AB895" i="2"/>
  <c r="Z895" i="2"/>
  <c r="V895" i="2"/>
  <c r="AA895" i="2" s="1"/>
  <c r="AB894" i="2"/>
  <c r="AA894" i="2"/>
  <c r="Z894" i="2"/>
  <c r="V894" i="2"/>
  <c r="AB893" i="2"/>
  <c r="Z893" i="2"/>
  <c r="V893" i="2"/>
  <c r="AA893" i="2" s="1"/>
  <c r="AB892" i="2"/>
  <c r="AA892" i="2"/>
  <c r="Z892" i="2"/>
  <c r="V892" i="2"/>
  <c r="AB891" i="2"/>
  <c r="Z891" i="2"/>
  <c r="V891" i="2"/>
  <c r="AB890" i="2"/>
  <c r="AA890" i="2"/>
  <c r="Z890" i="2"/>
  <c r="V890" i="2"/>
  <c r="AB889" i="2"/>
  <c r="Z889" i="2"/>
  <c r="V889" i="2"/>
  <c r="AA889" i="2" s="1"/>
  <c r="AB888" i="2"/>
  <c r="AA888" i="2"/>
  <c r="Z888" i="2"/>
  <c r="V888" i="2"/>
  <c r="AB887" i="2"/>
  <c r="Z887" i="2"/>
  <c r="V887" i="2"/>
  <c r="AA887" i="2" s="1"/>
  <c r="AB886" i="2"/>
  <c r="AA886" i="2"/>
  <c r="Z886" i="2"/>
  <c r="V886" i="2"/>
  <c r="AB885" i="2"/>
  <c r="Z885" i="2"/>
  <c r="V885" i="2"/>
  <c r="AA885" i="2" s="1"/>
  <c r="AB884" i="2"/>
  <c r="AA884" i="2"/>
  <c r="Z884" i="2"/>
  <c r="V884" i="2"/>
  <c r="AB883" i="2"/>
  <c r="Z883" i="2"/>
  <c r="V883" i="2"/>
  <c r="AB882" i="2"/>
  <c r="AA882" i="2"/>
  <c r="Z882" i="2"/>
  <c r="V882" i="2"/>
  <c r="AB881" i="2"/>
  <c r="Z881" i="2"/>
  <c r="V881" i="2"/>
  <c r="AB880" i="2"/>
  <c r="AA880" i="2"/>
  <c r="Z880" i="2"/>
  <c r="V880" i="2"/>
  <c r="AB879" i="2"/>
  <c r="Z879" i="2"/>
  <c r="V879" i="2"/>
  <c r="AA879" i="2" s="1"/>
  <c r="AB878" i="2"/>
  <c r="AA878" i="2"/>
  <c r="Z878" i="2"/>
  <c r="V878" i="2"/>
  <c r="AB877" i="2"/>
  <c r="Z877" i="2"/>
  <c r="V877" i="2"/>
  <c r="AA877" i="2" s="1"/>
  <c r="AB876" i="2"/>
  <c r="AA876" i="2"/>
  <c r="Z876" i="2"/>
  <c r="V876" i="2"/>
  <c r="AB875" i="2"/>
  <c r="Z875" i="2"/>
  <c r="V875" i="2"/>
  <c r="AB874" i="2"/>
  <c r="AA874" i="2"/>
  <c r="Z874" i="2"/>
  <c r="V874" i="2"/>
  <c r="AB873" i="2"/>
  <c r="Z873" i="2"/>
  <c r="V873" i="2"/>
  <c r="AA873" i="2" s="1"/>
  <c r="AB872" i="2"/>
  <c r="AA872" i="2"/>
  <c r="Z872" i="2"/>
  <c r="V872" i="2"/>
  <c r="AB871" i="2"/>
  <c r="Z871" i="2"/>
  <c r="V871" i="2"/>
  <c r="AA871" i="2" s="1"/>
  <c r="AB870" i="2"/>
  <c r="Z870" i="2"/>
  <c r="V870" i="2"/>
  <c r="AA870" i="2" s="1"/>
  <c r="AB869" i="2"/>
  <c r="Z869" i="2"/>
  <c r="V869" i="2"/>
  <c r="AA869" i="2" s="1"/>
  <c r="AB868" i="2"/>
  <c r="Z868" i="2"/>
  <c r="V868" i="2"/>
  <c r="AA868" i="2" s="1"/>
  <c r="AB867" i="2"/>
  <c r="Z867" i="2"/>
  <c r="V867" i="2"/>
  <c r="AA867" i="2" s="1"/>
  <c r="AB866" i="2"/>
  <c r="Z866" i="2"/>
  <c r="V866" i="2"/>
  <c r="AA866" i="2" s="1"/>
  <c r="AB865" i="2"/>
  <c r="Z865" i="2"/>
  <c r="V865" i="2"/>
  <c r="AB864" i="2"/>
  <c r="Z864" i="2"/>
  <c r="V864" i="2"/>
  <c r="AA864" i="2" s="1"/>
  <c r="AB863" i="2"/>
  <c r="Z863" i="2"/>
  <c r="V863" i="2"/>
  <c r="AA863" i="2" s="1"/>
  <c r="AB862" i="2"/>
  <c r="Z862" i="2"/>
  <c r="V862" i="2"/>
  <c r="AA862" i="2" s="1"/>
  <c r="AB861" i="2"/>
  <c r="Z861" i="2"/>
  <c r="V861" i="2"/>
  <c r="AA861" i="2" s="1"/>
  <c r="AB860" i="2"/>
  <c r="Z860" i="2"/>
  <c r="V860" i="2"/>
  <c r="AA860" i="2" s="1"/>
  <c r="AB859" i="2"/>
  <c r="Z859" i="2"/>
  <c r="V859" i="2"/>
  <c r="AA859" i="2" s="1"/>
  <c r="AB858" i="2"/>
  <c r="Z858" i="2"/>
  <c r="V858" i="2"/>
  <c r="AA858" i="2" s="1"/>
  <c r="AB857" i="2"/>
  <c r="Z857" i="2"/>
  <c r="V857" i="2"/>
  <c r="AB856" i="2"/>
  <c r="Z856" i="2"/>
  <c r="V856" i="2"/>
  <c r="AA856" i="2" s="1"/>
  <c r="AB855" i="2"/>
  <c r="Z855" i="2"/>
  <c r="V855" i="2"/>
  <c r="AA855" i="2" s="1"/>
  <c r="AB854" i="2"/>
  <c r="Z854" i="2"/>
  <c r="V854" i="2"/>
  <c r="AA854" i="2" s="1"/>
  <c r="AB853" i="2"/>
  <c r="Z853" i="2"/>
  <c r="V853" i="2"/>
  <c r="AB852" i="2"/>
  <c r="Z852" i="2"/>
  <c r="V852" i="2"/>
  <c r="AA852" i="2" s="1"/>
  <c r="AB851" i="2"/>
  <c r="Z851" i="2"/>
  <c r="V851" i="2"/>
  <c r="AA851" i="2" s="1"/>
  <c r="AB850" i="2"/>
  <c r="Z850" i="2"/>
  <c r="V850" i="2"/>
  <c r="AA850" i="2" s="1"/>
  <c r="AB849" i="2"/>
  <c r="Z849" i="2"/>
  <c r="V849" i="2"/>
  <c r="AB848" i="2"/>
  <c r="Z848" i="2"/>
  <c r="V848" i="2"/>
  <c r="AA848" i="2" s="1"/>
  <c r="AB847" i="2"/>
  <c r="Z847" i="2"/>
  <c r="V847" i="2"/>
  <c r="AA847" i="2" s="1"/>
  <c r="AB846" i="2"/>
  <c r="Z846" i="2"/>
  <c r="V846" i="2"/>
  <c r="AA846" i="2" s="1"/>
  <c r="AB845" i="2"/>
  <c r="Z845" i="2"/>
  <c r="V845" i="2"/>
  <c r="AB844" i="2"/>
  <c r="Z844" i="2"/>
  <c r="V844" i="2"/>
  <c r="AA844" i="2" s="1"/>
  <c r="AB843" i="2"/>
  <c r="Z843" i="2"/>
  <c r="V843" i="2"/>
  <c r="AA843" i="2" s="1"/>
  <c r="AB842" i="2"/>
  <c r="Z842" i="2"/>
  <c r="V842" i="2"/>
  <c r="AA842" i="2" s="1"/>
  <c r="AB841" i="2"/>
  <c r="Z841" i="2"/>
  <c r="V841" i="2"/>
  <c r="AB840" i="2"/>
  <c r="Z840" i="2"/>
  <c r="V840" i="2"/>
  <c r="AA840" i="2" s="1"/>
  <c r="AB839" i="2"/>
  <c r="Z839" i="2"/>
  <c r="V839" i="2"/>
  <c r="AA839" i="2" s="1"/>
  <c r="AB838" i="2"/>
  <c r="Z838" i="2"/>
  <c r="V838" i="2"/>
  <c r="AA838" i="2" s="1"/>
  <c r="AB837" i="2"/>
  <c r="Z837" i="2"/>
  <c r="V837" i="2"/>
  <c r="AB836" i="2"/>
  <c r="Z836" i="2"/>
  <c r="V836" i="2"/>
  <c r="AA836" i="2" s="1"/>
  <c r="AB835" i="2"/>
  <c r="Z835" i="2"/>
  <c r="V835" i="2"/>
  <c r="AA835" i="2" s="1"/>
  <c r="AB834" i="2"/>
  <c r="Z834" i="2"/>
  <c r="V834" i="2"/>
  <c r="AA834" i="2" s="1"/>
  <c r="AB833" i="2"/>
  <c r="Z833" i="2"/>
  <c r="V833" i="2"/>
  <c r="AB832" i="2"/>
  <c r="Z832" i="2"/>
  <c r="V832" i="2"/>
  <c r="AA832" i="2" s="1"/>
  <c r="AB831" i="2"/>
  <c r="Z831" i="2"/>
  <c r="V831" i="2"/>
  <c r="AA831" i="2" s="1"/>
  <c r="AB830" i="2"/>
  <c r="Z830" i="2"/>
  <c r="V830" i="2"/>
  <c r="AA830" i="2" s="1"/>
  <c r="AB829" i="2"/>
  <c r="Z829" i="2"/>
  <c r="V829" i="2"/>
  <c r="AB828" i="2"/>
  <c r="Z828" i="2"/>
  <c r="V828" i="2"/>
  <c r="AA828" i="2" s="1"/>
  <c r="AB827" i="2"/>
  <c r="Z827" i="2"/>
  <c r="V827" i="2"/>
  <c r="AA827" i="2" s="1"/>
  <c r="AB826" i="2"/>
  <c r="Z826" i="2"/>
  <c r="V826" i="2"/>
  <c r="AA826" i="2" s="1"/>
  <c r="AB825" i="2"/>
  <c r="Z825" i="2"/>
  <c r="V825" i="2"/>
  <c r="AB824" i="2"/>
  <c r="Z824" i="2"/>
  <c r="V824" i="2"/>
  <c r="AA824" i="2" s="1"/>
  <c r="AB823" i="2"/>
  <c r="Z823" i="2"/>
  <c r="V823" i="2"/>
  <c r="AA823" i="2" s="1"/>
  <c r="AB822" i="2"/>
  <c r="Z822" i="2"/>
  <c r="V822" i="2"/>
  <c r="AA822" i="2" s="1"/>
  <c r="AB821" i="2"/>
  <c r="Z821" i="2"/>
  <c r="V821" i="2"/>
  <c r="AB820" i="2"/>
  <c r="Z820" i="2"/>
  <c r="V820" i="2"/>
  <c r="AA820" i="2" s="1"/>
  <c r="AB819" i="2"/>
  <c r="Z819" i="2"/>
  <c r="V819" i="2"/>
  <c r="AB818" i="2"/>
  <c r="Z818" i="2"/>
  <c r="V818" i="2"/>
  <c r="AA818" i="2" s="1"/>
  <c r="AB817" i="2"/>
  <c r="Z817" i="2"/>
  <c r="V817" i="2"/>
  <c r="AB816" i="2"/>
  <c r="Z816" i="2"/>
  <c r="V816" i="2"/>
  <c r="AA816" i="2" s="1"/>
  <c r="AB815" i="2"/>
  <c r="Z815" i="2"/>
  <c r="V815" i="2"/>
  <c r="AA815" i="2" s="1"/>
  <c r="AB814" i="2"/>
  <c r="Z814" i="2"/>
  <c r="V814" i="2"/>
  <c r="AA814" i="2" s="1"/>
  <c r="AB813" i="2"/>
  <c r="Z813" i="2"/>
  <c r="V813" i="2"/>
  <c r="AB812" i="2"/>
  <c r="Z812" i="2"/>
  <c r="V812" i="2"/>
  <c r="AA812" i="2" s="1"/>
  <c r="AB811" i="2"/>
  <c r="Z811" i="2"/>
  <c r="V811" i="2"/>
  <c r="AB810" i="2"/>
  <c r="Z810" i="2"/>
  <c r="V810" i="2"/>
  <c r="AA810" i="2" s="1"/>
  <c r="AB809" i="2"/>
  <c r="Z809" i="2"/>
  <c r="V809" i="2"/>
  <c r="AB808" i="2"/>
  <c r="Z808" i="2"/>
  <c r="V808" i="2"/>
  <c r="AA808" i="2" s="1"/>
  <c r="AB807" i="2"/>
  <c r="Z807" i="2"/>
  <c r="V807" i="2"/>
  <c r="AA807" i="2" s="1"/>
  <c r="AB806" i="2"/>
  <c r="Z806" i="2"/>
  <c r="V806" i="2"/>
  <c r="AA806" i="2" s="1"/>
  <c r="AB805" i="2"/>
  <c r="Z805" i="2"/>
  <c r="V805" i="2"/>
  <c r="AB804" i="2"/>
  <c r="Z804" i="2"/>
  <c r="V804" i="2"/>
  <c r="AA804" i="2" s="1"/>
  <c r="AB803" i="2"/>
  <c r="Z803" i="2"/>
  <c r="V803" i="2"/>
  <c r="AB802" i="2"/>
  <c r="Z802" i="2"/>
  <c r="V802" i="2"/>
  <c r="AA802" i="2" s="1"/>
  <c r="AB801" i="2"/>
  <c r="Z801" i="2"/>
  <c r="V801" i="2"/>
  <c r="AB800" i="2"/>
  <c r="Z800" i="2"/>
  <c r="V800" i="2"/>
  <c r="AA800" i="2" s="1"/>
  <c r="AB799" i="2"/>
  <c r="Z799" i="2"/>
  <c r="V799" i="2"/>
  <c r="AA799" i="2" s="1"/>
  <c r="AB798" i="2"/>
  <c r="Z798" i="2"/>
  <c r="V798" i="2"/>
  <c r="AA798" i="2" s="1"/>
  <c r="AB797" i="2"/>
  <c r="Z797" i="2"/>
  <c r="V797" i="2"/>
  <c r="AB796" i="2"/>
  <c r="Z796" i="2"/>
  <c r="V796" i="2"/>
  <c r="AA796" i="2" s="1"/>
  <c r="AB795" i="2"/>
  <c r="Z795" i="2"/>
  <c r="V795" i="2"/>
  <c r="AB794" i="2"/>
  <c r="Z794" i="2"/>
  <c r="V794" i="2"/>
  <c r="AA794" i="2" s="1"/>
  <c r="AB793" i="2"/>
  <c r="Z793" i="2"/>
  <c r="V793" i="2"/>
  <c r="AB792" i="2"/>
  <c r="Z792" i="2"/>
  <c r="V792" i="2"/>
  <c r="AA792" i="2" s="1"/>
  <c r="AB791" i="2"/>
  <c r="Z791" i="2"/>
  <c r="V791" i="2"/>
  <c r="AA791" i="2" s="1"/>
  <c r="AB790" i="2"/>
  <c r="Z790" i="2"/>
  <c r="V790" i="2"/>
  <c r="AA790" i="2" s="1"/>
  <c r="AB789" i="2"/>
  <c r="Z789" i="2"/>
  <c r="V789" i="2"/>
  <c r="AB788" i="2"/>
  <c r="Z788" i="2"/>
  <c r="V788" i="2"/>
  <c r="AA788" i="2" s="1"/>
  <c r="AB787" i="2"/>
  <c r="Z787" i="2"/>
  <c r="V787" i="2"/>
  <c r="AB786" i="2"/>
  <c r="Z786" i="2"/>
  <c r="V786" i="2"/>
  <c r="AA786" i="2" s="1"/>
  <c r="AB785" i="2"/>
  <c r="Z785" i="2"/>
  <c r="V785" i="2"/>
  <c r="AB784" i="2"/>
  <c r="Z784" i="2"/>
  <c r="V784" i="2"/>
  <c r="AA784" i="2" s="1"/>
  <c r="AB783" i="2"/>
  <c r="Z783" i="2"/>
  <c r="V783" i="2"/>
  <c r="AA783" i="2" s="1"/>
  <c r="AB782" i="2"/>
  <c r="Z782" i="2"/>
  <c r="V782" i="2"/>
  <c r="AA782" i="2" s="1"/>
  <c r="AB781" i="2"/>
  <c r="Z781" i="2"/>
  <c r="V781" i="2"/>
  <c r="AB780" i="2"/>
  <c r="Z780" i="2"/>
  <c r="V780" i="2"/>
  <c r="AA780" i="2" s="1"/>
  <c r="AB779" i="2"/>
  <c r="Z779" i="2"/>
  <c r="V779" i="2"/>
  <c r="AB778" i="2"/>
  <c r="Z778" i="2"/>
  <c r="V778" i="2"/>
  <c r="AA778" i="2" s="1"/>
  <c r="AB777" i="2"/>
  <c r="Z777" i="2"/>
  <c r="V777" i="2"/>
  <c r="AB776" i="2"/>
  <c r="Z776" i="2"/>
  <c r="V776" i="2"/>
  <c r="AA776" i="2" s="1"/>
  <c r="AB775" i="2"/>
  <c r="Z775" i="2"/>
  <c r="V775" i="2"/>
  <c r="AA775" i="2" s="1"/>
  <c r="AB774" i="2"/>
  <c r="Z774" i="2"/>
  <c r="V774" i="2"/>
  <c r="AA774" i="2" s="1"/>
  <c r="AB773" i="2"/>
  <c r="Z773" i="2"/>
  <c r="V773" i="2"/>
  <c r="AB772" i="2"/>
  <c r="Z772" i="2"/>
  <c r="V772" i="2"/>
  <c r="AA772" i="2" s="1"/>
  <c r="AB771" i="2"/>
  <c r="Z771" i="2"/>
  <c r="V771" i="2"/>
  <c r="AB770" i="2"/>
  <c r="Z770" i="2"/>
  <c r="V770" i="2"/>
  <c r="AA770" i="2" s="1"/>
  <c r="AB769" i="2"/>
  <c r="Z769" i="2"/>
  <c r="V769" i="2"/>
  <c r="AB768" i="2"/>
  <c r="Z768" i="2"/>
  <c r="V768" i="2"/>
  <c r="AA768" i="2" s="1"/>
  <c r="AB767" i="2"/>
  <c r="Z767" i="2"/>
  <c r="V767" i="2"/>
  <c r="AA767" i="2" s="1"/>
  <c r="AB766" i="2"/>
  <c r="Z766" i="2"/>
  <c r="V766" i="2"/>
  <c r="AA766" i="2" s="1"/>
  <c r="AB765" i="2"/>
  <c r="Z765" i="2"/>
  <c r="V765" i="2"/>
  <c r="AB764" i="2"/>
  <c r="Z764" i="2"/>
  <c r="AA764" i="2" s="1"/>
  <c r="V764" i="2"/>
  <c r="AB763" i="2"/>
  <c r="Z763" i="2"/>
  <c r="AA763" i="2" s="1"/>
  <c r="V763" i="2"/>
  <c r="AB762" i="2"/>
  <c r="Z762" i="2"/>
  <c r="AA762" i="2" s="1"/>
  <c r="V762" i="2"/>
  <c r="AB761" i="2"/>
  <c r="Z761" i="2"/>
  <c r="AA761" i="2" s="1"/>
  <c r="V761" i="2"/>
  <c r="AB760" i="2"/>
  <c r="Z760" i="2"/>
  <c r="AA760" i="2" s="1"/>
  <c r="V760" i="2"/>
  <c r="AB759" i="2"/>
  <c r="Z759" i="2"/>
  <c r="AA759" i="2" s="1"/>
  <c r="V759" i="2"/>
  <c r="AB758" i="2"/>
  <c r="AA758" i="2"/>
  <c r="Z758" i="2"/>
  <c r="V758" i="2"/>
  <c r="AB757" i="2"/>
  <c r="Z757" i="2"/>
  <c r="AA757" i="2" s="1"/>
  <c r="V757" i="2"/>
  <c r="AB756" i="2"/>
  <c r="Z756" i="2"/>
  <c r="AA756" i="2" s="1"/>
  <c r="V756" i="2"/>
  <c r="AB755" i="2"/>
  <c r="Z755" i="2"/>
  <c r="AA755" i="2" s="1"/>
  <c r="V755" i="2"/>
  <c r="AB754" i="2"/>
  <c r="AA754" i="2"/>
  <c r="Z754" i="2"/>
  <c r="V754" i="2"/>
  <c r="AB753" i="2"/>
  <c r="Z753" i="2"/>
  <c r="AA753" i="2" s="1"/>
  <c r="V753" i="2"/>
  <c r="AB752" i="2"/>
  <c r="AA752" i="2"/>
  <c r="Z752" i="2"/>
  <c r="V752" i="2"/>
  <c r="AB751" i="2"/>
  <c r="Z751" i="2"/>
  <c r="AA751" i="2" s="1"/>
  <c r="V751" i="2"/>
  <c r="AB750" i="2"/>
  <c r="AA750" i="2"/>
  <c r="Z750" i="2"/>
  <c r="V750" i="2"/>
  <c r="AB749" i="2"/>
  <c r="Z749" i="2"/>
  <c r="AA749" i="2" s="1"/>
  <c r="V749" i="2"/>
  <c r="AB748" i="2"/>
  <c r="Z748" i="2"/>
  <c r="AA748" i="2" s="1"/>
  <c r="V748" i="2"/>
  <c r="AB747" i="2"/>
  <c r="Z747" i="2"/>
  <c r="AA747" i="2" s="1"/>
  <c r="V747" i="2"/>
  <c r="AB746" i="2"/>
  <c r="AA746" i="2"/>
  <c r="Z746" i="2"/>
  <c r="V746" i="2"/>
  <c r="AB745" i="2"/>
  <c r="Z745" i="2"/>
  <c r="AA745" i="2" s="1"/>
  <c r="V745" i="2"/>
  <c r="AB744" i="2"/>
  <c r="Z744" i="2"/>
  <c r="AA744" i="2" s="1"/>
  <c r="V744" i="2"/>
  <c r="AB743" i="2"/>
  <c r="Z743" i="2"/>
  <c r="AA743" i="2" s="1"/>
  <c r="V743" i="2"/>
  <c r="AB742" i="2"/>
  <c r="AA742" i="2"/>
  <c r="Z742" i="2"/>
  <c r="V742" i="2"/>
  <c r="AB741" i="2"/>
  <c r="Z741" i="2"/>
  <c r="AA741" i="2" s="1"/>
  <c r="V741" i="2"/>
  <c r="AB740" i="2"/>
  <c r="Z740" i="2"/>
  <c r="AA740" i="2" s="1"/>
  <c r="V740" i="2"/>
  <c r="AB739" i="2"/>
  <c r="Z739" i="2"/>
  <c r="AA739" i="2" s="1"/>
  <c r="V739" i="2"/>
  <c r="AB738" i="2"/>
  <c r="AA738" i="2"/>
  <c r="Z738" i="2"/>
  <c r="V738" i="2"/>
  <c r="AB737" i="2"/>
  <c r="Z737" i="2"/>
  <c r="AA737" i="2" s="1"/>
  <c r="V737" i="2"/>
  <c r="AB736" i="2"/>
  <c r="Z736" i="2"/>
  <c r="AA736" i="2" s="1"/>
  <c r="V736" i="2"/>
  <c r="AB735" i="2"/>
  <c r="Z735" i="2"/>
  <c r="AA735" i="2" s="1"/>
  <c r="V735" i="2"/>
  <c r="AB734" i="2"/>
  <c r="AA734" i="2"/>
  <c r="Z734" i="2"/>
  <c r="V734" i="2"/>
  <c r="AB733" i="2"/>
  <c r="Z733" i="2"/>
  <c r="AA733" i="2" s="1"/>
  <c r="V733" i="2"/>
  <c r="AB732" i="2"/>
  <c r="Z732" i="2"/>
  <c r="AA732" i="2" s="1"/>
  <c r="V732" i="2"/>
  <c r="AB731" i="2"/>
  <c r="Z731" i="2"/>
  <c r="AA731" i="2" s="1"/>
  <c r="V731" i="2"/>
  <c r="AB730" i="2"/>
  <c r="AA730" i="2"/>
  <c r="Z730" i="2"/>
  <c r="V730" i="2"/>
  <c r="AB729" i="2"/>
  <c r="Z729" i="2"/>
  <c r="AA729" i="2" s="1"/>
  <c r="V729" i="2"/>
  <c r="AB728" i="2"/>
  <c r="Z728" i="2"/>
  <c r="AA728" i="2" s="1"/>
  <c r="V728" i="2"/>
  <c r="AB727" i="2"/>
  <c r="Z727" i="2"/>
  <c r="AA727" i="2" s="1"/>
  <c r="V727" i="2"/>
  <c r="AB726" i="2"/>
  <c r="AA726" i="2"/>
  <c r="Z726" i="2"/>
  <c r="V726" i="2"/>
  <c r="AB725" i="2"/>
  <c r="Z725" i="2"/>
  <c r="AA725" i="2" s="1"/>
  <c r="V725" i="2"/>
  <c r="AB724" i="2"/>
  <c r="Z724" i="2"/>
  <c r="AA724" i="2" s="1"/>
  <c r="V724" i="2"/>
  <c r="AB723" i="2"/>
  <c r="Z723" i="2"/>
  <c r="AA723" i="2" s="1"/>
  <c r="V723" i="2"/>
  <c r="AB722" i="2"/>
  <c r="AA722" i="2"/>
  <c r="Z722" i="2"/>
  <c r="V722" i="2"/>
  <c r="AB721" i="2"/>
  <c r="Z721" i="2"/>
  <c r="AA721" i="2" s="1"/>
  <c r="V721" i="2"/>
  <c r="AB720" i="2"/>
  <c r="Z720" i="2"/>
  <c r="AA720" i="2" s="1"/>
  <c r="V720" i="2"/>
  <c r="AB719" i="2"/>
  <c r="Z719" i="2"/>
  <c r="AA719" i="2" s="1"/>
  <c r="V719" i="2"/>
  <c r="AB718" i="2"/>
  <c r="AA718" i="2"/>
  <c r="Z718" i="2"/>
  <c r="V718" i="2"/>
  <c r="AB717" i="2"/>
  <c r="Z717" i="2"/>
  <c r="AA717" i="2" s="1"/>
  <c r="V717" i="2"/>
  <c r="AB716" i="2"/>
  <c r="Z716" i="2"/>
  <c r="AA716" i="2" s="1"/>
  <c r="V716" i="2"/>
  <c r="AB715" i="2"/>
  <c r="Z715" i="2"/>
  <c r="AA715" i="2" s="1"/>
  <c r="V715" i="2"/>
  <c r="AB714" i="2"/>
  <c r="AA714" i="2"/>
  <c r="Z714" i="2"/>
  <c r="V714" i="2"/>
  <c r="AB713" i="2"/>
  <c r="Z713" i="2"/>
  <c r="AA713" i="2" s="1"/>
  <c r="V713" i="2"/>
  <c r="AB712" i="2"/>
  <c r="Z712" i="2"/>
  <c r="AA712" i="2" s="1"/>
  <c r="V712" i="2"/>
  <c r="AB711" i="2"/>
  <c r="Z711" i="2"/>
  <c r="AA711" i="2" s="1"/>
  <c r="V711" i="2"/>
  <c r="AB710" i="2"/>
  <c r="AA710" i="2"/>
  <c r="Z710" i="2"/>
  <c r="V710" i="2"/>
  <c r="AB709" i="2"/>
  <c r="Z709" i="2"/>
  <c r="AA709" i="2" s="1"/>
  <c r="V709" i="2"/>
  <c r="AB708" i="2"/>
  <c r="Z708" i="2"/>
  <c r="AA708" i="2" s="1"/>
  <c r="V708" i="2"/>
  <c r="AB707" i="2"/>
  <c r="Z707" i="2"/>
  <c r="AA707" i="2" s="1"/>
  <c r="V707" i="2"/>
  <c r="AB706" i="2"/>
  <c r="AA706" i="2"/>
  <c r="Z706" i="2"/>
  <c r="V706" i="2"/>
  <c r="AB705" i="2"/>
  <c r="Z705" i="2"/>
  <c r="AA705" i="2" s="1"/>
  <c r="V705" i="2"/>
  <c r="AB704" i="2"/>
  <c r="Z704" i="2"/>
  <c r="AA704" i="2" s="1"/>
  <c r="V704" i="2"/>
  <c r="AB703" i="2"/>
  <c r="Z703" i="2"/>
  <c r="AA703" i="2" s="1"/>
  <c r="V703" i="2"/>
  <c r="AB702" i="2"/>
  <c r="AA702" i="2"/>
  <c r="Z702" i="2"/>
  <c r="V702" i="2"/>
  <c r="AB701" i="2"/>
  <c r="Z701" i="2"/>
  <c r="AA701" i="2" s="1"/>
  <c r="V701" i="2"/>
  <c r="AB700" i="2"/>
  <c r="Z700" i="2"/>
  <c r="AA700" i="2" s="1"/>
  <c r="V700" i="2"/>
  <c r="AB699" i="2"/>
  <c r="Z699" i="2"/>
  <c r="AA699" i="2" s="1"/>
  <c r="V699" i="2"/>
  <c r="AB698" i="2"/>
  <c r="Z698" i="2"/>
  <c r="AA698" i="2" s="1"/>
  <c r="V698" i="2"/>
  <c r="AB697" i="2"/>
  <c r="Z697" i="2"/>
  <c r="AA697" i="2" s="1"/>
  <c r="V697" i="2"/>
  <c r="AB696" i="2"/>
  <c r="Z696" i="2"/>
  <c r="AA696" i="2" s="1"/>
  <c r="V696" i="2"/>
  <c r="AB695" i="2"/>
  <c r="Z695" i="2"/>
  <c r="AA695" i="2" s="1"/>
  <c r="V695" i="2"/>
  <c r="AB694" i="2"/>
  <c r="AA694" i="2"/>
  <c r="Z694" i="2"/>
  <c r="V694" i="2"/>
  <c r="AB693" i="2"/>
  <c r="Z693" i="2"/>
  <c r="V693" i="2"/>
  <c r="AB692" i="2"/>
  <c r="Z692" i="2"/>
  <c r="AA692" i="2" s="1"/>
  <c r="V692" i="2"/>
  <c r="AB691" i="2"/>
  <c r="Z691" i="2"/>
  <c r="V691" i="2"/>
  <c r="AA691" i="2" s="1"/>
  <c r="AB690" i="2"/>
  <c r="AA690" i="2"/>
  <c r="Z690" i="2"/>
  <c r="V690" i="2"/>
  <c r="AB689" i="2"/>
  <c r="Z689" i="2"/>
  <c r="V689" i="2"/>
  <c r="AB688" i="2"/>
  <c r="Z688" i="2"/>
  <c r="AA688" i="2" s="1"/>
  <c r="V688" i="2"/>
  <c r="AB687" i="2"/>
  <c r="Z687" i="2"/>
  <c r="V687" i="2"/>
  <c r="AA687" i="2" s="1"/>
  <c r="AB686" i="2"/>
  <c r="AA686" i="2"/>
  <c r="Z686" i="2"/>
  <c r="V686" i="2"/>
  <c r="AB685" i="2"/>
  <c r="Z685" i="2"/>
  <c r="V685" i="2"/>
  <c r="AB684" i="2"/>
  <c r="AA684" i="2"/>
  <c r="Z684" i="2"/>
  <c r="V684" i="2"/>
  <c r="AB683" i="2"/>
  <c r="Z683" i="2"/>
  <c r="V683" i="2"/>
  <c r="AA683" i="2" s="1"/>
  <c r="AB682" i="2"/>
  <c r="Z682" i="2"/>
  <c r="AA682" i="2" s="1"/>
  <c r="V682" i="2"/>
  <c r="AB681" i="2"/>
  <c r="Z681" i="2"/>
  <c r="V681" i="2"/>
  <c r="AB680" i="2"/>
  <c r="Z680" i="2"/>
  <c r="AA680" i="2" s="1"/>
  <c r="V680" i="2"/>
  <c r="AB679" i="2"/>
  <c r="Z679" i="2"/>
  <c r="V679" i="2"/>
  <c r="AA679" i="2" s="1"/>
  <c r="AB678" i="2"/>
  <c r="AA678" i="2"/>
  <c r="Z678" i="2"/>
  <c r="V678" i="2"/>
  <c r="AB677" i="2"/>
  <c r="Z677" i="2"/>
  <c r="V677" i="2"/>
  <c r="AB676" i="2"/>
  <c r="Z676" i="2"/>
  <c r="AA676" i="2" s="1"/>
  <c r="V676" i="2"/>
  <c r="AB675" i="2"/>
  <c r="Z675" i="2"/>
  <c r="V675" i="2"/>
  <c r="AA675" i="2" s="1"/>
  <c r="AB674" i="2"/>
  <c r="AA674" i="2"/>
  <c r="Z674" i="2"/>
  <c r="V674" i="2"/>
  <c r="AB673" i="2"/>
  <c r="Z673" i="2"/>
  <c r="V673" i="2"/>
  <c r="AB672" i="2"/>
  <c r="Z672" i="2"/>
  <c r="AA672" i="2" s="1"/>
  <c r="V672" i="2"/>
  <c r="AB671" i="2"/>
  <c r="Z671" i="2"/>
  <c r="V671" i="2"/>
  <c r="AA671" i="2" s="1"/>
  <c r="AB670" i="2"/>
  <c r="AA670" i="2"/>
  <c r="Z670" i="2"/>
  <c r="V670" i="2"/>
  <c r="AB669" i="2"/>
  <c r="Z669" i="2"/>
  <c r="V669" i="2"/>
  <c r="AB668" i="2"/>
  <c r="AA668" i="2"/>
  <c r="Z668" i="2"/>
  <c r="V668" i="2"/>
  <c r="AB667" i="2"/>
  <c r="Z667" i="2"/>
  <c r="V667" i="2"/>
  <c r="AA667" i="2" s="1"/>
  <c r="AB666" i="2"/>
  <c r="Z666" i="2"/>
  <c r="AA666" i="2" s="1"/>
  <c r="V666" i="2"/>
  <c r="AB665" i="2"/>
  <c r="Z665" i="2"/>
  <c r="V665" i="2"/>
  <c r="AB664" i="2"/>
  <c r="Z664" i="2"/>
  <c r="AA664" i="2" s="1"/>
  <c r="V664" i="2"/>
  <c r="AB663" i="2"/>
  <c r="Z663" i="2"/>
  <c r="V663" i="2"/>
  <c r="AA663" i="2" s="1"/>
  <c r="AB662" i="2"/>
  <c r="AA662" i="2"/>
  <c r="Z662" i="2"/>
  <c r="V662" i="2"/>
  <c r="AB661" i="2"/>
  <c r="Z661" i="2"/>
  <c r="V661" i="2"/>
  <c r="AB660" i="2"/>
  <c r="Z660" i="2"/>
  <c r="AA660" i="2" s="1"/>
  <c r="V660" i="2"/>
  <c r="AB659" i="2"/>
  <c r="Z659" i="2"/>
  <c r="V659" i="2"/>
  <c r="AA659" i="2" s="1"/>
  <c r="AB658" i="2"/>
  <c r="AA658" i="2"/>
  <c r="Z658" i="2"/>
  <c r="V658" i="2"/>
  <c r="AB657" i="2"/>
  <c r="Z657" i="2"/>
  <c r="V657" i="2"/>
  <c r="AB656" i="2"/>
  <c r="Z656" i="2"/>
  <c r="AA656" i="2" s="1"/>
  <c r="V656" i="2"/>
  <c r="AB655" i="2"/>
  <c r="Z655" i="2"/>
  <c r="V655" i="2"/>
  <c r="AA655" i="2" s="1"/>
  <c r="AB654" i="2"/>
  <c r="AA654" i="2"/>
  <c r="Z654" i="2"/>
  <c r="V654" i="2"/>
  <c r="AB653" i="2"/>
  <c r="Z653" i="2"/>
  <c r="V653" i="2"/>
  <c r="AB652" i="2"/>
  <c r="AA652" i="2"/>
  <c r="Z652" i="2"/>
  <c r="V652" i="2"/>
  <c r="AB651" i="2"/>
  <c r="Z651" i="2"/>
  <c r="V651" i="2"/>
  <c r="AA651" i="2" s="1"/>
  <c r="AB650" i="2"/>
  <c r="Z650" i="2"/>
  <c r="V650" i="2"/>
  <c r="AA650" i="2" s="1"/>
  <c r="AB649" i="2"/>
  <c r="Z649" i="2"/>
  <c r="V649" i="2"/>
  <c r="AB648" i="2"/>
  <c r="Z648" i="2"/>
  <c r="V648" i="2"/>
  <c r="AB647" i="2"/>
  <c r="Z647" i="2"/>
  <c r="V647" i="2"/>
  <c r="AA647" i="2" s="1"/>
  <c r="AB646" i="2"/>
  <c r="Z646" i="2"/>
  <c r="V646" i="2"/>
  <c r="AA646" i="2" s="1"/>
  <c r="AB645" i="2"/>
  <c r="Z645" i="2"/>
  <c r="V645" i="2"/>
  <c r="AB644" i="2"/>
  <c r="Z644" i="2"/>
  <c r="AA644" i="2" s="1"/>
  <c r="V644" i="2"/>
  <c r="AB643" i="2"/>
  <c r="Z643" i="2"/>
  <c r="V643" i="2"/>
  <c r="AB642" i="2"/>
  <c r="Z642" i="2"/>
  <c r="V642" i="2"/>
  <c r="AA642" i="2" s="1"/>
  <c r="AB641" i="2"/>
  <c r="Z641" i="2"/>
  <c r="V641" i="2"/>
  <c r="AA641" i="2" s="1"/>
  <c r="AB640" i="2"/>
  <c r="Z640" i="2"/>
  <c r="V640" i="2"/>
  <c r="AA640" i="2" s="1"/>
  <c r="AB639" i="2"/>
  <c r="Z639" i="2"/>
  <c r="V639" i="2"/>
  <c r="AA639" i="2" s="1"/>
  <c r="AB638" i="2"/>
  <c r="AA638" i="2"/>
  <c r="Z638" i="2"/>
  <c r="V638" i="2"/>
  <c r="AB637" i="2"/>
  <c r="Z637" i="2"/>
  <c r="V637" i="2"/>
  <c r="AB636" i="2"/>
  <c r="Z636" i="2"/>
  <c r="AA636" i="2" s="1"/>
  <c r="V636" i="2"/>
  <c r="AB635" i="2"/>
  <c r="Z635" i="2"/>
  <c r="V635" i="2"/>
  <c r="AA635" i="2" s="1"/>
  <c r="AB634" i="2"/>
  <c r="AA634" i="2"/>
  <c r="Z634" i="2"/>
  <c r="V634" i="2"/>
  <c r="AB633" i="2"/>
  <c r="Z633" i="2"/>
  <c r="V633" i="2"/>
  <c r="AB632" i="2"/>
  <c r="Z632" i="2"/>
  <c r="V632" i="2"/>
  <c r="AA632" i="2" s="1"/>
  <c r="AB631" i="2"/>
  <c r="Z631" i="2"/>
  <c r="V631" i="2"/>
  <c r="AA631" i="2" s="1"/>
  <c r="AB630" i="2"/>
  <c r="Z630" i="2"/>
  <c r="V630" i="2"/>
  <c r="AA630" i="2" s="1"/>
  <c r="AB629" i="2"/>
  <c r="Z629" i="2"/>
  <c r="V629" i="2"/>
  <c r="AB628" i="2"/>
  <c r="Z628" i="2"/>
  <c r="AA628" i="2" s="1"/>
  <c r="V628" i="2"/>
  <c r="AB627" i="2"/>
  <c r="Z627" i="2"/>
  <c r="V627" i="2"/>
  <c r="AA627" i="2" s="1"/>
  <c r="AB626" i="2"/>
  <c r="Z626" i="2"/>
  <c r="V626" i="2"/>
  <c r="AA626" i="2" s="1"/>
  <c r="AB625" i="2"/>
  <c r="Z625" i="2"/>
  <c r="V625" i="2"/>
  <c r="AB624" i="2"/>
  <c r="Z624" i="2"/>
  <c r="V624" i="2"/>
  <c r="AA624" i="2" s="1"/>
  <c r="AB623" i="2"/>
  <c r="Z623" i="2"/>
  <c r="V623" i="2"/>
  <c r="AA623" i="2" s="1"/>
  <c r="AB622" i="2"/>
  <c r="AA622" i="2"/>
  <c r="Z622" i="2"/>
  <c r="V622" i="2"/>
  <c r="AB621" i="2"/>
  <c r="Z621" i="2"/>
  <c r="V621" i="2"/>
  <c r="AB620" i="2"/>
  <c r="AA620" i="2"/>
  <c r="Z620" i="2"/>
  <c r="V620" i="2"/>
  <c r="AB619" i="2"/>
  <c r="Z619" i="2"/>
  <c r="V619" i="2"/>
  <c r="AA619" i="2" s="1"/>
  <c r="AB618" i="2"/>
  <c r="Z618" i="2"/>
  <c r="V618" i="2"/>
  <c r="AA618" i="2" s="1"/>
  <c r="AB617" i="2"/>
  <c r="Z617" i="2"/>
  <c r="V617" i="2"/>
  <c r="AB616" i="2"/>
  <c r="Z616" i="2"/>
  <c r="V616" i="2"/>
  <c r="AB615" i="2"/>
  <c r="Z615" i="2"/>
  <c r="V615" i="2"/>
  <c r="AA615" i="2" s="1"/>
  <c r="AB614" i="2"/>
  <c r="Z614" i="2"/>
  <c r="V614" i="2"/>
  <c r="AA614" i="2" s="1"/>
  <c r="AB613" i="2"/>
  <c r="Z613" i="2"/>
  <c r="V613" i="2"/>
  <c r="AB612" i="2"/>
  <c r="Z612" i="2"/>
  <c r="AA612" i="2" s="1"/>
  <c r="V612" i="2"/>
  <c r="AB611" i="2"/>
  <c r="Z611" i="2"/>
  <c r="V611" i="2"/>
  <c r="AB610" i="2"/>
  <c r="Z610" i="2"/>
  <c r="V610" i="2"/>
  <c r="AA610" i="2" s="1"/>
  <c r="AB609" i="2"/>
  <c r="Z609" i="2"/>
  <c r="V609" i="2"/>
  <c r="AB608" i="2"/>
  <c r="Z608" i="2"/>
  <c r="V608" i="2"/>
  <c r="AB607" i="2"/>
  <c r="Z607" i="2"/>
  <c r="V607" i="2"/>
  <c r="AB606" i="2"/>
  <c r="Z606" i="2"/>
  <c r="V606" i="2"/>
  <c r="AA606" i="2" s="1"/>
  <c r="AB605" i="2"/>
  <c r="Z605" i="2"/>
  <c r="V605" i="2"/>
  <c r="AA605" i="2" s="1"/>
  <c r="AB604" i="2"/>
  <c r="Z604" i="2"/>
  <c r="V604" i="2"/>
  <c r="AA604" i="2" s="1"/>
  <c r="AB603" i="2"/>
  <c r="Z603" i="2"/>
  <c r="V603" i="2"/>
  <c r="AA603" i="2" s="1"/>
  <c r="AB602" i="2"/>
  <c r="Z602" i="2"/>
  <c r="V602" i="2"/>
  <c r="AB601" i="2"/>
  <c r="Z601" i="2"/>
  <c r="V601" i="2"/>
  <c r="AB600" i="2"/>
  <c r="Z600" i="2"/>
  <c r="V600" i="2"/>
  <c r="AB599" i="2"/>
  <c r="Z599" i="2"/>
  <c r="V599" i="2"/>
  <c r="AB598" i="2"/>
  <c r="Z598" i="2"/>
  <c r="V598" i="2"/>
  <c r="AA598" i="2" s="1"/>
  <c r="AB597" i="2"/>
  <c r="Z597" i="2"/>
  <c r="V597" i="2"/>
  <c r="AA597" i="2" s="1"/>
  <c r="AB596" i="2"/>
  <c r="Z596" i="2"/>
  <c r="V596" i="2"/>
  <c r="AA596" i="2" s="1"/>
  <c r="AB595" i="2"/>
  <c r="Z595" i="2"/>
  <c r="V595" i="2"/>
  <c r="AA595" i="2" s="1"/>
  <c r="AB594" i="2"/>
  <c r="Z594" i="2"/>
  <c r="V594" i="2"/>
  <c r="AB593" i="2"/>
  <c r="Z593" i="2"/>
  <c r="V593" i="2"/>
  <c r="AB592" i="2"/>
  <c r="Z592" i="2"/>
  <c r="V592" i="2"/>
  <c r="AB591" i="2"/>
  <c r="Z591" i="2"/>
  <c r="V591" i="2"/>
  <c r="AB590" i="2"/>
  <c r="Z590" i="2"/>
  <c r="V590" i="2"/>
  <c r="AA590" i="2" s="1"/>
  <c r="AB589" i="2"/>
  <c r="Z589" i="2"/>
  <c r="V589" i="2"/>
  <c r="AA589" i="2" s="1"/>
  <c r="AB588" i="2"/>
  <c r="Z588" i="2"/>
  <c r="V588" i="2"/>
  <c r="AA588" i="2" s="1"/>
  <c r="AB587" i="2"/>
  <c r="Z587" i="2"/>
  <c r="V587" i="2"/>
  <c r="AA587" i="2" s="1"/>
  <c r="AB586" i="2"/>
  <c r="Z586" i="2"/>
  <c r="V586" i="2"/>
  <c r="AB585" i="2"/>
  <c r="Z585" i="2"/>
  <c r="V585" i="2"/>
  <c r="AB584" i="2"/>
  <c r="Z584" i="2"/>
  <c r="V584" i="2"/>
  <c r="AB583" i="2"/>
  <c r="Z583" i="2"/>
  <c r="V583" i="2"/>
  <c r="AB582" i="2"/>
  <c r="Z582" i="2"/>
  <c r="V582" i="2"/>
  <c r="AA582" i="2" s="1"/>
  <c r="AB581" i="2"/>
  <c r="Z581" i="2"/>
  <c r="V581" i="2"/>
  <c r="AA581" i="2" s="1"/>
  <c r="AB580" i="2"/>
  <c r="Z580" i="2"/>
  <c r="V580" i="2"/>
  <c r="AA580" i="2" s="1"/>
  <c r="AB579" i="2"/>
  <c r="Z579" i="2"/>
  <c r="V579" i="2"/>
  <c r="AA579" i="2" s="1"/>
  <c r="AB578" i="2"/>
  <c r="Z578" i="2"/>
  <c r="V578" i="2"/>
  <c r="AB577" i="2"/>
  <c r="Z577" i="2"/>
  <c r="V577" i="2"/>
  <c r="AB576" i="2"/>
  <c r="Z576" i="2"/>
  <c r="V576" i="2"/>
  <c r="AB575" i="2"/>
  <c r="Z575" i="2"/>
  <c r="V575" i="2"/>
  <c r="AB574" i="2"/>
  <c r="Z574" i="2"/>
  <c r="V574" i="2"/>
  <c r="AA574" i="2" s="1"/>
  <c r="AB573" i="2"/>
  <c r="Z573" i="2"/>
  <c r="V573" i="2"/>
  <c r="AA573" i="2" s="1"/>
  <c r="AB572" i="2"/>
  <c r="Z572" i="2"/>
  <c r="V572" i="2"/>
  <c r="AA572" i="2" s="1"/>
  <c r="AB571" i="2"/>
  <c r="Z571" i="2"/>
  <c r="V571" i="2"/>
  <c r="AA571" i="2" s="1"/>
  <c r="AB570" i="2"/>
  <c r="Z570" i="2"/>
  <c r="V570" i="2"/>
  <c r="AB569" i="2"/>
  <c r="Z569" i="2"/>
  <c r="V569" i="2"/>
  <c r="AB568" i="2"/>
  <c r="Z568" i="2"/>
  <c r="V568" i="2"/>
  <c r="AB567" i="2"/>
  <c r="Z567" i="2"/>
  <c r="V567" i="2"/>
  <c r="AB566" i="2"/>
  <c r="Z566" i="2"/>
  <c r="V566" i="2"/>
  <c r="AA566" i="2" s="1"/>
  <c r="AB565" i="2"/>
  <c r="Z565" i="2"/>
  <c r="V565" i="2"/>
  <c r="AA565" i="2" s="1"/>
  <c r="AB564" i="2"/>
  <c r="Z564" i="2"/>
  <c r="V564" i="2"/>
  <c r="AA564" i="2" s="1"/>
  <c r="AB563" i="2"/>
  <c r="Z563" i="2"/>
  <c r="V563" i="2"/>
  <c r="AA563" i="2" s="1"/>
  <c r="AB562" i="2"/>
  <c r="Z562" i="2"/>
  <c r="V562" i="2"/>
  <c r="AB561" i="2"/>
  <c r="Z561" i="2"/>
  <c r="V561" i="2"/>
  <c r="AB560" i="2"/>
  <c r="Z560" i="2"/>
  <c r="V560" i="2"/>
  <c r="AB559" i="2"/>
  <c r="Z559" i="2"/>
  <c r="V559" i="2"/>
  <c r="AB558" i="2"/>
  <c r="Z558" i="2"/>
  <c r="V558" i="2"/>
  <c r="AA558" i="2" s="1"/>
  <c r="AB557" i="2"/>
  <c r="Z557" i="2"/>
  <c r="V557" i="2"/>
  <c r="AA557" i="2" s="1"/>
  <c r="AB556" i="2"/>
  <c r="Z556" i="2"/>
  <c r="V556" i="2"/>
  <c r="AA556" i="2" s="1"/>
  <c r="AB555" i="2"/>
  <c r="Z555" i="2"/>
  <c r="V555" i="2"/>
  <c r="AA555" i="2" s="1"/>
  <c r="AB554" i="2"/>
  <c r="Z554" i="2"/>
  <c r="V554" i="2"/>
  <c r="AB553" i="2"/>
  <c r="Z553" i="2"/>
  <c r="V553" i="2"/>
  <c r="AB552" i="2"/>
  <c r="Z552" i="2"/>
  <c r="V552" i="2"/>
  <c r="AB551" i="2"/>
  <c r="Z551" i="2"/>
  <c r="V551" i="2"/>
  <c r="AB550" i="2"/>
  <c r="Z550" i="2"/>
  <c r="V550" i="2"/>
  <c r="AA550" i="2" s="1"/>
  <c r="AB549" i="2"/>
  <c r="Z549" i="2"/>
  <c r="V549" i="2"/>
  <c r="AA549" i="2" s="1"/>
  <c r="AB548" i="2"/>
  <c r="Z548" i="2"/>
  <c r="V548" i="2"/>
  <c r="AA548" i="2" s="1"/>
  <c r="AB547" i="2"/>
  <c r="Z547" i="2"/>
  <c r="V547" i="2"/>
  <c r="AA547" i="2" s="1"/>
  <c r="AB546" i="2"/>
  <c r="Z546" i="2"/>
  <c r="V546" i="2"/>
  <c r="AB545" i="2"/>
  <c r="Z545" i="2"/>
  <c r="V545" i="2"/>
  <c r="AB544" i="2"/>
  <c r="Z544" i="2"/>
  <c r="V544" i="2"/>
  <c r="AB543" i="2"/>
  <c r="Z543" i="2"/>
  <c r="V543" i="2"/>
  <c r="AB542" i="2"/>
  <c r="Z542" i="2"/>
  <c r="V542" i="2"/>
  <c r="AA542" i="2" s="1"/>
  <c r="AB541" i="2"/>
  <c r="Z541" i="2"/>
  <c r="V541" i="2"/>
  <c r="AA541" i="2" s="1"/>
  <c r="AB540" i="2"/>
  <c r="Z540" i="2"/>
  <c r="V540" i="2"/>
  <c r="AA540" i="2" s="1"/>
  <c r="AB539" i="2"/>
  <c r="Z539" i="2"/>
  <c r="V539" i="2"/>
  <c r="AA539" i="2" s="1"/>
  <c r="AB538" i="2"/>
  <c r="Z538" i="2"/>
  <c r="V538" i="2"/>
  <c r="AB537" i="2"/>
  <c r="Z537" i="2"/>
  <c r="V537" i="2"/>
  <c r="AB536" i="2"/>
  <c r="Z536" i="2"/>
  <c r="V536" i="2"/>
  <c r="AB535" i="2"/>
  <c r="Z535" i="2"/>
  <c r="V535" i="2"/>
  <c r="AB534" i="2"/>
  <c r="Z534" i="2"/>
  <c r="V534" i="2"/>
  <c r="AA534" i="2" s="1"/>
  <c r="AB533" i="2"/>
  <c r="Z533" i="2"/>
  <c r="V533" i="2"/>
  <c r="AA533" i="2" s="1"/>
  <c r="AB532" i="2"/>
  <c r="Z532" i="2"/>
  <c r="V532" i="2"/>
  <c r="AA532" i="2" s="1"/>
  <c r="AB531" i="2"/>
  <c r="Z531" i="2"/>
  <c r="V531" i="2"/>
  <c r="AA531" i="2" s="1"/>
  <c r="AB530" i="2"/>
  <c r="Z530" i="2"/>
  <c r="V530" i="2"/>
  <c r="AB529" i="2"/>
  <c r="Z529" i="2"/>
  <c r="V529" i="2"/>
  <c r="AB528" i="2"/>
  <c r="Z528" i="2"/>
  <c r="V528" i="2"/>
  <c r="AB527" i="2"/>
  <c r="Z527" i="2"/>
  <c r="V527" i="2"/>
  <c r="AB526" i="2"/>
  <c r="Z526" i="2"/>
  <c r="V526" i="2"/>
  <c r="AB525" i="2"/>
  <c r="Z525" i="2"/>
  <c r="V525" i="2"/>
  <c r="AA525" i="2" s="1"/>
  <c r="AB524" i="2"/>
  <c r="Z524" i="2"/>
  <c r="V524" i="2"/>
  <c r="AA524" i="2" s="1"/>
  <c r="AB523" i="2"/>
  <c r="Z523" i="2"/>
  <c r="V523" i="2"/>
  <c r="AA523" i="2" s="1"/>
  <c r="AB522" i="2"/>
  <c r="Z522" i="2"/>
  <c r="V522" i="2"/>
  <c r="AB521" i="2"/>
  <c r="Z521" i="2"/>
  <c r="V521" i="2"/>
  <c r="AB520" i="2"/>
  <c r="Z520" i="2"/>
  <c r="V520" i="2"/>
  <c r="AB519" i="2"/>
  <c r="Z519" i="2"/>
  <c r="V519" i="2"/>
  <c r="AB518" i="2"/>
  <c r="Z518" i="2"/>
  <c r="V518" i="2"/>
  <c r="AB517" i="2"/>
  <c r="Z517" i="2"/>
  <c r="V517" i="2"/>
  <c r="AA517" i="2" s="1"/>
  <c r="AB516" i="2"/>
  <c r="Z516" i="2"/>
  <c r="V516" i="2"/>
  <c r="AA516" i="2" s="1"/>
  <c r="AB515" i="2"/>
  <c r="Z515" i="2"/>
  <c r="V515" i="2"/>
  <c r="AA515" i="2" s="1"/>
  <c r="AB514" i="2"/>
  <c r="Z514" i="2"/>
  <c r="V514" i="2"/>
  <c r="AB513" i="2"/>
  <c r="Z513" i="2"/>
  <c r="V513" i="2"/>
  <c r="AB512" i="2"/>
  <c r="Z512" i="2"/>
  <c r="V512" i="2"/>
  <c r="AB511" i="2"/>
  <c r="Z511" i="2"/>
  <c r="V511" i="2"/>
  <c r="AB510" i="2"/>
  <c r="Z510" i="2"/>
  <c r="V510" i="2"/>
  <c r="AB509" i="2"/>
  <c r="Z509" i="2"/>
  <c r="V509" i="2"/>
  <c r="AA509" i="2" s="1"/>
  <c r="AB508" i="2"/>
  <c r="Z508" i="2"/>
  <c r="V508" i="2"/>
  <c r="AA508" i="2" s="1"/>
  <c r="AB507" i="2"/>
  <c r="Z507" i="2"/>
  <c r="V507" i="2"/>
  <c r="AA507" i="2" s="1"/>
  <c r="AB506" i="2"/>
  <c r="Z506" i="2"/>
  <c r="V506" i="2"/>
  <c r="AB505" i="2"/>
  <c r="Z505" i="2"/>
  <c r="V505" i="2"/>
  <c r="AB504" i="2"/>
  <c r="Z504" i="2"/>
  <c r="V504" i="2"/>
  <c r="AB503" i="2"/>
  <c r="Z503" i="2"/>
  <c r="V503" i="2"/>
  <c r="AB502" i="2"/>
  <c r="Z502" i="2"/>
  <c r="V502" i="2"/>
  <c r="AB501" i="2"/>
  <c r="Z501" i="2"/>
  <c r="V501" i="2"/>
  <c r="AA501" i="2" s="1"/>
  <c r="AB500" i="2"/>
  <c r="Z500" i="2"/>
  <c r="V500" i="2"/>
  <c r="AA500" i="2" s="1"/>
  <c r="AB499" i="2"/>
  <c r="Z499" i="2"/>
  <c r="V499" i="2"/>
  <c r="AA499" i="2" s="1"/>
  <c r="AB498" i="2"/>
  <c r="Z498" i="2"/>
  <c r="V498" i="2"/>
  <c r="AB497" i="2"/>
  <c r="Z497" i="2"/>
  <c r="V497" i="2"/>
  <c r="AB496" i="2"/>
  <c r="Z496" i="2"/>
  <c r="V496" i="2"/>
  <c r="AB495" i="2"/>
  <c r="Z495" i="2"/>
  <c r="V495" i="2"/>
  <c r="AB494" i="2"/>
  <c r="Z494" i="2"/>
  <c r="V494" i="2"/>
  <c r="AB493" i="2"/>
  <c r="Z493" i="2"/>
  <c r="V493" i="2"/>
  <c r="AA493" i="2" s="1"/>
  <c r="AB492" i="2"/>
  <c r="Z492" i="2"/>
  <c r="V492" i="2"/>
  <c r="AA492" i="2" s="1"/>
  <c r="AB491" i="2"/>
  <c r="Z491" i="2"/>
  <c r="V491" i="2"/>
  <c r="AA491" i="2" s="1"/>
  <c r="AB490" i="2"/>
  <c r="Z490" i="2"/>
  <c r="V490" i="2"/>
  <c r="AB489" i="2"/>
  <c r="Z489" i="2"/>
  <c r="V489" i="2"/>
  <c r="AB488" i="2"/>
  <c r="Z488" i="2"/>
  <c r="V488" i="2"/>
  <c r="AB487" i="2"/>
  <c r="Z487" i="2"/>
  <c r="V487" i="2"/>
  <c r="AB486" i="2"/>
  <c r="Z486" i="2"/>
  <c r="V486" i="2"/>
  <c r="AB485" i="2"/>
  <c r="Z485" i="2"/>
  <c r="V485" i="2"/>
  <c r="AA485" i="2" s="1"/>
  <c r="AB484" i="2"/>
  <c r="Z484" i="2"/>
  <c r="V484" i="2"/>
  <c r="AA484" i="2" s="1"/>
  <c r="AB483" i="2"/>
  <c r="Z483" i="2"/>
  <c r="V483" i="2"/>
  <c r="AA483" i="2" s="1"/>
  <c r="AB482" i="2"/>
  <c r="Z482" i="2"/>
  <c r="V482" i="2"/>
  <c r="AB481" i="2"/>
  <c r="Z481" i="2"/>
  <c r="V481" i="2"/>
  <c r="AB480" i="2"/>
  <c r="Z480" i="2"/>
  <c r="V480" i="2"/>
  <c r="AB479" i="2"/>
  <c r="Z479" i="2"/>
  <c r="V479" i="2"/>
  <c r="AB478" i="2"/>
  <c r="Z478" i="2"/>
  <c r="V478" i="2"/>
  <c r="AB477" i="2"/>
  <c r="Z477" i="2"/>
  <c r="V477" i="2"/>
  <c r="AA477" i="2" s="1"/>
  <c r="AB476" i="2"/>
  <c r="Z476" i="2"/>
  <c r="V476" i="2"/>
  <c r="AA476" i="2" s="1"/>
  <c r="AB475" i="2"/>
  <c r="Z475" i="2"/>
  <c r="V475" i="2"/>
  <c r="AA475" i="2" s="1"/>
  <c r="AB474" i="2"/>
  <c r="Z474" i="2"/>
  <c r="V474" i="2"/>
  <c r="AB473" i="2"/>
  <c r="Z473" i="2"/>
  <c r="V473" i="2"/>
  <c r="AB472" i="2"/>
  <c r="Z472" i="2"/>
  <c r="V472" i="2"/>
  <c r="AB471" i="2"/>
  <c r="Z471" i="2"/>
  <c r="V471" i="2"/>
  <c r="AB470" i="2"/>
  <c r="Z470" i="2"/>
  <c r="V470" i="2"/>
  <c r="AB469" i="2"/>
  <c r="Z469" i="2"/>
  <c r="V469" i="2"/>
  <c r="AA469" i="2" s="1"/>
  <c r="AB468" i="2"/>
  <c r="Z468" i="2"/>
  <c r="V468" i="2"/>
  <c r="AA468" i="2" s="1"/>
  <c r="AB467" i="2"/>
  <c r="Z467" i="2"/>
  <c r="V467" i="2"/>
  <c r="AA467" i="2" s="1"/>
  <c r="AB466" i="2"/>
  <c r="AA466" i="2"/>
  <c r="Z466" i="2"/>
  <c r="V466" i="2"/>
  <c r="AB465" i="2"/>
  <c r="Z465" i="2"/>
  <c r="V465" i="2"/>
  <c r="AA465" i="2" s="1"/>
  <c r="AB464" i="2"/>
  <c r="Z464" i="2"/>
  <c r="AA464" i="2" s="1"/>
  <c r="V464" i="2"/>
  <c r="AB463" i="2"/>
  <c r="Z463" i="2"/>
  <c r="V463" i="2"/>
  <c r="AA463" i="2" s="1"/>
  <c r="AB462" i="2"/>
  <c r="Z462" i="2"/>
  <c r="AA462" i="2" s="1"/>
  <c r="V462" i="2"/>
  <c r="AB461" i="2"/>
  <c r="Z461" i="2"/>
  <c r="V461" i="2"/>
  <c r="AA461" i="2" s="1"/>
  <c r="AB460" i="2"/>
  <c r="Z460" i="2"/>
  <c r="AA460" i="2" s="1"/>
  <c r="V460" i="2"/>
  <c r="AB459" i="2"/>
  <c r="Z459" i="2"/>
  <c r="V459" i="2"/>
  <c r="AA459" i="2" s="1"/>
  <c r="AB458" i="2"/>
  <c r="AA458" i="2"/>
  <c r="Z458" i="2"/>
  <c r="V458" i="2"/>
  <c r="AB457" i="2"/>
  <c r="Z457" i="2"/>
  <c r="V457" i="2"/>
  <c r="AA457" i="2" s="1"/>
  <c r="AB456" i="2"/>
  <c r="AA456" i="2"/>
  <c r="Z456" i="2"/>
  <c r="V456" i="2"/>
  <c r="AB455" i="2"/>
  <c r="Z455" i="2"/>
  <c r="V455" i="2"/>
  <c r="AA455" i="2" s="1"/>
  <c r="AB454" i="2"/>
  <c r="AA454" i="2"/>
  <c r="Z454" i="2"/>
  <c r="V454" i="2"/>
  <c r="AB453" i="2"/>
  <c r="Z453" i="2"/>
  <c r="V453" i="2"/>
  <c r="AA453" i="2" s="1"/>
  <c r="AB452" i="2"/>
  <c r="Z452" i="2"/>
  <c r="AA452" i="2" s="1"/>
  <c r="V452" i="2"/>
  <c r="AB451" i="2"/>
  <c r="Z451" i="2"/>
  <c r="V451" i="2"/>
  <c r="AA451" i="2" s="1"/>
  <c r="AB450" i="2"/>
  <c r="Z450" i="2"/>
  <c r="AA450" i="2" s="1"/>
  <c r="V450" i="2"/>
  <c r="AB449" i="2"/>
  <c r="Z449" i="2"/>
  <c r="V449" i="2"/>
  <c r="AA449" i="2" s="1"/>
  <c r="AB448" i="2"/>
  <c r="Z448" i="2"/>
  <c r="AA448" i="2" s="1"/>
  <c r="V448" i="2"/>
  <c r="AB447" i="2"/>
  <c r="Z447" i="2"/>
  <c r="V447" i="2"/>
  <c r="AA447" i="2" s="1"/>
  <c r="AB446" i="2"/>
  <c r="AA446" i="2"/>
  <c r="Z446" i="2"/>
  <c r="V446" i="2"/>
  <c r="AB445" i="2"/>
  <c r="Z445" i="2"/>
  <c r="V445" i="2"/>
  <c r="AA445" i="2" s="1"/>
  <c r="AB444" i="2"/>
  <c r="Z444" i="2"/>
  <c r="AA444" i="2" s="1"/>
  <c r="V444" i="2"/>
  <c r="AB443" i="2"/>
  <c r="Z443" i="2"/>
  <c r="V443" i="2"/>
  <c r="AA443" i="2" s="1"/>
  <c r="AB442" i="2"/>
  <c r="AA442" i="2"/>
  <c r="Z442" i="2"/>
  <c r="V442" i="2"/>
  <c r="AB441" i="2"/>
  <c r="Z441" i="2"/>
  <c r="V441" i="2"/>
  <c r="AA441" i="2" s="1"/>
  <c r="AB440" i="2"/>
  <c r="AA440" i="2"/>
  <c r="Z440" i="2"/>
  <c r="V440" i="2"/>
  <c r="AB439" i="2"/>
  <c r="Z439" i="2"/>
  <c r="V439" i="2"/>
  <c r="AA439" i="2" s="1"/>
  <c r="AB438" i="2"/>
  <c r="AA438" i="2"/>
  <c r="Z438" i="2"/>
  <c r="V438" i="2"/>
  <c r="AB437" i="2"/>
  <c r="Z437" i="2"/>
  <c r="V437" i="2"/>
  <c r="AA437" i="2" s="1"/>
  <c r="AB436" i="2"/>
  <c r="Z436" i="2"/>
  <c r="AA436" i="2" s="1"/>
  <c r="V436" i="2"/>
  <c r="AB435" i="2"/>
  <c r="Z435" i="2"/>
  <c r="V435" i="2"/>
  <c r="AA435" i="2" s="1"/>
  <c r="AB434" i="2"/>
  <c r="AA434" i="2"/>
  <c r="Z434" i="2"/>
  <c r="V434" i="2"/>
  <c r="AB433" i="2"/>
  <c r="Z433" i="2"/>
  <c r="V433" i="2"/>
  <c r="AA433" i="2" s="1"/>
  <c r="AB432" i="2"/>
  <c r="Z432" i="2"/>
  <c r="AA432" i="2" s="1"/>
  <c r="V432" i="2"/>
  <c r="AB431" i="2"/>
  <c r="Z431" i="2"/>
  <c r="V431" i="2"/>
  <c r="AA431" i="2" s="1"/>
  <c r="AB430" i="2"/>
  <c r="Z430" i="2"/>
  <c r="AA430" i="2" s="1"/>
  <c r="V430" i="2"/>
  <c r="AB429" i="2"/>
  <c r="Z429" i="2"/>
  <c r="V429" i="2"/>
  <c r="AA429" i="2" s="1"/>
  <c r="AB428" i="2"/>
  <c r="Z428" i="2"/>
  <c r="AA428" i="2" s="1"/>
  <c r="V428" i="2"/>
  <c r="AB427" i="2"/>
  <c r="Z427" i="2"/>
  <c r="V427" i="2"/>
  <c r="AA427" i="2" s="1"/>
  <c r="AB426" i="2"/>
  <c r="AA426" i="2"/>
  <c r="Z426" i="2"/>
  <c r="V426" i="2"/>
  <c r="AB425" i="2"/>
  <c r="Z425" i="2"/>
  <c r="V425" i="2"/>
  <c r="AA425" i="2" s="1"/>
  <c r="AB424" i="2"/>
  <c r="AA424" i="2"/>
  <c r="Z424" i="2"/>
  <c r="V424" i="2"/>
  <c r="AB423" i="2"/>
  <c r="Z423" i="2"/>
  <c r="V423" i="2"/>
  <c r="AA423" i="2" s="1"/>
  <c r="AB422" i="2"/>
  <c r="AA422" i="2"/>
  <c r="Z422" i="2"/>
  <c r="V422" i="2"/>
  <c r="AB421" i="2"/>
  <c r="Z421" i="2"/>
  <c r="V421" i="2"/>
  <c r="AA421" i="2" s="1"/>
  <c r="AB420" i="2"/>
  <c r="AA420" i="2"/>
  <c r="Z420" i="2"/>
  <c r="V420" i="2"/>
  <c r="AB419" i="2"/>
  <c r="Z419" i="2"/>
  <c r="V419" i="2"/>
  <c r="AA419" i="2" s="1"/>
  <c r="AB418" i="2"/>
  <c r="AA418" i="2"/>
  <c r="Z418" i="2"/>
  <c r="V418" i="2"/>
  <c r="AB417" i="2"/>
  <c r="Z417" i="2"/>
  <c r="V417" i="2"/>
  <c r="AA417" i="2" s="1"/>
  <c r="AB416" i="2"/>
  <c r="Z416" i="2"/>
  <c r="AA416" i="2" s="1"/>
  <c r="V416" i="2"/>
  <c r="AB415" i="2"/>
  <c r="Z415" i="2"/>
  <c r="V415" i="2"/>
  <c r="AA415" i="2" s="1"/>
  <c r="AB414" i="2"/>
  <c r="Z414" i="2"/>
  <c r="AA414" i="2" s="1"/>
  <c r="V414" i="2"/>
  <c r="AB413" i="2"/>
  <c r="Z413" i="2"/>
  <c r="V413" i="2"/>
  <c r="AA413" i="2" s="1"/>
  <c r="AB412" i="2"/>
  <c r="Z412" i="2"/>
  <c r="AA412" i="2" s="1"/>
  <c r="V412" i="2"/>
  <c r="AB411" i="2"/>
  <c r="Z411" i="2"/>
  <c r="V411" i="2"/>
  <c r="AA411" i="2" s="1"/>
  <c r="AB410" i="2"/>
  <c r="AA410" i="2"/>
  <c r="Z410" i="2"/>
  <c r="V410" i="2"/>
  <c r="AB409" i="2"/>
  <c r="Z409" i="2"/>
  <c r="V409" i="2"/>
  <c r="AA409" i="2" s="1"/>
  <c r="AB408" i="2"/>
  <c r="AA408" i="2"/>
  <c r="Z408" i="2"/>
  <c r="V408" i="2"/>
  <c r="AB407" i="2"/>
  <c r="Z407" i="2"/>
  <c r="V407" i="2"/>
  <c r="AA407" i="2" s="1"/>
  <c r="AB406" i="2"/>
  <c r="AA406" i="2"/>
  <c r="Z406" i="2"/>
  <c r="V406" i="2"/>
  <c r="AB405" i="2"/>
  <c r="Z405" i="2"/>
  <c r="V405" i="2"/>
  <c r="AA405" i="2" s="1"/>
  <c r="AB404" i="2"/>
  <c r="AA404" i="2"/>
  <c r="Z404" i="2"/>
  <c r="V404" i="2"/>
  <c r="AB403" i="2"/>
  <c r="Z403" i="2"/>
  <c r="V403" i="2"/>
  <c r="AA403" i="2" s="1"/>
  <c r="AB402" i="2"/>
  <c r="AA402" i="2"/>
  <c r="Z402" i="2"/>
  <c r="V402" i="2"/>
  <c r="AB401" i="2"/>
  <c r="Z401" i="2"/>
  <c r="V401" i="2"/>
  <c r="AA401" i="2" s="1"/>
  <c r="AB400" i="2"/>
  <c r="Z400" i="2"/>
  <c r="AA400" i="2" s="1"/>
  <c r="V400" i="2"/>
  <c r="AB399" i="2"/>
  <c r="Z399" i="2"/>
  <c r="V399" i="2"/>
  <c r="AA399" i="2" s="1"/>
  <c r="AB398" i="2"/>
  <c r="Z398" i="2"/>
  <c r="AA398" i="2" s="1"/>
  <c r="V398" i="2"/>
  <c r="AB397" i="2"/>
  <c r="Z397" i="2"/>
  <c r="V397" i="2"/>
  <c r="AA397" i="2" s="1"/>
  <c r="AB396" i="2"/>
  <c r="Z396" i="2"/>
  <c r="AA396" i="2" s="1"/>
  <c r="V396" i="2"/>
  <c r="AB395" i="2"/>
  <c r="Z395" i="2"/>
  <c r="V395" i="2"/>
  <c r="AA395" i="2" s="1"/>
  <c r="AB394" i="2"/>
  <c r="AA394" i="2"/>
  <c r="Z394" i="2"/>
  <c r="V394" i="2"/>
  <c r="AB393" i="2"/>
  <c r="Z393" i="2"/>
  <c r="V393" i="2"/>
  <c r="AA393" i="2" s="1"/>
  <c r="AB392" i="2"/>
  <c r="AA392" i="2"/>
  <c r="Z392" i="2"/>
  <c r="V392" i="2"/>
  <c r="AB391" i="2"/>
  <c r="Z391" i="2"/>
  <c r="V391" i="2"/>
  <c r="AA391" i="2" s="1"/>
  <c r="AB390" i="2"/>
  <c r="AA390" i="2"/>
  <c r="Z390" i="2"/>
  <c r="V390" i="2"/>
  <c r="AB389" i="2"/>
  <c r="Z389" i="2"/>
  <c r="V389" i="2"/>
  <c r="AA389" i="2" s="1"/>
  <c r="AB388" i="2"/>
  <c r="AA388" i="2"/>
  <c r="Z388" i="2"/>
  <c r="V388" i="2"/>
  <c r="AB387" i="2"/>
  <c r="Z387" i="2"/>
  <c r="V387" i="2"/>
  <c r="AA387" i="2" s="1"/>
  <c r="AB386" i="2"/>
  <c r="Z386" i="2"/>
  <c r="AA386" i="2" s="1"/>
  <c r="V386" i="2"/>
  <c r="AB385" i="2"/>
  <c r="Z385" i="2"/>
  <c r="V385" i="2"/>
  <c r="AA385" i="2" s="1"/>
  <c r="AB384" i="2"/>
  <c r="AA384" i="2"/>
  <c r="Z384" i="2"/>
  <c r="V384" i="2"/>
  <c r="AB383" i="2"/>
  <c r="Z383" i="2"/>
  <c r="V383" i="2"/>
  <c r="AA383" i="2" s="1"/>
  <c r="AB382" i="2"/>
  <c r="Z382" i="2"/>
  <c r="AA382" i="2" s="1"/>
  <c r="V382" i="2"/>
  <c r="AB381" i="2"/>
  <c r="Z381" i="2"/>
  <c r="V381" i="2"/>
  <c r="AA381" i="2" s="1"/>
  <c r="AB380" i="2"/>
  <c r="Z380" i="2"/>
  <c r="AA380" i="2" s="1"/>
  <c r="V380" i="2"/>
  <c r="AB379" i="2"/>
  <c r="Z379" i="2"/>
  <c r="V379" i="2"/>
  <c r="AA379" i="2" s="1"/>
  <c r="AB378" i="2"/>
  <c r="AA378" i="2"/>
  <c r="Z378" i="2"/>
  <c r="V378" i="2"/>
  <c r="AB377" i="2"/>
  <c r="Z377" i="2"/>
  <c r="V377" i="2"/>
  <c r="AB376" i="2"/>
  <c r="AA376" i="2"/>
  <c r="Z376" i="2"/>
  <c r="V376" i="2"/>
  <c r="AB375" i="2"/>
  <c r="Z375" i="2"/>
  <c r="V375" i="2"/>
  <c r="AA375" i="2" s="1"/>
  <c r="AB374" i="2"/>
  <c r="AA374" i="2"/>
  <c r="Z374" i="2"/>
  <c r="V374" i="2"/>
  <c r="AB373" i="2"/>
  <c r="Z373" i="2"/>
  <c r="V373" i="2"/>
  <c r="AA373" i="2" s="1"/>
  <c r="AB372" i="2"/>
  <c r="AA372" i="2"/>
  <c r="Z372" i="2"/>
  <c r="V372" i="2"/>
  <c r="AB371" i="2"/>
  <c r="Z371" i="2"/>
  <c r="V371" i="2"/>
  <c r="AA371" i="2" s="1"/>
  <c r="AB370" i="2"/>
  <c r="AA370" i="2"/>
  <c r="Z370" i="2"/>
  <c r="V370" i="2"/>
  <c r="AB369" i="2"/>
  <c r="Z369" i="2"/>
  <c r="V369" i="2"/>
  <c r="AB368" i="2"/>
  <c r="Z368" i="2"/>
  <c r="AA368" i="2" s="1"/>
  <c r="V368" i="2"/>
  <c r="AB367" i="2"/>
  <c r="Z367" i="2"/>
  <c r="V367" i="2"/>
  <c r="AB366" i="2"/>
  <c r="Z366" i="2"/>
  <c r="AA366" i="2" s="1"/>
  <c r="V366" i="2"/>
  <c r="AB365" i="2"/>
  <c r="Z365" i="2"/>
  <c r="V365" i="2"/>
  <c r="AB364" i="2"/>
  <c r="Z364" i="2"/>
  <c r="AA364" i="2" s="1"/>
  <c r="V364" i="2"/>
  <c r="AB363" i="2"/>
  <c r="Z363" i="2"/>
  <c r="V363" i="2"/>
  <c r="AA363" i="2" s="1"/>
  <c r="AB362" i="2"/>
  <c r="AA362" i="2"/>
  <c r="Z362" i="2"/>
  <c r="V362" i="2"/>
  <c r="AB361" i="2"/>
  <c r="Z361" i="2"/>
  <c r="V361" i="2"/>
  <c r="AB360" i="2"/>
  <c r="AA360" i="2"/>
  <c r="Z360" i="2"/>
  <c r="V360" i="2"/>
  <c r="AB359" i="2"/>
  <c r="Z359" i="2"/>
  <c r="V359" i="2"/>
  <c r="AA359" i="2" s="1"/>
  <c r="AB358" i="2"/>
  <c r="AA358" i="2"/>
  <c r="Z358" i="2"/>
  <c r="V358" i="2"/>
  <c r="AB357" i="2"/>
  <c r="Z357" i="2"/>
  <c r="V357" i="2"/>
  <c r="AA357" i="2" s="1"/>
  <c r="AB356" i="2"/>
  <c r="Z356" i="2"/>
  <c r="AA356" i="2" s="1"/>
  <c r="V356" i="2"/>
  <c r="AB355" i="2"/>
  <c r="Z355" i="2"/>
  <c r="V355" i="2"/>
  <c r="AA355" i="2" s="1"/>
  <c r="AB354" i="2"/>
  <c r="AA354" i="2"/>
  <c r="Z354" i="2"/>
  <c r="V354" i="2"/>
  <c r="AB353" i="2"/>
  <c r="Z353" i="2"/>
  <c r="V353" i="2"/>
  <c r="AB352" i="2"/>
  <c r="Z352" i="2"/>
  <c r="AA352" i="2" s="1"/>
  <c r="V352" i="2"/>
  <c r="AB351" i="2"/>
  <c r="Z351" i="2"/>
  <c r="V351" i="2"/>
  <c r="AB350" i="2"/>
  <c r="Z350" i="2"/>
  <c r="AA350" i="2" s="1"/>
  <c r="V350" i="2"/>
  <c r="AB349" i="2"/>
  <c r="Z349" i="2"/>
  <c r="V349" i="2"/>
  <c r="AB348" i="2"/>
  <c r="Z348" i="2"/>
  <c r="AA348" i="2" s="1"/>
  <c r="V348" i="2"/>
  <c r="AB347" i="2"/>
  <c r="Z347" i="2"/>
  <c r="V347" i="2"/>
  <c r="AA347" i="2" s="1"/>
  <c r="AB346" i="2"/>
  <c r="AA346" i="2"/>
  <c r="Z346" i="2"/>
  <c r="V346" i="2"/>
  <c r="AB345" i="2"/>
  <c r="Z345" i="2"/>
  <c r="V345" i="2"/>
  <c r="AA345" i="2" s="1"/>
  <c r="AB344" i="2"/>
  <c r="AA344" i="2"/>
  <c r="Z344" i="2"/>
  <c r="V344" i="2"/>
  <c r="AB343" i="2"/>
  <c r="Z343" i="2"/>
  <c r="V343" i="2"/>
  <c r="AB342" i="2"/>
  <c r="AA342" i="2"/>
  <c r="Z342" i="2"/>
  <c r="V342" i="2"/>
  <c r="AB341" i="2"/>
  <c r="Z341" i="2"/>
  <c r="V341" i="2"/>
  <c r="AA341" i="2" s="1"/>
  <c r="AB340" i="2"/>
  <c r="Z340" i="2"/>
  <c r="AA340" i="2" s="1"/>
  <c r="V340" i="2"/>
  <c r="AB339" i="2"/>
  <c r="Z339" i="2"/>
  <c r="V339" i="2"/>
  <c r="AA339" i="2" s="1"/>
  <c r="AB338" i="2"/>
  <c r="Z338" i="2"/>
  <c r="V338" i="2"/>
  <c r="AA338" i="2" s="1"/>
  <c r="AB337" i="2"/>
  <c r="Z337" i="2"/>
  <c r="V337" i="2"/>
  <c r="AB336" i="2"/>
  <c r="AA336" i="2"/>
  <c r="Z336" i="2"/>
  <c r="V336" i="2"/>
  <c r="AB335" i="2"/>
  <c r="Z335" i="2"/>
  <c r="V335" i="2"/>
  <c r="AB334" i="2"/>
  <c r="Z334" i="2"/>
  <c r="V334" i="2"/>
  <c r="AA334" i="2" s="1"/>
  <c r="AB333" i="2"/>
  <c r="Z333" i="2"/>
  <c r="V333" i="2"/>
  <c r="AB332" i="2"/>
  <c r="Z332" i="2"/>
  <c r="V332" i="2"/>
  <c r="AA332" i="2" s="1"/>
  <c r="AB331" i="2"/>
  <c r="AA331" i="2"/>
  <c r="Z331" i="2"/>
  <c r="V331" i="2"/>
  <c r="AB330" i="2"/>
  <c r="Z330" i="2"/>
  <c r="V330" i="2"/>
  <c r="AA330" i="2" s="1"/>
  <c r="AB329" i="2"/>
  <c r="Z329" i="2"/>
  <c r="AA329" i="2" s="1"/>
  <c r="V329" i="2"/>
  <c r="AB328" i="2"/>
  <c r="Z328" i="2"/>
  <c r="V328" i="2"/>
  <c r="AA328" i="2" s="1"/>
  <c r="AB327" i="2"/>
  <c r="AA327" i="2"/>
  <c r="Z327" i="2"/>
  <c r="V327" i="2"/>
  <c r="AB326" i="2"/>
  <c r="Z326" i="2"/>
  <c r="V326" i="2"/>
  <c r="AA326" i="2" s="1"/>
  <c r="AB325" i="2"/>
  <c r="AA325" i="2"/>
  <c r="Z325" i="2"/>
  <c r="V325" i="2"/>
  <c r="AB324" i="2"/>
  <c r="Z324" i="2"/>
  <c r="V324" i="2"/>
  <c r="AA324" i="2" s="1"/>
  <c r="AB323" i="2"/>
  <c r="Z323" i="2"/>
  <c r="AA323" i="2" s="1"/>
  <c r="V323" i="2"/>
  <c r="AB322" i="2"/>
  <c r="Z322" i="2"/>
  <c r="V322" i="2"/>
  <c r="AA322" i="2" s="1"/>
  <c r="AB321" i="2"/>
  <c r="AA321" i="2"/>
  <c r="Z321" i="2"/>
  <c r="V321" i="2"/>
  <c r="AB320" i="2"/>
  <c r="Z320" i="2"/>
  <c r="V320" i="2"/>
  <c r="AA320" i="2" s="1"/>
  <c r="AB319" i="2"/>
  <c r="Z319" i="2"/>
  <c r="AA319" i="2" s="1"/>
  <c r="V319" i="2"/>
  <c r="AB318" i="2"/>
  <c r="Z318" i="2"/>
  <c r="V318" i="2"/>
  <c r="AA318" i="2" s="1"/>
  <c r="AB317" i="2"/>
  <c r="Z317" i="2"/>
  <c r="AA317" i="2" s="1"/>
  <c r="V317" i="2"/>
  <c r="AB316" i="2"/>
  <c r="Z316" i="2"/>
  <c r="V316" i="2"/>
  <c r="AB315" i="2"/>
  <c r="AA315" i="2"/>
  <c r="Z315" i="2"/>
  <c r="V315" i="2"/>
  <c r="AB314" i="2"/>
  <c r="Z314" i="2"/>
  <c r="V314" i="2"/>
  <c r="AA314" i="2" s="1"/>
  <c r="AB313" i="2"/>
  <c r="Z313" i="2"/>
  <c r="AA313" i="2" s="1"/>
  <c r="V313" i="2"/>
  <c r="AB312" i="2"/>
  <c r="Z312" i="2"/>
  <c r="V312" i="2"/>
  <c r="AB311" i="2"/>
  <c r="AA311" i="2"/>
  <c r="Z311" i="2"/>
  <c r="V311" i="2"/>
  <c r="AB310" i="2"/>
  <c r="Z310" i="2"/>
  <c r="V310" i="2"/>
  <c r="AA310" i="2" s="1"/>
  <c r="AB309" i="2"/>
  <c r="Z309" i="2"/>
  <c r="AA309" i="2" s="1"/>
  <c r="V309" i="2"/>
  <c r="AB308" i="2"/>
  <c r="Z308" i="2"/>
  <c r="V308" i="2"/>
  <c r="AA308" i="2" s="1"/>
  <c r="AB307" i="2"/>
  <c r="Z307" i="2"/>
  <c r="AA307" i="2" s="1"/>
  <c r="V307" i="2"/>
  <c r="AB306" i="2"/>
  <c r="Z306" i="2"/>
  <c r="V306" i="2"/>
  <c r="AB305" i="2"/>
  <c r="AA305" i="2"/>
  <c r="Z305" i="2"/>
  <c r="V305" i="2"/>
  <c r="AB304" i="2"/>
  <c r="Z304" i="2"/>
  <c r="V304" i="2"/>
  <c r="AA304" i="2" s="1"/>
  <c r="AB303" i="2"/>
  <c r="Z303" i="2"/>
  <c r="AA303" i="2" s="1"/>
  <c r="V303" i="2"/>
  <c r="AB302" i="2"/>
  <c r="Z302" i="2"/>
  <c r="V302" i="2"/>
  <c r="AB301" i="2"/>
  <c r="Z301" i="2"/>
  <c r="AA301" i="2" s="1"/>
  <c r="V301" i="2"/>
  <c r="AB300" i="2"/>
  <c r="Z300" i="2"/>
  <c r="V300" i="2"/>
  <c r="AA300" i="2" s="1"/>
  <c r="AB299" i="2"/>
  <c r="AA299" i="2"/>
  <c r="Z299" i="2"/>
  <c r="V299" i="2"/>
  <c r="AB298" i="2"/>
  <c r="Z298" i="2"/>
  <c r="V298" i="2"/>
  <c r="AA298" i="2" s="1"/>
  <c r="AB297" i="2"/>
  <c r="Z297" i="2"/>
  <c r="AA297" i="2" s="1"/>
  <c r="V297" i="2"/>
  <c r="AB296" i="2"/>
  <c r="Z296" i="2"/>
  <c r="V296" i="2"/>
  <c r="AB295" i="2"/>
  <c r="AA295" i="2"/>
  <c r="Z295" i="2"/>
  <c r="V295" i="2"/>
  <c r="AB294" i="2"/>
  <c r="Z294" i="2"/>
  <c r="V294" i="2"/>
  <c r="AA294" i="2" s="1"/>
  <c r="AB293" i="2"/>
  <c r="Z293" i="2"/>
  <c r="AA293" i="2" s="1"/>
  <c r="V293" i="2"/>
  <c r="AB292" i="2"/>
  <c r="Z292" i="2"/>
  <c r="V292" i="2"/>
  <c r="AA292" i="2" s="1"/>
  <c r="AB291" i="2"/>
  <c r="Z291" i="2"/>
  <c r="AA291" i="2" s="1"/>
  <c r="V291" i="2"/>
  <c r="AB290" i="2"/>
  <c r="Z290" i="2"/>
  <c r="V290" i="2"/>
  <c r="AB289" i="2"/>
  <c r="AA289" i="2"/>
  <c r="Z289" i="2"/>
  <c r="V289" i="2"/>
  <c r="AB288" i="2"/>
  <c r="Z288" i="2"/>
  <c r="V288" i="2"/>
  <c r="AA288" i="2" s="1"/>
  <c r="AB287" i="2"/>
  <c r="Z287" i="2"/>
  <c r="AA287" i="2" s="1"/>
  <c r="V287" i="2"/>
  <c r="AB286" i="2"/>
  <c r="Z286" i="2"/>
  <c r="V286" i="2"/>
  <c r="AB285" i="2"/>
  <c r="Z285" i="2"/>
  <c r="AA285" i="2" s="1"/>
  <c r="V285" i="2"/>
  <c r="AB284" i="2"/>
  <c r="Z284" i="2"/>
  <c r="V284" i="2"/>
  <c r="AA284" i="2" s="1"/>
  <c r="AB283" i="2"/>
  <c r="AA283" i="2"/>
  <c r="Z283" i="2"/>
  <c r="V283" i="2"/>
  <c r="AB282" i="2"/>
  <c r="Z282" i="2"/>
  <c r="V282" i="2"/>
  <c r="AA282" i="2" s="1"/>
  <c r="AB281" i="2"/>
  <c r="Z281" i="2"/>
  <c r="AA281" i="2" s="1"/>
  <c r="V281" i="2"/>
  <c r="AB280" i="2"/>
  <c r="Z280" i="2"/>
  <c r="V280" i="2"/>
  <c r="AB279" i="2"/>
  <c r="Z279" i="2"/>
  <c r="V279" i="2"/>
  <c r="AA279" i="2" s="1"/>
  <c r="AB278" i="2"/>
  <c r="Z278" i="2"/>
  <c r="V278" i="2"/>
  <c r="AA278" i="2" s="1"/>
  <c r="AB277" i="2"/>
  <c r="Z277" i="2"/>
  <c r="AA277" i="2" s="1"/>
  <c r="V277" i="2"/>
  <c r="AB276" i="2"/>
  <c r="Z276" i="2"/>
  <c r="V276" i="2"/>
  <c r="AA276" i="2" s="1"/>
  <c r="AB275" i="2"/>
  <c r="Z275" i="2"/>
  <c r="V275" i="2"/>
  <c r="AA275" i="2" s="1"/>
  <c r="AB274" i="2"/>
  <c r="Z274" i="2"/>
  <c r="V274" i="2"/>
  <c r="AB273" i="2"/>
  <c r="Z273" i="2"/>
  <c r="V273" i="2"/>
  <c r="AA273" i="2" s="1"/>
  <c r="AB272" i="2"/>
  <c r="Z272" i="2"/>
  <c r="V272" i="2"/>
  <c r="AA272" i="2" s="1"/>
  <c r="AB271" i="2"/>
  <c r="Z271" i="2"/>
  <c r="AA271" i="2" s="1"/>
  <c r="V271" i="2"/>
  <c r="AB270" i="2"/>
  <c r="Z270" i="2"/>
  <c r="V270" i="2"/>
  <c r="AB269" i="2"/>
  <c r="Z269" i="2"/>
  <c r="V269" i="2"/>
  <c r="AA269" i="2" s="1"/>
  <c r="AB268" i="2"/>
  <c r="Z268" i="2"/>
  <c r="V268" i="2"/>
  <c r="AA268" i="2" s="1"/>
  <c r="AB267" i="2"/>
  <c r="AA267" i="2"/>
  <c r="Z267" i="2"/>
  <c r="V267" i="2"/>
  <c r="AB266" i="2"/>
  <c r="Z266" i="2"/>
  <c r="V266" i="2"/>
  <c r="AA266" i="2" s="1"/>
  <c r="AB265" i="2"/>
  <c r="Z265" i="2"/>
  <c r="AA265" i="2" s="1"/>
  <c r="V265" i="2"/>
  <c r="AB264" i="2"/>
  <c r="Z264" i="2"/>
  <c r="V264" i="2"/>
  <c r="AB263" i="2"/>
  <c r="Z263" i="2"/>
  <c r="V263" i="2"/>
  <c r="AA263" i="2" s="1"/>
  <c r="AB262" i="2"/>
  <c r="Z262" i="2"/>
  <c r="V262" i="2"/>
  <c r="AA262" i="2" s="1"/>
  <c r="AB261" i="2"/>
  <c r="Z261" i="2"/>
  <c r="AA261" i="2" s="1"/>
  <c r="V261" i="2"/>
  <c r="AB260" i="2"/>
  <c r="Z260" i="2"/>
  <c r="V260" i="2"/>
  <c r="AB259" i="2"/>
  <c r="Z259" i="2"/>
  <c r="V259" i="2"/>
  <c r="AA259" i="2" s="1"/>
  <c r="AB258" i="2"/>
  <c r="Z258" i="2"/>
  <c r="V258" i="2"/>
  <c r="AB257" i="2"/>
  <c r="Z257" i="2"/>
  <c r="V257" i="2"/>
  <c r="AA257" i="2" s="1"/>
  <c r="AB256" i="2"/>
  <c r="Z256" i="2"/>
  <c r="V256" i="2"/>
  <c r="AA256" i="2" s="1"/>
  <c r="AB255" i="2"/>
  <c r="Z255" i="2"/>
  <c r="AA255" i="2" s="1"/>
  <c r="V255" i="2"/>
  <c r="AB254" i="2"/>
  <c r="Z254" i="2"/>
  <c r="V254" i="2"/>
  <c r="AB253" i="2"/>
  <c r="Z253" i="2"/>
  <c r="V253" i="2"/>
  <c r="AA253" i="2" s="1"/>
  <c r="AB252" i="2"/>
  <c r="Z252" i="2"/>
  <c r="V252" i="2"/>
  <c r="AA252" i="2" s="1"/>
  <c r="AB251" i="2"/>
  <c r="AA251" i="2"/>
  <c r="Z251" i="2"/>
  <c r="V251" i="2"/>
  <c r="AB250" i="2"/>
  <c r="Z250" i="2"/>
  <c r="V250" i="2"/>
  <c r="AA250" i="2" s="1"/>
  <c r="AB249" i="2"/>
  <c r="Z249" i="2"/>
  <c r="AA249" i="2" s="1"/>
  <c r="V249" i="2"/>
  <c r="AB248" i="2"/>
  <c r="Z248" i="2"/>
  <c r="V248" i="2"/>
  <c r="AB247" i="2"/>
  <c r="Z247" i="2"/>
  <c r="V247" i="2"/>
  <c r="AA247" i="2" s="1"/>
  <c r="AB246" i="2"/>
  <c r="Z246" i="2"/>
  <c r="V246" i="2"/>
  <c r="AA246" i="2" s="1"/>
  <c r="AB245" i="2"/>
  <c r="Z245" i="2"/>
  <c r="AA245" i="2" s="1"/>
  <c r="V245" i="2"/>
  <c r="AB244" i="2"/>
  <c r="Z244" i="2"/>
  <c r="V244" i="2"/>
  <c r="AB243" i="2"/>
  <c r="Z243" i="2"/>
  <c r="V243" i="2"/>
  <c r="AA243" i="2" s="1"/>
  <c r="AB242" i="2"/>
  <c r="Z242" i="2"/>
  <c r="V242" i="2"/>
  <c r="AB241" i="2"/>
  <c r="Z241" i="2"/>
  <c r="V241" i="2"/>
  <c r="AA241" i="2" s="1"/>
  <c r="AB240" i="2"/>
  <c r="Z240" i="2"/>
  <c r="V240" i="2"/>
  <c r="AA240" i="2" s="1"/>
  <c r="AB239" i="2"/>
  <c r="Z239" i="2"/>
  <c r="AA239" i="2" s="1"/>
  <c r="V239" i="2"/>
  <c r="AB238" i="2"/>
  <c r="Z238" i="2"/>
  <c r="V238" i="2"/>
  <c r="AB237" i="2"/>
  <c r="Z237" i="2"/>
  <c r="V237" i="2"/>
  <c r="AA237" i="2" s="1"/>
  <c r="AB236" i="2"/>
  <c r="Z236" i="2"/>
  <c r="V236" i="2"/>
  <c r="AA236" i="2" s="1"/>
  <c r="AB235" i="2"/>
  <c r="AA235" i="2"/>
  <c r="Z235" i="2"/>
  <c r="V235" i="2"/>
  <c r="AB234" i="2"/>
  <c r="Z234" i="2"/>
  <c r="V234" i="2"/>
  <c r="AA234" i="2" s="1"/>
  <c r="AB233" i="2"/>
  <c r="Z233" i="2"/>
  <c r="AA233" i="2" s="1"/>
  <c r="V233" i="2"/>
  <c r="AB232" i="2"/>
  <c r="Z232" i="2"/>
  <c r="V232" i="2"/>
  <c r="AB231" i="2"/>
  <c r="Z231" i="2"/>
  <c r="V231" i="2"/>
  <c r="AA231" i="2" s="1"/>
  <c r="AB230" i="2"/>
  <c r="Z230" i="2"/>
  <c r="V230" i="2"/>
  <c r="AA230" i="2" s="1"/>
  <c r="AB229" i="2"/>
  <c r="Z229" i="2"/>
  <c r="AA229" i="2" s="1"/>
  <c r="V229" i="2"/>
  <c r="AB228" i="2"/>
  <c r="Z228" i="2"/>
  <c r="V228" i="2"/>
  <c r="AB227" i="2"/>
  <c r="Z227" i="2"/>
  <c r="V227" i="2"/>
  <c r="AA227" i="2" s="1"/>
  <c r="AB226" i="2"/>
  <c r="Z226" i="2"/>
  <c r="V226" i="2"/>
  <c r="AB225" i="2"/>
  <c r="Z225" i="2"/>
  <c r="V225" i="2"/>
  <c r="AA225" i="2" s="1"/>
  <c r="AB224" i="2"/>
  <c r="Z224" i="2"/>
  <c r="V224" i="2"/>
  <c r="AA224" i="2" s="1"/>
  <c r="AB223" i="2"/>
  <c r="Z223" i="2"/>
  <c r="AA223" i="2" s="1"/>
  <c r="V223" i="2"/>
  <c r="AB222" i="2"/>
  <c r="Z222" i="2"/>
  <c r="V222" i="2"/>
  <c r="AB221" i="2"/>
  <c r="Z221" i="2"/>
  <c r="V221" i="2"/>
  <c r="AA221" i="2" s="1"/>
  <c r="AB220" i="2"/>
  <c r="Z220" i="2"/>
  <c r="V220" i="2"/>
  <c r="AA220" i="2" s="1"/>
  <c r="AB219" i="2"/>
  <c r="AA219" i="2"/>
  <c r="Z219" i="2"/>
  <c r="V219" i="2"/>
  <c r="AB218" i="2"/>
  <c r="Z218" i="2"/>
  <c r="V218" i="2"/>
  <c r="AA218" i="2" s="1"/>
  <c r="AB217" i="2"/>
  <c r="Z217" i="2"/>
  <c r="AA217" i="2" s="1"/>
  <c r="V217" i="2"/>
  <c r="AB216" i="2"/>
  <c r="Z216" i="2"/>
  <c r="V216" i="2"/>
  <c r="AB215" i="2"/>
  <c r="Z215" i="2"/>
  <c r="V215" i="2"/>
  <c r="AA215" i="2" s="1"/>
  <c r="AB214" i="2"/>
  <c r="Z214" i="2"/>
  <c r="V214" i="2"/>
  <c r="AA214" i="2" s="1"/>
  <c r="AB213" i="2"/>
  <c r="Z213" i="2"/>
  <c r="AA213" i="2" s="1"/>
  <c r="V213" i="2"/>
  <c r="AB212" i="2"/>
  <c r="Z212" i="2"/>
  <c r="V212" i="2"/>
  <c r="AB211" i="2"/>
  <c r="Z211" i="2"/>
  <c r="V211" i="2"/>
  <c r="AA211" i="2" s="1"/>
  <c r="AB210" i="2"/>
  <c r="Z210" i="2"/>
  <c r="V210" i="2"/>
  <c r="AB209" i="2"/>
  <c r="Z209" i="2"/>
  <c r="V209" i="2"/>
  <c r="AA209" i="2" s="1"/>
  <c r="AB208" i="2"/>
  <c r="Z208" i="2"/>
  <c r="V208" i="2"/>
  <c r="AA208" i="2" s="1"/>
  <c r="AB207" i="2"/>
  <c r="Z207" i="2"/>
  <c r="AA207" i="2" s="1"/>
  <c r="V207" i="2"/>
  <c r="AB206" i="2"/>
  <c r="Z206" i="2"/>
  <c r="V206" i="2"/>
  <c r="AB205" i="2"/>
  <c r="Z205" i="2"/>
  <c r="V205" i="2"/>
  <c r="AA205" i="2" s="1"/>
  <c r="AB204" i="2"/>
  <c r="Z204" i="2"/>
  <c r="V204" i="2"/>
  <c r="AA204" i="2" s="1"/>
  <c r="AB203" i="2"/>
  <c r="AA203" i="2"/>
  <c r="Z203" i="2"/>
  <c r="V203" i="2"/>
  <c r="AB202" i="2"/>
  <c r="Z202" i="2"/>
  <c r="V202" i="2"/>
  <c r="AA202" i="2" s="1"/>
  <c r="AB201" i="2"/>
  <c r="Z201" i="2"/>
  <c r="AA201" i="2" s="1"/>
  <c r="V201" i="2"/>
  <c r="AB200" i="2"/>
  <c r="Z200" i="2"/>
  <c r="V200" i="2"/>
  <c r="AB199" i="2"/>
  <c r="Z199" i="2"/>
  <c r="V199" i="2"/>
  <c r="AA199" i="2" s="1"/>
  <c r="AB198" i="2"/>
  <c r="Z198" i="2"/>
  <c r="V198" i="2"/>
  <c r="AA198" i="2" s="1"/>
  <c r="AB197" i="2"/>
  <c r="Z197" i="2"/>
  <c r="AA197" i="2" s="1"/>
  <c r="V197" i="2"/>
  <c r="AB196" i="2"/>
  <c r="Z196" i="2"/>
  <c r="V196" i="2"/>
  <c r="AB195" i="2"/>
  <c r="Z195" i="2"/>
  <c r="V195" i="2"/>
  <c r="AA195" i="2" s="1"/>
  <c r="AB194" i="2"/>
  <c r="Z194" i="2"/>
  <c r="V194" i="2"/>
  <c r="AB193" i="2"/>
  <c r="Z193" i="2"/>
  <c r="V193" i="2"/>
  <c r="AA193" i="2" s="1"/>
  <c r="AB192" i="2"/>
  <c r="Z192" i="2"/>
  <c r="V192" i="2"/>
  <c r="AA192" i="2" s="1"/>
  <c r="AB191" i="2"/>
  <c r="Z191" i="2"/>
  <c r="AA191" i="2" s="1"/>
  <c r="V191" i="2"/>
  <c r="AB190" i="2"/>
  <c r="Z190" i="2"/>
  <c r="V190" i="2"/>
  <c r="AB189" i="2"/>
  <c r="Z189" i="2"/>
  <c r="V189" i="2"/>
  <c r="AA189" i="2" s="1"/>
  <c r="AB188" i="2"/>
  <c r="Z188" i="2"/>
  <c r="V188" i="2"/>
  <c r="AA188" i="2" s="1"/>
  <c r="AB187" i="2"/>
  <c r="AA187" i="2"/>
  <c r="Z187" i="2"/>
  <c r="V187" i="2"/>
  <c r="AB186" i="2"/>
  <c r="Z186" i="2"/>
  <c r="V186" i="2"/>
  <c r="AA186" i="2" s="1"/>
  <c r="AB185" i="2"/>
  <c r="Z185" i="2"/>
  <c r="AA185" i="2" s="1"/>
  <c r="V185" i="2"/>
  <c r="AB184" i="2"/>
  <c r="Z184" i="2"/>
  <c r="V184" i="2"/>
  <c r="AB183" i="2"/>
  <c r="Z183" i="2"/>
  <c r="V183" i="2"/>
  <c r="AA183" i="2" s="1"/>
  <c r="AB182" i="2"/>
  <c r="Z182" i="2"/>
  <c r="V182" i="2"/>
  <c r="AA182" i="2" s="1"/>
  <c r="AB181" i="2"/>
  <c r="Z181" i="2"/>
  <c r="AA181" i="2" s="1"/>
  <c r="V181" i="2"/>
  <c r="AB180" i="2"/>
  <c r="Z180" i="2"/>
  <c r="V180" i="2"/>
  <c r="AB179" i="2"/>
  <c r="Z179" i="2"/>
  <c r="V179" i="2"/>
  <c r="AA179" i="2" s="1"/>
  <c r="AB178" i="2"/>
  <c r="Z178" i="2"/>
  <c r="V178" i="2"/>
  <c r="AB177" i="2"/>
  <c r="Z177" i="2"/>
  <c r="V177" i="2"/>
  <c r="AA177" i="2" s="1"/>
  <c r="AB176" i="2"/>
  <c r="Z176" i="2"/>
  <c r="V176" i="2"/>
  <c r="AA176" i="2" s="1"/>
  <c r="AB175" i="2"/>
  <c r="Z175" i="2"/>
  <c r="AA175" i="2" s="1"/>
  <c r="V175" i="2"/>
  <c r="AB174" i="2"/>
  <c r="Z174" i="2"/>
  <c r="V174" i="2"/>
  <c r="AB173" i="2"/>
  <c r="Z173" i="2"/>
  <c r="V173" i="2"/>
  <c r="AA173" i="2" s="1"/>
  <c r="AB172" i="2"/>
  <c r="Z172" i="2"/>
  <c r="V172" i="2"/>
  <c r="AA172" i="2" s="1"/>
  <c r="AB171" i="2"/>
  <c r="AA171" i="2"/>
  <c r="Z171" i="2"/>
  <c r="V171" i="2"/>
  <c r="AB170" i="2"/>
  <c r="Z170" i="2"/>
  <c r="V170" i="2"/>
  <c r="AA170" i="2" s="1"/>
  <c r="AB169" i="2"/>
  <c r="Z169" i="2"/>
  <c r="AA169" i="2" s="1"/>
  <c r="V169" i="2"/>
  <c r="AB168" i="2"/>
  <c r="Z168" i="2"/>
  <c r="V168" i="2"/>
  <c r="AB167" i="2"/>
  <c r="Z167" i="2"/>
  <c r="V167" i="2"/>
  <c r="AA167" i="2" s="1"/>
  <c r="AB166" i="2"/>
  <c r="Z166" i="2"/>
  <c r="V166" i="2"/>
  <c r="AA166" i="2" s="1"/>
  <c r="AB165" i="2"/>
  <c r="Z165" i="2"/>
  <c r="AA165" i="2" s="1"/>
  <c r="V165" i="2"/>
  <c r="AB164" i="2"/>
  <c r="Z164" i="2"/>
  <c r="V164" i="2"/>
  <c r="AB163" i="2"/>
  <c r="Z163" i="2"/>
  <c r="V163" i="2"/>
  <c r="AA163" i="2" s="1"/>
  <c r="AB162" i="2"/>
  <c r="Z162" i="2"/>
  <c r="V162" i="2"/>
  <c r="AB161" i="2"/>
  <c r="Z161" i="2"/>
  <c r="V161" i="2"/>
  <c r="AA161" i="2" s="1"/>
  <c r="AB160" i="2"/>
  <c r="Z160" i="2"/>
  <c r="V160" i="2"/>
  <c r="AA160" i="2" s="1"/>
  <c r="AB159" i="2"/>
  <c r="Z159" i="2"/>
  <c r="AA159" i="2" s="1"/>
  <c r="V159" i="2"/>
  <c r="AB158" i="2"/>
  <c r="Z158" i="2"/>
  <c r="V158" i="2"/>
  <c r="AB157" i="2"/>
  <c r="Z157" i="2"/>
  <c r="V157" i="2"/>
  <c r="AA157" i="2" s="1"/>
  <c r="AB156" i="2"/>
  <c r="Z156" i="2"/>
  <c r="V156" i="2"/>
  <c r="AA156" i="2" s="1"/>
  <c r="AB155" i="2"/>
  <c r="AA155" i="2"/>
  <c r="Z155" i="2"/>
  <c r="V155" i="2"/>
  <c r="AB154" i="2"/>
  <c r="Z154" i="2"/>
  <c r="V154" i="2"/>
  <c r="AA154" i="2" s="1"/>
  <c r="AB153" i="2"/>
  <c r="Z153" i="2"/>
  <c r="AA153" i="2" s="1"/>
  <c r="V153" i="2"/>
  <c r="AB152" i="2"/>
  <c r="Z152" i="2"/>
  <c r="V152" i="2"/>
  <c r="AB151" i="2"/>
  <c r="Z151" i="2"/>
  <c r="V151" i="2"/>
  <c r="AA151" i="2" s="1"/>
  <c r="AB150" i="2"/>
  <c r="Z150" i="2"/>
  <c r="V150" i="2"/>
  <c r="AA150" i="2" s="1"/>
  <c r="AB149" i="2"/>
  <c r="Z149" i="2"/>
  <c r="AA149" i="2" s="1"/>
  <c r="V149" i="2"/>
  <c r="AB148" i="2"/>
  <c r="Z148" i="2"/>
  <c r="V148" i="2"/>
  <c r="AB147" i="2"/>
  <c r="Z147" i="2"/>
  <c r="V147" i="2"/>
  <c r="AA147" i="2" s="1"/>
  <c r="AB146" i="2"/>
  <c r="Z146" i="2"/>
  <c r="V146" i="2"/>
  <c r="AB145" i="2"/>
  <c r="Z145" i="2"/>
  <c r="V145" i="2"/>
  <c r="AA145" i="2" s="1"/>
  <c r="AB144" i="2"/>
  <c r="Z144" i="2"/>
  <c r="V144" i="2"/>
  <c r="AA144" i="2" s="1"/>
  <c r="AB143" i="2"/>
  <c r="Z143" i="2"/>
  <c r="AA143" i="2" s="1"/>
  <c r="V143" i="2"/>
  <c r="AB142" i="2"/>
  <c r="Z142" i="2"/>
  <c r="V142" i="2"/>
  <c r="AB141" i="2"/>
  <c r="Z141" i="2"/>
  <c r="V141" i="2"/>
  <c r="AA141" i="2" s="1"/>
  <c r="AB140" i="2"/>
  <c r="Z140" i="2"/>
  <c r="V140" i="2"/>
  <c r="AA140" i="2" s="1"/>
  <c r="AB139" i="2"/>
  <c r="AA139" i="2"/>
  <c r="Z139" i="2"/>
  <c r="V139" i="2"/>
  <c r="AB138" i="2"/>
  <c r="Z138" i="2"/>
  <c r="V138" i="2"/>
  <c r="AA138" i="2" s="1"/>
  <c r="AB137" i="2"/>
  <c r="Z137" i="2"/>
  <c r="AA137" i="2" s="1"/>
  <c r="V137" i="2"/>
  <c r="AB136" i="2"/>
  <c r="Z136" i="2"/>
  <c r="V136" i="2"/>
  <c r="AB135" i="2"/>
  <c r="Z135" i="2"/>
  <c r="V135" i="2"/>
  <c r="AA135" i="2" s="1"/>
  <c r="AB134" i="2"/>
  <c r="Z134" i="2"/>
  <c r="V134" i="2"/>
  <c r="AA134" i="2" s="1"/>
  <c r="AB133" i="2"/>
  <c r="Z133" i="2"/>
  <c r="AA133" i="2" s="1"/>
  <c r="V133" i="2"/>
  <c r="AB132" i="2"/>
  <c r="Z132" i="2"/>
  <c r="V132" i="2"/>
  <c r="AB131" i="2"/>
  <c r="Z131" i="2"/>
  <c r="V131" i="2"/>
  <c r="AA131" i="2" s="1"/>
  <c r="AB130" i="2"/>
  <c r="Z130" i="2"/>
  <c r="V130" i="2"/>
  <c r="AB129" i="2"/>
  <c r="Z129" i="2"/>
  <c r="V129" i="2"/>
  <c r="AA129" i="2" s="1"/>
  <c r="AB128" i="2"/>
  <c r="Z128" i="2"/>
  <c r="V128" i="2"/>
  <c r="AA128" i="2" s="1"/>
  <c r="AB127" i="2"/>
  <c r="Z127" i="2"/>
  <c r="AA127" i="2" s="1"/>
  <c r="V127" i="2"/>
  <c r="AB126" i="2"/>
  <c r="Z126" i="2"/>
  <c r="V126" i="2"/>
  <c r="AB125" i="2"/>
  <c r="Z125" i="2"/>
  <c r="V125" i="2"/>
  <c r="AA125" i="2" s="1"/>
  <c r="AB124" i="2"/>
  <c r="Z124" i="2"/>
  <c r="V124" i="2"/>
  <c r="AA124" i="2" s="1"/>
  <c r="AB123" i="2"/>
  <c r="AA123" i="2"/>
  <c r="Z123" i="2"/>
  <c r="V123" i="2"/>
  <c r="AB122" i="2"/>
  <c r="Z122" i="2"/>
  <c r="V122" i="2"/>
  <c r="AA122" i="2" s="1"/>
  <c r="AB121" i="2"/>
  <c r="Z121" i="2"/>
  <c r="AA121" i="2" s="1"/>
  <c r="V121" i="2"/>
  <c r="AB120" i="2"/>
  <c r="Z120" i="2"/>
  <c r="V120" i="2"/>
  <c r="AB119" i="2"/>
  <c r="Z119" i="2"/>
  <c r="V119" i="2"/>
  <c r="AA119" i="2" s="1"/>
  <c r="AB118" i="2"/>
  <c r="Z118" i="2"/>
  <c r="V118" i="2"/>
  <c r="AA118" i="2" s="1"/>
  <c r="AB117" i="2"/>
  <c r="Z117" i="2"/>
  <c r="AA117" i="2" s="1"/>
  <c r="V117" i="2"/>
  <c r="AB116" i="2"/>
  <c r="Z116" i="2"/>
  <c r="V116" i="2"/>
  <c r="AB115" i="2"/>
  <c r="Z115" i="2"/>
  <c r="V115" i="2"/>
  <c r="AA115" i="2" s="1"/>
  <c r="AB114" i="2"/>
  <c r="Z114" i="2"/>
  <c r="V114" i="2"/>
  <c r="AB113" i="2"/>
  <c r="Z113" i="2"/>
  <c r="V113" i="2"/>
  <c r="AA113" i="2" s="1"/>
  <c r="AB112" i="2"/>
  <c r="Z112" i="2"/>
  <c r="V112" i="2"/>
  <c r="AA112" i="2" s="1"/>
  <c r="AB111" i="2"/>
  <c r="Z111" i="2"/>
  <c r="AA111" i="2" s="1"/>
  <c r="V111" i="2"/>
  <c r="AB110" i="2"/>
  <c r="Z110" i="2"/>
  <c r="V110" i="2"/>
  <c r="AB109" i="2"/>
  <c r="Z109" i="2"/>
  <c r="V109" i="2"/>
  <c r="AA109" i="2" s="1"/>
  <c r="AB108" i="2"/>
  <c r="Z108" i="2"/>
  <c r="V108" i="2"/>
  <c r="AA108" i="2" s="1"/>
  <c r="AB107" i="2"/>
  <c r="AA107" i="2"/>
  <c r="Z107" i="2"/>
  <c r="V107" i="2"/>
  <c r="AB106" i="2"/>
  <c r="Z106" i="2"/>
  <c r="V106" i="2"/>
  <c r="AA106" i="2" s="1"/>
  <c r="AB105" i="2"/>
  <c r="Z105" i="2"/>
  <c r="AA105" i="2" s="1"/>
  <c r="V105" i="2"/>
  <c r="AB104" i="2"/>
  <c r="Z104" i="2"/>
  <c r="V104" i="2"/>
  <c r="AB103" i="2"/>
  <c r="Z103" i="2"/>
  <c r="V103" i="2"/>
  <c r="AA103" i="2" s="1"/>
  <c r="AB102" i="2"/>
  <c r="Z102" i="2"/>
  <c r="V102" i="2"/>
  <c r="AA102" i="2" s="1"/>
  <c r="AB101" i="2"/>
  <c r="Z101" i="2"/>
  <c r="AA101" i="2" s="1"/>
  <c r="V101" i="2"/>
  <c r="AB100" i="2"/>
  <c r="Z100" i="2"/>
  <c r="V100" i="2"/>
  <c r="AB99" i="2"/>
  <c r="Z99" i="2"/>
  <c r="V99" i="2"/>
  <c r="AA99" i="2" s="1"/>
  <c r="AB98" i="2"/>
  <c r="Z98" i="2"/>
  <c r="V98" i="2"/>
  <c r="AB97" i="2"/>
  <c r="Z97" i="2"/>
  <c r="V97" i="2"/>
  <c r="AA97" i="2" s="1"/>
  <c r="AB96" i="2"/>
  <c r="Z96" i="2"/>
  <c r="V96" i="2"/>
  <c r="AA96" i="2" s="1"/>
  <c r="AB95" i="2"/>
  <c r="Z95" i="2"/>
  <c r="AA95" i="2" s="1"/>
  <c r="V95" i="2"/>
  <c r="AB94" i="2"/>
  <c r="Z94" i="2"/>
  <c r="V94" i="2"/>
  <c r="AB93" i="2"/>
  <c r="Z93" i="2"/>
  <c r="V93" i="2"/>
  <c r="AA93" i="2" s="1"/>
  <c r="AB92" i="2"/>
  <c r="Z92" i="2"/>
  <c r="V92" i="2"/>
  <c r="AA92" i="2" s="1"/>
  <c r="AB91" i="2"/>
  <c r="AA91" i="2"/>
  <c r="Z91" i="2"/>
  <c r="V91" i="2"/>
  <c r="AB90" i="2"/>
  <c r="Z90" i="2"/>
  <c r="V90" i="2"/>
  <c r="AA90" i="2" s="1"/>
  <c r="AB89" i="2"/>
  <c r="Z89" i="2"/>
  <c r="AA89" i="2" s="1"/>
  <c r="V89" i="2"/>
  <c r="AB88" i="2"/>
  <c r="Z88" i="2"/>
  <c r="V88" i="2"/>
  <c r="AB87" i="2"/>
  <c r="Z87" i="2"/>
  <c r="V87" i="2"/>
  <c r="AA87" i="2" s="1"/>
  <c r="AB86" i="2"/>
  <c r="Z86" i="2"/>
  <c r="V86" i="2"/>
  <c r="AA86" i="2" s="1"/>
  <c r="AB85" i="2"/>
  <c r="Z85" i="2"/>
  <c r="AA85" i="2" s="1"/>
  <c r="V85" i="2"/>
  <c r="AB84" i="2"/>
  <c r="Z84" i="2"/>
  <c r="V84" i="2"/>
  <c r="AB83" i="2"/>
  <c r="Z83" i="2"/>
  <c r="V83" i="2"/>
  <c r="AA83" i="2" s="1"/>
  <c r="AB82" i="2"/>
  <c r="Z82" i="2"/>
  <c r="V82" i="2"/>
  <c r="AB81" i="2"/>
  <c r="Z81" i="2"/>
  <c r="V81" i="2"/>
  <c r="AA81" i="2" s="1"/>
  <c r="AB80" i="2"/>
  <c r="Z80" i="2"/>
  <c r="V80" i="2"/>
  <c r="AA80" i="2" s="1"/>
  <c r="AB79" i="2"/>
  <c r="Z79" i="2"/>
  <c r="AA79" i="2" s="1"/>
  <c r="V79" i="2"/>
  <c r="AB78" i="2"/>
  <c r="Z78" i="2"/>
  <c r="V78" i="2"/>
  <c r="AB77" i="2"/>
  <c r="Z77" i="2"/>
  <c r="V77" i="2"/>
  <c r="AA77" i="2" s="1"/>
  <c r="AB76" i="2"/>
  <c r="Z76" i="2"/>
  <c r="V76" i="2"/>
  <c r="AA76" i="2" s="1"/>
  <c r="AB75" i="2"/>
  <c r="AA75" i="2"/>
  <c r="Z75" i="2"/>
  <c r="V75" i="2"/>
  <c r="AB74" i="2"/>
  <c r="Z74" i="2"/>
  <c r="V74" i="2"/>
  <c r="AA74" i="2" s="1"/>
  <c r="AB73" i="2"/>
  <c r="Z73" i="2"/>
  <c r="AA73" i="2" s="1"/>
  <c r="V73" i="2"/>
  <c r="AB72" i="2"/>
  <c r="Z72" i="2"/>
  <c r="V72" i="2"/>
  <c r="AB71" i="2"/>
  <c r="Z71" i="2"/>
  <c r="V71" i="2"/>
  <c r="AA71" i="2" s="1"/>
  <c r="AB70" i="2"/>
  <c r="Z70" i="2"/>
  <c r="V70" i="2"/>
  <c r="AA70" i="2" s="1"/>
  <c r="AB69" i="2"/>
  <c r="Z69" i="2"/>
  <c r="AA69" i="2" s="1"/>
  <c r="V69" i="2"/>
  <c r="AB68" i="2"/>
  <c r="Z68" i="2"/>
  <c r="V68" i="2"/>
  <c r="AB67" i="2"/>
  <c r="Z67" i="2"/>
  <c r="V67" i="2"/>
  <c r="AA67" i="2" s="1"/>
  <c r="AB66" i="2"/>
  <c r="Z66" i="2"/>
  <c r="V66" i="2"/>
  <c r="AB65" i="2"/>
  <c r="Z65" i="2"/>
  <c r="V65" i="2"/>
  <c r="AA65" i="2" s="1"/>
  <c r="AB64" i="2"/>
  <c r="Z64" i="2"/>
  <c r="V64" i="2"/>
  <c r="AA64" i="2" s="1"/>
  <c r="AB63" i="2"/>
  <c r="Z63" i="2"/>
  <c r="AA63" i="2" s="1"/>
  <c r="V63" i="2"/>
  <c r="AB62" i="2"/>
  <c r="Z62" i="2"/>
  <c r="V62" i="2"/>
  <c r="AB61" i="2"/>
  <c r="Z61" i="2"/>
  <c r="V61" i="2"/>
  <c r="AA61" i="2" s="1"/>
  <c r="AB60" i="2"/>
  <c r="Z60" i="2"/>
  <c r="V60" i="2"/>
  <c r="AA60" i="2" s="1"/>
  <c r="AB59" i="2"/>
  <c r="AA59" i="2"/>
  <c r="Z59" i="2"/>
  <c r="V59" i="2"/>
  <c r="AB58" i="2"/>
  <c r="Z58" i="2"/>
  <c r="V58" i="2"/>
  <c r="AA58" i="2" s="1"/>
  <c r="AB57" i="2"/>
  <c r="Z57" i="2"/>
  <c r="AA57" i="2" s="1"/>
  <c r="V57" i="2"/>
  <c r="AB56" i="2"/>
  <c r="Z56" i="2"/>
  <c r="V56" i="2"/>
  <c r="AB55" i="2"/>
  <c r="Z55" i="2"/>
  <c r="V55" i="2"/>
  <c r="AA55" i="2" s="1"/>
  <c r="AB54" i="2"/>
  <c r="Z54" i="2"/>
  <c r="V54" i="2"/>
  <c r="AA54" i="2" s="1"/>
  <c r="AB53" i="2"/>
  <c r="Z53" i="2"/>
  <c r="AA53" i="2" s="1"/>
  <c r="V53" i="2"/>
  <c r="AB52" i="2"/>
  <c r="Z52" i="2"/>
  <c r="V52" i="2"/>
  <c r="AB51" i="2"/>
  <c r="Z51" i="2"/>
  <c r="V51" i="2"/>
  <c r="AA51" i="2" s="1"/>
  <c r="AB50" i="2"/>
  <c r="Z50" i="2"/>
  <c r="V50" i="2"/>
  <c r="AB49" i="2"/>
  <c r="Z49" i="2"/>
  <c r="V49" i="2"/>
  <c r="AA49" i="2" s="1"/>
  <c r="AB48" i="2"/>
  <c r="Z48" i="2"/>
  <c r="V48" i="2"/>
  <c r="AA48" i="2" s="1"/>
  <c r="AB47" i="2"/>
  <c r="Z47" i="2"/>
  <c r="AA47" i="2" s="1"/>
  <c r="V47" i="2"/>
  <c r="AB46" i="2"/>
  <c r="Z46" i="2"/>
  <c r="V46" i="2"/>
  <c r="AB45" i="2"/>
  <c r="Z45" i="2"/>
  <c r="V45" i="2"/>
  <c r="AA45" i="2" s="1"/>
  <c r="AB44" i="2"/>
  <c r="Z44" i="2"/>
  <c r="V44" i="2"/>
  <c r="AA44" i="2" s="1"/>
  <c r="AB43" i="2"/>
  <c r="AA43" i="2"/>
  <c r="Z43" i="2"/>
  <c r="V43" i="2"/>
  <c r="AB42" i="2"/>
  <c r="Z42" i="2"/>
  <c r="V42" i="2"/>
  <c r="AA42" i="2" s="1"/>
  <c r="AB41" i="2"/>
  <c r="Z41" i="2"/>
  <c r="AA41" i="2" s="1"/>
  <c r="V41" i="2"/>
  <c r="AB40" i="2"/>
  <c r="Z40" i="2"/>
  <c r="V40" i="2"/>
  <c r="AB39" i="2"/>
  <c r="Z39" i="2"/>
  <c r="V39" i="2"/>
  <c r="AA39" i="2" s="1"/>
  <c r="AB38" i="2"/>
  <c r="Z38" i="2"/>
  <c r="V38" i="2"/>
  <c r="AA38" i="2" s="1"/>
  <c r="AB37" i="2"/>
  <c r="Z37" i="2"/>
  <c r="AA37" i="2" s="1"/>
  <c r="V37" i="2"/>
  <c r="AB36" i="2"/>
  <c r="Z36" i="2"/>
  <c r="V36" i="2"/>
  <c r="AB35" i="2"/>
  <c r="Z35" i="2"/>
  <c r="V35" i="2"/>
  <c r="AA35" i="2" s="1"/>
  <c r="AB34" i="2"/>
  <c r="Z34" i="2"/>
  <c r="V34" i="2"/>
  <c r="AB33" i="2"/>
  <c r="Z33" i="2"/>
  <c r="V33" i="2"/>
  <c r="AA33" i="2" s="1"/>
  <c r="AB32" i="2"/>
  <c r="Z32" i="2"/>
  <c r="V32" i="2"/>
  <c r="AA32" i="2" s="1"/>
  <c r="AB31" i="2"/>
  <c r="Z31" i="2"/>
  <c r="V31" i="2"/>
  <c r="AA31" i="2" s="1"/>
  <c r="AB30" i="2"/>
  <c r="Z30" i="2"/>
  <c r="V30" i="2"/>
  <c r="AB29" i="2"/>
  <c r="Z29" i="2"/>
  <c r="V29" i="2"/>
  <c r="AA29" i="2" s="1"/>
  <c r="AB28" i="2"/>
  <c r="Z28" i="2"/>
  <c r="V28" i="2"/>
  <c r="AA28" i="2" s="1"/>
  <c r="AB27" i="2"/>
  <c r="AA27" i="2"/>
  <c r="Z27" i="2"/>
  <c r="V27" i="2"/>
  <c r="AB26" i="2"/>
  <c r="Z26" i="2"/>
  <c r="V26" i="2"/>
  <c r="AA26" i="2" s="1"/>
  <c r="AB25" i="2"/>
  <c r="Z25" i="2"/>
  <c r="AA25" i="2" s="1"/>
  <c r="V25" i="2"/>
  <c r="AB24" i="2"/>
  <c r="Z24" i="2"/>
  <c r="V24" i="2"/>
  <c r="AB23" i="2"/>
  <c r="Z23" i="2"/>
  <c r="V23" i="2"/>
  <c r="AA23" i="2" s="1"/>
  <c r="AB22" i="2"/>
  <c r="Z22" i="2"/>
  <c r="V22" i="2"/>
  <c r="AA22" i="2" s="1"/>
  <c r="AB21" i="2"/>
  <c r="Z21" i="2"/>
  <c r="AA21" i="2" s="1"/>
  <c r="V21" i="2"/>
  <c r="AB20" i="2"/>
  <c r="Z20" i="2"/>
  <c r="V20" i="2"/>
  <c r="AB19" i="2"/>
  <c r="Z19" i="2"/>
  <c r="V19" i="2"/>
  <c r="AA19" i="2" s="1"/>
  <c r="AB18" i="2"/>
  <c r="Z18" i="2"/>
  <c r="V18" i="2"/>
  <c r="AB17" i="2"/>
  <c r="Z17" i="2"/>
  <c r="V17" i="2"/>
  <c r="AA17" i="2" s="1"/>
  <c r="AB16" i="2"/>
  <c r="Z16" i="2"/>
  <c r="V16" i="2"/>
  <c r="AA16" i="2" s="1"/>
  <c r="AB15" i="2"/>
  <c r="Z15" i="2"/>
  <c r="V15" i="2"/>
  <c r="AA15" i="2" s="1"/>
  <c r="AB14" i="2"/>
  <c r="Z14" i="2"/>
  <c r="V14" i="2"/>
  <c r="AA14" i="2" s="1"/>
  <c r="AB13" i="2"/>
  <c r="Z13" i="2"/>
  <c r="V13" i="2"/>
  <c r="AA13" i="2" s="1"/>
  <c r="AB12" i="2"/>
  <c r="Z12" i="2"/>
  <c r="V12" i="2"/>
  <c r="AA12" i="2" s="1"/>
  <c r="AB11" i="2"/>
  <c r="Z11" i="2"/>
  <c r="V11" i="2"/>
  <c r="AA11" i="2" s="1"/>
  <c r="AB10" i="2"/>
  <c r="Z10" i="2"/>
  <c r="V10" i="2"/>
  <c r="AA10" i="2" s="1"/>
  <c r="AB9" i="2"/>
  <c r="Z9" i="2"/>
  <c r="V9" i="2"/>
  <c r="AA9" i="2" s="1"/>
  <c r="AB8" i="2"/>
  <c r="Z8" i="2"/>
  <c r="V8" i="2"/>
  <c r="AA8" i="2" s="1"/>
  <c r="AB7" i="2"/>
  <c r="Z7" i="2"/>
  <c r="V7" i="2"/>
  <c r="AA7" i="2" s="1"/>
  <c r="AB6" i="2"/>
  <c r="Z6" i="2"/>
  <c r="V6" i="2"/>
  <c r="AA6" i="2" s="1"/>
  <c r="AB5" i="2"/>
  <c r="Z5" i="2"/>
  <c r="V5" i="2"/>
  <c r="AA5" i="2" s="1"/>
  <c r="AB4" i="2"/>
  <c r="Z4" i="2"/>
  <c r="V4" i="2"/>
  <c r="AA4" i="2" s="1"/>
  <c r="AB3" i="2"/>
  <c r="Z3" i="2"/>
  <c r="V3" i="2"/>
  <c r="AA3" i="2" s="1"/>
  <c r="AA30" i="2" l="1"/>
  <c r="AA46" i="2"/>
  <c r="AA62" i="2"/>
  <c r="AA78" i="2"/>
  <c r="AA94" i="2"/>
  <c r="AA110" i="2"/>
  <c r="AA126" i="2"/>
  <c r="AA142" i="2"/>
  <c r="AA158" i="2"/>
  <c r="AA174" i="2"/>
  <c r="AA190" i="2"/>
  <c r="AA206" i="2"/>
  <c r="AA222" i="2"/>
  <c r="AA238" i="2"/>
  <c r="AA254" i="2"/>
  <c r="AA270" i="2"/>
  <c r="AA286" i="2"/>
  <c r="AA302" i="2"/>
  <c r="AA316" i="2"/>
  <c r="AA377" i="2"/>
  <c r="AA24" i="2"/>
  <c r="AA40" i="2"/>
  <c r="AA56" i="2"/>
  <c r="AA72" i="2"/>
  <c r="AA88" i="2"/>
  <c r="AA104" i="2"/>
  <c r="AA120" i="2"/>
  <c r="AA136" i="2"/>
  <c r="AA152" i="2"/>
  <c r="AA168" i="2"/>
  <c r="AA184" i="2"/>
  <c r="AA200" i="2"/>
  <c r="AA216" i="2"/>
  <c r="AA232" i="2"/>
  <c r="AA248" i="2"/>
  <c r="AA264" i="2"/>
  <c r="AA280" i="2"/>
  <c r="AA296" i="2"/>
  <c r="AA312" i="2"/>
  <c r="AA361" i="2"/>
  <c r="AA20" i="2"/>
  <c r="AA36" i="2"/>
  <c r="AA52" i="2"/>
  <c r="AA68" i="2"/>
  <c r="AA84" i="2"/>
  <c r="AA100" i="2"/>
  <c r="AA116" i="2"/>
  <c r="AA132" i="2"/>
  <c r="AA148" i="2"/>
  <c r="AA164" i="2"/>
  <c r="AA180" i="2"/>
  <c r="AA196" i="2"/>
  <c r="AA212" i="2"/>
  <c r="AA228" i="2"/>
  <c r="AA244" i="2"/>
  <c r="AA260" i="2"/>
  <c r="AA18" i="2"/>
  <c r="AA34" i="2"/>
  <c r="AA50" i="2"/>
  <c r="AA66" i="2"/>
  <c r="AA82" i="2"/>
  <c r="AA98" i="2"/>
  <c r="AA114" i="2"/>
  <c r="AA130" i="2"/>
  <c r="AA146" i="2"/>
  <c r="AA162" i="2"/>
  <c r="AA178" i="2"/>
  <c r="AA194" i="2"/>
  <c r="AA210" i="2"/>
  <c r="AA226" i="2"/>
  <c r="AA242" i="2"/>
  <c r="AA258" i="2"/>
  <c r="AA274" i="2"/>
  <c r="AA290" i="2"/>
  <c r="AA306" i="2"/>
  <c r="AA343" i="2"/>
  <c r="AA474" i="2"/>
  <c r="AA482" i="2"/>
  <c r="AA490" i="2"/>
  <c r="AA498" i="2"/>
  <c r="AA506" i="2"/>
  <c r="AA514" i="2"/>
  <c r="AA522" i="2"/>
  <c r="AA530" i="2"/>
  <c r="AA538" i="2"/>
  <c r="AA546" i="2"/>
  <c r="AA554" i="2"/>
  <c r="AA562" i="2"/>
  <c r="AA570" i="2"/>
  <c r="AA578" i="2"/>
  <c r="AA586" i="2"/>
  <c r="AA594" i="2"/>
  <c r="AA602" i="2"/>
  <c r="AA337" i="2"/>
  <c r="AA353" i="2"/>
  <c r="AA369" i="2"/>
  <c r="AA335" i="2"/>
  <c r="AA351" i="2"/>
  <c r="AA367" i="2"/>
  <c r="AA333" i="2"/>
  <c r="AA349" i="2"/>
  <c r="AA365" i="2"/>
  <c r="AA472" i="2"/>
  <c r="AA480" i="2"/>
  <c r="AA488" i="2"/>
  <c r="AA496" i="2"/>
  <c r="AA504" i="2"/>
  <c r="AA512" i="2"/>
  <c r="AA520" i="2"/>
  <c r="AA528" i="2"/>
  <c r="AA536" i="2"/>
  <c r="AA544" i="2"/>
  <c r="AA552" i="2"/>
  <c r="AA560" i="2"/>
  <c r="AA568" i="2"/>
  <c r="AA576" i="2"/>
  <c r="AA584" i="2"/>
  <c r="AA592" i="2"/>
  <c r="AA600" i="2"/>
  <c r="AA608" i="2"/>
  <c r="AA625" i="2"/>
  <c r="AA657" i="2"/>
  <c r="AA470" i="2"/>
  <c r="AA478" i="2"/>
  <c r="AA486" i="2"/>
  <c r="AA494" i="2"/>
  <c r="AA502" i="2"/>
  <c r="AA510" i="2"/>
  <c r="AA518" i="2"/>
  <c r="AA526" i="2"/>
  <c r="AA611" i="2"/>
  <c r="AA616" i="2"/>
  <c r="AA643" i="2"/>
  <c r="AA648" i="2"/>
  <c r="AA689" i="2"/>
  <c r="AA473" i="2"/>
  <c r="AA481" i="2"/>
  <c r="AA489" i="2"/>
  <c r="AA497" i="2"/>
  <c r="AA505" i="2"/>
  <c r="AA513" i="2"/>
  <c r="AA521" i="2"/>
  <c r="AA529" i="2"/>
  <c r="AA537" i="2"/>
  <c r="AA545" i="2"/>
  <c r="AA553" i="2"/>
  <c r="AA561" i="2"/>
  <c r="AA569" i="2"/>
  <c r="AA577" i="2"/>
  <c r="AA585" i="2"/>
  <c r="AA593" i="2"/>
  <c r="AA601" i="2"/>
  <c r="AA609" i="2"/>
  <c r="AA471" i="2"/>
  <c r="AA479" i="2"/>
  <c r="AA487" i="2"/>
  <c r="AA495" i="2"/>
  <c r="AA503" i="2"/>
  <c r="AA511" i="2"/>
  <c r="AA519" i="2"/>
  <c r="AA527" i="2"/>
  <c r="AA535" i="2"/>
  <c r="AA543" i="2"/>
  <c r="AA551" i="2"/>
  <c r="AA559" i="2"/>
  <c r="AA567" i="2"/>
  <c r="AA575" i="2"/>
  <c r="AA583" i="2"/>
  <c r="AA591" i="2"/>
  <c r="AA599" i="2"/>
  <c r="AA607" i="2"/>
  <c r="AA673" i="2"/>
  <c r="AA621" i="2"/>
  <c r="AA637" i="2"/>
  <c r="AA653" i="2"/>
  <c r="AA669" i="2"/>
  <c r="AA685" i="2"/>
  <c r="AA617" i="2"/>
  <c r="AA633" i="2"/>
  <c r="AA649" i="2"/>
  <c r="AA665" i="2"/>
  <c r="AA681" i="2"/>
  <c r="AA613" i="2"/>
  <c r="AA629" i="2"/>
  <c r="AA645" i="2"/>
  <c r="AA661" i="2"/>
  <c r="AA677" i="2"/>
  <c r="AA693" i="2"/>
  <c r="AA765" i="2"/>
  <c r="AA773" i="2"/>
  <c r="AA781" i="2"/>
  <c r="AA789" i="2"/>
  <c r="AA797" i="2"/>
  <c r="AA805" i="2"/>
  <c r="AA813" i="2"/>
  <c r="AA821" i="2"/>
  <c r="AA829" i="2"/>
  <c r="AA837" i="2"/>
  <c r="AA845" i="2"/>
  <c r="AA853" i="2"/>
  <c r="AA883" i="2"/>
  <c r="AA899" i="2"/>
  <c r="AA915" i="2"/>
  <c r="AA881" i="2"/>
  <c r="AA897" i="2"/>
  <c r="AA771" i="2"/>
  <c r="AA779" i="2"/>
  <c r="AA787" i="2"/>
  <c r="AA795" i="2"/>
  <c r="AA803" i="2"/>
  <c r="AA811" i="2"/>
  <c r="AA819" i="2"/>
  <c r="AA769" i="2"/>
  <c r="AA777" i="2"/>
  <c r="AA785" i="2"/>
  <c r="AA793" i="2"/>
  <c r="AA801" i="2"/>
  <c r="AA809" i="2"/>
  <c r="AA817" i="2"/>
  <c r="AA825" i="2"/>
  <c r="AA833" i="2"/>
  <c r="AA841" i="2"/>
  <c r="AA849" i="2"/>
  <c r="AA857" i="2"/>
  <c r="AA865" i="2"/>
  <c r="AA875" i="2"/>
  <c r="AA891" i="2"/>
  <c r="AA907" i="2"/>
  <c r="AA923" i="2"/>
  <c r="AA987" i="2"/>
  <c r="AA995" i="2"/>
  <c r="AA1003" i="2"/>
  <c r="AA1011" i="2"/>
  <c r="AA1019" i="2"/>
  <c r="AA1027" i="2"/>
  <c r="AA1035" i="2"/>
  <c r="AA1043" i="2"/>
  <c r="AA1051" i="2"/>
  <c r="AA1059" i="2"/>
  <c r="AA1067" i="2"/>
  <c r="AA1075" i="2"/>
  <c r="AA1083" i="2"/>
  <c r="AA1091" i="2"/>
  <c r="AA1099" i="2"/>
  <c r="AA937" i="2"/>
  <c r="AA945" i="2"/>
  <c r="AA953" i="2"/>
  <c r="AA961" i="2"/>
  <c r="AA969" i="2"/>
  <c r="AA977" i="2"/>
  <c r="AA985" i="2"/>
  <c r="AA993" i="2"/>
  <c r="AA1001" i="2"/>
  <c r="AA1009" i="2"/>
  <c r="AA940" i="2"/>
  <c r="AA948" i="2"/>
  <c r="AA956" i="2"/>
  <c r="AA964" i="2"/>
  <c r="AA972" i="2"/>
  <c r="AA980" i="2"/>
  <c r="AA988" i="2"/>
  <c r="AA996" i="2"/>
  <c r="AA1004" i="2"/>
  <c r="AA1012" i="2"/>
  <c r="AA1020" i="2"/>
  <c r="AA1028" i="2"/>
  <c r="AA1036" i="2"/>
  <c r="AA1044" i="2"/>
  <c r="AA1052" i="2"/>
  <c r="AA1060" i="2"/>
  <c r="AA1068" i="2"/>
  <c r="AA1076" i="2"/>
  <c r="AA1084" i="2"/>
  <c r="AA1092" i="2"/>
  <c r="AA1100" i="2"/>
</calcChain>
</file>

<file path=xl/sharedStrings.xml><?xml version="1.0" encoding="utf-8"?>
<sst xmlns="http://schemas.openxmlformats.org/spreadsheetml/2006/main" count="11972" uniqueCount="7014">
  <si>
    <t>S1 Table. Significance difference analysis of Ubiquitin-modified proteome between WT CAM-USP6 mice.</t>
  </si>
  <si>
    <t>Proteins</t>
  </si>
  <si>
    <t>Positions within proteins</t>
  </si>
  <si>
    <t>Leading proteins</t>
  </si>
  <si>
    <t>Protein</t>
  </si>
  <si>
    <t>Fasta headers</t>
  </si>
  <si>
    <t>Diagnostic peak</t>
  </si>
  <si>
    <t>Number of GlyGly (K)</t>
  </si>
  <si>
    <t>Amino acid</t>
  </si>
  <si>
    <t>Sequence window</t>
  </si>
  <si>
    <t>Modification window</t>
  </si>
  <si>
    <t>Modified sequence</t>
  </si>
  <si>
    <t>GlyGly (K) Probabilities</t>
  </si>
  <si>
    <t>GlyGly (K) Score diffs</t>
  </si>
  <si>
    <t>Position in peptide</t>
  </si>
  <si>
    <t>Charge</t>
  </si>
  <si>
    <t>m/z</t>
  </si>
  <si>
    <t>Mass error [ppm]</t>
  </si>
  <si>
    <t>Contaminant</t>
  </si>
  <si>
    <t>Intensity USP6_Tg_1</t>
  </si>
  <si>
    <t>Intensity USP6_Tg_2</t>
  </si>
  <si>
    <t>Intensity USP6_Tg_3</t>
  </si>
  <si>
    <t>average USP6_Tg</t>
  </si>
  <si>
    <t>Intensity USP6_WT_1</t>
  </si>
  <si>
    <t>Intensity USP6_WT_2</t>
  </si>
  <si>
    <t>Intensity USP6_WT_3</t>
  </si>
  <si>
    <t>average USP6_WT</t>
  </si>
  <si>
    <t>USP6_Tg/USP6_WT</t>
  </si>
  <si>
    <t>t test p value</t>
  </si>
  <si>
    <t>&gt;sp|P61982|1433G_MOUSE 14-3-3 protein gamma OS=Mus musculus GN=Ywhag PE=1 SV=2;&gt;tr|A8IP69|A8IP69_MOUSE 14-3-3 protein gamma subtype OS=Mus musculus GN=Ywhag PE=1 SV=1;&gt;sp|P63101|1433Z_MOUSE 14-3-3 protein zeta/delta OS=Mus musculus GN=Ywhaz PE=1 SV=1;&gt;tr|Q8BWN0|Q8BWN0_MOUSE Putative uncharacterized protein OS=Mus musculus PE=2 SV=1;&gt;tr|D3YXN6|D3YXN6_MOUSE 14-3-3 protein zeta/delta (Fragment) OS=Mus musculus GN=Ywhaz PE=1 SV=1;&gt;sp|P68510|1433F_MOUSE 14-3-3 protein eta OS=Mus musculus GN=Ywhah PE=1 SV=2;&gt;sp|Q9CQV8|1433B_MOUSE 14-3-3 protein beta/alpha OS=Mus musculus GN=Ywhab PE=1 SV=3;&gt;tr|A2A5N2|A2A5N2_MOUSE Tyrosine 3-monooxygenase/tryptophan 5-monooxygenase activation protein, beta polypeptide OS=Mus musculus GN=Ywhab PE=2 SV=1;&gt;tr|A2A5N1|A2A5N1_MOUSE 14-3-3 protein beta/alpha (Fragment) OS=Mus musculus GN=Ywhab PE=1 SV=1</t>
  </si>
  <si>
    <t>50;50;49;49;49;50;51;51;51</t>
  </si>
  <si>
    <t>&gt;sp|P61982|1433G_MOUSE 14-3-3 protein gamma OS=Mus musculus GN=Ywhag PE=1 SV=2;&gt;sp|P63101|1433Z_MOUSE 14-3-3 protein zeta/delta OS=Mus musculus GN=Ywhaz PE=1 SV=1;&gt;sp|P68510|1433F_MOUSE 14-3-3 protein eta OS=Mus musculus GN=Ywhah PE=1 SV=2;&gt;sp|Q9CQV8|1433B_MOUSE 14-3-3 protein beta/alpha OS=Mus musculus GN=Ywhab PE=1 SV=3</t>
  </si>
  <si>
    <t>&gt;sp|P63101|1433Z_MOUSE 14-3-3 protein zeta/delta OS=Mus musculus GN=Ywhaz PE=1 SV=1</t>
  </si>
  <si>
    <t>&gt;sp|P61982|1433G_MOUSE 14-3-3 protein gamma OS=Mus musculus GN=Ywhag PE=1 SV=2;&gt;tr|A8IP69|A8IP69_MOUSE 14-3-3 protein gamma subtype OS=Mus musculus GN=Ywhag PE=1 SV=1;&gt;sp|P63101|1433Z_MOUSE 14-3-3 protein zeta/delta OS=Mus musculus GN=Ywhaz PE=1 SV=1;&gt;tr|Q</t>
  </si>
  <si>
    <t>K</t>
  </si>
  <si>
    <t>AELSNEERNLLSVAYKNVVGARRSSWRVVSS;EPLSNEDRNLLSVAYKNVVGARRSSWRVISS;EPLSNEERNLLSVAYKNVVGARRSSWRVISS;HELSNEERNLLSVAYKNVVGARRSSWRVISS</t>
  </si>
  <si>
    <t>X;X;X;X;X;X;X;X;X;X;X;X;X;X;X;GlyGly (K);X;X;X;X;X;X;X;X;X;X;X;X;X;X;X</t>
  </si>
  <si>
    <t>_NLLSVAYK(gl)NVVGAR_</t>
  </si>
  <si>
    <t>NLLSVAYK(1)NVVGAR</t>
  </si>
  <si>
    <t>NLLSVAYK(139.3)NVVGAR</t>
  </si>
  <si>
    <t>&gt;sp|Q8BGZ7|K2C75_MOUSE Keratin, type II cytoskeletal 75 OS=Mus musculus GN=Krt75 PE=1 SV=1;CON__Q8BGZ7;&gt;tr|Q99MH7|Q99MH7_MOUSE Cytokeratin KRT2-6HF (Fragment) OS=Mus musculus GN=Krt75 PE=2 SV=1</t>
  </si>
  <si>
    <t>258;258;88</t>
  </si>
  <si>
    <t>&gt;sp|Q8BGZ7|K2C75_MOUSE Keratin, type II cytoskeletal 75 OS=Mus musculus GN=Krt75 PE=1 SV=1</t>
  </si>
  <si>
    <t>&gt;sp|Q8BGZ7|K2C75_MOUSE Keratin, type II cytoskeletal 75 OS=Mus musculus GN=Krt75 PE=1 SV=1;&gt;Q8BGZ7 TREMBL:Q8BGZ7;Q99MH7 Tax_Id=10090 Gene_Symbol=Krt75 10 days neonate skin cDNA, RIKEN full-length enriched library, clone:4732475I03 product:CYTOKERATIN homol</t>
  </si>
  <si>
    <t>EINKRAAAENEFVGLKKDVDSAYMNKVELEA</t>
  </si>
  <si>
    <t>_AAAENEFVGLK(gl)_</t>
  </si>
  <si>
    <t>AAAENEFVGLK(1)</t>
  </si>
  <si>
    <t>AAAENEFVGLK(61.35)</t>
  </si>
  <si>
    <t>+</t>
  </si>
  <si>
    <t>&gt;sp|P15532|NDKA_MOUSE Nucleoside diphosphate kinase A OS=Mus musculus GN=Nme1 PE=1 SV=1;&gt;tr|Q5NC81|Q5NC81_MOUSE Nucleoside diphosphate kinase OS=Mus musculus GN=Nme1 PE=1 SV=1;&gt;tr|Q5NC80|Q5NC80_MOUSE Nucleoside diphosphate kinase (Fragment) OS=Mus musculus GN=Nme1 PE=1 SV=1;&gt;tr|Q5NC79|Q5NC79_MOUSE Nucleoside diphosphate kinase A OS=Mus musculus GN=Nme1 PE=3 SV=1;&gt;tr|E9PZF0|E9PZF0_MOUSE Nucleoside diphosphate kinase OS=Mus musculus GN=Gm20390 PE=3 SV=1</t>
  </si>
  <si>
    <t>56;56;56;56;56</t>
  </si>
  <si>
    <t>&gt;sp|P15532|NDKA_MOUSE Nucleoside diphosphate kinase A OS=Mus musculus GN=Nme1 PE=1 SV=1;&gt;tr|E9PZF0|E9PZF0_MOUSE Nucleoside diphosphate kinase OS=Mus musculus GN=Gm20390 PE=3 SV=1</t>
  </si>
  <si>
    <t>&gt;tr|E9PZF0|E9PZF0_MOUSE Nucleoside diphosphate kinase OS=Mus musculus GN=Gm20390 PE=3 SV=1</t>
  </si>
  <si>
    <t>&gt;sp|P15532|NDKA_MOUSE Nucleoside diphosphate kinase A OS=Mus musculus GN=Nme1 PE=1 SV=1;&gt;tr|Q5NC81|Q5NC81_MOUSE Nucleoside diphosphate kinase OS=Mus musculus GN=Nme1 PE=1 SV=1;&gt;tr|Q5NC80|Q5NC80_MOUSE Nucleoside diphosphate kinase (Fragment) OS=Mus musculus</t>
  </si>
  <si>
    <t>LQASEDLLKEHYTDLKDRPFFTGLVKYMHSG</t>
  </si>
  <si>
    <t>_EHYTDLK(gl)DRPFFTGLVK_</t>
  </si>
  <si>
    <t>EHYTDLK(1)DRPFFTGLVK</t>
  </si>
  <si>
    <t>EHYTDLK(68.94)DRPFFTGLVK(-68.94)</t>
  </si>
  <si>
    <t>&gt;sp|Q04447|KCRB_MOUSE Creatine kinase B-type OS=Mus musculus GN=Ckb PE=1 SV=1</t>
  </si>
  <si>
    <t>KLPHLGKHEKFSEVLKRLRLQKRGTGGVDTA</t>
  </si>
  <si>
    <t>GlyGly (K);X;X;X;X;X;GlyGly (K);X;X;X;X;X;X;X;X;GlyGly (K);X;X;X;X;X;X;X;X;X;X;X;X;X;X;X</t>
  </si>
  <si>
    <t>_FSEVLK(gl)R_</t>
  </si>
  <si>
    <t>FSEVLK(1)R</t>
  </si>
  <si>
    <t>FSEVLK(132.29)R</t>
  </si>
  <si>
    <t>&gt;sp|P56399|UBP5_MOUSE Ubiquitin carboxyl-terminal hydrolase 5 OS=Mus musculus GN=Usp5 PE=1 SV=1;&gt;tr|Q3U4W8|Q3U4W8_MOUSE Ubiquitin carboxyl-terminal hydrolase 5 OS=Mus musculus GN=Usp5 PE=1 SV=1</t>
  </si>
  <si>
    <t>575;575</t>
  </si>
  <si>
    <t>&gt;sp|P56399|UBP5_MOUSE Ubiquitin carboxyl-terminal hydrolase 5 OS=Mus musculus GN=Usp5 PE=1 SV=1</t>
  </si>
  <si>
    <t>TRFASFPDYLVIQIKKFTFGLDWVPKKLDVS</t>
  </si>
  <si>
    <t>_K(gl)FTFGLDWVPK_</t>
  </si>
  <si>
    <t>K(1)FTFGLDWVPK</t>
  </si>
  <si>
    <t>K(80.69)FTFGLDWVPK(-80.69)</t>
  </si>
  <si>
    <t>&gt;sp|Q9R1T2|SAE1_MOUSE SUMO-activating enzyme subunit 1 OS=Mus musculus GN=Sae1 PE=1 SV=1</t>
  </si>
  <si>
    <t>AQYDRQIRLWGLEAQKRLRASRVLIVGMKGL</t>
  </si>
  <si>
    <t>_LWGLEAQK(gl)R_</t>
  </si>
  <si>
    <t>LWGLEAQK(1)R</t>
  </si>
  <si>
    <t>LWGLEAQK(73.98)R</t>
  </si>
  <si>
    <t>&gt;sp|Q62108|DLG4_MOUSE Disks large homolog 4 OS=Mus musculus GN=Dlg4 PE=1 SV=1</t>
  </si>
  <si>
    <t>TAMTPTSPRRYSPVAKDLLGEEDIPREPRRI</t>
  </si>
  <si>
    <t>_YSPVAK(gl)DLLGEEDIPREPR_</t>
  </si>
  <si>
    <t>YSPVAK(1)DLLGEEDIPREPR</t>
  </si>
  <si>
    <t>YSPVAK(73.11)DLLGEEDIPREPR</t>
  </si>
  <si>
    <t>&gt;tr|A0A0G2JGX4|A0A0G2JGX4_MOUSE Sodium/potassium-transporting ATPase subunit alpha OS=Mus musculus GN=Atp1a3 PE=1 SV=1;&gt;sp|Q6PIC6|AT1A3_MOUSE Sodium/potassium-transporting ATPase subunit alpha-3 OS=Mus musculus GN=Atp1a3 PE=1 SV=1;&gt;tr|Q8VCE0|Q8VCE0_MOUSE Sodium/potassium-transporting ATPase subunit alpha OS=Mus musculus GN=Atp1a3 PE=1 SV=1;&gt;sp|Q8VDN2|AT1A1_MOUSE Sodium/potassium-transporting ATPase subunit alpha-1 OS=Mus musculus GN=Atp1a1 PE=1 SV=1;&gt;tr|Q3TXF9|Q3TXF9_MOUSE Sodium/potassium-transporting ATPase subunit alpha OS=Mus musculus GN=Atp1a1 PE=2 SV=1</t>
  </si>
  <si>
    <t>165;152;152;162;162</t>
  </si>
  <si>
    <t>&gt;tr|A0A0G2JGX4|A0A0G2JGX4_MOUSE Sodium/potassium-transporting ATPase subunit alpha OS=Mus musculus GN=Atp1a3 PE=1 SV=1;&gt;sp|Q8VDN2|AT1A1_MOUSE Sodium/potassium-transporting ATPase subunit alpha-1 OS=Mus musculus GN=Atp1a1 PE=1 SV=1</t>
  </si>
  <si>
    <t>&gt;tr|A0A0G2JGX4|A0A0G2JGX4_MOUSE Sodium/potassium-transporting ATPase subunit alpha OS=Mus musculus GN=Atp1a3 PE=1 SV=1</t>
  </si>
  <si>
    <t>&gt;tr|A0A0G2JGX4|A0A0G2JGX4_MOUSE Sodium/potassium-transporting ATPase subunit alpha OS=Mus musculus GN=Atp1a3 PE=1 SV=1;&gt;sp|Q6PIC6|AT1A3_MOUSE Sodium/potassium-transporting ATPase subunit alpha-3 OS=Mus musculus GN=Atp1a3 PE=1 SV=1;&gt;tr|Q8VCE0|Q8VCE0_MOUSE S</t>
  </si>
  <si>
    <t>SYYQEAKSSKIMESFKNMVPQQALVIREGEK;SYYQEAKSSKIMESFKNMVPQQALVIRNGEK</t>
  </si>
  <si>
    <t>X;X;X;X;X;X;X;X;X;X;X;Oxidation (M);X;X;X;GlyGly (K);X;Oxidation (M);X;X;X;X;X;X;X;X;X;X;X;X;GlyGly (K)</t>
  </si>
  <si>
    <t>_IMESFK(gl)NM(ox)VPQQALVIR_</t>
  </si>
  <si>
    <t>IMESFK(1)NMVPQQALVIR</t>
  </si>
  <si>
    <t>IMESFK(54.86)NMVPQQALVIR</t>
  </si>
  <si>
    <t>&gt;sp|P05063|ALDOC_MOUSE Fructose-bisphosphate aldolase C OS=Mus musculus GN=Aldoc PE=1 SV=4</t>
  </si>
  <si>
    <t>QKDDNGVPFVRTIQDKGILVGIKVDKGVVPL</t>
  </si>
  <si>
    <t>X;X;X;X;X;X;X;X;X;X;X;X;X;X;X;GlyGly (K);X;X;X;X;X;X;GlyGly (K);X;X;GlyGly (K);X;X;X;X;X</t>
  </si>
  <si>
    <t>_TIQDK(gl)GILVGIK_</t>
  </si>
  <si>
    <t>TIQDK(1)GILVGIK</t>
  </si>
  <si>
    <t>TIQDK(57.4)GILVGIK(-57.4)</t>
  </si>
  <si>
    <t>&gt;sp|P62748|HPCL1_MOUSE Hippocalcin-like protein 1 OS=Mus musculus GN=Hpcal1 PE=1 SV=2;&gt;sp|P84075|HPCA_MOUSE Neuron-specific calcium-binding protein hippocalcin OS=Mus musculus GN=Hpca PE=1 SV=2;&gt;tr|E9PV73|E9PV73_MOUSE Neuron-specific calcium-binding protein hippocalcin (Fragment) OS=Mus musculus GN=Hpca PE=1 SV=1;&gt;tr|A2A7R5|A2A7R5_MOUSE Neuron-specific calcium-binding protein hippocalcin (Fragment) OS=Mus musculus GN=Hpca PE=1 SV=1</t>
  </si>
  <si>
    <t>50;50;50;50</t>
  </si>
  <si>
    <t>&gt;sp|P62748|HPCL1_MOUSE Hippocalcin-like protein 1 OS=Mus musculus GN=Hpcal1 PE=1 SV=2;&gt;sp|P84075|HPCA_MOUSE Neuron-specific calcium-binding protein hippocalcin OS=Mus musculus GN=Hpca PE=1 SV=2</t>
  </si>
  <si>
    <t>&gt;sp|P84075|HPCA_MOUSE Neuron-specific calcium-binding protein hippocalcin OS=Mus musculus GN=Hpca PE=1 SV=2</t>
  </si>
  <si>
    <t>&gt;sp|P62748|HPCL1_MOUSE Hippocalcin-like protein 1 OS=Mus musculus GN=Hpcal1 PE=1 SV=2;&gt;sp|P84075|HPCA_MOUSE Neuron-specific calcium-binding protein hippocalcin OS=Mus musculus GN=Hpca PE=1 SV=2;&gt;tr|E9PV73|E9PV73_MOUSE Neuron-specific calcium-binding protei</t>
  </si>
  <si>
    <t>LKDCPTGHLTVDEFKKIYANFFPYGDASKFA;LKDCPTGILNVDEFKKIYANFFPYGDASKFA</t>
  </si>
  <si>
    <t>X;GlyGly (K);X;X;X;X;X;X;X;X;X;X;X;X;X;GlyGly (K);X;X;X;X;X;X;X;X;X;X;X;X;GlyGly (K);X;X</t>
  </si>
  <si>
    <t>_K(gl)IYANFFPYGDASK_</t>
  </si>
  <si>
    <t>K(1)IYANFFPYGDASK</t>
  </si>
  <si>
    <t>K(79.54)IYANFFPYGDASK(-79.54)</t>
  </si>
  <si>
    <t>&gt;sp|O35143|ATIF1_MOUSE ATPase inhibitor, mitochondrial OS=Mus musculus GN=Atpif1 PE=1 SV=2;&gt;tr|E9PV44|E9PV44_MOUSE ATPase inhibitor, mitochondrial OS=Mus musculus GN=Atpif1 PE=1 SV=1</t>
  </si>
  <si>
    <t>64;32</t>
  </si>
  <si>
    <t>&gt;sp|O35143|ATIF1_MOUSE ATPase inhibitor, mitochondrial OS=Mus musculus GN=Atpif1 PE=1 SV=2</t>
  </si>
  <si>
    <t>KREKAEEDRYFREKTKEQLAALRKHHEDEID</t>
  </si>
  <si>
    <t>X;X;X;X;X;X;X;X;X;X;X;X;X;X;X;GlyGly (K);X;X;X;X;X;X;X;GlyGly (K);X;X;X;X;X;X;X</t>
  </si>
  <si>
    <t>_TK(gl)EQLAALR_</t>
  </si>
  <si>
    <t>TK(1)EQLAALR</t>
  </si>
  <si>
    <t>TK(57.03)EQLAALR</t>
  </si>
  <si>
    <t>&gt;tr|F8WGL3|F8WGL3_MOUSE Cofilin-1 OS=Mus musculus GN=Cfl1 PE=1 SV=1;&gt;sp|P18760|COF1_MOUSE Cofilin-1 OS=Mus musculus GN=Cfl1 PE=1 SV=3;&gt;tr|Q544Y7|Q544Y7_MOUSE Cofilin 1, non-muscle OS=Mus musculus GN=Cfl1 PE=2 SV=1;&gt;tr|Q9CX22|Q9CX22_MOUSE Putative uncharacterized protein OS=Mus musculus GN=Cfl1 PE=2 SV=1</t>
  </si>
  <si>
    <t>114;114;114;114</t>
  </si>
  <si>
    <t>&gt;tr|F8WGL3|F8WGL3_MOUSE Cofilin-1 OS=Mus musculus GN=Cfl1 PE=1 SV=1</t>
  </si>
  <si>
    <t>&gt;tr|F8WGL3|F8WGL3_MOUSE Cofilin-1 OS=Mus musculus GN=Cfl1 PE=1 SV=1;&gt;sp|P18760|COF1_MOUSE Cofilin-1 OS=Mus musculus GN=Cfl1 PE=1 SV=3;&gt;tr|Q544Y7|Q544Y7_MOUSE Cofilin 1, non-muscle OS=Mus musculus GN=Cfl1 PE=2 SV=1;&gt;tr|Q9CX22|Q9CX22_MOUSE Putative uncharact</t>
  </si>
  <si>
    <t>LVFIFWAPENAPLKSKMIYASSKDAIKKKLT</t>
  </si>
  <si>
    <t>_KEDLVFIFWAPENAPLKSK(gl)_</t>
  </si>
  <si>
    <t>KEDLVFIFWAPENAPLK(0.376)SK(0.624)</t>
  </si>
  <si>
    <t>K(-87.48)EDLVFIFWAPENAPLK(-2.21)SK(2.21)</t>
  </si>
  <si>
    <t>&gt;sp|P60867|RS20_MOUSE 40S ribosomal protein S20 OS=Mus musculus GN=Rps20 PE=1 SV=1;&gt;tr|Q5BLK2|Q5BLK2_MOUSE MCG3574 OS=Mus musculus GN=Rps20 PE=1 SV=1</t>
  </si>
  <si>
    <t>4;4</t>
  </si>
  <si>
    <t>&gt;sp|P60867|RS20_MOUSE 40S ribosomal protein S20 OS=Mus musculus GN=Rps20 PE=1 SV=1</t>
  </si>
  <si>
    <t>1;2</t>
  </si>
  <si>
    <t>____________MAFKDTGKTPVEPEVAIHR</t>
  </si>
  <si>
    <t>X;X;X;X;X;X;X;X;X;X;X;X;X;X;X;GlyGly (K);X;X;X;GlyGly (K);X;X;X;X;X;X;X;X;X;X;X</t>
  </si>
  <si>
    <t>_(ac)AFK(gl)DTGK(gl)TPVEPEVAIHR_</t>
  </si>
  <si>
    <t>AFK(1)DTGK(1)TPVEPEVAIHR</t>
  </si>
  <si>
    <t>AFK(56.96)DTGK(56.96)TPVEPEVAIHR</t>
  </si>
  <si>
    <t>&gt;tr|Q80U89|Q80U89_MOUSE MKIAA0034 protein (Fragment) OS=Mus musculus GN=mKIAA0034 PE=4 SV=2;&gt;sp|Q68FD5|CLH1_MOUSE Clathrin heavy chain 1 OS=Mus musculus GN=Cltc PE=1 SV=3;&gt;tr|Q5SXR6|Q5SXR6_MOUSE Clathrin heavy chain OS=Mus musculus GN=Cltc PE=1 SV=1;&gt;tr|Q3UPJ3|Q3UPJ3_MOUSE Putative uncharacterized protein (Fragment) OS=Mus musculus GN=Cltc PE=2 SV=1</t>
  </si>
  <si>
    <t>1044;1034;1038;398</t>
  </si>
  <si>
    <t>&gt;tr|Q80U89|Q80U89_MOUSE MKIAA0034 protein (Fragment) OS=Mus musculus GN=mKIAA0034 PE=4 SV=2</t>
  </si>
  <si>
    <t>&gt;tr|Q80U89|Q80U89_MOUSE MKIAA0034 protein (Fragment) OS=Mus musculus GN=mKIAA0034 PE=4 SV=2;&gt;sp|Q68FD5|CLH1_MOUSE Clathrin heavy chain 1 OS=Mus musculus GN=Cltc PE=1 SV=3;&gt;tr|Q5SXR6|Q5SXR6_MOUSE Clathrin heavy chain OS=Mus musculus GN=Cltc PE=1 SV=1;&gt;tr|Q3</t>
  </si>
  <si>
    <t>SEHRNLQNLLILTAIKADRTRVMEYINRLDN</t>
  </si>
  <si>
    <t>_NLQNLLILTAIK(gl)ADR_</t>
  </si>
  <si>
    <t>NLQNLLILTAIK(1)ADR</t>
  </si>
  <si>
    <t>NLQNLLILTAIK(71.98)ADR</t>
  </si>
  <si>
    <t>&gt;sp|P46460|NSF_MOUSE Vesicle-fusing ATPase OS=Mus musculus GN=Nsf PE=1 SV=2</t>
  </si>
  <si>
    <t>AAQSTAMNRHIKASTKVEVDMEKAESLQVTR</t>
  </si>
  <si>
    <t>X;X;X;X;X;X;Oxidation (M);X;X;X;X;X;X;X;X;GlyGly (K);X;X;X;X;X;X;GlyGly (K);X;X;X;X;X;X;X;X</t>
  </si>
  <si>
    <t>_ASTK(gl)VEVDMEK_</t>
  </si>
  <si>
    <t>ASTK(1)VEVDMEK</t>
  </si>
  <si>
    <t>ASTK(81.52)VEVDMEK(-81.52)</t>
  </si>
  <si>
    <t>&gt;sp|P56818|BACE1_MOUSE Beta-secretase 1 OS=Mus musculus GN=Bace1 PE=1 SV=2;&gt;tr|Q8BQY4|Q8BQY4_MOUSE Putative uncharacterized protein OS=Mus musculus GN=Bace1 PE=2 SV=1;&gt;tr|Q8C7R1|Q8C7R1_MOUSE Putative uncharacterized protein OS=Mus musculus GN=Bace1 PE=2 SV=1;&gt;tr|Q8C4F4|Q8C4F4_MOUSE Beta-secretase 1 OS=Mus musculus GN=Bace1 PE=1 SV=1;&gt;tr|Q69ZQ6|Q69ZQ6_MOUSE MKIAA1149 protein (Fragment) OS=Mus musculus GN=Bace1 PE=2 SV=1;&gt;tr|F6TV37|F6TV37_MOUSE Beta-secretase 1 (Fragment) OS=Mus musculus GN=Bace1 PE=1 SV=1;&gt;tr|Q9CUU5|Q9CUU5_MOUSE Putative uncharacterized protein OS=Mus musculus GN=Bace1 PE=2 SV=2</t>
  </si>
  <si>
    <t>501;501;501;467;373;360;267</t>
  </si>
  <si>
    <t>&gt;sp|P56818|BACE1_MOUSE Beta-secretase 1 OS=Mus musculus GN=Bace1 PE=1 SV=2</t>
  </si>
  <si>
    <t>&gt;sp|P56818|BACE1_MOUSE Beta-secretase 1 OS=Mus musculus GN=Bace1 PE=1 SV=2;&gt;tr|Q8BQY4|Q8BQY4_MOUSE Putative uncharacterized protein OS=Mus musculus GN=Bace1 PE=2 SV=1;&gt;tr|Q8C7R1|Q8C7R1_MOUSE Putative uncharacterized protein OS=Mus musculus GN=Bace1 PE=2 SV</t>
  </si>
  <si>
    <t>LRHQHDDFADDISLLK_______________</t>
  </si>
  <si>
    <t>_HQHDDFADDISLLK(gl)_</t>
  </si>
  <si>
    <t>HQHDDFADDISLLK(1)</t>
  </si>
  <si>
    <t>HQHDDFADDISLLK(49.31)</t>
  </si>
  <si>
    <t>&gt;sp|P06745|G6PI_MOUSE Glucose-6-phosphate isomerase OS=Mus musculus GN=Gpi PE=1 SV=4;&gt;tr|A0A0U1RP97|A0A0U1RP97_MOUSE Glucose-6-phosphate isomerase (Fragment) OS=Mus musculus GN=Gpi1 PE=1 SV=1;&gt;tr|A0A0U1RQ18|A0A0U1RQ18_MOUSE Glucose-6-phosphate isomerase (Fragment) OS=Mus musculus GN=Gpi1 PE=1 SV=1</t>
  </si>
  <si>
    <t>438;127;71</t>
  </si>
  <si>
    <t>&gt;sp|P06745|G6PI_MOUSE Glucose-6-phosphate isomerase OS=Mus musculus GN=Gpi PE=1 SV=4</t>
  </si>
  <si>
    <t>&gt;sp|P06745|G6PI_MOUSE Glucose-6-phosphate isomerase OS=Mus musculus GN=Gpi PE=1 SV=4;&gt;tr|A0A0U1RP97|A0A0U1RP97_MOUSE Glucose-6-phosphate isomerase (Fragment) OS=Mus musculus GN=Gpi1 PE=1 SV=1;&gt;tr|A0A0U1RQ18|A0A0U1RQ18_MOUSE Glucose-6-phosphate isomerase (F</t>
  </si>
  <si>
    <t>KILLANFLAQTEALMKGKLPEEARKELQAAG</t>
  </si>
  <si>
    <t>X;X;X;X;X;X;X;X;X;X;X;X;X;X;X;GlyGly (K);X;X;X;X;X;X;X;X;GlyGly (K);X;X;X;X;X;X</t>
  </si>
  <si>
    <t>_ILLANFLAQTEALMK(gl)GK_</t>
  </si>
  <si>
    <t>ILLANFLAQTEALMK(0.898)GK(0.102)</t>
  </si>
  <si>
    <t>ILLANFLAQTEALMK(9.46)GK(-9.46)</t>
  </si>
  <si>
    <t>&gt;tr|G3X914|G3X914_MOUSE Cullin 5 OS=Mus musculus GN=Cul5 PE=1 SV=1;&gt;tr|E9PV12|E9PV12_MOUSE Cullin-5 OS=Mus musculus GN=Cul5 PE=1 SV=1;&gt;sp|Q9D5V5|CUL5_MOUSE Cullin-5 OS=Mus musculus GN=Cul5 PE=1 SV=3;&gt;tr|Q2M4H5|Q2M4H5_MOUSE Cullin 5 OS=Mus musculus GN=Cul5 PE=3 SV=1;&gt;tr|E9Q6Z0|E9Q6Z0_MOUSE Cullin-5 OS=Mus musculus GN=Cul5 PE=1 SV=1;&gt;tr|Q8BYN6|Q8BYN6_MOUSE Putative uncharacterized protein (Fragment) OS=Mus musculus GN=Cul5 PE=2 SV=1</t>
  </si>
  <si>
    <t>799;772;724;724;595;284</t>
  </si>
  <si>
    <t>&gt;tr|G3X914|G3X914_MOUSE Cullin 5 OS=Mus musculus GN=Cul5 PE=1 SV=1</t>
  </si>
  <si>
    <t xml:space="preserve">&gt;tr|G3X914|G3X914_MOUSE Cullin 5 OS=Mus musculus GN=Cul5 PE=1 SV=1;&gt;tr|E9PV12|E9PV12_MOUSE Cullin-5 OS=Mus musculus GN=Cul5 PE=1 SV=1;&gt;sp|Q9D5V5|CUL5_MOUSE Cullin-5 OS=Mus musculus GN=Cul5 PE=1 SV=3;&gt;tr|Q2M4H5|Q2M4H5_MOUSE Cullin 5 OS=Mus musculus GN=Cul5 </t>
  </si>
  <si>
    <t>QLRILRTQEAIIQIMKMRKKISNAQLQTELV</t>
  </si>
  <si>
    <t>_TQEAIIQIMK(gl)MR_</t>
  </si>
  <si>
    <t>TQEAIIQIMK(1)MR</t>
  </si>
  <si>
    <t>TQEAIIQIMK(176.18)MR</t>
  </si>
  <si>
    <t>&gt;sp|P27661|H2AX_MOUSE Histone H2AX OS=Mus musculus GN=H2afx PE=1 SV=2</t>
  </si>
  <si>
    <t>QGGVLPNIQAVLLPKKSSATVGPKAPAVGKK</t>
  </si>
  <si>
    <t>_K(gl)SSATVGPK_</t>
  </si>
  <si>
    <t>K(1)SSATVGPK</t>
  </si>
  <si>
    <t>K(108.86)SSATVGPK(-108.86)</t>
  </si>
  <si>
    <t>72;40</t>
  </si>
  <si>
    <t>RYFREKTKEQLAALRKHHEDEIDHHSKEIER</t>
  </si>
  <si>
    <t>X;X;X;X;X;X;X;GlyGly (K);X;X;X;X;X;X;X;GlyGly (K);X;X;X;X;X;X;X;X;X;X;X;X;X;X;X</t>
  </si>
  <si>
    <t>_K(gl)HHEDEIDHHSK_</t>
  </si>
  <si>
    <t>K(1)HHEDEIDHHSK</t>
  </si>
  <si>
    <t>K(187.17)HHEDEIDHHSK(-187.17)</t>
  </si>
  <si>
    <t>&gt;sp|E9Q6P5|TTC7B_MOUSE Tetratricopeptide repeat protein 7B OS=Mus musculus GN=Ttc7b PE=1 SV=1;&gt;tr|Q3UFQ5|Q3UFQ5_MOUSE Putative uncharacterized protein OS=Mus musculus GN=Ttc7b PE=2 SV=1</t>
  </si>
  <si>
    <t>148;148</t>
  </si>
  <si>
    <t>&gt;sp|E9Q6P5|TTC7B_MOUSE Tetratricopeptide repeat protein 7B OS=Mus musculus GN=Ttc7b PE=1 SV=1</t>
  </si>
  <si>
    <t>VPPYRLRMIAEAYATKGLCLEKLPVSSSTSN</t>
  </si>
  <si>
    <t>_MIAEAYATK(gl)GLCLEK_</t>
  </si>
  <si>
    <t>MIAEAYATK(1)GLCLEK</t>
  </si>
  <si>
    <t>MIAEAYATK(51.18)GLCLEK(-51.18)</t>
  </si>
  <si>
    <t>&gt;sp|P62259|1433E_MOUSE 14-3-3 protein epsilon OS=Mus musculus GN=Ywhae PE=1 SV=1;&gt;tr|Q5SS40|Q5SS40_MOUSE Tyrosine 3-monooxygenase/tryptophan 5-monooxygenase activation protein, epsilon polypeptide, isoform CRA_c OS=Mus musculus GN=Ywhae PE=1 SV=1;&gt;tr|F6WA09|F6WA09_MOUSE 14-3-3 protein epsilon (Fragment) OS=Mus musculus GN=Ywhae PE=1 SV=1</t>
  </si>
  <si>
    <t>106;106;118</t>
  </si>
  <si>
    <t>&gt;sp|P62259|1433E_MOUSE 14-3-3 protein epsilon OS=Mus musculus GN=Ywhae PE=1 SV=1</t>
  </si>
  <si>
    <t>&gt;sp|P62259|1433E_MOUSE 14-3-3 protein epsilon OS=Mus musculus GN=Ywhae PE=1 SV=1;&gt;tr|Q5SS40|Q5SS40_MOUSE Tyrosine 3-monooxygenase/tryptophan 5-monooxygenase activation protein, epsilon polypeptide, isoform CRA_c OS=Mus musculus GN=Ywhae PE=1 SV=1;&gt;tr|F6WA0</t>
  </si>
  <si>
    <t>TELKLICCDILDVLDKHLIPAANTGESKVFY</t>
  </si>
  <si>
    <t>_LICCDILDVLDK(gl)HLIPAANTGESK_</t>
  </si>
  <si>
    <t>LICCDILDVLDK(1)HLIPAANTGESK</t>
  </si>
  <si>
    <t>LICCDILDVLDK(64.01)HLIPAANTGESK(-64.01)</t>
  </si>
  <si>
    <t>&gt;tr|E9Q828|E9Q828_MOUSE Calcium-transporting ATPase OS=Mus musculus GN=Atp2b4 PE=1 SV=1;&gt;tr|H2BL43|H2BL43_MOUSE Calcium-transporting ATPase OS=Mus musculus GN=Atp2b4 PE=2 SV=1;&gt;tr|D1FNM8|D1FNM8_MOUSE Calcium-transporting ATPase OS=Mus musculus GN=Atp2b4 PE=2 SV=2;&gt;tr|F7AAP4|F7AAP4_MOUSE Calcium-transporting ATPase OS=Mus musculus GN=Atp2b4 PE=1 SV=1;&gt;sp|Q6Q477|AT2B4_MOUSE Plasma membrane calcium-transporting ATPase 4 OS=Mus musculus GN=Atp2b4 PE=1 SV=1;&gt;tr|D1FNM9|D1FNM9_MOUSE Calcium-transporting ATPase OS=Mus musculus GN=Atp2b4 PE=2 SV=1</t>
  </si>
  <si>
    <t>726;726;726;726;726;726</t>
  </si>
  <si>
    <t>&gt;tr|E9Q828|E9Q828_MOUSE Calcium-transporting ATPase OS=Mus musculus GN=Atp2b4 PE=1 SV=1</t>
  </si>
  <si>
    <t>&gt;tr|E9Q828|E9Q828_MOUSE Calcium-transporting ATPase OS=Mus musculus GN=Atp2b4 PE=1 SV=1;&gt;tr|H2BL43|H2BL43_MOUSE Calcium-transporting ATPase OS=Mus musculus GN=Atp2b4 PE=2 SV=1;&gt;tr|D1FNM8|D1FNM8_MOUSE Calcium-transporting ATPase OS=Mus musculus GN=Atp2b4 PE</t>
  </si>
  <si>
    <t>CGILTPKDDFLCLEGKEFNSLIRNEKGEVEQ</t>
  </si>
  <si>
    <t>X;X;X;X;X;X;X;X;X;X;X;X;X;X;X;GlyGly (K);X;X;X;X;X;X;X;X;X;GlyGly (K);X;X;X;X;X</t>
  </si>
  <si>
    <t>_DDFLCLEGK(gl)EFNSLIR_</t>
  </si>
  <si>
    <t>DDFLCLEGK(1)EFNSLIR</t>
  </si>
  <si>
    <t>DDFLCLEGK(140.84)EFNSLIR</t>
  </si>
  <si>
    <t>&gt;sp|P50516|VATA_MOUSE V-type proton ATPase catalytic subunit A OS=Mus musculus GN=Atp6v1a PE=1 SV=2;&gt;tr|D3Z1B9|D3Z1B9_MOUSE V-type proton ATPase catalytic subunit A (Fragment) OS=Mus musculus GN=Atp6v1a PE=1 SV=1;&gt;tr|D3YWH3|D3YWH3_MOUSE V-type proton ATPase catalytic subunit A (Fragment) OS=Mus musculus GN=Atp6v1a PE=1 SV=1;&gt;tr|D3YZ23|D3YZ23_MOUSE V-type proton ATPase catalytic subunit A (Fragment) OS=Mus musculus GN=Atp6v1a PE=1 SV=1</t>
  </si>
  <si>
    <t>5;5;5;5</t>
  </si>
  <si>
    <t>&gt;sp|P50516|VATA_MOUSE V-type proton ATPase catalytic subunit A OS=Mus musculus GN=Atp6v1a PE=1 SV=2</t>
  </si>
  <si>
    <t>&gt;sp|P50516|VATA_MOUSE V-type proton ATPase catalytic subunit A OS=Mus musculus GN=Atp6v1a PE=1 SV=2;&gt;tr|D3Z1B9|D3Z1B9_MOUSE V-type proton ATPase catalytic subunit A (Fragment) OS=Mus musculus GN=Atp6v1a PE=1 SV=1;&gt;tr|D3YWH3|D3YWH3_MOUSE V-type proton ATPas</t>
  </si>
  <si>
    <t>___________MDFSKLPKIRDEDKESTFGY</t>
  </si>
  <si>
    <t>_(ac)MDFSK(gl)LPK_</t>
  </si>
  <si>
    <t>MDFSK(0.989)LPK(0.011)</t>
  </si>
  <si>
    <t>MDFSK(19.42)LPK(-19.42)</t>
  </si>
  <si>
    <t>&gt;sp|P62983|RS27A_MOUSE Ubiquitin-40S ribosomal protein S27a OS=Mus musculus GN=Rps27a PE=1 SV=2;&gt;tr|Q642L7|Q642L7_MOUSE MCG13441 OS=Mus musculus GN=Rps27a PE=2 SV=1;&gt;tr|E9QNP0|E9QNP0_MOUSE KxDL motif-containing protein 1 OS=Mus musculus GN=Kxd1 PE=1 SV=1;&gt;sp|P62984|RL40_MOUSE Ubiquitin-60S ribosomal protein L40 OS=Mus musculus GN=Uba52 PE=1 SV=2;&gt;tr|Q5M9K3|Q5M9K3_MOUSE MCG23116, isoform CRA_a OS=Mus musculus GN=Uba52 PE=2 SV=1;&gt;sp|P0CG50|UBC_MOUSE Polyubiquitin-C OS=Mus musculus GN=Ubc PE=1 SV=2;&gt;tr|Q8VC46|Q8VC46_MOUSE Ubc protein OS=Mus musculus GN=Ubc PE=2 SV=1;&gt;tr|Q922Z8|Q922Z8_MOUSE Ubc protein OS=Mus musculus GN=Ubc PE=2 SV=1;&gt;tr|Q8R0Z9|Q8R0Z9_MOUSE Ubc protein OS=Mus musculus GN=Ubc PE=2 SV=1;&gt;sp|P0CG49|UBB_MOUSE Polyubiquitin-B OS=Mus musculus GN=Ubb PE=2 SV=1;&gt;tr|Q78XY9|Q78XY9_MOUSE MCG23377, isoform CRA_a OS=Mus musculus GN=Ubb PE=2 SV=1;&gt;tr|Q3TH47|Q3TH47_MOUSE Putative uncharacterized protein OS=Mus musculus GN=Ubc PE=2 SV=1;&gt;tr|Q5SX22|Q5SX22_MOUSE Polyubiquitin-B (Fragment) OS=Mus musculus GN=Ubb PE=4 SV=2;&gt;tr|Q922B0|Q922B0_MOUSE Ubc protein OS=Mus musculus GN=Ubc PE=2 SV=1;&gt;tr|E9Q5F6|E9Q5F6_MOUSE Polyubiquitin-C (Fragment) OS=Mus musculus GN=Ubc PE=4 SV=1;&gt;tr|E9Q4P0|E9Q4P0_MOUSE KxDL motif-containing protein 1 (Fragment) OS=Mus musculus GN=Kxd1 PE=1 SV=1;&gt;tr|Q8C2K3|Q8C2K3_MOUSE Putative uncharacterized protein OS=Mus musculus GN=Gm1821 PE=2 SV=1;&gt;tr|E9Q9J0|E9Q9J0_MOUSE Ubiquitin-60S ribosomal protein L40 (Fragment) OS=Mus musculus GN=Uba52 PE=1 SV=1;&gt;tr|A0A0A6YW67|A0A0A6YW67_MOUSE MCG23377, isoform CRA_b OS=Mus musculus GN=Gm8797 PE=4 SV=1;&gt;tr|A5JUZ1|A5JUZ1_MOUSE Ubiqutin subunit 1 (Fragment) OS=Mus musculus GN=Ubc PE=2 SV=1;&gt;tr|J3QK04|J3QK04_MOUSE MCG67952 OS=Mus musculus GN=Gm7808 PE=4 SV=1;&gt;tr|B0LAC2|B0LAC2_MOUSE Ubiquitin A-52 residue ribosomal protein fusion product 1 (Fragment) OS=Mus musculus GN=Uba52 PE=2 SV=1;&gt;tr|D3YYZ2|D3YYZ2_MOUSE MCG1031578 OS=Mus musculus GN=Gm5239 PE=1 SV=1</t>
  </si>
  <si>
    <t>33;33;137;33;33;33;33;33;33;33;33;33;33;33;33;137;33;33;33;33;33;16;33</t>
  </si>
  <si>
    <t>&gt;sp|P62983|RS27A_MOUSE Ubiquitin-40S ribosomal protein S27a OS=Mus musculus GN=Rps27a PE=1 SV=2;&gt;tr|E9QNP0|E9QNP0_MOUSE KxDL motif-containing protein 1 OS=Mus musculus GN=Kxd1 PE=1 SV=1</t>
  </si>
  <si>
    <t>&gt;tr|E9QNP0|E9QNP0_MOUSE KxDL motif-containing protein 1 OS=Mus musculus GN=Kxd1 PE=1 SV=1</t>
  </si>
  <si>
    <t>&gt;sp|P62983|RS27A_MOUSE Ubiquitin-40S ribosomal protein S27a OS=Mus musculus GN=Rps27a PE=1 SV=2;&gt;tr|Q642L7|Q642L7_MOUSE MCG13441 OS=Mus musculus GN=Rps27a PE=2 SV=1;&gt;tr|E9QNP0|E9QNP0_MOUSE KxDL motif-containing protein 1 OS=Mus musculus GN=Kxd1 PE=1 SV=1;&gt;</t>
  </si>
  <si>
    <t>EPSDTIENVKAKIQDKEGIPPDQQRLIFAGK</t>
  </si>
  <si>
    <t>X;X;X;X;X;X;X;X;X;GlyGly (K);X;GlyGly (K);X;X;X;GlyGly (K);X;X;X;X;X;X;X;X;X;X;X;X;X;X;GlyGly (K)</t>
  </si>
  <si>
    <t>_IQDK(gl)EGIPPDQQR_</t>
  </si>
  <si>
    <t>IQDK(1)EGIPPDQQR</t>
  </si>
  <si>
    <t>IQDK(94.09)EGIPPDQQR</t>
  </si>
  <si>
    <t>574;574</t>
  </si>
  <si>
    <t>TTRFASFPDYLVIQIKKFTFGLDWVPKKLDV</t>
  </si>
  <si>
    <t>X;X;X;X;X;X;X;X;X;X;X;X;X;X;X;GlyGly (K);GlyGly (K);X;X;X;X;X;X;X;X;X;X;X;X;X;X</t>
  </si>
  <si>
    <t>_FASFPDYLVIQIK(gl)K_</t>
  </si>
  <si>
    <t>FASFPDYLVIQIK(0.919)K(0.081)</t>
  </si>
  <si>
    <t>FASFPDYLVIQIK(10.54)K(-10.54)</t>
  </si>
  <si>
    <t>&gt;sp|P16014|SCG1_MOUSE Secretogranin-1 OS=Mus musculus GN=Chgb PE=1 SV=2;&gt;tr|Q3TY66|Q3TY66_MOUSE Chromogranin B OS=Mus musculus GN=Chgb PE=1 SV=1;&gt;tr|Q3UZU8|Q3UZU8_MOUSE Putative uncharacterized protein OS=Mus musculus GN=Chgb PE=2 SV=1;&gt;tr|Q3UZP2|Q3UZP2_MOUSE Putative uncharacterized protein OS=Mus musculus GN=Chgb PE=2 SV=1;&gt;tr|Q9CTW1|Q9CTW1_MOUSE Putative uncharacterized protein (Fragment) OS=Mus musculus GN=Chgb PE=2 SV=1;&gt;tr|Q8BP91|Q8BP91_MOUSE Putative uncharacterized protein OS=Mus musculus GN=Chgb PE=2 SV=1</t>
  </si>
  <si>
    <t>121;121;121;121;121;121</t>
  </si>
  <si>
    <t>&gt;sp|P16014|SCG1_MOUSE Secretogranin-1 OS=Mus musculus GN=Chgb PE=1 SV=2</t>
  </si>
  <si>
    <t>&gt;sp|P16014|SCG1_MOUSE Secretogranin-1 OS=Mus musculus GN=Chgb PE=1 SV=2;&gt;tr|Q3TY66|Q3TY66_MOUSE Chromogranin B OS=Mus musculus GN=Chgb PE=1 SV=1;&gt;tr|Q3UZU8|Q3UZU8_MOUSE Putative uncharacterized protein OS=Mus musculus GN=Chgb PE=2 SV=1;&gt;tr|Q3UZP2|Q3UZP2_MO</t>
  </si>
  <si>
    <t>APVEDSQGQTKVGNEKWTEGGGHSREGVDDQ</t>
  </si>
  <si>
    <t>X;X;X;X;X;X;X;X;X;X;GlyGly (K);X;X;X;X;GlyGly (K);X;X;X;X;X;X;X;X;X;X;X;X;X;X;X</t>
  </si>
  <si>
    <t>_VGNEK(gl)WTEGGGHSR_</t>
  </si>
  <si>
    <t>VGNEK(1)WTEGGGHSR</t>
  </si>
  <si>
    <t>VGNEK(137.52)WTEGGGHSR</t>
  </si>
  <si>
    <t>&gt;sp|P46096|SYT1_MOUSE Synaptotagmin-1 OS=Mus musculus GN=Syt1 PE=1 SV=1;&gt;tr|H6RXZ1|H6RXZ1_MOUSE Synaptotagmin I OS=Mus musculus GN=Syt1 PE=1 SV=1</t>
  </si>
  <si>
    <t>300;300</t>
  </si>
  <si>
    <t>&gt;sp|P46096|SYT1_MOUSE Synaptotagmin-1 OS=Mus musculus GN=Syt1 PE=1 SV=1</t>
  </si>
  <si>
    <t>TAGKLTVVILEAKNLKKMDVGGLSDPYVKIH</t>
  </si>
  <si>
    <t>X;X;X;GlyGly (K);X;X;X;X;X;X;X;X;X;X;X;GlyGly (K);X;X;X;X;X;X;X;X;X;X;X;X;X;X;X</t>
  </si>
  <si>
    <t>_LTVVILEAKNLK(gl)_</t>
  </si>
  <si>
    <t>LTVVILEAK(0.387)NLK(0.613)</t>
  </si>
  <si>
    <t>LTVVILEAK(-1.99)NLK(1.99)</t>
  </si>
  <si>
    <t>&gt;tr|A0A0R4J1N0|A0A0R4J1N0_MOUSE Dihydropyrimidinase-related protein 4 OS=Mus musculus GN=Dpysl4 PE=1 SV=1;&gt;tr|Q3TMU8|Q3TMU8_MOUSE Dihydropyrimidinase-like 4 OS=Mus musculus GN=Dpysl4 PE=1 SV=1</t>
  </si>
  <si>
    <t>444;423</t>
  </si>
  <si>
    <t>&gt;tr|A0A0R4J1N0|A0A0R4J1N0_MOUSE Dihydropyrimidinase-related protein 4 OS=Mus musculus GN=Dpysl4 PE=1 SV=1</t>
  </si>
  <si>
    <t>DLVIWNPRATKVISAKSHNLNVEYNIFEGVE</t>
  </si>
  <si>
    <t>_VISAK(gl)SHNLNVEYNIFEGVECR_</t>
  </si>
  <si>
    <t>VISAK(1)SHNLNVEYNIFEGVECR</t>
  </si>
  <si>
    <t>VISAK(129.32)SHNLNVEYNIFEGVECR</t>
  </si>
  <si>
    <t>&gt;sp|Q9JJF0|NP1L5_MOUSE Nucleosome assembly protein 1-like 5 OS=Mus musculus GN=Nap1l5 PE=1 SV=1;&gt;tr|Q9CTE1|Q9CTE1_MOUSE Putative uncharacterized protein (Fragment) OS=Mus musculus GN=Nap1l5 PE=2 SV=1</t>
  </si>
  <si>
    <t>101;56</t>
  </si>
  <si>
    <t>&gt;sp|Q9JJF0|NP1L5_MOUSE Nucleosome assembly protein 1-like 5 OS=Mus musculus GN=Nap1l5 PE=1 SV=1</t>
  </si>
  <si>
    <t>DKEFQALEKKYNDIYKPLLAKIQELTGEMEG</t>
  </si>
  <si>
    <t>X;GlyGly (K);X;X;X;X;X;X;GlyGly (K);X;X;X;X;X;X;GlyGly (K);X;X;X;X;X;X;X;X;X;X;X;X;X;X;X</t>
  </si>
  <si>
    <t>_YNDIYK(gl)PLLAK_</t>
  </si>
  <si>
    <t>YNDIYK(1)PLLAK</t>
  </si>
  <si>
    <t>YNDIYK(72.96)PLLAK(-72.96)</t>
  </si>
  <si>
    <t>&gt;sp|Q9QZ06|TOLIP_MOUSE Toll-interacting protein OS=Mus musculus GN=Tollip PE=1 SV=1;&gt;tr|Q8BQL7|Q8BQL7_MOUSE Putative uncharacterized protein OS=Mus musculus GN=Tollip PE=2 SV=1;&gt;tr|F7AT44|F7AT44_MOUSE Toll-interacting protein OS=Mus musculus GN=Tollip PE=1 SV=2;&gt;tr|Q8C5G6|Q8C5G6_MOUSE Toll-interacting protein OS=Mus musculus GN=Tollip PE=1 SV=1;&gt;tr|A9JEI5|A9JEI5_MOUSE Toll interacting protein, isoform CRA_b OS=Mus musculus GN=Tollip PE=1 SV=1</t>
  </si>
  <si>
    <t>143;143;139;143;74</t>
  </si>
  <si>
    <t>&gt;sp|Q9QZ06|TOLIP_MOUSE Toll-interacting protein OS=Mus musculus GN=Tollip PE=1 SV=1</t>
  </si>
  <si>
    <t>&gt;sp|Q9QZ06|TOLIP_MOUSE Toll-interacting protein OS=Mus musculus GN=Tollip PE=1 SV=1;&gt;tr|Q8BQL7|Q8BQL7_MOUSE Putative uncharacterized protein OS=Mus musculus GN=Tollip PE=2 SV=1;&gt;tr|F7AT44|F7AT44_MOUSE Toll-interacting protein OS=Mus musculus GN=Tollip PE=1</t>
  </si>
  <si>
    <t>DDRIAWTHITIPESLKQGQVEDEWYSLSGRQ</t>
  </si>
  <si>
    <t>_IAWTHITIPESLK(gl)QGQVEDEWYSLSGR_</t>
  </si>
  <si>
    <t>IAWTHITIPESLK(1)QGQVEDEWYSLSGR</t>
  </si>
  <si>
    <t>IAWTHITIPESLK(146.5)QGQVEDEWYSLSGR</t>
  </si>
  <si>
    <t>&gt;sp|Q01853|TERA_MOUSE Transitional endoplasmic reticulum ATPase OS=Mus musculus GN=Vcp PE=1 SV=4;&gt;tr|Q8BNF8|Q8BNF8_MOUSE Putative uncharacterized protein OS=Mus musculus GN=Vcp PE=2 SV=1</t>
  </si>
  <si>
    <t>217;134</t>
  </si>
  <si>
    <t>&gt;sp|Q01853|TERA_MOUSE Transitional endoplasmic reticulum ATPase OS=Mus musculus GN=Vcp PE=1 SV=4</t>
  </si>
  <si>
    <t>GYDDIGGCRKQLAQIKEMVELPLRHPALFKA</t>
  </si>
  <si>
    <t>_QLAQIK(gl)EMVELPLR_</t>
  </si>
  <si>
    <t>QLAQIK(1)EMVELPLR</t>
  </si>
  <si>
    <t>QLAQIK(64.53)EMVELPLR</t>
  </si>
  <si>
    <t>&gt;sp|Q99JI6|RAP1B_MOUSE Ras-related protein Rap-1b OS=Mus musculus GN=Rap1b PE=1 SV=2;&gt;tr|Q52L50|Q52L50_MOUSE RAS related protein 1b OS=Mus musculus GN=Rap1b PE=1 SV=1;&gt;sp|P62835|RAP1A_MOUSE Ras-related protein Rap-1A OS=Mus musculus GN=Rap1a PE=1 SV=1;&gt;tr|C5H0E8|C5H0E8_MOUSE Rap1A-retro1 OS=Mus musculus GN=Gm9392 PE=2 SV=1;&gt;tr|Q3U7U8|Q3U7U8_MOUSE Putative uncharacterized protein OS=Mus musculus GN=Rap1a PE=2 SV=1;&gt;tr|Q3V3W9|Q3V3W9_MOUSE Putative uncharacterized protein OS=Mus musculus GN=Rap1a PE=2 SV=1;&gt;tr|A0A0G2JE52|A0A0G2JE52_MOUSE Ras-related protein Rap-1A OS=Mus musculus GN=Rap1a PE=1 SV=1;&gt;tr|A0A0G2JDL9|A0A0G2JDL9_MOUSE MCG10748, isoform CRA_b OS=Mus musculus GN=Rap1a PE=1 SV=1;&gt;tr|C5H0E9|C5H0E9_MOUSE Rap1A-retro2 OS=Mus musculus GN=Rap1a PE=2 SV=1</t>
  </si>
  <si>
    <t>128;128;128;128;128;128;128;62;128</t>
  </si>
  <si>
    <t>&gt;sp|Q99JI6|RAP1B_MOUSE Ras-related protein Rap-1b OS=Mus musculus GN=Rap1b PE=1 SV=2;&gt;sp|P62835|RAP1A_MOUSE Ras-related protein Rap-1A OS=Mus musculus GN=Rap1a PE=1 SV=1</t>
  </si>
  <si>
    <t>&gt;sp|P62835|RAP1A_MOUSE Ras-related protein Rap-1A OS=Mus musculus GN=Rap1a PE=1 SV=1</t>
  </si>
  <si>
    <t>&gt;sp|Q99JI6|RAP1B_MOUSE Ras-related protein Rap-1b OS=Mus musculus GN=Rap1b PE=1 SV=2;&gt;tr|Q52L50|Q52L50_MOUSE RAS related protein 1b OS=Mus musculus GN=Rap1b PE=1 SV=1;&gt;sp|P62835|RAP1A_MOUSE Ras-related protein Rap-1A OS=Mus musculus GN=Rap1a PE=1 SV=1;&gt;tr|</t>
  </si>
  <si>
    <t>LVGNKCDLEDERVVGKEQGQNLARQWCNCAF;LVGNKCDLEDERVVGKEQGQNLARQWNNCAF</t>
  </si>
  <si>
    <t>_VVGK(gl)EQGQNLAR_</t>
  </si>
  <si>
    <t>VVGK(1)EQGQNLAR</t>
  </si>
  <si>
    <t>VVGK(63.41)EQGQNLAR</t>
  </si>
  <si>
    <t>&gt;tr|Q8CHA4|Q8CHA4_MOUSE MKIAA1329 protein (Fragment) OS=Mus musculus GN=Sorcs2 PE=2 SV=1;&gt;sp|Q9EPR5|SORC2_MOUSE VPS10 domain-containing receptor SorCS2 OS=Mus musculus GN=Sorcs2 PE=1 SV=2</t>
  </si>
  <si>
    <t>486;460</t>
  </si>
  <si>
    <t>&gt;tr|Q8CHA4|Q8CHA4_MOUSE MKIAA1329 protein (Fragment) OS=Mus musculus GN=Sorcs2 PE=2 SV=1</t>
  </si>
  <si>
    <t>ILEVRGVKGVFLANQKVDGKVTTVITYNKGR</t>
  </si>
  <si>
    <t>_GVFLANQK(gl)VDGK(gl)_</t>
  </si>
  <si>
    <t>GVFLANQK(1)VDGK(1)</t>
  </si>
  <si>
    <t>GVFLANQK(39.92)VDGK(39.92)</t>
  </si>
  <si>
    <t>490;464</t>
  </si>
  <si>
    <t>RGVKGVFLANQKVDGKVTTVITYNKGRDWDY</t>
  </si>
  <si>
    <t>X;X;X;X;X;X;X;X;X;X;X;GlyGly (K);X;X;X;GlyGly (K);X;X;X;X;X;X;X;X;X;X;X;X;X;X;X</t>
  </si>
  <si>
    <t>&gt;sp|P68033|ACTC_MOUSE Actin, alpha cardiac muscle 1 OS=Mus musculus GN=Actc1 PE=1 SV=1;&gt;sp|P68134|ACTS_MOUSE Actin, alpha skeletal muscle OS=Mus musculus GN=Acta1 PE=1 SV=1;&gt;tr|Q3UIJ3|Q3UIJ3_MOUSE Putative uncharacterized protein OS=Mus musculus GN=Actc1 PE=2 SV=1;&gt;tr|Q497E4|Q497E4_MOUSE Actin, alpha, cardiac muscle 1 OS=Mus musculus GN=Actc1 PE=2 SV=1;&gt;tr|Q9CXK3|Q9CXK3_MOUSE Putative uncharacterized protein OS=Mus musculus GN=Actc1 PE=2 SV=1;&gt;tr|Q3TG92|Q3TG92_MOUSE Putative uncharacterized protein OS=Mus musculus GN=Actc1 PE=2 SV=1;&gt;tr|Q61275|Q61275_MOUSE Alpha-actin (AA 27-375) (Fragment) OS=Mus musculus GN=Actc1 PE=2 SV=1;&gt;tr|Q61264|Q61264_MOUSE Skeletal muscle alpha-actin mRNA (Fragment) OS=Mus musculus GN=Acta1 PE=2 SV=1;&gt;tr|Q3UBP6|Q3UBP6_MOUSE Putative uncharacterized protein OS=Mus musculus GN=Actb PE=2 SV=1;&gt;tr|Q3UBQ4|Q3UBQ4_MOUSE Putative uncharacterized protein OS=Mus musculus GN=Actb PE=2 SV=1;&gt;tr|Q61273|Q61273_MOUSE Alpha-cardiac actin (Fragment) OS=Mus musculus domesticus GN=alpha-cardiac actin PE=3 SV=1;&gt;tr|Q61274|Q61274_MOUSE Alpha-cardiac actin (Fragment) OS=Mus musculus domesticus GN=alpha-cardiac actin PE=3 SV=1</t>
  </si>
  <si>
    <t>86;86;86;86;86;86;58;45;84;83;93;86</t>
  </si>
  <si>
    <t>&gt;sp|P68033|ACTC_MOUSE Actin, alpha cardiac muscle 1 OS=Mus musculus GN=Actc1 PE=1 SV=1;&gt;tr|Q3UBP6|Q3UBP6_MOUSE Putative uncharacterized protein OS=Mus musculus GN=Actb PE=2 SV=1</t>
  </si>
  <si>
    <t>&gt;tr|Q3UBP6|Q3UBP6_MOUSE Putative uncharacterized protein OS=Mus musculus GN=Actb PE=2 SV=1</t>
  </si>
  <si>
    <t>&gt;sp|P68033|ACTC_MOUSE Actin, alpha cardiac muscle 1 OS=Mus musculus GN=Actc1 PE=1 SV=1;&gt;sp|P68134|ACTS_MOUSE Actin, alpha skeletal muscle OS=Mus musculus GN=Acta1 PE=1 SV=1;&gt;tr|Q3UIJ3|Q3UIJ3_MOUSE Putative uncharacterized protein OS=Mus musculus GN=Actc1 P</t>
  </si>
  <si>
    <t>YPIEHGIITNWDDMEKIWHHTFYNELRVAPE</t>
  </si>
  <si>
    <t>X;X;X;X;X;X;X;X;X;X;X;X;X;Oxidation (M);X;GlyGly (K);X;X;X;X;X;X;X;X;X;X;X;X;X;X;X</t>
  </si>
  <si>
    <t>_YPIEHGIITNWDDMEK(gl)IWHHTFYNELR_</t>
  </si>
  <si>
    <t>YPIEHGIITNWDDMEK(1)IWHHTFYNELR</t>
  </si>
  <si>
    <t>YPIEHGIITNWDDMEK(137.24)IWHHTFYNELR</t>
  </si>
  <si>
    <t>&gt;sp|O35526|STX1A_MOUSE Syntaxin-1A OS=Mus musculus GN=Stx1a PE=1 SV=3;&gt;tr|Q497P1|Q497P1_MOUSE Syntaxin 1A (Brain) OS=Mus musculus GN=Stx1a PE=1 SV=1;&gt;tr|Q5D0A4|Q5D0A4_MOUSE Stx1a protein (Fragment) OS=Mus musculus GN=Stx1a PE=2 SV=1;&gt;tr|D6RFB9|D6RFB9_MOUSE Syntaxin-1A OS=Mus musculus GN=Stx1a PE=1 SV=1</t>
  </si>
  <si>
    <t>72;72;71;72</t>
  </si>
  <si>
    <t>&gt;sp|O35526|STX1A_MOUSE Syntaxin-1A OS=Mus musculus GN=Stx1a PE=1 SV=3</t>
  </si>
  <si>
    <t>&gt;sp|O35526|STX1A_MOUSE Syntaxin-1A OS=Mus musculus GN=Stx1a PE=1 SV=3;&gt;tr|Q497P1|Q497P1_MOUSE Syntaxin 1A (Brain) OS=Mus musculus GN=Stx1a PE=1 SV=1;&gt;tr|Q5D0A4|Q5D0A4_MOUSE Stx1a protein (Fragment) OS=Mus musculus GN=Stx1a PE=2 SV=1;&gt;tr|D6RFB9|D6RFB9_MOUSE</t>
  </si>
  <si>
    <t>KHSAILASPNPDEKTKEELEELMSDIKKTAN</t>
  </si>
  <si>
    <t>X;X;X;X;X;X;X;X;X;X;X;X;X;X;X;X;X;X;X;X;X;X;X;X;X;X;X;X;X;X;X</t>
  </si>
  <si>
    <t>_HSAILASPNPDEK(gl)TKEELEELMSDIK_</t>
  </si>
  <si>
    <t>HSAILASPNPDEK(0.5)TK(0.5)EELEELMSDIK</t>
  </si>
  <si>
    <t>HSAILASPNPDEK(0)TK(0)EELEELMSDIK(-50.25)</t>
  </si>
  <si>
    <t>&gt;sp|P16330|CN37_MOUSE 2',3'-cyclic-nucleotide 3'-phosphodiesterase OS=Mus musculus GN=Cnp PE=1 SV=3;&gt;tr|Q3TYV5|Q3TYV5_MOUSE 2',3'-cyclic-nucleotide 3'-phosphodiesterase OS=Mus musculus GN=Cnp PE=2 SV=1;&gt;tr|Q3TYL9|Q3TYL9_MOUSE 2',3'-cyclic-nucleotide 3'-phosphodiesterase OS=Mus musculus GN=Cnp PE=2 SV=1</t>
  </si>
  <si>
    <t>87;87;67</t>
  </si>
  <si>
    <t>&gt;sp|P16330|CN37_MOUSE 2',3'-cyclic-nucleotide 3'-phosphodiesterase OS=Mus musculus GN=Cnp PE=1 SV=3;&gt;tr|Q3TYL9|Q3TYL9_MOUSE 2',3'-cyclic-nucleotide 3'-phosphodiesterase OS=Mus musculus GN=Cnp PE=2 SV=1</t>
  </si>
  <si>
    <t>&gt;sp|P16330|CN37_MOUSE 2',3'-cyclic-nucleotide 3'-phosphodiesterase OS=Mus musculus GN=Cnp PE=1 SV=3</t>
  </si>
  <si>
    <t>&gt;sp|P16330|CN37_MOUSE 2',3'-cyclic-nucleotide 3'-phosphodiesterase OS=Mus musculus GN=Cnp PE=1 SV=3;&gt;tr|Q3TYV5|Q3TYV5_MOUSE 2',3'-cyclic-nucleotide 3'-phosphodiesterase OS=Mus musculus GN=Cnp PE=2 SV=1;&gt;tr|Q3TYL9|Q3TYL9_MOUSE 2',3'-cyclic-nucleotide 3'-pho</t>
  </si>
  <si>
    <t>EKYHDGTKMVSADAYKIIPGSRADFSEAYKR</t>
  </si>
  <si>
    <t>X;GlyGly (K);X;X;X;X;X;X;X;X;X;X;X;X;X;GlyGly (K);X;X;X;X;X;X;X;X;X;X;X;X;X;GlyGly (K);X</t>
  </si>
  <si>
    <t>_MVSADAYK(gl)IIPGSR_</t>
  </si>
  <si>
    <t>MVSADAYK(1)IIPGSR</t>
  </si>
  <si>
    <t>MVSADAYK(89.47)IIPGSR</t>
  </si>
  <si>
    <t>&gt;sp|P17156|HSP72_MOUSE Heat shock-related 70 kDa protein 2 OS=Mus musculus GN=Hspa2 PE=1 SV=2;&gt;tr|B7U582|B7U582_MOUSE Heat shock protein 70-2 OS=Mus musculus PE=3 SV=1;&gt;sp|P63017|HSP7C_MOUSE Heat shock cognate 71 kDa protein OS=Mus musculus GN=Hspa8 PE=1 SV=1;&gt;tr|Q3TEK2|Q3TEK2_MOUSE Putative uncharacterized protein OS=Mus musculus GN=Hspa8 PE=2 SV=1;&gt;tr|Q3TRH3|Q3TRH3_MOUSE Putative uncharacterized protein OS=Mus musculus GN=Hspa8 PE=2 SV=1;&gt;tr|Q3UBA6|Q3UBA6_MOUSE Putative uncharacterized protein OS=Mus musculus GN=Hspa8 PE=2 SV=1;&gt;tr|Q3TQ13|Q3TQ13_MOUSE Putative uncharacterized protein OS=Mus musculus GN=Hspa8 PE=2 SV=1;&gt;tr|Q3U9L2|Q3U9L2_MOUSE Putative uncharacterized protein OS=Mus musculus GN=Hspa8 PE=2 SV=1;&gt;tr|Q504P4|Q504P4_MOUSE Heat shock cognate 71 kDa protein OS=Mus musculus GN=Hspa8 PE=1 SV=1;&gt;tr|Q3ULM1|Q3ULM1_MOUSE Putative uncharacterized protein OS=Mus musculus GN=Hspa8 PE=2 SV=1;&gt;tr|Q3TF16|Q3TF16_MOUSE Putative uncharacterized protein OS=Mus musculus GN=Hspa8 PE=2 SV=1;&gt;tr|Q3TH56|Q3TH56_MOUSE Putative uncharacterized protein OS=Mus musculus GN=Hspa8 PE=2 SV=1;&gt;tr|Q3TZJ3|Q3TZJ3_MOUSE Putative uncharacterized protein OS=Mus musculus GN=Hspa8 PE=2 SV=1;&gt;tr|Q3UDS0|Q3UDS0_MOUSE Putative uncharacterized protein (Fragment) OS=Mus musculus GN=Hspa8 PE=2 SV=1;&gt;tr|Q3KQJ4|Q3KQJ4_MOUSE Hspa8 protein (Fragment) OS=Mus musculus GN=Hspa8 PE=2 SV=1;&gt;tr|Q3TH04|Q3TH04_MOUSE Putative uncharacterized protein (Fragment) OS=Mus musculus GN=Hspa8 PE=2 SV=1;&gt;tr|Q3UXU1|Q3UXU1_MOUSE Putative uncharacterized protein (Fragment) OS=Mus musculus GN=Hspa8 PE=2 SV=1;&gt;tr|Q3UBR0|Q3UBR0_MOUSE Putative uncharacterized protein (Fragment) OS=Mus musculus GN=Hspa8 PE=2 SV=1;&gt;tr|Q61698|Q61698_MOUSE Heat shock protein (hsp68) (Fragment) OS=Mus musculus PE=2 SV=1;&gt;tr|Q91ZU5|Q91ZU5_MOUSE Heat shock protein Hsc70t (Fragment) OS=Mus musculus GN=Hsc70t PE=3 SV=1;&gt;tr|O88688|O88688_MOUSE Heat shock protein 70 (Fragment) OS=Mus musculus GN=Hsp70.3 PE=4 SV=1</t>
  </si>
  <si>
    <t>510;510;507;507;507;507;507;507;488;480;507;507;507;507;426;379;257;112;93;150;9</t>
  </si>
  <si>
    <t>&gt;sp|P17156|HSP72_MOUSE Heat shock-related 70 kDa protein 2 OS=Mus musculus GN=Hspa2 PE=1 SV=2;&gt;sp|P63017|HSP7C_MOUSE Heat shock cognate 71 kDa protein OS=Mus musculus GN=Hspa8 PE=1 SV=1</t>
  </si>
  <si>
    <t>&gt;sp|P63017|HSP7C_MOUSE Heat shock cognate 71 kDa protein OS=Mus musculus GN=Hspa8 PE=1 SV=1</t>
  </si>
  <si>
    <t>&gt;sp|P17156|HSP72_MOUSE Heat shock-related 70 kDa protein 2 OS=Mus musculus GN=Hspa2 PE=1 SV=2;&gt;tr|B7U582|B7U582_MOUSE Heat shock protein 70-2 OS=Mus musculus PE=3 SV=1;&gt;sp|P63017|HSP7C_MOUSE Heat shock cognate 71 kDa protein OS=Mus musculus GN=Hspa8 PE=1 S</t>
  </si>
  <si>
    <t>DKSTGKENKITITNDKGRLSKDDIDRMVQEA;DKSTGKENKITITNDKGRLSKEDIERMVQEA</t>
  </si>
  <si>
    <t>X;X;X;X;X;X;X;X;X;X;X;X;X;X;X;GlyGly (K);X;X;X;X;GlyGly (K);X;X;X;X;X;Oxidation (M);X;X;X;X</t>
  </si>
  <si>
    <t>_ITITNDK(gl)GR_</t>
  </si>
  <si>
    <t>ITITNDK(1)GR</t>
  </si>
  <si>
    <t>ITITNDK(63.53)GR</t>
  </si>
  <si>
    <t>&gt;sp|P17879|HS71B_MOUSE Heat shock 70 kDa protein 1B OS=Mus musculus GN=Hspa1b PE=1 SV=3;&gt;sp|Q61696|HS71A_MOUSE Heat shock 70 kDa protein 1A OS=Mus musculus GN=Hspa1a PE=1 SV=2;&gt;tr|A1E2B8|A1E2B8_MOUSE Inducible heat shock protein 70 OS=Mus musculus PE=3 SV=1;&gt;tr|Q3TAI8|Q3TAI8_MOUSE Putative uncharacterized protein OS=Mus musculus PE=2 SV=1;&gt;tr|Q3TU85|Q3TU85_MOUSE Heat shock protein 1B OS=Mus musculus GN=Hspa1b PE=1 SV=1;&gt;sp|P16627|HS71L_MOUSE Heat shock 70 kDa protein 1-like OS=Mus musculus GN=Hspa1l PE=1 SV=4;&gt;tr|A1L347|A1L347_MOUSE Heat shock protein 1-like OS=Mus musculus GN=Hspa1l PE=1 SV=1;&gt;tr|B2CSK2|B2CSK2_MOUSE Heat shock protein 1-like protein OS=Mus musculus PE=3 SV=1;&gt;tr|Q9QWU1|Q9QWU1_MOUSE Hsc70t (Fragment) OS=Mus musculus PE=3 SV=1;&gt;tr|Q91ZU4|Q91ZU4_MOUSE Heat shock protein Hsc70t (Fragment) OS=Mus musculus GN=Hsc70t PE=3 SV=1</t>
  </si>
  <si>
    <t>507;507;507;507;507;509;509;509;420;329</t>
  </si>
  <si>
    <t>&gt;sp|P17879|HS71B_MOUSE Heat shock 70 kDa protein 1B OS=Mus musculus GN=Hspa1b PE=1 SV=3</t>
  </si>
  <si>
    <t>&gt;sp|P17879|HS71B_MOUSE Heat shock 70 kDa protein 1B OS=Mus musculus GN=Hspa1b PE=1 SV=3;&gt;sp|Q61696|HS71A_MOUSE Heat shock 70 kDa protein 1A OS=Mus musculus GN=Hspa1a PE=1 SV=2;&gt;tr|A1E2B8|A1E2B8_MOUSE Inducible heat shock protein 70 OS=Mus musculus PE=3 SV=</t>
  </si>
  <si>
    <t>DKSTGKANKITITNDKGRLSKEEIERMVQEA</t>
  </si>
  <si>
    <t>&gt;sp|P18872|GNAO_MOUSE Guanine nucleotide-binding protein G(o) subunit alpha OS=Mus musculus GN=Gnao1 PE=1 SV=3;&gt;tr|Q543S2|Q543S2_MOUSE Guanine nucleotide binding protein, alpha o, isoform CRA_b OS=Mus musculus GN=Gnao1 PE=2 SV=1;&gt;tr|D3Z2M7|D3Z2M7_MOUSE Guanine nucleotide-binding protein G(o) subunit alpha (Fragment) OS=Mus musculus GN=Gnao1 PE=1 SV=1;&gt;tr|F7BLT7|F7BLT7_MOUSE Guanine nucleotide-binding protein G(o) subunit alpha (Fragment) OS=Mus musculus GN=Gnao1 PE=1 SV=1</t>
  </si>
  <si>
    <t>98;98;46;45</t>
  </si>
  <si>
    <t>&gt;sp|P18872|GNAO_MOUSE Guanine nucleotide-binding protein G(o) subunit alpha OS=Mus musculus GN=Gnao1 PE=1 SV=3</t>
  </si>
  <si>
    <t>&gt;sp|P18872|GNAO_MOUSE Guanine nucleotide-binding protein G(o) subunit alpha OS=Mus musculus GN=Gnao1 PE=1 SV=3;&gt;tr|Q543S2|Q543S2_MOUSE Guanine nucleotide binding protein, alpha o, isoform CRA_b OS=Mus musculus GN=Gnao1 PE=2 SV=1;&gt;tr|D3Z2M7|D3Z2M7_MOUSE Gua</t>
  </si>
  <si>
    <t>AIVRAMDTLGVEYGDKERKTDSKMVCDVVSR</t>
  </si>
  <si>
    <t>X;X;X;X;X;X;X;X;X;X;X;X;X;X;X;GlyGly (K);X;X;GlyGly (K);X;X;X;GlyGly (K);X;X;X;X;X;X;X;X</t>
  </si>
  <si>
    <t>_AMDTLGVEYGDK(gl)ER_</t>
  </si>
  <si>
    <t>AMDTLGVEYGDK(1)ER</t>
  </si>
  <si>
    <t>AMDTLGVEYGDK(65.09)ER</t>
  </si>
  <si>
    <t>&gt;sp|P06745|G6PI_MOUSE Glucose-6-phosphate isomerase OS=Mus musculus GN=Gpi PE=1 SV=4;&gt;tr|B7ZWL9|B7ZWL9_MOUSE Glucose-6-phosphate isomerase OS=Mus musculus GN=Gpi1 PE=2 SV=1;&gt;tr|B2RXT5|B2RXT5_MOUSE Glucose-6-phosphate isomerase OS=Mus musculus GN=Gpi1 PE=2 SV=1</t>
  </si>
  <si>
    <t>226;226;226</t>
  </si>
  <si>
    <t xml:space="preserve">&gt;sp|P06745|G6PI_MOUSE Glucose-6-phosphate isomerase OS=Mus musculus GN=Gpi PE=1 SV=4;&gt;tr|B7ZWL9|B7ZWL9_MOUSE Glucose-6-phosphate isomerase OS=Mus musculus GN=Gpi1 PE=2 SV=1;&gt;tr|B2RXT5|B2RXT5_MOUSE Glucose-6-phosphate isomerase OS=Mus musculus GN=Gpi1 PE=2 </t>
  </si>
  <si>
    <t>KTFTTQETITNAETAKEWFLEAAKDPSAVAK</t>
  </si>
  <si>
    <t>_TFTTQETITNAETAK(gl)EWFLEAAKDPSAVAK_</t>
  </si>
  <si>
    <t>TFTTQETITNAETAK(1)EWFLEAAKDPSAVAK</t>
  </si>
  <si>
    <t>TFTTQETITNAETAK(54.83)EWFLEAAK(-54.83)DPSAVAK(-67.89)</t>
  </si>
  <si>
    <t>&gt;tr|B7ZBV9|B7ZBV9_MOUSE Potassium voltage-gated channel subfamily KQT member 2 OS=Mus musculus GN=Kcnq2 PE=1 SV=1;&gt;tr|B7ZBW1|B7ZBW1_MOUSE Potassium voltage-gated channel subfamily KQT member 2 OS=Mus musculus GN=Kcnq2 PE=1 SV=1;&gt;tr|A0A0G2JFQ2|A0A0G2JFQ2_MOUSE Potassium voltage-gated channel subfamily KQT member 2 OS=Mus musculus GN=Kcnq2 PE=1 SV=1;&gt;tr|B7ZBW2|B7ZBW2_MOUSE Potassium voltage-gated channel subfamily KQT member 2 OS=Mus musculus GN=Kcnq2 PE=1 SV=2;&gt;sp|Q9Z351|KCNQ2_MOUSE Potassium voltage-gated channel subfamily KQT member 2 OS=Mus musculus GN=Kcnq2 PE=1 SV=1;&gt;tr|B7ZBV4|B7ZBV4_MOUSE Potassium voltage-gated channel subfamily KQT member 2 OS=Mus musculus GN=Kcnq2 PE=1 SV=1;&gt;tr|B7ZBV6|B7ZBV6_MOUSE Potassium voltage-gated channel subfamily KQT member 2 OS=Mus musculus GN=Kcnq2 PE=1 SV=1;&gt;tr|B7ZBV8|B7ZBV8_MOUSE Potassium voltage-gated channel subfamily KQT member 2 OS=Mus musculus GN=Kcnq2 PE=1 SV=1;&gt;tr|B7ZBV7|B7ZBV7_MOUSE Potassium voltage-gated channel subfamily KQT member 2 OS=Mus musculus GN=Kcnq2 PE=1 SV=1;&gt;tr|F6UC55|F6UC55_MOUSE Potassium voltage-gated channel subfamily KQT member 2 (Fragment) OS=Mus musculus GN=Kcnq2 PE=1 SV=1;&gt;tr|B7ZBV5|B7ZBV5_MOUSE Potassium voltage-gated channel subfamily KQT member 2 OS=Mus musculus GN=Kcnq2 PE=1 SV=1</t>
  </si>
  <si>
    <t>69;69;69;69;69;69;69;69;69;13;69</t>
  </si>
  <si>
    <t>&gt;tr|B7ZBV9|B7ZBV9_MOUSE Potassium voltage-gated channel subfamily KQT member 2 OS=Mus musculus GN=Kcnq2 PE=1 SV=1</t>
  </si>
  <si>
    <t>&gt;tr|B7ZBV9|B7ZBV9_MOUSE Potassium voltage-gated channel subfamily KQT member 2 OS=Mus musculus GN=Kcnq2 PE=1 SV=1;&gt;tr|B7ZBW1|B7ZBW1_MOUSE Potassium voltage-gated channel subfamily KQT member 2 OS=Mus musculus GN=Kcnq2 PE=1 SV=1;&gt;tr|A0A0G2JFQ2|A0A0G2JFQ2_MO</t>
  </si>
  <si>
    <t>LSKPRTGGAGAGKPPKRNAFYRKLQNFLYNV</t>
  </si>
  <si>
    <t>_TGGAGAGKPPK(gl)R_</t>
  </si>
  <si>
    <t>TGGAGAGK(0.198)PPK(0.802)R</t>
  </si>
  <si>
    <t>TGGAGAGK(-6.09)PPK(6.09)R</t>
  </si>
  <si>
    <t>&gt;sp|Q8VDN2|AT1A1_MOUSE Sodium/potassium-transporting ATPase subunit alpha-1 OS=Mus musculus GN=Atp1a1 PE=1 SV=1;&gt;tr|Q3TXF9|Q3TXF9_MOUSE Sodium/potassium-transporting ATPase subunit alpha OS=Mus musculus GN=Atp1a1 PE=2 SV=1</t>
  </si>
  <si>
    <t>21;21</t>
  </si>
  <si>
    <t>&gt;sp|Q8VDN2|AT1A1_MOUSE Sodium/potassium-transporting ATPase subunit alpha-1 OS=Mus musculus GN=Atp1a1 PE=1 SV=1</t>
  </si>
  <si>
    <t>GRDKYEPAAVSEHGDKKGKKAKKERDMDELK</t>
  </si>
  <si>
    <t>X;X;X;X;X;X;X;X;X;X;X;X;X;X;X;GlyGly (K);X;X;X;X;X;X;X;X;X;X;X;X;X;X;GlyGly (K)</t>
  </si>
  <si>
    <t>_DKYEPAAVSEHGDK(gl)K_</t>
  </si>
  <si>
    <t>DKYEPAAVSEHGDK(0.982)K(0.018)</t>
  </si>
  <si>
    <t>DK(-146.49)YEPAAVSEHGDK(17.29)K(-17.29)</t>
  </si>
  <si>
    <t>&gt;sp|Q6P5F7|TTYH3_MOUSE Protein tweety homolog 3 OS=Mus musculus GN=Ttyh3 PE=1 SV=1</t>
  </si>
  <si>
    <t>GRESPPPSYTSSMRAKYLATSQPRPDSSGSG</t>
  </si>
  <si>
    <t>_AK(gl)YLATSQPRPDSSGSGH_</t>
  </si>
  <si>
    <t>AK(1)YLATSQPRPDSSGSGH</t>
  </si>
  <si>
    <t>AK(96.67)YLATSQPRPDSSGSGH</t>
  </si>
  <si>
    <t>&gt;tr|Q3TLP8|Q3TLP8_MOUSE RAS-related C3 botulinum substrate 1, isoform CRA_a OS=Mus musculus GN=Rac1 PE=1 SV=1;&gt;sp|P63001|RAC1_MOUSE Ras-related C3 botulinum toxin substrate 1 OS=Mus musculus GN=Rac1 PE=1 SV=1;&gt;tr|K7Q7T7|K7Q7T7_MOUSE RAS-related C3 botulinum substrate 1 OS=Mus musculus GN=Rac1 PE=1 SV=1;&gt;tr|Q8BPG5|Q8BPG5_MOUSE Putative uncharacterized protein OS=Mus musculus GN=Rac1 PE=2 SV=1;&gt;tr|Q9D859|Q9D859_MOUSE Putative uncharacterized protein OS=Mus musculus GN=Rac1 PE=2 SV=1;&gt;tr|Q8C4N8|Q8C4N8_MOUSE Putative uncharacterized protein (Fragment) OS=Mus musculus GN=Rac1 PE=2 SV=1</t>
  </si>
  <si>
    <t>166;147;147;147;147;55</t>
  </si>
  <si>
    <t>&gt;tr|Q3TLP8|Q3TLP8_MOUSE RAS-related C3 botulinum substrate 1, isoform CRA_a OS=Mus musculus GN=Rac1 PE=1 SV=1</t>
  </si>
  <si>
    <t>&gt;tr|Q3TLP8|Q3TLP8_MOUSE RAS-related C3 botulinum substrate 1, isoform CRA_a OS=Mus musculus GN=Rac1 PE=1 SV=1;&gt;sp|P63001|RAC1_MOUSE Ras-related C3 botulinum toxin substrate 1 OS=Mus musculus GN=Rac1 PE=1 SV=1;&gt;tr|K7Q7T7|K7Q7T7_MOUSE RAS-related C3 botulinu</t>
  </si>
  <si>
    <t>KKLTPITYPQGLAMAKEIGAVKYLECSALTQ</t>
  </si>
  <si>
    <t>_LTPITYPQGLAMAK(gl)EIGAVK_</t>
  </si>
  <si>
    <t>LTPITYPQGLAMAK(1)EIGAVK</t>
  </si>
  <si>
    <t>LTPITYPQGLAMAK(36.08)EIGAVK(-36.08)</t>
  </si>
  <si>
    <t>&gt;tr|Q3UKW2|Q3UKW2_MOUSE Calmodulin OS=Mus musculus GN=Calm1 PE=1 SV=1;&gt;sp|P62204|CALM_MOUSE Calmodulin OS=Mus musculus GN=Calm1 PE=1 SV=2</t>
  </si>
  <si>
    <t>62;14</t>
  </si>
  <si>
    <t>&gt;tr|Q3UKW2|Q3UKW2_MOUSE Calmodulin OS=Mus musculus GN=Calm1 PE=1 SV=1</t>
  </si>
  <si>
    <t>GAGADQLTEEQIAEFKEAFSLFDKDGDGTIT</t>
  </si>
  <si>
    <t>_(ac)ADQLTEEQIAEFK(gl)EAFSLFDKDGDGTITTK_</t>
  </si>
  <si>
    <t>ADQLTEEQIAEFK(1)EAFSLFDKDGDGTITTK</t>
  </si>
  <si>
    <t>ADQLTEEQIAEFK(70.51)EAFSLFDK(-70.51)DGDGTITTK(-89.86)</t>
  </si>
  <si>
    <t>&gt;sp|P61264|STX1B_MOUSE Syntaxin-1B OS=Mus musculus GN=Stx1b PE=1 SV=1</t>
  </si>
  <si>
    <t>RGCIEKLSEDVEQVKKQHSAILAAPNPDEKT</t>
  </si>
  <si>
    <t>X;X;X;X;X;GlyGly (K);X;X;X;X;X;X;X;X;X;GlyGly (K);X;X;X;X;X;X;X;X;X;X;X;X;X;GlyGly (K);X</t>
  </si>
  <si>
    <t>_K(gl)QHSAILAAPNPDEK_</t>
  </si>
  <si>
    <t>K(1)QHSAILAAPNPDEK</t>
  </si>
  <si>
    <t>K(125.52)QHSAILAAPNPDEK(-125.52)</t>
  </si>
  <si>
    <t>&gt;sp|Q8R317|UBQL1_MOUSE Ubiquilin-1 OS=Mus musculus GN=Ubqln1 PE=1 SV=1;&gt;tr|Q66K07|Q66K07_MOUSE Ubqln1 protein OS=Mus musculus GN=Ubqln1 PE=2 SV=1;&gt;tr|Q3T992|Q3T992_MOUSE Putative uncharacterized protein OS=Mus musculus GN=Ubqln1 PE=2 SV=1;&gt;tr|Q3TN93|Q3TN93_MOUSE Putative uncharacterized protein OS=Mus musculus GN=Ubqln1 PE=2 SV=1</t>
  </si>
  <si>
    <t>38;38;38;38</t>
  </si>
  <si>
    <t>&gt;sp|Q8R317|UBQL1_MOUSE Ubiquilin-1 OS=Mus musculus GN=Ubqln1 PE=1 SV=1</t>
  </si>
  <si>
    <t>&gt;sp|Q8R317|UBQL1_MOUSE Ubiquilin-1 OS=Mus musculus GN=Ubqln1 PE=1 SV=1;&gt;tr|Q66K07|Q66K07_MOUSE Ubqln1 protein OS=Mus musculus GN=Ubqln1 PE=2 SV=1;&gt;tr|Q3T992|Q3T992_MOUSE Putative uncharacterized protein OS=Mus musculus GN=Ubqln1 PE=2 SV=1;&gt;tr|Q3TN93|Q3TN93</t>
  </si>
  <si>
    <t>AEPKIMKVTVKTPKEKEEFAVPENSSVQQFK</t>
  </si>
  <si>
    <t>_EK(gl)EEFAVPENSSVQQFK_</t>
  </si>
  <si>
    <t>EK(1)EEFAVPENSSVQQFK</t>
  </si>
  <si>
    <t>EK(77.29)EEFAVPENSSVQQFK(-77.29)</t>
  </si>
  <si>
    <t>&gt;sp|Q8BG51|MIRO1_MOUSE Mitochondrial Rho GTPase 1 OS=Mus musculus GN=Rhot1 PE=1 SV=1</t>
  </si>
  <si>
    <t>PLYCPEEKEMKPACIKALTRIFKISDQDNDG</t>
  </si>
  <si>
    <t>_EMKPACIK(gl)ALTR_</t>
  </si>
  <si>
    <t>EMKPACIK(1)ALTR</t>
  </si>
  <si>
    <t>EMK(-54.52)PACIK(54.52)ALTR</t>
  </si>
  <si>
    <t>&gt;tr|F6RT34|F6RT34_MOUSE Myelin basic protein (Fragment) OS=Mus musculus GN=Mbp PE=1 SV=1;&gt;tr|F6VME3|F6VME3_MOUSE Myelin basic protein (Fragment) OS=Mus musculus GN=Mbp PE=1 SV=1</t>
  </si>
  <si>
    <t>163;144</t>
  </si>
  <si>
    <t>&gt;tr|F6RT34|F6RT34_MOUSE Myelin basic protein (Fragment) OS=Mus musculus GN=Mbp PE=1 SV=1</t>
  </si>
  <si>
    <t>RGLSLSRFSWGAEGQKPGFGYGGRASDYKSA</t>
  </si>
  <si>
    <t>_FSWGAEGQK(gl)PGFGYGGR_</t>
  </si>
  <si>
    <t>FSWGAEGQK(1)PGFGYGGR</t>
  </si>
  <si>
    <t>FSWGAEGQK(60.92)PGFGYGGR</t>
  </si>
  <si>
    <t>&gt;sp|P52480|KPYM_MOUSE Pyruvate kinase PKM OS=Mus musculus GN=Pkm PE=1 SV=4;&gt;sp|P53657|KPYR_MOUSE Pyruvate kinase PKLR OS=Mus musculus GN=Pklr PE=1 SV=1;&gt;tr|G3X925|G3X925_MOUSE Pyruvate kinase OS=Mus musculus GN=Pklr PE=1 SV=1;&gt;tr|A7MCU9|A7MCU9_MOUSE Pyruvate kinase OS=Mus musculus GN=Pklr PE=2 SV=1;&gt;tr|Q3UEI4|Q3UEI4_MOUSE Pyruvate kinase (Fragment) OS=Mus musculus GN=Pklr PE=2 SV=1;&gt;tr|E9Q509|E9Q509_MOUSE Pyruvate kinase OS=Mus musculus GN=Pklr PE=1 SV=1;&gt;tr|Q3UEH4|Q3UEH4_MOUSE Pyruvate kinase OS=Mus musculus GN=Pklr PE=2 SV=1</t>
  </si>
  <si>
    <t>305;348;348;344;320;317;317</t>
  </si>
  <si>
    <t>&gt;sp|P52480|KPYM_MOUSE Pyruvate kinase PKM OS=Mus musculus GN=Pkm PE=1 SV=4</t>
  </si>
  <si>
    <t>&gt;sp|P52480|KPYM_MOUSE Pyruvate kinase PKM OS=Mus musculus GN=Pkm PE=1 SV=4;&gt;sp|P53657|KPYR_MOUSE Pyruvate kinase PKLR OS=Mus musculus GN=Pklr PE=1 SV=1;&gt;tr|G3X925|G3X925_MOUSE Pyruvate kinase OS=Mus musculus GN=Pklr PE=1 SV=1;&gt;tr|A7MCU9|A7MCU9_MOUSE Pyruva</t>
  </si>
  <si>
    <t>IMVARGDLGIEIPAEKVFLAQKMMIGRCNRA</t>
  </si>
  <si>
    <t>_GDLGIEIPAEK(gl)VFLAQK_</t>
  </si>
  <si>
    <t>GDLGIEIPAEK(0.999)VFLAQK(0.001)</t>
  </si>
  <si>
    <t>GDLGIEIPAEK(32.14)VFLAQK(-32.14)</t>
  </si>
  <si>
    <t>&gt;tr|Q6DI68|Q6DI68_MOUSE Phospholipid-transporting ATPase (Fragment) OS=Mus musculus GN=Atp9a PE=2 SV=1;&gt;tr|A2AQC3|A2AQC3_MOUSE Phospholipid-transporting ATPase OS=Mus musculus GN=Atp9a PE=1 SV=1;&gt;sp|O70228|ATP9A_MOUSE Probable phospholipid-transporting ATPase IIA OS=Mus musculus GN=Atp9a PE=1 SV=3;&gt;tr|Q505G9|Q505G9_MOUSE Phospholipid-transporting ATPase OS=Mus musculus GN=Atp9a PE=2 SV=1;&gt;tr|Q8C288|Q8C288_MOUSE Phospholipid-transporting ATPase OS=Mus musculus GN=Atp9a PE=1 SV=1;&gt;tr|Q8C4G3|Q8C4G3_MOUSE Phospholipid-transporting ATPase OS=Mus musculus GN=Atp9a PE=1 SV=1;&gt;tr|A2AQC9|A2AQC9_MOUSE Probable phospholipid-transporting ATPase IIA (Fragment) OS=Mus musculus GN=Atp9a PE=1 SV=1;&gt;tr|A2AUZ0|A2AUZ0_MOUSE Probable phospholipid-transporting ATPase IIA (Fragment) OS=Mus musculus GN=Atp9a PE=1 SV=1;&gt;tr|A2AUZ1|A2AUZ1_MOUSE Probable phospholipid-transporting ATPase IIA (Fragment) OS=Mus musculus GN=Atp9a PE=1 SV=1</t>
  </si>
  <si>
    <t>107;106;48;48;32;30;81;27;26</t>
  </si>
  <si>
    <t>&gt;tr|Q6DI68|Q6DI68_MOUSE Phospholipid-transporting ATPase (Fragment) OS=Mus musculus GN=Atp9a PE=2 SV=1</t>
  </si>
  <si>
    <t>&gt;tr|Q6DI68|Q6DI68_MOUSE Phospholipid-transporting ATPase (Fragment) OS=Mus musculus GN=Atp9a PE=2 SV=1;&gt;tr|A2AQC3|A2AQC3_MOUSE Phospholipid-transporting ATPase OS=Mus musculus GN=Atp9a PE=1 SV=1;&gt;sp|O70228|ATP9A_MOUSE Probable phospholipid-transporting ATP</t>
  </si>
  <si>
    <t>GGEPRPRTVWLGHPEKRDQRYPRNVINNQKY</t>
  </si>
  <si>
    <t>_TVWLGHPEK(gl)R_</t>
  </si>
  <si>
    <t>TVWLGHPEK(1)R</t>
  </si>
  <si>
    <t>TVWLGHPEK(54.78)R</t>
  </si>
  <si>
    <t>&gt;tr|Q3UWT6|Q3UWT6_MOUSE Proteasome subunit alpha type OS=Mus musculus GN=Psma2 PE=2 SV=1;&gt;sp|P49722|PSA2_MOUSE Proteasome subunit alpha type-2 OS=Mus musculus GN=Psma2 PE=1 SV=3;&gt;tr|Q9CZ58|Q9CZ58_MOUSE Proteasome subunit alpha type OS=Mus musculus GN=Psma2 PE=2 SV=1;&gt;tr|Q8BKE0|Q8BKE0_MOUSE Putative uncharacterized protein (Fragment) OS=Mus musculus PE=2 SV=1</t>
  </si>
  <si>
    <t>70;70;70;19</t>
  </si>
  <si>
    <t>&gt;tr|Q3UWT6|Q3UWT6_MOUSE Proteasome subunit alpha type OS=Mus musculus GN=Psma2 PE=2 SV=1</t>
  </si>
  <si>
    <t>&gt;tr|Q3UWT6|Q3UWT6_MOUSE Proteasome subunit alpha type OS=Mus musculus GN=Psma2 PE=2 SV=1;&gt;sp|P49722|PSA2_MOUSE Proteasome subunit alpha type-2 OS=Mus musculus GN=Psma2 PE=1 SV=3;&gt;tr|Q9CZ58|Q9CZ58_MOUSE Proteasome subunit alpha type OS=Mus musculus GN=Psma2</t>
  </si>
  <si>
    <t>ILYDERSVHKVEPITKHIGLVYSGMGPDYRV</t>
  </si>
  <si>
    <t>_VEPITK(gl)HIGLVYSGMGPDYR_</t>
  </si>
  <si>
    <t>VEPITK(1)HIGLVYSGMGPDYR</t>
  </si>
  <si>
    <t>VEPITK(83.78)HIGLVYSGMGPDYR</t>
  </si>
  <si>
    <t>&gt;sp|Q02053|UBA1_MOUSE Ubiquitin-like modifier-activating enzyme 1 OS=Mus musculus GN=Uba1 PE=1 SV=1;&gt;tr|B9EHN0|B9EHN0_MOUSE Ubiquitin-activating enzyme E1, Chr X OS=Mus musculus GN=Uba1 PE=1 SV=1</t>
  </si>
  <si>
    <t>671;671</t>
  </si>
  <si>
    <t>&gt;sp|Q02053|UBA1_MOUSE Ubiquitin-like modifier-activating enzyme 1 OS=Mus musculus GN=Uba1 PE=1 SV=1</t>
  </si>
  <si>
    <t>FKQPAENVNQYLTDSKFVERTLRLAGTQPLE</t>
  </si>
  <si>
    <t>_QPAENVNQYLTDSK(gl)FVER_</t>
  </si>
  <si>
    <t>QPAENVNQYLTDSK(1)FVER</t>
  </si>
  <si>
    <t>QPAENVNQYLTDSK(153.86)FVER</t>
  </si>
  <si>
    <t>&gt;tr|A8DUK4|A8DUK4_MOUSE Beta-globin OS=Mus musculus GN=Hbbt1 PE=1 SV=1;&gt;tr|A8DUK7|A8DUK7_MOUSE Beta-globin OS=Mus musculus GN=Hbbt1 PE=3 SV=1;&gt;tr|A8DUK2|A8DUK2_MOUSE Beta-globin OS=Mus musculus GN=Hbbt1 PE=3 SV=1;&gt;tr|A8DUQ5|A8DUQ5_MOUSE Beta-globin OS=Mus musculus GN=Hbbt1 PE=3 SV=1;&gt;tr|A8DUL0|A8DUL0_MOUSE Beta-globin OS=Mus musculus GN=Hbbt1 PE=3 SV=1;&gt;tr|A8DUL2|A8DUL2_MOUSE Beta-globin OS=Mus musculus GN=Hbbt1 PE=3 SV=1;&gt;tr|A8DUN2|A8DUN2_MOUSE Beta-globin OS=Mus musculus GN=Hbbt1 PE=3 SV=1;&gt;tr|A8DUQ1|A8DUQ1_MOUSE Beta-globin OS=Mus musculus GN=Hbbt1 PE=3 SV=1;&gt;tr|A8DUL7|A8DUL7_MOUSE Beta-globin OS=Mus musculus GN=Hbbt1 PE=3 SV=1;&gt;tr|E9Q223|E9Q223_MOUSE Protein Hbb-bs (Fragment) OS=Mus musculus GN=Hbb-bs PE=1 SV=1;&gt;tr|B1Q450|B1Q450_MOUSE Hemoglobin beta chain subunit OS=Mus musculus GN=HBB1 PE=2 SV=1</t>
  </si>
  <si>
    <t>9;9;9;9;9;9;9;9;9;9;9</t>
  </si>
  <si>
    <t>&gt;tr|A8DUK4|A8DUK4_MOUSE Beta-globin OS=Mus musculus GN=Hbbt1 PE=1 SV=1</t>
  </si>
  <si>
    <t xml:space="preserve">&gt;tr|A8DUK4|A8DUK4_MOUSE Beta-globin OS=Mus musculus GN=Hbbt1 PE=1 SV=1;&gt;tr|A8DUK7|A8DUK7_MOUSE Beta-globin OS=Mus musculus GN=Hbbt1 PE=3 SV=1;&gt;tr|A8DUK2|A8DUK2_MOUSE Beta-globin OS=Mus musculus GN=Hbbt1 PE=3 SV=1;&gt;tr|A8DUQ5|A8DUQ5_MOUSE Beta-globin OS=Mus </t>
  </si>
  <si>
    <t>_______MVHLTDAEKAAVSGLWGKVNADEV</t>
  </si>
  <si>
    <t>_VHLTDAEK(gl)AAVSGLWGK_</t>
  </si>
  <si>
    <t>VHLTDAEK(1)AAVSGLWGK</t>
  </si>
  <si>
    <t>VHLTDAEK(115.13)AAVSGLWGK(-115.13)</t>
  </si>
  <si>
    <t>&gt;tr|Q8C266|Q8C266_MOUSE Ras-related protein Rab-5C OS=Mus musculus GN=Rab5c PE=1 SV=1;&gt;sp|P35278|RAB5C_MOUSE Ras-related protein Rab-5C OS=Mus musculus GN=Rab5c PE=1 SV=2;&gt;tr|Q3TJ39|Q3TJ39_MOUSE RAB5C, member RAS oncogene family, isoform CRA_a OS=Mus musculus GN=Rab5c PE=1 SV=1;&gt;tr|Q3TCT9|Q3TCT9_MOUSE Putative uncharacterized protein OS=Mus musculus GN=Rab5c PE=2 SV=1;&gt;sp|Q9CQD1|RAB5A_MOUSE Ras-related protein Rab-5A OS=Mus musculus GN=Rab5a PE=1 SV=1</t>
  </si>
  <si>
    <t>117;117;117;117;116</t>
  </si>
  <si>
    <t>&gt;tr|Q8C266|Q8C266_MOUSE Ras-related protein Rab-5C OS=Mus musculus GN=Rab5c PE=1 SV=1;&gt;sp|Q9CQD1|RAB5A_MOUSE Ras-related protein Rab-5A OS=Mus musculus GN=Rab5a PE=1 SV=1</t>
  </si>
  <si>
    <t>&gt;tr|Q8C266|Q8C266_MOUSE Ras-related protein Rab-5C OS=Mus musculus GN=Rab5c PE=1 SV=1</t>
  </si>
  <si>
    <t>&gt;tr|Q8C266|Q8C266_MOUSE Ras-related protein Rab-5C OS=Mus musculus GN=Rab5c PE=1 SV=1;&gt;sp|P35278|RAB5C_MOUSE Ras-related protein Rab-5C OS=Mus musculus GN=Rab5c PE=1 SV=2;&gt;tr|Q3TJ39|Q3TJ39_MOUSE RAB5C, member RAS oncogene family, isoform CRA_a OS=Mus muscu</t>
  </si>
  <si>
    <t>DITNEESFARAKNWVKELQRQASPNIVIALS;DITNTDTFARAKNWVKELQRQASPNIVIALA</t>
  </si>
  <si>
    <t>_NWVK(gl)ELQR_</t>
  </si>
  <si>
    <t>NWVK(1)ELQR</t>
  </si>
  <si>
    <t>NWVK(82.45)ELQR</t>
  </si>
  <si>
    <t>&gt;sp|P34884|MIF_MOUSE Macrophage migration inhibitory factor OS=Mus musculus GN=Mif PE=1 SV=2;&gt;tr|Q545F0|Q545F0_MOUSE MCG3124, isoform CRA_b OS=Mus musculus GN=Mif PE=1 SV=1</t>
  </si>
  <si>
    <t>78;78</t>
  </si>
  <si>
    <t>&gt;sp|P34884|MIF_MOUSE Macrophage migration inhibitory factor OS=Mus musculus GN=Mif PE=1 SV=2</t>
  </si>
  <si>
    <t>HSIGKIGGAQNRNYSKLLCGLLSDRLHISPD</t>
  </si>
  <si>
    <t>_NYSK(gl)LLCGLLSDR_</t>
  </si>
  <si>
    <t>NYSK(1)LLCGLLSDR</t>
  </si>
  <si>
    <t>NYSK(79.77)LLCGLLSDR</t>
  </si>
  <si>
    <t>635;635</t>
  </si>
  <si>
    <t>SSQDPPEKSIPICTLKNFPNAIEHTLQWARD</t>
  </si>
  <si>
    <t>_SIPICTLK(gl)NFPNAIEHTLQWAR_</t>
  </si>
  <si>
    <t>SIPICTLK(1)NFPNAIEHTLQWAR</t>
  </si>
  <si>
    <t>SIPICTLK(155.01)NFPNAIEHTLQWAR</t>
  </si>
  <si>
    <t>&gt;sp|Q91X97|NCALD_MOUSE Neurocalcin-delta OS=Mus musculus GN=Ncald PE=1 SV=4;&gt;tr|D3YVA2|D3YVA2_MOUSE Neurocalcin-delta (Fragment) OS=Mus musculus GN=Ncald PE=1 SV=1;&gt;tr|D3Z2Z8|D3Z2Z8_MOUSE Neurocalcin-delta (Fragment) OS=Mus musculus GN=Ncald PE=1 SV=1;&gt;tr|D3Z1M0|D3Z1M0_MOUSE Neurocalcin-delta (Fragment) OS=Mus musculus GN=Ncald PE=1 SV=1</t>
  </si>
  <si>
    <t>&gt;sp|Q91X97|NCALD_MOUSE Neurocalcin-delta OS=Mus musculus GN=Ncald PE=1 SV=4</t>
  </si>
  <si>
    <t>&gt;sp|Q91X97|NCALD_MOUSE Neurocalcin-delta OS=Mus musculus GN=Ncald PE=1 SV=4;&gt;tr|D3YVA2|D3YVA2_MOUSE Neurocalcin-delta (Fragment) OS=Mus musculus GN=Ncald PE=1 SV=1;&gt;tr|D3Z2Z8|D3Z2Z8_MOUSE Neurocalcin-delta (Fragment) OS=Mus musculus GN=Ncald PE=1 SV=1;&gt;tr|</t>
  </si>
  <si>
    <t>LRDCPSGHLSMEEFKKIYGNFFPYGDASKFA</t>
  </si>
  <si>
    <t>X;X;X;X;X;X;X;X;X;X;X;X;X;X;X;GlyGly (K);X;X;X;X;X;X;X;X;X;X;X;X;GlyGly (K);X;X</t>
  </si>
  <si>
    <t>_K(gl)IYGNFFPYGDASK_</t>
  </si>
  <si>
    <t>K(1)IYGNFFPYGDASK</t>
  </si>
  <si>
    <t>K(97.07)IYGNFFPYGDASK(-97.07)</t>
  </si>
  <si>
    <t>&gt;sp|P63017|HSP7C_MOUSE Heat shock cognate 71 kDa protein OS=Mus musculus GN=Hspa8 PE=1 SV=1;&gt;tr|Q3TEK2|Q3TEK2_MOUSE Putative uncharacterized protein OS=Mus musculus GN=Hspa8 PE=2 SV=1;&gt;tr|Q3TRH3|Q3TRH3_MOUSE Putative uncharacterized protein OS=Mus musculus GN=Hspa8 PE=2 SV=1;&gt;tr|Q3UBA6|Q3UBA6_MOUSE Putative uncharacterized protein OS=Mus musculus GN=Hspa8 PE=2 SV=1;&gt;tr|Q3TQ13|Q3TQ13_MOUSE Putative uncharacterized protein OS=Mus musculus GN=Hspa8 PE=2 SV=1;&gt;tr|Q3U9L2|Q3U9L2_MOUSE Putative uncharacterized protein OS=Mus musculus GN=Hspa8 PE=2 SV=1;&gt;tr|Q504P4|Q504P4_MOUSE Heat shock cognate 71 kDa protein OS=Mus musculus GN=Hspa8 PE=1 SV=1;&gt;tr|Q3ULM1|Q3ULM1_MOUSE Putative uncharacterized protein OS=Mus musculus GN=Hspa8 PE=2 SV=1;&gt;tr|Q3TF16|Q3TF16_MOUSE Putative uncharacterized protein OS=Mus musculus GN=Hspa8 PE=2 SV=1;&gt;tr|Q3TH56|Q3TH56_MOUSE Putative uncharacterized protein OS=Mus musculus GN=Hspa8 PE=2 SV=1;&gt;tr|Q3TZJ3|Q3TZJ3_MOUSE Putative uncharacterized protein OS=Mus musculus GN=Hspa8 PE=2 SV=1;&gt;tr|Q3UDS0|Q3UDS0_MOUSE Putative uncharacterized protein (Fragment) OS=Mus musculus GN=Hspa8 PE=2 SV=1;&gt;tr|Q3TB63|Q3TB63_MOUSE Putative uncharacterized protein (Fragment) OS=Mus musculus GN=Hspa8 PE=2 SV=1;&gt;tr|D3Z5E2|D3Z5E2_MOUSE Heat shock cognate 71 kDa protein (Fragment) OS=Mus musculus GN=Hspa8 PE=1 SV=1;&gt;tr|D3YW43|D3YW43_MOUSE Heat shock cognate 71 kDa protein OS=Mus musculus GN=Hspa8 PE=1 SV=1</t>
  </si>
  <si>
    <t>56;56;56;56;56;56;56;29;56;56;56;56;56;56;56</t>
  </si>
  <si>
    <t>&gt;sp|P63017|HSP7C_MOUSE Heat shock cognate 71 kDa protein OS=Mus musculus GN=Hspa8 PE=1 SV=1;&gt;tr|Q3TEK2|Q3TEK2_MOUSE Putative uncharacterized protein OS=Mus musculus GN=Hspa8 PE=2 SV=1;&gt;tr|Q3TRH3|Q3TRH3_MOUSE Putative uncharacterized protein OS=Mus musculus</t>
  </si>
  <si>
    <t>YVAFTDTERLIGDAAKNQVAMNPTNTVFDAK</t>
  </si>
  <si>
    <t>X;X;X;X;X;X;X;X;X;X;X;X;X;X;X;GlyGly (K);X;X;X;X;Oxidation (M);X;X;X;X;X;X;X;X;X;GlyGly (K)</t>
  </si>
  <si>
    <t>_LIGDAAK(gl)NQVAMNPTNTVFDAK_</t>
  </si>
  <si>
    <t>LIGDAAK(1)NQVAMNPTNTVFDAK</t>
  </si>
  <si>
    <t>LIGDAAK(112.29)NQVAMNPTNTVFDAK(-112.29)</t>
  </si>
  <si>
    <t>&gt;tr|Q80TN1|Q80TN1_MOUSE MKIAA0968 protein (Fragment) OS=Mus musculus GN=Camk2a PE=2 SV=3;&gt;sp|P11798|KCC2A_MOUSE Calcium/calmodulin-dependent protein kinase type II subunit alpha OS=Mus musculus GN=Camk2a PE=1 SV=2;&gt;tr|F8WIS9|F8WIS9_MOUSE Calcium/calmodulin-dependent protein kinase type II subunit alpha OS=Mus musculus GN=Camk2a PE=1 SV=1;&gt;tr|E9Q1T1|E9Q1T1_MOUSE Calcium/calmodulin-dependent protein kinase type II subunit delta OS=Mus musculus GN=Camk2d PE=1 SV=1;&gt;tr|E9Q1W0|E9Q1W0_MOUSE Calcium/calmodulin-dependent protein kinase type II subunit delta OS=Mus musculus GN=Camk2d PE=1 SV=2;&gt;tr|A0A0G2JGS4|A0A0G2JGS4_MOUSE Calcium/calmodulin-dependent protein kinase type II subunit delta OS=Mus musculus GN=Camk2d PE=1 SV=1;&gt;sp|Q6PHZ2|KCC2D_MOUSE Calcium/calmodulin-dependent protein kinase type II subunit delta OS=Mus musculus GN=Camk2d PE=1 SV=1;&gt;tr|E9Q1V9|E9Q1V9_MOUSE Calcium/calmodulin-dependent protein kinase type II subunit delta OS=Mus musculus GN=Camk2d PE=1 SV=2;&gt;tr|Q8CCM0|Q8CCM0_MOUSE Calcium/calmodulin-dependent protein kinase type II subunit delta OS=Mus musculus GN=Camk2d PE=1 SV=1;&gt;tr|Q8C8X9|Q8C8X9_MOUSE Putative uncharacterized protein OS=Mus musculus GN=Camk2d PE=2 SV=1;&gt;tr|Q8C4I3|Q8C4I3_MOUSE Putative uncharacterized protein OS=Mus musculus GN=Camk2d PE=2 SV=1</t>
  </si>
  <si>
    <t>300;291;291;292;292;292;292;292;292;96;96</t>
  </si>
  <si>
    <t>&gt;tr|Q80TN1|Q80TN1_MOUSE MKIAA0968 protein (Fragment) OS=Mus musculus GN=Camk2a PE=2 SV=3;&gt;tr|E9Q1T1|E9Q1T1_MOUSE Calcium/calmodulin-dependent protein kinase type II subunit delta OS=Mus musculus GN=Camk2d PE=1 SV=1</t>
  </si>
  <si>
    <t>&gt;tr|Q80TN1|Q80TN1_MOUSE MKIAA0968 protein (Fragment) OS=Mus musculus GN=Camk2a PE=2 SV=3</t>
  </si>
  <si>
    <t>&gt;tr|Q80TN1|Q80TN1_MOUSE MKIAA0968 protein (Fragment) OS=Mus musculus GN=Camk2a PE=2 SV=3;&gt;sp|P11798|KCC2A_MOUSE Calcium/calmodulin-dependent protein kinase type II subunit alpha OS=Mus musculus GN=Camk2a PE=1 SV=2;&gt;tr|F8WIS9|F8WIS9_MOUSE Calcium/calmodulin</t>
  </si>
  <si>
    <t>TVASCMHRQETVDCLKKFNARRKLKGAILTT;TVASMMHRQETVDCLKKFNARRKLKGAILTT</t>
  </si>
  <si>
    <t>X;X;X;X;X;Oxidation (M);X;X;X;X;X;X;X;X;X;GlyGly (K);X;X;X;X;X;X;X;X;GlyGly (K);X;X;X;X;X;X</t>
  </si>
  <si>
    <t>_QETVDCLK(gl)K_</t>
  </si>
  <si>
    <t>QETVDCLK(1)K</t>
  </si>
  <si>
    <t>QETVDCLK(38.48)K(-38.48)</t>
  </si>
  <si>
    <t>&gt;sp|Q9CR16|PPID_MOUSE Peptidyl-prolyl cis-trans isomerase D OS=Mus musculus GN=Ppid PE=1 SV=3;&gt;tr|Q3UB60|Q3UB60_MOUSE Putative uncharacterized protein OS=Mus musculus GN=Ppid PE=2 SV=1;&gt;tr|Q8BMX6|Q8BMX6_MOUSE Putative uncharacterized protein (Fragment) OS=Mus musculus GN=Ppid PE=2 SV=1</t>
  </si>
  <si>
    <t>285;285;24</t>
  </si>
  <si>
    <t>&gt;sp|Q9CR16|PPID_MOUSE Peptidyl-prolyl cis-trans isomerase D OS=Mus musculus GN=Ppid PE=1 SV=3</t>
  </si>
  <si>
    <t>&gt;sp|Q9CR16|PPID_MOUSE Peptidyl-prolyl cis-trans isomerase D OS=Mus musculus GN=Ppid PE=1 SV=3;&gt;tr|Q3UB60|Q3UB60_MOUSE Putative uncharacterized protein OS=Mus musculus GN=Ppid PE=2 SV=1;&gt;tr|Q8BMX6|Q8BMX6_MOUSE Putative uncharacterized protein (Fragment) OS=</t>
  </si>
  <si>
    <t>PIALSCVLNIGACKLKMSNWQGAIDSCLEAL</t>
  </si>
  <si>
    <t>_LQPIALSCVLNIGACKLK(gl)_</t>
  </si>
  <si>
    <t>LQPIALSCVLNIGACK(0.444)LK(0.556)</t>
  </si>
  <si>
    <t>LQPIALSCVLNIGACK(-0.99)LK(0.99)</t>
  </si>
  <si>
    <t>336;253</t>
  </si>
  <si>
    <t>ERRIVSQLLTLMDGLKQRAHVIVMAATNRPN</t>
  </si>
  <si>
    <t>_IVSQLLTLMDGLK(gl)QR_</t>
  </si>
  <si>
    <t>IVSQLLTLMDGLK(1)QR</t>
  </si>
  <si>
    <t>IVSQLLTLMDGLK(148.52)QR</t>
  </si>
  <si>
    <t>&gt;sp|Q9QZQ8|H2AY_MOUSE Core histone macro-H2A.1 OS=Mus musculus GN=H2afy PE=1 SV=3</t>
  </si>
  <si>
    <t>NSPVWGADKCEELLEKTVKNCLALADDRKLK</t>
  </si>
  <si>
    <t>_FVIHCNSPVWGADKCEELLEK(gl)TVK_</t>
  </si>
  <si>
    <t>FVIHCNSPVWGADKCEELLEK(0.992)TVK(0.008)</t>
  </si>
  <si>
    <t>FVIHCNSPVWGADK(-42.88)CEELLEK(21.08)TVK(-21.08)</t>
  </si>
  <si>
    <t>&gt;sp|Q9Z1K5|ARI1_MOUSE E3 ubiquitin-protein ligase ARIH1 OS=Mus musculus GN=Arih1 PE=1 SV=3;&gt;tr|H9KV21|H9KV21_MOUSE E3 ubiquitin-protein ligase ARIH1 OS=Mus musculus GN=Arih1 PE=1 SV=1;&gt;tr|H7BWY7|H7BWY7_MOUSE E3 ubiquitin-protein ligase ARIH1 OS=Mus musculus GN=Arih1 PE=1 SV=1</t>
  </si>
  <si>
    <t>142;63;142</t>
  </si>
  <si>
    <t>&gt;sp|Q9Z1K5|ARI1_MOUSE E3 ubiquitin-protein ligase ARIH1 OS=Mus musculus GN=Arih1 PE=1 SV=3</t>
  </si>
  <si>
    <t>&gt;sp|Q9Z1K5|ARI1_MOUSE E3 ubiquitin-protein ligase ARIH1 OS=Mus musculus GN=Arih1 PE=1 SV=3;&gt;tr|H9KV21|H9KV21_MOUSE E3 ubiquitin-protein ligase ARIH1 OS=Mus musculus GN=Arih1 PE=1 SV=1;&gt;tr|H7BWY7|H7BWY7_MOUSE E3 ubiquitin-protein ligase ARIH1 OS=Mus musculu</t>
  </si>
  <si>
    <t>TITRILLSHFNWDKEKLMERYFDGNLEKLFA</t>
  </si>
  <si>
    <t>_ILLSHFNWDKEK(gl)LMER_</t>
  </si>
  <si>
    <t>ILLSHFNWDK(0.01)EK(0.99)LMER</t>
  </si>
  <si>
    <t>ILLSHFNWDK(-19.88)EK(19.88)LMER</t>
  </si>
  <si>
    <t>&gt;sp|Q9CQV8|1433B_MOUSE 14-3-3 protein beta/alpha OS=Mus musculus GN=Ywhab PE=1 SV=3;&gt;tr|A2A5N2|A2A5N2_MOUSE Tyrosine 3-monooxygenase/tryptophan 5-monooxygenase activation protein, beta polypeptide OS=Mus musculus GN=Ywhab PE=2 SV=1;&gt;tr|A2A5N1|A2A5N1_MOUSE 14-3-3 protein beta/alpha (Fragment) OS=Mus musculus GN=Ywhab PE=1 SV=1</t>
  </si>
  <si>
    <t>11;11;11</t>
  </si>
  <si>
    <t>&gt;sp|Q9CQV8|1433B_MOUSE 14-3-3 protein beta/alpha OS=Mus musculus GN=Ywhab PE=1 SV=3</t>
  </si>
  <si>
    <t xml:space="preserve">&gt;sp|Q9CQV8|1433B_MOUSE 14-3-3 protein beta/alpha OS=Mus musculus GN=Ywhab PE=1 SV=3;&gt;tr|A2A5N2|A2A5N2_MOUSE Tyrosine 3-monooxygenase/tryptophan 5-monooxygenase activation protein, beta polypeptide OS=Mus musculus GN=Ywhab PE=2 SV=1;&gt;tr|A2A5N1|A2A5N1_MOUSE </t>
  </si>
  <si>
    <t>_____MTMDKSELVQKAKLAEQAERYDDMAA</t>
  </si>
  <si>
    <t>X;X;X;X;X;X;X;Oxidation (M);X;GlyGly (K);X;X;X;X;X;GlyGly (K);X;GlyGly (K);X;X;X;X;X;X;X;X;X;X;X;X;X</t>
  </si>
  <si>
    <t>_(ac)TMDKSELVQK(gl)AK_</t>
  </si>
  <si>
    <t>TMDKSELVQK(1)AK</t>
  </si>
  <si>
    <t>TMDK(-150.91)SELVQK(37.13)AK(-37.13)</t>
  </si>
  <si>
    <t>&gt;sp|Q8BH82|NAPEP_MOUSE N-acyl-phosphatidylethanolamine-hydrolyzing phospholipase D OS=Mus musculus GN=Napepld PE=1 SV=1;&gt;tr|Q8BLU8|Q8BLU8_MOUSE Putative uncharacterized protein OS=Mus musculus GN=Napepld PE=2 SV=1</t>
  </si>
  <si>
    <t>296;295</t>
  </si>
  <si>
    <t>&gt;sp|Q8BH82|NAPEP_MOUSE N-acyl-phosphatidylethanolamine-hydrolyzing phospholipase D OS=Mus musculus GN=Napepld PE=1 SV=1</t>
  </si>
  <si>
    <t>FAGDTGYCPAFEEIGKRFGPFDLAAIPIGAY</t>
  </si>
  <si>
    <t>_FFFAGDTGYCPAFEEIGK(gl)R_</t>
  </si>
  <si>
    <t>FFFAGDTGYCPAFEEIGK(1)R</t>
  </si>
  <si>
    <t>FFFAGDTGYCPAFEEIGK(105.9)R</t>
  </si>
  <si>
    <t>&gt;tr|A0A0N4SW28|A0A0N4SW28_MOUSE Guanine nucleotide-binding protein subunit gamma OS=Mus musculus GN=Gng12 PE=1 SV=1;&gt;sp|Q9DAS9|GBG12_MOUSE Guanine nucleotide-binding protein G(I)/G(S)/G(O) subunit gamma-12 OS=Mus musculus GN=Gng12 PE=1 SV=3;&gt;tr|A0A0N4SVT3|A0A0N4SVT3_MOUSE Guanine nucleotide-binding protein subunit gamma (Fragment) OS=Mus musculus GN=Gng12 PE=1 SV=1</t>
  </si>
  <si>
    <t>4;4;4</t>
  </si>
  <si>
    <t>&gt;tr|A0A0N4SW28|A0A0N4SW28_MOUSE Guanine nucleotide-binding protein subunit gamma OS=Mus musculus GN=Gng12 PE=1 SV=1</t>
  </si>
  <si>
    <t>&gt;tr|A0A0N4SW28|A0A0N4SW28_MOUSE Guanine nucleotide-binding protein subunit gamma OS=Mus musculus GN=Gng12 PE=1 SV=1;&gt;sp|Q9DAS9|GBG12_MOUSE Guanine nucleotide-binding protein G(I)/G(S)/G(O) subunit gamma-12 OS=Mus musculus GN=Gng12 PE=1 SV=3;&gt;tr|A0A0N4SVT3|</t>
  </si>
  <si>
    <t>____________MSSKTASTNSIAQARRTVQ</t>
  </si>
  <si>
    <t>_(ac)SSK(gl)TASTNSIAQAR_</t>
  </si>
  <si>
    <t>SSK(1)TASTNSIAQAR</t>
  </si>
  <si>
    <t>SSK(138.21)TASTNSIAQAR</t>
  </si>
  <si>
    <t>&gt;tr|Q80TN1|Q80TN1_MOUSE MKIAA0968 protein (Fragment) OS=Mus musculus GN=Camk2a PE=2 SV=3;&gt;sp|P11798|KCC2A_MOUSE Calcium/calmodulin-dependent protein kinase type II subunit alpha OS=Mus musculus GN=Camk2a PE=1 SV=2;&gt;tr|F8WIS9|F8WIS9_MOUSE Calcium/calmodulin-dependent protein kinase type II subunit alpha OS=Mus musculus GN=Camk2a PE=1 SV=1;&gt;tr|F6WHR9|F6WHR9_MOUSE Calcium/calmodulin-dependent protein kinase type II subunit alpha (Fragment) OS=Mus musculus GN=Camk2a PE=1 SV=1</t>
  </si>
  <si>
    <t>146;137;137;143</t>
  </si>
  <si>
    <t>AVLHCHQMGVVHRDLKPENLLLASKLKGAAV</t>
  </si>
  <si>
    <t>_DLK(gl)PENLLLASK_</t>
  </si>
  <si>
    <t>DLK(1)PENLLLASK</t>
  </si>
  <si>
    <t>DLK(109.32)PENLLLASK(-109.32)</t>
  </si>
  <si>
    <t>&gt;tr|Q5SVJ0|Q5SVJ0_MOUSE Calcium/calmodulin-dependent protein kinase II, beta, isoform CRA_b OS=Mus musculus GN=Camk2b PE=1 SV=1;&gt;sp|P28652|KCC2B_MOUSE Calcium/calmodulin-dependent protein kinase type II subunit beta OS=Mus musculus GN=Camk2b PE=1 SV=2;&gt;tr|Q5SVI2|Q5SVI2_MOUSE Calcium/calmodulin-dependent protein kinase type II subunit beta OS=Mus musculus GN=Camk2b PE=1 SV=1;&gt;tr|Q5SVI0|Q5SVI0_MOUSE Calcium/calmodulin-dependent protein kinase type II subunit beta OS=Mus musculus GN=Camk2b PE=1 SV=1;&gt;tr|Q5SVI1|Q5SVI1_MOUSE Calcium/calmodulin-dependent protein kinase type II subunit beta OS=Mus musculus GN=Camk2b PE=1 SV=1;&gt;tr|Q68EG2|Q68EG2_MOUSE Calcium/calmodulin-dependent protein kinase type II subunit beta OS=Mus musculus GN=Camk2b PE=1 SV=1;&gt;tr|Q8BL41|Q8BL41_MOUSE Putative uncharacterized protein OS=Mus musculus GN=Camk2b PE=2 SV=1;&gt;tr|Q5SVJ1|Q5SVJ1_MOUSE Calcium/calmodulin-dependent protein kinase type II subunit beta OS=Mus musculus GN=Camk2b PE=1 SV=1;&gt;tr|Q5SVI3|Q5SVI3_MOUSE Calcium/calmodulin-dependent protein kinase type II subunit beta OS=Mus musculus GN=Camk2b PE=1 SV=1;&gt;tr|Q5SVI9|Q5SVI9_MOUSE Calcium/calmodulin-dependent protein kinase type II subunit beta OS=Mus musculus GN=Camk2b PE=1 SV=1;&gt;tr|Q3TY93|Q3TY93_MOUSE Putative uncharacterized protein OS=Mus musculus GN=Camk2b PE=2 SV=1;&gt;sp|Q923T9|KCC2G_MOUSE Calcium/calmodulin-dependent protein kinase type II subunit gamma OS=Mus musculus GN=Camk2g PE=1 SV=1;&gt;tr|Q6ZWS7|Q6ZWS7_MOUSE Putative uncharacterized protein OS=Mus musculus GN=Camk2g PE=2 SV=1;&gt;tr|Q8BW40|Q8BW40_MOUSE Putative uncharacterized protein OS=Mus musculus GN=Camk2g PE=2 SV=1;&gt;tr|E9Q1T1|E9Q1T1_MOUSE Calcium/calmodulin-dependent protein kinase type II subunit delta OS=Mus musculus GN=Camk2d PE=1 SV=1;&gt;tr|E9Q1W0|E9Q1W0_MOUSE Calcium/calmodulin-dependent protein kinase type II subunit delta OS=Mus musculus GN=Camk2d PE=1 SV=2;&gt;tr|A0A0G2JGS4|A0A0G2JGS4_MOUSE Calcium/calmodulin-dependent protein kinase type II subunit delta OS=Mus musculus GN=Camk2d PE=1 SV=1;&gt;sp|Q6PHZ2|KCC2D_MOUSE Calcium/calmodulin-dependent protein kinase type II subunit delta OS=Mus musculus GN=Camk2d PE=1 SV=1;&gt;tr|E9Q1V9|E9Q1V9_MOUSE Calcium/calmodulin-dependent protein kinase type II subunit delta OS=Mus musculus GN=Camk2d PE=1 SV=2;&gt;tr|Q8CCM0|Q8CCM0_MOUSE Calcium/calmodulin-dependent protein kinase type II subunit delta OS=Mus musculus GN=Camk2d PE=1 SV=1</t>
  </si>
  <si>
    <t>138;138;138;138;138;138;138;138;138;138;9;138;138;138;138;138;138;138;138;138</t>
  </si>
  <si>
    <t>&gt;tr|Q5SVJ0|Q5SVJ0_MOUSE Calcium/calmodulin-dependent protein kinase II, beta, isoform CRA_b OS=Mus musculus GN=Camk2b PE=1 SV=1;&gt;sp|Q923T9|KCC2G_MOUSE Calcium/calmodulin-dependent protein kinase type II subunit gamma OS=Mus musculus GN=Camk2g PE=1 SV=1;&gt;tr|E9Q1T1|E9Q1T1_MOUSE Calcium/calmodulin-dependent protein kinase type II subunit delta OS=Mus musculus GN=Camk2d PE=1 SV=1</t>
  </si>
  <si>
    <t>&gt;tr|Q5SVJ0|Q5SVJ0_MOUSE Calcium/calmodulin-dependent protein kinase II, beta, isoform CRA_b OS=Mus musculus GN=Camk2b PE=1 SV=1;&gt;sp|P28652|KCC2B_MOUSE Calcium/calmodulin-dependent protein kinase type II subunit beta OS=Mus musculus GN=Camk2b PE=1 SV=2;&gt;tr|</t>
  </si>
  <si>
    <t>AVLHCHQMGVVHRDLKPENLLLASKCKGAAV;AVLHCHQMGVVHRDLKPENLLLASKSKGAAV;SVNHIHQHDIVHRDLKPENLLLASKCKGAAV</t>
  </si>
  <si>
    <t>&gt;sp|P17426|AP2A1_MOUSE AP-2 complex subunit alpha-1 OS=Mus musculus GN=Ap2a1 PE=1 SV=1;&gt;tr|A0A140LIG7|A0A140LIG7_MOUSE AP-2 complex subunit alpha-1 (Fragment) OS=Mus musculus GN=Ap2a1 PE=1 SV=1</t>
  </si>
  <si>
    <t>880;247</t>
  </si>
  <si>
    <t>&gt;sp|P17426|AP2A1_MOUSE AP-2 complex subunit alpha-1 OS=Mus musculus GN=Ap2a1 PE=1 SV=1</t>
  </si>
  <si>
    <t>FQPTEMAAQDFFQRWKQLSLPLQEAQKIFKA</t>
  </si>
  <si>
    <t>_WK(gl)QLSLPLQEAQK_</t>
  </si>
  <si>
    <t>WK(1)QLSLPLQEAQK</t>
  </si>
  <si>
    <t>WK(71.58)QLSLPLQEAQK(-71.58)</t>
  </si>
  <si>
    <t>&gt;sp|O88444|ADCY1_MOUSE Adenylate cyclase type 1 OS=Mus musculus GN=Adcy1 PE=1 SV=2;&gt;tr|Q5DTQ1|Q5DTQ1_MOUSE MKIAA4070 protein (Fragment) OS=Mus musculus GN=Adcy1 PE=2 SV=1</t>
  </si>
  <si>
    <t>493;20</t>
  </si>
  <si>
    <t>&gt;sp|O88444|ADCY1_MOUSE Adenylate cyclase type 1 OS=Mus musculus GN=Adcy1 PE=1 SV=2</t>
  </si>
  <si>
    <t>SHRRKIFPGLILSDIKPAKRMKFKTVCYLLV</t>
  </si>
  <si>
    <t>_IFPGLILSDIK(gl)PAK_</t>
  </si>
  <si>
    <t>IFPGLILSDIK(0.953)PAK(0.047)</t>
  </si>
  <si>
    <t>IFPGLILSDIK(13.05)PAK(-13.05)</t>
  </si>
  <si>
    <t>&gt;sp|P24547|IMDH2_MOUSE Inosine-5'-monophosphate dehydrogenase 2 OS=Mus musculus GN=Impdh2 PE=1 SV=2;&gt;tr|Q3U9N8|Q3U9N8_MOUSE Inosine-5'-monophosphate dehydrogenase OS=Mus musculus GN=Impdh2 PE=2 SV=1;&gt;tr|Q3UAT9|Q3UAT9_MOUSE Inosine-5'-monophosphate dehydrogenase OS=Mus musculus GN=Impdh2 PE=1 SV=1;&gt;tr|A0A0A6YY72|A0A0A6YY72_MOUSE Inosine-5'-monophosphate dehydrogenase 2 (Fragment) OS=Mus musculus GN=Impdh2 PE=1 SV=1;&gt;tr|A0A0A6YXS4|A0A0A6YXS4_MOUSE Inosine-5'-monophosphate dehydrogenase 2 (Fragment) OS=Mus musculus GN=Impdh2 PE=1 SV=1</t>
  </si>
  <si>
    <t>208;208;208;2;183</t>
  </si>
  <si>
    <t>&gt;sp|P24547|IMDH2_MOUSE Inosine-5'-monophosphate dehydrogenase 2 OS=Mus musculus GN=Impdh2 PE=1 SV=2</t>
  </si>
  <si>
    <t>&gt;sp|P24547|IMDH2_MOUSE Inosine-5'-monophosphate dehydrogenase 2 OS=Mus musculus GN=Impdh2 PE=1 SV=2;&gt;tr|Q3U9N8|Q3U9N8_MOUSE Inosine-5'-monophosphate dehydrogenase OS=Mus musculus GN=Impdh2 PE=2 SV=1;&gt;tr|Q3UAT9|Q3UAT9_MOUSE Inosine-5'-monophosphate dehydrog</t>
  </si>
  <si>
    <t>TLKEANEILQRSKKGKLPIVNENDELVAIIA</t>
  </si>
  <si>
    <t>_GK(gl)LPIVNENDELVAIIAR_</t>
  </si>
  <si>
    <t>GK(1)LPIVNENDELVAIIAR</t>
  </si>
  <si>
    <t>GK(148.56)LPIVNENDELVAIIAR</t>
  </si>
  <si>
    <t>&gt;sp|Q8VDQ8|SIR2_MOUSE NAD-dependent protein deacetylase sirtuin-2 OS=Mus musculus GN=Sirt2 PE=1 SV=2;&gt;tr|Q3UJK6|Q3UJK6_MOUSE Putative uncharacterized protein OS=Mus musculus GN=Sirt2 PE=2 SV=1;&gt;tr|A0A140LHL5|A0A140LHL5_MOUSE NAD-dependent protein deacetylase sirtuin-2 OS=Mus musculus GN=Sirt2 PE=1 SV=1</t>
  </si>
  <si>
    <t>55;18;18</t>
  </si>
  <si>
    <t>&gt;sp|Q8VDQ8|SIR2_MOUSE NAD-dependent protein deacetylase sirtuin-2 OS=Mus musculus GN=Sirt2 PE=1 SV=2</t>
  </si>
  <si>
    <t>&gt;sp|Q8VDQ8|SIR2_MOUSE NAD-dependent protein deacetylase sirtuin-2 OS=Mus musculus GN=Sirt2 PE=1 SV=2;&gt;tr|Q3UJK6|Q3UJK6_MOUSE Putative uncharacterized protein OS=Mus musculus GN=Sirt2 PE=2 SV=1;&gt;tr|A0A140LHL5|A0A140LHL5_MOUSE NAD-dependent protein deacetyla</t>
  </si>
  <si>
    <t>FLRNLFTQTLGLGSQKERLLDELTLEGVTRY</t>
  </si>
  <si>
    <t>_NLFTQTLGLGSQK(gl)ER_</t>
  </si>
  <si>
    <t>NLFTQTLGLGSQK(1)ER</t>
  </si>
  <si>
    <t>NLFTQTLGLGSQK(140.74)ER</t>
  </si>
  <si>
    <t>&gt;sp|O08553|DPYL2_MOUSE Dihydropyrimidinase-related protein 2 OS=Mus musculus GN=Dpysl2 PE=1 SV=2</t>
  </si>
  <si>
    <t>DLVIWDPDSVKTISAKTHNSALEYNIFEGME</t>
  </si>
  <si>
    <t>X;X;X;X;X;X;X;X;X;X;X;X;X;X;X;GlyGly (K);X;X;X;X;X;X;X;X;X;X;X;X;X;Oxidation (M);X</t>
  </si>
  <si>
    <t>_TISAK(gl)THNSALEYNIFEGM(ox)ECR_</t>
  </si>
  <si>
    <t>TISAK(1)THNSALEYNIFEGMECR</t>
  </si>
  <si>
    <t>TISAK(62.3)THNSALEYNIFEGMECR</t>
  </si>
  <si>
    <t>&gt;sp|G5E829|AT2B1_MOUSE Plasma membrane calcium-transporting ATPase 1 OS=Mus musculus GN=Atp2b1 PE=1 SV=1;&gt;tr|Q8K314|Q8K314_MOUSE Atp2b1 protein (Fragment) OS=Mus musculus GN=Atp2b1 PE=2 SV=1;&gt;tr|Q6PG79|Q6PG79_MOUSE Atp2b1 protein (Fragment) OS=Mus musculus GN=Atp2b1 PE=2 SV=1;&gt;tr|Q3TSK3|Q3TSK3_MOUSE Putative uncharacterized protein (Fragment) OS=Mus musculus GN=Atp2b1 PE=2 SV=1;&gt;tr|F8WHB1|F8WHB1_MOUSE Calcium-transporting ATPase OS=Mus musculus GN=Atp2b2 PE=1 SV=1;&gt;sp|Q9R0K7|AT2B2_MOUSE Plasma membrane calcium-transporting ATPase 2 OS=Mus musculus GN=Atp2b2 PE=1 SV=2;&gt;tr|Q3UHJ3|Q3UHJ3_MOUSE Calcium-transporting ATPase OS=Mus musculus GN=Atp2b2 PE=1 SV=1;&gt;tr|Q3UHH0|Q3UHH0_MOUSE Calcium-transporting ATPase OS=Mus musculus GN=Atp2b2 PE=1 SV=1;&gt;tr|D5L240|D5L240_MOUSE Calcium-transporting ATPase OS=Mus musculus GN=Atp2b2 PE=2 SV=1</t>
  </si>
  <si>
    <t>1134;828;286;204;1157;1112;1112;1108;1157</t>
  </si>
  <si>
    <t>&gt;sp|G5E829|AT2B1_MOUSE Plasma membrane calcium-transporting ATPase 1 OS=Mus musculus GN=Atp2b1 PE=1 SV=1;&gt;tr|F8WHB1|F8WHB1_MOUSE Calcium-transporting ATPase OS=Mus musculus GN=Atp2b2 PE=1 SV=1</t>
  </si>
  <si>
    <t>&gt;tr|F8WHB1|F8WHB1_MOUSE Calcium-transporting ATPase OS=Mus musculus GN=Atp2b2 PE=1 SV=1</t>
  </si>
  <si>
    <t>&gt;sp|G5E829|AT2B1_MOUSE Plasma membrane calcium-transporting ATPase 1 OS=Mus musculus GN=Atp2b1 PE=1 SV=1;&gt;tr|Q8K314|Q8K314_MOUSE Atp2b1 protein (Fragment) OS=Mus musculus GN=Atp2b1 PE=2 SV=1;&gt;tr|Q6PG79|Q6PG79_MOUSE Atp2b1 protein (Fragment) OS=Mus musculus</t>
  </si>
  <si>
    <t>RVVKAFRSSLYEGLEKPESRTSIHNFMAHPE;RVVNAFRSSLYEGLEKPESRSSIHNFMTHPE</t>
  </si>
  <si>
    <t>_SSLYEGLEK(gl)PESR_</t>
  </si>
  <si>
    <t>SSLYEGLEK(1)PESR</t>
  </si>
  <si>
    <t>SSLYEGLEK(98.94)PESR</t>
  </si>
  <si>
    <t>&gt;sp|P29595|NEDD8_MOUSE NEDD8 OS=Mus musculus GN=Nedd8 PE=1 SV=2;&gt;tr|Q3UI46|Q3UI46_MOUSE Neural cell expressed, developmentally down-regulated gene 8, isoform CRA_a OS=Mus musculus GN=Nedd8 PE=1 SV=1</t>
  </si>
  <si>
    <t>11;11</t>
  </si>
  <si>
    <t>&gt;sp|P29595|NEDD8_MOUSE NEDD8 OS=Mus musculus GN=Nedd8 PE=1 SV=2</t>
  </si>
  <si>
    <t>_____MLIKVKTLTGKEIEIDIEPTDKVERI</t>
  </si>
  <si>
    <t>X;X;X;X;X;X;X;X;X;X;X;X;X;X;X;GlyGly (K);X;X;X;X;X;X;X;X;X;X;GlyGly (K);X;X;X;X</t>
  </si>
  <si>
    <t>_TLTGK(gl)EIEIDIEPTDKVER_</t>
  </si>
  <si>
    <t>TLTGK(1)EIEIDIEPTDKVER</t>
  </si>
  <si>
    <t>TLTGK(172.54)EIEIDIEPTDK(-172.54)VER</t>
  </si>
  <si>
    <t>&gt;tr|A0A140LJ04|A0A140LJ04_MOUSE Zinc finger ZZ-type and EF-hand domain-containing protein 1 OS=Mus musculus GN=Zzef1 PE=1 SV=1;&gt;sp|Q5SSH7|ZZEF1_MOUSE Zinc finger ZZ-type and EF-hand domain-containing protein 1 OS=Mus musculus GN=Zzef1 PE=1 SV=2;&gt;tr|E9Q5W5|E9Q5W5_MOUSE Zinc finger ZZ-type and EF-hand domain-containing protein 1 OS=Mus musculus GN=Zzef1 PE=1 SV=1</t>
  </si>
  <si>
    <t>2493;2464;2464</t>
  </si>
  <si>
    <t>&gt;tr|A0A140LJ04|A0A140LJ04_MOUSE Zinc finger ZZ-type and EF-hand domain-containing protein 1 OS=Mus musculus GN=Zzef1 PE=1 SV=1</t>
  </si>
  <si>
    <t>&gt;tr|A0A140LJ04|A0A140LJ04_MOUSE Zinc finger ZZ-type and EF-hand domain-containing protein 1 OS=Mus musculus GN=Zzef1 PE=1 SV=1;&gt;sp|Q5SSH7|ZZEF1_MOUSE Zinc finger ZZ-type and EF-hand domain-containing protein 1 OS=Mus musculus GN=Zzef1 PE=1 SV=2;&gt;tr|E9Q5W5|</t>
  </si>
  <si>
    <t>ELQMKKTDSFFLEVQKRFDGDELTTDERIRS</t>
  </si>
  <si>
    <t>_TDSFFLEVQK(gl)R_</t>
  </si>
  <si>
    <t>TDSFFLEVQK(1)R</t>
  </si>
  <si>
    <t>TDSFFLEVQK(116.55)R</t>
  </si>
  <si>
    <t>651;568</t>
  </si>
  <si>
    <t>PGRLDQLIYIPLPDEKSRVAILKANLRKSPV</t>
  </si>
  <si>
    <t>X;X;X;X;X;X;X;X;X;X;X;X;X;X;X;GlyGly (K);X;X;X;X;X;X;GlyGly (K);X;X;X;X;X;X;X;X</t>
  </si>
  <si>
    <t>_LDQLIYIPLPDEK(gl)SR_</t>
  </si>
  <si>
    <t>LDQLIYIPLPDEK(1)SR</t>
  </si>
  <si>
    <t>LDQLIYIPLPDEK(88.31)SR</t>
  </si>
  <si>
    <t>&gt;sp|P62077|TIM8B_MOUSE Mitochondrial import inner membrane translocase subunit Tim8 B OS=Mus musculus GN=Timm8b PE=1 SV=1</t>
  </si>
  <si>
    <t>DTTLAITGRFAQIVQKGGQ____________</t>
  </si>
  <si>
    <t>_FAQIVQK(gl)GGQ_</t>
  </si>
  <si>
    <t>FAQIVQK(1)GGQ</t>
  </si>
  <si>
    <t>FAQIVQK(130.66)GGQ</t>
  </si>
  <si>
    <t>&gt;tr|D0VYV6|D0VYV6_MOUSE Erythrocyte protein band 4.1-like 3 isoform B OS=Mus musculus GN=Epb41l3 PE=2 SV=1;&gt;sp|Q9WV92|E41L3_MOUSE Band 4.1-like protein 3 OS=Mus musculus GN=Epb41l3 PE=1 SV=1;&gt;tr|A7YY80|A7YY80_MOUSE 130kDa Protein 4.1B MEF cell isoform OS=Mus musculus GN=Epb41l3 PE=2 SV=1;&gt;tr|D0VYV7|D0VYV7_MOUSE Erythrocyte protein band 4.1-like 3 isoform C OS=Mus musculus GN=Epb41l3 PE=2 SV=1;&gt;tr|Q8BGK4|Q8BGK4_MOUSE Putative uncharacterized protein OS=Mus musculus PE=2 SV=1</t>
  </si>
  <si>
    <t>170;170;170;170;170</t>
  </si>
  <si>
    <t>&gt;tr|D0VYV6|D0VYV6_MOUSE Erythrocyte protein band 4.1-like 3 isoform B OS=Mus musculus GN=Epb41l3 PE=2 SV=1</t>
  </si>
  <si>
    <t>&gt;tr|D0VYV6|D0VYV6_MOUSE Erythrocyte protein band 4.1-like 3 isoform B OS=Mus musculus GN=Epb41l3 PE=2 SV=1;&gt;sp|Q9WV92|E41L3_MOUSE Band 4.1-like protein 3 OS=Mus musculus GN=Epb41l3 PE=1 SV=1;&gt;tr|A7YY80|A7YY80_MOUSE 130kDa Protein 4.1B MEF cell isoform OS=M</t>
  </si>
  <si>
    <t>EKDYFGLTYRDAENQKNWLDPAKEIKKQIRS</t>
  </si>
  <si>
    <t>_DAENQK(gl)NWLDPAK_</t>
  </si>
  <si>
    <t>DAENQK(1)NWLDPAK</t>
  </si>
  <si>
    <t>DAENQK(54.83)NWLDPAK(-54.83)</t>
  </si>
  <si>
    <t>8;8</t>
  </si>
  <si>
    <t>________MAFKDTGKTPVEPEVAIHRIRIT</t>
  </si>
  <si>
    <t>_DTGK(gl)TPVEPEVAIHR_</t>
  </si>
  <si>
    <t>DTGK(1)TPVEPEVAIHR</t>
  </si>
  <si>
    <t>DTGK(178.23)TPVEPEVAIHR</t>
  </si>
  <si>
    <t>&gt;sp|P46096|SYT1_MOUSE Synaptotagmin-1 OS=Mus musculus GN=Syt1 PE=1 SV=1;&gt;tr|H6RXZ1|H6RXZ1_MOUSE Synaptotagmin I OS=Mus musculus GN=Syt1 PE=1 SV=1;&gt;tr|Q3TPT3|Q3TPT3_MOUSE Putative uncharacterized protein OS=Mus musculus GN=Syt1 PE=2 SV=1</t>
  </si>
  <si>
    <t>332;332;332</t>
  </si>
  <si>
    <t>MQNGKRLKKKKTTIKKNTLNPYYNESFSFEV</t>
  </si>
  <si>
    <t>_K(gl)NTLNPYYNESFSFEVPFEQIQK_</t>
  </si>
  <si>
    <t>K(1)NTLNPYYNESFSFEVPFEQIQK</t>
  </si>
  <si>
    <t>K(113.45)NTLNPYYNESFSFEVPFEQIQK(-113.45)</t>
  </si>
  <si>
    <t>&gt;sp|P68372|TBB4B_MOUSE Tubulin beta-4B chain OS=Mus musculus GN=Tubb4b PE=1 SV=1;&gt;tr|Q9DCR1|Q9DCR1_MOUSE Putative uncharacterized protein (Fragment) OS=Mus musculus GN=Tubb4b PE=2 SV=2;&gt;tr|Q9CVR0|Q9CVR0_MOUSE Tubulin beta chain (Fragment) OS=Mus musculus GN=Tubb4b PE=2 SV=2;&gt;sp|Q922F4|TBB6_MOUSE Tubulin beta-6 chain OS=Mus musculus GN=Tubb6 PE=1 SV=1;&gt;tr|Q3UMM1|Q3UMM1_MOUSE Tubulin beta chain OS=Mus musculus GN=Tubb6 PE=1 SV=1;&gt;tr|Q3U9U3|Q3U9U3_MOUSE Tubulin beta chain OS=Mus musculus GN=Tubb6 PE=2 SV=1;&gt;tr|Q9CUN8|Q9CUN8_MOUSE Putative uncharacterized protein (Fragment) OS=Mus musculus GN=Tubb6 PE=2 SV=1;&gt;sp|Q9D6F9|TBB4A_MOUSE Tubulin beta-4A chain OS=Mus musculus GN=Tubb4a PE=1 SV=3;&gt;sp|Q9ERD7|TBB3_MOUSE Tubulin beta-3 chain OS=Mus musculus GN=Tubb3 PE=1 SV=1;&gt;tr|Q9CRT0|Q9CRT0_MOUSE Putative uncharacterized protein (Fragment) OS=Mus musculus GN=Tubb3 PE=2 SV=1</t>
  </si>
  <si>
    <t>297;151;255;297;297;225;61;297;297;82</t>
  </si>
  <si>
    <t>&gt;sp|P68372|TBB4B_MOUSE Tubulin beta-4B chain OS=Mus musculus GN=Tubb4b PE=1 SV=1;&gt;sp|Q922F4|TBB6_MOUSE Tubulin beta-6 chain OS=Mus musculus GN=Tubb6 PE=1 SV=1;&gt;sp|Q9D6F9|TBB4A_MOUSE Tubulin beta-4A chain OS=Mus musculus GN=Tubb4a PE=1 SV=3;&gt;sp|Q9ERD7|TBB3_MOUSE Tubulin beta-3 chain OS=Mus musculus GN=Tubb3 PE=1 SV=1</t>
  </si>
  <si>
    <t>&gt;sp|P68372|TBB4B_MOUSE Tubulin beta-4B chain OS=Mus musculus GN=Tubb4b PE=1 SV=1</t>
  </si>
  <si>
    <t>&gt;sp|P68372|TBB4B_MOUSE Tubulin beta-4B chain OS=Mus musculus GN=Tubb4b PE=1 SV=1;&gt;tr|Q9DCR1|Q9DCR1_MOUSE Putative uncharacterized protein (Fragment) OS=Mus musculus GN=Tubb4b PE=2 SV=2;&gt;tr|Q9CVR0|Q9CVR0_MOUSE Tubulin beta chain (Fragment) OS=Mus musculus G</t>
  </si>
  <si>
    <t>RALTVPELTQQMFDAKNMMAACDPRHGRYLT</t>
  </si>
  <si>
    <t>X;X;X;X;X;X;X;X;X;X;X;Oxidation (M);X;X;X;GlyGly (K);X;Oxidation (M);Oxidation (M);X;X;X;X;X;X;X;X;X;X;X;X</t>
  </si>
  <si>
    <t>_ALTVPELTQQMFDAK(gl)NMMAACDPR_</t>
  </si>
  <si>
    <t>ALTVPELTQQMFDAK(1)NMMAACDPR</t>
  </si>
  <si>
    <t>ALTVPELTQQMFDAK(126.61)NMMAACDPR</t>
  </si>
  <si>
    <t>&gt;sp|P50518|VATE1_MOUSE V-type proton ATPase subunit E 1 OS=Mus musculus GN=Atp6v1e1 PE=1 SV=2</t>
  </si>
  <si>
    <t>______MALSDADVQKQIKHMMAFIEQEANE</t>
  </si>
  <si>
    <t>_(ac)ALSDADVQK(gl)QIK_</t>
  </si>
  <si>
    <t>ALSDADVQK(1)QIK</t>
  </si>
  <si>
    <t>ALSDADVQK(43.44)QIK(-43.44)</t>
  </si>
  <si>
    <t>&gt;tr|B7ZNM7|B7ZNM7_MOUSE Sept5 protein OS=Mus musculus GN=Sept5 PE=2 SV=1;&gt;sp|Q9Z2Q6|SEPT5_MOUSE Septin-5 OS=Mus musculus GN=Sept5 PE=1 SV=2;&gt;tr|Q68FM0|Q68FM0_MOUSE Sept5 protein (Fragment) OS=Mus musculus GN=Sept5 PE=2 SV=1</t>
  </si>
  <si>
    <t>330;318;118</t>
  </si>
  <si>
    <t>&gt;tr|B7ZNM7|B7ZNM7_MOUSE Sept5 protein OS=Mus musculus GN=Sept5 PE=2 SV=1</t>
  </si>
  <si>
    <t>HYENYRAHCIQQMTSKLTQDSRMESPIPILP</t>
  </si>
  <si>
    <t>_AHCIQQMTSK(gl)LTQDSR_</t>
  </si>
  <si>
    <t>AHCIQQMTSK(1)LTQDSR</t>
  </si>
  <si>
    <t>AHCIQQMTSK(112.63)LTQDSR</t>
  </si>
  <si>
    <t>&gt;tr|B1AQX7|B1AQX7_MOUSE SRC kinase-signaling inhibitor 1 OS=Mus musculus GN=Srcin1 PE=1 SV=1;&gt;tr|B1AQX6|B1AQX6_MOUSE SRC kinase-signaling inhibitor 1 OS=Mus musculus GN=Srcin1 PE=1 SV=1;&gt;tr|B1AQX9|B1AQX9_MOUSE SRC kinase-signaling inhibitor 1 OS=Mus musculus GN=Srcin1 PE=1 SV=1</t>
  </si>
  <si>
    <t>802;802;801</t>
  </si>
  <si>
    <t>&gt;tr|B1AQX7|B1AQX7_MOUSE SRC kinase-signaling inhibitor 1 OS=Mus musculus GN=Srcin1 PE=1 SV=1;&gt;tr|B1AQX9|B1AQX9_MOUSE SRC kinase-signaling inhibitor 1 OS=Mus musculus GN=Srcin1 PE=1 SV=1</t>
  </si>
  <si>
    <t>&gt;tr|B1AQX9|B1AQX9_MOUSE SRC kinase-signaling inhibitor 1 OS=Mus musculus GN=Srcin1 PE=1 SV=1</t>
  </si>
  <si>
    <t>&gt;tr|B1AQX7|B1AQX7_MOUSE SRC kinase-signaling inhibitor 1 OS=Mus musculus GN=Srcin1 PE=1 SV=1;&gt;tr|B1AQX6|B1AQX6_MOUSE SRC kinase-signaling inhibitor 1 OS=Mus musculus GN=Srcin1 PE=1 SV=1;&gt;tr|B1AQX9|B1AQX9_MOUSE SRC kinase-signaling inhibitor 1 OS=Mus muscul</t>
  </si>
  <si>
    <t>RLVPGPELEEKALVLKQLGETLTELKAHFPG</t>
  </si>
  <si>
    <t>_ALVLK(gl)QLGETLTELK_</t>
  </si>
  <si>
    <t>ALVLK(1)QLGETLTELK</t>
  </si>
  <si>
    <t>ALVLK(53.6)QLGETLTELK(-53.6)</t>
  </si>
  <si>
    <t>&gt;tr|Q6ZQ49|Q6ZQ49_MOUSE Sodium/potassium-transporting ATPase subunit alpha (Fragment) OS=Mus musculus GN=Atp1a2 PE=2 SV=1;&gt;sp|Q6PIE5|AT1A2_MOUSE Sodium/potassium-transporting ATPase subunit alpha-2 OS=Mus musculus GN=Atp1a2 PE=1 SV=1;&gt;tr|Q3UHK5|Q3UHK5_MOUSE Sodium/potassium-transporting ATPase subunit alpha OS=Mus musculus GN=Atp1a2 PE=1 SV=1;&gt;tr|D3YYN7|D3YYN7_MOUSE Sodium/potassium-transporting ATPase subunit alpha OS=Mus musculus GN=Atp1a2 PE=1 SV=1</t>
  </si>
  <si>
    <t>48;35;35;35</t>
  </si>
  <si>
    <t>&gt;tr|Q6ZQ49|Q6ZQ49_MOUSE Sodium/potassium-transporting ATPase subunit alpha (Fragment) OS=Mus musculus GN=Atp1a2 PE=2 SV=1</t>
  </si>
  <si>
    <t>&gt;tr|Q6ZQ49|Q6ZQ49_MOUSE Sodium/potassium-transporting ATPase subunit alpha (Fragment) OS=Mus musculus GN=Atp1a2 PE=2 SV=1;&gt;sp|Q6PIE5|AT1A2_MOUSE Sodium/potassium-transporting ATPase subunit alpha-2 OS=Mus musculus GN=Atp1a2 PE=1 SV=1;&gt;tr|Q3UHK5|Q3UHK5_MOUS</t>
  </si>
  <si>
    <t>GGKKKQKEKELDELKKEVAMDDHKLSLDELG</t>
  </si>
  <si>
    <t>X;X;X;X;X;X;X;X;X;X;X;X;X;X;X;GlyGly (K);X;X;X;Oxidation (M);X;X;X;GlyGly (K);X;X;X;X;X;X;X</t>
  </si>
  <si>
    <t>_K(gl)EVAM(ox)DDHK_</t>
  </si>
  <si>
    <t>K(1)EVAMDDHK</t>
  </si>
  <si>
    <t>K(105.55)EVAMDDHK(-105.55)</t>
  </si>
  <si>
    <t>&gt;sp|P48318|DCE1_MOUSE Glutamate decarboxylase 1 OS=Mus musculus GN=Gad1 PE=1 SV=2;&gt;tr|Q548L6|Q548L6_MOUSE Glutamate decarboxylase OS=Mus musculus GN=Gad1 PE=1 SV=1;&gt;tr|D3Z5S3|D3Z5S3_MOUSE Glutamate decarboxylase 1 (Fragment) OS=Mus musculus GN=Gad1 PE=1 SV=1;&gt;tr|Q8C6I7|Q8C6I7_MOUSE Glutamate decarboxylase 1 isoform 10 OS=Mus musculus GN=Gad1 PE=2 SV=1;&gt;tr|D3Z1L8|D3Z1L8_MOUSE Glutamate decarboxylase 1 OS=Mus musculus GN=Gad1 PE=1 SV=1</t>
  </si>
  <si>
    <t>59;59;59;59;59</t>
  </si>
  <si>
    <t>&gt;sp|P48318|DCE1_MOUSE Glutamate decarboxylase 1 OS=Mus musculus GN=Gad1 PE=1 SV=2</t>
  </si>
  <si>
    <t>&gt;sp|P48318|DCE1_MOUSE Glutamate decarboxylase 1 OS=Mus musculus GN=Gad1 PE=1 SV=2;&gt;tr|Q548L6|Q548L6_MOUSE Glutamate decarboxylase OS=Mus musculus GN=Gad1 PE=1 SV=1;&gt;tr|D3Z5S3|D3Z5S3_MOUSE Glutamate decarboxylase 1 (Fragment) OS=Mus musculus GN=Gad1 PE=1 SV</t>
  </si>
  <si>
    <t>LKICGFLQRTNSLEEKSRLVSAFRERQSSKN</t>
  </si>
  <si>
    <t>_TNSLEEK(gl)SR_</t>
  </si>
  <si>
    <t>TNSLEEK(1)SR</t>
  </si>
  <si>
    <t>TNSLEEK(98.94)SR</t>
  </si>
  <si>
    <t>&gt;sp|P15116|CADH2_MOUSE Cadherin-2 OS=Mus musculus GN=Cdh2 PE=1 SV=2;&gt;tr|Q3UIC2|Q3UIC2_MOUSE Putative uncharacterized protein OS=Mus musculus GN=Cdh2 PE=2 SV=1;&gt;tr|Q8BSI9|Q8BSI9_MOUSE Putative uncharacterized protein OS=Mus musculus GN=Cdh2 PE=2 SV=1;&gt;tr|D3YYT0|D3YYT0_MOUSE Cadherin-2 OS=Mus musculus GN=Cdh2 PE=1 SV=1</t>
  </si>
  <si>
    <t>756;756;756;699</t>
  </si>
  <si>
    <t>&gt;sp|P15116|CADH2_MOUSE Cadherin-2 OS=Mus musculus GN=Cdh2 PE=1 SV=2</t>
  </si>
  <si>
    <t>&gt;sp|P15116|CADH2_MOUSE Cadherin-2 OS=Mus musculus GN=Cdh2 PE=1 SV=2;&gt;tr|Q3UIC2|Q3UIC2_MOUSE Putative uncharacterized protein OS=Mus musculus GN=Cdh2 PE=2 SV=1;&gt;tr|Q8BSI9|Q8BSI9_MOUSE Putative uncharacterized protein OS=Mus musculus GN=Cdh2 PE=2 SV=1;&gt;tr|D3</t>
  </si>
  <si>
    <t>MFVVWMKRRDKERQAKQLLIDPEDDVRDNIL</t>
  </si>
  <si>
    <t>_QAK(gl)QLLIDPEDDVR_</t>
  </si>
  <si>
    <t>QAK(1)QLLIDPEDDVR</t>
  </si>
  <si>
    <t>QAK(67.28)QLLIDPEDDVR</t>
  </si>
  <si>
    <t>&gt;sp|P40142|TKT_MOUSE Transketolase OS=Mus musculus GN=Tkt PE=1 SV=1</t>
  </si>
  <si>
    <t>AEQIIQEIYSQVQSKKKILATPPQEDAPSVD</t>
  </si>
  <si>
    <t>_NMAEQIIQEIYSQVQSKK(gl)_</t>
  </si>
  <si>
    <t>NMAEQIIQEIYSQVQSK(0.391)K(0.609)</t>
  </si>
  <si>
    <t>NMAEQIIQEIYSQVQSK(-1.92)K(1.92)</t>
  </si>
  <si>
    <t>&gt;tr|F8WHB1|F8WHB1_MOUSE Calcium-transporting ATPase OS=Mus musculus GN=Atp2b2 PE=1 SV=1;&gt;sp|Q9R0K7|AT2B2_MOUSE Plasma membrane calcium-transporting ATPase 2 OS=Mus musculus GN=Atp2b2 PE=1 SV=2;&gt;tr|Q3UHJ3|Q3UHJ3_MOUSE Calcium-transporting ATPase OS=Mus musculus GN=Atp2b2 PE=1 SV=1;&gt;tr|Q3UHH0|Q3UHH0_MOUSE Calcium-transporting ATPase OS=Mus musculus GN=Atp2b2 PE=1 SV=1;&gt;tr|D5L240|D5L240_MOUSE Calcium-transporting ATPase OS=Mus musculus GN=Atp2b2 PE=2 SV=1;&gt;tr|S4R1C4|S4R1C4_MOUSE Calcium-transporting ATPase OS=Mus musculus GN=Atp2b2 PE=1 SV=1</t>
  </si>
  <si>
    <t>659;614;614;614;659;614</t>
  </si>
  <si>
    <t>&gt;tr|F8WHB1|F8WHB1_MOUSE Calcium-transporting ATPase OS=Mus musculus GN=Atp2b2 PE=1 SV=1;&gt;tr|S4R1C4|S4R1C4_MOUSE Calcium-transporting ATPase OS=Mus musculus GN=Atp2b2 PE=1 SV=1</t>
  </si>
  <si>
    <t>&gt;tr|F8WHB1|F8WHB1_MOUSE Calcium-transporting ATPase OS=Mus musculus GN=Atp2b2 PE=1 SV=1;&gt;sp|Q9R0K7|AT2B2_MOUSE Plasma membrane calcium-transporting ATPase 2 OS=Mus musculus GN=Atp2b2 PE=1 SV=2;&gt;tr|Q3UHJ3|Q3UHJ3_MOUSE Calcium-transporting ATPase OS=Mus musc</t>
  </si>
  <si>
    <t>EARVFRPRDRDEMVKKVIEPMACDGLRTICV</t>
  </si>
  <si>
    <t>_K(gl)VIEPMACDGLR_</t>
  </si>
  <si>
    <t>K(1)VIEPMACDGLR</t>
  </si>
  <si>
    <t>K(82.54)VIEPMACDGLR</t>
  </si>
  <si>
    <t>&gt;sp|P47746|CNR1_MOUSE Cannabinoid receptor 1 OS=Mus musculus GN=Cnr1 PE=1 SV=1</t>
  </si>
  <si>
    <t>ANNTASMHRAAESCIKSTVKIAKVTMSVSTD</t>
  </si>
  <si>
    <t>_AAESCIK(gl)STVK_</t>
  </si>
  <si>
    <t>AAESCIK(1)STVK</t>
  </si>
  <si>
    <t>AAESCIK(60.8)STVK(-60.8)</t>
  </si>
  <si>
    <t>&gt;tr|S4R197|S4R197_MOUSE cAMP and cAMP-inhibited cGMP 3',5'-cyclic phosphodiesterase 10A OS=Mus musculus GN=Pde10a PE=1 SV=1</t>
  </si>
  <si>
    <t>RRLTECFLSPSLTDEKVKAYLSLHPQVLDEF</t>
  </si>
  <si>
    <t>_LTECFLSPSLTDEK(gl)VK_</t>
  </si>
  <si>
    <t>LTECFLSPSLTDEK(0.981)VK(0.019)</t>
  </si>
  <si>
    <t>LTECFLSPSLTDEK(17.02)VK(-17.02)</t>
  </si>
  <si>
    <t>152;133;133;133;133;41</t>
  </si>
  <si>
    <t>DLRDDKDTIEKLKEKKLTPITYPQGLAMAKE</t>
  </si>
  <si>
    <t>X;X;X;X;X;X;X;X;X;X;GlyGly (K);X;X;X;X;GlyGly (K);X;X;X;X;X;X;X;X;X;X;X;Oxidation (M);X;GlyGly (K);X</t>
  </si>
  <si>
    <t>_K(gl)LTPITYPQGLAMAK_</t>
  </si>
  <si>
    <t>K(1)LTPITYPQGLAMAK</t>
  </si>
  <si>
    <t>K(93.46)LTPITYPQGLAMAK(-93.46)</t>
  </si>
  <si>
    <t>&gt;sp|P09813|APOA2_MOUSE Apolipoprotein A-II OS=Mus musculus GN=Apoa2 PE=1 SV=2;&gt;tr|A7YL62|A7YL62_MOUSE Apolipoprotein A-II OS=Mus musculus GN=Apoa2 PE=4 SV=1;&gt;tr|Q6LD55|Q6LD55_MOUSE APOAII OS=Mus musculus GN=Apoa2 PE=2 SV=1</t>
  </si>
  <si>
    <t>67;67;67</t>
  </si>
  <si>
    <t>&gt;sp|P09813|APOA2_MOUSE Apolipoprotein A-II OS=Mus musculus GN=Apoa2 PE=1 SV=2</t>
  </si>
  <si>
    <t>AKTSEIQSQAKAYFEKTHEQLTPLVRSAGTS</t>
  </si>
  <si>
    <t>_AYFEK(gl)THEQLTPLVR_</t>
  </si>
  <si>
    <t>AYFEK(1)THEQLTPLVR</t>
  </si>
  <si>
    <t>AYFEK(91.81)THEQLTPLVR</t>
  </si>
  <si>
    <t>&gt;tr|E9Q828|E9Q828_MOUSE Calcium-transporting ATPase OS=Mus musculus GN=Atp2b4 PE=1 SV=1;&gt;tr|H2BL43|H2BL43_MOUSE Calcium-transporting ATPase OS=Mus musculus GN=Atp2b4 PE=2 SV=1;&gt;tr|D1FNM8|D1FNM8_MOUSE Calcium-transporting ATPase OS=Mus musculus GN=Atp2b4 PE=2 SV=2;&gt;tr|F7AAP4|F7AAP4_MOUSE Calcium-transporting ATPase OS=Mus musculus GN=Atp2b4 PE=1 SV=1;&gt;sp|Q6Q477|AT2B4_MOUSE Plasma membrane calcium-transporting ATPase 4 OS=Mus musculus GN=Atp2b4 PE=1 SV=1;&gt;tr|D1FNM9|D1FNM9_MOUSE Calcium-transporting ATPase OS=Mus musculus GN=Atp2b4 PE=2 SV=1;&gt;tr|Q3UPA8|Q3UPA8_MOUSE Putative uncharacterized protein (Fragment) OS=Mus musculus GN=Atp2b4 PE=2 SV=1</t>
  </si>
  <si>
    <t>75;75;75;75;75;75;75</t>
  </si>
  <si>
    <t>TSPIEGLSGNPADLEKRRLVFGKNVIPPKRP</t>
  </si>
  <si>
    <t>_TSPIEGLSGNPADLEK(gl)R_</t>
  </si>
  <si>
    <t>TSPIEGLSGNPADLEK(1)R</t>
  </si>
  <si>
    <t>TSPIEGLSGNPADLEK(113.29)R</t>
  </si>
  <si>
    <t>&gt;sp|Q6PD24|AN13D_MOUSE Ankyrin repeat domain-containing protein 13D OS=Mus musculus GN=Ankrd13d PE=1 SV=2</t>
  </si>
  <si>
    <t>LRDFITLRLPPGFPVKIEIPLFHVLNARITF</t>
  </si>
  <si>
    <t>_LPPGFPVK(gl)IEIPLFHVLNAR_</t>
  </si>
  <si>
    <t>LPPGFPVK(1)IEIPLFHVLNAR</t>
  </si>
  <si>
    <t>LPPGFPVK(78.66)IEIPLFHVLNAR</t>
  </si>
  <si>
    <t>&gt;sp|P16460|ASSY_MOUSE Argininosuccinate synthase OS=Mus musculus GN=Ass1 PE=1 SV=1;&gt;tr|Q3UEJ7|Q3UEJ7_MOUSE Putative uncharacterized protein OS=Mus musculus GN=Ass1 PE=2 SV=1;&gt;tr|Q3UJ34|Q3UJ34_MOUSE MCG19004 OS=Mus musculus GN=Ass1 PE=1 SV=1;&gt;tr|J3QNG0|J3QNG0_MOUSE MCG15755 OS=Mus musculus GN=Gm5424 PE=3 SV=1</t>
  </si>
  <si>
    <t>340;340;340;340</t>
  </si>
  <si>
    <t>&gt;sp|P16460|ASSY_MOUSE Argininosuccinate synthase OS=Mus musculus GN=Ass1 PE=1 SV=1</t>
  </si>
  <si>
    <t>&gt;sp|P16460|ASSY_MOUSE Argininosuccinate synthase OS=Mus musculus GN=Ass1 PE=1 SV=1;&gt;tr|Q3UEJ7|Q3UEJ7_MOUSE Putative uncharacterized protein OS=Mus musculus GN=Ass1 PE=2 SV=1;&gt;tr|Q3UJ34|Q3UJ34_MOUSE MCG19004 OS=Mus musculus GN=Ass1 PE=1 SV=1;&gt;tr|J3QNG0|J3QN</t>
  </si>
  <si>
    <t>FWHSPECEFVRHCIQKSQERVEGKVQVSVFK</t>
  </si>
  <si>
    <t>_HCIQK(gl)SQER_</t>
  </si>
  <si>
    <t>HCIQK(1)SQER</t>
  </si>
  <si>
    <t>HCIQK(54.42)SQER</t>
  </si>
  <si>
    <t>&gt;tr|E9PV45|E9PV45_MOUSE Ubiquitin carboxyl-terminal hydrolase 24 OS=Mus musculus GN=Usp24 PE=1 SV=1;&gt;sp|B1AY13|UBP24_MOUSE Ubiquitin carboxyl-terminal hydrolase 24 OS=Mus musculus GN=Usp24 PE=1 SV=1</t>
  </si>
  <si>
    <t>1762;1761</t>
  </si>
  <si>
    <t>&gt;tr|E9PV45|E9PV45_MOUSE Ubiquitin carboxyl-terminal hydrolase 24 OS=Mus musculus GN=Usp24 PE=1 SV=1</t>
  </si>
  <si>
    <t>YYVPENFWKIFKMWNKELYVREQQDAYEFFT</t>
  </si>
  <si>
    <t>_MWNK(gl)ELYVR_</t>
  </si>
  <si>
    <t>MWNK(1)ELYVR</t>
  </si>
  <si>
    <t>MWNK(116.52)ELYVR</t>
  </si>
  <si>
    <t>&gt;sp|P63330|PP2AA_MOUSE Serine/threonine-protein phosphatase 2A catalytic subunit alpha isoform OS=Mus musculus GN=Ppp2ca PE=1 SV=1</t>
  </si>
  <si>
    <t>________MDEKLFTKELDQWIEQLNECKQL</t>
  </si>
  <si>
    <t>_LFTK(gl)ELDQWIEQLNECK(gl)QLSESQVK_</t>
  </si>
  <si>
    <t>LFTK(1)ELDQWIEQLNECK(1)QLSESQVK</t>
  </si>
  <si>
    <t>LFTK(96.26)ELDQWIEQLNECK(37.9)QLSESQVK(-37.9)</t>
  </si>
  <si>
    <t>&gt;sp|Q01097|NMDE2_MOUSE Glutamate receptor ionotropic, NMDA 2B OS=Mus musculus GN=Grin2b PE=1 SV=3;&gt;tr|G3X9V4|G3X9V4_MOUSE Glutamate receptor ionotropic, NMDA 2B OS=Mus musculus GN=Grin2b PE=1 SV=1</t>
  </si>
  <si>
    <t>1426;1426</t>
  </si>
  <si>
    <t>&gt;sp|Q01097|NMDE2_MOUSE Glutamate receptor ionotropic, NMDA 2B OS=Mus musculus GN=Grin2b PE=1 SV=3</t>
  </si>
  <si>
    <t>GASKTRPDFRALVTNKPVVSALHGAVPGRFQ</t>
  </si>
  <si>
    <t>_ALVTNK(gl)PVVSALHGAVPGR_</t>
  </si>
  <si>
    <t>ALVTNK(1)PVVSALHGAVPGR</t>
  </si>
  <si>
    <t>ALVTNK(50.12)PVVSALHGAVPGR</t>
  </si>
  <si>
    <t>&gt;tr|B0QZN5|B0QZN5_MOUSE Vesicle-associated membrane protein 2 OS=Mus musculus GN=Vamp2 PE=1 SV=1;&gt;sp|P63044|VAMP2_MOUSE Vesicle-associated membrane protein 2 OS=Mus musculus GN=Vamp2 PE=1 SV=2;&gt;tr|O35619|O35619_MOUSE Vesicle associated membrane protein 2 OS=Mus musculus GN=Vamp2 PE=2 SV=1;&gt;tr|Q8CHR4|Q8CHR4_MOUSE Vesicle-associated membrane protein 2 OS=Mus musculus GN=Vamp2 PE=1 SV=2;&gt;sp|P63024|VAMP3_MOUSE Vesicle-associated membrane protein 3 OS=Mus musculus GN=Vamp3 PE=1 SV=1;&gt;tr|Q9CXX2|Q9CXX2_MOUSE Putative uncharacterized protein OS=Mus musculus GN=Vamp1 PE=2 SV=1;&gt;tr|D3YTU0|D3YTU0_MOUSE Vesicle-associated membrane protein 1 OS=Mus musculus GN=Vamp1 PE=1 SV=1;&gt;sp|Q62442|VAMP1_MOUSE Vesicle-associated membrane protein 1 OS=Mus musculus GN=Vamp1 PE=1 SV=1;&gt;tr|A0A0N4SUV3|A0A0N4SUV3_MOUSE Vesicle-associated membrane protein 1 (Fragment) OS=Mus musculus GN=Vamp1 PE=1 SV=1</t>
  </si>
  <si>
    <t>52;52;52;52;39;54;54;54;54</t>
  </si>
  <si>
    <t>&gt;tr|B0QZN5|B0QZN5_MOUSE Vesicle-associated membrane protein 2 OS=Mus musculus GN=Vamp2 PE=1 SV=1;&gt;tr|Q9CXX2|Q9CXX2_MOUSE Putative uncharacterized protein OS=Mus musculus GN=Vamp1 PE=2 SV=1</t>
  </si>
  <si>
    <t>&gt;tr|B0QZN5|B0QZN5_MOUSE Vesicle-associated membrane protein 2 OS=Mus musculus GN=Vamp2 PE=1 SV=1</t>
  </si>
  <si>
    <t>&gt;tr|B0QZN5|B0QZN5_MOUSE Vesicle-associated membrane protein 2 OS=Mus musculus GN=Vamp2 PE=1 SV=1;&gt;sp|P63044|VAMP2_MOUSE Vesicle-associated membrane protein 2 OS=Mus musculus GN=Vamp2 PE=1 SV=2;&gt;tr|O35619|O35619_MOUSE Vesicle associated membrane protein 2 O</t>
  </si>
  <si>
    <t>AQVDEVVDIMRVNVDKVLERDQKLSELDDRA;AQVEEVVDIMRVNVDKVLERDQKLSELDDRA</t>
  </si>
  <si>
    <t>_VNVDK(gl)VLER_</t>
  </si>
  <si>
    <t>VNVDK(1)VLER</t>
  </si>
  <si>
    <t>VNVDK(118.71)VLER</t>
  </si>
  <si>
    <t>&gt;tr|A6ZI44|A6ZI44_MOUSE Fructose-bisphosphate aldolase OS=Mus musculus GN=Aldoa PE=1 SV=1;&gt;sp|P05064|ALDOA_MOUSE Fructose-bisphosphate aldolase A OS=Mus musculus GN=Aldoa PE=1 SV=2;&gt;tr|Q5FWB7|Q5FWB7_MOUSE Fructose-bisphosphate aldolase OS=Mus musculus GN=Aldoa PE=1 SV=1;&gt;tr|Q6NY00|Q6NY00_MOUSE Fructose-bisphosphate aldolase OS=Mus musculus GN=Aldoa PE=2 SV=1;&gt;tr|D3YWI1|D3YWI1_MOUSE Fructose-bisphosphate aldolase (Fragment) OS=Mus musculus GN=Aldoa PE=1 SV=8;&gt;tr|A0A0U1RPN8|A0A0U1RPN8_MOUSE Fructose-bisphosphate aldolase A (Fragment) OS=Mus musculus GN=Aldoa PE=1 SV=1</t>
  </si>
  <si>
    <t>207;153;153;153;153;153</t>
  </si>
  <si>
    <t>&gt;tr|A6ZI44|A6ZI44_MOUSE Fructose-bisphosphate aldolase OS=Mus musculus GN=Aldoa PE=1 SV=1</t>
  </si>
  <si>
    <t>&gt;tr|A6ZI44|A6ZI44_MOUSE Fructose-bisphosphate aldolase OS=Mus musculus GN=Aldoa PE=1 SV=1;&gt;sp|P05064|ALDOA_MOUSE Fructose-bisphosphate aldolase A OS=Mus musculus GN=Aldoa PE=1 SV=2;&gt;tr|Q5FWB7|Q5FWB7_MOUSE Fructose-bisphosphate aldolase OS=Mus musculus GN=A</t>
  </si>
  <si>
    <t>YKKDGADFAKWRCVLKIGEHTPSALAIMENA</t>
  </si>
  <si>
    <t>X;X;X;X;X;X;X;X;X;GlyGly (K);X;X;X;X;X;GlyGly (K);X;X;X;X;X;X;X;X;X;X;X;Oxidation (M);X;X;X</t>
  </si>
  <si>
    <t>_CVLK(gl)IGEHTPSALAIMENANVLAR_</t>
  </si>
  <si>
    <t>CVLK(1)IGEHTPSALAIMENANVLAR</t>
  </si>
  <si>
    <t>CVLK(190.88)IGEHTPSALAIMENANVLAR</t>
  </si>
  <si>
    <t>&gt;sp|P47754|CAZA2_MOUSE F-actin-capping protein subunit alpha-2 OS=Mus musculus GN=Capza2 PE=1 SV=3;&gt;tr|Q3UBZ3|Q3UBZ3_MOUSE Putative uncharacterized protein OS=Mus musculus GN=Capza2 PE=2 SV=1;&gt;tr|Q3UCD2|Q3UCD2_MOUSE Putative uncharacterized protein OS=Mus musculus GN=Capza2 PE=2 SV=1;&gt;tr|Q5DQJ3|Q5DQJ3_MOUSE Capping protein (Actin filament) muscle Z-line, alpha 2, isoform CRA_c OS=Mus musculus GN=Capza2 PE=1 SV=1;&gt;tr|Q3U7G3|Q3U7G3_MOUSE Putative uncharacterized protein (Fragment) OS=Mus musculus GN=Capza2 PE=2 SV=1;&gt;sp|P47753|CAZA1_MOUSE F-actin-capping protein subunit alpha-1 OS=Mus musculus GN=Capza1 PE=1 SV=4;&gt;tr|Q3TLJ0|Q3TLJ0_MOUSE Putative uncharacterized protein OS=Mus musculus GN=Capza1 PE=2 SV=1;&gt;tr|Q3UAS2|Q3UAS2_MOUSE Putative uncharacterized protein OS=Mus musculus GN=Capza1 PE=2 SV=1;&gt;tr|Q5RKN9|Q5RKN9_MOUSE Capping protein (Actin filament) muscle Z-line, alpha 1 OS=Mus musculus GN=Capza1 PE=1 SV=1;&gt;tr|Q99L12|Q99L12_MOUSE Capza1 protein (Fragment) OS=Mus musculus GN=Capza1 PE=2 SV=1;&gt;tr|Q9CR52|Q9CR52_MOUSE Protein 4933400A11Rik OS=Mus musculus GN=4933400A11Rik PE=2 SV=1</t>
  </si>
  <si>
    <t>273;273;273;273;212;273;273;273;273;79;273</t>
  </si>
  <si>
    <t>&gt;sp|P47754|CAZA2_MOUSE F-actin-capping protein subunit alpha-2 OS=Mus musculus GN=Capza2 PE=1 SV=3</t>
  </si>
  <si>
    <t xml:space="preserve">&gt;sp|P47754|CAZA2_MOUSE F-actin-capping protein subunit alpha-2 OS=Mus musculus GN=Capza2 PE=1 SV=3;&gt;tr|Q3UBZ3|Q3UBZ3_MOUSE Putative uncharacterized protein OS=Mus musculus GN=Capza2 PE=2 SV=1;&gt;tr|Q3UCD2|Q3UCD2_MOUSE Putative uncharacterized protein OS=Mus </t>
  </si>
  <si>
    <t>LRRQLPVTRTKIDWNKILSYKIGKEMQNA__</t>
  </si>
  <si>
    <t>_IDWNK(gl)ILSYK_</t>
  </si>
  <si>
    <t>IDWNK(1)ILSYK</t>
  </si>
  <si>
    <t>IDWNK(78.96)ILSYK(-78.96)</t>
  </si>
  <si>
    <t>&gt;tr|A6ZI44|A6ZI44_MOUSE Fructose-bisphosphate aldolase OS=Mus musculus GN=Aldoa PE=1 SV=1;&gt;sp|P05064|ALDOA_MOUSE Fructose-bisphosphate aldolase A OS=Mus musculus GN=Aldoa PE=1 SV=2;&gt;tr|Q5FWB7|Q5FWB7_MOUSE Fructose-bisphosphate aldolase OS=Mus musculus GN=Aldoa PE=1 SV=1;&gt;tr|Q6NY00|Q6NY00_MOUSE Fructose-bisphosphate aldolase OS=Mus musculus GN=Aldoa PE=2 SV=1;&gt;tr|A6ZI46|A6ZI46_MOUSE Fructose-bisphosphate aldolase OS=Mus musculus GN=Aldoart1 PE=1 SV=1;&gt;tr|Q9CPQ9|Q9CPQ9_MOUSE Fructose-bisphosphate aldolase OS=Mus musculus GN=Aldoart1 PE=1 SV=1</t>
  </si>
  <si>
    <t>376;322;322;322;377;322</t>
  </si>
  <si>
    <t>QASALKAWGGKKENLKAAQEEYIKRALANSL</t>
  </si>
  <si>
    <t>_ENLK(gl)AAQEEYIKR_</t>
  </si>
  <si>
    <t>ENLK(1)AAQEEYIKR</t>
  </si>
  <si>
    <t>ENLK(104.55)AAQEEYIK(-104.55)R</t>
  </si>
  <si>
    <t>&gt;sp|Q9DBJ6|JOS1_MOUSE Josephin-1 OS=Mus musculus GN=Josd1 PE=1 SV=1</t>
  </si>
  <si>
    <t>GESELRKFLKYHLRGKNCELLLVVPEEVEAH</t>
  </si>
  <si>
    <t>_GK(gl)NCELLLVVPEEVEAHQSWR_</t>
  </si>
  <si>
    <t>GK(1)NCELLLVVPEEVEAHQSWR</t>
  </si>
  <si>
    <t>GK(112.54)NCELLLVVPEEVEAHQSWR</t>
  </si>
  <si>
    <t>&gt;sp|Q8R5K2|UBP33_MOUSE Ubiquitin carboxyl-terminal hydrolase 33 OS=Mus musculus GN=Usp33 PE=1 SV=2;&gt;tr|A0A0H2UKB8|A0A0H2UKB8_MOUSE Ubiquitin carboxyl-terminal hydrolase 33 OS=Mus musculus GN=Usp33 PE=1 SV=1;&gt;tr|Q80TK2|Q80TK2_MOUSE MKIAA1097 protein (Fragment) OS=Mus musculus GN=mKIAA1097 PE=3 SV=2</t>
  </si>
  <si>
    <t>227;227;240</t>
  </si>
  <si>
    <t>&gt;sp|Q8R5K2|UBP33_MOUSE Ubiquitin carboxyl-terminal hydrolase 33 OS=Mus musculus GN=Usp33 PE=1 SV=2</t>
  </si>
  <si>
    <t>&gt;sp|Q8R5K2|UBP33_MOUSE Ubiquitin carboxyl-terminal hydrolase 33 OS=Mus musculus GN=Usp33 PE=1 SV=2;&gt;tr|A0A0H2UKB8|A0A0H2UKB8_MOUSE Ubiquitin carboxyl-terminal hydrolase 33 OS=Mus musculus GN=Usp33 PE=1 SV=1;&gt;tr|Q80TK2|Q80TK2_MOUSE MKIAA1097 protein (Fragme</t>
  </si>
  <si>
    <t>SRPGSVVPANLFQGIKTVNPTFRGYSQQDAQ</t>
  </si>
  <si>
    <t>_SRPGSVVPANLFQGIK(gl)TVNPTFR_</t>
  </si>
  <si>
    <t>SRPGSVVPANLFQGIK(1)TVNPTFR</t>
  </si>
  <si>
    <t>SRPGSVVPANLFQGIK(126.31)TVNPTFR</t>
  </si>
  <si>
    <t>&gt;sp|P08228|SODC_MOUSE Superoxide dismutase [Cu-Zn] OS=Mus musculus GN=Sod1 PE=1 SV=2</t>
  </si>
  <si>
    <t>EKQDDLGKGGNEESTKTGNAGSRLACGVIGI</t>
  </si>
  <si>
    <t>X;GlyGly (K);X;X;X;X;X;X;X;X;X;X;X;X;X;GlyGly (K);X;X;X;X;X;X;X;X;X;X;X;X;X;X;X</t>
  </si>
  <si>
    <t>_GGNEESTK(gl)TGNAGSR_</t>
  </si>
  <si>
    <t>GGNEESTK(1)TGNAGSR</t>
  </si>
  <si>
    <t>GGNEESTK(146.77)TGNAGSR</t>
  </si>
  <si>
    <t>&gt;sp|Q56A07|SCN2B_MOUSE Sodium channel subunit beta-2 OS=Mus musculus GN=Scn2b PE=1 SV=1;&gt;tr|Q1MXF8|Q1MXF8_MOUSE Sodium channel beta2 subunit OS=Mus musculus GN=Scn2b PE=1 SV=1</t>
  </si>
  <si>
    <t>197;197</t>
  </si>
  <si>
    <t>&gt;sp|Q56A07|SCN2B_MOUSE Sodium channel subunit beta-2 OS=Mus musculus GN=Scn2b PE=1 SV=1</t>
  </si>
  <si>
    <t>CVRRKKEQKLSTDDLKTEEEGKMDGEGNAED</t>
  </si>
  <si>
    <t>X;X;X;X;X;X;X;X;X;X;X;X;X;X;X;GlyGly (K);X;X;X;X;X;GlyGly (K);X;X;X;X;X;X;X;X;X</t>
  </si>
  <si>
    <t>_LSTDDLK(gl)TEEEGK_</t>
  </si>
  <si>
    <t>LSTDDLK(1)TEEEGK</t>
  </si>
  <si>
    <t>LSTDDLK(78.06)TEEEGK(-78.06)</t>
  </si>
  <si>
    <t>&gt;sp|Q5U4E0|LHPL4_MOUSE Lipoma HMGIC fusion partner-like 4 protein OS=Mus musculus GN=Lhfpl4 PE=1 SV=1</t>
  </si>
  <si>
    <t>_______MLPSQEASKLYHEHYMRNSRAIGV</t>
  </si>
  <si>
    <t>_(ac)MLPSQEASK(gl)LYHEHYMR_</t>
  </si>
  <si>
    <t>MLPSQEASK(1)LYHEHYMR</t>
  </si>
  <si>
    <t>MLPSQEASK(92.21)LYHEHYMR</t>
  </si>
  <si>
    <t>KCDENILWLDYKNICKVVEVGSKIYVDDGLI</t>
  </si>
  <si>
    <t>_NICK(gl)VVEVGSK_</t>
  </si>
  <si>
    <t>NICK(1)VVEVGSK</t>
  </si>
  <si>
    <t>NICK(80.55)VVEVGSK(-80.55)</t>
  </si>
  <si>
    <t>&gt;sp|P48722|HS74L_MOUSE Heat shock 70 kDa protein 4L OS=Mus musculus GN=Hspa4l PE=1 SV=2;&gt;tr|E0CY23|E0CY23_MOUSE Heat shock 70 kDa protein 4L (Fragment) OS=Mus musculus GN=Hspa4l PE=1 SV=1;&gt;sp|Q61699|HS105_MOUSE Heat shock protein 105 kDa OS=Mus musculus GN=Hsph1 PE=1 SV=2;&gt;tr|E9Q0U7|E9Q0U7_MOUSE Heat shock protein 105 kDa OS=Mus musculus GN=Hsph1 PE=1 SV=1;&gt;tr|Q571M2|Q571M2_MOUSE MKIAA4025 protein (Fragment) OS=Mus musculus GN=Hspa4 PE=2 SV=1;&gt;tr|Q3U2G2|Q3U2G2_MOUSE Heat shock 70 kDa protein 4 OS=Mus musculus GN=Hspa4 PE=1 SV=1;&gt;tr|Q99L75|Q99L75_MOUSE Heat shock protein 4 OS=Mus musculus GN=Hspa4 PE=2 SV=1;&gt;sp|Q61316|HSP74_MOUSE Heat shock 70 kDa protein 4 OS=Mus musculus GN=Hspa4 PE=1 SV=1</t>
  </si>
  <si>
    <t>388;388;388;347;476;388;388;388</t>
  </si>
  <si>
    <t>&gt;sp|P48722|HS74L_MOUSE Heat shock 70 kDa protein 4L OS=Mus musculus GN=Hspa4l PE=1 SV=2;&gt;sp|Q61699|HS105_MOUSE Heat shock protein 105 kDa OS=Mus musculus GN=Hsph1 PE=1 SV=2;&gt;tr|Q571M2|Q571M2_MOUSE MKIAA4025 protein (Fragment) OS=Mus musculus GN=Hspa4 PE=2 SV=1</t>
  </si>
  <si>
    <t>&gt;tr|Q571M2|Q571M2_MOUSE MKIAA4025 protein (Fragment) OS=Mus musculus GN=Hspa4 PE=2 SV=1</t>
  </si>
  <si>
    <t>&gt;sp|P48722|HS74L_MOUSE Heat shock 70 kDa protein 4L OS=Mus musculus GN=Hspa4l PE=1 SV=2;&gt;tr|E0CY23|E0CY23_MOUSE Heat shock 70 kDa protein 4L (Fragment) OS=Mus musculus GN=Hspa4l PE=1 SV=1;&gt;sp|Q61699|HS105_MOUSE Heat shock protein 105 kDa OS=Mus musculus GN</t>
  </si>
  <si>
    <t>ARGCALQCAILSPAFKVREFSITDLVPYSVT;ARGCALQCAILSPAFKVREFSVTDAVPFPIS;TRGCALQCAILSPAFKVREFSITDVVPYPIS</t>
  </si>
  <si>
    <t>_GCALQCAILSPAFK(gl)VR_</t>
  </si>
  <si>
    <t>GCALQCAILSPAFK(1)VR</t>
  </si>
  <si>
    <t>GCALQCAILSPAFK(61.1)VR</t>
  </si>
  <si>
    <t>&gt;tr|A0A0J9YUL3|A0A0J9YUL3_MOUSE Septin 11, isoform CRA_b OS=Mus musculus GN=Sept11 PE=1 SV=1;&gt;sp|Q8C1B7|SEP11_MOUSE Septin-11 OS=Mus musculus GN=Sept11 PE=1 SV=4;&gt;tr|A0A0J9YTY0|A0A0J9YTY0_MOUSE Septin-11 OS=Mus musculus GN=Sept11 PE=1 SV=1;&gt;tr|A0A0J9YVA6|A0A0J9YVA6_MOUSE Septin-11 (Fragment) OS=Mus musculus GN=Sept11 PE=1 SV=1;&gt;tr|B1AQZ0|B1AQZ0_MOUSE Septin-8 OS=Mus musculus GN=Sept8 PE=1 SV=1;&gt;tr|B1AQY9|B1AQY9_MOUSE Septin-8 OS=Mus musculus GN=Sept8 PE=1 SV=1;&gt;tr|B7ZC46|B7ZC46_MOUSE Septin-8 OS=Mus musculus GN=Sept8 PE=1 SV=1;&gt;sp|Q8CHH9|SEPT8_MOUSE Septin-8 OS=Mus musculus GN=Sept8 PE=1 SV=4</t>
  </si>
  <si>
    <t>175;175;175;118;178;178;176;178</t>
  </si>
  <si>
    <t>&gt;tr|A0A0J9YUL3|A0A0J9YUL3_MOUSE Septin 11, isoform CRA_b OS=Mus musculus GN=Sept11 PE=1 SV=1;&gt;tr|B1AQZ0|B1AQZ0_MOUSE Septin-8 OS=Mus musculus GN=Sept8 PE=1 SV=1</t>
  </si>
  <si>
    <t>&gt;tr|A0A0J9YUL3|A0A0J9YUL3_MOUSE Septin 11, isoform CRA_b OS=Mus musculus GN=Sept11 PE=1 SV=1</t>
  </si>
  <si>
    <t>&gt;tr|A0A0J9YUL3|A0A0J9YUL3_MOUSE Septin 11, isoform CRA_b OS=Mus musculus GN=Sept11 PE=1 SV=1;&gt;sp|Q8C1B7|SEP11_MOUSE Septin-11 OS=Mus musculus GN=Sept11 PE=1 SV=4;&gt;tr|A0A0J9YTY0|A0A0J9YTY0_MOUSE Septin-11 OS=Mus musculus GN=Sept11 PE=1 SV=1;&gt;tr|A0A0J9YVA6|A</t>
  </si>
  <si>
    <t>SLKSLDLVTMKKLDSKVNIIPIIAKADTIAK;SLKSLDLVTMKKLDSKVNIIPIIAKADTISK</t>
  </si>
  <si>
    <t>_KLDSK(gl)VNIIPIIAK_</t>
  </si>
  <si>
    <t>K(0.095)LDSK(0.905)VNIIPIIAK</t>
  </si>
  <si>
    <t>K(-9.79)LDSK(9.79)VNIIPIIAK(-51.91)</t>
  </si>
  <si>
    <t>&gt;tr|Q80XD3|Q80XD3_MOUSE Regulator of G-protein-signaling 7 OS=Mus musculus GN=Rgs7 PE=1 SV=1;&gt;tr|A0A0A6YW36|A0A0A6YW36_MOUSE Regulator of G-protein-signaling 7 OS=Mus musculus GN=Rgs7 PE=1 SV=1;&gt;sp|O54829|RGS7_MOUSE Regulator of G-protein signaling 7 OS=Mus musculus GN=Rgs7 PE=1 SV=2;&gt;tr|Q45FE2|Q45FE2_MOUSE Regulator of G-protein signaling 7 isoform A (Fragment) OS=Mus musculus GN=Rgs7 PE=1 SV=1;&gt;tr|Q45FE4|Q45FE4_MOUSE Regulator of G-protein signaling 7 isoform D (Fragment) OS=Mus musculus GN=Rgs7 PE=2 SV=1;&gt;tr|Q45FE1|Q45FE1_MOUSE Regulator of G-protein signaling 7 isoform B (Fragment) OS=Mus musculus GN=Rgs7 PE=1 SV=1;&gt;tr|Q45FE5|Q45FE5_MOUSE Regulator of G-protein signaling 7 isoform E (Fragment) OS=Mus musculus GN=Rgs7 PE=2 SV=1</t>
  </si>
  <si>
    <t>349;349;349;52;32;32;32</t>
  </si>
  <si>
    <t>&gt;tr|Q80XD3|Q80XD3_MOUSE Regulator of G-protein-signaling 7 OS=Mus musculus GN=Rgs7 PE=1 SV=1</t>
  </si>
  <si>
    <t>&gt;tr|Q80XD3|Q80XD3_MOUSE Regulator of G-protein-signaling 7 OS=Mus musculus GN=Rgs7 PE=1 SV=1;&gt;tr|A0A0A6YW36|A0A0A6YW36_MOUSE Regulator of G-protein-signaling 7 OS=Mus musculus GN=Rgs7 PE=1 SV=1;&gt;sp|O54829|RGS7_MOUSE Regulator of G-protein signaling 7 OS=Mu</t>
  </si>
  <si>
    <t>MDEALKDPVGREQFLKFLESEFSSENLRFWL</t>
  </si>
  <si>
    <t>_EQFLK(gl)FLESEFSSENLR_</t>
  </si>
  <si>
    <t>EQFLK(1)FLESEFSSENLR</t>
  </si>
  <si>
    <t>EQFLK(88.38)FLESEFSSENLR</t>
  </si>
  <si>
    <t>&gt;sp|Q8BG39|SV2B_MOUSE Synaptic vesicle glycoprotein 2B OS=Mus musculus GN=Sv2b PE=1 SV=1</t>
  </si>
  <si>
    <t>RAKGTPEKVFTVSHIKTPKQMDEFIEIQSST</t>
  </si>
  <si>
    <t>X;X;X;X;X;X;X;X;X;X;X;X;X;X;X;GlyGly (K);X;X;GlyGly (K);X;X;X;X;X;X;X;X;X;X;X;X</t>
  </si>
  <si>
    <t>_VFTVSHIK(gl)TPK_</t>
  </si>
  <si>
    <t>VFTVSHIK(1)TPK</t>
  </si>
  <si>
    <t>VFTVSHIK(60.67)TPK(-60.67)</t>
  </si>
  <si>
    <t>&gt;sp|Q80VP1|EPN1_MOUSE Epsin-1 OS=Mus musculus GN=Epn1 PE=1 SV=3</t>
  </si>
  <si>
    <t>VSQQCKENMYAVQTLKDFQYVDRDGKDQGVN</t>
  </si>
  <si>
    <t>_ENMYAVQTLK(gl)DFQYVDR_</t>
  </si>
  <si>
    <t>ENMYAVQTLK(1)DFQYVDR</t>
  </si>
  <si>
    <t>ENMYAVQTLK(56.82)DFQYVDR</t>
  </si>
  <si>
    <t>710;710;710;710;710;710</t>
  </si>
  <si>
    <t>MVTGDNVNTARAIATKCGILTPKDDFLCLEG</t>
  </si>
  <si>
    <t>_AIATK(gl)CGILTPK_</t>
  </si>
  <si>
    <t>AIATK(1)CGILTPK</t>
  </si>
  <si>
    <t>AIATK(40.01)CGILTPK(-40.01)</t>
  </si>
  <si>
    <t>&gt;sp|Q9JJK2|LANC2_MOUSE LanC-like protein 2 OS=Mus musculus GN=Lancl2 PE=1 SV=1;&gt;tr|F6RJV6|F6RJV6_MOUSE LanC-like protein 2 (Fragment) OS=Mus musculus GN=Lancl2 PE=1 SV=1</t>
  </si>
  <si>
    <t>82;73</t>
  </si>
  <si>
    <t>&gt;sp|Q9JJK2|LANC2_MOUSE LanC-like protein 2 OS=Mus musculus GN=Lancl2 PE=1 SV=1</t>
  </si>
  <si>
    <t>GKIVPNFIKRIQTKIKDLLQQMEEGLKTADP</t>
  </si>
  <si>
    <t>_IK(gl)DLLQQMEEGLK_</t>
  </si>
  <si>
    <t>IK(1)DLLQQMEEGLK</t>
  </si>
  <si>
    <t>IK(88.16)DLLQQMEEGLK(-88.16)</t>
  </si>
  <si>
    <t>&gt;tr|Q3TYK4|Q3TYK4_MOUSE Putative uncharacterized protein OS=Mus musculus GN=Prkar1a PE=2 SV=1;&gt;tr|Q8C3Z4|Q8C3Z4_MOUSE Putative uncharacterized protein OS=Mus musculus GN=Prkar1a PE=2 SV=1;&gt;sp|Q9DBC7|KAP0_MOUSE cAMP-dependent protein kinase type I-alpha regulatory subunit OS=Mus musculus GN=Prkar1a PE=1 SV=3;&gt;tr|Q3UBA7|Q3UBA7_MOUSE Putative uncharacterized protein OS=Mus musculus GN=Prkar1a PE=2 SV=1;&gt;tr|Q9CS50|Q9CS50_MOUSE Putative uncharacterized protein OS=Mus musculus GN=Prkar1a PE=2 SV=2</t>
  </si>
  <si>
    <t>390;261;261;137;137</t>
  </si>
  <si>
    <t>&gt;tr|Q3TYK4|Q3TYK4_MOUSE Putative uncharacterized protein OS=Mus musculus GN=Prkar1a PE=2 SV=1</t>
  </si>
  <si>
    <t>&gt;tr|Q3TYK4|Q3TYK4_MOUSE Putative uncharacterized protein OS=Mus musculus GN=Prkar1a PE=2 SV=1;&gt;tr|Q8C3Z4|Q8C3Z4_MOUSE Putative uncharacterized protein OS=Mus musculus GN=Prkar1a PE=2 SV=1;&gt;sp|Q9DBC7|KAP0_MOUSE cAMP-dependent protein kinase type I-alpha reg</t>
  </si>
  <si>
    <t>YEEFLSKVSILESLDKWERLTVADALEPVQF</t>
  </si>
  <si>
    <t>_VSILESLDK(gl)WER_</t>
  </si>
  <si>
    <t>VSILESLDK(1)WER</t>
  </si>
  <si>
    <t>VSILESLDK(180.18)WER</t>
  </si>
  <si>
    <t>&gt;sp|P56399|UBP5_MOUSE Ubiquitin carboxyl-terminal hydrolase 5 OS=Mus musculus GN=Usp5 PE=1 SV=1;&gt;tr|Q3U4W8|Q3U4W8_MOUSE Ubiquitin carboxyl-terminal hydrolase 5 OS=Mus musculus GN=Usp5 PE=1 SV=1;&gt;tr|D3YYA5|D3YYA5_MOUSE Ubiquitin carboxyl-terminal hydrolase 5 (Fragment) OS=Mus musculus GN=Usp5 PE=1 SV=1;&gt;tr|D3Z4K7|D3Z4K7_MOUSE Ubiquitin carboxyl-terminal hydrolase 5 (Fragment) OS=Mus musculus GN=Usp5 PE=1 SV=8</t>
  </si>
  <si>
    <t>184;184;138;166</t>
  </si>
  <si>
    <t xml:space="preserve">&gt;sp|P56399|UBP5_MOUSE Ubiquitin carboxyl-terminal hydrolase 5 OS=Mus musculus GN=Usp5 PE=1 SV=1;&gt;tr|Q3U4W8|Q3U4W8_MOUSE Ubiquitin carboxyl-terminal hydrolase 5 OS=Mus musculus GN=Usp5 PE=1 SV=1;&gt;tr|D3YYA5|D3YYA5_MOUSE Ubiquitin carboxyl-terminal hydrolase </t>
  </si>
  <si>
    <t>WDGEVRQVSKHAFNLKQLDNPARIPPCGWKC</t>
  </si>
  <si>
    <t>_HAFNLK(gl)QLDNPAR_</t>
  </si>
  <si>
    <t>HAFNLK(1)QLDNPAR</t>
  </si>
  <si>
    <t>HAFNLK(160.69)QLDNPAR</t>
  </si>
  <si>
    <t>135;116;116;116;116;24</t>
  </si>
  <si>
    <t>VRHHCPNTPIILVGTKLDLRDDKDTIEKLKE</t>
  </si>
  <si>
    <t>X;X;X;X;X;X;X;X;X;X;X;X;X;X;X;GlyGly (K);X;X;X;X;X;X;X;X;X;X;X;GlyGly (K);X;X;X</t>
  </si>
  <si>
    <t>_HHCPNTPIILVGTK(gl)LDLR_</t>
  </si>
  <si>
    <t>HHCPNTPIILVGTK(1)LDLR</t>
  </si>
  <si>
    <t>HHCPNTPIILVGTK(137.45)LDLR</t>
  </si>
  <si>
    <t>&gt;sp|Q7TN79|AKA7G_MOUSE A-kinase anchor protein 7 isoform gamma OS=Mus musculus GN=Akap7 PE=1 SV=2;&gt;sp|O55074|AKA7A_MOUSE A-kinase anchor protein 7 isoform alpha OS=Mus musculus GN=Akap7 PE=1 SV=4;&gt;tr|Q8BVR3|Q8BVR3_MOUSE Putative uncharacterized protein (Fragment) OS=Mus musculus GN=Akap7 PE=2 SV=1</t>
  </si>
  <si>
    <t>288;55;34</t>
  </si>
  <si>
    <t>&gt;sp|Q7TN79|AKA7G_MOUSE A-kinase anchor protein 7 isoform gamma OS=Mus musculus GN=Akap7 PE=1 SV=2</t>
  </si>
  <si>
    <t>&gt;sp|Q7TN79|AKA7G_MOUSE A-kinase anchor protein 7 isoform gamma OS=Mus musculus GN=Akap7 PE=1 SV=2;&gt;sp|O55074|AKA7A_MOUSE A-kinase anchor protein 7 isoform alpha OS=Mus musculus GN=Akap7 PE=1 SV=4;&gt;tr|Q8BVR3|Q8BVR3_MOUSE Putative uncharacterized protein (Fr</t>
  </si>
  <si>
    <t>AVLKAVQQYLEETQNKKQPGEGNSTKAEEGD</t>
  </si>
  <si>
    <t>_AVQQYLEETQNK(gl)K_</t>
  </si>
  <si>
    <t>AVQQYLEETQNK(0.791)K(0.209)</t>
  </si>
  <si>
    <t>AVQQYLEETQNK(5.78)K(-5.78)</t>
  </si>
  <si>
    <t>&gt;sp|P47746|CNR1_MOUSE Cannabinoid receptor 1 OS=Mus musculus GN=Cnr1 PE=1 SV=1;&gt;tr|Q99NU3|Q99NU3_MOUSE Cannabinoid receptor 1 (Fragment) OS=Mus musculus GN=Cnr1 PE=3 SV=1</t>
  </si>
  <si>
    <t>316;264</t>
  </si>
  <si>
    <t>KAHSHAVRMIQRGTQKSIIIHTSEDGKVQVT</t>
  </si>
  <si>
    <t>_GTQK(gl)SIIIHTSEDGK_</t>
  </si>
  <si>
    <t>GTQK(1)SIIIHTSEDGK</t>
  </si>
  <si>
    <t>GTQK(66.39)SIIIHTSEDGK(-66.39)</t>
  </si>
  <si>
    <t>&gt;sp|Q62108|DLG4_MOUSE Disks large homolog 4 OS=Mus musculus GN=Dlg4 PE=1 SV=1;&gt;tr|G3UZL5|G3UZL5_MOUSE Disks large homolog 4 (Fragment) OS=Mus musculus GN=Dlg4 PE=1 SV=1</t>
  </si>
  <si>
    <t>558;138</t>
  </si>
  <si>
    <t>TKDRANDDLLSEFPDKFGSCVPHTTRPKREY</t>
  </si>
  <si>
    <t>_ANDDLLSEFPDK(gl)FGSCVPHTTRPK_</t>
  </si>
  <si>
    <t>ANDDLLSEFPDK(1)FGSCVPHTTRPK</t>
  </si>
  <si>
    <t>ANDDLLSEFPDK(55.77)FGSCVPHTTRPK(-55.77)</t>
  </si>
  <si>
    <t>&gt;tr|Q6ZQ61|Q6ZQ61_MOUSE MCG121979, isoform CRA_c (Fragment) OS=Mus musculus GN=Matr3 PE=2 SV=1;&gt;sp|Q8K310|MATR3_MOUSE Matrin-3 OS=Mus musculus GN=Matr3 PE=1 SV=1;&gt;tr|Q3TTX0|Q3TTX0_MOUSE Putative uncharacterized protein OS=Mus musculus GN=Matr3 PE=2 SV=1;&gt;tr|Q4FJT0|Q4FJT0_MOUSE Matr3 protein OS=Mus musculus GN=Matr3 PE=2 SV=1;&gt;tr|Q5BL18|Q5BL18_MOUSE Matrin 3 OS=Mus musculus GN=Matr3 PE=1 SV=1;&gt;tr|Q3TZN1|Q3TZN1_MOUSE Putative uncharacterized protein (Fragment) OS=Mus musculus GN=Matr3 PE=2 SV=1;&gt;tr|A0A087WQZ1|A0A087WQZ1_MOUSE Matrin-3 OS=Mus musculus GN=Matr3 PE=1 SV=1;&gt;tr|A0A087WSP7|A0A087WSP7_MOUSE MCG121979, isoform CRA_a OS=Mus musculus GN=Matr3 PE=1 SV=1;&gt;tr|Q3UFN8|Q3UFN8_MOUSE Putative uncharacterized protein (Fragment) OS=Mus musculus GN=Matr3 PE=2 SV=1</t>
  </si>
  <si>
    <t>841;835;835;835;835;639;547;497;382</t>
  </si>
  <si>
    <t>&gt;tr|Q6ZQ61|Q6ZQ61_MOUSE MCG121979, isoform CRA_c (Fragment) OS=Mus musculus GN=Matr3 PE=2 SV=1</t>
  </si>
  <si>
    <t>&gt;tr|Q6ZQ61|Q6ZQ61_MOUSE MCG121979, isoform CRA_c (Fragment) OS=Mus musculus GN=Matr3 PE=2 SV=1;&gt;sp|Q8K310|MATR3_MOUSE Matrin-3 OS=Mus musculus GN=Matr3 PE=1 SV=1;&gt;tr|Q3TTX0|Q3TTX0_MOUSE Putative uncharacterized protein OS=Mus musculus GN=Matr3 PE=2 SV=1;&gt;t</t>
  </si>
  <si>
    <t>CSSLPHYQKLKKFLNKLAEERRQKKET____</t>
  </si>
  <si>
    <t>_FLNK(gl)LAEER_</t>
  </si>
  <si>
    <t>FLNK(1)LAEER</t>
  </si>
  <si>
    <t>FLNK(68.56)LAEER</t>
  </si>
  <si>
    <t>&gt;sp|P47759|NSG2_MOUSE Neuron-specific protein family member 2 OS=Mus musculus GN=Nsg2 PE=1 SV=1;&gt;tr|Q5SS02|Q5SS02_MOUSE Neuron specific gene family member 2, isoform CRA_a OS=Mus musculus GN=Nsg2 PE=1 SV=1;&gt;tr|Q5SS03|Q5SS03_MOUSE Neuron-specific protein family member 2 OS=Mus musculus GN=Nsg2 PE=1 SV=1;&gt;tr|Q5SS04|Q5SS04_MOUSE Neuron-specific protein family member 2 OS=Mus musculus GN=Nsg2 PE=1 SV=1</t>
  </si>
  <si>
    <t>47;47;47;47</t>
  </si>
  <si>
    <t>&gt;sp|P47759|NSG2_MOUSE Neuron-specific protein family member 2 OS=Mus musculus GN=Nsg2 PE=1 SV=1</t>
  </si>
  <si>
    <t>&gt;sp|P47759|NSG2_MOUSE Neuron-specific protein family member 2 OS=Mus musculus GN=Nsg2 PE=1 SV=1;&gt;tr|Q5SS02|Q5SS02_MOUSE Neuron specific gene family member 2, isoform CRA_a OS=Mus musculus GN=Nsg2 PE=1 SV=1;&gt;tr|Q5SS03|Q5SS03_MOUSE Neuron-specific protein fa</t>
  </si>
  <si>
    <t>EVNHLQLAAPEKVIVKTRTEYQPEQRNKGKF</t>
  </si>
  <si>
    <t>_GAKPPSVEDGFQTVPLITPLEVNHLQLAAPEKVIVK(gl)_</t>
  </si>
  <si>
    <t>GAKPPSVEDGFQTVPLITPLEVNHLQLAAPEK(0.375)VIVK(0.625)</t>
  </si>
  <si>
    <t>GAK(-49.66)PPSVEDGFQTVPLITPLEVNHLQLAAPEK(-2.21)VIVK(2.21)</t>
  </si>
  <si>
    <t>LIKQIGENLIVPGGVKTIEAHSRMVIPGGID</t>
  </si>
  <si>
    <t>X;X;X;X;X;X;X;X;X;X;X;X;X;X;X;GlyGly (K);X;X;X;X;X;X;X;Oxidation (M);X;X;X;X;X;X;X</t>
  </si>
  <si>
    <t>_QIGENLIVPGGVK(gl)TIEAHSR_</t>
  </si>
  <si>
    <t>QIGENLIVPGGVK(1)TIEAHSR</t>
  </si>
  <si>
    <t>QIGENLIVPGGVK(71.53)TIEAHSR</t>
  </si>
  <si>
    <t>&gt;tr|A0A0G2JGX4|A0A0G2JGX4_MOUSE Sodium/potassium-transporting ATPase subunit alpha OS=Mus musculus GN=Atp1a3 PE=1 SV=1;&gt;sp|Q6PIC6|AT1A3_MOUSE Sodium/potassium-transporting ATPase subunit alpha-3 OS=Mus musculus GN=Atp1a3 PE=1 SV=1;&gt;tr|Q8VCE0|Q8VCE0_MOUSE Sodium/potassium-transporting ATPase subunit alpha OS=Mus musculus GN=Atp1a3 PE=1 SV=1</t>
  </si>
  <si>
    <t>70;57;57</t>
  </si>
  <si>
    <t>CRKYNTDCVQGLTHSKAQEILARDGPNALTP</t>
  </si>
  <si>
    <t>_YNTDCVQGLTHSK(gl)AQEILAR_</t>
  </si>
  <si>
    <t>YNTDCVQGLTHSK(1)AQEILAR</t>
  </si>
  <si>
    <t>YNTDCVQGLTHSK(97.49)AQEILAR</t>
  </si>
  <si>
    <t>&gt;sp|Q99MP8|BRAP_MOUSE BRCA1-associated protein OS=Mus musculus GN=Brap PE=1 SV=1</t>
  </si>
  <si>
    <t>WDYAGDNYVHRLVASKTDGKIVQYECEGDTC</t>
  </si>
  <si>
    <t>_LVASK(gl)TDGK_</t>
  </si>
  <si>
    <t>LVASK(1)TDGK</t>
  </si>
  <si>
    <t>LVASK(35.08)TDGK(-35.08)</t>
  </si>
  <si>
    <t>866;856;860;220</t>
  </si>
  <si>
    <t>STDELVAEVEKRNRLKLLLPWLEARIHEGCE</t>
  </si>
  <si>
    <t>_LK(gl)LLLPWLEAR_</t>
  </si>
  <si>
    <t>LK(1)LLLPWLEAR</t>
  </si>
  <si>
    <t>LK(82.17)LLLPWLEAR</t>
  </si>
  <si>
    <t>&gt;sp|Q6NZC7|S23IP_MOUSE SEC23-interacting protein OS=Mus musculus GN=Sec23ip PE=1 SV=2;&gt;tr|G3X928|G3X928_MOUSE SEC23-interacting protein OS=Mus musculus GN=Sec23ip PE=1 SV=1;&gt;tr|Q4G0C0|Q4G0C0_MOUSE Sec23 interacting protein OS=Mus musculus GN=Sec23ip PE=2 SV=1;&gt;tr|A0AUN0|A0AUN0_MOUSE Sec23ip protein (Fragment) OS=Mus musculus GN=Sec23ip PE=2 SV=1;&gt;tr|Q3UY74|Q3UY74_MOUSE Putative uncharacterized protein (Fragment) OS=Mus musculus GN=Sec23ip PE=2 SV=1</t>
  </si>
  <si>
    <t>869;869;869;713;53</t>
  </si>
  <si>
    <t>&gt;sp|Q6NZC7|S23IP_MOUSE SEC23-interacting protein OS=Mus musculus GN=Sec23ip PE=1 SV=2</t>
  </si>
  <si>
    <t>&gt;sp|Q6NZC7|S23IP_MOUSE SEC23-interacting protein OS=Mus musculus GN=Sec23ip PE=1 SV=2;&gt;tr|G3X928|G3X928_MOUSE SEC23-interacting protein OS=Mus musculus GN=Sec23ip PE=1 SV=1;&gt;tr|Q4G0C0|Q4G0C0_MOUSE Sec23 interacting protein OS=Mus musculus GN=Sec23ip PE=2 S</t>
  </si>
  <si>
    <t>HLELKESLSRMGSDLKQGFISSLKSAWQTLN</t>
  </si>
  <si>
    <t>_MGSDLK(gl)QGFISSLK_</t>
  </si>
  <si>
    <t>MGSDLK(1)QGFISSLK</t>
  </si>
  <si>
    <t>MGSDLK(82.3)QGFISSLK(-82.3)</t>
  </si>
  <si>
    <t>&gt;tr|Q6A0C7|Q6A0C7_MOUSE MKIAA0118 protein (Fragment) OS=Mus musculus GN=Rab21 PE=2 SV=1;&gt;sp|P35282|RAB21_MOUSE Ras-related protein Rab-21 OS=Mus musculus GN=Rab21 PE=1 SV=4;&gt;tr|Q0PD35|Q0PD35_MOUSE RAB21, member RAS oncogene family OS=Mus musculus GN=Rab21 PE=1 SV=1</t>
  </si>
  <si>
    <t>186;155;155</t>
  </si>
  <si>
    <t>&gt;tr|Q6A0C7|Q6A0C7_MOUSE MKIAA0118 protein (Fragment) OS=Mus musculus GN=Rab21 PE=2 SV=1</t>
  </si>
  <si>
    <t xml:space="preserve">&gt;tr|Q6A0C7|Q6A0C7_MOUSE MKIAA0118 protein (Fragment) OS=Mus musculus GN=Rab21 PE=2 SV=1;&gt;sp|P35282|RAB21_MOUSE Ras-related protein Rab-21 OS=Mus musculus GN=Rab21 PE=1 SV=4;&gt;tr|Q0PD35|Q0PD35_MOUSE RAB21, member RAS oncogene family OS=Mus musculus GN=Rab21 </t>
  </si>
  <si>
    <t>VSIQEAESYAESVGAKHYHTSAKQNKGIEEL</t>
  </si>
  <si>
    <t>_HVSIQEAESYAESVGAK(gl)HYHTSAK_</t>
  </si>
  <si>
    <t>HVSIQEAESYAESVGAK(0.988)HYHTSAK(0.012)</t>
  </si>
  <si>
    <t>HVSIQEAESYAESVGAK(19.12)HYHTSAK(-19.12)</t>
  </si>
  <si>
    <t>&gt;sp|Q9JKD3|SCAM5_MOUSE Secretory carrier-associated membrane protein 5 OS=Mus musculus GN=Scamp5 PE=1 SV=1</t>
  </si>
  <si>
    <t>SMVHKFYRGSGGSFSKAQEEWTTGAWKNPHV</t>
  </si>
  <si>
    <t>_GSGGSFSK(gl)AQEEWTTGAWK_</t>
  </si>
  <si>
    <t>GSGGSFSK(1)AQEEWTTGAWK</t>
  </si>
  <si>
    <t>GSGGSFSK(90.15)AQEEWTTGAWK(-90.15)</t>
  </si>
  <si>
    <t>&gt;sp|P58252|EF2_MOUSE Elongation factor 2 OS=Mus musculus GN=Eef2 PE=1 SV=2;&gt;tr|Q3TX47|Q3TX47_MOUSE Putative uncharacterized protein OS=Mus musculus GN=Eef2 PE=2 SV=1;&gt;tr|Q3UBL9|Q3UBL9_MOUSE Putative uncharacterized protein OS=Mus musculus GN=Eef2 PE=2 SV=1;&gt;tr|Q3UDC8|Q3UDC8_MOUSE Putative uncharacterized protein OS=Mus musculus GN=Eef2 PE=2 SV=1;&gt;tr|Q3UMI7|Q3UMI7_MOUSE Putative uncharacterized protein OS=Mus musculus GN=Eef2 PE=2 SV=1;&gt;tr|Q3UZ14|Q3UZ14_MOUSE Putative uncharacterized protein OS=Mus musculus GN=Eef2 PE=2 SV=1;&gt;tr|Q8C153|Q8C153_MOUSE Putative uncharacterized protein OS=Mus musculus GN=Eef2 PE=2 SV=1;&gt;tr|Q3TJZ1|Q3TJZ1_MOUSE Putative uncharacterized protein OS=Mus musculus GN=Eef2 PE=2 SV=1;&gt;tr|Q3TLB1|Q3TLB1_MOUSE Putative uncharacterized protein OS=Mus musculus GN=Eef2 PE=2 SV=1;&gt;tr|Q3TWX1|Q3TWX1_MOUSE Putative uncharacterized protein OS=Mus musculus GN=Eef2 PE=2 SV=1;&gt;tr|Q8BMA8|Q8BMA8_MOUSE Putative uncharacterized protein OS=Mus musculus GN=Eef2 PE=2 SV=1;&gt;tr|Q3TK17|Q3TK17_MOUSE Putative uncharacterized protein OS=Mus musculus GN=Eef2 PE=2 SV=1;&gt;tr|Q6P9L9|Q6P9L9_MOUSE Eef2 protein (Fragment) OS=Mus musculus GN=Eef2 PE=2 SV=1;&gt;tr|Q3TW58|Q3TW58_MOUSE Putative uncharacterized protein OS=Mus musculus GN=Eef2 PE=2 SV=1</t>
  </si>
  <si>
    <t>272;272;272;272;272;272;272;272;272;272;272;272;257;272</t>
  </si>
  <si>
    <t>&gt;sp|P58252|EF2_MOUSE Elongation factor 2 OS=Mus musculus GN=Eef2 PE=1 SV=2</t>
  </si>
  <si>
    <t>&gt;sp|P58252|EF2_MOUSE Elongation factor 2 OS=Mus musculus GN=Eef2 PE=1 SV=2;&gt;tr|Q3TX47|Q3TX47_MOUSE Putative uncharacterized protein OS=Mus musculus GN=Eef2 PE=2 SV=1;&gt;tr|Q3UBL9|Q3UBL9_MOUSE Putative uncharacterized protein OS=Mus musculus GN=Eef2 PE=2 SV=1</t>
  </si>
  <si>
    <t>MKKLWGDRYFDPANGKFSKSANSPDGKKLPR</t>
  </si>
  <si>
    <t>_YFDPANGK(gl)FSK_</t>
  </si>
  <si>
    <t>YFDPANGK(0.976)FSK(0.024)</t>
  </si>
  <si>
    <t>YFDPANGK(16.16)FSK(-16.16)</t>
  </si>
  <si>
    <t>&gt;tr|A3KGU7|A3KGU7_MOUSE Spectrin alpha chain, non-erythrocytic 1 OS=Mus musculus GN=Sptan1 PE=1 SV=1;&gt;tr|B9EKJ1|B9EKJ1_MOUSE Spna2 protein OS=Mus musculus GN=Sptan1 PE=2 SV=1;&gt;tr|A3KGU9|A3KGU9_MOUSE Spectrin alpha chain, non-erythrocytic 1 OS=Mus musculus GN=Sptan1 PE=1 SV=2;&gt;tr|B2RXX6|B2RXX6_MOUSE Spna2 protein OS=Mus musculus GN=Sptan1 PE=2 SV=1;&gt;sp|P16546|SPTN1_MOUSE Spectrin alpha chain, non-erythrocytic 1 OS=Mus musculus GN=Sptan1 PE=1 SV=4;&gt;tr|A3KGU5|A3KGU5_MOUSE Spectrin alpha chain, non-erythrocytic 1 OS=Mus musculus GN=Sptan1 PE=1 SV=1;&gt;tr|E9Q447|E9Q447_MOUSE Spectrin alpha chain, non-erythrocytic 1 OS=Mus musculus GN=Sptan1 PE=1 SV=1;&gt;tr|B7ZWK3|B7ZWK3_MOUSE Spna2 protein OS=Mus musculus GN=Sptan1 PE=2 SV=1;&gt;tr|Q3V1V5|Q3V1V5_MOUSE Putative uncharacterized protein (Fragment) OS=Mus musculus GN=Sptan1 PE=2 SV=1;&gt;tr|Q3URW8|Q3URW8_MOUSE Putative uncharacterized protein (Fragment) OS=Mus musculus GN=Sptan1 PE=2 SV=1</t>
  </si>
  <si>
    <t>803;803;803;803;803;803;803;803;803;803</t>
  </si>
  <si>
    <t>&gt;tr|A3KGU7|A3KGU7_MOUSE Spectrin alpha chain, non-erythrocytic 1 OS=Mus musculus GN=Sptan1 PE=1 SV=1</t>
  </si>
  <si>
    <t xml:space="preserve">&gt;tr|A3KGU7|A3KGU7_MOUSE Spectrin alpha chain, non-erythrocytic 1 OS=Mus musculus GN=Sptan1 PE=1 SV=1;&gt;tr|B9EKJ1|B9EKJ1_MOUSE Spna2 protein OS=Mus musculus GN=Sptan1 PE=2 SV=1;&gt;tr|A3KGU9|A3KGU9_MOUSE Spectrin alpha chain, non-erythrocytic 1 OS=Mus musculus </t>
  </si>
  <si>
    <t>QLFRDVEDEETWIREKEPIAASTNRGKDLIG</t>
  </si>
  <si>
    <t>_EK(gl)EPIAASTNR_</t>
  </si>
  <si>
    <t>EK(1)EPIAASTNR</t>
  </si>
  <si>
    <t>EK(77.59)EPIAASTNR</t>
  </si>
  <si>
    <t>65;20</t>
  </si>
  <si>
    <t>PKPKKDFMESLPNSVKCRVLALKKLQKRCDK</t>
  </si>
  <si>
    <t>X;X;X;X;GlyGly (K);X;X;X;X;X;X;X;X;X;X;GlyGly (K);X;X;X;X;X;X;X;X;X;X;X;X;X;X;X</t>
  </si>
  <si>
    <t>_K(gl)DFMESLPNSVK(gl)CR_</t>
  </si>
  <si>
    <t>K(1)DFMESLPNSVK(1)CR</t>
  </si>
  <si>
    <t>K(71.53)DFMESLPNSVK(71.53)CR</t>
  </si>
  <si>
    <t>&gt;sp|O88935|SYN1_MOUSE Synapsin-1 OS=Mus musculus GN=Syn1 PE=1 SV=2</t>
  </si>
  <si>
    <t>ALTKTYATAEPFIDAKYDVRVQKIGQNYKAY</t>
  </si>
  <si>
    <t>_TYATAEPFIDAK(gl)YDVR_</t>
  </si>
  <si>
    <t>TYATAEPFIDAK(1)YDVR</t>
  </si>
  <si>
    <t>TYATAEPFIDAK(65.11)YDVR</t>
  </si>
  <si>
    <t>&gt;sp|Q91XV3|BASP1_MOUSE Brain acid soluble protein 1 OS=Mus musculus GN=Basp1 PE=1 SV=3</t>
  </si>
  <si>
    <t>KAAAAKEEAPKAEPEKSEGAAEEQPEPAPAP</t>
  </si>
  <si>
    <t>GlyGly (K);X;X;X;X;GlyGly (K);X;X;X;X;X;X;X;X;X;GlyGly (K);X;X;X;X;X;X;X;X;X;X;X;X;X;X;X</t>
  </si>
  <si>
    <t>_AEPEK(gl)SEGAAEEQPEPAPAPEQEAAAPGPAAGGEAPK_</t>
  </si>
  <si>
    <t>AEPEK(1)SEGAAEEQPEPAPAPEQEAAAPGPAAGGEAPK</t>
  </si>
  <si>
    <t>AEPEK(68.46)SEGAAEEQPEPAPAPEQEAAAPGPAAGGEAPK(-68.46)</t>
  </si>
  <si>
    <t>&gt;sp|Q9QUI0|RHOA_MOUSE Transforming protein RhoA OS=Mus musculus GN=Rhoa PE=1 SV=1;&gt;tr|Q3TN61|Q3TN61_MOUSE Putative uncharacterized protein OS=Mus musculus GN=Rhoa PE=2 SV=1;&gt;tr|Q4VAE6|Q4VAE6_MOUSE Ras family member A OS=Mus musculus GN=Rhoa PE=1 SV=1;&gt;tr|A0A0A6YXF6|A0A0A6YXF6_MOUSE Transforming protein RhoA (Fragment) OS=Mus musculus GN=Rhoa PE=1 SV=1;&gt;tr|H3BL56|H3BL56_MOUSE Rho-related GTP-binding protein RhoC OS=Mus musculus GN=Rhoc PE=1 SV=1</t>
  </si>
  <si>
    <t>119;119;119;119;119</t>
  </si>
  <si>
    <t>&gt;sp|Q9QUI0|RHOA_MOUSE Transforming protein RhoA OS=Mus musculus GN=Rhoa PE=1 SV=1</t>
  </si>
  <si>
    <t>&gt;sp|Q9QUI0|RHOA_MOUSE Transforming protein RhoA OS=Mus musculus GN=Rhoa PE=1 SV=1;&gt;tr|Q3TN61|Q3TN61_MOUSE Putative uncharacterized protein OS=Mus musculus GN=Rhoa PE=2 SV=1;&gt;tr|Q4VAE6|Q4VAE6_MOUSE Ras family member A OS=Mus musculus GN=Rhoa PE=1 SV=1;&gt;tr|A</t>
  </si>
  <si>
    <t>KHFCPNVPIILVGNKKDLRNDEHTRRELAKM</t>
  </si>
  <si>
    <t>_HFCPNVPIILVGNKK(gl)_</t>
  </si>
  <si>
    <t>HFCPNVPIILVGNK(0.444)K(0.556)</t>
  </si>
  <si>
    <t>HFCPNVPIILVGNK(-0.97)K(0.97)</t>
  </si>
  <si>
    <t>&gt;sp|P99024|TBB5_MOUSE Tubulin beta-5 chain OS=Mus musculus GN=Tubb5 PE=1 SV=1;&gt;tr|Q80ZV2|Q80ZV2_MOUSE Tubb5 protein (Fragment) OS=Mus musculus GN=Tubb5 PE=2 SV=1</t>
  </si>
  <si>
    <t>297;39</t>
  </si>
  <si>
    <t>&gt;sp|P99024|TBB5_MOUSE Tubulin beta-5 chain OS=Mus musculus GN=Tubb5 PE=1 SV=1</t>
  </si>
  <si>
    <t>RALTVPELTQQVFDAKNMMAACDPRHGRYLT</t>
  </si>
  <si>
    <t>X;X;X;X;X;X;X;X;X;X;X;X;X;X;X;GlyGly (K);X;Oxidation (M);Oxidation (M);X;X;X;X;X;X;X;X;X;X;X;X</t>
  </si>
  <si>
    <t>_ALTVPELTQQVFDAK(gl)NMMAACDPR_</t>
  </si>
  <si>
    <t>ALTVPELTQQVFDAK(1)NMMAACDPR</t>
  </si>
  <si>
    <t>ALTVPELTQQVFDAK(109.08)NMMAACDPR</t>
  </si>
  <si>
    <t>&gt;sp|P58774|TPM2_MOUSE Tropomyosin beta chain OS=Mus musculus GN=Tpm2 PE=1 SV=1;&gt;tr|A2AIM4|A2AIM4_MOUSE Tropomyosin beta chain OS=Mus musculus GN=Tpm2 PE=1 SV=1;&gt;tr|Q61344|Q61344_MOUSE Beta-tropomyosin OS=Mus musculus GN=Tpm2 PE=2 SV=1;&gt;tr|Q6PJ18|Q6PJ18_MOUSE Tpm2 protein OS=Mus musculus GN=Tpm2 PE=2 SV=1;CON__Q3SX28;&gt;tr|Q91VH3|Q91VH3_MOUSE Tpm2 protein OS=Mus musculus GN=Tpm2 PE=2 SV=1;&gt;tr|A2AIM5|A2AIM5_MOUSE Tropomyosin beta chain (Fragment) OS=Mus musculus GN=Tpm2 PE=1 SV=8</t>
  </si>
  <si>
    <t>30;30;30;30;30;30;30</t>
  </si>
  <si>
    <t>&gt;sp|P58774|TPM2_MOUSE Tropomyosin beta chain OS=Mus musculus GN=Tpm2 PE=1 SV=1</t>
  </si>
  <si>
    <t>&gt;sp|P58774|TPM2_MOUSE Tropomyosin beta chain OS=Mus musculus GN=Tpm2 PE=1 SV=1;&gt;tr|A2AIM4|A2AIM4_MOUSE Tropomyosin beta chain OS=Mus musculus GN=Tpm2 PE=1 SV=1;&gt;tr|Q61344|Q61344_MOUSE Beta-tropomyosin OS=Mus musculus GN=Tpm2 PE=2 SV=1;&gt;tr|Q6PJ18|Q6PJ18_MOU</t>
  </si>
  <si>
    <t>KENAIDRAEQAEADKKQAEDRCKQLEEEQQA</t>
  </si>
  <si>
    <t>_AEQAEADKK(gl)QAEDR_</t>
  </si>
  <si>
    <t>AEQAEADK(0.103)K(0.897)QAEDR</t>
  </si>
  <si>
    <t>AEQAEADK(-9.39)K(9.39)QAEDR</t>
  </si>
  <si>
    <t>&gt;tr|Q69ZN0|Q69ZN0_MOUSE MKIAA1258 protein (Fragment) OS=Mus musculus GN=Gda PE=2 SV=1;&gt;sp|Q9R111|GUAD_MOUSE Guanine deaminase OS=Mus musculus GN=Gda PE=1 SV=1;&gt;tr|Q3U0C4|Q3U0C4_MOUSE Putative uncharacterized protein OS=Mus musculus GN=Gda PE=2 SV=1;&gt;tr|Q548F2|Q548F2_MOUSE Guanine deaminase OS=Mus musculus GN=Gda PE=1 SV=1;&gt;tr|Q71RH5|Q71RH5_MUSMC Guanine deaminase OS=Mus musculus castaneus GN=Gda PE=2 SV=1;&gt;tr|Q71RH6|Q71RH6_MUSMM Guanine deaminase OS=Mus musculus molossinus GN=Gda PE=2 SV=1;&gt;tr|Q6DFY1|Q6DFY1_MOUSE Gda protein OS=Mus musculus GN=Gda PE=2 SV=1;&gt;tr|Q8BRJ7|Q8BRJ7_MOUSE Putative uncharacterized protein OS=Mus musculus PE=2 SV=1</t>
  </si>
  <si>
    <t>94;61;61;61;61;61;61;61</t>
  </si>
  <si>
    <t>&gt;tr|Q69ZN0|Q69ZN0_MOUSE MKIAA1258 protein (Fragment) OS=Mus musculus GN=Gda PE=2 SV=1</t>
  </si>
  <si>
    <t>&gt;tr|Q69ZN0|Q69ZN0_MOUSE MKIAA1258 protein (Fragment) OS=Mus musculus GN=Gda PE=2 SV=1;&gt;sp|Q9R111|GUAD_MOUSE Guanine deaminase OS=Mus musculus GN=Gda PE=1 SV=1;&gt;tr|Q3U0C4|Q3U0C4_MOUSE Putative uncharacterized protein OS=Mus musculus GN=Gda PE=2 SV=1;&gt;tr|Q54</t>
  </si>
  <si>
    <t>EESSQQEKLAKEWCFKPCEIRELSHHEFFMP</t>
  </si>
  <si>
    <t>_EWCFK(gl)PCEIR_</t>
  </si>
  <si>
    <t>EWCFK(1)PCEIR</t>
  </si>
  <si>
    <t>EWCFK(80.76)PCEIR</t>
  </si>
  <si>
    <t>&gt;sp|Q9CZR3|TM40L_MOUSE Mitochondrial import receptor subunit TOM40B OS=Mus musculus GN=Tomm40l PE=1 SV=1;&gt;tr|D3YXS8|D3YXS8_MOUSE Mitochondrial import receptor subunit TOM40B OS=Mus musculus GN=Tomm40l PE=1 SV=1;&gt;tr|D3YY29|D3YY29_MOUSE Mitochondrial import receptor subunit TOM40B (Fragment) OS=Mus musculus GN=Tomm40l PE=1 SV=8;&gt;tr|D3Z346|D3Z346_MOUSE Mitochondrial import receptor subunit TOM40B (Fragment) OS=Mus musculus GN=Tomm40l PE=1 SV=1</t>
  </si>
  <si>
    <t>49;49;49;49</t>
  </si>
  <si>
    <t>&gt;sp|Q9CZR3|TM40L_MOUSE Mitochondrial import receptor subunit TOM40B OS=Mus musculus GN=Tomm40l PE=1 SV=1</t>
  </si>
  <si>
    <t xml:space="preserve">&gt;sp|Q9CZR3|TM40L_MOUSE Mitochondrial import receptor subunit TOM40B OS=Mus musculus GN=Tomm40l PE=1 SV=1;&gt;tr|D3YXS8|D3YXS8_MOUSE Mitochondrial import receptor subunit TOM40B OS=Mus musculus GN=Tomm40l PE=1 SV=1;&gt;tr|D3YY29|D3YY29_MOUSE Mitochondrial import </t>
  </si>
  <si>
    <t>HRLCKDVFPAQMEGVKLVVNKVLSSHFQVAH</t>
  </si>
  <si>
    <t>_DVFPAQMEGVK(gl)LVVNK_</t>
  </si>
  <si>
    <t>DVFPAQMEGVK(1)LVVNK</t>
  </si>
  <si>
    <t>DVFPAQMEGVK(35.51)LVVNK(-35.51)</t>
  </si>
  <si>
    <t>&gt;sp|P68510|1433F_MOUSE 14-3-3 protein eta OS=Mus musculus GN=Ywhah PE=1 SV=2</t>
  </si>
  <si>
    <t>VISSIEQKTMADGNEKKLEKVKAYREKIEKE</t>
  </si>
  <si>
    <t>X;X;X;X;X;X;X;X;X;Oxidation (M);X;X;X;X;X;GlyGly (K);X;X;X;X;X;X;X;X;X;X;X;X;X;X;X</t>
  </si>
  <si>
    <t>_TM(ox)ADGNEK(gl)K_</t>
  </si>
  <si>
    <t>TMADGNEK(0.976)K(0.024)</t>
  </si>
  <si>
    <t>TMADGNEK(16.06)K(-16.06)</t>
  </si>
  <si>
    <t>&gt;sp|P13020|GELS_MOUSE Gelsolin OS=Mus musculus GN=Gsn PE=1 SV=3;&gt;tr|Q3TGJ9|Q3TGJ9_MOUSE Putative uncharacterized protein OS=Mus musculus GN=Gsn PE=2 SV=1;&gt;tr|Q3U9Q8|Q3U9Q8_MOUSE Putative uncharacterized protein OS=Mus musculus GN=Gsn PE=2 SV=1;&gt;tr|Q3UCW8|Q3UCW8_MOUSE Putative uncharacterized protein OS=Mus musculus GN=Gsn PE=2 SV=1;&gt;tr|Q6PAC1|Q6PAC1_MOUSE Gelsolin, isoform CRA_c OS=Mus musculus GN=Gsn PE=2 SV=1;&gt;tr|A0A0J9YUQ8|A0A0J9YUQ8_MOUSE Gelsolin (Fragment) OS=Mus musculus GN=Gsn PE=1 SV=1</t>
  </si>
  <si>
    <t>366;317;317;317;317;328</t>
  </si>
  <si>
    <t>&gt;sp|P13020|GELS_MOUSE Gelsolin OS=Mus musculus GN=Gsn PE=1 SV=3</t>
  </si>
  <si>
    <t>&gt;sp|P13020|GELS_MOUSE Gelsolin OS=Mus musculus GN=Gsn PE=1 SV=3;&gt;tr|Q3TGJ9|Q3TGJ9_MOUSE Putative uncharacterized protein OS=Mus musculus GN=Gsn PE=2 SV=1;&gt;tr|Q3U9Q8|Q3U9Q8_MOUSE Putative uncharacterized protein OS=Mus musculus GN=Gsn PE=2 SV=1;&gt;tr|Q3UCW8|Q</t>
  </si>
  <si>
    <t>EERKAALKTASDFISKMQYPRQTQVSVLPEG</t>
  </si>
  <si>
    <t>_TASDFISK(gl)MQYPR_</t>
  </si>
  <si>
    <t>TASDFISK(1)MQYPR</t>
  </si>
  <si>
    <t>TASDFISK(52.55)MQYPR</t>
  </si>
  <si>
    <t>&gt;sp|P70689|CXB6_MOUSE Gap junction beta-6 protein OS=Mus musculus GN=Gjb6 PE=1 SV=1;&gt;tr|Q3URC5|Q3URC5_MOUSE Gap junction protein OS=Mus musculus GN=Gjb6 PE=2 SV=1;&gt;tr|Q3UYK0|Q3UYK0_MOUSE Gap junction protein OS=Mus musculus GN=Gjb6 PE=2 SV=1;&gt;tr|E0CX48|E0CX48_MOUSE Gap junction beta-6 protein (Fragment) OS=Mus musculus GN=Gjb6 PE=1 SV=1</t>
  </si>
  <si>
    <t>116;116;116;116</t>
  </si>
  <si>
    <t>&gt;sp|P70689|CXB6_MOUSE Gap junction beta-6 protein OS=Mus musculus GN=Gjb6 PE=1 SV=1</t>
  </si>
  <si>
    <t>&gt;sp|P70689|CXB6_MOUSE Gap junction beta-6 protein OS=Mus musculus GN=Gjb6 PE=1 SV=1;&gt;tr|Q3URC5|Q3URC5_MOUSE Gap junction protein OS=Mus musculus GN=Gjb6 PE=2 SV=1;&gt;tr|Q3UYK0|Q3UYK0_MOUSE Gap junction protein OS=Mus musculus GN=Gjb6 PE=2 SV=1;&gt;tr|E0CX48|E0C</t>
  </si>
  <si>
    <t>ETARKFIRGEKRNEFKDLEDIKRQKVRIEGS</t>
  </si>
  <si>
    <t>_NEFK(gl)DLEDIKR_</t>
  </si>
  <si>
    <t>NEFK(1)DLEDIKR</t>
  </si>
  <si>
    <t>NEFK(53.92)DLEDIK(-53.92)R</t>
  </si>
  <si>
    <t>&gt;sp|Q8BJ71|NUP93_MOUSE Nuclear pore complex protein Nup93 OS=Mus musculus GN=Nup93 PE=1 SV=1;&gt;tr|Q3TFC8|Q3TFC8_MOUSE Putative uncharacterized protein (Fragment) OS=Mus musculus GN=Nup93 PE=2 SV=1</t>
  </si>
  <si>
    <t>644;583</t>
  </si>
  <si>
    <t>&gt;sp|Q8BJ71|NUP93_MOUSE Nuclear pore complex protein Nup93 OS=Mus musculus GN=Nup93 PE=1 SV=1</t>
  </si>
  <si>
    <t>YDLAKNADKVLELMNKLLSPVVPQISAPQSN</t>
  </si>
  <si>
    <t>_VLELMNK(gl)LLSPVVPQISAPQSNK_</t>
  </si>
  <si>
    <t>VLELMNK(1)LLSPVVPQISAPQSNK</t>
  </si>
  <si>
    <t>VLELMNK(107.72)LLSPVVPQISAPQSNK(-107.72)</t>
  </si>
  <si>
    <t>&gt;sp|P61982|1433G_MOUSE 14-3-3 protein gamma OS=Mus musculus GN=Ywhag PE=1 SV=2;&gt;tr|A8IP69|A8IP69_MOUSE 14-3-3 protein gamma subtype OS=Mus musculus GN=Ywhag PE=1 SV=1</t>
  </si>
  <si>
    <t>142;142</t>
  </si>
  <si>
    <t>&gt;sp|P61982|1433G_MOUSE 14-3-3 protein gamma OS=Mus musculus GN=Ywhag PE=1 SV=2</t>
  </si>
  <si>
    <t>KGDYYRYLAEVATGEKRATVVESSEKAYSEA</t>
  </si>
  <si>
    <t>GlyGly (K);X;X;X;X;X;X;X;X;X;X;X;X;X;X;GlyGly (K);X;X;X;X;X;X;X;X;X;GlyGly (K);X;X;X;X;X</t>
  </si>
  <si>
    <t>_YLAEVATGEK(gl)R_</t>
  </si>
  <si>
    <t>YLAEVATGEK(1)R</t>
  </si>
  <si>
    <t>YLAEVATGEK(79.69)R</t>
  </si>
  <si>
    <t>9;9</t>
  </si>
  <si>
    <t>_______MGKGVGRDKYEPAAVSEHGDKKGK</t>
  </si>
  <si>
    <t>X;X;X;X;X;X;X;X;X;X;X;X;X;X;X;GlyGly (K);X;X;X;X;X;X;X;X;X;X;X;GlyGly (K);GlyGly (K);X;X</t>
  </si>
  <si>
    <t>_DK(gl)YEPAAVSEHGDKK_</t>
  </si>
  <si>
    <t>DK(1)YEPAAVSEHGDKK</t>
  </si>
  <si>
    <t>DK(121.42)YEPAAVSEHGDK(-121.42)K(-124.1)</t>
  </si>
  <si>
    <t>&gt;sp|P50516|VATA_MOUSE V-type proton ATPase catalytic subunit A OS=Mus musculus GN=Atp6v1a PE=1 SV=2;&gt;tr|D3Z1B9|D3Z1B9_MOUSE V-type proton ATPase catalytic subunit A (Fragment) OS=Mus musculus GN=Atp6v1a PE=1 SV=1;&gt;tr|D3YWH3|D3YWH3_MOUSE V-type proton ATPase catalytic subunit A (Fragment) OS=Mus musculus GN=Atp6v1a PE=1 SV=1</t>
  </si>
  <si>
    <t>139;139;139</t>
  </si>
  <si>
    <t>VSALSRDIKWEFIPSKNLRVGSHITGGDIYG</t>
  </si>
  <si>
    <t>_WEFIPSK(gl)NLR_</t>
  </si>
  <si>
    <t>WEFIPSK(1)NLR</t>
  </si>
  <si>
    <t>WEFIPSK(78.1)NLR</t>
  </si>
  <si>
    <t>&gt;sp|Q6PDI6|FA63B_MOUSE Ubiquitin carboxyl-terminal hydrolase MINDY-2 OS=Mus musculus GN=Fam63b PE=1 SV=1</t>
  </si>
  <si>
    <t>WEQIPEGISDLELAKKLQEEEDRRASQYYQE</t>
  </si>
  <si>
    <t>_K(gl)LQEEEDRR_</t>
  </si>
  <si>
    <t>K(1)LQEEEDRR</t>
  </si>
  <si>
    <t>K(117.02)LQEEEDRR</t>
  </si>
  <si>
    <t>&gt;sp|P52189|KCNJ4_MOUSE Inward rectifier potassium channel 4 OS=Mus musculus GN=Kcnj4 PE=1 SV=1;&gt;tr|Q8R435|Q8R435_MOUSE Inward rectifier potassium channel 4 (Fragment) OS=Mus musculus GN=Kcnj4 PE=1 SV=1;&gt;tr|Q8R434|Q8R434_MOUSE Inwardly-rectifying K+ channel protein (Fragment) OS=Mus musculus PE=3 SV=1;&gt;tr|Q9QYK8|Q9QYK8_MOUSE Inward rectifier potassium channel 3 (Fragment) OS=Mus musculus GN=Kcnj4 PE=2 SV=1</t>
  </si>
  <si>
    <t>325;325;324;317</t>
  </si>
  <si>
    <t>&gt;sp|P52189|KCNJ4_MOUSE Inward rectifier potassium channel 4 OS=Mus musculus GN=Kcnj4 PE=1 SV=1</t>
  </si>
  <si>
    <t>&gt;sp|P52189|KCNJ4_MOUSE Inward rectifier potassium channel 4 OS=Mus musculus GN=Kcnj4 PE=1 SV=1;&gt;tr|Q8R435|Q8R435_MOUSE Inward rectifier potassium channel 4 (Fragment) OS=Mus musculus GN=Kcnj4 PE=1 SV=1;&gt;tr|Q8R434|Q8R434_MOUSE Inwardly-rectifying K+ channel</t>
  </si>
  <si>
    <t>EILWGHRFEPVVFEEKSHYKVDYSRFHKTYE</t>
  </si>
  <si>
    <t>_FEPVVFEEK(gl)SHYK_</t>
  </si>
  <si>
    <t>FEPVVFEEK(0.998)SHYK(0.002)</t>
  </si>
  <si>
    <t>FEPVVFEEK(26.31)SHYK(-26.31)</t>
  </si>
  <si>
    <t>CDKPWVFAQMVRLHKKLGTEEFPLIDQTFYP</t>
  </si>
  <si>
    <t>_K(gl)LGTEEFPLIDQTFYPNHK_</t>
  </si>
  <si>
    <t>K(1)LGTEEFPLIDQTFYPNHK</t>
  </si>
  <si>
    <t>K(82.92)LGTEEFPLIDQTFYPNHK(-82.92)</t>
  </si>
  <si>
    <t>&gt;tr|Q571M0|Q571M0_MOUSE MKIAA4032 protein (Fragment) OS=Mus musculus GN=Mfn1 PE=2 SV=1;&gt;sp|Q811U4|MFN1_MOUSE Mitofusin-1 OS=Mus musculus GN=Mfn1 PE=1 SV=3;&gt;tr|F6XRI9|F6XRI9_MOUSE Mitofusin-1 (Fragment) OS=Mus musculus GN=Mfn1 PE=1 SV=1</t>
  </si>
  <si>
    <t>404;396;44</t>
  </si>
  <si>
    <t>&gt;tr|Q571M0|Q571M0_MOUSE MKIAA4032 protein (Fragment) OS=Mus musculus GN=Mfn1 PE=2 SV=1</t>
  </si>
  <si>
    <t>DFIRNQMNLLTLDVKKKIKEVTEEVANKVSC</t>
  </si>
  <si>
    <t>_NQMNLLTLDVKK(gl)_</t>
  </si>
  <si>
    <t>NQMNLLTLDVK(0.443)K(0.557)</t>
  </si>
  <si>
    <t>NQMNLLTLDVK(-0.99)K(0.99)</t>
  </si>
  <si>
    <t>&gt;sp|P62874|GBB1_MOUSE Guanine nucleotide-binding protein G(I)/G(S)/G(T) subunit beta-1 OS=Mus musculus GN=Gnb1 PE=1 SV=3;&gt;tr|Q3TQ70|Q3TQ70_MOUSE Beta1 subnuit of GTP-binding protein OS=Mus musculus GN=Gnb1 PE=1 SV=1;&gt;tr|Q3U1B1|Q3U1B1_MOUSE Putative uncharacterized protein OS=Mus musculus GN=Gnb1 PE=2 SV=1;&gt;tr|H3BKR2|H3BKR2_MOUSE Guanine nucleotide-binding protein G(I)/G(S)/G(T) subunit beta-1 (Fragment) OS=Mus musculus GN=Gnb1 PE=1 SV=8;&gt;tr|H3BLF7|H3BLF7_MOUSE Guanine nucleotide-binding protein G(I)/G(S)/G(T) subunit beta-1 (Fragment) OS=Mus musculus GN=Gnb1 PE=1 SV=1</t>
  </si>
  <si>
    <t>23;23;23;23;23</t>
  </si>
  <si>
    <t>&gt;sp|P62874|GBB1_MOUSE Guanine nucleotide-binding protein G(I)/G(S)/G(T) subunit beta-1 OS=Mus musculus GN=Gnb1 PE=1 SV=3</t>
  </si>
  <si>
    <t>&gt;sp|P62874|GBB1_MOUSE Guanine nucleotide-binding protein G(I)/G(S)/G(T) subunit beta-1 OS=Mus musculus GN=Gnb1 PE=1 SV=3;&gt;tr|Q3TQ70|Q3TQ70_MOUSE Beta1 subnuit of GTP-binding protein OS=Mus musculus GN=Gnb1 PE=1 SV=1;&gt;tr|Q3U1B1|Q3U1B1_MOUSE Putative unchara</t>
  </si>
  <si>
    <t>RQEAEQLKNQIRDARKACADATLSQITNNID</t>
  </si>
  <si>
    <t>_K(gl)ACADATLSQITNNIDPVGR_</t>
  </si>
  <si>
    <t>K(1)ACADATLSQITNNIDPVGR</t>
  </si>
  <si>
    <t>K(64.25)ACADATLSQITNNIDPVGR</t>
  </si>
  <si>
    <t>&gt;sp|Q63810|CANB1_MOUSE Calcineurin subunit B type 1 OS=Mus musculus GN=Ppp3r1 PE=1 SV=3</t>
  </si>
  <si>
    <t>GELFQVLKMMVGNNLKDTQLQQIVDKTIINA</t>
  </si>
  <si>
    <t>_MMVGNNLK(gl)DTQLQQIVDK_</t>
  </si>
  <si>
    <t>MMVGNNLK(1)DTQLQQIVDK</t>
  </si>
  <si>
    <t>MMVGNNLK(112.88)DTQLQQIVDK(-112.88)</t>
  </si>
  <si>
    <t>&gt;tr|Q3UMC8|Q3UMC8_MOUSE Putative uncharacterized protein OS=Mus musculus GN=Stam PE=2 SV=1;&gt;sp|P70297|STAM1_MOUSE Signal transducing adapter molecule 1 OS=Mus musculus GN=Stam PE=1 SV=3;&gt;tr|Q3TQ49|Q3TQ49_MOUSE Signal transducing adaptor molecule (SH3 domain and ITAM motif) 1, isoform CRA_b OS=Mus musculus GN=Stam PE=1 SV=1;&gt;tr|Q3UGN9|Q3UGN9_MOUSE Signal transducing adapter molecule 1 OS=Mus musculus GN=Stam PE=1 SV=1;&gt;tr|A2ARJ0|A2ARJ0_MOUSE Signal transducing adapter molecule 1 (Fragment) OS=Mus musculus GN=Stam PE=1 SV=1</t>
  </si>
  <si>
    <t>170;170;170;170;167</t>
  </si>
  <si>
    <t>&gt;tr|Q3UMC8|Q3UMC8_MOUSE Putative uncharacterized protein OS=Mus musculus GN=Stam PE=2 SV=1</t>
  </si>
  <si>
    <t>&gt;tr|Q3UMC8|Q3UMC8_MOUSE Putative uncharacterized protein OS=Mus musculus GN=Stam PE=2 SV=1;&gt;sp|P70297|STAM1_MOUSE Signal transducing adapter molecule 1 OS=Mus musculus GN=Stam PE=1 SV=3;&gt;tr|Q3TQ49|Q3TQ49_MOUSE Signal transducing adaptor molecule (SH3 domai</t>
  </si>
  <si>
    <t>ASPALVAKDPGTVATKKEEEDLAKAIELSLK</t>
  </si>
  <si>
    <t>_DPGTVATK(gl)KEEEDLAK_</t>
  </si>
  <si>
    <t>DPGTVATK(0.996)K(0.004)EEEDLAK</t>
  </si>
  <si>
    <t>DPGTVATK(24.44)K(-24.44)EEEDLAK(-98.53)</t>
  </si>
  <si>
    <t>&gt;sp|Q8CHU3|EPN2_MOUSE Epsin-2 OS=Mus musculus GN=Epn2 PE=1 SV=1;&gt;tr|Q5NCM7|Q5NCM7_MOUSE Putative uncharacterized protein OS=Mus musculus GN=Epn2 PE=2 SV=1;&gt;tr|Q5NCM6|Q5NCM6_MOUSE Epsin-2 OS=Mus musculus GN=Epn2 PE=1 SV=1;&gt;tr|Q69ZS5|Q69ZS5_MOUSE MKIAA1065 protein (Fragment) OS=Mus musculus GN=Epn2 PE=2 SV=1;&gt;tr|J3QNT7|J3QNT7_MOUSE Epsin-2 OS=Mus musculus GN=Epn2 PE=1 SV=1;&gt;tr|Q5NCM5|Q5NCM5_MOUSE Epsin-2 OS=Mus musculus GN=Epn2 PE=1 SV=1;&gt;tr|F7CUV7|F7CUV7_MOUSE Epsin-2 (Fragment) OS=Mus musculus GN=Epn2 PE=1 SV=1</t>
  </si>
  <si>
    <t>135;135;135;153;135;135;12</t>
  </si>
  <si>
    <t>&gt;sp|Q8CHU3|EPN2_MOUSE Epsin-2 OS=Mus musculus GN=Epn2 PE=1 SV=1</t>
  </si>
  <si>
    <t>&gt;sp|Q8CHU3|EPN2_MOUSE Epsin-2 OS=Mus musculus GN=Epn2 PE=1 SV=1;&gt;tr|Q5NCM7|Q5NCM7_MOUSE Putative uncharacterized protein OS=Mus musculus GN=Epn2 PE=2 SV=1;&gt;tr|Q5NCM6|Q5NCM6_MOUSE Epsin-2 OS=Mus musculus GN=Epn2 PE=1 SV=1;&gt;tr|Q69ZS5|Q69ZS5_MOUSE MKIAA1065 p</t>
  </si>
  <si>
    <t>GINVREKSKQLVALLKDEERLKVERVQALKT</t>
  </si>
  <si>
    <t>X;X;X;X;X;X;X;X;X;X;X;X;X;X;X;GlyGly (K);X;X;X;X;X;X;X;X;X;X;X;X;X;GlyGly (K);X</t>
  </si>
  <si>
    <t>_QLVALLK(gl)DEER_</t>
  </si>
  <si>
    <t>QLVALLK(1)DEER</t>
  </si>
  <si>
    <t>QLVALLK(44.62)DEER</t>
  </si>
  <si>
    <t>&gt;sp|P62334|PRS10_MOUSE 26S protease regulatory subunit 10B OS=Mus musculus GN=Psmc6 PE=1 SV=1;&gt;tr|Q14AQ1|Q14AQ1_MOUSE Proteasome (Prosome, macropain) 26S subunit, ATPase, 6 OS=Mus musculus GN=Psmc6 PE=1 SV=1;&gt;tr|Q8QZS9|Q8QZS9_MOUSE Psmc6 protein (Fragment) OS=Mus musculus GN=Psmc6 PE=2 SV=1</t>
  </si>
  <si>
    <t>197;197;101</t>
  </si>
  <si>
    <t>&gt;sp|P62334|PRS10_MOUSE 26S protease regulatory subunit 10B OS=Mus musculus GN=Psmc6 PE=1 SV=1</t>
  </si>
  <si>
    <t>&gt;sp|P62334|PRS10_MOUSE 26S protease regulatory subunit 10B OS=Mus musculus GN=Psmc6 PE=1 SV=1;&gt;tr|Q14AQ1|Q14AQ1_MOUSE Proteasome (Prosome, macropain) 26S subunit, ATPase, 6 OS=Mus musculus GN=Psmc6 PE=1 SV=1;&gt;tr|Q8QZS9|Q8QZS9_MOUSE Psmc6 protein (Fragment)</t>
  </si>
  <si>
    <t>LLARAVASQLDCNFLKVVSSSIVDKYIGESA</t>
  </si>
  <si>
    <t>_AVASQLDCNFLK(gl)VVSSSIVDK_</t>
  </si>
  <si>
    <t>AVASQLDCNFLK(1)VVSSSIVDK</t>
  </si>
  <si>
    <t>AVASQLDCNFLK(53.1)VVSSSIVDK(-53.1)</t>
  </si>
  <si>
    <t>&gt;sp|Q9Z0H4|CELF2_MOUSE CUGBP Elav-like family member 2 OS=Mus musculus GN=Celf2 PE=1 SV=1;&gt;tr|E9QA47|E9QA47_MOUSE CUGBP Elav-like family member 2 OS=Mus musculus GN=Celf2 PE=1 SV=1;&gt;tr|S4R1S7|S4R1S7_MOUSE CUGBP Elav-like family member 2 OS=Mus musculus GN=Celf2 PE=1 SV=1;&gt;tr|S4R2U7|S4R2U7_MOUSE CUGBP Elav-like family member 2 OS=Mus musculus GN=Celf2 PE=1 SV=1;&gt;tr|V9GX43|V9GX43_MOUSE CUGBP Elav-like family member 2 (Fragment) OS=Mus musculus GN=Celf2 PE=1 SV=1;&gt;tr|A0A0R4J2B0|A0A0R4J2B0_MOUSE CUGBP Elav-like family member 2 OS=Mus musculus GN=Celf2 PE=1 SV=1;&gt;tr|S4R2S7|S4R2S7_MOUSE CUGBP Elav-like family member 2 (Fragment) OS=Mus musculus GN=Celf2 PE=1 SV=8</t>
  </si>
  <si>
    <t>214;232;226;214;277;190;103</t>
  </si>
  <si>
    <t>&gt;sp|Q9Z0H4|CELF2_MOUSE CUGBP Elav-like family member 2 OS=Mus musculus GN=Celf2 PE=1 SV=1</t>
  </si>
  <si>
    <t>&gt;sp|Q9Z0H4|CELF2_MOUSE CUGBP Elav-like family member 2 OS=Mus musculus GN=Celf2 PE=1 SV=1;&gt;tr|E9QA47|E9QA47_MOUSE CUGBP Elav-like family member 2 OS=Mus musculus GN=Celf2 PE=1 SV=1;&gt;tr|S4R1S7|S4R1S7_MOUSE CUGBP Elav-like family member 2 OS=Mus musculus GN=</t>
  </si>
  <si>
    <t>EGCSSPIVVKFADTQKDKEQRRLQQQLAQQM</t>
  </si>
  <si>
    <t>_FADTQK(gl)DKEQR_</t>
  </si>
  <si>
    <t>FADTQK(0.984)DK(0.016)EQR</t>
  </si>
  <si>
    <t>FADTQK(17.81)DK(-17.81)EQR</t>
  </si>
  <si>
    <t>&gt;sp|Q8BLQ9|CADM2_MOUSE Cell adhesion molecule 2 OS=Mus musculus GN=Cadm2 PE=1 SV=2;&gt;tr|G3UZM4|G3UZM4_MOUSE Cell adhesion molecule 2 (Fragment) OS=Mus musculus GN=Cadm2 PE=1 SV=1</t>
  </si>
  <si>
    <t>431;431</t>
  </si>
  <si>
    <t>&gt;sp|Q8BLQ9|CADM2_MOUSE Cell adhesion molecule 2 OS=Mus musculus GN=Cadm2 PE=1 SV=2</t>
  </si>
  <si>
    <t>AIINAEGSQVNAEEKKEYFI___________</t>
  </si>
  <si>
    <t>_GAEDAPDADTAIINAEGSQVNAEEKK(gl)_</t>
  </si>
  <si>
    <t>GAEDAPDADTAIINAEGSQVNAEEK(0.42)K(0.58)</t>
  </si>
  <si>
    <t>GAEDAPDADTAIINAEGSQVNAEEK(-1.41)K(1.41)</t>
  </si>
  <si>
    <t>&gt;tr|A1BN54|A1BN54_MOUSE Alpha actinin 1a OS=Mus musculus GN=Actn1 PE=1 SV=1</t>
  </si>
  <si>
    <t>QMNEFRASFNHFDRKKTGMMDTDDFRACLIS</t>
  </si>
  <si>
    <t>_K(gl)TGMMDTDDFR_</t>
  </si>
  <si>
    <t>K(1)TGMMDTDDFR</t>
  </si>
  <si>
    <t>K(74.46)TGMMDTDDFR</t>
  </si>
  <si>
    <t>&gt;sp|Q7TMM9|TBB2A_MOUSE Tubulin beta-2A chain OS=Mus musculus GN=Tubb2a PE=1 SV=1;&gt;tr|Q99J49|Q99J49_MOUSE Tubb2a protein (Fragment) OS=Mus musculus GN=Tubb2a PE=2 SV=1;&gt;sp|Q9CWF2|TBB2B_MOUSE Tubulin beta-2B chain OS=Mus musculus GN=Tubb2b PE=1 SV=1;&gt;tr|B2RSN3|B2RSN3_MOUSE Tubulin beta chain OS=Mus musculus GN=Tubb2b PE=1 SV=1</t>
  </si>
  <si>
    <t>297;150;297;297</t>
  </si>
  <si>
    <t>&gt;sp|Q7TMM9|TBB2A_MOUSE Tubulin beta-2A chain OS=Mus musculus GN=Tubb2a PE=1 SV=1;&gt;sp|Q9CWF2|TBB2B_MOUSE Tubulin beta-2B chain OS=Mus musculus GN=Tubb2b PE=1 SV=1</t>
  </si>
  <si>
    <t>&gt;sp|Q7TMM9|TBB2A_MOUSE Tubulin beta-2A chain OS=Mus musculus GN=Tubb2a PE=1 SV=1</t>
  </si>
  <si>
    <t>&gt;sp|Q7TMM9|TBB2A_MOUSE Tubulin beta-2A chain OS=Mus musculus GN=Tubb2a PE=1 SV=1;&gt;tr|Q99J49|Q99J49_MOUSE Tubb2a protein (Fragment) OS=Mus musculus GN=Tubb2a PE=2 SV=1;&gt;sp|Q9CWF2|TBB2B_MOUSE Tubulin beta-2B chain OS=Mus musculus GN=Tubb2b PE=1 SV=1;&gt;tr|B2RS</t>
  </si>
  <si>
    <t>RALTVPELTQQMFDSKNMMAACDPRHGRYLT</t>
  </si>
  <si>
    <t>_ALTVPELTQQMFDSK(gl)NMMAACDPR_</t>
  </si>
  <si>
    <t>ALTVPELTQQMFDSK(1)NMMAACDPR</t>
  </si>
  <si>
    <t>ALTVPELTQQMFDSK(98.12)NMMAACDPR</t>
  </si>
  <si>
    <t>40;27;27</t>
  </si>
  <si>
    <t>KKSKAKERRDLDDLKKEVAMTEHKMSVEEVC</t>
  </si>
  <si>
    <t>X;X;X;X;X;X;X;X;X;X;X;X;X;X;GlyGly (K);GlyGly (K);X;X;X;X;X;X;X;GlyGly (K);X;X;X;X;X;X;X</t>
  </si>
  <si>
    <t>_K(gl)EVAMTEHK_</t>
  </si>
  <si>
    <t>K(1)EVAMTEHK</t>
  </si>
  <si>
    <t>K(92.59)EVAMTEHK(-92.59)</t>
  </si>
  <si>
    <t>&gt;sp|P32211|ACM4_MOUSE Muscarinic acetylcholine receptor M4 OS=Mus musculus GN=Chrm4 PE=2 SV=1;&gt;tr|Q0VBU3|Q0VBU3_MOUSE Muscarinic acetylcholine receptor OS=Mus musculus GN=Chrm4 PE=2 SV=1</t>
  </si>
  <si>
    <t>227;227</t>
  </si>
  <si>
    <t>&gt;sp|P32211|ACM4_MOUSE Muscarinic acetylcholine receptor M4 OS=Mus musculus GN=Chrm4 PE=2 SV=1</t>
  </si>
  <si>
    <t>VLYIHISLASRSRVHKHRPEGPKEKKAKTLA</t>
  </si>
  <si>
    <t>_VHK(gl)HRPEGPK_</t>
  </si>
  <si>
    <t>VHK(1)HRPEGPK</t>
  </si>
  <si>
    <t>VHK(63.03)HRPEGPK(-63.03)</t>
  </si>
  <si>
    <t>&gt;sp|Q91VM5|RMXL1_MOUSE RNA binding motif protein, X-linked-like-1 OS=Mus musculus GN=Rbmxl1 PE=1 SV=1;&gt;sp|Q9WV02|RBMX_MOUSE RNA-binding motif protein, X chromosome OS=Mus musculus GN=Rbmx PE=1 SV=1;&gt;tr|A2AFI3|A2AFI3_MOUSE RNA binding motif protein, X chromosome, isoform CRA_b OS=Mus musculus GN=Rbmx PE=1 SV=1;&gt;tr|A2AFI4|A2AFI4_MOUSE RNA-binding motif protein, X chromosome (Fragment) OS=Mus musculus GN=Rbmx PE=1 SV=1</t>
  </si>
  <si>
    <t>22;22;22;22</t>
  </si>
  <si>
    <t>&gt;sp|Q91VM5|RMXL1_MOUSE RNA binding motif protein, X-linked-like-1 OS=Mus musculus GN=Rbmxl1 PE=1 SV=1</t>
  </si>
  <si>
    <t>&gt;sp|Q91VM5|RMXL1_MOUSE RNA binding motif protein, X-linked-like-1 OS=Mus musculus GN=Rbmxl1 PE=1 SV=1;&gt;sp|Q9WV02|RBMX_MOUSE RNA-binding motif protein, X chromosome OS=Mus musculus GN=Rbmx PE=1 SV=1;&gt;tr|A2AFI3|A2AFI3_MOUSE RNA binding motif protein, X chrom</t>
  </si>
  <si>
    <t>PGKLFIGGLNTETNEKALEAVFGKYGRIVEI</t>
  </si>
  <si>
    <t>_LFIGGLNTETNEK(gl)ALEAVFGK_</t>
  </si>
  <si>
    <t>LFIGGLNTETNEK(1)ALEAVFGK</t>
  </si>
  <si>
    <t>LFIGGLNTETNEK(68.42)ALEAVFGK(-68.42)</t>
  </si>
  <si>
    <t>&gt;tr|Q5DTG0|Q5DTG0_MOUSE Phospholipid-transporting ATPase (Fragment) OS=Mus musculus GN=Atp8a1 PE=2 SV=1;&gt;sp|P70704|AT8A1_MOUSE Phospholipid-transporting ATPase IA OS=Mus musculus GN=Atp8a1 PE=1 SV=2;&gt;tr|A0A0M3HEP7|A0A0M3HEP7_MOUSE Phospholipid-transporting ATPase OS=Mus musculus GN=Atp8a1 PE=1 SV=1;&gt;tr|A1L332|A1L332_MOUSE Phospholipid-transporting ATPase OS=Mus musculus GN=Atp8a1 PE=2 SV=1;&gt;tr|Q52KQ7|Q52KQ7_MOUSE Phospholipid-transporting ATPase (Fragment) OS=Mus musculus GN=Atp8a1 PE=2 SV=1;&gt;tr|Q8CA15|Q8CA15_MOUSE Phospholipid-transporting ATPase OS=Mus musculus GN=Atp8a1 PE=2 SV=1</t>
  </si>
  <si>
    <t>625;594;594;591;236;408</t>
  </si>
  <si>
    <t>&gt;tr|Q5DTG0|Q5DTG0_MOUSE Phospholipid-transporting ATPase (Fragment) OS=Mus musculus GN=Atp8a1 PE=2 SV=1</t>
  </si>
  <si>
    <t>&gt;tr|Q5DTG0|Q5DTG0_MOUSE Phospholipid-transporting ATPase (Fragment) OS=Mus musculus GN=Atp8a1 PE=2 SV=1;&gt;sp|P70704|AT8A1_MOUSE Phospholipid-transporting ATPase IA OS=Mus musculus GN=Atp8a1 PE=1 SV=2;&gt;tr|A0A0M3HEP7|A0A0M3HEP7_MOUSE Phospholipid-transporting</t>
  </si>
  <si>
    <t>YERLAETSKYKEITLKHLEQFATEGLRTLCF</t>
  </si>
  <si>
    <t>X;X;X;X;X;X;X;X;GlyGly (K);X;X;X;X;X;X;GlyGly (K);X;X;X;X;X;X;X;X;X;X;X;X;X;X;X</t>
  </si>
  <si>
    <t>_EITLK(gl)HLEQFATEGLR_</t>
  </si>
  <si>
    <t>EITLK(1)HLEQFATEGLR</t>
  </si>
  <si>
    <t>EITLK(125.5)HLEQFATEGLR</t>
  </si>
  <si>
    <t>&gt;tr|Q3UW64|Q3UW64_MOUSE Bifunctional UDP-N-acetylglucosamine 2-epimerase/N-acetylmannosamine kinase OS=Mus musculus GN=Gne PE=1 SV=1;&gt;sp|Q91WG8|GLCNE_MOUSE Bifunctional UDP-N-acetylglucosamine 2-epimerase/N-acetylmannosamine kinase OS=Mus musculus GN=Gne PE=1 SV=1;&gt;tr|Q3TCI8|Q3TCI8_MOUSE Glucosamine OS=Mus musculus GN=Gne PE=1 SV=1;&gt;tr|G3UX23|G3UX23_MOUSE Bifunctional UDP-N-acetylglucosamine 2-epimerase/N-acetylmannosamine kinase OS=Mus musculus GN=Gne PE=1 SV=1;&gt;tr|G3UYD5|G3UYD5_MOUSE Bifunctional UDP-N-acetylglucosamine 2-epimerase/N-acetylmannosamine kinase OS=Mus musculus GN=Gne PE=1 SV=1;&gt;tr|G3UZ98|G3UZ98_MOUSE Bifunctional UDP-N-acetylglucosamine 2-epimerase/N-acetylmannosamine kinase (Fragment) OS=Mus musculus GN=Gne PE=1 SV=1</t>
  </si>
  <si>
    <t>243;212;212;212;212;212</t>
  </si>
  <si>
    <t>&gt;tr|Q3UW64|Q3UW64_MOUSE Bifunctional UDP-N-acetylglucosamine 2-epimerase/N-acetylmannosamine kinase OS=Mus musculus GN=Gne PE=1 SV=1</t>
  </si>
  <si>
    <t>&gt;tr|Q3UW64|Q3UW64_MOUSE Bifunctional UDP-N-acetylglucosamine 2-epimerase/N-acetylmannosamine kinase OS=Mus musculus GN=Gne PE=1 SV=1;&gt;sp|Q91WG8|GLCNE_MOUSE Bifunctional UDP-N-acetylglucosamine 2-epimerase/N-acetylmannosamine kinase OS=Mus musculus GN=Gne P</t>
  </si>
  <si>
    <t>YMSIIRMWLGDDVKCKDYIVALQHPVTTDIK</t>
  </si>
  <si>
    <t>_MWLGDDVKCK(gl)_</t>
  </si>
  <si>
    <t>MWLGDDVK(0.366)CK(0.634)</t>
  </si>
  <si>
    <t>MWLGDDVK(-2.38)CK(2.38)</t>
  </si>
  <si>
    <t>&gt;sp|P51863|VA0D1_MOUSE V-type proton ATPase subunit d 1 OS=Mus musculus GN=Atp6v0d1 PE=1 SV=2;&gt;tr|Q921S5|Q921S5_MOUSE ATPase, H+ transporting, lysosomal V0 subunit D1 OS=Mus musculus GN=Atp6v0d1 PE=2 SV=1</t>
  </si>
  <si>
    <t>343;343</t>
  </si>
  <si>
    <t>&gt;sp|P51863|VA0D1_MOUSE V-type proton ATPase subunit d 1 OS=Mus musculus GN=Atp6v0d1 PE=1 SV=2</t>
  </si>
  <si>
    <t>NIVWIAECIAQRHRAKIDNYIPIF_______</t>
  </si>
  <si>
    <t>_AK(gl)IDNYIPIF_</t>
  </si>
  <si>
    <t>AK(1)IDNYIPIF</t>
  </si>
  <si>
    <t>AK(51.28)IDNYIPIF</t>
  </si>
  <si>
    <t>&gt;sp|Q61527|ERBB4_MOUSE Receptor tyrosine-protein kinase erbB-4 OS=Mus musculus GN=Erbb4 PE=1 SV=5</t>
  </si>
  <si>
    <t>GTVYKGIWVPEGETVKIPVAIKILNETTGPK</t>
  </si>
  <si>
    <t>_GIWVPEGETVK(gl)IPVAIK_</t>
  </si>
  <si>
    <t>GIWVPEGETVK(0.97)IPVAIK(0.03)</t>
  </si>
  <si>
    <t>GIWVPEGETVK(15.09)IPVAIK(-15.09)</t>
  </si>
  <si>
    <t>&gt;tr|Q923G3|Q923G3_MOUSE Capping protein (Actin filament) muscle Z-line, beta OS=Mus musculus GN=Capzb PE=2 SV=1;&gt;tr|Q3TVK4|Q3TVK4_MOUSE Putative uncharacterized protein OS=Mus musculus GN=Capzb PE=2 SV=1;&gt;tr|A2AMW0|A2AMW0_MOUSE Capping protein (Actin filament) muscle Z-line, beta, isoform CRA_a OS=Mus musculus GN=Capzb PE=1 SV=1;&gt;tr|Q3TRH8|Q3TRH8_MOUSE Putative uncharacterized protein OS=Mus musculus GN=Capzb PE=2 SV=1</t>
  </si>
  <si>
    <t>254;254;242;242</t>
  </si>
  <si>
    <t>&gt;tr|Q923G3|Q923G3_MOUSE Capping protein (Actin filament) muscle Z-line, beta OS=Mus musculus GN=Capzb PE=2 SV=1</t>
  </si>
  <si>
    <t>&gt;tr|Q923G3|Q923G3_MOUSE Capping protein (Actin filament) muscle Z-line, beta OS=Mus musculus GN=Capzb PE=2 SV=1;&gt;tr|Q3TVK4|Q3TVK4_MOUSE Putative uncharacterized protein OS=Mus musculus GN=Capzb PE=2 SV=1;&gt;tr|A2AMW0|A2AMW0_MOUSE Capping protein (Actin filam</t>
  </si>
  <si>
    <t>IVNGLRSVQTFADKSKQEALKNDLVEALKRK</t>
  </si>
  <si>
    <t>_SVQTFADKSK(gl)_</t>
  </si>
  <si>
    <t>SVQTFADK(0.277)SK(0.723)</t>
  </si>
  <si>
    <t>SVQTFADK(-4.17)SK(4.17)</t>
  </si>
  <si>
    <t>DEFFEQVEEIRGCIEKLSEDVEQVKKQHSAI</t>
  </si>
  <si>
    <t>_GCIEK(gl)LSEDVEQVKK_</t>
  </si>
  <si>
    <t>GCIEK(1)LSEDVEQVKK</t>
  </si>
  <si>
    <t>GCIEK(87.48)LSEDVEQVK(-87.92)K(-87.48)</t>
  </si>
  <si>
    <t>&gt;sp|G5E829|AT2B1_MOUSE Plasma membrane calcium-transporting ATPase 1 OS=Mus musculus GN=Atp2b1 PE=1 SV=1;&gt;tr|Q8K314|Q8K314_MOUSE Atp2b1 protein (Fragment) OS=Mus musculus GN=Atp2b1 PE=2 SV=1</t>
  </si>
  <si>
    <t>721;415</t>
  </si>
  <si>
    <t>&gt;sp|G5E829|AT2B1_MOUSE Plasma membrane calcium-transporting ATPase 1 OS=Mus musculus GN=Atp2b1 PE=1 SV=1</t>
  </si>
  <si>
    <t>MVTGDNINTARAIATKCGILHPGEDFLCLEG</t>
  </si>
  <si>
    <t>_AIATK(gl)CGILHPGEDFLCLEGK_</t>
  </si>
  <si>
    <t>AIATK(1)CGILHPGEDFLCLEGK</t>
  </si>
  <si>
    <t>AIATK(117.6)CGILHPGEDFLCLEGK(-117.6)</t>
  </si>
  <si>
    <t>717;717;717;717;717;717</t>
  </si>
  <si>
    <t>NTARAIATKCGILTPKDDFLCLEGKEFNSLI</t>
  </si>
  <si>
    <t>_CGILTPK(gl)DDFLCLEGK_</t>
  </si>
  <si>
    <t>CGILTPK(1)DDFLCLEGK</t>
  </si>
  <si>
    <t>CGILTPK(56.24)DDFLCLEGK(-56.24)</t>
  </si>
  <si>
    <t>&gt;sp|P62827|RAN_MOUSE GTP-binding nuclear protein Ran OS=Mus musculus GN=Ran PE=1 SV=3;&gt;tr|Q3ULW0|Q3ULW0_MOUSE GTP-binding nuclear protein Ran OS=Mus musculus GN=Ran PE=2 SV=1;&gt;tr|Q14AA6|Q14AA6_MOUSE GTP-binding nuclear protein Ran OS=Mus musculus GN=1700009N14Rik PE=2 SV=1;&gt;sp|Q61820|RANT_MOUSE GTP-binding nuclear protein Ran, testis-specific isoform OS=Mus musculus GN=Rasl2-9 PE=2 SV=1;&gt;tr|A6H622|A6H622_MOUSE GTP-binding nuclear protein Ran OS=Mus musculus GN=Rasl2-9 PE=2 SV=1</t>
  </si>
  <si>
    <t>71;71;71;71;71</t>
  </si>
  <si>
    <t>&gt;sp|P62827|RAN_MOUSE GTP-binding nuclear protein Ran OS=Mus musculus GN=Ran PE=1 SV=3</t>
  </si>
  <si>
    <t>&gt;sp|P62827|RAN_MOUSE GTP-binding nuclear protein Ran OS=Mus musculus GN=Ran PE=1 SV=3;&gt;tr|Q3ULW0|Q3ULW0_MOUSE GTP-binding nuclear protein Ran OS=Mus musculus GN=Ran PE=2 SV=1;&gt;tr|Q14AA6|Q14AA6_MOUSE GTP-binding nuclear protein Ran OS=Mus musculus GN=170000</t>
  </si>
  <si>
    <t>RGPIKFNVWDTAGQEKFGGLRDGYYIQAQCA</t>
  </si>
  <si>
    <t>_FNVWDTAGQEK(gl)FGGLR_</t>
  </si>
  <si>
    <t>FNVWDTAGQEK(1)FGGLR</t>
  </si>
  <si>
    <t>FNVWDTAGQEK(99.57)FGGLR</t>
  </si>
  <si>
    <t>&gt;sp|Q3THK7|GUAA_MOUSE GMP synthase [glutamine-hydrolyzing] OS=Mus musculus GN=Gmps PE=1 SV=2;&gt;tr|B2RRH9|B2RRH9_MOUSE Guanine monphosphate synthetase OS=Mus musculus GN=Gmps PE=1 SV=1</t>
  </si>
  <si>
    <t>182;182</t>
  </si>
  <si>
    <t>&gt;sp|Q3THK7|GUAA_MOUSE GMP synthase [glutamine-hydrolyzing] OS=Mus musculus GN=Gmps PE=1 SV=2</t>
  </si>
  <si>
    <t>VARSGNIVAGIANESKKLYGVQFHPEVGLTE</t>
  </si>
  <si>
    <t>_SGNIVAGIANESK(gl)K_</t>
  </si>
  <si>
    <t>SGNIVAGIANESK(0.975)K(0.025)</t>
  </si>
  <si>
    <t>SGNIVAGIANESK(15.88)K(-15.88)</t>
  </si>
  <si>
    <t>&gt;sp|P97427|DPYL1_MOUSE Dihydropyrimidinase-related protein 1 OS=Mus musculus GN=Crmp1 PE=1 SV=1;&gt;tr|Q6P1J1|Q6P1J1_MOUSE Crmp1 protein OS=Mus musculus GN=Crmp1 PE=1 SV=1;&gt;tr|Q3TXY0|Q3TXY0_MOUSE Putative uncharacterized protein (Fragment) OS=Mus musculus GN=Crmp1 PE=2 SV=1;&gt;tr|Q3TY94|Q3TY94_MOUSE Putative uncharacterized protein OS=Mus musculus GN=Crmp1 PE=2 SV=1</t>
  </si>
  <si>
    <t>487;601;566;408</t>
  </si>
  <si>
    <t>&gt;sp|P97427|DPYL1_MOUSE Dihydropyrimidinase-related protein 1 OS=Mus musculus GN=Crmp1 PE=1 SV=1;&gt;tr|Q6P1J1|Q6P1J1_MOUSE Crmp1 protein OS=Mus musculus GN=Crmp1 PE=1 SV=1</t>
  </si>
  <si>
    <t>&gt;sp|P97427|DPYL1_MOUSE Dihydropyrimidinase-related protein 1 OS=Mus musculus GN=Crmp1 PE=1 SV=1</t>
  </si>
  <si>
    <t>&gt;sp|P97427|DPYL1_MOUSE Dihydropyrimidinase-related protein 1 OS=Mus musculus GN=Crmp1 PE=1 SV=1;&gt;tr|Q6P1J1|Q6P1J1_MOUSE Crmp1 protein OS=Mus musculus GN=Crmp1 PE=1 SV=1;&gt;tr|Q3TXY0|Q3TXY0_MOUSE Putative uncharacterized protein (Fragment) OS=Mus musculus GN=</t>
  </si>
  <si>
    <t>KPFPEHLYQRVRIRSKVFGLHSVSRGMYDGP</t>
  </si>
  <si>
    <t>GlyGly (K);X;X;X;X;X;X;X;X;X;X;X;X;X;X;GlyGly (K);X;X;X;X;X;X;X;X;X;X;X;X;X;X;X</t>
  </si>
  <si>
    <t>_SK(gl)VFGLHSVSR_</t>
  </si>
  <si>
    <t>SK(1)VFGLHSVSR</t>
  </si>
  <si>
    <t>SK(55.26)VFGLHSVSR</t>
  </si>
  <si>
    <t>&gt;tr|Q91VB8|Q91VB8_MOUSE Alpha globin 1 OS=Mus musculus GN=Hba-a1 PE=1 SV=1;&gt;tr|Q9CWS5|Q9CWS5_MOUSE Putative uncharacterized protein OS=Mus musculus PE=2 SV=1;&gt;tr|Q9CY06|Q9CY06_MOUSE Putative uncharacterized protein OS=Mus musculus PE=2 SV=1;&gt;tr|Q8BPF4|Q8BPF4_MOUSE Putative uncharacterized protein OS=Mus musculus PE=2 SV=1;&gt;tr|Q9QWJ3|Q9QWJ3_MOUSE Alpha-1-globin (Fragment) OS=Mus musculus PE=2 SV=1;&gt;tr|Q9CY10|Q9CY10_MOUSE Putative uncharacterized protein OS=Mus musculus PE=2 SV=1</t>
  </si>
  <si>
    <t>62;62;62;62;62;62</t>
  </si>
  <si>
    <t>&gt;tr|Q91VB8|Q91VB8_MOUSE Alpha globin 1 OS=Mus musculus GN=Hba-a1 PE=1 SV=1</t>
  </si>
  <si>
    <t>&gt;tr|Q91VB8|Q91VB8_MOUSE Alpha globin 1 OS=Mus musculus GN=Hba-a1 PE=1 SV=1;&gt;tr|Q9CWS5|Q9CWS5_MOUSE Putative uncharacterized protein OS=Mus musculus PE=2 SV=1;&gt;tr|Q9CY06|Q9CY06_MOUSE Putative uncharacterized protein OS=Mus musculus PE=2 SV=1;&gt;tr|Q8BPF4|Q8BP</t>
  </si>
  <si>
    <t>FDVSHGSAQVKGHGKKVADALANAAGHLDDL</t>
  </si>
  <si>
    <t>X;X;X;X;X;X;X;X;X;X;GlyGly (K);X;X;X;GlyGly (K);GlyGly (K);X;X;X;X;X;X;X;X;X;X;X;X;X;X;X</t>
  </si>
  <si>
    <t>_K(gl)VADALANAAGHLDDLPGALSALSDLHAHK_</t>
  </si>
  <si>
    <t>K(1)VADALANAAGHLDDLPGALSALSDLHAHK</t>
  </si>
  <si>
    <t>K(75.55)VADALANAAGHLDDLPGALSALSDLHAHK(-75.55)</t>
  </si>
  <si>
    <t>&gt;tr|A2AEG6|A2AEG6_MOUSE Glycoprotein m6b, isoform CRA_g OS=Mus musculus GN=Gpm6b PE=1 SV=1;&gt;sp|P35803|GPM6B_MOUSE Neuronal membrane glycoprotein M6-b OS=Mus musculus GN=Gpm6b PE=1 SV=2;&gt;tr|Q3US81|Q3US81_MOUSE Glycoprotein m6b, isoform CRA_f OS=Mus musculus GN=Gpm6b PE=2 SV=1</t>
  </si>
  <si>
    <t>306;306;266</t>
  </si>
  <si>
    <t>&gt;tr|A2AEG6|A2AEG6_MOUSE Glycoprotein m6b, isoform CRA_g OS=Mus musculus GN=Gpm6b PE=1 SV=1;&gt;tr|Q3US81|Q3US81_MOUSE Glycoprotein m6b, isoform CRA_f OS=Mus musculus GN=Gpm6b PE=2 SV=1</t>
  </si>
  <si>
    <t>&gt;tr|A2AEG6|A2AEG6_MOUSE Glycoprotein m6b, isoform CRA_g OS=Mus musculus GN=Gpm6b PE=1 SV=1</t>
  </si>
  <si>
    <t>&gt;tr|A2AEG6|A2AEG6_MOUSE Glycoprotein m6b, isoform CRA_g OS=Mus musculus GN=Gpm6b PE=1 SV=1;&gt;sp|P35803|GPM6B_MOUSE Neuronal membrane glycoprotein M6-b OS=Mus musculus GN=Gpm6b PE=1 SV=2;&gt;tr|Q3US81|Q3US81_MOUSE Glycoprotein m6b, isoform CRA_f OS=Mus musculus</t>
  </si>
  <si>
    <t>AYLKDASKMQAYQDIKAKEEQELQDIQSRSK</t>
  </si>
  <si>
    <t>X;X;X;X;X;X;X;X;X;X;X;X;X;X;X;GlyGly (K);X;GlyGly (K);X;X;X;X;X;X;X;X;X;X;X;X;X</t>
  </si>
  <si>
    <t>_MQAYQDIK(gl)AK(gl)EEQELQDIQSR_</t>
  </si>
  <si>
    <t>MQAYQDIK(1)AK(1)EEQELQDIQSR</t>
  </si>
  <si>
    <t>MQAYQDIK(104.63)AK(104.63)EEQELQDIQSR</t>
  </si>
  <si>
    <t>RGQRDNAGAATEEFIKRAEMNGLAAQGRYEG</t>
  </si>
  <si>
    <t>_DNAGAATEEFIK(gl)R_</t>
  </si>
  <si>
    <t>DNAGAATEEFIK(1)R</t>
  </si>
  <si>
    <t>DNAGAATEEFIK(194.98)R</t>
  </si>
  <si>
    <t>&gt;sp|P62259|1433E_MOUSE 14-3-3 protein epsilon OS=Mus musculus GN=Ywhae PE=1 SV=1;&gt;tr|Q5SS40|Q5SS40_MOUSE Tyrosine 3-monooxygenase/tryptophan 5-monooxygenase activation protein, epsilon polypeptide, isoform CRA_c OS=Mus musculus GN=Ywhae PE=1 SV=1;&gt;tr|Q8BPH1|Q8BPH1_MOUSE Putative uncharacterized protein OS=Mus musculus GN=Ywhae PE=2 SV=1;&gt;tr|F6WA09|F6WA09_MOUSE 14-3-3 protein epsilon (Fragment) OS=Mus musculus GN=Ywhae PE=1 SV=1;&gt;tr|D6REF3|D6REF3_MOUSE 14-3-3 protein epsilon OS=Mus musculus GN=Ywhae PE=1 SV=1</t>
  </si>
  <si>
    <t>78;78;78;90;78</t>
  </si>
  <si>
    <t>&gt;sp|P62259|1433E_MOUSE 14-3-3 protein epsilon OS=Mus musculus GN=Ywhae PE=1 SV=1;&gt;tr|Q5SS40|Q5SS40_MOUSE Tyrosine 3-monooxygenase/tryptophan 5-monooxygenase activation protein, epsilon polypeptide, isoform CRA_c OS=Mus musculus GN=Ywhae PE=1 SV=1;&gt;tr|Q8BPH</t>
  </si>
  <si>
    <t>ISSIEQKEENKGGEDKLKMIREYRQMVETEL</t>
  </si>
  <si>
    <t>_EENKGGEDK(gl)LK_</t>
  </si>
  <si>
    <t>EENKGGEDK(1)LK</t>
  </si>
  <si>
    <t>EENK(-34.11)GGEDK(34.11)LK(-43.5)</t>
  </si>
  <si>
    <t>&gt;sp|P62983|RS27A_MOUSE Ubiquitin-40S ribosomal protein S27a OS=Mus musculus GN=Rps27a PE=1 SV=2;&gt;tr|Q642L7|Q642L7_MOUSE MCG13441 OS=Mus musculus GN=Rps27a PE=2 SV=1;&gt;tr|E9QNP0|E9QNP0_MOUSE KxDL motif-containing protein 1 OS=Mus musculus GN=Kxd1 PE=1 SV=1;&gt;sp|P62984|RL40_MOUSE Ubiquitin-60S ribosomal protein L40 OS=Mus musculus GN=Uba52 PE=1 SV=2;&gt;tr|Q5M9K3|Q5M9K3_MOUSE MCG23116, isoform CRA_a OS=Mus musculus GN=Uba52 PE=2 SV=1;&gt;sp|P0CG50|UBC_MOUSE Polyubiquitin-C OS=Mus musculus GN=Ubc PE=1 SV=2;&gt;tr|Q8VC46|Q8VC46_MOUSE Ubc protein OS=Mus musculus GN=Ubc PE=2 SV=1;&gt;tr|Q922Z8|Q922Z8_MOUSE Ubc protein OS=Mus musculus GN=Ubc PE=2 SV=1;&gt;tr|Q8R0Z9|Q8R0Z9_MOUSE Ubc protein OS=Mus musculus GN=Ubc PE=2 SV=1;&gt;sp|P0CG49|UBB_MOUSE Polyubiquitin-B OS=Mus musculus GN=Ubb PE=2 SV=1;&gt;tr|Q78XY9|Q78XY9_MOUSE MCG23377, isoform CRA_a OS=Mus musculus GN=Ubb PE=2 SV=1;&gt;tr|Q3TH47|Q3TH47_MOUSE Putative uncharacterized protein OS=Mus musculus GN=Ubc PE=2 SV=1;&gt;tr|Q5SX22|Q5SX22_MOUSE Polyubiquitin-B (Fragment) OS=Mus musculus GN=Ubb PE=4 SV=2;&gt;tr|Q922B0|Q922B0_MOUSE Ubc protein OS=Mus musculus GN=Ubc PE=2 SV=1;&gt;tr|E9Q5F6|E9Q5F6_MOUSE Polyubiquitin-C (Fragment) OS=Mus musculus GN=Ubc PE=4 SV=1;&gt;tr|E9Q4P0|E9Q4P0_MOUSE KxDL motif-containing protein 1 (Fragment) OS=Mus musculus GN=Kxd1 PE=1 SV=1;&gt;tr|Q8C2K3|Q8C2K3_MOUSE Putative uncharacterized protein OS=Mus musculus GN=Gm1821 PE=2 SV=1;&gt;tr|E9Q9J0|E9Q9J0_MOUSE Ubiquitin-60S ribosomal protein L40 (Fragment) OS=Mus musculus GN=Uba52 PE=1 SV=1;&gt;tr|A0A0A6YW67|A0A0A6YW67_MOUSE MCG23377, isoform CRA_b OS=Mus musculus GN=Gm8797 PE=4 SV=1;&gt;tr|A5JUZ1|A5JUZ1_MOUSE Ubiqutin subunit 1 (Fragment) OS=Mus musculus GN=Ubc PE=2 SV=1;&gt;tr|J3QK04|J3QK04_MOUSE MCG67952 OS=Mus musculus GN=Gm7808 PE=4 SV=1</t>
  </si>
  <si>
    <t>6;6;110;6;6;6;6;6;6;6;6;6;6;6;6;110;6;6;6;6;6</t>
  </si>
  <si>
    <t>__________MQIFVKTLTGKTITLEVEPSD;HPEAFSPDANMQIFVKTLTGKTITLEVEPSD</t>
  </si>
  <si>
    <t>X;X;X;X;X;X;X;X;X;X;Oxidation (M);X;X;X;X;GlyGly (K);X;X;X;X;GlyGly (K);X;X;X;X;X;X;X;X;X;X</t>
  </si>
  <si>
    <t>_MQIFVK(gl)TLTGK(gl)TITLEVEPSDTIENVK_</t>
  </si>
  <si>
    <t>MQIFVK(1)TLTGK(1)TITLEVEPSDTIENVK</t>
  </si>
  <si>
    <t>MQIFVK(55.46)TLTGK(54.09)TITLEVEPSDTIENVK(-54.09)</t>
  </si>
  <si>
    <t>&gt;sp|Q9Z1K5|ARI1_MOUSE E3 ubiquitin-protein ligase ARIH1 OS=Mus musculus GN=Arih1 PE=1 SV=3;&gt;tr|H9KV21|H9KV21_MOUSE E3 ubiquitin-protein ligase ARIH1 OS=Mus musculus GN=Arih1 PE=1 SV=1</t>
  </si>
  <si>
    <t>314;235</t>
  </si>
  <si>
    <t>RQFCFNCGENWHDPVKCKWLKKWIKKCDDDS</t>
  </si>
  <si>
    <t>_QFCFNCGENWHDPVK(gl)CK_</t>
  </si>
  <si>
    <t>QFCFNCGENWHDPVK(0.962)CK(0.038)</t>
  </si>
  <si>
    <t>QFCFNCGENWHDPVK(14)CK(-14)</t>
  </si>
  <si>
    <t>&gt;tr|F8WGL3|F8WGL3_MOUSE Cofilin-1 OS=Mus musculus GN=Cfl1 PE=1 SV=1;&gt;sp|P18760|COF1_MOUSE Cofilin-1 OS=Mus musculus GN=Cfl1 PE=1 SV=3;&gt;tr|Q544Y7|Q544Y7_MOUSE Cofilin 1, non-muscle OS=Mus musculus GN=Cfl1 PE=2 SV=1;&gt;tr|Q9CX22|Q9CX22_MOUSE Putative uncharacterized protein OS=Mus musculus GN=Cfl1 PE=2 SV=1;&gt;sp|P45591|COF2_MOUSE Cofilin-2 OS=Mus musculus GN=Cfl2 PE=1 SV=1;&gt;tr|Q3UHW9|Q3UHW9_MOUSE Putative uncharacterized protein OS=Mus musculus GN=Cfl2 PE=1 SV=1</t>
  </si>
  <si>
    <t>92;92;92;92;92;92</t>
  </si>
  <si>
    <t>&gt;tr|F8WGL3|F8WGL3_MOUSE Cofilin-1 OS=Mus musculus GN=Cfl1 PE=1 SV=1;&gt;sp|P45591|COF2_MOUSE Cofilin-2 OS=Mus musculus GN=Cfl2 PE=1 SV=1</t>
  </si>
  <si>
    <t>DKDCRYALYDATYETKESKKEDLVFIFWAPE;LNDCRYALYDATYETKESKKEDLVFIFWAPE</t>
  </si>
  <si>
    <t>_YALYDATYETK(gl)ESK_</t>
  </si>
  <si>
    <t>YALYDATYETK(0.999)ESK(0.001)</t>
  </si>
  <si>
    <t>YALYDATYETK(32.71)ESK(-32.71)</t>
  </si>
  <si>
    <t>&gt;tr|G3X9Q2|G3X9Q2_MOUSE Guanine nucleotide-binding protein subunit gamma OS=Mus musculus GN=Gng7 PE=1 SV=1;&gt;sp|Q61016|GBG7_MOUSE Guanine nucleotide-binding protein G(I)/G(S)/G(O) subunit gamma-7 OS=Mus musculus GN=Gng7 PE=1 SV=2;&gt;tr|Q3UGN1|Q3UGN1_MOUSE Guanine nucleotide-binding protein subunit gamma OS=Mus musculus GN=Gng7 PE=1 SV=1</t>
  </si>
  <si>
    <t>31;30;30</t>
  </si>
  <si>
    <t>&gt;tr|G3X9Q2|G3X9Q2_MOUSE Guanine nucleotide-binding protein subunit gamma OS=Mus musculus GN=Gng7 PE=1 SV=1</t>
  </si>
  <si>
    <t>&gt;tr|G3X9Q2|G3X9Q2_MOUSE Guanine nucleotide-binding protein subunit gamma OS=Mus musculus GN=Gng7 PE=1 SV=1;&gt;sp|Q61016|GBG7_MOUSE Guanine nucleotide-binding protein G(I)/G(S)/G(O) subunit gamma-7 OS=Mus musculus GN=Gng7 PE=1 SV=2;&gt;tr|Q3UGN1|Q3UGN1_MOUSE Gua</t>
  </si>
  <si>
    <t>EQLRIEAGIERIKVSKASSDLMGYCEQHARN</t>
  </si>
  <si>
    <t>X;X;X;X;X;X;X;X;X;X;X;X;X;X;X;GlyGly (K);X;X;X;X;X;Oxidation (M);X;X;X;X;X;X;X;X;X</t>
  </si>
  <si>
    <t>_VSK(gl)ASSDLM(ox)GYCEQHAR_</t>
  </si>
  <si>
    <t>VSK(1)ASSDLMGYCEQHAR</t>
  </si>
  <si>
    <t>VSK(60.03)ASSDLMGYCEQHAR</t>
  </si>
  <si>
    <t>EKPKDAADGEAKAEEKEADKAAAAKEEAPKA</t>
  </si>
  <si>
    <t>X;GlyGly (K);X;GlyGly (K);X;X;X;X;X;X;X;X;X;X;X;GlyGly (K);X;X;X;GlyGly (K);X;X;X;X;GlyGly (K);X;X;X;X;GlyGly (K);X</t>
  </si>
  <si>
    <t>_AEEK(gl)EADKAAAAK_</t>
  </si>
  <si>
    <t>AEEK(1)EADKAAAAK</t>
  </si>
  <si>
    <t>AEEK(68.25)EADK(-68.25)AAAAK(-155.09)</t>
  </si>
  <si>
    <t>&gt;sp|Q60668|HNRPD_MOUSE Heterogeneous nuclear ribonucleoprotein D0 OS=Mus musculus GN=Hnrnpd PE=1 SV=2;&gt;tr|G3X9W0|G3X9W0_MOUSE Heterogeneous nuclear ribonucleoprotein D, isoform CRA_a OS=Mus musculus GN=Hnrnpd PE=1 SV=1;&gt;tr|G5E8G0|G5E8G0_MOUSE Heterogeneous nuclear ribonucleoprotein D, isoform CRA_b OS=Mus musculus GN=Hnrnpd PE=1 SV=1;&gt;tr|F6ZV59|F6ZV59_MOUSE Heterogeneous nuclear ribonucleoprotein D0 (Fragment) OS=Mus musculus GN=Hnrnpd PE=1 SV=1;&gt;tr|F6SHF3|F6SHF3_MOUSE Heterogeneous nuclear ribonucleoprotein D0 (Fragment) OS=Mus musculus GN=Hnrnpd PE=1 SV=1;&gt;tr|E9Q5B6|E9Q5B6_MOUSE Heterogeneous nuclear ribonucleoprotein D0 (Fragment) OS=Mus musculus GN=Hnrnpd PE=1 SV=1</t>
  </si>
  <si>
    <t>197;178;178;107;41;99</t>
  </si>
  <si>
    <t>&gt;sp|Q60668|HNRPD_MOUSE Heterogeneous nuclear ribonucleoprotein D0 OS=Mus musculus GN=Hnrnpd PE=1 SV=2</t>
  </si>
  <si>
    <t>&gt;sp|Q60668|HNRPD_MOUSE Heterogeneous nuclear ribonucleoprotein D0 OS=Mus musculus GN=Hnrnpd PE=1 SV=2;&gt;tr|G3X9W0|G3X9W0_MOUSE Heterogeneous nuclear ribonucleoprotein D, isoform CRA_a OS=Mus musculus GN=Hnrnpd PE=1 SV=1;&gt;tr|G5E8G0|G5E8G0_MOUSE Heterogeneous</t>
  </si>
  <si>
    <t>KKIFVGGLSPDTPEEKIREYFGGFGEVESIE</t>
  </si>
  <si>
    <t>_IFVGGLSPDTPEEK(gl)IR_</t>
  </si>
  <si>
    <t>IFVGGLSPDTPEEK(1)IR</t>
  </si>
  <si>
    <t>IFVGGLSPDTPEEK(62.86)IR</t>
  </si>
  <si>
    <t>&gt;sp|Q8BJU0|SGTA_MOUSE Small glutamine-rich tetratricopeptide repeat-containing protein alpha OS=Mus musculus GN=Sgta PE=1 SV=2;&gt;tr|Q3TN35|Q3TN35_MOUSE Small glutamine-rich tetratricopeptide repeat (TPR)-containing, alpha, isoform CRA_b OS=Mus musculus GN=Sgta PE=2 SV=1</t>
  </si>
  <si>
    <t>161;160</t>
  </si>
  <si>
    <t>&gt;sp|Q8BJU0|SGTA_MOUSE Small glutamine-rich tetratricopeptide repeat-containing protein alpha OS=Mus musculus GN=Sgta PE=1 SV=2</t>
  </si>
  <si>
    <t>&gt;sp|Q8BJU0|SGTA_MOUSE Small glutamine-rich tetratricopeptide repeat-containing protein alpha OS=Mus musculus GN=Sgta PE=1 SV=2;&gt;tr|Q3TN35|Q3TN35_MOUSE Small glutamine-rich tetratricopeptide repeat (TPR)-containing, alpha, isoform CRA_b OS=Mus musculus GN=S</t>
  </si>
  <si>
    <t>VQDCERAIGIDPGYSKAYGRMGLALSSLNKH</t>
  </si>
  <si>
    <t>_AIGIDPGYSK(gl)AYGR_</t>
  </si>
  <si>
    <t>AIGIDPGYSK(1)AYGR</t>
  </si>
  <si>
    <t>AIGIDPGYSK(121.28)AYGR</t>
  </si>
  <si>
    <t>&gt;tr|A2AFQ0|A2AFQ0_MOUSE E3 ubiquitin-protein ligase HUWE1 OS=Mus musculus GN=Huwe1 PE=1 SV=1;&gt;tr|Q4JG03|Q4JG03_MOUSE Mcl-1 ubiquitin ligase OS=Mus musculus GN=Huwe1 PE=2 SV=1;&gt;sp|Q7TMY8|HUWE1_MOUSE E3 ubiquitin-protein ligase HUWE1 OS=Mus musculus GN=Huwe1 PE=1 SV=5</t>
  </si>
  <si>
    <t>3454;3454;3453</t>
  </si>
  <si>
    <t>&gt;tr|A2AFQ0|A2AFQ0_MOUSE E3 ubiquitin-protein ligase HUWE1 OS=Mus musculus GN=Huwe1 PE=1 SV=1</t>
  </si>
  <si>
    <t>&gt;tr|A2AFQ0|A2AFQ0_MOUSE E3 ubiquitin-protein ligase HUWE1 OS=Mus musculus GN=Huwe1 PE=1 SV=1;&gt;tr|Q4JG03|Q4JG03_MOUSE Mcl-1 ubiquitin ligase OS=Mus musculus GN=Huwe1 PE=2 SV=1;&gt;sp|Q7TMY8|HUWE1_MOUSE E3 ubiquitin-protein ligase HUWE1 OS=Mus musculus GN=Huwe1</t>
  </si>
  <si>
    <t>MLSHPVIRRSSLLTEKLLRLLSLISIALPEN</t>
  </si>
  <si>
    <t>_SSLLTEK(gl)LLR_</t>
  </si>
  <si>
    <t>SSLLTEK(1)LLR</t>
  </si>
  <si>
    <t>SSLLTEK(97.46)LLR</t>
  </si>
  <si>
    <t>&gt;sp|Q99M80|PTPRT_MOUSE Receptor-type tyrosine-protein phosphatase T OS=Mus musculus GN=Ptprt PE=1 SV=2;&gt;tr|B1AQN2|B1AQN2_MOUSE Receptor-type tyrosine-protein phosphatase T OS=Mus musculus GN=Ptprt PE=1 SV=1;&gt;tr|Q571D5|Q571D5_MOUSE MKIAA0283 protein (Fragment) OS=Mus musculus GN=Ptprt PE=2 SV=1</t>
  </si>
  <si>
    <t>1375;1375;975</t>
  </si>
  <si>
    <t>&gt;sp|Q99M80|PTPRT_MOUSE Receptor-type tyrosine-protein phosphatase T OS=Mus musculus GN=Ptprt PE=1 SV=2</t>
  </si>
  <si>
    <t>&gt;sp|Q99M80|PTPRT_MOUSE Receptor-type tyrosine-protein phosphatase T OS=Mus musculus GN=Ptprt PE=1 SV=2;&gt;tr|B1AQN2|B1AQN2_MOUSE Receptor-type tyrosine-protein phosphatase T OS=Mus musculus GN=Ptprt PE=1 SV=1;&gt;tr|Q571D5|Q571D5_MOUSE MKIAA0283 protein (Fragme</t>
  </si>
  <si>
    <t>PPSKRSLLKVVRRLEKWQEQYDGREGRTVVH</t>
  </si>
  <si>
    <t>_RLEK(gl)WQEQYDGR_</t>
  </si>
  <si>
    <t>RLEK(1)WQEQYDGR</t>
  </si>
  <si>
    <t>RLEK(62.14)WQEQYDGR</t>
  </si>
  <si>
    <t>&gt;sp|P63017|HSP7C_MOUSE Heat shock cognate 71 kDa protein OS=Mus musculus GN=Hspa8 PE=1 SV=1;&gt;tr|Q3TEK2|Q3TEK2_MOUSE Putative uncharacterized protein OS=Mus musculus GN=Hspa8 PE=2 SV=1;&gt;tr|Q3TRH3|Q3TRH3_MOUSE Putative uncharacterized protein OS=Mus musculus GN=Hspa8 PE=2 SV=1;&gt;tr|Q3UBA6|Q3UBA6_MOUSE Putative uncharacterized protein OS=Mus musculus GN=Hspa8 PE=2 SV=1;&gt;tr|Q3TQ13|Q3TQ13_MOUSE Putative uncharacterized protein OS=Mus musculus GN=Hspa8 PE=2 SV=1;&gt;tr|Q3U9L2|Q3U9L2_MOUSE Putative uncharacterized protein OS=Mus musculus GN=Hspa8 PE=2 SV=1;&gt;tr|Q504P4|Q504P4_MOUSE Heat shock cognate 71 kDa protein OS=Mus musculus GN=Hspa8 PE=1 SV=1;&gt;tr|Q3ULM1|Q3ULM1_MOUSE Putative uncharacterized protein OS=Mus musculus GN=Hspa8 PE=2 SV=1;&gt;tr|Q3TF16|Q3TF16_MOUSE Putative uncharacterized protein OS=Mus musculus GN=Hspa8 PE=2 SV=1;&gt;tr|Q3TZJ3|Q3TZJ3_MOUSE Putative uncharacterized protein OS=Mus musculus GN=Hspa8 PE=2 SV=1;&gt;tr|Q3UDS0|Q3UDS0_MOUSE Putative uncharacterized protein (Fragment) OS=Mus musculus GN=Hspa8 PE=2 SV=1;&gt;tr|Q3KQJ4|Q3KQJ4_MOUSE Hspa8 protein (Fragment) OS=Mus musculus GN=Hspa8 PE=2 SV=1;&gt;tr|Q3TH04|Q3TH04_MOUSE Putative uncharacterized protein (Fragment) OS=Mus musculus GN=Hspa8 PE=2 SV=1;&gt;tr|Q3UXU1|Q3UXU1_MOUSE Putative uncharacterized protein (Fragment) OS=Mus musculus GN=Hspa8 PE=2 SV=1;&gt;tr|Q3UBR0|Q3UBR0_MOUSE Putative uncharacterized protein (Fragment) OS=Mus musculus GN=Hspa8 PE=2 SV=1</t>
  </si>
  <si>
    <t>531;531;531;531;531;531;512;504;531;531;531;450;403;281;136</t>
  </si>
  <si>
    <t>ERMVQEAEKYKAEDEKQRDKVSSKNSLESYA</t>
  </si>
  <si>
    <t>X;X;Oxidation (M);X;X;X;X;X;GlyGly (K);X;X;X;X;X;X;GlyGly (K);X;X;X;X;X;X;X;X;X;X;X;X;X;X;X</t>
  </si>
  <si>
    <t>_YKAEDEK(gl)QR_</t>
  </si>
  <si>
    <t>YKAEDEK(1)QR</t>
  </si>
  <si>
    <t>YK(-153.02)AEDEK(153.02)QR</t>
  </si>
  <si>
    <t>&gt;sp|O35927|CTND2_MOUSE Catenin delta-2 OS=Mus musculus GN=Ctnnd2 PE=1 SV=1;&gt;tr|E9QKH8|E9QKH8_MOUSE Catenin delta-2 OS=Mus musculus GN=Ctnnd2 PE=1 SV=1;&gt;tr|B7ZNF6|B7ZNF6_MOUSE Ctnnd2 protein OS=Mus musculus GN=Ctnnd2 PE=2 SV=1;&gt;tr|Q3USD8|Q3USD8_MOUSE Putative uncharacterized protein (Fragment) OS=Mus musculus GN=Ctnnd2 PE=2 SV=1</t>
  </si>
  <si>
    <t>700;699;699;83</t>
  </si>
  <si>
    <t>&gt;sp|O35927|CTND2_MOUSE Catenin delta-2 OS=Mus musculus GN=Ctnnd2 PE=1 SV=1</t>
  </si>
  <si>
    <t>&gt;sp|O35927|CTND2_MOUSE Catenin delta-2 OS=Mus musculus GN=Ctnnd2 PE=1 SV=1;&gt;tr|E9QKH8|E9QKH8_MOUSE Catenin delta-2 OS=Mus musculus GN=Ctnnd2 PE=1 SV=1;&gt;tr|B7ZNF6|B7ZNF6_MOUSE Ctnnd2 protein OS=Mus musculus GN=Ctnnd2 PE=2 SV=1;&gt;tr|Q3USD8|Q3USD8_MOUSE Putati</t>
  </si>
  <si>
    <t>IPHSGWENSPLQDDRKIQLHSSQVLRNATGC</t>
  </si>
  <si>
    <t>_K(gl)IQLHSSQVLR_</t>
  </si>
  <si>
    <t>K(1)IQLHSSQVLR</t>
  </si>
  <si>
    <t>K(87.18)IQLHSSQVLR</t>
  </si>
  <si>
    <t>&gt;sp|P05213|TBA1B_MOUSE Tubulin alpha-1B chain OS=Mus musculus GN=Tuba1b PE=1 SV=2;CON__ENSEMBL:ENSBTAP00000016242;&gt;tr|Q99KA2|Q99KA2_MOUSE Tubulin alpha chain (Fragment) OS=Mus musculus GN=Tuba1b PE=2 SV=1;&gt;tr|A0A0A0MQA5|A0A0A0MQA5_MOUSE Tubulin alpha chain (Fragment) OS=Mus musculus GN=Tuba4a PE=1 SV=1;&gt;sp|P68368|TBA4A_MOUSE Tubulin alpha-4A chain OS=Mus musculus GN=Tuba4a PE=1 SV=1;&gt;sp|P68369|TBA1A_MOUSE Tubulin alpha-1A chain OS=Mus musculus GN=Tuba1a PE=1 SV=1;&gt;sp|P05214|TBA3_MOUSE Tubulin alpha-3 chain OS=Mus musculus GN=Tuba3a PE=1 SV=1;&gt;tr|Q5FW91|Q5FW91_MOUSE Tubulin alpha chain OS=Mus musculus GN=Tuba3a PE=1 SV=1;&gt;tr|Q9D9Y2|Q9D9Y2_MOUSE Putative uncharacterized protein OS=Mus musculus PE=2 SV=1</t>
  </si>
  <si>
    <t>304;304;200;333;304;304;304;304;249</t>
  </si>
  <si>
    <t>&gt;sp|P05213|TBA1B_MOUSE Tubulin alpha-1B chain OS=Mus musculus GN=Tuba1b PE=1 SV=2;&gt;tr|A0A0A0MQA5|A0A0A0MQA5_MOUSE Tubulin alpha chain (Fragment) OS=Mus musculus GN=Tuba4a PE=1 SV=1;&gt;sp|P68369|TBA1A_MOUSE Tubulin alpha-1A chain OS=Mus musculus GN=Tuba1a PE=1 SV=1</t>
  </si>
  <si>
    <t>&gt;sp|P68369|TBA1A_MOUSE Tubulin alpha-1A chain OS=Mus musculus GN=Tuba1a PE=1 SV=1</t>
  </si>
  <si>
    <t>&gt;sp|P05213|TBA1B_MOUSE Tubulin alpha-1B chain OS=Mus musculus GN=Tuba1b PE=1 SV=2;&gt;ENSEMBL:ENSBTAP00000016242 (Bos taurus) similar to alpha-tubulin I isoform 1;&gt;tr|Q99KA2|Q99KA2_MOUSE Tubulin alpha chain (Fragment) OS=Mus musculus GN=Tuba1b PE=2 SV=1;&gt;tr|A</t>
  </si>
  <si>
    <t>AEITNACFEPANQMVKCDPRHGKYMACCLLY</t>
  </si>
  <si>
    <t>_AYHEQLSVAEITNACFEPANQMVK(gl)CDPR_</t>
  </si>
  <si>
    <t>AYHEQLSVAEITNACFEPANQMVK(1)CDPR</t>
  </si>
  <si>
    <t>AYHEQLSVAEITNACFEPANQMVK(104.3)CDPR</t>
  </si>
  <si>
    <t>&gt;sp|Q80TB8|VAT1L_MOUSE Synaptic vesicle membrane protein VAT-1 homolog-like OS=Mus musculus GN=Vat1l PE=1 SV=2;&gt;tr|Q8BL94|Q8BL94_MOUSE Putative uncharacterized protein OS=Mus musculus PE=2 SV=1</t>
  </si>
  <si>
    <t>116;33</t>
  </si>
  <si>
    <t>&gt;sp|Q80TB8|VAT1L_MOUSE Synaptic vesicle membrane protein VAT-1 homolog-like OS=Mus musculus GN=Vat1l PE=1 SV=2</t>
  </si>
  <si>
    <t>GFECSGIVEALGDSVKGYEIGDRVMAFVNYN</t>
  </si>
  <si>
    <t>_TPLVPGFECSGIVEALGDSVK(gl)GYEIGDR_</t>
  </si>
  <si>
    <t>TPLVPGFECSGIVEALGDSVK(1)GYEIGDR</t>
  </si>
  <si>
    <t>TPLVPGFECSGIVEALGDSVK(116.35)GYEIGDR</t>
  </si>
  <si>
    <t>&gt;sp|Q8K097|LFG2_MOUSE Protein lifeguard 2 OS=Mus musculus GN=Faim2 PE=2 SV=1</t>
  </si>
  <si>
    <t>_____MTQGKLSVANKAPGTEGQQHQANGEK</t>
  </si>
  <si>
    <t>_LSVANK(gl)APGTEGQQHQANGEK_</t>
  </si>
  <si>
    <t>LSVANK(1)APGTEGQQHQANGEK</t>
  </si>
  <si>
    <t>LSVANK(90.7)APGTEGQQHQANGEK(-90.7)</t>
  </si>
  <si>
    <t>&gt;sp|P05213|TBA1B_MOUSE Tubulin alpha-1B chain OS=Mus musculus GN=Tuba1b PE=1 SV=2;CON__ENSEMBL:ENSBTAP00000016242;&gt;tr|Q99KA2|Q99KA2_MOUSE Tubulin alpha chain (Fragment) OS=Mus musculus GN=Tuba1b PE=2 SV=1;&gt;sp|P68369|TBA1A_MOUSE Tubulin alpha-1A chain OS=Mus musculus GN=Tuba1a PE=1 SV=1</t>
  </si>
  <si>
    <t>112;112;8;112</t>
  </si>
  <si>
    <t>&gt;sp|P05213|TBA1B_MOUSE Tubulin alpha-1B chain OS=Mus musculus GN=Tuba1b PE=1 SV=2;&gt;sp|P68369|TBA1A_MOUSE Tubulin alpha-1A chain OS=Mus musculus GN=Tuba1a PE=1 SV=1</t>
  </si>
  <si>
    <t>&gt;sp|P05213|TBA1B_MOUSE Tubulin alpha-1B chain OS=Mus musculus GN=Tuba1b PE=1 SV=2;&gt;ENSEMBL:ENSBTAP00000016242 (Bos taurus) similar to alpha-tubulin I isoform 1;&gt;tr|Q99KA2|Q99KA2_MOUSE Tubulin alpha chain (Fragment) OS=Mus musculus GN=Tuba1b PE=2 SV=1;&gt;sp|P</t>
  </si>
  <si>
    <t>EDAANNYARGHYTIGKEIIDLVLDRIRKLAD</t>
  </si>
  <si>
    <t>_GHYTIGK(gl)EIIDLVLDR_</t>
  </si>
  <si>
    <t>GHYTIGK(1)EIIDLVLDR</t>
  </si>
  <si>
    <t>GHYTIGK(208.2)EIIDLVLDR</t>
  </si>
  <si>
    <t>&gt;tr|A0A0G2JGX4|A0A0G2JGX4_MOUSE Sodium/potassium-transporting ATPase subunit alpha OS=Mus musculus GN=Atp1a3 PE=1 SV=1;&gt;sp|Q6PIC6|AT1A3_MOUSE Sodium/potassium-transporting ATPase subunit alpha-3 OS=Mus musculus GN=Atp1a3 PE=1 SV=1;&gt;tr|Q8VCE0|Q8VCE0_MOUSE Sodium/potassium-transporting ATPase subunit alpha OS=Mus musculus GN=Atp1a3 PE=1 SV=1;&gt;tr|Q8R0E8|Q8R0E8_MOUSE Sodium/potassium-transporting ATPase subunit alpha (Fragment) OS=Mus musculus GN=Atp1a3 PE=2 SV=1</t>
  </si>
  <si>
    <t>529;516;516;248</t>
  </si>
  <si>
    <t>PERILDRCATILLQGKEQPLDEEMKEAFQNA</t>
  </si>
  <si>
    <t>_CATILLQGK(gl)EQPLDEEMK_</t>
  </si>
  <si>
    <t>CATILLQGK(1)EQPLDEEMK</t>
  </si>
  <si>
    <t>CATILLQGK(79.15)EQPLDEEMK(-79.15)</t>
  </si>
  <si>
    <t>&gt;sp|Q61500|ITM2A_MOUSE Integral membrane protein 2A OS=Mus musculus GN=Itm2a PE=2 SV=2</t>
  </si>
  <si>
    <t>__MVKIAFNTPTAVQKEEARQDVEALVSRTV</t>
  </si>
  <si>
    <t>_IAFNTPTAVQK(gl)EEAR_</t>
  </si>
  <si>
    <t>IAFNTPTAVQK(1)EEAR</t>
  </si>
  <si>
    <t>IAFNTPTAVQK(106.42)EEAR</t>
  </si>
  <si>
    <t>&gt;sp|P17710|HXK1_MOUSE Hexokinase-1 OS=Mus musculus GN=Hk1 PE=1 SV=3;&gt;tr|Q3TJE3|Q3TJE3_MOUSE Putative uncharacterized protein OS=Mus musculus GN=Hk1 PE=2 SV=1;&gt;tr|Q6GQU1|Q6GQU1_MOUSE Hexokinase 1, isoform CRA_d OS=Mus musculus GN=Hk1 PE=2 SV=1;&gt;tr|G3UVV4|G3UVV4_MOUSE Hexokinase 1, isoform CRA_f OS=Mus musculus GN=Hk1 PE=1 SV=1;&gt;tr|Q3UPC4|Q3UPC4_MOUSE Putative uncharacterized protein OS=Mus musculus GN=Hk1 PE=2 SV=1;&gt;tr|Q3UE51|Q3UE51_MOUSE Putative uncharacterized protein (Fragment) OS=Mus musculus GN=Hk1 PE=2 SV=1;&gt;tr|Q3TTB4|Q3TTB4_MOUSE Putative uncharacterized protein (Fragment) OS=Mus musculus GN=Hk1 PE=2 SV=1</t>
  </si>
  <si>
    <t>884;828;828;827;828;828;580</t>
  </si>
  <si>
    <t>&gt;sp|P17710|HXK1_MOUSE Hexokinase-1 OS=Mus musculus GN=Hk1 PE=1 SV=3</t>
  </si>
  <si>
    <t>&gt;sp|P17710|HXK1_MOUSE Hexokinase-1 OS=Mus musculus GN=Hk1 PE=1 SV=3;&gt;tr|Q3TJE3|Q3TJE3_MOUSE Putative uncharacterized protein OS=Mus musculus GN=Hk1 PE=2 SV=1;&gt;tr|Q6GQU1|Q6GQU1_MOUSE Hexokinase 1, isoform CRA_d OS=Mus musculus GN=Hk1 PE=2 SV=1;&gt;tr|G3UVV4|G3</t>
  </si>
  <si>
    <t>CDDSILVKTVCGVVSKRAAQLCGAGMAAVVE</t>
  </si>
  <si>
    <t>_TVCGVVSK(gl)R_</t>
  </si>
  <si>
    <t>TVCGVVSK(1)R</t>
  </si>
  <si>
    <t>TVCGVVSK(51.09)R</t>
  </si>
  <si>
    <t>375;375;375</t>
  </si>
  <si>
    <t>TVLDYDKIGKNDAIGKVFVGYNSTGAELRHW</t>
  </si>
  <si>
    <t>_VQVVVTVLDYDKIGKNDAIGK(gl)_</t>
  </si>
  <si>
    <t>VQVVVTVLDYDK(0.001)IGK(0.278)NDAIGK(0.721)</t>
  </si>
  <si>
    <t>VQVVVTVLDYDK(-28.89)IGK(-4.13)NDAIGK(4.13)</t>
  </si>
  <si>
    <t>&gt;tr|Q571N9|Q571N9_MOUSE MFLJ00163 protein (Fragment) OS=Mus musculus GN=Maged1 PE=2 SV=1;&gt;sp|Q9QYH6|MAGD1_MOUSE Melanoma-associated antigen D1 OS=Mus musculus GN=Maged1 PE=1 SV=1;&gt;tr|Q3UIL5|Q3UIL5_MOUSE Putative uncharacterized protein OS=Mus musculus GN=Maged1 PE=2 SV=1;&gt;tr|Q3UXM3|Q3UXM3_MOUSE Putative uncharacterized protein OS=Mus musculus GN=Maged1 PE=2 SV=1;&gt;tr|Q8K2H5|Q8K2H5_MOUSE Melanoma antigen, family D, 1 OS=Mus musculus GN=Maged1 PE=2 SV=1;&gt;tr|Q6DIC6|Q6DIC6_MOUSE Protein Tro OS=Mus musculus GN=Tro PE=1 SV=1;&gt;tr|Q99PB3|Q99PB3_MOUSE Mage-d3 OS=Mus musculus GN=Tro PE=2 SV=1;&gt;tr|Q80TJ5|Q80TJ5_MOUSE MKIAA1114 protein (Fragment) OS=Mus musculus GN=Tro PE=2 SV=1;&gt;tr|E9Q886|E9Q886_MOUSE Protein Tro OS=Mus musculus GN=Tro PE=1 SV=1;&gt;tr|Q99PW2|Q99PW2_MOUSE Trophinin-2 OS=Mus musculus GN=Tro PE=2 SV=1;&gt;tr|Q99PM5|Q99PM5_MOUSE Magphinin-alpha OS=Mus musculus GN=Tro PE=2 SV=1;&gt;tr|E9Q098|E9Q098_MOUSE Protein Tro OS=Mus musculus GN=Tro PE=1 SV=1;&gt;tr|Q99PH7|Q99PH7_MOUSE Magphinin-beta 2 OS=Mus musculus GN=Tro PE=2 SV=1;&gt;tr|Q99NC2|Q99NC2_MOUSE MAGE-necdin/trophinin complex (Magphinin) OS=Mus musculus GN=Tro PE=2 SV=1;&gt;tr|E9Q160|E9Q160_MOUSE Protein Tro OS=Mus musculus GN=Tro PE=1 SV=1;&gt;tr|Q99PH6|Q99PH6_MOUSE Magphinin-gamma OS=Mus musculus GN=Tro PE=2 SV=1;&gt;tr|E9Q1Q4|E9Q1Q4_MOUSE Protein Tro OS=Mus musculus GN=Tro PE=1 SV=1</t>
  </si>
  <si>
    <t>664;641;641;641;641;762;762;431;762;755;696;762;755;594;762;755;220</t>
  </si>
  <si>
    <t>&gt;tr|Q571N9|Q571N9_MOUSE MFLJ00163 protein (Fragment) OS=Mus musculus GN=Maged1 PE=2 SV=1</t>
  </si>
  <si>
    <t>&gt;tr|Q571N9|Q571N9_MOUSE MFLJ00163 protein (Fragment) OS=Mus musculus GN=Maged1 PE=2 SV=1;&gt;sp|Q9QYH6|MAGD1_MOUSE Melanoma-associated antigen D1 OS=Mus musculus GN=Maged1 PE=1 SV=1;&gt;tr|Q3UIL5|Q3UIL5_MOUSE Putative uncharacterized protein OS=Mus musculus GN=M</t>
  </si>
  <si>
    <t>EYEFLWGLRSYHETSKMKVLRFIAEVQKRDP</t>
  </si>
  <si>
    <t>_SYHETSK(gl)MK_</t>
  </si>
  <si>
    <t>SYHETSK(0.99)MK(0.01)</t>
  </si>
  <si>
    <t>SYHETSK(19.89)MK(-19.89)</t>
  </si>
  <si>
    <t>&gt;tr|Q80U89|Q80U89_MOUSE MKIAA0034 protein (Fragment) OS=Mus musculus GN=mKIAA0034 PE=4 SV=2;&gt;sp|Q68FD5|CLH1_MOUSE Clathrin heavy chain 1 OS=Mus musculus GN=Cltc PE=1 SV=3;&gt;tr|Q5SXR6|Q5SXR6_MOUSE Clathrin heavy chain OS=Mus musculus GN=Cltc PE=1 SV=1;&gt;tr|Q8K2I5|Q8K2I5_MOUSE Cltc protein (Fragment) OS=Mus musculus GN=Cltc PE=2 SV=1;&gt;tr|Q3TJ98|Q3TJ98_MOUSE Putative uncharacterized protein (Fragment) OS=Mus musculus GN=Cltc PE=2 SV=1</t>
  </si>
  <si>
    <t>1618;1609;1613;438;240</t>
  </si>
  <si>
    <t>&gt;tr|Q80U89|Q80U89_MOUSE MKIAA0034 protein (Fragment) OS=Mus musculus GN=mKIAA0034 PE=4 SV=2;&gt;sp|Q68FD5|CLH1_MOUSE Clathrin heavy chain 1 OS=Mus musculus GN=Cltc PE=1 SV=3;&gt;tr|Q5SXR6|Q5SXR6_MOUSE Clathrin heavy chain OS=Mus musculus GN=Cltc PE=1 SV=1;&gt;tr|Q8</t>
  </si>
  <si>
    <t>FAMPYFIQVMKEYLTKVDKLDASESLRKEEE</t>
  </si>
  <si>
    <t>_EYLTK(gl)VDKLDASESLR_</t>
  </si>
  <si>
    <t>EYLTK(1)VDKLDASESLR</t>
  </si>
  <si>
    <t>EYLTK(33.19)VDK(-33.19)LDASESLR</t>
  </si>
  <si>
    <t>&gt;tr|E9QKC6|E9QKC6_MOUSE Tripartite motif-containing protein 2 OS=Mus musculus GN=Trim2 PE=1 SV=1;&gt;tr|Q3URK9|Q3URK9_MOUSE Putative uncharacterized protein OS=Mus musculus GN=Trim2 PE=2 SV=1;&gt;tr|Q3UHH4|Q3UHH4_MOUSE Tripartite motif-containing protein 2 OS=Mus musculus GN=Trim2 PE=1 SV=1;&gt;sp|Q9ESN6|TRIM2_MOUSE Tripartite motif-containing protein 2 OS=Mus musculus GN=Trim2 PE=1 SV=1;&gt;tr|Q3TPI3|Q3TPI3_MOUSE Putative uncharacterized protein (Fragment) OS=Mus musculus GN=Trim2 PE=2 SV=1;&gt;tr|Q8CA33|Q8CA33_MOUSE Putative uncharacterized protein OS=Mus musculus PE=2 SV=1</t>
  </si>
  <si>
    <t>239;239;230;213;213;230</t>
  </si>
  <si>
    <t>&gt;tr|E9QKC6|E9QKC6_MOUSE Tripartite motif-containing protein 2 OS=Mus musculus GN=Trim2 PE=1 SV=1</t>
  </si>
  <si>
    <t>&gt;tr|E9QKC6|E9QKC6_MOUSE Tripartite motif-containing protein 2 OS=Mus musculus GN=Trim2 PE=1 SV=1;&gt;tr|Q3URK9|Q3URK9_MOUSE Putative uncharacterized protein OS=Mus musculus GN=Trim2 PE=2 SV=1;&gt;tr|Q3UHH4|Q3UHH4_MOUSE Tripartite motif-containing protein 2 OS=Mu</t>
  </si>
  <si>
    <t>ASIVDDIHSTFDELQKTLNVRKSVLLMELEV</t>
  </si>
  <si>
    <t>_ASIVDDIHSTFDELQK(gl)TLNVR_</t>
  </si>
  <si>
    <t>ASIVDDIHSTFDELQK(1)TLNVR</t>
  </si>
  <si>
    <t>ASIVDDIHSTFDELQK(65.78)TLNVR</t>
  </si>
  <si>
    <t>&gt;sp|Q149F1|RUSD2_MOUSE RNA pseudouridylate synthase domain-containing protein 2 OS=Mus musculus GN=Rpusd2 PE=1 SV=2</t>
  </si>
  <si>
    <t>LHRLDRLTSGVLMFAKTAAVSEKIHEQVRDR</t>
  </si>
  <si>
    <t>_LTSGVLMFAK(gl)_</t>
  </si>
  <si>
    <t>LTSGVLMFAK(1)</t>
  </si>
  <si>
    <t>LTSGVLMFAK(55.55)</t>
  </si>
  <si>
    <t>&gt;sp|P03995|GFAP_MOUSE Glial fibrillary acidic protein OS=Mus musculus GN=Gfap PE=1 SV=4</t>
  </si>
  <si>
    <t>ERKVESLEEEIQFLRKIYEEEVRELREQLAQ</t>
  </si>
  <si>
    <t>_K(gl)IYEEEVR_</t>
  </si>
  <si>
    <t>K(1)IYEEEVR</t>
  </si>
  <si>
    <t>K(90.71)IYEEEVR</t>
  </si>
  <si>
    <t>&gt;tr|Q68EG4|Q68EG4_MOUSE Anion exchange protein OS=Mus musculus GN=Slc4a3 PE=2 SV=1;&gt;sp|P16283|B3A3_MOUSE Anion exchange protein 3 OS=Mus musculus GN=Slc4a3 PE=1 SV=2;&gt;tr|Q9ERP4|Q9ERP4_MOUSE Anion exchange protein OS=Mus musculus GN=Slc4a3 PE=3 SV=1</t>
  </si>
  <si>
    <t>642;642;445</t>
  </si>
  <si>
    <t>&gt;tr|Q68EG4|Q68EG4_MOUSE Anion exchange protein OS=Mus musculus GN=Slc4a3 PE=2 SV=1</t>
  </si>
  <si>
    <t>FQRELLRKRREREQTKVEMTTRGGYAAPGKE</t>
  </si>
  <si>
    <t>_EREQTK(gl)VEMTTR_</t>
  </si>
  <si>
    <t>EREQTK(1)VEMTTR</t>
  </si>
  <si>
    <t>EREQTK(58.49)VEMTTR</t>
  </si>
  <si>
    <t>&gt;sp|Q9ES97|RTN3_MOUSE Reticulon-3 OS=Mus musculus GN=Rtn3 PE=1 SV=2</t>
  </si>
  <si>
    <t>TISFRVYKSVIQAVQKSEEGHPFKAYLDVDI</t>
  </si>
  <si>
    <t>_SVIQAVQK(gl)SEEGHPFK_</t>
  </si>
  <si>
    <t>SVIQAVQK(0.999)SEEGHPFK(0.001)</t>
  </si>
  <si>
    <t>SVIQAVQK(28.96)SEEGHPFK(-28.96)</t>
  </si>
  <si>
    <t>&gt;tr|Q499F6|Q499F6_MOUSE Kcnj10 protein (Fragment) OS=Mus musculus GN=Kcnj10 PE=2 SV=1;&gt;sp|Q9JM63|KCJ10_MOUSE ATP-sensitive inward rectifier potassium channel 10 OS=Mus musculus GN=Kcnj10 PE=1 SV=1;&gt;tr|B9EIV1|B9EIV1_MOUSE Kcnj10 protein OS=Mus musculus GN=Kcnj10 PE=2 SV=1;&gt;tr|Q56VN0|Q56VN0_MOUSE Inward rectifying potassium channel Kir4.1 OS=Mus musculus GN=Kcnj10 PE=1 SV=1;&gt;tr|Q8C7Z5|Q8C7Z5_MOUSE Putative uncharacterized protein OS=Mus musculus GN=Kcnj10 PE=2 SV=1</t>
  </si>
  <si>
    <t>415;354;354;354;354</t>
  </si>
  <si>
    <t>&gt;tr|Q499F6|Q499F6_MOUSE Kcnj10 protein (Fragment) OS=Mus musculus GN=Kcnj10 PE=2 SV=1</t>
  </si>
  <si>
    <t>&gt;tr|Q499F6|Q499F6_MOUSE Kcnj10 protein (Fragment) OS=Mus musculus GN=Kcnj10 PE=2 SV=1;&gt;sp|Q9JM63|KCJ10_MOUSE ATP-sensitive inward rectifier potassium channel 10 OS=Mus musculus GN=Kcnj10 PE=1 SV=1;&gt;tr|B9EIV1|B9EIV1_MOUSE Kcnj10 protein OS=Mus musculus GN=K</t>
  </si>
  <si>
    <t>PSGLRDSTVRYGDPEKLKLEESLREQAEKEG</t>
  </si>
  <si>
    <t>_YGDPEK(gl)LK_</t>
  </si>
  <si>
    <t>YGDPEK(0.998)LK(0.002)</t>
  </si>
  <si>
    <t>YGDPEK(26.6)LK(-26.6)</t>
  </si>
  <si>
    <t>&gt;sp|Q3UNH4|GRIN1_MOUSE G protein-regulated inducer of neurite outgrowth 1 OS=Mus musculus GN=Gprin1 PE=1 SV=2</t>
  </si>
  <si>
    <t>GRAGSVRTAPAEGAAKRPPGLFRALLQSVRR</t>
  </si>
  <si>
    <t>_TAPAEGAAK(gl)RPPGLFR_</t>
  </si>
  <si>
    <t>TAPAEGAAK(1)RPPGLFR</t>
  </si>
  <si>
    <t>TAPAEGAAK(92.46)RPPGLFR</t>
  </si>
  <si>
    <t>743;720</t>
  </si>
  <si>
    <t>VTTIVSMGFSRDQALKALRATNNSLERAVDW</t>
  </si>
  <si>
    <t>_DQALK(gl)ALR_</t>
  </si>
  <si>
    <t>DQALK(1)ALR</t>
  </si>
  <si>
    <t>DQALK(129.47)ALR</t>
  </si>
  <si>
    <t>&gt;sp|P68372|TBB4B_MOUSE Tubulin beta-4B chain OS=Mus musculus GN=Tubb4b PE=1 SV=1;&gt;tr|Q9DCR1|Q9DCR1_MOUSE Putative uncharacterized protein (Fragment) OS=Mus musculus GN=Tubb4b PE=2 SV=2;&gt;tr|Q9CVR0|Q9CVR0_MOUSE Tubulin beta chain (Fragment) OS=Mus musculus GN=Tubb4b PE=2 SV=2;&gt;sp|P99024|TBB5_MOUSE Tubulin beta-5 chain OS=Mus musculus GN=Tubb5 PE=1 SV=1;&gt;sp|Q7TMM9|TBB2A_MOUSE Tubulin beta-2A chain OS=Mus musculus GN=Tubb2a PE=1 SV=1;&gt;tr|Q99J49|Q99J49_MOUSE Tubb2a protein (Fragment) OS=Mus musculus GN=Tubb2a PE=2 SV=1;&gt;sp|Q922F4|TBB6_MOUSE Tubulin beta-6 chain OS=Mus musculus GN=Tubb6 PE=1 SV=1;&gt;tr|Q3UMM1|Q3UMM1_MOUSE Tubulin beta chain OS=Mus musculus GN=Tubb6 PE=1 SV=1;&gt;tr|Q3U9U3|Q3U9U3_MOUSE Tubulin beta chain OS=Mus musculus GN=Tubb6 PE=2 SV=1;&gt;tr|Q9CUN8|Q9CUN8_MOUSE Putative uncharacterized protein (Fragment) OS=Mus musculus GN=Tubb6 PE=2 SV=1;CON__ENSEMBL:ENSBTAP00000025008;&gt;sp|A2AQ07|TBB1_MOUSE Tubulin beta-1 chain OS=Mus musculus GN=Tubb1 PE=1 SV=1;&gt;sp|Q9CWF2|TBB2B_MOUSE Tubulin beta-2B chain OS=Mus musculus GN=Tubb2b PE=1 SV=1;&gt;tr|B2RSN3|B2RSN3_MOUSE Tubulin beta chain OS=Mus musculus GN=Tubb2b PE=1 SV=1;&gt;sp|Q9D6F9|TBB4A_MOUSE Tubulin beta-4A chain OS=Mus musculus GN=Tubb4a PE=1 SV=3;&gt;sp|Q9ERD7|TBB3_MOUSE Tubulin beta-3 chain OS=Mus musculus GN=Tubb3 PE=1 SV=1;&gt;tr|Q9CRT0|Q9CRT0_MOUSE Putative uncharacterized protein (Fragment) OS=Mus musculus GN=Tubb3 PE=2 SV=1</t>
  </si>
  <si>
    <t>252;106;210;252;252;105;252;252;180;16;338;252;252;252;252;252;37</t>
  </si>
  <si>
    <t>&gt;sp|P68372|TBB4B_MOUSE Tubulin beta-4B chain OS=Mus musculus GN=Tubb4b PE=1 SV=1;&gt;sp|P99024|TBB5_MOUSE Tubulin beta-5 chain OS=Mus musculus GN=Tubb5 PE=1 SV=1;&gt;sp|Q7TMM9|TBB2A_MOUSE Tubulin beta-2A chain OS=Mus musculus GN=Tubb2a PE=1 SV=1;&gt;sp|Q922F4|TBB6_MOUSE Tubulin beta-6 chain OS=Mus musculus GN=Tubb6 PE=1 SV=1;&gt;sp|Q9CWF2|TBB2B_MOUSE Tubulin beta-2B chain OS=Mus musculus GN=Tubb2b PE=1 SV=1;&gt;sp|Q9D6F9|TBB4A_MOUSE Tubulin beta-4A chain OS=Mus musculus GN=Tubb4a PE=1 SV=3;&gt;sp|Q9ERD7|TBB3_MOUSE Tubulin beta-3 chain OS=Mus musculus GN=Tubb3 PE=1 SV=1</t>
  </si>
  <si>
    <t>TTCLRFPGQLNADLRKLAVNMVPFPRLHFFM;TTSLRFPGQLNADLRKLAVNMVPFPRLHFFM</t>
  </si>
  <si>
    <t>X;X;X;X;X;X;X;X;X;X;X;X;X;X;X;GlyGly (K);X;X;X;X;Oxidation (M);X;X;X;X;X;X;X;X;X;Oxidation (M)</t>
  </si>
  <si>
    <t>_K(gl)LAVNMVPFPR_</t>
  </si>
  <si>
    <t>K(1)LAVNMVPFPR</t>
  </si>
  <si>
    <t>K(145.34)LAVNMVPFPR</t>
  </si>
  <si>
    <t>&gt;sp|P62500|T22D1_MOUSE TSC22 domain family protein 1 OS=Mus musculus GN=Tsc22d1 PE=1 SV=2;&gt;tr|E9QLZ1|E9QLZ1_MOUSE TSC22 domain family protein 1 OS=Mus musculus GN=Tsc22d1 PE=1 SV=1;&gt;tr|D3Z0V7|D3Z0V7_MOUSE TSC22 domain family protein 1 OS=Mus musculus GN=Tsc22d1 PE=1 SV=1;&gt;tr|E9Q7M2|E9Q7M2_MOUSE Protein Tsc22d2 OS=Mus musculus GN=Tsc22d2 PE=1 SV=1;&gt;tr|A0A0G2JFZ4|A0A0G2JFZ4_MOUSE MCG8104 OS=Mus musculus GN=Tsc22d2 PE=1 SV=1;&gt;tr|Q148S0|Q148S0_MOUSE Tsc22d2 protein OS=Mus musculus GN=Tsc22d2 PE=2 SV=1;&gt;tr|Q6PE86|Q6PE86_MOUSE Tsc22d2 protein (Fragment) OS=Mus musculus GN=Tsc22d2 PE=2 SV=1;&gt;tr|Q3UXU0|Q3UXU0_MOUSE TSC22 domain family, member 1 OS=Mus musculus GN=Tsc22d1 PE=2 SV=1;&gt;tr|Q9CVK3|Q9CVK3_MOUSE Putative uncharacterized protein OS=Mus musculus GN=Tsc22d2 PE=2 SV=2;&gt;tr|A7LCN1|A7LCN1_MOUSE TSC22D2 isoform 4 OS=Mus musculus GN=Tsc22d2 PE=2 SV=1;&gt;tr|D3YW86|D3YW86_MOUSE TSC22 domain family protein 1 OS=Mus musculus GN=Tsc22d1 PE=1 SV=1;&gt;tr|Q3U1C5|Q3U1C5_MOUSE Putative uncharacterized protein OS=Mus musculus GN=Tsc22d2 PE=2 SV=1;&gt;tr|H3BLI9|H3BLI9_MOUSE TSC22 domain family protein 1 OS=Mus musculus GN=Tsc22d1 PE=1 SV=1</t>
  </si>
  <si>
    <t>1011;1011;929;702;678;387;100;77;57;49;41;20;20</t>
  </si>
  <si>
    <t>&gt;sp|P62500|T22D1_MOUSE TSC22 domain family protein 1 OS=Mus musculus GN=Tsc22d1 PE=1 SV=2</t>
  </si>
  <si>
    <t>&gt;sp|P62500|T22D1_MOUSE TSC22 domain family protein 1 OS=Mus musculus GN=Tsc22d1 PE=1 SV=2;&gt;tr|E9QLZ1|E9QLZ1_MOUSE TSC22 domain family protein 1 OS=Mus musculus GN=Tsc22d1 PE=1 SV=1;&gt;tr|D3Z0V7|D3Z0V7_MOUSE TSC22 domain family protein 1 OS=Mus musculus GN=Ts</t>
  </si>
  <si>
    <t>KSHLMYAVREEVEVLKEQIKELIEKNSQLEQ</t>
  </si>
  <si>
    <t>_EEVEVLK(gl)EQIK_</t>
  </si>
  <si>
    <t>EEVEVLK(1)EQIK</t>
  </si>
  <si>
    <t>EEVEVLK(53.19)EQIK(-53.19)</t>
  </si>
  <si>
    <t>&gt;sp|Q9DCD0|6PGD_MOUSE 6-phosphogluconate dehydrogenase, decarboxylating OS=Mus musculus GN=Pgd PE=1 SV=3;&gt;tr|Q3UAG2|Q3UAG2_MOUSE 6-phosphogluconate dehydrogenase, decarboxylating OS=Mus musculus GN=Pgd PE=2 SV=1;&gt;tr|Q91V28|Q91V28_MOUSE 6-phosphogluconate dehydrogenase, decarboxylating OS=Mus musculus GN=Pgd PE=2 SV=1;&gt;tr|Q91YT9|Q91YT9_MOUSE 6-phosphogluconate dehydrogenase, decarboxylating OS=Mus musculus GN=Pgd PE=2 SV=1</t>
  </si>
  <si>
    <t>59;59;59;59</t>
  </si>
  <si>
    <t>&gt;sp|Q9DCD0|6PGD_MOUSE 6-phosphogluconate dehydrogenase, decarboxylating OS=Mus musculus GN=Pgd PE=1 SV=3</t>
  </si>
  <si>
    <t>&gt;sp|Q9DCD0|6PGD_MOUSE 6-phosphogluconate dehydrogenase, decarboxylating OS=Mus musculus GN=Pgd PE=1 SV=3;&gt;tr|Q3UAG2|Q3UAG2_MOUSE 6-phosphogluconate dehydrogenase, decarboxylating OS=Mus musculus GN=Pgd PE=2 SV=1;&gt;tr|Q91V28|Q91V28_MOUSE 6-phosphogluconate d</t>
  </si>
  <si>
    <t>ANEAKGTKVVGAQSLKDMVSKLKKPRRVILL</t>
  </si>
  <si>
    <t>_VVGAQSLK(gl)DMVSK_</t>
  </si>
  <si>
    <t>VVGAQSLK(1)DMVSK</t>
  </si>
  <si>
    <t>VVGAQSLK(38.55)DMVSK(-38.55)</t>
  </si>
  <si>
    <t>&gt;sp|Q9ERD7|TBB3_MOUSE Tubulin beta-3 chain OS=Mus musculus GN=Tubb3 PE=1 SV=1;&gt;tr|D5MR34|D5MR34_MOUSE Tubulin beta chain (Fragment) OS=Mus musculus GN=Tubb3 PE=3 SV=1</t>
  </si>
  <si>
    <t>216;88</t>
  </si>
  <si>
    <t>&gt;sp|Q9ERD7|TBB3_MOUSE Tubulin beta-3 chain OS=Mus musculus GN=Tubb3 PE=1 SV=1</t>
  </si>
  <si>
    <t>CIDNEALYDICFRTLKLATPTYGDLNHLVSA</t>
  </si>
  <si>
    <t>_TLK(gl)LATPTYGDLNHLVSATMSGVTTSLR_</t>
  </si>
  <si>
    <t>TLK(1)LATPTYGDLNHLVSATMSGVTTSLR</t>
  </si>
  <si>
    <t>TLK(114.2)LATPTYGDLNHLVSATMSGVTTSLR</t>
  </si>
  <si>
    <t>&gt;sp|Q8CC35|SYNPO_MOUSE Synaptopodin OS=Mus musculus GN=Synpo PE=1 SV=2;&gt;tr|Q3TY32|Q3TY32_MOUSE Putative uncharacterized protein (Fragment) OS=Mus musculus GN=Synpo PE=2 SV=1;&gt;tr|Q3URF1|Q3URF1_MOUSE MCG6023 OS=Mus musculus GN=Synpo PE=2 SV=1;&gt;tr|Q3U336|Q3U336_MOUSE Putative uncharacterized protein OS=Mus musculus GN=Synpo PE=2 SV=1;&gt;tr|Q3TA13|Q3TA13_MOUSE Putative uncharacterized protein OS=Mus musculus GN=Synpo PE=2 SV=1;&gt;tr|E9Q3E2|E9Q3E2_MOUSE Synaptopodin OS=Mus musculus GN=Synpo PE=1 SV=1</t>
  </si>
  <si>
    <t>636;561;397;397;397;636</t>
  </si>
  <si>
    <t>&gt;sp|Q8CC35|SYNPO_MOUSE Synaptopodin OS=Mus musculus GN=Synpo PE=1 SV=2</t>
  </si>
  <si>
    <t>&gt;sp|Q8CC35|SYNPO_MOUSE Synaptopodin OS=Mus musculus GN=Synpo PE=1 SV=2;&gt;tr|Q3TY32|Q3TY32_MOUSE Putative uncharacterized protein (Fragment) OS=Mus musculus GN=Synpo PE=2 SV=1;&gt;tr|Q3URF1|Q3URF1_MOUSE MCG6023 OS=Mus musculus GN=Synpo PE=2 SV=1;&gt;tr|Q3U336|Q3U3</t>
  </si>
  <si>
    <t>TPNPDLLDLVQTADEKRRQRDHGEVGMEEEP</t>
  </si>
  <si>
    <t>_VTPNPDLLDLVQTADEK(gl)R_</t>
  </si>
  <si>
    <t>VTPNPDLLDLVQTADEK(1)R</t>
  </si>
  <si>
    <t>VTPNPDLLDLVQTADEK(69.74)R</t>
  </si>
  <si>
    <t>IFIRPRSLENVLEINKRITEEQARKAFDRAT</t>
  </si>
  <si>
    <t>_SLENVLEINK(gl)R_</t>
  </si>
  <si>
    <t>SLENVLEINK(1)R</t>
  </si>
  <si>
    <t>SLENVLEINK(86.01)R</t>
  </si>
  <si>
    <t>&gt;sp|P06837|NEUM_MOUSE Neuromodulin OS=Mus musculus GN=Gap43 PE=1 SV=1</t>
  </si>
  <si>
    <t>VEKNDEDQKIEQDGVKPEDKAHKAATKIQAS</t>
  </si>
  <si>
    <t>_IEQDGVK(gl)PEDK_</t>
  </si>
  <si>
    <t>IEQDGVK(1)PEDK</t>
  </si>
  <si>
    <t>IEQDGVK(36.42)PEDK(-36.42)</t>
  </si>
  <si>
    <t>&gt;sp|P63325|RS10_MOUSE 40S ribosomal protein S10 OS=Mus musculus GN=Rps10 PE=1 SV=1;&gt;tr|Q5M9K7|Q5M9K7_MOUSE MCG21688 OS=Mus musculus GN=Rps10 PE=1 SV=1</t>
  </si>
  <si>
    <t>139;139</t>
  </si>
  <si>
    <t>&gt;sp|P63325|RS10_MOUSE 40S ribosomal protein S10 OS=Mus musculus GN=Rps10 PE=1 SV=1</t>
  </si>
  <si>
    <t>RDTYRRSAVPPGADKKAEAGAGSATEFQFRG</t>
  </si>
  <si>
    <t>_SAVPPGADKK(gl)_</t>
  </si>
  <si>
    <t>SAVPPGADK(0.069)K(0.931)</t>
  </si>
  <si>
    <t>SAVPPGADK(-11.3)K(11.3)</t>
  </si>
  <si>
    <t>&gt;tr|D3Z656|D3Z656_MOUSE Synaptojanin-1 OS=Mus musculus GN=Synj1 PE=1 SV=1;&gt;sp|Q8CHC4|SYNJ1_MOUSE Synaptojanin-1 OS=Mus musculus GN=Synj1 PE=1 SV=3;&gt;tr|F7BQW7|F7BQW7_MOUSE Synaptojanin-1 (Fragment) OS=Mus musculus GN=Synj1 PE=1 SV=1;&gt;tr|E9Q7S0|E9Q7S0_MOUSE Synaptojanin-1 OS=Mus musculus GN=Synj1 PE=1 SV=1;&gt;tr|D3Z1M7|D3Z1M7_MOUSE Synaptojanin-1 (Fragment) OS=Mus musculus GN=Synj1 PE=1 SV=1</t>
  </si>
  <si>
    <t>617;577;592;577;572</t>
  </si>
  <si>
    <t>&gt;tr|D3Z656|D3Z656_MOUSE Synaptojanin-1 OS=Mus musculus GN=Synj1 PE=1 SV=1</t>
  </si>
  <si>
    <t xml:space="preserve">&gt;tr|D3Z656|D3Z656_MOUSE Synaptojanin-1 OS=Mus musculus GN=Synj1 PE=1 SV=1;&gt;sp|Q8CHC4|SYNJ1_MOUSE Synaptojanin-1 OS=Mus musculus GN=Synj1 PE=1 SV=3;&gt;tr|F7BQW7|F7BQW7_MOUSE Synaptojanin-1 (Fragment) OS=Mus musculus GN=Synj1 PE=1 SV=1;&gt;tr|E9Q7S0|E9Q7S0_MOUSE </t>
  </si>
  <si>
    <t>LLDAPKLAGIQEFQDKRSKPTDIFAIGFEEM</t>
  </si>
  <si>
    <t>_LAGIQEFQDK(gl)R_</t>
  </si>
  <si>
    <t>LAGIQEFQDK(1)R</t>
  </si>
  <si>
    <t>LAGIQEFQDK(136.5)R</t>
  </si>
  <si>
    <t>&gt;sp|P57780|ACTN4_MOUSE Alpha-actinin-4 OS=Mus musculus GN=Actn4 PE=1 SV=1;&gt;tr|Q3ULT2|Q3ULT2_MOUSE Actinin alpha 4 OS=Mus musculus GN=Actn4 PE=1 SV=1;&gt;tr|Q3UDJ7|Q3UDJ7_MOUSE Putative uncharacterized protein OS=Mus musculus GN=Actn4 PE=2 SV=1;&gt;tr|E9Q2W9|E9Q2W9_MOUSE Alpha-actinin-4 (Fragment) OS=Mus musculus GN=Actn4 PE=1 SV=1;&gt;tr|Q1A602|Q1A602_MOUSE Non-muscle alpha-actinin 4 OS=Mus musculus GN=Actn4 PE=2 SV=1</t>
  </si>
  <si>
    <t>351;351;351;351;350</t>
  </si>
  <si>
    <t>&gt;sp|P57780|ACTN4_MOUSE Alpha-actinin-4 OS=Mus musculus GN=Actn4 PE=1 SV=1;&gt;tr|E9Q2W9|E9Q2W9_MOUSE Alpha-actinin-4 (Fragment) OS=Mus musculus GN=Actn4 PE=1 SV=1;&gt;tr|Q1A602|Q1A602_MOUSE Non-muscle alpha-actinin 4 OS=Mus musculus GN=Actn4 PE=2 SV=1</t>
  </si>
  <si>
    <t>&gt;sp|P57780|ACTN4_MOUSE Alpha-actinin-4 OS=Mus musculus GN=Actn4 PE=1 SV=1</t>
  </si>
  <si>
    <t>&gt;sp|P57780|ACTN4_MOUSE Alpha-actinin-4 OS=Mus musculus GN=Actn4 PE=1 SV=1;&gt;tr|Q3ULT2|Q3ULT2_MOUSE Actinin alpha 4 OS=Mus musculus GN=Actn4 PE=1 SV=1;&gt;tr|Q3UDJ7|Q3UDJ7_MOUSE Putative uncharacterized protein OS=Mus musculus GN=Actn4 PE=2 SV=1;&gt;tr|E9Q2W9|E9Q2</t>
  </si>
  <si>
    <t>FRDYRRVHKPPKVQEKCQLEINFNTLQTKLR</t>
  </si>
  <si>
    <t>_VQEK(gl)CQLEINFNTLQTK_</t>
  </si>
  <si>
    <t>VQEK(1)CQLEINFNTLQTK</t>
  </si>
  <si>
    <t>VQEK(81.7)CQLEINFNTLQTK(-81.7)</t>
  </si>
  <si>
    <t>&gt;sp|Q9JI91|ACTN2_MOUSE Alpha-actinin-2 OS=Mus musculus GN=Actn2 PE=1 SV=2;&gt;tr|Q5FW75|Q5FW75_MOUSE Actinin alpha 2 OS=Mus musculus GN=Actn2 PE=2 SV=1;&gt;tr|Q8K3Q4|Q8K3Q4_MOUSE Actinin alpha 2 OS=Mus musculus GN=Actn2 PE=2 SV=1;&gt;tr|A1BN54|A1BN54_MOUSE Alpha actinin 1a OS=Mus musculus GN=Actn1 PE=1 SV=1;&gt;sp|Q7TPR4|ACTN1_MOUSE Alpha-actinin-1 OS=Mus musculus GN=Actn1 PE=1 SV=1</t>
  </si>
  <si>
    <t>338;338;338;331;331</t>
  </si>
  <si>
    <t>&gt;sp|Q9JI91|ACTN2_MOUSE Alpha-actinin-2 OS=Mus musculus GN=Actn2 PE=1 SV=2;&gt;tr|A1BN54|A1BN54_MOUSE Alpha actinin 1a OS=Mus musculus GN=Actn1 PE=1 SV=1</t>
  </si>
  <si>
    <t>&gt;sp|Q9JI91|ACTN2_MOUSE Alpha-actinin-2 OS=Mus musculus GN=Actn2 PE=1 SV=2;&gt;tr|Q5FW75|Q5FW75_MOUSE Actinin alpha 2 OS=Mus musculus GN=Actn2 PE=2 SV=1;&gt;tr|Q8K3Q4|Q8K3Q4_MOUSE Actinin alpha 2 OS=Mus musculus GN=Actn2 PE=2 SV=1;&gt;tr|A1BN54|A1BN54_MOUSE Alpha ac</t>
  </si>
  <si>
    <t>FRDYRRKHKPPKVQEKCQLEINFNTLQTKLR;FRDYRRLHKPPKVQEKCQLEINFNTLQTKLR</t>
  </si>
  <si>
    <t>10;10</t>
  </si>
  <si>
    <t>______MVDREQLVQKARLAEQAERYDDMAA</t>
  </si>
  <si>
    <t>_(ac)VDREQLVQK(gl)AR_</t>
  </si>
  <si>
    <t>VDREQLVQK(1)AR</t>
  </si>
  <si>
    <t>VDREQLVQK(85.84)AR</t>
  </si>
  <si>
    <t>&gt;sp|Q3TXX4|VGLU1_MOUSE Vesicular glutamate transporter 1 OS=Mus musculus GN=Slc17a7 PE=1 SV=2;&gt;tr|A0A1B0GRU0|A0A1B0GRU0_MOUSE Vesicular glutamate transporter 1 OS=Mus musculus GN=Slc17a7 PE=1 SV=1;&gt;tr|Q7TQH3|Q7TQH3_MOUSE Solute carrier family 17 (Sodium-dependent inorganic phosphate cotransporter), member 7 OS=Mus musculus GN=Slc17a7 PE=2 SV=1</t>
  </si>
  <si>
    <t>272;297;114</t>
  </si>
  <si>
    <t>&gt;sp|Q3TXX4|VGLU1_MOUSE Vesicular glutamate transporter 1 OS=Mus musculus GN=Slc17a7 PE=1 SV=2</t>
  </si>
  <si>
    <t>&gt;sp|Q3TXX4|VGLU1_MOUSE Vesicular glutamate transporter 1 OS=Mus musculus GN=Slc17a7 PE=1 SV=2;&gt;tr|A0A1B0GRU0|A0A1B0GRU0_MOUSE Vesicular glutamate transporter 1 OS=Mus musculus GN=Slc17a7 PE=1 SV=1;&gt;tr|Q7TQH3|Q7TQH3_MOUSE Solute carrier family 17 (Sodium-de</t>
  </si>
  <si>
    <t>YESPALHPSISEEERKYIEDAIGESAKLMNP</t>
  </si>
  <si>
    <t>_K(gl)YIEDAIGESAK(gl)LMNPVTK_</t>
  </si>
  <si>
    <t>K(1)YIEDAIGESAK(1)LMNPVTK</t>
  </si>
  <si>
    <t>K(91.91)YIEDAIGESAK(36.37)LMNPVTK(-36.37)</t>
  </si>
  <si>
    <t>RGLYDGPVCEVSVTPKTVTPASSAKTSPAKQ</t>
  </si>
  <si>
    <t>X;X;X;X;X;X;X;X;X;X;X;X;X;X;X;GlyGly (K);X;X;X;X;X;X;X;X;GlyGly (K);X;X;X;X;GlyGly (K);X</t>
  </si>
  <si>
    <t>_GLYDGPVCEVSVTPK(gl)TVTPASSAK_</t>
  </si>
  <si>
    <t>GLYDGPVCEVSVTPK(1)TVTPASSAK</t>
  </si>
  <si>
    <t>GLYDGPVCEVSVTPK(83.41)TVTPASSAK(-83.41)</t>
  </si>
  <si>
    <t>&gt;sp|Q8CIG8|ANM5_MOUSE Protein arginine N-methyltransferase 5 OS=Mus musculus GN=Prmt5 PE=1 SV=3;&gt;tr|A0A0R4J049|A0A0R4J049_MOUSE Protein arginine N-methyltransferase 5 OS=Mus musculus GN=Prmt5 PE=1 SV=1</t>
  </si>
  <si>
    <t>95;95</t>
  </si>
  <si>
    <t>&gt;sp|Q8CIG8|ANM5_MOUSE Protein arginine N-methyltransferase 5 OS=Mus musculus GN=Prmt5 PE=1 SV=3</t>
  </si>
  <si>
    <t>TLIVGKLSPWIHPDSKVEKIRRNSEAAMLQE</t>
  </si>
  <si>
    <t>_LSPWIHPDSK(gl)VEK_</t>
  </si>
  <si>
    <t>LSPWIHPDSK(1)VEK</t>
  </si>
  <si>
    <t>LSPWIHPDSK(53.09)VEK(-53.09)</t>
  </si>
  <si>
    <t>&gt;sp|P54227|STMN1_MOUSE Stathmin OS=Mus musculus GN=Stmn1 PE=1 SV=2;&gt;tr|Q545B6|Q545B6_MOUSE MCG12955, isoform CRA_a OS=Mus musculus GN=Stmn1 PE=1 SV=1;&gt;tr|Q8C2H3|Q8C2H3_MOUSE Stathmin OS=Mus musculus GN=Stmn1 PE=2 SV=1;&gt;tr|Q91XT3|Q91XT3_MOUSE Stathmin OS=Mus musculus GN=Stmn1 PE=2 SV=1;&gt;tr|Q9CXQ8|Q9CXQ8_MOUSE Stathmin OS=Mus musculus GN=Stmn1 PE=2 SV=1;&gt;tr|Q9CYU5|Q9CYU5_MOUSE Stathmin OS=Mus musculus GN=Stmn1 PE=2 SV=1;&gt;tr|Q9DCP3|Q9DCP3_MOUSE Stathmin OS=Mus musculus GN=Stmn1 PE=2 SV=1;&gt;tr|D3Z5N2|D3Z5N2_MOUSE Stathmin OS=Mus musculus GN=Stmn1 PE=1 SV=1;&gt;tr|D3Z1Z8|D3Z1Z8_MOUSE Stathmin (Fragment) OS=Mus musculus GN=Stmn1 PE=1 SV=1;&gt;tr|Q9CZ46|Q9CZ46_MOUSE Putative uncharacterized protein OS=Mus musculus GN=Stmn2 PE=2 SV=1;&gt;sp|P55821|STMN2_MOUSE Stathmin-2 OS=Mus musculus GN=Stmn2 PE=1 SV=1;&gt;tr|Q545S4|Q545S4_MOUSE Stathmin OS=Mus musculus GN=Stmn2 PE=1 SV=1</t>
  </si>
  <si>
    <t>52;52;52;52;52;52;52;52;52;86;86;86</t>
  </si>
  <si>
    <t>&gt;sp|P54227|STMN1_MOUSE Stathmin OS=Mus musculus GN=Stmn1 PE=1 SV=2;&gt;tr|Q9CZ46|Q9CZ46_MOUSE Putative uncharacterized protein OS=Mus musculus GN=Stmn2 PE=2 SV=1</t>
  </si>
  <si>
    <t>&gt;sp|P54227|STMN1_MOUSE Stathmin OS=Mus musculus GN=Stmn1 PE=1 SV=2</t>
  </si>
  <si>
    <t>&gt;sp|P54227|STMN1_MOUSE Stathmin OS=Mus musculus GN=Stmn1 PE=1 SV=2;&gt;tr|Q545B6|Q545B6_MOUSE MCG12955, isoform CRA_a OS=Mus musculus GN=Stmn1 PE=1 SV=1;&gt;tr|Q8C2H3|Q8C2H3_MOUSE Stathmin OS=Mus musculus GN=Stmn1 PE=2 SV=1;&gt;tr|Q91XT3|Q91XT3_MOUSE Stathmin OS=Mu</t>
  </si>
  <si>
    <t>LASPKKKDLSLEEIQKKLEAAEERRKSQEAQ;LSPPKKKDLSLEEIQKKLEAAEERRKSHEAE</t>
  </si>
  <si>
    <t>_DLSLEEIQK(gl)K_</t>
  </si>
  <si>
    <t>DLSLEEIQK(0.95)K(0.05)</t>
  </si>
  <si>
    <t>DLSLEEIQK(12.81)K(-12.81)</t>
  </si>
  <si>
    <t>&gt;sp|Q5SRX1|TM1L2_MOUSE TOM1-like protein 2 OS=Mus musculus GN=Tom1l2 PE=1 SV=1;&gt;tr|Q5SXA4|Q5SXA4_MOUSE TOM1-like protein 2 OS=Mus musculus GN=Tom1l2 PE=1 SV=1;&gt;tr|Q5SXA5|Q5SXA5_MOUSE TOM1-like protein 2 OS=Mus musculus GN=Tom1l2 PE=1 SV=1</t>
  </si>
  <si>
    <t>236;191;186</t>
  </si>
  <si>
    <t>&gt;sp|Q5SRX1|TM1L2_MOUSE TOM1-like protein 2 OS=Mus musculus GN=Tom1l2 PE=1 SV=1</t>
  </si>
  <si>
    <t>IARLRSELDIVRGNTKVMSEMLTEMVPGQED</t>
  </si>
  <si>
    <t>_GNTK(gl)VMSEMLTEMVPGQEDSSDLELLQELNR_</t>
  </si>
  <si>
    <t>GNTK(1)VMSEMLTEMVPGQEDSSDLELLQELNR</t>
  </si>
  <si>
    <t>GNTK(104.48)VMSEMLTEMVPGQEDSSDLELLQELNR</t>
  </si>
  <si>
    <t>&gt;tr|Q5SVJ0|Q5SVJ0_MOUSE Calcium/calmodulin-dependent protein kinase II, beta, isoform CRA_b OS=Mus musculus GN=Camk2b PE=1 SV=1;&gt;sp|P28652|KCC2B_MOUSE Calcium/calmodulin-dependent protein kinase type II subunit beta OS=Mus musculus GN=Camk2b PE=1 SV=2;&gt;tr|Q5SVI2|Q5SVI2_MOUSE Calcium/calmodulin-dependent protein kinase type II subunit beta OS=Mus musculus GN=Camk2b PE=1 SV=1;&gt;tr|Q5SVI0|Q5SVI0_MOUSE Calcium/calmodulin-dependent protein kinase type II subunit beta OS=Mus musculus GN=Camk2b PE=1 SV=1;&gt;tr|Q5SVI1|Q5SVI1_MOUSE Calcium/calmodulin-dependent protein kinase type II subunit beta OS=Mus musculus GN=Camk2b PE=1 SV=1;&gt;tr|Q68EG2|Q68EG2_MOUSE Calcium/calmodulin-dependent protein kinase type II subunit beta OS=Mus musculus GN=Camk2b PE=1 SV=1;&gt;tr|Q8BL41|Q8BL41_MOUSE Putative uncharacterized protein OS=Mus musculus GN=Camk2b PE=2 SV=1;&gt;tr|Q5SVJ1|Q5SVJ1_MOUSE Calcium/calmodulin-dependent protein kinase type II subunit beta OS=Mus musculus GN=Camk2b PE=1 SV=1;&gt;tr|Q5SVI3|Q5SVI3_MOUSE Calcium/calmodulin-dependent protein kinase type II subunit beta OS=Mus musculus GN=Camk2b PE=1 SV=1;&gt;tr|Q5SVI9|Q5SVI9_MOUSE Calcium/calmodulin-dependent protein kinase type II subunit beta OS=Mus musculus GN=Camk2b PE=1 SV=1;&gt;tr|Q3TY93|Q3TY93_MOUSE Putative uncharacterized protein OS=Mus musculus GN=Camk2b PE=2 SV=1;&gt;sp|Q923T9|KCC2G_MOUSE Calcium/calmodulin-dependent protein kinase type II subunit gamma OS=Mus musculus GN=Camk2g PE=1 SV=1;&gt;tr|Q6ZWS7|Q6ZWS7_MOUSE Putative uncharacterized protein OS=Mus musculus GN=Camk2g PE=2 SV=1</t>
  </si>
  <si>
    <t>246;246;257;246;246;246;246;246;246;246;117;246;246</t>
  </si>
  <si>
    <t>&gt;tr|Q5SVJ0|Q5SVJ0_MOUSE Calcium/calmodulin-dependent protein kinase II, beta, isoform CRA_b OS=Mus musculus GN=Camk2b PE=1 SV=1;&gt;sp|Q923T9|KCC2G_MOUSE Calcium/calmodulin-dependent protein kinase type II subunit gamma OS=Mus musculus GN=Camk2g PE=1 SV=1</t>
  </si>
  <si>
    <t>&gt;tr|Q5SVJ0|Q5SVJ0_MOUSE Calcium/calmodulin-dependent protein kinase II, beta, isoform CRA_b OS=Mus musculus GN=Camk2b PE=1 SV=1</t>
  </si>
  <si>
    <t>YDFPSPEWDTVTPEAKNLINQMLTINPAKRI</t>
  </si>
  <si>
    <t>_AGAYDFPSPEWDTVTPEAK(gl)NLINQMLTINPAK_</t>
  </si>
  <si>
    <t>AGAYDFPSPEWDTVTPEAK(1)NLINQMLTINPAK</t>
  </si>
  <si>
    <t>AGAYDFPSPEWDTVTPEAK(46.14)NLINQMLTINPAK(-46.14)</t>
  </si>
  <si>
    <t>&gt;sp|Q9Z0E0|NCDN_MOUSE Neurochondrin OS=Mus musculus GN=Ncdn PE=1 SV=1</t>
  </si>
  <si>
    <t>ILGSKLSSWQRNPALKLAARLAHACGSDWIP</t>
  </si>
  <si>
    <t>_NPALK(gl)LAAR_</t>
  </si>
  <si>
    <t>NPALK(1)LAAR</t>
  </si>
  <si>
    <t>NPALK(114.64)LAAR</t>
  </si>
  <si>
    <t>339;301;301</t>
  </si>
  <si>
    <t>CDQGCLALADLLGWKKELEDLVRREHANIDA</t>
  </si>
  <si>
    <t>_K(gl)ELEDLVR_</t>
  </si>
  <si>
    <t>K(1)ELEDLVR</t>
  </si>
  <si>
    <t>K(67.56)ELEDLVR</t>
  </si>
  <si>
    <t>&gt;sp|Q91V14|S12A5_MOUSE Solute carrier family 12 member 5 OS=Mus musculus GN=Slc12a5 PE=1 SV=2;&gt;tr|A0A076FRG6|A0A076FRG6_MOUSE KCC2a variant 1 OS=Mus musculus GN=Slc12a5 PE=2 SV=1;&gt;tr|A0A076FSX1|A0A076FSX1_MOUSE KCC2b variant 2 OS=Mus musculus GN=Slc12a5 PE=2 SV=1</t>
  </si>
  <si>
    <t>1058;1058;1035</t>
  </si>
  <si>
    <t>&gt;sp|Q91V14|S12A5_MOUSE Solute carrier family 12 member 5 OS=Mus musculus GN=Slc12a5 PE=1 SV=2</t>
  </si>
  <si>
    <t>&gt;sp|Q91V14|S12A5_MOUSE Solute carrier family 12 member 5 OS=Mus musculus GN=Slc12a5 PE=1 SV=2;&gt;tr|A0A076FRG6|A0A076FRG6_MOUSE KCC2a variant 1 OS=Mus musculus GN=Slc12a5 PE=2 SV=1;&gt;tr|A0A076FSX1|A0A076FSX1_MOUSE KCC2b variant 2 OS=Mus musculus GN=Slc12a5 PE</t>
  </si>
  <si>
    <t>PSPVSSEGIKDFFSMKPEWENLNQSNVRRMH</t>
  </si>
  <si>
    <t>_DFFSMK(gl)PEWENLNQSNVR_</t>
  </si>
  <si>
    <t>DFFSMK(1)PEWENLNQSNVR</t>
  </si>
  <si>
    <t>DFFSMK(141)PEWENLNQSNVR</t>
  </si>
  <si>
    <t>236;236;236</t>
  </si>
  <si>
    <t>GKTLVMAVYDFDRFSKHDIIGEFKVPMNTVD</t>
  </si>
  <si>
    <t>X;X;X;X;X;X;X;X;X;X;X;X;X;X;X;GlyGly (K);X;X;X;X;X;X;X;X;X;X;Oxidation (M);X;X;X;X</t>
  </si>
  <si>
    <t>_FSK(gl)HDIIGEFK_</t>
  </si>
  <si>
    <t>FSK(1)HDIIGEFK</t>
  </si>
  <si>
    <t>FSK(125.05)HDIIGEFK(-125.05)</t>
  </si>
  <si>
    <t>&gt;sp|Q9DB60|PGFS_MOUSE Prostamide/prostaglandin F synthase OS=Mus musculus GN=Fam213b PE=1 SV=1;&gt;tr|B1AS14|B1AS14_MOUSE Prostamide/prostaglandin F synthase (Fragment) OS=Mus musculus GN=Fam213b PE=1 SV=1</t>
  </si>
  <si>
    <t>101;57</t>
  </si>
  <si>
    <t>&gt;sp|Q9DB60|PGFS_MOUSE Prostamide/prostaglandin F synthase OS=Mus musculus GN=Fam213b PE=1 SV=1</t>
  </si>
  <si>
    <t>YFSGELYLDESKQIYKELGFKRYNSLSILPA</t>
  </si>
  <si>
    <t>_QIYK(gl)ELGFK_</t>
  </si>
  <si>
    <t>QIYK(1)ELGFK</t>
  </si>
  <si>
    <t>QIYK(49.91)ELGFK(-49.91)</t>
  </si>
  <si>
    <t>&gt;sp|O08599|STXB1_MOUSE Syntaxin-binding protein 1 OS=Mus musculus GN=Stxbp1 PE=1 SV=2;&gt;tr|A0A140LHJ4|A0A140LHJ4_MOUSE Syntaxin-binding protein 1 (Fragment) OS=Mus musculus GN=Stxbp1 PE=1 SV=2</t>
  </si>
  <si>
    <t>120;83</t>
  </si>
  <si>
    <t>&gt;sp|O08599|STXB1_MOUSE Syntaxin-binding protein 1 OS=Mus musculus GN=Stxbp1 PE=1 SV=2</t>
  </si>
  <si>
    <t>FFTDSCPDALFNELVKSRAAKVIKTLTEINI</t>
  </si>
  <si>
    <t>_AAHVFFTDSCPDALFNELVK(gl)SR_</t>
  </si>
  <si>
    <t>AAHVFFTDSCPDALFNELVK(1)SR</t>
  </si>
  <si>
    <t>AAHVFFTDSCPDALFNELVK(78.71)SR</t>
  </si>
  <si>
    <t>&gt;sp|O88703|HCN2_MOUSE Potassium/sodium hyperpolarization-activated cyclic nucleotide-gated channel 2 OS=Mus musculus GN=Hcn2 PE=1 SV=1;&gt;tr|C9K0Z8|C9K0Z8_MOUSE Hyperpolarization-activated cation channel 2 OS=Mus musculus GN=Hcn2 PE=2 SV=1;&gt;tr|B2RY58|B2RY58_MOUSE Hyperpolarization-activated, cyclic nucleotide-gated K+ 4 OS=Mus musculus GN=Hcn4 PE=1 SV=1;&gt;sp|O70507|HCN4_MOUSE Potassium/sodium hyperpolarization-activated cyclic nucleotide-gated channel 4 OS=Mus musculus GN=Hcn4 PE=1 SV=2</t>
  </si>
  <si>
    <t>160;160;238;238</t>
  </si>
  <si>
    <t>&gt;sp|O88703|HCN2_MOUSE Potassium/sodium hyperpolarization-activated cyclic nucleotide-gated channel 2 OS=Mus musculus GN=Hcn2 PE=1 SV=1</t>
  </si>
  <si>
    <t>&gt;sp|O88703|HCN2_MOUSE Potassium/sodium hyperpolarization-activated cyclic nucleotide-gated channel 2 OS=Mus musculus GN=Hcn2 PE=1 SV=1;&gt;tr|C9K0Z8|C9K0Z8_MOUSE Hyperpolarization-activated cation channel 2 OS=Mus musculus GN=Hcn2 PE=2 SV=1;&gt;tr|B2RY58|B2RY58_</t>
  </si>
  <si>
    <t>QPGVNKFSLRMFGSQKAVEREQERVKSAGAW</t>
  </si>
  <si>
    <t>_MFGSQK(gl)AVER_</t>
  </si>
  <si>
    <t>MFGSQK(1)AVER</t>
  </si>
  <si>
    <t>MFGSQK(73.5)AVER</t>
  </si>
  <si>
    <t>&gt;sp|O88958|GNPI1_MOUSE Glucosamine-6-phosphate isomerase 1 OS=Mus musculus GN=Gnpda1 PE=1 SV=3;&gt;tr|Q6A0D9|Q6A0D9_MOUSE Glucosamine-6-phosphate isomerase (Fragment) OS=Mus musculus GN=Gnpda1 PE=2 SV=1;&gt;tr|Q3TKA0|Q3TKA0_MOUSE Glucosamine-6-phosphate isomerase (Fragment) OS=Mus musculus GN=Gnpda1 PE=2 SV=1;&gt;tr|Q8BK00|Q8BK00_MOUSE Glucosamine-6-phosphate isomerase (Fragment) OS=Mus musculus GN=Gnpda1 PE=2 SV=1</t>
  </si>
  <si>
    <t>197;182;119;116</t>
  </si>
  <si>
    <t>&gt;sp|O88958|GNPI1_MOUSE Glucosamine-6-phosphate isomerase 1 OS=Mus musculus GN=Gnpda1 PE=1 SV=3</t>
  </si>
  <si>
    <t>&gt;sp|O88958|GNPI1_MOUSE Glucosamine-6-phosphate isomerase 1 OS=Mus musculus GN=Gnpda1 PE=1 SV=3;&gt;tr|Q6A0D9|Q6A0D9_MOUSE Glucosamine-6-phosphate isomerase (Fragment) OS=Mus musculus GN=Gnpda1 PE=2 SV=1;&gt;tr|Q3TKA0|Q3TKA0_MOUSE Glucosamine-6-phosphate isomeras</t>
  </si>
  <si>
    <t>PTMALTVGVGTVMDAKEVMILITGAHKAFAL</t>
  </si>
  <si>
    <t>X;X;Oxidation (M);X;X;X;X;X;X;X;X;X;X;X;X;GlyGly (K);X;X;X;X;X;X;X;X;X;X;X;X;X;X;X</t>
  </si>
  <si>
    <t>_VPTMALTVGVGTVMDAK(gl)EVMILITGAHK_</t>
  </si>
  <si>
    <t>VPTMALTVGVGTVMDAK(1)EVMILITGAHK</t>
  </si>
  <si>
    <t>VPTMALTVGVGTVMDAK(66.92)EVMILITGAHK(-66.92)</t>
  </si>
  <si>
    <t>&gt;sp|P63168|DYL1_MOUSE Dynein light chain 1, cytoplasmic OS=Mus musculus GN=Dynll1 PE=1 SV=1;&gt;tr|Q9D6F6|Q9D6F6_MOUSE Putative uncharacterized protein OS=Mus musculus GN=Dynll1 PE=2 SV=1;&gt;tr|Q80ZS7|Q80ZS7_MOUSE MCG49550 OS=Mus musculus GN=BC048507 PE=1 SV=1;&gt;sp|Q9D0M5|DYL2_MOUSE Dynein light chain 2, cytoplasmic OS=Mus musculus GN=Dynll2 PE=1 SV=1</t>
  </si>
  <si>
    <t>&gt;sp|P63168|DYL1_MOUSE Dynein light chain 1, cytoplasmic OS=Mus musculus GN=Dynll1 PE=1 SV=1;&gt;sp|Q9D0M5|DYL2_MOUSE Dynein light chain 2, cytoplasmic OS=Mus musculus GN=Dynll2 PE=1 SV=1</t>
  </si>
  <si>
    <t>&gt;sp|P63168|DYL1_MOUSE Dynein light chain 1, cytoplasmic OS=Mus musculus GN=Dynll1 PE=1 SV=1</t>
  </si>
  <si>
    <t>&gt;sp|P63168|DYL1_MOUSE Dynein light chain 1, cytoplasmic OS=Mus musculus GN=Dynll1 PE=1 SV=1;&gt;tr|Q9D6F6|Q9D6F6_MOUSE Putative uncharacterized protein OS=Mus musculus GN=Dynll1 PE=2 SV=1;&gt;tr|Q80ZS7|Q80ZS7_MOUSE MCG49550 OS=Mus musculus GN=BC048507 PE=1 SV=1;</t>
  </si>
  <si>
    <t>IEKDIAAHIKKEFDKKYNPTWHCIVGRNFGS;IEKDIAAYIKKEFDKKYNPTWHCIVGRNFGS</t>
  </si>
  <si>
    <t>X;X;GlyGly (K);X;X;X;X;X;X;X;X;X;X;X;X;GlyGly (K);X;X;X;X;X;X;X;X;X;X;X;X;X;X;X</t>
  </si>
  <si>
    <t>_K(gl)YNPTWHCIVGR_</t>
  </si>
  <si>
    <t>K(1)YNPTWHCIVGR</t>
  </si>
  <si>
    <t>K(52.58)YNPTWHCIVGR</t>
  </si>
  <si>
    <t>&gt;sp|P63141|KCNA2_MOUSE Potassium voltage-gated channel subfamily A member 2 OS=Mus musculus GN=Kcna2 PE=1 SV=1</t>
  </si>
  <si>
    <t>RVVINISGLRFETQLKTLAQFPETLLGDPKK</t>
  </si>
  <si>
    <t>X;X;X;X;X;X;X;X;X;X;X;X;X;X;X;GlyGly (K);X;X;X;X;X;X;X;X;X;X;X;X;X;GlyGly (K);GlyGly (K)</t>
  </si>
  <si>
    <t>_FETQLK(gl)TLAQFPETLLGDPK_</t>
  </si>
  <si>
    <t>FETQLK(1)TLAQFPETLLGDPK</t>
  </si>
  <si>
    <t>FETQLK(99.94)TLAQFPETLLGDPK(-99.94)</t>
  </si>
  <si>
    <t>&gt;sp|P63101|1433Z_MOUSE 14-3-3 protein zeta/delta OS=Mus musculus GN=Ywhaz PE=1 SV=1;&gt;tr|Q8BWN0|Q8BWN0_MOUSE Putative uncharacterized protein OS=Mus musculus PE=2 SV=1;&gt;tr|D3YXN6|D3YXN6_MOUSE 14-3-3 protein zeta/delta (Fragment) OS=Mus musculus GN=Ywhaz PE=1 SV=1;&gt;tr|D3YXF4|D3YXF4_MOUSE 14-3-3 protein zeta/delta (Fragment) OS=Mus musculus GN=Ywhaz PE=1 SV=8;&gt;tr|D3YW45|D3YW45_MOUSE 14-3-3 protein zeta/delta (Fragment) OS=Mus musculus GN=Ywhaz PE=1 SV=1</t>
  </si>
  <si>
    <t>3;3;3;3;3</t>
  </si>
  <si>
    <t>&gt;sp|P63101|1433Z_MOUSE 14-3-3 protein zeta/delta OS=Mus musculus GN=Ywhaz PE=1 SV=1;&gt;tr|Q8BWN0|Q8BWN0_MOUSE Putative uncharacterized protein OS=Mus musculus PE=2 SV=1;&gt;tr|D3YXN6|D3YXN6_MOUSE 14-3-3 protein zeta/delta (Fragment) OS=Mus musculus GN=Ywhaz PE=</t>
  </si>
  <si>
    <t>_____________MDKNELVQKAKLAEQAER</t>
  </si>
  <si>
    <t>X;X;X;X;X;X;X;X;X;X;X;X;X;X;X;GlyGly (K);X;X;X;X;X;GlyGly (K);X;GlyGly (K);X;X;X;X;X;X;X</t>
  </si>
  <si>
    <t>_(ac)MDK(gl)NELVQK_</t>
  </si>
  <si>
    <t>MDK(1)NELVQK</t>
  </si>
  <si>
    <t>MDK(53.88)NELVQK(-53.88)</t>
  </si>
  <si>
    <t>&gt;sp|P62761|VISL1_MOUSE Visinin-like protein 1 OS=Mus musculus GN=Vsnl1 PE=1 SV=2;&gt;tr|Q4W4C9|Q4W4C9_MOUSE Neural visinin-like type 1 protein OS=Mus musculus GN=Vsnl1 PE=1 SV=1;&gt;tr|Q3TVC0|Q3TVC0_MOUSE Putative uncharacterized protein OS=Mus musculus GN=Vsnl1 PE=2 SV=1;&gt;tr|B2L107|B2L107_MOUSE Visinin-like protein 1 OS=Mus musculus GN=Vsnl1 PE=2 SV=1</t>
  </si>
  <si>
    <t>18;18;18;18</t>
  </si>
  <si>
    <t>&gt;sp|P62761|VISL1_MOUSE Visinin-like protein 1 OS=Mus musculus GN=Vsnl1 PE=1 SV=2</t>
  </si>
  <si>
    <t>&gt;sp|P62761|VISL1_MOUSE Visinin-like protein 1 OS=Mus musculus GN=Vsnl1 PE=1 SV=2;&gt;tr|Q4W4C9|Q4W4C9_MOUSE Neural visinin-like type 1 protein OS=Mus musculus GN=Vsnl1 PE=1 SV=1;&gt;tr|Q3TVC0|Q3TVC0_MOUSE Putative uncharacterized protein OS=Mus musculus GN=Vsnl1</t>
  </si>
  <si>
    <t>KQNSKLAPEVMEDLVKSTEFNEHELKQWYKG</t>
  </si>
  <si>
    <t>_LAPEVMEDLVK(gl)STEFNEHELK_</t>
  </si>
  <si>
    <t>LAPEVMEDLVK(1)STEFNEHELK</t>
  </si>
  <si>
    <t>LAPEVMEDLVK(83.05)STEFNEHELK(-83.05)</t>
  </si>
  <si>
    <t>617;542;378;378;378;617</t>
  </si>
  <si>
    <t>MARRGSRKSMFTFVEKPKVTPNPDLLDLVQT</t>
  </si>
  <si>
    <t>_SMFTFVEK(gl)PK_</t>
  </si>
  <si>
    <t>SMFTFVEK(0.883)PK(0.117)</t>
  </si>
  <si>
    <t>SMFTFVEK(8.78)PK(-8.78)</t>
  </si>
  <si>
    <t>SCCDYSLHVDITEWHKGIQEEMEALVKDHGV</t>
  </si>
  <si>
    <t>_SCCDYSLHVDITEWHK(gl)GIQEEMEALVK_</t>
  </si>
  <si>
    <t>SCCDYSLHVDITEWHK(1)GIQEEMEALVK</t>
  </si>
  <si>
    <t>SCCDYSLHVDITEWHK(126.36)GIQEEMEALVK(-126.36)</t>
  </si>
  <si>
    <t>&gt;sp|P62908|RS3_MOUSE 40S ribosomal protein S3 OS=Mus musculus GN=Rps3 PE=1 SV=1;&gt;tr|Q5YLW3|Q5YLW3_MOUSE Ribosomal protein S3 OS=Mus musculus GN=Rps3 PE=1 SV=1;&gt;tr|Q3UK56|Q3UK56_MOUSE Putative uncharacterized protein OS=Mus musculus GN=Rps3 PE=2 SV=1;&gt;tr|Q9D0A2|Q9D0A2_MOUSE Putative uncharacterized protein OS=Mus musculus GN=Rps3 PE=2 SV=1;&gt;tr|Q3UCL7|Q3UCL7_MOUSE Putative uncharacterized protein OS=Mus musculus GN=Rps3 PE=2 SV=1</t>
  </si>
  <si>
    <t>214;214;214;214;214</t>
  </si>
  <si>
    <t>&gt;sp|P62908|RS3_MOUSE 40S ribosomal protein S3 OS=Mus musculus GN=Rps3 PE=1 SV=1</t>
  </si>
  <si>
    <t>&gt;sp|P62908|RS3_MOUSE 40S ribosomal protein S3 OS=Mus musculus GN=Rps3 PE=1 SV=1;&gt;tr|Q5YLW3|Q5YLW3_MOUSE Ribosomal protein S3 OS=Mus musculus GN=Rps3 PE=1 SV=1;&gt;tr|Q3UK56|Q3UK56_MOUSE Putative uncharacterized protein OS=Mus musculus GN=Rps3 PE=2 SV=1;&gt;tr|Q9</t>
  </si>
  <si>
    <t>GPKKPLPDHVSIVEPKDEILPTTPISEQKGG</t>
  </si>
  <si>
    <t>_KPLPDHVSIVEPK(gl)DEILPTTPISEQK_</t>
  </si>
  <si>
    <t>KPLPDHVSIVEPK(1)DEILPTTPISEQK</t>
  </si>
  <si>
    <t>K(-72.82)PLPDHVSIVEPK(72.82)DEILPTTPISEQK(-86.23)</t>
  </si>
  <si>
    <t>&gt;tr|Q8CGT8|Q8CGT8_MOUSE Argonaute 4 protein OS=Mus musculus GN=Ago4 PE=4 SV=1</t>
  </si>
  <si>
    <t>YARLVAFRARYHLVDKDHDRQVPQ_______</t>
  </si>
  <si>
    <t>_YHLVDK(gl)DHDR_</t>
  </si>
  <si>
    <t>YHLVDK(1)DHDR</t>
  </si>
  <si>
    <t>YHLVDK(55.55)DHDR</t>
  </si>
  <si>
    <t>&gt;sp|P35802|GPM6A_MOUSE Neuronal membrane glycoprotein M6-a OS=Mus musculus GN=Gpm6a PE=1 SV=1;&gt;tr|Q542P2|Q542P2_MOUSE Glycoprotein m6a, isoform CRA_b OS=Mus musculus GN=Gpm6a PE=1 SV=1;&gt;tr|Q8R1P3|Q8R1P3_MOUSE Gpm6a protein OS=Mus musculus GN=Gpm6a PE=2 SV=1</t>
  </si>
  <si>
    <t>250;250;239</t>
  </si>
  <si>
    <t>&gt;sp|P35802|GPM6A_MOUSE Neuronal membrane glycoprotein M6-a OS=Mus musculus GN=Gpm6a PE=1 SV=1</t>
  </si>
  <si>
    <t>&gt;sp|P35802|GPM6A_MOUSE Neuronal membrane glycoprotein M6-a OS=Mus musculus GN=Gpm6a PE=1 SV=1;&gt;tr|Q542P2|Q542P2_MOUSE Glycoprotein m6a, isoform CRA_b OS=Mus musculus GN=Gpm6a PE=1 SV=1;&gt;tr|Q8R1P3|Q8R1P3_MOUSE Gpm6a protein OS=Mus musculus GN=Gpm6a PE=2 SV=</t>
  </si>
  <si>
    <t>LSANWAYVKDACRMQKYEDIKSKEEQELHDI</t>
  </si>
  <si>
    <t>X;X;X;X;X;X;X;X;X;X;X;X;X;X;X;GlyGly (K);X;X;X;X;GlyGly (K);X;GlyGly (K);X;X;X;X;X;X;X;X</t>
  </si>
  <si>
    <t>_MQK(gl)YEDIK_</t>
  </si>
  <si>
    <t>MQK(1)YEDIK</t>
  </si>
  <si>
    <t>MQK(79.66)YEDIK(-79.66)</t>
  </si>
  <si>
    <t>&gt;sp|Q9R0Q6|ARC1A_MOUSE Actin-related protein 2/3 complex subunit 1A OS=Mus musculus GN=Arpc1a PE=1 SV=1;&gt;tr|A0A0G2JF52|A0A0G2JF52_MOUSE Actin related protein 2/3 complex, subunit 1A, isoform CRA_b OS=Mus musculus GN=Arpc1a PE=1 SV=1;&gt;tr|Q9CTB9|Q9CTB9_MOUSE Putative uncharacterized protein (Fragment) OS=Mus musculus PE=2 SV=3;&gt;tr|D3YVI5|D3YVI5_MOUSE Actin-related protein 2/3 complex subunit 1A (Fragment) OS=Mus musculus GN=Arpc1a PE=1 SV=1</t>
  </si>
  <si>
    <t>87;87;87;87</t>
  </si>
  <si>
    <t>&gt;sp|Q9R0Q6|ARC1A_MOUSE Actin-related protein 2/3 complex subunit 1A OS=Mus musculus GN=Arpc1a PE=1 SV=1</t>
  </si>
  <si>
    <t>&gt;sp|Q9R0Q6|ARC1A_MOUSE Actin-related protein 2/3 complex subunit 1A OS=Mus musculus GN=Arpc1a PE=1 SV=1;&gt;tr|A0A0G2JF52|A0A0G2JF52_MOUSE Actin related protein 2/3 complex, subunit 1A, isoform CRA_b OS=Mus musculus GN=Arpc1a PE=1 SV=1;&gt;tr|Q9CTB9|Q9CTB9_MOUSE</t>
  </si>
  <si>
    <t>ADRNAYVWSQKDGIWKPTLVILRINRAATFV</t>
  </si>
  <si>
    <t>_DGIWK(gl)PTLVILR_</t>
  </si>
  <si>
    <t>DGIWK(1)PTLVILR</t>
  </si>
  <si>
    <t>DGIWK(72.5)PTLVILR</t>
  </si>
  <si>
    <t>&gt;sp|P68372|TBB4B_MOUSE Tubulin beta-4B chain OS=Mus musculus GN=Tubb4b PE=1 SV=1;&gt;tr|Q9DCR1|Q9DCR1_MOUSE Putative uncharacterized protein (Fragment) OS=Mus musculus GN=Tubb4b PE=2 SV=2;&gt;tr|Q9CVR0|Q9CVR0_MOUSE Tubulin beta chain (Fragment) OS=Mus musculus GN=Tubb4b PE=2 SV=2;&gt;sp|P99024|TBB5_MOUSE Tubulin beta-5 chain OS=Mus musculus GN=Tubb5 PE=1 SV=1;&gt;sp|Q7TMM9|TBB2A_MOUSE Tubulin beta-2A chain OS=Mus musculus GN=Tubb2a PE=1 SV=1;&gt;tr|Q99J49|Q99J49_MOUSE Tubb2a protein (Fragment) OS=Mus musculus GN=Tubb2a PE=2 SV=1;&gt;sp|Q9CWF2|TBB2B_MOUSE Tubulin beta-2B chain OS=Mus musculus GN=Tubb2b PE=1 SV=1;&gt;tr|B2RSN3|B2RSN3_MOUSE Tubulin beta chain OS=Mus musculus GN=Tubb2b PE=1 SV=1;&gt;sp|Q9D6F9|TBB4A_MOUSE Tubulin beta-4A chain OS=Mus musculus GN=Tubb4a PE=1 SV=3</t>
  </si>
  <si>
    <t>216;70;174;216;216;69;216;216;216</t>
  </si>
  <si>
    <t>&gt;sp|P68372|TBB4B_MOUSE Tubulin beta-4B chain OS=Mus musculus GN=Tubb4b PE=1 SV=1;&gt;sp|P99024|TBB5_MOUSE Tubulin beta-5 chain OS=Mus musculus GN=Tubb5 PE=1 SV=1;&gt;sp|Q7TMM9|TBB2A_MOUSE Tubulin beta-2A chain OS=Mus musculus GN=Tubb2a PE=1 SV=1;&gt;sp|Q9CWF2|TBB2B_MOUSE Tubulin beta-2B chain OS=Mus musculus GN=Tubb2b PE=1 SV=1;&gt;sp|Q9D6F9|TBB4A_MOUSE Tubulin beta-4A chain OS=Mus musculus GN=Tubb4a PE=1 SV=3</t>
  </si>
  <si>
    <t>CIDNEALYDICFRTLKLTTPTYGDLNHLVSA;SIDNEALYDICFRTLKLTTPTYGDLNHLVSA</t>
  </si>
  <si>
    <t>_TLK(gl)LTTPTYGDLNHLVSATMSGVTTCLR_</t>
  </si>
  <si>
    <t>TLK(1)LTTPTYGDLNHLVSATMSGVTTCLR</t>
  </si>
  <si>
    <t>TLK(155.95)LTTPTYGDLNHLVSATMSGVTTCLR</t>
  </si>
  <si>
    <t>7;7;7;7</t>
  </si>
  <si>
    <t>_________MGKQNSKLAPEVMEDLVKSTEF</t>
  </si>
  <si>
    <t>_QNSK(gl)LAPEVMEDLVK_</t>
  </si>
  <si>
    <t>QNSK(1)LAPEVMEDLVK</t>
  </si>
  <si>
    <t>QNSK(72.33)LAPEVMEDLVK(-72.33)</t>
  </si>
  <si>
    <t>&gt;sp|P68372|TBB4B_MOUSE Tubulin beta-4B chain OS=Mus musculus GN=Tubb4b PE=1 SV=1;&gt;tr|Q9DCR1|Q9DCR1_MOUSE Putative uncharacterized protein (Fragment) OS=Mus musculus GN=Tubb4b PE=2 SV=2;&gt;sp|P99024|TBB5_MOUSE Tubulin beta-5 chain OS=Mus musculus GN=Tubb5 PE=1 SV=1;&gt;tr|Q80ZV2|Q80ZV2_MOUSE Tubb5 protein (Fragment) OS=Mus musculus GN=Tubb5 PE=2 SV=1;&gt;sp|Q7TMM9|TBB2A_MOUSE Tubulin beta-2A chain OS=Mus musculus GN=Tubb2a PE=1 SV=1;&gt;tr|Q99J49|Q99J49_MOUSE Tubb2a protein (Fragment) OS=Mus musculus GN=Tubb2a PE=2 SV=1;&gt;sp|Q9CWF2|TBB2B_MOUSE Tubulin beta-2B chain OS=Mus musculus GN=Tubb2b PE=1 SV=1;&gt;tr|B2RSN3|B2RSN3_MOUSE Tubulin beta chain OS=Mus musculus GN=Tubb2b PE=1 SV=1</t>
  </si>
  <si>
    <t>324;178;324;66;324;177;324;324</t>
  </si>
  <si>
    <t>&gt;sp|P68372|TBB4B_MOUSE Tubulin beta-4B chain OS=Mus musculus GN=Tubb4b PE=1 SV=1;&gt;sp|P99024|TBB5_MOUSE Tubulin beta-5 chain OS=Mus musculus GN=Tubb5 PE=1 SV=1;&gt;sp|Q7TMM9|TBB2A_MOUSE Tubulin beta-2A chain OS=Mus musculus GN=Tubb2a PE=1 SV=1;&gt;sp|Q9CWF2|TBB2B_MOUSE Tubulin beta-2B chain OS=Mus musculus GN=Tubb2b PE=1 SV=1</t>
  </si>
  <si>
    <t>&gt;sp|P68372|TBB4B_MOUSE Tubulin beta-4B chain OS=Mus musculus GN=Tubb4b PE=1 SV=1;&gt;tr|Q9DCR1|Q9DCR1_MOUSE Putative uncharacterized protein (Fragment) OS=Mus musculus GN=Tubb4b PE=2 SV=2;&gt;sp|P99024|TBB5_MOUSE Tubulin beta-5 chain OS=Mus musculus GN=Tubb5 PE=</t>
  </si>
  <si>
    <t>RYLTVAAIFRGRMSMKEVDEQMLNVQNKNSS;RYLTVAAVFRGRMSMKEVDEQMLNVQNKNSS</t>
  </si>
  <si>
    <t>X;X;X;X;X;X;X;X;X;X;X;X;X;X;X;GlyGly (K);X;X;X;X;X;Oxidation (M);X;X;X;X;X;GlyGly (K);X;X;X</t>
  </si>
  <si>
    <t>_MSMK(gl)EVDEQMLNVQNK_</t>
  </si>
  <si>
    <t>MSMK(1)EVDEQMLNVQNK</t>
  </si>
  <si>
    <t>MSMK(142.17)EVDEQMLNVQNK(-142.17)</t>
  </si>
  <si>
    <t>&gt;sp|P14152|MDHC_MOUSE Malate dehydrogenase, cytoplasmic OS=Mus musculus GN=Mdh1 PE=1 SV=3</t>
  </si>
  <si>
    <t>KVKLQGKEVGVYEALKDDSWLKGEFITTVQQ</t>
  </si>
  <si>
    <t>_EVGVYEALK(gl)DDSWLK_</t>
  </si>
  <si>
    <t>EVGVYEALK(1)DDSWLK</t>
  </si>
  <si>
    <t>EVGVYEALK(45.64)DDSWLK(-45.64)</t>
  </si>
  <si>
    <t>&gt;sp|P14094|AT1B1_MOUSE Sodium/potassium-transporting ATPase subunit beta-1 OS=Mus musculus GN=Atp1b1 PE=1 SV=1;&gt;tr|Q3TSQ1|Q3TSQ1_MOUSE Sodium/potassium-transporting ATPase subunit beta OS=Mus musculus GN=Atp1b1 PE=2 SV=1;&gt;tr|Q3TV47|Q3TV47_MOUSE Sodium/potassium-transporting ATPase subunit beta OS=Mus musculus GN=Atp1b1 PE=2 SV=1;&gt;tr|Q545P0|Q545P0_MOUSE Sodium/potassium-transporting ATPase subunit beta OS=Mus musculus GN=Atp1b1 PE=1 SV=1</t>
  </si>
  <si>
    <t>13;13;13;13</t>
  </si>
  <si>
    <t>&gt;sp|P14094|AT1B1_MOUSE Sodium/potassium-transporting ATPase subunit beta-1 OS=Mus musculus GN=Atp1b1 PE=1 SV=1</t>
  </si>
  <si>
    <t>&gt;sp|P14094|AT1B1_MOUSE Sodium/potassium-transporting ATPase subunit beta-1 OS=Mus musculus GN=Atp1b1 PE=1 SV=1;&gt;tr|Q3TSQ1|Q3TSQ1_MOUSE Sodium/potassium-transporting ATPase subunit beta OS=Mus musculus GN=Atp1b1 PE=2 SV=1;&gt;tr|Q3TV47|Q3TV47_MOUSE Sodium/pota</t>
  </si>
  <si>
    <t>___MARGKAKEEGSWKKFIWNSEKKEFLGRT</t>
  </si>
  <si>
    <t>_EEGSWK(gl)K_</t>
  </si>
  <si>
    <t>EEGSWK(0.988)K(0.012)</t>
  </si>
  <si>
    <t>EEGSWK(19.14)K(-19.14)</t>
  </si>
  <si>
    <t>87;42</t>
  </si>
  <si>
    <t>KKLQKRCDKIEAKFDKEFQALEKKYNDIYKP</t>
  </si>
  <si>
    <t>X;X;X;X;X;X;X;X;X;X;X;X;X;X;X;GlyGly (K);X;X;X;X;X;X;GlyGly (K);X;X;X;X;X;X;GlyGly (K);X</t>
  </si>
  <si>
    <t>_FDK(gl)EFQALEK_</t>
  </si>
  <si>
    <t>FDK(1)EFQALEK</t>
  </si>
  <si>
    <t>FDK(87.58)EFQALEK(-87.58)</t>
  </si>
  <si>
    <t>QDGVKPEDKAHKAATKIQASFRGHITRKKLK</t>
  </si>
  <si>
    <t>X;X;X;X;GlyGly (K);X;X;X;GlyGly (K);X;X;GlyGly (K);X;X;X;GlyGly (K);X;X;X;X;X;X;X;X;X;X;X;X;X;X;X</t>
  </si>
  <si>
    <t>_AATK(gl)IQASFR_</t>
  </si>
  <si>
    <t>AATK(1)IQASFR</t>
  </si>
  <si>
    <t>AATK(96.11)IQASFR</t>
  </si>
  <si>
    <t>&gt;sp|Q9EQJ0|TPC1_MOUSE Two pore calcium channel protein 1 OS=Mus musculus GN=Tpcn1 PE=1 SV=1;&gt;tr|Q3UV38|Q3UV38_MOUSE Putative uncharacterized protein (Fragment) OS=Mus musculus GN=Tpcn1 PE=2 SV=1</t>
  </si>
  <si>
    <t>793;773</t>
  </si>
  <si>
    <t>&gt;sp|Q9EQJ0|TPC1_MOUSE Two pore calcium channel protein 1 OS=Mus musculus GN=Tpcn1 PE=1 SV=1</t>
  </si>
  <si>
    <t>IQEWYEEHAREQEQQKLRGSVPGPAAQQPPG</t>
  </si>
  <si>
    <t>_EQEQQK(gl)LR_</t>
  </si>
  <si>
    <t>EQEQQK(1)LR</t>
  </si>
  <si>
    <t>EQEQQK(87.62)LR</t>
  </si>
  <si>
    <t>&gt;sp|P60710|ACTB_MOUSE Actin, cytoplasmic 1 OS=Mus musculus GN=Actb PE=1 SV=1;&gt;tr|B2RRX1|B2RRX1_MOUSE Actin, beta OS=Mus musculus GN=Actb PE=2 SV=1;&gt;tr|Q3U5R4|Q3U5R4_MOUSE Putative uncharacterized protein OS=Mus musculus GN=Actb PE=2 SV=1;&gt;tr|Q3UAF6|Q3UAF6_MOUSE Putative uncharacterized protein OS=Mus musculus GN=Actb PE=2 SV=1;&gt;tr|Q3UAF7|Q3UAF7_MOUSE Putative uncharacterized protein OS=Mus musculus GN=Actb PE=2 SV=1;CON__P60712;&gt;tr|Q3UA89|Q3UA89_MOUSE Putative uncharacterized protein OS=Mus musculus GN=Actb PE=2 SV=1;&gt;tr|Q61276|Q61276_MOUSE A-X actin OS=Mus musculus GN=Actb PE=2 SV=1;&gt;tr|Q3TIJ9|Q3TIJ9_MOUSE Putative uncharacterized protein OS=Mus musculus GN=Actb PE=2 SV=1;&gt;tr|Q3UAA9|Q3UAA9_MOUSE Putative uncharacterized protein OS=Mus musculus GN=Actb PE=2 SV=1;&gt;tr|Q3UCF8|Q3UCF8_MOUSE Putative uncharacterized protein OS=Mus musculus GN=Actb PE=2 SV=1;&gt;tr|Q3U939|Q3U939_MOUSE Putative uncharacterized protein OS=Mus musculus GN=Actb PE=2 SV=1;&gt;tr|Q3UGS0|Q3UGS0_MOUSE Putative uncharacterized protein OS=Mus musculus GN=Actb PE=2 SV=1;&gt;tr|Q3U804|Q3U804_MOUSE Putative uncharacterized protein OS=Mus musculus GN=Actb PE=2 SV=1;&gt;tr|E9Q5F4|E9Q5F4_MOUSE Actin, cytoplasmic 1 (Fragment) OS=Mus musculus GN=Actb PE=1 SV=1;&gt;tr|G3UZ07|G3UZ07_MOUSE Actin, cytoplasmic 2 (Fragment) OS=Mus musculus GN=Actg1 PE=1 SV=1;&gt;tr|E9Q606|E9Q606_MOUSE Actin, cytoplasmic 1 (Fragment) OS=Mus musculus GN=Actb PE=1 SV=1;&gt;tr|A1E281|A1E281_MOUSE Beta-actin (Fragment) OS=Mus musculus GN=Actb PE=2 SV=1;&gt;sp|P63260|ACTG_MOUSE Actin, cytoplasmic 2 OS=Mus musculus GN=Actg1 PE=1 SV=1;&gt;tr|Q4KL81|Q4KL81_MOUSE Actin, gamma, cytoplasmic 1 OS=Mus musculus GN=Actg1 PE=2 SV=1;&gt;tr|Q3TSB7|Q3TSB7_MOUSE Putative uncharacterized protein OS=Mus musculus GN=Actg1 PE=2 SV=1;&gt;tr|Q3UD81|Q3UD81_MOUSE Putative uncharacterized protein (Fragment) OS=Mus musculus GN=Actg1 PE=2 SV=1;&gt;tr|G3UYG0|G3UYG0_MOUSE Actin, cytoplasmic 2 OS=Mus musculus GN=Actg1 PE=1 SV=1</t>
  </si>
  <si>
    <t>113;113;113;113;113;113;113;113;113;113;112;112;113;112;113;170;116;103;113;113;113;113;113</t>
  </si>
  <si>
    <t>&gt;sp|P60710|ACTB_MOUSE Actin, cytoplasmic 1 OS=Mus musculus GN=Actb PE=1 SV=1;&gt;sp|P63260|ACTG_MOUSE Actin, cytoplasmic 2 OS=Mus musculus GN=Actg1 PE=1 SV=1</t>
  </si>
  <si>
    <t>&gt;sp|P63260|ACTG_MOUSE Actin, cytoplasmic 2 OS=Mus musculus GN=Actg1 PE=1 SV=1</t>
  </si>
  <si>
    <t>&gt;sp|P60710|ACTB_MOUSE Actin, cytoplasmic 1 OS=Mus musculus GN=Actb PE=1 SV=1;&gt;tr|B2RRX1|B2RRX1_MOUSE Actin, beta OS=Mus musculus GN=Actb PE=2 SV=1;&gt;tr|Q3U5R4|Q3U5R4_MOUSE Putative uncharacterized protein OS=Mus musculus GN=Actb PE=2 SV=1;&gt;tr|Q3UAF6|Q3UAF6_</t>
  </si>
  <si>
    <t>PEEHPVLLTEAPLNPKANREKMTQIMFETFN</t>
  </si>
  <si>
    <t>_VAPEEHPVLLTEAPLNPK(gl)ANR_</t>
  </si>
  <si>
    <t>VAPEEHPVLLTEAPLNPK(1)ANR</t>
  </si>
  <si>
    <t>VAPEEHPVLLTEAPLNPK(38.92)ANR</t>
  </si>
  <si>
    <t>&gt;sp|Q62261|SPTB2_MOUSE Spectrin beta chain, non-erythrocytic 1 OS=Mus musculus GN=Sptbn1 PE=1 SV=2;&gt;tr|A0A0A0MQG2|A0A0A0MQG2_MOUSE Spectrin beta chain, non-erythrocytic 1 (Fragment) OS=Mus musculus GN=Sptbn1 PE=1 SV=1</t>
  </si>
  <si>
    <t>1360;1360</t>
  </si>
  <si>
    <t>&gt;sp|Q62261|SPTB2_MOUSE Spectrin beta chain, non-erythrocytic 1 OS=Mus musculus GN=Sptbn1 PE=1 SV=2</t>
  </si>
  <si>
    <t>PETEAVVKEKLTGLHKMWEVLESTTQTKAQR</t>
  </si>
  <si>
    <t>_LTGLHK(gl)MWEVLESTTQTK_</t>
  </si>
  <si>
    <t>LTGLHK(1)MWEVLESTTQTK</t>
  </si>
  <si>
    <t>LTGLHK(143.92)MWEVLESTTQTK(-143.92)</t>
  </si>
  <si>
    <t>&gt;sp|O55131|SEPT7_MOUSE Septin-7 OS=Mus musculus GN=Sept7 PE=1 SV=1;&gt;tr|Q5DTS3|Q5DTS3_MOUSE MKIAA4020 protein (Fragment) OS=Mus musculus GN=Sept7 PE=2 SV=1;&gt;tr|E9Q1G8|E9Q1G8_MOUSE Septin-7 OS=Mus musculus GN=Sept7 PE=1 SV=2;&gt;tr|E9Q9F5|E9Q9F5_MOUSE Septin-7 OS=Mus musculus GN=Sept7 PE=1 SV=2;&gt;tr|Q8C2A3|Q8C2A3_MOUSE Putative uncharacterized protein OS=Mus musculus GN=Sept7 PE=2 SV=1;&gt;tr|Q3UNN1|Q3UNN1_MOUSE Putative uncharacterized protein OS=Mus musculus GN=Sept7 PE=2 SV=1</t>
  </si>
  <si>
    <t>332;323;333;333;314;314</t>
  </si>
  <si>
    <t>&gt;sp|O55131|SEPT7_MOUSE Septin-7 OS=Mus musculus GN=Sept7 PE=1 SV=1;&gt;tr|E9Q1G8|E9Q1G8_MOUSE Septin-7 OS=Mus musculus GN=Sept7 PE=1 SV=2</t>
  </si>
  <si>
    <t>&gt;tr|E9Q1G8|E9Q1G8_MOUSE Septin-7 OS=Mus musculus GN=Sept7 PE=1 SV=2</t>
  </si>
  <si>
    <t xml:space="preserve">&gt;sp|O55131|SEPT7_MOUSE Septin-7 OS=Mus musculus GN=Sept7 PE=1 SV=1;&gt;tr|Q5DTS3|Q5DTS3_MOUSE MKIAA4020 protein (Fragment) OS=Mus musculus GN=Sept7 PE=2 SV=1;&gt;tr|E9Q1G8|E9Q1G8_MOUSE Septin-7 OS=Mus musculus GN=Sept7 PE=1 SV=2;&gt;tr|E9Q9F5|E9Q9F5_MOUSE Septin-7 </t>
  </si>
  <si>
    <t>TYNGVDNNKNKGQLTKSPLAQMEEERREHVA</t>
  </si>
  <si>
    <t>_GQLTK(gl)SPLAQMEEERR_</t>
  </si>
  <si>
    <t>GQLTK(1)SPLAQMEEERR</t>
  </si>
  <si>
    <t>GQLTK(57.97)SPLAQMEEERR</t>
  </si>
  <si>
    <t>&gt;tr|Q80U89|Q80U89_MOUSE MKIAA0034 protein (Fragment) OS=Mus musculus GN=mKIAA0034 PE=4 SV=2;&gt;sp|Q68FD5|CLH1_MOUSE Clathrin heavy chain 1 OS=Mus musculus GN=Cltc PE=1 SV=3;&gt;tr|Q5SXR6|Q5SXR6_MOUSE Clathrin heavy chain OS=Mus musculus GN=Cltc PE=1 SV=1;&gt;tr|Q3U0H2|Q3U0H2_MOUSE Putative uncharacterized protein (Fragment) OS=Mus musculus GN=Cltc PE=2 SV=1</t>
  </si>
  <si>
    <t>517;507;511;507</t>
  </si>
  <si>
    <t>FAETGQVQKIVLYAKKVGYTPDWIFLLRNVM</t>
  </si>
  <si>
    <t>_K(gl)VGYTPDWIFLLR_</t>
  </si>
  <si>
    <t>K(1)VGYTPDWIFLLR</t>
  </si>
  <si>
    <t>K(97.46)VGYTPDWIFLLR</t>
  </si>
  <si>
    <t>&gt;sp|O70443|GNAZ_MOUSE Guanine nucleotide-binding protein G(z) subunit alpha OS=Mus musculus GN=Gnaz PE=1 SV=4;&gt;tr|Q542R8|Q542R8_MOUSE Guanine nucleotide binding protein, alpha z subunit, isoform CRA_a OS=Mus musculus GN=Gnaz PE=1 SV=1;&gt;tr|Q3UYF9|Q3UYF9_MOUSE Putative uncharacterized protein OS=Mus musculus GN=Gnaz PE=2 SV=1</t>
  </si>
  <si>
    <t>92;92;92</t>
  </si>
  <si>
    <t>&gt;sp|O70443|GNAZ_MOUSE Guanine nucleotide-binding protein G(z) subunit alpha OS=Mus musculus GN=Gnaz PE=1 SV=4</t>
  </si>
  <si>
    <t>&gt;sp|O70443|GNAZ_MOUSE Guanine nucleotide-binding protein G(z) subunit alpha OS=Mus musculus GN=Gnaz PE=1 SV=4;&gt;tr|Q542R8|Q542R8_MOUSE Guanine nucleotide binding protein, alpha z subunit, isoform CRA_a OS=Mus musculus GN=Gnaz PE=1 SV=1;&gt;tr|Q3UYF9|Q3UYF9_MOU</t>
  </si>
  <si>
    <t>AIDSLTRIIRALAALKIDFHNPDRAYDAVQL</t>
  </si>
  <si>
    <t>_ALAALK(gl)IDFHNPDR_</t>
  </si>
  <si>
    <t>ALAALK(1)IDFHNPDR</t>
  </si>
  <si>
    <t>ALAALK(89.51)IDFHNPDR</t>
  </si>
  <si>
    <t>&gt;sp|P84091|AP2M1_MOUSE AP-2 complex subunit mu OS=Mus musculus GN=Ap2m1 PE=1 SV=1;&gt;tr|Q5FWI9|Q5FWI9_MOUSE Adaptor protein complex AP-2, mu1 OS=Mus musculus GN=Ap2m1 PE=1 SV=1;&gt;tr|Q6A0C9|Q6A0C9_MOUSE MKIAA0109 protein (Fragment) OS=Mus musculus GN=Ap2m1 PE=2 SV=1;&gt;tr|Q3TH69|Q3TH69_MOUSE Putative uncharacterized protein OS=Mus musculus GN=Ap2m1 PE=2 SV=1;&gt;tr|Q3TWV4|Q3TWV4_MOUSE AP-2 complex subunit mu OS=Mus musculus GN=Ap2m1 PE=1 SV=1;&gt;tr|Q3UCW9|Q3UCW9_MOUSE Putative uncharacterized protein (Fragment) OS=Mus musculus GN=Ap2m1 PE=2 SV=1</t>
  </si>
  <si>
    <t>256;256;257;256;254;256</t>
  </si>
  <si>
    <t>&gt;sp|P84091|AP2M1_MOUSE AP-2 complex subunit mu OS=Mus musculus GN=Ap2m1 PE=1 SV=1</t>
  </si>
  <si>
    <t>&gt;sp|P84091|AP2M1_MOUSE AP-2 complex subunit mu OS=Mus musculus GN=Ap2m1 PE=1 SV=1;&gt;tr|Q5FWI9|Q5FWI9_MOUSE Adaptor protein complex AP-2, mu1 OS=Mus musculus GN=Ap2m1 PE=1 SV=1;&gt;tr|Q6A0C9|Q6A0C9_MOUSE MKIAA0109 protein (Fragment) OS=Mus musculus GN=Ap2m1 PE=</t>
  </si>
  <si>
    <t>IAIDDCTFHQCVRLSKFDSERSISFIPPDGE</t>
  </si>
  <si>
    <t>_LSK(gl)FDSER_</t>
  </si>
  <si>
    <t>LSK(1)FDSER</t>
  </si>
  <si>
    <t>LSK(100.02)FDSER</t>
  </si>
  <si>
    <t>&gt;sp|Q8R1C9|APBB3_MOUSE Amyloid beta A4 precursor protein-binding family B member 3 OS=Mus musculus GN=Apbb3 PE=2 SV=1;&gt;tr|Q3UR23|Q3UR23_MOUSE Putative uncharacterized protein OS=Mus musculus PE=2 SV=1</t>
  </si>
  <si>
    <t>220;220</t>
  </si>
  <si>
    <t>&gt;sp|Q8R1C9|APBB3_MOUSE Amyloid beta A4 precursor protein-binding family B member 3 OS=Mus musculus GN=Apbb3 PE=2 SV=1</t>
  </si>
  <si>
    <t>SSKGRDRDFAFVAGDKDSCMLKCHVFHCDVP</t>
  </si>
  <si>
    <t>_DRDFAFVAGDK(gl)DSCMLK_</t>
  </si>
  <si>
    <t>DRDFAFVAGDK(1)DSCMLK</t>
  </si>
  <si>
    <t>DRDFAFVAGDK(40.81)DSCMLK(-40.81)</t>
  </si>
  <si>
    <t>&gt;sp|P43006|EAA2_MOUSE Excitatory amino acid transporter 2 OS=Mus musculus GN=Slc1a2 PE=1 SV=1;&gt;tr|Q3USU5|Q3USU5_MOUSE Amino acid transporter OS=Mus musculus GN=Slc1a2 PE=2 SV=1;&gt;tr|Q3UYK6|Q3UYK6_MOUSE Amino acid transporter OS=Mus musculus GN=Slc1a2 PE=2 SV=1;&gt;tr|A2APL8|A2APL8_MOUSE Amino acid transporter OS=Mus musculus GN=Slc1a2 PE=3 SV=1;&gt;tr|A2APL5|A2APL5_MOUSE Amino acid transporter OS=Mus musculus GN=Slc1a2 PE=1 SV=1;&gt;tr|A2APL7|A2APL7_MOUSE Amino acid transporter OS=Mus musculus GN=Slc1a2 PE=2 SV=1;&gt;tr|X2D841|X2D841_MOUSE Amino acid transporter OS=Mus musculus GN=Slc1a2 PE=2 SV=1;&gt;tr|F7CAM6|F7CAM6_MOUSE Amino acid transporter (Fragment) OS=Mus musculus GN=Slc1a2 PE=1 SV=1;&gt;tr|A2APM7|A2APM7_MOUSE Amino acid transporter (Fragment) OS=Mus musculus GN=RP23-163L4.1-012 PE=3 SV=1;&gt;tr|F6ZRK3|F6ZRK3_MOUSE Amino acid transporter (Fragment) OS=Mus musculus GN=Slc1a2 PE=1 SV=1;&gt;tr|A2APM8|A2APM8_MOUSE Amino acid transporter (Fragment) OS=Mus musculus GN=RP23-163L4.1-010 PE=3 SV=1</t>
  </si>
  <si>
    <t>525;525;525;522;525;522;522;196;195;110;109</t>
  </si>
  <si>
    <t>&gt;sp|P43006|EAA2_MOUSE Excitatory amino acid transporter 2 OS=Mus musculus GN=Slc1a2 PE=1 SV=1</t>
  </si>
  <si>
    <t>&gt;sp|P43006|EAA2_MOUSE Excitatory amino acid transporter 2 OS=Mus musculus GN=Slc1a2 PE=1 SV=1;&gt;tr|Q3USU5|Q3USU5_MOUSE Amino acid transporter OS=Mus musculus GN=Slc1a2 PE=2 SV=1;&gt;tr|Q3UYK6|Q3UYK6_MOUSE Amino acid transporter OS=Mus musculus GN=Slc1a2 PE=2 S</t>
  </si>
  <si>
    <t>QEDIEMTKTQSIYDDKNHRESNSNQCVYAAH</t>
  </si>
  <si>
    <t>X;X;X;X;X;Oxidation (M);X;GlyGly (K);X;X;X;X;X;X;X;GlyGly (K);X;X;X;X;X;X;X;X;X;X;X;X;X;X;X</t>
  </si>
  <si>
    <t>_TQSIYDDK(gl)NHR_</t>
  </si>
  <si>
    <t>TQSIYDDK(1)NHR</t>
  </si>
  <si>
    <t>TQSIYDDK(136.48)NHR</t>
  </si>
  <si>
    <t>&gt;tr|A0A0G2JGX4|A0A0G2JGX4_MOUSE Sodium/potassium-transporting ATPase subunit alpha OS=Mus musculus GN=Atp1a3 PE=1 SV=1;&gt;sp|Q6PIC6|AT1A3_MOUSE Sodium/potassium-transporting ATPase subunit alpha-3 OS=Mus musculus GN=Atp1a3 PE=1 SV=1;&gt;tr|Q8VCE0|Q8VCE0_MOUSE Sodium/potassium-transporting ATPase subunit alpha OS=Mus musculus GN=Atp1a3 PE=1 SV=1;&gt;tr|Q8R0E8|Q8R0E8_MOUSE Sodium/potassium-transporting ATPase subunit alpha (Fragment) OS=Mus musculus GN=Atp1a3 PE=2 SV=1;&gt;tr|Q8R0B0|Q8R0B0_MOUSE Sodium/potassium-transporting ATPase subunit alpha (Fragment) OS=Mus musculus GN=Atp1a3 PE=2 SV=1</t>
  </si>
  <si>
    <t>664;651;651;383;86</t>
  </si>
  <si>
    <t>ARLNIPVSQVNPRDAKACVIHGTDLKDFTSE</t>
  </si>
  <si>
    <t>_DAK(gl)ACVIHGTDLK_</t>
  </si>
  <si>
    <t>DAK(1)ACVIHGTDLK</t>
  </si>
  <si>
    <t>DAK(167.8)ACVIHGTDLK(-167.8)</t>
  </si>
  <si>
    <t>&gt;tr|A0A0R4J1N0|A0A0R4J1N0_MOUSE Dihydropyrimidinase-related protein 4 OS=Mus musculus GN=Dpysl4 PE=1 SV=1;&gt;tr|Q3TMU8|Q3TMU8_MOUSE Dihydropyrimidinase-like 4 OS=Mus musculus GN=Dpysl4 PE=1 SV=1;&gt;sp|O35098|DPYL4_MOUSE Dihydropyrimidinase-related protein 4 OS=Mus musculus GN=Dpysl4 PE=1 SV=1</t>
  </si>
  <si>
    <t>532;511;511</t>
  </si>
  <si>
    <t>&gt;tr|A0A0R4J1N0|A0A0R4J1N0_MOUSE Dihydropyrimidinase-related protein 4 OS=Mus musculus GN=Dpysl4 PE=1 SV=1;&gt;tr|Q3TMU8|Q3TMU8_MOUSE Dihydropyrimidinase-like 4 OS=Mus musculus GN=Dpysl4 PE=1 SV=1;&gt;sp|O35098|DPYL4_MOUSE Dihydropyrimidinase-related protein 4 OS</t>
  </si>
  <si>
    <t>RGLYDGPVHEVMLPAKPGSGTQARASCSGKI</t>
  </si>
  <si>
    <t>_GLYDGPVHEVMLPAK(gl)PGSGTQAR_</t>
  </si>
  <si>
    <t>GLYDGPVHEVMLPAK(1)PGSGTQAR</t>
  </si>
  <si>
    <t>GLYDGPVHEVMLPAK(36.17)PGSGTQAR</t>
  </si>
  <si>
    <t>&gt;sp|Q6ZPK7|LST2_MOUSE Lateral signaling target protein 2 homolog OS=Mus musculus GN=Zfyve28 PE=1 SV=2;&gt;tr|D3Z3F0|D3Z3F0_MOUSE Lateral-signaling target protein 2 homolog (Fragment) OS=Mus musculus GN=Zfyve28 PE=4 SV=1</t>
  </si>
  <si>
    <t>87;93</t>
  </si>
  <si>
    <t>&gt;sp|Q6ZPK7|LST2_MOUSE Lateral signaling target protein 2 homolog OS=Mus musculus GN=Zfyve28 PE=1 SV=2</t>
  </si>
  <si>
    <t>EECIPQDRAPRDFCVKFPEEIRHDNLAGQLW</t>
  </si>
  <si>
    <t>_DFCVK(gl)FPEEIR_</t>
  </si>
  <si>
    <t>DFCVK(1)FPEEIR</t>
  </si>
  <si>
    <t>DFCVK(72.53)FPEEIR</t>
  </si>
  <si>
    <t>517;517;517;514;517;514;514;188;187;102;101</t>
  </si>
  <si>
    <t>TIDSQHRMQEDIEMTKTQSIYDDKNHRESNS</t>
  </si>
  <si>
    <t>X;X;X;X;X;X;X;Oxidation (M);X;X;X;X;X;Oxidation (M);X;GlyGly (K);X;X;X;X;X;X;X;GlyGly (K);X;X;X;X;X;X;X</t>
  </si>
  <si>
    <t>_MQEDIEMTK(gl)TQSIYDDKNHR_</t>
  </si>
  <si>
    <t>MQEDIEMTK(1)TQSIYDDKNHR</t>
  </si>
  <si>
    <t>MQEDIEMTK(86.34)TQSIYDDK(-86.34)NHR</t>
  </si>
  <si>
    <t>&gt;sp|P84099|RL19_MOUSE 60S ribosomal protein L19 OS=Mus musculus GN=Rpl19 PE=1 SV=1;&gt;tr|Q5I0T8|Q5I0T8_MOUSE Ribosomal protein L19 OS=Mus musculus GN=Rpl19 PE=1 SV=1;&gt;tr|A2A547|A2A547_MOUSE Ribosomal protein L19 OS=Mus musculus GN=Rpl19 PE=1 SV=1</t>
  </si>
  <si>
    <t>190;190;188</t>
  </si>
  <si>
    <t>&gt;sp|P84099|RL19_MOUSE 60S ribosomal protein L19 OS=Mus musculus GN=Rpl19 PE=1 SV=1</t>
  </si>
  <si>
    <t>ERLQAKKEEIIKTLSKEEETKK_________</t>
  </si>
  <si>
    <t>X;X;X;X;X;GlyGly (K);GlyGly (K);X;X;X;X;X;X;X;X;GlyGly (K);X;X;X;X;X;X;X;X;X;X;X;X;X;X;X</t>
  </si>
  <si>
    <t>_TLSK(gl)EEETKK_</t>
  </si>
  <si>
    <t>TLSK(1)EEETKK</t>
  </si>
  <si>
    <t>TLSK(59.68)EEETK(-59.68)K(-67.43)</t>
  </si>
  <si>
    <t>&gt;sp|Q8BH44|COR2B_MOUSE Coronin-2B OS=Mus musculus GN=Coro2b PE=1 SV=2;&gt;tr|G3UW48|G3UW48_MOUSE Coronin (Fragment) OS=Mus musculus GN=Coro2b PE=1 SV=1</t>
  </si>
  <si>
    <t>221;216</t>
  </si>
  <si>
    <t>&gt;sp|Q8BH44|COR2B_MOUSE Coronin-2B OS=Mus musculus GN=Coro2b PE=1 SV=2</t>
  </si>
  <si>
    <t>VIEPRSGRVLQEANCKNHRVNRVVFLGNMKR</t>
  </si>
  <si>
    <t>_VLQEANCK(gl)NHR_</t>
  </si>
  <si>
    <t>VLQEANCK(1)NHR</t>
  </si>
  <si>
    <t>VLQEANCK(89.17)NHR</t>
  </si>
  <si>
    <t>&gt;sp|P05201|AATC_MOUSE Aspartate aminotransferase, cytoplasmic OS=Mus musculus GN=Got1 PE=1 SV=3</t>
  </si>
  <si>
    <t>GARIVAATLSDPELFKEWKGNVKTMADRILT</t>
  </si>
  <si>
    <t>_IVAATLSDPELFK(gl)EWK_</t>
  </si>
  <si>
    <t>IVAATLSDPELFK(0.996)EWK(0.004)</t>
  </si>
  <si>
    <t>IVAATLSDPELFK(24.46)EWK(-24.46)</t>
  </si>
  <si>
    <t>&gt;sp|P26883|FKB1A_MOUSE Peptidyl-prolyl cis-trans isomerase FKBP1A OS=Mus musculus GN=Fkbp1a PE=1 SV=2</t>
  </si>
  <si>
    <t>QTCVVHYTGMLEDGKKFDSSRDRNKPFKFTL</t>
  </si>
  <si>
    <t>_RGQTCVVHYTGMLEDGKK(gl)_</t>
  </si>
  <si>
    <t>RGQTCVVHYTGMLEDGK(0.45)K(0.55)</t>
  </si>
  <si>
    <t>RGQTCVVHYTGMLEDGK(-0.87)K(0.87)</t>
  </si>
  <si>
    <t>&gt;sp|P61089|UBE2N_MOUSE Ubiquitin-conjugating enzyme E2 N OS=Mus musculus GN=Ube2n PE=1 SV=1;&gt;tr|A2RTT4|A2RTT4_MOUSE MCG4297 OS=Mus musculus GN=Ube2n PE=1 SV=1</t>
  </si>
  <si>
    <t>92;92</t>
  </si>
  <si>
    <t>&gt;sp|P61089|UBE2N_MOUSE Ubiquitin-conjugating enzyme E2 N OS=Mus musculus GN=Ube2n PE=1 SV=1</t>
  </si>
  <si>
    <t>HPNVDKLGRICLDILKDKWSPALQIRTVLLS</t>
  </si>
  <si>
    <t>X;X;X;X;X;GlyGly (K);X;X;X;X;X;X;X;X;X;GlyGly (K);X;X;X;X;X;X;X;X;X;X;X;X;X;X;X</t>
  </si>
  <si>
    <t>_ICLDILK(gl)DK_</t>
  </si>
  <si>
    <t>ICLDILK(0.998)DK(0.002)</t>
  </si>
  <si>
    <t>ICLDILK(27.56)DK(-27.56)</t>
  </si>
  <si>
    <t>&gt;sp|Q9R0P9|UCHL1_MOUSE Ubiquitin carboxyl-terminal hydrolase isozyme L1 OS=Mus musculus GN=Uchl1 PE=1 SV=1;&gt;tr|Q3TCH2|Q3TCH2_MOUSE Ubiquitin carboxyl-terminal hydrolase (Fragment) OS=Mus musculus GN=Uchl1 PE=2 SV=1;&gt;tr|I7ENE7|I7ENE7_MOUSE Ubiquitin carboxyl-terminal hydrolase (Fragment) OS=Mus musculus GN=Uchl1 PE=2 SV=1</t>
  </si>
  <si>
    <t>65;67;56</t>
  </si>
  <si>
    <t>&gt;sp|Q9R0P9|UCHL1_MOUSE Ubiquitin carboxyl-terminal hydrolase isozyme L1 OS=Mus musculus GN=Uchl1 PE=1 SV=1</t>
  </si>
  <si>
    <t>&gt;sp|Q9R0P9|UCHL1_MOUSE Ubiquitin carboxyl-terminal hydrolase isozyme L1 OS=Mus musculus GN=Uchl1 PE=1 SV=1;&gt;tr|Q3TCH2|Q3TCH2_MOUSE Ubiquitin carboxyl-terminal hydrolase (Fragment) OS=Mus musculus GN=Uchl1 PE=2 SV=1;&gt;tr|I7ENE7|I7ENE7_MOUSE Ubiquitin carboxy</t>
  </si>
  <si>
    <t>LLLFPLTAQHENFRKKQIEELKGQEVSPKVY</t>
  </si>
  <si>
    <t>_K(gl)QIEELKGQEVSPK_</t>
  </si>
  <si>
    <t>K(1)QIEELKGQEVSPK</t>
  </si>
  <si>
    <t>K(68.03)QIEELK(-68.03)GQEVSPK(-97.66)</t>
  </si>
  <si>
    <t>FTKELDQWIEQLNECKQLSESQVKSLCEKAK</t>
  </si>
  <si>
    <t>X;X;GlyGly (K);X;X;X;X;X;X;X;X;X;X;X;X;GlyGly (K);X;X;X;X;X;X;X;GlyGly (K);X;X;X;X;X;X;X</t>
  </si>
  <si>
    <t>_ELDQWIEQLNECK(gl)QLSESQVK_</t>
  </si>
  <si>
    <t>ELDQWIEQLNECK(1)QLSESQVK</t>
  </si>
  <si>
    <t>ELDQWIEQLNECK(67.8)QLSESQVK(-67.8)</t>
  </si>
  <si>
    <t>&gt;sp|Q9JIS5|SV2A_MOUSE Synaptic vesicle glycoprotein 2A OS=Mus musculus GN=Sv2a PE=1 SV=1</t>
  </si>
  <si>
    <t>DGEGPPGGRGEAQRRKDREELAQQYETILRE</t>
  </si>
  <si>
    <t>_K(gl)DREELAQQYETILR_</t>
  </si>
  <si>
    <t>K(1)DREELAQQYETILR</t>
  </si>
  <si>
    <t>K(65.94)DREELAQQYETILR</t>
  </si>
  <si>
    <t>&gt;tr|Q7TMQ1|Q7TMQ1_MOUSE Gap junction protein OS=Mus musculus GN=Gja1 PE=2 SV=1;&gt;sp|P23242|CXA1_MOUSE Gap junction alpha-1 protein OS=Mus musculus GN=Gja1 PE=1 SV=2</t>
  </si>
  <si>
    <t>128;128</t>
  </si>
  <si>
    <t>&gt;tr|Q7TMQ1|Q7TMQ1_MOUSE Gap junction protein OS=Mus musculus GN=Gja1 PE=2 SV=1</t>
  </si>
  <si>
    <t>LKVAQTDGVNVEMHLKQIEIKKFKYGIEEHG</t>
  </si>
  <si>
    <t>_VAQTDGVNVEMHLK(gl)QIEIK_</t>
  </si>
  <si>
    <t>VAQTDGVNVEMHLK(1)QIEIK</t>
  </si>
  <si>
    <t>VAQTDGVNVEMHLK(42.91)QIEIK(-42.91)</t>
  </si>
  <si>
    <t>&gt;sp|Q8K0B2|LMBD1_MOUSE Probable lysosomal cobalamin transporter OS=Mus musculus GN=Lmbrd1 PE=1 SV=1;&gt;tr|A0A087WPS2|A0A087WPS2_MOUSE Probable lysosomal cobalamin transporter (Fragment) OS=Mus musculus GN=Lmbrd1 PE=4 SV=1</t>
  </si>
  <si>
    <t>267;110</t>
  </si>
  <si>
    <t>&gt;sp|Q8K0B2|LMBD1_MOUSE Probable lysosomal cobalamin transporter OS=Mus musculus GN=Lmbrd1 PE=1 SV=1</t>
  </si>
  <si>
    <t>SKDGRPLPARDRRALKQCEERLRTLRKRERH</t>
  </si>
  <si>
    <t>_ALK(gl)QCEER_</t>
  </si>
  <si>
    <t>ALK(1)QCEER</t>
  </si>
  <si>
    <t>ALK(65.88)QCEER</t>
  </si>
  <si>
    <t>70;70;69;70</t>
  </si>
  <si>
    <t>KRKHSAILASPNPDEKTKEELEELMSDIKKT</t>
  </si>
  <si>
    <t>HSAILASPNPDEK(0.971)TK(0.029)EELEELMSDIK</t>
  </si>
  <si>
    <t>HSAILASPNPDEK(15.21)TK(-15.21)EELEELMSDIK(-54.77)</t>
  </si>
  <si>
    <t>&gt;sp|P62702|RS4X_MOUSE 40S ribosomal protein S4, X isoform OS=Mus musculus GN=Rps4x PE=1 SV=2;&gt;tr|Q3UXQ6|Q3UXQ6_MOUSE 40S ribosomal protein S4 OS=Mus musculus GN=Rps4x PE=2 SV=1;&gt;tr|Q545X8|Q545X8_MOUSE 40S ribosomal protein S4 OS=Mus musculus GN=Rps4x PE=1 SV=1;&gt;tr|Q545F8|Q545F8_MOUSE 40S ribosomal protein S4 OS=Mus musculus GN=Rps4x PE=2 SV=1;&gt;tr|V9GWY0|V9GWY0_MOUSE 40S ribosomal protein S4 OS=Mus musculus GN=Gm15013 PE=3 SV=1</t>
  </si>
  <si>
    <t>106;106;106;88;106</t>
  </si>
  <si>
    <t>&gt;sp|P62702|RS4X_MOUSE 40S ribosomal protein S4, X isoform OS=Mus musculus GN=Rps4x PE=1 SV=2</t>
  </si>
  <si>
    <t xml:space="preserve">&gt;sp|P62702|RS4X_MOUSE 40S ribosomal protein S4, X isoform OS=Mus musculus GN=Rps4x PE=1 SV=2;&gt;tr|Q3UXQ6|Q3UXQ6_MOUSE 40S ribosomal protein S4 OS=Mus musculus GN=Rps4x PE=2 SV=1;&gt;tr|Q545X8|Q545X8_MOUSE 40S ribosomal protein S4 OS=Mus musculus GN=Rps4x PE=1 </t>
  </si>
  <si>
    <t>SIDKTGENFRLIYDTKGRFAVHRITPEEAKY</t>
  </si>
  <si>
    <t>_LIYDTK(gl)GR_</t>
  </si>
  <si>
    <t>LIYDTK(1)GR</t>
  </si>
  <si>
    <t>LIYDTK(94.11)GR</t>
  </si>
  <si>
    <t>658;613;613;613;658;613</t>
  </si>
  <si>
    <t>GEARVFRPRDRDEMVKKVIEPMACDGLRTIC</t>
  </si>
  <si>
    <t>_DRDEMVK(gl)K_</t>
  </si>
  <si>
    <t>DRDEMVK(0.995)K(0.005)</t>
  </si>
  <si>
    <t>DRDEMVK(22.62)K(-22.62)</t>
  </si>
  <si>
    <t>162;162;162;162</t>
  </si>
  <si>
    <t>PEQRVDKIFSKMDKNKDDQITLDEFKEAAKS</t>
  </si>
  <si>
    <t>X;X;X;X;X;X;GlyGly (K);X;X;X;X;X;X;X;X;GlyGly (K);X;X;X;X;X;X;X;X;X;X;X;X;X;X;X</t>
  </si>
  <si>
    <t>_NK(gl)DDQITLDEFK_</t>
  </si>
  <si>
    <t>NK(1)DDQITLDEFK</t>
  </si>
  <si>
    <t>NK(80.19)DDQITLDEFK(-80.19)</t>
  </si>
  <si>
    <t>&gt;sp|P15532|NDKA_MOUSE Nucleoside diphosphate kinase A OS=Mus musculus GN=Nme1 PE=1 SV=1;&gt;tr|Q5NC81|Q5NC81_MOUSE Nucleoside diphosphate kinase OS=Mus musculus GN=Nme1 PE=1 SV=1;&gt;tr|Q5NC80|Q5NC80_MOUSE Nucleoside diphosphate kinase (Fragment) OS=Mus musculus GN=Nme1 PE=1 SV=1;&gt;tr|E9PZF0|E9PZF0_MOUSE Nucleoside diphosphate kinase OS=Mus musculus GN=Gm20390 PE=3 SV=1;&gt;sp|Q01768|NDKB_MOUSE Nucleoside diphosphate kinase B OS=Mus musculus GN=Nme2 PE=1 SV=1;&gt;tr|Q5NC82|Q5NC82_MOUSE Nucleoside diphosphate kinase OS=Mus musculus GN=Nme2 PE=2 SV=1;&gt;tr|B0LAA8|B0LAA8_MOUSE Nucleoside diphosphate kinase (Fragment) OS=Mus musculus GN=Nme2 PE=2 SV=1;&gt;tr|Q8R4B4|Q8R4B4_MOUSE Down syndrome cell adhesion molecule-like protein (Fragment) OS=Mus musculus PE=2 SV=1</t>
  </si>
  <si>
    <t>100;100;100;100;100;100;94;100</t>
  </si>
  <si>
    <t>KTGRVMLGETNPADSKPGTIRGDFCIQVGRN;KTGRVMLGETNPADSKPGTIRGDFCIQVGRT</t>
  </si>
  <si>
    <t>_VMLGETNPADSK(gl)PGTIR_</t>
  </si>
  <si>
    <t>VMLGETNPADSK(1)PGTIR</t>
  </si>
  <si>
    <t>VMLGETNPADSK(43.95)PGTIR</t>
  </si>
  <si>
    <t>&gt;sp|P13011|ACOD2_MOUSE Acyl-CoA desaturase 2 OS=Mus musculus GN=Scd2 PE=1 SV=2;&gt;sp|Q99PL7|SCD3_MOUSE Acyl-CoA desaturase 3 OS=Mus musculus GN=Scd3 PE=1 SV=1;&gt;sp|P13516|ACOD1_MOUSE Acyl-CoA desaturase 1 OS=Mus musculus GN=Scd1 PE=1 SV=2;&gt;tr|Q547C4|Q547C4_MOUSE MCG131749 OS=Mus musculus GN=Scd1 PE=1 SV=1;&gt;tr|Q8BNZ5|Q8BNZ5_MOUSE Putative uncharacterized protein OS=Mus musculus GN=Scd3 PE=2 SV=1;&gt;sp|Q6T707|SCD4_MOUSE Acyl-CoA desaturase 4 OS=Mus musculus GN=Scd4 PE=1 SV=1</t>
  </si>
  <si>
    <t>161;162;158;158;162;156</t>
  </si>
  <si>
    <t>&gt;sp|P13011|ACOD2_MOUSE Acyl-CoA desaturase 2 OS=Mus musculus GN=Scd2 PE=1 SV=2</t>
  </si>
  <si>
    <t>&gt;sp|P13011|ACOD2_MOUSE Acyl-CoA desaturase 2 OS=Mus musculus GN=Scd2 PE=1 SV=2;&gt;sp|Q99PL7|SCD3_MOUSE Acyl-CoA desaturase 3 OS=Mus musculus GN=Scd3 PE=1 SV=1;&gt;sp|P13516|ACOD1_MOUSE Acyl-CoA desaturase 1 OS=Mus musculus GN=Scd1 PE=1 SV=2;&gt;tr|Q547C4|Q547C4_MO</t>
  </si>
  <si>
    <t>QNDVYEWARDHRAHHKFSETHADPHNSRRGF</t>
  </si>
  <si>
    <t>_AHHK(gl)FSETHADPHNSR_</t>
  </si>
  <si>
    <t>AHHK(1)FSETHADPHNSR</t>
  </si>
  <si>
    <t>AHHK(59.42)FSETHADPHNSR</t>
  </si>
  <si>
    <t>&gt;tr|Q571M5|Q571M5_MOUSE MKIAA4011 protein (Fragment) OS=Mus musculus GN=Itch PE=2 SV=1;&gt;sp|Q8C863|ITCH_MOUSE E3 ubiquitin-protein ligase Itchy OS=Mus musculus GN=Itch PE=1 SV=2;&gt;tr|Q6P289|Q6P289_MOUSE Itch protein OS=Mus musculus GN=Itch PE=2 SV=1</t>
  </si>
  <si>
    <t>419;407;407</t>
  </si>
  <si>
    <t>&gt;tr|Q571M5|Q571M5_MOUSE MKIAA4011 protein (Fragment) OS=Mus musculus GN=Itch PE=2 SV=1</t>
  </si>
  <si>
    <t>NKEFDPLGPLPPGWEKRTDSNGRVYFVNHNT</t>
  </si>
  <si>
    <t>_EFDPLGPLPPGWEK(gl)R_</t>
  </si>
  <si>
    <t>EFDPLGPLPPGWEK(1)R</t>
  </si>
  <si>
    <t>EFDPLGPLPPGWEK(132.05)R</t>
  </si>
  <si>
    <t>&gt;sp|P60762|MO4L1_MOUSE Mortality factor 4-like protein 1 OS=Mus musculus GN=Morf4l1 PE=1 SV=2;&gt;tr|Q3UBK1|Q3UBK1_MOUSE Putative uncharacterized protein OS=Mus musculus GN=Morf4l1 PE=2 SV=1;&gt;tr|Q569V4|Q569V4_MOUSE MCG125079 OS=Mus musculus GN=Morf4l1 PE=2 SV=1;&gt;tr|Q3UIS6|Q3UIS6_MOUSE Putative uncharacterized protein (Fragment) OS=Mus musculus GN=Morf4l1 PE=2 SV=1;&gt;tr|A0A087WQ34|A0A087WQ34_MOUSE Mortality factor 4-like protein 1 (Fragment) OS=Mus musculus GN=Morf4l1 PE=1 SV=1;&gt;tr|A0A087WQB0|A0A087WQB0_MOUSE Mortality factor 4-like protein 1 OS=Mus musculus GN=Morf4l1 PE=1 SV=1</t>
  </si>
  <si>
    <t>111;72;72;63;110;72</t>
  </si>
  <si>
    <t>&gt;sp|P60762|MO4L1_MOUSE Mortality factor 4-like protein 1 OS=Mus musculus GN=Morf4l1 PE=1 SV=2</t>
  </si>
  <si>
    <t>&gt;sp|P60762|MO4L1_MOUSE Mortality factor 4-like protein 1 OS=Mus musculus GN=Morf4l1 PE=1 SV=2;&gt;tr|Q3UBK1|Q3UBK1_MOUSE Putative uncharacterized protein OS=Mus musculus GN=Morf4l1 PE=2 SV=1;&gt;tr|Q569V4|Q569V4_MOUSE MCG125079 OS=Mus musculus GN=Morf4l1 PE=2 SV</t>
  </si>
  <si>
    <t>VPESRVLKYVDTNLQKQRELQKANQEQYAEG</t>
  </si>
  <si>
    <t>_YVDTNLQK(gl)QR_</t>
  </si>
  <si>
    <t>YVDTNLQK(1)QR</t>
  </si>
  <si>
    <t>YVDTNLQK(147.2)QR</t>
  </si>
  <si>
    <t>&gt;sp|P16330|CN37_MOUSE 2',3'-cyclic-nucleotide 3'-phosphodiesterase OS=Mus musculus GN=Cnp PE=1 SV=3;&gt;tr|Q3TYV5|Q3TYV5_MOUSE 2',3'-cyclic-nucleotide 3'-phosphodiesterase OS=Mus musculus GN=Cnp PE=2 SV=1;&gt;tr|Q09J73|Q09J73_MOUSE 2',3'-cyclic-nucleotide 3'-phosphodiesterase (Fragment) OS=Mus musculus GN=Cnp PE=2 SV=1;&gt;tr|Q3TYL9|Q3TYL9_MOUSE 2',3'-cyclic-nucleotide 3'-phosphodiesterase OS=Mus musculus GN=Cnp PE=2 SV=1</t>
  </si>
  <si>
    <t>216;216;58;196</t>
  </si>
  <si>
    <t>&gt;sp|P16330|CN37_MOUSE 2',3'-cyclic-nucleotide 3'-phosphodiesterase OS=Mus musculus GN=Cnp PE=1 SV=3;&gt;tr|Q3TYV5|Q3TYV5_MOUSE 2',3'-cyclic-nucleotide 3'-phosphodiesterase OS=Mus musculus GN=Cnp PE=2 SV=1;&gt;tr|Q09J73|Q09J73_MOUSE 2',3'-cyclic-nucleotide 3'-pho</t>
  </si>
  <si>
    <t>LRKAGQVFLEELGNHKAFKKELRHFISGDEP</t>
  </si>
  <si>
    <t>_AGQVFLEELGNHK(gl)AFK_</t>
  </si>
  <si>
    <t>AGQVFLEELGNHK(0.999)AFK(0.001)</t>
  </si>
  <si>
    <t>AGQVFLEELGNHK(31.92)AFK(-31.92)</t>
  </si>
  <si>
    <t>&gt;sp|Q9CQW2|ARL8B_MOUSE ADP-ribosylation factor-like protein 8B OS=Mus musculus GN=Arl8b PE=1 SV=1;&gt;tr|Q9DAB3|Q9DAB3_MOUSE Putative uncharacterized protein OS=Mus musculus GN=Arl8b PE=2 SV=1;&gt;tr|A0A0N4SVB8|A0A0N4SVB8_MOUSE ADP-ribosylation factor-like protein 8B OS=Mus musculus GN=Arl8b PE=1 SV=1</t>
  </si>
  <si>
    <t>146;126;98</t>
  </si>
  <si>
    <t>&gt;sp|Q9CQW2|ARL8B_MOUSE ADP-ribosylation factor-like protein 8B OS=Mus musculus GN=Arl8b PE=1 SV=1</t>
  </si>
  <si>
    <t>&gt;sp|Q9CQW2|ARL8B_MOUSE ADP-ribosylation factor-like protein 8B OS=Mus musculus GN=Arl8b PE=1 SV=1;&gt;tr|Q9DAB3|Q9DAB3_MOUSE Putative uncharacterized protein OS=Mus musculus GN=Arl8b PE=2 SV=1;&gt;tr|A0A0N4SVB8|A0A0N4SVB8_MOUSE ADP-ribosylation factor-like prote</t>
  </si>
  <si>
    <t>KRDLPNALDEKQLIEKMNLSAIQDREICCYS</t>
  </si>
  <si>
    <t>_QLIEK(gl)MNLSAIQDR_</t>
  </si>
  <si>
    <t>QLIEK(1)MNLSAIQDR</t>
  </si>
  <si>
    <t>QLIEK(107.61)MNLSAIQDR</t>
  </si>
  <si>
    <t>&gt;tr|A0A1B0GR11|A0A1B0GR11_MOUSE Transaldolase OS=Mus musculus GN=Taldo1 PE=1 SV=1;&gt;sp|Q93092|TALDO_MOUSE Transaldolase OS=Mus musculus GN=Taldo1 PE=1 SV=2</t>
  </si>
  <si>
    <t>322;277</t>
  </si>
  <si>
    <t>&gt;tr|A0A1B0GR11|A0A1B0GR11_MOUSE Transaldolase OS=Mus musculus GN=Taldo1 PE=1 SV=1</t>
  </si>
  <si>
    <t>ELLKDNSKLAPALSVKAAQTSDSEKIHLDEK</t>
  </si>
  <si>
    <t>_LAPALSVK(gl)AAQTSDSEK_</t>
  </si>
  <si>
    <t>LAPALSVK(1)AAQTSDSEK</t>
  </si>
  <si>
    <t>LAPALSVK(72.93)AAQTSDSEK(-72.93)</t>
  </si>
  <si>
    <t>SFRGHITRKKLKGEKKGDAPAAEAEAKEKDD</t>
  </si>
  <si>
    <t>_K(gl)GDAPAAEAEAK_</t>
  </si>
  <si>
    <t>K(1)GDAPAAEAEAK</t>
  </si>
  <si>
    <t>K(99.67)GDAPAAEAEAK(-99.67)</t>
  </si>
  <si>
    <t>PTPPSYKVGDKIATRKAYGLALAKLGHASDR</t>
  </si>
  <si>
    <t>_K(gl)AYGLALAK_</t>
  </si>
  <si>
    <t>K(1)AYGLALAK</t>
  </si>
  <si>
    <t>K(75.54)AYGLALAK(-75.54)</t>
  </si>
  <si>
    <t>&gt;sp|P63101|1433Z_MOUSE 14-3-3 protein zeta/delta OS=Mus musculus GN=Ywhaz PE=1 SV=1;&gt;tr|Q3UA58|Q3UA58_MOUSE Putative uncharacterized protein (Fragment) OS=Mus musculus GN=Ywhaz PE=2 SV=1</t>
  </si>
  <si>
    <t>139;6</t>
  </si>
  <si>
    <t>DYYRYLAEVAAGDDKKGIVDQSQQAYQEAFE</t>
  </si>
  <si>
    <t>_K(gl)GIVDQSQQAYQEAFEISKK_</t>
  </si>
  <si>
    <t>K(1)GIVDQSQQAYQEAFEISKK</t>
  </si>
  <si>
    <t>K(104.24)GIVDQSQQAYQEAFEISK(-104.24)K(-104.79)</t>
  </si>
  <si>
    <t>&gt;sp|Q8K021|SCAM1_MOUSE Secretory carrier-associated membrane protein 1 OS=Mus musculus GN=Scamp1 PE=1 SV=1;&gt;tr|Q3TD71|Q3TD71_MOUSE Secretory carrier membrane protein 1 OS=Mus musculus GN=Scamp1 PE=1 SV=1;&gt;tr|Q3TSA8|Q3TSA8_MOUSE Secretory carrier-associated membrane protein 1 OS=Mus musculus GN=Scamp1 PE=1 SV=1;&gt;tr|Q9D577|Q9D577_MOUSE Putative uncharacterized protein OS=Mus musculus GN=Scamp1 PE=2 SV=1;&gt;tr|Q3UY11|Q3UY11_MOUSE Putative uncharacterized protein OS=Mus musculus GN=Scamp1 PE=2 SV=1;&gt;tr|D3YTP4|D3YTP4_MOUSE Secretory carrier-associated membrane protein 1 (Fragment) OS=Mus musculus GN=Scamp1 PE=1 SV=1</t>
  </si>
  <si>
    <t>65;65;13;13;65;13</t>
  </si>
  <si>
    <t>&gt;sp|Q8K021|SCAM1_MOUSE Secretory carrier-associated membrane protein 1 OS=Mus musculus GN=Scamp1 PE=1 SV=1</t>
  </si>
  <si>
    <t>&gt;sp|Q8K021|SCAM1_MOUSE Secretory carrier-associated membrane protein 1 OS=Mus musculus GN=Scamp1 PE=1 SV=1;&gt;tr|Q3TD71|Q3TD71_MOUSE Secretory carrier membrane protein 1 OS=Mus musculus GN=Scamp1 PE=1 SV=1;&gt;tr|Q3TSA8|Q3TSA8_MOUSE Secretory carrier-associated</t>
  </si>
  <si>
    <t>SVKMPNVPNTQPAIMKPTEEHPAYTQITKEH</t>
  </si>
  <si>
    <t>_MPNVPNTQPAIMK(gl)PTEEHPAYTQITK_</t>
  </si>
  <si>
    <t>MPNVPNTQPAIMK(0.995)PTEEHPAYTQITK(0.005)</t>
  </si>
  <si>
    <t>MPNVPNTQPAIMK(22.86)PTEEHPAYTQITK(-22.86)</t>
  </si>
  <si>
    <t>260;260;240</t>
  </si>
  <si>
    <t>PPGVLHCTTKFCDYGKAAGAEEYAQQEVVKR</t>
  </si>
  <si>
    <t>_FCDYGK(gl)AAGAEEYAQQEVVKR_</t>
  </si>
  <si>
    <t>FCDYGK(1)AAGAEEYAQQEVVKR</t>
  </si>
  <si>
    <t>FCDYGK(143.66)AAGAEEYAQQEVVK(-143.66)R</t>
  </si>
  <si>
    <t>&gt;sp|P31650|S6A11_MOUSE Sodium- and chloride-dependent GABA transporter 3 OS=Mus musculus GN=Slc6a11 PE=1 SV=2;&gt;tr|Q8BKG0|Q8BKG0_MOUSE Transporter (Fragment) OS=Mus musculus GN=Slc6a11 PE=2 SV=1</t>
  </si>
  <si>
    <t>623;582</t>
  </si>
  <si>
    <t>&gt;sp|P31650|S6A11_MOUSE Sodium- and chloride-dependent GABA transporter 3 OS=Mus musculus GN=Slc6a11 PE=1 SV=2</t>
  </si>
  <si>
    <t>EAKVKGDGTISAITEKETHF___________</t>
  </si>
  <si>
    <t>_VKGDGTISAITEK(gl)ETHF_</t>
  </si>
  <si>
    <t>VKGDGTISAITEK(1)ETHF</t>
  </si>
  <si>
    <t>VK(-138.52)GDGTISAITEK(138.52)ETHF</t>
  </si>
  <si>
    <t>&gt;sp|Q9QZM0|UBQL2_MOUSE Ubiquilin-2 OS=Mus musculus GN=Ubqln2 PE=1 SV=2</t>
  </si>
  <si>
    <t>AEPKIIKVTVKTPKEKEEFAVPENSTVQQFK</t>
  </si>
  <si>
    <t>_EK(gl)EEFAVPENSTVQQFK_</t>
  </si>
  <si>
    <t>EK(1)EEFAVPENSTVQQFK</t>
  </si>
  <si>
    <t>EK(87.8)EEFAVPENSTVQQFK(-87.8)</t>
  </si>
  <si>
    <t>&gt;sp|P62897|CYC_MOUSE Cytochrome c, somatic OS=Mus musculus GN=Cycs PE=1 SV=2;&gt;tr|Q56A15|Q56A15_MOUSE Cytochrome c OS=Mus musculus GN=Cycs PE=1 SV=1;CON__P62894;&gt;sp|P00015|CYC2_MOUSE Cytochrome c, testis-specific OS=Mus musculus GN=Cyct PE=1 SV=3;&gt;tr|Q6PBG3|Q6PBG3_MOUSE Cytochrome c, testis OS=Mus musculus GN=Cyct PE=2 SV=1</t>
  </si>
  <si>
    <t>74;74;74;74;74</t>
  </si>
  <si>
    <t>&gt;sp|P62897|CYC_MOUSE Cytochrome c, somatic OS=Mus musculus GN=Cycs PE=1 SV=2</t>
  </si>
  <si>
    <t>&gt;sp|P62897|CYC_MOUSE Cytochrome c, somatic OS=Mus musculus GN=Cycs PE=1 SV=2;&gt;tr|Q56A15|Q56A15_MOUSE Cytochrome c OS=Mus musculus GN=Cycs PE=1 SV=1;&gt;P62894 SWISS-PROT:P62894 Cytochrome c - Bos taurus (Bovine).;&gt;sp|P00015|CYC2_MOUSE Cytochrome c, testis-spe</t>
  </si>
  <si>
    <t>TWGEDTLMEYLENPKKYIPGTKMIFAGIKKK</t>
  </si>
  <si>
    <t>_K(gl)YIPGTK_</t>
  </si>
  <si>
    <t>K(1)YIPGTK</t>
  </si>
  <si>
    <t>K(114.23)YIPGTK(-114.23)</t>
  </si>
  <si>
    <t>&gt;tr|Q3UEG9|Q3UEG9_MOUSE Putative uncharacterized protein OS=Mus musculus GN=Flot2 PE=2 SV=1;&gt;sp|Q60634|FLOT2_MOUSE Flotillin-2 OS=Mus musculus GN=Flot2 PE=1 SV=2;&gt;tr|Q5SS83|Q5SS83_MOUSE Flotillin 2, isoform CRA_a OS=Mus musculus GN=Flot2 PE=1 SV=1;&gt;tr|Q9DC36|Q9DC36_MOUSE Putative uncharacterized protein OS=Mus musculus GN=Flot2 PE=2 SV=1;&gt;tr|Q8CDE0|Q8CDE0_MOUSE Putative uncharacterized protein OS=Mus musculus GN=Flot2 PE=2 SV=1</t>
  </si>
  <si>
    <t>128;100;100;100;100</t>
  </si>
  <si>
    <t>&gt;tr|Q3UEG9|Q3UEG9_MOUSE Putative uncharacterized protein OS=Mus musculus GN=Flot2 PE=2 SV=1</t>
  </si>
  <si>
    <t>&gt;tr|Q3UEG9|Q3UEG9_MOUSE Putative uncharacterized protein OS=Mus musculus GN=Flot2 PE=2 SV=1;&gt;sp|Q60634|FLOT2_MOUSE Flotillin-2 OS=Mus musculus GN=Flot2 PE=1 SV=2;&gt;tr|Q5SS83|Q5SS83_MOUSE Flotillin 2, isoform CRA_a OS=Mus musculus GN=Flot2 PE=1 SV=1;&gt;tr|Q9DC</t>
  </si>
  <si>
    <t>AVACEQFLGKNVQDIKNVVLQTLEGHLRSIL</t>
  </si>
  <si>
    <t>_NVQDIK(gl)NVVLQTLEGHLR_</t>
  </si>
  <si>
    <t>NVQDIK(1)NVVLQTLEGHLR</t>
  </si>
  <si>
    <t>NVQDIK(81.43)NVVLQTLEGHLR</t>
  </si>
  <si>
    <t>&gt;tr|J3QMG3|J3QMG3_MOUSE Voltage-dependent anion-selective channel protein 3 OS=Mus musculus GN=Vdac3 PE=1 SV=1;&gt;tr|Q5EBQ0|Q5EBQ0_MOUSE Voltage-dependent anion channel 3 OS=Mus musculus GN=Vdac3 PE=2 SV=1;&gt;sp|Q60931|VDAC3_MOUSE Voltage-dependent anion-selective channel protein 3 OS=Mus musculus GN=Vdac3 PE=1 SV=1;&gt;tr|A0A140T8V3|A0A140T8V3_MOUSE Protein Vdac3-ps1 OS=Mus musculus GN=Vdac3-ps1 PE=4 SV=1;&gt;tr|Q3TTN3|Q3TTN3_MOUSE Putative uncharacterized protein OS=Mus musculus GN=Vdac3 PE=2 SV=1;&gt;tr|Q3TX38|Q3TX38_MOUSE Putative uncharacterized protein OS=Mus musculus GN=Vdac3 PE=1 SV=1</t>
  </si>
  <si>
    <t>20;20;20;20;20;20</t>
  </si>
  <si>
    <t>&gt;tr|J3QMG3|J3QMG3_MOUSE Voltage-dependent anion-selective channel protein 3 OS=Mus musculus GN=Vdac3 PE=1 SV=1</t>
  </si>
  <si>
    <t>&gt;tr|J3QMG3|J3QMG3_MOUSE Voltage-dependent anion-selective channel protein 3 OS=Mus musculus GN=Vdac3 PE=1 SV=1;&gt;tr|Q5EBQ0|Q5EBQ0_MOUSE Voltage-dependent anion channel 3 OS=Mus musculus GN=Vdac3 PE=2 SV=1;&gt;sp|Q60931|VDAC3_MOUSE Voltage-dependent anion-selec</t>
  </si>
  <si>
    <t>PTYCDLGKAAKDVFNKGYGFGMVKIDLKTKS</t>
  </si>
  <si>
    <t>_DVFNK(gl)GYGFGMVK_</t>
  </si>
  <si>
    <t>DVFNK(1)GYGFGMVK</t>
  </si>
  <si>
    <t>DVFNK(51.83)GYGFGMVK(-51.83)</t>
  </si>
  <si>
    <t>&gt;sp|P05213|TBA1B_MOUSE Tubulin alpha-1B chain OS=Mus musculus GN=Tuba1b PE=1 SV=2;CON__ENSEMBL:ENSBTAP00000016242;&gt;tr|Q99KA2|Q99KA2_MOUSE Tubulin alpha chain (Fragment) OS=Mus musculus GN=Tuba1b PE=2 SV=1;&gt;tr|A0A0A0MQA5|A0A0A0MQA5_MOUSE Tubulin alpha chain (Fragment) OS=Mus musculus GN=Tuba4a PE=1 SV=1;&gt;sp|P68368|TBA4A_MOUSE Tubulin alpha-4A chain OS=Mus musculus GN=Tuba4a PE=1 SV=1;&gt;sp|P68369|TBA1A_MOUSE Tubulin alpha-1A chain OS=Mus musculus GN=Tuba1a PE=1 SV=1;&gt;sp|P05214|TBA3_MOUSE Tubulin alpha-3 chain OS=Mus musculus GN=Tuba3a PE=1 SV=1;&gt;tr|Q5FW91|Q5FW91_MOUSE Tubulin alpha chain OS=Mus musculus GN=Tuba3a PE=1 SV=1</t>
  </si>
  <si>
    <t>164;164;60;193;164;164;164;164</t>
  </si>
  <si>
    <t>FTSLLMERLSVDYGKKSKLEFSIYPAPQVST</t>
  </si>
  <si>
    <t>X;X;X;X;X;Oxidation (M);X;X;X;X;X;X;X;X;X;GlyGly (K);X;X;X;X;X;X;X;X;X;X;X;X;X;X;X</t>
  </si>
  <si>
    <t>_LSVDYGKK(gl)_</t>
  </si>
  <si>
    <t>LSVDYGK(0.386)K(0.614)</t>
  </si>
  <si>
    <t>LSVDYGK(-2.01)K(2.01)</t>
  </si>
  <si>
    <t>463;577;542;384</t>
  </si>
  <si>
    <t>SQGKIVFEDGNISVSKGMGRFIPRKPFPEHL</t>
  </si>
  <si>
    <t>_IVFEDGNISVSK(gl)GMGR_</t>
  </si>
  <si>
    <t>IVFEDGNISVSK(1)GMGR</t>
  </si>
  <si>
    <t>IVFEDGNISVSK(52.52)GMGR</t>
  </si>
  <si>
    <t>109;26</t>
  </si>
  <si>
    <t>VRLGDVISIQPCPDVKYGKRIHVLPIDDTVE</t>
  </si>
  <si>
    <t>_LGDVISIQPCPDVK(gl)YGK_</t>
  </si>
  <si>
    <t>LGDVISIQPCPDVK(0.998)YGK(0.002)</t>
  </si>
  <si>
    <t>LGDVISIQPCPDVK(27.51)YGK(-27.51)</t>
  </si>
  <si>
    <t>&gt;sp|P39053|DYN1_MOUSE Dynamin-1 OS=Mus musculus GN=Dnm1 PE=1 SV=2;&gt;sp|Q8BZ98|DYN3_MOUSE Dynamin-3 OS=Mus musculus GN=Dnm3 PE=1 SV=1;&gt;tr|E9QLL2|E9QLL2_MOUSE Dynamin-3 OS=Mus musculus GN=Dnm3 PE=1 SV=1;&gt;tr|Q8BUT2|Q8BUT2_MOUSE Putative uncharacterized protein OS=Mus musculus GN=Dnm3 PE=2 SV=1;&gt;tr|A0A0J9YUN4|A0A0J9YUN4_MOUSE Dynamin-1 OS=Mus musculus GN=Dnm1 PE=1 SV=1;&gt;tr|A0A0J9YUE9|A0A0J9YUE9_MOUSE Dynamin-1 OS=Mus musculus GN=Dnm1 PE=1 SV=1</t>
  </si>
  <si>
    <t>342;342;342;342;342;342</t>
  </si>
  <si>
    <t>&gt;sp|P39053|DYN1_MOUSE Dynamin-1 OS=Mus musculus GN=Dnm1 PE=1 SV=2;&gt;sp|Q8BZ98|DYN3_MOUSE Dynamin-3 OS=Mus musculus GN=Dnm3 PE=1 SV=1;&gt;tr|A0A0J9YUN4|A0A0J9YUN4_MOUSE Dynamin-1 OS=Mus musculus GN=Dnm1 PE=1 SV=1</t>
  </si>
  <si>
    <t>&gt;tr|A0A0J9YUN4|A0A0J9YUN4_MOUSE Dynamin-1 OS=Mus musculus GN=Dnm1 PE=1 SV=1</t>
  </si>
  <si>
    <t>&gt;sp|P39053|DYN1_MOUSE Dynamin-1 OS=Mus musculus GN=Dnm1 PE=1 SV=2;&gt;sp|Q8BZ98|DYN3_MOUSE Dynamin-3 OS=Mus musculus GN=Dnm3 PE=1 SV=1;&gt;tr|E9QLL2|E9QLL2_MOUSE Dynamin-3 OS=Mus musculus GN=Dnm3 PE=1 SV=1;&gt;tr|Q8BUT2|Q8BUT2_MOUSE Putative uncharacterized protein</t>
  </si>
  <si>
    <t>KALLQMVQQFAVDFEKRIEGSGDQIDTYELS;KALLQMVQQFAVDFEKRIEGSGDQVDTLELS</t>
  </si>
  <si>
    <t>_ALLQMVQQFAVDFEK(gl)R_</t>
  </si>
  <si>
    <t>ALLQMVQQFAVDFEK(1)R</t>
  </si>
  <si>
    <t>ALLQMVQQFAVDFEK(60.92)R</t>
  </si>
  <si>
    <t>&gt;sp|P54728|RD23B_MOUSE UV excision repair protein RAD23 homolog B OS=Mus musculus GN=Rad23b PE=1 SV=2;&gt;tr|Q3U041|Q3U041_MOUSE Putative uncharacterized protein OS=Mus musculus GN=Rad23b PE=2 SV=1;&gt;tr|Q3UQN3|Q3UQN3_MOUSE Putative uncharacterized protein OS=Mus musculus GN=Rad23b PE=2 SV=1;&gt;tr|Q3TJ52|Q3TJ52_MOUSE Putative uncharacterized protein OS=Mus musculus GN=Rad23b PE=2 SV=1;&gt;tr|Q6NVC3|Q6NVC3_MOUSE Rad23b protein OS=Mus musculus GN=Rad23b PE=2 SV=1</t>
  </si>
  <si>
    <t>51;51;51;51;51</t>
  </si>
  <si>
    <t>&gt;sp|P54728|RD23B_MOUSE UV excision repair protein RAD23 homolog B OS=Mus musculus GN=Rad23b PE=1 SV=2</t>
  </si>
  <si>
    <t>&gt;sp|P54728|RD23B_MOUSE UV excision repair protein RAD23 homolog B OS=Mus musculus GN=Rad23b PE=1 SV=2;&gt;tr|Q3U041|Q3U041_MOUSE Putative uncharacterized protein OS=Mus musculus GN=Rad23b PE=2 SV=1;&gt;tr|Q3UQN3|Q3UQN3_MOUSE Putative uncharacterized protein OS=M</t>
  </si>
  <si>
    <t>KDAFPVAGQKLIYAGKILSDDTALKEYKIDE</t>
  </si>
  <si>
    <t>GlyGly (K);X;X;X;X;X;X;X;X;X;X;X;X;X;X;GlyGly (K);X;X;X;X;X;X;X;X;GlyGly (K);X;X;X;X;X;X</t>
  </si>
  <si>
    <t>_LIYAGK(gl)ILSDDTALK_</t>
  </si>
  <si>
    <t>LIYAGK(1)ILSDDTALK</t>
  </si>
  <si>
    <t>LIYAGK(80.34)ILSDDTALK(-80.34)</t>
  </si>
  <si>
    <t>DEERHVGDLGNVTAGKDGVANVSIEDRVISL</t>
  </si>
  <si>
    <t>_HVGDLGNVTAGK(gl)DGVANVSIEDR_</t>
  </si>
  <si>
    <t>HVGDLGNVTAGK(1)DGVANVSIEDR</t>
  </si>
  <si>
    <t>HVGDLGNVTAGK(72.32)DGVANVSIEDR</t>
  </si>
  <si>
    <t>&gt;sp|E9PUL5|PRRT2_MOUSE Proline-rich transmembrane protein 2 OS=Mus musculus GN=Prrt2 PE=1 SV=1</t>
  </si>
  <si>
    <t>TKTPPANGAPPRVLQKLVEEDRIGRAHGGHP</t>
  </si>
  <si>
    <t>_VLQK(gl)LVEEDR_</t>
  </si>
  <si>
    <t>VLQK(1)LVEEDR</t>
  </si>
  <si>
    <t>VLQK(71.03)LVEEDR</t>
  </si>
  <si>
    <t>&gt;sp|Q60749|KHDR1_MOUSE KH domain-containing, RNA-binding, signal transduction-associated protein 1 OS=Mus musculus GN=Khdrbs1 PE=1 SV=2;&gt;sp|Q9WU01|KHDR2_MOUSE KH domain-containing, RNA-binding, signal transduction-associated protein 2 OS=Mus musculus GN=Khdrbs2 PE=1 SV=1;&gt;tr|A0A087WR32|A0A087WR32_MOUSE KH domain-containing, RNA-binding, signal transduction-associated protein 2 OS=Mus musculus GN=Khdrbs2 PE=1 SV=1;&gt;tr|A0A087WSL3|A0A087WSL3_MOUSE KH domain-containing, RNA-binding, signal transduction-associated protein 2 OS=Mus musculus GN=Khdrbs2 PE=1 SV=1</t>
  </si>
  <si>
    <t>165;69;69;69</t>
  </si>
  <si>
    <t>&gt;sp|Q60749|KHDR1_MOUSE KH domain-containing, RNA-binding, signal transduction-associated protein 1 OS=Mus musculus GN=Khdrbs1 PE=1 SV=2</t>
  </si>
  <si>
    <t>&gt;sp|Q60749|KHDR1_MOUSE KH domain-containing, RNA-binding, signal transduction-associated protein 1 OS=Mus musculus GN=Khdrbs1 PE=1 SV=2;&gt;sp|Q9WU01|KHDR2_MOUSE KH domain-containing, RNA-binding, signal transduction-associated protein 2 OS=Mus musculus GN=Kh</t>
  </si>
  <si>
    <t>SHKNMKLKERVLIPVKQYPKFNFVGKILGPQ</t>
  </si>
  <si>
    <t>_VLIPVK(gl)QYPK_</t>
  </si>
  <si>
    <t>VLIPVK(0.999)QYPK(0.001)</t>
  </si>
  <si>
    <t>VLIPVK(32.54)QYPK(-32.54)</t>
  </si>
  <si>
    <t>&gt;sp|Q8CAA7|PGM2L_MOUSE Glucose 1,6-bisphosphate synthase OS=Mus musculus GN=Pgm2l1 PE=1 SV=1;&gt;tr|I6L9A5|I6L9A5_MOUSE Pgm2l1 protein OS=Mus musculus GN=Pgm2l1 PE=2 SV=1</t>
  </si>
  <si>
    <t>394;224</t>
  </si>
  <si>
    <t>&gt;sp|Q8CAA7|PGM2L_MOUSE Glucose 1,6-bisphosphate synthase OS=Mus musculus GN=Pgm2l1 PE=1 SV=1</t>
  </si>
  <si>
    <t>KNVYMLATTVSSKILKAIALKEGFHFEETLP</t>
  </si>
  <si>
    <t>_ILK(gl)AIALK_</t>
  </si>
  <si>
    <t>ILK(1)AIALK</t>
  </si>
  <si>
    <t>ILK(78)AIALK(-78)</t>
  </si>
  <si>
    <t>&gt;sp|Q8VDN2|AT1A1_MOUSE Sodium/potassium-transporting ATPase subunit alpha-1 OS=Mus musculus GN=Atp1a1 PE=1 SV=1;&gt;tr|Q3TXF9|Q3TXF9_MOUSE Sodium/potassium-transporting ATPase subunit alpha OS=Mus musculus GN=Atp1a1 PE=2 SV=1;&gt;tr|Q8R3M4|Q8R3M4_MOUSE Sodium/potassium-transporting ATPase subunit alpha (Fragment) OS=Mus musculus GN=Atp1a1 PE=2 SV=1;&gt;tr|Q3UCH8|Q3UCH8_MOUSE Sodium/potassium-transporting ATPase subunit alpha (Fragment) OS=Mus musculus GN=Atp1a1 PE=2 SV=1</t>
  </si>
  <si>
    <t>494;494;191;226</t>
  </si>
  <si>
    <t>&gt;sp|Q8VDN2|AT1A1_MOUSE Sodium/potassium-transporting ATPase subunit alpha-1 OS=Mus musculus GN=Atp1a1 PE=1 SV=1;&gt;tr|Q3TXF9|Q3TXF9_MOUSE Sodium/potassium-transporting ATPase subunit alpha OS=Mus musculus GN=Atp1a1 PE=2 SV=1;&gt;tr|Q8R3M4|Q8R3M4_MOUSE Sodium/po</t>
  </si>
  <si>
    <t>EIPFNSTNKYQLSIHKNPNASEPKHLLVMKG</t>
  </si>
  <si>
    <t>_YQLSIHK(gl)NPNASEPK_</t>
  </si>
  <si>
    <t>YQLSIHK(1)NPNASEPK</t>
  </si>
  <si>
    <t>YQLSIHK(36.26)NPNASEPK(-36.26)</t>
  </si>
  <si>
    <t>&gt;tr|Q6A0F1|Q6A0F1_MOUSE MKIAA0002 protein (Fragment) OS=Mus musculus GN=Cct8 PE=2 SV=1;&gt;sp|P42932|TCPQ_MOUSE T-complex protein 1 subunit theta OS=Mus musculus GN=Cct8 PE=1 SV=3;&gt;tr|Q3UL22|Q3UL22_MOUSE Chaperonin subunit 8 (Theta), isoform CRA_a OS=Mus musculus GN=Cct8 PE=1 SV=1;&gt;tr|Q3UKQ2|Q3UKQ2_MOUSE Putative uncharacterized protein OS=Mus musculus GN=Cct8 PE=2 SV=1;&gt;tr|Q8BVY8|Q8BVY8_MOUSE Putative uncharacterized protein OS=Mus musculus GN=Cct8 PE=2 SV=1;&gt;tr|Q9WVS5|Q9WVS5_MOUSE Chaperonin containing TCP-1 theta subunit OS=Mus musculus GN=Cctq PE=3 SV=1;&gt;tr|H3BL49|H3BL49_MOUSE T-complex protein 1 subunit theta OS=Mus musculus GN=Cct8 PE=1 SV=1;&gt;tr|Q9CRW7|Q9CRW7_MOUSE Putative uncharacterized protein (Fragment) OS=Mus musculus GN=Cct8 PE=2 SV=1</t>
  </si>
  <si>
    <t>546;539;539;539;539;538;480;254</t>
  </si>
  <si>
    <t>&gt;tr|Q6A0F1|Q6A0F1_MOUSE MKIAA0002 protein (Fragment) OS=Mus musculus GN=Cct8 PE=2 SV=1</t>
  </si>
  <si>
    <t>&gt;tr|Q6A0F1|Q6A0F1_MOUSE MKIAA0002 protein (Fragment) OS=Mus musculus GN=Cct8 PE=2 SV=1;&gt;sp|P42932|TCPQ_MOUSE T-complex protein 1 subunit theta OS=Mus musculus GN=Cct8 PE=1 SV=3;&gt;tr|Q3UL22|Q3UL22_MOUSE Chaperonin subunit 8 (Theta), isoform CRA_a OS=Mus musc</t>
  </si>
  <si>
    <t>IIMAKPAGGPKPPSGKKDWDDDQND______</t>
  </si>
  <si>
    <t>_PAGGPKPPSGK(gl)K_</t>
  </si>
  <si>
    <t>PAGGPK(0.007)PPSGK(0.991)K(0.002)</t>
  </si>
  <si>
    <t>PAGGPK(-21.33)PPSGK(21.33)K(-27.97)</t>
  </si>
  <si>
    <t>EGTNGTEERMSVIWDKAVVTGKMDENQFVAV</t>
  </si>
  <si>
    <t>X;X;X;X;X;X;X;X;X;X;X;X;X;X;X;GlyGly (K);X;X;X;X;X;X;Oxidation (M);X;X;X;X;X;X;X;X</t>
  </si>
  <si>
    <t>_MSVIWDK(gl)AVVTGK_</t>
  </si>
  <si>
    <t>MSVIWDK(1)AVVTGK</t>
  </si>
  <si>
    <t>MSVIWDK(54.88)AVVTGK(-54.88)</t>
  </si>
  <si>
    <t>&gt;sp|P62983|RS27A_MOUSE Ubiquitin-40S ribosomal protein S27a OS=Mus musculus GN=Rps27a PE=1 SV=2;&gt;tr|Q642L7|Q642L7_MOUSE MCG13441 OS=Mus musculus GN=Rps27a PE=2 SV=1;&gt;tr|E9QNP0|E9QNP0_MOUSE KxDL motif-containing protein 1 OS=Mus musculus GN=Kxd1 PE=1 SV=1;&gt;sp|P62984|RL40_MOUSE Ubiquitin-60S ribosomal protein L40 OS=Mus musculus GN=Uba52 PE=1 SV=2;&gt;tr|Q5M9K3|Q5M9K3_MOUSE MCG23116, isoform CRA_a OS=Mus musculus GN=Uba52 PE=2 SV=1;&gt;sp|P0CG50|UBC_MOUSE Polyubiquitin-C OS=Mus musculus GN=Ubc PE=1 SV=2;&gt;tr|Q8VC46|Q8VC46_MOUSE Ubc protein OS=Mus musculus GN=Ubc PE=2 SV=1;&gt;tr|Q922Z8|Q922Z8_MOUSE Ubc protein OS=Mus musculus GN=Ubc PE=2 SV=1;&gt;tr|Q8R0Z9|Q8R0Z9_MOUSE Ubc protein OS=Mus musculus GN=Ubc PE=2 SV=1;&gt;sp|P0CG49|UBB_MOUSE Polyubiquitin-B OS=Mus musculus GN=Ubb PE=2 SV=1;&gt;tr|Q78XY9|Q78XY9_MOUSE MCG23377, isoform CRA_a OS=Mus musculus GN=Ubb PE=2 SV=1;&gt;tr|Q3TH47|Q3TH47_MOUSE Putative uncharacterized protein OS=Mus musculus GN=Ubc PE=2 SV=1;&gt;tr|Q5SX22|Q5SX22_MOUSE Polyubiquitin-B (Fragment) OS=Mus musculus GN=Ubb PE=4 SV=2;&gt;tr|Q922B0|Q922B0_MOUSE Ubc protein OS=Mus musculus GN=Ubc PE=2 SV=1;&gt;tr|E9Q5F6|E9Q5F6_MOUSE Polyubiquitin-C (Fragment) OS=Mus musculus GN=Ubc PE=4 SV=1;&gt;tr|E9Q4P0|E9Q4P0_MOUSE KxDL motif-containing protein 1 (Fragment) OS=Mus musculus GN=Kxd1 PE=1 SV=1;&gt;tr|Q8C2K3|Q8C2K3_MOUSE Putative uncharacterized protein OS=Mus musculus GN=Gm1821 PE=2 SV=1;&gt;tr|E9Q9J0|E9Q9J0_MOUSE Ubiquitin-60S ribosomal protein L40 (Fragment) OS=Mus musculus GN=Uba52 PE=1 SV=1;&gt;tr|A0A0A6YW67|A0A0A6YW67_MOUSE MCG23377, isoform CRA_b OS=Mus musculus GN=Gm8797 PE=4 SV=1;&gt;tr|A5JUZ1|A5JUZ1_MOUSE Ubiqutin subunit 1 (Fragment) OS=Mus musculus GN=Ubc PE=2 SV=1;&gt;tr|B0LAC2|B0LAC2_MOUSE Ubiquitin A-52 residue ribosomal protein fusion product 1 (Fragment) OS=Mus musculus GN=Uba52 PE=2 SV=1</t>
  </si>
  <si>
    <t>48;48;152;48;48;48;48;48;48;48;48;48;48;48;48;152;124;48;48;48;31</t>
  </si>
  <si>
    <t>KEGIPPDQQRLIFAGKQLEDGRTLSDYNIQK</t>
  </si>
  <si>
    <t>GlyGly (K);X;X;X;X;X;X;X;X;X;X;X;X;X;X;GlyGly (K);X;X;X;X;X;X;X;X;X;X;X;X;X;X;GlyGly (K)</t>
  </si>
  <si>
    <t>_LIFAGK(gl)QLEDGRTLSDYNIQK_</t>
  </si>
  <si>
    <t>LIFAGK(1)QLEDGRTLSDYNIQK</t>
  </si>
  <si>
    <t>LIFAGK(182.28)QLEDGRTLSDYNIQK(-182.28)</t>
  </si>
  <si>
    <t>&gt;tr|Q69ZN0|Q69ZN0_MOUSE MKIAA1258 protein (Fragment) OS=Mus musculus GN=Gda PE=2 SV=1;&gt;sp|Q9R111|GUAD_MOUSE Guanine deaminase OS=Mus musculus GN=Gda PE=1 SV=1;&gt;tr|Q3U0C4|Q3U0C4_MOUSE Putative uncharacterized protein OS=Mus musculus GN=Gda PE=2 SV=1;&gt;tr|Q548F2|Q548F2_MOUSE Guanine deaminase OS=Mus musculus GN=Gda PE=1 SV=1;&gt;tr|Q71RH5|Q71RH5_MUSMC Guanine deaminase OS=Mus musculus castaneus GN=Gda PE=2 SV=1;&gt;tr|Q71RH6|Q71RH6_MUSMM Guanine deaminase OS=Mus musculus molossinus GN=Gda PE=2 SV=1;&gt;tr|Q6DFY1|Q6DFY1_MOUSE Gda protein OS=Mus musculus GN=Gda PE=2 SV=1;&gt;tr|D3YU09|D3YU09_MOUSE Guanine deaminase OS=Mus musculus GN=Gda PE=1 SV=1</t>
  </si>
  <si>
    <t>240;207;207;207;207;207;207;133</t>
  </si>
  <si>
    <t>ERFVSEMLQKNYPRVKPIVTPRFTLSCTETL</t>
  </si>
  <si>
    <t>_VK(gl)PIVTPR_</t>
  </si>
  <si>
    <t>VK(1)PIVTPR</t>
  </si>
  <si>
    <t>VK(65.47)PIVTPR</t>
  </si>
  <si>
    <t>&gt;sp|O70250|PGAM2_MOUSE Phosphoglycerate mutase 2 OS=Mus musculus GN=Pgam2 PE=1 SV=3;&gt;tr|Q5NCI4|Q5NCI4_MOUSE Phosphoglycerate mutase OS=Mus musculus GN=Pgam2 PE=1 SV=1;&gt;sp|Q9DBJ1|PGAM1_MOUSE Phosphoglycerate mutase 1 OS=Mus musculus GN=Pgam1 PE=1 SV=3;&gt;tr|Q3U7Z6|Q3U7Z6_MOUSE Phosphoglycerate mutase OS=Mus musculus GN=Pgam1 PE=1 SV=1;&gt;tr|Q6NWV5|Q6NWV5_MOUSE Pgam1 protein (Fragment) OS=Mus musculus GN=Pgam1 PE=2 SV=1</t>
  </si>
  <si>
    <t>241;241;241;241;184</t>
  </si>
  <si>
    <t>&gt;sp|O70250|PGAM2_MOUSE Phosphoglycerate mutase 2 OS=Mus musculus GN=Pgam2 PE=1 SV=3;&gt;sp|Q9DBJ1|PGAM1_MOUSE Phosphoglycerate mutase 1 OS=Mus musculus GN=Pgam1 PE=1 SV=3</t>
  </si>
  <si>
    <t>&gt;sp|Q9DBJ1|PGAM1_MOUSE Phosphoglycerate mutase 1 OS=Mus musculus GN=Pgam1 PE=1 SV=3</t>
  </si>
  <si>
    <t>&gt;sp|O70250|PGAM2_MOUSE Phosphoglycerate mutase 2 OS=Mus musculus GN=Pgam2 PE=1 SV=3;&gt;tr|Q5NCI4|Q5NCI4_MOUSE Phosphoglycerate mutase OS=Mus musculus GN=Pgam2 PE=1 SV=1;&gt;sp|Q9DBJ1|PGAM1_MOUSE Phosphoglycerate mutase 1 OS=Mus musculus GN=Pgam1 PE=1 SV=3;&gt;tr|Q</t>
  </si>
  <si>
    <t>PIKPMQFLGDEETVRKAMEAVAAQGKVKK__;PTKPMRFLGDEETVRKAMEAVAAQGKAK___</t>
  </si>
  <si>
    <t>X;X;X;X;X;X;X;X;X;X;X;X;X;X;X;GlyGly (K);X;Oxidation (M);X;X;X;X;X;X;X;X;X;GlyGly (K);X;X;X</t>
  </si>
  <si>
    <t>_K(gl)AMEAVAAQGK_</t>
  </si>
  <si>
    <t>K(1)AMEAVAAQGK</t>
  </si>
  <si>
    <t>K(140.18)AMEAVAAQGK(-140.18)</t>
  </si>
  <si>
    <t>615;532</t>
  </si>
  <si>
    <t>VINQILTEMDGMSTKKNVFIIGATNRPDIID</t>
  </si>
  <si>
    <t>_VINQILTEMDGMSTKK(gl)_</t>
  </si>
  <si>
    <t>VINQILTEMDGMSTK(0.452)K(0.548)</t>
  </si>
  <si>
    <t>VINQILTEMDGMSTK(-0.83)K(0.83)</t>
  </si>
  <si>
    <t>SQLAGPGVEGGEGTQKPRDYIILAILSCFCP</t>
  </si>
  <si>
    <t>_HPSSQLAGPGVEGGEGTQK(gl)PR_</t>
  </si>
  <si>
    <t>HPSSQLAGPGVEGGEGTQK(1)PR</t>
  </si>
  <si>
    <t>HPSSQLAGPGVEGGEGTQK(115.42)PR</t>
  </si>
  <si>
    <t>591;171</t>
  </si>
  <si>
    <t>DGRDYHFVSSREKMEKDIQAHKFIEAGQYNS</t>
  </si>
  <si>
    <t>_MEK(gl)DIQAHK_</t>
  </si>
  <si>
    <t>MEK(1)DIQAHK</t>
  </si>
  <si>
    <t>MEK(50.5)DIQAHK(-50.5)</t>
  </si>
  <si>
    <t>&gt;sp|O35405|PLD3_MOUSE Phospholipase D3 OS=Mus musculus GN=Pld3 PE=1 SV=1;&gt;tr|D3YY25|D3YY25_MOUSE Phospholipase D3 (Fragment) OS=Mus musculus GN=Pld3 PE=1 SV=1;&gt;tr|D3Z179|D3Z179_MOUSE Phospholipase D3 (Fragment) OS=Mus musculus GN=Pld3 PE=1 SV=1;&gt;tr|D6RCG9|D6RCG9_MOUSE Phospholipase D3 OS=Mus musculus GN=Pld3 PE=1 SV=1</t>
  </si>
  <si>
    <t>11;11;11;11</t>
  </si>
  <si>
    <t>&gt;sp|O35405|PLD3_MOUSE Phospholipase D3 OS=Mus musculus GN=Pld3 PE=1 SV=1</t>
  </si>
  <si>
    <t>&gt;sp|O35405|PLD3_MOUSE Phospholipase D3 OS=Mus musculus GN=Pld3 PE=1 SV=1;&gt;tr|D3YY25|D3YY25_MOUSE Phospholipase D3 (Fragment) OS=Mus musculus GN=Pld3 PE=1 SV=1;&gt;tr|D3Z179|D3Z179_MOUSE Phospholipase D3 (Fragment) OS=Mus musculus GN=Pld3 PE=1 SV=1;&gt;tr|D6RCG9|</t>
  </si>
  <si>
    <t>_____MKPKLMYQELKVPVEEPAGELPLNEI</t>
  </si>
  <si>
    <t>_LMYQELK(gl)VPVEEPAGELPLNEIEAWK_</t>
  </si>
  <si>
    <t>LMYQELK(1)VPVEEPAGELPLNEIEAWK</t>
  </si>
  <si>
    <t>LMYQELK(100.69)VPVEEPAGELPLNEIEAWK(-100.69)</t>
  </si>
  <si>
    <t>&gt;sp|G5E829|AT2B1_MOUSE Plasma membrane calcium-transporting ATPase 1 OS=Mus musculus GN=Atp2b1 PE=1 SV=1;&gt;tr|Q05CJ5|Q05CJ5_MOUSE Atp2b1 protein (Fragment) OS=Mus musculus GN=Atp2b1 PE=2 SV=1;&gt;tr|Q3TDJ2|Q3TDJ2_MOUSE Putative uncharacterized protein (Fragment) OS=Mus musculus GN=Atp2b1 PE=2 SV=1;&gt;tr|Q3TC38|Q3TC38_MOUSE Putative uncharacterized protein (Fragment) OS=Mus musculus GN=Atp2b1 PE=2 SV=1</t>
  </si>
  <si>
    <t>256;256;256;256</t>
  </si>
  <si>
    <t>&gt;sp|G5E829|AT2B1_MOUSE Plasma membrane calcium-transporting ATPase 1 OS=Mus musculus GN=Atp2b1 PE=1 SV=1;&gt;tr|Q05CJ5|Q05CJ5_MOUSE Atp2b1 protein (Fragment) OS=Mus musculus GN=Atp2b1 PE=2 SV=1;&gt;tr|Q3TDJ2|Q3TDJ2_MOUSE Putative uncharacterized protein (Fragmen</t>
  </si>
  <si>
    <t>SSLTGESDHVKKSLDKDPLLLSGTHVMEGSG</t>
  </si>
  <si>
    <t>_SLDK(gl)DPLLLSGTHVMEGSGR_</t>
  </si>
  <si>
    <t>SLDK(1)DPLLLSGTHVMEGSGR</t>
  </si>
  <si>
    <t>SLDK(72.64)DPLLLSGTHVMEGSGR</t>
  </si>
  <si>
    <t>72;59;59;59</t>
  </si>
  <si>
    <t>LSLDELGRKYQVDLSKGLTNQRAQDILARDG</t>
  </si>
  <si>
    <t>_YQVDLSK(gl)GLTNQR_</t>
  </si>
  <si>
    <t>YQVDLSK(1)GLTNQR</t>
  </si>
  <si>
    <t>YQVDLSK(107.65)GLTNQR</t>
  </si>
  <si>
    <t>&gt;sp|Q8BNE1|TCAF1_MOUSE TRPM8 channel-associated factor 1 OS=Mus musculus GN=Tcaf1 PE=2 SV=1</t>
  </si>
  <si>
    <t>LWPPVREKRVRIYLSKGPSVKHWNAWTALET</t>
  </si>
  <si>
    <t>_IYLSK(gl)GPSVK_</t>
  </si>
  <si>
    <t>IYLSK(0.999)GPSVK(0.001)</t>
  </si>
  <si>
    <t>IYLSK(29.32)GPSVK(-29.32)</t>
  </si>
  <si>
    <t>&gt;sp|Q9CQ22|LTOR1_MOUSE Ragulator complex protein LAMTOR1 OS=Mus musculus GN=Lamtor1 PE=1 SV=1;&gt;tr|A0A0A6YX02|A0A0A6YX02_MOUSE Ragulator complex protein LAMTOR1 OS=Mus musculus GN=Lamtor1 PE=1 SV=1</t>
  </si>
  <si>
    <t>20;20</t>
  </si>
  <si>
    <t>&gt;sp|Q9CQ22|LTOR1_MOUSE Ragulator complex protein LAMTOR1 OS=Mus musculus GN=Lamtor1 PE=1 SV=1</t>
  </si>
  <si>
    <t>YSSENEDSDQDREERKLLLDPSSTPTKALNG</t>
  </si>
  <si>
    <t>_K(gl)LLLDPSSTPTK_</t>
  </si>
  <si>
    <t>K(1)LLLDPSSTPTK</t>
  </si>
  <si>
    <t>K(88.53)LLLDPSSTPTK(-88.53)</t>
  </si>
  <si>
    <t>&gt;sp|Q76MZ3|2AAA_MOUSE Serine/threonine-protein phosphatase 2A 65 kDa regulatory subunit A alpha isoform OS=Mus musculus GN=Ppp2r1a PE=1 SV=3;&gt;tr|Q7TMX2|Q7TMX2_MOUSE Protein phosphatase 2 (Formerly 2A), regulatory subunit A (PR 65), alpha isoform OS=Mus musculus GN=Ppp2r1a PE=2 SV=1;&gt;tr|Q8C2E1|Q8C2E1_MOUSE Putative uncharacterized protein OS=Mus musculus GN=Ppp2r1a PE=2 SV=1</t>
  </si>
  <si>
    <t>546;546;546</t>
  </si>
  <si>
    <t>&gt;sp|Q76MZ3|2AAA_MOUSE Serine/threonine-protein phosphatase 2A 65 kDa regulatory subunit A alpha isoform OS=Mus musculus GN=Ppp2r1a PE=1 SV=3</t>
  </si>
  <si>
    <t>&gt;sp|Q76MZ3|2AAA_MOUSE Serine/threonine-protein phosphatase 2A 65 kDa regulatory subunit A alpha isoform OS=Mus musculus GN=Ppp2r1a PE=1 SV=3;&gt;tr|Q7TMX2|Q7TMX2_MOUSE Protein phosphatase 2 (Formerly 2A), regulatory subunit A (PR 65), alpha isoform OS=Mus mus</t>
  </si>
  <si>
    <t>DPVANVRFNVAKSLQKIGPILDNSTLQSEVK</t>
  </si>
  <si>
    <t>_SLQK(gl)IGPILDNSTLQSEVKPILEK_</t>
  </si>
  <si>
    <t>SLQK(1)IGPILDNSTLQSEVKPILEK</t>
  </si>
  <si>
    <t>SLQK(114.74)IGPILDNSTLQSEVK(-114.74)PILEK(-123.37)</t>
  </si>
  <si>
    <t>89;89;37;37;89;37</t>
  </si>
  <si>
    <t>TQITKEHALAQAELLKRQEELERKAAELDRR</t>
  </si>
  <si>
    <t>_EHALAQAELLK(gl)R_</t>
  </si>
  <si>
    <t>EHALAQAELLK(1)R</t>
  </si>
  <si>
    <t>EHALAQAELLK(130.1)R</t>
  </si>
  <si>
    <t>&gt;sp|F8VPU2|FARP1_MOUSE FERM, RhoGEF and pleckstrin domain-containing protein 1 OS=Mus musculus GN=Farp1 PE=1 SV=1;&gt;tr|Q8K2R0|Q8K2R0_MOUSE Farp1 protein (Fragment) OS=Mus musculus GN=Farp1 PE=2 SV=1</t>
  </si>
  <si>
    <t>548;335</t>
  </si>
  <si>
    <t>&gt;sp|F8VPU2|FARP1_MOUSE FERM, RhoGEF and pleckstrin domain-containing protein 1 OS=Mus musculus GN=Farp1 PE=1 SV=1</t>
  </si>
  <si>
    <t>GRRKRFPTDKAYYIAKEVSTTERTYLKDLEV</t>
  </si>
  <si>
    <t>_AYYIAK(gl)EVSTTER_</t>
  </si>
  <si>
    <t>AYYIAK(1)EVSTTER</t>
  </si>
  <si>
    <t>AYYIAK(52.1)EVSTTER</t>
  </si>
  <si>
    <t>79;31</t>
  </si>
  <si>
    <t>AFSLFDKDGDGTITTKELGTVMRSLGQNPTE</t>
  </si>
  <si>
    <t>_EAFSLFDK(gl)DGDGTITTK(gl)ELGTVMR_</t>
  </si>
  <si>
    <t>EAFSLFDK(1)DGDGTITTK(1)ELGTVMR</t>
  </si>
  <si>
    <t>EAFSLFDK(69.13)DGDGTITTK(69.13)ELGTVMR</t>
  </si>
  <si>
    <t>&gt;sp|Q9JJY3|NSMA2_MOUSE Sphingomyelin phosphodiesterase 3 OS=Mus musculus GN=Smpd3 PE=1 SV=1;&gt;tr|Q3US57|Q3US57_MOUSE Putative uncharacterized protein (Fragment) OS=Mus musculus GN=Smpd3 PE=2 SV=1</t>
  </si>
  <si>
    <t>586;76</t>
  </si>
  <si>
    <t>&gt;sp|Q9JJY3|NSMA2_MOUSE Sphingomyelin phosphodiesterase 3 OS=Mus musculus GN=Smpd3 PE=1 SV=1</t>
  </si>
  <si>
    <t>ESEEGRREYLAFPTSKSPGAGQKGRKDLLKG</t>
  </si>
  <si>
    <t>_EYLAFPTSK(gl)SPGAGQK_</t>
  </si>
  <si>
    <t>EYLAFPTSK(0.998)SPGAGQK(0.002)</t>
  </si>
  <si>
    <t>EYLAFPTSK(28.2)SPGAGQK(-28.2)</t>
  </si>
  <si>
    <t>&gt;sp|Q7TPM6|FSD1_MOUSE Fibronectin type III and SPRY domain-containing protein 1 OS=Mus musculus GN=Fsd1 PE=1 SV=1</t>
  </si>
  <si>
    <t>VLEYRKTNFEGPPRLKEDHPWMVVEGIRQTE</t>
  </si>
  <si>
    <t>_LK(gl)EDHPWMVVEGIR_</t>
  </si>
  <si>
    <t>LK(1)EDHPWMVVEGIR</t>
  </si>
  <si>
    <t>LK(156.49)EDHPWMVVEGIR</t>
  </si>
  <si>
    <t>&gt;sp|P62748|HPCL1_MOUSE Hippocalcin-like protein 1 OS=Mus musculus GN=Hpcal1 PE=1 SV=2;&gt;sp|P84075|HPCA_MOUSE Neuron-specific calcium-binding protein hippocalcin OS=Mus musculus GN=Hpca PE=1 SV=2;&gt;tr|E9PV73|E9PV73_MOUSE Neuron-specific calcium-binding protein hippocalcin (Fragment) OS=Mus musculus GN=Hpca PE=1 SV=1;&gt;tr|A2A7R5|A2A7R5_MOUSE Neuron-specific calcium-binding protein hippocalcin (Fragment) OS=Mus musculus GN=Hpca PE=1 SV=1;&gt;sp|Q91X97|NCALD_MOUSE Neurocalcin-delta OS=Mus musculus GN=Ncald PE=1 SV=4;&gt;tr|D3YVA2|D3YVA2_MOUSE Neurocalcin-delta (Fragment) OS=Mus musculus GN=Ncald PE=1 SV=1;&gt;tr|D3Z2Z8|D3Z2Z8_MOUSE Neurocalcin-delta (Fragment) OS=Mus musculus GN=Ncald PE=1 SV=1</t>
  </si>
  <si>
    <t>137;137;137;137;137;137;137</t>
  </si>
  <si>
    <t>&gt;sp|P62748|HPCL1_MOUSE Hippocalcin-like protein 1 OS=Mus musculus GN=Hpcal1 PE=1 SV=2;&gt;sp|P84075|HPCA_MOUSE Neuron-specific calcium-binding protein hippocalcin OS=Mus musculus GN=Hpca PE=1 SV=2;&gt;sp|Q91X97|NCALD_MOUSE Neurocalcin-delta OS=Mus musculus GN=Ncald PE=1 SV=4</t>
  </si>
  <si>
    <t>LEIVQAIYKMVSSVMKMPEDESTPEKRTDKI;LEIVQAIYKMVSSVMKMPEDESTPEKRTEKI</t>
  </si>
  <si>
    <t>_MVSSVMK(gl)MPEDESTPEK_</t>
  </si>
  <si>
    <t>MVSSVMK(1)MPEDESTPEK</t>
  </si>
  <si>
    <t>MVSSVMK(40.05)MPEDESTPEK(-40.05)</t>
  </si>
  <si>
    <t>&gt;sp|P62983|RS27A_MOUSE Ubiquitin-40S ribosomal protein S27a OS=Mus musculus GN=Rps27a PE=1 SV=2;&gt;tr|Q642L7|Q642L7_MOUSE MCG13441 OS=Mus musculus GN=Rps27a PE=2 SV=1;&gt;tr|E9QNP0|E9QNP0_MOUSE KxDL motif-containing protein 1 OS=Mus musculus GN=Kxd1 PE=1 SV=1;&gt;sp|P62984|RL40_MOUSE Ubiquitin-60S ribosomal protein L40 OS=Mus musculus GN=Uba52 PE=1 SV=2;&gt;tr|Q5M9K3|Q5M9K3_MOUSE MCG23116, isoform CRA_a OS=Mus musculus GN=Uba52 PE=2 SV=1;&gt;sp|P0CG50|UBC_MOUSE Polyubiquitin-C OS=Mus musculus GN=Ubc PE=1 SV=2;&gt;tr|Q8VC46|Q8VC46_MOUSE Ubc protein OS=Mus musculus GN=Ubc PE=2 SV=1;&gt;tr|Q922Z8|Q922Z8_MOUSE Ubc protein OS=Mus musculus GN=Ubc PE=2 SV=1;&gt;tr|Q8R0Z9|Q8R0Z9_MOUSE Ubc protein OS=Mus musculus GN=Ubc PE=2 SV=1;&gt;sp|P0CG49|UBB_MOUSE Polyubiquitin-B OS=Mus musculus GN=Ubb PE=2 SV=1;&gt;tr|Q78XY9|Q78XY9_MOUSE MCG23377, isoform CRA_a OS=Mus musculus GN=Ubb PE=2 SV=1;&gt;tr|Q3TH47|Q3TH47_MOUSE Putative uncharacterized protein OS=Mus musculus GN=Ubc PE=2 SV=1;&gt;tr|Q5SX22|Q5SX22_MOUSE Polyubiquitin-B (Fragment) OS=Mus musculus GN=Ubb PE=4 SV=2;&gt;tr|Q922B0|Q922B0_MOUSE Ubc protein OS=Mus musculus GN=Ubc PE=2 SV=1;&gt;tr|E9Q5F6|E9Q5F6_MOUSE Polyubiquitin-C (Fragment) OS=Mus musculus GN=Ubc PE=4 SV=1;&gt;tr|E9Q4P0|E9Q4P0_MOUSE KxDL motif-containing protein 1 (Fragment) OS=Mus musculus GN=Kxd1 PE=1 SV=1;&gt;tr|Q8C2K3|Q8C2K3_MOUSE Putative uncharacterized protein OS=Mus musculus GN=Gm1821 PE=2 SV=1;&gt;tr|E9Q9J0|E9Q9J0_MOUSE Ubiquitin-60S ribosomal protein L40 (Fragment) OS=Mus musculus GN=Uba52 PE=1 SV=1;&gt;tr|A0A0A6YW67|A0A0A6YW67_MOUSE MCG23377, isoform CRA_b OS=Mus musculus GN=Gm8797 PE=4 SV=1;&gt;tr|A5JUZ1|A5JUZ1_MOUSE Ubiqutin subunit 1 (Fragment) OS=Mus musculus GN=Ubc PE=2 SV=1;&gt;tr|J3QK04|J3QK04_MOUSE MCG67952 OS=Mus musculus GN=Gm7808 PE=4 SV=1;&gt;tr|B0LAC2|B0LAC2_MOUSE Ubiquitin A-52 residue ribosomal protein fusion product 1 (Fragment) OS=Mus musculus GN=Uba52 PE=2 SV=1</t>
  </si>
  <si>
    <t>63;63;167;63;63;63;63;63;63;63;63;63;63;63;63;167;139;63;63;63;63;46</t>
  </si>
  <si>
    <t>KQLEDGRTLSDYNIQKESTLHLVLRLRGGAK;KQLEDGRTLSDYNIQKESTLHLVLRLRGGII</t>
  </si>
  <si>
    <t>_TLSDYNIQK(gl)ESTLHLVLR_</t>
  </si>
  <si>
    <t>TLSDYNIQK(1)ESTLHLVLR</t>
  </si>
  <si>
    <t>TLSDYNIQK(30.59)ESTLHLVLR</t>
  </si>
  <si>
    <t>&gt;sp|P10853|H2B1F_MOUSE Histone H2B type 1-F/J/L OS=Mus musculus GN=Hist1h2bf PE=1 SV=2;&gt;tr|Q921L4|Q921L4_MOUSE Histone H2B OS=Mus musculus GN=LOC665622 PE=2 SV=1;&gt;tr|Q8CBB6|Q8CBB6_MOUSE Histone H2B OS=Mus musculus GN=Hist1h2br PE=2 SV=1;&gt;sp|Q8CGP1|H2B1K_MOUSE Histone H2B type 1-K OS=Mus musculus GN=Hist1h2bk PE=1 SV=3;&gt;tr|B2RVD5|B2RVD5_MOUSE Histone H2B OS=Mus musculus GN=Hist1h2bk PE=2 SV=1;&gt;sp|Q64475|H2B1B_MOUSE Histone H2B type 1-B OS=Mus musculus GN=Hist1h2bb PE=1 SV=3;&gt;sp|Q8CGP2|H2B1P_MOUSE Histone H2B type 1-P OS=Mus musculus GN=Hist1h2bp PE=1 SV=3;&gt;sp|Q64478|H2B1H_MOUSE Histone H2B type 1-H OS=Mus musculus GN=Hist1h2bh PE=1 SV=3;&gt;sp|Q6ZWY9|H2B1C_MOUSE Histone H2B type 1-C/E/G OS=Mus musculus GN=Hist1h2bc PE=1 SV=3;&gt;tr|A0JLV3|A0JLV3_MOUSE Histone H2B (Fragment) OS=Mus musculus GN=Hist1h2bj PE=2 SV=1;&gt;sp|P10854|H2B1M_MOUSE Histone H2B type 1-M OS=Mus musculus GN=Hist1h2bm PE=1 SV=2;&gt;tr|B2RTK3|B2RTK3_MOUSE Histone H2B OS=Mus musculus GN=Hist1h2bm PE=1 SV=1;&gt;sp|P70696|H2B1A_MOUSE Histone H2B type 1-A OS=Mus musculus GN=Hist1h2ba PE=1 SV=3;&gt;tr|A0JNS9|A0JNS9_MOUSE Histone H2B OS=Mus musculus GN=Hist1h2ba PE=2 SV=1;&gt;sp|Q8CGP0|H2B3B_MOUSE Histone H2B type 3-B OS=Mus musculus GN=Hist3h2bb PE=1 SV=3;&gt;sp|Q9D2U9|H2B3A_MOUSE Histone H2B type 3-A OS=Mus musculus GN=Hist3h2ba PE=1 SV=3;&gt;sp|Q64524|H2B2E_MOUSE Histone H2B type 2-E OS=Mus musculus GN=Hist2h2be PE=1 SV=3;&gt;sp|Q64525|H2B2B_MOUSE Histone H2B type 2-B OS=Mus musculus GN=Hist2h2bb PE=1 SV=3</t>
  </si>
  <si>
    <t>109;109;109;109;109;109;109;109;109;106;109;109;110;110;109;109;109;109</t>
  </si>
  <si>
    <t>&gt;sp|P10853|H2B1F_MOUSE Histone H2B type 1-F/J/L OS=Mus musculus GN=Hist1h2bf PE=1 SV=2;&gt;sp|Q64525|H2B2B_MOUSE Histone H2B type 2-B OS=Mus musculus GN=Hist2h2bb PE=1 SV=3</t>
  </si>
  <si>
    <t>&gt;sp|P10853|H2B1F_MOUSE Histone H2B type 1-F/J/L OS=Mus musculus GN=Hist1h2bf PE=1 SV=2</t>
  </si>
  <si>
    <t>&gt;sp|P10853|H2B1F_MOUSE Histone H2B type 1-F/J/L OS=Mus musculus GN=Hist1h2bf PE=1 SV=2;&gt;tr|Q921L4|Q921L4_MOUSE Histone H2B OS=Mus musculus GN=LOC665622 PE=2 SV=1;&gt;tr|Q8CBB6|Q8CBB6_MOUSE Histone H2B OS=Mus musculus GN=Hist1h2br PE=2 SV=1;&gt;sp|Q8CGP1|H2B1K_MO</t>
  </si>
  <si>
    <t>EIQTAVRLLLPGELAKHAVSEGTKAVTKYTS</t>
  </si>
  <si>
    <t>X;X;X;X;X;X;X;X;X;X;X;X;X;X;X;GlyGly (K);X;X;X;X;X;X;X;GlyGly (K);X;X;X;GlyGly (K);X;X;X</t>
  </si>
  <si>
    <t>_LLLPGELAK(gl)HAVSEGTK_</t>
  </si>
  <si>
    <t>LLLPGELAK(1)HAVSEGTK</t>
  </si>
  <si>
    <t>LLLPGELAK(72.61)HAVSEGTK(-72.61)</t>
  </si>
  <si>
    <t>&gt;tr|F8WHQ1|F8WHQ1_MOUSE Tumor protein D52 OS=Mus musculus GN=Tpd52 PE=1 SV=1;&gt;sp|Q62393|TPD52_MOUSE Tumor protein D52 OS=Mus musculus GN=Tpd52 PE=1 SV=2;&gt;tr|D3Z7X7|D3Z7X7_MOUSE Tumor protein D52 (Fragment) OS=Mus musculus GN=Tpd52 PE=1 SV=1;&gt;tr|E9PUA7|E9PUA7_MOUSE Tumor protein D52 OS=Mus musculus GN=Tpd52 PE=1 SV=1;&gt;tr|D3Z125|D3Z125_MOUSE Tumor protein D52 (Fragment) OS=Mus musculus GN=Tpd52 PE=1 SV=1;&gt;tr|D3Z637|D3Z637_MOUSE MCG10134, isoform CRA_c OS=Mus musculus GN=Tpd52 PE=1 SV=1;&gt;tr|D3Z2U2|D3Z2U2_MOUSE Tumor protein D52 (Fragment) OS=Mus musculus GN=Tpd52 PE=1 SV=1</t>
  </si>
  <si>
    <t>101;101;111;62;59;39;39</t>
  </si>
  <si>
    <t>&gt;tr|F8WHQ1|F8WHQ1_MOUSE Tumor protein D52 OS=Mus musculus GN=Tpd52 PE=1 SV=1</t>
  </si>
  <si>
    <t>&gt;tr|F8WHQ1|F8WHQ1_MOUSE Tumor protein D52 OS=Mus musculus GN=Tpd52 PE=1 SV=1;&gt;sp|Q62393|TPD52_MOUSE Tumor protein D52 OS=Mus musculus GN=Tpd52 PE=1 SV=2;&gt;tr|D3Z7X7|D3Z7X7_MOUSE Tumor protein D52 (Fragment) OS=Mus musculus GN=Tpd52 PE=1 SV=1;&gt;tr|E9PUA7|E9PU</t>
  </si>
  <si>
    <t>EEEIQTLSQVLAAKEKHLAELKRKLGISSLQ</t>
  </si>
  <si>
    <t>_VEEEIQTLSQVLAAKEK(gl)_</t>
  </si>
  <si>
    <t>VEEEIQTLSQVLAAK(0.37)EK(0.63)</t>
  </si>
  <si>
    <t>VEEEIQTLSQVLAAK(-2.32)EK(2.32)</t>
  </si>
  <si>
    <t>&gt;sp|P14824|ANXA6_MOUSE Annexin A6 OS=Mus musculus GN=Anxa6 PE=1 SV=3;&gt;tr|Q3UI56|Q3UI56_MOUSE Annexin OS=Mus musculus GN=Anxa6 PE=2 SV=1;&gt;tr|F8WIT2|F8WIT2_MOUSE Annexin OS=Mus musculus GN=Anxa6 PE=1 SV=1;&gt;tr|Q99JX6|Q99JX6_MOUSE Annexin OS=Mus musculus GN=Anxa6 PE=2 SV=1;&gt;tr|Q3UDK4|Q3UDK4_MOUSE Annexin OS=Mus musculus GN=Anxa6 PE=2 SV=1;&gt;tr|Q3TUI1|Q3TUI1_MOUSE Annexin OS=Mus musculus GN=Anxa6 PE=2 SV=1;&gt;tr|Q3V2Z4|Q3V2Z4_MOUSE Annexin OS=Mus musculus PE=2 SV=1;&gt;tr|Q8CEX0|Q8CEX0_MOUSE Annexin OS=Mus musculus GN=Anxa6 PE=2 SV=1</t>
  </si>
  <si>
    <t>3;3;3;3;3;3;3;3</t>
  </si>
  <si>
    <t>&gt;sp|P14824|ANXA6_MOUSE Annexin A6 OS=Mus musculus GN=Anxa6 PE=1 SV=3</t>
  </si>
  <si>
    <t>&gt;sp|P14824|ANXA6_MOUSE Annexin A6 OS=Mus musculus GN=Anxa6 PE=1 SV=3;&gt;tr|Q3UI56|Q3UI56_MOUSE Annexin OS=Mus musculus GN=Anxa6 PE=2 SV=1;&gt;tr|F8WIT2|F8WIT2_MOUSE Annexin OS=Mus musculus GN=Anxa6 PE=1 SV=1;&gt;tr|Q99JX6|Q99JX6_MOUSE Annexin OS=Mus musculus GN=An</t>
  </si>
  <si>
    <t>_____________MAKIAQGAMYRGSVHDFP</t>
  </si>
  <si>
    <t>_(ac)AK(gl)IAQGAMYR_</t>
  </si>
  <si>
    <t>AK(1)IAQGAMYR</t>
  </si>
  <si>
    <t>AK(79.99)IAQGAMYR</t>
  </si>
  <si>
    <t>&gt;tr|Q3UKW2|Q3UKW2_MOUSE Calmodulin OS=Mus musculus GN=Calm1 PE=1 SV=1;&gt;sp|P62204|CALM_MOUSE Calmodulin OS=Mus musculus GN=Calm1 PE=1 SV=2;&gt;sp|Q9D6P8|CALL3_MOUSE Calmodulin-like protein 3 OS=Mus musculus GN=Calml3 PE=2 SV=1</t>
  </si>
  <si>
    <t>126;78;78</t>
  </si>
  <si>
    <t>TIDFPEFLTMMARKMKDTDSEEEIREAFRVF</t>
  </si>
  <si>
    <t>_MK(gl)DTDSEEEIR_</t>
  </si>
  <si>
    <t>MK(1)DTDSEEEIR</t>
  </si>
  <si>
    <t>MK(81.43)DTDSEEEIR</t>
  </si>
  <si>
    <t>223;210;210;210</t>
  </si>
  <si>
    <t>DRVPADLRIISSHGCKVDNSSLTGESEPQTR</t>
  </si>
  <si>
    <t>_IISSHGCK(gl)VDNSSLTGESEPQTR_</t>
  </si>
  <si>
    <t>IISSHGCK(1)VDNSSLTGESEPQTR</t>
  </si>
  <si>
    <t>IISSHGCK(67.86)VDNSSLTGESEPQTR</t>
  </si>
  <si>
    <t>&gt;sp|P17182|ENOA_MOUSE Alpha-enolase OS=Mus musculus GN=Eno1 PE=1 SV=3;&gt;tr|Q5FW97|Q5FW97_MOUSE Enolase 1, alpha non-neuron OS=Mus musculus GN=EG433182 PE=1 SV=1;&gt;tr|Q8CF78|Q8CF78_MOUSE Putative uncharacterized protein OS=Mus musculus PE=2 SV=1;&gt;tr|B1ARR7|B1ARR7_MOUSE Alpha-enolase (Fragment) OS=Mus musculus GN=Eno1 PE=1 SV=1</t>
  </si>
  <si>
    <t>60;60;60;60</t>
  </si>
  <si>
    <t>&gt;sp|P17182|ENOA_MOUSE Alpha-enolase OS=Mus musculus GN=Eno1 PE=1 SV=3</t>
  </si>
  <si>
    <t>&gt;sp|P17182|ENOA_MOUSE Alpha-enolase OS=Mus musculus GN=Eno1 PE=1 SV=3;&gt;tr|Q5FW97|Q5FW97_MOUSE Enolase 1, alpha non-neuron OS=Mus musculus GN=EG433182 PE=1 SV=1;&gt;tr|Q8CF78|Q8CF78_MOUSE Putative uncharacterized protein OS=Mus musculus PE=2 SV=1;&gt;tr|B1ARR7|B1</t>
  </si>
  <si>
    <t>EALELRDNDKTRFMGKGVSQAVEHINKTIAP</t>
  </si>
  <si>
    <t>_FMGK(gl)GVSQAVEHINK_</t>
  </si>
  <si>
    <t>FMGK(1)GVSQAVEHINK</t>
  </si>
  <si>
    <t>FMGK(131.14)GVSQAVEHINK(-131.14)</t>
  </si>
  <si>
    <t>&gt;tr|Q91VB8|Q91VB8_MOUSE Alpha globin 1 OS=Mus musculus GN=Hba-a1 PE=1 SV=1;&gt;tr|Q9CWS5|Q9CWS5_MOUSE Putative uncharacterized protein OS=Mus musculus PE=2 SV=1;&gt;tr|Q9CY06|Q9CY06_MOUSE Putative uncharacterized protein OS=Mus musculus PE=2 SV=1;&gt;tr|Q8BPF4|Q8BPF4_MOUSE Putative uncharacterized protein OS=Mus musculus PE=2 SV=1;&gt;tr|Q9QWJ3|Q9QWJ3_MOUSE Alpha-1-globin (Fragment) OS=Mus musculus PE=2 SV=1;&gt;sp|P01942|HBA_MOUSE Hemoglobin subunit alpha OS=Mus musculus GN=Hba PE=1 SV=2;&gt;tr|A8DUV3|A8DUV3_MOUSE Alpha-globin OS=Mus musculus GN=Hbat1 PE=3 SV=1;&gt;tr|A8DUV1|A8DUV1_MOUSE Alpha-globin OS=Mus musculus GN=Hbat1 PE=3 SV=1;&gt;tr|Q61287|Q61287_MOUSE Alpha-globin OS=Mus musculus GN=Hbat1 PE=2 SV=1;&gt;tr|Q61649|Q61649_MOUSE Alpha-globin mRNA (Fragment) OS=Mus musculus PE=2 SV=1</t>
  </si>
  <si>
    <t>12;12;12;12;12;12;12;12;12;12</t>
  </si>
  <si>
    <t>____MVLSGEDKSNIKAAWGKIGGHGAEYGA</t>
  </si>
  <si>
    <t>X;X;X;X;X;X;X;X;X;X;X;X;X;X;X;GlyGly (K);X;X;X;X;GlyGly (K);X;X;X;X;X;X;X;X;X;X</t>
  </si>
  <si>
    <t>_SNIK(gl)AAWGK_</t>
  </si>
  <si>
    <t>SNIK(1)AAWGK</t>
  </si>
  <si>
    <t>SNIK(56.73)AAWGK(-56.73)</t>
  </si>
  <si>
    <t>&gt;sp|P63017|HSP7C_MOUSE Heat shock cognate 71 kDa protein OS=Mus musculus GN=Hspa8 PE=1 SV=1;&gt;tr|Q3TEK2|Q3TEK2_MOUSE Putative uncharacterized protein OS=Mus musculus GN=Hspa8 PE=2 SV=1;&gt;tr|Q3TRH3|Q3TRH3_MOUSE Putative uncharacterized protein OS=Mus musculus GN=Hspa8 PE=2 SV=1;&gt;tr|Q3UBA6|Q3UBA6_MOUSE Putative uncharacterized protein OS=Mus musculus GN=Hspa8 PE=2 SV=1;&gt;tr|Q3TQ13|Q3TQ13_MOUSE Putative uncharacterized protein OS=Mus musculus GN=Hspa8 PE=2 SV=1;&gt;tr|Q3U9L2|Q3U9L2_MOUSE Putative uncharacterized protein OS=Mus musculus GN=Hspa8 PE=2 SV=1;&gt;tr|Q504P4|Q504P4_MOUSE Heat shock cognate 71 kDa protein OS=Mus musculus GN=Hspa8 PE=1 SV=1;&gt;tr|Q3ULM1|Q3ULM1_MOUSE Putative uncharacterized protein OS=Mus musculus GN=Hspa8 PE=2 SV=1;&gt;tr|Q3TF16|Q3TF16_MOUSE Putative uncharacterized protein OS=Mus musculus GN=Hspa8 PE=2 SV=1;&gt;tr|Q3TH56|Q3TH56_MOUSE Putative uncharacterized protein OS=Mus musculus GN=Hspa8 PE=2 SV=1;&gt;tr|Q3TZJ3|Q3TZJ3_MOUSE Putative uncharacterized protein OS=Mus musculus GN=Hspa8 PE=2 SV=1;&gt;tr|Q3UDS0|Q3UDS0_MOUSE Putative uncharacterized protein (Fragment) OS=Mus musculus GN=Hspa8 PE=2 SV=1;&gt;tr|Q3KQJ4|Q3KQJ4_MOUSE Hspa8 protein (Fragment) OS=Mus musculus GN=Hspa8 PE=2 SV=1;&gt;tr|Q3TH04|Q3TH04_MOUSE Putative uncharacterized protein (Fragment) OS=Mus musculus GN=Hspa8 PE=2 SV=1;&gt;tr|Q3UXU1|Q3UXU1_MOUSE Putative uncharacterized protein (Fragment) OS=Mus musculus GN=Hspa8 PE=2 SV=1;&gt;tr|Q3UBR0|Q3UBR0_MOUSE Putative uncharacterized protein (Fragment) OS=Mus musculus GN=Hspa8 PE=2 SV=1</t>
  </si>
  <si>
    <t>512;512;512;512;512;512;493;485;512;512;512;512;431;384;262;117</t>
  </si>
  <si>
    <t>KENKITITNDKGRLSKEDIERMVQEAEKYKA</t>
  </si>
  <si>
    <t>X;X;X;GlyGly (K);X;X;X;X;X;X;GlyGly (K);X;X;X;X;GlyGly (K);X;X;X;X;X;Oxidation (M);X;X;X;X;X;GlyGly (K);X;X;X</t>
  </si>
  <si>
    <t>_LSK(gl)EDIER_</t>
  </si>
  <si>
    <t>LSK(1)EDIER</t>
  </si>
  <si>
    <t>LSK(59.35)EDIER</t>
  </si>
  <si>
    <t>&gt;sp|P29387|GBB4_MOUSE Guanine nucleotide-binding protein subunit beta-4 OS=Mus musculus GN=Gnb4 PE=1 SV=4;&gt;tr|Q3THF3|Q3THF3_MOUSE Putative uncharacterized protein OS=Mus musculus GN=Gnb4 PE=2 SV=1;&gt;tr|Q3U2F9|Q3U2F9_MOUSE Putative uncharacterized protein OS=Mus musculus GN=Gnb4 PE=2 SV=1;&gt;tr|Q3TY18|Q3TY18_MOUSE Putative uncharacterized protein OS=Mus musculus GN=Gnb4 PE=2 SV=1;&gt;tr|A0A0A6YVN9|A0A0A6YVN9_MOUSE Guanine nucleotide-binding protein subunit beta-4 OS=Mus musculus GN=Gnb4 PE=1 SV=1</t>
  </si>
  <si>
    <t>&gt;sp|P29387|GBB4_MOUSE Guanine nucleotide-binding protein subunit beta-4 OS=Mus musculus GN=Gnb4 PE=1 SV=4</t>
  </si>
  <si>
    <t>&gt;sp|P29387|GBB4_MOUSE Guanine nucleotide-binding protein subunit beta-4 OS=Mus musculus GN=Gnb4 PE=1 SV=4;&gt;tr|Q3THF3|Q3THF3_MOUSE Putative uncharacterized protein OS=Mus musculus GN=Gnb4 PE=2 SV=1;&gt;tr|Q3U2F9|Q3U2F9_MOUSE Putative uncharacterized protein OS</t>
  </si>
  <si>
    <t>RQEAEQLRNQIQDARKACNDATLVQITSNMD</t>
  </si>
  <si>
    <t>_K(gl)ACNDATLVQITSNMDSVGR_</t>
  </si>
  <si>
    <t>K(1)ACNDATLVQITSNMDSVGR</t>
  </si>
  <si>
    <t>K(67.25)ACNDATLVQITSNMDSVGR</t>
  </si>
  <si>
    <t>743;743;743;743;743;743</t>
  </si>
  <si>
    <t>FNSLIRNEKGEVEQEKLDKIWPKLRVLARSS</t>
  </si>
  <si>
    <t>_GEVEQEK(gl)LDK_</t>
  </si>
  <si>
    <t>GEVEQEK(0.997)LDK(0.003)</t>
  </si>
  <si>
    <t>GEVEQEK(25.97)LDK(-25.97)</t>
  </si>
  <si>
    <t>&gt;sp|O88196|TTC3_MOUSE E3 ubiquitin-protein ligase TTC3 OS=Mus musculus GN=Ttc3 PE=1 SV=2;&gt;tr|G5E8T2|G5E8T2_MOUSE E3 ubiquitin-protein ligase TTC3 OS=Mus musculus GN=Ttc3 PE=1 SV=1;&gt;tr|D6RFU5|D6RFU5_MOUSE E3 ubiquitin-protein ligase TTC3 (Fragment) OS=Mus musculus GN=Ttc3 PE=1 SV=1;&gt;tr|D6RD03|D6RD03_MOUSE E3 ubiquitin-protein ligase TTC3 (Fragment) OS=Mus musculus GN=Ttc3 PE=1 SV=1;&gt;tr|D6RDD2|D6RDD2_MOUSE E3 ubiquitin-protein ligase TTC3 (Fragment) OS=Mus musculus GN=Ttc3 PE=1 SV=1;&gt;tr|D6RHT6|D6RHT6_MOUSE E3 ubiquitin-protein ligase TTC3 (Fragment) OS=Mus musculus GN=Ttc3 PE=1 SV=1;&gt;tr|A0A0R4J1T2|A0A0R4J1T2_MOUSE E3 ubiquitin-protein ligase TTC3 (Fragment) OS=Mus musculus GN=Ttc3 PE=1 SV=1;&gt;tr|D3Z485|D3Z485_MOUSE E3 ubiquitin-protein ligase TTC3 (Fragment) OS=Mus musculus GN=Ttc3 PE=1 SV=1;&gt;tr|D3Z2K0|D3Z2K0_MOUSE E3 ubiquitin-protein ligase TTC3 (Fragment) OS=Mus musculus GN=Ttc3 PE=1 SV=8;&gt;tr|D3YZ03|D3YZ03_MOUSE E3 ubiquitin-protein ligase TTC3 (Fragment) OS=Mus musculus GN=Ttc3 PE=1 SV=1</t>
  </si>
  <si>
    <t>470;470;489;470;452;452;69;69;69;160</t>
  </si>
  <si>
    <t>&gt;sp|O88196|TTC3_MOUSE E3 ubiquitin-protein ligase TTC3 OS=Mus musculus GN=Ttc3 PE=1 SV=2</t>
  </si>
  <si>
    <t>&gt;sp|O88196|TTC3_MOUSE E3 ubiquitin-protein ligase TTC3 OS=Mus musculus GN=Ttc3 PE=1 SV=2;&gt;tr|G5E8T2|G5E8T2_MOUSE E3 ubiquitin-protein ligase TTC3 OS=Mus musculus GN=Ttc3 PE=1 SV=1;&gt;tr|D6RFU5|D6RFU5_MOUSE E3 ubiquitin-protein ligase TTC3 (Fragment) OS=Mus m</t>
  </si>
  <si>
    <t>NSEVSLQVDLKSILEKQFSKSSRAAHQDFAN</t>
  </si>
  <si>
    <t>_SILEK(gl)QFSK_</t>
  </si>
  <si>
    <t>SILEK(1)QFSK</t>
  </si>
  <si>
    <t>SILEK(42.05)QFSK(-42.05)</t>
  </si>
  <si>
    <t>&gt;sp|Q91XF4|RN167_MOUSE E3 ubiquitin-protein ligase RNF167 OS=Mus musculus GN=Rnf167 PE=2 SV=1</t>
  </si>
  <si>
    <t>VDPWLTQTRKTCPICKQPVHRGPGDEEQEEE</t>
  </si>
  <si>
    <t>_TCPICK(gl)QPVHR_</t>
  </si>
  <si>
    <t>TCPICK(1)QPVHR</t>
  </si>
  <si>
    <t>TCPICK(57.35)QPVHR</t>
  </si>
  <si>
    <t>&gt;sp|P62259|1433E_MOUSE 14-3-3 protein epsilon OS=Mus musculus GN=Ywhae PE=1 SV=1;&gt;tr|Q5SS40|Q5SS40_MOUSE Tyrosine 3-monooxygenase/tryptophan 5-monooxygenase activation protein, epsilon polypeptide, isoform CRA_c OS=Mus musculus GN=Ywhae PE=1 SV=1;&gt;tr|Q8BPH1|Q8BPH1_MOUSE Putative uncharacterized protein OS=Mus musculus GN=Ywhae PE=2 SV=1;&gt;tr|F6WA09|F6WA09_MOUSE 14-3-3 protein epsilon (Fragment) OS=Mus musculus GN=Ywhae PE=1 SV=1</t>
  </si>
  <si>
    <t>125;125;125;137</t>
  </si>
  <si>
    <t>PAANTGESKVFYYKMKGDYHRYLAEFATGND</t>
  </si>
  <si>
    <t>_MK(gl)GDYHR_</t>
  </si>
  <si>
    <t>MK(1)GDYHR</t>
  </si>
  <si>
    <t>MK(125.5)GDYHR</t>
  </si>
  <si>
    <t>&gt;sp|Q8K021|SCAM1_MOUSE Secretory carrier-associated membrane protein 1 OS=Mus musculus GN=Scamp1 PE=1 SV=1;&gt;tr|Q3TD71|Q3TD71_MOUSE Secretory carrier membrane protein 1 OS=Mus musculus GN=Scamp1 PE=1 SV=1;&gt;tr|Q3TSA8|Q3TSA8_MOUSE Secretory carrier-associated membrane protein 1 OS=Mus musculus GN=Scamp1 PE=1 SV=1;&gt;tr|Q9D577|Q9D577_MOUSE Putative uncharacterized protein OS=Mus musculus GN=Scamp1 PE=2 SV=1;&gt;tr|Q3UY11|Q3UY11_MOUSE Putative uncharacterized protein OS=Mus musculus GN=Scamp1 PE=2 SV=1</t>
  </si>
  <si>
    <t>334;334;282;282;334</t>
  </si>
  <si>
    <t>NAASTAATSAAQNAFKGNQM___________</t>
  </si>
  <si>
    <t>_TVQTAAANAASTAATSAAQNAFK(gl)GNQM_</t>
  </si>
  <si>
    <t>TVQTAAANAASTAATSAAQNAFK(1)GNQM</t>
  </si>
  <si>
    <t>TVQTAAANAASTAATSAAQNAFK(56.13)GNQM</t>
  </si>
  <si>
    <t>GDNYVHRLVASKTDGKIVQYECEGDTCQEEK</t>
  </si>
  <si>
    <t>_TDGK(gl)IVQYECEGDTCQEEK_</t>
  </si>
  <si>
    <t>TDGK(1)IVQYECEGDTCQEEK</t>
  </si>
  <si>
    <t>TDGK(146.92)IVQYECEGDTCQEEK(-146.92)</t>
  </si>
  <si>
    <t>&gt;sp|Q8C8R3|ANK2_MOUSE Ankyrin-2 OS=Mus musculus GN=Ank2 PE=1 SV=2;&gt;tr|S4R2F3|S4R2F3_MOUSE Ankyrin-2 (Fragment) OS=Mus musculus GN=Ank2 PE=1 SV=2;&gt;tr|S4R2T7|S4R2T7_MOUSE Ankyrin-2 (Fragment) OS=Mus musculus GN=Ank2 PE=1 SV=2;&gt;tr|S4R1J9|S4R1J9_MOUSE Ankyrin-2 (Fragment) OS=Mus musculus GN=Ank2 PE=1 SV=1</t>
  </si>
  <si>
    <t>832;778;828;811</t>
  </si>
  <si>
    <t>&gt;sp|Q8C8R3|ANK2_MOUSE Ankyrin-2 OS=Mus musculus GN=Ank2 PE=1 SV=2;&gt;tr|S4R2T7|S4R2T7_MOUSE Ankyrin-2 (Fragment) OS=Mus musculus GN=Ank2 PE=1 SV=2</t>
  </si>
  <si>
    <t>&gt;sp|Q8C8R3|ANK2_MOUSE Ankyrin-2 OS=Mus musculus GN=Ank2 PE=1 SV=2</t>
  </si>
  <si>
    <t>&gt;sp|Q8C8R3|ANK2_MOUSE Ankyrin-2 OS=Mus musculus GN=Ank2 PE=1 SV=2;&gt;tr|S4R2F3|S4R2F3_MOUSE Ankyrin-2 (Fragment) OS=Mus musculus GN=Ank2 PE=1 SV=2;&gt;tr|S4R2T7|S4R2T7_MOUSE Ankyrin-2 (Fragment) OS=Mus musculus GN=Ank2 PE=1 SV=2;&gt;tr|S4R1J9|S4R1J9_MOUSE Ankyrin-</t>
  </si>
  <si>
    <t>TEEVTTTTTTITEKHKLNVPETMTEVLDVSD</t>
  </si>
  <si>
    <t>_VVTEEVTTTTTTITEKHK(gl)_</t>
  </si>
  <si>
    <t>VVTEEVTTTTTTITEK(0.402)HK(0.598)</t>
  </si>
  <si>
    <t>VVTEEVTTTTTTITEK(-1.73)HK(1.73)</t>
  </si>
  <si>
    <t>&gt;sp|Q6ZPJ3|UBE2O_MOUSE (E3-independent) E2 ubiquitin-conjugating enzyme UBE2O OS=Mus musculus GN=Ube2o PE=1 SV=3</t>
  </si>
  <si>
    <t>LRRGYVRVQWYPEGVKQHVKETKLKLEDRSV</t>
  </si>
  <si>
    <t>_VQWYPEGVK(gl)QHVK_</t>
  </si>
  <si>
    <t>VQWYPEGVK(0.998)QHVK(0.002)</t>
  </si>
  <si>
    <t>VQWYPEGVK(26.65)QHVK(-26.65)</t>
  </si>
  <si>
    <t>&gt;tr|Q66L47|Q66L47_MOUSE Guanine nucleotide binding protein, alpha stimulating, olfactory type OS=Mus musculus GN=Gnal PE=1 SV=1;&gt;sp|Q8CGK7|GNAL_MOUSE Guanine nucleotide-binding protein G(olf) subunit alpha OS=Mus musculus GN=Gnal PE=1 SV=1;&gt;tr|Q3TY78|Q3TY78_MOUSE Putative uncharacterized protein OS=Mus musculus GN=Gnal PE=2 SV=1;&gt;tr|Q8BHK8|Q8BHK8_MOUSE Putative uncharacterized protein OS=Mus musculus GN=Gnal PE=2 SV=1</t>
  </si>
  <si>
    <t>206;139;139;206</t>
  </si>
  <si>
    <t>&gt;tr|Q66L47|Q66L47_MOUSE Guanine nucleotide binding protein, alpha stimulating, olfactory type OS=Mus musculus GN=Gnal PE=1 SV=1</t>
  </si>
  <si>
    <t>&gt;tr|Q66L47|Q66L47_MOUSE Guanine nucleotide binding protein, alpha stimulating, olfactory type OS=Mus musculus GN=Gnal PE=1 SV=1;&gt;sp|Q8CGK7|GNAL_MOUSE Guanine nucleotide-binding protein G(olf) subunit alpha OS=Mus musculus GN=Gnal PE=1 SV=1;&gt;tr|Q3TY78|Q3TY7</t>
  </si>
  <si>
    <t>ITDFEYSQEFFDHVKKLWDDEGVKACFERSN</t>
  </si>
  <si>
    <t>_SIAPITDFEYSQEFFDHVKK(gl)_</t>
  </si>
  <si>
    <t>SIAPITDFEYSQEFFDHVK(0.428)K(0.572)</t>
  </si>
  <si>
    <t>SIAPITDFEYSQEFFDHVK(-1.26)K(1.26)</t>
  </si>
  <si>
    <t>&gt;tr|Q91VB8|Q91VB8_MOUSE Alpha globin 1 OS=Mus musculus GN=Hba-a1 PE=1 SV=1;&gt;tr|Q9CWS5|Q9CWS5_MOUSE Putative uncharacterized protein OS=Mus musculus PE=2 SV=1;&gt;tr|Q9CY06|Q9CY06_MOUSE Putative uncharacterized protein OS=Mus musculus PE=2 SV=1;&gt;tr|Q8BPF4|Q8BPF4_MOUSE Putative uncharacterized protein OS=Mus musculus PE=2 SV=1;&gt;tr|Q9QWJ3|Q9QWJ3_MOUSE Alpha-1-globin (Fragment) OS=Mus musculus PE=2 SV=1;&gt;sp|P01942|HBA_MOUSE Hemoglobin subunit alpha OS=Mus musculus GN=Hba PE=1 SV=2;&gt;tr|A8DUV3|A8DUV3_MOUSE Alpha-globin OS=Mus musculus GN=Hbat1 PE=3 SV=1;&gt;tr|Q9CY10|Q9CY10_MOUSE Putative uncharacterized protein OS=Mus musculus PE=2 SV=1;&gt;tr|A8DUV1|A8DUV1_MOUSE Alpha-globin OS=Mus musculus GN=Hbat1 PE=3 SV=1;&gt;tr|Q61287|Q61287_MOUSE Alpha-globin OS=Mus musculus GN=Hbat1 PE=2 SV=1;&gt;tr|Q61649|Q61649_MOUSE Alpha-globin mRNA (Fragment) OS=Mus musculus PE=2 SV=1</t>
  </si>
  <si>
    <t>57;57;57;57;57;57;57;57;57;57;57</t>
  </si>
  <si>
    <t>TYFPHFDVSHGSAQVKGHGKKVADALANAAG</t>
  </si>
  <si>
    <t>_TYFPHFDVSHGSAQVK(gl)GHGK_</t>
  </si>
  <si>
    <t>TYFPHFDVSHGSAQVK(0.949)GHGK(0.051)</t>
  </si>
  <si>
    <t>TYFPHFDVSHGSAQVK(12.7)GHGK(-12.7)</t>
  </si>
  <si>
    <t>&gt;sp|P18872|GNAO_MOUSE Guanine nucleotide-binding protein G(o) subunit alpha OS=Mus musculus GN=Gnao1 PE=1 SV=3;&gt;tr|Q543S2|Q543S2_MOUSE Guanine nucleotide binding protein, alpha o, isoform CRA_b OS=Mus musculus GN=Gnao1 PE=2 SV=1</t>
  </si>
  <si>
    <t>32;32</t>
  </si>
  <si>
    <t>KAIEKNLKEDGISAAKDVKLLLLGAGESGKS</t>
  </si>
  <si>
    <t>X;X;X;X;GlyGly (K);X;X;X;X;X;X;X;X;X;X;GlyGly (K);X;X;GlyGly (K);X;X;X;X;X;X;X;X;X;X;GlyGly (K);X</t>
  </si>
  <si>
    <t>_NLKEDGISAAK(gl)DVK_</t>
  </si>
  <si>
    <t>NLKEDGISAAK(1)DVK</t>
  </si>
  <si>
    <t>NLK(-125.07)EDGISAAK(62.05)DVK(-62.05)</t>
  </si>
  <si>
    <t>64;64;64;64</t>
  </si>
  <si>
    <t>IQESYGDVYGICTKLKTSPNEGLSGNPADLE</t>
  </si>
  <si>
    <t>_KIQESYGDVYGICTKLK(gl)_</t>
  </si>
  <si>
    <t>KIQESYGDVYGICTK(0.431)LK(0.569)</t>
  </si>
  <si>
    <t>K(-64.67)IQESYGDVYGICTK(-1.21)LK(1.21)</t>
  </si>
  <si>
    <t>&gt;sp|O88737|BSN_MOUSE Protein bassoon OS=Mus musculus GN=Bsn PE=1 SV=4</t>
  </si>
  <si>
    <t>AKSGVKRTDPATPVVKPVPEAPKGGEAEEPV</t>
  </si>
  <si>
    <t>_RTDPATPVVK(gl)PVPEAPK_</t>
  </si>
  <si>
    <t>RTDPATPVVK(1)PVPEAPK</t>
  </si>
  <si>
    <t>RTDPATPVVK(33.84)PVPEAPK(-33.84)</t>
  </si>
  <si>
    <t>&gt;sp|P06795|MDR1B_MOUSE Multidrug resistance protein 1B OS=Mus musculus GN=Abcb1b PE=1 SV=1;&gt;sp|P21447|MDR1A_MOUSE Multidrug resistance protein 1A OS=Mus musculus GN=Abcb1a PE=1 SV=3;&gt;tr|B2RUR3|B2RUR3_MOUSE ATP-binding cassette, sub-family B (MDR/TAP), member 1B OS=Mus musculus GN=Abcb1b PE=1 SV=1</t>
  </si>
  <si>
    <t>514;511;514</t>
  </si>
  <si>
    <t>&gt;sp|P06795|MDR1B_MOUSE Multidrug resistance protein 1B OS=Mus musculus GN=Abcb1b PE=1 SV=1</t>
  </si>
  <si>
    <t>&gt;sp|P06795|MDR1B_MOUSE Multidrug resistance protein 1B OS=Mus musculus GN=Abcb1b PE=1 SV=1;&gt;sp|P21447|MDR1A_MOUSE Multidrug resistance protein 1A OS=Mus musculus GN=Abcb1a PE=1 SV=3;&gt;tr|B2RUR3|B2RUR3_MOUSE ATP-binding cassette, sub-family B (MDR/TAP), memb</t>
  </si>
  <si>
    <t>IEKAVKEANAYDFIMKLPHQFDTLVGERGAQ</t>
  </si>
  <si>
    <t>_EANAYDFIMK(gl)LPHQFDTLVGER_</t>
  </si>
  <si>
    <t>EANAYDFIMK(1)LPHQFDTLVGER</t>
  </si>
  <si>
    <t>EANAYDFIMK(59.81)LPHQFDTLVGER</t>
  </si>
  <si>
    <t>&gt;tr|Q80TH1|Q80TH1_MOUSE Discs, large homolog 3 (Drosophila), isoform CRA_c (Fragment) OS=Mus musculus GN=Dlg3 PE=2 SV=1;&gt;sp|P70175|DLG3_MOUSE Disks large homolog 3 OS=Mus musculus GN=Dlg3 PE=1 SV=1;&gt;tr|A2BEE9|A2BEE9_MOUSE Disks large homolog 3 OS=Mus musculus GN=Dlg3 PE=1 SV=1;&gt;tr|Q52KF7|Q52KF7_MOUSE Disks large homolog 3 OS=Mus musculus GN=Dlg3 PE=1 SV=1</t>
  </si>
  <si>
    <t>401;286;286;268</t>
  </si>
  <si>
    <t>&gt;tr|Q80TH1|Q80TH1_MOUSE Discs, large homolog 3 (Drosophila), isoform CRA_c (Fragment) OS=Mus musculus GN=Dlg3 PE=2 SV=1</t>
  </si>
  <si>
    <t>&gt;tr|Q80TH1|Q80TH1_MOUSE Discs, large homolog 3 (Drosophila), isoform CRA_c (Fragment) OS=Mus musculus GN=Dlg3 PE=2 SV=1;&gt;sp|P70175|DLG3_MOUSE Disks large homolog 3 OS=Mus musculus GN=Dlg3 PE=1 SV=1;&gt;tr|A2BEE9|A2BEE9_MOUSE Disks large homolog 3 OS=Mus muscu</t>
  </si>
  <si>
    <t>NSIYITKIIEGGAAQKDGRLQIGDRLLAVNN</t>
  </si>
  <si>
    <t>_IIEGGAAQK(gl)DGR_</t>
  </si>
  <si>
    <t>IIEGGAAQK(1)DGR</t>
  </si>
  <si>
    <t>IIEGGAAQK(66.39)DGR</t>
  </si>
  <si>
    <t>STGAADGAAPEEGEAKKTEAPAAAGPEAKSD</t>
  </si>
  <si>
    <t>_AGEASAESTGAADGAAPEEGEAK(gl)K_</t>
  </si>
  <si>
    <t>AGEASAESTGAADGAAPEEGEAK(0.843)K(0.157)</t>
  </si>
  <si>
    <t>AGEASAESTGAADGAAPEEGEAK(7.31)K(-7.31)</t>
  </si>
  <si>
    <t>&gt;sp|P06745|G6PI_MOUSE Glucose-6-phosphate isomerase OS=Mus musculus GN=Gpi PE=1 SV=4;&gt;tr|B7ZWL9|B7ZWL9_MOUSE Glucose-6-phosphate isomerase OS=Mus musculus GN=Gpi1 PE=2 SV=1;&gt;tr|B2RXT5|B2RXT5_MOUSE Glucose-6-phosphate isomerase OS=Mus musculus GN=Gpi1 PE=2 SV=1;&gt;tr|A0A0U1RP97|A0A0U1RP97_MOUSE Glucose-6-phosphate isomerase (Fragment) OS=Mus musculus GN=Gpi1 PE=1 SV=1;&gt;tr|A0A0U1RQ72|A0A0U1RQ72_MOUSE Glucose-6-phosphate isomerase OS=Mus musculus GN=Gpi1 PE=1 SV=1</t>
  </si>
  <si>
    <t>73;73;73;73;73</t>
  </si>
  <si>
    <t>NLVNKEVMQMLVELAKSRGVEAARDNMFSGS</t>
  </si>
  <si>
    <t>_EVMQMLVELAK(gl)SR_</t>
  </si>
  <si>
    <t>EVMQMLVELAK(1)SR</t>
  </si>
  <si>
    <t>EVMQMLVELAK(92.46)SR</t>
  </si>
  <si>
    <t>&gt;tr|A0A0G2JGX4|A0A0G2JGX4_MOUSE Sodium/potassium-transporting ATPase subunit alpha OS=Mus musculus GN=Atp1a3 PE=1 SV=1;&gt;sp|Q6PIC6|AT1A3_MOUSE Sodium/potassium-transporting ATPase subunit alpha-3 OS=Mus musculus GN=Atp1a3 PE=1 SV=1;&gt;tr|Q8VCE0|Q8VCE0_MOUSE Sodium/potassium-transporting ATPase subunit alpha OS=Mus musculus GN=Atp1a3 PE=1 SV=1;&gt;tr|Q8R0E8|Q8R0E8_MOUSE Sodium/potassium-transporting ATPase subunit alpha (Fragment) OS=Mus musculus GN=Atp1a3 PE=2 SV=1;&gt;tr|Q8R0B0|Q8R0B0_MOUSE Sodium/potassium-transporting ATPase subunit alpha (Fragment) OS=Mus musculus GN=Atp1a3 PE=2 SV=1;&gt;tr|Q6ZQ49|Q6ZQ49_MOUSE Sodium/potassium-transporting ATPase subunit alpha (Fragment) OS=Mus musculus GN=Atp1a2 PE=2 SV=1;&gt;sp|Q6PIE5|AT1A2_MOUSE Sodium/potassium-transporting ATPase subunit alpha-2 OS=Mus musculus GN=Atp1a2 PE=1 SV=1;&gt;tr|Q3UHK5|Q3UHK5_MOUSE Sodium/potassium-transporting ATPase subunit alpha OS=Mus musculus GN=Atp1a2 PE=1 SV=1;&gt;tr|D3YYN7|D3YYN7_MOUSE Sodium/potassium-transporting ATPase subunit alpha OS=Mus musculus GN=Atp1a2 PE=1 SV=1;&gt;tr|Q8R3A9|Q8R3A9_MOUSE Sodium/potassium-transporting ATPase subunit alpha (Fragment) OS=Mus musculus GN=Atp1a2 PE=2 SV=1;&gt;sp|Q8VDN2|AT1A1_MOUSE Sodium/potassium-transporting ATPase subunit alpha-1 OS=Mus musculus GN=Atp1a1 PE=1 SV=1;&gt;tr|Q3TXF9|Q3TXF9_MOUSE Sodium/potassium-transporting ATPase subunit alpha OS=Mus musculus GN=Atp1a1 PE=2 SV=1;&gt;tr|Q8R3M4|Q8R3M4_MOUSE Sodium/potassium-transporting ATPase subunit alpha (Fragment) OS=Mus musculus GN=Atp1a1 PE=2 SV=1;&gt;tr|Q3UCH8|Q3UCH8_MOUSE Sodium/potassium-transporting ATPase subunit alpha (Fragment) OS=Mus musculus GN=Atp1a1 PE=2 SV=1;&gt;tr|Q8K2R2|Q8K2R2_MOUSE Sodium/potassium-transporting ATPase subunit alpha OS=Mus musculus GN=Atp1a1 PE=2 SV=1;&gt;tr|Q3UF49|Q3UF49_MOUSE Putative uncharacterized protein (Fragment) OS=Mus musculus GN=Atp1a1 PE=2 SV=1</t>
  </si>
  <si>
    <t>632;619;619;351;54;639;626;626;626;92;629;629;326;361;39;12</t>
  </si>
  <si>
    <t>&gt;tr|A0A0G2JGX4|A0A0G2JGX4_MOUSE Sodium/potassium-transporting ATPase subunit alpha OS=Mus musculus GN=Atp1a3 PE=1 SV=1;&gt;tr|Q6ZQ49|Q6ZQ49_MOUSE Sodium/potassium-transporting ATPase subunit alpha (Fragment) OS=Mus musculus GN=Atp1a2 PE=2 SV=1;&gt;sp|Q8VDN2|AT1A1_MOUSE Sodium/potassium-transporting ATPase subunit alpha-1 OS=Mus musculus GN=Atp1a1 PE=1 SV=1</t>
  </si>
  <si>
    <t>IMVTGDHPITAKAIAKGVGIISEGNETVEDI</t>
  </si>
  <si>
    <t>X;Oxidation (M);X;X;X;X;X;X;X;X;X;X;X;X;X;GlyGly (K);X;X;X;X;X;X;X;X;X;X;X;X;X;X;X</t>
  </si>
  <si>
    <t>_AIAK(gl)GVGIISEGNETVEDIAAR_</t>
  </si>
  <si>
    <t>AIAK(1)GVGIISEGNETVEDIAAR</t>
  </si>
  <si>
    <t>AIAK(62.19)GVGIISEGNETVEDIAAR</t>
  </si>
  <si>
    <t>&gt;sp|Q5SRX1|TM1L2_MOUSE TOM1-like protein 2 OS=Mus musculus GN=Tom1l2 PE=1 SV=1;&gt;tr|Q5SXA4|Q5SXA4_MOUSE TOM1-like protein 2 OS=Mus musculus GN=Tom1l2 PE=1 SV=1</t>
  </si>
  <si>
    <t>101;101</t>
  </si>
  <si>
    <t>HLLVANRDFIDSVLVKIISPKNNPPTIVQDK</t>
  </si>
  <si>
    <t>_DFIDSVLVK(gl)IISPK_</t>
  </si>
  <si>
    <t>DFIDSVLVK(1)IISPK</t>
  </si>
  <si>
    <t>DFIDSVLVK(40.18)IISPK(-40.18)</t>
  </si>
  <si>
    <t>&gt;tr|A0A087WPR1|A0A087WPR1_MOUSE Myelin-associated glycoprotein OS=Mus musculus GN=Mag PE=1 SV=1;&gt;tr|Q3ZB61|Q3ZB61_MOUSE Mag protein (Fragment) OS=Mus musculus GN=Mag PE=2 SV=1;&gt;tr|Q3ZB60|Q3ZB60_MOUSE Mag protein (Fragment) OS=Mus musculus GN=Mag PE=1 SV=1;&gt;sp|P20917|MAG_MOUSE Myelin-associated glycoprotein OS=Mus musculus GN=Mag PE=1 SV=2</t>
  </si>
  <si>
    <t>575;575;533;575</t>
  </si>
  <si>
    <t>&gt;tr|A0A087WPR1|A0A087WPR1_MOUSE Myelin-associated glycoprotein OS=Mus musculus GN=Mag PE=1 SV=1</t>
  </si>
  <si>
    <t>&gt;tr|A0A087WPR1|A0A087WPR1_MOUSE Myelin-associated glycoprotein OS=Mus musculus GN=Mag PE=1 SV=1;&gt;tr|Q3ZB61|Q3ZB61_MOUSE Mag protein (Fragment) OS=Mus musculus GN=Mag PE=2 SV=1;&gt;tr|Q3ZB60|Q3ZB60_MOUSE Mag protein (Fragment) OS=Mus musculus GN=Mag PE=1 SV=1;</t>
  </si>
  <si>
    <t>PEFRISGAPDKYESEKQRLGSERRLLGLRGE</t>
  </si>
  <si>
    <t>_ISGAPDKYESEK(gl)QR_</t>
  </si>
  <si>
    <t>ISGAPDK(0.002)YESEK(0.998)QR</t>
  </si>
  <si>
    <t>ISGAPDK(-27.69)YESEK(27.69)QR</t>
  </si>
  <si>
    <t>&gt;sp|P25444|RS2_MOUSE 40S ribosomal protein S2 OS=Mus musculus GN=Rps2 PE=1 SV=3;&gt;tr|J3QMG5|J3QMG5_MOUSE Protein Gm5786 OS=Mus musculus GN=Gm5786 PE=3 SV=1;&gt;tr|Q3TL20|Q3TL20_MOUSE Putative uncharacterized protein OS=Mus musculus GN=Rps2 PE=2 SV=1;&gt;tr|Q3TLE5|Q3TLE5_MOUSE Putative uncharacterized protein OS=Mus musculus GN=Rps2 PE=2 SV=1;&gt;tr|Q3TXS9|Q3TXS9_MOUSE Putative uncharacterized protein OS=Mus musculus GN=Rps2 PE=2 SV=1;&gt;tr|Q58EU3|Q58EU3_MOUSE MCG12811, isoform CRA_b OS=Mus musculus GN=Rps2 PE=1 SV=1;&gt;tr|A0A140T8L5|A0A140T8L5_MOUSE Protein Rps2-ps6 OS=Mus musculus GN=Rps2-ps6 PE=3 SV=1;&gt;tr|Q3TXR5|Q3TXR5_MOUSE Putative uncharacterized protein OS=Mus musculus GN=Rps2 PE=2 SV=1;&gt;tr|D3Z536|D3Z536_MOUSE Protein Gm8225 OS=Mus musculus GN=Gm8225 PE=3 SV=1;&gt;tr|F6YTZ4|F6YTZ4_MOUSE Protein Gm6576 OS=Mus musculus GN=Gm6576 PE=3 SV=2;&gt;tr|Q3TI78|Q3TI78_MOUSE Putative uncharacterized protein OS=Mus musculus GN=Rps2 PE=2 SV=1;&gt;tr|Q9DC49|Q9DC49_MOUSE Putative uncharacterized protein OS=Mus musculus GN=Rps2 PE=2 SV=1</t>
  </si>
  <si>
    <t>275;275;275;275;275;275;203;203;274;257;275;217</t>
  </si>
  <si>
    <t>&gt;sp|P25444|RS2_MOUSE 40S ribosomal protein S2 OS=Mus musculus GN=Rps2 PE=1 SV=3</t>
  </si>
  <si>
    <t>&gt;sp|P25444|RS2_MOUSE 40S ribosomal protein S2 OS=Mus musculus GN=Rps2 PE=1 SV=3;&gt;tr|J3QMG5|J3QMG5_MOUSE Protein Gm5786 OS=Mus musculus GN=Gm5786 PE=3 SV=1;&gt;tr|Q3TL20|Q3TL20_MOUSE Putative uncharacterized protein OS=Mus musculus GN=Rps2 PE=2 SV=1;&gt;tr|Q3TLE5</t>
  </si>
  <si>
    <t>VFTKSPYQEFTDHLVKTHTRVSVQRTQAPAV</t>
  </si>
  <si>
    <t>_SPYQEFTDHLVK(gl)THTR_</t>
  </si>
  <si>
    <t>SPYQEFTDHLVK(1)THTR</t>
  </si>
  <si>
    <t>SPYQEFTDHLVK(50.05)THTR</t>
  </si>
  <si>
    <t>ISEQTYQLSRWTPIIKDIMEDTIEDKLDTKH</t>
  </si>
  <si>
    <t>_WTPIIK(gl)DIMEDTIEDKLDTK_</t>
  </si>
  <si>
    <t>WTPIIK(1)DIMEDTIEDKLDTK</t>
  </si>
  <si>
    <t>WTPIIK(76.18)DIMEDTIEDK(-76.18)LDTK(-91.28)</t>
  </si>
  <si>
    <t>&gt;tr|Q7TSJ0|Q7TSJ0_MOUSE DNA (cytosine-5)-methyltransferase OS=Mus musculus GN=Dnmt1 PE=2 SV=1;&gt;sp|P13864|DNMT1_MOUSE DNA (cytosine-5)-methyltransferase 1 OS=Mus musculus GN=Dnmt1 PE=1 SV=5;&gt;tr|Q3UHZ3|Q3UHZ3_MOUSE DNA (cytosine-5)-methyltransferase OS=Mus musculus GN=Dnmt1 PE=2 SV=1;&gt;tr|J3QNW0|J3QNW0_MOUSE DNA (cytosine-5)-methyltransferase OS=Mus musculus GN=Dnmt1 PE=1 SV=1;&gt;tr|Q3UPE8|Q3UPE8_MOUSE Putative uncharacterized protein (Fragment) OS=Mus musculus GN=Dnmt1 PE=2 SV=1</t>
  </si>
  <si>
    <t>676;669;668;550;669</t>
  </si>
  <si>
    <t>&gt;tr|Q7TSJ0|Q7TSJ0_MOUSE DNA (cytosine-5)-methyltransferase OS=Mus musculus GN=Dnmt1 PE=2 SV=1</t>
  </si>
  <si>
    <t>&gt;tr|Q7TSJ0|Q7TSJ0_MOUSE DNA (cytosine-5)-methyltransferase OS=Mus musculus GN=Dnmt1 PE=2 SV=1;&gt;sp|P13864|DNMT1_MOUSE DNA (cytosine-5)-methyltransferase 1 OS=Mus musculus GN=Dnmt1 PE=1 SV=5;&gt;tr|Q3UHZ3|Q3UHZ3_MOUSE DNA (cytosine-5)-methyltransferase OS=Mus m</t>
  </si>
  <si>
    <t>RRCGVCEVCQQPECGKCKACKDMVKFGGTGR</t>
  </si>
  <si>
    <t>_CGVCEVCQQPECGK(gl)CK_</t>
  </si>
  <si>
    <t>CGVCEVCQQPECGK(0.825)CK(0.175)</t>
  </si>
  <si>
    <t>CGVCEVCQQPECGK(6.73)CK(-6.73)</t>
  </si>
  <si>
    <t>&gt;sp|Q9DCU2|PLLP_MOUSE Plasmolipin OS=Mus musculus GN=Pllp PE=1 SV=1</t>
  </si>
  <si>
    <t>_________MAEFPSKVSTRTSSPAQGVGAS</t>
  </si>
  <si>
    <t>_(ac)AEFPSK(gl)VSTR_</t>
  </si>
  <si>
    <t>AEFPSK(1)VSTR</t>
  </si>
  <si>
    <t>AEFPSK(101.95)VSTR</t>
  </si>
  <si>
    <t>15;15;15;15;15</t>
  </si>
  <si>
    <t>_MSELDQLRQEAEQLKNQIRDARKACADATL</t>
  </si>
  <si>
    <t>_QEAEQLK(gl)NQIR_</t>
  </si>
  <si>
    <t>QEAEQLK(1)NQIR</t>
  </si>
  <si>
    <t>QEAEQLK(155.11)NQIR</t>
  </si>
  <si>
    <t>&gt;tr|K3W4T3|K3W4T3_MOUSE V-type proton ATPase subunit a OS=Mus musculus GN=Atp6v0a1 PE=1 SV=1;&gt;tr|Q6NXX6|Q6NXX6_MOUSE V-type proton ATPase subunit a OS=Mus musculus GN=Atp6v0a1 PE=2 SV=1;&gt;sp|Q9Z1G4|VPP1_MOUSE V-type proton ATPase 116 kDa subunit a isoform 1 OS=Mus musculus GN=Atp6v0a1 PE=1 SV=3;&gt;tr|Q3TXT5|Q3TXT5_MOUSE V-type proton ATPase subunit a OS=Mus musculus GN=Atp6v0a1 PE=2 SV=1;&gt;tr|Q3TY98|Q3TY98_MOUSE V-type proton ATPase subunit a OS=Mus musculus GN=Atp6v0a1 PE=2 SV=1</t>
  </si>
  <si>
    <t>288;288;295;288;229</t>
  </si>
  <si>
    <t>&gt;tr|K3W4T3|K3W4T3_MOUSE V-type proton ATPase subunit a OS=Mus musculus GN=Atp6v0a1 PE=1 SV=1</t>
  </si>
  <si>
    <t>&gt;tr|K3W4T3|K3W4T3_MOUSE V-type proton ATPase subunit a OS=Mus musculus GN=Atp6v0a1 PE=1 SV=1;&gt;tr|Q6NXX6|Q6NXX6_MOUSE V-type proton ATPase subunit a OS=Mus musculus GN=Atp6v0a1 PE=2 SV=1;&gt;sp|Q9Z1G4|VPP1_MOUSE V-type proton ATPase 116 kDa subunit a isoform 1</t>
  </si>
  <si>
    <t>NQTEDHRQRVLQAAAKNIRVWFIKVRKMKAI</t>
  </si>
  <si>
    <t>_VLQAAAK(gl)NIR_</t>
  </si>
  <si>
    <t>VLQAAAK(1)NIR</t>
  </si>
  <si>
    <t>VLQAAAK(81.95)NIR</t>
  </si>
  <si>
    <t>&gt;tr|B1AQZ0|B1AQZ0_MOUSE Septin-8 OS=Mus musculus GN=Sept8 PE=1 SV=1</t>
  </si>
  <si>
    <t>DIAAAQQSGMSLSNSKVMMTKANVEPLNCSS</t>
  </si>
  <si>
    <t>_SDIAAAQQSGMSLSNSK(gl)VMMTK_</t>
  </si>
  <si>
    <t>SDIAAAQQSGMSLSNSK(1)VMMTK</t>
  </si>
  <si>
    <t>SDIAAAQQSGMSLSNSK(37.64)VMMTK(-37.64)</t>
  </si>
  <si>
    <t>91;91;91;91;91;91</t>
  </si>
  <si>
    <t>DLPGALSALSDLHAHKLRVDPVNFKLLSHCL</t>
  </si>
  <si>
    <t>_VADALANAAGHLDDLPGALSALSDLHAHK(gl)LR_</t>
  </si>
  <si>
    <t>VADALANAAGHLDDLPGALSALSDLHAHK(1)LR</t>
  </si>
  <si>
    <t>VADALANAAGHLDDLPGALSALSDLHAHK(141.12)LR</t>
  </si>
  <si>
    <t>283;308;125</t>
  </si>
  <si>
    <t>EEERKYIEDAIGESAKLMNPVTKFNTPWRRF</t>
  </si>
  <si>
    <t>_YIEDAIGESAK(gl)LMNPVTK_</t>
  </si>
  <si>
    <t>YIEDAIGESAK(1)LMNPVTK</t>
  </si>
  <si>
    <t>YIEDAIGESAK(52.08)LMNPVTK(-52.08)</t>
  </si>
  <si>
    <t>&gt;sp|Q8C6E0|CFA36_MOUSE Cilia- and flagella-associated protein 36 OS=Mus musculus GN=Cfap36 PE=1 SV=1;&gt;tr|Q99JR9|Q99JR9_MOUSE Coiled-coil domain containing 104 OS=Mus musculus GN=Cfap36 PE=2 SV=1;&gt;tr|Q5SNY8|Q5SNY8_MOUSE Cilia- and flagella-associated protein 36 (Fragment) OS=Mus musculus GN=Cfap36 PE=1 SV=8</t>
  </si>
  <si>
    <t>116;116;105</t>
  </si>
  <si>
    <t>&gt;sp|Q8C6E0|CFA36_MOUSE Cilia- and flagella-associated protein 36 OS=Mus musculus GN=Cfap36 PE=1 SV=1</t>
  </si>
  <si>
    <t>&gt;sp|Q8C6E0|CFA36_MOUSE Cilia- and flagella-associated protein 36 OS=Mus musculus GN=Cfap36 PE=1 SV=1;&gt;tr|Q99JR9|Q99JR9_MOUSE Coiled-coil domain containing 104 OS=Mus musculus GN=Cfap36 PE=2 SV=1;&gt;tr|Q5SNY8|Q5SNY8_MOUSE Cilia- and flagella-associated protei</t>
  </si>
  <si>
    <t>LAAEDFTIFKAMMVQKNIEMQLQAIRIIQER</t>
  </si>
  <si>
    <t>_AMMVQK(gl)NIEMQLQAIR_</t>
  </si>
  <si>
    <t>AMMVQK(1)NIEMQLQAIR</t>
  </si>
  <si>
    <t>AMMVQK(75.76)NIEMQLQAIR</t>
  </si>
  <si>
    <t>190;190</t>
  </si>
  <si>
    <t>LVLMVVKCVRRKKEQKLSTDDLKTEEEGKMD</t>
  </si>
  <si>
    <t>X;X;X;X;X;X;X;X;X;X;X;X;X;X;X;GlyGly (K);X;X;X;X;X;X;GlyGly (K);X;X;X;X;X;GlyGly (K);X;X</t>
  </si>
  <si>
    <t>_EQK(gl)LSTDDLK_</t>
  </si>
  <si>
    <t>EQK(1)LSTDDLK</t>
  </si>
  <si>
    <t>EQK(79.28)LSTDDLK(-79.28)</t>
  </si>
  <si>
    <t>&gt;sp|Q9QYA2|TOM40_MOUSE Mitochondrial import receptor subunit TOM40 homolog OS=Mus musculus GN=Tomm40 PE=1 SV=3;&gt;tr|Q3UQD0|Q3UQD0_MOUSE Putative uncharacterized protein (Fragment) OS=Mus musculus GN=Tomm40 PE=2 SV=1</t>
  </si>
  <si>
    <t>175;98</t>
  </si>
  <si>
    <t>&gt;sp|Q9QYA2|TOM40_MOUSE Mitochondrial import receptor subunit TOM40 homolog OS=Mus musculus GN=Tomm40 PE=1 SV=3</t>
  </si>
  <si>
    <t>LNAQVIHQLSPGLRSKMAIQTQQSKFVNWQV</t>
  </si>
  <si>
    <t>_SK(gl)MAIQTQQSK_</t>
  </si>
  <si>
    <t>SK(1)MAIQTQQSK</t>
  </si>
  <si>
    <t>SK(86.45)MAIQTQQSK(-86.45)</t>
  </si>
  <si>
    <t>&gt;tr|Q6ZQ49|Q6ZQ49_MOUSE Sodium/potassium-transporting ATPase subunit alpha (Fragment) OS=Mus musculus GN=Atp1a2 PE=2 SV=1;&gt;sp|Q6PIE5|AT1A2_MOUSE Sodium/potassium-transporting ATPase subunit alpha-2 OS=Mus musculus GN=Atp1a2 PE=1 SV=1;&gt;tr|Q3UHK5|Q3UHK5_MOUSE Sodium/potassium-transporting ATPase subunit alpha OS=Mus musculus GN=Atp1a2 PE=1 SV=1;&gt;tr|D3YYN7|D3YYN7_MOUSE Sodium/potassium-transporting ATPase subunit alpha OS=Mus musculus GN=Atp1a2 PE=1 SV=1;&gt;tr|Q8R3A9|Q8R3A9_MOUSE Sodium/potassium-transporting ATPase subunit alpha (Fragment) OS=Mus musculus GN=Atp1a2 PE=2 SV=1</t>
  </si>
  <si>
    <t>580;567;567;567;33</t>
  </si>
  <si>
    <t>FCQLNLPSGKFPRGFKFDTDELNFPTEKLCF</t>
  </si>
  <si>
    <t>_GFK(gl)FDTDELNFPTEK_</t>
  </si>
  <si>
    <t>GFK(1)FDTDELNFPTEK</t>
  </si>
  <si>
    <t>GFK(137.53)FDTDELNFPTEK(-137.53)</t>
  </si>
  <si>
    <t>&gt;sp|Q8BQU6|CXG2_MOUSE Gap junction gamma-2 protein OS=Mus musculus GN=Gjc2 PE=1 SV=2;&gt;tr|Q2HJ05|Q2HJ05_MOUSE Gap junction protein OS=Mus musculus GN=Gjc2 PE=2 SV=1</t>
  </si>
  <si>
    <t>186;186</t>
  </si>
  <si>
    <t>&gt;sp|Q8BQU6|CXG2_MOUSE Gap junction gamma-2 protein OS=Mus musculus GN=Gjc2 PE=1 SV=2</t>
  </si>
  <si>
    <t>ERAEDVAAKGGGGDGKTVVTPGPAGQHDGRR</t>
  </si>
  <si>
    <t>_GGGGDGK(gl)TVVTPGPAGQHDGR_</t>
  </si>
  <si>
    <t>GGGGDGK(1)TVVTPGPAGQHDGR</t>
  </si>
  <si>
    <t>GGGGDGK(62.3)TVVTPGPAGQHDGR</t>
  </si>
  <si>
    <t>&gt;sp|Q9DBJ1|PGAM1_MOUSE Phosphoglycerate mutase 1 OS=Mus musculus GN=Pgam1 PE=1 SV=3;&gt;tr|Q3U7Z6|Q3U7Z6_MOUSE Phosphoglycerate mutase OS=Mus musculus GN=Pgam1 PE=1 SV=1</t>
  </si>
  <si>
    <t>5;5</t>
  </si>
  <si>
    <t>___________MAAYKLVLIRHGESAWNLEN</t>
  </si>
  <si>
    <t>_(ac)AAYK(gl)LVLIR_</t>
  </si>
  <si>
    <t>AAYK(1)LVLIR</t>
  </si>
  <si>
    <t>AAYK(60.91)LVLIR</t>
  </si>
  <si>
    <t>&gt;sp|P60761|NEUG_MOUSE Neurogranin OS=Mus musculus GN=Nrgn PE=1 SV=1</t>
  </si>
  <si>
    <t>GHMARKKIKSGECGRKGPGPGGPGGAGGARG</t>
  </si>
  <si>
    <t>_K(gl)GPGPGGPGGAGGAR_</t>
  </si>
  <si>
    <t>K(1)GPGPGGPGGAGGAR</t>
  </si>
  <si>
    <t>K(40.94)GPGPGGPGGAGGAR</t>
  </si>
  <si>
    <t>41;41;41;41;41;41;41;41;41;41;41</t>
  </si>
  <si>
    <t>GAEALERMFASFPTTKTYFPHFDVSHGSAQV</t>
  </si>
  <si>
    <t>X;X;X;X;X;X;X;Oxidation (M);X;X;X;X;X;X;X;GlyGly (K);X;X;X;X;X;X;X;X;X;X;X;X;X;X;X</t>
  </si>
  <si>
    <t>_MFASFPTTK(gl)TYFPHFDVSHGSAQVK_</t>
  </si>
  <si>
    <t>MFASFPTTK(1)TYFPHFDVSHGSAQVK</t>
  </si>
  <si>
    <t>MFASFPTTK(102.39)TYFPHFDVSHGSAQVK(-102.39)</t>
  </si>
  <si>
    <t>&gt;sp|P17182|ENOA_MOUSE Alpha-enolase OS=Mus musculus GN=Eno1 PE=1 SV=3;&gt;tr|Q5FW97|Q5FW97_MOUSE Enolase 1, alpha non-neuron OS=Mus musculus GN=EG433182 PE=1 SV=1;&gt;tr|Q6PHC1|Q6PHC1_MOUSE Alpha-enolase OS=Mus musculus GN=Eno1 PE=1 SV=1</t>
  </si>
  <si>
    <t>420;420;352</t>
  </si>
  <si>
    <t>AKYNQILRIEEELGSKAKFAGRSFRNPLAK_</t>
  </si>
  <si>
    <t>_IEEELGSK(gl)AK_</t>
  </si>
  <si>
    <t>IEEELGSK(0.988)AK(0.012)</t>
  </si>
  <si>
    <t>IEEELGSK(19.16)AK(-19.16)</t>
  </si>
  <si>
    <t>&gt;sp|Q9EQC0|CHST1_MOUSE Carbohydrate sulfotransferase 1 OS=Mus musculus GN=Chst1 PE=2 SV=1;&gt;tr|Q3UY35|Q3UY35_MOUSE Sulfotransferase OS=Mus musculus GN=Chst1 PE=2 SV=1</t>
  </si>
  <si>
    <t>29;29</t>
  </si>
  <si>
    <t>&gt;sp|Q9EQC0|CHST1_MOUSE Carbohydrate sulfotransferase 1 OS=Mus musculus GN=Chst1 PE=2 SV=1</t>
  </si>
  <si>
    <t>ASIAIQYTAIRTFTAKSFHTCPGLTDTGLAE</t>
  </si>
  <si>
    <t>_TFTAK(gl)SFHTCPGLTDTGLAER_</t>
  </si>
  <si>
    <t>TFTAK(1)SFHTCPGLTDTGLAER</t>
  </si>
  <si>
    <t>TFTAK(76.73)SFHTCPGLTDTGLAER</t>
  </si>
  <si>
    <t>746;746</t>
  </si>
  <si>
    <t>PDQLTSSGAPFWSGPKRCPHPLTFDVNNTLH</t>
  </si>
  <si>
    <t>_QLLHNFPPDQLTSSGAPFWSGPK(gl)R_</t>
  </si>
  <si>
    <t>QLLHNFPPDQLTSSGAPFWSGPK(1)R</t>
  </si>
  <si>
    <t>QLLHNFPPDQLTSSGAPFWSGPK(30.93)R</t>
  </si>
  <si>
    <t>&gt;sp|Q9EQF6|DPYL5_MOUSE Dihydropyrimidinase-related protein 5 OS=Mus musculus GN=Dpysl5 PE=1 SV=1</t>
  </si>
  <si>
    <t>TPYLGDVAIVVHPGKKEMGTPLADTPTRPVT</t>
  </si>
  <si>
    <t>_K(gl)EMGTPLADTPTRPVTR_</t>
  </si>
  <si>
    <t>K(1)EMGTPLADTPTRPVTR</t>
  </si>
  <si>
    <t>K(84.41)EMGTPLADTPTRPVTR</t>
  </si>
  <si>
    <t>&gt;sp|P59648|FXYD7_MOUSE FXYD domain-containing ion transport regulator 7 OS=Mus musculus GN=Fxyd7 PE=3 SV=1</t>
  </si>
  <si>
    <t>VKCRKADSRSESPTCKSCKSELPSSAPGGGG</t>
  </si>
  <si>
    <t>_SESPTCK(gl)SCK_</t>
  </si>
  <si>
    <t>SESPTCK(1)SCK</t>
  </si>
  <si>
    <t>SESPTCK(34.66)SCK(-34.66)</t>
  </si>
  <si>
    <t>&gt;sp|P63005|LIS1_MOUSE Platelet-activating factor acetylhydrolase IB subunit alpha OS=Mus musculus GN=Pafah1b1 PE=1 SV=2;&gt;tr|Q3TIK0|Q3TIK0_MOUSE Platelet-activating factor acetylhydrolase IB subunit alpha OS=Mus musculus GN=Pafah1b1 PE=2 SV=1;&gt;tr|Q3TJG1|Q3TJG1_MOUSE Platelet-activating factor acetylhydrolase IB subunit alpha OS=Mus musculus GN=Pafah1b1 PE=2 SV=1;&gt;tr|Q5SW18|Q5SW18_MOUSE Platelet-activating factor acetylhydrolase IB subunit alpha OS=Mus musculus GN=Pafah1b1 PE=2 SV=1;&gt;tr|Q3UH92|Q3UH92_MOUSE Platelet-activating factor acetylhydrolase IB subunit alpha OS=Mus musculus GN=Pafah1b1 PE=2 SV=1;&gt;tr|Q3UGR6|Q3UGR6_MOUSE Platelet-activating factor acetylhydrolase IB subunit alpha OS=Mus musculus GN=Pafah1b1 PE=2 SV=1;&gt;tr|Q3UHM0|Q3UHM0_MOUSE Platelet-activating factor acetylhydrolase IB subunit alpha OS=Mus musculus GN=Pafah1b1 PE=2 SV=1;&gt;tr|Q5SW16|Q5SW16_MOUSE Platelet-activating factor acetylhydrolase IB subunit alpha (Fragment) OS=Mus musculus GN=Pafah1b1 PE=1 SV=1</t>
  </si>
  <si>
    <t>76;76;76;76;76;76;76;76</t>
  </si>
  <si>
    <t>&gt;sp|P63005|LIS1_MOUSE Platelet-activating factor acetylhydrolase IB subunit alpha OS=Mus musculus GN=Pafah1b1 PE=1 SV=2</t>
  </si>
  <si>
    <t>&gt;sp|P63005|LIS1_MOUSE Platelet-activating factor acetylhydrolase IB subunit alpha OS=Mus musculus GN=Pafah1b1 PE=1 SV=2;&gt;tr|Q3TIK0|Q3TIK0_MOUSE Platelet-activating factor acetylhydrolase IB subunit alpha OS=Mus musculus GN=Pafah1b1 PE=2 SV=1;&gt;tr|Q3TJG1|Q3T</t>
  </si>
  <si>
    <t>LQKKVMELESKLNEAKEEFTSGGPLGQKRDP</t>
  </si>
  <si>
    <t>_LNEAK(gl)EEFTSGGPLGQK(gl)R_</t>
  </si>
  <si>
    <t>LNEAK(1)EEFTSGGPLGQK(1)R</t>
  </si>
  <si>
    <t>LNEAK(103.5)EEFTSGGPLGQK(103.5)R</t>
  </si>
  <si>
    <t>&gt;tr|E9QKR0|E9QKR0_MOUSE Guanine nucleotide-binding protein G(I)/G(S)/G(T) subunit beta-2 OS=Mus musculus GN=Gnb2 PE=1 SV=1;&gt;sp|P62880|GBB2_MOUSE Guanine nucleotide-binding protein G(I)/G(S)/G(T) subunit beta-2 OS=Mus musculus GN=Gnb2 PE=1 SV=3;&gt;tr|Q3U9V4|Q3U9V4_MOUSE Guanine nucleotide binding protein, beta 2, isoform CRA_a OS=Mus musculus GN=Gnb2 PE=1 SV=1;&gt;tr|D3Z1M1|D3Z1M1_MOUSE Guanine nucleotide-binding protein G(I)/G(S)/G(T) subunit beta-2 (Fragment) OS=Mus musculus GN=Gnb2 PE=1 SV=1;&gt;tr|D3Z1T4|D3Z1T4_MOUSE Guanine nucleotide-binding protein G(I)/G(S)/G(T) subunit beta-2 (Fragment) OS=Mus musculus GN=Gnb2 PE=1 SV=1</t>
  </si>
  <si>
    <t>65;23;23;23;23</t>
  </si>
  <si>
    <t>&gt;tr|E9QKR0|E9QKR0_MOUSE Guanine nucleotide-binding protein G(I)/G(S)/G(T) subunit beta-2 OS=Mus musculus GN=Gnb2 PE=1 SV=1</t>
  </si>
  <si>
    <t>&gt;tr|E9QKR0|E9QKR0_MOUSE Guanine nucleotide-binding protein G(I)/G(S)/G(T) subunit beta-2 OS=Mus musculus GN=Gnb2 PE=1 SV=1;&gt;sp|P62880|GBB2_MOUSE Guanine nucleotide-binding protein G(I)/G(S)/G(T) subunit beta-2 OS=Mus musculus GN=Gnb2 PE=1 SV=3;&gt;tr|Q3U9V4|Q</t>
  </si>
  <si>
    <t>RQEAEQLRNQIRDARKACGDSTLTQITAGLD</t>
  </si>
  <si>
    <t>_K(gl)ACGDSTLTQITAGLDPVGR_</t>
  </si>
  <si>
    <t>K(1)ACGDSTLTQITAGLDPVGR</t>
  </si>
  <si>
    <t>K(109.66)ACGDSTLTQITAGLDPVGR</t>
  </si>
  <si>
    <t>&gt;tr|J3QMG3|J3QMG3_MOUSE Voltage-dependent anion-selective channel protein 3 OS=Mus musculus GN=Vdac3 PE=1 SV=1;&gt;tr|Q5EBQ0|Q5EBQ0_MOUSE Voltage-dependent anion channel 3 OS=Mus musculus GN=Vdac3 PE=2 SV=1;&gt;sp|Q60931|VDAC3_MOUSE Voltage-dependent anion-selective channel protein 3 OS=Mus musculus GN=Vdac3 PE=1 SV=1;&gt;tr|A0A140T8V3|A0A140T8V3_MOUSE Protein Vdac3-ps1 OS=Mus musculus GN=Vdac3-ps1 PE=4 SV=1;&gt;tr|Q3TTN3|Q3TTN3_MOUSE Putative uncharacterized protein OS=Mus musculus GN=Vdac3 PE=2 SV=1;&gt;tr|Q3TX38|Q3TX38_MOUSE Putative uncharacterized protein OS=Mus musculus GN=Vdac3 PE=1 SV=1;&gt;tr|Q3UFA8|Q3UFA8_MOUSE Putative uncharacterized protein (Fragment) OS=Mus musculus GN=Vdac3 PE=2 SV=1</t>
  </si>
  <si>
    <t>275;275;274;274;274;274;66</t>
  </si>
  <si>
    <t>&gt;tr|J3QMG3|J3QMG3_MOUSE Voltage-dependent anion-selective channel protein 3 OS=Mus musculus GN=Vdac3 PE=1 SV=1;&gt;tr|Q3UFA8|Q3UFA8_MOUSE Putative uncharacterized protein (Fragment) OS=Mus musculus GN=Vdac3 PE=2 SV=1</t>
  </si>
  <si>
    <t>LSALIDGKNFNAGGHKVGLGFELEA______</t>
  </si>
  <si>
    <t>_NFNAGGHK(gl)VGLGFELEA_</t>
  </si>
  <si>
    <t>NFNAGGHK(1)VGLGFELEA</t>
  </si>
  <si>
    <t>NFNAGGHK(38.61)VGLGFELEA</t>
  </si>
  <si>
    <t>&gt;sp|P62334|PRS10_MOUSE 26S protease regulatory subunit 10B OS=Mus musculus GN=Psmc6 PE=1 SV=1;&gt;tr|Q14AQ1|Q14AQ1_MOUSE Proteasome (Prosome, macropain) 26S subunit, ATPase, 6 OS=Mus musculus GN=Psmc6 PE=1 SV=1</t>
  </si>
  <si>
    <t>48;48</t>
  </si>
  <si>
    <t>LKELTKQYEKSENDLKALQSVGQIVGEVLKQ</t>
  </si>
  <si>
    <t>_SENDLK(gl)ALQSVGQIVGEVLK_</t>
  </si>
  <si>
    <t>SENDLK(1)ALQSVGQIVGEVLK</t>
  </si>
  <si>
    <t>SENDLK(85.14)ALQSVGQIVGEVLK(-85.14)</t>
  </si>
  <si>
    <t>TADIKKTANKVRSKLKAIEQSIEQEEGLNRS</t>
  </si>
  <si>
    <t>_LK(gl)AIEQSIEQEEGLNR_</t>
  </si>
  <si>
    <t>LK(1)AIEQSIEQEEGLNR</t>
  </si>
  <si>
    <t>LK(43.76)AIEQSIEQEEGLNR</t>
  </si>
  <si>
    <t>&gt;sp|P12849|KAP1_MOUSE cAMP-dependent protein kinase type I-beta regulatory subunit OS=Mus musculus GN=Prkar1b PE=1 SV=2;&gt;tr|Q921L9|Q921L9_MOUSE Protein kinase, cAMP dependent regulatory, type I beta OS=Mus musculus GN=Prkar1b PE=2 SV=1;&gt;tr|D3Z0V6|D3Z0V6_MOUSE cAMP-dependent protein kinase type I-beta regulatory subunit OS=Mus musculus GN=Prkar1b PE=1 SV=1;&gt;tr|Q3TYK4|Q3TYK4_MOUSE Putative uncharacterized protein OS=Mus musculus GN=Prkar1a PE=2 SV=1;&gt;tr|Q8C3Z4|Q8C3Z4_MOUSE Putative uncharacterized protein OS=Mus musculus GN=Prkar1a PE=2 SV=1;&gt;sp|Q9DBC7|KAP0_MOUSE cAMP-dependent protein kinase type I-alpha regulatory subunit OS=Mus musculus GN=Prkar1a PE=1 SV=3;&gt;tr|Q3UBA7|Q3UBA7_MOUSE Putative uncharacterized protein OS=Mus musculus GN=Prkar1a PE=2 SV=1;&gt;tr|Q9CS50|Q9CS50_MOUSE Putative uncharacterized protein OS=Mus musculus GN=Prkar1a PE=2 SV=2</t>
  </si>
  <si>
    <t>244;244;120;373;244;244;120;120</t>
  </si>
  <si>
    <t>&gt;sp|P12849|KAP1_MOUSE cAMP-dependent protein kinase type I-beta regulatory subunit OS=Mus musculus GN=Prkar1b PE=1 SV=2;&gt;tr|Q3TYK4|Q3TYK4_MOUSE Putative uncharacterized protein OS=Mus musculus GN=Prkar1a PE=2 SV=1</t>
  </si>
  <si>
    <t>&gt;sp|P12849|KAP1_MOUSE cAMP-dependent protein kinase type I-beta regulatory subunit OS=Mus musculus GN=Prkar1b PE=1 SV=2;&gt;tr|Q921L9|Q921L9_MOUSE Protein kinase, cAMP dependent regulatory, type I beta OS=Mus musculus GN=Prkar1b PE=2 SV=1;&gt;tr|D3Z0V6|D3Z0V6_MO</t>
  </si>
  <si>
    <t>DSYRRILMGSTLRKRKMYEEFLSKVSILESL</t>
  </si>
  <si>
    <t>_K(gl)MYEEFLSK_</t>
  </si>
  <si>
    <t>K(1)MYEEFLSK</t>
  </si>
  <si>
    <t>K(72.82)MYEEFLSK(-72.82)</t>
  </si>
  <si>
    <t>&gt;tr|E9Q3F7|E9Q3F7_MOUSE Retrotransposon-derived protein PEG10 OS=Mus musculus GN=Peg10 PE=1 SV=1;&gt;sp|Q7TN75|PEG10_MOUSE Retrotransposon-derived protein PEG10 OS=Mus musculus GN=Peg10 PE=1 SV=2</t>
  </si>
  <si>
    <t>303;303</t>
  </si>
  <si>
    <t>&gt;tr|E9Q3F7|E9Q3F7_MOUSE Retrotransposon-derived protein PEG10 OS=Mus musculus GN=Peg10 PE=1 SV=1</t>
  </si>
  <si>
    <t>ACIHIERRLARDAAAKPDPSPRALVMPPNSQ</t>
  </si>
  <si>
    <t>_DAAAK(gl)PDPSPR_</t>
  </si>
  <si>
    <t>DAAAK(1)PDPSPR</t>
  </si>
  <si>
    <t>DAAAK(93.62)PDPSPR</t>
  </si>
  <si>
    <t>&gt;sp|Q02053|UBA1_MOUSE Ubiquitin-like modifier-activating enzyme 1 OS=Mus musculus GN=Uba1 PE=1 SV=1;&gt;tr|B9EHN0|B9EHN0_MOUSE Ubiquitin-activating enzyme E1, Chr X OS=Mus musculus GN=Uba1 PE=1 SV=1;&gt;sp|P31254|UBA1Y_MOUSE Ubiquitin-like modifier-activating enzyme 1 Y OS=Mus musculus GN=Uba1y PE=1 SV=2</t>
  </si>
  <si>
    <t>593;593;592</t>
  </si>
  <si>
    <t>&gt;sp|Q02053|UBA1_MOUSE Ubiquitin-like modifier-activating enzyme 1 OS=Mus musculus GN=Uba1 PE=1 SV=1;&gt;tr|B9EHN0|B9EHN0_MOUSE Ubiquitin-activating enzyme E1, Chr X OS=Mus musculus GN=Uba1 PE=1 SV=1;&gt;sp|P31254|UBA1Y_MOUSE Ubiquitin-like modifier-activating en</t>
  </si>
  <si>
    <t>IDARMYMDRRCVYYRKPLLESGTLGTKGNVQ</t>
  </si>
  <si>
    <t>_K(gl)PLLESGTLGTK_</t>
  </si>
  <si>
    <t>K(1)PLLESGTLGTK</t>
  </si>
  <si>
    <t>K(73.47)PLLESGTLGTK(-73.47)</t>
  </si>
  <si>
    <t>&gt;sp|P62814|VATB2_MOUSE V-type proton ATPase subunit B, brain isoform OS=Mus musculus GN=Atp6v1b2 PE=1 SV=1</t>
  </si>
  <si>
    <t>AVVQVFEGTSGIDAKKTSCEFTGDILRTPVS</t>
  </si>
  <si>
    <t>_K(gl)TSCEFTGDILR_</t>
  </si>
  <si>
    <t>K(1)TSCEFTGDILR</t>
  </si>
  <si>
    <t>K(44.51)TSCEFTGDILR</t>
  </si>
  <si>
    <t>&gt;tr|A8DUK4|A8DUK4_MOUSE Beta-globin OS=Mus musculus GN=Hbbt1 PE=1 SV=1;&gt;tr|A8DUK7|A8DUK7_MOUSE Beta-globin OS=Mus musculus GN=Hbbt1 PE=3 SV=1;&gt;tr|A8DUK2|A8DUK2_MOUSE Beta-globin OS=Mus musculus GN=Hbbt1 PE=3 SV=1;&gt;tr|A8DUQ5|A8DUQ5_MOUSE Beta-globin OS=Mus musculus GN=Hbbt1 PE=3 SV=1;&gt;tr|A8DUL0|A8DUL0_MOUSE Beta-globin OS=Mus musculus GN=Hbbt1 PE=3 SV=1;&gt;tr|A8DUL2|A8DUL2_MOUSE Beta-globin OS=Mus musculus GN=Hbbt1 PE=3 SV=1;&gt;tr|A8DUN2|A8DUN2_MOUSE Beta-globin OS=Mus musculus GN=Hbbt1 PE=3 SV=1;&gt;tr|A8DUQ1|A8DUQ1_MOUSE Beta-globin OS=Mus musculus GN=Hbbt1 PE=3 SV=1;&gt;tr|A8DUL7|A8DUL7_MOUSE Beta-globin OS=Mus musculus GN=Hbbt1 PE=3 SV=1;&gt;tr|A8DUP0|A8DUP0_MOUSE Beta-globin OS=Mus musculus GN=Hbbt1 PE=3 SV=1;&gt;tr|E9Q223|E9Q223_MOUSE Protein Hbb-bs (Fragment) OS=Mus musculus GN=Hbb-bs PE=1 SV=1;&gt;tr|B1Q450|B1Q450_MOUSE Hemoglobin beta chain subunit OS=Mus musculus GN=HBB1 PE=2 SV=1</t>
  </si>
  <si>
    <t>18;18;18;18;18;18;18;18;18;18;18;18</t>
  </si>
  <si>
    <t>HLTDAEKAAVSGLWGKVNADEVGGEALGRLL</t>
  </si>
  <si>
    <t>_AAVSGLWGK(gl)VNADEVGGEALGR_</t>
  </si>
  <si>
    <t>AAVSGLWGK(1)VNADEVGGEALGR</t>
  </si>
  <si>
    <t>AAVSGLWGK(126.29)VNADEVGGEALGR</t>
  </si>
  <si>
    <t>&gt;sp|Q9Z1R2|BAG6_MOUSE Large proline-rich protein BAG6 OS=Mus musculus GN=Bag6 PE=1 SV=1;&gt;tr|Q3UF95|Q3UF95_MOUSE Large proline-rich protein BAG6 OS=Mus musculus GN=Bag6 PE=1 SV=1;&gt;tr|G3UZT6|G3UZT6_MOUSE Large proline-rich protein BAG6 OS=Mus musculus GN=Bag6 PE=1 SV=1;&gt;tr|Q3TDL4|Q3TDL4_MOUSE Putative uncharacterized protein (Fragment) OS=Mus musculus GN=Bag6 PE=1 SV=1;&gt;tr|A0A1B0GX81|A0A1B0GX81_MOUSE Large proline-rich protein BAG6 (Fragment) OS=Mus musculus GN=Bag6 PE=1 SV=1;&gt;tr|G3UYQ2|G3UYQ2_MOUSE Large proline-rich protein BAG6 OS=Mus musculus GN=Bag6 PE=1 SV=1;&gt;tr|G3UXT8|G3UXT8_MOUSE Large proline-rich protein BAG6 (Fragment) OS=Mus musculus GN=Bag6 PE=1 SV=1;&gt;tr|Q8HWH4|Q8HWH4_MOUSE Bat3 protein (Fragment) OS=Mus musculus GN=Bag6 PE=2 SV=1;&gt;tr|G3V013|G3V013_MOUSE Large proline-rich protein BAG6 (Fragment) OS=Mus musculus GN=Bag6 PE=1 SV=9;&gt;tr|G3UYZ0|G3UYZ0_MOUSE Large proline-rich protein BAG6 (Fragment) OS=Mus musculus GN=Bag6 PE=1 SV=8;&gt;tr|S4R183|S4R183_MOUSE Large proline-rich protein BAG6 (Fragment) OS=Mus musculus GN=Bag6 PE=1 SV=1</t>
  </si>
  <si>
    <t>56;56;56;56;56;56;97;56;97;56;56</t>
  </si>
  <si>
    <t>&gt;sp|Q9Z1R2|BAG6_MOUSE Large proline-rich protein BAG6 OS=Mus musculus GN=Bag6 PE=1 SV=1</t>
  </si>
  <si>
    <t>&gt;sp|Q9Z1R2|BAG6_MOUSE Large proline-rich protein BAG6 OS=Mus musculus GN=Bag6 PE=1 SV=1;&gt;tr|Q3UF95|Q3UF95_MOUSE Large proline-rich protein BAG6 OS=Mus musculus GN=Bag6 PE=1 SV=1;&gt;tr|G3UZT6|G3UZT6_MOUSE Large proline-rich protein BAG6 OS=Mus musculus GN=Bag</t>
  </si>
  <si>
    <t>EFKEHIAASVSIPSEKQRLIYQGRVLQDDKK</t>
  </si>
  <si>
    <t>_EHIAASVSIPSEK(gl)QR_</t>
  </si>
  <si>
    <t>EHIAASVSIPSEK(1)QR</t>
  </si>
  <si>
    <t>EHIAASVSIPSEK(143.98)QR</t>
  </si>
  <si>
    <t>___________MTQGKLSVANKAPGTEGQQH</t>
  </si>
  <si>
    <t>_TQGK(gl)LSVANK_</t>
  </si>
  <si>
    <t>TQGK(1)LSVANK</t>
  </si>
  <si>
    <t>TQGK(109.11)LSVANK(-109.11)</t>
  </si>
  <si>
    <t>&gt;tr|A0A0G2JGX4|A0A0G2JGX4_MOUSE Sodium/potassium-transporting ATPase subunit alpha OS=Mus musculus GN=Atp1a3 PE=1 SV=1;&gt;sp|Q6PIC6|AT1A3_MOUSE Sodium/potassium-transporting ATPase subunit alpha-3 OS=Mus musculus GN=Atp1a3 PE=1 SV=1;&gt;tr|Q8VCE0|Q8VCE0_MOUSE Sodium/potassium-transporting ATPase subunit alpha OS=Mus musculus GN=Atp1a3 PE=1 SV=1;&gt;tr|Q8R0E8|Q8R0E8_MOUSE Sodium/potassium-transporting ATPase subunit alpha (Fragment) OS=Mus musculus GN=Atp1a3 PE=2 SV=1;&gt;tr|Q8R0B0|Q8R0B0_MOUSE Sodium/potassium-transporting ATPase subunit alpha (Fragment) OS=Mus musculus GN=Atp1a3 PE=2 SV=1;&gt;tr|Q6ZQ49|Q6ZQ49_MOUSE Sodium/potassium-transporting ATPase subunit alpha (Fragment) OS=Mus musculus GN=Atp1a2 PE=2 SV=1;&gt;sp|Q6PIE5|AT1A2_MOUSE Sodium/potassium-transporting ATPase subunit alpha-2 OS=Mus musculus GN=Atp1a2 PE=1 SV=1;&gt;tr|Q3UHK5|Q3UHK5_MOUSE Sodium/potassium-transporting ATPase subunit alpha OS=Mus musculus GN=Atp1a2 PE=1 SV=1;&gt;tr|D3YYN7|D3YYN7_MOUSE Sodium/potassium-transporting ATPase subunit alpha OS=Mus musculus GN=Atp1a2 PE=1 SV=1;&gt;tr|Q8R3A9|Q8R3A9_MOUSE Sodium/potassium-transporting ATPase subunit alpha (Fragment) OS=Mus musculus GN=Atp1a2 PE=2 SV=1;&gt;sp|Q8VDN2|AT1A1_MOUSE Sodium/potassium-transporting ATPase subunit alpha-1 OS=Mus musculus GN=Atp1a1 PE=1 SV=1;&gt;tr|Q3TXF9|Q3TXF9_MOUSE Sodium/potassium-transporting ATPase subunit alpha OS=Mus musculus GN=Atp1a1 PE=2 SV=1;&gt;tr|Q8R3M4|Q8R3M4_MOUSE Sodium/potassium-transporting ATPase subunit alpha (Fragment) OS=Mus musculus GN=Atp1a1 PE=2 SV=1;&gt;tr|Q3UCH8|Q3UCH8_MOUSE Sodium/potassium-transporting ATPase subunit alpha (Fragment) OS=Mus musculus GN=Atp1a1 PE=2 SV=1;&gt;tr|Q8K2R2|Q8K2R2_MOUSE Sodium/potassium-transporting ATPase subunit alpha OS=Mus musculus GN=Atp1a1 PE=2 SV=1;&gt;sp|Q9Z1W8|AT12A_MOUSE Potassium-transporting ATPase alpha chain 2 OS=Mus musculus GN=Atp12a PE=1 SV=3</t>
  </si>
  <si>
    <t>628;615;615;347;50;635;622;622;622;88;625;625;322;357;35;636</t>
  </si>
  <si>
    <t>&gt;tr|A0A0G2JGX4|A0A0G2JGX4_MOUSE Sodium/potassium-transporting ATPase subunit alpha OS=Mus musculus GN=Atp1a3 PE=1 SV=1;&gt;tr|Q6ZQ49|Q6ZQ49_MOUSE Sodium/potassium-transporting ATPase subunit alpha (Fragment) OS=Mus musculus GN=Atp1a2 PE=2 SV=1;&gt;sp|Q8VDN2|AT1A1_MOUSE Sodium/potassium-transporting ATPase subunit alpha-1 OS=Mus musculus GN=Atp1a1 PE=1 SV=1;&gt;sp|Q9Z1W8|AT12A_MOUSE Potassium-transporting ATPase alpha chain 2 OS=Mus musculus GN=Atp12a PE=1 SV=3</t>
  </si>
  <si>
    <t>GIKVIMVTGDHPITAKAIAKGVGIISEGNET;GIKVIMVTGDHPITAKAIAKSVGIISANNET</t>
  </si>
  <si>
    <t>X;X;X;X;X;Oxidation (M);X;X;X;X;X;X;X;X;X;GlyGly (K);X;X;X;GlyGly (K);X;X;X;X;X;X;X;X;X;X;X</t>
  </si>
  <si>
    <t>_VIMVTGDHPITAK(gl)AIAK_</t>
  </si>
  <si>
    <t>VIMVTGDHPITAK(1)AIAK</t>
  </si>
  <si>
    <t>VIMVTGDHPITAK(61.36)AIAK(-61.36)</t>
  </si>
  <si>
    <t>737;431</t>
  </si>
  <si>
    <t>CGILHPGEDFLCLEGKDFNRRIRNEKGEIEQ</t>
  </si>
  <si>
    <t>_CGILHPGEDFLCLEGK(gl)DFNRR_</t>
  </si>
  <si>
    <t>CGILHPGEDFLCLEGK(1)DFNRR</t>
  </si>
  <si>
    <t>CGILHPGEDFLCLEGK(77.39)DFNRR</t>
  </si>
  <si>
    <t>&gt;sp|P63321|RALA_MOUSE Ras-related protein Ral-A OS=Mus musculus GN=Rala PE=1 SV=1;&gt;tr|Q9CXY0|Q9CXY0_MOUSE Putative uncharacterized protein OS=Mus musculus GN=Rala PE=2 SV=1</t>
  </si>
  <si>
    <t>159;159</t>
  </si>
  <si>
    <t>&gt;sp|P63321|RALA_MOUSE Ras-related protein Ral-A OS=Mus musculus GN=Rala PE=1 SV=1</t>
  </si>
  <si>
    <t>NRADQWNVNYVETSAKTRANVDKVFFDLMRE</t>
  </si>
  <si>
    <t>_ADQWNVNYVETSAK(gl)TR_</t>
  </si>
  <si>
    <t>ADQWNVNYVETSAK(1)TR</t>
  </si>
  <si>
    <t>ADQWNVNYVETSAK(90.71)TR</t>
  </si>
  <si>
    <t>&gt;sp|Q9CQT7|DESI1_MOUSE Desumoylating isopeptidase 1 OS=Mus musculus GN=Desi1 PE=1 SV=1;&gt;tr|Q3TCG9|Q3TCG9_MOUSE Desumoylating isopeptidase 1 OS=Mus musculus GN=Desi1 PE=1 SV=1;&gt;tr|D6RDE8|D6RDE8_MOUSE Desumoylating isopeptidase 1 OS=Mus musculus GN=Desi1 PE=1 SV=1;&gt;tr|F8WJJ8|F8WJJ8_MOUSE Desumoylating isopeptidase 1 OS=Mus musculus GN=Desi1 PE=1 SV=1;&gt;tr|E9Q2Y9|E9Q2Y9_MOUSE Desumoylating isopeptidase 1 OS=Mus musculus GN=Desi1 PE=1 SV=1</t>
  </si>
  <si>
    <t>18;18;18;18;18</t>
  </si>
  <si>
    <t>&gt;sp|Q9CQT7|DESI1_MOUSE Desumoylating isopeptidase 1 OS=Mus musculus GN=Desi1 PE=1 SV=1</t>
  </si>
  <si>
    <t>&gt;sp|Q9CQT7|DESI1_MOUSE Desumoylating isopeptidase 1 OS=Mus musculus GN=Desi1 PE=1 SV=1;&gt;tr|Q3TCG9|Q3TCG9_MOUSE Desumoylating isopeptidase 1 OS=Mus musculus GN=Desi1 PE=1 SV=1;&gt;tr|D6RDE8|D6RDE8_MOUSE Desumoylating isopeptidase 1 OS=Mus musculus GN=Desi1 PE=</t>
  </si>
  <si>
    <t>PPNLYPVKLYVYDLSKGLARRLSPIMLGKQL</t>
  </si>
  <si>
    <t>_LYVYDLSK(gl)GLAR_</t>
  </si>
  <si>
    <t>LYVYDLSK(1)GLAR</t>
  </si>
  <si>
    <t>LYVYDLSK(72.15)GLAR</t>
  </si>
  <si>
    <t>&gt;sp|Q9JHU4|DYHC1_MOUSE Cytoplasmic dynein 1 heavy chain 1 OS=Mus musculus GN=Dync1h1 PE=1 SV=2;&gt;tr|Q3TAZ3|Q3TAZ3_MOUSE Putative uncharacterized protein (Fragment) OS=Mus musculus GN=Dync1h1 PE=2 SV=1</t>
  </si>
  <si>
    <t>1582;349</t>
  </si>
  <si>
    <t>&gt;sp|Q9JHU4|DYHC1_MOUSE Cytoplasmic dynein 1 heavy chain 1 OS=Mus musculus GN=Dync1h1 PE=1 SV=2</t>
  </si>
  <si>
    <t>QSISTEFLALMKKVSKSPLVMDVLNIQGVQR</t>
  </si>
  <si>
    <t>_VSK(gl)SPLVMDVLNIQGVQR_</t>
  </si>
  <si>
    <t>VSK(1)SPLVMDVLNIQGVQR</t>
  </si>
  <si>
    <t>VSK(141.1)SPLVMDVLNIQGVQR</t>
  </si>
  <si>
    <t>&gt;sp|Q8BMI3|GGA3_MOUSE ADP-ribosylation factor-binding protein GGA3 OS=Mus musculus GN=Gga3 PE=1 SV=2;&gt;tr|A2A9W7|A2A9W7_MOUSE ADP-ribosylation factor-binding protein GGA3 OS=Mus musculus GN=Gga3 PE=1 SV=1;&gt;tr|S4R2D2|S4R2D2_MOUSE ADP-ribosylation factor-binding protein GGA3 OS=Mus musculus GN=Gga3 PE=1 SV=1;&gt;tr|A2A9W5|A2A9W5_MOUSE ADP-ribosylation factor-binding protein GGA3 (Fragment) OS=Mus musculus GN=Gga3 PE=1 SV=8</t>
  </si>
  <si>
    <t>15;15;15;15</t>
  </si>
  <si>
    <t>&gt;sp|Q8BMI3|GGA3_MOUSE ADP-ribosylation factor-binding protein GGA3 OS=Mus musculus GN=Gga3 PE=1 SV=2</t>
  </si>
  <si>
    <t>&gt;sp|Q8BMI3|GGA3_MOUSE ADP-ribosylation factor-binding protein GGA3 OS=Mus musculus GN=Gga3 PE=1 SV=2;&gt;tr|A2A9W7|A2A9W7_MOUSE ADP-ribosylation factor-binding protein GGA3 OS=Mus musculus GN=Gga3 PE=1 SV=1;&gt;tr|S4R2D2|S4R2D2_MOUSE ADP-ribosylation factor-bind</t>
  </si>
  <si>
    <t>_MAEAEGESLESWLNKATNPSNRQEDWEYII</t>
  </si>
  <si>
    <t>_(ac)AEAEGESLESWLNK(gl)ATNPSNR_</t>
  </si>
  <si>
    <t>AEAEGESLESWLNK(1)ATNPSNR</t>
  </si>
  <si>
    <t>AEAEGESLESWLNK(73.41)ATNPSNR</t>
  </si>
  <si>
    <t>&gt;sp|Q99LG2|TNPO2_MOUSE Transportin-2 OS=Mus musculus GN=Tnpo2 PE=1 SV=1;&gt;tr|E9PV58|E9PV58_MOUSE Transportin-2 OS=Mus musculus GN=Tnpo2 PE=1 SV=1;&gt;tr|Q3U1S0|Q3U1S0_MOUSE Putative uncharacterized protein OS=Mus musculus GN=Tnpo2 PE=2 SV=1;&gt;tr|Q3U316|Q3U316_MOUSE Putative uncharacterized protein OS=Mus musculus GN=Tnpo2 PE=2 SV=1</t>
  </si>
  <si>
    <t>374;374;374;374</t>
  </si>
  <si>
    <t>&gt;sp|Q99LG2|TNPO2_MOUSE Transportin-2 OS=Mus musculus GN=Tnpo2 PE=1 SV=1</t>
  </si>
  <si>
    <t>&gt;sp|Q99LG2|TNPO2_MOUSE Transportin-2 OS=Mus musculus GN=Tnpo2 PE=1 SV=1;&gt;tr|E9PV58|E9PV58_MOUSE Transportin-2 OS=Mus musculus GN=Tnpo2 PE=1 SV=1;&gt;tr|Q3U1S0|Q3U1S0_MOUSE Putative uncharacterized protein OS=Mus musculus GN=Tnpo2 PE=2 SV=1;&gt;tr|Q3U316|Q3U316_M</t>
  </si>
  <si>
    <t>EDDDDDDALSDWNLRKCSAAALDVLANVFRE</t>
  </si>
  <si>
    <t>_K(gl)CSAAALDVLANVFR_</t>
  </si>
  <si>
    <t>K(1)CSAAALDVLANVFR</t>
  </si>
  <si>
    <t>K(60.92)CSAAALDVLANVFR</t>
  </si>
  <si>
    <t>&gt;tr|Q6ZPS9|Q6ZPS9_MOUSE MKIAA1375 protein (Fragment) OS=Mus musculus GN=Pdcd6ip PE=2 SV=1;&gt;tr|Q80Y09|Q80Y09_MOUSE Pdcd6ip protein OS=Mus musculus GN=Pdcd6ip PE=2 SV=1;&gt;sp|Q9WU78|PDC6I_MOUSE Programmed cell death 6-interacting protein OS=Mus musculus GN=Pdcd6ip PE=1 SV=3</t>
  </si>
  <si>
    <t>541;501;501</t>
  </si>
  <si>
    <t>&gt;tr|Q6ZPS9|Q6ZPS9_MOUSE MKIAA1375 protein (Fragment) OS=Mus musculus GN=Pdcd6ip PE=2 SV=1</t>
  </si>
  <si>
    <t>&gt;tr|Q6ZPS9|Q6ZPS9_MOUSE MKIAA1375 protein (Fragment) OS=Mus musculus GN=Pdcd6ip PE=2 SV=1;&gt;tr|Q80Y09|Q80Y09_MOUSE Pdcd6ip protein OS=Mus musculus GN=Pdcd6ip PE=2 SV=1;&gt;sp|Q9WU78|PDC6I_MOUSE Programmed cell death 6-interacting protein OS=Mus musculus GN=Pdc</t>
  </si>
  <si>
    <t>KPLRAEGAKFRAVLDKAVQADGQVKERYQSH</t>
  </si>
  <si>
    <t>_AVLDK(gl)AVQADGQVK_</t>
  </si>
  <si>
    <t>AVLDK(1)AVQADGQVK</t>
  </si>
  <si>
    <t>AVLDK(124.73)AVQADGQVK(-124.73)</t>
  </si>
  <si>
    <t>&gt;sp|P12849|KAP1_MOUSE cAMP-dependent protein kinase type I-beta regulatory subunit OS=Mus musculus GN=Prkar1b PE=1 SV=2;&gt;tr|Q921L9|Q921L9_MOUSE Protein kinase, cAMP dependent regulatory, type I beta OS=Mus musculus GN=Prkar1b PE=2 SV=1;&gt;tr|Q3TY04|Q3TY04_MOUSE Putative uncharacterized protein OS=Mus musculus GN=Prkar1b PE=2 SV=1;&gt;tr|D3Z0V6|D3Z0V6_MOUSE cAMP-dependent protein kinase type I-beta regulatory subunit OS=Mus musculus GN=Prkar1b PE=1 SV=1;&gt;tr|Q3TYK4|Q3TYK4_MOUSE Putative uncharacterized protein OS=Mus musculus GN=Prkar1a PE=2 SV=1;&gt;tr|Q8C3Z4|Q8C3Z4_MOUSE Putative uncharacterized protein OS=Mus musculus GN=Prkar1a PE=2 SV=1;&gt;sp|Q9DBC7|KAP0_MOUSE cAMP-dependent protein kinase type I-alpha regulatory subunit OS=Mus musculus GN=Prkar1a PE=1 SV=3;&gt;tr|Q3UBA7|Q3UBA7_MOUSE Putative uncharacterized protein OS=Mus musculus GN=Prkar1a PE=2 SV=1;&gt;tr|Q9CS50|Q9CS50_MOUSE Putative uncharacterized protein OS=Mus musculus GN=Prkar1a PE=2 SV=2</t>
  </si>
  <si>
    <t>349;349;349;225;478;349;349;225;225</t>
  </si>
  <si>
    <t>&gt;sp|P12849|KAP1_MOUSE cAMP-dependent protein kinase type I-beta regulatory subunit OS=Mus musculus GN=Prkar1b PE=1 SV=2;&gt;tr|Q921L9|Q921L9_MOUSE Protein kinase, cAMP dependent regulatory, type I beta OS=Mus musculus GN=Prkar1b PE=2 SV=1;&gt;tr|Q3TY04|Q3TY04_MO</t>
  </si>
  <si>
    <t>PRAATVVARGPLKCVKLDRPRFERVLGPCSD;PRAATVVARGPLKCVKLDRPRFERVLGPCSE</t>
  </si>
  <si>
    <t>_CVK(gl)LDRPR_</t>
  </si>
  <si>
    <t>CVK(1)LDRPR</t>
  </si>
  <si>
    <t>CVK(91.85)LDRPR</t>
  </si>
  <si>
    <t>&gt;tr|A2AFQ0|A2AFQ0_MOUSE E3 ubiquitin-protein ligase HUWE1 OS=Mus musculus GN=Huwe1 PE=1 SV=1;&gt;tr|Q4JG03|Q4JG03_MOUSE Mcl-1 ubiquitin ligase OS=Mus musculus GN=Huwe1 PE=2 SV=1;&gt;sp|Q7TMY8|HUWE1_MOUSE E3 ubiquitin-protein ligase HUWE1 OS=Mus musculus GN=Huwe1 PE=1 SV=5;&gt;tr|Q9CU76|Q9CU76_MOUSE Putative uncharacterized protein (Fragment) OS=Mus musculus GN=Huwe1 PE=2 SV=1</t>
  </si>
  <si>
    <t>4225;4225;4224;6</t>
  </si>
  <si>
    <t>YVHLVCQMRMTGAIRKQLAAFLEGFYEIIPK</t>
  </si>
  <si>
    <t>_K(gl)QLAAFLEGFYEIIPK_</t>
  </si>
  <si>
    <t>K(1)QLAAFLEGFYEIIPK</t>
  </si>
  <si>
    <t>K(102.27)QLAAFLEGFYEIIPK(-102.27)</t>
  </si>
  <si>
    <t>318;318</t>
  </si>
  <si>
    <t>RIGEWELIQESGVPLKPLFGPGYTGIRNLGN</t>
  </si>
  <si>
    <t>_IGEWELIQESGVPLK(gl)PLFGPGYTGIR_</t>
  </si>
  <si>
    <t>IGEWELIQESGVPLK(1)PLFGPGYTGIR</t>
  </si>
  <si>
    <t>IGEWELIQESGVPLK(93.97)PLFGPGYTGIR</t>
  </si>
  <si>
    <t>451;439;439</t>
  </si>
  <si>
    <t>ITQWEDPRSQGQLNEKPLPEGWEMRFTVDGI</t>
  </si>
  <si>
    <t>_SQGQLNEK(gl)PLPEGWEMR_</t>
  </si>
  <si>
    <t>SQGQLNEK(1)PLPEGWEMR</t>
  </si>
  <si>
    <t>SQGQLNEK(55.19)PLPEGWEMR</t>
  </si>
  <si>
    <t>853;840;840;840;306</t>
  </si>
  <si>
    <t>ESDIMKRQPRNSQTDKLVNERLISMAYGQIG</t>
  </si>
  <si>
    <t>_NSQTDK(gl)LVNER_</t>
  </si>
  <si>
    <t>NSQTDK(1)LVNER</t>
  </si>
  <si>
    <t>NSQTDK(72.09)LVNER</t>
  </si>
  <si>
    <t>CPSNLGTGLRAGVHIKLPHLGKHEKFSEVLK</t>
  </si>
  <si>
    <t>X;X;X;X;X;X;X;X;X;X;X;X;X;X;X;GlyGly (K);X;X;X;X;X;GlyGly (K);X;X;GlyGly (K);X;X;X;X;X;GlyGly (K)</t>
  </si>
  <si>
    <t>_AGVHIK(gl)LPHLGK_</t>
  </si>
  <si>
    <t>AGVHIK(1)LPHLGK</t>
  </si>
  <si>
    <t>AGVHIK(45.73)LPHLGK(-45.73)</t>
  </si>
  <si>
    <t>472;586;551;393</t>
  </si>
  <si>
    <t>GNISVSKGMGRFIPRKPFPEHLYQRVRIRSK</t>
  </si>
  <si>
    <t>X;X;X;X;X;X;GlyGly (K);X;X;X;X;X;X;X;X;GlyGly (K);X;X;X;X;X;X;X;X;X;X;X;X;X;X;GlyGly (K)</t>
  </si>
  <si>
    <t>_K(gl)PFPEHLYQR_</t>
  </si>
  <si>
    <t>K(1)PFPEHLYQR</t>
  </si>
  <si>
    <t>K(91.85)PFPEHLYQR</t>
  </si>
  <si>
    <t>_________MARGKAKEEGSWKKFIWNSEKK</t>
  </si>
  <si>
    <t>X;X;X;X;X;X;X;X;X;X;X;X;X;X;X;GlyGly (K);X;X;X;X;X;GlyGly (K);X;X;X;X;X;X;X;GlyGly (K);X</t>
  </si>
  <si>
    <t>_AK(gl)EEGSWK_</t>
  </si>
  <si>
    <t>AK(1)EEGSWK</t>
  </si>
  <si>
    <t>AK(102.27)EEGSWK(-102.27)</t>
  </si>
  <si>
    <t>PFVRTIQDKGILVGIKVDKGVVPLAGTDGET</t>
  </si>
  <si>
    <t>_GILVGIK(gl)VDK_</t>
  </si>
  <si>
    <t>GILVGIK(0.995)VDK(0.005)</t>
  </si>
  <si>
    <t>GILVGIK(22.75)VDK(-22.75)</t>
  </si>
  <si>
    <t>&gt;sp|Q9ER47|KCNH7_MOUSE Potassium voltage-gated channel subfamily H member 7 OS=Mus musculus GN=Kcnh7 PE=1 SV=2</t>
  </si>
  <si>
    <t>LTNLELTFNLRHESAKSQSVNDSEGDTGKLR</t>
  </si>
  <si>
    <t>_HESAK(gl)SQSVNDSEGDTGK_</t>
  </si>
  <si>
    <t>HESAK(1)SQSVNDSEGDTGK</t>
  </si>
  <si>
    <t>HESAK(88.03)SQSVNDSEGDTGK(-88.03)</t>
  </si>
  <si>
    <t>&gt;sp|Q8BVE3|VATH_MOUSE V-type proton ATPase subunit H OS=Mus musculus GN=Atp6v1h PE=1 SV=1;&gt;tr|A0A0A6YX18|A0A0A6YX18_MOUSE V-type proton ATPase subunit H OS=Mus musculus GN=Atp6v1h PE=1 SV=1;&gt;tr|A0A0A6YWP6|A0A0A6YWP6_MOUSE V-type proton ATPase subunit H OS=Mus musculus GN=Atp6v1h PE=1 SV=1</t>
  </si>
  <si>
    <t>396;378;354</t>
  </si>
  <si>
    <t>&gt;sp|Q8BVE3|VATH_MOUSE V-type proton ATPase subunit H OS=Mus musculus GN=Atp6v1h PE=1 SV=1</t>
  </si>
  <si>
    <t>&gt;sp|Q8BVE3|VATH_MOUSE V-type proton ATPase subunit H OS=Mus musculus GN=Atp6v1h PE=1 SV=1;&gt;tr|A0A0A6YX18|A0A0A6YX18_MOUSE V-type proton ATPase subunit H OS=Mus musculus GN=Atp6v1h PE=1 SV=1;&gt;tr|A0A0A6YWP6|A0A0A6YWP6_MOUSE V-type proton ATPase subunit H OS=</t>
  </si>
  <si>
    <t>VRLNEKNYELLKILTKLLEVSDDPQVLAVAA</t>
  </si>
  <si>
    <t>_ILTK(gl)LLEVSDDPQVLAVAAHDVGEYVR_</t>
  </si>
  <si>
    <t>ILTK(1)LLEVSDDPQVLAVAAHDVGEYVR</t>
  </si>
  <si>
    <t>ILTK(167.78)LLEVSDDPQVLAVAAHDVGEYVR</t>
  </si>
  <si>
    <t>594;519;355;355;355;594</t>
  </si>
  <si>
    <t>DPKPSHLKGQVAPANKTGILEESMARRGSRK</t>
  </si>
  <si>
    <t>X;X;GlyGly (K);X;X;X;X;X;X;X;X;X;X;X;X;GlyGly (K);X;X;X;X;X;X;X;X;X;X;X;X;X;X;GlyGly (K)</t>
  </si>
  <si>
    <t>_GQVAPANK(gl)TGILEESMAR_</t>
  </si>
  <si>
    <t>GQVAPANK(1)TGILEESMAR</t>
  </si>
  <si>
    <t>GQVAPANK(139.04)TGILEESMAR</t>
  </si>
  <si>
    <t>&gt;tr|Q3T9M2|Q3T9M2_MOUSE Putative uncharacterized protein OS=Mus musculus GN=2410002F23Rik PE=2 SV=1;&gt;tr|Q3TE80|Q3TE80_MOUSE Protein 2410002F23Rik OS=Mus musculus GN=2410002F23Rik PE=1 SV=1;&gt;tr|Q9CWW9|Q9CWW9_MOUSE 2410002F23Rik protein OS=Mus musculus GN=2410002F23Rik PE=2 SV=1;&gt;tr|A0A087WSJ7|A0A087WSJ7_MOUSE Protein 2410002F23Rik OS=Mus musculus GN=2410002F23Rik PE=1 SV=1</t>
  </si>
  <si>
    <t>207;207;170;90</t>
  </si>
  <si>
    <t>&gt;tr|Q3T9M2|Q3T9M2_MOUSE Putative uncharacterized protein OS=Mus musculus GN=2410002F23Rik PE=2 SV=1</t>
  </si>
  <si>
    <t>&gt;tr|Q3T9M2|Q3T9M2_MOUSE Putative uncharacterized protein OS=Mus musculus GN=2410002F23Rik PE=2 SV=1;&gt;tr|Q3TE80|Q3TE80_MOUSE Protein 2410002F23Rik OS=Mus musculus GN=2410002F23Rik PE=1 SV=1;&gt;tr|Q9CWW9|Q9CWW9_MOUSE 2410002F23Rik protein OS=Mus musculus GN=24</t>
  </si>
  <si>
    <t>ADVGLLWRQSHPGRTKLMLGPNPTRKDLLGW</t>
  </si>
  <si>
    <t>X;X;X;X;X;X;X;X;X;X;X;X;X;X;X;GlyGly (K);X;Oxidation (M);X;X;X;X;X;X;X;X;X;X;X;X;X</t>
  </si>
  <si>
    <t>_TK(gl)LM(ox)LGPNPTR_</t>
  </si>
  <si>
    <t>TK(1)LMLGPNPTR</t>
  </si>
  <si>
    <t>TK(67.46)LMLGPNPTR</t>
  </si>
  <si>
    <t>&gt;sp|P10852|4F2_MOUSE 4F2 cell-surface antigen heavy chain OS=Mus musculus GN=Slc3a2 PE=1 SV=1;&gt;tr|Q3TN39|Q3TN39_MOUSE Putative uncharacterized protein OS=Mus musculus GN=Slc3a2 PE=2 SV=1;&gt;tr|Q8BTJ9|Q8BTJ9_MOUSE Putative uncharacterized protein OS=Mus musculus GN=Slc3a2 PE=2 SV=1;&gt;tr|Q60849|Q60849_MOUSE CD98 heavy chain OS=Mus musculus GN=Slc3a2 PE=2 SV=1;&gt;tr|A0A0U1RP98|A0A0U1RP98_MOUSE 4F2 cell-surface antigen heavy chain (Fragment) OS=Mus musculus GN=Slc3a2 PE=1 SV=1;&gt;tr|A0A0U1RP32|A0A0U1RP32_MOUSE 4F2 cell-surface antigen heavy chain (Fragment) OS=Mus musculus GN=Slc3a2 PE=1 SV=1;&gt;tr|A0A0U1RPG5|A0A0U1RPG5_MOUSE 4F2 cell-surface antigen heavy chain (Fragment) OS=Mus musculus GN=Slc3a2 PE=1 SV=1</t>
  </si>
  <si>
    <t>59;59;59;65;59;59;59</t>
  </si>
  <si>
    <t>&gt;sp|P10852|4F2_MOUSE 4F2 cell-surface antigen heavy chain OS=Mus musculus GN=Slc3a2 PE=1 SV=1</t>
  </si>
  <si>
    <t>&gt;sp|P10852|4F2_MOUSE 4F2 cell-surface antigen heavy chain OS=Mus musculus GN=Slc3a2 PE=1 SV=1;&gt;tr|Q3TN39|Q3TN39_MOUSE Putative uncharacterized protein OS=Mus musculus GN=Slc3a2 PE=2 SV=1;&gt;tr|Q8BTJ9|Q8BTJ9_MOUSE Putative uncharacterized protein OS=Mus muscu</t>
  </si>
  <si>
    <t>AEDETEAGVKFTGLSKEELLKVAGSPGWVRT</t>
  </si>
  <si>
    <t>_FTGLSK(gl)EELLK_</t>
  </si>
  <si>
    <t>FTGLSK(1)EELLK</t>
  </si>
  <si>
    <t>FTGLSK(55.24)EELLK(-55.24)</t>
  </si>
  <si>
    <t>TQYPDVNHAKVKLQGKEVGVYEALKDDSWLK</t>
  </si>
  <si>
    <t>_LQGK(gl)EVGVYEALKDDSWLK_</t>
  </si>
  <si>
    <t>LQGK(1)EVGVYEALKDDSWLK</t>
  </si>
  <si>
    <t>LQGK(81.98)EVGVYEALK(-81.98)DDSWLK(-104.43)</t>
  </si>
  <si>
    <t>668;585</t>
  </si>
  <si>
    <t>RVAILKANLRKSPVAKDVDLEFLAKMTNGFS</t>
  </si>
  <si>
    <t>_KSPVAK(gl)DVDLEFLAK_</t>
  </si>
  <si>
    <t>KSPVAK(1)DVDLEFLAK</t>
  </si>
  <si>
    <t>K(-40.28)SPVAK(40.28)DVDLEFLAK(-74.41)</t>
  </si>
  <si>
    <t>&gt;tr|G3UW85|G3UW85_MOUSE Enhancer of rudimentary homolog OS=Mus musculus GN=Erh PE=1 SV=1;&gt;sp|P84089|ERH_MOUSE Enhancer of rudimentary homolog OS=Mus musculus GN=Erh PE=1 SV=1;&gt;tr|Q4FZH7|Q4FZH7_MOUSE Enhancer of rudimentary homolog OS=Mus musculus GN=Erh PE=1 SV=1</t>
  </si>
  <si>
    <t>31;12;12</t>
  </si>
  <si>
    <t>&gt;tr|G3UW85|G3UW85_MOUSE Enhancer of rudimentary homolog OS=Mus musculus GN=Erh PE=1 SV=1</t>
  </si>
  <si>
    <t>&gt;tr|G3UW85|G3UW85_MOUSE Enhancer of rudimentary homolog OS=Mus musculus GN=Erh PE=1 SV=1;&gt;sp|P84089|ERH_MOUSE Enhancer of rudimentary homolog OS=Mus musculus GN=Erh PE=1 SV=1;&gt;tr|Q4FZH7|Q4FZH7_MOUSE Enhancer of rudimentary homolog OS=Mus musculus GN=Erh PE</t>
  </si>
  <si>
    <t>ELPVMSHTILLVQPTKRPEGRTYADYESVNE</t>
  </si>
  <si>
    <t>_(ac)SHTILLVQPTK(gl)RPEGR_</t>
  </si>
  <si>
    <t>SHTILLVQPTK(1)RPEGR</t>
  </si>
  <si>
    <t>SHTILLVQPTK(70.53)RPEGR</t>
  </si>
  <si>
    <t>253;96</t>
  </si>
  <si>
    <t>IEEVEQHIQTIRSKSKDGRPLPARDRRALKQ</t>
  </si>
  <si>
    <t>_SK(gl)DGRPLPAR_</t>
  </si>
  <si>
    <t>SK(1)DGRPLPAR</t>
  </si>
  <si>
    <t>SK(64.1)DGRPLPAR</t>
  </si>
  <si>
    <t>&gt;sp|Q9R0N5|SYT5_MOUSE Synaptotagmin-5 OS=Mus musculus GN=Syt5 PE=1 SV=1</t>
  </si>
  <si>
    <t>CFCLYRKRCRRRMGKKSQAQAQVHLQEVKEL</t>
  </si>
  <si>
    <t>_K(gl)SQAQAQVHLQEVK_</t>
  </si>
  <si>
    <t>K(1)SQAQAQVHLQEVK</t>
  </si>
  <si>
    <t>K(176.83)SQAQAQVHLQEVK(-176.83)</t>
  </si>
  <si>
    <t>&gt;sp|P60879|SNP25_MOUSE Synaptosomal-associated protein 25 OS=Mus musculus GN=Snap25 PE=1 SV=1</t>
  </si>
  <si>
    <t>LGKFCGLCVCPCNKLKSSDAYKKAWGNNQDG</t>
  </si>
  <si>
    <t>_LK(gl)SSDAYKK_</t>
  </si>
  <si>
    <t>LK(1)SSDAYKK</t>
  </si>
  <si>
    <t>LK(108.52)SSDAYK(-108.52)K(-119.97)</t>
  </si>
  <si>
    <t>&gt;sp|P63213|GBG2_MOUSE Guanine nucleotide-binding protein G(I)/G(S)/G(O) subunit gamma-2 OS=Mus musculus GN=Gng2 PE=1 SV=2</t>
  </si>
  <si>
    <t>SKAAADLMAYCEAHAKEDPLLTPVPASENPF</t>
  </si>
  <si>
    <t>_AAADLMAYCEAHAK(gl)EDPLLTPVPASENPFR_</t>
  </si>
  <si>
    <t>AAADLMAYCEAHAK(1)EDPLLTPVPASENPFR</t>
  </si>
  <si>
    <t>AAADLMAYCEAHAK(129.57)EDPLLTPVPASENPFR</t>
  </si>
  <si>
    <t>&gt;tr|Q3UX08|Q3UX08_MOUSE Putative uncharacterized protein OS=Mus musculus GN=Chic1 PE=2 SV=1;&gt;sp|Q8CBW7|CHIC1_MOUSE Cysteine-rich hydrophobic domain-containing protein 1 OS=Mus musculus GN=Chic1 PE=2 SV=2;&gt;tr|A2RT09|A2RT09_MOUSE Cysteine-rich hydrophobic domain 1 OS=Mus musculus GN=Chic1 PE=2 SV=1</t>
  </si>
  <si>
    <t>179;179;179</t>
  </si>
  <si>
    <t>&gt;tr|Q3UX08|Q3UX08_MOUSE Putative uncharacterized protein OS=Mus musculus GN=Chic1 PE=2 SV=1</t>
  </si>
  <si>
    <t>&gt;tr|Q3UX08|Q3UX08_MOUSE Putative uncharacterized protein OS=Mus musculus GN=Chic1 PE=2 SV=1;&gt;sp|Q8CBW7|CHIC1_MOUSE Cysteine-rich hydrophobic domain-containing protein 1 OS=Mus musculus GN=Chic1 PE=2 SV=2;&gt;tr|A2RT09|A2RT09_MOUSE Cysteine-rich hydrophobic do</t>
  </si>
  <si>
    <t>WPVICLNKRTRRSIQKLLEWENNRLYHKLAL</t>
  </si>
  <si>
    <t>_SIQK(gl)LLEWENNR_</t>
  </si>
  <si>
    <t>SIQK(1)LLEWENNR</t>
  </si>
  <si>
    <t>SIQK(81.28)LLEWENNR</t>
  </si>
  <si>
    <t>&gt;tr|F8WHB1|F8WHB1_MOUSE Calcium-transporting ATPase OS=Mus musculus GN=Atp2b2 PE=1 SV=1;&gt;sp|Q9R0K7|AT2B2_MOUSE Plasma membrane calcium-transporting ATPase 2 OS=Mus musculus GN=Atp2b2 PE=1 SV=2;&gt;tr|Q3UHJ3|Q3UHJ3_MOUSE Calcium-transporting ATPase OS=Mus musculus GN=Atp2b2 PE=1 SV=1;&gt;tr|Q3UHH0|Q3UHH0_MOUSE Calcium-transporting ATPase OS=Mus musculus GN=Atp2b2 PE=1 SV=1;&gt;tr|D5L240|D5L240_MOUSE Calcium-transporting ATPase OS=Mus musculus GN=Atp2b2 PE=2 SV=1;&gt;tr|Q6DIB8|Q6DIB8_MOUSE Atp2b2 protein OS=Mus musculus GN=Atp2b2 PE=2 SV=1;&gt;tr|S4R1C4|S4R1C4_MOUSE Calcium-transporting ATPase OS=Mus musculus GN=Atp2b2 PE=1 SV=1</t>
  </si>
  <si>
    <t>12;12;12;12;12;12;12</t>
  </si>
  <si>
    <t>____MGDMTNSDFYSKNQRNESSHGGEFGCT</t>
  </si>
  <si>
    <t>_(ac)GDMTNSDFYSK(gl)NQR_</t>
  </si>
  <si>
    <t>GDMTNSDFYSK(1)NQR</t>
  </si>
  <si>
    <t>GDMTNSDFYSK(163.27)NQR</t>
  </si>
  <si>
    <t>&gt;sp|P09411|PGK1_MOUSE Phosphoglycerate kinase 1 OS=Mus musculus GN=Pgk1 PE=1 SV=4;&gt;tr|S4R2M7|S4R2M7_MOUSE Phosphoglycerate kinase OS=Mus musculus GN=Pgk1 PE=1 SV=1;&gt;sp|P09041|PGK2_MOUSE Phosphoglycerate kinase 2 OS=Mus musculus GN=Pgk2 PE=1 SV=4;&gt;tr|B0LAA9|B0LAA9_MOUSE Phosphoglycerate kinase (Fragment) OS=Mus musculus GN=Pgk1 PE=2 SV=1</t>
  </si>
  <si>
    <t>30;30;30;30</t>
  </si>
  <si>
    <t>&gt;sp|P09411|PGK1_MOUSE Phosphoglycerate kinase 1 OS=Mus musculus GN=Pgk1 PE=1 SV=4;&gt;tr|B0LAA9|B0LAA9_MOUSE Phosphoglycerate kinase (Fragment) OS=Mus musculus GN=Pgk1 PE=2 SV=1</t>
  </si>
  <si>
    <t>&gt;sp|P09411|PGK1_MOUSE Phosphoglycerate kinase 1 OS=Mus musculus GN=Pgk1 PE=1 SV=4</t>
  </si>
  <si>
    <t>&gt;sp|P09411|PGK1_MOUSE Phosphoglycerate kinase 1 OS=Mus musculus GN=Pgk1 PE=1 SV=4;&gt;tr|S4R2M7|S4R2M7_MOUSE Phosphoglycerate kinase OS=Mus musculus GN=Pgk1 PE=1 SV=1;&gt;sp|P09041|PGK2_MOUSE Phosphoglycerate kinase 2 OS=Mus musculus GN=Pgk2 PE=1 SV=4;&gt;tr|B0LAA9</t>
  </si>
  <si>
    <t>KGKRVVMRVDFNVPMKNNQITNNQRIKAAVP</t>
  </si>
  <si>
    <t>_VDFNVPMK(gl)NNQITNNQR_</t>
  </si>
  <si>
    <t>VDFNVPMK(1)NNQITNNQR</t>
  </si>
  <si>
    <t>VDFNVPMK(63.69)NNQITNNQR</t>
  </si>
  <si>
    <t>&gt;tr|Q80TN1|Q80TN1_MOUSE MKIAA0968 protein (Fragment) OS=Mus musculus GN=Camk2a PE=2 SV=3;&gt;sp|P11798|KCC2A_MOUSE Calcium/calmodulin-dependent protein kinase type II subunit alpha OS=Mus musculus GN=Camk2a PE=1 SV=2;&gt;tr|F8WIS9|F8WIS9_MOUSE Calcium/calmodulin-dependent protein kinase type II subunit alpha OS=Mus musculus GN=Camk2a PE=1 SV=1</t>
  </si>
  <si>
    <t>259;250;250</t>
  </si>
  <si>
    <t>PEWDTVTPEAKDLINKMLTINPSKRITAAEA</t>
  </si>
  <si>
    <t>X;X;X;X;X;X;X;X;X;X;X;X;X;X;X;GlyGly (K);Oxidation (M);X;X;X;X;X;X;GlyGly (K);X;X;X;X;X;X;X</t>
  </si>
  <si>
    <t>_DLINK(gl)MLTINPSKR_</t>
  </si>
  <si>
    <t>DLINK(1)MLTINPSKR</t>
  </si>
  <si>
    <t>DLINK(83.63)MLTINPSK(-83.63)R</t>
  </si>
  <si>
    <t>&gt;tr|A0A140T8L1|A0A140T8L1_MOUSE Protein Rpl7a-ps3 OS=Mus musculus GN=Rpl7a-ps3 PE=4 SV=1;&gt;tr|Q80UT7|Q80UT7_MOUSE Rpl7a protein (Fragment) OS=Mus musculus GN=Rpl7a PE=2 SV=1;&gt;tr|A0A140T8L3|A0A140T8L3_MOUSE Protein Rpl7a-ps5 OS=Mus musculus GN=Rpl7a-ps5 PE=4 SV=1;&gt;sp|P12970|RL7A_MOUSE 60S ribosomal protein L7a OS=Mus musculus GN=Rpl7a PE=1 SV=2;&gt;tr|Q58ET1|Q58ET1_MOUSE MCG11348 OS=Mus musculus GN=Rpl7a PE=1 SV=1;&gt;tr|Q5EBG5|Q5EBG5_MOUSE Ribosomal protein L7A OS=Mus musculus GN=Rpl7a PE=2 SV=1;&gt;tr|Q6P1A9|Q6P1A9_MOUSE Ribosomal protein L7A OS=Mus musculus GN=Rpl7a PE=2 SV=1;&gt;tr|V9GX35|V9GX35_MOUSE Protein Gm14214 (Fragment) OS=Mus musculus GN=Gm14214 PE=4 SV=1</t>
  </si>
  <si>
    <t>52;52;52;48;48;48;48;13</t>
  </si>
  <si>
    <t>&gt;tr|A0A140T8L1|A0A140T8L1_MOUSE Protein Rpl7a-ps3 OS=Mus musculus GN=Rpl7a-ps3 PE=4 SV=1</t>
  </si>
  <si>
    <t>&gt;tr|A0A140T8L1|A0A140T8L1_MOUSE Protein Rpl7a-ps3 OS=Mus musculus GN=Rpl7a-ps3 PE=4 SV=1;&gt;tr|Q80UT7|Q80UT7_MOUSE Rpl7a protein (Fragment) OS=Mus musculus GN=Rpl7a PE=2 SV=1;&gt;tr|A0A140T8L3|A0A140T8L3_MOUSE Protein Rpl7a-ps5 OS=Mus musculus GN=Rpl7a-ps5 PE=4</t>
  </si>
  <si>
    <t>EKRPKNFGIGQDIQPKRDLTRFVKWPRYIRL</t>
  </si>
  <si>
    <t>_NFGIGQDIQPK(gl)R_</t>
  </si>
  <si>
    <t>NFGIGQDIQPK(1)R</t>
  </si>
  <si>
    <t>NFGIGQDIQPK(41.24)R</t>
  </si>
  <si>
    <t>&gt;sp|P28663|SNAB_MOUSE Beta-soluble NSF attachment protein OS=Mus musculus GN=Napb PE=1 SV=2;&gt;tr|D6RHL2|D6RHL2_MOUSE Beta-soluble NSF attachment protein OS=Mus musculus GN=Napb PE=1 SV=1</t>
  </si>
  <si>
    <t>94;94</t>
  </si>
  <si>
    <t>&gt;sp|P28663|SNAB_MOUSE Beta-soluble NSF attachment protein OS=Mus musculus GN=Napb PE=1 SV=2</t>
  </si>
  <si>
    <t>HDSATSFVDAGNAYKKADPQEAINCLNAAID</t>
  </si>
  <si>
    <t>_HDSATSFVDAGNAYKK(gl)_</t>
  </si>
  <si>
    <t>HDSATSFVDAGNAYK(0.434)K(0.566)</t>
  </si>
  <si>
    <t>HDSATSFVDAGNAYK(-1.15)K(1.15)</t>
  </si>
  <si>
    <t>&gt;tr|Q80TN1|Q80TN1_MOUSE MKIAA0968 protein (Fragment) OS=Mus musculus GN=Camk2a PE=2 SV=3;&gt;sp|P11798|KCC2A_MOUSE Calcium/calmodulin-dependent protein kinase type II subunit alpha OS=Mus musculus GN=Camk2a PE=1 SV=2;&gt;tr|F8WIS9|F8WIS9_MOUSE Calcium/calmodulin-dependent protein kinase type II subunit alpha OS=Mus musculus GN=Camk2a PE=1 SV=1;&gt;tr|Q5SVJ0|Q5SVJ0_MOUSE Calcium/calmodulin-dependent protein kinase II, beta, isoform CRA_b OS=Mus musculus GN=Camk2b PE=1 SV=1;&gt;sp|P28652|KCC2B_MOUSE Calcium/calmodulin-dependent protein kinase type II subunit beta OS=Mus musculus GN=Camk2b PE=1 SV=2;&gt;tr|Q5SVI2|Q5SVI2_MOUSE Calcium/calmodulin-dependent protein kinase type II subunit beta OS=Mus musculus GN=Camk2b PE=1 SV=1;&gt;tr|Q5SVI0|Q5SVI0_MOUSE Calcium/calmodulin-dependent protein kinase type II subunit beta OS=Mus musculus GN=Camk2b PE=1 SV=1;&gt;tr|Q5SVI1|Q5SVI1_MOUSE Calcium/calmodulin-dependent protein kinase type II subunit beta OS=Mus musculus GN=Camk2b PE=1 SV=1;&gt;tr|Q68EG2|Q68EG2_MOUSE Calcium/calmodulin-dependent protein kinase type II subunit beta OS=Mus musculus GN=Camk2b PE=1 SV=1;&gt;tr|Q8BL41|Q8BL41_MOUSE Putative uncharacterized protein OS=Mus musculus GN=Camk2b PE=2 SV=1;&gt;tr|Q5SVJ1|Q5SVJ1_MOUSE Calcium/calmodulin-dependent protein kinase type II subunit beta OS=Mus musculus GN=Camk2b PE=1 SV=1;&gt;tr|Q5SVI3|Q5SVI3_MOUSE Calcium/calmodulin-dependent protein kinase type II subunit beta OS=Mus musculus GN=Camk2b PE=1 SV=1;&gt;tr|Q5SVI9|Q5SVI9_MOUSE Calcium/calmodulin-dependent protein kinase type II subunit beta OS=Mus musculus GN=Camk2b PE=1 SV=1;&gt;tr|Q3TY93|Q3TY93_MOUSE Putative uncharacterized protein OS=Mus musculus GN=Camk2b PE=2 SV=1;&gt;sp|Q923T9|KCC2G_MOUSE Calcium/calmodulin-dependent protein kinase type II subunit gamma OS=Mus musculus GN=Camk2g PE=1 SV=1;&gt;tr|Q6ZWS7|Q6ZWS7_MOUSE Putative uncharacterized protein OS=Mus musculus GN=Camk2g PE=2 SV=1;&gt;tr|E9Q1T1|E9Q1T1_MOUSE Calcium/calmodulin-dependent protein kinase type II subunit delta OS=Mus musculus GN=Camk2d PE=1 SV=1;&gt;tr|E9Q1W0|E9Q1W0_MOUSE Calcium/calmodulin-dependent protein kinase type II subunit delta OS=Mus musculus GN=Camk2d PE=1 SV=2;&gt;tr|A0A0G2JGS4|A0A0G2JGS4_MOUSE Calcium/calmodulin-dependent protein kinase type II subunit delta OS=Mus musculus GN=Camk2d PE=1 SV=1;&gt;sp|Q6PHZ2|KCC2D_MOUSE Calcium/calmodulin-dependent protein kinase type II subunit delta OS=Mus musculus GN=Camk2d PE=1 SV=1;&gt;tr|E9Q1V9|E9Q1V9_MOUSE Calcium/calmodulin-dependent protein kinase type II subunit delta OS=Mus musculus GN=Camk2d PE=1 SV=2;&gt;tr|Q8CCM0|Q8CCM0_MOUSE Calcium/calmodulin-dependent protein kinase type II subunit delta OS=Mus musculus GN=Camk2d PE=1 SV=1;&gt;tr|Q8C8X9|Q8C8X9_MOUSE Putative uncharacterized protein OS=Mus musculus GN=Camk2d PE=2 SV=1;&gt;tr|Q8C4I3|Q8C4I3_MOUSE Putative uncharacterized protein OS=Mus musculus GN=Camk2d PE=2 SV=1</t>
  </si>
  <si>
    <t>235;226;226;227;227;238;227;227;227;227;227;227;227;98;227;227;227;227;227;227;227;227;31;31</t>
  </si>
  <si>
    <t>&gt;tr|Q80TN1|Q80TN1_MOUSE MKIAA0968 protein (Fragment) OS=Mus musculus GN=Camk2a PE=2 SV=3;&gt;tr|Q5SVJ0|Q5SVJ0_MOUSE Calcium/calmodulin-dependent protein kinase II, beta, isoform CRA_b OS=Mus musculus GN=Camk2b PE=1 SV=1;&gt;sp|Q923T9|KCC2G_MOUSE Calcium/calmodulin-dependent protein kinase type II subunit gamma OS=Mus musculus GN=Camk2g PE=1 SV=1;&gt;tr|E9Q1T1|E9Q1T1_MOUSE Calcium/calmodulin-dependent protein kinase type II subunit delta OS=Mus musculus GN=Camk2d PE=1 SV=1</t>
  </si>
  <si>
    <t>PPFWDEDQHKLYQQIKAGAYDFPSPEWDTVT;PPFWDEDQHRLYQQIKAGAYDFPSPEWDTVT</t>
  </si>
  <si>
    <t>_LYQQIK(gl)AGAYDFPSPEWDTVTPEAK_</t>
  </si>
  <si>
    <t>LYQQIK(1)AGAYDFPSPEWDTVTPEAK</t>
  </si>
  <si>
    <t>LYQQIK(100.17)AGAYDFPSPEWDTVTPEAK(-100.17)</t>
  </si>
  <si>
    <t>241;210;210;210;210;210</t>
  </si>
  <si>
    <t>KDYMSIIRMWLGDDVKCKDYIVALQHPVTTD</t>
  </si>
  <si>
    <t>_MWLGDDVK(gl)CK_</t>
  </si>
  <si>
    <t>MWLGDDVK(0.928)CK(0.072)</t>
  </si>
  <si>
    <t>MWLGDDVK(11.12)CK(-11.12)</t>
  </si>
  <si>
    <t>&gt;sp|Q8BHH9|T179A_MOUSE Transmembrane protein 179 OS=Mus musculus GN=Tmem179 PE=2 SV=1</t>
  </si>
  <si>
    <t>LLLARPTSRTSFQGEKSAVI___________</t>
  </si>
  <si>
    <t>_TSFQGEK(gl)SAVI_</t>
  </si>
  <si>
    <t>TSFQGEK(1)SAVI</t>
  </si>
  <si>
    <t>TSFQGEK(60.69)SAVI</t>
  </si>
  <si>
    <t>&gt;sp|P70414|NAC1_MOUSE Sodium/calcium exchanger 1 OS=Mus musculus GN=Slc8a1 PE=1 SV=1;&gt;tr|G3X9J1|G3X9J1_MOUSE Sodium/calcium exchanger 1 OS=Mus musculus GN=Slc8a1 PE=1 SV=1;&gt;tr|G5E8Y0|G5E8Y0_MOUSE Sodium/calcium exchanger 1 OS=Mus musculus GN=Slc8a1 PE=1 SV=2;&gt;tr|Q68FL0|Q68FL0_MOUSE Slc8a1 protein OS=Mus musculus GN=Slc8a1 PE=1 SV=1;&gt;tr|Q8BXB3|Q8BXB3_MOUSE Putative uncharacterized protein (Fragment) OS=Mus musculus GN=Slc8a1 PE=2 SV=1;&gt;tr|O35157|O35157_MOUSE Sodium-calcium exchanger OS=Mus musculus GN=Slc8a1 PE=2 SV=1;&gt;tr|Q27PY9|Q27PY9_MOUSE Solute carrier family 8 sodium/calcium exchanger member 1 splicing variant 1.41 OS=Mus musculus GN=Slc8a1 PE=2 SV=1;&gt;tr|Q9ET73|Q9ET73_MOUSE Na/Ca exchanger (Fragment) OS=Mus musculus PE=4 SV=1</t>
  </si>
  <si>
    <t>635;635;635;635;527;635;635;35</t>
  </si>
  <si>
    <t>&gt;sp|P70414|NAC1_MOUSE Sodium/calcium exchanger 1 OS=Mus musculus GN=Slc8a1 PE=1 SV=1</t>
  </si>
  <si>
    <t>&gt;sp|P70414|NAC1_MOUSE Sodium/calcium exchanger 1 OS=Mus musculus GN=Slc8a1 PE=1 SV=1;&gt;tr|G3X9J1|G3X9J1_MOUSE Sodium/calcium exchanger 1 OS=Mus musculus GN=Slc8a1 PE=1 SV=1;&gt;tr|G5E8Y0|G5E8Y0_MOUSE Sodium/calcium exchanger 1 OS=Mus musculus GN=Slc8a1 PE=1 SV</t>
  </si>
  <si>
    <t>FIEIGEPRLVEMSEKKALLLNELGGFTLTGK</t>
  </si>
  <si>
    <t>_LVEMSEKK(gl)_</t>
  </si>
  <si>
    <t>LVEMSEK(0.389)K(0.611)</t>
  </si>
  <si>
    <t>LVEMSEK(-1.96)K(1.96)</t>
  </si>
  <si>
    <t>&gt;sp|Q8R420|ABCA3_MOUSE ATP-binding cassette sub-family A member 3 OS=Mus musculus GN=Abca3 PE=1 SV=3;&gt;tr|Q80XT2|Q80XT2_MOUSE Abca3 protein (Fragment) OS=Mus musculus GN=Abca3 PE=2 SV=1;&gt;tr|Q6AXE3|Q6AXE3_MOUSE ATP-binding cassette sub-family A member 3 OS=Mus musculus GN=Abca3 PE=1 SV=1;&gt;tr|Q3TN91|Q3TN91_MOUSE Putative uncharacterized protein (Fragment) OS=Mus musculus GN=Abca3 PE=2 SV=1</t>
  </si>
  <si>
    <t>640;474;640;640</t>
  </si>
  <si>
    <t>&gt;sp|Q8R420|ABCA3_MOUSE ATP-binding cassette sub-family A member 3 OS=Mus musculus GN=Abca3 PE=1 SV=3</t>
  </si>
  <si>
    <t>&gt;sp|Q8R420|ABCA3_MOUSE ATP-binding cassette sub-family A member 3 OS=Mus musculus GN=Abca3 PE=1 SV=3;&gt;tr|Q80XT2|Q80XT2_MOUSE Abca3 protein (Fragment) OS=Mus musculus GN=Abca3 PE=2 SV=1;&gt;tr|Q6AXE3|Q6AXE3_MOUSE ATP-binding cassette sub-family A member 3 OS=M</t>
  </si>
  <si>
    <t>EHLYFYAQLKGLSLQKCPEEVKQMLHILSLE</t>
  </si>
  <si>
    <t>_GLSLQK(gl)CPEEVK_</t>
  </si>
  <si>
    <t>GLSLQK(1)CPEEVK</t>
  </si>
  <si>
    <t>GLSLQK(44.18)CPEEVK(-44.18)</t>
  </si>
  <si>
    <t>&gt;tr|E0CXZ9|E0CXZ9_MOUSE Voltage-gated potassium channel subunit beta-2 OS=Mus musculus GN=Kcnab2 PE=1 SV=1;&gt;sp|P62482|KCAB2_MOUSE Voltage-gated potassium channel subunit beta-2 OS=Mus musculus GN=Kcnab2 PE=1 SV=1;&gt;tr|Q3UPV6|Q3UPV6_MOUSE Voltage-gated potassium channel subunit beta-2 OS=Mus musculus GN=Kcnab2 PE=1 SV=1;&gt;tr|Q3U0B0|Q3U0B0_MOUSE Putative uncharacterized protein (Fragment) OS=Mus musculus GN=Kcnab2 PE=2 SV=1;&gt;tr|Q3U7L1|Q3U7L1_MOUSE Putative uncharacterized protein (Fragment) OS=Mus musculus GN=Kcnab2 PE=2 SV=1;&gt;tr|E0CXI4|E0CXI4_MOUSE Voltage-gated potassium channel subunit beta-2 (Fragment) OS=Mus musculus GN=Kcnab2 PE=1 SV=1</t>
  </si>
  <si>
    <t>124;124;110;110;124;124</t>
  </si>
  <si>
    <t>&gt;tr|E0CXZ9|E0CXZ9_MOUSE Voltage-gated potassium channel subunit beta-2 OS=Mus musculus GN=Kcnab2 PE=1 SV=1</t>
  </si>
  <si>
    <t>&gt;tr|E0CXZ9|E0CXZ9_MOUSE Voltage-gated potassium channel subunit beta-2 OS=Mus musculus GN=Kcnab2 PE=1 SV=1;&gt;sp|P62482|KCAB2_MOUSE Voltage-gated potassium channel subunit beta-2 OS=Mus musculus GN=Kcnab2 PE=1 SV=1;&gt;tr|Q3UPV6|Q3UPV6_MOUSE Voltage-gated potas</t>
  </si>
  <si>
    <t>RRSSLVITTKIFWGGKAETERGLSRKHIIEG</t>
  </si>
  <si>
    <t>_IFWGGK(gl)AETER_</t>
  </si>
  <si>
    <t>IFWGGK(1)AETER</t>
  </si>
  <si>
    <t>IFWGGK(50.35)AETER</t>
  </si>
  <si>
    <t>GKKSQAQAQVHLQEVKELGRSYIDKVQPEIE</t>
  </si>
  <si>
    <t>_SQAQAQVHLQEVK(gl)ELGR_</t>
  </si>
  <si>
    <t>SQAQAQVHLQEVK(1)ELGR</t>
  </si>
  <si>
    <t>SQAQAQVHLQEVK(47.94)ELGR</t>
  </si>
  <si>
    <t>13;13;13</t>
  </si>
  <si>
    <t>___MTMDKSELVQKAKLAEQAERYDDMAAAM</t>
  </si>
  <si>
    <t>_AK(gl)LAEQAER_</t>
  </si>
  <si>
    <t>AK(1)LAEQAER</t>
  </si>
  <si>
    <t>AK(144.77)LAEQAER</t>
  </si>
  <si>
    <t>&gt;sp|P15105|GLNA_MOUSE Glutamine synthetase OS=Mus musculus GN=Glul PE=1 SV=6;&gt;tr|V9GZG5|V9GZG5_MOUSE Glutamine synthetase OS=Mus musculus PE=3 SV=1</t>
  </si>
  <si>
    <t>372;370</t>
  </si>
  <si>
    <t>&gt;sp|P15105|GLNA_MOUSE Glutamine synthetase OS=Mus musculus GN=Glul PE=1 SV=6</t>
  </si>
  <si>
    <t>RTCLLNETGDEPFQYKN______________</t>
  </si>
  <si>
    <t>_TCLLNETGDEPFQYK(gl)N_</t>
  </si>
  <si>
    <t>TCLLNETGDEPFQYK(1)N</t>
  </si>
  <si>
    <t>TCLLNETGDEPFQYK(85.73)N</t>
  </si>
  <si>
    <t>444;444;141;176</t>
  </si>
  <si>
    <t>NRAVFQANQENLPILKRAVAGDASESALLKC</t>
  </si>
  <si>
    <t>_AVFQANQENLPILK(gl)R_</t>
  </si>
  <si>
    <t>AVFQANQENLPILK(1)R</t>
  </si>
  <si>
    <t>AVFQANQENLPILK(68.97)R</t>
  </si>
  <si>
    <t>405;393;393</t>
  </si>
  <si>
    <t>RFIYGNQDLFATSQNKEFDPLGPLPPGWEKR</t>
  </si>
  <si>
    <t>_FIYGNQDLFATSQNK(gl)EFDPLGPLPPGWEK_</t>
  </si>
  <si>
    <t>FIYGNQDLFATSQNK(1)EFDPLGPLPPGWEK</t>
  </si>
  <si>
    <t>FIYGNQDLFATSQNK(72.73)EFDPLGPLPPGWEK(-72.73)</t>
  </si>
  <si>
    <t>&gt;sp|Q62261|SPTB2_MOUSE Spectrin beta chain, non-erythrocytic 1 OS=Mus musculus GN=Sptbn1 PE=1 SV=2;&gt;tr|A0A0A0MQG2|A0A0A0MQG2_MOUSE Spectrin beta chain, non-erythrocytic 1 (Fragment) OS=Mus musculus GN=Sptbn1 PE=1 SV=1;&gt;tr|Q5DTR4|Q5DTR4_MOUSE MKIAA4049 protein (Fragment) OS=Mus musculus GN=Sptbn1 PE=2 SV=1;&gt;tr|Q3TZN6|Q3TZN6_MOUSE Putative uncharacterized protein (Fragment) OS=Mus musculus GN=Sptbn1 PE=2 SV=1;&gt;tr|Q9Z2V0|Q9Z2V0_MOUSE Beta spectrin homolog OS=Mus musculus GN=Sptbn1 PE=2 SV=1;&gt;tr|Q8C509|Q8C509_MOUSE Putative uncharacterized protein (Fragment) OS=Mus musculus GN=Sptbn1 PE=2 SV=1</t>
  </si>
  <si>
    <t>90;90;99;77;77;77</t>
  </si>
  <si>
    <t>&gt;sp|Q62261|SPTB2_MOUSE Spectrin beta chain, non-erythrocytic 1 OS=Mus musculus GN=Sptbn1 PE=1 SV=2;&gt;tr|A0A0A0MQG2|A0A0A0MQG2_MOUSE Spectrin beta chain, non-erythrocytic 1 (Fragment) OS=Mus musculus GN=Sptbn1 PE=1 SV=1;&gt;tr|Q5DTR4|Q5DTR4_MOUSE MKIAA4049 prot</t>
  </si>
  <si>
    <t>ITDLYTDLRDGRMLIKLLEVLSGERLPKPTK</t>
  </si>
  <si>
    <t>_MLIK(gl)LLEVLSGER_</t>
  </si>
  <si>
    <t>MLIK(1)LLEVLSGER</t>
  </si>
  <si>
    <t>MLIK(89.23)LLEVLSGER</t>
  </si>
  <si>
    <t>&gt;sp|Q8K0S0|PHYIP_MOUSE Phytanoyl-CoA hydroxylase-interacting protein OS=Mus musculus GN=Phyhip PE=1 SV=1;&gt;tr|B9EIC7|B9EIC7_MOUSE MCG3853 OS=Mus musculus GN=Phyhip PE=1 SV=1</t>
  </si>
  <si>
    <t>126;126</t>
  </si>
  <si>
    <t>&gt;sp|Q8K0S0|PHYIP_MOUSE Phytanoyl-CoA hydroxylase-interacting protein OS=Mus musculus GN=Phyhip PE=1 SV=1</t>
  </si>
  <si>
    <t>CTGDYAKEHLAQLQEKAEQIAGRMLRFSVFY</t>
  </si>
  <si>
    <t>_EHLAQLQEK(gl)AEQIAGR_</t>
  </si>
  <si>
    <t>EHLAQLQEK(1)AEQIAGR</t>
  </si>
  <si>
    <t>EHLAQLQEK(215)AEQIAGR</t>
  </si>
  <si>
    <t>&gt;sp|P31938|MP2K1_MOUSE Dual specificity mitogen-activated protein kinase kinase 1 OS=Mus musculus GN=Map2k1 PE=1 SV=2;&gt;tr|Q3TMJ8|Q3TMJ8_MOUSE Mitogen activated protein kinase kinase 1 OS=Mus musculus GN=Map2k1 PE=1 SV=1;&gt;tr|Q3U3F4|Q3U3F4_MOUSE Putative uncharacterized protein OS=Mus musculus GN=Map2k1 PE=2 SV=1;&gt;tr|Q9JJE1|Q9JJE1_MOUSE Brain cDNA, clone MNCb-1208, similar to Mus musculus mitogen activated protein kinase kinase 1 (Map2k1), mRNA OS=Mus musculus GN=Map2k1 PE=2 SV=1;&gt;tr|Q3UK05|Q3UK05_MOUSE Putative uncharacterized protein OS=Mus musculus GN=Map2k1 PE=2 SV=1</t>
  </si>
  <si>
    <t>168;168;168;168;168</t>
  </si>
  <si>
    <t>&gt;sp|P31938|MP2K1_MOUSE Dual specificity mitogen-activated protein kinase kinase 1 OS=Mus musculus GN=Map2k1 PE=1 SV=2</t>
  </si>
  <si>
    <t>&gt;sp|P31938|MP2K1_MOUSE Dual specificity mitogen-activated protein kinase kinase 1 OS=Mus musculus GN=Map2k1 PE=1 SV=2;&gt;tr|Q3TMJ8|Q3TMJ8_MOUSE Mitogen activated protein kinase kinase 1 OS=Mus musculus GN=Map2k1 PE=1 SV=1;&gt;tr|Q3U3F4|Q3U3F4_MOUSE Putative unc</t>
  </si>
  <si>
    <t>QVLKKAGRIPEQILGKVSIAVIKGLTYLREK</t>
  </si>
  <si>
    <t>_IPEQILGK(gl)VSIAVIK_</t>
  </si>
  <si>
    <t>IPEQILGK(1)VSIAVIK</t>
  </si>
  <si>
    <t>IPEQILGK(34.34)VSIAVIK(-34.34)</t>
  </si>
  <si>
    <t>&gt;sp|G5E829|AT2B1_MOUSE Plasma membrane calcium-transporting ATPase 1 OS=Mus musculus GN=Atp2b1 PE=1 SV=1;&gt;tr|Q8K314|Q8K314_MOUSE Atp2b1 protein (Fragment) OS=Mus musculus GN=Atp2b1 PE=2 SV=1;&gt;tr|F8WHB1|F8WHB1_MOUSE Calcium-transporting ATPase OS=Mus musculus GN=Atp2b2 PE=1 SV=1;&gt;sp|Q9R0K7|AT2B2_MOUSE Plasma membrane calcium-transporting ATPase 2 OS=Mus musculus GN=Atp2b2 PE=1 SV=2;&gt;tr|Q3UHJ3|Q3UHJ3_MOUSE Calcium-transporting ATPase OS=Mus musculus GN=Atp2b2 PE=1 SV=1;&gt;tr|Q3UHH0|Q3UHH0_MOUSE Calcium-transporting ATPase OS=Mus musculus GN=Atp2b2 PE=1 SV=1;&gt;tr|Q0VF55|Q0VF55_MOUSE Calcium-transporting ATPase OS=Mus musculus GN=Atp2b3 PE=1 SV=1;&gt;tr|A2ALL9|A2ALL9_MOUSE Calcium-transporting ATPase OS=Mus musculus GN=Atp2b3 PE=1 SV=1;&gt;tr|Q8C048|Q8C048_MOUSE Calcium-transporting ATPase OS=Mus musculus GN=Atp2b3 PE=1 SV=1;&gt;tr|Q0VF54|Q0VF54_MOUSE Calcium-transporting ATPase OS=Mus musculus GN=Atp2b3 PE=2 SV=1;&gt;tr|S4R1C4|S4R1C4_MOUSE Calcium-transporting ATPase OS=Mus musculus GN=Atp2b2 PE=1 SV=1</t>
  </si>
  <si>
    <t>747;441;770;725;725;721;744;744;744;744;725</t>
  </si>
  <si>
    <t>&gt;sp|G5E829|AT2B1_MOUSE Plasma membrane calcium-transporting ATPase 1 OS=Mus musculus GN=Atp2b1 PE=1 SV=1;&gt;tr|F8WHB1|F8WHB1_MOUSE Calcium-transporting ATPase OS=Mus musculus GN=Atp2b2 PE=1 SV=1;&gt;tr|Q0VF55|Q0VF55_MOUSE Calcium-transporting ATPase OS=Mus musculus GN=Atp2b3 PE=1 SV=1;&gt;tr|S4R1C4|S4R1C4_MOUSE Calcium-transporting ATPase OS=Mus musculus GN=Atp2b2 PE=1 SV=1</t>
  </si>
  <si>
    <t>&gt;sp|G5E829|AT2B1_MOUSE Plasma membrane calcium-transporting ATPase 1 OS=Mus musculus GN=Atp2b1 PE=1 SV=1;&gt;tr|Q8K314|Q8K314_MOUSE Atp2b1 protein (Fragment) OS=Mus musculus GN=Atp2b1 PE=2 SV=1;&gt;tr|F8WHB1|F8WHB1_MOUSE Calcium-transporting ATPase OS=Mus muscul</t>
  </si>
  <si>
    <t>LCLEGKDFNRRIRNEKGEIEQERIDKIWPKL;LCLEGKEFNRRIRNEKGEIEQERIDKIWPKL;LCLEGKEFNRRIRNEKGEIEQERLDKVWPKL</t>
  </si>
  <si>
    <t>X;X;X;X;X;GlyGly (K);X;X;X;X;X;X;X;X;X;GlyGly (K);X;X;X;X;X;X;X;X;X;GlyGly (K);X;X;X;X;X</t>
  </si>
  <si>
    <t>_NEK(gl)GEIEQER_</t>
  </si>
  <si>
    <t>NEK(1)GEIEQER</t>
  </si>
  <si>
    <t>NEK(91.12)GEIEQER</t>
  </si>
  <si>
    <t>&gt;sp|O55234|PSB5_MOUSE Proteasome subunit beta type-5 OS=Mus musculus GN=Psmb5 PE=1 SV=3</t>
  </si>
  <si>
    <t>DSRATAGAYIASQTVKKVIEINPYLLGTMAG</t>
  </si>
  <si>
    <t>_ATAGAYIASQTVK(gl)K_</t>
  </si>
  <si>
    <t>ATAGAYIASQTVK(0.687)K(0.313)</t>
  </si>
  <si>
    <t>ATAGAYIASQTVK(3.42)K(-3.42)</t>
  </si>
  <si>
    <t>&gt;sp|P61264|STX1B_MOUSE Syntaxin-1B OS=Mus musculus GN=Stx1b PE=1 SV=1;&gt;tr|A0A0U1RNT8|A0A0U1RNT8_MOUSE Syntaxin-1B (Fragment) OS=Mus musculus GN=Stx1b PE=1 SV=1</t>
  </si>
  <si>
    <t>172;26</t>
  </si>
  <si>
    <t>RTTTNEELEDMLESGKLAIFTDDIKMDSQMT</t>
  </si>
  <si>
    <t>X;X;X;X;X;X;X;X;X;X;X;X;X;X;X;GlyGly (K);X;X;X;X;X;X;X;X;GlyGly (K);Oxidation (M);X;X;X;Oxidation (M);X</t>
  </si>
  <si>
    <t>_TTTNEELEDMLESGK(gl)LAIFTDDIK_</t>
  </si>
  <si>
    <t>TTTNEELEDMLESGK(1)LAIFTDDIK</t>
  </si>
  <si>
    <t>TTTNEELEDMLESGK(76.32)LAIFTDDIK(-76.32)</t>
  </si>
  <si>
    <t>736;736;736;736;736;736</t>
  </si>
  <si>
    <t>LCLEGKEFNSLIRNEKGEVEQEKLDKIWPKL</t>
  </si>
  <si>
    <t>X;X;X;X;X;GlyGly (K);X;X;X;X;X;X;X;X;X;GlyGly (K);X;X;X;X;X;X;GlyGly (K);X;X;GlyGly (K);X;X;X;X;X</t>
  </si>
  <si>
    <t>_NEK(gl)GEVEQEK_</t>
  </si>
  <si>
    <t>NEK(1)GEVEQEK</t>
  </si>
  <si>
    <t>NEK(111.81)GEVEQEK(-111.81)</t>
  </si>
  <si>
    <t>&gt;tr|D0VYV6|D0VYV6_MOUSE Erythrocyte protein band 4.1-like 3 isoform B OS=Mus musculus GN=Epb41l3 PE=2 SV=1;&gt;sp|Q9WV92|E41L3_MOUSE Band 4.1-like protein 3 OS=Mus musculus GN=Epb41l3 PE=1 SV=1;&gt;tr|A7YY80|A7YY80_MOUSE 130kDa Protein 4.1B MEF cell isoform OS=Mus musculus GN=Epb41l3 PE=2 SV=1;&gt;tr|D0VYV7|D0VYV7_MOUSE Erythrocyte protein band 4.1-like 3 isoform C OS=Mus musculus GN=Epb41l3 PE=2 SV=1;&gt;tr|B6ZHD1|B6ZHD1_MOUSE Erythrocyte protein band 4.1-like 3 OS=Mus musculus GN=Epb41l3 PE=2 SV=1;&gt;tr|Q8BGK4|Q8BGK4_MOUSE Putative uncharacterized protein OS=Mus musculus PE=2 SV=1</t>
  </si>
  <si>
    <t>280;280;280;280;280;280</t>
  </si>
  <si>
    <t>PNHTKELEDKVIELHKSHRGMTPAEAEMHFL</t>
  </si>
  <si>
    <t>_VIELHK(gl)SHR_</t>
  </si>
  <si>
    <t>VIELHK(1)SHR</t>
  </si>
  <si>
    <t>VIELHK(75.29)SHR</t>
  </si>
  <si>
    <t>17;17;17;17;17;17;17;17;17;17</t>
  </si>
  <si>
    <t>VLSGEDKSNIKAAWGKIGGHGAEYGAEALER</t>
  </si>
  <si>
    <t>_AAWGK(gl)IGGHGAEYGAEALER_</t>
  </si>
  <si>
    <t>AAWGK(1)IGGHGAEYGAEALER</t>
  </si>
  <si>
    <t>AAWGK(89.48)IGGHGAEYGAEALER</t>
  </si>
  <si>
    <t>&gt;sp|P63101|1433Z_MOUSE 14-3-3 protein zeta/delta OS=Mus musculus GN=Ywhaz PE=1 SV=1;&gt;tr|Q8BWN0|Q8BWN0_MOUSE Putative uncharacterized protein OS=Mus musculus PE=2 SV=1;&gt;tr|D3YXN6|D3YXN6_MOUSE 14-3-3 protein zeta/delta (Fragment) OS=Mus musculus GN=Ywhaz PE=1 SV=1</t>
  </si>
  <si>
    <t>68;68;68</t>
  </si>
  <si>
    <t>GARRSSWRVVSSIEQKTEGAEKKQQMAREYR</t>
  </si>
  <si>
    <t>_VVSSIEQK(gl)TEGAEK_</t>
  </si>
  <si>
    <t>VVSSIEQK(1)TEGAEK</t>
  </si>
  <si>
    <t>VVSSIEQK(79.48)TEGAEK(-79.48)</t>
  </si>
  <si>
    <t>&gt;sp|P05213|TBA1B_MOUSE Tubulin alpha-1B chain OS=Mus musculus GN=Tuba1b PE=1 SV=2;CON__ENSEMBL:ENSBTAP00000016242;&gt;tr|Q99KA2|Q99KA2_MOUSE Tubulin alpha chain (Fragment) OS=Mus musculus GN=Tuba1b PE=2 SV=1;&gt;tr|A0A0A0MQA5|A0A0A0MQA5_MOUSE Tubulin alpha chain (Fragment) OS=Mus musculus GN=Tuba4a PE=1 SV=1;&gt;sp|P68368|TBA4A_MOUSE Tubulin alpha-4A chain OS=Mus musculus GN=Tuba4a PE=1 SV=1;&gt;sp|P68369|TBA1A_MOUSE Tubulin alpha-1A chain OS=Mus musculus GN=Tuba1a PE=1 SV=1;&gt;sp|P05214|TBA3_MOUSE Tubulin alpha-3 chain OS=Mus musculus GN=Tuba3a PE=1 SV=1;&gt;tr|Q5FW91|Q5FW91_MOUSE Tubulin alpha chain OS=Mus musculus GN=Tuba3a PE=1 SV=1;&gt;tr|Q9D9Y2|Q9D9Y2_MOUSE Putative uncharacterized protein OS=Mus musculus PE=2 SV=1;&gt;sp|Q3UX10|TBAL3_MOUSE Tubulin alpha chain-like 3 OS=Mus musculus GN=Tubal3 PE=2 SV=2</t>
  </si>
  <si>
    <t>394;394;290;423;394;394;394;394;339;401</t>
  </si>
  <si>
    <t>&gt;sp|P05213|TBA1B_MOUSE Tubulin alpha-1B chain OS=Mus musculus GN=Tuba1b PE=1 SV=2;&gt;tr|A0A0A0MQA5|A0A0A0MQA5_MOUSE Tubulin alpha chain (Fragment) OS=Mus musculus GN=Tuba4a PE=1 SV=1;&gt;sp|P68369|TBA1A_MOUSE Tubulin alpha-1A chain OS=Mus musculus GN=Tuba1a PE=1 SV=1;&gt;sp|Q3UX10|TBAL3_MOUSE Tubulin alpha chain-like 3 OS=Mus musculus GN=Tubal3 PE=2 SV=2</t>
  </si>
  <si>
    <t>SNTTAIAEAWARLDHKFDLMYAKRAFVHWYV;SNTTAIVEAWARLDHKFDLMYAKKAFLHWYI</t>
  </si>
  <si>
    <t>_LDHK(gl)FDLMYAK_</t>
  </si>
  <si>
    <t>LDHK(1)FDLMYAK</t>
  </si>
  <si>
    <t>LDHK(142.36)FDLMYAK(-142.36)</t>
  </si>
  <si>
    <t>&gt;sp|Q99JY8|PLPP3_MOUSE Phospholipid phosphatase 3 OS=Mus musculus GN=Plpp3 PE=1 SV=1</t>
  </si>
  <si>
    <t>________MQSYKYDKAIVPESKNGGSPALN</t>
  </si>
  <si>
    <t>_YDK(gl)AIVPESK_</t>
  </si>
  <si>
    <t>YDK(1)AIVPESK</t>
  </si>
  <si>
    <t>YDK(104.2)AIVPESK(-104.2)</t>
  </si>
  <si>
    <t>QLDRISVYYNEATGGKYVPRAILVDLEPGTM</t>
  </si>
  <si>
    <t>X;X;X;X;X;X;X;X;X;X;X;X;X;X;X;GlyGly (K);X;X;X;X;X;X;X;X;X;X;X;X;X;X;Oxidation (M)</t>
  </si>
  <si>
    <t>_ISVYYNEATGGK(gl)YVPR_</t>
  </si>
  <si>
    <t>ISVYYNEATGGK(1)YVPR</t>
  </si>
  <si>
    <t>ISVYYNEATGGK(90.37)YVPR</t>
  </si>
  <si>
    <t>215;202;202</t>
  </si>
  <si>
    <t>DRVPADLRIISAHGCKVDNSSLTGESEPQTR</t>
  </si>
  <si>
    <t>_IISAHGCK(gl)VDNSSLTGESEPQTR_</t>
  </si>
  <si>
    <t>IISAHGCK(1)VDNSSLTGESEPQTR</t>
  </si>
  <si>
    <t>IISAHGCK(74.36)VDNSSLTGESEPQTR</t>
  </si>
  <si>
    <t>&gt;sp|Q8VDN2|AT1A1_MOUSE Sodium/potassium-transporting ATPase subunit alpha-1 OS=Mus musculus GN=Atp1a1 PE=1 SV=1;&gt;tr|Q3TXF9|Q3TXF9_MOUSE Sodium/potassium-transporting ATPase subunit alpha OS=Mus musculus GN=Atp1a1 PE=2 SV=1;&gt;tr|Q8R3M4|Q8R3M4_MOUSE Sodium/potassium-transporting ATPase subunit alpha (Fragment) OS=Mus musculus GN=Atp1a1 PE=2 SV=1;&gt;tr|Q3UCH8|Q3UCH8_MOUSE Sodium/potassium-transporting ATPase subunit alpha (Fragment) OS=Mus musculus GN=Atp1a1 PE=2 SV=1;&gt;tr|Q8K2R2|Q8K2R2_MOUSE Sodium/potassium-transporting ATPase subunit alpha OS=Mus musculus GN=Atp1a1 PE=2 SV=1;&gt;tr|Q3UF49|Q3UF49_MOUSE Putative uncharacterized protein (Fragment) OS=Mus musculus GN=Atp1a1 PE=2 SV=1</t>
  </si>
  <si>
    <t>671;671;368;403;81;54</t>
  </si>
  <si>
    <t>NPRDAKACVVHGSDLKDMTSEELDDILRYHT</t>
  </si>
  <si>
    <t>_ACVVHGSDLK(gl)DMTSEELDDILR_</t>
  </si>
  <si>
    <t>ACVVHGSDLK(1)DMTSEELDDILR</t>
  </si>
  <si>
    <t>ACVVHGSDLK(133.21)DMTSEELDDILR</t>
  </si>
  <si>
    <t>54;9</t>
  </si>
  <si>
    <t>AEEPQAPAENAPKPKKDFMESLPNSVKCRVL</t>
  </si>
  <si>
    <t>&gt;tr|G8JL73|G8JL73_MOUSE Transmembrane and ubiquitin-like domain-containing protein 2 (Fragment) OS=Mus musculus GN=Tmub2 PE=1 SV=1;&gt;sp|Q3V209|TMUB2_MOUSE Transmembrane and ubiquitin-like domain-containing protein 2 OS=Mus musculus GN=Tmub2 PE=1 SV=1</t>
  </si>
  <si>
    <t>240;201</t>
  </si>
  <si>
    <t>&gt;tr|G8JL73|G8JL73_MOUSE Transmembrane and ubiquitin-like domain-containing protein 2 (Fragment) OS=Mus musculus GN=Tmub2 PE=1 SV=1</t>
  </si>
  <si>
    <t>LAVARPEDTVGTLKSKYFPGQESQMKLIYQG</t>
  </si>
  <si>
    <t>_FLNDTEELAVARPEDTVGTLKSK(gl)_</t>
  </si>
  <si>
    <t>FLNDTEELAVARPEDTVGTLK(0.092)SK(0.908)</t>
  </si>
  <si>
    <t>FLNDTEELAVARPEDTVGTLK(-9.94)SK(9.94)</t>
  </si>
  <si>
    <t>267;267;267</t>
  </si>
  <si>
    <t>FGHVTEEWRDLQSAEKEEQEKLGDICFSLRY</t>
  </si>
  <si>
    <t>_DLQSAEK(gl)EEQEK_</t>
  </si>
  <si>
    <t>DLQSAEK(1)EEQEK</t>
  </si>
  <si>
    <t>DLQSAEK(47.71)EEQEK(-47.71)</t>
  </si>
  <si>
    <t>&gt;sp|P08226|APOE_MOUSE Apolipoprotein E OS=Mus musculus GN=Apoe PE=1 SV=2;&gt;tr|Q3TXU4|Q3TXU4_MOUSE Apolipoprotein E, isoform CRA_h OS=Mus musculus GN=Apoe PE=1 SV=1;&gt;tr|Q3UBS0|Q3UBS0_MOUSE Putative uncharacterized protein OS=Mus musculus GN=Apoe PE=2 SV=1;&gt;tr|Q4FK40|Q4FK40_MOUSE Apoe protein OS=Mus musculus GN=Apoe PE=2 SV=1;&gt;tr|Q6GTX3|Q6GTX3_MOUSE Apoe protein OS=Mus musculus GN=Apoe PE=2 SV=1;&gt;tr|Q3UEE7|Q3UEE7_MOUSE Putative uncharacterized protein OS=Mus musculus GN=Apoe PE=2 SV=1;&gt;tr|G3UWN5|G3UWN5_MOUSE Apolipoprotein E (Fragment) OS=Mus musculus GN=Apoe PE=1 SV=1;&gt;tr|A0A1B0GX15|A0A1B0GX15_MOUSE Apolipoprotein E (Fragment) OS=Mus musculus GN=Apoe PE=1 SV=1;&gt;tr|G3UZM8|G3UZM8_MOUSE Apolipoprotein E (Fragment) OS=Mus musculus GN=Apoe PE=1 SV=1;&gt;tr|Q3UF21|Q3UF21_MOUSE Putative uncharacterized protein (Fragment) OS=Mus musculus GN=Apoe PE=2 SV=1</t>
  </si>
  <si>
    <t>105;105;105;105;105;105;105;105;94;105</t>
  </si>
  <si>
    <t>&gt;sp|P08226|APOE_MOUSE Apolipoprotein E OS=Mus musculus GN=Apoe PE=1 SV=2</t>
  </si>
  <si>
    <t>&gt;sp|P08226|APOE_MOUSE Apolipoprotein E OS=Mus musculus GN=Apoe PE=1 SV=2;&gt;tr|Q3TXU4|Q3TXU4_MOUSE Apolipoprotein E, isoform CRA_h OS=Mus musculus GN=Apoe PE=1 SV=1;&gt;tr|Q3UBS0|Q3UBS0_MOUSE Putative uncharacterized protein OS=Mus musculus GN=Apoe PE=2 SV=1;&gt;t</t>
  </si>
  <si>
    <t>EQLGPVAEETRARLGKEVQAAQARLGADMED</t>
  </si>
  <si>
    <t>_LGK(gl)EVQAAQAR_</t>
  </si>
  <si>
    <t>LGK(1)EVQAAQAR</t>
  </si>
  <si>
    <t>LGK(101.71)EVQAAQAR</t>
  </si>
  <si>
    <t>&gt;tr|D3Z7R4|D3Z7R4_MOUSE Synaptotagmin-1 (Fragment) OS=Mus musculus GN=Syt1 PE=1 SV=1</t>
  </si>
  <si>
    <t>DQDDDAETGLTDGEEKEEPKEEEKLGKLQYS</t>
  </si>
  <si>
    <t>_DQDDDAETGLTDGEEK(gl)EEPKEEEK_</t>
  </si>
  <si>
    <t>DQDDDAETGLTDGEEK(1)EEPKEEEK</t>
  </si>
  <si>
    <t>DQDDDAETGLTDGEEK(34.85)EEPK(-34.85)EEEK(-57.74)</t>
  </si>
  <si>
    <t>&gt;tr|A0A0A0MQF6|A0A0A0MQF6_MOUSE Glyceraldehyde-3-phosphate dehydrogenase OS=Mus musculus GN=Gapdh PE=1 SV=1;&gt;sp|P16858|G3P_MOUSE Glyceraldehyde-3-phosphate dehydrogenase OS=Mus musculus GN=Gapdh PE=1 SV=2;&gt;tr|D2KHZ9|D2KHZ9_MOUSE Glyceraldehyde-3-phosphate dehydrogenase OS=Mus musculus GN=GAPDH PE=2 SV=1;&gt;tr|S4R257|S4R257_MOUSE Glyceraldehyde-3-phosphate dehydrogenase (Fragment) OS=Mus musculus GN=Gapdh PE=1 SV=1;&gt;tr|S4R1W1|S4R1W1_MOUSE Glyceraldehyde-3-phosphate dehydrogenase OS=Mus musculus GN=Gm3839 PE=1 SV=1;&gt;tr|Q6IWE3|Q6IWE3_MOUSE Glyceraldehyde-3-phosphate-dehydrogenase (Fragment) OS=Mus musculus GN=Gapd PE=2 SV=1</t>
  </si>
  <si>
    <t>137;111;111;68;111;25</t>
  </si>
  <si>
    <t>&gt;tr|A0A0A0MQF6|A0A0A0MQF6_MOUSE Glyceraldehyde-3-phosphate dehydrogenase OS=Mus musculus GN=Gapdh PE=1 SV=1</t>
  </si>
  <si>
    <t xml:space="preserve">&gt;tr|A0A0A0MQF6|A0A0A0MQF6_MOUSE Glyceraldehyde-3-phosphate dehydrogenase OS=Mus musculus GN=Gapdh PE=1 SV=1;&gt;sp|P16858|G3P_MOUSE Glyceraldehyde-3-phosphate dehydrogenase OS=Mus musculus GN=Gapdh PE=1 SV=2;&gt;tr|D2KHZ9|D2KHZ9_MOUSE Glyceraldehyde-3-phosphate </t>
  </si>
  <si>
    <t>STGVFTTMEKAGAHLKGGAKRVIISAPSADA</t>
  </si>
  <si>
    <t>_AGAHLK(gl)GGAK_</t>
  </si>
  <si>
    <t>AGAHLK(1)GGAK</t>
  </si>
  <si>
    <t>AGAHLK(45.66)GGAK(-45.66)</t>
  </si>
  <si>
    <t>&gt;sp|P31648|SC6A1_MOUSE Sodium- and chloride-dependent GABA transporter 1 OS=Mus musculus GN=Slc6a1 PE=1 SV=2;&gt;tr|Q6PCX2|Q6PCX2_MOUSE Transporter OS=Mus musculus GN=Slc6a1 PE=2 SV=1;&gt;tr|Q8BPL9|Q8BPL9_MOUSE Transporter OS=Mus musculus PE=2 SV=1</t>
  </si>
  <si>
    <t>7;7;7</t>
  </si>
  <si>
    <t>&gt;sp|P31648|SC6A1_MOUSE Sodium- and chloride-dependent GABA transporter 1 OS=Mus musculus GN=Slc6a1 PE=1 SV=2</t>
  </si>
  <si>
    <t>_________MATDNSKVADGQISTEVSEAPV</t>
  </si>
  <si>
    <t>_(ac)ATDNSK(gl)VADGQISTEVSEAPVASDKPK_</t>
  </si>
  <si>
    <t>ATDNSK(1)VADGQISTEVSEAPVASDKPK</t>
  </si>
  <si>
    <t>ATDNSK(113.18)VADGQISTEVSEAPVASDK(-113.18)PK(-115.45)</t>
  </si>
  <si>
    <t>&gt;tr|A0A0G2JEG8|A0A0G2JEG8_MOUSE Amphiphysin OS=Mus musculus GN=Amph PE=1 SV=1;&gt;sp|Q7TQF7|AMPH_MOUSE Amphiphysin OS=Mus musculus GN=Amph PE=1 SV=1;&gt;tr|C6EQG9|C6EQG9_MOUSE ASL1/Amph fusion protein OS=Mus musculus PE=2 SV=1;&gt;tr|Q8BXH2|Q8BXH2_MOUSE Putative uncharacterized protein OS=Mus musculus GN=Amph PE=2 SV=1</t>
  </si>
  <si>
    <t>101;101;53;101</t>
  </si>
  <si>
    <t>&gt;tr|A0A0G2JEG8|A0A0G2JEG8_MOUSE Amphiphysin OS=Mus musculus GN=Amph PE=1 SV=1</t>
  </si>
  <si>
    <t>&gt;tr|A0A0G2JEG8|A0A0G2JEG8_MOUSE Amphiphysin OS=Mus musculus GN=Amph PE=1 SV=1;&gt;sp|Q7TQF7|AMPH_MOUSE Amphiphysin OS=Mus musculus GN=Amph PE=1 SV=1;&gt;tr|C6EQG9|C6EQG9_MOUSE ASL1/Amph fusion protein OS=Mus musculus PE=2 SV=1;&gt;tr|Q8BXH2|Q8BXH2_MOUSE Putative un</t>
  </si>
  <si>
    <t>EPDWYGREDVKMVGEKCDVLWEDFHQKLVDG</t>
  </si>
  <si>
    <t>_MVGEK(gl)CDVLWEDFHQK_</t>
  </si>
  <si>
    <t>MVGEK(1)CDVLWEDFHQK</t>
  </si>
  <si>
    <t>MVGEK(68.68)CDVLWEDFHQK(-68.68)</t>
  </si>
  <si>
    <t>&gt;sp|P46935|NEDD4_MOUSE E3 ubiquitin-protein ligase NEDD4 OS=Mus musculus GN=Nedd4 PE=1 SV=3;&gt;tr|B2RSC8|B2RSC8_MOUSE Neural cell expressed, developmentally down-regulated 4 OS=Mus musculus GN=Nedd4 PE=1 SV=1;&gt;tr|Q3TUU1|Q3TUU1_MOUSE Putative uncharacterized protein OS=Mus musculus GN=Nedd4 PE=2 SV=1;&gt;tr|Q3V335|Q3V335_MOUSE E3 ubiquitin-protein ligase NEDD4 OS=Mus musculus GN=Nedd4 PE=1 SV=1;&gt;tr|V9GWV8|V9GWV8_MOUSE E3 ubiquitin-protein ligase NEDD4 (Fragment) OS=Mus musculus GN=Nedd4 PE=1 SV=8;&gt;tr|Q8BNU7|Q8BNU7_MOUSE Putative uncharacterized protein (Fragment) OS=Mus musculus GN=Nedd4 PE=2 SV=2</t>
  </si>
  <si>
    <t>&gt;sp|P46935|NEDD4_MOUSE E3 ubiquitin-protein ligase NEDD4 OS=Mus musculus GN=Nedd4 PE=1 SV=3</t>
  </si>
  <si>
    <t xml:space="preserve">&gt;sp|P46935|NEDD4_MOUSE E3 ubiquitin-protein ligase NEDD4 OS=Mus musculus GN=Nedd4 PE=1 SV=3;&gt;tr|B2RSC8|B2RSC8_MOUSE Neural cell expressed, developmentally down-regulated 4 OS=Mus musculus GN=Nedd4 PE=1 SV=1;&gt;tr|Q3TUU1|Q3TUU1_MOUSE Putative uncharacterized </t>
  </si>
  <si>
    <t>TLYDPMSGILTSVQTKTIKKSLNPKWNEEIL</t>
  </si>
  <si>
    <t>_VTLYDPMSGILTSVQTK(gl)TIK_</t>
  </si>
  <si>
    <t>VTLYDPMSGILTSVQTK(0.843)TIK(0.157)</t>
  </si>
  <si>
    <t>VTLYDPMSGILTSVQTK(7.29)TIK(-7.29)</t>
  </si>
  <si>
    <t>&gt;tr|K4DI58|K4DI58_MOUSE Cell adhesion molecule 3 OS=Mus musculus GN=Cadm3 PE=1 SV=1;&gt;sp|Q99N28|CADM3_MOUSE Cell adhesion molecule 3 OS=Mus musculus GN=Cadm3 PE=1 SV=1</t>
  </si>
  <si>
    <t>391;357</t>
  </si>
  <si>
    <t>&gt;tr|K4DI58|K4DI58_MOUSE Cell adhesion molecule 3 OS=Mus musculus GN=Cadm3 PE=1 SV=1</t>
  </si>
  <si>
    <t>LLILLIFLGHYLIRHKGTYLTHEAKGSDDAP</t>
  </si>
  <si>
    <t>_HK(gl)GTYLTHEAK_</t>
  </si>
  <si>
    <t>HK(1)GTYLTHEAK</t>
  </si>
  <si>
    <t>HK(59.13)GTYLTHEAK(-59.13)</t>
  </si>
  <si>
    <t>&gt;sp|B2RSH2|GNAI1_MOUSE Guanine nucleotide-binding protein G(i) subunit alpha-1 OS=Mus musculus GN=Gnai1 PE=1 SV=1;&gt;sp|P08752|GNAI2_MOUSE Guanine nucleotide-binding protein G(i) subunit alpha-2 OS=Mus musculus GN=Gnai2 PE=1 SV=5;&gt;tr|A0A0A6YWA9|A0A0A6YWA9_MOUSE Guanine nucleotide-binding protein G(i) subunit alpha-2 (Fragment) OS=Mus musculus GN=Gnai2 PE=1 SV=1</t>
  </si>
  <si>
    <t>192;193;141</t>
  </si>
  <si>
    <t>&gt;sp|B2RSH2|GNAI1_MOUSE Guanine nucleotide-binding protein G(i) subunit alpha-1 OS=Mus musculus GN=Gnai1 PE=1 SV=1;&gt;sp|P08752|GNAI2_MOUSE Guanine nucleotide-binding protein G(i) subunit alpha-2 OS=Mus musculus GN=Gnai2 PE=1 SV=5</t>
  </si>
  <si>
    <t>&gt;sp|B2RSH2|GNAI1_MOUSE Guanine nucleotide-binding protein G(i) subunit alpha-1 OS=Mus musculus GN=Gnai1 PE=1 SV=1</t>
  </si>
  <si>
    <t>&gt;sp|B2RSH2|GNAI1_MOUSE Guanine nucleotide-binding protein G(i) subunit alpha-1 OS=Mus musculus GN=Gnai1 PE=1 SV=1;&gt;sp|P08752|GNAI2_MOUSE Guanine nucleotide-binding protein G(i) subunit alpha-2 OS=Mus musculus GN=Gnai2 PE=1 SV=5;&gt;tr|A0A0A6YWA9|A0A0A6YWA9_MO</t>
  </si>
  <si>
    <t>TRVKTTGIVETHFTFKDLHFKMFDVGGQRSE</t>
  </si>
  <si>
    <t>_TTGIVETHFTFK(gl)DLHFK_</t>
  </si>
  <si>
    <t>TTGIVETHFTFK(1)DLHFK</t>
  </si>
  <si>
    <t>TTGIVETHFTFK(48.4)DLHFK(-48.4)</t>
  </si>
  <si>
    <t>&gt;sp|Q6NXM3|TM130_MOUSE Transmembrane protein 130 OS=Mus musculus GN=Tmem130 PE=2 SV=1</t>
  </si>
  <si>
    <t>LEIVRENHGLLPPLYKPVKTYNV________</t>
  </si>
  <si>
    <t>_ENHGLLPPLYK(gl)PVK_</t>
  </si>
  <si>
    <t>ENHGLLPPLYK(0.994)PVK(0.006)</t>
  </si>
  <si>
    <t>ENHGLLPPLYK(22.49)PVK(-22.49)</t>
  </si>
  <si>
    <t>&gt;sp|A2APX8|SCN1A_MOUSE Sodium channel protein type 1 subunit alpha OS=Mus musculus GN=Scn1a PE=1 SV=1;&gt;tr|A2APX9|A2APX9_MOUSE Sodium channel protein type 1 subunit alpha (Fragment) OS=Mus musculus GN=Scn1a PE=1 SV=6;&gt;tr|Q05BQ0|Q05BQ0_MOUSE Scn1a protein (Fragment) OS=Mus musculus GN=Scn1a PE=2 SV=1;&gt;tr|A0A0J9YTW6|A0A0J9YTW6_MOUSE Sodium channel protein OS=Mus musculus GN=Scn2a PE=1 SV=1;&gt;tr|B1AWN6|B1AWN6_MOUSE Sodium channel protein OS=Mus musculus GN=Scn2a PE=1 SV=1;&gt;tr|A0A0R5RP29|A0A0R5RP29_MOUSE Sodium channel protein OS=Mus musculus GN=Scn2a PE=2 SV=1;&gt;tr|A0A0R5RP23|A0A0R5RP23_MOUSE Sodium channel protein OS=Mus musculus GN=Scn3a PE=2 SV=1;&gt;tr|A0A0R5RP41|A0A0R5RP41_MOUSE Sodium channel protein OS=Mus musculus GN=Scn3a PE=2 SV=1;&gt;tr|A2ASI5|A2ASI5_MOUSE Sodium channel protein OS=Mus musculus GN=Scn3a PE=1 SV=1;&gt;tr|F7AMU5|F7AMU5_MOUSE Protein Scn2a (Fragment) OS=Mus musculus GN=Scn2a PE=1 SV=2;&gt;tr|A0A0R5RP28|A0A0R5RP28_MOUSE Sodium channel protein OS=Mus musculus GN=Scn2a PE=2 SV=1</t>
  </si>
  <si>
    <t>452;452;115;454;454;454;453;453;453;454;454</t>
  </si>
  <si>
    <t>&gt;sp|A2APX8|SCN1A_MOUSE Sodium channel protein type 1 subunit alpha OS=Mus musculus GN=Scn1a PE=1 SV=1;&gt;tr|A0A0J9YTW6|A0A0J9YTW6_MOUSE Sodium channel protein OS=Mus musculus GN=Scn2a PE=1 SV=1;&gt;tr|A0A0R5RP28|A0A0R5RP28_MOUSE Sodium channel protein OS=Mus musculus GN=Scn2a PE=2 SV=1</t>
  </si>
  <si>
    <t>&gt;tr|A0A0J9YTW6|A0A0J9YTW6_MOUSE Sodium channel protein OS=Mus musculus GN=Scn2a PE=1 SV=1</t>
  </si>
  <si>
    <t>&gt;sp|A2APX8|SCN1A_MOUSE Sodium channel protein type 1 subunit alpha OS=Mus musculus GN=Scn1a PE=1 SV=1;&gt;tr|A2APX9|A2APX9_MOUSE Sodium channel protein type 1 subunit alpha (Fragment) OS=Mus musculus GN=Scn1a PE=1 SV=6;&gt;tr|Q05BQ0|Q05BQ0_MOUSE Scn1a protein (F</t>
  </si>
  <si>
    <t>AEQKEAEFQQMLEQLKKQQEAAQQAAATTAS;AEQKEAEFQQMLEQLKKQQEEAQAAAAAASA</t>
  </si>
  <si>
    <t>_EAEFQQMLEQLK(gl)K_</t>
  </si>
  <si>
    <t>EAEFQQMLEQLK(0.996)K(0.004)</t>
  </si>
  <si>
    <t>EAEFQQMLEQLK(24.33)K(-24.33)</t>
  </si>
  <si>
    <t>101;101;81</t>
  </si>
  <si>
    <t>YKIIPGSRADFSEAYKRLDEDLAGYCRRDIR</t>
  </si>
  <si>
    <t>_ADFSEAYK(gl)R_</t>
  </si>
  <si>
    <t>ADFSEAYK(1)R</t>
  </si>
  <si>
    <t>ADFSEAYK(92.84)R</t>
  </si>
  <si>
    <t>&gt;sp|Q924M7|MPI_MOUSE Mannose-6-phosphate isomerase OS=Mus musculus GN=Mpi PE=1 SV=1;&gt;tr|Q3V100|Q3V100_MOUSE Mannose-6-phosphate isomerase OS=Mus musculus GN=Mpi PE=1 SV=1;&gt;tr|Q921Z9|Q921Z9_MOUSE Mannose-6-phosphate isomerase OS=Mus musculus GN=Mpi PE=2 SV=1</t>
  </si>
  <si>
    <t>412;412;412</t>
  </si>
  <si>
    <t>&gt;sp|Q924M7|MPI_MOUSE Mannose-6-phosphate isomerase OS=Mus musculus GN=Mpi PE=1 SV=1</t>
  </si>
  <si>
    <t>&gt;sp|Q924M7|MPI_MOUSE Mannose-6-phosphate isomerase OS=Mus musculus GN=Mpi PE=1 SV=1;&gt;tr|Q3V100|Q3V100_MOUSE Mannose-6-phosphate isomerase OS=Mus musculus GN=Mpi PE=1 SV=1;&gt;tr|Q921Z9|Q921Z9_MOUSE Mannose-6-phosphate isomerase OS=Mus musculus GN=Mpi PE=2 SV=</t>
  </si>
  <si>
    <t>FIAANESVLLKITVPKDLLIFRACCLL____</t>
  </si>
  <si>
    <t>_ITVPK(gl)DLLIFR_</t>
  </si>
  <si>
    <t>ITVPK(1)DLLIFR</t>
  </si>
  <si>
    <t>ITVPK(57)DLLIFR</t>
  </si>
  <si>
    <t>&gt;tr|Q6A0D0|Q6A0D0_MOUSE MKIAA0106 protein (Fragment) OS=Mus musculus GN=Prdx6 PE=2 SV=1;&gt;tr|Q6GT24|Q6GT24_MOUSE Peroxiredoxin 6 OS=Mus musculus GN=Prdx6 PE=1 SV=1;&gt;sp|O08709|PRDX6_MOUSE Peroxiredoxin-6 OS=Mus musculus GN=Prdx6 PE=1 SV=3;&gt;tr|Q53ZU7|Q53ZU7_MOUSE Peroxiredoxin 6 OS=Mus musculus GN=Prdx6 PE=2 SV=1;&gt;tr|D3Z0Y2|D3Z0Y2_MOUSE Peroxiredoxin-6 OS=Mus musculus GN=Prdx6 PE=1 SV=1;&gt;tr|Q8BPD3|Q8BPD3_MOUSE Putative uncharacterized protein OS=Mus musculus GN=Prdx6 PE=2 SV=1</t>
  </si>
  <si>
    <t>202;199;199;199;175;153</t>
  </si>
  <si>
    <t>&gt;tr|Q6A0D0|Q6A0D0_MOUSE MKIAA0106 protein (Fragment) OS=Mus musculus GN=Prdx6 PE=2 SV=1</t>
  </si>
  <si>
    <t>&gt;tr|Q6A0D0|Q6A0D0_MOUSE MKIAA0106 protein (Fragment) OS=Mus musculus GN=Prdx6 PE=2 SV=1;&gt;tr|Q6GT24|Q6GT24_MOUSE Peroxiredoxin 6 OS=Mus musculus GN=Prdx6 PE=1 SV=1;&gt;sp|O08709|PRDX6_MOUSE Peroxiredoxin-6 OS=Mus musculus GN=Prdx6 PE=1 SV=3;&gt;tr|Q53ZU7|Q53ZU7_M</t>
  </si>
  <si>
    <t>GESVMVVPTLSEEEAKQCFPKGVFTKELPSG</t>
  </si>
  <si>
    <t>_KGESVMVVPTLSEEEAK(gl)QCFPK_</t>
  </si>
  <si>
    <t>KGESVMVVPTLSEEEAK(1)QCFPK</t>
  </si>
  <si>
    <t>K(-118.45)GESVMVVPTLSEEEAK(50.71)QCFPK(-50.71)</t>
  </si>
  <si>
    <t>37;37</t>
  </si>
  <si>
    <t>KGKKAKKERDMDELKKEVSMDDHKLSLDELH</t>
  </si>
  <si>
    <t>GlyGly (K);X;X;X;X;X;X;X;X;X;X;X;X;X;X;GlyGly (K);X;X;X;X;X;X;X;GlyGly (K);X;X;X;X;X;X;X</t>
  </si>
  <si>
    <t>_K(gl)EVSMDDHK_</t>
  </si>
  <si>
    <t>K(1)EVSMDDHK</t>
  </si>
  <si>
    <t>K(83.53)EVSMDDHK(-83.53)</t>
  </si>
  <si>
    <t>GDYYRYLAEVAAGDDKKGIVDQSQQAYQEAF</t>
  </si>
  <si>
    <t>_YLAEVAAGDDK(gl)K_</t>
  </si>
  <si>
    <t>YLAEVAAGDDK(0.983)K(0.017)</t>
  </si>
  <si>
    <t>YLAEVAAGDDK(17.7)K(-17.7)</t>
  </si>
  <si>
    <t>&gt;tr|Q3TKG4|Q3TKG4_MOUSE Putative uncharacterized protein (Fragment) OS=Mus musculus GN=Psmc3 PE=2 SV=1;&gt;tr|B7ZCF1|B7ZCF1_MOUSE 26S protease regulatory subunit 6A OS=Mus musculus GN=Psmc3 PE=1 SV=1;&gt;sp|O88685|PRS6A_MOUSE 26S protease regulatory subunit 6A OS=Mus musculus GN=Psmc3 PE=1 SV=2;&gt;tr|Q3TKC2|Q3TKC2_MOUSE Putative uncharacterized protein OS=Mus musculus GN=Psmc3 PE=2 SV=1;&gt;tr|Q8BUP7|Q8BUP7_MOUSE Putative uncharacterized protein OS=Mus musculus GN=Psmc3 PE=2 SV=1;&gt;tr|Q3U8Y7|Q3U8Y7_MOUSE Putative uncharacterized protein OS=Mus musculus GN=Psmc3 PE=2 SV=1;&gt;tr|Q3THI5|Q3THI5_MOUSE Putative uncharacterized protein OS=Mus musculus GN=Psmc3 PE=2 SV=1;&gt;tr|Q3UD94|Q3UD94_MOUSE Putative uncharacterized protein (Fragment) OS=Mus musculus GN=Psmc3 PE=2 SV=1;&gt;tr|A0A087WPH7|A0A087WPH7_MOUSE 26S protease regulatory subunit 6A (Fragment) OS=Mus musculus GN=Psmc3 PE=1 SV=6;&gt;tr|F6Q2E3|F6Q2E3_MOUSE 26S protease regulatory subunit 6A (Fragment) OS=Mus musculus GN=Psmc3 PE=1 SV=1</t>
  </si>
  <si>
    <t>142;82;82;82;82;63;44;82;63;65</t>
  </si>
  <si>
    <t>&gt;tr|Q3TKG4|Q3TKG4_MOUSE Putative uncharacterized protein (Fragment) OS=Mus musculus GN=Psmc3 PE=2 SV=1</t>
  </si>
  <si>
    <t>&gt;tr|Q3TKG4|Q3TKG4_MOUSE Putative uncharacterized protein (Fragment) OS=Mus musculus GN=Psmc3 PE=2 SV=1;&gt;tr|B7ZCF1|B7ZCF1_MOUSE 26S protease regulatory subunit 6A OS=Mus musculus GN=Psmc3 PE=1 SV=1;&gt;sp|O88685|PRS6A_MOUSE 26S protease regulatory subunit 6A O</t>
  </si>
  <si>
    <t>HELQAMKDKIKENSEKIKVNKTLPYLVSNVI</t>
  </si>
  <si>
    <t>_IKENSEK(gl)IK_</t>
  </si>
  <si>
    <t>IKENSEK(0.998)IK(0.002)</t>
  </si>
  <si>
    <t>IK(-50.87)ENSEK(27.94)IK(-27.94)</t>
  </si>
  <si>
    <t>109;109</t>
  </si>
  <si>
    <t>AHVFYVMRKEEKLNKKEEELKVAQTDGVNVE</t>
  </si>
  <si>
    <t>_LNKK(gl)EEELK_</t>
  </si>
  <si>
    <t>LNKK(1)EEELK</t>
  </si>
  <si>
    <t>LNK(-50.69)K(50.69)EEELK(-164.84)</t>
  </si>
  <si>
    <t>&gt;sp|Q9D0J4|ARL2_MOUSE ADP-ribosylation factor-like protein 2 OS=Mus musculus GN=Arl2 PE=1 SV=1</t>
  </si>
  <si>
    <t>EHRGFKLNIWDVGGQKSLRSYWRNYFESTDG</t>
  </si>
  <si>
    <t>_LNIWDVGGQK(gl)SLR_</t>
  </si>
  <si>
    <t>LNIWDVGGQK(1)SLR</t>
  </si>
  <si>
    <t>LNIWDVGGQK(48.11)SLR</t>
  </si>
  <si>
    <t>&gt;sp|Q8VHW2|CCG8_MOUSE Voltage-dependent calcium channel gamma-8 subunit OS=Mus musculus GN=Cacng8 PE=1 SV=1;&gt;tr|F7CZ64|F7CZ64_MOUSE Voltage-dependent calcium channel gamma subunit OS=Mus musculus GN=Cacng8 PE=1 SV=2</t>
  </si>
  <si>
    <t>243;243</t>
  </si>
  <si>
    <t>&gt;sp|Q8VHW2|CCG8_MOUSE Voltage-dependent calcium channel gamma-8 subunit OS=Mus musculus GN=Cacng8 PE=1 SV=1</t>
  </si>
  <si>
    <t>ERSREAHCQSRSDLLKAGGGAGGSGGSGPSA</t>
  </si>
  <si>
    <t>_SDLLK(gl)AGGGAGGSGGSGPSAILR_</t>
  </si>
  <si>
    <t>SDLLK(1)AGGGAGGSGGSGPSAILR</t>
  </si>
  <si>
    <t>SDLLK(104.53)AGGGAGGSGGSGPSAILR</t>
  </si>
  <si>
    <t>&gt;tr|A2AEW8|A2AEW8_MOUSE GRIP1-associated protein 1 OS=Mus musculus GN=Gripap1 PE=1 SV=1;&gt;sp|Q8VD04|GRAP1_MOUSE GRIP1-associated protein 1 OS=Mus musculus GN=Gripap1 PE=1 SV=1;&gt;tr|A2AEW9|A2AEW9_MOUSE GRIP1-associated protein 1 OS=Mus musculus GN=Gripap1 PE=1 SV=1</t>
  </si>
  <si>
    <t>778;747;733</t>
  </si>
  <si>
    <t>&gt;tr|A2AEW8|A2AEW8_MOUSE GRIP1-associated protein 1 OS=Mus musculus GN=Gripap1 PE=1 SV=1</t>
  </si>
  <si>
    <t>&gt;tr|A2AEW8|A2AEW8_MOUSE GRIP1-associated protein 1 OS=Mus musculus GN=Gripap1 PE=1 SV=1;&gt;sp|Q8VD04|GRAP1_MOUSE GRIP1-associated protein 1 OS=Mus musculus GN=Gripap1 PE=1 SV=1;&gt;tr|A2AEW9|A2AEW9_MOUSE GRIP1-associated protein 1 OS=Mus musculus GN=Gripap1 PE=</t>
  </si>
  <si>
    <t>HTDRSGLGSVLRDLVKPGDENLREMNKKLQN</t>
  </si>
  <si>
    <t>_SGLGSVLRDLVK(gl)_</t>
  </si>
  <si>
    <t>SGLGSVLRDLVK(1)</t>
  </si>
  <si>
    <t>SGLGSVLRDLVK(92.87)</t>
  </si>
  <si>
    <t>447;434;434;166</t>
  </si>
  <si>
    <t>NRAVFKGGQDNIPVLKRDVAGDASESALLKC</t>
  </si>
  <si>
    <t>_GGQDNIPVLK(gl)R_</t>
  </si>
  <si>
    <t>GGQDNIPVLK(1)R</t>
  </si>
  <si>
    <t>GGQDNIPVLK(81.8)R</t>
  </si>
  <si>
    <t>&gt;tr|A0A087WQN5|A0A087WQN5_MOUSE Calcium-activated potassium channel subunit alpha-1 OS=Mus musculus GN=Kcnma1 PE=1 SV=1;&gt;tr|A0A087WRS4|A0A087WRS4_MOUSE Calcium-activated potassium channel subunit alpha-1 OS=Mus musculus GN=Kcnma1 PE=1 SV=1;&gt;sp|Q08460|KCMA1_MOUSE Calcium-activated potassium channel subunit alpha-1 OS=Mus musculus GN=Kcnma1 PE=1 SV=2;&gt;tr|A0A087WSJ2|A0A087WSJ2_MOUSE Calcium-activated potassium channel subunit alpha-1 OS=Mus musculus GN=Kcnma1 PE=1 SV=1;&gt;tr|E3VRZ0|E3VRZ0_MOUSE Large conductance Ca2+-activated potassium channel DEC variant 10 OS=Mus musculus GN=Kcnma1 PE=2 SV=1;&gt;tr|C3VLD3|C3VLD3_MOUSE Large conductance Ca2+-activated potassium channel DEC variant 1 OS=Mus musculus GN=Kcnma1 PE=2 SV=1;&gt;tr|E3VRY9|E3VRY9_MOUSE Large conductance Ca2+-activated potassium channel DEC variant 8 OS=Mus musculus GN=Kcnma1 PE=2 SV=1;&gt;tr|A0A087WQ41|A0A087WQ41_MOUSE Calcium-activated potassium channel subunit alpha-1 OS=Mus musculus GN=Kcnma1 PE=1 SV=1;&gt;tr|E3VRZ8|E3VRZ8_MOUSE Large conductance Ca2+-activated potassium channel VYR variant 21 OS=Mus musculus GN=Kcnma1 PE=2 SV=1;&gt;tr|E3VRZ7|E3VRZ7_MOUSE Large conductance Ca2+-activated potassium channel VYR variant 20 OS=Mus musculus GN=Kcnma1 PE=2 SV=1;&gt;tr|E3VRY8|E3VRY8_MOUSE Large conductance Ca2+-activated potassium channel DEC variant 7 OS=Mus musculus GN=Kcnma1 PE=2 SV=1;&gt;tr|E3VRZ1|E3VRZ1_MOUSE Large conductance Ca2+-activated potassium channel DEC variant 11 OS=Mus musculus GN=Kcnma1 PE=2 SV=1;&gt;tr|E3VRZ2|E3VRZ2_MOUSE Large conductance Ca2+-activated potassium channel ERL variant 12 OS=Mus musculus GN=Kcnma1 PE=2 SV=1;&gt;tr|E3VRY4|E3VRY4_MOUSE Large conductance Ca2+-activated potassium channel VYR variant 1 OS=Mus musculus GN=Kcnma1 PE=2 SV=1;&gt;tr|E3VRZ6|E3VRZ6_MOUSE Large conductance Ca2+-activated potassium channel ERL variant 16 OS=Mus musculus GN=Kcnma1 PE=2 SV=1;&gt;tr|J3QMT8|J3QMT8_MOUSE Calcium-activated potassium channel subunit alpha-1 OS=Mus musculus GN=Kcnma1 PE=1 SV=1;&gt;tr|J3QN27|J3QN27_MOUSE Calcium-activated potassium channel subunit alpha-1 OS=Mus musculus GN=Kcnma1 PE=1 SV=1;&gt;tr|F6WSZ3|F6WSZ3_MOUSE Calcium-activated potassium channel subunit alpha-1 OS=Mus musculus GN=Kcnma1 PE=1 SV=2;&gt;tr|E3VRY5|E3VRY5_MOUSE Large conductance Ca2+-activated potassium channel DEC variant 2 OS=Mus musculus GN=Kcnma1 PE=2 SV=1;&gt;tr|E3VRY6|E3VRY6_MOUSE Large conductance Ca2+-activated potassium channel ERL variant 4 OS=Mus musculus GN=Kcnma1 PE=2 SV=1;&gt;tr|E3VRY7|E3VRY7_MOUSE Large conductance Ca2+-activated potassium channel ERL variant 6 OS=Mus musculus GN=Kcnma1 PE=2 SV=1;&gt;tr|E3VRZ3|E3VRZ3_MOUSE Large conductance Ca2+-activated potassium channel VYR variant 13 OS=Mus musculus GN=Kcnma1 PE=2 SV=1;&gt;tr|E3VRZ4|E3VRZ4_MOUSE Large conductance Ca2+-activated potassium channel ERL variant 14 OS=Mus musculus GN=Kcnma1 PE=2 SV=1;&gt;tr|E3VS00|E3VS00_MOUSE Large conductance Ca2+-activated potassium channel VYR variant 23 OS=Mus musculus GN=Kcnma1 PE=2 SV=1;&gt;tr|E3VS01|E3VS01_MOUSE Large conductance Ca2+-activated potassium channel VYR variant 24 OS=Mus musculus GN=Kcnma1 PE=2 SV=1;&gt;tr|E3VS02|E3VS02_MOUSE Large conductance Ca2+-activated potassium channel VYR variant 25 OS=Mus musculus GN=Kcnma1 PE=2 SV=1;&gt;tr|F6ZSN2|F6ZSN2_MOUSE Calcium-activated potassium channel subunit alpha-1 OS=Mus musculus GN=Kcnma1 PE=1 SV=2;&gt;tr|F6XW53|F6XW53_MOUSE Calcium-activated potassium channel subunit alpha-1 OS=Mus musculus GN=Kcnma1 PE=1 SV=2;&gt;tr|F6V0P5|F6V0P5_MOUSE Calcium-activated potassium channel subunit alpha-1 OS=Mus musculus GN=Kcnma1 PE=1 SV=2;&gt;tr|F7BHL0|F7BHL0_MOUSE Calcium-activated potassium channel subunit alpha-1 OS=Mus musculus GN=Kcnma1 PE=1 SV=2;&gt;tr|E9Q9P4|E9Q9P4_MOUSE Calcium-activated potassium channel subunit alpha-1 OS=Mus musculus GN=Kcnma1 PE=1 SV=2;&gt;tr|E3VS03|E3VS03_MOUSE Large conductance Ca2+-activated potassium channel VYR variant 26 OS=Mus musculus GN=Kcnma1 PE=2 SV=1;&gt;tr|E3VRZ5|E3VRZ5_MOUSE Large conductance Ca2+-activated potassium channel ERL variant 15 OS=Mus musculus GN=Kcnma1 PE=2 SV=1;&gt;tr|Q3UQ23|Q3UQ23_MOUSE Putative uncharacterized protein (Fragment) OS=Mus musculus GN=Kcnma1 PE=2 SV=1;&gt;tr|A0A087WQE1|A0A087WQE1_MOUSE Calcium-activated potassium channel subunit alpha-1 (Fragment) OS=Mus musculus GN=Kcnma1 PE=1 SV=1</t>
  </si>
  <si>
    <t>583;583;583;583;518;518;518;583;518;518;518;518;518;518;518;458;458;458;464;518;518;518;518;518;518;518;458;458;458;404;458;518;518;583;534</t>
  </si>
  <si>
    <t>&gt;tr|A0A087WQN5|A0A087WQN5_MOUSE Calcium-activated potassium channel subunit alpha-1 OS=Mus musculus GN=Kcnma1 PE=1 SV=1</t>
  </si>
  <si>
    <t>&gt;tr|A0A087WQN5|A0A087WQN5_MOUSE Calcium-activated potassium channel subunit alpha-1 OS=Mus musculus GN=Kcnma1 PE=1 SV=1;&gt;tr|A0A087WRS4|A0A087WRS4_MOUSE Calcium-activated potassium channel subunit alpha-1 OS=Mus musculus GN=Kcnma1 PE=1 SV=1;&gt;sp|Q08460|KCMA1</t>
  </si>
  <si>
    <t>LSTMLANLFSMRSFIKIEEDTWQKYYLEGVS</t>
  </si>
  <si>
    <t>_SFIK(gl)IEEDTWQK_</t>
  </si>
  <si>
    <t>SFIK(1)IEEDTWQK</t>
  </si>
  <si>
    <t>SFIK(113.61)IEEDTWQK(-113.61)</t>
  </si>
  <si>
    <t>____________MDEKLFTKELDQWIEQLNE</t>
  </si>
  <si>
    <t>_(ac)MDEK(gl)LFTK_</t>
  </si>
  <si>
    <t>MDEK(1)LFTK</t>
  </si>
  <si>
    <t>MDEK(66.53)LFTK(-66.53)</t>
  </si>
  <si>
    <t>&gt;tr|E9PUC5|E9PUC5_MOUSE PH and SEC7 domain-containing protein 3 OS=Mus musculus GN=Psd3 PE=1 SV=1;&gt;sp|Q2PFD7|PSD3_MOUSE PH and SEC7 domain-containing protein 3 OS=Mus musculus GN=Psd3 PE=1 SV=2;&gt;tr|F6Z9E6|F6Z9E6_MOUSE PH and SEC7 domain-containing protein 3 OS=Mus musculus GN=Psd3 PE=1 SV=2</t>
  </si>
  <si>
    <t>335;996;964</t>
  </si>
  <si>
    <t>&gt;tr|E9PUC5|E9PUC5_MOUSE PH and SEC7 domain-containing protein 3 OS=Mus musculus GN=Psd3 PE=1 SV=1</t>
  </si>
  <si>
    <t xml:space="preserve">&gt;tr|E9PUC5|E9PUC5_MOUSE PH and SEC7 domain-containing protein 3 OS=Mus musculus GN=Psd3 PE=1 SV=1;&gt;sp|Q2PFD7|PSD3_MOUSE PH and SEC7 domain-containing protein 3 OS=Mus musculus GN=Psd3 PE=1 SV=2;&gt;tr|F6Z9E6|F6Z9E6_MOUSE PH and SEC7 domain-containing protein </t>
  </si>
  <si>
    <t>GKELLTTDGNEPVGLKKSHSSPSLNPDASPV</t>
  </si>
  <si>
    <t>_ELLTTDGNEPVGLK(gl)K_</t>
  </si>
  <si>
    <t>ELLTTDGNEPVGLK(0.817)K(0.183)</t>
  </si>
  <si>
    <t>ELLTTDGNEPVGLK(6.51)K(-6.51)</t>
  </si>
  <si>
    <t>&gt;sp|O35526|STX1A_MOUSE Syntaxin-1A OS=Mus musculus GN=Stx1a PE=1 SV=3;&gt;tr|Q497P1|Q497P1_MOUSE Syntaxin 1A (Brain) OS=Mus musculus GN=Stx1a PE=1 SV=1;&gt;tr|Q5D0A4|Q5D0A4_MOUSE Stx1a protein (Fragment) OS=Mus musculus GN=Stx1a PE=2 SV=1;&gt;tr|D6RFB9|D6RFB9_MOUSE Syntaxin-1A OS=Mus musculus GN=Stx1a PE=1 SV=1;&gt;tr|A0A0J9YUA0|A0A0J9YUA0_MOUSE Syntaxin-1A (Fragment) OS=Mus musculus GN=Stx1a PE=1 SV=1</t>
  </si>
  <si>
    <t>46;46;45;46;46</t>
  </si>
  <si>
    <t>DEFFEQVEEIRGFIDKIAENVEEVKRKHSAI</t>
  </si>
  <si>
    <t>_GFIDK(gl)IAENVEEVKR_</t>
  </si>
  <si>
    <t>GFIDK(1)IAENVEEVKR</t>
  </si>
  <si>
    <t>GFIDK(119.21)IAENVEEVK(-119.21)R</t>
  </si>
  <si>
    <t>135;137;126</t>
  </si>
  <si>
    <t>ETEKLSPEDRAKCFEKNEAIQAAHDSVAQEG</t>
  </si>
  <si>
    <t>_CFEK(gl)NEAIQAAHDSVAQEGQCR_</t>
  </si>
  <si>
    <t>CFEK(1)NEAIQAAHDSVAQEGQCR</t>
  </si>
  <si>
    <t>CFEK(48.64)NEAIQAAHDSVAQEGQCR</t>
  </si>
  <si>
    <t>455;442;442;442</t>
  </si>
  <si>
    <t>NRAVFKAGQENISVSKRDTAGDASESALLKC</t>
  </si>
  <si>
    <t>_AGQENISVSK(gl)R_</t>
  </si>
  <si>
    <t>AGQENISVSK(1)R</t>
  </si>
  <si>
    <t>AGQENISVSK(127.87)R</t>
  </si>
  <si>
    <t>&gt;sp|Q8R464|CADM4_MOUSE Cell adhesion molecule 4 OS=Mus musculus GN=Cadm4 PE=1 SV=1</t>
  </si>
  <si>
    <t>IICVLVGMVWCSVRQKGSYLTHEASGLDEQG</t>
  </si>
  <si>
    <t>_QK(gl)GSYLTHEASGLDEQGEAR_</t>
  </si>
  <si>
    <t>QK(1)GSYLTHEASGLDEQGEAR</t>
  </si>
  <si>
    <t>QK(145.75)GSYLTHEASGLDEQGEAR</t>
  </si>
  <si>
    <t>GLKAVVGEKIMHDVIKKVKKKGEWKVLVVDQ</t>
  </si>
  <si>
    <t>_IMHDVIK(gl)K_</t>
  </si>
  <si>
    <t>IMHDVIK(0.984)K(0.016)</t>
  </si>
  <si>
    <t>IMHDVIK(18.01)K(-18.01)</t>
  </si>
  <si>
    <t>&gt;sp|P97441|ZNT3_MOUSE Zinc transporter 3 OS=Mus musculus GN=Slc30a3 PE=1 SV=1;&gt;tr|Q3TMQ7|Q3TMQ7_MOUSE Putative uncharacterized protein OS=Mus musculus GN=Slc30a3 PE=1 SV=1;&gt;tr|Q3UN07|Q3UN07_MOUSE Putative uncharacterized protein OS=Mus musculus GN=Slc30a3 PE=2 SV=1;&gt;tr|Q6NZC3|Q6NZC3_MOUSE Slc30a3 protein OS=Mus musculus GN=Slc30a3 PE=2 SV=1</t>
  </si>
  <si>
    <t>31;31;31;31</t>
  </si>
  <si>
    <t>&gt;sp|P97441|ZNT3_MOUSE Zinc transporter 3 OS=Mus musculus GN=Slc30a3 PE=1 SV=1</t>
  </si>
  <si>
    <t xml:space="preserve">&gt;sp|P97441|ZNT3_MOUSE Zinc transporter 3 OS=Mus musculus GN=Slc30a3 PE=1 SV=1;&gt;tr|Q3TMQ7|Q3TMQ7_MOUSE Putative uncharacterized protein OS=Mus musculus GN=Slc30a3 PE=1 SV=1;&gt;tr|Q3UN07|Q3UN07_MOUSE Putative uncharacterized protein OS=Mus musculus GN=Slc30a3 </t>
  </si>
  <si>
    <t>VSARDRSSAGGGLRLKSLFTEPSEPLPEEPK</t>
  </si>
  <si>
    <t>_LK(gl)SLFTEPSEPLPEEPK_</t>
  </si>
  <si>
    <t>LK(1)SLFTEPSEPLPEEPK</t>
  </si>
  <si>
    <t>LK(54.59)SLFTEPSEPLPEEPK(-54.59)</t>
  </si>
  <si>
    <t>&gt;sp|P20152|VIME_MOUSE Vimentin OS=Mus musculus GN=Vim PE=1 SV=3;&gt;tr|Q3TFD9|Q3TFD9_MOUSE Putative uncharacterized protein OS=Mus musculus GN=Vim PE=2 SV=1;&gt;tr|Q3UAX1|Q3UAX1_MOUSE Putative uncharacterized protein OS=Mus musculus GN=Vim PE=2 SV=1;&gt;tr|Q5FWJ3|Q5FWJ3_MOUSE Vimentin OS=Mus musculus GN=Vim PE=1 SV=1;&gt;tr|Q3V2S4|Q3V2S4_MOUSE Putative uncharacterized protein OS=Mus musculus GN=Vim PE=2 SV=1;&gt;tr|Q3U6S1|Q3U6S1_MOUSE Putative uncharacterized protein OS=Mus musculus GN=Vim PE=2 SV=1;&gt;tr|Q3TWV0|Q3TWV0_MOUSE Putative uncharacterized protein OS=Mus musculus GN=Vim PE=2 SV=1;&gt;tr|A0A0A6YWC8|A0A0A6YWC8_MOUSE Vimentin OS=Mus musculus GN=Vim PE=1 SV=1;&gt;tr|Q3UD36|Q3UD36_MOUSE Putative uncharacterized protein (Fragment) OS=Mus musculus GN=Vim PE=2 SV=1;&gt;tr|G3X981|G3X981_MOUSE Peripherin OS=Mus musculus GN=Prph PE=1 SV=1;&gt;sp|P15331|PERI_MOUSE Peripherin OS=Mus musculus GN=Prph PE=1 SV=2;&gt;tr|G5E846|G5E846_MOUSE Peripherin OS=Mus musculus GN=Prph PE=1 SV=1;&gt;sp|P31001|DESM_MOUSE Desmin OS=Mus musculus GN=Des PE=1 SV=3;&gt;tr|Q3V1K9|Q3V1K9_MOUSE Putative uncharacterized protein OS=Mus musculus GN=Des PE=1 SV=1;&gt;tr|Q3V2C6|Q3V2C6_MOUSE Putative uncharacterized protein OS=Mus musculus GN=Des PE=2 SV=1;CON__Q9H552;&gt;sp|P11679|K2C8_MOUSE Keratin, type II cytoskeletal 8 OS=Mus musculus GN=Krt8 PE=1 SV=4;CON__P05787;&gt;sp|Q9DCV7|K2C7_MOUSE Keratin, type II cytoskeletal 7 OS=Mus musculus GN=Krt7 PE=1 SV=1;CON__Q9DCV7;CON__P08729;CON__Q3KNV1</t>
  </si>
  <si>
    <t>402;402;402;402;402;402;402;402;341;434;402;402;406;406;406;409;399;393;388;388;394;394</t>
  </si>
  <si>
    <t>&gt;sp|P20152|VIME_MOUSE Vimentin OS=Mus musculus GN=Vim PE=1 SV=3;CON__P08729</t>
  </si>
  <si>
    <t>&gt;sp|P20152|VIME_MOUSE Vimentin OS=Mus musculus GN=Vim PE=1 SV=3</t>
  </si>
  <si>
    <t>&gt;sp|P20152|VIME_MOUSE Vimentin OS=Mus musculus GN=Vim PE=1 SV=3;&gt;tr|Q3TFD9|Q3TFD9_MOUSE Putative uncharacterized protein OS=Mus musculus GN=Vim PE=2 SV=1;&gt;tr|Q3UAX1|Q3UAX1_MOUSE Putative uncharacterized protein OS=Mus musculus GN=Vim PE=2 SV=1;&gt;tr|Q5FWJ3|Q</t>
  </si>
  <si>
    <t>LNVKMALDIEIATYRKLLEGEESRISLPLPT;MSVKLALDIEIATYRKLLEGEESRLAGDGVG</t>
  </si>
  <si>
    <t>_K(gl)LLEGEESR_</t>
  </si>
  <si>
    <t>K(1)LLEGEESR</t>
  </si>
  <si>
    <t>K(90.11)LLEGEESR</t>
  </si>
  <si>
    <t>IEQLNECKQLSESQVKSLCEKAKEILTKESN</t>
  </si>
  <si>
    <t>_QLSESQVK(gl)SLCEK_</t>
  </si>
  <si>
    <t>QLSESQVK(1)SLCEK</t>
  </si>
  <si>
    <t>QLSESQVK(56.35)SLCEK(-56.35)</t>
  </si>
  <si>
    <t>&gt;sp|Q6PB60|BHLH9_MOUSE Protein BHLHb9 OS=Mus musculus GN=Bhlhb9 PE=2 SV=1</t>
  </si>
  <si>
    <t>KLVNILKSTTDPLIHKIAQIAMGIHKVHPFA</t>
  </si>
  <si>
    <t>_STTDPLIHK(gl)IAQIAMGIHK_</t>
  </si>
  <si>
    <t>STTDPLIHK(1)IAQIAMGIHK</t>
  </si>
  <si>
    <t>STTDPLIHK(121.98)IAQIAMGIHK(-121.98)</t>
  </si>
  <si>
    <t>78;78;26;26;78;26</t>
  </si>
  <si>
    <t>IMKPTEEHPAYTQITKEHALAQAELLKRQEE</t>
  </si>
  <si>
    <t>_MPNVPNTQPAIMKPTEEHPAYTQITK(gl)EHALAQAELLK_</t>
  </si>
  <si>
    <t>MPNVPNTQPAIMKPTEEHPAYTQITK(0.996)EHALAQAELLK(0.004)</t>
  </si>
  <si>
    <t>MPNVPNTQPAIMK(-55.69)PTEEHPAYTQITK(23.84)EHALAQAELLK(-23.84)</t>
  </si>
  <si>
    <t>&gt;sp|Q64727|VINC_MOUSE Vinculin OS=Mus musculus GN=Vcl PE=1 SV=4</t>
  </si>
  <si>
    <t>RNPGNQAAYEHFETMKNQWIDNVEKMTGLVD</t>
  </si>
  <si>
    <t>_NPGNQAAYEHFETMK(gl)NQWIDNVEK_</t>
  </si>
  <si>
    <t>NPGNQAAYEHFETMK(1)NQWIDNVEK</t>
  </si>
  <si>
    <t>NPGNQAAYEHFETMK(51.69)NQWIDNVEK(-51.69)</t>
  </si>
  <si>
    <t>&gt;sp|Q8BSD5|SHE_MOUSE SH2 domain-containing adapter protein E OS=Mus musculus GN=She PE=1 SV=1</t>
  </si>
  <si>
    <t>YISRLIKVDTQEKNGKSAYPGGGSTSSSSSS</t>
  </si>
  <si>
    <t>_VDTQEKNGK(gl)_</t>
  </si>
  <si>
    <t>VDTQEK(0.421)NGK(0.579)</t>
  </si>
  <si>
    <t>VDTQEK(-1.38)NGK(1.38)</t>
  </si>
  <si>
    <t>______MGGKLSKKKKGYNVNDEKAKDKDKK</t>
  </si>
  <si>
    <t>X;X;X;X;X;X;X;X;X;X;X;X;X;X;X;GlyGly (K);X;X;X;X;X;X;X;GlyGly (K);X;GlyGly (K);X;X;X;X;GlyGly (K)</t>
  </si>
  <si>
    <t>_K(gl)GYNVNDEK_</t>
  </si>
  <si>
    <t>K(1)GYNVNDEK</t>
  </si>
  <si>
    <t>K(89.71)GYNVNDEK(-89.71)</t>
  </si>
  <si>
    <t>________MASGADSKGDDLSTAILKQKNRP</t>
  </si>
  <si>
    <t>_(ac)ASGADSK(gl)GDDLSTAILK_</t>
  </si>
  <si>
    <t>ASGADSK(1)GDDLSTAILK</t>
  </si>
  <si>
    <t>ASGADSK(91.24)GDDLSTAILK(-91.24)</t>
  </si>
  <si>
    <t>&gt;tr|A0A0G2JGX4|A0A0G2JGX4_MOUSE Sodium/potassium-transporting ATPase subunit alpha OS=Mus musculus GN=Atp1a3 PE=1 SV=1;&gt;sp|Q6PIC6|AT1A3_MOUSE Sodium/potassium-transporting ATPase subunit alpha-3 OS=Mus musculus GN=Atp1a3 PE=1 SV=1;&gt;tr|Q8VCE0|Q8VCE0_MOUSE Sodium/potassium-transporting ATPase subunit alpha OS=Mus musculus GN=Atp1a3 PE=1 SV=1;&gt;tr|Q8R0E8|Q8R0E8_MOUSE Sodium/potassium-transporting ATPase subunit alpha (Fragment) OS=Mus musculus GN=Atp1a3 PE=2 SV=1;&gt;tr|Q8R0B0|Q8R0B0_MOUSE Sodium/potassium-transporting ATPase subunit alpha (Fragment) OS=Mus musculus GN=Atp1a3 PE=2 SV=1;&gt;tr|Q6ZQ49|Q6ZQ49_MOUSE Sodium/potassium-transporting ATPase subunit alpha (Fragment) OS=Mus musculus GN=Atp1a2 PE=2 SV=1;&gt;sp|Q6PIE5|AT1A2_MOUSE Sodium/potassium-transporting ATPase subunit alpha-2 OS=Mus musculus GN=Atp1a2 PE=1 SV=1;&gt;tr|Q3UHK5|Q3UHK5_MOUSE Sodium/potassium-transporting ATPase subunit alpha OS=Mus musculus GN=Atp1a2 PE=1 SV=1;&gt;tr|D3YYN7|D3YYN7_MOUSE Sodium/potassium-transporting ATPase subunit alpha OS=Mus musculus GN=Atp1a2 PE=1 SV=1;&gt;tr|Q8R3A9|Q8R3A9_MOUSE Sodium/potassium-transporting ATPase subunit alpha (Fragment) OS=Mus musculus GN=Atp1a2 PE=2 SV=1;&gt;sp|Q8VDN2|AT1A1_MOUSE Sodium/potassium-transporting ATPase subunit alpha-1 OS=Mus musculus GN=Atp1a1 PE=1 SV=1;&gt;tr|Q3TXF9|Q3TXF9_MOUSE Sodium/potassium-transporting ATPase subunit alpha OS=Mus musculus GN=Atp1a1 PE=2 SV=1;&gt;tr|Q8R3M4|Q8R3M4_MOUSE Sodium/potassium-transporting ATPase subunit alpha (Fragment) OS=Mus musculus GN=Atp1a1 PE=2 SV=1;&gt;tr|Q3UCH8|Q3UCH8_MOUSE Sodium/potassium-transporting ATPase subunit alpha (Fragment) OS=Mus musculus GN=Atp1a1 PE=2 SV=1;&gt;tr|Q8K2R2|Q8K2R2_MOUSE Sodium/potassium-transporting ATPase subunit alpha OS=Mus musculus GN=Atp1a1 PE=2 SV=1</t>
  </si>
  <si>
    <t>608;595;595;327;30;615;602;602;602;68;605;605;302;337;15</t>
  </si>
  <si>
    <t>SMIDPPRAAVPDAVGKCRSAGIKVIMVTGDH</t>
  </si>
  <si>
    <t>X;X;X;X;X;X;X;X;X;X;X;X;X;X;X;GlyGly (K);X;X;X;X;X;X;X;X;X;Oxidation (M);X;X;X;X;X</t>
  </si>
  <si>
    <t>_AAVPDAVGK(gl)CR_</t>
  </si>
  <si>
    <t>AAVPDAVGK(1)CR</t>
  </si>
  <si>
    <t>AAVPDAVGK(94.3)CR</t>
  </si>
  <si>
    <t>&gt;sp|P05213|TBA1B_MOUSE Tubulin alpha-1B chain OS=Mus musculus GN=Tuba1b PE=1 SV=2;CON__ENSEMBL:ENSBTAP00000016242;&gt;tr|A0A0A0MQA5|A0A0A0MQA5_MOUSE Tubulin alpha chain (Fragment) OS=Mus musculus GN=Tuba4a PE=1 SV=1;&gt;sp|P68368|TBA4A_MOUSE Tubulin alpha-4A chain OS=Mus musculus GN=Tuba4a PE=1 SV=1;&gt;tr|A0A087WQS4|A0A087WQS4_MOUSE Tubulin alpha-4A chain (Fragment) OS=Mus musculus GN=Tuba4a PE=1 SV=1;&gt;tr|A0A087WRB4|A0A087WRB4_MOUSE Tubulin alpha-4A chain (Fragment) OS=Mus musculus GN=Tuba4a PE=1 SV=1;&gt;sp|P68369|TBA1A_MOUSE Tubulin alpha-1A chain OS=Mus musculus GN=Tuba1a PE=1 SV=1;&gt;sp|P05214|TBA3_MOUSE Tubulin alpha-3 chain OS=Mus musculus GN=Tuba3a PE=1 SV=1;&gt;tr|Q5FW91|Q5FW91_MOUSE Tubulin alpha chain OS=Mus musculus GN=Tuba3a PE=1 SV=1;&gt;tr|O89052|O89052_MOUSE Alpha-tubulin (Fragment) OS=Mus musculus GN=Tuba1b PE=2 SV=1</t>
  </si>
  <si>
    <t>96;96;125;96;89;81;96;96;96;81</t>
  </si>
  <si>
    <t>&gt;sp|P05213|TBA1B_MOUSE Tubulin alpha-1B chain OS=Mus musculus GN=Tuba1b PE=1 SV=2;&gt;ENSEMBL:ENSBTAP00000016242 (Bos taurus) similar to alpha-tubulin I isoform 1;&gt;tr|A0A0A0MQA5|A0A0A0MQA5_MOUSE Tubulin alpha chain (Fragment) OS=Mus musculus GN=Tuba4a PE=1 SV</t>
  </si>
  <si>
    <t>GPYRQLFHPEQLITGKEDAANNYARGHYTIG;GTYRQLFHPEQLITGKEDAANNYARGHYTIG</t>
  </si>
  <si>
    <t>_QLFHPEQLITGK(gl)EDAANNYAR_</t>
  </si>
  <si>
    <t>QLFHPEQLITGK(1)EDAANNYAR</t>
  </si>
  <si>
    <t>QLFHPEQLITGK(138.97)EDAANNYAR</t>
  </si>
  <si>
    <t>&gt;tr|A2AS98|A2AS98_MOUSE Nck-associated protein 1 OS=Mus musculus GN=Nckap1 PE=1 SV=1;&gt;tr|A1L0U6|A1L0U6_MOUSE Nckap1 protein (Fragment) OS=Mus musculus GN=Nckap1 PE=2 SV=1;&gt;sp|P28660|NCKP1_MOUSE Nck-associated protein 1 OS=Mus musculus GN=Nckap1 PE=1 SV=2;&gt;tr|Q8K1X4|Q8K1X4_MOUSE NCK associated protein 1 like OS=Mus musculus GN=Nckap1l PE=1 SV=1;&gt;tr|Q3UDY0|Q3UDY0_MOUSE Putative uncharacterized protein (Fragment) OS=Mus musculus GN=Nckap1l PE=2 SV=1</t>
  </si>
  <si>
    <t>16;15;16;14;14</t>
  </si>
  <si>
    <t>&gt;tr|A2AS98|A2AS98_MOUSE Nck-associated protein 1 OS=Mus musculus GN=Nckap1 PE=1 SV=1</t>
  </si>
  <si>
    <t>&gt;tr|A2AS98|A2AS98_MOUSE Nck-associated protein 1 OS=Mus musculus GN=Nckap1 PE=1 SV=1;&gt;tr|A1L0U6|A1L0U6_MOUSE Nckap1 protein (Fragment) OS=Mus musculus GN=Nckap1 PE=2 SV=1;&gt;sp|P28660|NCKP1_MOUSE Nck-associated protein 1 OS=Mus musculus GN=Nckap1 PE=1 SV=2;&gt;</t>
  </si>
  <si>
    <t>MSRSVLQPSQQKLAEKLTILNDRGVGMLTRL</t>
  </si>
  <si>
    <t>_LAEK(gl)LTILNDR_</t>
  </si>
  <si>
    <t>LAEK(1)LTILNDR</t>
  </si>
  <si>
    <t>LAEK(62.34)LTILNDR</t>
  </si>
  <si>
    <t>EKEADKAAAAKEEAPKAEPEKSEGAAEEQPE</t>
  </si>
  <si>
    <t>X;GlyGly (K);X;X;X;X;X;X;X;X;X;X;X;X;X;GlyGly (K);X;X;X;X;GlyGly (K);X;X;X;X;X;X;X;X;X;X</t>
  </si>
  <si>
    <t>_EEAPK(gl)AEPEKSEGAAEEQPEPAPAPEQEAAAPGPAAGGEAPK_</t>
  </si>
  <si>
    <t>EEAPK(0.973)AEPEK(0.027)SEGAAEEQPEPAPAPEQEAAAPGPAAGGEAPK</t>
  </si>
  <si>
    <t>EEAPK(15.54)AEPEK(-15.54)SEGAAEEQPEPAPAPEQEAAAPGPAAGGEAPK(-63.56)</t>
  </si>
  <si>
    <t>&gt;tr|Q8VCG1|Q8VCG1_MOUSE Deoxyuridine triphosphatase, isoform CRA_b OS=Mus musculus GN=Dut PE=1 SV=1</t>
  </si>
  <si>
    <t>PAGSARADAAAVSASKRARAEDGASLRFVRL</t>
  </si>
  <si>
    <t>_ADAAAVSASK(gl)R_</t>
  </si>
  <si>
    <t>ADAAAVSASK(1)R</t>
  </si>
  <si>
    <t>ADAAAVSASK(96.1)R</t>
  </si>
  <si>
    <t>&gt;sp|P60710|ACTB_MOUSE Actin, cytoplasmic 1 OS=Mus musculus GN=Actb PE=1 SV=1;&gt;tr|B2RRX1|B2RRX1_MOUSE Actin, beta OS=Mus musculus GN=Actb PE=2 SV=1;&gt;tr|Q3U5R4|Q3U5R4_MOUSE Putative uncharacterized protein OS=Mus musculus GN=Actb PE=2 SV=1;&gt;tr|Q3UAF6|Q3UAF6_MOUSE Putative uncharacterized protein OS=Mus musculus GN=Actb PE=2 SV=1;&gt;tr|Q3UAF7|Q3UAF7_MOUSE Putative uncharacterized protein OS=Mus musculus GN=Actb PE=2 SV=1;CON__P60712;&gt;tr|Q3UA89|Q3UA89_MOUSE Putative uncharacterized protein OS=Mus musculus GN=Actb PE=2 SV=1;&gt;tr|Q61276|Q61276_MOUSE A-X actin OS=Mus musculus GN=Actb PE=2 SV=1;&gt;tr|Q3TIJ9|Q3TIJ9_MOUSE Putative uncharacterized protein OS=Mus musculus GN=Actb PE=2 SV=1;&gt;tr|Q3UAA9|Q3UAA9_MOUSE Putative uncharacterized protein OS=Mus musculus GN=Actb PE=2 SV=1;&gt;tr|Q3UCF8|Q3UCF8_MOUSE Putative uncharacterized protein OS=Mus musculus GN=Actb PE=2 SV=1;&gt;tr|Q3U939|Q3U939_MOUSE Putative uncharacterized protein OS=Mus musculus GN=Actb PE=2 SV=1;&gt;tr|Q3UGS0|Q3UGS0_MOUSE Putative uncharacterized protein OS=Mus musculus GN=Actb PE=2 SV=1;&gt;tr|Q3U804|Q3U804_MOUSE Putative uncharacterized protein OS=Mus musculus GN=Actb PE=2 SV=1;&gt;tr|E9Q1F2|E9Q1F2_MOUSE Actin, cytoplasmic 1 OS=Mus musculus GN=Actb PE=1 SV=1;&gt;tr|Q99NC5|Q99NC5_MOUSE Beta-actin FE-3 (Fragment) OS=Mus musculus GN=Actb PE=2 SV=1;&gt;tr|F8WGM8|F8WGM8_MOUSE Actin, cytoplasmic 2 (Fragment) OS=Mus musculus GN=Actg1 PE=1 SV=1;&gt;sp|P62737|ACTA_MOUSE Actin, aortic smooth muscle OS=Mus musculus GN=Acta2 PE=1 SV=1;&gt;tr|Q3U122|Q3U122_MOUSE Putative uncharacterized protein OS=Mus musculus GN=Acta2 PE=2 SV=1;&gt;sp|P63268|ACTH_MOUSE Actin, gamma-enteric smooth muscle OS=Mus musculus GN=Actg2 PE=1 SV=1;&gt;tr|Q3UJ36|Q3UJ36_MOUSE Actin, gamma 2, smooth muscle, enteric, isoform CRA_a OS=Mus musculus GN=Actg2 PE=2 SV=1;&gt;sp|P63260|ACTG_MOUSE Actin, cytoplasmic 2 OS=Mus musculus GN=Actg1 PE=1 SV=1;&gt;tr|Q4KL81|Q4KL81_MOUSE Actin, gamma, cytoplasmic 1 OS=Mus musculus GN=Actg1 PE=2 SV=1;&gt;tr|Q3TSB7|Q3TSB7_MOUSE Putative uncharacterized protein OS=Mus musculus GN=Actg1 PE=2 SV=1;&gt;tr|B1ATY1|B1ATY1_MOUSE Actin, cytoplasmic 2 OS=Mus musculus GN=Actg1 PE=1 SV=1;&gt;sp|P68033|ACTC_MOUSE Actin, alpha cardiac muscle 1 OS=Mus musculus GN=Actc1 PE=1 SV=1;&gt;sp|P68134|ACTS_MOUSE Actin, alpha skeletal muscle OS=Mus musculus GN=Acta1 PE=1 SV=1;&gt;tr|Q3UIJ3|Q3UIJ3_MOUSE Putative uncharacterized protein OS=Mus musculus GN=Actc1 PE=2 SV=1;&gt;tr|Q497E4|Q497E4_MOUSE Actin, alpha, cardiac muscle 1 OS=Mus musculus GN=Actc1 PE=2 SV=1;&gt;tr|Q9CXK3|Q9CXK3_MOUSE Putative uncharacterized protein OS=Mus musculus GN=Actc1 PE=2 SV=1;&gt;tr|Q3TG92|Q3TG92_MOUSE Putative uncharacterized protein OS=Mus musculus GN=Actc1 PE=2 SV=1;&gt;tr|Q61275|Q61275_MOUSE Alpha-actin (AA 27-375) (Fragment) OS=Mus musculus GN=Actc1 PE=2 SV=1;&gt;tr|Q61264|Q61264_MOUSE Skeletal muscle alpha-actin mRNA (Fragment) OS=Mus musculus GN=Acta1 PE=2 SV=1;&gt;tr|Q61272|Q61272_MOUSE Alpha-actin (Aa 40-375) (Fragment) OS=Mus musculus GN=Acta1 PE=2 SV=1;&gt;tr|Q9QZ83|Q9QZ83_MOUSE Gamma actin-like protein OS=Mus musculus GN=Actg1 PE=2 SV=1</t>
  </si>
  <si>
    <t>326;326;326;326;326;326;326;326;326;326;325;325;326;325;246;88;81;328;328;327;327;326;326;326;104;328;328;328;328;328;328;300;287;287;330</t>
  </si>
  <si>
    <t>&gt;sp|P60710|ACTB_MOUSE Actin, cytoplasmic 1 OS=Mus musculus GN=Actb PE=1 SV=1;&gt;sp|P62737|ACTA_MOUSE Actin, aortic smooth muscle OS=Mus musculus GN=Acta2 PE=1 SV=1;&gt;sp|P63260|ACTG_MOUSE Actin, cytoplasmic 2 OS=Mus musculus GN=Actg1 PE=1 SV=1;&gt;sp|P68033|ACTC_MOUSE Actin, alpha cardiac muscle 1 OS=Mus musculus GN=Actc1 PE=1 SV=1;&gt;tr|Q9QZ83|Q9QZ83_MOUSE Gamma actin-like protein OS=Mus musculus GN=Actg1 PE=2 SV=1</t>
  </si>
  <si>
    <t>DRMQKEITALAPSTMKIKIIAPPERKYSVWI</t>
  </si>
  <si>
    <t>X;X;X;X;X;X;X;X;X;X;X;X;X;X;Oxidation (M);GlyGly (K);X;GlyGly (K);X;X;X;X;X;X;X;X;X;X;X;X;X</t>
  </si>
  <si>
    <t>_EITALAPSTM(ox)K(gl)IK_</t>
  </si>
  <si>
    <t>EITALAPSTMK(0.959)IK(0.041)</t>
  </si>
  <si>
    <t>EITALAPSTMK(13.73)IK(-13.73)</t>
  </si>
  <si>
    <t>&gt;tr|K3W4S4|K3W4S4_MOUSE C-Jun-amino-terminal kinase-interacting protein 3 OS=Mus musculus GN=Mapk8ip3 PE=1 SV=1;&gt;sp|Q9ESN9|JIP3_MOUSE C-Jun-amino-terminal kinase-interacting protein 3 OS=Mus musculus GN=Mapk8ip3 PE=1 SV=1;&gt;tr|J3QNR6|J3QNR6_MOUSE C-Jun-amino-terminal kinase-interacting protein 3 OS=Mus musculus GN=Mapk8ip3 PE=1 SV=1;&gt;tr|Q3UHB5|Q3UHB5_MOUSE Mitogen-activated protein kinase 8 interacting protein 3, isoform CRA_a OS=Mus musculus GN=Mapk8ip3 PE=2 SV=1;&gt;tr|Q6NV54|Q6NV54_MOUSE Mitogen-activated protein kinase 8 interacting protein 3 OS=Mus musculus GN=Mapk8ip3 PE=2 SV=1;&gt;tr|Q8CHB5|Q8CHB5_MOUSE MKIAA1066 protein (Fragment) OS=Mus musculus GN=Mapk8ip3 PE=2 SV=2;&gt;tr|E9Q6E0|E9Q6E0_MOUSE C-Jun-amino-terminal kinase-interacting protein 3 OS=Mus musculus GN=Mapk8ip3 PE=1 SV=1;&gt;tr|E9Q6B6|E9Q6B6_MOUSE C-Jun-amino-terminal kinase-interacting protein 3 OS=Mus musculus GN=Mapk8ip3 PE=1 SV=1;&gt;tr|Q6P1F1|Q6P1F1_MOUSE Mapk8ip3 protein OS=Mus musculus GN=Mapk8ip3 PE=2 SV=1;&gt;tr|Q8CBN9|Q8CBN9_MOUSE Putative uncharacterized protein (Fragment) OS=Mus musculus GN=Mapk8ip3 PE=2 SV=1</t>
  </si>
  <si>
    <t>183;183;183;183;183;205;183;183;183;34</t>
  </si>
  <si>
    <t>&gt;tr|K3W4S4|K3W4S4_MOUSE C-Jun-amino-terminal kinase-interacting protein 3 OS=Mus musculus GN=Mapk8ip3 PE=1 SV=1</t>
  </si>
  <si>
    <t>&gt;tr|K3W4S4|K3W4S4_MOUSE C-Jun-amino-terminal kinase-interacting protein 3 OS=Mus musculus GN=Mapk8ip3 PE=1 SV=1;&gt;sp|Q9ESN9|JIP3_MOUSE C-Jun-amino-terminal kinase-interacting protein 3 OS=Mus musculus GN=Mapk8ip3 PE=1 SV=1;&gt;tr|J3QNR6|J3QNR6_MOUSE C-Jun-amin</t>
  </si>
  <si>
    <t>HTEMIQTYVEHIERSKMQQVGGSGQTESSLP</t>
  </si>
  <si>
    <t>_SK(gl)MQQVGGSGQTESSLPGR_</t>
  </si>
  <si>
    <t>SK(1)MQQVGGSGQTESSLPGR</t>
  </si>
  <si>
    <t>SK(57.54)MQQVGGSGQTESSLPGR</t>
  </si>
  <si>
    <t>&gt;tr|E0CYM8|E0CYM8_MOUSE Tyrosine-protein phosphatase non-receptor type substrate 1 OS=Mus musculus GN=Sirpa PE=1 SV=1;&gt;tr|Q6P6I8|Q6P6I8_MOUSE Signal-regulatory protein alpha OS=Mus musculus GN=Sirpa PE=1 SV=1;&gt;sp|P97797|SHPS1_MOUSE Tyrosine-protein phosphatase non-receptor type substrate 1 OS=Mus musculus GN=Sirpa PE=1 SV=1;&gt;tr|Q2M4I8|Q2M4I8_MOUSE Ptpns1 OS=Mus musculus GN=Ptpns1 PE=4 SV=1;&gt;tr|E9QPT7|E9QPT7_MOUSE Tyrosine-protein phosphatase non-receptor type substrate 1 OS=Mus musculus GN=Sirpa PE=1 SV=1;&gt;tr|A0A0R4J1Z7|A0A0R4J1Z7_MOUSE Signal-regulatory protein alpha, isoform CRA_b OS=Mus musculus GN=Sirpa PE=1 SV=1;&gt;tr|E0CX65|E0CX65_MOUSE Tyrosine-protein phosphatase non-receptor type substrate 1 OS=Mus musculus GN=Sirpa PE=1 SV=1</t>
  </si>
  <si>
    <t>417;417;417;417;199;199;80</t>
  </si>
  <si>
    <t>&gt;tr|E0CYM8|E0CYM8_MOUSE Tyrosine-protein phosphatase non-receptor type substrate 1 OS=Mus musculus GN=Sirpa PE=1 SV=1</t>
  </si>
  <si>
    <t>&gt;tr|E0CYM8|E0CYM8_MOUSE Tyrosine-protein phosphatase non-receptor type substrate 1 OS=Mus musculus GN=Sirpa PE=1 SV=1;&gt;tr|Q6P6I8|Q6P6I8_MOUSE Signal-regulatory protein alpha OS=Mus musculus GN=Sirpa PE=1 SV=1;&gt;sp|P97797|SHPS1_MOUSE Tyrosine-protein phospha</t>
  </si>
  <si>
    <t>KAKGSTSSTRLHEPEKNAREITQVQSLIQDT</t>
  </si>
  <si>
    <t>_LHEPEK(gl)NAR_</t>
  </si>
  <si>
    <t>LHEPEK(1)NAR</t>
  </si>
  <si>
    <t>LHEPEK(65.22)NAR</t>
  </si>
  <si>
    <t>&gt;sp|Q9DBJ1|PGAM1_MOUSE Phosphoglycerate mutase 1 OS=Mus musculus GN=Pgam1 PE=1 SV=3;&gt;tr|Q3U7Z6|Q3U7Z6_MOUSE Phosphoglycerate mutase OS=Mus musculus GN=Pgam1 PE=1 SV=1;&gt;tr|Q6NWV5|Q6NWV5_MOUSE Pgam1 protein (Fragment) OS=Mus musculus GN=Pgam1 PE=2 SV=1</t>
  </si>
  <si>
    <t>113;113;56</t>
  </si>
  <si>
    <t>LNKAETAAKHGEAQVKIWRRSYDVPPPPMEP</t>
  </si>
  <si>
    <t>_HGEAQVK(gl)IWR_</t>
  </si>
  <si>
    <t>HGEAQVK(1)IWR</t>
  </si>
  <si>
    <t>HGEAQVK(113.44)IWR</t>
  </si>
  <si>
    <t>&gt;tr|B2M0S2|B2M0S2_MOUSE Clk2-Scamp3 protein OS=Mus musculus GN=Tu52 PE=2 SV=1;&gt;tr|Q3UXS0|Q3UXS0_MOUSE Secretory carrier-associated membrane protein 3 OS=Mus musculus GN=Scamp3 PE=1 SV=1;&gt;sp|O35609|SCAM3_MOUSE Secretory carrier-associated membrane protein 3 OS=Mus musculus GN=Scamp3 PE=1 SV=3;&gt;tr|Q3UK26|Q3UK26_MOUSE Putative uncharacterized protein OS=Mus musculus GN=Scamp3 PE=2 SV=1;&gt;tr|E9Q855|E9Q855_MOUSE Secretory carrier-associated membrane protein 3 OS=Mus musculus GN=Scamp3 PE=1 SV=1;&gt;tr|Q3TDM8|Q3TDM8_MOUSE Putative uncharacterized protein OS=Mus musculus GN=Scamp3 PE=2 SV=1;&gt;tr|B2M0S3|B2M0S3_MOUSE TU52 isoform A OS=Mus musculus GN=Tu52 PE=2 SV=1</t>
  </si>
  <si>
    <t>521;105;104;104;104;104;293</t>
  </si>
  <si>
    <t>&gt;tr|B2M0S2|B2M0S2_MOUSE Clk2-Scamp3 protein OS=Mus musculus GN=Tu52 PE=2 SV=1</t>
  </si>
  <si>
    <t>&gt;tr|B2M0S2|B2M0S2_MOUSE Clk2-Scamp3 protein OS=Mus musculus GN=Tu52 PE=2 SV=1;&gt;tr|Q3UXS0|Q3UXS0_MOUSE Secretory carrier-associated membrane protein 3 OS=Mus musculus GN=Scamp3 PE=1 SV=1;&gt;sp|O35609|SCAM3_MOUSE Secretory carrier-associated membrane protein 3</t>
  </si>
  <si>
    <t>STQASAAAATAELLKKQEELNRKAEELDRRE</t>
  </si>
  <si>
    <t>_K(gl)QEELNR_</t>
  </si>
  <si>
    <t>K(1)QEELNR</t>
  </si>
  <si>
    <t>K(130.22)QEELNR</t>
  </si>
  <si>
    <t>70;22</t>
  </si>
  <si>
    <t>EEQIAEFKEAFSLFDKDGDGTITTKELGTVM</t>
  </si>
  <si>
    <t>&gt;sp|Q62261|SPTB2_MOUSE Spectrin beta chain, non-erythrocytic 1 OS=Mus musculus GN=Sptbn1 PE=1 SV=2;&gt;tr|A0A0A0MQG2|A0A0A0MQG2_MOUSE Spectrin beta chain, non-erythrocytic 1 (Fragment) OS=Mus musculus GN=Sptbn1 PE=1 SV=1;&gt;tr|Q5DTR4|Q5DTR4_MOUSE MKIAA4049 protein (Fragment) OS=Mus musculus GN=Sptbn1 PE=2 SV=1;&gt;tr|Q3TZN6|Q3TZN6_MOUSE Putative uncharacterized protein (Fragment) OS=Mus musculus GN=Sptbn1 PE=2 SV=1</t>
  </si>
  <si>
    <t>593;593;602;580</t>
  </si>
  <si>
    <t>AIQAERVRGVNASAQKFATDGEGYKPCDPQV</t>
  </si>
  <si>
    <t>_GVNASAQK(gl)FATDGEGYKPCDPQVIR_</t>
  </si>
  <si>
    <t>GVNASAQK(1)FATDGEGYKPCDPQVIR</t>
  </si>
  <si>
    <t>GVNASAQK(64.38)FATDGEGYK(-64.38)PCDPQVIR</t>
  </si>
  <si>
    <t>&gt;tr|F8WGL3|F8WGL3_MOUSE Cofilin-1 OS=Mus musculus GN=Cfl1 PE=1 SV=1;&gt;sp|P18760|COF1_MOUSE Cofilin-1 OS=Mus musculus GN=Cfl1 PE=1 SV=3;&gt;tr|Q544Y7|Q544Y7_MOUSE Cofilin 1, non-muscle OS=Mus musculus GN=Cfl1 PE=2 SV=1</t>
  </si>
  <si>
    <t>144;144;144</t>
  </si>
  <si>
    <t>TGIKHELQANCYEEVKDRCTLAEKLGGSAVI</t>
  </si>
  <si>
    <t>_HELQANCYEEVK(gl)DR_</t>
  </si>
  <si>
    <t>HELQANCYEEVK(1)DR</t>
  </si>
  <si>
    <t>HELQANCYEEVK(121.31)DR</t>
  </si>
  <si>
    <t>&gt;sp|Q9WUA3|PFKAP_MOUSE ATP-dependent 6-phosphofructokinase, platelet type OS=Mus musculus GN=Pfkp PE=1 SV=1;&gt;tr|Q8C605|Q8C605_MOUSE ATP-dependent 6-phosphofructokinase OS=Mus musculus GN=Pfkp PE=1 SV=1;&gt;tr|Q9D255|Q9D255_MOUSE Putative uncharacterized protein OS=Mus musculus GN=Pfkp PE=2 SV=1</t>
  </si>
  <si>
    <t>14;14;14</t>
  </si>
  <si>
    <t>&gt;sp|Q9WUA3|PFKAP_MOUSE ATP-dependent 6-phosphofructokinase, platelet type OS=Mus musculus GN=Pfkp PE=1 SV=1</t>
  </si>
  <si>
    <t>&gt;sp|Q9WUA3|PFKAP_MOUSE ATP-dependent 6-phosphofructokinase, platelet type OS=Mus musculus GN=Pfkp PE=1 SV=1;&gt;tr|Q8C605|Q8C605_MOUSE ATP-dependent 6-phosphofructokinase OS=Mus musculus GN=Pfkp PE=1 SV=1;&gt;tr|Q9D255|Q9D255_MOUSE Putative uncharacterized prote</t>
  </si>
  <si>
    <t>__MSDLDSSSSSAYPKYLEHLSGDGKAIGVL</t>
  </si>
  <si>
    <t>_(ac)SDLDSSSSSAYPK(gl)YLEHLSGDGK_</t>
  </si>
  <si>
    <t>SDLDSSSSSAYPK(1)YLEHLSGDGK</t>
  </si>
  <si>
    <t>SDLDSSSSSAYPK(60.46)YLEHLSGDGK(-60.46)</t>
  </si>
  <si>
    <t>&gt;tr|Q61482|Q61482_MOUSE CDE1-binding protein CDEBP OS=Mus musculus GN=Aplp2 PE=4 SV=1;&gt;tr|Q3UDL6|Q3UDL6_MOUSE Putative uncharacterized protein OS=Mus musculus GN=Aplp2 PE=2 SV=1;&gt;tr|Q60709|Q60709_MOUSE Amyloid-like protein 2 OS=Mus musculus GN=Aplp2 PE=1 SV=1;&gt;sp|Q06335|APLP2_MOUSE Amyloid-like protein 2 OS=Mus musculus GN=Aplp2 PE=1 SV=4;&gt;tr|Q64348|Q64348_MOUSE Amyloid beta (A4)-like protein 2, isoform CRA_b OS=Mus musculus GN=Aplp2 PE=2 SV=1;&gt;tr|Q7TT34|Q7TT34_MOUSE Amyloid beta (A4)-like protein 2 OS=Mus musculus GN=Aplp2 PE=2 SV=2;&gt;tr|Q3U9N6|Q3U9N6_MOUSE Putative uncharacterized protein OS=Mus musculus GN=Aplp2 PE=2 SV=1;&gt;tr|Q8R0R7|Q8R0R7_MOUSE Aplp2 protein (Fragment) OS=Mus musculus GN=Aplp2 PE=2 SV=1</t>
  </si>
  <si>
    <t>744;732;732;688;676;676;296;189</t>
  </si>
  <si>
    <t>&gt;tr|Q61482|Q61482_MOUSE CDE1-binding protein CDEBP OS=Mus musculus GN=Aplp2 PE=4 SV=1</t>
  </si>
  <si>
    <t>&gt;tr|Q61482|Q61482_MOUSE CDE1-binding protein CDEBP OS=Mus musculus GN=Aplp2 PE=4 SV=1;&gt;tr|Q3UDL6|Q3UDL6_MOUSE Putative uncharacterized protein OS=Mus musculus GN=Aplp2 PE=2 SV=1;&gt;tr|Q60709|Q60709_MOUSE Amyloid-like protein 2 OS=Mus musculus GN=Aplp2 PE=1 S</t>
  </si>
  <si>
    <t>VEVDPMLTPEERHLNKMQNHGYENPTYKYLE</t>
  </si>
  <si>
    <t>_HLNK(gl)MQNHGYENPTYK_</t>
  </si>
  <si>
    <t>HLNK(1)MQNHGYENPTYK</t>
  </si>
  <si>
    <t>HLNK(169.29)MQNHGYENPTYK(-169.29)</t>
  </si>
  <si>
    <t>57;44;44</t>
  </si>
  <si>
    <t>VAMTEHKMSVEEVCRKYNTDCVQGLTHSKAQ</t>
  </si>
  <si>
    <t>X;X;X;X;X;X;GlyGly (K);X;X;X;X;X;X;X;X;GlyGly (K);X;X;X;X;X;X;X;X;X;X;X;X;GlyGly (K);X;X</t>
  </si>
  <si>
    <t>_K(gl)YNTDCVQGLTHSK_</t>
  </si>
  <si>
    <t>K(1)YNTDCVQGLTHSK</t>
  </si>
  <si>
    <t>K(123.52)YNTDCVQGLTHSK(-123.52)</t>
  </si>
  <si>
    <t>&gt;sp|A2AN08|UBR4_MOUSE E3 ubiquitin-protein ligase UBR4 OS=Mus musculus GN=Ubr4 PE=1 SV=1</t>
  </si>
  <si>
    <t>MKPEHAGSLIELAASKCSSVKYDVEIVEEYF</t>
  </si>
  <si>
    <t>_QGMKPEHAGSLIELAASK(gl)CSSVK_</t>
  </si>
  <si>
    <t>QGMKPEHAGSLIELAASK(0.96)CSSVK(0.04)</t>
  </si>
  <si>
    <t>QGMK(-85.78)PEHAGSLIELAASK(13.84)CSSVK(-13.84)</t>
  </si>
  <si>
    <t>&gt;tr|A0A172Q401|A0A172Q401_MOUSE Cysteine-knot AMPAR-modulating protein 59 transcript variant b OS=Mus musculus GN=ckamp59 PE=2 SV=1</t>
  </si>
  <si>
    <t>DSMAPRTPKNLYNTMKPSNLDWRAMPPPSPS</t>
  </si>
  <si>
    <t>_NLYNTMK(gl)PSNLDWR_</t>
  </si>
  <si>
    <t>NLYNTMK(1)PSNLDWR</t>
  </si>
  <si>
    <t>NLYNTMK(55.89)PSNLDWR</t>
  </si>
  <si>
    <t>&gt;sp|P55088|AQP4_MOUSE Aquaporin-4 OS=Mus musculus GN=Aqp4 PE=1 SV=2;&gt;tr|A0A0R4J0Z3|A0A0R4J0Z3_MOUSE Aquaporin 4, isoform CRA_a OS=Mus musculus GN=Aqp4 PE=1 SV=1;&gt;tr|Q50H70|Q50H70_MOUSE Aquaporin 4 M23A isoform OS=Mus musculus GN=Aqp4 PE=2 SV=1;&gt;tr|Q8BR89|Q8BR89_MOUSE Putative uncharacterized protein (Fragment) OS=Mus musculus GN=Aqp4 PE=2 SV=1</t>
  </si>
  <si>
    <t>268;268;246;169</t>
  </si>
  <si>
    <t>&gt;sp|P55088|AQP4_MOUSE Aquaporin-4 OS=Mus musculus GN=Aqp4 PE=1 SV=2</t>
  </si>
  <si>
    <t>&gt;sp|P55088|AQP4_MOUSE Aquaporin-4 OS=Mus musculus GN=Aqp4 PE=1 SV=2;&gt;tr|A0A0R4J0Z3|A0A0R4J0Z3_MOUSE Aquaporin 4, isoform CRA_a OS=Mus musculus GN=Aqp4 PE=1 SV=1;&gt;tr|Q50H70|Q50H70_MOUSE Aquaporin 4 M23A isoform OS=Mus musculus GN=Aqp4 PE=2 SV=1;&gt;tr|Q8BR89|Q</t>
  </si>
  <si>
    <t>CPDVELKRRLKEAFSKAAQQTKGSYMEVEDN</t>
  </si>
  <si>
    <t>_EAFSK(gl)AAQQTK_</t>
  </si>
  <si>
    <t>EAFSK(1)AAQQTK</t>
  </si>
  <si>
    <t>EAFSK(99.37)AAQQTK(-99.37)</t>
  </si>
  <si>
    <t>&gt;sp|P61963|DCAF7_MOUSE DDB1- and CUL4-associated factor 7 OS=Mus musculus GN=Dcaf7 PE=1 SV=1;&gt;tr|Q3U3H9|Q3U3H9_MOUSE Putative uncharacterized protein OS=Mus musculus GN=Dcaf7 PE=2 SV=1;&gt;tr|Q80ZU1|Q80ZU1_MOUSE WD repeat domain 68 OS=Mus musculus GN=Dcaf7 PE=2 SV=1</t>
  </si>
  <si>
    <t>81;81;81</t>
  </si>
  <si>
    <t>&gt;sp|P61963|DCAF7_MOUSE DDB1- and CUL4-associated factor 7 OS=Mus musculus GN=Dcaf7 PE=1 SV=1</t>
  </si>
  <si>
    <t>&gt;sp|P61963|DCAF7_MOUSE DDB1- and CUL4-associated factor 7 OS=Mus musculus GN=Dcaf7 PE=1 SV=1;&gt;tr|Q3U3H9|Q3U3H9_MOUSE Putative uncharacterized protein OS=Mus musculus GN=Dcaf7 PE=2 SV=1;&gt;tr|Q80ZU1|Q80ZU1_MOUSE WD repeat domain 68 OS=Mus musculus GN=Dcaf7 PE</t>
  </si>
  <si>
    <t>DHPYPTTKLMWIPDTKGVYPDLLATSGDYLR</t>
  </si>
  <si>
    <t>_LMWIPDTK(gl)GVYPDLLATSGDYLR_</t>
  </si>
  <si>
    <t>LMWIPDTK(1)GVYPDLLATSGDYLR</t>
  </si>
  <si>
    <t>LMWIPDTK(75.65)GVYPDLLATSGDYLR</t>
  </si>
  <si>
    <t>401;401;381</t>
  </si>
  <si>
    <t>KMEVKAIFTGYYGKGKPVPIHGSRKGGAMQI</t>
  </si>
  <si>
    <t>_GK(gl)PVPIHGSR_</t>
  </si>
  <si>
    <t>GK(1)PVPIHGSR</t>
  </si>
  <si>
    <t>GK(47.3)PVPIHGSR</t>
  </si>
  <si>
    <t>&gt;sp|Q9JI78|NGLY1_MOUSE Peptide-N(4)-(N-acetyl-beta-glucosaminyl)asparagine amidase OS=Mus musculus GN=Ngly1 PE=1 SV=2</t>
  </si>
  <si>
    <t>GSSKKVQFSQHPAAAKLPLEQSEDPAGLIRH</t>
  </si>
  <si>
    <t>_VQFSQHPAAAK(gl)LPLEQSEDPAGLIR_</t>
  </si>
  <si>
    <t>VQFSQHPAAAK(1)LPLEQSEDPAGLIR</t>
  </si>
  <si>
    <t>VQFSQHPAAAK(45.97)LPLEQSEDPAGLIR</t>
  </si>
  <si>
    <t>&gt;sp|Q3UHD1|BAI1_MOUSE Brain-specific angiogenesis inhibitor 1 OS=Mus musculus GN=Bai1 PE=1 SV=1;&gt;tr|Q5DTN9|Q5DTN9_MOUSE MKIAA4089 protein (Fragment) OS=Mus musculus GN=Adgrb1 PE=2 SV=1;&gt;tr|E9Q4H5|E9Q4H5_MOUSE Protein Adgrb1 OS=Mus musculus GN=Adgrb1 PE=1 SV=1;&gt;tr|Q8BL11|Q8BL11_MOUSE Putative uncharacterized protein OS=Mus musculus GN=Adgrb1 PE=2 SV=1;&gt;tr|A0A087WPX2|A0A087WPX2_MOUSE Protein Adgrb1 (Fragment) OS=Mus musculus GN=Adgrb1 PE=1 SV=1;&gt;tr|Q6PB68|Q6PB68_MOUSE Bai1 protein (Fragment) OS=Mus musculus GN=Adgrb1 PE=2 SV=1</t>
  </si>
  <si>
    <t>1196;860;256;256;134;133</t>
  </si>
  <si>
    <t>&gt;sp|Q3UHD1|BAI1_MOUSE Brain-specific angiogenesis inhibitor 1 OS=Mus musculus GN=Bai1 PE=1 SV=1</t>
  </si>
  <si>
    <t>&gt;sp|Q3UHD1|BAI1_MOUSE Brain-specific angiogenesis inhibitor 1 OS=Mus musculus GN=Bai1 PE=1 SV=1;&gt;tr|Q5DTN9|Q5DTN9_MOUSE MKIAA4089 protein (Fragment) OS=Mus musculus GN=Adgrb1 PE=2 SV=1;&gt;tr|E9Q4H5|E9Q4H5_MOUSE Protein Adgrb1 OS=Mus musculus GN=Adgrb1 PE=1 S</t>
  </si>
  <si>
    <t>VMVHCILRREVQDAVKCRVVDRQEEGNGDSG</t>
  </si>
  <si>
    <t>_EVQDAVK(gl)CR_</t>
  </si>
  <si>
    <t>EVQDAVK(1)CR</t>
  </si>
  <si>
    <t>EVQDAVK(95.36)CR</t>
  </si>
  <si>
    <t>70;70;70</t>
  </si>
  <si>
    <t>GARRSSWRVISSIEQKTERNEKKQQMGKEYR</t>
  </si>
  <si>
    <t>_VISSIEQK(gl)TER_</t>
  </si>
  <si>
    <t>VISSIEQK(1)TER</t>
  </si>
  <si>
    <t>VISSIEQK(93.35)TER</t>
  </si>
  <si>
    <t>&gt;sp|O55042|SYUA_MOUSE Alpha-synuclein OS=Mus musculus GN=Snca PE=1 SV=2</t>
  </si>
  <si>
    <t>LSKAKEGVVAAAEKTKQGVAEAAGKTKEGVL</t>
  </si>
  <si>
    <t>_TK(gl)QGVAEAAGK_</t>
  </si>
  <si>
    <t>TK(1)QGVAEAAGK</t>
  </si>
  <si>
    <t>TK(98.33)QGVAEAAGK(-98.33)</t>
  </si>
  <si>
    <t>&gt;tr|Q3TYL9|Q3TYL9_MOUSE 2',3'-cyclic-nucleotide 3'-phosphodiesterase OS=Mus musculus GN=Cnp PE=2 SV=1</t>
  </si>
  <si>
    <t>_______MSSSGAKEKPELQFPFLQDEDTVA</t>
  </si>
  <si>
    <t>_EK(gl)PELQFPFLQDEDTVATLHECK_</t>
  </si>
  <si>
    <t>EK(1)PELQFPFLQDEDTVATLHECK</t>
  </si>
  <si>
    <t>EK(136.64)PELQFPFLQDEDTVATLHECK(-136.64)</t>
  </si>
  <si>
    <t>&gt;sp|P63017|HSP7C_MOUSE Heat shock cognate 71 kDa protein OS=Mus musculus GN=Hspa8 PE=1 SV=1;&gt;tr|Q3TEK2|Q3TEK2_MOUSE Putative uncharacterized protein OS=Mus musculus GN=Hspa8 PE=2 SV=1;&gt;tr|Q3TRH3|Q3TRH3_MOUSE Putative uncharacterized protein OS=Mus musculus GN=Hspa8 PE=2 SV=1;&gt;tr|Q3UBA6|Q3UBA6_MOUSE Putative uncharacterized protein OS=Mus musculus GN=Hspa8 PE=2 SV=1;&gt;tr|Q3TQ13|Q3TQ13_MOUSE Putative uncharacterized protein OS=Mus musculus GN=Hspa8 PE=2 SV=1;&gt;tr|Q3U9L2|Q3U9L2_MOUSE Putative uncharacterized protein OS=Mus musculus GN=Hspa8 PE=2 SV=1;&gt;tr|Q504P4|Q504P4_MOUSE Heat shock cognate 71 kDa protein OS=Mus musculus GN=Hspa8 PE=1 SV=1;&gt;tr|Q3ULM1|Q3ULM1_MOUSE Putative uncharacterized protein OS=Mus musculus GN=Hspa8 PE=2 SV=1;&gt;tr|Q3TF16|Q3TF16_MOUSE Putative uncharacterized protein OS=Mus musculus GN=Hspa8 PE=2 SV=1;&gt;tr|Q3TH56|Q3TH56_MOUSE Putative uncharacterized protein OS=Mus musculus GN=Hspa8 PE=2 SV=1;&gt;tr|Q3KQJ4|Q3KQJ4_MOUSE Hspa8 protein (Fragment) OS=Mus musculus GN=Hspa8 PE=2 SV=1;&gt;tr|Q3TH04|Q3TH04_MOUSE Putative uncharacterized protein (Fragment) OS=Mus musculus GN=Hspa8 PE=2 SV=1;&gt;tr|Q3UXU1|Q3UXU1_MOUSE Putative uncharacterized protein (Fragment) OS=Mus musculus GN=Hspa8 PE=2 SV=1;&gt;tr|Q3UBR0|Q3UBR0_MOUSE Putative uncharacterized protein (Fragment) OS=Mus musculus GN=Hspa8 PE=2 SV=1</t>
  </si>
  <si>
    <t>583;583;583;583;583;583;564;556;583;583;502;455;333;188</t>
  </si>
  <si>
    <t>QKILDKCNEIISWLDKNQTAEKEEFEHQQKE</t>
  </si>
  <si>
    <t>_CNEIISWLDK(gl)NQTAEKEEFEHQQK_</t>
  </si>
  <si>
    <t>CNEIISWLDK(1)NQTAEKEEFEHQQK</t>
  </si>
  <si>
    <t>CNEIISWLDK(40.4)NQTAEK(-40.4)EEFEHQQK(-76.47)</t>
  </si>
  <si>
    <t>&gt;sp|Q91WA3|HDA11_MOUSE Histone deacetylase 11 OS=Mus musculus GN=Hdac11 PE=1 SV=1;&gt;tr|Q543U1|Q543U1_MOUSE Histone deacetylase 11 OS=Mus musculus GN=Hdac11 PE=1 SV=1</t>
  </si>
  <si>
    <t>280;280</t>
  </si>
  <si>
    <t>&gt;sp|Q91WA3|HDA11_MOUSE Histone deacetylase 11 OS=Mus musculus GN=Hdac11 PE=1 SV=1</t>
  </si>
  <si>
    <t>GDRLGGLSISPAGIVKRDEVVFRVVRAHDIP</t>
  </si>
  <si>
    <t>_LGGLSISPAGIVK(gl)R_</t>
  </si>
  <si>
    <t>LGGLSISPAGIVK(1)R</t>
  </si>
  <si>
    <t>LGGLSISPAGIVK(59.9)R</t>
  </si>
  <si>
    <t>&gt;sp|P97390|VPS45_MOUSE Vacuolar protein sorting-associated protein 45 OS=Mus musculus GN=Vps45 PE=1 SV=1;&gt;tr|Q3THX4|Q3THX4_MOUSE Putative uncharacterized protein OS=Mus musculus GN=Vps45 PE=2 SV=1</t>
  </si>
  <si>
    <t>450;450</t>
  </si>
  <si>
    <t>&gt;sp|P97390|VPS45_MOUSE Vacuolar protein sorting-associated protein 45 OS=Mus musculus GN=Vps45 PE=1 SV=1</t>
  </si>
  <si>
    <t>RGSDLFSPKDAVAITKQFLKGLKGVENVYTQ</t>
  </si>
  <si>
    <t>_DAVAITK(gl)QFLK_</t>
  </si>
  <si>
    <t>DAVAITK(0.999)QFLK(0.001)</t>
  </si>
  <si>
    <t>DAVAITK(29.48)QFLK(-29.48)</t>
  </si>
  <si>
    <t>&gt;sp|Q91V14|S12A5_MOUSE Solute carrier family 12 member 5 OS=Mus musculus GN=Slc12a5 PE=1 SV=2;&gt;tr|A0A076FRG6|A0A076FRG6_MOUSE KCC2a variant 1 OS=Mus musculus GN=Slc12a5 PE=2 SV=1;&gt;tr|A0A076FSX1|A0A076FSX1_MOUSE KCC2b variant 2 OS=Mus musculus GN=Slc12a5 PE=2 SV=1;&gt;tr|A0A076FR46|A0A076FR46_MOUSE KCC2a-S25 variant 1 OS=Mus musculus GN=Slc12a5 PE=1 SV=1;&gt;tr|Q6PFC8|Q6PFC8_MOUSE Slc12a5 protein (Fragment) OS=Mus musculus GN=Slc12a5 PE=2 SV=1</t>
  </si>
  <si>
    <t>1085;1085;1062;1080;212</t>
  </si>
  <si>
    <t>RRMHTAVRLNEVIVNKSRDAKLVLLNMPGPP</t>
  </si>
  <si>
    <t>_LNEVIVNK(gl)SR_</t>
  </si>
  <si>
    <t>LNEVIVNK(1)SR</t>
  </si>
  <si>
    <t>LNEVIVNK(57.16)SR</t>
  </si>
  <si>
    <t>609;534;370;370;370;609</t>
  </si>
  <si>
    <t>KTGILEESMARRGSRKSMFTFVEKPKVTPNP</t>
  </si>
  <si>
    <t>GlyGly (K);X;X;X;X;X;X;X;X;X;X;X;X;X;X;GlyGly (K);X;X;X;X;X;X;X;GlyGly (K);X;GlyGly (K);X;X;X;X;X</t>
  </si>
  <si>
    <t>_K(gl)SMFTFVEKPK_</t>
  </si>
  <si>
    <t>K(1)SMFTFVEKPK</t>
  </si>
  <si>
    <t>K(53.73)SMFTFVEK(-53.73)PK(-61.04)</t>
  </si>
  <si>
    <t>&gt;sp|Q3TQF0|FBX31_MOUSE F-box only protein 31 OS=Mus musculus GN=Fbxo31 PE=1 SV=1</t>
  </si>
  <si>
    <t>HNGHIQIVKRDEFSTKCNQTDHHRMSGGRQE</t>
  </si>
  <si>
    <t>_RDEFSTK(gl)CNQTDHHR_</t>
  </si>
  <si>
    <t>RDEFSTK(1)CNQTDHHR</t>
  </si>
  <si>
    <t>RDEFSTK(58.66)CNQTDHHR</t>
  </si>
  <si>
    <t>STTAVSARYGHWHKNKAPGEYRSGPRLIIFI</t>
  </si>
  <si>
    <t>_NK(gl)APGEYR_</t>
  </si>
  <si>
    <t>NK(1)APGEYR</t>
  </si>
  <si>
    <t>NK(109.01)APGEYR</t>
  </si>
  <si>
    <t>_____________MPKPHSEAGTAFIQTQQL</t>
  </si>
  <si>
    <t>_PK(gl)PHSEAGTAFIQTQQLHAAMADTFLEHMCR_</t>
  </si>
  <si>
    <t>PK(1)PHSEAGTAFIQTQQLHAAMADTFLEHMCR</t>
  </si>
  <si>
    <t>PK(42.47)PHSEAGTAFIQTQQLHAAMADTFLEHMCR</t>
  </si>
  <si>
    <t>224;224;225;224;222;224</t>
  </si>
  <si>
    <t>MPECKFGMNDKIVIEKQGKGTADETSKSGKQ</t>
  </si>
  <si>
    <t>_IVIEK(gl)QGK_</t>
  </si>
  <si>
    <t>IVIEK(1)QGK</t>
  </si>
  <si>
    <t>IVIEK(40.86)QGK(-40.86)</t>
  </si>
  <si>
    <t>AADATEVKESTEEKPKDAADGEAKAEEKEAD</t>
  </si>
  <si>
    <t>_ESTEEKPK(gl)DAADGEAK_</t>
  </si>
  <si>
    <t>ESTEEKPK(1)DAADGEAK</t>
  </si>
  <si>
    <t>ESTEEK(-37.6)PK(37.6)DAADGEAK(-164.91)</t>
  </si>
  <si>
    <t>&gt;sp|P17710|HXK1_MOUSE Hexokinase-1 OS=Mus musculus GN=Hk1 PE=1 SV=3;&gt;tr|Q3TJE3|Q3TJE3_MOUSE Putative uncharacterized protein OS=Mus musculus GN=Hk1 PE=2 SV=1;&gt;tr|Q6GQU1|Q6GQU1_MOUSE Hexokinase 1, isoform CRA_d OS=Mus musculus GN=Hk1 PE=2 SV=1;&gt;tr|G3UVV4|G3UVV4_MOUSE Hexokinase 1, isoform CRA_f OS=Mus musculus GN=Hk1 PE=1 SV=1;&gt;tr|Q3UPC4|Q3UPC4_MOUSE Putative uncharacterized protein OS=Mus musculus GN=Hk1 PE=2 SV=1;&gt;tr|Q3TTB4|Q3TTB4_MOUSE Putative uncharacterized protein (Fragment) OS=Mus musculus GN=Hk1 PE=2 SV=1</t>
  </si>
  <si>
    <t>941;885;885;884;885;637</t>
  </si>
  <si>
    <t>HFSRIMHQTVKELSPKCTVSFLLSEDGSGKG</t>
  </si>
  <si>
    <t>_ELSPK(gl)CTVSFLLSEDGSGK_</t>
  </si>
  <si>
    <t>ELSPK(1)CTVSFLLSEDGSGK</t>
  </si>
  <si>
    <t>ELSPK(64.54)CTVSFLLSEDGSGK(-64.54)</t>
  </si>
  <si>
    <t>&gt;sp|Q61768|KINH_MOUSE Kinesin-1 heavy chain OS=Mus musculus GN=Kif5b PE=1 SV=3;&gt;tr|E9QAK5|E9QAK5_MOUSE Kinesin-like protein (Fragment) OS=Mus musculus GN=Kif5b PE=1 SV=1</t>
  </si>
  <si>
    <t>420;420</t>
  </si>
  <si>
    <t>&gt;sp|Q61768|KINH_MOUSE Kinesin-1 heavy chain OS=Mus musculus GN=Kif5b PE=1 SV=3</t>
  </si>
  <si>
    <t>AAVGMAGSFTDAERRKCEEELAKLYKQLDDK</t>
  </si>
  <si>
    <t>_K(gl)CEEELAK_</t>
  </si>
  <si>
    <t>K(1)CEEELAK</t>
  </si>
  <si>
    <t>K(110.7)CEEELAK(-110.7)</t>
  </si>
  <si>
    <t>&gt;sp|Q60771|CLD11_MOUSE Claudin-11 OS=Mus musculus GN=Cldn11 PE=1 SV=1</t>
  </si>
  <si>
    <t>NRFYYSSGSSSPTHAKSAHV___________</t>
  </si>
  <si>
    <t>_FYYSSGSSSPTHAK(gl)SAHV_</t>
  </si>
  <si>
    <t>FYYSSGSSSPTHAK(1)SAHV</t>
  </si>
  <si>
    <t>FYYSSGSSSPTHAK(56.96)SAHV</t>
  </si>
  <si>
    <t>201;200</t>
  </si>
  <si>
    <t>ALELDPDNDTYKSNLKIAELKLREAPSPTGG</t>
  </si>
  <si>
    <t>_SNLK(gl)IAELK_</t>
  </si>
  <si>
    <t>SNLK(1)IAELK</t>
  </si>
  <si>
    <t>SNLK(54.81)IAELK(-54.81)</t>
  </si>
  <si>
    <t>&gt;sp|Q8QZY6|TSN14_MOUSE Tetraspanin-14 OS=Mus musculus GN=Tspan14 PE=1 SV=1</t>
  </si>
  <si>
    <t>GIFLARTLISDIEAVKAGHHF__________</t>
  </si>
  <si>
    <t>_TLISDIEAVK(gl)AGHHF_</t>
  </si>
  <si>
    <t>TLISDIEAVK(1)AGHHF</t>
  </si>
  <si>
    <t>TLISDIEAVK(59.12)AGHHF</t>
  </si>
  <si>
    <t>&gt;sp|P60710|ACTB_MOUSE Actin, cytoplasmic 1 OS=Mus musculus GN=Actb PE=1 SV=1;&gt;tr|B2RRX1|B2RRX1_MOUSE Actin, beta OS=Mus musculus GN=Actb PE=2 SV=1;&gt;tr|Q3U5R4|Q3U5R4_MOUSE Putative uncharacterized protein OS=Mus musculus GN=Actb PE=2 SV=1;&gt;tr|Q3UAF6|Q3UAF6_MOUSE Putative uncharacterized protein OS=Mus musculus GN=Actb PE=2 SV=1;&gt;tr|Q3UAF7|Q3UAF7_MOUSE Putative uncharacterized protein OS=Mus musculus GN=Actb PE=2 SV=1;CON__P60712;&gt;tr|Q3UA89|Q3UA89_MOUSE Putative uncharacterized protein OS=Mus musculus GN=Actb PE=2 SV=1;&gt;tr|Q61276|Q61276_MOUSE A-X actin OS=Mus musculus GN=Actb PE=2 SV=1;&gt;tr|Q3TIJ9|Q3TIJ9_MOUSE Putative uncharacterized protein OS=Mus musculus GN=Actb PE=2 SV=1;&gt;tr|Q3UAA9|Q3UAA9_MOUSE Putative uncharacterized protein OS=Mus musculus GN=Actb PE=2 SV=1;&gt;tr|Q3UCF8|Q3UCF8_MOUSE Putative uncharacterized protein OS=Mus musculus GN=Actb PE=2 SV=1;&gt;tr|Q3U939|Q3U939_MOUSE Putative uncharacterized protein OS=Mus musculus GN=Actb PE=2 SV=1;&gt;tr|Q3U804|Q3U804_MOUSE Putative uncharacterized protein OS=Mus musculus GN=Actb PE=2 SV=1;&gt;tr|E9Q5F4|E9Q5F4_MOUSE Actin, cytoplasmic 1 (Fragment) OS=Mus musculus GN=Actb PE=1 SV=1;&gt;tr|G3UZ07|G3UZ07_MOUSE Actin, cytoplasmic 2 (Fragment) OS=Mus musculus GN=Actg1 PE=1 SV=1;&gt;tr|E9Q606|E9Q606_MOUSE Actin, cytoplasmic 1 (Fragment) OS=Mus musculus GN=Actb PE=1 SV=1;&gt;tr|A1E281|A1E281_MOUSE Beta-actin (Fragment) OS=Mus musculus GN=Actb PE=2 SV=1;&gt;sp|P62737|ACTA_MOUSE Actin, aortic smooth muscle OS=Mus musculus GN=Acta2 PE=1 SV=1;&gt;tr|Q3U122|Q3U122_MOUSE Putative uncharacterized protein OS=Mus musculus GN=Acta2 PE=2 SV=1;&gt;sp|P63268|ACTH_MOUSE Actin, gamma-enteric smooth muscle OS=Mus musculus GN=Actg2 PE=1 SV=1;&gt;tr|Q3UJ36|Q3UJ36_MOUSE Actin, gamma 2, smooth muscle, enteric, isoform CRA_a OS=Mus musculus GN=Actg2 PE=2 SV=1;&gt;tr|Q61852|Q61852_MOUSE Smooth muscle gamma-actin OS=Mus musculus PE=3 SV=1;&gt;tr|D3YZY0|D3YZY0_MOUSE Actin, gamma-enteric smooth muscle (Fragment) OS=Mus musculus GN=Actg2 PE=1 SV=2;&gt;tr|I6L9D2|I6L9D2_MOUSE Actg2 protein OS=Mus musculus GN=Actg2 PE=2 SV=1;&gt;tr|D3Z2K3|D3Z2K3_MOUSE Actin, gamma-enteric smooth muscle (Fragment) OS=Mus musculus GN=Actg2 PE=1 SV=1;&gt;tr|V9GXQ2|V9GXQ2_MOUSE Protein Gm17087 OS=Mus musculus GN=Gm17087 PE=1 SV=1;&gt;tr|Q8CF71|Q8CF71_MOUSE Putative uncharacterized protein OS=Mus musculus GN=Acta2 PE=2 SV=1;&gt;sp|P63260|ACTG_MOUSE Actin, cytoplasmic 2 OS=Mus musculus GN=Actg1 PE=1 SV=1;&gt;tr|Q4KL81|Q4KL81_MOUSE Actin, gamma, cytoplasmic 1 OS=Mus musculus GN=Actg1 PE=2 SV=1;&gt;tr|Q3TSB7|Q3TSB7_MOUSE Putative uncharacterized protein OS=Mus musculus GN=Actg1 PE=2 SV=1;&gt;tr|Q3UD81|Q3UD81_MOUSE Putative uncharacterized protein (Fragment) OS=Mus musculus GN=Actg1 PE=2 SV=1;&gt;tr|G3UYG0|G3UYG0_MOUSE Actin, cytoplasmic 2 OS=Mus musculus GN=Actg1 PE=1 SV=1;&gt;sp|P68033|ACTC_MOUSE Actin, alpha cardiac muscle 1 OS=Mus musculus GN=Actc1 PE=1 SV=1;&gt;sp|P68134|ACTS_MOUSE Actin, alpha skeletal muscle OS=Mus musculus GN=Acta1 PE=1 SV=1;&gt;tr|Q3UIJ3|Q3UIJ3_MOUSE Putative uncharacterized protein OS=Mus musculus GN=Actc1 PE=2 SV=1;&gt;tr|Q497E4|Q497E4_MOUSE Actin, alpha, cardiac muscle 1 OS=Mus musculus GN=Actc1 PE=2 SV=1;&gt;tr|Q9CXK3|Q9CXK3_MOUSE Putative uncharacterized protein OS=Mus musculus GN=Actc1 PE=2 SV=1;&gt;tr|Q3TG92|Q3TG92_MOUSE Putative uncharacterized protein OS=Mus musculus GN=Actc1 PE=2 SV=1;&gt;tr|Q61275|Q61275_MOUSE Alpha-actin (AA 27-375) (Fragment) OS=Mus musculus GN=Actc1 PE=2 SV=1;&gt;tr|Q61264|Q61264_MOUSE Skeletal muscle alpha-actin mRNA (Fragment) OS=Mus musculus GN=Acta1 PE=2 SV=1;&gt;tr|Q61272|Q61272_MOUSE Alpha-actin (Aa 40-375) (Fragment) OS=Mus musculus GN=Acta1 PE=2 SV=1;&gt;tr|Q3UBP6|Q3UBP6_MOUSE Putative uncharacterized protein OS=Mus musculus GN=Actb PE=2 SV=1;&gt;tr|Q3UBQ4|Q3UBQ4_MOUSE Putative uncharacterized protein OS=Mus musculus GN=Actb PE=2 SV=1;&gt;tr|Q61273|Q61273_MOUSE Alpha-cardiac actin (Fragment) OS=Mus musculus domesticus GN=alpha-cardiac actin PE=3 SV=1;&gt;tr|Q61274|Q61274_MOUSE Alpha-cardiac actin (Fragment) OS=Mus musculus domesticus GN=alpha-cardiac actin PE=3 SV=1</t>
  </si>
  <si>
    <t>61;61;61;61;61;61;61;61;61;61;60;60;60;61;118;64;51;63;63;62;62;62;62;62;62;37;18;61;61;61;61;61;63;63;63;63;63;63;35;22;22;61;60;70;63</t>
  </si>
  <si>
    <t>&gt;sp|P60710|ACTB_MOUSE Actin, cytoplasmic 1 OS=Mus musculus GN=Actb PE=1 SV=1;&gt;sp|P62737|ACTA_MOUSE Actin, aortic smooth muscle OS=Mus musculus GN=Acta2 PE=1 SV=1;&gt;sp|P63260|ACTG_MOUSE Actin, cytoplasmic 2 OS=Mus musculus GN=Actg1 PE=1 SV=1;&gt;sp|P68033|ACTC_MOUSE Actin, alpha cardiac muscle 1 OS=Mus musculus GN=Actc1 PE=1 SV=1;&gt;tr|Q3UBP6|Q3UBP6_MOUSE Putative uncharacterized protein OS=Mus musculus GN=Actb PE=2 SV=1</t>
  </si>
  <si>
    <t>GMGQKDSYVGDEAQSKRGILTLKYPIEHGII;GMGQKDSYVGDEAQSKRGILTLKYPIEHGIV</t>
  </si>
  <si>
    <t>_DSYVGDEAQSK(gl)R_</t>
  </si>
  <si>
    <t>DSYVGDEAQSK(1)R</t>
  </si>
  <si>
    <t>DSYVGDEAQSK(92.25)R</t>
  </si>
  <si>
    <t>&gt;tr|Q9QZ83|Q9QZ83_MOUSE Gamma actin-like protein OS=Mus musculus GN=Actg1 PE=2 SV=1</t>
  </si>
  <si>
    <t>GMGQKDSYVGDEAQSKRGILTLKYPIEHGIV</t>
  </si>
  <si>
    <t>&gt;sp|O08788|DCTN1_MOUSE Dynactin subunit 1 OS=Mus musculus GN=Dctn1 PE=1 SV=3;&gt;tr|E9Q3M3|E9Q3M3_MOUSE Dynactin subunit 1 OS=Mus musculus GN=Dctn1 PE=1 SV=1;&gt;tr|Q6NZM3|Q6NZM3_MOUSE Dctn1 protein OS=Mus musculus GN=Dctn1 PE=2 SV=1;&gt;tr|E9Q586|E9Q586_MOUSE Dynactin subunit 1 OS=Mus musculus GN=Dctn1 PE=1 SV=1;&gt;tr|Q3T9V8|Q3T9V8_MOUSE Putative uncharacterized protein OS=Mus musculus GN=Dctn1 PE=2 SV=1;&gt;tr|Q3TB96|Q3TB96_MOUSE Putative uncharacterized protein OS=Mus musculus GN=Dctn1 PE=2 SV=1;&gt;tr|D3YX34|D3YX34_MOUSE Dynactin subunit 1 OS=Mus musculus GN=Dctn1 PE=1 SV=1</t>
  </si>
  <si>
    <t>1161;1144;1144;1119;1119;1119;1022</t>
  </si>
  <si>
    <t>&gt;sp|O08788|DCTN1_MOUSE Dynactin subunit 1 OS=Mus musculus GN=Dctn1 PE=1 SV=3</t>
  </si>
  <si>
    <t>&gt;sp|O08788|DCTN1_MOUSE Dynactin subunit 1 OS=Mus musculus GN=Dctn1 PE=1 SV=3;&gt;tr|E9Q3M3|E9Q3M3_MOUSE Dynactin subunit 1 OS=Mus musculus GN=Dctn1 PE=1 SV=1;&gt;tr|Q6NZM3|Q6NZM3_MOUSE Dctn1 protein OS=Mus musculus GN=Dctn1 PE=2 SV=1;&gt;tr|E9Q586|E9Q586_MOUSE Dyna</t>
  </si>
  <si>
    <t>LVAGALYRKTSQLLEKLNQLSTHTHVVDITR</t>
  </si>
  <si>
    <t>_TSQLLEK(gl)LNQLSTHTHVVDITR_</t>
  </si>
  <si>
    <t>TSQLLEK(1)LNQLSTHTHVVDITR</t>
  </si>
  <si>
    <t>TSQLLEK(43.16)LNQLSTHTHVVDITR</t>
  </si>
  <si>
    <t>&gt;sp|Q8VEK0|CC50A_MOUSE Cell cycle control protein 50A OS=Mus musculus GN=Tmem30a PE=1 SV=1;&gt;tr|D3YVV1|D3YVV1_MOUSE Cell cycle control protein 50A OS=Mus musculus GN=Tmem30a PE=1 SV=1</t>
  </si>
  <si>
    <t>24;24</t>
  </si>
  <si>
    <t>&gt;sp|Q8VEK0|CC50A_MOUSE Cell cycle control protein 50A OS=Mus musculus GN=Tmem30a PE=1 SV=1</t>
  </si>
  <si>
    <t>DEVDGGPAGPPGGAAKTRRPDNTAFKQQRLP</t>
  </si>
  <si>
    <t>_DEVDGGPAGPPGGAAK(gl)TR_</t>
  </si>
  <si>
    <t>DEVDGGPAGPPGGAAK(1)TR</t>
  </si>
  <si>
    <t>DEVDGGPAGPPGGAAK(48.55)TR</t>
  </si>
  <si>
    <t>&gt;tr|E9Q7Q3|E9Q7Q3_MOUSE Tropomyosin alpha-3 chain OS=Mus musculus GN=Tpm3 PE=1 SV=1;&gt;tr|D3Z6I8|D3Z6I8_MOUSE Tropomyosin alpha-3 chain OS=Mus musculus GN=Tpm3 PE=1 SV=1;&gt;tr|Q58E70|Q58E70_MOUSE Tpm3 protein OS=Mus musculus GN=Tpm3 PE=2 SV=1;&gt;tr|D3Z2H9|D3Z2H9_MOUSE Protein Tpm3-rs7 OS=Mus musculus GN=Tpm3-rs7 PE=3 SV=1;&gt;tr|Q3TJ53|Q3TJ53_MOUSE Putative uncharacterized protein OS=Mus musculus GN=Tpm3 PE=2 SV=1;&gt;tr|Q8C7C3|Q8C7C3_MOUSE Putative uncharacterized protein OS=Mus musculus GN=Tpm3 PE=2 SV=1</t>
  </si>
  <si>
    <t>11;11;11;11;11;11</t>
  </si>
  <si>
    <t>&gt;tr|E9Q7Q3|E9Q7Q3_MOUSE Tropomyosin alpha-3 chain OS=Mus musculus GN=Tpm3 PE=1 SV=1;&gt;tr|Q58E70|Q58E70_MOUSE Tpm3 protein OS=Mus musculus GN=Tpm3 PE=2 SV=1</t>
  </si>
  <si>
    <t>&gt;tr|E9Q7Q3|E9Q7Q3_MOUSE Tropomyosin alpha-3 chain OS=Mus musculus GN=Tpm3 PE=1 SV=1</t>
  </si>
  <si>
    <t>&gt;tr|E9Q7Q3|E9Q7Q3_MOUSE Tropomyosin alpha-3 chain OS=Mus musculus GN=Tpm3 PE=1 SV=1;&gt;tr|D3Z6I8|D3Z6I8_MOUSE Tropomyosin alpha-3 chain OS=Mus musculus GN=Tpm3 PE=1 SV=1;&gt;tr|Q58E70|Q58E70_MOUSE Tpm3 protein OS=Mus musculus GN=Tpm3 PE=2 SV=1;&gt;tr|D3Z2H9|D3Z2H9</t>
  </si>
  <si>
    <t>_____MAGTTTIEAVKRKIQVLQQQADDAEE</t>
  </si>
  <si>
    <t>_(ac)AGTTTIEAVK(gl)R_</t>
  </si>
  <si>
    <t>AGTTTIEAVK(1)R</t>
  </si>
  <si>
    <t>AGTTTIEAVK(63.41)R</t>
  </si>
  <si>
    <t>&gt;sp|Q8K448|ABCA5_MOUSE ATP-binding cassette sub-family A member 5 OS=Mus musculus GN=Abca5 PE=1 SV=2</t>
  </si>
  <si>
    <t>FEIYGAVKGMSPGDMKEVISRITKALDLKEH</t>
  </si>
  <si>
    <t>_GMSPGDMK(gl)EVISR_</t>
  </si>
  <si>
    <t>GMSPGDMK(1)EVISR</t>
  </si>
  <si>
    <t>GMSPGDMK(65.81)EVISR</t>
  </si>
  <si>
    <t>&gt;sp|Q99K85|SERC_MOUSE Phosphoserine aminotransferase OS=Mus musculus GN=Psat1 PE=1 SV=1;&gt;tr|Q3ULZ3|Q3ULZ3_MOUSE Phosphoserine aminotransferase OS=Mus musculus GN=Psat1 PE=2 SV=1;&gt;tr|Q543K5|Q543K5_MOUSE Phosphoserine aminotransferase OS=Mus musculus GN=Psat1 PE=1 SV=1;&gt;tr|Q8BTJ1|Q8BTJ1_MOUSE Phosphoserine aminotransferase OS=Mus musculus GN=Psat1 PE=2 SV=1;&gt;tr|Q3U6K9|Q3U6K9_MOUSE Phosphoserine aminotransferase OS=Mus musculus GN=Psat1 PE=1 SV=1;&gt;tr|Q99JU9|Q99JU9_MOUSE Psat1 protein OS=Mus musculus GN=Psat1 PE=2 SV=1</t>
  </si>
  <si>
    <t>333;333;333;333;330;93</t>
  </si>
  <si>
    <t>&gt;sp|Q99K85|SERC_MOUSE Phosphoserine aminotransferase OS=Mus musculus GN=Psat1 PE=1 SV=1</t>
  </si>
  <si>
    <t>&gt;sp|Q99K85|SERC_MOUSE Phosphoserine aminotransferase OS=Mus musculus GN=Psat1 PE=1 SV=1;&gt;tr|Q3ULZ3|Q3ULZ3_MOUSE Phosphoserine aminotransferase OS=Mus musculus GN=Psat1 PE=2 SV=1;&gt;tr|Q543K5|Q543K5_MOUSE Phosphoserine aminotransferase OS=Mus musculus GN=Psat</t>
  </si>
  <si>
    <t>KRFLDKAVELNMISLKGHRSVGGIRASLYNA</t>
  </si>
  <si>
    <t>_AVELNMISLK(gl)GHR_</t>
  </si>
  <si>
    <t>AVELNMISLK(1)GHR</t>
  </si>
  <si>
    <t>AVELNMISLK(82.77)GHR</t>
  </si>
  <si>
    <t>724;649;485;485;485;724</t>
  </si>
  <si>
    <t>GKGAELYARRQSRMEKYVIESSGHAELARCP</t>
  </si>
  <si>
    <t>_MEK(gl)YVIESSGHAELAR_</t>
  </si>
  <si>
    <t>MEK(1)YVIESSGHAELAR</t>
  </si>
  <si>
    <t>MEK(42.06)YVIESSGHAELAR</t>
  </si>
  <si>
    <t>&gt;tr|A8DUK4|A8DUK4_MOUSE Beta-globin OS=Mus musculus GN=Hbbt1 PE=1 SV=1;&gt;tr|A8DUK7|A8DUK7_MOUSE Beta-globin OS=Mus musculus GN=Hbbt1 PE=3 SV=1;&gt;tr|A8DUK2|A8DUK2_MOUSE Beta-globin OS=Mus musculus GN=Hbbt1 PE=3 SV=1;&gt;tr|A8DUQ5|A8DUQ5_MOUSE Beta-globin OS=Mus musculus GN=Hbbt1 PE=3 SV=1;&gt;tr|A8DUN2|A8DUN2_MOUSE Beta-globin OS=Mus musculus GN=Hbbt1 PE=3 SV=1;&gt;tr|A8DUQ1|A8DUQ1_MOUSE Beta-globin OS=Mus musculus GN=Hbbt1 PE=3 SV=1;&gt;tr|A8DUM2|A8DUM2_MOUSE Beta-globin OS=Mus musculus GN=Hbbt1 PE=3 SV=1;&gt;tr|D4N6R6|D4N6R6_MUSMC Beta-globin OS=Mus musculus castaneus GN=Hbbt1 PE=3 SV=1;&gt;tr|A8DUP0|A8DUP0_MOUSE Beta-globin OS=Mus musculus GN=Hbbt1 PE=3 SV=1;&gt;sp|P02088|HBB1_MOUSE Hemoglobin subunit beta-1 OS=Mus musculus GN=Hbb-b1 PE=1 SV=2;&gt;tr|A8DUK0|A8DUK0_MOUSE Beta-globin OS=Mus musculus GN=Hbbt1 PE=3 SV=1;&gt;tr|A8DUP7|A8DUP7_MOUSE Beta-globin OS=Mus musculus GN=Hbbt1 PE=3 SV=1;&gt;tr|D0U269|D0U269_MUSMC Beta-globin OS=Mus musculus castaneus GN=Hbbt1 PE=3 SV=1;&gt;tr|D0U270|D0U270_MUSMC Beta-globin OS=Mus musculus castaneus GN=Hbbt1 PE=3 SV=1;&gt;tr|D4N6V9|D4N6V9_MUSMC Beta-globin OS=Mus musculus castaneus GN=Hbbt1 PE=3 SV=1;&gt;tr|A8DUP3|A8DUP3_MOUSE Beta-globin OS=Mus musculus GN=Hbbt1 PE=3 SV=1;&gt;tr|A8DUL5|A8DUL5_MOUSE Beta-globin OS=Mus musculus GN=Hbbt1 PE=3 SV=1;&gt;tr|E9Q223|E9Q223_MOUSE Protein Hbb-bs (Fragment) OS=Mus musculus GN=Hbb-bs PE=1 SV=1;&gt;tr|D4N6U4|D4N6U4_MUSMC Beta-globin OS=Mus musculus castaneus GN=Hbbt1 PE=3 SV=1;&gt;tr|A8DUP5|A8DUP5_MOUSE Beta-globin OS=Mus musculus GN=Hbbt1 PE=3 SV=1</t>
  </si>
  <si>
    <t>67;67;71;67;67;67;67;67;67;67;67;67;67;67;67;67;67;67;67;67</t>
  </si>
  <si>
    <t>ASAIMGNAKVKAHGKKVITAFNDGLNHLDSL</t>
  </si>
  <si>
    <t>X;X;X;X;X;X;X;X;GlyGly (K);X;GlyGly (K);X;X;X;X;GlyGly (K);X;X;X;X;X;X;X;X;X;X;X;X;X;X;X</t>
  </si>
  <si>
    <t>_K(gl)VITAFNDGLNHLDSLK_</t>
  </si>
  <si>
    <t>K(1)VITAFNDGLNHLDSLK</t>
  </si>
  <si>
    <t>K(128.59)VITAFNDGLNHLDSLK(-128.59)</t>
  </si>
  <si>
    <t>212;203;213;213;194;194</t>
  </si>
  <si>
    <t>TLTPEECQQFKKQIMKEIQEHKIKIYEFPET</t>
  </si>
  <si>
    <t>_QIMK(gl)EIQEHK_</t>
  </si>
  <si>
    <t>QIMK(1)EIQEHK</t>
  </si>
  <si>
    <t>QIMK(109.57)EIQEHK(-109.57)</t>
  </si>
  <si>
    <t>&gt;tr|E9Q3Q6|E9Q3Q6_MOUSE CD166 antigen OS=Mus musculus GN=Alcam PE=1 SV=1;&gt;sp|Q61490|CD166_MOUSE CD166 antigen OS=Mus musculus GN=Alcam PE=1 SV=3;&gt;tr|Q54AJ5|Q54AJ5_MOUSE MuSC OS=Mus musculus GN=Alcam PE=1 SV=1;&gt;tr|F6QH25|F6QH25_MOUSE CD166 antigen (Fragment) OS=Mus musculus GN=Alcam PE=1 SV=1;&gt;tr|Q3TTY3|Q3TTY3_MOUSE Putative uncharacterized protein (Fragment) OS=Mus musculus GN=Alcam PE=2 SV=1</t>
  </si>
  <si>
    <t>559;572;572;334;54</t>
  </si>
  <si>
    <t>&gt;tr|E9Q3Q6|E9Q3Q6_MOUSE CD166 antigen OS=Mus musculus GN=Alcam PE=1 SV=1</t>
  </si>
  <si>
    <t>&gt;tr|E9Q3Q6|E9Q3Q6_MOUSE CD166 antigen OS=Mus musculus GN=Alcam PE=1 SV=1;&gt;sp|Q61490|CD166_MOUSE CD166 antigen OS=Mus musculus GN=Alcam PE=1 SV=3;&gt;tr|Q54AJ5|Q54AJ5_MOUSE MuSC OS=Mus musculus GN=Alcam PE=1 SV=1;&gt;tr|F6QH25|F6QH25_MOUSE CD166 antigen (Fragment</t>
  </si>
  <si>
    <t>ASKHVNKDLGNMEENKKLEENNHKTEA____</t>
  </si>
  <si>
    <t>_DLGNMEENK(gl)K_</t>
  </si>
  <si>
    <t>DLGNMEENK(0.992)K(0.008)</t>
  </si>
  <si>
    <t>DLGNMEENK(21.1)K(-21.1)</t>
  </si>
  <si>
    <t>&gt;sp|Q9QUI0|RHOA_MOUSE Transforming protein RhoA OS=Mus musculus GN=Rhoa PE=1 SV=1;&gt;tr|Q3TN61|Q3TN61_MOUSE Putative uncharacterized protein OS=Mus musculus GN=Rhoa PE=2 SV=1;&gt;tr|Q4VAE6|Q4VAE6_MOUSE Ras family member A OS=Mus musculus GN=Rhoa PE=1 SV=1;&gt;tr|A0A0A6YXF6|A0A0A6YXF6_MOUSE Transforming protein RhoA (Fragment) OS=Mus musculus GN=Rhoa PE=1 SV=1</t>
  </si>
  <si>
    <t>135;135;135;135</t>
  </si>
  <si>
    <t>DLRNDEHTRRELAKMKQEPVKPEEGRDMANR</t>
  </si>
  <si>
    <t>_MK(gl)QEPVKPEEGR_</t>
  </si>
  <si>
    <t>MK(1)QEPVKPEEGR</t>
  </si>
  <si>
    <t>MK(80.54)QEPVK(-80.54)PEEGR</t>
  </si>
  <si>
    <t>&gt;sp|Q9QZQ8|H2AY_MOUSE Core histone macro-H2A.1 OS=Mus musculus GN=H2afy PE=1 SV=3;&gt;tr|Q8CA90|Q8CA90_MOUSE Histone H2A OS=Mus musculus GN=H2afy PE=2 SV=1</t>
  </si>
  <si>
    <t>123;123</t>
  </si>
  <si>
    <t>NIHPELLAKKRGSKGKLEAIITPPPAKKAKS</t>
  </si>
  <si>
    <t>X;X;X;X;X;X;X;X;GlyGly (K);GlyGly (K);X;X;X;X;X;GlyGly (K);X;X;X;X;X;X;X;X;X;X;X;X;X;X;X</t>
  </si>
  <si>
    <t>_GK(gl)LEAIITPPPAK_</t>
  </si>
  <si>
    <t>GK(1)LEAIITPPPAK</t>
  </si>
  <si>
    <t>GK(135.89)LEAIITPPPAK(-135.89)</t>
  </si>
  <si>
    <t>&gt;sp|P60202|MYPR_MOUSE Myelin proteolipid protein OS=Mus musculus GN=Plp1 PE=1 SV=2;&gt;tr|Q3UYM8|Q3UYM8_MOUSE Putative uncharacterized protein OS=Mus musculus GN=Plp1 PE=2 SV=1;&gt;tr|Q62079|Q62079_MOUSE Myelin proteolipid OS=Mus musculus GN=Plp1 PE=2 SV=1</t>
  </si>
  <si>
    <t>122;122;122</t>
  </si>
  <si>
    <t>&gt;sp|P60202|MYPR_MOUSE Myelin proteolipid protein OS=Mus musculus GN=Plp1 PE=1 SV=2</t>
  </si>
  <si>
    <t>TICGKGLSATVTGGQKGRGSRGQHQAHSLER</t>
  </si>
  <si>
    <t>_TTICGK(gl)GLSATVTGGQK(gl)GR_</t>
  </si>
  <si>
    <t>TTICGK(1)GLSATVTGGQK(1)GR</t>
  </si>
  <si>
    <t>TTICGK(38.88)GLSATVTGGQK(38.88)GR</t>
  </si>
  <si>
    <t>681;668;668;668;134</t>
  </si>
  <si>
    <t>NPREAKACVVHGSDLKDMTSEQLDEILRDHT</t>
  </si>
  <si>
    <t>_ACVVHGSDLK(gl)DMTSEQLDEILR_</t>
  </si>
  <si>
    <t>ACVVHGSDLK(1)DMTSEQLDEILR</t>
  </si>
  <si>
    <t>ACVVHGSDLK(161.65)DMTSEQLDEILR</t>
  </si>
  <si>
    <t>&gt;sp|Q76MZ3|2AAA_MOUSE Serine/threonine-protein phosphatase 2A 65 kDa regulatory subunit A alpha isoform OS=Mus musculus GN=Ppp2r1a PE=1 SV=3;&gt;tr|Q7TMX2|Q7TMX2_MOUSE Protein phosphatase 2 (Formerly 2A), regulatory subunit A (PR 65), alpha isoform OS=Mus musculus GN=Ppp2r1a PE=2 SV=1;&gt;tr|Q8C2E1|Q8C2E1_MOUSE Putative uncharacterized protein OS=Mus musculus GN=Ppp2r1a PE=2 SV=1;&gt;tr|G3UWS4|G3UWS4_MOUSE Serine/threonine-protein phosphatase 2A 65 kDa regulatory subunit A beta isoform OS=Mus musculus GN=Ppp2r1b PE=1 SV=1;&gt;tr|Q8BIX1|Q8BIX1_MOUSE Putative uncharacterized protein OS=Mus musculus GN=Ppp2r1b PE=2 SV=1;&gt;tr|H3BKU1|H3BKU1_MOUSE Protein phosphatase 2 (Formerly 2A), regulatory subunit A (PR 65), beta isoform, isoform CRA_b OS=Mus musculus GN=Ppp2r1b PE=1 SV=1;&gt;tr|Q3TTF6|Q3TTF6_MOUSE Serine/threonine-protein phosphatase 2A 65 kDa regulatory subunit A beta isoform OS=Mus musculus GN=Ppp2r1b PE=1 SV=1;&gt;sp|Q7TNP2|2AAB_MOUSE Serine/threonine-protein phosphatase 2A 65 kDa regulatory subunit A beta isoform OS=Mus musculus GN=Ppp2r1b PE=1 SV=2;&gt;tr|H3BLQ0|H3BLQ0_MOUSE Serine/threonine-protein phosphatase 2A 65 kDa regulatory subunit A beta isoform OS=Mus musculus GN=Ppp2r1b PE=1 SV=1;&gt;tr|H3BLE7|H3BLE7_MOUSE Serine/threonine-protein phosphatase 2A 65 kDa regulatory subunit A beta isoform OS=Mus musculus GN=Ppp2r1b PE=1 SV=1</t>
  </si>
  <si>
    <t>188;188;188;200;200;200;200;200;200;136</t>
  </si>
  <si>
    <t>LCSDDTPMVRRAAASKLGEFAKVLELDNVKS</t>
  </si>
  <si>
    <t>_RAAASK(gl)LGEFAK_</t>
  </si>
  <si>
    <t>RAAASK(1)LGEFAK</t>
  </si>
  <si>
    <t>RAAASK(78.63)LGEFAK(-78.63)</t>
  </si>
  <si>
    <t>526;526;223;258</t>
  </si>
  <si>
    <t>PERILDRCSSILLHGKEQPLDEELKDAFQNA</t>
  </si>
  <si>
    <t>_CSSILLHGK(gl)EQPLDEELK_</t>
  </si>
  <si>
    <t>CSSILLHGK(1)EQPLDEELK</t>
  </si>
  <si>
    <t>CSSILLHGK(58.84)EQPLDEELK(-58.84)</t>
  </si>
  <si>
    <t>&gt;sp|P29595|NEDD8_MOUSE NEDD8 OS=Mus musculus GN=Nedd8 PE=1 SV=2;&gt;tr|Q3UI46|Q3UI46_MOUSE Neural cell expressed, developmentally down-regulated gene 8, isoform CRA_a OS=Mus musculus GN=Nedd8 PE=1 SV=1;&gt;tr|Q3TY05|Q3TY05_MOUSE Putative uncharacterized protein (Fragment) OS=Mus musculus GN=Nedd8 PE=2 SV=1</t>
  </si>
  <si>
    <t>48;48;35</t>
  </si>
  <si>
    <t xml:space="preserve">&gt;sp|P29595|NEDD8_MOUSE NEDD8 OS=Mus musculus GN=Nedd8 PE=1 SV=2;&gt;tr|Q3UI46|Q3UI46_MOUSE Neural cell expressed, developmentally down-regulated gene 8, isoform CRA_a OS=Mus musculus GN=Nedd8 PE=1 SV=1;&gt;tr|Q3TY05|Q3TY05_MOUSE Putative uncharacterized protein </t>
  </si>
  <si>
    <t>KEGIPPQQQRLIYSGKQMNDEKTAADYKILG</t>
  </si>
  <si>
    <t>_LIYSGK(gl)QMNDEK_</t>
  </si>
  <si>
    <t>LIYSGK(1)QMNDEK</t>
  </si>
  <si>
    <t>LIYSGK(78.18)QMNDEK(-78.18)</t>
  </si>
  <si>
    <t>&gt;tr|A0A0R4J0T5|A0A0R4J0T5_MOUSE CUG triplet repeat, RNA binding protein 1, isoform CRA_b OS=Mus musculus GN=Celf1 PE=1 SV=1;&gt;sp|P28659|CELF1_MOUSE CUGBP Elav-like family member 1 OS=Mus musculus GN=Celf1 PE=1 SV=2;&gt;sp|Q9Z0H4|CELF2_MOUSE CUGBP Elav-like family member 2 OS=Mus musculus GN=Celf2 PE=1 SV=1</t>
  </si>
  <si>
    <t>437;436;458</t>
  </si>
  <si>
    <t>&gt;tr|A0A0R4J0T5|A0A0R4J0T5_MOUSE CUG triplet repeat, RNA binding protein 1, isoform CRA_b OS=Mus musculus GN=Celf1 PE=1 SV=1;&gt;sp|Q9Z0H4|CELF2_MOUSE CUGBP Elav-like family member 2 OS=Mus musculus GN=Celf2 PE=1 SV=1</t>
  </si>
  <si>
    <t>&gt;tr|A0A0R4J0T5|A0A0R4J0T5_MOUSE CUG triplet repeat, RNA binding protein 1, isoform CRA_b OS=Mus musculus GN=Celf1 PE=1 SV=1;&gt;sp|P28659|CELF1_MOUSE CUGBP Elav-like family member 1 OS=Mus musculus GN=Celf1 PE=1 SV=2;&gt;sp|Q9Z0H4|CELF2_MOUSE CUGBP Elav-like fam</t>
  </si>
  <si>
    <t>FMPFGNVISAKVFIDKQTNLSKCFGFVSYDN;FMPFGNVVSAKVFIDKQTNLSKCFGFVSYDN</t>
  </si>
  <si>
    <t>_VFIDK(gl)QTNLSK_</t>
  </si>
  <si>
    <t>VFIDK(0.999)QTNLSK(0.001)</t>
  </si>
  <si>
    <t>VFIDK(31.14)QTNLSK(-31.14)</t>
  </si>
  <si>
    <t>384;330;330;330;385;330</t>
  </si>
  <si>
    <t>GGKKENLKAAQEEYIKRALANSLACQGKYTP</t>
  </si>
  <si>
    <t>_AAQEEYIK(gl)R_</t>
  </si>
  <si>
    <t>AAQEEYIK(1)R</t>
  </si>
  <si>
    <t>AAQEEYIK(68.73)R</t>
  </si>
  <si>
    <t>203;203</t>
  </si>
  <si>
    <t>EQKLSTDDLKTEEEGKMDGEGNAEDGTK___</t>
  </si>
  <si>
    <t>_TEEEGK(gl)MDGEGNAEDGTK_</t>
  </si>
  <si>
    <t>TEEEGK(1)MDGEGNAEDGTK</t>
  </si>
  <si>
    <t>TEEEGK(69.97)MDGEGNAEDGTK(-69.97)</t>
  </si>
  <si>
    <t>&gt;sp|Q8R1M2|H2AJ_MOUSE Histone H2A.J OS=Mus musculus GN=H2afj PE=1 SV=1;&gt;tr|A0A0N4SV66|A0A0N4SV66_MOUSE Histone H2A OS=Mus musculus GN=H2afj PE=1 SV=1</t>
  </si>
  <si>
    <t>120;120</t>
  </si>
  <si>
    <t>&gt;sp|Q8R1M2|H2AJ_MOUSE Histone H2A.J OS=Mus musculus GN=H2afj PE=1 SV=1</t>
  </si>
  <si>
    <t>QGGVLPNIQAVLLPKKTESQKVKSK______</t>
  </si>
  <si>
    <t>_VTIAQGGVLPNIQAVLLPKK(gl)_</t>
  </si>
  <si>
    <t>VTIAQGGVLPNIQAVLLPK(0.391)K(0.609)</t>
  </si>
  <si>
    <t>VTIAQGGVLPNIQAVLLPK(-1.92)K(1.92)</t>
  </si>
  <si>
    <t>&gt;sp|P22752|H2A1_MOUSE Histone H2A type 1 OS=Mus musculus GN=Hist1h2ab PE=1 SV=3;&gt;sp|Q8BFU2|H2A3_MOUSE Histone H2A type 3 OS=Mus musculus GN=Hist3h2a PE=1 SV=3;&gt;sp|Q8CGP5|H2A1F_MOUSE Histone H2A type 1-F OS=Mus musculus GN=Hist1h2af PE=1 SV=3;&gt;tr|A2AB79|A2AB79_MOUSE Histone H2A OS=Mus musculus GN=Hist3h2a PE=2 SV=1;&gt;tr|B2RVF0|B2RVF0_MOUSE Histone H2A OS=Mus musculus GN=Hist1h2ad PE=2 SV=1;&gt;sp|Q8CGP6|H2A1H_MOUSE Histone H2A type 1-H OS=Mus musculus GN=Hist1h2ah PE=1 SV=3;&gt;tr|A3KPD0|A3KPD0_MOUSE Histone H2A OS=Mus musculus GN=Hist1h2ah PE=2 SV=1;&gt;tr|A0AUV1|A0AUV1_MOUSE Histone H2A (Fragment) OS=Mus musculus GN=Hist1h2ah PE=2 SV=1;&gt;sp|Q8CGP7|H2A1K_MOUSE Histone H2A type 1-K OS=Mus musculus GN=Hist1h2ak PE=1 SV=3;&gt;tr|Q8CGP4|Q8CGP4_MOUSE Histone H2A OS=Mus musculus GN=Hist1h2aa PE=1 SV=1;&gt;tr|Q61668|Q61668_MOUSE Gene for histone H2a (Fragment) OS=Mus musculus PE=4 SV=1;&gt;tr|Q64426|Q64426_MOUSE Histone H2A (Fragment) OS=Mus musculus domesticus GN=H2A PE=2 SV=1;&gt;sp|Q6GSS7|H2A2A_MOUSE Histone H2A type 2-A OS=Mus musculus GN=Hist2h2aa1 PE=1 SV=3;&gt;tr|B2RWH3|B2RWH3_MOUSE Histone H2A OS=Mus musculus GN=Hist2h2aa1 PE=2 SV=1;&gt;tr|F8WIX8|F8WIX8_MOUSE Histone H2A OS=Mus musculus GN=Hist1h2al PE=3 SV=1;&gt;sp|Q64523|H2A2C_MOUSE Histone H2A type 2-C OS=Mus musculus GN=Hist2h2ac PE=1 SV=3;&gt;tr|Q149V4|Q149V4_MOUSE Histone H2A OS=Mus musculus GN=Hist2h2ac PE=2 SV=1</t>
  </si>
  <si>
    <t>120;120;120;120;120;120;120;119;120;120;27;127;120;120;115;120;120</t>
  </si>
  <si>
    <t>&gt;sp|P22752|H2A1_MOUSE Histone H2A type 1 OS=Mus musculus GN=Hist1h2ab PE=1 SV=3;&gt;tr|Q64426|Q64426_MOUSE Histone H2A (Fragment) OS=Mus musculus domesticus GN=H2A PE=2 SV=1</t>
  </si>
  <si>
    <t>&gt;tr|Q64426|Q64426_MOUSE Histone H2A (Fragment) OS=Mus musculus domesticus GN=H2A PE=2 SV=1</t>
  </si>
  <si>
    <t>&gt;sp|P22752|H2A1_MOUSE Histone H2A type 1 OS=Mus musculus GN=Hist1h2ab PE=1 SV=3;&gt;sp|Q8BFU2|H2A3_MOUSE Histone H2A type 3 OS=Mus musculus GN=Hist3h2a PE=1 SV=3;&gt;sp|Q8CGP5|H2A1F_MOUSE Histone H2A type 1-F OS=Mus musculus GN=Hist1h2af PE=1 SV=3;&gt;tr|A2AB79|A2A</t>
  </si>
  <si>
    <t>QGGVLPNIQAVLLPKKTESHHKAKGK_____</t>
  </si>
  <si>
    <t>119;119;119;119;119;119;119;118;119;119;26;126;119;119;114;119;119</t>
  </si>
  <si>
    <t>AQGGVLPNIQAVLLPKKTESHHKAKGK____</t>
  </si>
  <si>
    <t>_VTIAQGGVLPNIQAVLLPK(gl)K_</t>
  </si>
  <si>
    <t>VTIAQGGVLPNIQAVLLPK(0.97)K(0.03)</t>
  </si>
  <si>
    <t>VTIAQGGVLPNIQAVLLPK(15.15)K(-15.15)</t>
  </si>
  <si>
    <t>119;119</t>
  </si>
  <si>
    <t>AQGGVLPNIQAVLLPKKTESQKVKSK_____</t>
  </si>
  <si>
    <t>&gt;sp|Q9WV18|GABR1_MOUSE Gamma-aminobutyric acid type B receptor subunit 1 OS=Mus musculus GN=Gabbr1 PE=1 SV=1;&gt;tr|Q8CAF8|Q8CAF8_MOUSE Putative uncharacterized protein (Fragment) OS=Mus musculus GN=Gabbr1 PE=2 SV=1</t>
  </si>
  <si>
    <t>886;674</t>
  </si>
  <si>
    <t>&gt;sp|Q9WV18|GABR1_MOUSE Gamma-aminobutyric acid type B receptor subunit 1 OS=Mus musculus GN=Gabbr1 PE=1 SV=1</t>
  </si>
  <si>
    <t>DTMKTGSSTNNNEEEKSRLLEKENRELEKII</t>
  </si>
  <si>
    <t>_TGSSTNNNEEEK(gl)SR_</t>
  </si>
  <si>
    <t>TGSSTNNNEEEK(1)SR</t>
  </si>
  <si>
    <t>TGSSTNNNEEEK(145.17)SR</t>
  </si>
  <si>
    <t>&gt;sp|G5E829|AT2B1_MOUSE Plasma membrane calcium-transporting ATPase 1 OS=Mus musculus GN=Atp2b1 PE=1 SV=1;&gt;tr|Q8K314|Q8K314_MOUSE Atp2b1 protein (Fragment) OS=Mus musculus GN=Atp2b1 PE=2 SV=1;&gt;tr|Q6PG79|Q6PG79_MOUSE Atp2b1 protein (Fragment) OS=Mus musculus GN=Atp2b1 PE=2 SV=1;&gt;tr|Q3TSK3|Q3TSK3_MOUSE Putative uncharacterized protein (Fragment) OS=Mus musculus GN=Atp2b1 PE=2 SV=1</t>
  </si>
  <si>
    <t>1078;772;230;148</t>
  </si>
  <si>
    <t>TSRLKFLKEAGHGTQKEEIPEEELAEDVEEI</t>
  </si>
  <si>
    <t>_EAGHGTQK(gl)EEIPEEELAEDVEEIDHAER_</t>
  </si>
  <si>
    <t>EAGHGTQK(1)EEIPEEELAEDVEEIDHAER</t>
  </si>
  <si>
    <t>EAGHGTQK(142.28)EEIPEEELAEDVEEIDHAER</t>
  </si>
  <si>
    <t>&gt;tr|Q80TT4|Q80TT4_MOUSE MKIAA0719 protein (Fragment) OS=Mus musculus GN=Tomm70a PE=2 SV=1;&gt;sp|Q9CZW5|TOM70_MOUSE Mitochondrial import receptor subunit TOM70 OS=Mus musculus GN=Tomm70 PE=1 SV=2;&gt;tr|Q3TSX8|Q3TSX8_MOUSE Putative uncharacterized protein OS=Mus musculus GN=Tomm70a PE=2 SV=1</t>
  </si>
  <si>
    <t>451;436;436</t>
  </si>
  <si>
    <t>&gt;tr|Q80TT4|Q80TT4_MOUSE MKIAA0719 protein (Fragment) OS=Mus musculus GN=Tomm70a PE=2 SV=1</t>
  </si>
  <si>
    <t>&gt;tr|Q80TT4|Q80TT4_MOUSE MKIAA0719 protein (Fragment) OS=Mus musculus GN=Tomm70a PE=2 SV=1;&gt;sp|Q9CZW5|TOM70_MOUSE Mitochondrial import receptor subunit TOM70 OS=Mus musculus GN=Tomm70 PE=1 SV=2;&gt;tr|Q3TSX8|Q3TSX8_MOUSE Putative uncharacterized protein OS=Mus</t>
  </si>
  <si>
    <t>EEAVADFDACIRLRPKFALAQAQKCFALYRQ</t>
  </si>
  <si>
    <t>_LRPK(gl)FALAQAQK_</t>
  </si>
  <si>
    <t>LRPK(1)FALAQAQK</t>
  </si>
  <si>
    <t>LRPK(100.56)FALAQAQK(-100.56)</t>
  </si>
  <si>
    <t>NRHIKASTKVEVDMEKAESLQVTRGDFLASL</t>
  </si>
  <si>
    <t>_VEVDMEK(gl)AESLQVTR_</t>
  </si>
  <si>
    <t>VEVDMEK(1)AESLQVTR</t>
  </si>
  <si>
    <t>VEVDMEK(160.48)AESLQVTR</t>
  </si>
  <si>
    <t>14;14;14;14</t>
  </si>
  <si>
    <t>__MVKLNSNPGEKGAKPPSVEDGFQTVPLIT</t>
  </si>
  <si>
    <t>_GAK(gl)PPSVEDGFQTVPLITPLEVNHLQLAAPEK_</t>
  </si>
  <si>
    <t>GAK(1)PPSVEDGFQTVPLITPLEVNHLQLAAPEK</t>
  </si>
  <si>
    <t>GAK(106.46)PPSVEDGFQTVPLITPLEVNHLQLAAPEK(-106.46)</t>
  </si>
  <si>
    <t>&gt;sp|Q91VK4|ITM2C_MOUSE Integral membrane protein 2C OS=Mus musculus GN=Itm2c PE=1 SV=2;&gt;tr|Q3U0F3|Q3U0F3_MOUSE Putative uncharacterized protein OS=Mus musculus GN=Itm2c PE=2 SV=1;&gt;tr|A0A087WRM2|A0A087WRM2_MOUSE Integral membrane protein 2C OS=Mus musculus GN=Itm2c PE=1 SV=1</t>
  </si>
  <si>
    <t>20;20;20</t>
  </si>
  <si>
    <t>&gt;sp|Q91VK4|ITM2C_MOUSE Integral membrane protein 2C OS=Mus musculus GN=Itm2c PE=1 SV=2</t>
  </si>
  <si>
    <t xml:space="preserve">&gt;sp|Q91VK4|ITM2C_MOUSE Integral membrane protein 2C OS=Mus musculus GN=Itm2c PE=1 SV=2;&gt;tr|Q3U0F3|Q3U0F3_MOUSE Putative uncharacterized protein OS=Mus musculus GN=Itm2c PE=2 SV=1;&gt;tr|A0A087WRM2|A0A087WRM2_MOUSE Integral membrane protein 2C OS=Mus musculus </t>
  </si>
  <si>
    <t>SFQPAVAGIKADKADKAAASGPASASAPAAE</t>
  </si>
  <si>
    <t>X;X;X;X;X;X;X;X;X;GlyGly (K);X;X;GlyGly (K);X;X;GlyGly (K);X;X;X;X;X;X;X;X;X;X;X;X;X;X;X</t>
  </si>
  <si>
    <t>_ADK(gl)ADK(gl)AAASGPASASAPAAEILLTPAR_</t>
  </si>
  <si>
    <t>ADK(1)ADK(1)AAASGPASASAPAAEILLTPAR</t>
  </si>
  <si>
    <t>ADK(66.98)ADK(66.98)AAASGPASASAPAAEILLTPAR</t>
  </si>
  <si>
    <t>&gt;tr|E9Q1T1|E9Q1T1_MOUSE Calcium/calmodulin-dependent protein kinase type II subunit delta OS=Mus musculus GN=Camk2d PE=1 SV=1;&gt;tr|E9Q1W0|E9Q1W0_MOUSE Calcium/calmodulin-dependent protein kinase type II subunit delta OS=Mus musculus GN=Camk2d PE=1 SV=2;&gt;tr|A0A0G2JGS4|A0A0G2JGS4_MOUSE Calcium/calmodulin-dependent protein kinase type II subunit delta OS=Mus musculus GN=Camk2d PE=1 SV=1;&gt;sp|Q6PHZ2|KCC2D_MOUSE Calcium/calmodulin-dependent protein kinase type II subunit delta OS=Mus musculus GN=Camk2d PE=1 SV=1;&gt;tr|E9Q1V9|E9Q1V9_MOUSE Calcium/calmodulin-dependent protein kinase type II subunit delta OS=Mus musculus GN=Camk2d PE=1 SV=2;&gt;tr|Q8CCM0|Q8CCM0_MOUSE Calcium/calmodulin-dependent protein kinase type II subunit delta OS=Mus musculus GN=Camk2d PE=1 SV=1;&gt;tr|Q8C8X9|Q8C8X9_MOUSE Putative uncharacterized protein OS=Mus musculus GN=Camk2d PE=2 SV=1;&gt;tr|Q8C4I3|Q8C4I3_MOUSE Putative uncharacterized protein OS=Mus musculus GN=Camk2d PE=2 SV=1</t>
  </si>
  <si>
    <t>251;251;251;251;251;251;55;55</t>
  </si>
  <si>
    <t>&gt;tr|E9Q1T1|E9Q1T1_MOUSE Calcium/calmodulin-dependent protein kinase type II subunit delta OS=Mus musculus GN=Camk2d PE=1 SV=1</t>
  </si>
  <si>
    <t>&gt;tr|E9Q1T1|E9Q1T1_MOUSE Calcium/calmodulin-dependent protein kinase type II subunit delta OS=Mus musculus GN=Camk2d PE=1 SV=1;&gt;tr|E9Q1W0|E9Q1W0_MOUSE Calcium/calmodulin-dependent protein kinase type II subunit delta OS=Mus musculus GN=Camk2d PE=1 SV=2;&gt;tr|</t>
  </si>
  <si>
    <t>PEWDTVTPEAKDLINKMLTINPAKRITASEA</t>
  </si>
  <si>
    <t>_AGAYDFPSPEWDTVTPEAKDLINK(gl)_</t>
  </si>
  <si>
    <t>AGAYDFPSPEWDTVTPEAK(0.335)DLINK(0.665)</t>
  </si>
  <si>
    <t>AGAYDFPSPEWDTVTPEAK(-2.97)DLINK(2.97)</t>
  </si>
  <si>
    <t>&gt;sp|Q920E5|FPPS_MOUSE Farnesyl pyrophosphate synthase OS=Mus musculus GN=Fdps PE=1 SV=1;&gt;tr|Q3US29|Q3US29_MOUSE Putative uncharacterized protein OS=Mus musculus GN=Fdps PE=2 SV=1;&gt;tr|Q4FJN9|Q4FJN9_MOUSE Fdps protein OS=Mus musculus GN=Fdps PE=1 SV=1;&gt;tr|A0A0G2JEA5|A0A0G2JEA5_MOUSE Protein Gm43738 OS=Mus musculus GN=Gm43738 PE=4 SV=1;&gt;tr|Q5M8R9|Q5M8R9_MOUSE Farnesyl diphosphate synthetase OS=Mus musculus GN=Fdps PE=2 SV=1;&gt;tr|A0A0G2JEB3|A0A0G2JEB3_MOUSE Farnesyl pyrophosphate synthase (Fragment) OS=Mus musculus GN=Fdps PE=4 SV=4;&gt;tr|A0A0G2JDJ5|A0A0G2JDJ5_MOUSE Farnesyl pyrophosphate synthase (Fragment) OS=Mus musculus GN=Fdps PE=4 SV=1</t>
  </si>
  <si>
    <t>31;31;31;98;31;98;31</t>
  </si>
  <si>
    <t>&gt;sp|Q920E5|FPPS_MOUSE Farnesyl pyrophosphate synthase OS=Mus musculus GN=Fdps PE=1 SV=1</t>
  </si>
  <si>
    <t>&gt;sp|Q920E5|FPPS_MOUSE Farnesyl pyrophosphate synthase OS=Mus musculus GN=Fdps PE=1 SV=1;&gt;tr|Q3US29|Q3US29_MOUSE Putative uncharacterized protein OS=Mus musculus GN=Fdps PE=2 SV=1;&gt;tr|Q4FJN9|Q4FJN9_MOUSE Fdps protein OS=Mus musculus GN=Fdps PE=1 SV=1;&gt;tr|A0</t>
  </si>
  <si>
    <t>NFIQHFSQIVKVLTEKELGHPEIGDAIARLK</t>
  </si>
  <si>
    <t>_VLTEK(gl)ELGHPEIGDAIAR_</t>
  </si>
  <si>
    <t>VLTEK(1)ELGHPEIGDAIAR</t>
  </si>
  <si>
    <t>VLTEK(127.78)ELGHPEIGDAIAR</t>
  </si>
  <si>
    <t>&gt;tr|A0A0R4J0T5|A0A0R4J0T5_MOUSE CUG triplet repeat, RNA binding protein 1, isoform CRA_b OS=Mus musculus GN=Celf1 PE=1 SV=1;&gt;sp|P28659|CELF1_MOUSE CUGBP Elav-like family member 1 OS=Mus musculus GN=Celf1 PE=1 SV=2</t>
  </si>
  <si>
    <t>166;166</t>
  </si>
  <si>
    <t>&gt;tr|A0A0R4J0T5|A0A0R4J0T5_MOUSE CUG triplet repeat, RNA binding protein 1, isoform CRA_b OS=Mus musculus GN=Celf1 PE=1 SV=1</t>
  </si>
  <si>
    <t>AFVTFTTRTMAQTAIKAMHQAQTMEGCSSPM</t>
  </si>
  <si>
    <t>_TMAQTAIK(gl)AMHQAQTMEGCSSPMVVK_</t>
  </si>
  <si>
    <t>TMAQTAIK(1)AMHQAQTMEGCSSPMVVK</t>
  </si>
  <si>
    <t>TMAQTAIK(137.45)AMHQAQTMEGCSSPMVVK(-137.45)</t>
  </si>
  <si>
    <t>&gt;sp|Q62108|DLG4_MOUSE Disks large homolog 4 OS=Mus musculus GN=Dlg4 PE=1 SV=1;&gt;tr|Q6XVF6|Q6XVF6_MOUSE PSD-95 beta (Fragment) OS=Mus musculus PE=4 SV=1;&gt;tr|Q6XVF5|Q6XVF5_MOUSE PSD-95 alpha 2b (Fragment) OS=Mus musculus PE=4 SV=1;&gt;tr|Q6XVF4|Q6XVF4_MOUSE PSD-95 alpha (Fragment) OS=Mus musculus PE=4 SV=1;&gt;tr|B1AR31|B1AR31_MOUSE Disks large homolog 4 (Fragment) OS=Mus musculus GN=Dlg4 PE=1 SV=1;&gt;tr|E9PXG2|E9PXG2_MOUSE Disks large homolog 4 (Fragment) OS=Mus musculus GN=Dlg4 PE=1 SV=8</t>
  </si>
  <si>
    <t>162;205;195;162;141;102</t>
  </si>
  <si>
    <t>&gt;sp|Q62108|DLG4_MOUSE Disks large homolog 4 OS=Mus musculus GN=Dlg4 PE=1 SV=1;&gt;tr|Q6XVF6|Q6XVF6_MOUSE PSD-95 beta (Fragment) OS=Mus musculus PE=4 SV=1;&gt;tr|Q6XVF5|Q6XVF5_MOUSE PSD-95 alpha 2b (Fragment) OS=Mus musculus PE=4 SV=1;&gt;tr|Q6XVF4|Q6XVF4_MOUSE PSD-</t>
  </si>
  <si>
    <t>YVMRRKPPAEKIIEIKLIKGPKGLGFSIAGG</t>
  </si>
  <si>
    <t>_IIEIK(gl)LIK_</t>
  </si>
  <si>
    <t>IIEIK(1)LIK</t>
  </si>
  <si>
    <t>IIEIK(49.35)LIK(-49.35)</t>
  </si>
  <si>
    <t>&gt;sp|P17156|HSP72_MOUSE Heat shock-related 70 kDa protein 2 OS=Mus musculus GN=Hspa2 PE=1 SV=2;&gt;tr|B7U582|B7U582_MOUSE Heat shock protein 70-2 OS=Mus musculus PE=3 SV=1;&gt;sp|P63017|HSP7C_MOUSE Heat shock cognate 71 kDa protein OS=Mus musculus GN=Hspa8 PE=1 SV=1;&gt;tr|Q3TEK2|Q3TEK2_MOUSE Putative uncharacterized protein OS=Mus musculus GN=Hspa8 PE=2 SV=1;&gt;tr|Q3TRH3|Q3TRH3_MOUSE Putative uncharacterized protein OS=Mus musculus GN=Hspa8 PE=2 SV=1;&gt;tr|Q3UBA6|Q3UBA6_MOUSE Putative uncharacterized protein OS=Mus musculus GN=Hspa8 PE=2 SV=1;&gt;tr|Q3TQ13|Q3TQ13_MOUSE Putative uncharacterized protein OS=Mus musculus GN=Hspa8 PE=2 SV=1;&gt;tr|Q3U9L2|Q3U9L2_MOUSE Putative uncharacterized protein OS=Mus musculus GN=Hspa8 PE=2 SV=1;&gt;tr|Q504P4|Q504P4_MOUSE Heat shock cognate 71 kDa protein OS=Mus musculus GN=Hspa8 PE=1 SV=1;&gt;tr|Q3ULM1|Q3ULM1_MOUSE Putative uncharacterized protein OS=Mus musculus GN=Hspa8 PE=2 SV=1;&gt;tr|Q3TF16|Q3TF16_MOUSE Putative uncharacterized protein OS=Mus musculus GN=Hspa8 PE=2 SV=1;&gt;tr|Q3TH56|Q3TH56_MOUSE Putative uncharacterized protein OS=Mus musculus GN=Hspa8 PE=2 SV=1;&gt;tr|Q3TZJ3|Q3TZJ3_MOUSE Putative uncharacterized protein OS=Mus musculus GN=Hspa8 PE=2 SV=1;&gt;tr|Q3UDS0|Q3UDS0_MOUSE Putative uncharacterized protein (Fragment) OS=Mus musculus GN=Hspa8 PE=2 SV=1;&gt;tr|Q3KQJ4|Q3KQJ4_MOUSE Hspa8 protein (Fragment) OS=Mus musculus GN=Hspa8 PE=2 SV=1;&gt;tr|Q3TH04|Q3TH04_MOUSE Putative uncharacterized protein (Fragment) OS=Mus musculus GN=Hspa8 PE=2 SV=1;&gt;tr|Q3TB63|Q3TB63_MOUSE Putative uncharacterized protein (Fragment) OS=Mus musculus GN=Hspa8 PE=2 SV=1;&gt;tr|Q3UXU1|Q3UXU1_MOUSE Putative uncharacterized protein (Fragment) OS=Mus musculus GN=Hspa8 PE=2 SV=1;&gt;tr|Q3UBR0|Q3UBR0_MOUSE Putative uncharacterized protein (Fragment) OS=Mus musculus GN=Hspa8 PE=2 SV=1</t>
  </si>
  <si>
    <t>454;454;451;451;451;451;451;451;432;424;451;451;451;451;370;323;451;201;56</t>
  </si>
  <si>
    <t>PGVLIQVYEGERAMTKDNNLLGKFELTGIPP;SSVLVQVYEGERAMTKDNNLLGKFDLTGIPP</t>
  </si>
  <si>
    <t>_AMTK(gl)DNNLLGK_</t>
  </si>
  <si>
    <t>AMTK(1)DNNLLGK</t>
  </si>
  <si>
    <t>AMTK(72.71)DNNLLGK(-72.71)</t>
  </si>
  <si>
    <t>&gt;sp|Q9ET77|JPH3_MOUSE Junctophilin-3 OS=Mus musculus GN=Jph3 PE=1 SV=1;&gt;tr|Q8BR43|Q8BR43_MOUSE Putative uncharacterized protein OS=Mus musculus GN=Jph3 PE=2 SV=1</t>
  </si>
  <si>
    <t>84;84</t>
  </si>
  <si>
    <t>&gt;sp|Q9ET77|JPH3_MOUSE Junctophilin-3 OS=Mus musculus GN=Jph3 PE=1 SV=1</t>
  </si>
  <si>
    <t>KRHGIGLESKGKWVYKGEWTHGFKGRYGVRE</t>
  </si>
  <si>
    <t>_WVYK(gl)GEWTHGFK_</t>
  </si>
  <si>
    <t>WVYK(1)GEWTHGFK</t>
  </si>
  <si>
    <t>WVYK(47.27)GEWTHGFK(-47.27)</t>
  </si>
  <si>
    <t>&gt;sp|P15532|NDKA_MOUSE Nucleoside diphosphate kinase A OS=Mus musculus GN=Nme1 PE=1 SV=1;&gt;tr|Q5NC81|Q5NC81_MOUSE Nucleoside diphosphate kinase OS=Mus musculus GN=Nme1 PE=1 SV=1</t>
  </si>
  <si>
    <t>124;124</t>
  </si>
  <si>
    <t>&gt;sp|P15532|NDKA_MOUSE Nucleoside diphosphate kinase A OS=Mus musculus GN=Nme1 PE=1 SV=1</t>
  </si>
  <si>
    <t>CIQVGRNIIHGSDSVKSAEKEISLWFQPEEL</t>
  </si>
  <si>
    <t>_NIIHGSDSVK(gl)SAEK_</t>
  </si>
  <si>
    <t>NIIHGSDSVK(1)SAEK</t>
  </si>
  <si>
    <t>NIIHGSDSVK(45.17)SAEK(-45.17)</t>
  </si>
  <si>
    <t>820;764;764;763;764;764;516</t>
  </si>
  <si>
    <t>YLGEIVRNILIDFTKKGFLFRGQISEPLKTR</t>
  </si>
  <si>
    <t>_NILIDFTKK(gl)_</t>
  </si>
  <si>
    <t>NILIDFTK(0.074)K(0.926)</t>
  </si>
  <si>
    <t>NILIDFTK(-11)K(11)</t>
  </si>
  <si>
    <t>&gt;sp|Q64337|SQSTM_MOUSE Sequestosome-1 OS=Mus musculus GN=Sqstm1 PE=1 SV=1;&gt;tr|D3YZJ1|D3YZJ1_MOUSE Sequestosome-1 OS=Mus musculus GN=Sqstm1 PE=1 SV=1</t>
  </si>
  <si>
    <t>157;157</t>
  </si>
  <si>
    <t>&gt;sp|Q64337|SQSTM_MOUSE Sequestosome-1 OS=Mus musculus GN=Sqstm1 PE=1 SV=1</t>
  </si>
  <si>
    <t>CSVCPDYDLCSVCEGKGLHREHSKLIFPNPF</t>
  </si>
  <si>
    <t>_CSVCPDYDLCSVCEGK(gl)GLHR_</t>
  </si>
  <si>
    <t>CSVCPDYDLCSVCEGK(1)GLHR</t>
  </si>
  <si>
    <t>CSVCPDYDLCSVCEGK(115.34)GLHR</t>
  </si>
  <si>
    <t>HKHIAEVSQEVTRSLKDFSSSKRMNTGEKTT</t>
  </si>
  <si>
    <t>X;GlyGly (K);X;X;X;X;X;X;X;X;X;X;X;X;X;GlyGly (K);X;X;X;X;X;X;X;Oxidation (M);X;X;X;X;GlyGly (K);X;X</t>
  </si>
  <si>
    <t>_SLK(gl)DFSSSK_</t>
  </si>
  <si>
    <t>SLK(1)DFSSSK</t>
  </si>
  <si>
    <t>SLK(63.71)DFSSSK(-63.71)</t>
  </si>
  <si>
    <t>&gt;tr|A0A0R4J1N7|A0A0R4J1N7_MOUSE Ankyrin-1 OS=Mus musculus GN=Ank1 PE=1 SV=1;&gt;tr|Q0VGY9|Q0VGY9_MOUSE Ank1 protein OS=Mus musculus GN=Ank1 PE=1 SV=1;&gt;tr|D3Z5M4|D3Z5M4_MOUSE Ankyrin-1 OS=Mus musculus GN=Ank1 PE=1 SV=1;&gt;tr|D3YTV8|D3YTV8_MOUSE Ankyrin-1 OS=Mus musculus GN=Ank1 PE=1 SV=1;&gt;tr|G8JL84|G8JL84_MOUSE Ankyrin-1 OS=Mus musculus GN=Ank1 PE=1 SV=1;&gt;sp|Q02357|ANK1_MOUSE Ankyrin-1 OS=Mus musculus GN=Ank1 PE=1 SV=2;&gt;tr|E9QNT8|E9QNT8_MOUSE Ankyrin-1 OS=Mus musculus GN=Ank1 PE=1 SV=1;&gt;tr|B7ZW98|B7ZW98_MOUSE Ank1 protein OS=Mus musculus GN=Ank1 PE=1 SV=1;&gt;tr|G5E8J2|G5E8J2_MOUSE Ankyrin 1, erythroid OS=Mus musculus GN=Ank1 PE=1 SV=1;&gt;tr|G3UY11|G3UY11_MOUSE Ankyrin-1 OS=Mus musculus GN=Ank1 PE=1 SV=1;&gt;tr|D6RJ51|D6RJ51_MOUSE Ankyrin-1 OS=Mus musculus GN=Ank1 PE=1 SV=1</t>
  </si>
  <si>
    <t>92;55;92;63;55;55;55;63;63;63;63</t>
  </si>
  <si>
    <t>&gt;tr|A0A0R4J1N7|A0A0R4J1N7_MOUSE Ankyrin-1 OS=Mus musculus GN=Ank1 PE=1 SV=1</t>
  </si>
  <si>
    <t xml:space="preserve">&gt;tr|A0A0R4J1N7|A0A0R4J1N7_MOUSE Ankyrin-1 OS=Mus musculus GN=Ank1 PE=1 SV=1;&gt;tr|Q0VGY9|Q0VGY9_MOUSE Ank1 protein OS=Mus musculus GN=Ank1 PE=1 SV=1;&gt;tr|D3Z5M4|D3Z5M4_MOUSE Ankyrin-1 OS=Mus musculus GN=Ank1 PE=1 SV=1;&gt;tr|D3YTV8|D3YTV8_MOUSE Ankyrin-1 OS=Mus </t>
  </si>
  <si>
    <t>NGLNGLHLASKEGHVKMVVELLHKEIILETT</t>
  </si>
  <si>
    <t>_EGHVK(gl)MVVELLHK_</t>
  </si>
  <si>
    <t>EGHVK(1)MVVELLHK</t>
  </si>
  <si>
    <t>EGHVK(144.82)MVVELLHK(-144.82)</t>
  </si>
  <si>
    <t>80;80;80;80;80;80;121;80;121;80;80</t>
  </si>
  <si>
    <t>VLQDDKKLQEYNVGGKVIHLVERAPPQTQLP</t>
  </si>
  <si>
    <t>_LQEYNVGGK(gl)VIHLVER_</t>
  </si>
  <si>
    <t>LQEYNVGGK(1)VIHLVER</t>
  </si>
  <si>
    <t>LQEYNVGGK(58.67)VIHLVER</t>
  </si>
  <si>
    <t>&gt;tr|Q3ULG4|Q3ULG4_MOUSE Putative uncharacterized protein OS=Mus musculus GN=Psmd4 PE=2 SV=1;&gt;sp|O35226|PSMD4_MOUSE 26S proteasome non-ATPase regulatory subunit 4 OS=Mus musculus GN=Psmd4 PE=1 SV=1;&gt;tr|Q9CY29|Q9CY29_MOUSE Putative uncharacterized protein OS=Mus musculus GN=Psmd4 PE=2 SV=1</t>
  </si>
  <si>
    <t>74;74;68</t>
  </si>
  <si>
    <t>&gt;tr|Q3ULG4|Q3ULG4_MOUSE Putative uncharacterized protein OS=Mus musculus GN=Psmd4 PE=2 SV=1</t>
  </si>
  <si>
    <t>&gt;tr|Q3ULG4|Q3ULG4_MOUSE Putative uncharacterized protein OS=Mus musculus GN=Psmd4 PE=2 SV=1;&gt;sp|O35226|PSMD4_MOUSE 26S proteasome non-ATPase regulatory subunit 4 OS=Mus musculus GN=Psmd4 PE=1 SV=1;&gt;tr|Q9CY29|Q9CY29_MOUSE Putative uncharacterized protein OS</t>
  </si>
  <si>
    <t>EVLTTLTPDTGRILSKLHTVQPKGKITFCTG</t>
  </si>
  <si>
    <t>_ILSK(gl)LHTVQPK_</t>
  </si>
  <si>
    <t>ILSK(1)LHTVQPK</t>
  </si>
  <si>
    <t>ILSK(76.16)LHTVQPK(-76.16)</t>
  </si>
  <si>
    <t>&gt;sp|Q8K129|CTXN1_MOUSE Cortexin-1 OS=Mus musculus GN=Ctxn1 PE=3 SV=1;&gt;tr|Q3TYB7|Q3TYB7_MOUSE Putative uncharacterized protein OS=Mus musculus GN=Ctxn1 PE=2 SV=1</t>
  </si>
  <si>
    <t>69;69</t>
  </si>
  <si>
    <t>&gt;sp|Q8K129|CTXN1_MOUSE Cortexin-1 OS=Mus musculus GN=Ctxn1 PE=3 SV=1</t>
  </si>
  <si>
    <t>LDPYSRMPASSWTDHKEALERGQFDYALV__</t>
  </si>
  <si>
    <t>X;X;X;X;X;X;Oxidation (M);X;X;X;X;X;X;X;X;GlyGly (K);X;X;X;X;X;X;X;X;X;X;X;X;X;X;X</t>
  </si>
  <si>
    <t>_M(ox)PASSWTDHK(gl)EALER_</t>
  </si>
  <si>
    <t>MPASSWTDHK(1)EALER</t>
  </si>
  <si>
    <t>MPASSWTDHK(89.54)EALER</t>
  </si>
  <si>
    <t>&gt;sp|Q8BG05|ROA3_MOUSE Heterogeneous nuclear ribonucleoprotein A3 OS=Mus musculus GN=Hnrnpa3 PE=1 SV=1;&gt;tr|Q3UZG3|Q3UZG3_MOUSE Putative uncharacterized protein OS=Mus musculus GN=Hnrnpa3 PE=2 SV=1;&gt;tr|Q5FB19|Q5FB19_MOUSE Heterogeneous nuclear ribonucleoprotein A3 OS=Mus musculus GN=Hnrnpa3 PE=2 SV=1;&gt;tr|A2AL12|A2AL12_MOUSE Heterogeneous nuclear ribonucleoprotein A3 OS=Mus musculus GN=Hnrnpa3 PE=1 SV=1;&gt;tr|Q6P6I7|Q6P6I7_MOUSE Hnrpa3 protein OS=Mus musculus GN=Hnrnpa3 PE=2 SV=1;&gt;tr|J3QNY1|J3QNY1_MOUSE Protein Gm9242 OS=Mus musculus GN=Gm9242 PE=4 SV=1;&gt;tr|Q0VG47|Q0VG47_MOUSE Heterogeneous nuclear ribonucleoprotein A3 OS=Mus musculus GN=Hnrnpa3 PE=2 SV=1;&gt;tr|B2RXM2|B2RXM2_MOUSE EG627828 protein OS=Mus musculus GN=Gm6793 PE=1 SV=1;&gt;tr|Q6PFA7|Q6PFA7_MOUSE Hnrpa3 protein (Fragment) OS=Mus musculus GN=Hnrnpa3 PE=2 SV=1</t>
  </si>
  <si>
    <t>57;57;57;57;57;35;35;35;35</t>
  </si>
  <si>
    <t>&gt;sp|Q8BG05|ROA3_MOUSE Heterogeneous nuclear ribonucleoprotein A3 OS=Mus musculus GN=Hnrnpa3 PE=1 SV=1;&gt;tr|J3QNY1|J3QNY1_MOUSE Protein Gm9242 OS=Mus musculus GN=Gm9242 PE=4 SV=1</t>
  </si>
  <si>
    <t>&gt;tr|J3QNY1|J3QNY1_MOUSE Protein Gm9242 OS=Mus musculus GN=Gm9242 PE=4 SV=1</t>
  </si>
  <si>
    <t>&gt;sp|Q8BG05|ROA3_MOUSE Heterogeneous nuclear ribonucleoprotein A3 OS=Mus musculus GN=Hnrnpa3 PE=1 SV=1;&gt;tr|Q3UZG3|Q3UZG3_MOUSE Putative uncharacterized protein OS=Mus musculus GN=Hnrnpa3 PE=2 SV=1;&gt;tr|Q5FB19|Q5FB19_MOUSE Heterogeneous nuclear ribonucleoprot</t>
  </si>
  <si>
    <t>LSFETTDDSLREHFEKWGTLTDCVVMRDPQT</t>
  </si>
  <si>
    <t>_EHFEK(gl)WGTLTDCVVMR_</t>
  </si>
  <si>
    <t>EHFEK(1)WGTLTDCVVMR</t>
  </si>
  <si>
    <t>EHFEK(141.34)WGTLTDCVVMR</t>
  </si>
  <si>
    <t>73;73;53</t>
  </si>
  <si>
    <t>LPGSGKSTLARLILEKYHDGTKMVSADAYKI</t>
  </si>
  <si>
    <t>_LILEK(gl)YHDGTK_</t>
  </si>
  <si>
    <t>LILEK(1)YHDGTK</t>
  </si>
  <si>
    <t>LILEK(91.01)YHDGTK(-91.01)</t>
  </si>
  <si>
    <t>&gt;sp|P05213|TBA1B_MOUSE Tubulin alpha-1B chain OS=Mus musculus GN=Tuba1b PE=1 SV=2;CON__ENSEMBL:ENSBTAP00000016242;&gt;sp|P68369|TBA1A_MOUSE Tubulin alpha-1A chain OS=Mus musculus GN=Tuba1a PE=1 SV=1;&gt;sp|P05214|TBA3_MOUSE Tubulin alpha-3 chain OS=Mus musculus GN=Tuba3a PE=1 SV=1;&gt;tr|Q5FW91|Q5FW91_MOUSE Tubulin alpha chain OS=Mus musculus GN=Tuba3a PE=1 SV=1;&gt;tr|O89052|O89052_MOUSE Alpha-tubulin (Fragment) OS=Mus musculus GN=Tuba1b PE=2 SV=1</t>
  </si>
  <si>
    <t>60;60;60;60;60;45</t>
  </si>
  <si>
    <t>&gt;sp|P05213|TBA1B_MOUSE Tubulin alpha-1B chain OS=Mus musculus GN=Tuba1b PE=1 SV=2;&gt;ENSEMBL:ENSBTAP00000016242 (Bos taurus) similar to alpha-tubulin I isoform 1;&gt;sp|P68369|TBA1A_MOUSE Tubulin alpha-1A chain OS=Mus musculus GN=Tuba1a PE=1 SV=1;&gt;sp|P05214|TBA</t>
  </si>
  <si>
    <t>GDDSFNTFFSETGAGKHVPRAVFVDLEPTVI</t>
  </si>
  <si>
    <t>_TIGGGDDSFNTFFSETGAGK(gl)HVPR_</t>
  </si>
  <si>
    <t>TIGGGDDSFNTFFSETGAGK(1)HVPR</t>
  </si>
  <si>
    <t>TIGGGDDSFNTFFSETGAGK(164.65)HVPR</t>
  </si>
  <si>
    <t>&gt;tr|E9PWE8|E9PWE8_MOUSE Dihydropyrimidinase-related protein 3 OS=Mus musculus GN=Dpysl3 PE=1 SV=1;&gt;sp|Q62188|DPYL3_MOUSE Dihydropyrimidinase-related protein 3 OS=Mus musculus GN=Dpysl3 PE=1 SV=1;&gt;tr|Q3TT92|Q3TT92_MOUSE Dihydropyrimidinase-related protein 3 OS=Mus musculus GN=Dpysl3 PE=1 SV=1;&gt;tr|Q3TAS8|Q3TAS8_MOUSE Putative uncharacterized protein OS=Mus musculus GN=Dpysl3 PE=2 SV=1</t>
  </si>
  <si>
    <t>536;423;421;168</t>
  </si>
  <si>
    <t>&gt;tr|E9PWE8|E9PWE8_MOUSE Dihydropyrimidinase-related protein 3 OS=Mus musculus GN=Dpysl3 PE=1 SV=1</t>
  </si>
  <si>
    <t>&gt;tr|E9PWE8|E9PWE8_MOUSE Dihydropyrimidinase-related protein 3 OS=Mus musculus GN=Dpysl3 PE=1 SV=1;&gt;sp|Q62188|DPYL3_MOUSE Dihydropyrimidinase-related protein 3 OS=Mus musculus GN=Dpysl3 PE=1 SV=1;&gt;tr|Q3TT92|Q3TT92_MOUSE Dihydropyrimidinase-related protein 3</t>
  </si>
  <si>
    <t>DLVIWDPDALKIVSAKNHQSVAEYNIFEGME</t>
  </si>
  <si>
    <t>_IVSAK(gl)NHQSVAEYNIFEGMELR_</t>
  </si>
  <si>
    <t>IVSAK(1)NHQSVAEYNIFEGMELR</t>
  </si>
  <si>
    <t>IVSAK(66.04)NHQSVAEYNIFEGMELR</t>
  </si>
  <si>
    <t>EQLKMEANIDRIKVSKAAADLMAYCEAHAKE</t>
  </si>
  <si>
    <t>X;X;X;X;X;X;X;X;X;X;X;X;X;X;X;GlyGly (K);X;X;X;X;X;Oxidation (M);X;X;X;X;X;X;X;GlyGly (K);X</t>
  </si>
  <si>
    <t>_VSK(gl)AAADLMAYCEAHAK_</t>
  </si>
  <si>
    <t>VSK(1)AAADLMAYCEAHAK</t>
  </si>
  <si>
    <t>VSK(215.99)AAADLMAYCEAHAK(-215.99)</t>
  </si>
  <si>
    <t>&gt;tr|M0QWK1|M0QWK1_MOUSE NEDD4 family-interacting protein 2 OS=Mus musculus GN=Ndfip2 PE=1 SV=1;&gt;tr|Q3KQN1|Q3KQN1_MOUSE Ndfip2 protein (Fragment) OS=Mus musculus GN=Ndfip2 PE=2 SV=1;&gt;tr|F6RT43|F6RT43_MOUSE NEDD4 family-interacting protein 2 (Fragment) OS=Mus musculus GN=Ndfip2 PE=1 SV=1;&gt;sp|Q91ZP6|NFIP2_MOUSE NEDD4 family-interacting protein 2 (Fragment) OS=Mus musculus GN=Ndfip2 PE=1 SV=2;&gt;tr|Q3UBS1|Q3UBS1_MOUSE Putative uncharacterized protein OS=Mus musculus GN=Ndfip2 PE=2 SV=1;&gt;tr|Q3V1V0|Q3V1V0_MOUSE Nedd4 family interacting protein 2 OS=Mus musculus GN=Ndfip2 PE=2 SV=1</t>
  </si>
  <si>
    <t>195;170;169;168;98;98</t>
  </si>
  <si>
    <t>&gt;tr|M0QWK1|M0QWK1_MOUSE NEDD4 family-interacting protein 2 OS=Mus musculus GN=Ndfip2 PE=1 SV=1</t>
  </si>
  <si>
    <t>&gt;tr|M0QWK1|M0QWK1_MOUSE NEDD4 family-interacting protein 2 OS=Mus musculus GN=Ndfip2 PE=1 SV=1;&gt;tr|Q3KQN1|Q3KQN1_MOUSE Ndfip2 protein (Fragment) OS=Mus musculus GN=Ndfip2 PE=2 SV=1;&gt;tr|F6RT43|F6RT43_MOUSE NEDD4 family-interacting protein 2 (Fragment) OS=Mu</t>
  </si>
  <si>
    <t>SVATSLPTYDEAEKAKAAALAAAAADAPQRN</t>
  </si>
  <si>
    <t>_AK(gl)AAALAAAAADAPQR_</t>
  </si>
  <si>
    <t>AK(1)AAALAAAAADAPQR</t>
  </si>
  <si>
    <t>AK(200.71)AAALAAAAADAPQR</t>
  </si>
  <si>
    <t>&gt;sp|Q91VT8|SIM14_MOUSE Small integral membrane protein 14 OS=Mus musculus GN=Smim14 PE=1 SV=1</t>
  </si>
  <si>
    <t>FLLRPPNLRGSSLPGKPSSPHSGQDPPAPPV</t>
  </si>
  <si>
    <t>_GSSLPGK(gl)PSSPHSGQDPPAPPVD_</t>
  </si>
  <si>
    <t>GSSLPGK(1)PSSPHSGQDPPAPPVD</t>
  </si>
  <si>
    <t>GSSLPGK(46.18)PSSPHSGQDPPAPPVD</t>
  </si>
  <si>
    <t>33;33;33</t>
  </si>
  <si>
    <t>SEAPVASDKPKTLVVKVQKKAGDLPDRDTWK</t>
  </si>
  <si>
    <t>X;X;X;X;X;X;X;X;GlyGly (K);X;X;X;X;X;X;GlyGly (K);X;X;X;GlyGly (K);X;X;X;X;X;X;X;X;X;X;X</t>
  </si>
  <si>
    <t>_TLVVK(gl)VQK_</t>
  </si>
  <si>
    <t>TLVVK(1)VQK</t>
  </si>
  <si>
    <t>TLVVK(36.35)VQK(-36.35)</t>
  </si>
  <si>
    <t>&gt;sp|Q3U1J4|DDB1_MOUSE DNA damage-binding protein 1 OS=Mus musculus GN=Ddb1 PE=1 SV=2;&gt;tr|Q3ULS8|Q3ULS8_MOUSE Putative uncharacterized protein (Fragment) OS=Mus musculus GN=Ddb1 PE=2 SV=1</t>
  </si>
  <si>
    <t>1121;580</t>
  </si>
  <si>
    <t>&gt;sp|Q3U1J4|DDB1_MOUSE DNA damage-binding protein 1 OS=Mus musculus GN=Ddb1 PE=1 SV=2</t>
  </si>
  <si>
    <t>QEVVANLQYDDGSGMKREATADDLIKVVEEL</t>
  </si>
  <si>
    <t>_MQEVVANLQYDDGSGMK(gl)R_</t>
  </si>
  <si>
    <t>MQEVVANLQYDDGSGMK(1)R</t>
  </si>
  <si>
    <t>MQEVVANLQYDDGSGMK(107.75)R</t>
  </si>
  <si>
    <t>&gt;sp|P32883|RASK_MOUSE GTPase KRas OS=Mus musculus GN=Kras PE=1 SV=1;&gt;tr|Q0VDV7|Q0VDV7_MOUSE Kras protein OS=Mus musculus GN=Kras PE=2 SV=1;&gt;tr|Q3U2W7|Q3U2W7_MOUSE Putative uncharacterized protein OS=Mus musculus GN=Kras PE=2 SV=1;&gt;tr|Q5J7N1|Q5J7N1_MOUSE Kras protein OS=Mus musculus GN=Kras PE=2 SV=1</t>
  </si>
  <si>
    <t>128;128;128;128</t>
  </si>
  <si>
    <t>&gt;sp|P32883|RASK_MOUSE GTPase KRas OS=Mus musculus GN=Kras PE=1 SV=1</t>
  </si>
  <si>
    <t>&gt;sp|P32883|RASK_MOUSE GTPase KRas OS=Mus musculus GN=Kras PE=1 SV=1;&gt;tr|Q0VDV7|Q0VDV7_MOUSE Kras protein OS=Mus musculus GN=Kras PE=2 SV=1;&gt;tr|Q3U2W7|Q3U2W7_MOUSE Putative uncharacterized protein OS=Mus musculus GN=Kras PE=2 SV=1;&gt;tr|Q5J7N1|Q5J7N1_MOUSE Kr</t>
  </si>
  <si>
    <t>LVGNKCDLPSRTVDTKQAQELARSYGIPFIE</t>
  </si>
  <si>
    <t>_TVDTK(gl)QAQELAR_</t>
  </si>
  <si>
    <t>TVDTK(1)QAQELAR</t>
  </si>
  <si>
    <t>TVDTK(59.16)QAQELAR</t>
  </si>
  <si>
    <t>&gt;sp|Q8R1Y2|CP045_MOUSE Uncharacterized protein C16orf45 homolog OS=Mus musculus PE=1 SV=1</t>
  </si>
  <si>
    <t>SASSRAEKKAEPPPSKPTVAKTGLALIKDCC</t>
  </si>
  <si>
    <t>_KAEPPPSK(gl)PTVAK_</t>
  </si>
  <si>
    <t>KAEPPPSK(1)PTVAK</t>
  </si>
  <si>
    <t>K(-74.54)AEPPPSK(42.29)PTVAK(-42.29)</t>
  </si>
  <si>
    <t>276;267;267</t>
  </si>
  <si>
    <t>LTINPSKRITAAEALKHPWISHRSTVASCMH</t>
  </si>
  <si>
    <t>X;X;X;X;X;X;GlyGly (K);X;X;X;X;X;X;X;X;GlyGly (K);X;X;X;X;X;X;X;X;X;X;X;X;X;Oxidation (M);X</t>
  </si>
  <si>
    <t>_ITAAEALK(gl)HPWISHR_</t>
  </si>
  <si>
    <t>ITAAEALK(1)HPWISHR</t>
  </si>
  <si>
    <t>ITAAEALK(50.61)HPWISHR</t>
  </si>
  <si>
    <t>82;82</t>
  </si>
  <si>
    <t>PKVRFMTKIYHPNVDKLGRICLDILKDKWSP</t>
  </si>
  <si>
    <t>X;X;X;X;X;X;X;X;X;X;X;X;X;X;X;GlyGly (K);X;X;X;X;X;X;X;X;X;GlyGly (K);X;GlyGly (K);X;X;X</t>
  </si>
  <si>
    <t>_IYHPNVDK(gl)LGR_</t>
  </si>
  <si>
    <t>IYHPNVDK(1)LGR</t>
  </si>
  <si>
    <t>IYHPNVDK(61.34)LGR</t>
  </si>
  <si>
    <t>&gt;tr|Q8BT90|Q8BT90_MOUSE Putative uncharacterized protein (Fragment) OS=Mus musculus GN=Rps17 PE=2 SV=1;&gt;sp|P63276|RS17_MOUSE 40S ribosomal protein S17 OS=Mus musculus GN=Rps17 PE=1 SV=2;&gt;tr|Q3TK12|Q3TK12_MOUSE Putative uncharacterized protein OS=Mus musculus GN=Rps17 PE=2 SV=1;&gt;tr|Q5M9L7|Q5M9L7_MOUSE MCG15301, isoform CRA_a OS=Mus musculus GN=Rps17 PE=1 SV=1</t>
  </si>
  <si>
    <t>55;49;49;49</t>
  </si>
  <si>
    <t>&gt;tr|Q8BT90|Q8BT90_MOUSE Putative uncharacterized protein (Fragment) OS=Mus musculus GN=Rps17 PE=2 SV=1</t>
  </si>
  <si>
    <t>&gt;tr|Q8BT90|Q8BT90_MOUSE Putative uncharacterized protein (Fragment) OS=Mus musculus GN=Rps17 PE=2 SV=1;&gt;sp|P63276|RS17_MOUSE 40S ribosomal protein S17 OS=Mus musculus GN=Rps17 PE=1 SV=2;&gt;tr|Q3TK12|Q3TK12_MOUSE Putative uncharacterized protein OS=Mus muscul</t>
  </si>
  <si>
    <t>VCEEIAIIPSKKLRNKIAGYVTHLMKRIQRG</t>
  </si>
  <si>
    <t>_NK(gl)IAGYVTHLMK_</t>
  </si>
  <si>
    <t>NK(1)IAGYVTHLMK</t>
  </si>
  <si>
    <t>NK(57.89)IAGYVTHLMK(-57.89)</t>
  </si>
  <si>
    <t>1101;1056;1056;1052;1101;1056</t>
  </si>
  <si>
    <t>TSRLKFLKEAGRLTQKEEIPEEELNEDVEEI</t>
  </si>
  <si>
    <t>_LTQK(gl)EEIPEEELNEDVEEIDHAER_</t>
  </si>
  <si>
    <t>LTQK(1)EEIPEEELNEDVEEIDHAER</t>
  </si>
  <si>
    <t>LTQK(55.05)EEIPEEELNEDVEEIDHAER</t>
  </si>
  <si>
    <t>476;476</t>
  </si>
  <si>
    <t>FRFLVEEKIKCLATEKVKYTQRVDYIMQLPV</t>
  </si>
  <si>
    <t>_CLATEK(gl)VK_</t>
  </si>
  <si>
    <t>CLATEK(0.985)VK(0.015)</t>
  </si>
  <si>
    <t>CLATEK(18.19)VK(-18.19)</t>
  </si>
  <si>
    <t>&gt;sp|P62821|RAB1A_MOUSE Ras-related protein Rab-1A OS=Mus musculus GN=Rab1A PE=1 SV=3;&gt;tr|Q0PD67|Q0PD67_MOUSE RAB1, member RAS oncogene family, isoform CRA_a OS=Mus musculus GN=Rab1a PE=1 SV=1;&gt;tr|Q3UB66|Q3UB66_MOUSE Putative uncharacterized protein OS=Mus musculus GN=Rab1a PE=2 SV=1;&gt;sp|Q9D1G1|RAB1B_MOUSE Ras-related protein Rab-1B OS=Mus musculus GN=Rab1b PE=1 SV=1;&gt;tr|Q0PD66|Q0PD66_MOUSE RAB1B, member RAS oncogene family, isoform CRA_c OS=Mus musculus GN=Rab1b PE=1 SV=1;&gt;tr|Q3V3C2|Q3V3C2_MOUSE Putative uncharacterized protein OS=Mus musculus GN=Rab1b PE=2 SV=1;&gt;tr|Q6ZPF0|Q6ZPF0_MOUSE MKIAA3012 protein (Fragment) OS=Mus musculus GN=Rab1a PE=2 SV=1;&gt;tr|Q5SW88|Q5SW88_MOUSE Protein Rab1a OS=Mus musculus GN=Rab1a PE=1 SV=1;&gt;tr|Q5SW87|Q5SW87_MOUSE Protein Rab1a OS=Mus musculus GN=Rab1a PE=1 SV=1</t>
  </si>
  <si>
    <t>119;119;119;116;116;116;167;116;52</t>
  </si>
  <si>
    <t>&gt;sp|P62821|RAB1A_MOUSE Ras-related protein Rab-1A OS=Mus musculus GN=Rab1A PE=1 SV=3;&gt;sp|Q9D1G1|RAB1B_MOUSE Ras-related protein Rab-1B OS=Mus musculus GN=Rab1b PE=1 SV=1;&gt;tr|Q6ZPF0|Q6ZPF0_MOUSE MKIAA3012 protein (Fragment) OS=Mus musculus GN=Rab1a PE=2 SV=1</t>
  </si>
  <si>
    <t>&gt;sp|P62821|RAB1A_MOUSE Ras-related protein Rab-1A OS=Mus musculus GN=Rab1A PE=1 SV=3</t>
  </si>
  <si>
    <t xml:space="preserve">&gt;sp|P62821|RAB1A_MOUSE Ras-related protein Rab-1A OS=Mus musculus GN=Rab1A PE=1 SV=3;&gt;tr|Q0PD67|Q0PD67_MOUSE RAB1, member RAS oncogene family, isoform CRA_a OS=Mus musculus GN=Rab1a PE=1 SV=1;&gt;tr|Q3UB66|Q3UB66_MOUSE Putative uncharacterized protein OS=Mus </t>
  </si>
  <si>
    <t>QWLQEIDRYASENVNKLLVGNKCDLTTKKVV;QWLQEIDRYASENVNKLLVGNKSDLTTKKVV</t>
  </si>
  <si>
    <t>_YASENVNK(gl)LLVGNK_</t>
  </si>
  <si>
    <t>YASENVNK(1)LLVGNK</t>
  </si>
  <si>
    <t>YASENVNK(72.97)LLVGNK(-72.97)</t>
  </si>
  <si>
    <t>&gt;tr|Q68FG2|Q68FG2_MOUSE Protein Sptbn2 OS=Mus musculus GN=Sptbn2 PE=1 SV=1;&gt;tr|Q3UGZ4|Q3UGZ4_MOUSE Putative uncharacterized protein OS=Mus musculus GN=Sptbn2 PE=2 SV=1;&gt;tr|Q6A087|Q6A087_MOUSE MKIAA0302 protein (Fragment) OS=Mus musculus GN=Sptbn2 PE=2 SV=1;&gt;tr|Q68FM2|Q68FM2_MOUSE Spnb3 protein (Fragment) OS=Mus musculus GN=Sptbn2 PE=2 SV=1;&gt;tr|Q80ZK2|Q80ZK2_MOUSE Spnb3 protein (Fragment) OS=Mus musculus GN=Sptbn2 PE=2 SV=1</t>
  </si>
  <si>
    <t>2304;2304;1888;769;724</t>
  </si>
  <si>
    <t>&gt;tr|Q68FG2|Q68FG2_MOUSE Protein Sptbn2 OS=Mus musculus GN=Sptbn2 PE=1 SV=1</t>
  </si>
  <si>
    <t>&gt;tr|Q68FG2|Q68FG2_MOUSE Protein Sptbn2 OS=Mus musculus GN=Sptbn2 PE=1 SV=1;&gt;tr|Q3UGZ4|Q3UGZ4_MOUSE Putative uncharacterized protein OS=Mus musculus GN=Sptbn2 PE=2 SV=1;&gt;tr|Q6A087|Q6A087_MOUSE MKIAA0302 protein (Fragment) OS=Mus musculus GN=Sptbn2 PE=2 SV=1</t>
  </si>
  <si>
    <t>YRKRKHVFKLGLQDGKEYLFQAKDEAEMSSW</t>
  </si>
  <si>
    <t>_LGLQDGK(gl)EYLFQAK_</t>
  </si>
  <si>
    <t>LGLQDGK(1)EYLFQAK</t>
  </si>
  <si>
    <t>LGLQDGK(55.68)EYLFQAK(-55.68)</t>
  </si>
  <si>
    <t>&gt;tr|A0A0A0MQF6|A0A0A0MQF6_MOUSE Glyceraldehyde-3-phosphate dehydrogenase OS=Mus musculus GN=Gapdh PE=1 SV=1;&gt;sp|P16858|G3P_MOUSE Glyceraldehyde-3-phosphate dehydrogenase OS=Mus musculus GN=Gapdh PE=1 SV=2;&gt;tr|D2KHZ9|D2KHZ9_MOUSE Glyceraldehyde-3-phosphate dehydrogenase OS=Mus musculus GN=GAPDH PE=2 SV=1;&gt;tr|S4R257|S4R257_MOUSE Glyceraldehyde-3-phosphate dehydrogenase (Fragment) OS=Mus musculus GN=Gapdh PE=1 SV=1;&gt;tr|S4R1W1|S4R1W1_MOUSE Glyceraldehyde-3-phosphate dehydrogenase OS=Mus musculus GN=Gm3839 PE=1 SV=1;&gt;tr|Q3TUZ9|Q3TUZ9_MOUSE Putative uncharacterized protein (Fragment) OS=Mus musculus GN=Gm10481 PE=2 SV=1;&gt;tr|W8QM43|W8QM43_MOUSE Glyceraldehyde-3-phosphate dehydrogenase (Fragment) OS=Mus musculus PE=2 SV=1</t>
  </si>
  <si>
    <t>287;261;261;218;261;72;9</t>
  </si>
  <si>
    <t>RLEKPAKYDDIKKVVKQASEGPLKGILGYTE</t>
  </si>
  <si>
    <t>_VVK(gl)QASEGPLK_</t>
  </si>
  <si>
    <t>VVK(1)QASEGPLK</t>
  </si>
  <si>
    <t>VVK(83.46)QASEGPLK(-83.46)</t>
  </si>
  <si>
    <t>22;22</t>
  </si>
  <si>
    <t>RDKYEPAAVSEHGDKKGKKAKKERDMDELKK</t>
  </si>
  <si>
    <t>X;X;GlyGly (K);X;X;X;X;X;X;X;X;X;X;X;X;GlyGly (K);X;X;X;X;X;X;X;X;X;X;X;X;X;GlyGly (K);GlyGly (K)</t>
  </si>
  <si>
    <t>_DKYEPAAVSEHGDKK(gl)_</t>
  </si>
  <si>
    <t>DKYEPAAVSEHGDK(0.421)K(0.579)</t>
  </si>
  <si>
    <t>DK(-157.85)YEPAAVSEHGDK(-1.38)K(1.38)</t>
  </si>
  <si>
    <t>471;458;458;190</t>
  </si>
  <si>
    <t>ESALLKCIELSSGSVKLMRERNKKVAEIPFN</t>
  </si>
  <si>
    <t>_CIELSSGSVK(gl)LM(ox)R_</t>
  </si>
  <si>
    <t>CIELSSGSVK(1)LMR</t>
  </si>
  <si>
    <t>CIELSSGSVK(65.03)LMR</t>
  </si>
  <si>
    <t>&gt;sp|Q9DB75|CDIP1_MOUSE Cell death-inducing p53-target protein 1 OS=Mus musculus GN=Cdip1 PE=2 SV=1</t>
  </si>
  <si>
    <t>PPPYPGGPTAPLLEEKSGAPLTPGRTSPAVM</t>
  </si>
  <si>
    <t>_(ac)SNEPPPPYPGGPTAPLLEEK(gl)SGAPLTPGR_</t>
  </si>
  <si>
    <t>SNEPPPPYPGGPTAPLLEEK(1)SGAPLTPGR</t>
  </si>
  <si>
    <t>SNEPPPPYPGGPTAPLLEEK(41.25)SGAPLTPGR</t>
  </si>
  <si>
    <t>&gt;tr|Q6A0F1|Q6A0F1_MOUSE MKIAA0002 protein (Fragment) OS=Mus musculus GN=Cct8 PE=2 SV=1;&gt;sp|P42932|TCPQ_MOUSE T-complex protein 1 subunit theta OS=Mus musculus GN=Cct8 PE=1 SV=3;&gt;tr|Q3UL22|Q3UL22_MOUSE Chaperonin subunit 8 (Theta), isoform CRA_a OS=Mus musculus GN=Cct8 PE=1 SV=1;&gt;tr|Q3UKQ2|Q3UKQ2_MOUSE Putative uncharacterized protein OS=Mus musculus GN=Cct8 PE=2 SV=1;&gt;tr|Q8BVY8|Q8BVY8_MOUSE Putative uncharacterized protein OS=Mus musculus GN=Cct8 PE=2 SV=1;&gt;tr|Q9WVS5|Q9WVS5_MOUSE Chaperonin containing TCP-1 theta subunit OS=Mus musculus GN=Cctq PE=3 SV=1;&gt;tr|H3BL49|H3BL49_MOUSE T-complex protein 1 subunit theta OS=Mus musculus GN=Cct8 PE=1 SV=1;&gt;tr|H3BKR8|H3BKR8_MOUSE T-complex protein 1 subunit theta OS=Mus musculus GN=Cct8 PE=1 SV=1</t>
  </si>
  <si>
    <t>14;7;7;7;7;7;7;7</t>
  </si>
  <si>
    <t>__AVDCGRAMALHVPKAPGFAQMLKDGAKHF</t>
  </si>
  <si>
    <t>_(ac)ALHVPK(gl)APGFAQMLK_</t>
  </si>
  <si>
    <t>ALHVPK(1)APGFAQMLK</t>
  </si>
  <si>
    <t>ALHVPK(40.38)APGFAQMLK(-40.38)</t>
  </si>
  <si>
    <t>DKKAEGAGTEEEGTPKESEPQAAADATEVKE</t>
  </si>
  <si>
    <t>_KAEGAGTEEEGTPK(gl)ESEPQAAADATEVK_</t>
  </si>
  <si>
    <t>KAEGAGTEEEGTPK(1)ESEPQAAADATEVK</t>
  </si>
  <si>
    <t>K(-81.4)AEGAGTEEEGTPK(81.4)ESEPQAAADATEVK(-106.55)</t>
  </si>
  <si>
    <t>&gt;sp|Q9D9G3|CHIC2_MOUSE Cysteine-rich hydrophobic domain-containing protein 2 OS=Mus musculus GN=Chic2 PE=2 SV=1</t>
  </si>
  <si>
    <t>WPVICLSKRTRRSIEKLLEWENNRLYHKLCL</t>
  </si>
  <si>
    <t>_SIEK(gl)LLEWENNR_</t>
  </si>
  <si>
    <t>SIEK(1)LLEWENNR</t>
  </si>
  <si>
    <t>SIEK(176.51)LLEWENNR</t>
  </si>
  <si>
    <t>&gt;sp|Q9D3X9|MFA3L_MOUSE Microfibrillar-associated protein 3-like OS=Mus musculus GN=Mfap3l PE=1 SV=1;&gt;sp|Q922T2|MFAP3_MOUSE Microfibril-associated glycoprotein 3 OS=Mus musculus GN=Mfap3 PE=2 SV=1;&gt;tr|A0A0R4J1C7|A0A0R4J1C7_MOUSE Microfibril-associated glycoprotein 3 OS=Mus musculus GN=Mfap3 PE=1 SV=1;&gt;tr|Q3U2S9|Q3U2S9_MOUSE Putative uncharacterized protein OS=Mus musculus GN=Mfap3 PE=2 SV=1</t>
  </si>
  <si>
    <t>221;212;212;212</t>
  </si>
  <si>
    <t>&gt;sp|Q9D3X9|MFA3L_MOUSE Microfibrillar-associated protein 3-like OS=Mus musculus GN=Mfap3l PE=1 SV=1</t>
  </si>
  <si>
    <t>&gt;sp|Q9D3X9|MFA3L_MOUSE Microfibrillar-associated protein 3-like OS=Mus musculus GN=Mfap3l PE=1 SV=1;&gt;sp|Q922T2|MFAP3_MOUSE Microfibril-associated glycoprotein 3 OS=Mus musculus GN=Mfap3 PE=2 SV=1;&gt;tr|A0A0R4J1C7|A0A0R4J1C7_MOUSE Microfibril-associated glyco</t>
  </si>
  <si>
    <t>KRIPIITSAKTLELAKVTQFKTMEFARYIEE</t>
  </si>
  <si>
    <t>_TLELAK(gl)VTQFK_</t>
  </si>
  <si>
    <t>TLELAK(0.999)VTQFK(0.001)</t>
  </si>
  <si>
    <t>TLELAK(32.73)VTQFK(-32.73)</t>
  </si>
  <si>
    <t>590;549</t>
  </si>
  <si>
    <t>LPEKLQKLTVPSADLKMRGKLGASPRTVTVN</t>
  </si>
  <si>
    <t>_LTVPSADLK(gl)MR_</t>
  </si>
  <si>
    <t>LTVPSADLK(1)MR</t>
  </si>
  <si>
    <t>LTVPSADLK(68.54)MR</t>
  </si>
  <si>
    <t>&gt;sp|P60710|ACTB_MOUSE Actin, cytoplasmic 1 OS=Mus musculus GN=Actb PE=1 SV=1;&gt;tr|B2RRX1|B2RRX1_MOUSE Actin, beta OS=Mus musculus GN=Actb PE=2 SV=1;&gt;tr|Q3U5R4|Q3U5R4_MOUSE Putative uncharacterized protein OS=Mus musculus GN=Actb PE=2 SV=1;&gt;tr|Q3UAF6|Q3UAF6_MOUSE Putative uncharacterized protein OS=Mus musculus GN=Actb PE=2 SV=1;&gt;tr|Q3UAF7|Q3UAF7_MOUSE Putative uncharacterized protein OS=Mus musculus GN=Actb PE=2 SV=1;CON__P60712;&gt;tr|Q3UA89|Q3UA89_MOUSE Putative uncharacterized protein OS=Mus musculus GN=Actb PE=2 SV=1;&gt;tr|Q61276|Q61276_MOUSE A-X actin OS=Mus musculus GN=Actb PE=2 SV=1;&gt;tr|Q3TIJ9|Q3TIJ9_MOUSE Putative uncharacterized protein OS=Mus musculus GN=Actb PE=2 SV=1;&gt;tr|Q3UCF8|Q3UCF8_MOUSE Putative uncharacterized protein OS=Mus musculus GN=Actb PE=2 SV=1;&gt;tr|Q3U939|Q3U939_MOUSE Putative uncharacterized protein OS=Mus musculus GN=Actb PE=2 SV=1;&gt;tr|Q3UGS0|Q3UGS0_MOUSE Putative uncharacterized protein OS=Mus musculus GN=Actb PE=2 SV=1;&gt;tr|Q3U804|Q3U804_MOUSE Putative uncharacterized protein OS=Mus musculus GN=Actb PE=2 SV=1;&gt;tr|E9Q1F2|E9Q1F2_MOUSE Actin, cytoplasmic 1 OS=Mus musculus GN=Actb PE=1 SV=1;&gt;tr|E9Q5F4|E9Q5F4_MOUSE Actin, cytoplasmic 1 (Fragment) OS=Mus musculus GN=Actb PE=1 SV=1;&gt;tr|G3UZ07|G3UZ07_MOUSE Actin, cytoplasmic 2 (Fragment) OS=Mus musculus GN=Actg1 PE=1 SV=1;&gt;sp|P62737|ACTA_MOUSE Actin, aortic smooth muscle OS=Mus musculus GN=Acta2 PE=1 SV=1;&gt;tr|Q3U122|Q3U122_MOUSE Putative uncharacterized protein OS=Mus musculus GN=Acta2 PE=2 SV=1;&gt;sp|P63268|ACTH_MOUSE Actin, gamma-enteric smooth muscle OS=Mus musculus GN=Actg2 PE=1 SV=1;&gt;tr|Q3UJ36|Q3UJ36_MOUSE Actin, gamma 2, smooth muscle, enteric, isoform CRA_a OS=Mus musculus GN=Actg2 PE=2 SV=1;&gt;tr|Q61852|Q61852_MOUSE Smooth muscle gamma-actin OS=Mus musculus PE=3 SV=1;&gt;tr|D3YZY0|D3YZY0_MOUSE Actin, gamma-enteric smooth muscle (Fragment) OS=Mus musculus GN=Actg2 PE=1 SV=2;&gt;tr|I6L9D2|I6L9D2_MOUSE Actg2 protein OS=Mus musculus GN=Actg2 PE=2 SV=1;&gt;tr|A0A0U1RQ96|A0A0U1RQ96_MOUSE Actin, gamma-enteric smooth muscle (Fragment) OS=Mus musculus GN=Actg2 PE=3 SV=1;&gt;sp|P63260|ACTG_MOUSE Actin, cytoplasmic 2 OS=Mus musculus GN=Actg1 PE=1 SV=1;&gt;tr|Q4KL81|Q4KL81_MOUSE Actin, gamma, cytoplasmic 1 OS=Mus musculus GN=Actg1 PE=2 SV=1;&gt;tr|Q3TSB7|Q3TSB7_MOUSE Putative uncharacterized protein OS=Mus musculus GN=Actg1 PE=2 SV=1;&gt;tr|Q3UD81|Q3UD81_MOUSE Putative uncharacterized protein (Fragment) OS=Mus musculus GN=Actg1 PE=2 SV=1;&gt;sp|P68033|ACTC_MOUSE Actin, alpha cardiac muscle 1 OS=Mus musculus GN=Actc1 PE=1 SV=1;&gt;sp|P68134|ACTS_MOUSE Actin, alpha skeletal muscle OS=Mus musculus GN=Acta1 PE=1 SV=1;&gt;tr|Q3UIJ3|Q3UIJ3_MOUSE Putative uncharacterized protein OS=Mus musculus GN=Actc1 PE=2 SV=1;&gt;tr|Q497E4|Q497E4_MOUSE Actin, alpha, cardiac muscle 1 OS=Mus musculus GN=Actc1 PE=2 SV=1;&gt;tr|Q9CXK3|Q9CXK3_MOUSE Putative uncharacterized protein OS=Mus musculus GN=Actc1 PE=2 SV=1;&gt;tr|Q3TG92|Q3TG92_MOUSE Putative uncharacterized protein OS=Mus musculus GN=Actc1 PE=2 SV=1;&gt;tr|Q61275|Q61275_MOUSE Alpha-actin (AA 27-375) (Fragment) OS=Mus musculus GN=Actc1 PE=2 SV=1;&gt;tr|Q61264|Q61264_MOUSE Skeletal muscle alpha-actin mRNA (Fragment) OS=Mus musculus GN=Acta1 PE=2 SV=1;&gt;tr|Q61272|Q61272_MOUSE Alpha-actin (Aa 40-375) (Fragment) OS=Mus musculus GN=Acta1 PE=2 SV=1;&gt;sp|Q8BFZ3|ACTBL_MOUSE Beta-actin-like protein 2 OS=Mus musculus GN=Actbl2 PE=1 SV=1;&gt;tr|Q3UBP6|Q3UBP6_MOUSE Putative uncharacterized protein OS=Mus musculus GN=Actb PE=2 SV=1;&gt;tr|Q3UBQ4|Q3UBQ4_MOUSE Putative uncharacterized protein OS=Mus musculus GN=Actb PE=2 SV=1;&gt;tr|Q9QZ83|Q9QZ83_MOUSE Gamma actin-like protein OS=Mus musculus GN=Actg1 PE=2 SV=1</t>
  </si>
  <si>
    <t>191;191;191;191;191;191;191;191;191;190;190;191;190;111;191;248;193;193;192;192;192;192;192;119;191;191;191;191;193;193;193;193;193;193;165;152;152;192;191;190;195</t>
  </si>
  <si>
    <t>&gt;sp|P60710|ACTB_MOUSE Actin, cytoplasmic 1 OS=Mus musculus GN=Actb PE=1 SV=1;&gt;sp|P62737|ACTA_MOUSE Actin, aortic smooth muscle OS=Mus musculus GN=Acta2 PE=1 SV=1;&gt;sp|P63260|ACTG_MOUSE Actin, cytoplasmic 2 OS=Mus musculus GN=Actg1 PE=1 SV=1;&gt;sp|P68033|ACTC_MOUSE Actin, alpha cardiac muscle 1 OS=Mus musculus GN=Actc1 PE=1 SV=1;&gt;sp|Q8BFZ3|ACTBL_MOUSE Beta-actin-like protein 2 OS=Mus musculus GN=Actbl2 PE=1 SV=1;&gt;tr|Q3UBP6|Q3UBP6_MOUSE Putative uncharacterized protein OS=Mus musculus GN=Actb PE=2 SV=1;&gt;tr|Q9QZ83|Q9QZ83_MOUSE Gamma actin-like protein OS=Mus musculus GN=Actg1 PE=2 SV=1</t>
  </si>
  <si>
    <t>LRLDLAGRDLTDYLMKILTERGYNFTTTAER;LRLDLAGRDLTDYLMKILTERGYSFTTTAER;MRLDLAGRDLTDYLMKILTERGYSFVTTAER</t>
  </si>
  <si>
    <t>X;X;X;X;X;X;X;X;X;X;X;X;X;X;Oxidation (M);GlyGly (K);X;X;X;X;X;X;X;X;X;X;X;X;X;X;X</t>
  </si>
  <si>
    <t>_DLTDYLMK(gl)ILTER_</t>
  </si>
  <si>
    <t>DLTDYLMK(1)ILTER</t>
  </si>
  <si>
    <t>DLTDYLMK(142.77)ILTER</t>
  </si>
  <si>
    <t>&gt;sp|P20152|VIME_MOUSE Vimentin OS=Mus musculus GN=Vim PE=1 SV=3;&gt;tr|Q3TFD9|Q3TFD9_MOUSE Putative uncharacterized protein OS=Mus musculus GN=Vim PE=2 SV=1;&gt;tr|Q3UAX1|Q3UAX1_MOUSE Putative uncharacterized protein OS=Mus musculus GN=Vim PE=2 SV=1;&gt;tr|Q5FWJ3|Q5FWJ3_MOUSE Vimentin OS=Mus musculus GN=Vim PE=1 SV=1;&gt;tr|Q3V2S4|Q3V2S4_MOUSE Putative uncharacterized protein OS=Mus musculus GN=Vim PE=2 SV=1;&gt;tr|Q3TWV0|Q3TWV0_MOUSE Putative uncharacterized protein OS=Mus musculus GN=Vim PE=2 SV=1;&gt;tr|A0A0A6YWC8|A0A0A6YWC8_MOUSE Vimentin OS=Mus musculus GN=Vim PE=1 SV=1;&gt;tr|Q3UD36|Q3UD36_MOUSE Putative uncharacterized protein (Fragment) OS=Mus musculus GN=Vim PE=2 SV=1;&gt;tr|A4IF59|A4IF59_MOUSE Vim protein (Fragment) OS=Mus musculus GN=Vim PE=2 SV=1</t>
  </si>
  <si>
    <t>188;188;188;188;188;188;188;127;188</t>
  </si>
  <si>
    <t>VERDNLAEDIMRLREKLQEEMLQREEAESTL</t>
  </si>
  <si>
    <t>_EK(gl)LQEEMLQR_</t>
  </si>
  <si>
    <t>EK(1)LQEEMLQR</t>
  </si>
  <si>
    <t>EK(148.32)LQEEMLQR</t>
  </si>
  <si>
    <t>&gt;sp|P51410|RL9_MOUSE 60S ribosomal protein L9 OS=Mus musculus GN=Rpl9 PE=2 SV=2;&gt;tr|A0A140T8T4|A0A140T8T4_MOUSE Protein Rpl9-ps6 OS=Mus musculus GN=Rpl9-ps6 PE=4 SV=1;&gt;tr|Q5EBQ6|Q5EBQ6_MOUSE MCG10266, isoform CRA_a OS=Mus musculus GN=Rpl9 PE=1 SV=1;&gt;tr|A0A0G2JES3|A0A0G2JES3_MOUSE 60S ribosomal protein L9 (Fragment) OS=Mus musculus GN=Rpl9 PE=1 SV=1;&gt;tr|D3Z629|D3Z629_MOUSE 60S ribosomal protein L9 OS=Mus musculus GN=Rpl9 PE=1 SV=1;&gt;tr|D3YZT0|D3YZT0_MOUSE 60S ribosomal protein L9 OS=Mus musculus GN=Rpl9 PE=1 SV=2</t>
  </si>
  <si>
    <t>21;21;21;20;21;21</t>
  </si>
  <si>
    <t>&gt;sp|P51410|RL9_MOUSE 60S ribosomal protein L9 OS=Mus musculus GN=Rpl9 PE=2 SV=2</t>
  </si>
  <si>
    <t>&gt;sp|P51410|RL9_MOUSE 60S ribosomal protein L9 OS=Mus musculus GN=Rpl9 PE=2 SV=2;&gt;tr|A0A140T8T4|A0A140T8T4_MOUSE Protein Rpl9-ps6 OS=Mus musculus GN=Rpl9-ps6 PE=4 SV=1;&gt;tr|Q5EBQ6|Q5EBQ6_MOUSE MCG10266, isoform CRA_a OS=Mus musculus GN=Rpl9 PE=1 SV=1;&gt;tr|A0A</t>
  </si>
  <si>
    <t>SNQTVDIPENVEITLKGRTVIVKGPRGTLRR</t>
  </si>
  <si>
    <t>_TILSNQTVDIPENVEITLK(gl)GR_</t>
  </si>
  <si>
    <t>TILSNQTVDIPENVEITLK(1)GR</t>
  </si>
  <si>
    <t>TILSNQTVDIPENVEITLK(107.41)GR</t>
  </si>
  <si>
    <t>&gt;sp|Q9JL62|GLTP_MOUSE Glycolipid transfer protein OS=Mus musculus GN=Gltp PE=1 SV=3;&gt;tr|Q3U011|Q3U011_MOUSE Putative uncharacterized protein OS=Mus musculus GN=Gltp PE=2 SV=1;&gt;tr|Q7TMS6|Q7TMS6_MOUSE Glycolipid transfer protein OS=Mus musculus GN=Gltp PE=2 SV=1;&gt;tr|D3Z1H9|D3Z1H9_MOUSE Glycolipid transfer protein OS=Mus musculus GN=Gltp PE=1 SV=1;&gt;tr|D3Z1H8|D3Z1H8_MOUSE Glycolipid transfer protein OS=Mus musculus GN=Gltp PE=1 SV=1</t>
  </si>
  <si>
    <t>10;10;10;10;10</t>
  </si>
  <si>
    <t>&gt;sp|Q9JL62|GLTP_MOUSE Glycolipid transfer protein OS=Mus musculus GN=Gltp PE=1 SV=3</t>
  </si>
  <si>
    <t xml:space="preserve">&gt;sp|Q9JL62|GLTP_MOUSE Glycolipid transfer protein OS=Mus musculus GN=Gltp PE=1 SV=3;&gt;tr|Q3U011|Q3U011_MOUSE Putative uncharacterized protein OS=Mus musculus GN=Gltp PE=2 SV=1;&gt;tr|Q7TMS6|Q7TMS6_MOUSE Glycolipid transfer protein OS=Mus musculus GN=Gltp PE=2 </t>
  </si>
  <si>
    <t>______MALLAEHLLKPLPADRQIETGPFLE</t>
  </si>
  <si>
    <t>_(ac)ALLAEHLLK(gl)PLPADR_</t>
  </si>
  <si>
    <t>ALLAEHLLK(1)PLPADR</t>
  </si>
  <si>
    <t>ALLAEHLLK(80.63)PLPADR</t>
  </si>
  <si>
    <t>105;105;105</t>
  </si>
  <si>
    <t>GFYTTGAVRQIFGDYKTTICGKGLSATVTGG</t>
  </si>
  <si>
    <t>_QIFGDYK(gl)TTICGK_</t>
  </si>
  <si>
    <t>QIFGDYK(0.999)TTICGK(0.001)</t>
  </si>
  <si>
    <t>QIFGDYK(29.08)TTICGK(-29.08)</t>
  </si>
  <si>
    <t>EEGMDQINKDMKEAEKNLTDLGKFCGLCVCP</t>
  </si>
  <si>
    <t>_EAEK(gl)NLTDLGK_</t>
  </si>
  <si>
    <t>EAEK(1)NLTDLGK</t>
  </si>
  <si>
    <t>EAEK(48.31)NLTDLGK(-48.31)</t>
  </si>
  <si>
    <t>266;266;266</t>
  </si>
  <si>
    <t>AAEDKSWRVRYMVADKFTELQKAVGPEITKT</t>
  </si>
  <si>
    <t>X;X;X;X;X;X;X;X;X;X;X;Oxidation (M);X;X;X;GlyGly (K);X;X;X;X;X;X;X;X;X;X;X;X;X;X;X</t>
  </si>
  <si>
    <t>_YMVADK(gl)FTELQK_</t>
  </si>
  <si>
    <t>YMVADK(1)FTELQK</t>
  </si>
  <si>
    <t>YMVADK(60.46)FTELQK(-60.46)</t>
  </si>
  <si>
    <t>&gt;sp|P62715|PP2AB_MOUSE Serine/threonine-protein phosphatase 2A catalytic subunit beta isoform OS=Mus musculus GN=Ppp2cb PE=1 SV=1;&gt;tr|Q8VED4|Q8VED4_MOUSE Serine/threonine-protein phosphatase OS=Mus musculus GN=Ppp2cb PE=2 SV=1</t>
  </si>
  <si>
    <t>&gt;sp|P62715|PP2AB_MOUSE Serine/threonine-protein phosphatase 2A catalytic subunit beta isoform OS=Mus musculus GN=Ppp2cb PE=1 SV=1</t>
  </si>
  <si>
    <t>____________MDDKAFTKELDQWVEQLNE</t>
  </si>
  <si>
    <t>_(ac)MDDK(gl)AFTK(gl)ELDQWVEQLNECK_</t>
  </si>
  <si>
    <t>MDDK(1)AFTK(1)ELDQWVEQLNECK</t>
  </si>
  <si>
    <t>MDDK(51.74)AFTK(50.35)ELDQWVEQLNECK(-50.35)</t>
  </si>
  <si>
    <t>&gt;sp|Q810U5|CCD50_MOUSE Coiled-coil domain-containing protein 50 OS=Mus musculus GN=Ccdc50 PE=1 SV=1;&gt;tr|A6H6M8|A6H6M8_MOUSE Coiled-coil domain containing 50 OS=Mus musculus GN=Ccdc50 PE=2 SV=1;&gt;tr|Q3TNK7|Q3TNK7_MOUSE Coiled-coil domain containing 50 OS=Mus musculus GN=Ccdc50 PE=2 SV=1;&gt;tr|F6UK66|F6UK66_MOUSE Coiled-coil domain-containing protein 50 (Fragment) OS=Mus musculus GN=Ccdc50 PE=1 SV=1</t>
  </si>
  <si>
    <t>215;215;200;217</t>
  </si>
  <si>
    <t>&gt;sp|Q810U5|CCD50_MOUSE Coiled-coil domain-containing protein 50 OS=Mus musculus GN=Ccdc50 PE=1 SV=1</t>
  </si>
  <si>
    <t>&gt;sp|Q810U5|CCD50_MOUSE Coiled-coil domain-containing protein 50 OS=Mus musculus GN=Ccdc50 PE=1 SV=1;&gt;tr|A6H6M8|A6H6M8_MOUSE Coiled-coil domain containing 50 OS=Mus musculus GN=Ccdc50 PE=2 SV=1;&gt;tr|Q3TNK7|Q3TNK7_MOUSE Coiled-coil domain containing 50 OS=Mus</t>
  </si>
  <si>
    <t>AQDEEIARLLMAEEKKAYKKAKEREKSSLDK</t>
  </si>
  <si>
    <t>_LLMAEEKK(gl)_</t>
  </si>
  <si>
    <t>LLMAEEK(0.389)K(0.611)</t>
  </si>
  <si>
    <t>LLMAEEK(-1.96)K(1.96)</t>
  </si>
  <si>
    <t>&gt;sp|P60766|CDC42_MOUSE Cell division control protein 42 homolog OS=Mus musculus GN=Cdc42 PE=1 SV=2;&gt;tr|Q3UL78|Q3UL78_MOUSE Putative uncharacterized protein OS=Mus musculus GN=Cdc42 PE=2 SV=1</t>
  </si>
  <si>
    <t>144;100</t>
  </si>
  <si>
    <t>&gt;sp|P60766|CDC42_MOUSE Cell division control protein 42 homolog OS=Mus musculus GN=Cdc42 PE=1 SV=2</t>
  </si>
  <si>
    <t>LAKNKQKPITPETAEKLARDLKAVKYVECSA</t>
  </si>
  <si>
    <t>_QKPITPETAEK(gl)LAR_</t>
  </si>
  <si>
    <t>QKPITPETAEK(1)LAR</t>
  </si>
  <si>
    <t>QK(-77.76)PITPETAEK(77.76)LAR</t>
  </si>
  <si>
    <t>&gt;tr|Q571N9|Q571N9_MOUSE MFLJ00163 protein (Fragment) OS=Mus musculus GN=Maged1 PE=2 SV=1;&gt;sp|Q9QYH6|MAGD1_MOUSE Melanoma-associated antigen D1 OS=Mus musculus GN=Maged1 PE=1 SV=1;&gt;tr|Q3UIL5|Q3UIL5_MOUSE Putative uncharacterized protein OS=Mus musculus GN=Maged1 PE=2 SV=1;&gt;tr|Q3UXM3|Q3UXM3_MOUSE Putative uncharacterized protein OS=Mus musculus GN=Maged1 PE=2 SV=1;&gt;tr|Q8K2H5|Q8K2H5_MOUSE Melanoma antigen, family D, 1 OS=Mus musculus GN=Maged1 PE=2 SV=1</t>
  </si>
  <si>
    <t>676;653;653;653;653</t>
  </si>
  <si>
    <t>ETSKMKVLRFIAEVQKRDPRDWTAQFMEAAD</t>
  </si>
  <si>
    <t>_FIAEVQK(gl)R_</t>
  </si>
  <si>
    <t>FIAEVQK(1)R</t>
  </si>
  <si>
    <t>FIAEVQK(104.75)R</t>
  </si>
  <si>
    <t>&gt;sp|O70166|STMN3_MOUSE Stathmin-3 OS=Mus musculus GN=Stmn3 PE=1 SV=1;&gt;tr|Q545T6|Q545T6_MOUSE Stathmin OS=Mus musculus GN=Stmn3 PE=1 SV=1;&gt;tr|Q9D1K5|Q9D1K5_MOUSE Stathmin OS=Mus musculus PE=2 SV=1</t>
  </si>
  <si>
    <t>135;135;135</t>
  </si>
  <si>
    <t>&gt;sp|O70166|STMN3_MOUSE Stathmin-3 OS=Mus musculus GN=Stmn3 PE=1 SV=1</t>
  </si>
  <si>
    <t>KALEENNNFSRLAEEKLNYKMELSKEIREAH</t>
  </si>
  <si>
    <t>_LAEEK(gl)LNYK_</t>
  </si>
  <si>
    <t>LAEEK(1)LNYK</t>
  </si>
  <si>
    <t>LAEEK(36.33)LNYK(-36.33)</t>
  </si>
  <si>
    <t>336;190;336;78;336;189;336;336</t>
  </si>
  <si>
    <t>MSMKEVDEQMLNVQNKNSSYFVEWIPNNVKT</t>
  </si>
  <si>
    <t>_EVDEQMLNVQNK(gl)NSSYFVEWIPNNVK_</t>
  </si>
  <si>
    <t>EVDEQMLNVQNK(1)NSSYFVEWIPNNVK</t>
  </si>
  <si>
    <t>EVDEQMLNVQNK(68.51)NSSYFVEWIPNNVK(-68.51)</t>
  </si>
  <si>
    <t>&gt;tr|F7C846|F7C846_MOUSE Metaxin-1 OS=Mus musculus GN=Mtx1 PE=1 SV=1;&gt;sp|P47802|MTX1_MOUSE Metaxin-1 OS=Mus musculus GN=Mtx1 PE=1 SV=1;&gt;tr|Q8R5C0|Q8R5C0_MOUSE Metaxin OS=Mus musculus GN=Mtx1 PE=2 SV=1;&gt;tr|G3XA66|G3XA66_MOUSE Metaxin-1 (Fragment) OS=Mus musculus GN=Mtx1 PE=1 SV=1;&gt;tr|D3YVW0|D3YVW0_MOUSE Metaxin-1 OS=Mus musculus GN=Mtx1 PE=1 SV=2;&gt;tr|G3UXX9|G3UXX9_MOUSE Metaxin-1 (Fragment) OS=Mus musculus GN=Mtx1 PE=1 SV=1</t>
  </si>
  <si>
    <t>185;41;41;24;185;48</t>
  </si>
  <si>
    <t>&gt;tr|F7C846|F7C846_MOUSE Metaxin-1 OS=Mus musculus GN=Mtx1 PE=1 SV=1</t>
  </si>
  <si>
    <t>&gt;tr|F7C846|F7C846_MOUSE Metaxin-1 OS=Mus musculus GN=Mtx1 PE=1 SV=1;&gt;sp|P47802|MTX1_MOUSE Metaxin-1 OS=Mus musculus GN=Mtx1 PE=1 SV=1;&gt;tr|Q8R5C0|Q8R5C0_MOUSE Metaxin OS=Mus musculus GN=Mtx1 PE=2 SV=1;&gt;tr|G3XA66|G3XA66_MOUSE Metaxin-1 (Fragment) OS=Mus musc</t>
  </si>
  <si>
    <t>VLTYTRFTGAPLKIHKTSNPWQSPSGTLPAL</t>
  </si>
  <si>
    <t>_IHK(gl)TSNPWQSPSGTLPALR_</t>
  </si>
  <si>
    <t>IHK(1)TSNPWQSPSGTLPALR</t>
  </si>
  <si>
    <t>IHK(45.61)TSNPWQSPSGTLPALR</t>
  </si>
  <si>
    <t>&gt;tr|E9Q3V9|E9Q3V9_MOUSE Adhesion G protein-coupled receptor L1 OS=Mus musculus GN=Adgrl1 PE=1 SV=1;&gt;tr|E9Q9Q9|E9Q9Q9_MOUSE Adhesion G protein-coupled receptor L1 OS=Mus musculus GN=Adgrl1 PE=1 SV=1;&gt;tr|H7BX15|H7BX15_MOUSE Adhesion G protein-coupled receptor L1 OS=Mus musculus GN=Adgrl1 PE=1 SV=1;&gt;sp|Q80TR1|AGRL1_MOUSE Adhesion G protein-coupled receptor L1 OS=Mus musculus GN=Adgrl1 PE=1 SV=2</t>
  </si>
  <si>
    <t>1036;1031;1036;1031</t>
  </si>
  <si>
    <t>&gt;tr|E9Q3V9|E9Q3V9_MOUSE Adhesion G protein-coupled receptor L1 OS=Mus musculus GN=Adgrl1 PE=1 SV=1</t>
  </si>
  <si>
    <t>&gt;tr|E9Q3V9|E9Q3V9_MOUSE Adhesion G protein-coupled receptor L1 OS=Mus musculus GN=Adgrl1 PE=1 SV=1;&gt;tr|E9Q9Q9|E9Q9Q9_MOUSE Adhesion G protein-coupled receptor L1 OS=Mus musculus GN=Adgrl1 PE=1 SV=1;&gt;tr|H7BX15|H7BX15_MOUSE Adhesion G protein-coupled recepto</t>
  </si>
  <si>
    <t>LMVTLHKMIRSSSVLKPDSSRLDNIKSWALG</t>
  </si>
  <si>
    <t>_SSSVLK(gl)PDSSR_</t>
  </si>
  <si>
    <t>SSSVLK(1)PDSSR</t>
  </si>
  <si>
    <t>SSSVLK(89.8)PDSSR</t>
  </si>
  <si>
    <t>&gt;sp|P11983|TCPA_MOUSE T-complex protein 1 subunit alpha OS=Mus musculus GN=Tcp1 PE=1 SV=3</t>
  </si>
  <si>
    <t>TILRIDDLIKLHPESKDDKHGSYENAVHSGA</t>
  </si>
  <si>
    <t>_LHPESK(gl)DDK_</t>
  </si>
  <si>
    <t>LHPESK(0.999)DDK(0.001)</t>
  </si>
  <si>
    <t>LHPESK(30.38)DDK(-30.38)</t>
  </si>
  <si>
    <t>&gt;sp|Q8K021|SCAM1_MOUSE Secretory carrier-associated membrane protein 1 OS=Mus musculus GN=Scamp1 PE=1 SV=1;&gt;tr|Q3TD71|Q3TD71_MOUSE Secretory carrier membrane protein 1 OS=Mus musculus GN=Scamp1 PE=1 SV=1;&gt;tr|Q3TSA8|Q3TSA8_MOUSE Secretory carrier-associated membrane protein 1 OS=Mus musculus GN=Scamp1 PE=1 SV=1;&gt;tr|Q9D577|Q9D577_MOUSE Putative uncharacterized protein OS=Mus musculus GN=Scamp1 PE=2 SV=1</t>
  </si>
  <si>
    <t>298;298;246;246</t>
  </si>
  <si>
    <t>KKVHGLYRTTGASFEKAQQEFATGVMSNKTV</t>
  </si>
  <si>
    <t>_TTGASFEK(gl)AQQEFATGVMSNK_</t>
  </si>
  <si>
    <t>TTGASFEK(1)AQQEFATGVMSNK</t>
  </si>
  <si>
    <t>TTGASFEK(124.51)AQQEFATGVMSNK(-124.51)</t>
  </si>
  <si>
    <t>&gt;sp|Q8BIA4|FBXW8_MOUSE F-box/WD repeat-containing protein 8 OS=Mus musculus GN=Fbxw8 PE=1 SV=2</t>
  </si>
  <si>
    <t>QYLNRRELGLCAQVSKTWKVIAEDEVLWYRL</t>
  </si>
  <si>
    <t>_RELGLCAQVSK(gl)_</t>
  </si>
  <si>
    <t>RELGLCAQVSK(1)</t>
  </si>
  <si>
    <t>RELGLCAQVSK(56.36)</t>
  </si>
  <si>
    <t>&gt;sp|P63101|1433Z_MOUSE 14-3-3 protein zeta/delta OS=Mus musculus GN=Ywhaz PE=1 SV=1;&gt;tr|Q8BWN0|Q8BWN0_MOUSE Putative uncharacterized protein OS=Mus musculus PE=2 SV=1</t>
  </si>
  <si>
    <t>85;85</t>
  </si>
  <si>
    <t>EGAEKKQQMAREYREKIETELRDICNDVLSL</t>
  </si>
  <si>
    <t>_EK(gl)IETELR_</t>
  </si>
  <si>
    <t>EK(1)IETELR</t>
  </si>
  <si>
    <t>EK(80.24)IETELR</t>
  </si>
  <si>
    <t>27;27;131;27;27;27;27;27;27;27;27;27;27;27;27;131;27;27;27;27;27</t>
  </si>
  <si>
    <t>TITLEVEPSDTIENVKAKIQDKEGIPPDQQR</t>
  </si>
  <si>
    <t>X;X;X;X;X;X;X;X;X;X;X;X;X;X;X;GlyGly (K);X;GlyGly (K);X;X;X;GlyGly (K);X;X;X;X;X;X;X;X;X</t>
  </si>
  <si>
    <t>_TITLEVEPSDTIENVK(gl)AK_</t>
  </si>
  <si>
    <t>TITLEVEPSDTIENVK(0.995)AK(0.005)</t>
  </si>
  <si>
    <t>TITLEVEPSDTIENVK(22.74)AK(-22.74)</t>
  </si>
  <si>
    <t>_MQLKPMEINPEMLNKVLAKLGVAGQWRFAD</t>
  </si>
  <si>
    <t>_MQLKPMEINPEMLNK(gl)VLAK_</t>
  </si>
  <si>
    <t>MQLKPMEINPEMLNK(0.995)VLAK(0.005)</t>
  </si>
  <si>
    <t>MQLK(-46.5)PMEINPEMLNK(22.81)VLAK(-22.81)</t>
  </si>
  <si>
    <t>&gt;sp|A2AQH4|BCORL_MOUSE BCL-6 corepressor-like protein 1 OS=Mus musculus GN=Bcorl1 PE=2 SV=1;&gt;sp|Q8CGN4|BCOR_MOUSE BCL-6 corepressor OS=Mus musculus GN=Bcor PE=1 SV=2</t>
  </si>
  <si>
    <t>1491;1464</t>
  </si>
  <si>
    <t>&gt;sp|A2AQH4|BCORL_MOUSE BCL-6 corepressor-like protein 1 OS=Mus musculus GN=Bcorl1 PE=2 SV=1</t>
  </si>
  <si>
    <t>TARQIPPEARRLIVNKNAGETLLQRAARLGY</t>
  </si>
  <si>
    <t>_LIVNK(gl)NAGETLLQR_</t>
  </si>
  <si>
    <t>LIVNK(1)NAGETLLQR</t>
  </si>
  <si>
    <t>LIVNK(144.27)NAGETLLQR</t>
  </si>
  <si>
    <t>836;761;597;597;597;836</t>
  </si>
  <si>
    <t>RTPSRTVSPRAASPAKPSSLDLVPNLPRAGL</t>
  </si>
  <si>
    <t>_AASPAK(gl)PSSLDLVPNLPR_</t>
  </si>
  <si>
    <t>AASPAK(1)PSSLDLVPNLPR</t>
  </si>
  <si>
    <t>AASPAK(103.5)PSSLDLVPNLPR</t>
  </si>
  <si>
    <t>&gt;sp|P17426|AP2A1_MOUSE AP-2 complex subunit alpha-1 OS=Mus musculus GN=Ap2a1 PE=1 SV=1;&gt;tr|Q69ZW4|Q69ZW4_MOUSE MKIAA0899 protein (Fragment) OS=Mus musculus GN=Ap2a2 PE=2 SV=1;&gt;sp|P17427|AP2A2_MOUSE AP-2 complex subunit alpha-2 OS=Mus musculus GN=Ap2a2 PE=1 SV=2;&gt;tr|Q6PEE6|Q6PEE6_MOUSE Adaptor protein complex AP-2, alpha 2 subunit OS=Mus musculus GN=Ap2a2 PE=2 SV=1;&gt;tr|Q3U7X9|Q3U7X9_MOUSE Putative uncharacterized protein OS=Mus musculus GN=Ap2a2 PE=2 SV=1;&gt;tr|A0A0J9YUA7|A0A0J9YUA7_MOUSE AP-2 complex subunit alpha-2 (Fragment) OS=Mus musculus GN=Ap2a2 PE=1 SV=1</t>
  </si>
  <si>
    <t>35;64;35;35;35;22</t>
  </si>
  <si>
    <t>&gt;sp|P17426|AP2A1_MOUSE AP-2 complex subunit alpha-1 OS=Mus musculus GN=Ap2a1 PE=1 SV=1;&gt;tr|Q69ZW4|Q69ZW4_MOUSE MKIAA0899 protein (Fragment) OS=Mus musculus GN=Ap2a2 PE=2 SV=1</t>
  </si>
  <si>
    <t>&gt;tr|Q69ZW4|Q69ZW4_MOUSE MKIAA0899 protein (Fragment) OS=Mus musculus GN=Ap2a2 PE=2 SV=1</t>
  </si>
  <si>
    <t>&gt;sp|P17426|AP2A1_MOUSE AP-2 complex subunit alpha-1 OS=Mus musculus GN=Ap2a1 PE=1 SV=1;&gt;tr|Q69ZW4|Q69ZW4_MOUSE MKIAA0899 protein (Fragment) OS=Mus musculus GN=Ap2a2 PE=2 SV=1;&gt;sp|P17427|AP2A2_MOUSE AP-2 complex subunit alpha-2 OS=Mus musculus GN=Ap2a2 PE=1</t>
  </si>
  <si>
    <t>IRNCKSKEAEIKRINKELANIRSKFKGDKAL</t>
  </si>
  <si>
    <t>_INK(gl)ELANIR_</t>
  </si>
  <si>
    <t>INK(1)ELANIR</t>
  </si>
  <si>
    <t>INK(71.35)ELANIR</t>
  </si>
  <si>
    <t>EAKAEEKEADKAAAAKEEAPKAEPEKSEGAA</t>
  </si>
  <si>
    <t>X;X;GlyGly (K);X;X;X;X;X;X;X;X;X;X;X;X;GlyGly (K);X;X;X;X;GlyGly (K);X;X;X;X;GlyGly (K);X;X;X;X;X</t>
  </si>
  <si>
    <t>_EADKAAAAK(gl)EEAPK_</t>
  </si>
  <si>
    <t>EADKAAAAK(1)EEAPK</t>
  </si>
  <si>
    <t>EADK(-42.7)AAAAK(42.7)EEAPK(-46.35)</t>
  </si>
  <si>
    <t>&gt;sp|Q7TQI3|OTUB1_MOUSE Ubiquitin thioesterase OTUB1 OS=Mus musculus GN=Otub1 PE=1 SV=2;&gt;tr|D3YWF6|D3YWF6_MOUSE Ubiquitin thioesterase OTUB1 OS=Mus musculus GN=Otub1 PE=1 SV=1;&gt;tr|D3Z7K0|D3Z7K0_MOUSE Ubiquitin thioesterase OTUB1 (Fragment) OS=Mus musculus GN=Otub1 PE=1 SV=1</t>
  </si>
  <si>
    <t>84;54;54</t>
  </si>
  <si>
    <t>&gt;sp|Q7TQI3|OTUB1_MOUSE Ubiquitin thioesterase OTUB1 OS=Mus musculus GN=Otub1 PE=1 SV=2</t>
  </si>
  <si>
    <t>&gt;sp|Q7TQI3|OTUB1_MOUSE Ubiquitin thioesterase OTUB1 OS=Mus musculus GN=Otub1 PE=1 SV=2;&gt;tr|D3YWF6|D3YWF6_MOUSE Ubiquitin thioesterase OTUB1 OS=Mus musculus GN=Otub1 PE=1 SV=1;&gt;tr|D3Z7K0|D3Z7K0_MOUSE Ubiquitin thioesterase OTUB1 (Fragment) OS=Mus musculus G</t>
  </si>
  <si>
    <t>QQKIKDLHKKYSYIRKTRPDGNCFYRAFGFS</t>
  </si>
  <si>
    <t>X;X;GlyGly (K);X;GlyGly (K);X;X;X;X;X;X;X;X;X;X;GlyGly (K);X;X;X;X;X;X;X;X;X;X;X;X;X;X;X</t>
  </si>
  <si>
    <t>_K(gl)TRPDGNCFYR_</t>
  </si>
  <si>
    <t>K(1)TRPDGNCFYR</t>
  </si>
  <si>
    <t>K(69.98)TRPDGNCFYR</t>
  </si>
  <si>
    <t>&gt;tr|Q3T1F6|Q3T1F6_MOUSE Myelin-associated glycoprotein OS=Mus musculus GN=Mag PE=2 SV=1;&gt;tr|Q3ZB62|Q3ZB62_MOUSE Myelin-associated glycoprotein OS=Mus musculus GN=Mag PE=2 SV=1</t>
  </si>
  <si>
    <t>570;570</t>
  </si>
  <si>
    <t>&gt;tr|Q3T1F6|Q3T1F6_MOUSE Myelin-associated glycoprotein OS=Mus musculus GN=Mag PE=2 SV=1</t>
  </si>
  <si>
    <t>HVLYSPEFRISGAPDKYESREVSTRDCH___</t>
  </si>
  <si>
    <t>_ISGAPDK(gl)YESR_</t>
  </si>
  <si>
    <t>ISGAPDK(1)YESR</t>
  </si>
  <si>
    <t>ISGAPDK(99.5)YESR</t>
  </si>
  <si>
    <t>&gt;sp|O89051|ITM2B_MOUSE Integral membrane protein 2B OS=Mus musculus GN=Itm2b PE=1 SV=1;&gt;tr|Q3TVJ0|Q3TVJ0_MOUSE Putative uncharacterized protein OS=Mus musculus GN=Itm2b PE=2 SV=1;&gt;tr|Q3UCT9|Q3UCT9_MOUSE Putative uncharacterized protein OS=Mus musculus GN=Itm2b PE=2 SV=1;&gt;tr|Q9D1Q3|Q9D1Q3_MOUSE Putative uncharacterized protein OS=Mus musculus GN=Itm2b PE=2 SV=1</t>
  </si>
  <si>
    <t>&gt;sp|O89051|ITM2B_MOUSE Integral membrane protein 2B OS=Mus musculus GN=Itm2b PE=1 SV=1</t>
  </si>
  <si>
    <t>&gt;sp|O89051|ITM2B_MOUSE Integral membrane protein 2B OS=Mus musculus GN=Itm2b PE=1 SV=1;&gt;tr|Q3TVJ0|Q3TVJ0_MOUSE Putative uncharacterized protein OS=Mus musculus GN=Itm2b PE=2 SV=1;&gt;tr|Q3UCT9|Q3UCT9_MOUSE Putative uncharacterized protein OS=Mus musculus GN=I</t>
  </si>
  <si>
    <t>___MVKVTFNSALAQKEAKKDEPKSSEEALI</t>
  </si>
  <si>
    <t>X;X;X;X;X;X;X;X;X;X;X;X;X;X;X;GlyGly (K);X;X;X;GlyGly (K);X;X;X;GlyGly (K);X;X;X;X;X;X;X</t>
  </si>
  <si>
    <t>_VTFNSALAQK(gl)EAK_</t>
  </si>
  <si>
    <t>VTFNSALAQK(1)EAK</t>
  </si>
  <si>
    <t>VTFNSALAQK(51.84)EAK(-51.84)</t>
  </si>
  <si>
    <t>EVSVTPKTVTPASSAKTSPAKQQAPPVRNLH</t>
  </si>
  <si>
    <t>_TVTPASSAK(gl)TSPAK_</t>
  </si>
  <si>
    <t>TVTPASSAK(0.998)TSPAK(0.002)</t>
  </si>
  <si>
    <t>TVTPASSAK(26.66)TSPAK(-26.66)</t>
  </si>
  <si>
    <t>&gt;tr|E0CXB9|E0CXB9_MOUSE Catenin alpha-2 OS=Mus musculus GN=Ctnna2 PE=1 SV=1;&gt;sp|Q61301|CTNA2_MOUSE Catenin alpha-2 OS=Mus musculus GN=Ctnna2 PE=1 SV=3;&gt;tr|Q8BS72|Q8BS72_MOUSE Catenin (Cadherin associated protein), alpha 2, isoform CRA_c OS=Mus musculus GN=Ctnna2 PE=1 SV=1</t>
  </si>
  <si>
    <t>93;80;80</t>
  </si>
  <si>
    <t>&gt;tr|E0CXB9|E0CXB9_MOUSE Catenin alpha-2 OS=Mus musculus GN=Ctnna2 PE=1 SV=1</t>
  </si>
  <si>
    <t>&gt;tr|E0CXB9|E0CXB9_MOUSE Catenin alpha-2 OS=Mus musculus GN=Ctnna2 PE=1 SV=1;&gt;sp|Q61301|CTNA2_MOUSE Catenin alpha-2 OS=Mus musculus GN=Ctnna2 PE=1 SV=3;&gt;tr|Q8BS72|Q8BS72_MOUSE Catenin (Cadherin associated protein), alpha 2, isoform CRA_c OS=Mus musculus GN=</t>
  </si>
  <si>
    <t>EQATQNFLEKGEQIAKESQDLKEELVAAVED</t>
  </si>
  <si>
    <t>_GEQIAK(gl)ESQDLK_</t>
  </si>
  <si>
    <t>GEQIAK(1)ESQDLK</t>
  </si>
  <si>
    <t>GEQIAK(46.7)ESQDLK(-46.7)</t>
  </si>
  <si>
    <t>163;163;163</t>
  </si>
  <si>
    <t>CGLFSVCYPRVSSAVKAELRQYFRNLCSDDT</t>
  </si>
  <si>
    <t>_VSSAVK(gl)AELR_</t>
  </si>
  <si>
    <t>VSSAVK(1)AELR</t>
  </si>
  <si>
    <t>VSSAVK(76.33)AELR</t>
  </si>
  <si>
    <t>&gt;sp|P32037|GTR3_MOUSE Solute carrier family 2, facilitated glucose transporter member 3 OS=Mus musculus GN=Slc2a3 PE=1 SV=1;&gt;tr|Q3TPL8|Q3TPL8_MOUSE Solute carrier family 2 (Facilitated glucose transporter), member 3 OS=Mus musculus GN=Slc2a3 PE=1 SV=1;&gt;tr|Q4FJP8|Q4FJP8_MOUSE Slc2a3 protein OS=Mus musculus GN=Slc2a3 PE=2 SV=1;&gt;tr|Q8BLF7|Q8BLF7_MOUSE Putative uncharacterized protein OS=Mus musculus GN=Slc2a3 PE=2 SV=1</t>
  </si>
  <si>
    <t>487;487;487;487</t>
  </si>
  <si>
    <t>&gt;sp|P32037|GTR3_MOUSE Solute carrier family 2, facilitated glucose transporter member 3 OS=Mus musculus GN=Slc2a3 PE=1 SV=1</t>
  </si>
  <si>
    <t>&gt;sp|P32037|GTR3_MOUSE Solute carrier family 2, facilitated glucose transporter member 3 OS=Mus musculus GN=Slc2a3 PE=1 SV=1;&gt;tr|Q3TPL8|Q3TPL8_MOUSE Solute carrier family 2 (Facilitated glucose transporter), member 3 OS=Mus musculus GN=Slc2a3 PE=1 SV=1;&gt;tr|</t>
  </si>
  <si>
    <t>GKGPAGVELNSMQPVKETPGNA_________</t>
  </si>
  <si>
    <t>_GPAGVELNSMQPVK(gl)ETPGNA_</t>
  </si>
  <si>
    <t>GPAGVELNSMQPVK(1)ETPGNA</t>
  </si>
  <si>
    <t>GPAGVELNSMQPVK(275.37)ETPGNA</t>
  </si>
  <si>
    <t>&gt;sp|Q9WUA3|PFKAP_MOUSE ATP-dependent 6-phosphofructokinase, platelet type OS=Mus musculus GN=Pfkp PE=1 SV=1;&gt;tr|Q8C605|Q8C605_MOUSE ATP-dependent 6-phosphofructokinase OS=Mus musculus GN=Pfkp PE=1 SV=1;&gt;tr|Q8C8E8|Q8C8E8_MOUSE Putative uncharacterized protein (Fragment) OS=Mus musculus GN=Pfkp PE=2 SV=1;&gt;tr|F6YL81|F6YL81_MOUSE ATP-dependent 6-phosphofructokinase, platelet type (Fragment) OS=Mus musculus GN=Pfkp PE=1 SV=1</t>
  </si>
  <si>
    <t>758;758;121;159</t>
  </si>
  <si>
    <t>&gt;sp|Q9WUA3|PFKAP_MOUSE ATP-dependent 6-phosphofructokinase, platelet type OS=Mus musculus GN=Pfkp PE=1 SV=1;&gt;tr|Q8C605|Q8C605_MOUSE ATP-dependent 6-phosphofructokinase OS=Mus musculus GN=Pfkp PE=1 SV=1;&gt;tr|Q8C8E8|Q8C8E8_MOUSE Putative uncharacterized prote</t>
  </si>
  <si>
    <t>RIPKEQWWLKLRPIMKILAKYEASYDMSDSG</t>
  </si>
  <si>
    <t>_LRPIMK(gl)ILAK_</t>
  </si>
  <si>
    <t>LRPIMK(1)ILAK</t>
  </si>
  <si>
    <t>LRPIMK(75.93)ILAK(-75.93)</t>
  </si>
  <si>
    <t>138;181;171;138;117;78</t>
  </si>
  <si>
    <t>VDVREVTHSAAVEALKEAGSIVRLYVMRRKP</t>
  </si>
  <si>
    <t>_EVTHSAAVEALK(gl)EAGSIVR_</t>
  </si>
  <si>
    <t>EVTHSAAVEALK(1)EAGSIVR</t>
  </si>
  <si>
    <t>EVTHSAAVEALK(95.41)EAGSIVR</t>
  </si>
  <si>
    <t>&gt;sp|Q8JZW4|CPNE5_MOUSE Copine-5 OS=Mus musculus GN=Cpne5 PE=1 SV=1;&gt;tr|E9Q1V2|E9Q1V2_MOUSE Copine-5 (Fragment) OS=Mus musculus GN=Cpne5 PE=1 SV=1</t>
  </si>
  <si>
    <t>102;102</t>
  </si>
  <si>
    <t>&gt;sp|Q8JZW4|CPNE5_MOUSE Copine-5 OS=Mus musculus GN=Cpne5 PE=1 SV=1</t>
  </si>
  <si>
    <t>EEKQNLRFDLYDVDSKSPDLSKHDFLGQAFC</t>
  </si>
  <si>
    <t>_FDLYDVDSK(gl)SPDLSK_</t>
  </si>
  <si>
    <t>FDLYDVDSK(1)SPDLSK</t>
  </si>
  <si>
    <t>FDLYDVDSK(38.92)SPDLSK(-38.92)</t>
  </si>
  <si>
    <t>28;28;28</t>
  </si>
  <si>
    <t>ISTEVSEAPVASDKPKTLVVKVQKKAGDLPD</t>
  </si>
  <si>
    <t>X;X;X;X;X;X;X;X;X;X;X;X;X;X;X;GlyGly (K);X;X;X;X;GlyGly (K);X;X;X;GlyGly (K);X;X;X;X;X;X</t>
  </si>
  <si>
    <t>_VADGQISTEVSEAPVASDKPK(gl)TLVVK_</t>
  </si>
  <si>
    <t>VADGQISTEVSEAPVASDK(0.144)PK(0.833)TLVVK(0.023)</t>
  </si>
  <si>
    <t>VADGQISTEVSEAPVASDK(-7.62)PK(7.62)TLVVK(-15.52)</t>
  </si>
  <si>
    <t>&gt;sp|Q3B7Z2|OSBP1_MOUSE Oxysterol-binding protein 1 OS=Mus musculus GN=Osbp PE=1 SV=3</t>
  </si>
  <si>
    <t>NLWSIMKNCIGKELSKIPMPVNFNEPLSMLQ</t>
  </si>
  <si>
    <t>_ELSK(gl)IPMPVNFNEPLSMLQR_</t>
  </si>
  <si>
    <t>ELSK(1)IPMPVNFNEPLSMLQR</t>
  </si>
  <si>
    <t>ELSK(76.7)IPMPVNFNEPLSMLQR</t>
  </si>
  <si>
    <t>&gt;tr|A0A087WQE8|A0A087WQE8_MOUSE Kinesin-like protein KIF1A OS=Mus musculus GN=Kif1a PE=1 SV=1;&gt;tr|E9Q9G6|E9Q9G6_MOUSE Kinesin-like protein KIF1A OS=Mus musculus GN=Kif1a PE=1 SV=1;&gt;tr|Q3UH16|Q3UH16_MOUSE Putative uncharacterized protein OS=Mus musculus GN=Kif1a PE=2 SV=1;&gt;tr|Q6TA13|Q6TA13_MOUSE Kinesin-like protein KIF1A OS=Mus musculus GN=Kif1a PE=1 SV=1;&gt;tr|G3UW47|G3UW47_MOUSE Kinesin family member 1A OS=Mus musculus GN=Kif1a PE=1 SV=1;&gt;sp|P33173|KIF1A_MOUSE Kinesin-like protein KIF1A OS=Mus musculus GN=Kif1a PE=1 SV=2;&gt;tr|E9QAN4|E9QAN4_MOUSE Kinesin-like protein KIF1A OS=Mus musculus GN=Kif1a PE=1 SV=1;&gt;tr|Q6P5H4|Q6P5H4_MOUSE Kif1a protein OS=Mus musculus GN=Kif1a PE=2 SV=1;&gt;tr|Q5DTN3|Q5DTN3_MOUSE MKIAA4102 protein (Fragment) OS=Mus musculus GN=Kif1a PE=2 SV=1</t>
  </si>
  <si>
    <t>1140;1038;1038;1047;1038;1038;1038;1038;487</t>
  </si>
  <si>
    <t>&gt;tr|A0A087WQE8|A0A087WQE8_MOUSE Kinesin-like protein KIF1A OS=Mus musculus GN=Kif1a PE=1 SV=1</t>
  </si>
  <si>
    <t>&gt;tr|A0A087WQE8|A0A087WQE8_MOUSE Kinesin-like protein KIF1A OS=Mus musculus GN=Kif1a PE=1 SV=1;&gt;tr|E9Q9G6|E9Q9G6_MOUSE Kinesin-like protein KIF1A OS=Mus musculus GN=Kif1a PE=1 SV=1;&gt;tr|Q3UH16|Q3UH16_MOUSE Putative uncharacterized protein OS=Mus musculus GN=</t>
  </si>
  <si>
    <t>NFIHRHDEAFSTEPLKNTGRGPPLGFYHVQN</t>
  </si>
  <si>
    <t>_HDEAFSTEPLK(gl)NTGR_</t>
  </si>
  <si>
    <t>HDEAFSTEPLK(1)NTGR</t>
  </si>
  <si>
    <t>HDEAFSTEPLK(50.02)NTGR</t>
  </si>
  <si>
    <t>KIHPTSVISGYRLACKEAVRYINENLIINTD</t>
  </si>
  <si>
    <t>_LACK(gl)EAVR_</t>
  </si>
  <si>
    <t>LACK(1)EAVR</t>
  </si>
  <si>
    <t>LACK(88.92)EAVR</t>
  </si>
  <si>
    <t>138;138</t>
  </si>
  <si>
    <t>DRDTYRRSAVPPGADKKAEAGAGSATEFQFR</t>
  </si>
  <si>
    <t>_SAVPPGADK(gl)K_</t>
  </si>
  <si>
    <t>SAVPPGADK(0.976)K(0.024)</t>
  </si>
  <si>
    <t>SAVPPGADK(16.09)K(-16.09)</t>
  </si>
  <si>
    <t>&gt;sp|Q8VIJ6|SFPQ_MOUSE Splicing factor, proline- and glutamine-rich OS=Mus musculus GN=Sfpq PE=1 SV=1;&gt;tr|Q810V5|Q810V5_MOUSE Sfpq protein (Fragment) OS=Mus musculus GN=Sfpq PE=2 SV=1;&gt;tr|Q9Z1Q0|Q9Z1Q0_MOUSE PTB-associated splicing factor (Fragment) OS=Mus musculus GN=Sfpq PE=2 SV=1</t>
  </si>
  <si>
    <t>458;20;90</t>
  </si>
  <si>
    <t>&gt;sp|Q8VIJ6|SFPQ_MOUSE Splicing factor, proline- and glutamine-rich OS=Mus musculus GN=Sfpq PE=1 SV=1</t>
  </si>
  <si>
    <t xml:space="preserve">&gt;sp|Q8VIJ6|SFPQ_MOUSE Splicing factor, proline- and glutamine-rich OS=Mus musculus GN=Sfpq PE=1 SV=1;&gt;tr|Q810V5|Q810V5_MOUSE Sfpq protein (Fragment) OS=Mus musculus GN=Sfpq PE=2 SV=1;&gt;tr|Q9Z1Q0|Q9Z1Q0_MOUSE PTB-associated splicing factor (Fragment) OS=Mus </t>
  </si>
  <si>
    <t>EQLDDEDGLPEKLAQKNPMYQKERETPPRFA</t>
  </si>
  <si>
    <t>_LAQK(gl)NPMYQK_</t>
  </si>
  <si>
    <t>LAQK(1)NPMYQK</t>
  </si>
  <si>
    <t>LAQK(92.42)NPMYQK(-92.42)</t>
  </si>
  <si>
    <t>&gt;sp|Q8CC35|SYNPO_MOUSE Synaptopodin OS=Mus musculus GN=Synpo PE=1 SV=2;&gt;tr|Q3TY32|Q3TY32_MOUSE Putative uncharacterized protein (Fragment) OS=Mus musculus GN=Synpo PE=2 SV=1;&gt;tr|Q3URF1|Q3URF1_MOUSE MCG6023 OS=Mus musculus GN=Synpo PE=2 SV=1;&gt;tr|Q3U336|Q3U336_MOUSE Putative uncharacterized protein OS=Mus musculus GN=Synpo PE=2 SV=1;&gt;tr|Q3TA13|Q3TA13_MOUSE Putative uncharacterized protein OS=Mus musculus GN=Synpo PE=2 SV=1;&gt;tr|E9Q3E2|E9Q3E2_MOUSE Synaptopodin OS=Mus musculus GN=Synpo PE=1 SV=1;&gt;tr|Q3TBE2|Q3TBE2_MOUSE Putative uncharacterized protein (Fragment) OS=Mus musculus GN=Synpo PE=2 SV=1</t>
  </si>
  <si>
    <t>499;424;260;260;260;499;260</t>
  </si>
  <si>
    <t>QIEQSPMMGRRQFGEKAWAPPASSMADRSPQ</t>
  </si>
  <si>
    <t>_RQFGEK(gl)AWAPPASSMADR_</t>
  </si>
  <si>
    <t>RQFGEK(1)AWAPPASSMADR</t>
  </si>
  <si>
    <t>RQFGEK(46.51)AWAPPASSMADR</t>
  </si>
  <si>
    <t>&gt;sp|Q8R1X6|SPG20_MOUSE Spartin OS=Mus musculus GN=Spg20 PE=1 SV=1;&gt;tr|Q3TVW1|Q3TVW1_MOUSE Spastic paraplegia 20, spartin (Troyer syndrome) homolog (Human), isoform CRA_b OS=Mus musculus GN=Spg20 PE=2 SV=1;&gt;tr|D3Z3F8|D3Z3F8_MOUSE Spartin OS=Mus musculus GN=Spg20 PE=1 SV=1</t>
  </si>
  <si>
    <t>382;382;382</t>
  </si>
  <si>
    <t>&gt;sp|Q8R1X6|SPG20_MOUSE Spartin OS=Mus musculus GN=Spg20 PE=1 SV=1</t>
  </si>
  <si>
    <t>&gt;sp|Q8R1X6|SPG20_MOUSE Spartin OS=Mus musculus GN=Spg20 PE=1 SV=1;&gt;tr|Q3TVW1|Q3TVW1_MOUSE Spastic paraplegia 20, spartin (Troyer syndrome) homolog (Human), isoform CRA_b OS=Mus musculus GN=Spg20 PE=2 SV=1;&gt;tr|D3Z3F8|D3Z3F8_MOUSE Spartin OS=Mus musculus GN=</t>
  </si>
  <si>
    <t>VRQSSSSGSSIDQGSKDARHKGKRGKKTKDS</t>
  </si>
  <si>
    <t>_QSSSSGSSIDQGSK(gl)DAR_</t>
  </si>
  <si>
    <t>QSSSSGSSIDQGSK(1)DAR</t>
  </si>
  <si>
    <t>QSSSSGSSIDQGSK(65.48)DAR</t>
  </si>
  <si>
    <t>&gt;tr|Q80U89|Q80U89_MOUSE MKIAA0034 protein (Fragment) OS=Mus musculus GN=mKIAA0034 PE=4 SV=2;&gt;sp|Q68FD5|CLH1_MOUSE Clathrin heavy chain 1 OS=Mus musculus GN=Cltc PE=1 SV=3;&gt;tr|Q5SXR6|Q5SXR6_MOUSE Clathrin heavy chain OS=Mus musculus GN=Cltc PE=1 SV=1;&gt;tr|Q3UPJ3|Q3UPJ3_MOUSE Putative uncharacterized protein (Fragment) OS=Mus musculus GN=Cltc PE=2 SV=1;&gt;tr|Q8K2I5|Q8K2I5_MOUSE Cltc protein (Fragment) OS=Mus musculus GN=Cltc PE=2 SV=1</t>
  </si>
  <si>
    <t>1264;1254;1258;618;83</t>
  </si>
  <si>
    <t>AAVDGARKANSTRTWKEVCFACVDGKEFRLA</t>
  </si>
  <si>
    <t>_TWK(gl)EVCFACVDGK_</t>
  </si>
  <si>
    <t>TWK(1)EVCFACVDGK</t>
  </si>
  <si>
    <t>TWK(75.06)EVCFACVDGK(-75.06)</t>
  </si>
  <si>
    <t>&gt;sp|Q3UHL1|CAMKV_MOUSE CaM kinase-like vesicle-associated protein OS=Mus musculus GN=Camkv PE=1 SV=2;&gt;tr|A0A0A6YW88|A0A0A6YW88_MOUSE CaM kinase-like vesicle-associated protein OS=Mus musculus GN=Camkv PE=1 SV=1</t>
  </si>
  <si>
    <t>297;269</t>
  </si>
  <si>
    <t>&gt;sp|Q3UHL1|CAMKV_MOUSE CaM kinase-like vesicle-associated protein OS=Mus musculus GN=Camkv PE=1 SV=2</t>
  </si>
  <si>
    <t>SHEWISGNAASDKNIKDGVCAQIEKNFARAK</t>
  </si>
  <si>
    <t>_ITAEEAISHEWISGNAASDKNIK(gl)_</t>
  </si>
  <si>
    <t>ITAEEAISHEWISGNAASDK(0.474)NIK(0.526)</t>
  </si>
  <si>
    <t>ITAEEAISHEWISGNAASDK(-0.44)NIK(0.44)</t>
  </si>
  <si>
    <t>&gt;sp|Q9ERH6|MOAP1_MOUSE Modulator of apoptosis 1 OS=Mus musculus GN=Moap1 PE=1 SV=1</t>
  </si>
  <si>
    <t>PDTDSDFLCRLNEFLKGEGMTMGELTRVLGN</t>
  </si>
  <si>
    <t>_LNEFLK(gl)GEGMTMGELTR_</t>
  </si>
  <si>
    <t>LNEFLK(1)GEGMTMGELTR</t>
  </si>
  <si>
    <t>LNEFLK(58.69)GEGMTMGELTR</t>
  </si>
  <si>
    <t>&gt;sp|Q62092|NSG1_MOUSE Neuron-specific protein family member 1 OS=Mus musculus GN=Nsg1 PE=1 SV=3;&gt;tr|Q8C5M2|Q8C5M2_MOUSE Putative uncharacterized protein OS=Mus musculus GN=Nsg1 PE=2 SV=1;&gt;tr|A0A0J9YVF8|A0A0J9YVF8_MOUSE Neuron-specific protein family member 1 (Fragment) OS=Mus musculus GN=Nsg1 PE=1 SV=1;&gt;tr|A0A0J9YTZ4|A0A0J9YTZ4_MOUSE Neuron-specific protein family member 1 OS=Mus musculus GN=Nsg1 PE=1 SV=1;&gt;tr|A0A0J9YVB5|A0A0J9YVB5_MOUSE Neuron-specific protein family member 1 (Fragment) OS=Mus musculus GN=Nsg1 PE=1 SV=1</t>
  </si>
  <si>
    <t>11;11;11;11;11</t>
  </si>
  <si>
    <t>&gt;sp|Q62092|NSG1_MOUSE Neuron-specific protein family member 1 OS=Mus musculus GN=Nsg1 PE=1 SV=3</t>
  </si>
  <si>
    <t>&gt;sp|Q62092|NSG1_MOUSE Neuron-specific protein family member 1 OS=Mus musculus GN=Nsg1 PE=1 SV=3;&gt;tr|Q8C5M2|Q8C5M2_MOUSE Putative uncharacterized protein OS=Mus musculus GN=Nsg1 PE=2 SV=1;&gt;tr|A0A0J9YVF8|A0A0J9YVF8_MOUSE Neuron-specific protein family member</t>
  </si>
  <si>
    <t>_____MVKLGNNFAEKGTKQPLLEDGFDTIP</t>
  </si>
  <si>
    <t>_LGNNFAEK(gl)GTK_</t>
  </si>
  <si>
    <t>LGNNFAEK(0.986)GTK(0.014)</t>
  </si>
  <si>
    <t>LGNNFAEK(18.6)GTK(-18.6)</t>
  </si>
  <si>
    <t>&gt;sp|P12849|KAP1_MOUSE cAMP-dependent protein kinase type I-beta regulatory subunit OS=Mus musculus GN=Prkar1b PE=1 SV=2;&gt;tr|Q921L9|Q921L9_MOUSE Protein kinase, cAMP dependent regulatory, type I beta OS=Mus musculus GN=Prkar1b PE=2 SV=1;&gt;tr|Q3TY04|Q3TY04_MOUSE Putative uncharacterized protein OS=Mus musculus GN=Prkar1b PE=2 SV=1;&gt;tr|D3Z0V6|D3Z0V6_MOUSE cAMP-dependent protein kinase type I-beta regulatory subunit OS=Mus musculus GN=Prkar1b PE=1 SV=1</t>
  </si>
  <si>
    <t>261;261;261;137</t>
  </si>
  <si>
    <t>&gt;sp|P12849|KAP1_MOUSE cAMP-dependent protein kinase type I-beta regulatory subunit OS=Mus musculus GN=Prkar1b PE=1 SV=2</t>
  </si>
  <si>
    <t>YEEFLSKVSILESLEKWERLTVADALEPVQF</t>
  </si>
  <si>
    <t>_VSILESLEK(gl)WER_</t>
  </si>
  <si>
    <t>VSILESLEK(1)WER</t>
  </si>
  <si>
    <t>VSILESLEK(98.9)WER</t>
  </si>
  <si>
    <t>&gt;sp|P18872|GNAO_MOUSE Guanine nucleotide-binding protein G(o) subunit alpha OS=Mus musculus GN=Gnao1 PE=1 SV=3;&gt;tr|Q543S2|Q543S2_MOUSE Guanine nucleotide binding protein, alpha o, isoform CRA_b OS=Mus musculus GN=Gnao1 PE=2 SV=1;REV__&gt;sp|Q9Z1Z0|USO1_MOUSE General vesicular transport factor p115 OS=Mus musculus GN=Uso1 PE=1 SV=2</t>
  </si>
  <si>
    <t>24;24;101</t>
  </si>
  <si>
    <t>&gt;sp|P18872|GNAO_MOUSE Guanine nucleotide-binding protein G(o) subunit alpha OS=Mus musculus GN=Gnao1 PE=1 SV=3;&gt;tr|Q543S2|Q543S2_MOUSE Guanine nucleotide binding protein, alpha o, isoform CRA_b OS=Mus musculus GN=Gnao1 PE=2 SV=1;&gt;sp|Q9Z1Z0|USO1_MOUSE Gener</t>
  </si>
  <si>
    <t>ERAALERSKAIEKNLKEDGISAAKDVKLLLL</t>
  </si>
  <si>
    <t>X;X;X;X;X;X;X;X;X;X;X;X;X;X;X;GlyGly (K);X;X;X;X;X;X;X;GlyGly (K);X;X;GlyGly (K);X;X;X;X</t>
  </si>
  <si>
    <t>_NLK(gl)EDGISAAK_</t>
  </si>
  <si>
    <t>NLK(1)EDGISAAK</t>
  </si>
  <si>
    <t>NLK(87.2)EDGISAAK(-87.2)</t>
  </si>
  <si>
    <t>&gt;tr|Q80U92|Q80U92_MOUSE MKIAA0027 protein (Fragment) OS=Mus musculus GN=Mlc1 PE=2 SV=1;&gt;tr|E9QP87|E9QP87_MOUSE Membrane protein MLC1 OS=Mus musculus GN=Mlc1 PE=1 SV=1;&gt;sp|Q8VHK5|MLC1_MOUSE Membrane protein MLC1 OS=Mus musculus GN=Mlc1 PE=1 SV=1;&gt;tr|Q8BLR0|Q8BLR0_MOUSE Putative uncharacterized protein OS=Mus musculus GN=Mlc1 PE=2 SV=1</t>
  </si>
  <si>
    <t>80;45;39;39</t>
  </si>
  <si>
    <t>&gt;tr|Q80U92|Q80U92_MOUSE MKIAA0027 protein (Fragment) OS=Mus musculus GN=Mlc1 PE=2 SV=1</t>
  </si>
  <si>
    <t>&gt;tr|Q80U92|Q80U92_MOUSE MKIAA0027 protein (Fragment) OS=Mus musculus GN=Mlc1 PE=2 SV=1;&gt;tr|E9QP87|E9QP87_MOUSE Membrane protein MLC1 OS=Mus musculus GN=Mlc1 PE=1 SV=1;&gt;sp|Q8VHK5|MLC1_MOUSE Membrane protein MLC1 OS=Mus musculus GN=Mlc1 PE=1 SV=1;&gt;tr|Q8BLR0|</t>
  </si>
  <si>
    <t>QDAGRQDPGSYTPDSKPKDLQLSKRLPPCFS</t>
  </si>
  <si>
    <t>_QDPGSYTPDSK(gl)PK_</t>
  </si>
  <si>
    <t>QDPGSYTPDSK(0.986)PK(0.014)</t>
  </si>
  <si>
    <t>QDPGSYTPDSK(18.59)PK(-18.59)</t>
  </si>
  <si>
    <t>KTLAQFPETLLGDPKKRMRYFDPLRNEYFFD</t>
  </si>
  <si>
    <t>_TLAQFPETLLGDPKK(gl)_</t>
  </si>
  <si>
    <t>TLAQFPETLLGDPK(0.174)K(0.826)</t>
  </si>
  <si>
    <t>TLAQFPETLLGDPK(-6.77)K(6.77)</t>
  </si>
  <si>
    <t>&gt;tr|A0A0G2JGX4|A0A0G2JGX4_MOUSE Sodium/potassium-transporting ATPase subunit alpha OS=Mus musculus GN=Atp1a3 PE=1 SV=1;&gt;sp|Q6PIC6|AT1A3_MOUSE Sodium/potassium-transporting ATPase subunit alpha-3 OS=Mus musculus GN=Atp1a3 PE=1 SV=1;&gt;tr|Q8VCE0|Q8VCE0_MOUSE Sodium/potassium-transporting ATPase subunit alpha OS=Mus musculus GN=Atp1a3 PE=1 SV=1;&gt;tr|Q8R0E8|Q8R0E8_MOUSE Sodium/potassium-transporting ATPase subunit alpha (Fragment) OS=Mus musculus GN=Atp1a3 PE=2 SV=1;&gt;tr|Q8R0B0|Q8R0B0_MOUSE Sodium/potassium-transporting ATPase subunit alpha (Fragment) OS=Mus musculus GN=Atp1a3 PE=2 SV=1;&gt;tr|Q8CGD9|Q8CGD9_MOUSE Atp1a3 protein (Fragment) OS=Mus musculus GN=Atp1a3 PE=2 SV=1;&gt;tr|Q6ZQ49|Q6ZQ49_MOUSE Sodium/potassium-transporting ATPase subunit alpha (Fragment) OS=Mus musculus GN=Atp1a2 PE=2 SV=1;&gt;sp|Q6PIE5|AT1A2_MOUSE Sodium/potassium-transporting ATPase subunit alpha-2 OS=Mus musculus GN=Atp1a2 PE=1 SV=1;&gt;tr|Q3UHK5|Q3UHK5_MOUSE Sodium/potassium-transporting ATPase subunit alpha OS=Mus musculus GN=Atp1a2 PE=1 SV=1;&gt;tr|Q8R3A9|Q8R3A9_MOUSE Sodium/potassium-transporting ATPase subunit alpha (Fragment) OS=Mus musculus GN=Atp1a2 PE=2 SV=1;&gt;sp|Q8VDN2|AT1A1_MOUSE Sodium/potassium-transporting ATPase subunit alpha-1 OS=Mus musculus GN=Atp1a1 PE=1 SV=1;&gt;tr|Q3TXF9|Q3TXF9_MOUSE Sodium/potassium-transporting ATPase subunit alpha OS=Mus musculus GN=Atp1a1 PE=2 SV=1;&gt;tr|Q8R3M4|Q8R3M4_MOUSE Sodium/potassium-transporting ATPase subunit alpha (Fragment) OS=Mus musculus GN=Atp1a1 PE=2 SV=1;&gt;tr|Q3UCH8|Q3UCH8_MOUSE Sodium/potassium-transporting ATPase subunit alpha (Fragment) OS=Mus musculus GN=Atp1a1 PE=2 SV=1;&gt;tr|Q8K2R2|Q8K2R2_MOUSE Sodium/potassium-transporting ATPase subunit alpha OS=Mus musculus GN=Atp1a1 PE=2 SV=1;&gt;tr|Q3UF49|Q3UF49_MOUSE Putative uncharacterized protein (Fragment) OS=Mus musculus GN=Atp1a1 PE=2 SV=1</t>
  </si>
  <si>
    <t>953;940;940;672;375;210;960;947;947;413;950;950;647;682;360;333</t>
  </si>
  <si>
    <t>IICKTRRNSVFQQGMKNKILIFGLFEETALA;IICKTRRNSVFQQGMKNKILIFGLLEETALA;VICKTRRNSVFQQGMKNKILIFGLFEETALA</t>
  </si>
  <si>
    <t>_NSVFQQGMK(gl)NK_</t>
  </si>
  <si>
    <t>NSVFQQGMK(0.98)NK(0.02)</t>
  </si>
  <si>
    <t>NSVFQQGMK(16.83)NK(-16.83)</t>
  </si>
  <si>
    <t>&gt;sp|Q9CPY7|AMPL_MOUSE Cytosol aminopeptidase OS=Mus musculus GN=Lap3 PE=1 SV=3;&gt;tr|A0A0G2JEM7|A0A0G2JEM7_MOUSE Cytosol aminopeptidase (Fragment) OS=Mus musculus GN=Lap3 PE=1 SV=1</t>
  </si>
  <si>
    <t>221;92</t>
  </si>
  <si>
    <t>&gt;sp|Q9CPY7|AMPL_MOUSE Cytosol aminopeptidase OS=Mus musculus GN=Lap3 PE=1 SV=3</t>
  </si>
  <si>
    <t>PANEMTPTRFAEIIEKNLKSASSKTKVHIRP</t>
  </si>
  <si>
    <t>_FAEIIEK(gl)NLK_</t>
  </si>
  <si>
    <t>FAEIIEK(0.992)NLK(0.008)</t>
  </si>
  <si>
    <t>FAEIIEK(20.8)NLK(-20.8)</t>
  </si>
  <si>
    <t>&gt;sp|P20357|MTAP2_MOUSE Microtubule-associated protein 2 OS=Mus musculus GN=Map2 PE=1 SV=2;&gt;tr|Q3URJ7|Q3URJ7_MOUSE Putative uncharacterized protein (Fragment) OS=Mus musculus GN=Map2 PE=2 SV=1</t>
  </si>
  <si>
    <t>920;920</t>
  </si>
  <si>
    <t>&gt;sp|P20357|MTAP2_MOUSE Microtubule-associated protein 2 OS=Mus musculus GN=Map2 PE=1 SV=2</t>
  </si>
  <si>
    <t>KVRRDLATDLSLIEVKLAAAGRVKDEFTAEK</t>
  </si>
  <si>
    <t>_DLATDLSLIEVK(gl)LAAAGR_</t>
  </si>
  <si>
    <t>DLATDLSLIEVK(1)LAAAGR</t>
  </si>
  <si>
    <t>DLATDLSLIEVK(73.46)LAAAGR</t>
  </si>
  <si>
    <t>39;26;26</t>
  </si>
  <si>
    <t>PKKSKAKERRDLDDLKKEVAMTEHKMSVEEV</t>
  </si>
  <si>
    <t>X;X;X;X;X;X;X;X;X;X;X;X;X;X;X;GlyGly (K);GlyGly (K);X;X;X;X;X;X;X;GlyGly (K);X;X;X;X;X;X</t>
  </si>
  <si>
    <t>_DLDDLK(gl)K(gl)EVAMTEHK_</t>
  </si>
  <si>
    <t>DLDDLK(1)K(1)EVAMTEHK</t>
  </si>
  <si>
    <t>DLDDLK(53.73)K(46.6)EVAMTEHK(-46.6)</t>
  </si>
  <si>
    <t>&gt;tr|A0A1B0GSX0|A0A1B0GSX0_MOUSE L-lactate dehydrogenase A chain OS=Mus musculus GN=Ldha PE=1 SV=1;&gt;sp|P06151|LDHA_MOUSE L-lactate dehydrogenase A chain OS=Mus musculus GN=Ldha PE=1 SV=3;&gt;tr|Q3TI99|Q3TI99_MOUSE L-lactate dehydrogenase OS=Mus musculus GN=Ldha PE=2 SV=1;&gt;tr|Q564E2|Q564E2_MOUSE L-lactate dehydrogenase OS=Mus musculus GN=Ldha PE=1 SV=1;&gt;tr|Q3TCI7|Q3TCI7_MOUSE L-lactate dehydrogenase OS=Mus musculus GN=Ldha PE=2 SV=1;&gt;tr|A0A1B0GSR9|A0A1B0GSR9_MOUSE L-lactate dehydrogenase A chain OS=Mus musculus GN=Ldha PE=1 SV=1;&gt;tr|D3YZQ9|D3YZQ9_MOUSE L-lactate dehydrogenase (Fragment) OS=Mus musculus GN=Ldha PE=1 SV=2;&gt;tr|A0A1B0GQX5|A0A1B0GQX5_MOUSE L-lactate dehydrogenase A chain OS=Mus musculus GN=Ldha PE=1 SV=1;&gt;tr|A0A1B0GT41|A0A1B0GT41_MOUSE L-lactate dehydrogenase A chain (Fragment) OS=Mus musculus GN=Ldha PE=1 SV=1;&gt;tr|A0A1B0GSL7|A0A1B0GSL7_MOUSE L-lactate dehydrogenase A chain (Fragment) OS=Mus musculus GN=Ldha PE=1 SV=1;&gt;tr|Q6NXW3|Q6NXW3_MOUSE Ldha protein OS=Mus musculus GN=Ldha PE=2 SV=1;&gt;tr|A0A1B0GS79|A0A1B0GS79_MOUSE L-lactate dehydrogenase A chain OS=Mus musculus GN=Ldha PE=1 SV=1;&gt;tr|A0A1B0GRW9|A0A1B0GRW9_MOUSE L-lactate dehydrogenase A chain (Fragment) OS=Mus musculus GN=Ldha PE=1 SV=1;&gt;tr|A0A1B0GRS2|A0A1B0GRS2_MOUSE L-lactate dehydrogenase A chain (Fragment) OS=Mus musculus GN=Ldha PE=1 SV=1;&gt;tr|A0A1B0GRC1|A0A1B0GRC1_MOUSE L-lactate dehydrogenase A chain (Fragment) OS=Mus musculus GN=Ldha PE=1 SV=1</t>
  </si>
  <si>
    <t>43;14;14;14;14;14;14;14;14;14;14;14;14;14;14</t>
  </si>
  <si>
    <t>&gt;tr|A0A1B0GSX0|A0A1B0GSX0_MOUSE L-lactate dehydrogenase A chain OS=Mus musculus GN=Ldha PE=1 SV=1</t>
  </si>
  <si>
    <t>&gt;tr|A0A1B0GSX0|A0A1B0GSX0_MOUSE L-lactate dehydrogenase A chain OS=Mus musculus GN=Ldha PE=1 SV=1;&gt;sp|P06151|LDHA_MOUSE L-lactate dehydrogenase A chain OS=Mus musculus GN=Ldha PE=1 SV=3;&gt;tr|Q3TI99|Q3TI99_MOUSE L-lactate dehydrogenase OS=Mus musculus GN=Ldh</t>
  </si>
  <si>
    <t>SKMATLKDQLIVNLLKEEQAPQNKITVVGVG</t>
  </si>
  <si>
    <t>_DQLIVNLLK(gl)EEQAPQNK_</t>
  </si>
  <si>
    <t>DQLIVNLLK(1)EEQAPQNK</t>
  </si>
  <si>
    <t>DQLIVNLLK(52.77)EEQAPQNK(-52.77)</t>
  </si>
  <si>
    <t>541;534;534;534;534;533;475;249</t>
  </si>
  <si>
    <t>LRVDQIIMAKPAGGPKPPSGKKDWDDDQND_</t>
  </si>
  <si>
    <t>_PAGGPK(gl)PPSGK_</t>
  </si>
  <si>
    <t>PAGGPK(1)PPSGK</t>
  </si>
  <si>
    <t>PAGGPK(42.3)PPSGK(-42.3)</t>
  </si>
  <si>
    <t>APPSGGQQNGGEKFEKSSHHWGADVRPELKD</t>
  </si>
  <si>
    <t>_FEK(gl)SSHHWGADVRPELK_</t>
  </si>
  <si>
    <t>FEK(1)SSHHWGADVRPELK</t>
  </si>
  <si>
    <t>FEK(101.98)SSHHWGADVRPELK(-101.98)</t>
  </si>
  <si>
    <t>71;73;62</t>
  </si>
  <si>
    <t>TAQHENFRKKQIEELKGQEVSPKVYFMKQTI</t>
  </si>
  <si>
    <t>_QIEELK(gl)GQEVSPK_</t>
  </si>
  <si>
    <t>QIEELK(1)GQEVSPK</t>
  </si>
  <si>
    <t>QIEELK(81.24)GQEVSPK(-81.24)</t>
  </si>
  <si>
    <t>&gt;sp|O55131|SEPT7_MOUSE Septin-7 OS=Mus musculus GN=Sept7 PE=1 SV=1;&gt;tr|Q5DTS3|Q5DTS3_MOUSE MKIAA4020 protein (Fragment) OS=Mus musculus GN=Sept7 PE=2 SV=1;&gt;tr|E9Q1G8|E9Q1G8_MOUSE Septin-7 OS=Mus musculus GN=Sept7 PE=1 SV=2;&gt;tr|E9Q9F5|E9Q9F5_MOUSE Septin-7 OS=Mus musculus GN=Sept7 PE=1 SV=2;&gt;tr|Q8C2A3|Q8C2A3_MOUSE Putative uncharacterized protein OS=Mus musculus GN=Sept7 PE=2 SV=1;&gt;tr|Q3UNN1|Q3UNN1_MOUSE Putative uncharacterized protein OS=Mus musculus GN=Sept7 PE=2 SV=1;&gt;tr|Q3UGE0|Q3UGE0_MOUSE Putative uncharacterized protein OS=Mus musculus GN=Sept7 PE=2 SV=1</t>
  </si>
  <si>
    <t>88;79;89;89;70;70;70</t>
  </si>
  <si>
    <t>DLYSPEYPGPSHRIKKTVQVEQSKVLIKEGG</t>
  </si>
  <si>
    <t>_K(gl)TVQVEQSK_</t>
  </si>
  <si>
    <t>K(1)TVQVEQSK</t>
  </si>
  <si>
    <t>K(134.52)TVQVEQSK(-134.52)</t>
  </si>
  <si>
    <t>&gt;tr|D3Z4B2|D3Z4B2_MOUSE Gamma-soluble NSF attachment protein (Fragment) OS=Mus musculus GN=Napg PE=1 SV=1;&gt;sp|Q9CWZ7|SNAG_MOUSE Gamma-soluble NSF attachment protein OS=Mus musculus GN=Napg PE=1 SV=1;&gt;tr|Q8C1T5|Q8C1T5_MOUSE Putative uncharacterized protein OS=Mus musculus GN=Napg PE=2 SV=1</t>
  </si>
  <si>
    <t>21;21;21</t>
  </si>
  <si>
    <t>&gt;tr|D3Z4B2|D3Z4B2_MOUSE Gamma-soluble NSF attachment protein (Fragment) OS=Mus musculus GN=Napg PE=1 SV=1</t>
  </si>
  <si>
    <t xml:space="preserve">&gt;tr|D3Z4B2|D3Z4B2_MOUSE Gamma-soluble NSF attachment protein (Fragment) OS=Mus musculus GN=Napg PE=1 SV=1;&gt;sp|Q9CWZ7|SNAG_MOUSE Gamma-soluble NSF attachment protein OS=Mus musculus GN=Napg PE=1 SV=1;&gt;tr|Q8C1T5|Q8C1T5_MOUSE Putative uncharacterized protein </t>
  </si>
  <si>
    <t>INEGLEHLAKAEKYLKTGFLKWKPDYDSAAS</t>
  </si>
  <si>
    <t>_YLK(gl)TGFLK_</t>
  </si>
  <si>
    <t>YLK(1)TGFLK</t>
  </si>
  <si>
    <t>YLK(54.59)TGFLK(-54.59)</t>
  </si>
  <si>
    <t>&gt;tr|Q3UH59|Q3UH59_MOUSE Myosin-10 OS=Mus musculus GN=Myh10 PE=1 SV=1;&gt;tr|Q5SV64|Q5SV64_MOUSE Myosin-10 OS=Mus musculus GN=Myh10 PE=1 SV=1;&gt;sp|Q61879|MYH10_MOUSE Myosin-10 OS=Mus musculus GN=Myh10 PE=1 SV=2;&gt;tr|Q80T68|Q80T68_MOUSE MKIAA3005 protein (Fragment) OS=Mus musculus GN=Myh10 PE=2 SV=1;&gt;tr|Q8BLI1|Q8BLI1_MOUSE Putative uncharacterized protein (Fragment) OS=Mus musculus GN=Myh10 PE=2 SV=1;&gt;tr|Q8BLI3|Q8BLI3_MOUSE Putative uncharacterized protein (Fragment) OS=Mus musculus GN=Myh10 PE=2 SV=1;&gt;tr|Q8BWI3|Q8BWI3_MOUSE Putative uncharacterized protein (Fragment) OS=Mus musculus GN=Myh10 PE=2 SV=1</t>
  </si>
  <si>
    <t>269;242;232;89;232;232;232</t>
  </si>
  <si>
    <t>&gt;tr|Q3UH59|Q3UH59_MOUSE Myosin-10 OS=Mus musculus GN=Myh10 PE=1 SV=1</t>
  </si>
  <si>
    <t>&gt;tr|Q3UH59|Q3UH59_MOUSE Myosin-10 OS=Mus musculus GN=Myh10 PE=1 SV=1;&gt;tr|Q5SV64|Q5SV64_MOUSE Myosin-10 OS=Mus musculus GN=Myh10 PE=1 SV=1;&gt;sp|Q61879|MYH10_MOUSE Myosin-10 OS=Mus musculus GN=Myh10 PE=1 SV=2;&gt;tr|Q80T68|Q80T68_MOUSE MKIAA3005 protein (Fragmen</t>
  </si>
  <si>
    <t>QLLQANPILESFGNAKTVKNDNSSRFGKFIR</t>
  </si>
  <si>
    <t>_QLLQANPILESFGNAK(gl)TVK_</t>
  </si>
  <si>
    <t>QLLQANPILESFGNAK(0.943)TVK(0.057)</t>
  </si>
  <si>
    <t>QLLQANPILESFGNAK(12.18)TVK(-12.18)</t>
  </si>
  <si>
    <t>___MAPIGLKAVVGEKIMHDVIKKVKKKGEW</t>
  </si>
  <si>
    <t>X;X;X;X;X;X;X;X;X;X;X;X;X;X;X;GlyGly (K);X;X;X;X;X;X;GlyGly (K);GlyGly (K);X;X;X;X;X;X;X</t>
  </si>
  <si>
    <t>_AVVGEK(gl)IMHDVIK_</t>
  </si>
  <si>
    <t>AVVGEK(1)IMHDVIK</t>
  </si>
  <si>
    <t>AVVGEK(70.18)IMHDVIK(-70.18)</t>
  </si>
  <si>
    <t>&gt;tr|E9PUC5|E9PUC5_MOUSE PH and SEC7 domain-containing protein 3 OS=Mus musculus GN=Psd3 PE=1 SV=1;&gt;sp|Q2PFD7|PSD3_MOUSE PH and SEC7 domain-containing protein 3 OS=Mus musculus GN=Psd3 PE=1 SV=2;&gt;tr|F6Z9E6|F6Z9E6_MOUSE PH and SEC7 domain-containing protein 3 OS=Mus musculus GN=Psd3 PE=1 SV=2;&gt;tr|Q8C0E9|Q8C0E9_MOUSE PH and SEC7 domain-containing protein 3 OS=Mus musculus GN=Psd3 PE=1 SV=1</t>
  </si>
  <si>
    <t>183;844;812;183</t>
  </si>
  <si>
    <t>EDLKNAVSVHHALASKATDYEKKPNVFKLKT</t>
  </si>
  <si>
    <t>_NAVSVHHALASK(gl)ATDYEK_</t>
  </si>
  <si>
    <t>NAVSVHHALASK(1)ATDYEK</t>
  </si>
  <si>
    <t>NAVSVHHALASK(48.82)ATDYEK(-48.82)</t>
  </si>
  <si>
    <t>76;76;76;76;76</t>
  </si>
  <si>
    <t>EYKIDEKNFVVVMVTKPKAVTTAVPATTQPS</t>
  </si>
  <si>
    <t>X;X;X;X;X;X;X;X;X;X;X;X;Oxidation (M);X;X;GlyGly (K);X;X;X;X;X;X;X;X;X;X;X;X;X;X;X</t>
  </si>
  <si>
    <t>_NFVVVMVTK(gl)PK_</t>
  </si>
  <si>
    <t>NFVVVMVTK(0.992)PK(0.008)</t>
  </si>
  <si>
    <t>NFVVVMVTK(20.81)PK(-20.81)</t>
  </si>
  <si>
    <t>83;83;87;83;83;83;83;83;83;83;83;83;83;83;83;83;83;83;83;83</t>
  </si>
  <si>
    <t>VITAFNDGLNHLDSLKGTFASLSELHCDKLH</t>
  </si>
  <si>
    <t>_VITAFNDGLNHLDSLK(gl)GTFASLSELHCDK_</t>
  </si>
  <si>
    <t>VITAFNDGLNHLDSLK(1)GTFASLSELHCDK</t>
  </si>
  <si>
    <t>VITAFNDGLNHLDSLK(83.41)GTFASLSELHCDK(-83.41)</t>
  </si>
  <si>
    <t>&gt;sp|Q9Z1S5|SEPT3_MOUSE Neuronal-specific septin-3 OS=Mus musculus GN=Sept3 PE=1 SV=2;&gt;tr|Q5DTK0|Q5DTK0_MOUSE MKIAA4169 protein (Fragment) OS=Mus musculus GN=Sept3 PE=2 SV=1</t>
  </si>
  <si>
    <t>118;87</t>
  </si>
  <si>
    <t>&gt;sp|Q9Z1S5|SEPT3_MOUSE Neuronal-specific septin-3 OS=Mus musculus GN=Sept3 PE=1 SV=2</t>
  </si>
  <si>
    <t>VEIKAIGHVIEEGGVKMKLTVIDTPGFGDQI</t>
  </si>
  <si>
    <t>_AIGHVIEEGGVK(gl)MK_</t>
  </si>
  <si>
    <t>AIGHVIEEGGVK(0.945)MK(0.055)</t>
  </si>
  <si>
    <t>AIGHVIEEGGVK(12.37)MK(-12.37)</t>
  </si>
  <si>
    <t>117;117;117;117;117;117;117;117;117;114;117;117;118;118;117;117;117;117</t>
  </si>
  <si>
    <t>LLPGELAKHAVSEGTKAVTKYTSSK______</t>
  </si>
  <si>
    <t>_HAVSEGTK(gl)AVTK_</t>
  </si>
  <si>
    <t>HAVSEGTK(1)AVTK</t>
  </si>
  <si>
    <t>HAVSEGTK(102.61)AVTK(-102.61)</t>
  </si>
  <si>
    <t>&gt;sp|Q8C7R4|UBA6_MOUSE Ubiquitin-like modifier-activating enzyme 6 OS=Mus musculus GN=Uba6 PE=1 SV=1;&gt;tr|D3Z061|D3Z061_MOUSE Ubiquitin-like modifier-activating enzyme 6 OS=Mus musculus GN=Uba6 PE=1 SV=1</t>
  </si>
  <si>
    <t>544;513</t>
  </si>
  <si>
    <t>&gt;sp|Q8C7R4|UBA6_MOUSE Ubiquitin-like modifier-activating enzyme 6 OS=Mus musculus GN=Uba6 PE=1 SV=1</t>
  </si>
  <si>
    <t>TLKINPQLKIDAHLNKVCPATESIYSDEFYT</t>
  </si>
  <si>
    <t>_IDAHLNK(gl)VCPATESIYSDEFYTK_</t>
  </si>
  <si>
    <t>IDAHLNK(1)VCPATESIYSDEFYTK</t>
  </si>
  <si>
    <t>IDAHLNK(90.74)VCPATESIYSDEFYTK(-90.74)</t>
  </si>
  <si>
    <t>LKLKVNFLPEIITLSKEVRNLKWLGFRVPLA</t>
  </si>
  <si>
    <t>_VNFLPEIITLSK(gl)EVR_</t>
  </si>
  <si>
    <t>VNFLPEIITLSK(1)EVR</t>
  </si>
  <si>
    <t>VNFLPEIITLSK(42.34)EVR</t>
  </si>
  <si>
    <t>&gt;sp|P07901|HS90A_MOUSE Heat shock protein HSP 90-alpha OS=Mus musculus GN=Hsp90aa1 PE=1 SV=4;&gt;tr|Q80Y52|Q80Y52_MOUSE Heat shock protein 90, alpha (Cytosolic), class A member 1 OS=Mus musculus GN=Hsp90aa1 PE=1 SV=2;&gt;tr|Q3TKA2|Q3TKA2_MOUSE Putative uncharacterized protein OS=Mus musculus GN=Hsp90aa1 PE=2 SV=1;&gt;tr|Q3UIF3|Q3UIF3_MOUSE Putative uncharacterized protein OS=Mus musculus GN=Hsp90aa1 PE=2 SV=1;&gt;tr|A0PJ91|A0PJ91_MOUSE Hsp90aa1 protein (Fragment) OS=Mus musculus GN=Hsp90aa1 PE=2 SV=1;&gt;tr|Q3TKG0|Q3TKG0_MOUSE Putative uncharacterized protein (Fragment) OS=Mus musculus GN=Hsp90aa1 PE=2 SV=1;&gt;tr|Q3TKB9|Q3TKB9_MOUSE Putative uncharacterized protein (Fragment) OS=Mus musculus GN=Hsp90aa1 PE=2 SV=1;&gt;tr|Q8C5U3|Q8C5U3_MOUSE Putative uncharacterized protein (Fragment) OS=Mus musculus GN=Hsp90aa1 PE=2 SV=1;&gt;tr|Q8C2A9|Q8C2A9_MOUSE Putative uncharacterized protein (Fragment) OS=Mus musculus GN=Hsp90aa1 PE=2 SV=1;&gt;tr|B7ZC50|B7ZC50_MOUSE Heat shock protein HSP 90-alpha (Fragment) OS=Mus musculus GN=Hsp90aa1 PE=1 SV=1;&gt;sp|P11499|HS90B_MOUSE Heat shock protein HSP 90-beta OS=Mus musculus GN=Hsp90ab1 PE=1 SV=3;&gt;tr|Q71LX8|Q71LX8_MOUSE Heat shock protein 84b OS=Mus musculus GN=Hsp90ab1 PE=1 SV=1</t>
  </si>
  <si>
    <t>112;112;112;112;112;112;112;112;112;112;107;107</t>
  </si>
  <si>
    <t>&gt;sp|P07901|HS90A_MOUSE Heat shock protein HSP 90-alpha OS=Mus musculus GN=Hsp90aa1 PE=1 SV=4;&gt;sp|P11499|HS90B_MOUSE Heat shock protein HSP 90-beta OS=Mus musculus GN=Hsp90ab1 PE=1 SV=3</t>
  </si>
  <si>
    <t>&gt;sp|P07901|HS90A_MOUSE Heat shock protein HSP 90-alpha OS=Mus musculus GN=Hsp90aa1 PE=1 SV=4</t>
  </si>
  <si>
    <t>&gt;sp|P07901|HS90A_MOUSE Heat shock protein HSP 90-alpha OS=Mus musculus GN=Hsp90aa1 PE=1 SV=4;&gt;tr|Q80Y52|Q80Y52_MOUSE Heat shock protein 90, alpha (Cytosolic), class A member 1 OS=Mus musculus GN=Hsp90aa1 PE=1 SV=2;&gt;tr|Q3TKA2|Q3TKA2_MOUSE Putative uncharact</t>
  </si>
  <si>
    <t>GMTKADLINNLGTIAKSGTKAFMEALQAGAD</t>
  </si>
  <si>
    <t>_ADLINNLGTIAK(gl)SGTK_</t>
  </si>
  <si>
    <t>ADLINNLGTIAK(0.967)SGTK(0.033)</t>
  </si>
  <si>
    <t>ADLINNLGTIAK(14.7)SGTK(-14.7)</t>
  </si>
  <si>
    <t>&gt;sp|Q6NZL0|SOGA3_MOUSE Protein SOGA3 OS=Mus musculus GN=Soga3 PE=1 SV=2</t>
  </si>
  <si>
    <t>HELLYRINAQMKAFRKELQTFIDRLEVPKSA</t>
  </si>
  <si>
    <t>_K(gl)ELQTFIDR_</t>
  </si>
  <si>
    <t>K(1)ELQTFIDR</t>
  </si>
  <si>
    <t>K(52.79)ELQTFIDR</t>
  </si>
  <si>
    <t>158;25</t>
  </si>
  <si>
    <t>DQSQQAYQEAFEISKKEMQPTHPIRLGLALN</t>
  </si>
  <si>
    <t>_K(gl)EMQPTHPIR_</t>
  </si>
  <si>
    <t>K(1)EMQPTHPIR</t>
  </si>
  <si>
    <t>K(85.29)EMQPTHPIR</t>
  </si>
  <si>
    <t>CSTYISRLIKVDTQEKNGKSAYPGGGSTSSS</t>
  </si>
  <si>
    <t>_VDTQEK(gl)NGK_</t>
  </si>
  <si>
    <t>VDTQEK(0.5)NGK(0.5)</t>
  </si>
  <si>
    <t>VDTQEK(0)NGK(0)</t>
  </si>
  <si>
    <t>&gt;sp|Q80WT0|JPH4_MOUSE Junctophilin-4 OS=Mus musculus GN=Jph4 PE=2 SV=1;&gt;tr|Q76JQ0|Q76JQ0_MOUSE MKIAA1831 protein (Fragment) OS=Mus musculus GN=Jph4 PE=2 SV=1</t>
  </si>
  <si>
    <t>401;254</t>
  </si>
  <si>
    <t>&gt;sp|Q80WT0|JPH4_MOUSE Junctophilin-4 OS=Mus musculus GN=Jph4 PE=2 SV=1</t>
  </si>
  <si>
    <t>ADALLKAVAASSVAEKAVEAARMAKLIAQDL</t>
  </si>
  <si>
    <t>_AVAASSVAEK(gl)AVEAAR_</t>
  </si>
  <si>
    <t>AVAASSVAEK(1)AVEAAR</t>
  </si>
  <si>
    <t>AVAASSVAEK(45.72)AVEAAR</t>
  </si>
  <si>
    <t>&gt;sp|Q9ER00|STX12_MOUSE Syntaxin-12 OS=Mus musculus GN=Stx12 PE=1 SV=1;&gt;tr|Q3TDG9|Q3TDG9_MOUSE Putative uncharacterized protein OS=Mus musculus GN=Stx12 PE=2 SV=1;&gt;tr|Q3TIL5|Q3TIL5_MOUSE Putative uncharacterized protein OS=Mus musculus GN=Stx12 PE=2 SV=1</t>
  </si>
  <si>
    <t>44;44;44</t>
  </si>
  <si>
    <t>&gt;sp|Q9ER00|STX12_MOUSE Syntaxin-12 OS=Mus musculus GN=Stx12 PE=1 SV=1</t>
  </si>
  <si>
    <t>CSGNIQRISQATAQIKNLMSQLGTKQDSSKL</t>
  </si>
  <si>
    <t>_ISQATAQIK(gl)NLMSQLGTK_</t>
  </si>
  <si>
    <t>ISQATAQIK(1)NLMSQLGTK</t>
  </si>
  <si>
    <t>ISQATAQIK(36.88)NLMSQLGTK(-36.88)</t>
  </si>
  <si>
    <t>58;58;58</t>
  </si>
  <si>
    <t>IKNLMSQLGTKQDSSKLQENLQQLQHSTNQL</t>
  </si>
  <si>
    <t>_QDSSK(gl)LQENLQQLQHSTNQLAK_</t>
  </si>
  <si>
    <t>QDSSK(1)LQENLQQLQHSTNQLAK</t>
  </si>
  <si>
    <t>QDSSK(81.6)LQENLQQLQHSTNQLAK(-81.6)</t>
  </si>
  <si>
    <t>&gt;sp|Q7TND5|RPF1_MOUSE Ribosome production factor 1 OS=Mus musculus GN=Rpf1 PE=2 SV=2;&gt;tr|A0A0G2JEG7|A0A0G2JEG7_MOUSE Ribosome production factor 1 (Fragment) OS=Mus musculus GN=Rpf1 PE=1 SV=1</t>
  </si>
  <si>
    <t>321;116</t>
  </si>
  <si>
    <t>&gt;sp|Q7TND5|RPF1_MOUSE Ribosome production factor 1 OS=Mus musculus GN=Rpf1 PE=2 SV=2</t>
  </si>
  <si>
    <t>QELGPRFTLKLRSLQKGTFDSKYGEYEWVHK</t>
  </si>
  <si>
    <t>_SLQK(gl)GTFDSK(gl)_</t>
  </si>
  <si>
    <t>SLQK(1)GTFDSK(1)</t>
  </si>
  <si>
    <t>SLQK(60.52)GTFDSK(60.52)</t>
  </si>
  <si>
    <t>327;122</t>
  </si>
  <si>
    <t>FTLKLRSLQKGTFDSKYGEYEWVHKPREMDT</t>
  </si>
  <si>
    <t>X;X;X;X;X;X;X;X;X;GlyGly (K);X;X;X;X;X;GlyGly (K);X;X;X;X;X;X;X;X;X;X;X;X;X;X;X</t>
  </si>
  <si>
    <t>&gt;sp|Q60932|VDAC1_MOUSE Voltage-dependent anion-selective channel protein 1 OS=Mus musculus GN=Vdac1 PE=1 SV=3;&gt;tr|Q3U6K8|Q3U6K8_MOUSE Putative uncharacterized protein OS=Mus musculus GN=Vdac1 PE=2 SV=1</t>
  </si>
  <si>
    <t>122;109</t>
  </si>
  <si>
    <t>&gt;sp|Q60932|VDAC1_MOUSE Voltage-dependent anion-selective channel protein 1 OS=Mus musculus GN=Vdac1 PE=1 SV=3</t>
  </si>
  <si>
    <t>GLKLTFDSSFSPNTGKKNAKIKTGYKREHIN</t>
  </si>
  <si>
    <t>_LTFDSSFSPNTGK(gl)K_</t>
  </si>
  <si>
    <t>LTFDSSFSPNTGK(0.995)K(0.005)</t>
  </si>
  <si>
    <t>LTFDSSFSPNTGK(23.14)K(-23.14)</t>
  </si>
  <si>
    <t>37;37;37</t>
  </si>
  <si>
    <t>VASDKPKTLVVKVQKKAGDLPDRDTWKGRFD</t>
  </si>
  <si>
    <t>X;X;X;X;GlyGly (K);X;GlyGly (K);X;X;X;X;GlyGly (K);X;X;X;GlyGly (K);X;X;X;X;X;X;X;X;X;X;X;X;X;X;X</t>
  </si>
  <si>
    <t>_K(gl)AGDLPDRDTWK_</t>
  </si>
  <si>
    <t>K(1)AGDLPDRDTWK</t>
  </si>
  <si>
    <t>K(89.51)AGDLPDRDTWK(-89.51)</t>
  </si>
  <si>
    <t>CVCPCNKLKSSDAYKKAWGNNQDGVVASQPA</t>
  </si>
  <si>
    <t>_K(gl)AWGNNQDGVVASQPAR_</t>
  </si>
  <si>
    <t>K(1)AWGNNQDGVVASQPAR</t>
  </si>
  <si>
    <t>K(247.46)AWGNNQDGVVASQPAR</t>
  </si>
  <si>
    <t>325;307;325</t>
  </si>
  <si>
    <t>IQCKVLKQLENLEQQKYDDEDISEDIKFLLE</t>
  </si>
  <si>
    <t>_QLENLEQQK(gl)YDDEDISEDIK_</t>
  </si>
  <si>
    <t>QLENLEQQK(1)YDDEDISEDIK</t>
  </si>
  <si>
    <t>QLENLEQQK(68.49)YDDEDISEDIK(-68.49)</t>
  </si>
  <si>
    <t>&gt;sp|Q9Z2A0|PDPK1_MOUSE 3-phosphoinositide-dependent protein kinase 1 OS=Mus musculus GN=Pdpk1 PE=1 SV=2;&gt;tr|Q3UGN6|Q3UGN6_MOUSE Putative uncharacterized protein OS=Mus musculus GN=Pdpk1 PE=2 SV=1;&gt;tr|Q3UHZ0|Q3UHZ0_MOUSE Putative uncharacterized protein OS=Mus musculus GN=Pdpk1 PE=2 SV=1;&gt;tr|Q810Z4|Q810Z4_MOUSE PDK1 (Fragment) OS=Mus musculus PE=4 SV=1;&gt;tr|F2Z3X6|F2Z3X6_MOUSE 3-phosphoinositide-dependent protein kinase 1 OS=Mus musculus GN=Pdpk1 PE=1 SV=1;&gt;tr|Q8K3L3|Q8K3L3_MOUSE Phosphoinositide-dependent protein kinase-1 beta OS=Mus musculus GN=Pdpk1 PE=2 SV=1;&gt;tr|F2Z3Z9|F2Z3Z9_MOUSE 3-phosphoinositide-dependent protein kinase 1 OS=Mus musculus GN=Pdpk1 PE=1 SV=1;&gt;tr|Q3TRL2|Q3TRL2_MOUSE 3-phosphoinositide-dependent protein kinase 1 OS=Mus musculus GN=Pdpk1 PE=1 SV=1;&gt;tr|F2Z400|F2Z400_MOUSE 3-phosphoinositide-dependent protein kinase 1 OS=Mus musculus GN=Pdpk1 PE=1 SV=1;&gt;tr|Q3UEW8|Q3UEW8_MOUSE Putative uncharacterized protein (Fragment) OS=Mus musculus GN=Pdpk1 PE=2 SV=1</t>
  </si>
  <si>
    <t>260;260;260;252;233;233;133;260;260;260</t>
  </si>
  <si>
    <t>&gt;sp|Q9Z2A0|PDPK1_MOUSE 3-phosphoinositide-dependent protein kinase 1 OS=Mus musculus GN=Pdpk1 PE=1 SV=2</t>
  </si>
  <si>
    <t>&gt;sp|Q9Z2A0|PDPK1_MOUSE 3-phosphoinositide-dependent protein kinase 1 OS=Mus musculus GN=Pdpk1 PE=1 SV=2;&gt;tr|Q3UGN6|Q3UGN6_MOUSE Putative uncharacterized protein OS=Mus musculus GN=Pdpk1 PE=2 SV=1;&gt;tr|Q3UHZ0|Q3UHZ0_MOUSE Putative uncharacterized protein OS=</t>
  </si>
  <si>
    <t>FVGTAQYVSPELLTEKSACKSSDLWALGCII</t>
  </si>
  <si>
    <t>_ANSFVGTAQYVSPELLTEK(gl)SACK_</t>
  </si>
  <si>
    <t>ANSFVGTAQYVSPELLTEK(0.977)SACK(0.023)</t>
  </si>
  <si>
    <t>ANSFVGTAQYVSPELLTEK(16.35)SACK(-16.35)</t>
  </si>
  <si>
    <t>&gt;sp|P46096|SYT1_MOUSE Synaptotagmin-1 OS=Mus musculus GN=Syt1 PE=1 SV=1;&gt;tr|H6RXZ1|H6RXZ1_MOUSE Synaptotagmin I OS=Mus musculus GN=Syt1 PE=1 SV=1;&gt;tr|Q3TPT3|Q3TPT3_MOUSE Putative uncharacterized protein OS=Mus musculus GN=Syt1 PE=2 SV=1;&gt;tr|D3Z7R4|D3Z7R4_MOUSE Synaptotagmin-1 (Fragment) OS=Mus musculus GN=Syt1 PE=1 SV=1</t>
  </si>
  <si>
    <t>98;98;98;98</t>
  </si>
  <si>
    <t>&gt;sp|P46096|SYT1_MOUSE Synaptotagmin-1 OS=Mus musculus GN=Syt1 PE=1 SV=1;&gt;tr|D3Z7R4|D3Z7R4_MOUSE Synaptotagmin-1 (Fragment) OS=Mus musculus GN=Syt1 PE=1 SV=1</t>
  </si>
  <si>
    <t>&gt;sp|P46096|SYT1_MOUSE Synaptotagmin-1 OS=Mus musculus GN=Syt1 PE=1 SV=1;&gt;tr|H6RXZ1|H6RXZ1_MOUSE Synaptotagmin I OS=Mus musculus GN=Syt1 PE=1 SV=1;&gt;tr|Q3TPT3|Q3TPT3_MOUSE Putative uncharacterized protein OS=Mus musculus GN=Syt1 PE=2 SV=1;&gt;tr|D3Z7R4|D3Z7R4_M</t>
  </si>
  <si>
    <t>LFKKKNKKKGKEKGGKNAINMKDVKDLGKTM</t>
  </si>
  <si>
    <t>X;X;X;X;X;X;X;X;X;X;X;X;X;X;X;GlyGly (K);X;X;X;X;Oxidation (M);GlyGly (K);X;X;X;X;X;X;GlyGly (K);X;X</t>
  </si>
  <si>
    <t>_GGK(gl)NAINMK_</t>
  </si>
  <si>
    <t>GGK(1)NAINMK</t>
  </si>
  <si>
    <t>GGK(52.86)NAINMK(-52.86)</t>
  </si>
  <si>
    <t>793;770</t>
  </si>
  <si>
    <t>RSAAESISESVPVGPKVRDGPGKYQLFAFIS</t>
  </si>
  <si>
    <t>_SAAESISESVPVGPK(gl)VR_</t>
  </si>
  <si>
    <t>SAAESISESVPVGPK(1)VR</t>
  </si>
  <si>
    <t>SAAESISESVPVGPK(118.21)VR</t>
  </si>
  <si>
    <t>&gt;tr|A3KGU7|A3KGU7_MOUSE Spectrin alpha chain, non-erythrocytic 1 OS=Mus musculus GN=Sptan1 PE=1 SV=1;&gt;tr|B9EKJ1|B9EKJ1_MOUSE Spna2 protein OS=Mus musculus GN=Sptan1 PE=2 SV=1;&gt;tr|A3KGU9|A3KGU9_MOUSE Spectrin alpha chain, non-erythrocytic 1 OS=Mus musculus GN=Sptan1 PE=1 SV=2;&gt;tr|B2RXX6|B2RXX6_MOUSE Spna2 protein OS=Mus musculus GN=Sptan1 PE=2 SV=1;&gt;sp|P16546|SPTN1_MOUSE Spectrin alpha chain, non-erythrocytic 1 OS=Mus musculus GN=Sptan1 PE=1 SV=4</t>
  </si>
  <si>
    <t>1057;1057;1057;1057;1057</t>
  </si>
  <si>
    <t>IALRQGQIDNQTRITKEAGSVSLRMKQVEEL</t>
  </si>
  <si>
    <t>_ITK(gl)EAGSVSLR_</t>
  </si>
  <si>
    <t>ITK(1)EAGSVSLR</t>
  </si>
  <si>
    <t>ITK(67.08)EAGSVSLR</t>
  </si>
  <si>
    <t>&gt;sp|Q9JKV1|ADRM1_MOUSE Proteasomal ubiquitin receptor ADRM1 OS=Mus musculus GN=Adrm1 PE=1 SV=2;&gt;tr|A0A0A6YVU8|A0A0A6YVU8_MOUSE MCG119397 OS=Mus musculus GN=Gm9774 PE=4 SV=1;&gt;tr|D3YUD8|D3YUD8_MOUSE Protein Gm9774 OS=Mus musculus GN=Gm9774 PE=4 SV=3;&gt;tr|Q8VCI8|Q8VCI8_MOUSE Adrm1 protein OS=Mus musculus GN=Adrm1 PE=2 SV=1</t>
  </si>
  <si>
    <t>34;34;34;34</t>
  </si>
  <si>
    <t>&gt;sp|Q9JKV1|ADRM1_MOUSE Proteasomal ubiquitin receptor ADRM1 OS=Mus musculus GN=Adrm1 PE=1 SV=2</t>
  </si>
  <si>
    <t>&gt;sp|Q9JKV1|ADRM1_MOUSE Proteasomal ubiquitin receptor ADRM1 OS=Mus musculus GN=Adrm1 PE=1 SV=2;&gt;tr|A0A0A6YVU8|A0A0A6YVU8_MOUSE MCG119397 OS=Mus musculus GN=Gm9774 PE=4 SV=1;&gt;tr|D3YUD8|D3YUD8_MOUSE Protein Gm9774 OS=Mus musculus GN=Gm9774 PE=4 SV=3;&gt;tr|Q8VC</t>
  </si>
  <si>
    <t>STKYLVEFRAGKMSLKGTTVTPDKRKGLVYI</t>
  </si>
  <si>
    <t>_MSLK(gl)GTTVTPDKR_</t>
  </si>
  <si>
    <t>MSLK(1)GTTVTPDKR</t>
  </si>
  <si>
    <t>MSLK(77.4)GTTVTPDK(-77.4)R</t>
  </si>
  <si>
    <t>661;661;358;393;71;44</t>
  </si>
  <si>
    <t>ARLNIPVNQVNPRDAKACVVHGSDLKDMTSE</t>
  </si>
  <si>
    <t>_DAK(gl)ACVVHGSDLK_</t>
  </si>
  <si>
    <t>DAK(1)ACVVHGSDLK</t>
  </si>
  <si>
    <t>DAK(78.14)ACVVHGSDLK(-78.14)</t>
  </si>
  <si>
    <t>&gt;sp|Q64522|H2A2B_MOUSE Histone H2A type 2-B OS=Mus musculus GN=Hist2h2ab PE=1 SV=3</t>
  </si>
  <si>
    <t>QGGVLPNIQAVLLPKKTESHKPGKNK_____</t>
  </si>
  <si>
    <t>_LLGGVTIAQGGVLPNIQAVLLPKK(gl)_</t>
  </si>
  <si>
    <t>LLGGVTIAQGGVLPNIQAVLLPK(0.421)K(0.579)</t>
  </si>
  <si>
    <t>LLGGVTIAQGGVLPNIQAVLLPK(-1.39)K(1.39)</t>
  </si>
  <si>
    <t>254;254;254;254;254;254;254</t>
  </si>
  <si>
    <t>SSLTGESDQVRKSVDKDPMLLSGTHVMEGSG</t>
  </si>
  <si>
    <t>_SVDK(gl)DPMLLSGTHVMEGSGR_</t>
  </si>
  <si>
    <t>SVDK(1)DPMLLSGTHVMEGSGR</t>
  </si>
  <si>
    <t>SVDK(63.18)DPMLLSGTHVMEGSGR</t>
  </si>
  <si>
    <t>&gt;sp|Q8CCK0|H2AW_MOUSE Core histone macro-H2A.2 OS=Mus musculus GN=H2afy2 PE=1 SV=3;&gt;tr|Q9CTR1|Q9CTR1_MOUSE Histone H2A (Fragment) OS=Mus musculus GN=H2afy2 PE=2 SV=1</t>
  </si>
  <si>
    <t>116;116</t>
  </si>
  <si>
    <t>&gt;sp|Q8CCK0|H2AW_MOUSE Core histone macro-H2A.2 OS=Mus musculus GN=H2afy2 PE=1 SV=3</t>
  </si>
  <si>
    <t>ASGGVLPRIHPELLAKKRGTKGKSETILSPP</t>
  </si>
  <si>
    <t>_IHPELLAK(gl)K_</t>
  </si>
  <si>
    <t>IHPELLAK(0.894)K(0.106)</t>
  </si>
  <si>
    <t>IHPELLAK(9.24)K(-9.24)</t>
  </si>
  <si>
    <t>121;121;121;121;121;121;121;121;121;118;121;121;122;122;121;121;121;121</t>
  </si>
  <si>
    <t>ELAKHAVSEGTKAVTKYTSSK__________</t>
  </si>
  <si>
    <t>_AVTK(gl)YTSSK_</t>
  </si>
  <si>
    <t>AVTK(1)YTSSK</t>
  </si>
  <si>
    <t>AVTK(68.98)YTSSK(-68.98)</t>
  </si>
  <si>
    <t>&gt;tr|A8DUK4|A8DUK4_MOUSE Beta-globin OS=Mus musculus GN=Hbbt1 PE=1 SV=1;&gt;tr|A8DUK7|A8DUK7_MOUSE Beta-globin OS=Mus musculus GN=Hbbt1 PE=3 SV=1;&gt;tr|A8DUQ5|A8DUQ5_MOUSE Beta-globin OS=Mus musculus GN=Hbbt1 PE=3 SV=1;&gt;tr|A8DUL0|A8DUL0_MOUSE Beta-globin OS=Mus musculus GN=Hbbt1 PE=3 SV=1;&gt;tr|A8DUL2|A8DUL2_MOUSE Beta-globin OS=Mus musculus GN=Hbbt1 PE=3 SV=1;&gt;tr|A8DUN2|A8DUN2_MOUSE Beta-globin OS=Mus musculus GN=Hbbt1 PE=3 SV=1;&gt;tr|A8DUQ1|A8DUQ1_MOUSE Beta-globin OS=Mus musculus GN=Hbbt1 PE=3 SV=1;&gt;tr|A8DUL7|A8DUL7_MOUSE Beta-globin OS=Mus musculus GN=Hbbt1 PE=3 SV=1;&gt;tr|A8DUM2|A8DUM2_MOUSE Beta-globin OS=Mus musculus GN=Hbbt1 PE=3 SV=1;&gt;tr|A8DUP0|A8DUP0_MOUSE Beta-globin OS=Mus musculus GN=Hbbt1 PE=3 SV=1</t>
  </si>
  <si>
    <t>145;145;145;145;145;145;145;145;145;145</t>
  </si>
  <si>
    <t xml:space="preserve">&gt;tr|A8DUK4|A8DUK4_MOUSE Beta-globin OS=Mus musculus GN=Hbbt1 PE=1 SV=1;&gt;tr|A8DUK7|A8DUK7_MOUSE Beta-globin OS=Mus musculus GN=Hbbt1 PE=3 SV=1;&gt;tr|A8DUQ5|A8DUQ5_MOUSE Beta-globin OS=Mus musculus GN=Hbbt1 PE=3 SV=1;&gt;tr|A8DUL0|A8DUL0_MOUSE Beta-globin OS=Mus </t>
  </si>
  <si>
    <t>AFQKVVAGVAAALAHKYH_____________</t>
  </si>
  <si>
    <t>_VVAGVAAALAHK(gl)YH_</t>
  </si>
  <si>
    <t>VVAGVAAALAHK(1)YH</t>
  </si>
  <si>
    <t>VVAGVAAALAHK(77.59)YH</t>
  </si>
  <si>
    <t>__MASNNTASIAQARKLVEQLKMEANIDRIK</t>
  </si>
  <si>
    <t>_K(gl)LVEQLK_</t>
  </si>
  <si>
    <t>K(1)LVEQLK</t>
  </si>
  <si>
    <t>K(141.59)LVEQLK(-141.59)</t>
  </si>
  <si>
    <t>369;369;369</t>
  </si>
  <si>
    <t>KVQVVVTVLDYDKIGKNDAIGKVFVGYNSTG</t>
  </si>
  <si>
    <t>_IGK(gl)NDAIGK_</t>
  </si>
  <si>
    <t>IGK(1)NDAIGK</t>
  </si>
  <si>
    <t>IGK(83.58)NDAIGK(-83.58)</t>
  </si>
  <si>
    <t>&gt;sp|P17156|HSP72_MOUSE Heat shock-related 70 kDa protein 2 OS=Mus musculus GN=Hspa2 PE=1 SV=2;&gt;tr|B7U582|B7U582_MOUSE Heat shock protein 70-2 OS=Mus musculus PE=3 SV=1;&gt;sp|P63017|HSP7C_MOUSE Heat shock cognate 71 kDa protein OS=Mus musculus GN=Hspa8 PE=1 SV=1;&gt;tr|Q3TEK2|Q3TEK2_MOUSE Putative uncharacterized protein OS=Mus musculus GN=Hspa8 PE=2 SV=1;&gt;tr|Q3TRH3|Q3TRH3_MOUSE Putative uncharacterized protein OS=Mus musculus GN=Hspa8 PE=2 SV=1;&gt;tr|Q3UBA6|Q3UBA6_MOUSE Putative uncharacterized protein OS=Mus musculus GN=Hspa8 PE=2 SV=1;&gt;tr|Q3U9L2|Q3U9L2_MOUSE Putative uncharacterized protein OS=Mus musculus GN=Hspa8 PE=2 SV=1;&gt;tr|Q504P4|Q504P4_MOUSE Heat shock cognate 71 kDa protein OS=Mus musculus GN=Hspa8 PE=1 SV=1;&gt;tr|Q3ULM1|Q3ULM1_MOUSE Putative uncharacterized protein OS=Mus musculus GN=Hspa8 PE=2 SV=1;&gt;tr|Q3TF16|Q3TF16_MOUSE Putative uncharacterized protein OS=Mus musculus GN=Hspa8 PE=2 SV=1;&gt;tr|Q3TH56|Q3TH56_MOUSE Putative uncharacterized protein OS=Mus musculus GN=Hspa8 PE=2 SV=1;&gt;tr|Q3TZJ3|Q3TZJ3_MOUSE Putative uncharacterized protein OS=Mus musculus GN=Hspa8 PE=2 SV=1;&gt;tr|Q3UDS0|Q3UDS0_MOUSE Putative uncharacterized protein (Fragment) OS=Mus musculus GN=Hspa8 PE=2 SV=1;&gt;tr|Q3KQJ4|Q3KQJ4_MOUSE Hspa8 protein (Fragment) OS=Mus musculus GN=Hspa8 PE=2 SV=1;&gt;tr|Q3TH04|Q3TH04_MOUSE Putative uncharacterized protein (Fragment) OS=Mus musculus GN=Hspa8 PE=2 SV=1;&gt;tr|Q3UXU1|Q3UXU1_MOUSE Putative uncharacterized protein (Fragment) OS=Mus musculus GN=Hspa8 PE=2 SV=1;&gt;tr|Q3UBR0|Q3UBR0_MOUSE Putative uncharacterized protein (Fragment) OS=Mus musculus GN=Hspa8 PE=2 SV=1</t>
  </si>
  <si>
    <t>503;503;500;500;500;500;500;481;473;500;500;500;500;419;372;250;105</t>
  </si>
  <si>
    <t>ILNVSAVDKSTGKENKITITNDKGRLSKEDI;ILNVTAADKSTGKENKITITNDKGRLSKDDI</t>
  </si>
  <si>
    <t>X;X;X;X;X;X;X;X;X;X;X;X;X;X;X;GlyGly (K);X;X;X;X;X;X;GlyGly (K);X;X;X;X;GlyGly (K);X;X;X</t>
  </si>
  <si>
    <t>_ENK(gl)ITITNDK_</t>
  </si>
  <si>
    <t>ENK(1)ITITNDK</t>
  </si>
  <si>
    <t>ENK(73.42)ITITNDK(-73.42)</t>
  </si>
  <si>
    <t>PPAEPKIIKVTVKTPKEKEEFAVPENSTVQQ</t>
  </si>
  <si>
    <t>_TPK(gl)EKEEFAVPENSTVQQFK_</t>
  </si>
  <si>
    <t>TPK(0.961)EK(0.039)EEFAVPENSTVQQFK</t>
  </si>
  <si>
    <t>TPK(13.95)EK(-13.95)EEFAVPENSTVQQFK(-121.72)</t>
  </si>
  <si>
    <t>&gt;sp|P63017|HSP7C_MOUSE Heat shock cognate 71 kDa protein OS=Mus musculus GN=Hspa8 PE=1 SV=1;&gt;tr|Q3TEK2|Q3TEK2_MOUSE Putative uncharacterized protein OS=Mus musculus GN=Hspa8 PE=2 SV=1;&gt;tr|Q3TRH3|Q3TRH3_MOUSE Putative uncharacterized protein OS=Mus musculus GN=Hspa8 PE=2 SV=1;&gt;tr|Q3UBA6|Q3UBA6_MOUSE Putative uncharacterized protein OS=Mus musculus GN=Hspa8 PE=2 SV=1;&gt;tr|Q3TQ13|Q3TQ13_MOUSE Putative uncharacterized protein OS=Mus musculus GN=Hspa8 PE=2 SV=1;&gt;tr|Q3U9L2|Q3U9L2_MOUSE Putative uncharacterized protein OS=Mus musculus GN=Hspa8 PE=2 SV=1;&gt;tr|Q504P4|Q504P4_MOUSE Heat shock cognate 71 kDa protein OS=Mus musculus GN=Hspa8 PE=1 SV=1;&gt;tr|Q3ULM1|Q3ULM1_MOUSE Putative uncharacterized protein OS=Mus musculus GN=Hspa8 PE=2 SV=1;&gt;tr|Q3TF16|Q3TF16_MOUSE Putative uncharacterized protein OS=Mus musculus GN=Hspa8 PE=2 SV=1;&gt;tr|Q3TH56|Q3TH56_MOUSE Putative uncharacterized protein OS=Mus musculus GN=Hspa8 PE=2 SV=1;&gt;tr|Q3TZJ3|Q3TZJ3_MOUSE Putative uncharacterized protein OS=Mus musculus GN=Hspa8 PE=2 SV=1;&gt;tr|Q3KQJ4|Q3KQJ4_MOUSE Hspa8 protein (Fragment) OS=Mus musculus GN=Hspa8 PE=2 SV=1;&gt;tr|Q3TH04|Q3TH04_MOUSE Putative uncharacterized protein (Fragment) OS=Mus musculus GN=Hspa8 PE=2 SV=1;&gt;tr|Q3UXU1|Q3UXU1_MOUSE Putative uncharacterized protein (Fragment) OS=Mus musculus GN=Hspa8 PE=2 SV=1;&gt;tr|Q3UBR0|Q3UBR0_MOUSE Putative uncharacterized protein (Fragment) OS=Mus musculus GN=Hspa8 PE=2 SV=1</t>
  </si>
  <si>
    <t>597;597;597;597;597;597;578;570;597;597;597;516;469;347;202</t>
  </si>
  <si>
    <t>DKNQTAEKEEFEHQQKELEKVCNPIITKLYQ</t>
  </si>
  <si>
    <t>_NQTAEKEEFEHQQK(gl)ELEK_</t>
  </si>
  <si>
    <t>NQTAEKEEFEHQQK(1)ELEK</t>
  </si>
  <si>
    <t>NQTAEK(-141.43)EEFEHQQK(84.51)ELEK(-84.51)</t>
  </si>
  <si>
    <t>234;225;235;235;216;216</t>
  </si>
  <si>
    <t>IKIYEFPETDDEEENKLVKKIKDRLPLAVVG</t>
  </si>
  <si>
    <t>_IYEFPETDDEEENK(gl)LVK_</t>
  </si>
  <si>
    <t>IYEFPETDDEEENK(0.954)LVK(0.046)</t>
  </si>
  <si>
    <t>IYEFPETDDEEENK(13.16)LVK(-13.16)</t>
  </si>
  <si>
    <t>GTLHVTEGSGRYIPRKPFPDFVYKRIKARSR</t>
  </si>
  <si>
    <t>_K(gl)PFPDFVYK_</t>
  </si>
  <si>
    <t>K(1)PFPDFVYK</t>
  </si>
  <si>
    <t>K(78.45)PFPDFVYK(-78.45)</t>
  </si>
  <si>
    <t>&gt;sp|P16125|LDHB_MOUSE L-lactate dehydrogenase B chain OS=Mus musculus GN=Ldhb PE=1 SV=2;&gt;tr|Q5M8R7|Q5M8R7_MOUSE Ldhb protein OS=Mus musculus GN=Ldhb PE=2 SV=1</t>
  </si>
  <si>
    <t>308;75</t>
  </si>
  <si>
    <t>&gt;sp|P16125|LDHB_MOUSE L-lactate dehydrogenase B chain OS=Mus musculus GN=Ldhb PE=1 SV=2</t>
  </si>
  <si>
    <t>PCILNARGLTSVINQKLKDDEVAQLRKSADT</t>
  </si>
  <si>
    <t>_GLTSVINQK(gl)LKDDEVAQLR_</t>
  </si>
  <si>
    <t>GLTSVINQK(1)LKDDEVAQLR</t>
  </si>
  <si>
    <t>GLTSVINQK(34.23)LK(-34.23)DDEVAQLR</t>
  </si>
  <si>
    <t>&gt;sp|P46096|SYT1_MOUSE Synaptotagmin-1 OS=Mus musculus GN=Syt1 PE=1 SV=1;&gt;tr|H6RXZ1|H6RXZ1_MOUSE Synaptotagmin I OS=Mus musculus GN=Syt1 PE=1 SV=1;&gt;tr|Q3TPT3|Q3TPT3_MOUSE Putative uncharacterized protein OS=Mus musculus GN=Syt1 PE=2 SV=1;&gt;sp|P46097|SYT2_MOUSE Synaptotagmin-2 OS=Mus musculus GN=Syt2 PE=1 SV=1;&gt;tr|A0A0R4J2C2|A0A0R4J2C2_MOUSE Synaptotagmin II OS=Mus musculus GN=Syt2 PE=1 SV=1;&gt;tr|Q5DTI3|Q5DTI3_MOUSE MKIAA4194 protein (Fragment) OS=Mus musculus GN=Syt2 PE=2 SV=1;&gt;tr|Q9JM89|Q9JM89_MOUSE Synaptotagmin II (Fragment) OS=Mus musculus GN=syt II PE=4 SV=1;&gt;tr|D3Z7R4|D3Z7R4_MOUSE Synaptotagmin-1 (Fragment) OS=Mus musculus GN=Syt1 PE=1 SV=1</t>
  </si>
  <si>
    <t>189;189;189;190;190;88;190;186</t>
  </si>
  <si>
    <t>&gt;sp|P46096|SYT1_MOUSE Synaptotagmin-1 OS=Mus musculus GN=Syt1 PE=1 SV=1;&gt;sp|P46097|SYT2_MOUSE Synaptotagmin-2 OS=Mus musculus GN=Syt2 PE=1 SV=1;&gt;tr|D3Z7R4|D3Z7R4_MOUSE Synaptotagmin-1 (Fragment) OS=Mus musculus GN=Syt1 PE=1 SV=1</t>
  </si>
  <si>
    <t>&gt;sp|P46096|SYT1_MOUSE Synaptotagmin-1 OS=Mus musculus GN=Syt1 PE=1 SV=1;&gt;tr|H6RXZ1|H6RXZ1_MOUSE Synaptotagmin I OS=Mus musculus GN=Syt1 PE=1 SV=1;&gt;tr|Q3TPT3|Q3TPT3_MOUSE Putative uncharacterized protein OS=Mus musculus GN=Syt1 PE=2 SV=1;&gt;sp|P46097|SYT2_MOU</t>
  </si>
  <si>
    <t>GGTSDPYVKVFLLPDKKKKFETKVHRKTLNP;GGTSDPYVKVFLLPDKKKKYETKVHRKTLNP</t>
  </si>
  <si>
    <t>_VFLLPDK(gl)K_</t>
  </si>
  <si>
    <t>VFLLPDK(0.5)K(0.5)</t>
  </si>
  <si>
    <t>VFLLPDK(0)K(0)</t>
  </si>
  <si>
    <t>175;130</t>
  </si>
  <si>
    <t>KDAMVARARRLIELYKEAGVGKDRILIKLSS</t>
  </si>
  <si>
    <t>_LIELYK(gl)EAGVGK_</t>
  </si>
  <si>
    <t>LIELYK(1)EAGVGK</t>
  </si>
  <si>
    <t>LIELYK(63.43)EAGVGK(-63.43)</t>
  </si>
  <si>
    <t>285;224;224;224;224</t>
  </si>
  <si>
    <t>IGCQVTGKLLQTHQTKEGENIRLNQVNVTFQ</t>
  </si>
  <si>
    <t>_LLQTHQTK(gl)EGENIR_</t>
  </si>
  <si>
    <t>LLQTHQTK(1)EGENIR</t>
  </si>
  <si>
    <t>LLQTHQTK(111.83)EGENIR</t>
  </si>
  <si>
    <t>&gt;sp|Q91VR8|BRK1_MOUSE Protein BRICK1 OS=Mus musculus GN=Brk1 PE=1 SV=1</t>
  </si>
  <si>
    <t>WANREYIEIITSSIKKISDFLNSFDMSCRSR</t>
  </si>
  <si>
    <t>_K(gl)ISDFLNSFDMSCR_</t>
  </si>
  <si>
    <t>K(1)ISDFLNSFDMSCR</t>
  </si>
  <si>
    <t>K(87.93)ISDFLNSFDMSCR</t>
  </si>
  <si>
    <t>&gt;tr|Q3U3K9|Q3U3K9_MOUSE Ancient ubiquitous protein 1 OS=Mus musculus GN=Aup1 PE=1 SV=1;&gt;sp|P70295|AUP1_MOUSE Ancient ubiquitous protein 1 OS=Mus musculus GN=Aup1 PE=1 SV=1;&gt;tr|Q3TAZ9|Q3TAZ9_MOUSE Putative uncharacterized protein OS=Mus musculus GN=Aup1 PE=2 SV=1;&gt;tr|Q3TBX5|Q3TBX5_MOUSE MCG133576, isoform CRA_a OS=Mus musculus GN=Aup1 PE=2 SV=1;&gt;tr|A0A0N4SVA6|A0A0N4SVA6_MOUSE Ancient ubiquitous protein 1 (Fragment) OS=Mus musculus GN=Aup1 PE=1 SV=1;&gt;tr|I6L970|I6L970_MOUSE Aup1 protein OS=Mus musculus GN=Aup1 PE=2 SV=1</t>
  </si>
  <si>
    <t>279;250;250;250;268;121</t>
  </si>
  <si>
    <t>&gt;tr|Q3U3K9|Q3U3K9_MOUSE Ancient ubiquitous protein 1 OS=Mus musculus GN=Aup1 PE=1 SV=1</t>
  </si>
  <si>
    <t>&gt;tr|Q3U3K9|Q3U3K9_MOUSE Ancient ubiquitous protein 1 OS=Mus musculus GN=Aup1 PE=1 SV=1;&gt;sp|P70295|AUP1_MOUSE Ancient ubiquitous protein 1 OS=Mus musculus GN=Aup1 PE=1 SV=1;&gt;tr|Q3TAZ9|Q3TAZ9_MOUSE Putative uncharacterized protein OS=Mus musculus GN=Aup1 PE=</t>
  </si>
  <si>
    <t>EESEEFALRVQQLVAKELGQIGTRLTPADKA</t>
  </si>
  <si>
    <t>_VQQLVAK(gl)ELGQIGTR_</t>
  </si>
  <si>
    <t>VQQLVAK(1)ELGQIGTR</t>
  </si>
  <si>
    <t>VQQLVAK(65.47)ELGQIGTR</t>
  </si>
  <si>
    <t>&gt;sp|Q9D486|CMIP_MOUSE C-Maf-inducing protein OS=Mus musculus GN=Cmip PE=1 SV=3;&gt;tr|B2RY70|B2RY70_MOUSE 4933407C03Rik protein OS=Mus musculus GN=Cmip PE=2 SV=1</t>
  </si>
  <si>
    <t>74;40</t>
  </si>
  <si>
    <t>&gt;sp|Q9D486|CMIP_MOUSE C-Maf-inducing protein OS=Mus musculus GN=Cmip PE=1 SV=3</t>
  </si>
  <si>
    <t>DIQVCVIRHPRTFLSKILTSKFLRRWEPHHL</t>
  </si>
  <si>
    <t>_TFLSK(gl)ILTSK_</t>
  </si>
  <si>
    <t>TFLSK(1)ILTSK</t>
  </si>
  <si>
    <t>TFLSK(77.45)ILTSK(-77.45)</t>
  </si>
  <si>
    <t>&gt;sp|Q6ZQ38|CAND1_MOUSE Cullin-associated NEDD8-dissociated protein 1 OS=Mus musculus GN=Cand1 PE=1 SV=2</t>
  </si>
  <si>
    <t>CAEEGTRNVVAECLGKLTLIDPETLLPRLKG</t>
  </si>
  <si>
    <t>_NVVAECLGK(gl)LTLIDPETLLPR_</t>
  </si>
  <si>
    <t>NVVAECLGK(1)LTLIDPETLLPR</t>
  </si>
  <si>
    <t>NVVAECLGK(64.2)LTLIDPETLLPR</t>
  </si>
  <si>
    <t>LDEHFSKMAAETDPHKSSEITKNLLPATLQL</t>
  </si>
  <si>
    <t>_MAAETDPHK(gl)SSEITK_</t>
  </si>
  <si>
    <t>MAAETDPHK(1)SSEITK</t>
  </si>
  <si>
    <t>MAAETDPHK(53.16)SSEITK(-53.16)</t>
  </si>
  <si>
    <t>&gt;sp|Q68FL4|SAHH3_MOUSE Putative adenosylhomocysteinase 3 OS=Mus musculus GN=Ahcyl2 PE=1 SV=1;&gt;tr|F8WGT1|F8WGT1_MOUSE Adenosylhomocysteinase OS=Mus musculus GN=Ahcyl2 PE=1 SV=1;&gt;tr|F8WI65|F8WI65_MOUSE Adenosylhomocysteinase OS=Mus musculus GN=Ahcyl2 PE=1 SV=1;&gt;tr|Q80TQ9|Q80TQ9_MOUSE Adenosylhomocysteinase (Fragment) OS=Mus musculus GN=Ahcyl2 PE=2 SV=1;&gt;sp|Q80SW1|SAHH2_MOUSE Putative adenosylhomocysteinase 2 OS=Mus musculus GN=Ahcyl1 PE=1 SV=1;&gt;tr|D3Z2Q0|D3Z2Q0_MOUSE Putative adenosylhomocysteinase 2 (Fragment) OS=Mus musculus GN=Ahcyl1 PE=1 SV=1;&gt;tr|F7ATQ6|F7ATQ6_MOUSE Putative adenosylhomocysteinase 2 (Fragment) OS=Mus musculus GN=Ahcyl1 PE=1 SV=1;&gt;tr|A0PJF2|A0PJF2_MOUSE Ahcyl2 protein (Fragment) OS=Mus musculus GN=Ahcyl2 PE=2 SV=1;&gt;tr|D3YYM7|D3YYM7_MOUSE Putative adenosylhomocysteinase 3 (Fragment) OS=Mus musculus GN=Ahcyl2 PE=1 SV=1;&gt;tr|H3BL31|H3BL31_MOUSE Putative adenosylhomocysteinase 3 (Fragment) OS=Mus musculus GN=Ahcyl2 PE=1 SV=1;&gt;tr|D3YX97|D3YX97_MOUSE Putative adenosylhomocysteinase 3 (Fragment) OS=Mus musculus GN=Ahcyl2 PE=1 SV=1</t>
  </si>
  <si>
    <t>194;193;89;59;111;64;50;193;107;90;89</t>
  </si>
  <si>
    <t>&gt;sp|Q68FL4|SAHH3_MOUSE Putative adenosylhomocysteinase 3 OS=Mus musculus GN=Ahcyl2 PE=1 SV=1;&gt;sp|Q80SW1|SAHH2_MOUSE Putative adenosylhomocysteinase 2 OS=Mus musculus GN=Ahcyl1 PE=1 SV=1</t>
  </si>
  <si>
    <t>&gt;sp|Q80SW1|SAHH2_MOUSE Putative adenosylhomocysteinase 2 OS=Mus musculus GN=Ahcyl1 PE=1 SV=1</t>
  </si>
  <si>
    <t>&gt;sp|Q68FL4|SAHH3_MOUSE Putative adenosylhomocysteinase 3 OS=Mus musculus GN=Ahcyl2 PE=1 SV=1;&gt;tr|F8WGT1|F8WGT1_MOUSE Adenosylhomocysteinase OS=Mus musculus GN=Ahcyl2 PE=1 SV=1;&gt;tr|F8WI65|F8WI65_MOUSE Adenosylhomocysteinase OS=Mus musculus GN=Ahcyl2 PE=1 SV</t>
  </si>
  <si>
    <t>QKNSKGSSDFCVKNIKQAEFGRREIEIAEQE;QTNSKGSSNFCVKNIKQAEFGRREIEIAEQD</t>
  </si>
  <si>
    <t>_NIK(gl)QAEFGR_</t>
  </si>
  <si>
    <t>NIK(1)QAEFGR</t>
  </si>
  <si>
    <t>NIK(53.12)QAEFGR</t>
  </si>
  <si>
    <t>&gt;sp|P70398|USP9X_MOUSE Probable ubiquitin carboxyl-terminal hydrolase FAF-X OS=Mus musculus GN=Usp9x PE=1 SV=2;&gt;tr|Q4FE56|Q4FE56_MOUSE Probable ubiquitin carboxyl-terminal hydrolase FAF-X OS=Mus musculus GN=Usp9x PE=1 SV=1;&gt;tr|Q8C7T5|Q8C7T5_MOUSE Putative uncharacterized protein (Fragment) OS=Mus musculus GN=Usp9x PE=2 SV=2;&gt;tr|E9PWA9|E9PWA9_MOUSE Probable ubiquitin carboxyl-terminal hydrolase FAF-X (Fragment) OS=Mus musculus GN=Usp9x PE=1 SV=8;&gt;tr|F8VPU6|F8VPU6_MOUSE Protein Usp9y OS=Mus musculus GN=Usp9y PE=1 SV=1;&gt;tr|Q91XW2|Q91XW2_MOUSE Putative ubiquitin-specific protease OS=Mus musculus GN=Usp9y PE=2 SV=1</t>
  </si>
  <si>
    <t>112;112;112;112;112;112</t>
  </si>
  <si>
    <t>&gt;sp|P70398|USP9X_MOUSE Probable ubiquitin carboxyl-terminal hydrolase FAF-X OS=Mus musculus GN=Usp9x PE=1 SV=2;&gt;tr|F8VPU6|F8VPU6_MOUSE Protein Usp9y OS=Mus musculus GN=Usp9y PE=1 SV=1</t>
  </si>
  <si>
    <t>&gt;sp|P70398|USP9X_MOUSE Probable ubiquitin carboxyl-terminal hydrolase FAF-X OS=Mus musculus GN=Usp9x PE=1 SV=2</t>
  </si>
  <si>
    <t xml:space="preserve">&gt;sp|P70398|USP9X_MOUSE Probable ubiquitin carboxyl-terminal hydrolase FAF-X OS=Mus musculus GN=Usp9x PE=1 SV=2;&gt;tr|Q4FE56|Q4FE56_MOUSE Probable ubiquitin carboxyl-terminal hydrolase FAF-X OS=Mus musculus GN=Usp9x PE=1 SV=1;&gt;tr|Q8C7T5|Q8C7T5_MOUSE Putative </t>
  </si>
  <si>
    <t>LLEAAIDLSKKGLDVKSEACQRFFRDGLTIS;LLEASIDLTKKGLDVKSEACQRFFRDVLTVS</t>
  </si>
  <si>
    <t>_GLDVK(gl)SEACQR_</t>
  </si>
  <si>
    <t>GLDVK(1)SEACQR</t>
  </si>
  <si>
    <t>GLDVK(102.05)SEACQR</t>
  </si>
  <si>
    <t>167;154;154;154</t>
  </si>
  <si>
    <t>IVTGCFSYYQEAKSSKIMDSFKNMVPQQALV</t>
  </si>
  <si>
    <t>X;X;X;X;X;X;X;X;X;X;X;X;X;X;X;GlyGly (K);X;X;X;X;X;GlyGly (K);X;Oxidation (M);X;X;X;X;X;X;X</t>
  </si>
  <si>
    <t>_SSK(gl)IMDSFK_</t>
  </si>
  <si>
    <t>SSK(1)IMDSFK</t>
  </si>
  <si>
    <t>SSK(79.28)IMDSFK(-79.28)</t>
  </si>
  <si>
    <t>KGYNVNDEKAKDKDKKAEGAGTEEEGTPKES</t>
  </si>
  <si>
    <t>GlyGly (K);X;X;X;X;X;X;X;GlyGly (K);X;GlyGly (K);X;X;X;X;GlyGly (K);X;X;X;X;X;X;X;X;X;X;X;X;GlyGly (K);X;X</t>
  </si>
  <si>
    <t>_K(gl)AEGAGTEEEGTPK_</t>
  </si>
  <si>
    <t>K(1)AEGAGTEEEGTPK</t>
  </si>
  <si>
    <t>K(80.23)AEGAGTEEEGTPK(-80.23)</t>
  </si>
  <si>
    <t>&gt;sp|Q9D8E6|RL4_MOUSE 60S ribosomal protein L4 OS=Mus musculus GN=Rpl4 PE=1 SV=3;&gt;tr|Q564E8|Q564E8_MOUSE Ribosomal protein L4 OS=Mus musculus GN=Rpl4 PE=1 SV=1;&gt;tr|Q9CSM5|Q9CSM5_MOUSE Putative uncharacterized protein OS=Mus musculus GN=Rpl4 PE=2 SV=2</t>
  </si>
  <si>
    <t>294;294;200</t>
  </si>
  <si>
    <t>&gt;sp|Q9D8E6|RL4_MOUSE 60S ribosomal protein L4 OS=Mus musculus GN=Rpl4 PE=1 SV=3</t>
  </si>
  <si>
    <t>LPMHKMMNTDLSRILKSPEIQRALRAPRKKI</t>
  </si>
  <si>
    <t>_ILK(gl)SPEIQR_</t>
  </si>
  <si>
    <t>ILK(1)SPEIQR</t>
  </si>
  <si>
    <t>ILK(62.82)SPEIQR</t>
  </si>
  <si>
    <t>&gt;tr|Q5SWR1|Q5SWR1_MOUSE AP complex subunit beta OS=Mus musculus GN=Ap2b1 PE=2 SV=1;&gt;sp|Q9DBG3|AP2B1_MOUSE AP-2 complex subunit beta OS=Mus musculus GN=Ap2b1 PE=1 SV=1;&gt;tr|H3BIY9|H3BIY9_MOUSE AP complex subunit beta OS=Mus musculus GN=Ap2b1 PE=1 SV=1;&gt;tr|H3BKM0|H3BKM0_MOUSE AP-2 complex subunit beta OS=Mus musculus GN=Ap2b1 PE=1 SV=1</t>
  </si>
  <si>
    <t>265;265;265;227</t>
  </si>
  <si>
    <t>&gt;tr|Q5SWR1|Q5SWR1_MOUSE AP complex subunit beta OS=Mus musculus GN=Ap2b1 PE=2 SV=1</t>
  </si>
  <si>
    <t>&gt;tr|Q5SWR1|Q5SWR1_MOUSE AP complex subunit beta OS=Mus musculus GN=Ap2b1 PE=2 SV=1;&gt;sp|Q9DBG3|AP2B1_MOUSE AP-2 complex subunit beta OS=Mus musculus GN=Ap2b1 PE=1 SV=1;&gt;tr|H3BIY9|H3BIY9_MOUSE AP complex subunit beta OS=Mus musculus GN=Ap2b1 PE=1 SV=1;&gt;tr|H3</t>
  </si>
  <si>
    <t>HANSAVVLSAVKVLMKFLELLPKDSDYYNML</t>
  </si>
  <si>
    <t>_VLMK(gl)FLELLPK_</t>
  </si>
  <si>
    <t>VLMK(1)FLELLPK</t>
  </si>
  <si>
    <t>VLMK(72.61)FLELLPK(-72.61)</t>
  </si>
  <si>
    <t>524;524;524;524;524;524;505;497;524;524;524;524;443;396;274;129</t>
  </si>
  <si>
    <t>RLSKEDIERMVQEAEKYKAEDEKQRDKVSSK</t>
  </si>
  <si>
    <t>X;X;X;GlyGly (K);X;X;X;X;X;Oxidation (M);X;X;X;X;X;GlyGly (K);X;X;X;X;X;X;GlyGly (K);X;X;X;X;X;X;X;X</t>
  </si>
  <si>
    <t>_MVQEAEK(gl)YKAEDEK_</t>
  </si>
  <si>
    <t>MVQEAEK(1)YKAEDEK</t>
  </si>
  <si>
    <t>MVQEAEK(56.48)YK(-56.48)AEDEK(-130.1)</t>
  </si>
  <si>
    <t>&gt;sp|Q8C419|GP158_MOUSE Probable G-protein coupled receptor 158 OS=Mus musculus GN=Gpr158 PE=1 SV=2</t>
  </si>
  <si>
    <t>ELKKLYAQLEIYKRKKMITNNPHLQKKRCSK</t>
  </si>
  <si>
    <t>_K(gl)MITNNPHLQK_</t>
  </si>
  <si>
    <t>K(1)MITNNPHLQK</t>
  </si>
  <si>
    <t>K(64.45)MITNNPHLQK(-64.45)</t>
  </si>
  <si>
    <t>QHSAILAAPNPDEKTKQELEDLTADIKKTAN</t>
  </si>
  <si>
    <t>_QHSAILAAPNPDEKTK(gl)_</t>
  </si>
  <si>
    <t>QHSAILAAPNPDEK(0.252)TK(0.748)</t>
  </si>
  <si>
    <t>QHSAILAAPNPDEK(-4.74)TK(4.74)</t>
  </si>
  <si>
    <t>&gt;tr|B0QZN5|B0QZN5_MOUSE Vesicle-associated membrane protein 2 OS=Mus musculus GN=Vamp2 PE=1 SV=1;&gt;sp|P63044|VAMP2_MOUSE Vesicle-associated membrane protein 2 OS=Mus musculus GN=Vamp2 PE=1 SV=2;&gt;tr|O35619|O35619_MOUSE Vesicle associated membrane protein 2 OS=Mus musculus GN=Vamp2 PE=2 SV=1;&gt;tr|Q8CHR4|Q8CHR4_MOUSE Vesicle-associated membrane protein 2 OS=Mus musculus GN=Vamp2 PE=1 SV=2;&gt;sp|P63024|VAMP3_MOUSE Vesicle-associated membrane protein 3 OS=Mus musculus GN=Vamp3 PE=1 SV=1</t>
  </si>
  <si>
    <t>83;83;83;83;70</t>
  </si>
  <si>
    <t>DALQAGASQFETSAAKLKRKYWWKNLKMMII</t>
  </si>
  <si>
    <t>_ADALQAGASQFETSAAK(gl)LK(gl)R_</t>
  </si>
  <si>
    <t>ADALQAGASQFETSAAK(1)LK(1)R</t>
  </si>
  <si>
    <t>ADALQAGASQFETSAAK(121.74)LK(121.74)R</t>
  </si>
  <si>
    <t>&gt;tr|A0A172Q401|A0A172Q401_MOUSE Cysteine-knot AMPAR-modulating protein 59 transcript variant b OS=Mus musculus GN=ckamp59 PE=2 SV=1;&gt;sp|Q8C3Q5|SHSA7_MOUSE Protein shisa-7 OS=Mus musculus GN=Shisa7 PE=1 SV=3;&gt;tr|A0A172Q418|A0A172Q418_MOUSE Cysteine-knot AMPAR-modulating protein 59 transcript variant a OS=Mus musculus GN=ckamp59 PE=2 SV=1;&gt;tr|F6T9T6|F6T9T6_MOUSE Protein shisa-7 (Fragment) OS=Mus musculus GN=Shisa7 PE=1 SV=1</t>
  </si>
  <si>
    <t>316;333;333;150</t>
  </si>
  <si>
    <t>&gt;tr|A0A172Q401|A0A172Q401_MOUSE Cysteine-knot AMPAR-modulating protein 59 transcript variant b OS=Mus musculus GN=ckamp59 PE=2 SV=1;&gt;sp|Q8C3Q5|SHSA7_MOUSE Protein shisa-7 OS=Mus musculus GN=Shisa7 PE=1 SV=3;&gt;tr|A0A172Q418|A0A172Q418_MOUSE Cysteine-knot AMP</t>
  </si>
  <si>
    <t>FHNLSHLPPSYEAAVKSELNRYSSLKRLAEK</t>
  </si>
  <si>
    <t>_SFHNLSHLPPSYEAAVK(gl)SELNR_</t>
  </si>
  <si>
    <t>SFHNLSHLPPSYEAAVK(1)SELNR</t>
  </si>
  <si>
    <t>SFHNLSHLPPSYEAAVK(91.17)SELNR</t>
  </si>
  <si>
    <t>243;243;243;243</t>
  </si>
  <si>
    <t>RLWGTSDVVQEIQEMKDESVRMSQEKQVTVL</t>
  </si>
  <si>
    <t>_LWGTSDVVQEIQEMK(gl)DESVR_</t>
  </si>
  <si>
    <t>LWGTSDVVQEIQEMK(1)DESVR</t>
  </si>
  <si>
    <t>LWGTSDVVQEIQEMK(99.86)DESVR</t>
  </si>
  <si>
    <t>&gt;sp|Q91V14|S12A5_MOUSE Solute carrier family 12 member 5 OS=Mus musculus GN=Slc12a5 PE=1 SV=2;&gt;tr|A0A076FRG6|A0A076FRG6_MOUSE KCC2a variant 1 OS=Mus musculus GN=Slc12a5 PE=2 SV=1;&gt;tr|A0A076FSX1|A0A076FSX1_MOUSE KCC2b variant 2 OS=Mus musculus GN=Slc12a5 PE=2 SV=1;&gt;tr|A0A076FR46|A0A076FR46_MOUSE KCC2a-S25 variant 1 OS=Mus musculus GN=Slc12a5 PE=1 SV=1;&gt;tr|Q3TMR9|Q3TMR9_MOUSE Putative uncharacterized protein OS=Mus musculus GN=Slc12a5 PE=2 SV=1;&gt;tr|A0A0J9YV84|A0A0J9YV84_MOUSE Solute carrier family 12 member 5 OS=Mus musculus GN=Slc12a5 PE=1 SV=1;&gt;tr|A0A0J9YU26|A0A0J9YU26_MOUSE Solute carrier family 12 member 5 OS=Mus musculus GN=Slc12a5 PE=1 SV=1</t>
  </si>
  <si>
    <t>59;59;36;59;36;36;36</t>
  </si>
  <si>
    <t>NPKESSPFINSTDTEKGREYDGRNMALFEEE</t>
  </si>
  <si>
    <t>_ESSPFINSTDTEK(gl)GR_</t>
  </si>
  <si>
    <t>ESSPFINSTDTEK(1)GR</t>
  </si>
  <si>
    <t>ESSPFINSTDTEK(55.75)GR</t>
  </si>
  <si>
    <t>&gt;sp|P62259|1433E_MOUSE 14-3-3 protein epsilon OS=Mus musculus GN=Ywhae PE=1 SV=1;&gt;tr|Q5SS40|Q5SS40_MOUSE Tyrosine 3-monooxygenase/tryptophan 5-monooxygenase activation protein, epsilon polypeptide, isoform CRA_c OS=Mus musculus GN=Ywhae PE=1 SV=1;&gt;tr|Q8BPH1|Q8BPH1_MOUSE Putative uncharacterized protein OS=Mus musculus GN=Ywhae PE=2 SV=1</t>
  </si>
  <si>
    <t>142;142;142</t>
  </si>
  <si>
    <t>DYHRYLAEFATGNDRKEAAENSLVAYKAASD</t>
  </si>
  <si>
    <t>_K(gl)EAAENSLVAYK_</t>
  </si>
  <si>
    <t>K(1)EAAENSLVAYK</t>
  </si>
  <si>
    <t>K(164.1)EAAENSLVAYK(-164.1)</t>
  </si>
  <si>
    <t>GEQLERIEEGMDQINKDMKEAEKNLTDLGKF</t>
  </si>
  <si>
    <t>_IEEGMDQINK(gl)DMK_</t>
  </si>
  <si>
    <t>IEEGMDQINK(1)DMK</t>
  </si>
  <si>
    <t>IEEGMDQINK(41.35)DMK(-41.35)</t>
  </si>
  <si>
    <t>&gt;sp|Q9CQR2|RS21_MOUSE 40S ribosomal protein S21 OS=Mus musculus GN=Rps21 PE=1 SV=1</t>
  </si>
  <si>
    <t>DDSILRLAKADGIVSKNF_____________</t>
  </si>
  <si>
    <t>_ADGIVSK(gl)NF_</t>
  </si>
  <si>
    <t>ADGIVSK(1)NF</t>
  </si>
  <si>
    <t>ADGIVSK(88.14)NF</t>
  </si>
  <si>
    <t>140;140;140</t>
  </si>
  <si>
    <t>GDYFRYLSEVASGENKQTTVSNSQQAYQEAF</t>
  </si>
  <si>
    <t>_YLSEVASGENK(gl)QTTVSNSQQAYQEAFEISKK_</t>
  </si>
  <si>
    <t>YLSEVASGENK(1)QTTVSNSQQAYQEAFEISKK</t>
  </si>
  <si>
    <t>YLSEVASGENK(80.28)QTTVSNSQQAYQEAFEISK(-80.28)K(-80.8)</t>
  </si>
  <si>
    <t>&gt;tr|K3W4T3|K3W4T3_MOUSE V-type proton ATPase subunit a OS=Mus musculus GN=Atp6v0a1 PE=1 SV=1;&gt;tr|Q6NXX6|Q6NXX6_MOUSE V-type proton ATPase subunit a OS=Mus musculus GN=Atp6v0a1 PE=2 SV=1;&gt;sp|Q9Z1G4|VPP1_MOUSE V-type proton ATPase 116 kDa subunit a isoform 1 OS=Mus musculus GN=Atp6v0a1 PE=1 SV=3;&gt;tr|Q3TXT5|Q3TXT5_MOUSE V-type proton ATPase subunit a OS=Mus musculus GN=Atp6v0a1 PE=2 SV=1;&gt;tr|Q3TY98|Q3TY98_MOUSE V-type proton ATPase subunit a OS=Mus musculus GN=Atp6v0a1 PE=2 SV=1;&gt;tr|Q99M55|Q99M55_MOUSE V-type proton ATPase subunit a OS=Mus musculus GN=Atp6v0a1 PE=2 SV=1</t>
  </si>
  <si>
    <t>103;103;103;103;43;103</t>
  </si>
  <si>
    <t>VPFPRDMIDLEANFEKIENELKEINTNQEAL</t>
  </si>
  <si>
    <t>_DMIDLEANFEK(gl)IENELK_</t>
  </si>
  <si>
    <t>DMIDLEANFEK(0.975)IENELK(0.025)</t>
  </si>
  <si>
    <t>DMIDLEANFEK(15.95)IENELK(-15.95)</t>
  </si>
  <si>
    <t>&gt;tr|Q3UW40|Q3UW40_MOUSE Putative uncharacterized protein OS=Mus musculus GN=Rpl24 PE=2 SV=1;&gt;sp|Q8BP67|RL24_MOUSE 60S ribosomal protein L24 OS=Mus musculus GN=Rpl24 PE=1 SV=2</t>
  </si>
  <si>
    <t>93;93</t>
  </si>
  <si>
    <t>&gt;tr|Q3UW40|Q3UW40_MOUSE Putative uncharacterized protein OS=Mus musculus GN=Rpl24 PE=2 SV=1</t>
  </si>
  <si>
    <t>FQRAITGASLADIMAKRNQKPEVRKAQREKA</t>
  </si>
  <si>
    <t>_AITGASLADIMAK(gl)R_</t>
  </si>
  <si>
    <t>AITGASLADIMAK(1)R</t>
  </si>
  <si>
    <t>AITGASLADIMAK(48.7)R</t>
  </si>
  <si>
    <t>36;36;36;36</t>
  </si>
  <si>
    <t>EFNEHELKQWYKGFLKDCPSGRLNLEEFQQL</t>
  </si>
  <si>
    <t>_GFLK(gl)DCPSGR_</t>
  </si>
  <si>
    <t>GFLK(1)DCPSGR</t>
  </si>
  <si>
    <t>GFLK(50.28)DCPSGR</t>
  </si>
  <si>
    <t>60;60;60;60;60</t>
  </si>
  <si>
    <t>KLIYAGKILSDDTALKEYKIDEKNFVVVMVT</t>
  </si>
  <si>
    <t>GlyGly (K);X;X;X;X;X;X;X;X;X;X;X;X;X;X;GlyGly (K);X;X;X;X;X;X;X;X;X;X;X;X;Oxidation (M);X;X</t>
  </si>
  <si>
    <t>_ILSDDTALK(gl)EYK_</t>
  </si>
  <si>
    <t>ILSDDTALK(1)EYK</t>
  </si>
  <si>
    <t>ILSDDTALK(46.13)EYK(-46.13)</t>
  </si>
  <si>
    <t>&gt;sp|P63216|GBG3_MOUSE Guanine nucleotide-binding protein G(I)/G(S)/G(O) subunit gamma-3 OS=Mus musculus GN=Gng3 PE=1 SV=1</t>
  </si>
  <si>
    <t>EQLKIEASLCRIKVSKAAADLMTYCDAHACE</t>
  </si>
  <si>
    <t>_VSK(gl)AAADLMTYCDAHACEDPLITPVPTSENPFR_</t>
  </si>
  <si>
    <t>VSK(1)AAADLMTYCDAHACEDPLITPVPTSENPFR</t>
  </si>
  <si>
    <t>VSK(142.59)AAADLMTYCDAHACEDPLITPVPTSENPFR</t>
  </si>
  <si>
    <t>GQTCVVHYTGMLEDGKKFDSSRDRNKPFKFT</t>
  </si>
  <si>
    <t>_RGQTCVVHYTGMLEDGK(gl)K_</t>
  </si>
  <si>
    <t>RGQTCVVHYTGMLEDGK(0.992)K(0.008)</t>
  </si>
  <si>
    <t>RGQTCVVHYTGMLEDGK(21.15)K(-21.15)</t>
  </si>
  <si>
    <t>&gt;sp|Q8C878|UBA3_MOUSE NEDD8-activating enzyme E1 catalytic subunit OS=Mus musculus GN=Uba3 PE=1 SV=2;&gt;tr|Q3TL72|Q3TL72_MOUSE NEDD8-activating enzyme E1 catalytic subunit OS=Mus musculus GN=Uba3 PE=1 SV=1;&gt;tr|Q66JT6|Q66JT6_MOUSE Uba3 protein (Fragment) OS=Mus musculus GN=Uba3 PE=2 SV=1</t>
  </si>
  <si>
    <t>307;293;283</t>
  </si>
  <si>
    <t>&gt;sp|Q8C878|UBA3_MOUSE NEDD8-activating enzyme E1 catalytic subunit OS=Mus musculus GN=Uba3 PE=1 SV=2</t>
  </si>
  <si>
    <t>&gt;sp|Q8C878|UBA3_MOUSE NEDD8-activating enzyme E1 catalytic subunit OS=Mus musculus GN=Uba3 PE=1 SV=2;&gt;tr|Q3TL72|Q3TL72_MOUSE NEDD8-activating enzyme E1 catalytic subunit OS=Mus musculus GN=Uba3 PE=1 SV=1;&gt;tr|Q66JT6|Q66JT6_MOUSE Uba3 protein (Fragment) OS=M</t>
  </si>
  <si>
    <t>YNIRGVTYRLTQGVVKRIIPAVASTNAVIAA</t>
  </si>
  <si>
    <t>_LTQGVVK(gl)R_</t>
  </si>
  <si>
    <t>LTQGVVK(1)R</t>
  </si>
  <si>
    <t>LTQGVVK(54.44)R</t>
  </si>
  <si>
    <t>&gt;tr|Q5DTG0|Q5DTG0_MOUSE Phospholipid-transporting ATPase (Fragment) OS=Mus musculus GN=Atp8a1 PE=2 SV=1;&gt;sp|P70704|AT8A1_MOUSE Phospholipid-transporting ATPase IA OS=Mus musculus GN=Atp8a1 PE=1 SV=2;&gt;tr|A0A0M3HEP7|A0A0M3HEP7_MOUSE Phospholipid-transporting ATPase OS=Mus musculus GN=Atp8a1 PE=1 SV=1;&gt;tr|A1L332|A1L332_MOUSE Phospholipid-transporting ATPase OS=Mus musculus GN=Atp8a1 PE=2 SV=1;&gt;tr|Q52KQ7|Q52KQ7_MOUSE Phospholipid-transporting ATPase (Fragment) OS=Mus musculus GN=Atp8a1 PE=2 SV=1;&gt;tr|Q3TRP7|Q3TRP7_MOUSE Putative uncharacterized protein (Fragment) OS=Mus musculus GN=Atp8a1 PE=2 SV=1</t>
  </si>
  <si>
    <t>1132;1101;1101;1098;743;73</t>
  </si>
  <si>
    <t>ELEAKSQDPGAVVLGKSLTERAQLLKNVFKK</t>
  </si>
  <si>
    <t>_SQDPGAVVLGK(gl)SLTER_</t>
  </si>
  <si>
    <t>SQDPGAVVLGK(1)SLTER</t>
  </si>
  <si>
    <t>SQDPGAVVLGK(48.29)SLTER</t>
  </si>
  <si>
    <t>&gt;sp|Q8BTZ5|ANR46_MOUSE Ankyrin repeat domain-containing protein 46 OS=Mus musculus GN=Ankrd46 PE=1 SV=1</t>
  </si>
  <si>
    <t>KDVIRLLESLEEQEVKGFNRGAHSKLETMQT</t>
  </si>
  <si>
    <t>_LLESLEEQEVK(gl)GFNR_</t>
  </si>
  <si>
    <t>LLESLEEQEVK(1)GFNR</t>
  </si>
  <si>
    <t>LLESLEEQEVK(47.55)GFNR</t>
  </si>
  <si>
    <t>&gt;tr|A0A087WQV4|A0A087WQV4_MOUSE Maturin OS=Mus musculus GN=Mturn PE=1 SV=1;&gt;sp|Q8CGA4|MTURN_MOUSE Maturin OS=Mus musculus GN=Mturn PE=1 SV=1</t>
  </si>
  <si>
    <t>80;80</t>
  </si>
  <si>
    <t>&gt;tr|A0A087WQV4|A0A087WQV4_MOUSE Maturin OS=Mus musculus GN=Mturn PE=1 SV=1</t>
  </si>
  <si>
    <t>PFLQLAQDYISSCGKKTLHEVLEKVFKSFRP</t>
  </si>
  <si>
    <t>_K(gl)TLHEVLEK_</t>
  </si>
  <si>
    <t>K(1)TLHEVLEK</t>
  </si>
  <si>
    <t>K(75.49)TLHEVLEK(-75.49)</t>
  </si>
  <si>
    <t>&gt;tr|E9PZP8|E9PZP8_MOUSE Protein Herc1 OS=Mus musculus GN=Herc1 PE=1 SV=1;&gt;tr|Q8BR49|Q8BR49_MOUSE Putative uncharacterized protein (Fragment) OS=Mus musculus GN=Herc1 PE=2 SV=1;&gt;tr|F6RXM1|F6RXM1_MOUSE Protein Herc1 (Fragment) OS=Mus musculus GN=Herc1 PE=1 SV=1</t>
  </si>
  <si>
    <t>2767;123;272</t>
  </si>
  <si>
    <t>&gt;tr|E9PZP8|E9PZP8_MOUSE Protein Herc1 OS=Mus musculus GN=Herc1 PE=1 SV=1</t>
  </si>
  <si>
    <t>&gt;tr|E9PZP8|E9PZP8_MOUSE Protein Herc1 OS=Mus musculus GN=Herc1 PE=1 SV=1;&gt;tr|Q8BR49|Q8BR49_MOUSE Putative uncharacterized protein (Fragment) OS=Mus musculus GN=Herc1 PE=2 SV=1;&gt;tr|F6RXM1|F6RXM1_MOUSE Protein Herc1 (Fragment) OS=Mus musculus GN=Herc1 PE=1 S</t>
  </si>
  <si>
    <t>AVPLLEMGFSLRQIAKAMEATGARGEADAQS</t>
  </si>
  <si>
    <t>_QIAK(gl)AMEATGAR_</t>
  </si>
  <si>
    <t>QIAK(1)AMEATGAR</t>
  </si>
  <si>
    <t>QIAK(61.38)AMEATGAR</t>
  </si>
  <si>
    <t>&gt;sp|Q9JHU4|DYHC1_MOUSE Cytoplasmic dynein 1 heavy chain 1 OS=Mus musculus GN=Dync1h1 PE=1 SV=2;&gt;tr|O70182|O70182_MOUSE Cytoplasmic dynein heavy chain (Fragment) OS=Mus musculus PE=4 SV=1</t>
  </si>
  <si>
    <t>57;57</t>
  </si>
  <si>
    <t>DGGDAPAALEAALEEKSALEQMRKFLSDPQV</t>
  </si>
  <si>
    <t>_LVPLLLEDGGDAPAALEAALEEK(gl)SALEQMR_</t>
  </si>
  <si>
    <t>LVPLLLEDGGDAPAALEAALEEK(1)SALEQMR</t>
  </si>
  <si>
    <t>LVPLLLEDGGDAPAALEAALEEK(157.95)SALEQMR</t>
  </si>
  <si>
    <t>&gt;tr|E9QN77|E9QN77_MOUSE Transmembrane and ubiquitin-like domain-containing protein 1 OS=Mus musculus GN=Tmub1 PE=1 SV=1;&gt;sp|Q9JMG3|TMUB1_MOUSE Transmembrane and ubiquitin-like domain-containing protein 1 OS=Mus musculus GN=Tmub1 PE=1 SV=1;&gt;tr|D3Z108|D3Z108_MOUSE Transmembrane and ubiquitin-like domain-containing protein 1 (Fragment) OS=Mus musculus GN=Tmub1 PE=1 SV=8;&gt;tr|D3Z5X7|D3Z5X7_MOUSE Transmembrane and ubiquitin-like domain-containing protein 1 (Fragment) OS=Mus musculus GN=Tmub1 PE=1 SV=1</t>
  </si>
  <si>
    <t>122;107;107;107</t>
  </si>
  <si>
    <t>&gt;tr|E9QN77|E9QN77_MOUSE Transmembrane and ubiquitin-like domain-containing protein 1 OS=Mus musculus GN=Tmub1 PE=1 SV=1</t>
  </si>
  <si>
    <t>&gt;tr|E9QN77|E9QN77_MOUSE Transmembrane and ubiquitin-like domain-containing protein 1 OS=Mus musculus GN=Tmub1 PE=1 SV=1;&gt;sp|Q9JMG3|TMUB1_MOUSE Transmembrane and ubiquitin-like domain-containing protein 1 OS=Mus musculus GN=Tmub1 PE=1 SV=1;&gt;tr|D3Z108|D3Z108</t>
  </si>
  <si>
    <t>STPPDSPQEPLLLRLKFLNDSEQVARAWPQD</t>
  </si>
  <si>
    <t>_LK(gl)FLNDSEQVAR_</t>
  </si>
  <si>
    <t>LK(1)FLNDSEQVAR</t>
  </si>
  <si>
    <t>LK(74.39)FLNDSEQVAR</t>
  </si>
  <si>
    <t>&gt;sp|P27661|H2AX_MOUSE Histone H2AX OS=Mus musculus GN=H2afx PE=1 SV=2;&gt;sp|Q64522|H2A2B_MOUSE Histone H2A type 2-B OS=Mus musculus GN=Hist2h2ab PE=1 SV=3</t>
  </si>
  <si>
    <t>AQGGVLPNIQAVLLPKKSSATVGPKAPAVGK;AQGGVLPNIQAVLLPKKTESHKPGKNK____</t>
  </si>
  <si>
    <t>_LLGGVTIAQGGVLPNIQAVLLPK(gl)K_</t>
  </si>
  <si>
    <t>LLGGVTIAQGGVLPNIQAVLLPK(0.889)K(0.111)</t>
  </si>
  <si>
    <t>LLGGVTIAQGGVLPNIQAVLLPK(9.02)K(-9.02)</t>
  </si>
  <si>
    <t>544;488;488;487;488;488;240</t>
  </si>
  <si>
    <t>TLSHFRLSKQALMEVKKKLRSEMEMGLRKET</t>
  </si>
  <si>
    <t>_QALMEVK(gl)K_</t>
  </si>
  <si>
    <t>QALMEVK(0.998)K(0.002)</t>
  </si>
  <si>
    <t>QALMEVK(28.13)K(-28.13)</t>
  </si>
  <si>
    <t>&gt;sp|P57780|ACTN4_MOUSE Alpha-actinin-4 OS=Mus musculus GN=Actn4 PE=1 SV=1;&gt;tr|Q3ULT2|Q3ULT2_MOUSE Actinin alpha 4 OS=Mus musculus GN=Actn4 PE=1 SV=1;&gt;tr|Q3UDJ7|Q3UDJ7_MOUSE Putative uncharacterized protein OS=Mus musculus GN=Actn4 PE=2 SV=1;&gt;tr|A1BN54|A1BN54_MOUSE Alpha actinin 1a OS=Mus musculus GN=Actn1 PE=1 SV=1;&gt;sp|Q7TPR4|ACTN1_MOUSE Alpha-actinin-1 OS=Mus musculus GN=Actn1 PE=1 SV=1;&gt;tr|E9Q2W9|E9Q2W9_MOUSE Alpha-actinin-4 (Fragment) OS=Mus musculus GN=Actn4 PE=1 SV=1;&gt;tr|Q1A602|Q1A602_MOUSE Non-muscle alpha-actinin 4 OS=Mus musculus GN=Actn4 PE=2 SV=1</t>
  </si>
  <si>
    <t>422;422;422;402;402;422;421</t>
  </si>
  <si>
    <t>&gt;sp|P57780|ACTN4_MOUSE Alpha-actinin-4 OS=Mus musculus GN=Actn4 PE=1 SV=1;&gt;tr|A1BN54|A1BN54_MOUSE Alpha actinin 1a OS=Mus musculus GN=Actn1 PE=1 SV=1;&gt;tr|E9Q2W9|E9Q2W9_MOUSE Alpha-actinin-4 (Fragment) OS=Mus musculus GN=Actn4 PE=1 SV=1;&gt;tr|Q1A602|Q1A602_MOUSE Non-muscle alpha-actinin 4 OS=Mus musculus GN=Actn4 PE=2 SV=1</t>
  </si>
  <si>
    <t>&gt;sp|P57780|ACTN4_MOUSE Alpha-actinin-4 OS=Mus musculus GN=Actn4 PE=1 SV=1;&gt;tr|Q3ULT2|Q3ULT2_MOUSE Actinin alpha 4 OS=Mus musculus GN=Actn4 PE=1 SV=1;&gt;tr|Q3UDJ7|Q3UDJ7_MOUSE Putative uncharacterized protein OS=Mus musculus GN=Actn4 PE=2 SV=1;&gt;tr|A1BN54|A1BN</t>
  </si>
  <si>
    <t>RRLERLDHLAEKFRQKASIHEAWTDGKEAML</t>
  </si>
  <si>
    <t>_QK(gl)ASIHEAWTDGK_</t>
  </si>
  <si>
    <t>QK(1)ASIHEAWTDGK</t>
  </si>
  <si>
    <t>QK(67.71)ASIHEAWTDGK(-67.71)</t>
  </si>
  <si>
    <t>&gt;sp|Q8BFZ3|ACTBL_MOUSE Beta-actin-like protein 2 OS=Mus musculus GN=Actbl2 PE=1 SV=1;&gt;tr|Q3UBP6|Q3UBP6_MOUSE Putative uncharacterized protein OS=Mus musculus GN=Actb PE=2 SV=1;&gt;tr|Q3UBQ4|Q3UBQ4_MOUSE Putative uncharacterized protein OS=Mus musculus GN=Actb PE=2 SV=1</t>
  </si>
  <si>
    <t>329;328;327</t>
  </si>
  <si>
    <t>&gt;sp|Q8BFZ3|ACTBL_MOUSE Beta-actin-like protein 2 OS=Mus musculus GN=Actbl2 PE=1 SV=1;&gt;tr|Q3UBP6|Q3UBP6_MOUSE Putative uncharacterized protein OS=Mus musculus GN=Actb PE=2 SV=1</t>
  </si>
  <si>
    <t>&gt;sp|Q8BFZ3|ACTBL_MOUSE Beta-actin-like protein 2 OS=Mus musculus GN=Actbl2 PE=1 SV=1;&gt;tr|Q3UBP6|Q3UBP6_MOUSE Putative uncharacterized protein OS=Mus musculus GN=Actb PE=2 SV=1;&gt;tr|Q3UBQ4|Q3UBQ4_MOUSE Putative uncharacterized protein OS=Mus musculus GN=Actb</t>
  </si>
  <si>
    <t>MQKEIVTLAPSTMKIKIIAPPERKYSVWIGG;MQKEVTALAPSTMKIKIIAPPERKYSVWIGG</t>
  </si>
  <si>
    <t>_IK(gl)IIAPPER_</t>
  </si>
  <si>
    <t>IK(1)IIAPPER</t>
  </si>
  <si>
    <t>IK(98.05)IIAPPER</t>
  </si>
  <si>
    <t>&gt;sp|P17751|TPIS_MOUSE Triosephosphate isomerase OS=Mus musculus GN=Tpi1 PE=1 SV=4;&gt;tr|H7BXC3|H7BXC3_MOUSE Triosephosphate isomerase OS=Mus musculus GN=Tpi1 PE=1 SV=1</t>
  </si>
  <si>
    <t>225;93</t>
  </si>
  <si>
    <t>&gt;sp|P17751|TPIS_MOUSE Triosephosphate isomerase OS=Mus musculus GN=Tpi1 PE=1 SV=4</t>
  </si>
  <si>
    <t>KVVLAYEPVWAIGTGKTATPQQAQEVHEKLR</t>
  </si>
  <si>
    <t>_VVLAYEPVWAIGTGK(gl)TATPQQAQEVHEK_</t>
  </si>
  <si>
    <t>VVLAYEPVWAIGTGK(1)TATPQQAQEVHEK</t>
  </si>
  <si>
    <t>VVLAYEPVWAIGTGK(83.86)TATPQQAQEVHEK(-83.86)</t>
  </si>
  <si>
    <t>PSEEKAGSAETESAAKATTDNSPSSKAEDGP</t>
  </si>
  <si>
    <t>_AGSAETESAAK(gl)ATTDNSPSSK_</t>
  </si>
  <si>
    <t>AGSAETESAAK(1)ATTDNSPSSK</t>
  </si>
  <si>
    <t>AGSAETESAAK(60.58)ATTDNSPSSK(-60.58)</t>
  </si>
  <si>
    <t>&gt;tr|F6VW30|F6VW30_MOUSE 14-3-3 protein theta (Fragment) OS=Mus musculus GN=Ywhaq PE=1 SV=1;&gt;tr|F6YY69|F6YY69_MOUSE 14-3-3 protein theta (Fragment) OS=Mus musculus GN=Ywhaq PE=1 SV=1;&gt;sp|P68254|1433T_MOUSE 14-3-3 protein theta OS=Mus musculus GN=Ywhaq PE=1 SV=1;&gt;tr|A3KML3|A3KML3_MOUSE MCG126220 OS=Mus musculus GN=Ywhaq PE=2 SV=1</t>
  </si>
  <si>
    <t>216;200;158;158</t>
  </si>
  <si>
    <t>&gt;tr|F6VW30|F6VW30_MOUSE 14-3-3 protein theta (Fragment) OS=Mus musculus GN=Ywhaq PE=1 SV=1</t>
  </si>
  <si>
    <t xml:space="preserve">&gt;tr|F6VW30|F6VW30_MOUSE 14-3-3 protein theta (Fragment) OS=Mus musculus GN=Ywhaq PE=1 SV=1;&gt;tr|F6YY69|F6YY69_MOUSE 14-3-3 protein theta (Fragment) OS=Mus musculus GN=Ywhaq PE=1 SV=1;&gt;sp|P68254|1433T_MOUSE 14-3-3 protein theta OS=Mus musculus GN=Ywhaq PE=1 </t>
  </si>
  <si>
    <t>ENSQGAYQEAFDISKKEMQPTHPIRLGLALN</t>
  </si>
  <si>
    <t>&gt;sp|Q9CQV8|1433B_MOUSE 14-3-3 protein beta/alpha OS=Mus musculus GN=Ywhab PE=1 SV=3;&gt;tr|A2A5N2|A2A5N2_MOUSE Tyrosine 3-monooxygenase/tryptophan 5-monooxygenase activation protein, beta polypeptide OS=Mus musculus GN=Ywhab PE=2 SV=1</t>
  </si>
  <si>
    <t>160;160</t>
  </si>
  <si>
    <t>SNSQQAYQEAFEISKKEMQPTHPIRLGLALN</t>
  </si>
  <si>
    <t>92;55</t>
  </si>
  <si>
    <t>ITPSEKSVHSLISDFKDPPTAKYRAAHVFFT</t>
  </si>
  <si>
    <t>_SVHSLISDFK(gl)DPPTAK_</t>
  </si>
  <si>
    <t>SVHSLISDFK(1)DPPTAK</t>
  </si>
  <si>
    <t>SVHSLISDFK(69.63)DPPTAK(-69.63)</t>
  </si>
  <si>
    <t>QLERINVYYNEAAGNKYVPRAILVDLEPGTM</t>
  </si>
  <si>
    <t>_INVYYNEAAGNK(gl)YVPR_</t>
  </si>
  <si>
    <t>INVYYNEAAGNK(1)YVPR</t>
  </si>
  <si>
    <t>INVYYNEAAGNK(62.38)YVPR</t>
  </si>
  <si>
    <t>&gt;sp|Q8R420|ABCA3_MOUSE ATP-binding cassette sub-family A member 3 OS=Mus musculus GN=Abca3 PE=1 SV=3;&gt;tr|Q80XT2|Q80XT2_MOUSE Abca3 protein (Fragment) OS=Mus musculus GN=Abca3 PE=2 SV=1;&gt;tr|Q6AXE3|Q6AXE3_MOUSE ATP-binding cassette sub-family A member 3 OS=Mus musculus GN=Abca3 PE=1 SV=1;&gt;tr|Q6PHB8|Q6PHB8_MOUSE Abca3 protein (Fragment) OS=Mus musculus GN=Abca3 PE=2 SV=1;&gt;tr|Q9CVK4|Q9CVK4_MOUSE Putative uncharacterized protein (Fragment) OS=Mus musculus GN=Abca3 PE=2 SV=1;&gt;tr|E9Q8F8|E9Q8F8_MOUSE Protein Abca14 OS=Mus musculus GN=Abca14 PE=4 SV=1;&gt;tr|Q6XBG3|Q6XBG3_MOUSE ATP-binding cassette transporter sub-family A member 14 OS=Mus musculus GN=Abca14 PE=2 SV=1;&gt;tr|E9PWH4|E9PWH4_MOUSE Protein Abca15 OS=Mus musculus GN=Abca15 PE=4 SV=1;&gt;tr|Q6XBG2|Q6XBG2_MOUSE ATP-binding cassette transporter sub-family A member 15 OS=Mus musculus GN=Abca15 PE=2 SV=1</t>
  </si>
  <si>
    <t>1668;1502;1413;164;153;1644;1644;1638;1638</t>
  </si>
  <si>
    <t>PGCDLSWAKVFGILEKAKEKYGVDDYSVSQI</t>
  </si>
  <si>
    <t>_VFGILEK(gl)AK_</t>
  </si>
  <si>
    <t>VFGILEK(0.964)AK(0.036)</t>
  </si>
  <si>
    <t>VFGILEK(14.25)AK(-14.25)</t>
  </si>
  <si>
    <t>&gt;sp|P17183|ENOG_MOUSE Gamma-enolase OS=Mus musculus GN=Eno2 PE=1 SV=2;&gt;tr|Q3UJ20|Q3UJ20_MOUSE Putative uncharacterized protein OS=Mus musculus GN=Eno2 PE=2 SV=1;&gt;tr|Q545V3|Q545V3_MOUSE Enolase 2, gamma neuronal, isoform CRA_a OS=Mus musculus GN=Eno2 PE=1 SV=1;&gt;tr|Q922A0|Q922A0_MOUSE Eno2 protein (Fragment) OS=Mus musculus GN=Eno2 PE=2 SV=1;&gt;tr|D3Z6E4|D3Z6E4_MOUSE Gamma-enolase OS=Mus musculus GN=Eno2 PE=1 SV=1;&gt;tr|D3Z2S4|D3Z2S4_MOUSE Gamma-enolase (Fragment) OS=Mus musculus GN=Eno2 PE=1 SV=1;&gt;tr|D3YVD3|D3YVD3_MOUSE Gamma-enolase (Fragment) OS=Mus musculus GN=Eno2 PE=1 SV=8;&gt;tr|Q5SX61|Q5SX61_MOUSE Beta-enolase (Fragment) OS=Mus musculus GN=Eno3 PE=1 SV=1</t>
  </si>
  <si>
    <t>64;64;64;87;64;64;64;64</t>
  </si>
  <si>
    <t>&gt;sp|P17183|ENOG_MOUSE Gamma-enolase OS=Mus musculus GN=Eno2 PE=1 SV=2</t>
  </si>
  <si>
    <t>&gt;sp|P17183|ENOG_MOUSE Gamma-enolase OS=Mus musculus GN=Eno2 PE=1 SV=2;&gt;tr|Q3UJ20|Q3UJ20_MOUSE Putative uncharacterized protein OS=Mus musculus GN=Eno2 PE=2 SV=1;&gt;tr|Q545V3|Q545V3_MOUSE Enolase 2, gamma neuronal, isoform CRA_a OS=Mus musculus GN=Eno2 PE=1 S</t>
  </si>
  <si>
    <t>LRDGDKQRYLGKGVLKAVDHINSRIAPALIS</t>
  </si>
  <si>
    <t>_GVLK(gl)AVDHINSR_</t>
  </si>
  <si>
    <t>GVLK(1)AVDHINSR</t>
  </si>
  <si>
    <t>GVLK(59.9)AVDHINSR</t>
  </si>
  <si>
    <t>&gt;sp|P68372|TBB4B_MOUSE Tubulin beta-4B chain OS=Mus musculus GN=Tubb4b PE=1 SV=1;&gt;tr|Q9CVR0|Q9CVR0_MOUSE Tubulin beta chain (Fragment) OS=Mus musculus GN=Tubb4b PE=2 SV=2</t>
  </si>
  <si>
    <t>58;16</t>
  </si>
  <si>
    <t>QLERINVYYNEATGGKYVPRAVLVDLEPGTM</t>
  </si>
  <si>
    <t>_INVYYNEATGGK(gl)YVPR_</t>
  </si>
  <si>
    <t>INVYYNEATGGK(1)YVPR</t>
  </si>
  <si>
    <t>INVYYNEATGGK(79.77)YVPR</t>
  </si>
  <si>
    <t>&gt;sp|O88569|ROA2_MOUSE Heterogeneous nuclear ribonucleoproteins A2/B1 OS=Mus musculus GN=Hnrnpa2b1 PE=1 SV=2;&gt;tr|B7ZP22|B7ZP22_MOUSE Heterogeneous nuclear ribonucleoprotein A2/B1 OS=Mus musculus GN=Hnrnpa2b1 PE=2 SV=1</t>
  </si>
  <si>
    <t>112;100</t>
  </si>
  <si>
    <t>&gt;sp|O88569|ROA2_MOUSE Heterogeneous nuclear ribonucleoproteins A2/B1 OS=Mus musculus GN=Hnrnpa2b1 PE=1 SV=2</t>
  </si>
  <si>
    <t>VAREESGKPGAHVTVKKLFVGGIKEDTEEHH</t>
  </si>
  <si>
    <t>_EESGKPGAHVTVK(gl)K_</t>
  </si>
  <si>
    <t>EESGKPGAHVTVK(0.897)K(0.103)</t>
  </si>
  <si>
    <t>EESGK(-39.77)PGAHVTVK(9.41)K(-9.41)</t>
  </si>
  <si>
    <t>746;746;746;746;746;746</t>
  </si>
  <si>
    <t>LIRNEKGEVEQEKLDKIWPKLRVLARSSPTD</t>
  </si>
  <si>
    <t>_LDK(gl)IWPK_</t>
  </si>
  <si>
    <t>LDK(1)IWPK</t>
  </si>
  <si>
    <t>LDK(76.86)IWPK(-76.86)</t>
  </si>
  <si>
    <t>&gt;tr|E0CXZ9|E0CXZ9_MOUSE Voltage-gated potassium channel subunit beta-2 OS=Mus musculus GN=Kcnab2 PE=1 SV=1;&gt;sp|P62482|KCAB2_MOUSE Voltage-gated potassium channel subunit beta-2 OS=Mus musculus GN=Kcnab2 PE=1 SV=1;&gt;tr|Q3UPV6|Q3UPV6_MOUSE Voltage-gated potassium channel subunit beta-2 OS=Mus musculus GN=Kcnab2 PE=1 SV=1;&gt;tr|Q3U0B0|Q3U0B0_MOUSE Putative uncharacterized protein (Fragment) OS=Mus musculus GN=Kcnab2 PE=2 SV=1</t>
  </si>
  <si>
    <t>305;290;276;276</t>
  </si>
  <si>
    <t>DKILSEEGRRQQAKLKELQAIAERLGCTLPQ</t>
  </si>
  <si>
    <t>_LK(gl)ELQAIAER_</t>
  </si>
  <si>
    <t>LK(1)ELQAIAER</t>
  </si>
  <si>
    <t>LK(84.51)ELQAIAER</t>
  </si>
  <si>
    <t>&gt;sp|Q91XM9|DLG2_MOUSE Disks large homolog 2 OS=Mus musculus GN=Dlg2 PE=1 SV=2;&gt;tr|E9Q2L2|E9Q2L2_MOUSE Disks large homolog 2 OS=Mus musculus GN=Dlg2 PE=1 SV=1;&gt;tr|D3YUZ8|D3YUZ8_MOUSE Disks large homolog 2 OS=Mus musculus GN=Dlg2 PE=1 SV=1</t>
  </si>
  <si>
    <t>235;235;190</t>
  </si>
  <si>
    <t>&gt;sp|Q91XM9|DLG2_MOUSE Disks large homolog 2 OS=Mus musculus GN=Dlg2 PE=1 SV=2</t>
  </si>
  <si>
    <t>NSIYVTKIIDGGAAQKDGRLQVGDRLLMVNN</t>
  </si>
  <si>
    <t>_IIDGGAAQK(gl)DGR_</t>
  </si>
  <si>
    <t>IIDGGAAQK(1)DGR</t>
  </si>
  <si>
    <t>IIDGGAAQK(125.28)DGR</t>
  </si>
  <si>
    <t>&gt;sp|P17182|ENOA_MOUSE Alpha-enolase OS=Mus musculus GN=Eno1 PE=1 SV=3;&gt;tr|Q5FW97|Q5FW97_MOUSE Enolase 1, alpha non-neuron OS=Mus musculus GN=EG433182 PE=1 SV=1;&gt;tr|Q6PHC1|Q6PHC1_MOUSE Alpha-enolase OS=Mus musculus GN=Eno1 PE=1 SV=1;&gt;tr|Q8CF78|Q8CF78_MOUSE Putative uncharacterized protein OS=Mus musculus PE=2 SV=1;&gt;tr|B0QZL1|B0QZL1_MOUSE Alpha-enolase (Fragment) OS=Mus musculus GN=Eno1 PE=1 SV=1;&gt;tr|B1ARR7|B1ARR7_MOUSE Alpha-enolase (Fragment) OS=Mus musculus GN=Eno1 PE=1 SV=1</t>
  </si>
  <si>
    <t>81;81;13;81;81;81</t>
  </si>
  <si>
    <t xml:space="preserve">&gt;sp|P17182|ENOA_MOUSE Alpha-enolase OS=Mus musculus GN=Eno1 PE=1 SV=3;&gt;tr|Q5FW97|Q5FW97_MOUSE Enolase 1, alpha non-neuron OS=Mus musculus GN=EG433182 PE=1 SV=1;&gt;tr|Q6PHC1|Q6PHC1_MOUSE Alpha-enolase OS=Mus musculus GN=Eno1 PE=1 SV=1;&gt;tr|Q8CF78|Q8CF78_MOUSE </t>
  </si>
  <si>
    <t>VEHINKTIAPALVSKKVNVVEQEKIDKLMIE</t>
  </si>
  <si>
    <t>_K(gl)VNVVEQEK_</t>
  </si>
  <si>
    <t>K(1)VNVVEQEK</t>
  </si>
  <si>
    <t>K(92.09)VNVVEQEK(-92.09)</t>
  </si>
  <si>
    <t>&gt;sp|Q9Z0P4|PALM_MOUSE Paralemmin-1 OS=Mus musculus GN=Palm PE=1 SV=1;&gt;tr|Q3TRX4|Q3TRX4_MOUSE Putative uncharacterized protein OS=Mus musculus GN=Palm PE=2 SV=1;&gt;tr|Q542N8|Q542N8_MOUSE Paralemmin, isoform CRA_b OS=Mus musculus GN=Palm PE=2 SV=1;&gt;tr|Q8CB16|Q8CB16_MOUSE Putative uncharacterized protein OS=Mus musculus GN=Palm PE=2 SV=1;&gt;tr|Q6ZQE7|Q6ZQE7_MOUSE MKIAA0270 protein (Fragment) OS=Mus musculus GN=Palm PE=2 SV=1;&gt;tr|Q91WF5|Q91WF5_MOUSE Palm protein OS=Mus musculus GN=Palm PE=2 SV=1</t>
  </si>
  <si>
    <t>373;329;329;373;340;329</t>
  </si>
  <si>
    <t>&gt;sp|Q9Z0P4|PALM_MOUSE Paralemmin-1 OS=Mus musculus GN=Palm PE=1 SV=1</t>
  </si>
  <si>
    <t>&gt;sp|Q9Z0P4|PALM_MOUSE Paralemmin-1 OS=Mus musculus GN=Palm PE=1 SV=1;&gt;tr|Q3TRX4|Q3TRX4_MOUSE Putative uncharacterized protein OS=Mus musculus GN=Palm PE=2 SV=1;&gt;tr|Q542N8|Q542N8_MOUSE Paralemmin, isoform CRA_b OS=Mus musculus GN=Palm PE=2 SV=1;&gt;tr|Q8CB16|Q</t>
  </si>
  <si>
    <t>TGPTTTPSDTQDLDMKKPRCRCCSVM_____</t>
  </si>
  <si>
    <t>_EENQTGPTTTPSDTQDLDMK(gl)KPR_</t>
  </si>
  <si>
    <t>EENQTGPTTTPSDTQDLDMK(0.88)K(0.12)PR</t>
  </si>
  <si>
    <t>EENQTGPTTTPSDTQDLDMK(8.66)K(-8.66)PR</t>
  </si>
  <si>
    <t>280;280;176;309;280;280;280;280;225</t>
  </si>
  <si>
    <t>IHFPLATYAPVISAEKAYHEQLSVAEITNAC</t>
  </si>
  <si>
    <t>_IHFPLATYAPVISAEK(gl)AYHEQLSVAEITNACFEPANQMVK_</t>
  </si>
  <si>
    <t>IHFPLATYAPVISAEK(1)AYHEQLSVAEITNACFEPANQMVK</t>
  </si>
  <si>
    <t>IHFPLATYAPVISAEK(43.08)AYHEQLSVAEITNACFEPANQMVK(-43.08)</t>
  </si>
  <si>
    <t>ESTEEKPKDAADGEAKAEEKEADKAAAAKEE</t>
  </si>
  <si>
    <t>X;X;X;X;X;GlyGly (K);X;X;X;X;X;X;X;X;X;GlyGly (K);X;X;X;GlyGly (K);X;X;X;GlyGly (K);X;X;X;X;GlyGly (K);X;X</t>
  </si>
  <si>
    <t>_DAADGEAK(gl)AEEK_</t>
  </si>
  <si>
    <t>DAADGEAK(1)AEEK</t>
  </si>
  <si>
    <t>DAADGEAK(68.21)AEEK(-68.21)</t>
  </si>
  <si>
    <t>SEEKKGEGDAAPSEEKAGSAETESAAKATTD</t>
  </si>
  <si>
    <t>X;X;X;GlyGly (K);GlyGly (K);X;X;X;X;X;X;X;X;X;X;GlyGly (K);X;X;X;X;X;X;X;X;X;X;GlyGly (K);X;X;X;X</t>
  </si>
  <si>
    <t>_KGEGDAAPSEEK(gl)AGSAETESAAK_</t>
  </si>
  <si>
    <t>KGEGDAAPSEEK(1)AGSAETESAAK</t>
  </si>
  <si>
    <t>K(-125.39)GEGDAAPSEEK(115.92)AGSAETESAAK(-115.92)</t>
  </si>
  <si>
    <t>&gt;sp|P10518|HEM2_MOUSE Delta-aminolevulinic acid dehydratase OS=Mus musculus GN=Alad PE=1 SV=1;&gt;tr|Q9DD05|Q9DD05_MOUSE Delta-aminolevulinic acid dehydratase OS=Mus musculus GN=Alad PE=2 SV=1;&gt;tr|Q8VCZ1|Q8VCZ1_MOUSE Alad protein OS=Mus musculus GN=Alad PE=2 SV=1;&gt;tr|O89061|O89061_MOUSE Delta-aminolevulinic acid dehydratase (Fragment) OS=Mus musculus GN=Alad PE=2 SV=1</t>
  </si>
  <si>
    <t>87;87;87;10</t>
  </si>
  <si>
    <t>&gt;sp|P10518|HEM2_MOUSE Delta-aminolevulinic acid dehydratase OS=Mus musculus GN=Alad PE=1 SV=1</t>
  </si>
  <si>
    <t xml:space="preserve">&gt;sp|P10518|HEM2_MOUSE Delta-aminolevulinic acid dehydratase OS=Mus musculus GN=Alad PE=1 SV=1;&gt;tr|Q9DD05|Q9DD05_MOUSE Delta-aminolevulinic acid dehydratase OS=Mus musculus GN=Alad PE=2 SV=1;&gt;tr|Q8VCZ1|Q8VCZ1_MOUSE Alad protein OS=Mus musculus GN=Alad PE=2 </t>
  </si>
  <si>
    <t>GLRCVLIFGVPSRVPKDEQGSAADSEDSPTI</t>
  </si>
  <si>
    <t>_VPK(gl)DEQGSAADSEDSPTIEAVR_</t>
  </si>
  <si>
    <t>VPK(1)DEQGSAADSEDSPTIEAVR</t>
  </si>
  <si>
    <t>VPK(233.66)DEQGSAADSEDSPTIEAVR</t>
  </si>
  <si>
    <t>206;74</t>
  </si>
  <si>
    <t>EKVVFEQTKVIADNVKDWSKVVLAYEPVWAI</t>
  </si>
  <si>
    <t>_VIADNVK(gl)DWSK_</t>
  </si>
  <si>
    <t>VIADNVK(1)DWSK</t>
  </si>
  <si>
    <t>VIADNVK(36.81)DWSK(-36.81)</t>
  </si>
  <si>
    <t>&gt;sp|F6SEU4|SYGP1_MOUSE Ras/Rap GTPase-activating protein SynGAP OS=Mus musculus GN=Syngap1 PE=1 SV=2;&gt;tr|A0A0J9YUM2|A0A0J9YUM2_MOUSE Ras/Rap GTPase-activating protein SynGAP (Fragment) OS=Mus musculus GN=Syngap1 PE=1 SV=3;&gt;tr|J3QQ18|J3QQ18_MOUSE Ras/Rap GTPase-activating protein SynGAP OS=Mus musculus GN=Syngap1 PE=1 SV=1;&gt;tr|A0A0A6YVS6|A0A0A6YVS6_MOUSE Ras/Rap GTPase-activating protein SynGAP (Fragment) OS=Mus musculus GN=Syngap1 PE=1 SV=2;&gt;tr|A0A140T8K9|A0A140T8K9_MOUSE Ras/Rap GTPase-activating protein SynGAP OS=Mus musculus GN=Syngap1 PE=1 SV=1;&gt;tr|A0A0J9YUZ5|A0A0J9YUZ5_MOUSE Ras/Rap GTPase-activating protein SynGAP (Fragment) OS=Mus musculus GN=Syngap1 PE=1 SV=1</t>
  </si>
  <si>
    <t>1257;1241;1257;1242;1198;85</t>
  </si>
  <si>
    <t>&gt;sp|F6SEU4|SYGP1_MOUSE Ras/Rap GTPase-activating protein SynGAP OS=Mus musculus GN=Syngap1 PE=1 SV=2</t>
  </si>
  <si>
    <t>&gt;sp|F6SEU4|SYGP1_MOUSE Ras/Rap GTPase-activating protein SynGAP OS=Mus musculus GN=Syngap1 PE=1 SV=2;&gt;tr|A0A0J9YUM2|A0A0J9YUM2_MOUSE Ras/Rap GTPase-activating protein SynGAP (Fragment) OS=Mus musculus GN=Syngap1 PE=1 SV=3;&gt;tr|J3QQ18|J3QQ18_MOUSE Ras/Rap GT</t>
  </si>
  <si>
    <t>EKRLRQQQVEKDSQIKSIIGRLMLVEEELRR</t>
  </si>
  <si>
    <t>_DSQIK(gl)SIIGR_</t>
  </si>
  <si>
    <t>DSQIK(1)SIIGR</t>
  </si>
  <si>
    <t>DSQIK(63.62)SIIGR</t>
  </si>
  <si>
    <t>&gt;tr|B7ZCT1|B7ZCT1_MOUSE Regulator of G-protein-signaling 19 OS=Mus musculus GN=Rgs19 PE=1 SV=1;&gt;sp|Q9CX84|RGS19_MOUSE Regulator of G-protein signaling 19 OS=Mus musculus GN=Rgs19 PE=1 SV=1;&gt;tr|Q78NN4|Q78NN4_MOUSE GAIP/RGS19 OS=Mus musculus GN=Rgs19 PE=1 SV=1;&gt;tr|Q8BFU4|Q8BFU4_MOUSE GAIP/RGS19 short isoform OS=Mus musculus GN=Rgs19 PE=1 SV=1;&gt;tr|Q8CGT5|Q8CGT5_MOUSE GAIP/RGS19, short isoform OS=Mus musculus GN=Rgs19 PE=2 SV=1;&gt;tr|B7ZCT0|B7ZCT0_MOUSE Regulator of G-protein-signaling 19 OS=Mus musculus GN=Rgs19 PE=1 SV=1;&gt;tr|F6WK59|F6WK59_MOUSE Regulator of G-protein-signaling 19 (Fragment) OS=Mus musculus GN=Rgs19 PE=1 SV=1</t>
  </si>
  <si>
    <t>165;138;138;116;116;138;26</t>
  </si>
  <si>
    <t>&gt;tr|B7ZCT1|B7ZCT1_MOUSE Regulator of G-protein-signaling 19 OS=Mus musculus GN=Rgs19 PE=1 SV=1</t>
  </si>
  <si>
    <t>&gt;tr|B7ZCT1|B7ZCT1_MOUSE Regulator of G-protein-signaling 19 OS=Mus musculus GN=Rgs19 PE=1 SV=1;&gt;sp|Q9CX84|RGS19_MOUSE Regulator of G-protein signaling 19 OS=Mus musculus GN=Rgs19 PE=1 SV=1;&gt;tr|Q78NN4|Q78NN4_MOUSE GAIP/RGS19 OS=Mus musculus GN=Rgs19 PE=1 SV</t>
  </si>
  <si>
    <t>CEELKAEANQHVVDEKARLIYEDYVSILSPK</t>
  </si>
  <si>
    <t>_AEANQHVVDEK(gl)AR_</t>
  </si>
  <si>
    <t>AEANQHVVDEK(1)AR</t>
  </si>
  <si>
    <t>AEANQHVVDEK(41.09)AR</t>
  </si>
  <si>
    <t>&gt;sp|Q9QY73|TMM59_MOUSE Transmembrane protein 59 OS=Mus musculus GN=Tmem59 PE=1 SV=2;&gt;tr|D3YVM2|D3YVM2_MOUSE Transmembrane protein 59 OS=Mus musculus GN=Tmem59 PE=1 SV=1</t>
  </si>
  <si>
    <t>315;248</t>
  </si>
  <si>
    <t>&gt;sp|Q9QY73|TMM59_MOUSE Transmembrane protein 59 OS=Mus musculus GN=Tmem59 PE=1 SV=2</t>
  </si>
  <si>
    <t>RSQTEEHEEAGPLPTKVNLAHSEI_______</t>
  </si>
  <si>
    <t>_SQTEEHEEAGPLPTK(gl)VNLAHSEI_</t>
  </si>
  <si>
    <t>SQTEEHEEAGPLPTK(1)VNLAHSEI</t>
  </si>
  <si>
    <t>SQTEEHEEAGPLPTK(78.01)VNLAHSEI</t>
  </si>
  <si>
    <t>ATLKEYPAVRYRGEYKDNALLAQLIQDKLDA</t>
  </si>
  <si>
    <t>_GEYK(gl)DNALLAQLIQDK_</t>
  </si>
  <si>
    <t>GEYK(1)DNALLAQLIQDK</t>
  </si>
  <si>
    <t>GEYK(50.53)DNALLAQLIQDK(-50.53)</t>
  </si>
  <si>
    <t>SLESTRRMLQLVEESKDAGIRTLVMLDEQGE</t>
  </si>
  <si>
    <t>_MLQLVEESK(gl)DAGIR_</t>
  </si>
  <si>
    <t>MLQLVEESK(1)DAGIR</t>
  </si>
  <si>
    <t>MLQLVEESK(119.01)DAGIR</t>
  </si>
  <si>
    <t>11;11;115;11;11;11;11;11;11;11;11;11;11;11;11;115;11;11;11;11;11</t>
  </si>
  <si>
    <t>_____MQIFVKTLTGKTITLEVEPSDTIENV;SPDANMQIFVKTLTGKTITLEVEPSDTIENV</t>
  </si>
  <si>
    <t>_TLTGK(gl)TITLEVEPSDTIENVKAK(gl)_</t>
  </si>
  <si>
    <t>TLTGK(1)TITLEVEPSDTIENVK(0.431)AK(0.569)</t>
  </si>
  <si>
    <t>TLTGK(85.67)TITLEVEPSDTIENVK(-1.21)AK(1.21)</t>
  </si>
  <si>
    <t>&gt;sp|Q9WTX6|CUL1_MOUSE Cullin-1 OS=Mus musculus GN=Cul1 PE=1 SV=1;&gt;tr|Q3UIA5|Q3UIA5_MOUSE Putative uncharacterized protein OS=Mus musculus GN=Cul1 PE=2 SV=1;&gt;tr|Q05DR6|Q05DR6_MOUSE Cul1 protein (Fragment) OS=Mus musculus GN=Cul1 PE=2 SV=1;&gt;tr|Q3TPM3|Q3TPM3_MOUSE Cullin-1 (Fragment) OS=Mus musculus GN=Cul1 PE=1 SV=1</t>
  </si>
  <si>
    <t>410;410;410;410</t>
  </si>
  <si>
    <t>&gt;sp|Q9WTX6|CUL1_MOUSE Cullin-1 OS=Mus musculus GN=Cul1 PE=1 SV=1</t>
  </si>
  <si>
    <t>&gt;sp|Q9WTX6|CUL1_MOUSE Cullin-1 OS=Mus musculus GN=Cul1 PE=1 SV=1;&gt;tr|Q3UIA5|Q3UIA5_MOUSE Putative uncharacterized protein OS=Mus musculus GN=Cul1 PE=2 SV=1;&gt;tr|Q05DR6|Q05DR6_MOUSE Cul1 protein (Fragment) OS=Mus musculus GN=Cul1 PE=2 SV=1;&gt;tr|Q3TPM3|Q3TPM3_</t>
  </si>
  <si>
    <t>LDKACGRFINNNAVTKMAQSSSKSPELLARY</t>
  </si>
  <si>
    <t>_FINNNAVTK(gl)MAQSSSK_</t>
  </si>
  <si>
    <t>FINNNAVTK(1)MAQSSSK</t>
  </si>
  <si>
    <t>FINNNAVTK(43.03)MAQSSSK(-43.03)</t>
  </si>
  <si>
    <t>&gt;sp|P05213|TBA1B_MOUSE Tubulin alpha-1B chain OS=Mus musculus GN=Tuba1b PE=1 SV=2;CON__ENSEMBL:ENSBTAP00000016242;&gt;tr|Q99KA2|Q99KA2_MOUSE Tubulin alpha chain (Fragment) OS=Mus musculus GN=Tuba1b PE=2 SV=1;&gt;sp|P68369|TBA1A_MOUSE Tubulin alpha-1A chain OS=Mus musculus GN=Tuba1a PE=1 SV=1;&gt;sp|P05214|TBA3_MOUSE Tubulin alpha-3 chain OS=Mus musculus GN=Tuba3a PE=1 SV=1;&gt;tr|Q5FW91|Q5FW91_MOUSE Tubulin alpha chain OS=Mus musculus GN=Tuba3a PE=1 SV=1;&gt;tr|Q9D9Y2|Q9D9Y2_MOUSE Putative uncharacterized protein OS=Mus musculus PE=2 SV=1</t>
  </si>
  <si>
    <t>338;338;234;338;338;338;283</t>
  </si>
  <si>
    <t>VVPKDVNAAIATIKTKRSIQFVDWCPTGFKV;VVPKDVNAAIATIKTKRTIQFVDWCPTGFKV</t>
  </si>
  <si>
    <t>X;X;X;GlyGly (K);X;X;X;X;X;X;X;X;X;GlyGly (K);X;GlyGly (K);X;X;X;X;X;X;X;X;X;X;X;X;X;X;X</t>
  </si>
  <si>
    <t>_DVNAAIATIK(gl)TK(gl)R_</t>
  </si>
  <si>
    <t>DVNAAIATIK(1)TK(1)R</t>
  </si>
  <si>
    <t>DVNAAIATIK(42.32)TK(42.32)R</t>
  </si>
  <si>
    <t>116;116;116;116;116;116</t>
  </si>
  <si>
    <t>REDAGAPVEDSQGQTKVGNEKWTEGGGHSRE</t>
  </si>
  <si>
    <t>_EDAGAPVEDSQGQTK(gl)VGNEK(gl)WTEGGGHSR_</t>
  </si>
  <si>
    <t>EDAGAPVEDSQGQTK(1)VGNEK(1)WTEGGGHSR</t>
  </si>
  <si>
    <t>EDAGAPVEDSQGQTK(127.63)VGNEK(127.63)WTEGGGHSR</t>
  </si>
  <si>
    <t>ASDSKPSSAEPAPSSKETPAASEAPSSAAKA</t>
  </si>
  <si>
    <t>_SDAAPAASDSKPSSAEPAPSSK(gl)ETPAASEAPSSAAK_</t>
  </si>
  <si>
    <t>SDAAPAASDSKPSSAEPAPSSK(1)ETPAASEAPSSAAK</t>
  </si>
  <si>
    <t>SDAAPAASDSK(-33.84)PSSAEPAPSSK(33.84)ETPAASEAPSSAAK(-44.91)</t>
  </si>
  <si>
    <t>595;550;550;550;595;550;550</t>
  </si>
  <si>
    <t>LRQDYEPVRSQMPEEKLYKVYTFNSVRKSMS</t>
  </si>
  <si>
    <t>_SQMPEEK(gl)LYK_</t>
  </si>
  <si>
    <t>SQMPEEK(0.999)LYK(0.001)</t>
  </si>
  <si>
    <t>SQMPEEK(32.18)LYK(-32.18)</t>
  </si>
  <si>
    <t>AEEPSKAGDAPSEEKKGEGDAAPSEEKAGSA</t>
  </si>
  <si>
    <t>X;X;X;X;X;GlyGly (K);X;X;X;X;X;X;X;X;X;GlyGly (K);X;X;X;X;X;X;X;X;X;X;GlyGly (K);X;X;X;X</t>
  </si>
  <si>
    <t>_K(gl)GEGDAAPSEEK_</t>
  </si>
  <si>
    <t>K(1)GEGDAAPSEEK</t>
  </si>
  <si>
    <t>K(131.23)GEGDAAPSEEK(-131.23)</t>
  </si>
  <si>
    <t>447;136;80</t>
  </si>
  <si>
    <t>QTEALMKGKLPEEARKELQAAGKSPEDLEKL</t>
  </si>
  <si>
    <t>X;X;X;X;X;X;GlyGly (K);X;GlyGly (K);X;X;X;X;X;X;GlyGly (K);X;X;X;X;X;X;X;X;X;X;X;X;X;X;X</t>
  </si>
  <si>
    <t>_K(gl)ELQAAGK_</t>
  </si>
  <si>
    <t>K(1)ELQAAGK</t>
  </si>
  <si>
    <t>K(90.62)ELQAAGK(-90.62)</t>
  </si>
  <si>
    <t>104;104;104;104</t>
  </si>
  <si>
    <t>KKKGKEKGGKNAINMKDVKDLGKTMKDQALK;KKKGKEKGGKNAINMKDVKDLGKTMKDQDDD</t>
  </si>
  <si>
    <t>X;X;X;X;X;X;X;X;X;X;X;X;X;X;Oxidation (M);GlyGly (K);X;X;X;X;X;X;GlyGly (K);X;X;X;X;X;X;X;X</t>
  </si>
  <si>
    <t>_NAINMK(gl)DVK_</t>
  </si>
  <si>
    <t>NAINMK(1)DVK</t>
  </si>
  <si>
    <t>NAINMK(34.06)DVK(-34.06)</t>
  </si>
  <si>
    <t>&gt;tr|Q80TN1|Q80TN1_MOUSE MKIAA0968 protein (Fragment) OS=Mus musculus GN=Camk2a PE=2 SV=3;&gt;sp|P11798|KCC2A_MOUSE Calcium/calmodulin-dependent protein kinase type II subunit alpha OS=Mus musculus GN=Camk2a PE=1 SV=2;&gt;tr|F8WIS9|F8WIS9_MOUSE Calcium/calmodulin-dependent protein kinase type II subunit alpha OS=Mus musculus GN=Camk2a PE=1 SV=1;&gt;tr|F6WHR9|F6WHR9_MOUSE Calcium/calmodulin-dependent protein kinase type II subunit alpha (Fragment) OS=Mus musculus GN=Camk2a PE=1 SV=1;&gt;sp|Q923T9|KCC2G_MOUSE Calcium/calmodulin-dependent protein kinase type II subunit gamma OS=Mus musculus GN=Camk2g PE=1 SV=1;&gt;tr|Q6ZWS7|Q6ZWS7_MOUSE Putative uncharacterized protein OS=Mus musculus GN=Camk2g PE=2 SV=1;&gt;tr|Q8BW40|Q8BW40_MOUSE Putative uncharacterized protein OS=Mus musculus GN=Camk2g PE=2 SV=1;&gt;tr|E9Q1T1|E9Q1T1_MOUSE Calcium/calmodulin-dependent protein kinase type II subunit delta OS=Mus musculus GN=Camk2d PE=1 SV=1;&gt;tr|E9Q1W0|E9Q1W0_MOUSE Calcium/calmodulin-dependent protein kinase type II subunit delta OS=Mus musculus GN=Camk2d PE=1 SV=2;&gt;tr|A0A0G2JGS4|A0A0G2JGS4_MOUSE Calcium/calmodulin-dependent protein kinase type II subunit delta OS=Mus musculus GN=Camk2d PE=1 SV=1;&gt;sp|Q6PHZ2|KCC2D_MOUSE Calcium/calmodulin-dependent protein kinase type II subunit delta OS=Mus musculus GN=Camk2d PE=1 SV=1;&gt;tr|E9Q1V9|E9Q1V9_MOUSE Calcium/calmodulin-dependent protein kinase type II subunit delta OS=Mus musculus GN=Camk2d PE=1 SV=2;&gt;tr|Q8CCM0|Q8CCM0_MOUSE Calcium/calmodulin-dependent protein kinase type II subunit delta OS=Mus musculus GN=Camk2d PE=1 SV=1;&gt;tr|D6RDQ8|D6RDQ8_MOUSE Calcium/calmodulin-dependent protein kinase type II subunit delta OS=Mus musculus GN=Camk2d PE=1 SV=1;&gt;tr|E9QAJ4|E9QAJ4_MOUSE Calcium/calmodulin-dependent protein kinase type II subunit delta OS=Mus musculus GN=Camk2d PE=1 SV=1</t>
  </si>
  <si>
    <t>77;68;68;74;69;69;69;69;69;69;69;69;69;69;69</t>
  </si>
  <si>
    <t>&gt;tr|Q80TN1|Q80TN1_MOUSE MKIAA0968 protein (Fragment) OS=Mus musculus GN=Camk2a PE=2 SV=3;&gt;sp|Q923T9|KCC2G_MOUSE Calcium/calmodulin-dependent protein kinase type II subunit gamma OS=Mus musculus GN=Camk2g PE=1 SV=1;&gt;tr|E9Q1T1|E9Q1T1_MOUSE Calcium/calmodulin-dependent protein kinase type II subunit delta OS=Mus musculus GN=Camk2d PE=1 SV=1</t>
  </si>
  <si>
    <t>DHQKLEREARICRLLKHPNIVRLHDSISEEG</t>
  </si>
  <si>
    <t>_LLK(gl)HPNIVR_</t>
  </si>
  <si>
    <t>LLK(1)HPNIVR</t>
  </si>
  <si>
    <t>LLK(76.6)HPNIVR</t>
  </si>
  <si>
    <t>181;181;179</t>
  </si>
  <si>
    <t>TKEARKRREERLQAKKEEIIKTLSKEEETKK</t>
  </si>
  <si>
    <t>X;X;X;X;X;X;X;X;X;X;X;X;X;X;GlyGly (K);GlyGly (K);X;X;X;X;X;X;X;X;GlyGly (K);X;X;X;X;GlyGly (K);X</t>
  </si>
  <si>
    <t>_LQAK(gl)K(gl)EEIIK_</t>
  </si>
  <si>
    <t>LQAK(1)K(1)EEIIK</t>
  </si>
  <si>
    <t>LQAK(55.82)K(48.64)EEIIK(-48.64)</t>
  </si>
  <si>
    <t>180;180;178</t>
  </si>
  <si>
    <t>KTKEARKRREERLQAKKEEIIKTLSKEEETK</t>
  </si>
  <si>
    <t>X;X;X;X;X;X;X;X;X;X;X;X;X;X;X;GlyGly (K);GlyGly (K);X;X;X;X;GlyGly (K);X;X;X;GlyGly (K);X;X;X;X;GlyGly (K)</t>
  </si>
  <si>
    <t>LQAK(59.97)K(41.84)EEIIK(-41.84)</t>
  </si>
  <si>
    <t>&gt;sp|Q8CH72|TRI32_MOUSE E3 ubiquitin-protein ligase TRIM32 OS=Mus musculus GN=Trim32 PE=1 SV=2;&gt;tr|Q3TLR3|Q3TLR3_MOUSE Tripartite motif protein 32, isoform CRA_b OS=Mus musculus GN=Trim32 PE=1 SV=1</t>
  </si>
  <si>
    <t>205;205</t>
  </si>
  <si>
    <t>&gt;sp|Q8CH72|TRI32_MOUSE E3 ubiquitin-protein ligase TRIM32 OS=Mus musculus GN=Trim32 PE=1 SV=2</t>
  </si>
  <si>
    <t>GHEERRIQEELARSRKFFTGSLAEVEKSNSQ</t>
  </si>
  <si>
    <t>_K(gl)FFTGSLAEVEK_</t>
  </si>
  <si>
    <t>K(1)FFTGSLAEVEK</t>
  </si>
  <si>
    <t>K(93.44)FFTGSLAEVEK(-93.44)</t>
  </si>
  <si>
    <t>&gt;sp|Q8BHC4|DCAKD_MOUSE Dephospho-CoA kinase domain-containing protein OS=Mus musculus GN=Dcakd PE=1 SV=1;&gt;tr|B0QZX9|B0QZX9_MOUSE Dephospho-CoA kinase domain-containing protein (Fragment) OS=Mus musculus GN=Dcakd PE=1 SV=1</t>
  </si>
  <si>
    <t>97;97</t>
  </si>
  <si>
    <t>&gt;sp|Q8BHC4|DCAKD_MOUSE Dephospho-CoA kinase domain-containing protein OS=Mus musculus GN=Dcakd PE=1 SV=1</t>
  </si>
  <si>
    <t>LLNSITHPEIRKEMMKETFKYFLRGYRYVIL</t>
  </si>
  <si>
    <t>_KEMMK(gl)ETFK_</t>
  </si>
  <si>
    <t>KEMMK(1)ETFK</t>
  </si>
  <si>
    <t>K(-71.25)EMMK(68.47)ETFK(-68.47)</t>
  </si>
  <si>
    <t>&gt;sp|P07901|HS90A_MOUSE Heat shock protein HSP 90-alpha OS=Mus musculus GN=Hsp90aa1 PE=1 SV=4;&gt;tr|Q80Y52|Q80Y52_MOUSE Heat shock protein 90, alpha (Cytosolic), class A member 1 OS=Mus musculus GN=Hsp90aa1 PE=1 SV=2;&gt;tr|Q3TKA2|Q3TKA2_MOUSE Putative uncharacterized protein OS=Mus musculus GN=Hsp90aa1 PE=2 SV=1;&gt;tr|Q3UIF3|Q3UIF3_MOUSE Putative uncharacterized protein OS=Mus musculus GN=Hsp90aa1 PE=2 SV=1;&gt;tr|A0PJ91|A0PJ91_MOUSE Hsp90aa1 protein (Fragment) OS=Mus musculus GN=Hsp90aa1 PE=2 SV=1;&gt;tr|Q3TKG0|Q3TKG0_MOUSE Putative uncharacterized protein (Fragment) OS=Mus musculus GN=Hsp90aa1 PE=2 SV=1;&gt;tr|Q3TKB9|Q3TKB9_MOUSE Putative uncharacterized protein (Fragment) OS=Mus musculus GN=Hsp90aa1 PE=2 SV=1;&gt;tr|Q3TJU7|Q3TJU7_MOUSE Putative uncharacterized protein (Fragment) OS=Mus musculus GN=Hsp90aa1 PE=2 SV=1;&gt;tr|Q8C5U3|Q8C5U3_MOUSE Putative uncharacterized protein (Fragment) OS=Mus musculus GN=Hsp90aa1 PE=2 SV=1;&gt;tr|Q8C2A9|Q8C2A9_MOUSE Putative uncharacterized protein (Fragment) OS=Mus musculus GN=Hsp90aa1 PE=2 SV=1;&gt;tr|B7ZC50|B7ZC50_MOUSE Heat shock protein HSP 90-alpha (Fragment) OS=Mus musculus GN=Hsp90aa1 PE=1 SV=1;&gt;sp|P11499|HS90B_MOUSE Heat shock protein HSP 90-beta OS=Mus musculus GN=Hsp90ab1 PE=1 SV=3;&gt;tr|Q71LX8|Q71LX8_MOUSE Heat shock protein 84b OS=Mus musculus GN=Hsp90ab1 PE=1 SV=1</t>
  </si>
  <si>
    <t>185;185;185;185;185;185;185;8;185;185;185;180;180</t>
  </si>
  <si>
    <t>FTVRADHGEPIGRGTKVILHLKEDQTEYLEE;FTVRTDTGEPMGRGTKVILHLKEDQTEYLEE</t>
  </si>
  <si>
    <t>_GTK(gl)VILHLK_</t>
  </si>
  <si>
    <t>GTK(1)VILHLK</t>
  </si>
  <si>
    <t>GTK(67.46)VILHLK(-67.46)</t>
  </si>
  <si>
    <t>&gt;sp|P43006|EAA2_MOUSE Excitatory amino acid transporter 2 OS=Mus musculus GN=Slc1a2 PE=1 SV=1;&gt;tr|Q3USU5|Q3USU5_MOUSE Amino acid transporter OS=Mus musculus GN=Slc1a2 PE=2 SV=1;&gt;tr|Q3UYK6|Q3UYK6_MOUSE Amino acid transporter OS=Mus musculus GN=Slc1a2 PE=2 SV=1;&gt;tr|A2APL8|A2APL8_MOUSE Amino acid transporter OS=Mus musculus GN=Slc1a2 PE=3 SV=1;&gt;tr|A2APL5|A2APL5_MOUSE Amino acid transporter OS=Mus musculus GN=Slc1a2 PE=1 SV=1;&gt;tr|A2APL7|A2APL7_MOUSE Amino acid transporter OS=Mus musculus GN=Slc1a2 PE=2 SV=1;&gt;tr|X2D841|X2D841_MOUSE Amino acid transporter OS=Mus musculus GN=Slc1a2 PE=2 SV=1;&gt;tr|A2AQI7|A2AQI7_MOUSE Amino acid transporter (Fragment) OS=Mus musculus GN=Slc1a2 PE=1 SV=1</t>
  </si>
  <si>
    <t>29;29;29;26;29;26;26;20</t>
  </si>
  <si>
    <t>VEVRMHDSHLSSDEPKHRNLGMRMCDKLGKN</t>
  </si>
  <si>
    <t>X;X;X;X;Oxidation (M);X;X;X;X;X;X;X;X;X;X;GlyGly (K);X;X;X;X;X;X;X;X;X;X;X;X;X;X;X</t>
  </si>
  <si>
    <t>_MHDSHLSSDEPK(gl)HR_</t>
  </si>
  <si>
    <t>MHDSHLSSDEPK(1)HR</t>
  </si>
  <si>
    <t>MHDSHLSSDEPK(133.04)HR</t>
  </si>
  <si>
    <t>&gt;sp|P05063|ALDOC_MOUSE Fructose-bisphosphate aldolase C OS=Mus musculus GN=Aldoc PE=1 SV=4;&gt;tr|A6ZI44|A6ZI44_MOUSE Fructose-bisphosphate aldolase OS=Mus musculus GN=Aldoa PE=1 SV=1;&gt;sp|P05064|ALDOA_MOUSE Fructose-bisphosphate aldolase A OS=Mus musculus GN=Aldoa PE=1 SV=2;&gt;tr|Q5FWB7|Q5FWB7_MOUSE Fructose-bisphosphate aldolase OS=Mus musculus GN=Aldoa PE=1 SV=1;&gt;tr|Q6NY00|Q6NY00_MOUSE Fructose-bisphosphate aldolase OS=Mus musculus GN=Aldoa PE=2 SV=1;&gt;tr|A6ZI46|A6ZI46_MOUSE Fructose-bisphosphate aldolase OS=Mus musculus GN=Aldoart1 PE=1 SV=1;&gt;tr|Q9CPQ9|Q9CPQ9_MOUSE Fructose-bisphosphate aldolase OS=Mus musculus GN=Aldoart1 PE=1 SV=1;&gt;tr|D3YWI1|D3YWI1_MOUSE Fructose-bisphosphate aldolase (Fragment) OS=Mus musculus GN=Aldoa PE=1 SV=8;&gt;tr|A0A0U1RPN8|A0A0U1RPN8_MOUSE Fructose-bisphosphate aldolase A (Fragment) OS=Mus musculus GN=Aldoa PE=1 SV=1;&gt;tr|A0A0U1RPT5|A0A0U1RPT5_MOUSE Fructose-bisphosphate aldolase A (Fragment) OS=Mus musculus GN=Aldoa PE=1 SV=1;&gt;tr|A6ZI47|A6ZI47_MOUSE Fructose-bisphosphate aldolase OS=Mus musculus GN=Aldoart2 PE=1 SV=1</t>
  </si>
  <si>
    <t>147;201;147;147;147;202;147;147;147;201;147</t>
  </si>
  <si>
    <t>&gt;sp|P05063|ALDOC_MOUSE Fructose-bisphosphate aldolase C OS=Mus musculus GN=Aldoc PE=1 SV=4;&gt;tr|A6ZI44|A6ZI44_MOUSE Fructose-bisphosphate aldolase OS=Mus musculus GN=Aldoa PE=1 SV=1</t>
  </si>
  <si>
    <t>&gt;sp|P05063|ALDOC_MOUSE Fructose-bisphosphate aldolase C OS=Mus musculus GN=Aldoc PE=1 SV=4;&gt;tr|A6ZI44|A6ZI44_MOUSE Fructose-bisphosphate aldolase OS=Mus musculus GN=Aldoa PE=1 SV=1;&gt;sp|P05064|ALDOA_MOUSE Fructose-bisphosphate aldolase A OS=Mus musculus GN=</t>
  </si>
  <si>
    <t>LERCAQYKKDGADFAKWRCVLKISDRTPSAL;SERCAQYKKDGADFAKWRCVLKIGEHTPSAL</t>
  </si>
  <si>
    <t>_DGADFAK(gl)WR_</t>
  </si>
  <si>
    <t>DGADFAK(1)WR</t>
  </si>
  <si>
    <t>DGADFAK(67.56)WR</t>
  </si>
  <si>
    <t>LLEGPPHSGKTALAAKIAEESNFPFIKICSP</t>
  </si>
  <si>
    <t>_TALAAK(gl)IAEESNFPFIK_</t>
  </si>
  <si>
    <t>TALAAK(1)IAEESNFPFIK</t>
  </si>
  <si>
    <t>TALAAK(129.38)IAEESNFPFIK(-129.38)</t>
  </si>
  <si>
    <t>&gt;sp|Q9QYC1|PCX1_MOUSE Pecanex-like protein 1 OS=Mus musculus GN=Pcnx1 PE=1 SV=3;&gt;sp|Q8VI59|PCX3_MOUSE Pecanex-like protein 3 OS=Mus musculus GN=Pcnx3 PE=1 SV=2;&gt;tr|Q6PG01|Q6PG01_MOUSE Pcnx protein (Fragment) OS=Mus musculus GN=Pcnx PE=2 SV=1;&gt;tr|Q3TD89|Q3TD89_MOUSE Putative uncharacterized protein (Fragment) OS=Mus musculus GN=Pcnx PE=2 SV=1;&gt;tr|Q5DTP9|Q5DTP9_MOUSE MKIAA4073 protein (Fragment) OS=Mus musculus GN=Pcnx3 PE=2 SV=1;&gt;tr|Q3UNP0|Q3UNP0_MOUSE Putative uncharacterized protein (Fragment) OS=Mus musculus GN=Pcnx3 PE=2 SV=1</t>
  </si>
  <si>
    <t>1977;1762;1338;667;531;435</t>
  </si>
  <si>
    <t>&gt;sp|Q9QYC1|PCX1_MOUSE Pecanex-like protein 1 OS=Mus musculus GN=Pcnx1 PE=1 SV=3</t>
  </si>
  <si>
    <t>&gt;sp|Q9QYC1|PCX1_MOUSE Pecanex-like protein 1 OS=Mus musculus GN=Pcnx1 PE=1 SV=3;&gt;sp|Q8VI59|PCX3_MOUSE Pecanex-like protein 3 OS=Mus musculus GN=Pcnx3 PE=1 SV=2;&gt;tr|Q6PG01|Q6PG01_MOUSE Pcnx protein (Fragment) OS=Mus musculus GN=Pcnx PE=2 SV=1;&gt;tr|Q3TD89|Q3T</t>
  </si>
  <si>
    <t>FLRNRNPERGSIQNAKQALRNMINSSCDQPI</t>
  </si>
  <si>
    <t>_GSIQNAK(gl)QALR_</t>
  </si>
  <si>
    <t>GSIQNAK(1)QALR</t>
  </si>
  <si>
    <t>GSIQNAK(47.3)QALR</t>
  </si>
  <si>
    <t>&gt;sp|Q8R570|SNP47_MOUSE Synaptosomal-associated protein 47 OS=Mus musculus GN=Snap47 PE=1 SV=1;&gt;tr|B2FDF6|B2FDF6_MOUSE Synaptosomal-associated protein 47 OS=Mus musculus GN=Snap47 PE=1 SV=1</t>
  </si>
  <si>
    <t>193;193</t>
  </si>
  <si>
    <t>&gt;sp|Q8R570|SNP47_MOUSE Synaptosomal-associated protein 47 OS=Mus musculus GN=Snap47 PE=1 SV=1</t>
  </si>
  <si>
    <t>PFGSKFWKMPAEENLKEGVSSTCEPFGKEGV</t>
  </si>
  <si>
    <t>_MPAEENLK(gl)EGVSSTCEPFGK_</t>
  </si>
  <si>
    <t>MPAEENLK(1)EGVSSTCEPFGK</t>
  </si>
  <si>
    <t>MPAEENLK(42.13)EGVSSTCEPFGK(-42.13)</t>
  </si>
  <si>
    <t>&gt;sp|Q99LF4|RTCB_MOUSE tRNA-splicing ligase RtcB homolog OS=Mus musculus GN=Rtcb PE=1 SV=1;&gt;tr|Q3TJ01|Q3TJ01_MOUSE tRNA-splicing ligase RtcB homolog OS=Mus musculus GN=Rtcb PE=2 SV=1</t>
  </si>
  <si>
    <t>493;493</t>
  </si>
  <si>
    <t>&gt;sp|Q99LF4|RTCB_MOUSE tRNA-splicing ligase RtcB homolog OS=Mus musculus GN=Rtcb PE=1 SV=1</t>
  </si>
  <si>
    <t>VTDVVNTCHDAGISKKAIKLRPIAVIKG___</t>
  </si>
  <si>
    <t>_NVTDVVNTCHDAGISKK(gl)_</t>
  </si>
  <si>
    <t>NVTDVVNTCHDAGISK(0.437)K(0.563)</t>
  </si>
  <si>
    <t>NVTDVVNTCHDAGISK(-1.11)K(1.11)</t>
  </si>
  <si>
    <t>&gt;sp|P62748|HPCL1_MOUSE Hippocalcin-like protein 1 OS=Mus musculus GN=Hpcal1 PE=1 SV=2;&gt;sp|P84075|HPCA_MOUSE Neuron-specific calcium-binding protein hippocalcin OS=Mus musculus GN=Hpca PE=1 SV=2;&gt;tr|E9PV73|E9PV73_MOUSE Neuron-specific calcium-binding protein hippocalcin (Fragment) OS=Mus musculus GN=Hpca PE=1 SV=1;&gt;sp|Q91X97|NCALD_MOUSE Neurocalcin-delta OS=Mus musculus GN=Ncald PE=1 SV=4</t>
  </si>
  <si>
    <t>174;174;174;174</t>
  </si>
  <si>
    <t>NNDGKLSLEEFIKGAKSDPSIVRLLQCDPSS;NNDGKLSLEEFIRGAKSDPSIVRLLQCDPSS;NRDGKLSLEEFIRGAKSDPSIVRLLQCDPSS</t>
  </si>
  <si>
    <t>_GAK(gl)SDPSIVR_</t>
  </si>
  <si>
    <t>GAK(1)SDPSIVR</t>
  </si>
  <si>
    <t>GAK(65.28)SDPSIVR</t>
  </si>
  <si>
    <t>71;41;41</t>
  </si>
  <si>
    <t>VLYKEYAEDDNIYQQKIKDLHKKYSYIRKTR</t>
  </si>
  <si>
    <t>_EYAEDDNIYQQK(gl)IK_</t>
  </si>
  <si>
    <t>EYAEDDNIYQQK(0.999)IK(0.001)</t>
  </si>
  <si>
    <t>EYAEDDNIYQQK(30.28)IK(-30.28)</t>
  </si>
  <si>
    <t>&gt;sp|Q8BNJ3|NMNA2_MOUSE Nicotinamide/nicotinic acid mononucleotide adenylyltransferase 2 OS=Mus musculus GN=Nmnat2 PE=2 SV=1;&gt;tr|Q5HZI3|Q5HZI3_MOUSE Nicotinamide-nucleotide adenylyltransferase OS=Mus musculus GN=Nmnat2 PE=2 SV=1;&gt;tr|A0A087WRE3|A0A087WRE3_MOUSE Nicotinamide-nucleotide adenylyltransferase OS=Mus musculus GN=Nmnat2 PE=1 SV=1;&gt;tr|A0A087WR71|A0A087WR71_MOUSE Nicotinamide/nicotinic acid mononucleotide adenylyltransferase 2 (Fragment) OS=Mus musculus GN=Nmnat2 PE=1 SV=1</t>
  </si>
  <si>
    <t>155;155;155;131</t>
  </si>
  <si>
    <t>&gt;sp|Q8BNJ3|NMNA2_MOUSE Nicotinamide/nicotinic acid mononucleotide adenylyltransferase 2 OS=Mus musculus GN=Nmnat2 PE=2 SV=1</t>
  </si>
  <si>
    <t>&gt;sp|Q8BNJ3|NMNA2_MOUSE Nicotinamide/nicotinic acid mononucleotide adenylyltransferase 2 OS=Mus musculus GN=Nmnat2 PE=2 SV=1;&gt;tr|Q5HZI3|Q5HZI3_MOUSE Nicotinamide-nucleotide adenylyltransferase OS=Mus musculus GN=Nmnat2 PE=2 SV=1;&gt;tr|A0A087WRE3|A0A087WRE3_MO</t>
  </si>
  <si>
    <t>NSNVPTKPTAAKILGKVGESLSRICCVRPPV</t>
  </si>
  <si>
    <t>_ILGK(gl)VGESLSR_</t>
  </si>
  <si>
    <t>ILGK(1)VGESLSR</t>
  </si>
  <si>
    <t>ILGK(68.68)VGESLSR</t>
  </si>
  <si>
    <t>&gt;tr|A0A1B0GSX0|A0A1B0GSX0_MOUSE L-lactate dehydrogenase A chain OS=Mus musculus GN=Ldha PE=1 SV=1;&gt;sp|P06151|LDHA_MOUSE L-lactate dehydrogenase A chain OS=Mus musculus GN=Ldha PE=1 SV=3;&gt;tr|Q3TI99|Q3TI99_MOUSE L-lactate dehydrogenase OS=Mus musculus GN=Ldha PE=2 SV=1;&gt;tr|Q564E2|Q564E2_MOUSE L-lactate dehydrogenase OS=Mus musculus GN=Ldha PE=1 SV=1;&gt;tr|Q3TCI7|Q3TCI7_MOUSE L-lactate dehydrogenase OS=Mus musculus GN=Ldha PE=2 SV=1;&gt;tr|Q3UDU4|Q3UDU4_MOUSE L-lactate dehydrogenase OS=Mus musculus GN=Ldha PE=2 SV=1;&gt;tr|Q3THB4|Q3THB4_MOUSE L-lactate dehydrogenase OS=Mus musculus GN=Ldha PE=2 SV=1;&gt;tr|Q99K20|Q99K20_MOUSE L-lactate dehydrogenase (Fragment) OS=Mus musculus GN=Ldha PE=2 SV=1;&gt;tr|A0A1B0GSR9|A0A1B0GSR9_MOUSE L-lactate dehydrogenase A chain OS=Mus musculus GN=Ldha PE=1 SV=1;&gt;tr|D3YZQ9|D3YZQ9_MOUSE L-lactate dehydrogenase (Fragment) OS=Mus musculus GN=Ldha PE=1 SV=2;&gt;tr|A0A1B0GQX5|A0A1B0GQX5_MOUSE L-lactate dehydrogenase A chain OS=Mus musculus GN=Ldha PE=1 SV=1;&gt;tr|A0A1B0GT41|A0A1B0GT41_MOUSE L-lactate dehydrogenase A chain (Fragment) OS=Mus musculus GN=Ldha PE=1 SV=1;&gt;tr|A0A1B0GSL7|A0A1B0GSL7_MOUSE L-lactate dehydrogenase A chain (Fragment) OS=Mus musculus GN=Ldha PE=1 SV=1;&gt;tr|Q6NXW3|Q6NXW3_MOUSE Ldha protein OS=Mus musculus GN=Ldha PE=2 SV=1;&gt;tr|A0A1B0GS79|A0A1B0GS79_MOUSE L-lactate dehydrogenase A chain OS=Mus musculus GN=Ldha PE=1 SV=1;&gt;tr|A0A1B0GRW9|A0A1B0GRW9_MOUSE L-lactate dehydrogenase A chain (Fragment) OS=Mus musculus GN=Ldha PE=1 SV=1</t>
  </si>
  <si>
    <t>105;76;76;76;76;76;76;59;59;76;76;76;76;76;76;76</t>
  </si>
  <si>
    <t>EMMDLQHGSLFLKTPKIVSSKDYCVTANSKL</t>
  </si>
  <si>
    <t>_TPK(gl)IVSSK_</t>
  </si>
  <si>
    <t>TPK(1)IVSSK</t>
  </si>
  <si>
    <t>TPK(83.63)IVSSK(-83.63)</t>
  </si>
  <si>
    <t>&gt;sp|P62631|EF1A2_MOUSE Elongation factor 1-alpha 2 OS=Mus musculus GN=Eef1a2 PE=1 SV=1</t>
  </si>
  <si>
    <t>VGVNKMDSTEPAYSEKRYDEIVKEVSAYIKK</t>
  </si>
  <si>
    <t>_MDSTEPAYSEK(gl)R_</t>
  </si>
  <si>
    <t>MDSTEPAYSEK(1)R</t>
  </si>
  <si>
    <t>MDSTEPAYSEK(83.62)R</t>
  </si>
  <si>
    <t>&gt;tr|Q6A0F1|Q6A0F1_MOUSE MKIAA0002 protein (Fragment) OS=Mus musculus GN=Cct8 PE=2 SV=1;&gt;sp|P42932|TCPQ_MOUSE T-complex protein 1 subunit theta OS=Mus musculus GN=Cct8 PE=1 SV=3;&gt;tr|Q3UL22|Q3UL22_MOUSE Chaperonin subunit 8 (Theta), isoform CRA_a OS=Mus musculus GN=Cct8 PE=1 SV=1;&gt;tr|Q3UKQ2|Q3UKQ2_MOUSE Putative uncharacterized protein OS=Mus musculus GN=Cct8 PE=2 SV=1;&gt;tr|Q8BVY8|Q8BVY8_MOUSE Putative uncharacterized protein OS=Mus musculus GN=Cct8 PE=2 SV=1;&gt;tr|Q9WVS5|Q9WVS5_MOUSE Chaperonin containing TCP-1 theta subunit OS=Mus musculus GN=Cctq PE=3 SV=1;&gt;tr|H3BL49|H3BL49_MOUSE T-complex protein 1 subunit theta OS=Mus musculus GN=Cct8 PE=1 SV=1;&gt;tr|Q9CS06|Q9CS06_MOUSE Putative uncharacterized protein (Fragment) OS=Mus musculus GN=Cct8 PE=2 SV=1;&gt;tr|H3BKG2|H3BKG2_MOUSE T-complex protein 1 subunit theta (Fragment) OS=Mus musculus GN=Cct8 PE=1 SV=1;&gt;tr|H3BLL1|H3BLL1_MOUSE T-complex protein 1 subunit theta (Fragment) OS=Mus musculus GN=Cct8 PE=1 SV=1</t>
  </si>
  <si>
    <t>69;62;62;62;62;62;62;49;8;8</t>
  </si>
  <si>
    <t>YGPNGMNKMVINRLEKLFVTNDAATILRELE</t>
  </si>
  <si>
    <t>_LEK(gl)LFVTNDAATILR_</t>
  </si>
  <si>
    <t>LEK(1)LFVTNDAATILR</t>
  </si>
  <si>
    <t>LEK(71.32)LFVTNDAATILR</t>
  </si>
  <si>
    <t>&gt;sp|P53994|RAB2A_MOUSE Ras-related protein Rab-2A OS=Mus musculus GN=Rab2a PE=1 SV=1;&gt;tr|Q0PD65|Q0PD65_MOUSE RAB2, member RAS oncogene family OS=Mus musculus GN=Rab2a PE=1 SV=1;&gt;tr|Q8BXY4|Q8BXY4_MOUSE Putative uncharacterized protein OS=Mus musculus GN=Rab2a PE=2 SV=1;&gt;tr|Q6PDZ3|Q6PDZ3_MOUSE RAB2A, member RAS oncogene family OS=Mus musculus GN=Rab2a PE=2 SV=1</t>
  </si>
  <si>
    <t>130;130;130;130</t>
  </si>
  <si>
    <t>&gt;sp|P53994|RAB2A_MOUSE Ras-related protein Rab-2A OS=Mus musculus GN=Rab2a PE=1 SV=1</t>
  </si>
  <si>
    <t>&gt;sp|P53994|RAB2A_MOUSE Ras-related protein Rab-2A OS=Mus musculus GN=Rab2a PE=1 SV=1;&gt;tr|Q0PD65|Q0PD65_MOUSE RAB2, member RAS oncogene family OS=Mus musculus GN=Rab2a PE=1 SV=1;&gt;tr|Q8BXY4|Q8BXY4_MOUSE Putative uncharacterized protein OS=Mus musculus GN=Rab</t>
  </si>
  <si>
    <t>MLIGNKSDLESRREVKKEEGEAFAREHGLIF</t>
  </si>
  <si>
    <t>_EVK(gl)KEEGEAFAR_</t>
  </si>
  <si>
    <t>EVK(1)KEEGEAFAR</t>
  </si>
  <si>
    <t>EVK(37.78)K(-37.78)EEGEAFAR</t>
  </si>
  <si>
    <t>&gt;sp|Q9DCA7|CALY_MOUSE Neuron-specific vesicular protein calcyon OS=Mus musculus GN=Caly PE=2 SV=1</t>
  </si>
  <si>
    <t>NTQTEYQLTSADQPKKFADLEGQRLACSHSE</t>
  </si>
  <si>
    <t>_K(gl)FADLEGQR_</t>
  </si>
  <si>
    <t>K(1)FADLEGQR</t>
  </si>
  <si>
    <t>K(81.34)FADLEGQR</t>
  </si>
  <si>
    <t>&gt;sp|P60904|DNJC5_MOUSE DnaJ homolog subfamily C member 5 OS=Mus musculus GN=Dnajc5 PE=1 SV=1;&gt;tr|G5E8T0|G5E8T0_MOUSE DnaJ (Hsp40) homolog, subfamily C, member 5, isoform CRA_b OS=Mus musculus GN=Dnajc5 PE=1 SV=1;&gt;tr|A2AUE1|A2AUE1_MOUSE DnaJ homolog subfamily C member 5 (Fragment) OS=Mus musculus GN=Dnajc5 PE=1 SV=1;&gt;tr|Q921J3|Q921J3_MOUSE Dnajc5 protein OS=Mus musculus GN=Dnajc5 PE=2 SV=1</t>
  </si>
  <si>
    <t>46;46;46;46</t>
  </si>
  <si>
    <t>&gt;sp|P60904|DNJC5_MOUSE DnaJ homolog subfamily C member 5 OS=Mus musculus GN=Dnajc5 PE=1 SV=1</t>
  </si>
  <si>
    <t>&gt;sp|P60904|DNJC5_MOUSE DnaJ homolog subfamily C member 5 OS=Mus musculus GN=Dnajc5 PE=1 SV=1;&gt;tr|G5E8T0|G5E8T0_MOUSE DnaJ (Hsp40) homolog, subfamily C, member 5, isoform CRA_b OS=Mus musculus GN=Dnajc5 PE=1 SV=1;&gt;tr|A2AUE1|A2AUE1_MOUSE DnaJ homolog subfami</t>
  </si>
  <si>
    <t>IKKSYRKLALKYHPDKNPDNPEAADKFKEIN</t>
  </si>
  <si>
    <t>_YHPDK(gl)NPDNPEAADKFK_</t>
  </si>
  <si>
    <t>YHPDK(1)NPDNPEAADKFK</t>
  </si>
  <si>
    <t>YHPDK(66.74)NPDNPEAADK(-66.74)FK(-67.29)</t>
  </si>
  <si>
    <t>255;255;244</t>
  </si>
  <si>
    <t>AYVKDACRMQKYEDIKSKEEQELHDIHSTRS</t>
  </si>
  <si>
    <t>X;X;X;X;X;X;X;X;X;X;GlyGly (K);X;X;X;X;GlyGly (K);X;GlyGly (K);X;X;X;X;X;X;X;X;X;X;X;X;X</t>
  </si>
  <si>
    <t>_YEDIK(gl)SK(gl)EEQELHDIHSTR_</t>
  </si>
  <si>
    <t>YEDIK(1)SK(1)EEQELHDIHSTR</t>
  </si>
  <si>
    <t>YEDIK(63.58)SK(63.58)EEQELHDIHSTR</t>
  </si>
  <si>
    <t>&gt;sp|Q3TDN2|FAF2_MOUSE FAS-associated factor 2 OS=Mus musculus GN=Faf2 PE=1 SV=2;&gt;tr|D3Z2H4|D3Z2H4_MOUSE FAS-associated factor 2 (Fragment) OS=Mus musculus GN=Faf2 PE=1 SV=1</t>
  </si>
  <si>
    <t>321;221</t>
  </si>
  <si>
    <t>&gt;sp|Q3TDN2|FAF2_MOUSE FAS-associated factor 2 OS=Mus musculus GN=Faf2 PE=1 SV=2</t>
  </si>
  <si>
    <t>EKERKKREEKERKRRKEEEVQQQKLAEERRR</t>
  </si>
  <si>
    <t>_RK(gl)EEEVQQQK_</t>
  </si>
  <si>
    <t>RK(1)EEEVQQQK</t>
  </si>
  <si>
    <t>RK(67.85)EEEVQQQK(-67.85)</t>
  </si>
  <si>
    <t>&gt;sp|O70456|1433S_MOUSE 14-3-3 protein sigma OS=Mus musculus GN=Sfn PE=1 SV=2;&gt;tr|Q9JJ20|Q9JJ20_MOUSE 14-3-3 protein sigma OS=Mus musculus GN=Sfn PE=2 SV=1</t>
  </si>
  <si>
    <t>&gt;sp|O70456|1433S_MOUSE 14-3-3 protein sigma OS=Mus musculus GN=Sfn PE=1 SV=2</t>
  </si>
  <si>
    <t>_____MERASLIQKAKLAEQAERYEDMAAFM</t>
  </si>
  <si>
    <t>_____MDKNELVQKAKLAEQAERYDDMAACM</t>
  </si>
  <si>
    <t>X;X;X;X;X;Oxidation (M);X;GlyGly (K);X;X;X;X;X;X;X;GlyGly (K);X;X;X;X;X;X;X;X;X;X;X;X;X;X;Oxidation (M)</t>
  </si>
  <si>
    <t>69;53;11;11</t>
  </si>
  <si>
    <t>SPSLAMEKTELIQKAKLAEQAERYDDMATCM</t>
  </si>
  <si>
    <t>_______MLCCMRRTKQVEKNDEDQKIEQDG</t>
  </si>
  <si>
    <t>_TK(gl)QVEKNDEDQK_</t>
  </si>
  <si>
    <t>TK(1)QVEKNDEDQK</t>
  </si>
  <si>
    <t>TK(48.92)QVEK(-48.92)NDEDQK(-95.17)</t>
  </si>
  <si>
    <t>21;21;98</t>
  </si>
  <si>
    <t>SAEERAALERSKAIEKNLKEDGISAAKDVKL</t>
  </si>
  <si>
    <t>X;X;X;X;X;X;X;X;X;X;X;X;X;X;X;GlyGly (K);X;X;GlyGly (K);X;X;X;X;X;X;X;GlyGly (K);X;X;GlyGly (K);X</t>
  </si>
  <si>
    <t>_AIEK(gl)NLKEDGISAAK_</t>
  </si>
  <si>
    <t>AIEK(0.981)NLK(0.019)EDGISAAK</t>
  </si>
  <si>
    <t>AIEK(17.2)NLK(-17.2)EDGISAAK(-47.48)</t>
  </si>
  <si>
    <t>&gt;tr|Q64730|Q64730_MOUSE Uncharacterized protein OS=Mus musculus PE=4 SV=1;&gt;tr|S4R1S4|S4R1S4_MOUSE Receptor-type tyrosine-protein phosphatase C OS=Mus musculus GN=Ptprc PE=1 SV=1;&gt;sp|P06800|PTPRC_MOUSE Receptor-type tyrosine-protein phosphatase C OS=Mus musculus GN=Ptprc PE=1 SV=3;&gt;tr|S4R2V1|S4R2V1_MOUSE Protein tyrosine phosphatase, receptor type, C, isoform CRA_b OS=Mus musculus GN=Ptprc PE=1 SV=1;&gt;tr|S4R1M0|S4R1M0_MOUSE Receptor-type tyrosine-protein phosphatase C OS=Mus musculus GN=Ptprc PE=1 SV=1;&gt;tr|Q8C6Q7|Q8C6Q7_MOUSE Putative uncharacterized protein (Fragment) OS=Mus musculus GN=Ptprc PE=2 SV=2</t>
  </si>
  <si>
    <t>786;776;774;637;613;637</t>
  </si>
  <si>
    <t>&gt;tr|Q64730|Q64730_MOUSE Uncharacterized protein OS=Mus musculus PE=4 SV=1</t>
  </si>
  <si>
    <t>&gt;tr|Q64730|Q64730_MOUSE Uncharacterized protein OS=Mus musculus PE=4 SV=1;&gt;tr|S4R1S4|S4R1S4_MOUSE Receptor-type tyrosine-protein phosphatase C OS=Mus musculus GN=Ptprc PE=1 SV=1;&gt;sp|P06800|PTPRC_MOUSE Receptor-type tyrosine-protein phosphatase C OS=Mus mus</t>
  </si>
  <si>
    <t>GTRAFKDIVVTINDHKRCPDYIIQKLNVAHA</t>
  </si>
  <si>
    <t>_DIVVTINDHK(gl)R_</t>
  </si>
  <si>
    <t>DIVVTINDHK(1)R</t>
  </si>
  <si>
    <t>DIVVTINDHK(87.36)R</t>
  </si>
  <si>
    <t>1041;1041;1018;1041;173</t>
  </si>
  <si>
    <t>VHLTWTKDKSVAEKNKGPSPVSSEGIKDFFS</t>
  </si>
  <si>
    <t>_NK(gl)GPSPVSSEGIK_</t>
  </si>
  <si>
    <t>NK(1)GPSPVSSEGIK</t>
  </si>
  <si>
    <t>NK(77.65)GPSPVSSEGIK(-77.65)</t>
  </si>
  <si>
    <t>&gt;sp|O55131|SEPT7_MOUSE Septin-7 OS=Mus musculus GN=Sept7 PE=1 SV=1;&gt;tr|E9Q1G8|E9Q1G8_MOUSE Septin-7 OS=Mus musculus GN=Sept7 PE=1 SV=2;&gt;tr|E9Q9F5|E9Q9F5_MOUSE Septin-7 OS=Mus musculus GN=Sept7 PE=1 SV=2;&gt;tr|Q8C2A3|Q8C2A3_MOUSE Putative uncharacterized protein OS=Mus musculus GN=Sept7 PE=2 SV=1;&gt;tr|Q3UNN1|Q3UNN1_MOUSE Putative uncharacterized protein OS=Mus musculus GN=Sept7 PE=2 SV=1</t>
  </si>
  <si>
    <t>394;395;395;376;376</t>
  </si>
  <si>
    <t>&gt;sp|O55131|SEPT7_MOUSE Septin-7 OS=Mus musculus GN=Sept7 PE=1 SV=1;&gt;tr|E9Q1G8|E9Q1G8_MOUSE Septin-7 OS=Mus musculus GN=Sept7 PE=1 SV=2;&gt;tr|E9Q9F5|E9Q9F5_MOUSE Septin-7 OS=Mus musculus GN=Sept7 PE=1 SV=2;&gt;tr|Q8C2A3|Q8C2A3_MOUSE Putative uncharacterized prot</t>
  </si>
  <si>
    <t>QRRHEQMKKNLEAQHKELEEKRRQFEEEKAN</t>
  </si>
  <si>
    <t>_NLEAQHK(gl)ELEEK_</t>
  </si>
  <si>
    <t>NLEAQHK(1)ELEEK</t>
  </si>
  <si>
    <t>NLEAQHK(94.53)ELEEK(-94.53)</t>
  </si>
  <si>
    <t>97;97;45;45;97;45</t>
  </si>
  <si>
    <t>LAQAELLKRQEELERKAAELDRREREMQNLS</t>
  </si>
  <si>
    <t>_K(gl)AAELDRR_</t>
  </si>
  <si>
    <t>K(1)AAELDRR</t>
  </si>
  <si>
    <t>K(114.89)AAELDRR</t>
  </si>
  <si>
    <t>&gt;tr|A0A0A0MQA5|A0A0A0MQA5_MOUSE Tubulin alpha chain (Fragment) OS=Mus musculus GN=Tuba4a PE=1 SV=1;&gt;sp|P68368|TBA4A_MOUSE Tubulin alpha-4A chain OS=Mus musculus GN=Tuba4a PE=1 SV=1;&gt;tr|A0A087WQS4|A0A087WQS4_MOUSE Tubulin alpha-4A chain (Fragment) OS=Mus musculus GN=Tuba4a PE=1 SV=1</t>
  </si>
  <si>
    <t>141;112;105</t>
  </si>
  <si>
    <t>&gt;tr|A0A0A0MQA5|A0A0A0MQA5_MOUSE Tubulin alpha chain (Fragment) OS=Mus musculus GN=Tuba4a PE=1 SV=1</t>
  </si>
  <si>
    <t>&gt;tr|A0A0A0MQA5|A0A0A0MQA5_MOUSE Tubulin alpha chain (Fragment) OS=Mus musculus GN=Tuba4a PE=1 SV=1;&gt;sp|P68368|TBA4A_MOUSE Tubulin alpha-4A chain OS=Mus musculus GN=Tuba4a PE=1 SV=1;&gt;tr|A0A087WQS4|A0A087WQS4_MOUSE Tubulin alpha-4A chain (Fragment) OS=Mus mu</t>
  </si>
  <si>
    <t>EDAANNYARGHYTIGKEIIDPVLDRIRKLSD</t>
  </si>
  <si>
    <t>_GHYTIGK(gl)EIIDPVLDR_</t>
  </si>
  <si>
    <t>GHYTIGK(1)EIIDPVLDR</t>
  </si>
  <si>
    <t>GHYTIGK(54.77)EIIDPVLDR</t>
  </si>
  <si>
    <t>&gt;sp|Q8BH27|MEGF9_MOUSE Multiple epidermal growth factor-like domains protein 9 OS=Mus musculus GN=Megf9 PE=2 SV=1;&gt;tr|Q0VGR4|Q0VGR4_MOUSE Multiple EGF-like-domains 9 OS=Mus musculus GN=Megf9 PE=2 SV=1</t>
  </si>
  <si>
    <t>543;543</t>
  </si>
  <si>
    <t>&gt;sp|Q8BH27|MEGF9_MOUSE Multiple epidermal growth factor-like domains protein 9 OS=Mus musculus GN=Megf9 PE=2 SV=1</t>
  </si>
  <si>
    <t>GFVGAVYMYREYQNRKLNAPFWTIELKEDNI</t>
  </si>
  <si>
    <t>_K(gl)LNAPFWTIELK_</t>
  </si>
  <si>
    <t>K(1)LNAPFWTIELK</t>
  </si>
  <si>
    <t>K(95.53)LNAPFWTIELK(-95.53)</t>
  </si>
  <si>
    <t>&gt;tr|F6WJB7|F6WJB7_MOUSE Ubiquitin carboxyl-terminal hydrolase 34 (Fragment) OS=Mus musculus GN=Usp34 PE=1 SV=1;&gt;sp|Q6ZQ93|UBP34_MOUSE Ubiquitin carboxyl-terminal hydrolase 34 OS=Mus musculus GN=Usp34 PE=1 SV=3;&gt;tr|Z4YLQ1|Z4YLQ1_MOUSE Ubiquitin carboxyl-terminal hydrolase 34 (Fragment) OS=Mus musculus GN=Usp34 PE=1 SV=1</t>
  </si>
  <si>
    <t>2025;2005;246</t>
  </si>
  <si>
    <t>&gt;tr|F6WJB7|F6WJB7_MOUSE Ubiquitin carboxyl-terminal hydrolase 34 (Fragment) OS=Mus musculus GN=Usp34 PE=1 SV=1</t>
  </si>
  <si>
    <t>&gt;tr|F6WJB7|F6WJB7_MOUSE Ubiquitin carboxyl-terminal hydrolase 34 (Fragment) OS=Mus musculus GN=Usp34 PE=1 SV=1;&gt;sp|Q6ZQ93|UBP34_MOUSE Ubiquitin carboxyl-terminal hydrolase 34 OS=Mus musculus GN=Usp34 PE=1 SV=3;&gt;tr|Z4YLQ1|Z4YLQ1_MOUSE Ubiquitin carboxyl-ter</t>
  </si>
  <si>
    <t>KAYNPRPFCKTYTMDKQPLNTGEQKDMTEFF</t>
  </si>
  <si>
    <t>_TYTMDK(gl)QPLNTGEQK_</t>
  </si>
  <si>
    <t>TYTMDK(1)QPLNTGEQK</t>
  </si>
  <si>
    <t>TYTMDK(65.94)QPLNTGEQK(-65.94)</t>
  </si>
  <si>
    <t>43;43;43;43</t>
  </si>
  <si>
    <t>ITPLEVNHLQLAAPEKVIVKTRTEYQPEQRN</t>
  </si>
  <si>
    <t>_GAKPPSVEDGFQTVPLITPLEVNHLQLAAPEK(gl)VIVK_</t>
  </si>
  <si>
    <t>GAKPPSVEDGFQTVPLITPLEVNHLQLAAPEK(0.94)VIVK(0.06)</t>
  </si>
  <si>
    <t>GAK(-83.96)PPSVEDGFQTVPLITPLEVNHLQLAAPEK(11.96)VIVK(-11.96)</t>
  </si>
  <si>
    <t>59;59;59;59;46;61;61;61;61</t>
  </si>
  <si>
    <t>DIMRVNVDKVLERDQKLSELDDRADALQAGA</t>
  </si>
  <si>
    <t>_DQK(gl)LSELDDR_</t>
  </si>
  <si>
    <t>DQK(1)LSELDDR</t>
  </si>
  <si>
    <t>DQK(61.34)LSELDDR</t>
  </si>
  <si>
    <t>&gt;sp|O88569|ROA2_MOUSE Heterogeneous nuclear ribonucleoproteins A2/B1 OS=Mus musculus GN=Hnrnpa2b1 PE=1 SV=2;&gt;tr|B7ZP22|B7ZP22_MOUSE Heterogeneous nuclear ribonucleoprotein A2/B1 OS=Mus musculus GN=Hnrnpa2b1 PE=2 SV=1;&gt;tr|A0A0N4SUM2|A0A0N4SUM2_MOUSE Heterogeneous nuclear ribonucleoproteins A2/B1 (Fragment) OS=Mus musculus GN=Hnrnpa2b1 PE=1 SV=1</t>
  </si>
  <si>
    <t>120;108;19</t>
  </si>
  <si>
    <t>&gt;sp|O88569|ROA2_MOUSE Heterogeneous nuclear ribonucleoproteins A2/B1 OS=Mus musculus GN=Hnrnpa2b1 PE=1 SV=2;&gt;tr|B7ZP22|B7ZP22_MOUSE Heterogeneous nuclear ribonucleoprotein A2/B1 OS=Mus musculus GN=Hnrnpa2b1 PE=2 SV=1;&gt;tr|A0A0N4SUM2|A0A0N4SUM2_MOUSE Heterog</t>
  </si>
  <si>
    <t>PGAHVTVKKLFVGGIKEDTEEHHLRDYFEEY</t>
  </si>
  <si>
    <t>_LFVGGIK(gl)EDTEEHHLR_</t>
  </si>
  <si>
    <t>LFVGGIK(1)EDTEEHHLR</t>
  </si>
  <si>
    <t>LFVGGIK(51.26)EDTEEHHLR</t>
  </si>
  <si>
    <t>323;311;311</t>
  </si>
  <si>
    <t>RVDQHGRVYYVDHVEKRTTWDRPEPLPPGWE</t>
  </si>
  <si>
    <t>_VYYVDHVEK(gl)R_</t>
  </si>
  <si>
    <t>VYYVDHVEK(1)R</t>
  </si>
  <si>
    <t>VYYVDHVEK(80.76)R</t>
  </si>
  <si>
    <t>&gt;sp|P19096|FAS_MOUSE Fatty acid synthase OS=Mus musculus GN=Fasn PE=1 SV=2;&gt;tr|A0A0U1RNJ1|A0A0U1RNJ1_MOUSE Fatty acid synthase OS=Mus musculus GN=Fasn PE=1 SV=1;&gt;tr|Q3UHT6|Q3UHT6_MOUSE Putative uncharacterized protein OS=Mus musculus GN=Fasn PE=2 SV=1</t>
  </si>
  <si>
    <t>2442;2440;2442</t>
  </si>
  <si>
    <t>&gt;sp|P19096|FAS_MOUSE Fatty acid synthase OS=Mus musculus GN=Fasn PE=1 SV=2</t>
  </si>
  <si>
    <t>KPKAKYHGNVTLLRAKTGGTYGEDLGADYNL</t>
  </si>
  <si>
    <t>_AK(gl)TGGTYGEDLGADYNLSQVCDGK_</t>
  </si>
  <si>
    <t>AK(1)TGGTYGEDLGADYNLSQVCDGK</t>
  </si>
  <si>
    <t>AK(121.44)TGGTYGEDLGADYNLSQVCDGK(-121.44)</t>
  </si>
  <si>
    <t>&gt;sp|Q8K0T0|RTN1_MOUSE Reticulon-1 OS=Mus musculus GN=Rtn1 PE=1 SV=1;&gt;tr|Q4FJL2|Q4FJL2_MOUSE Reticulon OS=Mus musculus GN=Rtn1 PE=1 SV=1</t>
  </si>
  <si>
    <t>&gt;sp|Q8K0T0|RTN1_MOUSE Reticulon-1 OS=Mus musculus GN=Rtn1 PE=1 SV=1</t>
  </si>
  <si>
    <t>STEVNKILADPLDQMKAEAYKYIDITRPQEA</t>
  </si>
  <si>
    <t>_ILADPLDQMK(gl)AEAYK_</t>
  </si>
  <si>
    <t>ILADPLDQMK(0.992)AEAYK(0.008)</t>
  </si>
  <si>
    <t>ILADPLDQMK(20.7)AEAYK(-20.7)</t>
  </si>
  <si>
    <t>&gt;sp|O88704|HCN1_MOUSE Potassium/sodium hyperpolarization-activated cyclic nucleotide-gated channel 1 OS=Mus musculus GN=Hcn1 PE=1 SV=1</t>
  </si>
  <si>
    <t>AFETVAIDRLDRIGKKNSILLQKFQKDLNTG</t>
  </si>
  <si>
    <t>_K(gl)NSILLQK_</t>
  </si>
  <si>
    <t>K(1)NSILLQK</t>
  </si>
  <si>
    <t>K(92.53)NSILLQK(-92.53)</t>
  </si>
  <si>
    <t>IKKSIQGDGEGDGDLK_______________</t>
  </si>
  <si>
    <t>_SIQGDGEGDGDLK(gl)_</t>
  </si>
  <si>
    <t>SIQGDGEGDGDLK(1)</t>
  </si>
  <si>
    <t>SIQGDGEGDGDLK(70.44)</t>
  </si>
  <si>
    <t>162;162</t>
  </si>
  <si>
    <t>VESSEKAYSEAHEISKEHMQPTHPIRLGLAL</t>
  </si>
  <si>
    <t>X;X;X;X;X;X;X;X;X;X;X;X;X;X;X;GlyGly (K);X;X;Oxidation (M);X;X;X;X;X;X;X;X;X;X;X;X</t>
  </si>
  <si>
    <t>_AYSEAHEISK(gl)EHMQPTHPIR_</t>
  </si>
  <si>
    <t>AYSEAHEISK(1)EHMQPTHPIR</t>
  </si>
  <si>
    <t>AYSEAHEISK(175.39)EHMQPTHPIR</t>
  </si>
  <si>
    <t>&gt;sp|Q9WUM4|COR1C_MOUSE Coronin-1C OS=Mus musculus GN=Coro1c PE=1 SV=2;&gt;tr|Q3TEU8|Q3TEU8_MOUSE Coronin OS=Mus musculus GN=Coro1c PE=2 SV=1;&gt;tr|Q3TF74|Q3TF74_MOUSE Coronin OS=Mus musculus GN=Coro1c PE=2 SV=1;&gt;tr|Q499X7|Q499X7_MOUSE Coronin OS=Mus musculus GN=Coro1c PE=1 SV=1;&gt;tr|Q5PPQ7|Q5PPQ7_MOUSE Coronin OS=Mus musculus GN=Coro1c PE=2 SV=1;&gt;tr|Q3U8F0|Q3U8F0_MOUSE Putative uncharacterized protein (Fragment) OS=Mus musculus GN=Coro1c PE=2 SV=1</t>
  </si>
  <si>
    <t>471;471;471;471;471;94</t>
  </si>
  <si>
    <t>&gt;sp|Q9WUM4|COR1C_MOUSE Coronin-1C OS=Mus musculus GN=Coro1c PE=1 SV=2</t>
  </si>
  <si>
    <t>&gt;sp|Q9WUM4|COR1C_MOUSE Coronin-1C OS=Mus musculus GN=Coro1c PE=1 SV=2;&gt;tr|Q3TEU8|Q3TEU8_MOUSE Coronin OS=Mus musculus GN=Coro1c PE=2 SV=1;&gt;tr|Q3TF74|Q3TF74_MOUSE Coronin OS=Mus musculus GN=Coro1c PE=2 SV=1;&gt;tr|Q499X7|Q499X7_MOUSE Coronin OS=Mus musculus GN</t>
  </si>
  <si>
    <t>CSQDERISKLEQQLAKMAA____________</t>
  </si>
  <si>
    <t>_LEQQLAK(gl)MAA_</t>
  </si>
  <si>
    <t>LEQQLAK(1)MAA</t>
  </si>
  <si>
    <t>LEQQLAK(119.68)MAA</t>
  </si>
  <si>
    <t>GPEAKSDAAPAASDSKPSSAEPAPSSKETPA</t>
  </si>
  <si>
    <t>_SDAAPAASDSK(gl)PSSAEPAPSSK_</t>
  </si>
  <si>
    <t>SDAAPAASDSK(1)PSSAEPAPSSK</t>
  </si>
  <si>
    <t>SDAAPAASDSK(54.78)PSSAEPAPSSK(-54.78)</t>
  </si>
  <si>
    <t>175;175;17;155</t>
  </si>
  <si>
    <t>LKEKNQWQLSADDLKKLKPGLEKDFLPLYFG</t>
  </si>
  <si>
    <t>X;GlyGly (K);X;GlyGly (K);X;X;X;X;X;X;X;X;X;X;X;GlyGly (K);X;X;X;X;X;X;X;X;X;X;X;X;X;X;X</t>
  </si>
  <si>
    <t>_K(gl)LKPGLEK_</t>
  </si>
  <si>
    <t>K(1)LKPGLEK</t>
  </si>
  <si>
    <t>K(57.16)LK(-57.16)PGLEK(-97.75)</t>
  </si>
  <si>
    <t>&gt;sp|P18872|GNAO_MOUSE Guanine nucleotide-binding protein G(o) subunit alpha OS=Mus musculus GN=Gnao1 PE=1 SV=3;&gt;tr|Q543S2|Q543S2_MOUSE Guanine nucleotide binding protein, alpha o, isoform CRA_b OS=Mus musculus GN=Gnao1 PE=2 SV=1;&gt;tr|D3Z2M7|D3Z2M7_MOUSE Guanine nucleotide-binding protein G(o) subunit alpha (Fragment) OS=Mus musculus GN=Gnao1 PE=1 SV=1</t>
  </si>
  <si>
    <t>154;154;102</t>
  </si>
  <si>
    <t>ECFNRSREYQLNDSAKYYLDSLDRIGAGDYQ</t>
  </si>
  <si>
    <t>_EYQLNDSAK(gl)YYLDSLDR_</t>
  </si>
  <si>
    <t>EYQLNDSAK(1)YYLDSLDR</t>
  </si>
  <si>
    <t>EYQLNDSAK(80.64)YYLDSLDR</t>
  </si>
  <si>
    <t>&gt;tr|B7ZNM7|B7ZNM7_MOUSE Sept5 protein OS=Mus musculus GN=Sept5 PE=2 SV=1;&gt;sp|Q9Z2Q6|SEPT5_MOUSE Septin-5 OS=Mus musculus GN=Sept5 PE=1 SV=2;&gt;tr|Q52KH2|Q52KH2_MOUSE Sept5 protein (Fragment) OS=Mus musculus GN=Sept5 PE=2 SV=1</t>
  </si>
  <si>
    <t>98;98;118</t>
  </si>
  <si>
    <t>NQTVEILKHTVDIEEKGVKLKLTIVDTPGFG</t>
  </si>
  <si>
    <t>_HTVDIEEK(gl)GVK_</t>
  </si>
  <si>
    <t>HTVDIEEK(0.999)GVK(0.001)</t>
  </si>
  <si>
    <t>HTVDIEEK(31.56)GVK(-31.56)</t>
  </si>
  <si>
    <t>85;85;85;85;72</t>
  </si>
  <si>
    <t>LQAGASQFETSAAKLKRKYWWKNLKMMIILG</t>
  </si>
  <si>
    <t>X;X;X;X;X;X;X;X;X;X;X;X;X;GlyGly (K);X;GlyGly (K);X;X;X;X;X;X;X;X;X;X;X;X;X;X;X</t>
  </si>
  <si>
    <t>336;336;232;336;336;336;281</t>
  </si>
  <si>
    <t>GDVVPKDVNAAIATIKTKRSIQFVDWCPTGF;GDVVPKDVNAAIATIKTKRTIQFVDWCPTGF</t>
  </si>
  <si>
    <t>&gt;tr|Q3U111|Q3U111_MOUSE Putative uncharacterized protein (Fragment) OS=Mus musculus GN=Rdx PE=2 SV=1;&gt;tr|Q3TH46|Q3TH46_MOUSE Putative uncharacterized protein (Fragment) OS=Mus musculus GN=Rdx PE=2 SV=1;&gt;tr|Q3UJJ8|Q3UJJ8_MOUSE Putative uncharacterized protein (Fragment) OS=Mus musculus GN=Rdx PE=2 SV=1;&gt;sp|P26043|RADI_MOUSE Radixin OS=Mus musculus GN=Rdx PE=1 SV=3;&gt;tr|Q05CE6|Q05CE6_MOUSE Rdx protein (Fragment) OS=Mus musculus GN=Rdx PE=2 SV=1;&gt;tr|Q7TSG6|Q7TSG6_MOUSE Radixin OS=Mus musculus GN=Rdx PE=1 SV=1;&gt;tr|Q8C2N4|Q8C2N4_MOUSE Putative uncharacterized protein (Fragment) OS=Mus musculus GN=Rdx PE=2 SV=2</t>
  </si>
  <si>
    <t>241;236;232;162;237;162;162</t>
  </si>
  <si>
    <t>&gt;tr|Q3U111|Q3U111_MOUSE Putative uncharacterized protein (Fragment) OS=Mus musculus GN=Rdx PE=2 SV=1</t>
  </si>
  <si>
    <t>&gt;tr|Q3U111|Q3U111_MOUSE Putative uncharacterized protein (Fragment) OS=Mus musculus GN=Rdx PE=2 SV=1;&gt;tr|Q3TH46|Q3TH46_MOUSE Putative uncharacterized protein (Fragment) OS=Mus musculus GN=Rdx PE=2 SV=1;&gt;tr|Q3UJJ8|Q3UJJ8_MOUSE Putative uncharacterized prote</t>
  </si>
  <si>
    <t>LANDRLLPQRVLEQHKLTKEQWEERIQNWHE</t>
  </si>
  <si>
    <t>_VLEQHK(gl)LTK_</t>
  </si>
  <si>
    <t>VLEQHK(1)LTK</t>
  </si>
  <si>
    <t>VLEQHK(49)LTK(-49)</t>
  </si>
  <si>
    <t>&gt;sp|Q8BXK9|CLIC5_MOUSE Chloride intracellular channel protein 5 OS=Mus musculus GN=Clic5 PE=1 SV=1;&gt;tr|Q9CYD1|Q9CYD1_MOUSE Chloride intracellular channel protein OS=Mus musculus GN=Clic5 PE=2 SV=1</t>
  </si>
  <si>
    <t>196;188</t>
  </si>
  <si>
    <t>&gt;sp|Q8BXK9|CLIC5_MOUSE Chloride intracellular channel protein 5 OS=Mus musculus GN=Clic5 PE=1 SV=1</t>
  </si>
  <si>
    <t>LTLADCNLLPKLHVVKIVAKKYRNYDIPAEM</t>
  </si>
  <si>
    <t>_LHVVK(gl)IVAK_</t>
  </si>
  <si>
    <t>LHVVK(1)IVAK</t>
  </si>
  <si>
    <t>LHVVK(80.52)IVAK(-80.52)</t>
  </si>
  <si>
    <t>&gt;tr|A0A0J9YTW6|A0A0J9YTW6_MOUSE Sodium channel protein OS=Mus musculus GN=Scn2a PE=1 SV=1;&gt;tr|B1AWN6|B1AWN6_MOUSE Sodium channel protein OS=Mus musculus GN=Scn2a PE=1 SV=1;&gt;tr|A0A0R5RP29|A0A0R5RP29_MOUSE Sodium channel protein OS=Mus musculus GN=Scn2a PE=2 SV=1;&gt;tr|A9JQD3|A9JQD3_MOUSE Protein Scn2a (Fragment) OS=Mus musculus GN=Scn2a PE=1 SV=1</t>
  </si>
  <si>
    <t>1050;1050;1050;21</t>
  </si>
  <si>
    <t>&gt;tr|A0A0J9YTW6|A0A0J9YTW6_MOUSE Sodium channel protein OS=Mus musculus GN=Scn2a PE=1 SV=1;&gt;tr|B1AWN6|B1AWN6_MOUSE Sodium channel protein OS=Mus musculus GN=Scn2a PE=1 SV=1;&gt;tr|A0A0R5RP29|A0A0R5RP29_MOUSE Sodium channel protein OS=Mus musculus GN=Scn2a PE=2</t>
  </si>
  <si>
    <t>KALDEIKPLEDLNNKKDSCISNHTTIEIGKD</t>
  </si>
  <si>
    <t>_ALDEIKPLEDLNNKK(gl)_</t>
  </si>
  <si>
    <t>ALDEIK(0.003)PLEDLNNK(0.037)K(0.96)</t>
  </si>
  <si>
    <t>ALDEIK(-25.13)PLEDLNNK(-14.13)K(14.13)</t>
  </si>
  <si>
    <t>586;511;347;347;347;586</t>
  </si>
  <si>
    <t>YSTLYPSSDPKPSHLKGQVAPANKTGILEES</t>
  </si>
  <si>
    <t>_PSHLK(gl)GQVAPANK_</t>
  </si>
  <si>
    <t>PSHLK(1)GQVAPANK</t>
  </si>
  <si>
    <t>PSHLK(80.05)GQVAPANK(-80.05)</t>
  </si>
  <si>
    <t>159;146;146;156;156</t>
  </si>
  <si>
    <t>IITGCFSYYQEAKSSKIMESFKNMVPQQALV</t>
  </si>
  <si>
    <t>X;X;X;X;X;X;X;X;X;X;X;X;X;X;X;GlyGly (K);X;Oxidation (M);X;X;X;GlyGly (K);X;Oxidation (M);X;X;X;X;X;X;X</t>
  </si>
  <si>
    <t>_SSK(gl)IMESFK_</t>
  </si>
  <si>
    <t>SSK(1)IMESFK</t>
  </si>
  <si>
    <t>SSK(88.95)IMESFK(-88.95)</t>
  </si>
  <si>
    <t>505;422</t>
  </si>
  <si>
    <t>QELVQYPVEHPDKFLKFGMTPSKGVLFYGPP</t>
  </si>
  <si>
    <t>_ELQELVQYPVEHPDKFLK(gl)_</t>
  </si>
  <si>
    <t>ELQELVQYPVEHPDK(0.122)FLK(0.878)</t>
  </si>
  <si>
    <t>ELQELVQYPVEHPDK(-8.59)FLK(8.59)</t>
  </si>
  <si>
    <t>&gt;sp|P10853|H2B1F_MOUSE Histone H2B type 1-F/J/L OS=Mus musculus GN=Hist1h2bf PE=1 SV=2;&gt;tr|Q921L4|Q921L4_MOUSE Histone H2B OS=Mus musculus GN=LOC665622 PE=2 SV=1;&gt;tr|Q8CBB6|Q8CBB6_MOUSE Histone H2B OS=Mus musculus GN=Hist1h2br PE=2 SV=1;&gt;sp|Q8CGP1|H2B1K_MOUSE Histone H2B type 1-K OS=Mus musculus GN=Hist1h2bk PE=1 SV=3;&gt;tr|B2RVD5|B2RVD5_MOUSE Histone H2B OS=Mus musculus GN=Hist1h2bk PE=2 SV=1;&gt;sp|Q64475|H2B1B_MOUSE Histone H2B type 1-B OS=Mus musculus GN=Hist1h2bb PE=1 SV=3;&gt;sp|Q8CGP2|H2B1P_MOUSE Histone H2B type 1-P OS=Mus musculus GN=Hist1h2bp PE=1 SV=3;&gt;sp|Q64478|H2B1H_MOUSE Histone H2B type 1-H OS=Mus musculus GN=Hist1h2bh PE=1 SV=3;&gt;sp|Q6ZWY9|H2B1C_MOUSE Histone H2B type 1-C/E/G OS=Mus musculus GN=Hist1h2bc PE=1 SV=3;&gt;tr|A0JLV3|A0JLV3_MOUSE Histone H2B (Fragment) OS=Mus musculus GN=Hist1h2bj PE=2 SV=1;&gt;sp|P10854|H2B1M_MOUSE Histone H2B type 1-M OS=Mus musculus GN=Hist1h2bm PE=1 SV=2;&gt;tr|B2RTK3|B2RTK3_MOUSE Histone H2B OS=Mus musculus GN=Hist1h2bm PE=1 SV=1;&gt;sp|P70696|H2B1A_MOUSE Histone H2B type 1-A OS=Mus musculus GN=Hist1h2ba PE=1 SV=3;&gt;tr|A0JNS9|A0JNS9_MOUSE Histone H2B OS=Mus musculus GN=Hist1h2ba PE=2 SV=1;&gt;sp|Q8CGP0|H2B3B_MOUSE Histone H2B type 3-B OS=Mus musculus GN=Hist3h2bb PE=1 SV=3;&gt;sp|Q9D2U9|H2B3A_MOUSE Histone H2B type 3-A OS=Mus musculus GN=Hist3h2ba PE=1 SV=3;&gt;sp|Q64524|H2B2E_MOUSE Histone H2B type 2-E OS=Mus musculus GN=Hist2h2be PE=1 SV=3;&gt;sp|Q64525|H2B2B_MOUSE Histone H2B type 2-B OS=Mus musculus GN=Hist2h2bb PE=1 SV=3;&gt;tr|Q8VEE3|Q8VEE3_MOUSE Hist2h2bb protein OS=Mus musculus GN=Hist2h2bb PE=2 SV=1</t>
  </si>
  <si>
    <t>47;47;47;47;47;47;47;47;47;44;47;47;48;48;47;47;47;47;47</t>
  </si>
  <si>
    <t>RSRKESYSVYVYKVLKQVHPDTGISSKAMGI</t>
  </si>
  <si>
    <t>X;X;X;X;X;X;X;X;X;X;X;X;X;X;X;GlyGly (K);X;X;X;X;X;X;X;X;X;X;X;X;Oxidation (M);X;X</t>
  </si>
  <si>
    <t>_VLK(gl)QVHPDTGISSK_</t>
  </si>
  <si>
    <t>VLK(1)QVHPDTGISSK</t>
  </si>
  <si>
    <t>VLK(80.46)QVHPDTGISSK(-80.46)</t>
  </si>
  <si>
    <t>KAEEPSKAGDAPSEEKKGEGDAAPSEEKAGS</t>
  </si>
  <si>
    <t>X;X;X;X;X;X;X;X;X;X;X;X;X;X;X;GlyGly (K);GlyGly (K);X;X;X;X;X;X;X;X;X;X;GlyGly (K);X;X;X</t>
  </si>
  <si>
    <t>_AGDAPSEEK(gl)KGEGDAAPSEEK_</t>
  </si>
  <si>
    <t>AGDAPSEEK(0.991)K(0.009)GEGDAAPSEEK</t>
  </si>
  <si>
    <t>AGDAPSEEK(20.53)K(-20.53)GEGDAAPSEEK(-66.88)</t>
  </si>
  <si>
    <t>&gt;sp|Q9R0N3|SYT11_MOUSE Synaptotagmin-11 OS=Mus musculus GN=Syt11 PE=1 SV=2;&gt;tr|Q3TYC4|Q3TYC4_MOUSE Putative uncharacterized protein OS=Mus musculus GN=Syt11 PE=2 SV=1;&gt;tr|Q3TPH5|Q3TPH5_MOUSE Putative uncharacterized protein OS=Mus musculus GN=Syt11 PE=2 SV=1;&gt;tr|Q3TPW8|Q3TPW8_MOUSE Putative uncharacterized protein (Fragment) OS=Mus musculus GN=Syt11 PE=2 SV=1</t>
  </si>
  <si>
    <t>73;73;73;73</t>
  </si>
  <si>
    <t>&gt;sp|Q9R0N3|SYT11_MOUSE Synaptotagmin-11 OS=Mus musculus GN=Syt11 PE=1 SV=2</t>
  </si>
  <si>
    <t>&gt;sp|Q9R0N3|SYT11_MOUSE Synaptotagmin-11 OS=Mus musculus GN=Syt11 PE=1 SV=2;&gt;tr|Q3TYC4|Q3TYC4_MOUSE Putative uncharacterized protein OS=Mus musculus GN=Syt11 PE=2 SV=1;&gt;tr|Q3TPH5|Q3TPH5_MOUSE Putative uncharacterized protein OS=Mus musculus GN=Syt11 PE=2 SV</t>
  </si>
  <si>
    <t>MLKGISIYPETLSNKKKIIKVRRDKDGPRRE</t>
  </si>
  <si>
    <t>_GISIYPETLSNKK(gl)_</t>
  </si>
  <si>
    <t>GISIYPETLSNK(0.453)K(0.547)</t>
  </si>
  <si>
    <t>GISIYPETLSNK(-0.81)K(0.81)</t>
  </si>
  <si>
    <t>88;88;88;88;88;88;88;88</t>
  </si>
  <si>
    <t>NEAKEEFTSGGPLGQKRDPKEWIPRPPEKYA</t>
  </si>
  <si>
    <t>_LNEAKEEFTSGGPLGQK(gl)R_</t>
  </si>
  <si>
    <t>LNEAKEEFTSGGPLGQK(1)R</t>
  </si>
  <si>
    <t>LNEAK(-106.06)EEFTSGGPLGQK(106.06)R</t>
  </si>
  <si>
    <t>&gt;tr|Q5DTG0|Q5DTG0_MOUSE Phospholipid-transporting ATPase (Fragment) OS=Mus musculus GN=Atp8a1 PE=2 SV=1;&gt;sp|P70704|AT8A1_MOUSE Phospholipid-transporting ATPase IA OS=Mus musculus GN=Atp8a1 PE=1 SV=2;&gt;tr|A0A0M3HEP7|A0A0M3HEP7_MOUSE Phospholipid-transporting ATPase OS=Mus musculus GN=Atp8a1 PE=1 SV=1;&gt;tr|A1L332|A1L332_MOUSE Phospholipid-transporting ATPase OS=Mus musculus GN=Atp8a1 PE=2 SV=1;&gt;tr|Q52KQ7|Q52KQ7_MOUSE Phospholipid-transporting ATPase (Fragment) OS=Mus musculus GN=Atp8a1 PE=2 SV=1</t>
  </si>
  <si>
    <t>953;922;922;919;564</t>
  </si>
  <si>
    <t>TLGIFERSCRKENMLKYPELYKTSQNALDFN</t>
  </si>
  <si>
    <t>_KENMLK(gl)YPELYK_</t>
  </si>
  <si>
    <t>KENMLK(1)YPELYK</t>
  </si>
  <si>
    <t>K(-62.48)ENMLK(62.48)YPELYK(-103.46)</t>
  </si>
  <si>
    <t>&gt;sp|F6ZDS4|TPR_MOUSE Nucleoprotein TPR OS=Mus musculus GN=Tpr PE=1 SV=1;&gt;tr|Q7M739|Q7M739_MOUSE Nuclear pore complex-associated intranuclear coiled-coil protein TPR OS=Mus musculus GN=Tpr PE=1 SV=1;&gt;tr|Q3V1L5|Q3V1L5_MOUSE Putative uncharacterized protein (Fragment) OS=Mus musculus GN=Tpr PE=2 SV=1;&gt;tr|Q3TZB5|Q3TZB5_MOUSE Putative uncharacterized protein (Fragment) OS=Mus musculus GN=Tpr PE=2 SV=1;&gt;tr|Q32P08|Q32P08_MOUSE Tpr protein (Fragment) OS=Mus musculus GN=Tpr PE=2 SV=1;&gt;tr|Q05CS8|Q05CS8_MOUSE Tpr protein (Fragment) OS=Mus musculus GN=Tpr PE=2 SV=1;&gt;tr|Q8BU18|Q8BU18_MOUSE Putative uncharacterized protein (Fragment) OS=Mus musculus GN=Tpr PE=2 SV=1</t>
  </si>
  <si>
    <t>548;474;474;442;474;474;474</t>
  </si>
  <si>
    <t>&gt;sp|F6ZDS4|TPR_MOUSE Nucleoprotein TPR OS=Mus musculus GN=Tpr PE=1 SV=1</t>
  </si>
  <si>
    <t>&gt;sp|F6ZDS4|TPR_MOUSE Nucleoprotein TPR OS=Mus musculus GN=Tpr PE=1 SV=1;&gt;tr|Q7M739|Q7M739_MOUSE Nuclear pore complex-associated intranuclear coiled-coil protein TPR OS=Mus musculus GN=Tpr PE=1 SV=1;&gt;tr|Q3V1L5|Q3V1L5_MOUSE Putative uncharacterized protein (</t>
  </si>
  <si>
    <t>EQAMKEIQRLQEDTDKANKHSSVLERDNQRM</t>
  </si>
  <si>
    <t>_LQEDTDK(gl)ANK_</t>
  </si>
  <si>
    <t>LQEDTDK(0.997)ANK(0.003)</t>
  </si>
  <si>
    <t>LQEDTDK(25.53)ANK(-25.53)</t>
  </si>
  <si>
    <t>&gt;sp|Q9R0N3|SYT11_MOUSE Synaptotagmin-11 OS=Mus musculus GN=Syt11 PE=1 SV=2;&gt;tr|Q3TYC4|Q3TYC4_MOUSE Putative uncharacterized protein OS=Mus musculus GN=Syt11 PE=2 SV=1;&gt;tr|Q3TPH5|Q3TPH5_MOUSE Putative uncharacterized protein OS=Mus musculus GN=Syt11 PE=2 SV=1;&gt;tr|Q3TPW8|Q3TPW8_MOUSE Putative uncharacterized protein (Fragment) OS=Mus musculus GN=Syt11 PE=2 SV=1;&gt;tr|S4R1M8|S4R1M8_MOUSE Synaptotagmin-11 (Fragment) OS=Mus musculus GN=Syt11 PE=1 SV=1;&gt;tr|Q80U82|Q80U82_MOUSE MKIAA0080 protein (Fragment) OS=Mus musculus GN=Syt11 PE=2 SV=1</t>
  </si>
  <si>
    <t>124;124;124;124;58;47</t>
  </si>
  <si>
    <t>PRGPSPASCMDQLPIKRDYGEELRSPMTSLT</t>
  </si>
  <si>
    <t>_GPSPASCMDQLPIK(gl)R_</t>
  </si>
  <si>
    <t>GPSPASCMDQLPIK(1)R</t>
  </si>
  <si>
    <t>GPSPASCMDQLPIK(64.5)R</t>
  </si>
  <si>
    <t>&gt;sp|Q91ZP9|NECA2_MOUSE N-terminal EF-hand calcium-binding protein 2 OS=Mus musculus GN=Necab2 PE=1 SV=1;&gt;tr|Q3B7Y0|Q3B7Y0_MOUSE Necab2 protein (Fragment) OS=Mus musculus GN=Necab2 PE=2 SV=1;&gt;tr|Q3B7X9|Q3B7X9_MOUSE Necab2 protein (Fragment) OS=Mus musculus GN=Necab2 PE=2 SV=1;&gt;tr|D3Z103|D3Z103_MOUSE N-terminal EF-hand calcium-binding protein 2 (Fragment) OS=Mus musculus GN=Necab2 PE=1 SV=1</t>
  </si>
  <si>
    <t>156;133;121;44</t>
  </si>
  <si>
    <t>&gt;sp|Q91ZP9|NECA2_MOUSE N-terminal EF-hand calcium-binding protein 2 OS=Mus musculus GN=Necab2 PE=1 SV=1</t>
  </si>
  <si>
    <t xml:space="preserve">&gt;sp|Q91ZP9|NECA2_MOUSE N-terminal EF-hand calcium-binding protein 2 OS=Mus musculus GN=Necab2 PE=1 SV=1;&gt;tr|Q3B7Y0|Q3B7Y0_MOUSE Necab2 protein (Fragment) OS=Mus musculus GN=Necab2 PE=2 SV=1;&gt;tr|Q3B7X9|Q3B7X9_MOUSE Necab2 protein (Fragment) OS=Mus musculus </t>
  </si>
  <si>
    <t>ETLNHSVLKAMGYTKKVYEGGSNVDQFVTRF</t>
  </si>
  <si>
    <t>_K(gl)VYEGGSNVDQFVTR_</t>
  </si>
  <si>
    <t>K(1)VYEGGSNVDQFVTR</t>
  </si>
  <si>
    <t>K(86.55)VYEGGSNVDQFVTR</t>
  </si>
  <si>
    <t>&gt;sp|A2ADY9|DDI2_MOUSE Protein DDI1 homolog 2 OS=Mus musculus GN=Ddi2 PE=1 SV=1</t>
  </si>
  <si>
    <t>CNIMRLVDRRWAGIAKGVGTQKIIGRVHLAQ</t>
  </si>
  <si>
    <t>_WAGIAK(gl)GVGTQK_</t>
  </si>
  <si>
    <t>WAGIAK(1)GVGTQK</t>
  </si>
  <si>
    <t>WAGIAK(53.17)GVGTQK(-53.17)</t>
  </si>
  <si>
    <t>&gt;sp|P13595|NCAM1_MOUSE Neural cell adhesion molecule 1 OS=Mus musculus GN=Ncam1 PE=1 SV=3;&gt;tr|A0A0A6YY47|A0A0A6YY47_MOUSE Neural cell adhesion molecule 1 OS=Mus musculus GN=Ncam1 PE=1 SV=1;&gt;tr|A0A0A6YY91|A0A0A6YY91_MOUSE Neural cell adhesion molecule 1 (Fragment) OS=Mus musculus GN=Ncam1 PE=1 SV=1;&gt;tr|E9QB01|E9QB01_MOUSE Neural cell adhesion molecule 1 OS=Mus musculus GN=Ncam1 PE=1 SV=2</t>
  </si>
  <si>
    <t>766;766;740;767</t>
  </si>
  <si>
    <t>&gt;tr|A0A0A6YY91|A0A0A6YY91_MOUSE Neural cell adhesion molecule 1 (Fragment) OS=Mus musculus GN=Ncam1 PE=1 SV=1</t>
  </si>
  <si>
    <t>&gt;sp|P13595|NCAM1_MOUSE Neural cell adhesion molecule 1 OS=Mus musculus GN=Ncam1 PE=1 SV=3;&gt;tr|A0A0A6YY47|A0A0A6YY47_MOUSE Neural cell adhesion molecule 1 OS=Mus musculus GN=Ncam1 PE=1 SV=1;&gt;tr|A0A0A6YY91|A0A0A6YY91_MOUSE Neural cell adhesion molecule 1 (Fr</t>
  </si>
  <si>
    <t>GKAGPGAKGKDMEEGKAAFSKDESKEPIVEV</t>
  </si>
  <si>
    <t>_DMEEGK(gl)AAFSK_</t>
  </si>
  <si>
    <t>DMEEGK(1)AAFSK</t>
  </si>
  <si>
    <t>DMEEGK(35.99)AAFSK(-35.99)</t>
  </si>
  <si>
    <t>&gt;sp|Q64332|SYN2_MOUSE Synapsin-2 OS=Mus musculus GN=Syn2 PE=1 SV=2;&gt;tr|Q8CE19|Q8CE19_MOUSE Putative uncharacterized protein OS=Mus musculus GN=Syn2 PE=2 SV=1</t>
  </si>
  <si>
    <t>374;208</t>
  </si>
  <si>
    <t>&gt;sp|Q64332|SYN2_MOUSE Synapsin-2 OS=Mus musculus GN=Syn2 PE=1 SV=2</t>
  </si>
  <si>
    <t>DACSEMFGGLDICAVKAVHGKDGKDYIFEVM</t>
  </si>
  <si>
    <t>_LWVDACSEMFGGLDICAVK(gl)AVHGK_</t>
  </si>
  <si>
    <t>LWVDACSEMFGGLDICAVK(0.999)AVHGK(0.001)</t>
  </si>
  <si>
    <t>LWVDACSEMFGGLDICAVK(28.8)AVHGK(-28.8)</t>
  </si>
  <si>
    <t>&gt;sp|O35927|CTND2_MOUSE Catenin delta-2 OS=Mus musculus GN=Ctnnd2 PE=1 SV=1;&gt;tr|E9QKH8|E9QKH8_MOUSE Catenin delta-2 OS=Mus musculus GN=Ctnnd2 PE=1 SV=1;&gt;tr|B7ZNF6|B7ZNF6_MOUSE Ctnnd2 protein OS=Mus musculus GN=Ctnnd2 PE=2 SV=1;&gt;sp|Q68FH0|PKP4_MOUSE Plakophilin-4 OS=Mus musculus GN=Pkp4 PE=1 SV=1;&gt;tr|A2AS47|A2AS47_MOUSE Plakophilin-4 OS=Mus musculus GN=Pkp4 PE=1 SV=1</t>
  </si>
  <si>
    <t>537;536;536;517;176</t>
  </si>
  <si>
    <t>&gt;sp|O35927|CTND2_MOUSE Catenin delta-2 OS=Mus musculus GN=Ctnnd2 PE=1 SV=1;&gt;sp|Q68FH0|PKP4_MOUSE Plakophilin-4 OS=Mus musculus GN=Pkp4 PE=1 SV=1</t>
  </si>
  <si>
    <t>&gt;sp|O35927|CTND2_MOUSE Catenin delta-2 OS=Mus musculus GN=Ctnnd2 PE=1 SV=1;&gt;tr|E9QKH8|E9QKH8_MOUSE Catenin delta-2 OS=Mus musculus GN=Ctnnd2 PE=1 SV=1;&gt;tr|B7ZNF6|B7ZNF6_MOUSE Ctnnd2 protein OS=Mus musculus GN=Ctnnd2 PE=2 SV=1;&gt;sp|Q68FH0|PKP4_MOUSE Plakophi</t>
  </si>
  <si>
    <t>ADDGATRSPSIDSIQKDPREFAWRDPELPEV;PEGTLARSPSIDSIQKDPREFGWRDPELPEV</t>
  </si>
  <si>
    <t>_SPSIDSIQK(gl)DPR_</t>
  </si>
  <si>
    <t>SPSIDSIQK(1)DPR</t>
  </si>
  <si>
    <t>SPSIDSIQK(117.98)DPR</t>
  </si>
  <si>
    <t>&gt;sp|Q8BZS9|DHX32_MOUSE Putative pre-mRNA-splicing factor ATP-dependent RNA helicase DHX32 OS=Mus musculus GN=Dhx32 PE=1 SV=2;&gt;tr|D3Z4E3|D3Z4E3_MOUSE DEAH (Asp-Glu-Ala-His) box polypeptide 32, isoform CRA_b OS=Mus musculus GN=Dhx32 PE=1 SV=1</t>
  </si>
  <si>
    <t>272;139</t>
  </si>
  <si>
    <t>&gt;sp|Q8BZS9|DHX32_MOUSE Putative pre-mRNA-splicing factor ATP-dependent RNA helicase DHX32 OS=Mus musculus GN=Dhx32 PE=1 SV=2</t>
  </si>
  <si>
    <t>ESVIRLIFEIHRSGEKGDVVVFLACEQDIEK</t>
  </si>
  <si>
    <t>_LIFEIHRSGEK(gl)_</t>
  </si>
  <si>
    <t>LIFEIHRSGEK(1)</t>
  </si>
  <si>
    <t>LIFEIHRSGEK(52.79)</t>
  </si>
  <si>
    <t>&gt;sp|P28663|SNAB_MOUSE Beta-soluble NSF attachment protein OS=Mus musculus GN=Napb PE=1 SV=2;&gt;sp|Q9DB05|SNAA_MOUSE Alpha-soluble NSF attachment protein OS=Mus musculus GN=Napa PE=1 SV=1;&gt;tr|Q9CXX1|Q9CXX1_MOUSE Putative uncharacterized protein OS=Mus musculus GN=Napa PE=2 SV=1</t>
  </si>
  <si>
    <t>153;153;153</t>
  </si>
  <si>
    <t>&gt;sp|P28663|SNAB_MOUSE Beta-soluble NSF attachment protein OS=Mus musculus GN=Napb PE=1 SV=2;&gt;sp|Q9DB05|SNAA_MOUSE Alpha-soluble NSF attachment protein OS=Mus musculus GN=Napa PE=1 SV=1</t>
  </si>
  <si>
    <t>&gt;sp|P28663|SNAB_MOUSE Beta-soluble NSF attachment protein OS=Mus musculus GN=Napb PE=1 SV=2;&gt;sp|Q9DB05|SNAA_MOUSE Alpha-soluble NSF attachment protein OS=Mus musculus GN=Napa PE=1 SV=1;&gt;tr|Q9CXX1|Q9CXX1_MOUSE Putative uncharacterized protein OS=Mus musculu</t>
  </si>
  <si>
    <t>IEKAIAHYEQSADYYKGEESNSSANKCLLKV;VEKAIAHYEQSADYYKGEESNSSANKCLLKV</t>
  </si>
  <si>
    <t>_AIAHYEQSADYYK(gl)GEESNSSANK_</t>
  </si>
  <si>
    <t>AIAHYEQSADYYK(1)GEESNSSANK</t>
  </si>
  <si>
    <t>AIAHYEQSADYYK(56.31)GEESNSSANK(-56.31)</t>
  </si>
  <si>
    <t>200;191;191;191</t>
  </si>
  <si>
    <t>AINEFFRTEGAEKLQKAFEIAKRIPIITSAK</t>
  </si>
  <si>
    <t>_LQK(gl)AFEIAK_</t>
  </si>
  <si>
    <t>LQK(1)AFEIAK</t>
  </si>
  <si>
    <t>LQK(67.71)AFEIAK(-67.71)</t>
  </si>
  <si>
    <t>&gt;sp|P84091|AP2M1_MOUSE AP-2 complex subunit mu OS=Mus musculus GN=Ap2m1 PE=1 SV=1;&gt;tr|Q5FWI9|Q5FWI9_MOUSE Adaptor protein complex AP-2, mu1 OS=Mus musculus GN=Ap2m1 PE=1 SV=1;&gt;tr|Q3TH69|Q3TH69_MOUSE Putative uncharacterized protein OS=Mus musculus GN=Ap2m1 PE=2 SV=1;&gt;tr|Q3UCW9|Q3UCW9_MOUSE Putative uncharacterized protein (Fragment) OS=Mus musculus GN=Ap2m1 PE=2 SV=1</t>
  </si>
  <si>
    <t>139;139;139;139</t>
  </si>
  <si>
    <t>&gt;sp|P84091|AP2M1_MOUSE AP-2 complex subunit mu OS=Mus musculus GN=Ap2m1 PE=1 SV=1;&gt;tr|Q5FWI9|Q5FWI9_MOUSE Adaptor protein complex AP-2, mu1 OS=Mus musculus GN=Ap2m1 PE=1 SV=1;&gt;tr|Q3TH69|Q3TH69_MOUSE Putative uncharacterized protein OS=Mus musculus GN=Ap2m1</t>
  </si>
  <si>
    <t>SETGALKTFITQQGIKSQHQTKEEQSQITSQ</t>
  </si>
  <si>
    <t>_TFITQQGIK(gl)SQHQTK_</t>
  </si>
  <si>
    <t>TFITQQGIK(0.972)SQHQTK(0.028)</t>
  </si>
  <si>
    <t>TFITQQGIK(15.44)SQHQTK(-15.44)</t>
  </si>
  <si>
    <t>&gt;sp|P31648|SC6A1_MOUSE Sodium- and chloride-dependent GABA transporter 1 OS=Mus musculus GN=Slc6a1 PE=1 SV=2;&gt;tr|Q6PCX2|Q6PCX2_MOUSE Transporter OS=Mus musculus GN=Slc6a1 PE=2 SV=1;&gt;tr|A0A0N4SVF5|A0A0N4SVF5_MOUSE Sodium- and chloride-dependent GABA transporter 1 OS=Mus musculus GN=Slc6a1 PE=1 SV=1</t>
  </si>
  <si>
    <t>595;595;411</t>
  </si>
  <si>
    <t>&gt;sp|P31648|SC6A1_MOUSE Sodium- and chloride-dependent GABA transporter 1 OS=Mus musculus GN=Slc6a1 PE=1 SV=2;&gt;tr|Q6PCX2|Q6PCX2_MOUSE Transporter OS=Mus musculus GN=Slc6a1 PE=2 SV=1;&gt;tr|A0A0N4SVF5|A0A0N4SVF5_MOUSE Sodium- and chloride-dependent GABA transpo</t>
  </si>
  <si>
    <t>PENGPEQPQAGSSASKEAYI___________</t>
  </si>
  <si>
    <t>_LQVMIQPSEDIVRPENGPEQPQAGSSASK(gl)EAYI_</t>
  </si>
  <si>
    <t>LQVMIQPSEDIVRPENGPEQPQAGSSASK(1)EAYI</t>
  </si>
  <si>
    <t>LQVMIQPSEDIVRPENGPEQPQAGSSASK(41.48)EAYI</t>
  </si>
  <si>
    <t>&gt;sp|Q921M7|FA49B_MOUSE Protein FAM49B OS=Mus musculus GN=Fam49b PE=1 SV=1</t>
  </si>
  <si>
    <t>AGHEIREAIQHPADEKLQEKAWGAVVPLVGK</t>
  </si>
  <si>
    <t>_EAIQHPADEK(gl)LQEK_</t>
  </si>
  <si>
    <t>EAIQHPADEK(1)LQEK</t>
  </si>
  <si>
    <t>EAIQHPADEK(46.66)LQEK(-46.66)</t>
  </si>
  <si>
    <t>113;107;107;107</t>
  </si>
  <si>
    <t>DQEIIEVDPDTKEMLKLLDFGSLSNLQVTQP</t>
  </si>
  <si>
    <t>_EMLK(gl)LLDFGSLSNLQVTQPTVGMNFK_</t>
  </si>
  <si>
    <t>EMLK(1)LLDFGSLSNLQVTQPTVGMNFK</t>
  </si>
  <si>
    <t>EMLK(75.65)LLDFGSLSNLQVTQPTVGMNFK(-75.65)</t>
  </si>
  <si>
    <t>1314;983;374;374;257;256</t>
  </si>
  <si>
    <t>DFPNHSLTLKKDKAPKSSFIGDGDIFKKLDS</t>
  </si>
  <si>
    <t>_DKAPK(gl)SSFIGDGDIFK_</t>
  </si>
  <si>
    <t>DKAPK(1)SSFIGDGDIFK</t>
  </si>
  <si>
    <t>DK(-40.68)APK(40.68)SSFIGDGDIFK(-52.94)</t>
  </si>
  <si>
    <t>255;255;262;255;196</t>
  </si>
  <si>
    <t>FRASLYPCPETPQERKEMASGVNTRIDDLQM</t>
  </si>
  <si>
    <t>_K(gl)EMASGVNTR_</t>
  </si>
  <si>
    <t>K(1)EMASGVNTR</t>
  </si>
  <si>
    <t>K(124.12)EMASGVNTR</t>
  </si>
  <si>
    <t>SGEHSIIGRTMVVHEKQDDLGKGGNEESTKT</t>
  </si>
  <si>
    <t>_TMVVHEK(gl)QDDLGK_</t>
  </si>
  <si>
    <t>TMVVHEK(0.999)QDDLGK(0.001)</t>
  </si>
  <si>
    <t>TMVVHEK(28.66)QDDLGK(-28.66)</t>
  </si>
  <si>
    <t>&gt;tr|Q80U89|Q80U89_MOUSE MKIAA0034 protein (Fragment) OS=Mus musculus GN=mKIAA0034 PE=4 SV=2;&gt;sp|Q68FD5|CLH1_MOUSE Clathrin heavy chain 1 OS=Mus musculus GN=Cltc PE=1 SV=3;&gt;tr|Q5SXR6|Q5SXR6_MOUSE Clathrin heavy chain OS=Mus musculus GN=Cltc PE=1 SV=1;&gt;tr|Q3U0H2|Q3U0H2_MOUSE Putative uncharacterized protein (Fragment) OS=Mus musculus GN=Cltc PE=2 SV=1;&gt;tr|Q3TYQ2|Q3TYQ2_MOUSE Putative uncharacterized protein (Fragment) OS=Mus musculus GN=Cltc PE=2 SV=1</t>
  </si>
  <si>
    <t>463;453;457;453;453</t>
  </si>
  <si>
    <t>PVLQQGRKQLLEKWLKEDKLECSEELGDLVK</t>
  </si>
  <si>
    <t>_WLK(gl)EDKLECSEELGDLVK_</t>
  </si>
  <si>
    <t>WLK(1)EDKLECSEELGDLVK</t>
  </si>
  <si>
    <t>WLK(39.39)EDK(-39.39)LECSEELGDLVK(-149.55)</t>
  </si>
  <si>
    <t>&gt;tr|A0A0A0MQF6|A0A0A0MQF6_MOUSE Glyceraldehyde-3-phosphate dehydrogenase OS=Mus musculus GN=Gapdh PE=1 SV=1;&gt;sp|P16858|G3P_MOUSE Glyceraldehyde-3-phosphate dehydrogenase OS=Mus musculus GN=Gapdh PE=1 SV=2;&gt;tr|D2KHZ9|D2KHZ9_MOUSE Glyceraldehyde-3-phosphate dehydrogenase OS=Mus musculus GN=GAPDH PE=2 SV=1;&gt;tr|S4R257|S4R257_MOUSE Glyceraldehyde-3-phosphate dehydrogenase (Fragment) OS=Mus musculus GN=Gapdh PE=1 SV=1;&gt;tr|S4R1W1|S4R1W1_MOUSE Glyceraldehyde-3-phosphate dehydrogenase OS=Mus musculus GN=Gm3839 PE=1 SV=1;&gt;tr|Q3TUZ9|Q3TUZ9_MOUSE Putative uncharacterized protein (Fragment) OS=Mus musculus GN=Gm10481 PE=2 SV=1;&gt;tr|Q8CEV2|Q8CEV2_MOUSE Putative uncharacterized protein OS=Mus musculus GN=3000002C10Rik PE=2 SV=1</t>
  </si>
  <si>
    <t>239;213;213;170;213;24;41</t>
  </si>
  <si>
    <t>RGAAQNIIPASTGAAKAVGKVIPELNGKLTG</t>
  </si>
  <si>
    <t>_GAAQNIIPASTGAAK(gl)AVGK_</t>
  </si>
  <si>
    <t>GAAQNIIPASTGAAK(1)AVGK</t>
  </si>
  <si>
    <t>GAAQNIIPASTGAAK(35.32)AVGK(-35.32)</t>
  </si>
  <si>
    <t>&gt;sp|Q8CGA3|LAT4_MOUSE Large neutral amino acids transporter small subunit 4 OS=Mus musculus GN=Slc43a2 PE=1 SV=1</t>
  </si>
  <si>
    <t>TVGRRLSVGSSMRTAKEQAALQEGHKLCLST</t>
  </si>
  <si>
    <t>_TAK(gl)EQAALQEGHK_</t>
  </si>
  <si>
    <t>TAK(1)EQAALQEGHK</t>
  </si>
  <si>
    <t>TAK(140.91)EQAALQEGHK(-140.91)</t>
  </si>
  <si>
    <t>&gt;sp|P25444|RS2_MOUSE 40S ribosomal protein S2 OS=Mus musculus GN=Rps2 PE=1 SV=3;&gt;tr|J3QMG5|J3QMG5_MOUSE Protein Gm5786 OS=Mus musculus GN=Gm5786 PE=3 SV=1;&gt;tr|Q3TL20|Q3TL20_MOUSE Putative uncharacterized protein OS=Mus musculus GN=Rps2 PE=2 SV=1;&gt;tr|Q3TLE5|Q3TLE5_MOUSE Putative uncharacterized protein OS=Mus musculus GN=Rps2 PE=2 SV=1;&gt;tr|Q3TXS9|Q3TXS9_MOUSE Putative uncharacterized protein OS=Mus musculus GN=Rps2 PE=2 SV=1;&gt;tr|Q58EU3|Q58EU3_MOUSE MCG12811, isoform CRA_b OS=Mus musculus GN=Rps2 PE=1 SV=1;&gt;tr|D3YWJ3|D3YWJ3_MOUSE 40S ribosomal protein S2 OS=Mus musculus GN=Rps2 PE=1 SV=1;&gt;tr|Q3UB36|Q3UB36_MOUSE Putative uncharacterized protein OS=Mus musculus GN=Rps2 PE=2 SV=1;&gt;tr|D3YVC1|D3YVC1_MOUSE 40S ribosomal protein S2 (Fragment) OS=Mus musculus GN=Rps2 PE=1 SV=1;&gt;tr|D3Z536|D3Z536_MOUSE Protein Gm8225 OS=Mus musculus GN=Gm8225 PE=3 SV=1;&gt;tr|F6YTZ4|F6YTZ4_MOUSE Protein Gm6576 OS=Mus musculus GN=Gm6576 PE=3 SV=2;&gt;tr|Q3TI78|Q3TI78_MOUSE Putative uncharacterized protein OS=Mus musculus GN=Rps2 PE=2 SV=1;&gt;tr|Q9DC49|Q9DC49_MOUSE Putative uncharacterized protein OS=Mus musculus GN=Rps2 PE=2 SV=1;&gt;tr|E9Q1N8|E9Q1N8_MOUSE Protein Gm18025 OS=Mus musculus GN=Gm18025 PE=3 SV=2</t>
  </si>
  <si>
    <t>58;58;58;58;58;58;58;58;58;58;40;58;58;37</t>
  </si>
  <si>
    <t>GRGRGRGARGGKAEDKEWIPVTKLGRLVKDM</t>
  </si>
  <si>
    <t>_AEDK(gl)EWIPVTK_</t>
  </si>
  <si>
    <t>AEDK(1)EWIPVTK</t>
  </si>
  <si>
    <t>AEDK(93.4)EWIPVTK(-93.4)</t>
  </si>
  <si>
    <t>&gt;sp|Q3UXZ6|FA81A_MOUSE Protein FAM81A OS=Mus musculus GN=Fam81a PE=1 SV=2</t>
  </si>
  <si>
    <t>SAEHKSTYEGLQHLNKEQQAAKLILETKIKD</t>
  </si>
  <si>
    <t>_STYEGLQHLNK(gl)EQQAAK_</t>
  </si>
  <si>
    <t>STYEGLQHLNK(1)EQQAAK</t>
  </si>
  <si>
    <t>STYEGLQHLNK(45.42)EQQAAK(-45.42)</t>
  </si>
  <si>
    <t>&gt;sp|P21278|GNA11_MOUSE Guanine nucleotide-binding protein subunit alpha-11 OS=Mus musculus GN=Gna11 PE=1 SV=1;&gt;tr|Q3UPA1|Q3UPA1_MOUSE Guanine nucleotide binding protein, alpha 11 OS=Mus musculus GN=Gna11 PE=1 SV=1;&gt;tr|Q91X95|Q91X95_MOUSE Guanine nucleotide binding protein, alpha 11 OS=Mus musculus GN=Gna11 PE=2 SV=1;&gt;sp|P21279|GNAQ_MOUSE Guanine nucleotide-binding protein G(q) subunit alpha OS=Mus musculus GN=Gnaq PE=1 SV=4;&gt;tr|Q3UHH5|Q3UHH5_MOUSE Putative uncharacterized protein OS=Mus musculus GN=Gnaq PE=1 SV=1</t>
  </si>
  <si>
    <t>345;345;345;345;345</t>
  </si>
  <si>
    <t>&gt;sp|P21278|GNA11_MOUSE Guanine nucleotide-binding protein subunit alpha-11 OS=Mus musculus GN=Gna11 PE=1 SV=1;&gt;sp|P21279|GNAQ_MOUSE Guanine nucleotide-binding protein G(q) subunit alpha OS=Mus musculus GN=Gnaq PE=1 SV=4</t>
  </si>
  <si>
    <t>&gt;sp|P21279|GNAQ_MOUSE Guanine nucleotide-binding protein G(q) subunit alpha OS=Mus musculus GN=Gnaq PE=1 SV=4</t>
  </si>
  <si>
    <t>&gt;sp|P21278|GNA11_MOUSE Guanine nucleotide-binding protein subunit alpha-11 OS=Mus musculus GN=Gna11 PE=1 SV=1;&gt;tr|Q3UPA1|Q3UPA1_MOUSE Guanine nucleotide binding protein, alpha 11 OS=Mus musculus GN=Gna11 PE=1 SV=1;&gt;tr|Q91X95|Q91X95_MOUSE Guanine nucleotide</t>
  </si>
  <si>
    <t>CATDTENIRFVFAAVKDTILQLNLKEYNLV_</t>
  </si>
  <si>
    <t>_FVFAAVK(gl)DTILQLNLK_</t>
  </si>
  <si>
    <t>FVFAAVK(1)DTILQLNLK</t>
  </si>
  <si>
    <t>FVFAAVK(86.33)DTILQLNLK(-86.33)</t>
  </si>
  <si>
    <t>287;274</t>
  </si>
  <si>
    <t>LSALLDGKNVNAGGHKLGLGLEFQA______</t>
  </si>
  <si>
    <t>_NVNAGGHK(gl)LGLGLEFQA_</t>
  </si>
  <si>
    <t>NVNAGGHK(1)LGLGLEFQA</t>
  </si>
  <si>
    <t>NVNAGGHK(153.7)LGLGLEFQA</t>
  </si>
  <si>
    <t>29;29;133;29;29;29;29;29;29;29;29;29;29;29;29;133;29;29;29;29;29;12;29</t>
  </si>
  <si>
    <t>TLEVEPSDTIENVKAKIQDKEGIPPDQQRLI</t>
  </si>
  <si>
    <t>_AK(gl)IQDK(gl)EGIPPDQQR_</t>
  </si>
  <si>
    <t>AK(1)IQDK(1)EGIPPDQQR</t>
  </si>
  <si>
    <t>AK(88.56)IQDK(88.56)EGIPPDQQR</t>
  </si>
  <si>
    <t>&gt;sp|Q922Y1|UBXN1_MOUSE UBX domain-containing protein 1 OS=Mus musculus GN=Ubxn1 PE=1 SV=1</t>
  </si>
  <si>
    <t>ERQEQTKRMLELVAQKQREREEREEREALER</t>
  </si>
  <si>
    <t>_MLELVAQK(gl)QR_</t>
  </si>
  <si>
    <t>MLELVAQK(1)QR</t>
  </si>
  <si>
    <t>MLELVAQK(71.61)QR</t>
  </si>
  <si>
    <t>&gt;sp|Q8VD75|HIP1_MOUSE Huntingtin-interacting protein 1 OS=Mus musculus GN=Hip1 PE=1 SV=2;&gt;tr|Q8C303|Q8C303_MOUSE Putative uncharacterized protein OS=Mus musculus GN=Hip1 PE=2 SV=1;&gt;tr|A0A0J9YUX9|A0A0J9YUX9_MOUSE Huntingtin-interacting protein 1 (Fragment) OS=Mus musculus GN=Hip1 PE=1 SV=1</t>
  </si>
  <si>
    <t>155;155;121</t>
  </si>
  <si>
    <t>&gt;sp|Q8VD75|HIP1_MOUSE Huntingtin-interacting protein 1 OS=Mus musculus GN=Hip1 PE=1 SV=2</t>
  </si>
  <si>
    <t xml:space="preserve">&gt;sp|Q8VD75|HIP1_MOUSE Huntingtin-interacting protein 1 OS=Mus musculus GN=Hip1 PE=1 SV=2;&gt;tr|Q8C303|Q8C303_MOUSE Putative uncharacterized protein OS=Mus musculus GN=Hip1 PE=2 SV=1;&gt;tr|A0A0J9YUX9|A0A0J9YUX9_MOUSE Huntingtin-interacting protein 1 (Fragment) </t>
  </si>
  <si>
    <t>SIYLKLLRTRMEYHTKNPRFPGNLQMSDRQL</t>
  </si>
  <si>
    <t>_MEYHTK(gl)NPR_</t>
  </si>
  <si>
    <t>MEYHTK(1)NPR</t>
  </si>
  <si>
    <t>MEYHTK(74.38)NPR</t>
  </si>
  <si>
    <t>&gt;sp|Q8BJI1|S6A17_MOUSE Sodium-dependent neutral amino acid transporter SLC6A17 OS=Mus musculus GN=Slc6a17 PE=1 SV=1;&gt;tr|A0A0R4J087|A0A0R4J087_MOUSE Transporter OS=Mus musculus GN=Slc6a17 PE=1 SV=1;&gt;tr|Q05BS7|Q05BS7_MOUSE Transporter (Fragment) OS=Mus musculus GN=Slc6a17 PE=2 SV=1;&gt;tr|E9Q4S9|E9Q4S9_MOUSE Transporter (Fragment) OS=Mus musculus GN=Slc6a17 PE=1 SV=1</t>
  </si>
  <si>
    <t>&gt;sp|Q8BJI1|S6A17_MOUSE Sodium-dependent neutral amino acid transporter SLC6A17 OS=Mus musculus GN=Slc6a17 PE=1 SV=1</t>
  </si>
  <si>
    <t>&gt;sp|Q8BJI1|S6A17_MOUSE Sodium-dependent neutral amino acid transporter SLC6A17 OS=Mus musculus GN=Slc6a17 PE=1 SV=1;&gt;tr|A0A0R4J087|A0A0R4J087_MOUSE Transporter OS=Mus musculus GN=Slc6a17 PE=1 SV=1;&gt;tr|Q05BS7|Q05BS7_MOUSE Transporter (Fragment) OS=Mus muscu</t>
  </si>
  <si>
    <t>DYKQSVLNVAGETGGKQKVAEEELDTEDRPA</t>
  </si>
  <si>
    <t>_QSVLNVAGETGGK(gl)QK_</t>
  </si>
  <si>
    <t>QSVLNVAGETGGK(0.999)QK(0.001)</t>
  </si>
  <si>
    <t>QSVLNVAGETGGK(30.06)QK(-30.06)</t>
  </si>
  <si>
    <t>&gt;sp|P43006|EAA2_MOUSE Excitatory amino acid transporter 2 OS=Mus musculus GN=Slc1a2 PE=1 SV=1;&gt;tr|Q3USU5|Q3USU5_MOUSE Amino acid transporter OS=Mus musculus GN=Slc1a2 PE=2 SV=1;&gt;tr|Q3UYK6|Q3UYK6_MOUSE Amino acid transporter OS=Mus musculus GN=Slc1a2 PE=2 SV=1;&gt;tr|A2APL5|A2APL5_MOUSE Amino acid transporter OS=Mus musculus GN=Slc1a2 PE=1 SV=1</t>
  </si>
  <si>
    <t>12;12;12;12</t>
  </si>
  <si>
    <t>____MASTEGANNMPKQVEVRMHDSHLSSDE</t>
  </si>
  <si>
    <t>_(ac)ASTEGANNMPK(gl)QVEVR_</t>
  </si>
  <si>
    <t>ASTEGANNMPK(1)QVEVR</t>
  </si>
  <si>
    <t>ASTEGANNMPK(56.12)QVEVR</t>
  </si>
  <si>
    <t>&gt;tr|E9PZP8|E9PZP8_MOUSE Protein Herc1 OS=Mus musculus GN=Herc1 PE=1 SV=1;&gt;tr|Q8BR49|Q8BR49_MOUSE Putative uncharacterized protein (Fragment) OS=Mus musculus GN=Herc1 PE=2 SV=1</t>
  </si>
  <si>
    <t>3353;709</t>
  </si>
  <si>
    <t>ALLADKGAKLRPNYDKTEIEKKGPLELANAL</t>
  </si>
  <si>
    <t>_LRPNYDK(gl)TEIEK_</t>
  </si>
  <si>
    <t>LRPNYDK(1)TEIEK</t>
  </si>
  <si>
    <t>LRPNYDK(39.24)TEIEK(-39.24)</t>
  </si>
  <si>
    <t>&gt;sp|P54726|RD23A_MOUSE UV excision repair protein RAD23 homolog A OS=Mus musculus GN=Rad23a PE=1 SV=2;&gt;tr|Q8CAP3|Q8CAP3_MOUSE Rad23a protein OS=Mus musculus GN=Rad23a PE=1 SV=1;&gt;tr|Q3TN85|Q3TN85_MOUSE UV excision repair protein RAD23 homolog A (Fragment) OS=Mus musculus GN=Rad23a PE=1 SV=1;&gt;tr|Q8BRA9|Q8BRA9_MOUSE Putative uncharacterized protein OS=Mus musculus PE=2 SV=1</t>
  </si>
  <si>
    <t>53;53;53;53</t>
  </si>
  <si>
    <t>&gt;sp|P54726|RD23A_MOUSE UV excision repair protein RAD23 homolog A OS=Mus musculus GN=Rad23a PE=1 SV=2</t>
  </si>
  <si>
    <t>&gt;sp|P54726|RD23A_MOUSE UV excision repair protein RAD23 homolog A OS=Mus musculus GN=Rad23a PE=1 SV=2;&gt;tr|Q8CAP3|Q8CAP3_MOUSE Rad23a protein OS=Mus musculus GN=Rad23a PE=1 SV=1;&gt;tr|Q3TN85|Q3TN85_MOUSE UV excision repair protein RAD23 homolog A (Fragment) O</t>
  </si>
  <si>
    <t>RDAFPVAGQKLIYAGKILSDDVPIKEYHIDE</t>
  </si>
  <si>
    <t>_LIYAGK(gl)ILSDDVPIKEYHIDEK_</t>
  </si>
  <si>
    <t>LIYAGK(1)ILSDDVPIKEYHIDEK</t>
  </si>
  <si>
    <t>LIYAGK(77.7)ILSDDVPIK(-77.7)EYHIDEK(-94.94)</t>
  </si>
  <si>
    <t>&gt;sp|P62812|GBRA1_MOUSE Gamma-aminobutyric acid receptor subunit alpha-1 OS=Mus musculus GN=Gabra1 PE=1 SV=1;&gt;tr|Q3URD4|Q3URD4_MOUSE Putative uncharacterized protein OS=Mus musculus GN=Gabra1 PE=2 SV=1;&gt;tr|Q544F7|Q544F7_MOUSE Gamma-aminobutyric acid (GABA-A) receptor, subunit alpha 1 OS=Mus musculus GN=Gabra1 PE=1 SV=1</t>
  </si>
  <si>
    <t>390;390;390</t>
  </si>
  <si>
    <t>&gt;sp|P62812|GBRA1_MOUSE Gamma-aminobutyric acid receptor subunit alpha-1 OS=Mus musculus GN=Gabra1 PE=1 SV=1</t>
  </si>
  <si>
    <t>&gt;sp|P62812|GBRA1_MOUSE Gamma-aminobutyric acid receptor subunit alpha-1 OS=Mus musculus GN=Gabra1 PE=1 SV=1;&gt;tr|Q3URD4|Q3URD4_MOUSE Putative uncharacterized protein OS=Mus musculus GN=Gabra1 PE=2 SV=1;&gt;tr|Q544F7|Q544F7_MOUSE Gamma-aminobutyric acid (GABA-A</t>
  </si>
  <si>
    <t>TPNLARGDPGLATIAKSATIEPKEVKPETKP</t>
  </si>
  <si>
    <t>_GDPGLATIAK(gl)SATIEPK_</t>
  </si>
  <si>
    <t>GDPGLATIAK(1)SATIEPK</t>
  </si>
  <si>
    <t>GDPGLATIAK(55.81)SATIEPK(-55.81)</t>
  </si>
  <si>
    <t>SLKDFSSSKRMNTGEKTTMRDLSQMLKKMPQ</t>
  </si>
  <si>
    <t>X;X;GlyGly (K);X;X;X;X;X;X;X;Oxidation (M);X;X;X;X;GlyGly (K);X;X;Oxidation (M);X;X;X;X;X;X;X;X;X;X;X;X</t>
  </si>
  <si>
    <t>_MNTGEK(gl)TTM(ox)R_</t>
  </si>
  <si>
    <t>MNTGEK(1)TTMR</t>
  </si>
  <si>
    <t>MNTGEK(89.55)TTMR</t>
  </si>
  <si>
    <t>&gt;sp|Q64133|AOFA_MOUSE Amine oxidase [flavin-containing] A OS=Mus musculus GN=Maoa PE=1 SV=3;&gt;tr|Q3U2X5|Q3U2X5_MOUSE Amine oxidase [flavin-containing] OS=Mus musculus GN=Maoa PE=2 SV=1;&gt;tr|Q3UJ53|Q3UJ53_MOUSE Amine oxidase [flavin-containing] OS=Mus musculus GN=Maoa PE=2 SV=1;&gt;tr|Q3TPD9|Q3TPD9_MOUSE Amine oxidase [flavin-containing] (Fragment) OS=Mus musculus GN=Maoa PE=2 SV=1</t>
  </si>
  <si>
    <t>61;61;61;54</t>
  </si>
  <si>
    <t>&gt;sp|Q64133|AOFA_MOUSE Amine oxidase [flavin-containing] A OS=Mus musculus GN=Maoa PE=1 SV=3</t>
  </si>
  <si>
    <t>&gt;sp|Q64133|AOFA_MOUSE Amine oxidase [flavin-containing] A OS=Mus musculus GN=Maoa PE=1 SV=3;&gt;tr|Q3U2X5|Q3U2X5_MOUSE Amine oxidase [flavin-containing] OS=Mus musculus GN=Maoa PE=2 SV=1;&gt;tr|Q3UJ53|Q3UJ53_MOUSE Amine oxidase [flavin-containing] OS=Mus musculu</t>
  </si>
  <si>
    <t>DRVGGRTYTVRNEHVKWVDVGGAYVGPTQNR</t>
  </si>
  <si>
    <t>_NEHVK(gl)WVDVGGAYVGPTQNR_</t>
  </si>
  <si>
    <t>NEHVK(1)WVDVGGAYVGPTQNR</t>
  </si>
  <si>
    <t>NEHVK(111.13)WVDVGGAYVGPTQNR</t>
  </si>
  <si>
    <t>&gt;sp|P60041|SMS_MOUSE Somatostatin OS=Mus musculus GN=Sst PE=3 SV=1;&gt;tr|Q545V6|Q545V6_MOUSE Somatostatin OS=Mus musculus GN=Sst PE=2 SV=1</t>
  </si>
  <si>
    <t>45;45</t>
  </si>
  <si>
    <t>&gt;sp|P60041|SMS_MOUSE Somatostatin OS=Mus musculus GN=Sst PE=3 SV=1</t>
  </si>
  <si>
    <t>RLRQFLQKSLAAATGKQELAKYFLAELLSEP</t>
  </si>
  <si>
    <t>_SLAAATGK(gl)QELAK_</t>
  </si>
  <si>
    <t>SLAAATGK(0.998)QELAK(0.002)</t>
  </si>
  <si>
    <t>SLAAATGK(26.34)QELAK(-26.34)</t>
  </si>
  <si>
    <t>21;21;21;21</t>
  </si>
  <si>
    <t>AKEEGSWKKFIWNSEKKEFLGRTGGSWFKIL</t>
  </si>
  <si>
    <t>X;GlyGly (K);X;X;X;X;X;GlyGly (K);X;X;X;X;X;X;X;GlyGly (K);X;X;X;X;X;X;X;X;X;X;X;X;X;X;X</t>
  </si>
  <si>
    <t>_FIWNSEK(gl)K_</t>
  </si>
  <si>
    <t>FIWNSEK(0.977)K(0.023)</t>
  </si>
  <si>
    <t>FIWNSEK(16.24)K(-16.24)</t>
  </si>
  <si>
    <t>&gt;sp|P10853|H2B1F_MOUSE Histone H2B type 1-F/J/L OS=Mus musculus GN=Hist1h2bf PE=1 SV=2;&gt;tr|Q921L4|Q921L4_MOUSE Histone H2B OS=Mus musculus GN=LOC665622 PE=2 SV=1;&gt;tr|Q8CBB6|Q8CBB6_MOUSE Histone H2B OS=Mus musculus GN=Hist1h2br PE=2 SV=1;&gt;sp|Q8CGP1|H2B1K_MOUSE Histone H2B type 1-K OS=Mus musculus GN=Hist1h2bk PE=1 SV=3;&gt;tr|B2RVD5|B2RVD5_MOUSE Histone H2B OS=Mus musculus GN=Hist1h2bk PE=2 SV=1;&gt;sp|Q64478|H2B1H_MOUSE Histone H2B type 1-H OS=Mus musculus GN=Hist1h2bh PE=1 SV=3;&gt;sp|Q6ZWY9|H2B1C_MOUSE Histone H2B type 1-C/E/G OS=Mus musculus GN=Hist1h2bc PE=1 SV=3</t>
  </si>
  <si>
    <t>6;6;6;6;6;6;6</t>
  </si>
  <si>
    <t>__________MPEPAKSAPAPKKGSKKAVTK</t>
  </si>
  <si>
    <t>_PEPAK(gl)SAPAPK_</t>
  </si>
  <si>
    <t>PEPAK(1)SAPAPK</t>
  </si>
  <si>
    <t>PEPAK(38.61)SAPAPK(-38.61)</t>
  </si>
  <si>
    <t>396;396</t>
  </si>
  <si>
    <t>TLCSIFLLGRYLARHKGTYLTNEAKGAEDAP</t>
  </si>
  <si>
    <t>_HK(gl)GTYLTNEAK_</t>
  </si>
  <si>
    <t>HK(1)GTYLTNEAK</t>
  </si>
  <si>
    <t>HK(83.68)GTYLTNEAK(-83.68)</t>
  </si>
  <si>
    <t>112;112;89;112;89;89;89</t>
  </si>
  <si>
    <t>GSREHEEAENNEGGKKKPVQAPRMGTFMGVY</t>
  </si>
  <si>
    <t>_K(gl)KPVQAPR_</t>
  </si>
  <si>
    <t>K(0.91)K(0.09)PVQAPR</t>
  </si>
  <si>
    <t>K(10.03)K(-10.03)PVQAPR</t>
  </si>
  <si>
    <t>&gt;sp|B0V2N1|PTPRS_MOUSE Receptor-type tyrosine-protein phosphatase S OS=Mus musculus GN=Ptprs PE=1 SV=1;&gt;tr|Q3UNN3|Q3UNN3_MOUSE Putative uncharacterized protein (Fragment) OS=Mus musculus GN=Ptprs PE=2 SV=1;&gt;tr|Q3TP78|Q3TP78_MOUSE Putative uncharacterized protein (Fragment) OS=Mus musculus GN=Ptprs PE=2 SV=1;&gt;tr|Q63847|Q63847_MOUSE Tissue-specific protein tyrosine phosphatase (Fragment) OS=Mus musculus GN=Ptprs PE=2 SV=3</t>
  </si>
  <si>
    <t>1810;1009;350;120</t>
  </si>
  <si>
    <t>&gt;sp|B0V2N1|PTPRS_MOUSE Receptor-type tyrosine-protein phosphatase S OS=Mus musculus GN=Ptprs PE=1 SV=1</t>
  </si>
  <si>
    <t>&gt;sp|B0V2N1|PTPRS_MOUSE Receptor-type tyrosine-protein phosphatase S OS=Mus musculus GN=Ptprs PE=1 SV=1;&gt;tr|Q3UNN3|Q3UNN3_MOUSE Putative uncharacterized protein (Fragment) OS=Mus musculus GN=Ptprs PE=2 SV=1;&gt;tr|Q3TP78|Q3TP78_MOUSE Putative uncharacterized p</t>
  </si>
  <si>
    <t>VRQFQFTDWPEQGAPKSGEGFIDFIGQVHKT</t>
  </si>
  <si>
    <t>_QFQFTDWPEQGAPK(gl)SGEGFIDFIGQVHK_</t>
  </si>
  <si>
    <t>QFQFTDWPEQGAPK(1)SGEGFIDFIGQVHK</t>
  </si>
  <si>
    <t>QFQFTDWPEQGAPK(56.3)SGEGFIDFIGQVHK(-56.3)</t>
  </si>
  <si>
    <t>QLMEYLGDYMLEAKPKEISEIQRVNYEQNMS</t>
  </si>
  <si>
    <t>_PK(gl)EISEIQR_</t>
  </si>
  <si>
    <t>PK(1)EISEIQR</t>
  </si>
  <si>
    <t>PK(72.1)EISEIQR</t>
  </si>
  <si>
    <t>&gt;sp|Q8BTX9|HSDL1_MOUSE Inactive hydroxysteroid dehydrogenase-like protein 1 OS=Mus musculus GN=Hsdl1 PE=1 SV=1</t>
  </si>
  <si>
    <t>VILISQEEEKLQAAAKHIADTYRVETLVLVA</t>
  </si>
  <si>
    <t>_LQAAAK(gl)HIADTYR_</t>
  </si>
  <si>
    <t>LQAAAK(1)HIADTYR</t>
  </si>
  <si>
    <t>LQAAAK(51.64)HIADTYR</t>
  </si>
  <si>
    <t>&gt;sp|P50153|GBG4_MOUSE Guanine nucleotide-binding protein G(I)/G(S)/G(O) subunit gamma-4 OS=Mus musculus GN=Gng4 PE=1 SV=1;&gt;tr|Q3UFJ8|Q3UFJ8_MOUSE Guanine nucleotide-binding protein subunit gamma OS=Mus musculus GN=Gng4 PE=2 SV=1</t>
  </si>
  <si>
    <t>33;33</t>
  </si>
  <si>
    <t>&gt;sp|P50153|GBG4_MOUSE Guanine nucleotide-binding protein G(I)/G(S)/G(O) subunit gamma-4 OS=Mus musculus GN=Gng4 PE=1 SV=1</t>
  </si>
  <si>
    <t>KAVEQLKMEACMDRVKVSQAASDLLAYCEAH</t>
  </si>
  <si>
    <t>_VK(gl)VSQAASDLLAYCEAHVR_</t>
  </si>
  <si>
    <t>VK(1)VSQAASDLLAYCEAHVR</t>
  </si>
  <si>
    <t>VK(76.77)VSQAASDLLAYCEAHVR</t>
  </si>
  <si>
    <t>190;190;190;191;191;89;191;187</t>
  </si>
  <si>
    <t>GTSDPYVKVFLLPDKKKKFETKVHRKTLNPV;GTSDPYVKVFLLPDKKKKYETKVHRKTLNPA</t>
  </si>
  <si>
    <t>_VFLLPDKK(gl)_</t>
  </si>
  <si>
    <t>VFLLPDK(0.106)K(0.894)</t>
  </si>
  <si>
    <t>VFLLPDK(-9.24)K(9.24)</t>
  </si>
  <si>
    <t>55;55;54;55;55</t>
  </si>
  <si>
    <t>IRGFIDKIAENVEEVKRKHSAILASPNPDEK</t>
  </si>
  <si>
    <t>_IAENVEEVK(gl)R_</t>
  </si>
  <si>
    <t>IAENVEEVK(1)R</t>
  </si>
  <si>
    <t>IAENVEEVK(58.68)R</t>
  </si>
  <si>
    <t>&gt;sp|P14824|ANXA6_MOUSE Annexin A6 OS=Mus musculus GN=Anxa6 PE=1 SV=3;&gt;tr|Q3UI56|Q3UI56_MOUSE Annexin OS=Mus musculus GN=Anxa6 PE=2 SV=1;&gt;tr|F8WIT2|F8WIT2_MOUSE Annexin OS=Mus musculus GN=Anxa6 PE=1 SV=1;&gt;tr|Q99JX6|Q99JX6_MOUSE Annexin OS=Mus musculus GN=Anxa6 PE=2 SV=1;&gt;tr|Q3UDK4|Q3UDK4_MOUSE Annexin OS=Mus musculus GN=Anxa6 PE=2 SV=1;&gt;tr|Q3TUI1|Q3TUI1_MOUSE Annexin OS=Mus musculus GN=Anxa6 PE=2 SV=1;&gt;tr|Q3V2Z4|Q3V2Z4_MOUSE Annexin OS=Mus musculus PE=2 SV=1</t>
  </si>
  <si>
    <t>478;478;478;478;478;478;478</t>
  </si>
  <si>
    <t>ATRTNAEIRAINEAYKEDYHKSLEDALSSDT</t>
  </si>
  <si>
    <t>_AINEAYK(gl)EDYHK_</t>
  </si>
  <si>
    <t>AINEAYK(1)EDYHK</t>
  </si>
  <si>
    <t>AINEAYK(54.85)EDYHK(-54.85)</t>
  </si>
  <si>
    <t>&gt;tr|V9GX76|V9GX76_MOUSE Unconventional myosin-VI OS=Mus musculus GN=Myo6 PE=1 SV=1;&gt;tr|V9GXM4|V9GXM4_MOUSE Unconventional myosin-VI OS=Mus musculus GN=Myo6 PE=1 SV=1;&gt;tr|E9Q174|E9Q174_MOUSE Unconventional myosin-VI OS=Mus musculus GN=Myo6 PE=1 SV=1;&gt;tr|B2RWR8|B2RWR8_MOUSE Myosin VI OS=Mus musculus GN=Myo6 PE=2 SV=1;&gt;tr|E9Q3L1|E9Q3L1_MOUSE Unconventional myosin-VI OS=Mus musculus GN=Myo6 PE=1 SV=1;&gt;tr|E9PVU0|E9PVU0_MOUSE Unconventional myosin-VI OS=Mus musculus GN=Myo6 PE=1 SV=1;&gt;tr|E9Q175|E9Q175_MOUSE Unconventional myosin-VI OS=Mus musculus GN=Myo6 PE=1 SV=1;&gt;tr|Q6A077|Q6A077_MOUSE MKIAA0389 protein (Fragment) OS=Mus musculus GN=Myo6 PE=2 SV=1</t>
  </si>
  <si>
    <t>1076;1067;1066;1044;1044;1057;1044;334</t>
  </si>
  <si>
    <t>&gt;tr|V9GX76|V9GX76_MOUSE Unconventional myosin-VI OS=Mus musculus GN=Myo6 PE=1 SV=1</t>
  </si>
  <si>
    <t>&gt;tr|V9GX76|V9GX76_MOUSE Unconventional myosin-VI OS=Mus musculus GN=Myo6 PE=1 SV=1;&gt;tr|V9GXM4|V9GXM4_MOUSE Unconventional myosin-VI OS=Mus musculus GN=Myo6 PE=1 SV=1;&gt;tr|E9Q174|E9Q174_MOUSE Unconventional myosin-VI OS=Mus musculus GN=Myo6 PE=1 SV=1;&gt;tr|B2R</t>
  </si>
  <si>
    <t>EMSEILSRGPAVQATKAAAGTKKHDLSKWKY</t>
  </si>
  <si>
    <t>_RGPAVQATK(gl)AAAGTK_</t>
  </si>
  <si>
    <t>RGPAVQATK(0.995)AAAGTK(0.005)</t>
  </si>
  <si>
    <t>RGPAVQATK(23.32)AAAGTK(-23.32)</t>
  </si>
  <si>
    <t>&gt;sp|O54946|DNJB6_MOUSE DnaJ homolog subfamily B member 6 OS=Mus musculus GN=Dnajb6 PE=1 SV=4;&gt;tr|A0A0G2JER9|A0A0G2JER9_MOUSE DnaJ homolog subfamily B member 6 OS=Mus musculus GN=Dnajb6 PE=1 SV=1;&gt;tr|G3X8S5|G3X8S5_MOUSE DnaJ homolog subfamily B member 6 OS=Mus musculus GN=Dnajb6 PE=1 SV=1;&gt;tr|Q9DAN5|Q9DAN5_MOUSE Putative uncharacterized protein OS=Mus musculus GN=Dnajb6 PE=2 SV=1;&gt;tr|A0A0G2JEI3|A0A0G2JEI3_MOUSE DnaJ homolog subfamily B member 6 OS=Mus musculus GN=Dnajb6 PE=1 SV=1;&gt;tr|A0A0G2JGN9|A0A0G2JGN9_MOUSE DnaJ homolog subfamily B member 6 (Fragment) OS=Mus musculus GN=Dnajb6 PE=1 SV=1</t>
  </si>
  <si>
    <t>&gt;sp|O54946|DNJB6_MOUSE DnaJ homolog subfamily B member 6 OS=Mus musculus GN=Dnajb6 PE=1 SV=4</t>
  </si>
  <si>
    <t>&gt;sp|O54946|DNJB6_MOUSE DnaJ homolog subfamily B member 6 OS=Mus musculus GN=Dnajb6 PE=1 SV=4;&gt;tr|A0A0G2JER9|A0A0G2JER9_MOUSE DnaJ homolog subfamily B member 6 OS=Mus musculus GN=Dnajb6 PE=1 SV=1;&gt;tr|G3X8S5|G3X8S5_MOUSE DnaJ homolog subfamily B member 6 OS=</t>
  </si>
  <si>
    <t>YEVLGVQRHASPEDIKKAYRKQALKWHPDKN</t>
  </si>
  <si>
    <t>_HASPEDIK(gl)K_</t>
  </si>
  <si>
    <t>HASPEDIK(0.967)K(0.033)</t>
  </si>
  <si>
    <t>HASPEDIK(14.64)K(-14.64)</t>
  </si>
  <si>
    <t>47;34;34;34</t>
  </si>
  <si>
    <t>GGGKKKQKEKELDELKKEVAMDDHKLSLDEL</t>
  </si>
  <si>
    <t>X;X;X;X;X;X;X;X;X;X;X;X;X;X;X;GlyGly (K);GlyGly (K);X;X;X;Oxidation (M);X;X;X;GlyGly (K);X;X;X;X;X;X</t>
  </si>
  <si>
    <t>_EKELDELK(gl)K_</t>
  </si>
  <si>
    <t>EKELDELK(0.999)K(0.001)</t>
  </si>
  <si>
    <t>EK(-70.34)ELDELK(32.92)K(-32.92)</t>
  </si>
  <si>
    <t>&gt;tr|A6ZI44|A6ZI44_MOUSE Fructose-bisphosphate aldolase OS=Mus musculus GN=Aldoa PE=1 SV=1;&gt;sp|P05064|ALDOA_MOUSE Fructose-bisphosphate aldolase A OS=Mus musculus GN=Aldoa PE=1 SV=2;&gt;tr|Q5FWB7|Q5FWB7_MOUSE Fructose-bisphosphate aldolase OS=Mus musculus GN=Aldoa PE=1 SV=1;&gt;tr|Q6NY00|Q6NY00_MOUSE Fructose-bisphosphate aldolase OS=Mus musculus GN=Aldoa PE=2 SV=1;&gt;tr|D3YWI1|D3YWI1_MOUSE Fructose-bisphosphate aldolase (Fragment) OS=Mus musculus GN=Aldoa PE=1 SV=8;&gt;tr|A0A0U1RPN8|A0A0U1RPN8_MOUSE Fructose-bisphosphate aldolase A (Fragment) OS=Mus musculus GN=Aldoa PE=1 SV=1;&gt;tr|A0A0U1RPT5|A0A0U1RPT5_MOUSE Fructose-bisphosphate aldolase A (Fragment) OS=Mus musculus GN=Aldoa PE=1 SV=1;&gt;tr|A6ZI47|A6ZI47_MOUSE Fructose-bisphosphate aldolase OS=Mus musculus GN=Aldoart2 PE=1 SV=1;&gt;tr|D3YV98|D3YV98_MOUSE Fructose-bisphosphate aldolase A (Fragment) OS=Mus musculus GN=Aldoa PE=1 SV=1;&gt;tr|D3Z510|D3Z510_MOUSE Fructose-bisphosphate aldolase A (Fragment) OS=Mus musculus GN=Aldoa PE=1 SV=1</t>
  </si>
  <si>
    <t>96;42;42;42;42;42;96;42;96;42</t>
  </si>
  <si>
    <t>GKGILAADESTGSIAKRLQSIGTENTEENRR</t>
  </si>
  <si>
    <t>_GILAADESTGSIAK(gl)R_</t>
  </si>
  <si>
    <t>GILAADESTGSIAK(1)R</t>
  </si>
  <si>
    <t>GILAADESTGSIAK(135.37)R</t>
  </si>
  <si>
    <t>&gt;sp|Q80VQ0|AL3B1_MOUSE Aldehyde dehydrogenase family 3 member B1 OS=Mus musculus GN=Aldh3b1 PE=1 SV=1;&gt;tr|Q3TX25|Q3TX25_MOUSE Aldehyde dehydrogenase OS=Mus musculus GN=Aldh3b1 PE=1 SV=1;&gt;tr|Q3U3J9|Q3U3J9_MOUSE Putative uncharacterized protein (Fragment) OS=Mus musculus GN=Aldh3b1 PE=2 SV=1</t>
  </si>
  <si>
    <t>148;148;148</t>
  </si>
  <si>
    <t>&gt;sp|Q80VQ0|AL3B1_MOUSE Aldehyde dehydrogenase family 3 member B1 OS=Mus musculus GN=Aldh3b1 PE=1 SV=1</t>
  </si>
  <si>
    <t>&gt;sp|Q80VQ0|AL3B1_MOUSE Aldehyde dehydrogenase family 3 member B1 OS=Mus musculus GN=Aldh3b1 PE=1 SV=1;&gt;tr|Q3TX25|Q3TX25_MOUSE Aldehyde dehydrogenase OS=Mus musculus GN=Aldh3b1 PE=1 SV=1;&gt;tr|Q3U3J9|Q3U3J9_MOUSE Putative uncharacterized protein (Fragment) OS</t>
  </si>
  <si>
    <t>NCVVLKPSEISKATEKILAEVLPRYLDQSCF</t>
  </si>
  <si>
    <t>_ATEK(gl)ILAEVLPR_</t>
  </si>
  <si>
    <t>ATEK(1)ILAEVLPR</t>
  </si>
  <si>
    <t>ATEK(55.9)ILAEVLPR</t>
  </si>
  <si>
    <t>155;146;146;152</t>
  </si>
  <si>
    <t>VVHRDLKPENLLLASKLKGAAVKLADFGLAI</t>
  </si>
  <si>
    <t>_DLKPENLLLASK(gl)LK_</t>
  </si>
  <si>
    <t>DLKPENLLLASK(0.978)LK(0.022)</t>
  </si>
  <si>
    <t>DLK(-54.49)PENLLLASK(16.56)LK(-16.56)</t>
  </si>
  <si>
    <t>GARRSSWRVISSIEQKTSADGNEKKIEMVRA</t>
  </si>
  <si>
    <t>_VISSIEQK(gl)TSADGNEK_</t>
  </si>
  <si>
    <t>VISSIEQK(1)TSADGNEK</t>
  </si>
  <si>
    <t>VISSIEQK(81.8)TSADGNEK(-81.8)</t>
  </si>
  <si>
    <t>&gt;tr|Q80TN1|Q80TN1_MOUSE MKIAA0968 protein (Fragment) OS=Mus musculus GN=Camk2a PE=2 SV=3;&gt;sp|P11798|KCC2A_MOUSE Calcium/calmodulin-dependent protein kinase type II subunit alpha OS=Mus musculus GN=Camk2a PE=1 SV=2;&gt;tr|F8WIS9|F8WIS9_MOUSE Calcium/calmodulin-dependent protein kinase type II subunit alpha OS=Mus musculus GN=Camk2a PE=1 SV=1;&gt;tr|F6WHR9|F6WHR9_MOUSE Calcium/calmodulin-dependent protein kinase type II subunit alpha (Fragment) OS=Mus musculus GN=Camk2a PE=1 SV=1;&gt;tr|D3Z7K9|D3Z7K9_MOUSE Calcium/calmodulin-dependent protein kinase II alpha, isoform CRA_b OS=Mus musculus GN=Camk2a PE=1 SV=1</t>
  </si>
  <si>
    <t>51;42;42;48;42</t>
  </si>
  <si>
    <t>VRRCVKVLAGQEYAAKIINTKKLSARDHQKL</t>
  </si>
  <si>
    <t>_VLAGQEYAAK(gl)IINTK_</t>
  </si>
  <si>
    <t>VLAGQEYAAK(0.997)IINTK(0.003)</t>
  </si>
  <si>
    <t>VLAGQEYAAK(25.62)IINTK(-25.62)</t>
  </si>
  <si>
    <t>612;571</t>
  </si>
  <si>
    <t>ASPRTVTVNDCEAKVKGDGTISAITEKETHF</t>
  </si>
  <si>
    <t>_VK(gl)GDGTISAITEK_</t>
  </si>
  <si>
    <t>VK(1)GDGTISAITEK</t>
  </si>
  <si>
    <t>VK(99.38)GDGTISAITEK(-99.38)</t>
  </si>
  <si>
    <t>&gt;sp|Q99K46|UBP11_MOUSE Ubiquitin carboxyl-terminal hydrolase 11 OS=Mus musculus GN=Usp11 PE=1 SV=4;&gt;tr|Q8C0C2|Q8C0C2_MOUSE Putative uncharacterized protein OS=Mus musculus GN=Usp11 PE=2 SV=1;&gt;tr|Q3TFK2|Q3TFK2_MOUSE Putative uncharacterized protein (Fragment) OS=Mus musculus GN=Usp11 PE=2 SV=1;&gt;tr|Q3T9X4|Q3T9X4_MOUSE Putative uncharacterized protein OS=Mus musculus GN=Usp11 PE=2 SV=1</t>
  </si>
  <si>
    <t>794;572;421;169</t>
  </si>
  <si>
    <t>&gt;sp|Q99K46|UBP11_MOUSE Ubiquitin carboxyl-terminal hydrolase 11 OS=Mus musculus GN=Usp11 PE=1 SV=4</t>
  </si>
  <si>
    <t>&gt;sp|Q99K46|UBP11_MOUSE Ubiquitin carboxyl-terminal hydrolase 11 OS=Mus musculus GN=Usp11 PE=1 SV=4;&gt;tr|Q8C0C2|Q8C0C2_MOUSE Putative uncharacterized protein OS=Mus musculus GN=Usp11 PE=2 SV=1;&gt;tr|Q3TFK2|Q3TFK2_MOUSE Putative uncharacterized protein (Fragmen</t>
  </si>
  <si>
    <t>LPEVLIIHLKRFSFSKISREKLDTLVQFPIR</t>
  </si>
  <si>
    <t>_FSFSK(gl)ISR_</t>
  </si>
  <si>
    <t>FSFSK(1)ISR</t>
  </si>
  <si>
    <t>FSFSK(85.74)ISR</t>
  </si>
  <si>
    <t>463;388;224;224;224;463;224</t>
  </si>
  <si>
    <t>TTPTKVYSEVHLTLAKPASVVNRTARPFGIQ</t>
  </si>
  <si>
    <t>_VYSEVHLTLAK(gl)PASVVNR_</t>
  </si>
  <si>
    <t>VYSEVHLTLAK(1)PASVVNR</t>
  </si>
  <si>
    <t>VYSEVHLTLAK(121.19)PASVVNR</t>
  </si>
  <si>
    <t>&gt;sp|Q8BH43|WASF2_MOUSE Wiskott-Aldrich syndrome protein family member 2 OS=Mus musculus GN=Wasf2 PE=1 SV=1;&gt;tr|Q3T9Z7|Q3T9Z7_MOUSE Putative uncharacterized protein OS=Mus musculus GN=Wasf2 PE=2 SV=1;&gt;tr|Q80UQ8|Q80UQ8_MOUSE Wasf2 protein (Fragment) OS=Mus musculus GN=Wasf2 PE=2 SV=1;&gt;sp|Q8R5H6|WASF1_MOUSE Wiskott-Aldrich syndrome protein family member 1 OS=Mus musculus GN=Wasf1 PE=1 SV=2</t>
  </si>
  <si>
    <t>163;163;163;164</t>
  </si>
  <si>
    <t>&gt;sp|Q8BH43|WASF2_MOUSE Wiskott-Aldrich syndrome protein family member 2 OS=Mus musculus GN=Wasf2 PE=1 SV=1;&gt;sp|Q8R5H6|WASF1_MOUSE Wiskott-Aldrich syndrome protein family member 1 OS=Mus musculus GN=Wasf1 PE=1 SV=2</t>
  </si>
  <si>
    <t>&gt;sp|Q8R5H6|WASF1_MOUSE Wiskott-Aldrich syndrome protein family member 1 OS=Mus musculus GN=Wasf1 PE=1 SV=2</t>
  </si>
  <si>
    <t>&gt;sp|Q8BH43|WASF2_MOUSE Wiskott-Aldrich syndrome protein family member 2 OS=Mus musculus GN=Wasf2 PE=1 SV=1;&gt;tr|Q3T9Z7|Q3T9Z7_MOUSE Putative uncharacterized protein OS=Mus musculus GN=Wasf2 PE=2 SV=1;&gt;tr|Q80UQ8|Q80UQ8_MOUSE Wasf2 protein (Fragment) OS=Mus m</t>
  </si>
  <si>
    <t>KFYTNPSYFFDLWKEKMLQDTEDKRKEKRKQ;KFYTNPSYFFDLWKEKMLQDTKDIMKEKRKH</t>
  </si>
  <si>
    <t>_FYTNPSYFFDLWKEK(gl)_</t>
  </si>
  <si>
    <t>FYTNPSYFFDLWK(0.371)EK(0.629)</t>
  </si>
  <si>
    <t>FYTNPSYFFDLWK(-2.29)EK(2.29)</t>
  </si>
  <si>
    <t>&gt;sp|Q8K596|NAC2_MOUSE Sodium/calcium exchanger 2 OS=Mus musculus GN=Slc8a2 PE=1 SV=1;&gt;tr|Q6ZPY3|Q6ZPY3_MOUSE MKIAA1087 protein (Fragment) OS=Mus musculus GN=mKIAA1087 PE=2 SV=1</t>
  </si>
  <si>
    <t>634;436</t>
  </si>
  <si>
    <t>&gt;sp|Q8K596|NAC2_MOUSE Sodium/calcium exchanger 2 OS=Mus musculus GN=Slc8a2 PE=1 SV=1</t>
  </si>
  <si>
    <t>RGISALLLNQGNGDKKITAEQEEAQRIAEMG</t>
  </si>
  <si>
    <t>_K(gl)ITAEQEEAQR_</t>
  </si>
  <si>
    <t>K(1)ITAEQEEAQR</t>
  </si>
  <si>
    <t>K(117.86)ITAEQEEAQR</t>
  </si>
  <si>
    <t>__MVKISFQPAVAGIKADKADKAAASGPASA</t>
  </si>
  <si>
    <t>X;X;X;X;X;X;X;X;X;X;X;X;X;X;X;GlyGly (K);X;X;GlyGly (K);X;X;GlyGly (K);X;X;X;X;X;X;X;X;X</t>
  </si>
  <si>
    <t>_ISFQPAVAGIK(gl)ADKADK_</t>
  </si>
  <si>
    <t>ISFQPAVAGIK(1)ADKADK</t>
  </si>
  <si>
    <t>ISFQPAVAGIK(33.28)ADK(-33.28)ADK(-50.54)</t>
  </si>
  <si>
    <t>&gt;sp|P04370|MBP_MOUSE Myelin basic protein OS=Mus musculus GN=Mbp PE=1 SV=2;&gt;tr|F6RT34|F6RT34_MOUSE Myelin basic protein (Fragment) OS=Mus musculus GN=Mbp PE=1 SV=1;&gt;tr|F6VME3|F6VME3_MOUSE Myelin basic protein (Fragment) OS=Mus musculus GN=Mbp PE=1 SV=1;&gt;tr|F6TYB7|F6TYB7_MOUSE Myelin basic protein (Fragment) OS=Mus musculus GN=Mbp PE=1 SV=1;&gt;tr|Q542T4|Q542T4_MOUSE Putative uncharacterized protein OS=Mus musculus GN=Mbp PE=2 SV=1;&gt;tr|F6RWW8|F6RWW8_MOUSE Myelin basic protein (Fragment) OS=Mus musculus GN=Mbp PE=1 SV=1;&gt;tr|Q3UGF3|Q3UGF3_MOUSE Putative uncharacterized protein OS=Mus musculus GN=Mbp PE=2 SV=1;&gt;tr|F7A0B0|F7A0B0_MOUSE Myelin basic protein (Fragment) OS=Mus musculus GN=Mbp PE=1 SV=1;&gt;tr|F6ZIA4|F6ZIA4_MOUSE Myelin basic protein (Fragment) OS=Mus musculus GN=Mbp PE=1 SV=1;&gt;tr|Q09J72|Q09J72_MOUSE Myelin basic protein (Fragment) OS=Mus musculus GN=Mbp PE=2 SV=1</t>
  </si>
  <si>
    <t>205;115;96;135;98;94;72;110;71;98</t>
  </si>
  <si>
    <t>&gt;sp|P04370|MBP_MOUSE Myelin basic protein OS=Mus musculus GN=Mbp PE=1 SV=2;&gt;tr|F6RT34|F6RT34_MOUSE Myelin basic protein (Fragment) OS=Mus musculus GN=Mbp PE=1 SV=1;&gt;tr|F7A0B0|F7A0B0_MOUSE Myelin basic protein (Fragment) OS=Mus musculus GN=Mbp PE=1 SV=1</t>
  </si>
  <si>
    <t>&gt;sp|P04370|MBP_MOUSE Myelin basic protein OS=Mus musculus GN=Mbp PE=1 SV=2;&gt;tr|F6RT34|F6RT34_MOUSE Myelin basic protein (Fragment) OS=Mus musculus GN=Mbp PE=1 SV=1;&gt;tr|F6VME3|F6VME3_MOUSE Myelin basic protein (Fragment) OS=Mus musculus GN=Mbp PE=1 SV=1;&gt;tr</t>
  </si>
  <si>
    <t>KDSHTRTTHYGSLPQKSQHGRTQDENPVVHF</t>
  </si>
  <si>
    <t>_TTHYGSLPQK(gl)SQHGR_</t>
  </si>
  <si>
    <t>TTHYGSLPQK(1)SQHGR</t>
  </si>
  <si>
    <t>TTHYGSLPQK(101.2)SQHGR</t>
  </si>
  <si>
    <t>47;47;47;47;47;47;47</t>
  </si>
  <si>
    <t>RSLMELRGTEAVVKIKETYGDTEAICRRLKT</t>
  </si>
  <si>
    <t>_IK(gl)ETYGDTEAICR_</t>
  </si>
  <si>
    <t>IK(1)ETYGDTEAICR</t>
  </si>
  <si>
    <t>IK(53.99)ETYGDTEAICR</t>
  </si>
  <si>
    <t>562;562;562;562;562;562</t>
  </si>
  <si>
    <t>LKQDYQAVRNEVPEEKLFKVYTFNSVRKSMS</t>
  </si>
  <si>
    <t>_NEVPEEK(gl)LFK_</t>
  </si>
  <si>
    <t>NEVPEEK(0.998)LFK(0.002)</t>
  </si>
  <si>
    <t>NEVPEEK(27.91)LFK(-27.91)</t>
  </si>
  <si>
    <t>9;9;9;9;9</t>
  </si>
  <si>
    <t>_______MDKNELVQKAKLAEQAERYDDMAA</t>
  </si>
  <si>
    <t>X;X;X;X;X;X;X;Oxidation (M);X;X;X;X;X;X;X;GlyGly (K);X;GlyGly (K);X;X;X;X;X;X;X;X;X;X;X;X;X</t>
  </si>
  <si>
    <t>_(ac)MDKNELVQK(gl)AK_</t>
  </si>
  <si>
    <t>MDKNELVQK(1)AK</t>
  </si>
  <si>
    <t>MDK(-114.35)NELVQK(41.55)AK(-41.55)</t>
  </si>
  <si>
    <t>257;257;246</t>
  </si>
  <si>
    <t>VKDACRMQKYEDIKSKEEQELHDIHSTRSKE</t>
  </si>
  <si>
    <t>X;X;X;X;X;X;X;X;GlyGly (K);X;X;X;X;GlyGly (K);X;GlyGly (K);X;X;X;X;X;X;X;X;X;X;X;X;X;X;X</t>
  </si>
  <si>
    <t>360;360;360</t>
  </si>
  <si>
    <t>EFQIPGRSSHPSEPPKEASGTDVRQSSSSGS</t>
  </si>
  <si>
    <t>_SSHPSEPPK(gl)EASGTDVR_</t>
  </si>
  <si>
    <t>SSHPSEPPK(1)EASGTDVR</t>
  </si>
  <si>
    <t>SSHPSEPPK(103.04)EASGTDVR</t>
  </si>
  <si>
    <t>&gt;tr|A2AIR7|A2AIR7_MOUSE Voltage-dependent N-type calcium channel subunit alpha OS=Mus musculus GN=Cacna1b PE=1 SV=1;&gt;sp|O55017|CAC1B_MOUSE Voltage-dependent N-type calcium channel subunit alpha-1B OS=Mus musculus GN=Cacna1b PE=1 SV=1;&gt;tr|A2AIR9|A2AIR9_MOUSE Voltage-dependent N-type calcium channel subunit alpha OS=Mus musculus GN=Cacna1b PE=1 SV=1;&gt;tr|Q3UYN6|Q3UYN6_MOUSE Putative uncharacterized protein (Fragment) OS=Mus musculus GN=Cacna1b PE=2 SV=1</t>
  </si>
  <si>
    <t>1805;1804;1802;611</t>
  </si>
  <si>
    <t>&gt;tr|A2AIR7|A2AIR7_MOUSE Voltage-dependent N-type calcium channel subunit alpha OS=Mus musculus GN=Cacna1b PE=1 SV=1</t>
  </si>
  <si>
    <t>&gt;tr|A2AIR7|A2AIR7_MOUSE Voltage-dependent N-type calcium channel subunit alpha OS=Mus musculus GN=Cacna1b PE=1 SV=1;&gt;sp|O55017|CAC1B_MOUSE Voltage-dependent N-type calcium channel subunit alpha-1B OS=Mus musculus GN=Cacna1b PE=1 SV=1;&gt;tr|A2AIR9|A2AIR9_MOUS</t>
  </si>
  <si>
    <t>LIRTALEIKLAPAGTKQHQCDAELRKEISSV</t>
  </si>
  <si>
    <t>_LAPAGTK(gl)QHQCDAELR_</t>
  </si>
  <si>
    <t>LAPAGTK(1)QHQCDAELR</t>
  </si>
  <si>
    <t>LAPAGTK(118.33)QHQCDAELR</t>
  </si>
  <si>
    <t>&gt;sp|Q8CC35|SYNPO_MOUSE Synaptopodin OS=Mus musculus GN=Synpo PE=1 SV=2;&gt;tr|Q3TY32|Q3TY32_MOUSE Putative uncharacterized protein (Fragment) OS=Mus musculus GN=Synpo PE=2 SV=1;&gt;tr|Q3URF1|Q3URF1_MOUSE MCG6023 OS=Mus musculus GN=Synpo PE=2 SV=1</t>
  </si>
  <si>
    <t>929;854;690</t>
  </si>
  <si>
    <t>NAGIEAQVWKPSFCFK_______________</t>
  </si>
  <si>
    <t>_NAGIEAQVWKPSFCFK(gl)_</t>
  </si>
  <si>
    <t>NAGIEAQVWK(0.002)PSFCFK(0.998)</t>
  </si>
  <si>
    <t>NAGIEAQVWK(-27.9)PSFCFK(27.9)</t>
  </si>
  <si>
    <t>&gt;sp|Q78JW9|UBFD1_MOUSE Ubiquitin domain-containing protein UBFD1 OS=Mus musculus GN=Ubfd1 PE=1 SV=2</t>
  </si>
  <si>
    <t>VPTQYVDAIKDTVLGKWQYF___________</t>
  </si>
  <si>
    <t>_DTVLGK(gl)WQYF_</t>
  </si>
  <si>
    <t>DTVLGK(1)WQYF</t>
  </si>
  <si>
    <t>DTVLGK(57.55)WQYF</t>
  </si>
  <si>
    <t>&gt;sp|G5E829|AT2B1_MOUSE Plasma membrane calcium-transporting ATPase 1 OS=Mus musculus GN=Atp2b1 PE=1 SV=1;&gt;tr|Q8K314|Q8K314_MOUSE Atp2b1 protein (Fragment) OS=Mus musculus GN=Atp2b1 PE=2 SV=1;&gt;tr|F8WHB1|F8WHB1_MOUSE Calcium-transporting ATPase OS=Mus musculus GN=Atp2b2 PE=1 SV=1;&gt;sp|Q9R0K7|AT2B2_MOUSE Plasma membrane calcium-transporting ATPase 2 OS=Mus musculus GN=Atp2b2 PE=1 SV=2;&gt;tr|Q3UHJ3|Q3UHJ3_MOUSE Calcium-transporting ATPase OS=Mus musculus GN=Atp2b2 PE=1 SV=1;&gt;tr|Q3UHH0|Q3UHH0_MOUSE Calcium-transporting ATPase OS=Mus musculus GN=Atp2b2 PE=1 SV=1;&gt;tr|D5L240|D5L240_MOUSE Calcium-transporting ATPase OS=Mus musculus GN=Atp2b2 PE=2 SV=1;&gt;tr|Q0VF55|Q0VF55_MOUSE Calcium-transporting ATPase OS=Mus musculus GN=Atp2b3 PE=1 SV=1;&gt;tr|A2ALL9|A2ALL9_MOUSE Calcium-transporting ATPase OS=Mus musculus GN=Atp2b3 PE=1 SV=1;&gt;tr|Q8C048|Q8C048_MOUSE Calcium-transporting ATPase OS=Mus musculus GN=Atp2b3 PE=1 SV=1;&gt;tr|Q0VF54|Q0VF54_MOUSE Calcium-transporting ATPase OS=Mus musculus GN=Atp2b3 PE=2 SV=1;&gt;tr|E9Q828|E9Q828_MOUSE Calcium-transporting ATPase OS=Mus musculus GN=Atp2b4 PE=1 SV=1;&gt;tr|H2BL43|H2BL43_MOUSE Calcium-transporting ATPase OS=Mus musculus GN=Atp2b4 PE=2 SV=1;&gt;tr|D1FNM8|D1FNM8_MOUSE Calcium-transporting ATPase OS=Mus musculus GN=Atp2b4 PE=2 SV=2;&gt;tr|F7AAP4|F7AAP4_MOUSE Calcium-transporting ATPase OS=Mus musculus GN=Atp2b4 PE=1 SV=1;&gt;sp|Q6Q477|AT2B4_MOUSE Plasma membrane calcium-transporting ATPase 4 OS=Mus musculus GN=Atp2b4 PE=1 SV=1;&gt;tr|D1FNM9|D1FNM9_MOUSE Calcium-transporting ATPase OS=Mus musculus GN=Atp2b4 PE=2 SV=1;&gt;tr|S4R1C4|S4R1C4_MOUSE Calcium-transporting ATPase OS=Mus musculus GN=Atp2b2 PE=1 SV=1</t>
  </si>
  <si>
    <t>807;501;830;785;785;781;830;804;804;804;804;796;796;796;796;796;796;785</t>
  </si>
  <si>
    <t>&gt;sp|G5E829|AT2B1_MOUSE Plasma membrane calcium-transporting ATPase 1 OS=Mus musculus GN=Atp2b1 PE=1 SV=1;&gt;tr|F8WHB1|F8WHB1_MOUSE Calcium-transporting ATPase OS=Mus musculus GN=Atp2b2 PE=1 SV=1;&gt;tr|Q0VF55|Q0VF55_MOUSE Calcium-transporting ATPase OS=Mus musculus GN=Atp2b3 PE=1 SV=1;&gt;tr|E9Q828|E9Q828_MOUSE Calcium-transporting ATPase OS=Mus musculus GN=Atp2b4 PE=1 SV=1;&gt;tr|S4R1C4|S4R1C4_MOUSE Calcium-transporting ATPase OS=Mus musculus GN=Atp2b2 PE=1 SV=1</t>
  </si>
  <si>
    <t>VAVTGDGTNDGPALKKADVGFAMGIAGTDVA</t>
  </si>
  <si>
    <t>_QVVAVTGDGTNDGPALKK(gl)_</t>
  </si>
  <si>
    <t>QVVAVTGDGTNDGPALK(0.408)K(0.592)</t>
  </si>
  <si>
    <t>QVVAVTGDGTNDGPALK(-1.61)K(1.61)</t>
  </si>
  <si>
    <t>&gt;tr|B2RUS7|B2RUS7_MOUSE ATP-binding cassette, sub-family C (CFTR/MRP), member 8 OS=Mus musculus GN=Abcc8 PE=1 SV=1;&gt;tr|Q8BNE2|Q8BNE2_MOUSE ATP-binding cassette, sub-family C (CFTR/MRP), member 8 OS=Mus musculus GN=Abcc8 PE=2 SV=1;&gt;tr|A0A1B0GT25|A0A1B0GT25_MOUSE Protein Abcc8 (Fragment) OS=Mus musculus GN=Abcc8 PE=1 SV=1;&gt;tr|Q6PGE2|Q6PGE2_MOUSE Abcc8 protein (Fragment) OS=Mus musculus GN=Abcc8 PE=2 SV=1;&gt;tr|Q9Z2P1|Q9Z2P1_MOUSE Sulfonylurea receptor-1 (Fragment) OS=Mus musculus GN=SUR-1 PE=4 SV=1</t>
  </si>
  <si>
    <t>1365;864;687;686;460</t>
  </si>
  <si>
    <t>&gt;tr|B2RUS7|B2RUS7_MOUSE ATP-binding cassette, sub-family C (CFTR/MRP), member 8 OS=Mus musculus GN=Abcc8 PE=1 SV=1</t>
  </si>
  <si>
    <t>&gt;tr|B2RUS7|B2RUS7_MOUSE ATP-binding cassette, sub-family C (CFTR/MRP), member 8 OS=Mus musculus GN=Abcc8 PE=1 SV=1;&gt;tr|Q8BNE2|Q8BNE2_MOUSE ATP-binding cassette, sub-family C (CFTR/MRP), member 8 OS=Mus musculus GN=Abcc8 PE=2 SV=1;&gt;tr|A0A1B0GT25|A0A1B0GT25_</t>
  </si>
  <si>
    <t>KIQIQNLSVRYDSSLKPVLKHVNALIAPGQK</t>
  </si>
  <si>
    <t>_YDSSLK(gl)PVLK_</t>
  </si>
  <si>
    <t>YDSSLK(1)PVLK</t>
  </si>
  <si>
    <t>YDSSLK(34.46)PVLK(-34.46)</t>
  </si>
  <si>
    <t>ASGGVLPNIHPELLAKKRGSKGKLEAIITPP</t>
  </si>
  <si>
    <t>_GVTIASGGVLPNIHPELLAK(gl)K_</t>
  </si>
  <si>
    <t>GVTIASGGVLPNIHPELLAK(0.884)K(0.116)</t>
  </si>
  <si>
    <t>GVTIASGGVLPNIHPELLAK(8.81)K(-8.81)</t>
  </si>
  <si>
    <t>&gt;sp|F8VPU2|FARP1_MOUSE FERM, RhoGEF and pleckstrin domain-containing protein 1 OS=Mus musculus GN=Farp1 PE=1 SV=1;&gt;tr|Q8K2R0|Q8K2R0_MOUSE Farp1 protein (Fragment) OS=Mus musculus GN=Farp1 PE=2 SV=1;&gt;tr|Q99KU3|Q99KU3_MOUSE Farp1 protein (Fragment) OS=Mus musculus GN=Farp1 PE=2 SV=1;&gt;tr|Q8R2X2|Q8R2X2_MOUSE Farp1 protein (Fragment) OS=Mus musculus GN=Farp1 PE=2 SV=1;&gt;tr|Q80VF7|Q80VF7_MOUSE Farp1 protein (Fragment) OS=Mus musculus GN=Farp1 PE=2 SV=1</t>
  </si>
  <si>
    <t>771;558;143;77;30</t>
  </si>
  <si>
    <t>&gt;sp|F8VPU2|FARP1_MOUSE FERM, RhoGEF and pleckstrin domain-containing protein 1 OS=Mus musculus GN=Farp1 PE=1 SV=1;&gt;tr|Q8K2R0|Q8K2R0_MOUSE Farp1 protein (Fragment) OS=Mus musculus GN=Farp1 PE=2 SV=1;&gt;tr|Q99KU3|Q99KU3_MOUSE Farp1 protein (Fragment) OS=Mus mu</t>
  </si>
  <si>
    <t>LVTPGREFIRLGSLSKLSGKGLQQRMFFLFN</t>
  </si>
  <si>
    <t>_LGSLSK(gl)LSGK_</t>
  </si>
  <si>
    <t>LGSLSK(1)LSGK</t>
  </si>
  <si>
    <t>LGSLSK(35.32)LSGK(-35.32)</t>
  </si>
  <si>
    <t>&gt;sp|Q8CGY8|OGT1_MOUSE UDP-N-acetylglucosamine--peptide N-acetylglucosaminyltransferase 110 kDa subunit OS=Mus musculus GN=Ogt PE=1 SV=2;&gt;tr|Q3TQV0|Q3TQV0_MOUSE Putative uncharacterized protein OS=Mus musculus GN=Ogt PE=2 SV=1;&gt;tr|Q8C676|Q8C676_MOUSE Ogt protein OS=Mus musculus GN=Ogt PE=2 SV=1;&gt;tr|Q80XU6|Q80XU6_MOUSE Ogt protein OS=Mus musculus GN=Ogt PE=2 SV=1</t>
  </si>
  <si>
    <t>168;168;168;158</t>
  </si>
  <si>
    <t>&gt;sp|Q8CGY8|OGT1_MOUSE UDP-N-acetylglucosamine--peptide N-acetylglucosaminyltransferase 110 kDa subunit OS=Mus musculus GN=Ogt PE=1 SV=2</t>
  </si>
  <si>
    <t>&gt;sp|Q8CGY8|OGT1_MOUSE UDP-N-acetylglucosamine--peptide N-acetylglucosaminyltransferase 110 kDa subunit OS=Mus musculus GN=Ogt PE=1 SV=2;&gt;tr|Q3TQV0|Q3TQV0_MOUSE Putative uncharacterized protein OS=Mus musculus GN=Ogt PE=2 SV=1;&gt;tr|Q8C676|Q8C676_MOUSE Ogt pr</t>
  </si>
  <si>
    <t>NPDLYCVRSDLGNLLKALGRLEEAKACYLKA</t>
  </si>
  <si>
    <t>_SDLGNLLK(gl)ALGR_</t>
  </si>
  <si>
    <t>SDLGNLLK(1)ALGR</t>
  </si>
  <si>
    <t>SDLGNLLK(93.35)ALGR</t>
  </si>
  <si>
    <t>&gt;tr|Q3TL71|Q3TL71_MOUSE Putative uncharacterized protein OS=Mus musculus GN=Hnrnpk PE=2 SV=1;&gt;tr|Q5FWJ5|Q5FWJ5_MOUSE Hnrpk protein OS=Mus musculus GN=Hnrnpk PE=2 SV=1;&gt;sp|P61979|HNRPK_MOUSE Heterogeneous nuclear ribonucleoprotein K OS=Mus musculus GN=Hnrnpk PE=1 SV=1;&gt;tr|Q3TUA1|Q3TUA1_MOUSE Putative uncharacterized protein OS=Mus musculus GN=Hnrnpk PE=2 SV=1;&gt;tr|Q3U6X2|Q3U6X2_MOUSE Putative uncharacterized protein OS=Mus musculus GN=Hnrnpk PE=2 SV=1;&gt;tr|Q3U9Q3|Q3U9Q3_MOUSE Putative uncharacterized protein OS=Mus musculus GN=Hnrnpk PE=2 SV=1;&gt;tr|B2M1R6|B2M1R6_MOUSE Heterogeneous nuclear ribonucleoprotein K OS=Mus musculus GN=Hnrnpk PE=1 SV=1;&gt;tr|Q3TJ38|Q3TJ38_MOUSE Putative uncharacterized protein OS=Mus musculus GN=Hnrnpk PE=2 SV=1;&gt;tr|H3BKD0|H3BKD0_MOUSE Heterogeneous nuclear ribonucleoprotein K (Fragment) OS=Mus musculus GN=Hnrnpk PE=1 SV=1;&gt;tr|H3BK96|H3BK96_MOUSE Heterogeneous nuclear ribonucleoprotein K (Fragment) OS=Mus musculus GN=Hnrnpk PE=1 SV=8;&gt;tr|H3BKI8|H3BKI8_MOUSE Heterogeneous nuclear ribonucleoprotein K (Fragment) OS=Mus musculus GN=Hnrnpk PE=1 SV=1;&gt;tr|Q8BT23|Q8BT23_MOUSE Heterogeneous nuclear ribonucleoprotein K OS=Mus musculus GN=Hnrnpk PE=1 SV=1;&gt;tr|H3BJ43|H3BJ43_MOUSE Heterogeneous nuclear ribonucleoprotein K OS=Mus musculus GN=Hnrnpk PE=1 SV=1</t>
  </si>
  <si>
    <t>63;63;63;63;63;63;63;63;63;63;60;63;63</t>
  </si>
  <si>
    <t>&gt;tr|Q3TL71|Q3TL71_MOUSE Putative uncharacterized protein OS=Mus musculus GN=Hnrnpk PE=2 SV=1</t>
  </si>
  <si>
    <t>&gt;tr|Q3TL71|Q3TL71_MOUSE Putative uncharacterized protein OS=Mus musculus GN=Hnrnpk PE=2 SV=1;&gt;tr|Q5FWJ5|Q5FWJ5_MOUSE Hnrpk protein OS=Mus musculus GN=Hnrnpk PE=2 SV=1;&gt;sp|P61979|HNRPK_MOUSE Heterogeneous nuclear ribonucleoprotein K OS=Mus musculus GN=Hnrnp</t>
  </si>
  <si>
    <t>LLQSKNAGAVIGKGGKNIKALRTDYNASVSV</t>
  </si>
  <si>
    <t>_NAGAVIGKGGK(gl)_</t>
  </si>
  <si>
    <t>NAGAVIGK(0.382)GGK(0.618)</t>
  </si>
  <si>
    <t>NAGAVIGK(-2.09)GGK(2.09)</t>
  </si>
  <si>
    <t>&gt;sp|O35188|X3CL1_MOUSE Fractalkine OS=Mus musculus GN=Cx3cl1 PE=1 SV=3;&gt;tr|Q8C9Y1|Q8C9Y1_MOUSE Putative uncharacterized protein OS=Mus musculus GN=Cx3cl1 PE=2 SV=1</t>
  </si>
  <si>
    <t>369;369</t>
  </si>
  <si>
    <t>&gt;sp|O35188|X3CL1_MOUSE Fractalkine OS=Mus musculus GN=Cx3cl1 PE=1 SV=3</t>
  </si>
  <si>
    <t>GVAMFAYQSLQGCPRKMAGEMVEGLRYVPRS</t>
  </si>
  <si>
    <t>X;X;X;X;X;X;X;X;X;X;X;X;X;X;X;GlyGly (K);Oxidation (M);X;X;X;Oxidation (M);X;X;X;X;X;X;X;X;X;X</t>
  </si>
  <si>
    <t>_K(gl)MAGEMVEGLR_</t>
  </si>
  <si>
    <t>K(1)MAGEMVEGLR</t>
  </si>
  <si>
    <t>K(51.57)MAGEMVEGLR</t>
  </si>
  <si>
    <t>601;601;601;601;601;601;582;574;601;601;601;520;473;351;206</t>
  </si>
  <si>
    <t>TAEKEEFEHQQKELEKVCNPIITKLYQSAGG</t>
  </si>
  <si>
    <t>_ELEK(gl)VCNPIITK_</t>
  </si>
  <si>
    <t>ELEK(1)VCNPIITK</t>
  </si>
  <si>
    <t>ELEK(95.41)VCNPIITK(-95.41)</t>
  </si>
  <si>
    <t>775;775;749;776</t>
  </si>
  <si>
    <t>KDMEEGKAAFSKDESKEPIVEVRTEEERTPN</t>
  </si>
  <si>
    <t>_DESK(gl)EPIVEVR_</t>
  </si>
  <si>
    <t>DESK(1)EPIVEVR</t>
  </si>
  <si>
    <t>DESK(55.26)EPIVEVR</t>
  </si>
  <si>
    <t>&gt;sp|P06801|MAOX_MOUSE NADP-dependent malic enzyme OS=Mus musculus GN=Me1 PE=1 SV=2;&gt;tr|Q921S3|Q921S3_MOUSE Malic enzyme OS=Mus musculus GN=Me1 PE=2 SV=1;&gt;tr|Q99LF5|Q99LF5_MOUSE Me1 protein OS=Mus musculus GN=Me1 PE=2 SV=1;&gt;tr|Q3TQP6|Q3TQP6_MOUSE Malic enzyme OS=Mus musculus GN=Me1 PE=1 SV=1</t>
  </si>
  <si>
    <t>476;476;474;456</t>
  </si>
  <si>
    <t>&gt;sp|P06801|MAOX_MOUSE NADP-dependent malic enzyme OS=Mus musculus GN=Me1 PE=1 SV=2</t>
  </si>
  <si>
    <t>&gt;sp|P06801|MAOX_MOUSE NADP-dependent malic enzyme OS=Mus musculus GN=Me1 PE=1 SV=2;&gt;tr|Q921S3|Q921S3_MOUSE Malic enzyme OS=Mus musculus GN=Me1 PE=2 SV=1;&gt;tr|Q99LF5|Q99LF5_MOUSE Me1 protein OS=Mus musculus GN=Me1 PE=2 SV=1;&gt;tr|Q3TQP6|Q3TQP6_MOUSE Malic enzy</t>
  </si>
  <si>
    <t>VALGVVACGLRHIDDKVFLTTAEVISQQVSD</t>
  </si>
  <si>
    <t>_HIDDK(gl)VFLTTAEVISQQVSDK_</t>
  </si>
  <si>
    <t>HIDDK(1)VFLTTAEVISQQVSDK</t>
  </si>
  <si>
    <t>HIDDK(121.56)VFLTTAEVISQQVSDK(-121.56)</t>
  </si>
  <si>
    <t>254;254;234</t>
  </si>
  <si>
    <t>SYFGKRPPGVLHCTTKFCDYGKAAGAEEYAQ</t>
  </si>
  <si>
    <t>_RPPGVLHCTTK(gl)FCDYGK_</t>
  </si>
  <si>
    <t>RPPGVLHCTTK(1)FCDYGK</t>
  </si>
  <si>
    <t>RPPGVLHCTTK(58.88)FCDYGK(-58.88)</t>
  </si>
  <si>
    <t>&gt;tr|A2A7F6|A2A7F6_MOUSE Chloride channel protein OS=Mus musculus GN=Clcn6 PE=1 SV=1;&gt;sp|O35454|CLCN6_MOUSE Chloride transport protein 6 OS=Mus musculus GN=Clcn6 PE=1 SV=1;&gt;tr|Q3UM91|Q3UM91_MOUSE Chloride channel protein OS=Mus musculus GN=Clcn6 PE=2 SV=1;&gt;tr|E9Q741|E9Q741_MOUSE Chloride transport protein 6 OS=Mus musculus GN=Clcn6 PE=1 SV=1;&gt;tr|Q5DU51|Q5DU51_MOUSE Chloride channel protein (Fragment) OS=Mus musculus GN=mKIAA0046 PE=3 SV=1</t>
  </si>
  <si>
    <t>683;680;680;683;506</t>
  </si>
  <si>
    <t>&gt;tr|A2A7F6|A2A7F6_MOUSE Chloride channel protein OS=Mus musculus GN=Clcn6 PE=1 SV=1</t>
  </si>
  <si>
    <t>&gt;tr|A2A7F6|A2A7F6_MOUSE Chloride channel protein OS=Mus musculus GN=Clcn6 PE=1 SV=1;&gt;sp|O35454|CLCN6_MOUSE Chloride transport protein 6 OS=Mus musculus GN=Clcn6 PE=1 SV=1;&gt;tr|Q3UM91|Q3UM91_MOUSE Chloride channel protein OS=Mus musculus GN=Clcn6 PE=2 SV=1;&gt;</t>
  </si>
  <si>
    <t>ILTRAGEQRKRGQSMKSYPSSELRNVCDEHV</t>
  </si>
  <si>
    <t>_GQSMK(gl)SYPSSELR_</t>
  </si>
  <si>
    <t>GQSMK(1)SYPSSELR</t>
  </si>
  <si>
    <t>GQSMK(100.22)SYPSSELR</t>
  </si>
  <si>
    <t>162;162;162;162;159</t>
  </si>
  <si>
    <t>SQAAEQAKASPALVAKDPGTVATKKEEEDLA</t>
  </si>
  <si>
    <t>_ASPALVAK(gl)DPGTVATK_</t>
  </si>
  <si>
    <t>ASPALVAK(1)DPGTVATK</t>
  </si>
  <si>
    <t>ASPALVAK(49.64)DPGTVATK(-49.64)</t>
  </si>
  <si>
    <t>&gt;sp|P60710|ACTB_MOUSE Actin, cytoplasmic 1 OS=Mus musculus GN=Actb PE=1 SV=1;&gt;tr|B2RRX1|B2RRX1_MOUSE Actin, beta OS=Mus musculus GN=Actb PE=2 SV=1;&gt;tr|Q3U5R4|Q3U5R4_MOUSE Putative uncharacterized protein OS=Mus musculus GN=Actb PE=2 SV=1;&gt;tr|Q3UAF6|Q3UAF6_MOUSE Putative uncharacterized protein OS=Mus musculus GN=Actb PE=2 SV=1;&gt;tr|Q3UAF7|Q3UAF7_MOUSE Putative uncharacterized protein OS=Mus musculus GN=Actb PE=2 SV=1;CON__P60712;&gt;tr|Q3UA89|Q3UA89_MOUSE Putative uncharacterized protein OS=Mus musculus GN=Actb PE=2 SV=1;&gt;tr|Q61276|Q61276_MOUSE A-X actin OS=Mus musculus GN=Actb PE=2 SV=1;&gt;tr|Q3TIJ9|Q3TIJ9_MOUSE Putative uncharacterized protein OS=Mus musculus GN=Actb PE=2 SV=1;&gt;tr|Q3UAA9|Q3UAA9_MOUSE Putative uncharacterized protein OS=Mus musculus GN=Actb PE=2 SV=1;&gt;tr|Q3UCF8|Q3UCF8_MOUSE Putative uncharacterized protein OS=Mus musculus GN=Actb PE=2 SV=1;&gt;tr|Q3U939|Q3U939_MOUSE Putative uncharacterized protein OS=Mus musculus GN=Actb PE=2 SV=1;&gt;tr|Q3UGS0|Q3UGS0_MOUSE Putative uncharacterized protein OS=Mus musculus GN=Actb PE=2 SV=1;&gt;tr|E9Q1F2|E9Q1F2_MOUSE Actin, cytoplasmic 1 OS=Mus musculus GN=Actb PE=1 SV=1;&gt;tr|Q99NC5|Q99NC5_MOUSE Beta-actin FE-3 (Fragment) OS=Mus musculus GN=Actb PE=2 SV=1;&gt;tr|F8WGM8|F8WGM8_MOUSE Actin, cytoplasmic 2 (Fragment) OS=Mus musculus GN=Actg1 PE=1 SV=1;&gt;sp|P62737|ACTA_MOUSE Actin, aortic smooth muscle OS=Mus musculus GN=Acta2 PE=1 SV=1;&gt;tr|Q3U122|Q3U122_MOUSE Putative uncharacterized protein OS=Mus musculus GN=Acta2 PE=2 SV=1;&gt;sp|P63268|ACTH_MOUSE Actin, gamma-enteric smooth muscle OS=Mus musculus GN=Actg2 PE=1 SV=1;&gt;tr|Q3UJ36|Q3UJ36_MOUSE Actin, gamma 2, smooth muscle, enteric, isoform CRA_a OS=Mus musculus GN=Actg2 PE=2 SV=1;&gt;sp|P63260|ACTG_MOUSE Actin, cytoplasmic 2 OS=Mus musculus GN=Actg1 PE=1 SV=1;&gt;tr|Q4KL81|Q4KL81_MOUSE Actin, gamma, cytoplasmic 1 OS=Mus musculus GN=Actg1 PE=2 SV=1;&gt;tr|Q3TSB7|Q3TSB7_MOUSE Putative uncharacterized protein OS=Mus musculus GN=Actg1 PE=2 SV=1;&gt;tr|B1ATY1|B1ATY1_MOUSE Actin, cytoplasmic 2 OS=Mus musculus GN=Actg1 PE=1 SV=1;&gt;sp|P68033|ACTC_MOUSE Actin, alpha cardiac muscle 1 OS=Mus musculus GN=Actc1 PE=1 SV=1;&gt;sp|P68134|ACTS_MOUSE Actin, alpha skeletal muscle OS=Mus musculus GN=Acta1 PE=1 SV=1;&gt;tr|Q3UIJ3|Q3UIJ3_MOUSE Putative uncharacterized protein OS=Mus musculus GN=Actc1 PE=2 SV=1;&gt;tr|Q497E4|Q497E4_MOUSE Actin, alpha, cardiac muscle 1 OS=Mus musculus GN=Actc1 PE=2 SV=1;&gt;tr|Q9CXK3|Q9CXK3_MOUSE Putative uncharacterized protein OS=Mus musculus GN=Actc1 PE=2 SV=1;&gt;tr|Q3TG92|Q3TG92_MOUSE Putative uncharacterized protein OS=Mus musculus GN=Actc1 PE=2 SV=1;&gt;tr|Q61275|Q61275_MOUSE Alpha-actin (AA 27-375) (Fragment) OS=Mus musculus GN=Actc1 PE=2 SV=1;&gt;tr|Q61264|Q61264_MOUSE Skeletal muscle alpha-actin mRNA (Fragment) OS=Mus musculus GN=Acta1 PE=2 SV=1;&gt;tr|Q61272|Q61272_MOUSE Alpha-actin (Aa 40-375) (Fragment) OS=Mus musculus GN=Acta1 PE=2 SV=1;&gt;tr|Q9QZ83|Q9QZ83_MOUSE Gamma actin-like protein OS=Mus musculus GN=Actg1 PE=2 SV=1</t>
  </si>
  <si>
    <t>328;328;328;328;328;328;328;328;328;328;327;327;328;248;90;83;330;330;329;329;328;328;328;106;330;330;330;330;330;330;302;289;289;332</t>
  </si>
  <si>
    <t>MQKEITALAPSTMKIKIIAPPERKYSVWIGG</t>
  </si>
  <si>
    <t>X;X;GlyGly (K);X;X;X;X;X;X;X;X;X;Oxidation (M);X;X;GlyGly (K);X;X;X;X;X;X;X;X;X;X;X;X;X;X;X</t>
  </si>
  <si>
    <t>806;500;829;784;784;780;829;803;803;803;803;795;795;795;795;795;795;784</t>
  </si>
  <si>
    <t>VVAVTGDGTNDGPALKKADVGFAMGIAGTDV</t>
  </si>
  <si>
    <t>_QVVAVTGDGTNDGPALK(gl)K_</t>
  </si>
  <si>
    <t>QVVAVTGDGTNDGPALK(0.984)K(0.016)</t>
  </si>
  <si>
    <t>QVVAVTGDGTNDGPALK(17.78)K(-17.78)</t>
  </si>
  <si>
    <t>&gt;sp|Q8BJI1|S6A17_MOUSE Sodium-dependent neutral amino acid transporter SLC6A17 OS=Mus musculus GN=Slc6a17 PE=1 SV=1;&gt;tr|A0A0R4J087|A0A0R4J087_MOUSE Transporter OS=Mus musculus GN=Slc6a17 PE=1 SV=1;&gt;tr|A0A0R4J252|A0A0R4J252_MOUSE Transporter (Fragment) OS=Mus musculus GN=Slc6a17 PE=1 SV=1;&gt;tr|Q3UY14|Q3UY14_MOUSE Putative uncharacterized protein (Fragment) OS=Mus musculus GN=Slc6a17 PE=2 SV=1</t>
  </si>
  <si>
    <t>679;676;638;91</t>
  </si>
  <si>
    <t>&gt;sp|Q8BJI1|S6A17_MOUSE Sodium-dependent neutral amino acid transporter SLC6A17 OS=Mus musculus GN=Slc6a17 PE=1 SV=1;&gt;tr|A0A0R4J087|A0A0R4J087_MOUSE Transporter OS=Mus musculus GN=Slc6a17 PE=1 SV=1;&gt;tr|A0A0R4J252|A0A0R4J252_MOUSE Transporter (Fragment) OS=M</t>
  </si>
  <si>
    <t>ISNLEENDETRFILSKVPSEAPSPMPTHRSY</t>
  </si>
  <si>
    <t>_FILSK(gl)VPSEAPSPMPTHR_</t>
  </si>
  <si>
    <t>FILSK(1)VPSEAPSPMPTHR</t>
  </si>
  <si>
    <t>FILSK(56.21)VPSEAPSPMPTHR</t>
  </si>
  <si>
    <t>&gt;sp|P14873|MAP1B_MOUSE Microtubule-associated protein 1B OS=Mus musculus GN=Map1b PE=1 SV=2;&gt;tr|B2RQQ5|B2RQQ5_MOUSE Microtubule-associated protein 1B OS=Mus musculus GN=Map1b PE=2 SV=1</t>
  </si>
  <si>
    <t>877;877</t>
  </si>
  <si>
    <t>&gt;sp|P14873|MAP1B_MOUSE Microtubule-associated protein 1B OS=Mus musculus GN=Map1b PE=1 SV=2</t>
  </si>
  <si>
    <t>EKLKETQPGEAYVIQKETEVSKGSAESPDEG</t>
  </si>
  <si>
    <t>_ETQPGEAYVIQK(gl)ETEVSK_</t>
  </si>
  <si>
    <t>ETQPGEAYVIQK(0.997)ETEVSK(0.003)</t>
  </si>
  <si>
    <t>ETQPGEAYVIQK(24.74)ETEVSK(-24.74)</t>
  </si>
  <si>
    <t>&gt;tr|Q69ZW4|Q69ZW4_MOUSE MKIAA0899 protein (Fragment) OS=Mus musculus GN=Ap2a2 PE=2 SV=1;&gt;sp|P17427|AP2A2_MOUSE AP-2 complex subunit alpha-2 OS=Mus musculus GN=Ap2a2 PE=1 SV=2;&gt;tr|Q6PEE6|Q6PEE6_MOUSE Adaptor protein complex AP-2, alpha 2 subunit OS=Mus musculus GN=Ap2a2 PE=2 SV=1;&gt;tr|Q3U7X9|Q3U7X9_MOUSE Putative uncharacterized protein OS=Mus musculus GN=Ap2a2 PE=2 SV=1</t>
  </si>
  <si>
    <t>648;619;619;619</t>
  </si>
  <si>
    <t>&gt;tr|Q69ZW4|Q69ZW4_MOUSE MKIAA0899 protein (Fragment) OS=Mus musculus GN=Ap2a2 PE=2 SV=1;&gt;sp|P17427|AP2A2_MOUSE AP-2 complex subunit alpha-2 OS=Mus musculus GN=Ap2a2 PE=1 SV=2;&gt;tr|Q6PEE6|Q6PEE6_MOUSE Adaptor protein complex AP-2, alpha 2 subunit OS=Mus musc</t>
  </si>
  <si>
    <t>FPERESSILAKLKKKKGPSTVTDLEETKRER</t>
  </si>
  <si>
    <t>_K(gl)GPSTVTDLEETKR_</t>
  </si>
  <si>
    <t>K(0.999)GPSTVTDLEETK(0.001)R</t>
  </si>
  <si>
    <t>K(31.34)GPSTVTDLEETK(-31.34)R</t>
  </si>
  <si>
    <t>&gt;sp|O70318|E41L2_MOUSE Band 4.1-like protein 2 OS=Mus musculus GN=Epb41l2 PE=1 SV=2;&gt;tr|B6ZHD0|B6ZHD0_MOUSE Erythrocyte protein band 4.1-like 2 OS=Mus musculus GN=Epb41l2 PE=2 SV=1;&gt;tr|Q3UNQ6|Q3UNQ6_MOUSE Putative uncharacterized protein OS=Mus musculus GN=Epb41l2 PE=2 SV=1;&gt;tr|Q80UE3|Q80UE3_MOUSE Protein 4.1G OS=Mus musculus GN=Epb41l2 PE=2 SV=1;&gt;tr|Q80UE5|Q80UE5_MOUSE Epb4.1l2 protein OS=Mus musculus GN=Epb41l2 PE=2 SV=1;&gt;tr|Q80UE4|Q80UE4_MOUSE Epb4.1l2 protein OS=Mus musculus GN=Epb41l2 PE=2 SV=1;&gt;tr|B6ZHC7|B6ZHC7_MOUSE Erythrocyte protein band 4.1-like 2 OS=Mus musculus GN=Epb41l2 PE=2 SV=1;&gt;tr|B6ZHC6|B6ZHC6_MOUSE Erythrocyte protein band 4.1-like 2 OS=Mus musculus GN=Epb41l2 PE=2 SV=1;&gt;tr|Q811B2|Q811B2_MOUSE Epb4.1l2 protein OS=Mus musculus GN=Epb41l2 PE=2 SV=1;&gt;tr|B6ZHC5|B6ZHC5_MOUSE Erythrocyte protein band 4.1-like 2 OS=Mus musculus GN=Epb41l2 PE=2 SV=1;&gt;tr|Q8C928|Q8C928_MOUSE Putative uncharacterized protein (Fragment) OS=Mus musculus GN=Epb41l2 PE=2 SV=1;&gt;tr|Q8CGJ6|Q8CGJ6_MOUSE Epb4.1l2 protein (Fragment) OS=Mus musculus GN=Epb41l2 PE=2 SV=1;&gt;tr|Q811C0|Q811C0_MOUSE 4.1G protein (Fragment) OS=Mus musculus GN=Epb41l2 PE=2 SV=1</t>
  </si>
  <si>
    <t>373;373;373;373;373;373;373;373;373;373;365;373;111</t>
  </si>
  <si>
    <t>&gt;sp|O70318|E41L2_MOUSE Band 4.1-like protein 2 OS=Mus musculus GN=Epb41l2 PE=1 SV=2</t>
  </si>
  <si>
    <t>&gt;sp|O70318|E41L2_MOUSE Band 4.1-like protein 2 OS=Mus musculus GN=Epb41l2 PE=1 SV=2;&gt;tr|B6ZHD0|B6ZHD0_MOUSE Erythrocyte protein band 4.1-like 2 OS=Mus musculus GN=Epb41l2 PE=2 SV=1;&gt;tr|Q3UNQ6|Q3UNQ6_MOUSE Putative uncharacterized protein OS=Mus musculus GN</t>
  </si>
  <si>
    <t>PAHTKELEEKVSELHKTHRGLSPAQADSQFL</t>
  </si>
  <si>
    <t>_VSELHK(gl)THR_</t>
  </si>
  <si>
    <t>VSELHK(1)THR</t>
  </si>
  <si>
    <t>VSELHK(86.62)THR</t>
  </si>
  <si>
    <t>&gt;sp|P07901|HS90A_MOUSE Heat shock protein HSP 90-alpha OS=Mus musculus GN=Hsp90aa1 PE=1 SV=4;&gt;tr|Q80Y52|Q80Y52_MOUSE Heat shock protein 90, alpha (Cytosolic), class A member 1 OS=Mus musculus GN=Hsp90aa1 PE=1 SV=2;&gt;tr|Q3TKA2|Q3TKA2_MOUSE Putative uncharacterized protein OS=Mus musculus GN=Hsp90aa1 PE=2 SV=1;&gt;tr|Q3UIF3|Q3UIF3_MOUSE Putative uncharacterized protein OS=Mus musculus GN=Hsp90aa1 PE=2 SV=1;&gt;tr|A0PJ91|A0PJ91_MOUSE Hsp90aa1 protein (Fragment) OS=Mus musculus GN=Hsp90aa1 PE=2 SV=1;&gt;tr|Q3TKG0|Q3TKG0_MOUSE Putative uncharacterized protein (Fragment) OS=Mus musculus GN=Hsp90aa1 PE=2 SV=1;&gt;tr|Q3TKB9|Q3TKB9_MOUSE Putative uncharacterized protein (Fragment) OS=Mus musculus GN=Hsp90aa1 PE=2 SV=1;&gt;tr|Q8C5U3|Q8C5U3_MOUSE Putative uncharacterized protein (Fragment) OS=Mus musculus GN=Hsp90aa1 PE=2 SV=1;&gt;tr|Q8C2A9|Q8C2A9_MOUSE Putative uncharacterized protein (Fragment) OS=Mus musculus GN=Hsp90aa1 PE=2 SV=1;&gt;tr|B7ZC50|B7ZC50_MOUSE Heat shock protein HSP 90-alpha (Fragment) OS=Mus musculus GN=Hsp90aa1 PE=1 SV=1;&gt;tr|B7ZC49|B7ZC49_MOUSE Heat shock protein HSP 90-alpha (Fragment) OS=Mus musculus GN=Hsp90aa1 PE=1 SV=1;&gt;tr|A2A6A2|A2A6A2_MOUSE Heat shock protein HSP 90-alpha (Fragment) OS=Mus musculus GN=Hsp90aa1 PE=1 SV=2</t>
  </si>
  <si>
    <t>74;74;74;74;74;74;74;74;74;74;74;74</t>
  </si>
  <si>
    <t>IRYESLTDPSKLDSGKELHINLIPSKQDRTL</t>
  </si>
  <si>
    <t>_LDSGK(gl)ELHINLIPSK_</t>
  </si>
  <si>
    <t>LDSGK(1)ELHINLIPSK</t>
  </si>
  <si>
    <t>LDSGK(55.19)ELHINLIPSK(-55.19)</t>
  </si>
  <si>
    <t>94;94;93;94</t>
  </si>
  <si>
    <t>MSDIKKTANKVRSKLKSIEQSIEQEEGLNRS</t>
  </si>
  <si>
    <t>_LK(gl)SIEQSIEQEEGLNR_</t>
  </si>
  <si>
    <t>LK(1)SIEQSIEQEEGLNR</t>
  </si>
  <si>
    <t>LK(84.86)SIEQSIEQEEGLNR</t>
  </si>
  <si>
    <t>CMRRTKQVEKNDEDQKIEQDGVKPEDKAHKA</t>
  </si>
  <si>
    <t>X;X;X;X;X;X;X;X;X;X;X;X;X;X;X;GlyGly (K);X;X;X;X;X;X;GlyGly (K);X;X;X;GlyGly (K);X;X;GlyGly (K);X</t>
  </si>
  <si>
    <t>_NDEDQK(gl)IEQDGVKPEDK_</t>
  </si>
  <si>
    <t>NDEDQK(1)IEQDGVKPEDK</t>
  </si>
  <si>
    <t>NDEDQK(115.69)IEQDGVK(-115.69)PEDK(-165.36)</t>
  </si>
  <si>
    <t>ILTPQKLLDTLKKLNKTDEEISS________</t>
  </si>
  <si>
    <t>_KLNK(gl)TDEEISS_</t>
  </si>
  <si>
    <t>K(0.195)LNK(0.805)TDEEISS</t>
  </si>
  <si>
    <t>K(-6.16)LNK(6.16)TDEEISS</t>
  </si>
  <si>
    <t>&gt;sp|Q9JJV2|PROF2_MOUSE Profilin-2 OS=Mus musculus GN=Pfn2 PE=1 SV=3</t>
  </si>
  <si>
    <t>VFVMGKEGVHGGGLNKKAYSMAKYLRDSGF_</t>
  </si>
  <si>
    <t>X;X;X;Oxidation (M);X;X;X;X;X;X;X;X;X;X;X;GlyGly (K);X;X;X;X;X;X;X;X;X;X;X;X;X;X;X</t>
  </si>
  <si>
    <t>_EGVHGGGLNK(gl)K_</t>
  </si>
  <si>
    <t>EGVHGGGLNK(1)K</t>
  </si>
  <si>
    <t>EGVHGGGLNK(48.12)K(-48.12)</t>
  </si>
  <si>
    <t>&gt;tr|Q3TIQ3|Q3TIQ3_MOUSE Putative uncharacterized protein (Fragment) OS=Mus musculus GN=Pitpna PE=2 SV=1;&gt;tr|Q3TGI6|Q3TGI6_MOUSE Putative uncharacterized protein (Fragment) OS=Mus musculus GN=Pitpna PE=2 SV=1;&gt;sp|P53810|PIPNA_MOUSE Phosphatidylinositol transfer protein alpha isoform OS=Mus musculus GN=Pitpna PE=1 SV=2;&gt;tr|Q5ND42|Q5ND42_MOUSE Putative uncharacterized protein OS=Mus musculus GN=Pitpna PE=1 SV=1;&gt;tr|J3QPW1|J3QPW1_MOUSE Phosphatidylinositol transfer protein alpha isoform OS=Mus musculus GN=Pitpna PE=1 SV=1;&gt;tr|J3QQ30|J3QQ30_MOUSE Phosphatidylinositol transfer protein alpha isoform OS=Mus musculus GN=Pitpna PE=1 SV=1</t>
  </si>
  <si>
    <t>232;229;153;153;154;153</t>
  </si>
  <si>
    <t>&gt;tr|Q3TIQ3|Q3TIQ3_MOUSE Putative uncharacterized protein (Fragment) OS=Mus musculus GN=Pitpna PE=2 SV=1</t>
  </si>
  <si>
    <t>&gt;tr|Q3TIQ3|Q3TIQ3_MOUSE Putative uncharacterized protein (Fragment) OS=Mus musculus GN=Pitpna PE=2 SV=1;&gt;tr|Q3TGI6|Q3TGI6_MOUSE Putative uncharacterized protein (Fragment) OS=Mus musculus GN=Pitpna PE=2 SV=1;&gt;sp|P53810|PIPNA_MOUSE Phosphatidylinositol tran</t>
  </si>
  <si>
    <t>EAIYIDIADRSQVLSKDYKAEEDPAKFKSVK</t>
  </si>
  <si>
    <t>_SQVLSK(gl)DYK_</t>
  </si>
  <si>
    <t>SQVLSK(0.993)DYK(0.007)</t>
  </si>
  <si>
    <t>SQVLSK(21.73)DYK(-21.73)</t>
  </si>
  <si>
    <t>17;17;17</t>
  </si>
  <si>
    <t>VKISFQPAVAGIKADKADKAAASGPASASAP</t>
  </si>
  <si>
    <t>X;GlyGly (K);X;X;X;X;X;X;X;X;X;X;GlyGly (K);X;X;GlyGly (K);X;X;GlyGly (K);X;X;X;X;X;X;X;X;X;X;X;X</t>
  </si>
  <si>
    <t>TDAAPATSPKAEEPSKAGDAPSEEKKGEGDA</t>
  </si>
  <si>
    <t>X;X;X;X;X;X;X;X;X;X;X;X;X;X;X;GlyGly (K);X;X;X;X;X;X;X;X;GlyGly (K);GlyGly (K);X;X;X;X;X</t>
  </si>
  <si>
    <t>_AEEPSK(gl)AGDAPSEEK_</t>
  </si>
  <si>
    <t>AEEPSK(1)AGDAPSEEK</t>
  </si>
  <si>
    <t>AEEPSK(122.47)AGDAPSEEK(-122.47)</t>
  </si>
  <si>
    <t>147;147;147;147;147;147;147</t>
  </si>
  <si>
    <t>VSSVMKMPEDESTPEKRTDKIFRQMDTNNDG;VSSVMKMPEDESTPEKRTEKIFRQMDTNNDG;VSSVMKMPEDESTPEKRTEKIFRQMDTNRDG</t>
  </si>
  <si>
    <t>_MPEDESTPEK(gl)R_</t>
  </si>
  <si>
    <t>MPEDESTPEK(1)R</t>
  </si>
  <si>
    <t>MPEDESTPEK(83.18)R</t>
  </si>
  <si>
    <t>&gt;sp|Q9CZD3|SYG_MOUSE Glycine--tRNA ligase OS=Mus musculus GN=Gars PE=1 SV=1</t>
  </si>
  <si>
    <t>MLTPEPVLKTSGHVDKFADFMVKDVKNGECF</t>
  </si>
  <si>
    <t>_TSGHVDK(gl)FADFMVK_</t>
  </si>
  <si>
    <t>TSGHVDK(1)FADFMVK</t>
  </si>
  <si>
    <t>TSGHVDK(75.86)FADFMVK(-75.86)</t>
  </si>
  <si>
    <t>QNRQIDRIMEKADSNKTRIDEANQRATKMLG</t>
  </si>
  <si>
    <t>_IMEK(gl)ADSNK(gl)TR_</t>
  </si>
  <si>
    <t>IMEK(1)ADSNK(1)TR</t>
  </si>
  <si>
    <t>IMEK(111.63)ADSNK(111.63)TR</t>
  </si>
  <si>
    <t>&gt;sp|Q640R3|HECAM_MOUSE Hepatocyte cell adhesion molecule OS=Mus musculus GN=Hepacam PE=1 SV=2;&gt;tr|B2RSY3|B2RSY3_MOUSE Hepatocyte cell adhesion molecule OS=Mus musculus GN=Hepacam PE=1 SV=1</t>
  </si>
  <si>
    <t>292;292</t>
  </si>
  <si>
    <t>&gt;sp|Q640R3|HECAM_MOUSE Hepatocyte cell adhesion molecule OS=Mus musculus GN=Hepacam PE=1 SV=2</t>
  </si>
  <si>
    <t>KQNSLEYMDQNDDRLKSEADTLPRSGEQERK</t>
  </si>
  <si>
    <t>_LK(gl)SEADTLPR_</t>
  </si>
  <si>
    <t>LK(1)SEADTLPR</t>
  </si>
  <si>
    <t>LK(50.79)SEADTLPR</t>
  </si>
  <si>
    <t>&gt;sp|P20152|VIME_MOUSE Vimentin OS=Mus musculus GN=Vim PE=1 SV=3;&gt;tr|Q3TFD9|Q3TFD9_MOUSE Putative uncharacterized protein OS=Mus musculus GN=Vim PE=2 SV=1;&gt;tr|Q3UAX1|Q3UAX1_MOUSE Putative uncharacterized protein OS=Mus musculus GN=Vim PE=2 SV=1;&gt;tr|Q5FWJ3|Q5FWJ3_MOUSE Vimentin OS=Mus musculus GN=Vim PE=1 SV=1;&gt;tr|Q3V2S4|Q3V2S4_MOUSE Putative uncharacterized protein OS=Mus musculus GN=Vim PE=2 SV=1;&gt;tr|Q3U6S1|Q3U6S1_MOUSE Putative uncharacterized protein OS=Mus musculus GN=Vim PE=2 SV=1;&gt;tr|Q3TWV0|Q3TWV0_MOUSE Putative uncharacterized protein OS=Mus musculus GN=Vim PE=2 SV=1;&gt;tr|A0A0A6YWC8|A0A0A6YWC8_MOUSE Vimentin OS=Mus musculus GN=Vim PE=1 SV=1;&gt;tr|Q3UD36|Q3UD36_MOUSE Putative uncharacterized protein (Fragment) OS=Mus musculus GN=Vim PE=2 SV=1;&gt;tr|A4IF59|A4IF59_MOUSE Vim protein (Fragment) OS=Mus musculus GN=Vim PE=2 SV=1</t>
  </si>
  <si>
    <t>168;168;168;168;168;168;168;168;107;168</t>
  </si>
  <si>
    <t>EMRELRRQVDQLTNDKARVEVERDNLAEDIM</t>
  </si>
  <si>
    <t>_QVDQLTNDK(gl)AR_</t>
  </si>
  <si>
    <t>QVDQLTNDK(1)AR</t>
  </si>
  <si>
    <t>QVDQLTNDK(65.84)AR</t>
  </si>
  <si>
    <t>&gt;tr|E9PVE8|E9PVE8_MOUSE Pituitary adenylate cyclase-activating polypeptide type I receptor OS=Mus musculus GN=Adcyap1r1 PE=1 SV=1;&gt;sp|P70205|PACR_MOUSE Pituitary adenylate cyclase-activating polypeptide type I receptor OS=Mus musculus GN=Adcyap1r1 PE=1 SV=1;&gt;tr|E9Q4B3|E9Q4B3_MOUSE Pituitary adenylate cyclase-activating polypeptide type I receptor OS=Mus musculus GN=Adcyap1r1 PE=1 SV=1;&gt;tr|Q8BLT3|Q8BLT3_MOUSE Putative uncharacterized protein OS=Mus musculus GN=Adcyap1r1 PE=2 SV=1;&gt;tr|E9Q968|E9Q968_MOUSE Pituitary adenylate cyclase-activating polypeptide type I receptor OS=Mus musculus GN=Adcyap1r1 PE=1 SV=1;&gt;tr|Q6NXJ9|Q6NXJ9_MOUSE Adenylate cyclase activating polypeptide 1 receptor 1 OS=Mus musculus GN=Adcyap1r1 PE=1 SV=1;&gt;tr|Q8BGA4|Q8BGA4_MOUSE Putative uncharacterized protein (Fragment) OS=Mus musculus GN=Adcyap1r1 PE=2 SV=1;&gt;tr|E9Q3E8|E9Q3E8_MOUSE Pituitary adenylate cyclase-activating polypeptide type I receptor OS=Mus musculus GN=Adcyap1r1 PE=1 SV=1</t>
  </si>
  <si>
    <t>485;457;457;457;456;429;420;408</t>
  </si>
  <si>
    <t>&gt;tr|E9PVE8|E9PVE8_MOUSE Pituitary adenylate cyclase-activating polypeptide type I receptor OS=Mus musculus GN=Adcyap1r1 PE=1 SV=1</t>
  </si>
  <si>
    <t>&gt;tr|E9PVE8|E9PVE8_MOUSE Pituitary adenylate cyclase-activating polypeptide type I receptor OS=Mus musculus GN=Adcyap1r1 PE=1 SV=1;&gt;sp|P70205|PACR_MOUSE Pituitary adenylate cyclase-activating polypeptide type I receptor OS=Mus musculus GN=Adcyap1r1 PE=1 SV=</t>
  </si>
  <si>
    <t>KWRSWKVNRYFTMDFKHRHPSLASSGVNGGT</t>
  </si>
  <si>
    <t>_YFTMDFK(gl)HR_</t>
  </si>
  <si>
    <t>YFTMDFK(1)HR</t>
  </si>
  <si>
    <t>YFTMDFK(56.56)HR</t>
  </si>
  <si>
    <t>&gt;tr|Q6P8R9|Q6P8R9_MOUSE Fxyd7 protein OS=Mus musculus GN=Fxyd7 PE=2 SV=1;&gt;tr|A0A0U1RPY2|A0A0U1RPY2_MOUSE FXYD domain-containing ion transport regulator 7 OS=Mus musculus GN=Fxyd7 PE=1 SV=1</t>
  </si>
  <si>
    <t>61;61</t>
  </si>
  <si>
    <t>&gt;tr|Q6P8R9|Q6P8R9_MOUSE Fxyd7 protein OS=Mus musculus GN=Fxyd7 PE=2 SV=1</t>
  </si>
  <si>
    <t>SKKVKCRKADSSPTCKSCKSELPSSAPGGGG</t>
  </si>
  <si>
    <t>_KADSSPTCK(gl)SCK_</t>
  </si>
  <si>
    <t>KADSSPTCK(0.998)SCK(0.002)</t>
  </si>
  <si>
    <t>K(-57.84)ADSSPTCK(27.86)SCK(-27.86)</t>
  </si>
  <si>
    <t>&gt;tr|A0A0A0MQF6|A0A0A0MQF6_MOUSE Glyceraldehyde-3-phosphate dehydrogenase OS=Mus musculus GN=Gapdh PE=1 SV=1;&gt;sp|P16858|G3P_MOUSE Glyceraldehyde-3-phosphate dehydrogenase OS=Mus musculus GN=Gapdh PE=1 SV=2;&gt;tr|D2KHZ9|D2KHZ9_MOUSE Glyceraldehyde-3-phosphate dehydrogenase OS=Mus musculus GN=GAPDH PE=2 SV=1;&gt;tr|S4R257|S4R257_MOUSE Glyceraldehyde-3-phosphate dehydrogenase (Fragment) OS=Mus musculus GN=Gapdh PE=1 SV=1;&gt;tr|S4R1W1|S4R1W1_MOUSE Glyceraldehyde-3-phosphate dehydrogenase OS=Mus musculus GN=Gm3839 PE=1 SV=1;&gt;tr|D3YYI5|D3YYI5_MOUSE Glyceraldehyde-3-phosphate dehydrogenase OS=Mus musculus GN=Gm7293 PE=3 SV=1;&gt;tr|V9GXA7|V9GXA7_MOUSE Protein Gm15294 OS=Mus musculus GN=Gm15294 PE=1 SV=1</t>
  </si>
  <si>
    <t>218;192;192;149;192;195;62</t>
  </si>
  <si>
    <t>HAITATQKTVDGPSGKLWRDGRGAAQNIIPA</t>
  </si>
  <si>
    <t>_TVDGPSGK(gl)LWR_</t>
  </si>
  <si>
    <t>TVDGPSGK(1)LWR</t>
  </si>
  <si>
    <t>TVDGPSGK(70.49)LWR</t>
  </si>
  <si>
    <t>&gt;tr|A0A0G2JGX4|A0A0G2JGX4_MOUSE Sodium/potassium-transporting ATPase subunit alpha OS=Mus musculus GN=Atp1a3 PE=1 SV=1;&gt;sp|Q6PIC6|AT1A3_MOUSE Sodium/potassium-transporting ATPase subunit alpha-3 OS=Mus musculus GN=Atp1a3 PE=1 SV=1;&gt;tr|Q8VCE0|Q8VCE0_MOUSE Sodium/potassium-transporting ATPase subunit alpha OS=Mus musculus GN=Atp1a3 PE=1 SV=1;&gt;tr|Q8R0E8|Q8R0E8_MOUSE Sodium/potassium-transporting ATPase subunit alpha (Fragment) OS=Mus musculus GN=Atp1a3 PE=2 SV=1;&gt;tr|Q6ZQ49|Q6ZQ49_MOUSE Sodium/potassium-transporting ATPase subunit alpha (Fragment) OS=Mus musculus GN=Atp1a2 PE=2 SV=1;&gt;sp|Q6PIE5|AT1A2_MOUSE Sodium/potassium-transporting ATPase subunit alpha-2 OS=Mus musculus GN=Atp1a2 PE=1 SV=1;&gt;tr|Q3UHK5|Q3UHK5_MOUSE Sodium/potassium-transporting ATPase subunit alpha OS=Mus musculus GN=Atp1a2 PE=1 SV=1;&gt;tr|D3YYN7|D3YYN7_MOUSE Sodium/potassium-transporting ATPase subunit alpha OS=Mus musculus GN=Atp1a2 PE=1 SV=1;&gt;sp|Q8VDN2|AT1A1_MOUSE Sodium/potassium-transporting ATPase subunit alpha-1 OS=Mus musculus GN=Atp1a1 PE=1 SV=1;&gt;tr|Q3TXF9|Q3TXF9_MOUSE Sodium/potassium-transporting ATPase subunit alpha OS=Mus musculus GN=Atp1a1 PE=2 SV=1;&gt;tr|Q8R3M4|Q8R3M4_MOUSE Sodium/potassium-transporting ATPase subunit alpha (Fragment) OS=Mus musculus GN=Atp1a1 PE=2 SV=1;&gt;tr|Q3UCH8|Q3UCH8_MOUSE Sodium/potassium-transporting ATPase subunit alpha (Fragment) OS=Mus musculus GN=Atp1a1 PE=2 SV=1</t>
  </si>
  <si>
    <t>362;349;349;81;370;357;357;357;359;359;56;91</t>
  </si>
  <si>
    <t>LTLTAKRMARKNCLVKNLEAVETLGSTSTIC</t>
  </si>
  <si>
    <t>_NCLVK(gl)NLEAVETLGSTSTICSDK_</t>
  </si>
  <si>
    <t>NCLVK(1)NLEAVETLGSTSTICSDK</t>
  </si>
  <si>
    <t>NCLVK(76.9)NLEAVETLGSTSTICSDK(-76.9)</t>
  </si>
  <si>
    <t>35;35</t>
  </si>
  <si>
    <t>EKNLKEDGISAAKDVKLLLLGAGESGKSTIV</t>
  </si>
  <si>
    <t>X;GlyGly (K);X;X;GlyGly (K);X;X;X;X;X;X;X;X;X;X;GlyGly (K);X;X;X;X;X;X;X;X;X;X;GlyGly (K);X;X;X;X</t>
  </si>
  <si>
    <t>_DVK(gl)LLLLGAGESGK_</t>
  </si>
  <si>
    <t>DVK(1)LLLLGAGESGK</t>
  </si>
  <si>
    <t>DVK(108.6)LLLLGAGESGK(-108.6)</t>
  </si>
  <si>
    <t>370;370;266;399;370;370;370;370;315</t>
  </si>
  <si>
    <t>INYQPPTVVPGGDLAKVQRAVCMLSNTTAIA</t>
  </si>
  <si>
    <t>_VGINYQPPTVVPGGDLAK(gl)VQR_</t>
  </si>
  <si>
    <t>VGINYQPPTVVPGGDLAK(1)VQR</t>
  </si>
  <si>
    <t>VGINYQPPTVVPGGDLAK(74.51)VQR</t>
  </si>
  <si>
    <t>&gt;sp|P51830|ADCY9_MOUSE Adenylate cyclase type 9 OS=Mus musculus GN=Adcy9 PE=1 SV=1;&gt;tr|E9Q706|E9Q706_MOUSE Adenylate cyclase type 9 OS=Mus musculus GN=Adcy9 PE=1 SV=1</t>
  </si>
  <si>
    <t>321;84</t>
  </si>
  <si>
    <t>&gt;sp|P51830|ADCY9_MOUSE Adenylate cyclase type 9 OS=Mus musculus GN=Adcy9 PE=1 SV=1</t>
  </si>
  <si>
    <t>SRSTFLKVGQSIMHGKDLEVEKALKERMIHS</t>
  </si>
  <si>
    <t>_VGQSIMHGK(gl)DLEVEK_</t>
  </si>
  <si>
    <t>VGQSIMHGK(1)DLEVEK</t>
  </si>
  <si>
    <t>VGQSIMHGK(95.69)DLEVEK(-95.69)</t>
  </si>
  <si>
    <t>87;87;87</t>
  </si>
  <si>
    <t>SSPPKRKDASLEELQKRLEAAEERRKTQEAQ</t>
  </si>
  <si>
    <t>_DASLEELQK(gl)R_</t>
  </si>
  <si>
    <t>DASLEELQK(1)R</t>
  </si>
  <si>
    <t>DASLEELQK(116.52)R</t>
  </si>
  <si>
    <t>&gt;sp|P43006|EAA2_MOUSE Excitatory amino acid transporter 2 OS=Mus musculus GN=Slc1a2 PE=1 SV=1;&gt;tr|Q3USU5|Q3USU5_MOUSE Amino acid transporter OS=Mus musculus GN=Slc1a2 PE=2 SV=1;&gt;tr|Q3UYK6|Q3UYK6_MOUSE Amino acid transporter OS=Mus musculus GN=Slc1a2 PE=2 SV=1;&gt;tr|A2APL8|A2APL8_MOUSE Amino acid transporter OS=Mus musculus GN=Slc1a2 PE=3 SV=1</t>
  </si>
  <si>
    <t>569;569;569;566</t>
  </si>
  <si>
    <t>ANGKSADCSVEEEPWKREK____________</t>
  </si>
  <si>
    <t>_SADCSVEEEPWK(gl)R_</t>
  </si>
  <si>
    <t>SADCSVEEEPWK(1)R</t>
  </si>
  <si>
    <t>SADCSVEEEPWK(181.98)R</t>
  </si>
  <si>
    <t>200;200;200;197</t>
  </si>
  <si>
    <t>LLPDKKKKFETKVHRKTLNPVFNEQFTFKVP</t>
  </si>
  <si>
    <t>X;X;X;X;GlyGly (K);GlyGly (K);X;X;X;X;X;X;X;X;X;GlyGly (K);X;X;X;X;X;X;X;X;X;X;X;X;X;X;X</t>
  </si>
  <si>
    <t>_K(gl)TLNPVFNEQFTFK_</t>
  </si>
  <si>
    <t>K(1)TLNPVFNEQFTFK</t>
  </si>
  <si>
    <t>K(59.38)TLNPVFNEQFTFK(-59.38)</t>
  </si>
  <si>
    <t>141;121;93</t>
  </si>
  <si>
    <t>LVLGNKRDLPNALDEKQLIEKMNLSAIQDRE</t>
  </si>
  <si>
    <t>_DLPNALDEK(gl)QLIEK_</t>
  </si>
  <si>
    <t>DLPNALDEK(1)QLIEK</t>
  </si>
  <si>
    <t>DLPNALDEK(66.45)QLIEK(-66.45)</t>
  </si>
  <si>
    <t>&gt;sp|Q9CZ16|T178A_MOUSE Transmembrane protein 178A OS=Mus musculus GN=Tmem178a PE=1 SV=3</t>
  </si>
  <si>
    <t>CIAYPFISRTKIAHLKSGRDSTV________</t>
  </si>
  <si>
    <t>_IAHLK(gl)SGR_</t>
  </si>
  <si>
    <t>IAHLK(1)SGR</t>
  </si>
  <si>
    <t>IAHLK(93.43)SGR</t>
  </si>
  <si>
    <t>46;34</t>
  </si>
  <si>
    <t>ETTEESLRNYYEQWGKLTDCVVMRDPASKRS</t>
  </si>
  <si>
    <t>_NYYEQWGK(gl)LTDCVVMR_</t>
  </si>
  <si>
    <t>NYYEQWGK(1)LTDCVVMR</t>
  </si>
  <si>
    <t>NYYEQWGK(61.17)LTDCVVMR</t>
  </si>
  <si>
    <t>&gt;tr|Q5F2D0|Q5F2D0_MOUSE Putative uncharacterized protein OS=Mus musculus GN=Acsl6 PE=2 SV=1;&gt;tr|Q8R1X1|Q8R1X1_MOUSE Acyl-CoA synthetase long-chain family member 6 OS=Mus musculus GN=Acsl6 PE=1 SV=2;&gt;sp|Q91WC3|ACSL6_MOUSE Long-chain-fatty-acid--CoA ligase 6 OS=Mus musculus GN=Acsl6 PE=1 SV=1;&gt;tr|A8IP90|A8IP90_MOUSE Long-chain acyl-CoA synthetase OS=Mus musculus GN=Acsl6 PE=2 SV=1;&gt;tr|Q5ICG4|Q5ICG4_MOUSE Long chain acyl-CoA synthetase 6 isoform 1 OS=Mus musculus GN=Acsl6 PE=2 SV=1;&gt;tr|Q5ICG5|Q5ICG5_MOUSE Long chain acyl-CoA synthetase 6 isoform 3 OS=Mus musculus GN=Acsl6 PE=1 SV=1;&gt;tr|Q5ICG6|Q5ICG6_MOUSE Long chain acyl-CoA synthetase 6 isoform 2 OS=Mus musculus GN=Acsl6 PE=2 SV=1;&gt;tr|Q5F2C5|Q5F2C5_MOUSE Long-chain-fatty-acid--CoA ligase 6 OS=Mus musculus GN=Acsl6 PE=1 SV=1;&gt;tr|Q80TQ7|Q80TQ7_MOUSE MKIAA0837 protein (Fragment) OS=Mus musculus GN=Acsl6 PE=2 SV=1</t>
  </si>
  <si>
    <t>536;536;511;511;511;511;536;436;190</t>
  </si>
  <si>
    <t>&gt;tr|Q5F2D0|Q5F2D0_MOUSE Putative uncharacterized protein OS=Mus musculus GN=Acsl6 PE=2 SV=1</t>
  </si>
  <si>
    <t>&gt;tr|Q5F2D0|Q5F2D0_MOUSE Putative uncharacterized protein OS=Mus musculus GN=Acsl6 PE=2 SV=1;&gt;tr|Q8R1X1|Q8R1X1_MOUSE Acyl-CoA synthetase long-chain family member 6 OS=Mus musculus GN=Acsl6 PE=1 SV=2;&gt;sp|Q91WC3|ACSL6_MOUSE Long-chain-fatty-acid--CoA ligase 6</t>
  </si>
  <si>
    <t>ELNYWTCKGEGEICVKGPNVFKGYLKDEDRT</t>
  </si>
  <si>
    <t>_GEGEICVK(gl)GPNVFK_</t>
  </si>
  <si>
    <t>GEGEICVK(0.992)GPNVFK(0.008)</t>
  </si>
  <si>
    <t>GEGEICVK(20.84)GPNVFK(-20.84)</t>
  </si>
  <si>
    <t>&gt;sp|P70398|USP9X_MOUSE Probable ubiquitin carboxyl-terminal hydrolase FAF-X OS=Mus musculus GN=Usp9x PE=1 SV=2;&gt;tr|Q4FE56|Q4FE56_MOUSE Probable ubiquitin carboxyl-terminal hydrolase FAF-X OS=Mus musculus GN=Usp9x PE=1 SV=1</t>
  </si>
  <si>
    <t>1627;1627</t>
  </si>
  <si>
    <t>DPRDDVFGYPQQFEDKPPLSKTEDRKEYNIG</t>
  </si>
  <si>
    <t>_DDVFGYPQQFEDK(gl)PPLSK_</t>
  </si>
  <si>
    <t>DDVFGYPQQFEDK(0.966)PPLSK(0.034)</t>
  </si>
  <si>
    <t>DDVFGYPQQFEDK(14.54)PPLSK(-14.54)</t>
  </si>
  <si>
    <t>&gt;sp|P35980|RL18_MOUSE 60S ribosomal protein L18 OS=Mus musculus GN=Rpl18 PE=1 SV=3;&gt;tr|Q58EW0|Q58EW0_MOUSE MCG132477, isoform CRA_a OS=Mus musculus GN=Rpl18 PE=1 SV=1;&gt;tr|Q642K1|Q642K1_MOUSE Ribosomal protein L18 OS=Mus musculus GN=Rpl18 PE=2 SV=1;&gt;tr|Q0QEW9|Q0QEW9_MOUSE Ribosomal protein L18 (Fragment) OS=Mus musculus GN=Rpl18 PE=2 SV=1;&gt;tr|A0A1B0GQU8|A0A1B0GQU8_MOUSE 60S ribosomal protein L18 OS=Mus musculus GN=Rpl18 PE=1 SV=1;&gt;tr|A0A1B0GSF7|A0A1B0GSF7_MOUSE 60S ribosomal protein L18 OS=Mus musculus GN=Rpl18 PE=1 SV=1;&gt;tr|A0A1B0GSA8|A0A1B0GSA8_MOUSE 60S ribosomal protein L18 (Fragment) OS=Mus musculus GN=Rpl18 PE=1 SV=1;&gt;tr|A0A1B0GRZ3|A0A1B0GRZ3_MOUSE 60S ribosomal protein L18 (Fragment) OS=Mus musculus GN=Rpl18 PE=1 SV=1;&gt;tr|A0A1B0GS28|A0A1B0GS28_MOUSE 60S ribosomal protein L18 (Fragment) OS=Mus musculus GN=Rpl18 PE=1 SV=1</t>
  </si>
  <si>
    <t>78;78;78;55;49;26;84;26;18</t>
  </si>
  <si>
    <t>&gt;sp|P35980|RL18_MOUSE 60S ribosomal protein L18 OS=Mus musculus GN=Rpl18 PE=1 SV=3</t>
  </si>
  <si>
    <t>&gt;sp|P35980|RL18_MOUSE 60S ribosomal protein L18 OS=Mus musculus GN=Rpl18 PE=1 SV=3;&gt;tr|Q58EW0|Q58EW0_MOUSE MCG132477, isoform CRA_a OS=Mus musculus GN=Rpl18 PE=1 SV=1;&gt;tr|Q642K1|Q642K1_MOUSE Ribosomal protein L18 OS=Mus musculus GN=Rpl18 PE=2 SV=1;&gt;tr|Q0QE</t>
  </si>
  <si>
    <t>LSRMIRKMKLPGRENKTAVVVGTVTDDVRIL</t>
  </si>
  <si>
    <t>_ENK(gl)TAVVVGTVTDDVR_</t>
  </si>
  <si>
    <t>ENK(1)TAVVVGTVTDDVR</t>
  </si>
  <si>
    <t>ENK(51.24)TAVVVGTVTDDVR</t>
  </si>
  <si>
    <t>____________MQLKPMEINPEMLNKVLAK</t>
  </si>
  <si>
    <t>X;X;X;X;X;X;X;X;X;X;X;X;Oxidation (M);X;X;GlyGly (K);X;Oxidation (M);X;X;X;X;X;X;X;X;X;X;X;X;X</t>
  </si>
  <si>
    <t>_(ac)MQLK(gl)PMEINPEMLNK_</t>
  </si>
  <si>
    <t>MQLK(1)PMEINPEMLNK</t>
  </si>
  <si>
    <t>MQLK(101.04)PMEINPEMLNK(-101.04)</t>
  </si>
  <si>
    <t>&gt;sp|P17742|PPIA_MOUSE Peptidyl-prolyl cis-trans isomerase A OS=Mus musculus GN=Ppia PE=1 SV=2;&gt;tr|Q3TE63|Q3TE63_MOUSE Peptidyl-prolyl cis-trans isomerase OS=Mus musculus GN=Ppia PE=2 SV=1;&gt;tr|Q3UAJ1|Q3UAJ1_MOUSE Peptidyl-prolyl cis-trans isomerase OS=Mus musculus GN=Ppia PE=2 SV=1;&gt;tr|Q5SVY2|Q5SVY2_MOUSE Peptidyl-prolyl cis-trans isomerase OS=Mus musculus GN=Ppia PE=1 SV=1;&gt;tr|V9GX31|V9GX31_MOUSE Peptidyl-prolyl cis-trans isomerase OS=Mus musculus GN=Gm12728 PE=1 SV=1;&gt;tr|V9GXC1|V9GXC1_MOUSE Peptidyl-prolyl cis-trans isomerase OS=Mus musculus GN=Gm12728 PE=1 SV=1</t>
  </si>
  <si>
    <t>28;28;28;28;36;36</t>
  </si>
  <si>
    <t>&gt;sp|P17742|PPIA_MOUSE Peptidyl-prolyl cis-trans isomerase A OS=Mus musculus GN=Ppia PE=1 SV=2</t>
  </si>
  <si>
    <t>&gt;sp|P17742|PPIA_MOUSE Peptidyl-prolyl cis-trans isomerase A OS=Mus musculus GN=Ppia PE=1 SV=2;&gt;tr|Q3TE63|Q3TE63_MOUSE Peptidyl-prolyl cis-trans isomerase OS=Mus musculus GN=Ppia PE=2 SV=1;&gt;tr|Q3UAJ1|Q3UAJ1_MOUSE Peptidyl-prolyl cis-trans isomerase OS=Mus m</t>
  </si>
  <si>
    <t>DDEPLGRVSFELFADKVPKTAENFRALSTGE</t>
  </si>
  <si>
    <t>_VSFELFADK(gl)VPK_</t>
  </si>
  <si>
    <t>VSFELFADK(0.995)VPK(0.005)</t>
  </si>
  <si>
    <t>VSFELFADK(23.36)VPK(-23.36)</t>
  </si>
  <si>
    <t>&gt;sp|P63328|PP2BA_MOUSE Serine/threonine-protein phosphatase 2B catalytic subunit alpha isoform OS=Mus musculus GN=Ppp3ca PE=1 SV=1;&gt;tr|B2RRX2|B2RRX2_MOUSE Serine/threonine-protein phosphatase OS=Mus musculus GN=Ppp3ca PE=2 SV=1;&gt;tr|Q4V9X0|Q4V9X0_MOUSE Ppp3ca protein OS=Mus musculus GN=Ppp3ca PE=2 SV=1</t>
  </si>
  <si>
    <t>32;32;32</t>
  </si>
  <si>
    <t>&gt;sp|P63328|PP2BA_MOUSE Serine/threonine-protein phosphatase 2B catalytic subunit alpha isoform OS=Mus musculus GN=Ppp3ca PE=1 SV=1</t>
  </si>
  <si>
    <t>&gt;sp|P63328|PP2BA_MOUSE Serine/threonine-protein phosphatase 2B catalytic subunit alpha isoform OS=Mus musculus GN=Ppp3ca PE=1 SV=1;&gt;tr|B2RRX2|B2RRX2_MOUSE Serine/threonine-protein phosphatase OS=Mus musculus GN=Ppp3ca PE=2 SV=1;&gt;tr|Q4V9X0|Q4V9X0_MOUSE Ppp3</t>
  </si>
  <si>
    <t>VVKAVPFPPSHRLTAKEVFDNDGKPRVDILK</t>
  </si>
  <si>
    <t>_LTAK(gl)EVFDNDGKPR_</t>
  </si>
  <si>
    <t>LTAK(1)EVFDNDGKPR</t>
  </si>
  <si>
    <t>LTAK(79.97)EVFDNDGK(-79.97)PR</t>
  </si>
  <si>
    <t>&gt;sp|P15532|NDKA_MOUSE Nucleoside diphosphate kinase A OS=Mus musculus GN=Nme1 PE=1 SV=1;&gt;tr|Q5NC81|Q5NC81_MOUSE Nucleoside diphosphate kinase OS=Mus musculus GN=Nme1 PE=1 SV=1;&gt;tr|Q5NC80|Q5NC80_MOUSE Nucleoside diphosphate kinase (Fragment) OS=Mus musculus GN=Nme1 PE=1 SV=1;&gt;tr|Q5NC79|Q5NC79_MOUSE Nucleoside diphosphate kinase A OS=Mus musculus GN=Nme1 PE=3 SV=1;&gt;tr|E9PZF0|E9PZF0_MOUSE Nucleoside diphosphate kinase OS=Mus musculus GN=Gm20390 PE=3 SV=1;&gt;sp|Q01768|NDKB_MOUSE Nucleoside diphosphate kinase B OS=Mus musculus GN=Nme2 PE=1 SV=1;&gt;tr|Q5NC82|Q5NC82_MOUSE Nucleoside diphosphate kinase OS=Mus musculus GN=Nme2 PE=2 SV=1;&gt;tr|B0LAA8|B0LAA8_MOUSE Nucleoside diphosphate kinase (Fragment) OS=Mus musculus GN=Nme2 PE=2 SV=1;&gt;tr|Q8R4B4|Q8R4B4_MOUSE Down syndrome cell adhesion molecule-like protein (Fragment) OS=Mus musculus PE=2 SV=1</t>
  </si>
  <si>
    <t>12;12;12;12;12;12;12;6;12</t>
  </si>
  <si>
    <t>____MANSERTFIAIKPDGVQRGLVGEIIKR</t>
  </si>
  <si>
    <t>_TFIAIK(gl)PDGVQR_</t>
  </si>
  <si>
    <t>TFIAIK(1)PDGVQR</t>
  </si>
  <si>
    <t>TFIAIK(111.94)PDGVQR</t>
  </si>
  <si>
    <t>308;308;268</t>
  </si>
  <si>
    <t>LKDASKMQAYQDIKAKEEQELQDIQSRSKEQ</t>
  </si>
  <si>
    <t>X;X;X;X;X;GlyGly (K);X;X;X;X;X;X;X;GlyGly (K);X;GlyGly (K);X;X;X;X;X;X;X;X;X;X;X;X;X;X;X</t>
  </si>
  <si>
    <t>&gt;tr|A0A0J9YTW6|A0A0J9YTW6_MOUSE Sodium channel protein OS=Mus musculus GN=Scn2a PE=1 SV=1;&gt;tr|B1AWN6|B1AWN6_MOUSE Sodium channel protein OS=Mus musculus GN=Scn2a PE=1 SV=1;&gt;tr|A0A0R5RP29|A0A0R5RP29_MOUSE Sodium channel protein OS=Mus musculus GN=Scn2a PE=2 SV=1;&gt;tr|A0A0R5RP23|A0A0R5RP23_MOUSE Sodium channel protein OS=Mus musculus GN=Scn3a PE=2 SV=1;&gt;tr|A0A0R5RP41|A0A0R5RP41_MOUSE Sodium channel protein OS=Mus musculus GN=Scn3a PE=2 SV=1;&gt;tr|A2ASI5|A2ASI5_MOUSE Sodium channel protein OS=Mus musculus GN=Scn3a PE=1 SV=1;&gt;tr|F7AMU5|F7AMU5_MOUSE Protein Scn2a (Fragment) OS=Mus musculus GN=Scn2a PE=1 SV=2;&gt;tr|A0A0R5RP28|A0A0R5RP28_MOUSE Sodium channel protein OS=Mus musculus GN=Scn2a PE=2 SV=1</t>
  </si>
  <si>
    <t>455;455;455;454;454;454;455;455</t>
  </si>
  <si>
    <t>&gt;tr|A0A0J9YTW6|A0A0J9YTW6_MOUSE Sodium channel protein OS=Mus musculus GN=Scn2a PE=1 SV=1;&gt;tr|A0A0R5RP28|A0A0R5RP28_MOUSE Sodium channel protein OS=Mus musculus GN=Scn2a PE=2 SV=1</t>
  </si>
  <si>
    <t>EQKEAEFQQMLEQLKKQQEEAQAAAAAASAE</t>
  </si>
  <si>
    <t>_K(gl)QQEEAQAAAAAASAESR_</t>
  </si>
  <si>
    <t>K(1)QQEEAQAAAAAASAESR</t>
  </si>
  <si>
    <t>K(162.65)QQEEAQAAAAAASAESR</t>
  </si>
  <si>
    <t>&gt;tr|Q8BRM1|Q8BRM1_MOUSE Putative uncharacterized protein OS=Mus musculus GN=Faah PE=2 SV=1;&gt;sp|O08914|FAAH1_MOUSE Fatty-acid amide hydrolase 1 OS=Mus musculus GN=Faah PE=1 SV=1;&gt;tr|Q8C541|Q8C541_MOUSE Putative uncharacterized protein OS=Mus musculus GN=Faah PE=2 SV=1;&gt;tr|Q3UUF0|Q3UUF0_MOUSE Putative uncharacterized protein (Fragment) OS=Mus musculus GN=Faah PE=2 SV=1;&gt;tr|Q8K4H2|Q8K4H2_MOUSE Fatty acid amide hydrolase (Fragment) OS=Mus musculus GN=Faah PE=4 SV=1</t>
  </si>
  <si>
    <t>57;57;57;12;57</t>
  </si>
  <si>
    <t>&gt;tr|Q8BRM1|Q8BRM1_MOUSE Putative uncharacterized protein OS=Mus musculus GN=Faah PE=2 SV=1</t>
  </si>
  <si>
    <t>&gt;tr|Q8BRM1|Q8BRM1_MOUSE Putative uncharacterized protein OS=Mus musculus GN=Faah PE=2 SV=1;&gt;sp|O08914|FAAH1_MOUSE Fatty-acid amide hydrolase 1 OS=Mus musculus GN=Faah PE=1 SV=1;&gt;tr|Q8C541|Q8C541_MOUSE Putative uncharacterized protein OS=Mus musculus GN=Faa</t>
  </si>
  <si>
    <t>TRARQKQRAGLETMDKAVQRFRLQNPDLDSE</t>
  </si>
  <si>
    <t>_AGLETMDK(gl)AVQR_</t>
  </si>
  <si>
    <t>AGLETMDK(1)AVQR</t>
  </si>
  <si>
    <t>AGLETMDK(65.88)AVQR</t>
  </si>
  <si>
    <t>&gt;sp|Q9CVD2|ATX3_MOUSE Ataxin-3 OS=Mus musculus GN=Atxn3 PE=1 SV=2;&gt;tr|Q546X9|Q546X9_MOUSE Ataxin 3 OS=Mus musculus GN=Atxn3 PE=1 SV=1;&gt;tr|Q810M8|Q810M8_MOUSE Atxn3 protein (Fragment) OS=Mus musculus GN=Atxn3 PE=2 SV=1;&gt;tr|Q5M8S1|Q5M8S1_MOUSE Ataxin-3 OS=Mus musculus GN=Atxn3 PE=1 SV=1;&gt;tr|E9Q717|E9Q717_MOUSE Ataxin-3 OS=Mus musculus GN=Atxn3 PE=1 SV=1;&gt;tr|F6T5L3|F6T5L3_MOUSE Ataxin-3 (Fragment) OS=Mus musculus GN=Atxn3 PE=1 SV=1</t>
  </si>
  <si>
    <t>200;200;228;200;200;196</t>
  </si>
  <si>
    <t>&gt;sp|Q9CVD2|ATX3_MOUSE Ataxin-3 OS=Mus musculus GN=Atxn3 PE=1 SV=2</t>
  </si>
  <si>
    <t>&gt;sp|Q9CVD2|ATX3_MOUSE Ataxin-3 OS=Mus musculus GN=Atxn3 PE=1 SV=2;&gt;tr|Q546X9|Q546X9_MOUSE Ataxin 3 OS=Mus musculus GN=Atxn3 PE=1 SV=1;&gt;tr|Q810M8|Q810M8_MOUSE Atxn3 protein (Fragment) OS=Mus musculus GN=Atxn3 PE=2 SV=1;&gt;tr|Q5M8S1|Q5M8S1_MOUSE Ataxin-3 OS=Mu</t>
  </si>
  <si>
    <t>QMHRPKLIGEELAHLKEQSALKADLERVLEA</t>
  </si>
  <si>
    <t>_LIGEELAHLK(gl)EQSALK_</t>
  </si>
  <si>
    <t>LIGEELAHLK(0.999)EQSALK(0.001)</t>
  </si>
  <si>
    <t>LIGEELAHLK(28.43)EQSALK(-28.43)</t>
  </si>
  <si>
    <t>117;117</t>
  </si>
  <si>
    <t>SGGVLPRIHPELLAKKRGTKGKSETILSPPP</t>
  </si>
  <si>
    <t>_IHPELLAKK(gl)_</t>
  </si>
  <si>
    <t>IHPELLAK(0.407)K(0.593)</t>
  </si>
  <si>
    <t>IHPELLAK(-1.64)K(1.64)</t>
  </si>
  <si>
    <t>45;34;34</t>
  </si>
  <si>
    <t>IKAKMSSSDHLVKVSKASADLMSYCEEHARS</t>
  </si>
  <si>
    <t>_VSK(gl)ASADLM(ox)SYCEEHAR_</t>
  </si>
  <si>
    <t>VSK(1)ASADLMSYCEEHAR</t>
  </si>
  <si>
    <t>VSK(47.75)ASADLMSYCEEHAR</t>
  </si>
  <si>
    <t>&gt;sp|P23116|EIF3A_MOUSE Eukaryotic translation initiation factor 3 subunit A OS=Mus musculus GN=Eif3a PE=1 SV=5;&gt;tr|Q6A0B9|Q6A0B9_MOUSE Eukaryotic translation initiation factor 3 subunit A (Fragment) OS=Mus musculus GN=Eif3a PE=2 SV=1;&gt;tr|Q3UL99|Q3UL99_MOUSE Eukaryotic translation initiation factor 3 subunit A (Fragment) OS=Mus musculus GN=Eif3a PE=2 SV=1;&gt;tr|Q3TRH1|Q3TRH1_MOUSE Putative uncharacterized protein (Fragment) OS=Mus musculus GN=Eif3a PE=2 SV=1</t>
  </si>
  <si>
    <t>775;781;775;138</t>
  </si>
  <si>
    <t>&gt;sp|P23116|EIF3A_MOUSE Eukaryotic translation initiation factor 3 subunit A OS=Mus musculus GN=Eif3a PE=1 SV=5</t>
  </si>
  <si>
    <t>&gt;sp|P23116|EIF3A_MOUSE Eukaryotic translation initiation factor 3 subunit A OS=Mus musculus GN=Eif3a PE=1 SV=5;&gt;tr|Q6A0B9|Q6A0B9_MOUSE Eukaryotic translation initiation factor 3 subunit A (Fragment) OS=Mus musculus GN=Eif3a PE=2 SV=1;&gt;tr|Q3UL99|Q3UL99_MOUS</t>
  </si>
  <si>
    <t>FVMRLKAARQSVYEEKLKQFEERLAEERHSR</t>
  </si>
  <si>
    <t>_QSVYEEK(gl)LK_</t>
  </si>
  <si>
    <t>QSVYEEK(1)LK</t>
  </si>
  <si>
    <t>QSVYEEK(44.92)LK(-44.92)</t>
  </si>
  <si>
    <t>&gt;sp|P61161|ARP2_MOUSE Actin-related protein 2 OS=Mus musculus GN=Actr2 PE=1 SV=1;&gt;tr|Q5SW83|Q5SW83_MOUSE ARP2 actin-related protein 2 homolog (Yeast) OS=Mus musculus GN=Actr2 PE=1 SV=1;&gt;tr|Q8BMA4|Q8BMA4_MOUSE Putative uncharacterized protein OS=Mus musculus PE=2 SV=1</t>
  </si>
  <si>
    <t>118;118;118</t>
  </si>
  <si>
    <t>&gt;sp|P61161|ARP2_MOUSE Actin-related protein 2 OS=Mus musculus GN=Actr2 PE=1 SV=1</t>
  </si>
  <si>
    <t>&gt;sp|P61161|ARP2_MOUSE Actin-related protein 2 OS=Mus musculus GN=Actr2 PE=1 SV=1;&gt;tr|Q5SW83|Q5SW83_MOUSE ARP2 actin-related protein 2 homolog (Yeast) OS=Mus musculus GN=Actr2 PE=1 SV=1;&gt;tr|Q8BMA4|Q8BMA4_MOUSE Putative uncharacterized protein OS=Mus musculu</t>
  </si>
  <si>
    <t>RNCKILLTEPPMNPTKNREKIVEVMFETYQF</t>
  </si>
  <si>
    <t>_ILLTEPPMNPTK(gl)NR_</t>
  </si>
  <si>
    <t>ILLTEPPMNPTK(1)NR</t>
  </si>
  <si>
    <t>ILLTEPPMNPTK(73.88)NR</t>
  </si>
  <si>
    <t>&gt;sp|P61161|ARP2_MOUSE Actin-related protein 2 OS=Mus musculus GN=Actr2 PE=1 SV=1;&gt;tr|Q5SW83|Q5SW83_MOUSE ARP2 actin-related protein 2 homolog (Yeast) OS=Mus musculus GN=Actr2 PE=1 SV=1</t>
  </si>
  <si>
    <t>351;351</t>
  </si>
  <si>
    <t>KLSKFKIRIEDPPRRKHMVFLGGAVLADIMK</t>
  </si>
  <si>
    <t>_K(gl)HMVFLGGAVLADIMK_</t>
  </si>
  <si>
    <t>K(1)HMVFLGGAVLADIMK</t>
  </si>
  <si>
    <t>K(89.23)HMVFLGGAVLADIMK(-89.23)</t>
  </si>
  <si>
    <t>SFSTTAVSARYGHWHKNKAPGEYRSGPRLII</t>
  </si>
  <si>
    <t>_YGHWHK(gl)NK_</t>
  </si>
  <si>
    <t>YGHWHK(1)NK</t>
  </si>
  <si>
    <t>YGHWHK(41.35)NK(-41.35)</t>
  </si>
  <si>
    <t>KKQHSAILAAPNPDEKTKQELEDLTADIKKT</t>
  </si>
  <si>
    <t>_QHSAILAAPNPDEK(gl)TK_</t>
  </si>
  <si>
    <t>QHSAILAAPNPDEK(0.945)TK(0.055)</t>
  </si>
  <si>
    <t>QHSAILAAPNPDEK(12.32)TK(-12.32)</t>
  </si>
  <si>
    <t>NEIDTQNRQIDRIMEKADSNKTRIDEANQRA</t>
  </si>
  <si>
    <t>X;X;X;X;X;X;X;X;X;X;X;X;X;Oxidation (M);X;GlyGly (K);X;X;X;X;GlyGly (K);X;X;X;X;X;X;X;X;X;X</t>
  </si>
  <si>
    <t>&gt;sp|O88384|VTI1B_MOUSE Vesicle transport through interaction with t-SNAREs homolog 1B OS=Mus musculus GN=Vti1b PE=1 SV=1;&gt;tr|Q91XH6|Q91XH6_MOUSE Vesicle transport through interaction with t-SNAREs 1B homolog OS=Mus musculus GN=Vti1b PE=1 SV=1;&gt;tr|Q9Z2P7|Q9Z2P7_MOUSE GES30 OS=Mus musculus GN=Vti1b PE=2 SV=1;&gt;tr|E0CYE5|E0CYE5_MOUSE Vesicle transport through interaction with t-SNAREs homolog 1B OS=Mus musculus GN=Vti1b PE=1 SV=1</t>
  </si>
  <si>
    <t>&gt;sp|O88384|VTI1B_MOUSE Vesicle transport through interaction with t-SNAREs homolog 1B OS=Mus musculus GN=Vti1b PE=1 SV=1</t>
  </si>
  <si>
    <t>&gt;sp|O88384|VTI1B_MOUSE Vesicle transport through interaction with t-SNAREs homolog 1B OS=Mus musculus GN=Vti1b PE=1 SV=1;&gt;tr|Q91XH6|Q91XH6_MOUSE Vesicle transport through interaction with t-SNAREs 1B homolog OS=Mus musculus GN=Vti1b PE=1 SV=1;&gt;tr|Q9Z2P7|Q9</t>
  </si>
  <si>
    <t>___MAASAASSEHFEKLHEIFRGLLEDLQGV</t>
  </si>
  <si>
    <t>_(ac)AASAASSEHFEK(gl)LHEIFR_</t>
  </si>
  <si>
    <t>AASAASSEHFEK(1)LHEIFR</t>
  </si>
  <si>
    <t>AASAASSEHFEK(244.58)LHEIFR</t>
  </si>
  <si>
    <t>288;288;288</t>
  </si>
  <si>
    <t>LGDICFSLRYVPTAGKLTVVILEAKNLKKMD</t>
  </si>
  <si>
    <t>X;X;X;X;X;X;X;X;X;X;X;X;X;X;X;GlyGly (K);X;X;X;X;X;X;X;X;GlyGly (K);X;X;GlyGly (K);X;X;X</t>
  </si>
  <si>
    <t>_YVPTAGK(gl)LTVVILEAK_</t>
  </si>
  <si>
    <t>YVPTAGK(1)LTVVILEAK</t>
  </si>
  <si>
    <t>YVPTAGK(77.89)LTVVILEAK(-77.89)</t>
  </si>
  <si>
    <t>&gt;tr|A1BN54|A1BN54_MOUSE Alpha actinin 1a OS=Mus musculus GN=Actn1 PE=1 SV=1;&gt;sp|Q7TPR4|ACTN1_MOUSE Alpha-actinin-1 OS=Mus musculus GN=Actn1 PE=1 SV=1</t>
  </si>
  <si>
    <t>195;195</t>
  </si>
  <si>
    <t>CALIHRHRPELIDYGKLRKDDPLTNLNTAFD</t>
  </si>
  <si>
    <t>_HRPELIDYGK(gl)LR_</t>
  </si>
  <si>
    <t>HRPELIDYGK(1)LR</t>
  </si>
  <si>
    <t>HRPELIDYGK(85.52)LR</t>
  </si>
  <si>
    <t>SGGVLPNIHPELLAKKRGSKGKLEAIITPPP</t>
  </si>
  <si>
    <t>_GVTIASGGVLPNIHPELLAKK(gl)_</t>
  </si>
  <si>
    <t>GVTIASGGVLPNIHPELLAK(0.413)K(0.587)</t>
  </si>
  <si>
    <t>GVTIASGGVLPNIHPELLAK(-1.53)K(1.53)</t>
  </si>
  <si>
    <t>303;258</t>
  </si>
  <si>
    <t>EIKALAGCDFLTISPKLLGELLKDNSKLAPA</t>
  </si>
  <si>
    <t>_ALAGCDFLTISPK(gl)LLGELLK_</t>
  </si>
  <si>
    <t>ALAGCDFLTISPK(0.998)LLGELLK(0.002)</t>
  </si>
  <si>
    <t>ALAGCDFLTISPK(27.81)LLGELLK(-27.81)</t>
  </si>
  <si>
    <t>&gt;sp|B9EHT4|CLIP3_MOUSE CAP-Gly domain-containing linker protein 3 OS=Mus musculus GN=Clip3 PE=1 SV=1</t>
  </si>
  <si>
    <t>TMTQPKRTFTTVRTPKDIASENSISRLLFCC</t>
  </si>
  <si>
    <t>_TPK(gl)DIASENSISR_</t>
  </si>
  <si>
    <t>TPK(1)DIASENSISR</t>
  </si>
  <si>
    <t>TPK(94.72)DIASENSISR</t>
  </si>
  <si>
    <t>&gt;sp|Q62108|DLG4_MOUSE Disks large homolog 4 OS=Mus musculus GN=Dlg4 PE=1 SV=1;&gt;sp|Q91XM9|DLG2_MOUSE Disks large homolog 2 OS=Mus musculus GN=Dlg2 PE=1 SV=2;&gt;tr|E9Q2L2|E9Q2L2_MOUSE Disks large homolog 2 OS=Mus musculus GN=Dlg2 PE=1 SV=1;&gt;tr|D3YUZ8|D3YUZ8_MOUSE Disks large homolog 2 OS=Mus musculus GN=Dlg2 PE=1 SV=1;&gt;tr|D3YWU0|D3YWU0_MOUSE Disks large homolog 2 OS=Mus musculus GN=Dlg2 PE=1 SV=1;&gt;tr|D3Z3B8|D3Z3B8_MOUSE Disks large homolog 1 OS=Mus musculus GN=Dlg1 PE=1 SV=1;&gt;tr|E9Q9H0|E9Q9H0_MOUSE Disks large homolog 1 OS=Mus musculus GN=Dlg1 PE=1 SV=1;&gt;sp|Q811D0|DLG1_MOUSE Disks large homolog 1 OS=Mus musculus GN=Dlg1 PE=1 SV=1;&gt;tr|H7BWY4|H7BWY4_MOUSE Disks large homolog 1 OS=Mus musculus GN=Dlg1 PE=1 SV=1;&gt;tr|Q3UP61|Q3UP61_MOUSE Putative uncharacterized protein OS=Mus musculus GN=Dlg1 PE=2 SV=1;&gt;tr|Q571K0|Q571K0_MOUSE MKIAA4187 protein (Fragment) OS=Mus musculus GN=Dlg1 PE=2 SV=1;&gt;tr|S4R2T8|S4R2T8_MOUSE Disks large homolog 1 OS=Mus musculus GN=Dlg1 PE=1 SV=1;&gt;tr|F6UDT8|F6UDT8_MOUSE Disks large homolog 1 (Fragment) OS=Mus musculus GN=Dlg1 PE=1 SV=1;&gt;tr|Q3TPP5|Q3TPP5_MOUSE Putative uncharacterized protein (Fragment) OS=Mus musculus GN=Dlg1 PE=2 SV=1</t>
  </si>
  <si>
    <t>403;511;511;414;108;473;556;556;523;523;512;508;252;251</t>
  </si>
  <si>
    <t>&gt;sp|Q62108|DLG4_MOUSE Disks large homolog 4 OS=Mus musculus GN=Dlg4 PE=1 SV=1;&gt;sp|Q91XM9|DLG2_MOUSE Disks large homolog 2 OS=Mus musculus GN=Dlg2 PE=1 SV=2;&gt;tr|D3Z3B8|D3Z3B8_MOUSE Disks large homolog 1 OS=Mus musculus GN=Dlg1 PE=1 SV=1</t>
  </si>
  <si>
    <t>&gt;sp|Q62108|DLG4_MOUSE Disks large homolog 4 OS=Mus musculus GN=Dlg4 PE=1 SV=1;&gt;sp|Q91XM9|DLG2_MOUSE Disks large homolog 2 OS=Mus musculus GN=Dlg2 PE=1 SV=2;&gt;tr|E9Q2L2|E9Q2L2_MOUSE Disks large homolog 2 OS=Mus musculus GN=Dlg2 PE=1 SV=1;&gt;tr|D3YUZ8|D3YUZ8_MO</t>
  </si>
  <si>
    <t>IIAQYKPEEYSRFEAKIHDLREQLMNSSLGS;IIAQYQPEDYARFEAKIHDLREQMMNHSMSS;IVAQYRPEEYSRFEAKIHDLREQMMNSSVSS</t>
  </si>
  <si>
    <t>_FEAK(gl)IHDLR_</t>
  </si>
  <si>
    <t>FEAK(1)IHDLR</t>
  </si>
  <si>
    <t>FEAK(77.66)IHDLR</t>
  </si>
  <si>
    <t>&gt;tr|Q6ZWZ6|Q6ZWZ6_MOUSE 40S ribosomal protein S12 OS=Mus musculus GN=Rps12 PE=1 SV=1;&gt;sp|P63323|RS12_MOUSE 40S ribosomal protein S12 OS=Mus musculus GN=Rps12 PE=1 SV=2</t>
  </si>
  <si>
    <t>129;129</t>
  </si>
  <si>
    <t>&gt;tr|Q6ZWZ6|Q6ZWZ6_MOUSE 40S ribosomal protein S12 OS=Mus musculus GN=Rps12 PE=1 SV=1</t>
  </si>
  <si>
    <t>YGKESQAKDVIEEYFKCKK____________</t>
  </si>
  <si>
    <t>_DVIEEYFK(gl)CK_</t>
  </si>
  <si>
    <t>DVIEEYFK(0.913)CK(0.087)</t>
  </si>
  <si>
    <t>DVIEEYFK(10.2)CK(-10.2)</t>
  </si>
  <si>
    <t>&gt;tr|A6ZI44|A6ZI44_MOUSE Fructose-bisphosphate aldolase OS=Mus musculus GN=Aldoa PE=1 SV=1;&gt;sp|P05064|ALDOA_MOUSE Fructose-bisphosphate aldolase A OS=Mus musculus GN=Aldoa PE=1 SV=2;&gt;tr|Q5FWB7|Q5FWB7_MOUSE Fructose-bisphosphate aldolase OS=Mus musculus GN=Aldoa PE=1 SV=1;&gt;tr|Q6NY00|Q6NY00_MOUSE Fructose-bisphosphate aldolase OS=Mus musculus GN=Aldoa PE=2 SV=1;&gt;tr|A6ZI46|A6ZI46_MOUSE Fructose-bisphosphate aldolase OS=Mus musculus GN=Aldoart1 PE=1 SV=1;&gt;tr|Q9CPQ9|Q9CPQ9_MOUSE Fructose-bisphosphate aldolase OS=Mus musculus GN=Aldoart1 PE=1 SV=1;&gt;tr|D3YWI1|D3YWI1_MOUSE Fructose-bisphosphate aldolase (Fragment) OS=Mus musculus GN=Aldoa PE=1 SV=8;&gt;tr|A0A0U1RPN8|A0A0U1RPN8_MOUSE Fructose-bisphosphate aldolase A (Fragment) OS=Mus musculus GN=Aldoa PE=1 SV=1;&gt;tr|A0A0U1RPT5|A0A0U1RPT5_MOUSE Fructose-bisphosphate aldolase A (Fragment) OS=Mus musculus GN=Aldoa PE=1 SV=1;&gt;tr|A6ZI47|A6ZI47_MOUSE Fructose-bisphosphate aldolase OS=Mus musculus GN=Aldoart2 PE=1 SV=1;&gt;tr|D3YV98|D3YV98_MOUSE Fructose-bisphosphate aldolase A (Fragment) OS=Mus musculus GN=Aldoa PE=1 SV=1;&gt;tr|D3Z510|D3Z510_MOUSE Fructose-bisphosphate aldolase A (Fragment) OS=Mus musculus GN=Aldoa PE=1 SV=1</t>
  </si>
  <si>
    <t>162;108;108;108;163;108;108;108;162;108;162;108</t>
  </si>
  <si>
    <t>PFPQVIKSKGGVVGIKVDKGVVPLAGTNGET</t>
  </si>
  <si>
    <t>_SKGGVVGIK(gl)VDK_</t>
  </si>
  <si>
    <t>SKGGVVGIK(0.998)VDK(0.002)</t>
  </si>
  <si>
    <t>SK(-53.41)GGVVGIK(26.03)VDK(-26.03)</t>
  </si>
  <si>
    <t>&gt;sp|Q8BKC5|IPO5_MOUSE Importin-5 OS=Mus musculus GN=Ipo5 PE=1 SV=3;&gt;tr|Q3TT04|Q3TT04_MOUSE Putative uncharacterized protein OS=Mus musculus GN=Ipo5 PE=2 SV=1;&gt;tr|Q7TN23|Q7TN23_MOUSE Ipo5 protein (Fragment) OS=Mus musculus GN=Ipo5 PE=2 SV=1</t>
  </si>
  <si>
    <t>556;279;257</t>
  </si>
  <si>
    <t>&gt;sp|Q8BKC5|IPO5_MOUSE Importin-5 OS=Mus musculus GN=Ipo5 PE=1 SV=3</t>
  </si>
  <si>
    <t>IVENAVQKELRLLRGKTIECISLIGLAVGKE</t>
  </si>
  <si>
    <t>_GK(gl)TIECISLIGLAVGK_</t>
  </si>
  <si>
    <t>GK(1)TIECISLIGLAVGK</t>
  </si>
  <si>
    <t>GK(129.61)TIECISLIGLAVGK(-129.61)</t>
  </si>
  <si>
    <t>24;24;24;24;24</t>
  </si>
  <si>
    <t>QQQTFKIDIDPEETVKALKEKIESEKGKDAF</t>
  </si>
  <si>
    <t>_IDIDPEETVK(gl)ALK_</t>
  </si>
  <si>
    <t>IDIDPEETVK(0.746)ALK(0.254)</t>
  </si>
  <si>
    <t>IDIDPEETVK(4.68)ALK(-4.68)</t>
  </si>
  <si>
    <t>&gt;sp|Q8BJI1|S6A17_MOUSE Sodium-dependent neutral amino acid transporter SLC6A17 OS=Mus musculus GN=Slc6a17 PE=1 SV=1;&gt;tr|A0A0R4J087|A0A0R4J087_MOUSE Transporter OS=Mus musculus GN=Slc6a17 PE=1 SV=1;&gt;tr|A0A0R4J252|A0A0R4J252_MOUSE Transporter (Fragment) OS=Mus musculus GN=Slc6a17 PE=1 SV=1</t>
  </si>
  <si>
    <t>662;659;621</t>
  </si>
  <si>
    <t>GSNTLSVSYKKGRMMKDISNLEENDETRFIL</t>
  </si>
  <si>
    <t>_MMK(gl)DISNLEENDETR_</t>
  </si>
  <si>
    <t>MMK(1)DISNLEENDETR</t>
  </si>
  <si>
    <t>MMK(52.42)DISNLEENDETR</t>
  </si>
  <si>
    <t>&gt;sp|Q91WA3|HDA11_MOUSE Histone deacetylase 11 OS=Mus musculus GN=Hdac11 PE=1 SV=1;&gt;tr|Q543U1|Q543U1_MOUSE Histone deacetylase 11 OS=Mus musculus GN=Hdac11 PE=1 SV=1;&gt;tr|F6UL83|F6UL83_MOUSE Histone deacetylase 11 (Fragment) OS=Mus musculus GN=Hdac11 PE=1 SV=1;&gt;tr|D3Z2G7|D3Z2G7_MOUSE Histone deacetylase 11 (Fragment) OS=Mus musculus GN=Hdac11 PE=1 SV=1</t>
  </si>
  <si>
    <t>&gt;sp|Q91WA3|HDA11_MOUSE Histone deacetylase 11 OS=Mus musculus GN=Hdac11 PE=1 SV=1;&gt;tr|Q543U1|Q543U1_MOUSE Histone deacetylase 11 OS=Mus musculus GN=Hdac11 PE=1 SV=1;&gt;tr|F6UL83|F6UL83_MOUSE Histone deacetylase 11 (Fragment) OS=Mus musculus GN=Hdac11 PE=1 SV</t>
  </si>
  <si>
    <t>HPFDAGKWGKVINFLKEEKLLSDGMLVEARE</t>
  </si>
  <si>
    <t>_VINFLK(gl)EEK_</t>
  </si>
  <si>
    <t>VINFLK(1)EEK</t>
  </si>
  <si>
    <t>VINFLK(36.81)EEK(-36.81)</t>
  </si>
  <si>
    <t>____________MAEKVNNFPPLPKFIPLKP</t>
  </si>
  <si>
    <t>_(ac)AEK(gl)VNNFPPLPK_</t>
  </si>
  <si>
    <t>AEK(1)VNNFPPLPK</t>
  </si>
  <si>
    <t>AEK(91.48)VNNFPPLPK(-91.48)</t>
  </si>
  <si>
    <t>LKTLAQFPETLLGDPKKRMRYFDPLRNEYFF</t>
  </si>
  <si>
    <t>_TLAQFPETLLGDPK(gl)KR_</t>
  </si>
  <si>
    <t>TLAQFPETLLGDPK(0.876)K(0.124)R</t>
  </si>
  <si>
    <t>TLAQFPETLLGDPK(8.5)K(-8.5)R</t>
  </si>
  <si>
    <t>&gt;tr|A2AUK5|A2AUK5_MOUSE Band 4.1-like protein 1 OS=Mus musculus GN=Epb41l1 PE=1 SV=1;&gt;tr|B6ZHC9|B6ZHC9_MOUSE Erythrocyte protein band 4.1-like 1 OS=Mus musculus GN=Epb41l1 PE=2 SV=1;&gt;tr|A2AUK8|A2AUK8_MOUSE Band 4.1-like protein 1 OS=Mus musculus GN=Epb41l1 PE=1 SV=1;&gt;tr|A2AUK7|A2AUK7_MOUSE Band 4.1-like protein 1 OS=Mus musculus GN=Epb41l1 PE=1 SV=1;&gt;tr|E9PV14|E9PV14_MOUSE Band 4.1-like protein 1 (Fragment) OS=Mus musculus GN=Epb41l1 PE=1 SV=1;&gt;tr|Q8C8P2|Q8C8P2_MOUSE Putative uncharacterized protein OS=Mus musculus GN=Epb41l1 PE=2 SV=1;&gt;tr|A2AUK6|A2AUK6_MOUSE Band 4.1-like protein 1 OS=Mus musculus GN=Epb41l1 PE=1 SV=1</t>
  </si>
  <si>
    <t>149;149;149;149;149;149;149</t>
  </si>
  <si>
    <t>&gt;tr|A2AUK5|A2AUK5_MOUSE Band 4.1-like protein 1 OS=Mus musculus GN=Epb41l1 PE=1 SV=1</t>
  </si>
  <si>
    <t>&gt;tr|A2AUK5|A2AUK5_MOUSE Band 4.1-like protein 1 OS=Mus musculus GN=Epb41l1 PE=1 SV=1;&gt;tr|B6ZHC9|B6ZHC9_MOUSE Erythrocyte protein band 4.1-like 1 OS=Mus musculus GN=Epb41l1 PE=2 SV=1;&gt;tr|A2AUK8|A2AUK8_MOUSE Band 4.1-like protein 1 OS=Mus musculus GN=Epb41l1</t>
  </si>
  <si>
    <t>EKDYFGLTYCDADSQKNWLDPSKEIKKQIRS</t>
  </si>
  <si>
    <t>_DYFGLTYCDADSQK(gl)NWLDPSK_</t>
  </si>
  <si>
    <t>DYFGLTYCDADSQK(1)NWLDPSK</t>
  </si>
  <si>
    <t>DYFGLTYCDADSQK(36.56)NWLDPSK(-36.56)</t>
  </si>
  <si>
    <t>PKESEPQAAADATEVKESTEEKPKDAADGEA</t>
  </si>
  <si>
    <t>_ESEPQAAADATEVK(gl)ESTEEKPK_</t>
  </si>
  <si>
    <t>ESEPQAAADATEVK(1)ESTEEKPK</t>
  </si>
  <si>
    <t>ESEPQAAADATEVK(59.44)ESTEEK(-59.44)PK(-68.93)</t>
  </si>
  <si>
    <t>&gt;sp|P55096|ABCD3_MOUSE ATP-binding cassette sub-family D member 3 OS=Mus musculus GN=Abcd3 PE=1 SV=2;&gt;tr|Q3U645|Q3U645_MOUSE Putative uncharacterized protein OS=Mus musculus GN=Abcd3 PE=2 SV=1;&gt;tr|Q3UNS0|Q3UNS0_MOUSE Putative uncharacterized protein OS=Mus musculus GN=Abcd3 PE=2 SV=1;&gt;tr|Q91VT3|Q91VT3_MOUSE ATP-binding cassette, sub-family D (ALD), member 3 OS=Mus musculus GN=Abcd3 PE=2 SV=1;&gt;tr|Q9DBZ6|Q9DBZ6_MOUSE Putative uncharacterized protein OS=Mus musculus GN=Abcd3 PE=2 SV=1;&gt;tr|A0A0G2JDI9|A0A0G2JDI9_MOUSE ATP-binding cassette sub-family D member 3 OS=Mus musculus GN=Abcd3 PE=1 SV=1</t>
  </si>
  <si>
    <t>260;260;260;260;260;260</t>
  </si>
  <si>
    <t>&gt;sp|P55096|ABCD3_MOUSE ATP-binding cassette sub-family D member 3 OS=Mus musculus GN=Abcd3 PE=1 SV=2</t>
  </si>
  <si>
    <t>&gt;sp|P55096|ABCD3_MOUSE ATP-binding cassette sub-family D member 3 OS=Mus musculus GN=Abcd3 PE=1 SV=2;&gt;tr|Q3U645|Q3U645_MOUSE Putative uncharacterized protein OS=Mus musculus GN=Abcd3 PE=2 SV=1;&gt;tr|Q3UNS0|Q3UNS0_MOUSE Putative uncharacterized protein OS=Mus</t>
  </si>
  <si>
    <t>TRLRRPIGKMTIMEQKYEGEYRYVNSRLITN</t>
  </si>
  <si>
    <t>_MTIMEQK(gl)YEGEYR_</t>
  </si>
  <si>
    <t>MTIMEQK(1)YEGEYR</t>
  </si>
  <si>
    <t>MTIMEQK(164.64)YEGEYR</t>
  </si>
  <si>
    <t>&gt;sp|Q9WVA2|TIM8A_MOUSE Mitochondrial import inner membrane translocase subunit Tim8 A OS=Mus musculus GN=Timm8a1 PE=1 SV=1</t>
  </si>
  <si>
    <t>IDTSQFILNRLEQTQKSKPVFSESLSD____</t>
  </si>
  <si>
    <t>_LEQTQK(gl)SKPVFSESLSD_</t>
  </si>
  <si>
    <t>LEQTQK(0.999)SK(0.001)PVFSESLSD</t>
  </si>
  <si>
    <t>LEQTQK(30.24)SK(-30.24)PVFSESLSD</t>
  </si>
  <si>
    <t>&gt;sp|Q9DCP2|S38A3_MOUSE Sodium-coupled neutral amino acid transporter 3 OS=Mus musculus GN=Slc38a3 PE=1 SV=1;&gt;tr|A0A0A6YX60|A0A0A6YX60_MOUSE Sodium-coupled neutral amino acid transporter 3 (Fragment) OS=Mus musculus GN=Slc38a3 PE=1 SV=5;&gt;tr|A0A0A6YWF5|A0A0A6YWF5_MOUSE Sodium-coupled neutral amino acid transporter 3 (Fragment) OS=Mus musculus GN=Slc38a3 PE=1 SV=1;&gt;tr|A0A0A6YWH4|A0A0A6YWH4_MOUSE Sodium-coupled neutral amino acid transporter 3 (Fragment) OS=Mus musculus GN=Slc38a3 PE=1 SV=1</t>
  </si>
  <si>
    <t>45;45;45;45</t>
  </si>
  <si>
    <t>&gt;sp|Q9DCP2|S38A3_MOUSE Sodium-coupled neutral amino acid transporter 3 OS=Mus musculus GN=Slc38a3 PE=1 SV=1</t>
  </si>
  <si>
    <t>&gt;sp|Q9DCP2|S38A3_MOUSE Sodium-coupled neutral amino acid transporter 3 OS=Mus musculus GN=Slc38a3 PE=1 SV=1;&gt;tr|A0A0A6YX60|A0A0A6YX60_MOUSE Sodium-coupled neutral amino acid transporter 3 (Fragment) OS=Mus musculus GN=Slc38a3 PE=1 SV=5;&gt;tr|A0A0A6YWF5|A0A0A</t>
  </si>
  <si>
    <t>TDTQRTEDTQHCGEGKGFLQKSPSKEPHFTD</t>
  </si>
  <si>
    <t>_TEDTQHCGEGK(gl)GFLQK_</t>
  </si>
  <si>
    <t>TEDTQHCGEGK(0.982)GFLQK(0.018)</t>
  </si>
  <si>
    <t>TEDTQHCGEGK(17.35)GFLQK(-17.35)</t>
  </si>
  <si>
    <t>TGLRAGVHIKLPHLGKHEKFSEVLKRLRLQK</t>
  </si>
  <si>
    <t>X;X;X;X;X;X;X;X;X;X;X;X;X;X;X;GlyGly (K);X;X;GlyGly (K);X;X;X;X;X;GlyGly (K);X;X;X;X;X;X</t>
  </si>
  <si>
    <t>_LPHLGK(gl)HEK_</t>
  </si>
  <si>
    <t>LPHLGK(1)HEK</t>
  </si>
  <si>
    <t>LPHLGK(61.13)HEK(-61.13)</t>
  </si>
  <si>
    <t>&gt;tr|Q80U89|Q80U89_MOUSE MKIAA0034 protein (Fragment) OS=Mus musculus GN=mKIAA0034 PE=4 SV=2;&gt;sp|Q68FD5|CLH1_MOUSE Clathrin heavy chain 1 OS=Mus musculus GN=Cltc PE=1 SV=3;&gt;tr|Q5SXR6|Q5SXR6_MOUSE Clathrin heavy chain OS=Mus musculus GN=Cltc PE=1 SV=1</t>
  </si>
  <si>
    <t>629;619;623</t>
  </si>
  <si>
    <t>MFTHYDRAHIAQLCEKAGLLQRALEHFTDLY</t>
  </si>
  <si>
    <t>_AHIAQLCEK(gl)AGLLQR_</t>
  </si>
  <si>
    <t>AHIAQLCEK(1)AGLLQR</t>
  </si>
  <si>
    <t>AHIAQLCEK(90.71)AGLLQR</t>
  </si>
  <si>
    <t>133;89</t>
  </si>
  <si>
    <t>DLRDDPSTIEKLAKNKQKPITPETAEKLARD</t>
  </si>
  <si>
    <t>X;X;X;X;X;X;X;X;X;X;X;X;X;X;X;GlyGly (K);X;GlyGly (K);X;X;X;X;X;X;X;X;GlyGly (K);X;X;X;X</t>
  </si>
  <si>
    <t>_NK(gl)QKPITPETAEK_</t>
  </si>
  <si>
    <t>NK(0.999)QK(0.001)PITPETAEK</t>
  </si>
  <si>
    <t>NK(28.91)QK(-28.91)PITPETAEK(-71.38)</t>
  </si>
  <si>
    <t>&gt;sp|A2APX8|SCN1A_MOUSE Sodium channel protein type 1 subunit alpha OS=Mus musculus GN=Scn1a PE=1 SV=1;&gt;tr|A2APX9|A2APX9_MOUSE Sodium channel protein type 1 subunit alpha (Fragment) OS=Mus musculus GN=Scn1a PE=1 SV=6;&gt;tr|Q05BQ0|Q05BQ0_MOUSE Scn1a protein (Fragment) OS=Mus musculus GN=Scn1a PE=2 SV=1</t>
  </si>
  <si>
    <t>453;453;116</t>
  </si>
  <si>
    <t>&gt;sp|A2APX8|SCN1A_MOUSE Sodium channel protein type 1 subunit alpha OS=Mus musculus GN=Scn1a PE=1 SV=1</t>
  </si>
  <si>
    <t>EQKEAEFQQMLEQLKKQQEAAQQAAATTASE</t>
  </si>
  <si>
    <t>_K(gl)QQEAAQQAAATTASEHSR_</t>
  </si>
  <si>
    <t>K(1)QQEAAQQAAATTASEHSR</t>
  </si>
  <si>
    <t>K(127.32)QQEAAQQAAATTASEHSR</t>
  </si>
  <si>
    <t>RDMDELKKEVSMDDHKLSLDELHRKYGTDLS</t>
  </si>
  <si>
    <t>X;X;X;X;X;X;GlyGly (K);X;X;X;X;X;X;X;X;GlyGly (K);X;X;X;X;X;X;X;X;GlyGly (K);X;X;X;X;X;X</t>
  </si>
  <si>
    <t>_EVSMDDHK(gl)LSLDELHR_</t>
  </si>
  <si>
    <t>EVSMDDHK(1)LSLDELHR</t>
  </si>
  <si>
    <t>EVSMDDHK(106.14)LSLDELHR</t>
  </si>
  <si>
    <t>&gt;sp|P97427|DPYL1_MOUSE Dihydropyrimidinase-related protein 1 OS=Mus musculus GN=Crmp1 PE=1 SV=1;&gt;tr|Q6P1J1|Q6P1J1_MOUSE Crmp1 protein OS=Mus musculus GN=Crmp1 PE=1 SV=1;&gt;tr|Q3TXY0|Q3TXY0_MOUSE Putative uncharacterized protein (Fragment) OS=Mus musculus GN=Crmp1 PE=2 SV=1;&gt;tr|Q3TY94|Q3TY94_MOUSE Putative uncharacterized protein OS=Mus musculus GN=Crmp1 PE=2 SV=1;&gt;tr|A0A0J9YTX5|A0A0J9YTX5_MOUSE Dihydropyrimidinase-related protein 1 (Fragment) OS=Mus musculus GN=Crmp1 PE=1 SV=1;&gt;tr|A0A0J9YUZ1|A0A0J9YUZ1_MOUSE Dihydropyrimidinase-related protein 1 (Fragment) OS=Mus musculus GN=Crmp1 PE=1 SV=1</t>
  </si>
  <si>
    <t>122;236;201;236;59;59</t>
  </si>
  <si>
    <t>HVVPEPGSSLLTSFEKWHEAADTKSCCDYSL</t>
  </si>
  <si>
    <t>_AALAGGTTMIIDHVVPEPGSSLLTSFEK(gl)WHEAADTK_</t>
  </si>
  <si>
    <t>AALAGGTTMIIDHVVPEPGSSLLTSFEK(0.959)WHEAADTK(0.041)</t>
  </si>
  <si>
    <t>AALAGGTTMIIDHVVPEPGSSLLTSFEK(13.65)WHEAADTK(-13.65)</t>
  </si>
  <si>
    <t>PKTVTPASSAKTSPAKQQAPPVRNLHQSGFS</t>
  </si>
  <si>
    <t>_TSPAK(gl)QQAPPVR_</t>
  </si>
  <si>
    <t>TSPAK(1)QQAPPVR</t>
  </si>
  <si>
    <t>TSPAK(61.44)QQAPPVR</t>
  </si>
  <si>
    <t>106;106;49</t>
  </si>
  <si>
    <t>HYGGLTGLNKAETAAKHGEAQVKIWRRSYDV</t>
  </si>
  <si>
    <t>_AETAAK(gl)HGEAQVK_</t>
  </si>
  <si>
    <t>AETAAK(1)HGEAQVK</t>
  </si>
  <si>
    <t>AETAAK(105.81)HGEAQVK(-105.81)</t>
  </si>
  <si>
    <t>GKLSKKKKGYNVNDEKAKDKDKKAEGAGTEE</t>
  </si>
  <si>
    <t>_KGYNVNDEK(gl)AK_</t>
  </si>
  <si>
    <t>KGYNVNDEK(0.998)AK(0.002)</t>
  </si>
  <si>
    <t>K(-86.3)GYNVNDEK(27.6)AK(-27.6)</t>
  </si>
  <si>
    <t>&gt;tr|F8WHB1|F8WHB1_MOUSE Calcium-transporting ATPase OS=Mus musculus GN=Atp2b2 PE=1 SV=1;&gt;sp|Q9R0K7|AT2B2_MOUSE Plasma membrane calcium-transporting ATPase 2 OS=Mus musculus GN=Atp2b2 PE=1 SV=2;&gt;tr|Q3UHJ3|Q3UHJ3_MOUSE Calcium-transporting ATPase OS=Mus musculus GN=Atp2b2 PE=1 SV=1;&gt;tr|Q3UHH0|Q3UHH0_MOUSE Calcium-transporting ATPase OS=Mus musculus GN=Atp2b2 PE=1 SV=1;&gt;tr|D5L240|D5L240_MOUSE Calcium-transporting ATPase OS=Mus musculus GN=Atp2b2 PE=2 SV=1;&gt;tr|Q6DIB8|Q6DIB8_MOUSE Atp2b2 protein OS=Mus musculus GN=Atp2b2 PE=2 SV=1;&gt;tr|Q0VF55|Q0VF55_MOUSE Calcium-transporting ATPase OS=Mus musculus GN=Atp2b3 PE=1 SV=1;&gt;tr|A2ALL9|A2ALL9_MOUSE Calcium-transporting ATPase OS=Mus musculus GN=Atp2b3 PE=1 SV=1;&gt;tr|Q8C048|Q8C048_MOUSE Calcium-transporting ATPase OS=Mus musculus GN=Atp2b3 PE=1 SV=1;&gt;tr|Q0VF54|Q0VF54_MOUSE Calcium-transporting ATPase OS=Mus musculus GN=Atp2b3 PE=2 SV=1;&gt;tr|S4R1C4|S4R1C4_MOUSE Calcium-transporting ATPase OS=Mus musculus GN=Atp2b2 PE=1 SV=1</t>
  </si>
  <si>
    <t>557;512;512;512;557;512;531;531;531;531;512</t>
  </si>
  <si>
    <t>&gt;tr|F8WHB1|F8WHB1_MOUSE Calcium-transporting ATPase OS=Mus musculus GN=Atp2b2 PE=1 SV=1;&gt;tr|Q0VF55|Q0VF55_MOUSE Calcium-transporting ATPase OS=Mus musculus GN=Atp2b3 PE=1 SV=1;&gt;tr|S4R1C4|S4R1C4_MOUSE Calcium-transporting ATPase OS=Mus musculus GN=Atp2b2 PE=1 SV=1</t>
  </si>
  <si>
    <t>IAINSAYTTKILPPEKEGALPRQVGNKTECG;ISINSAYTTKILPPEKEGALPRQVGNKTECA</t>
  </si>
  <si>
    <t>_ILPPEK(gl)EGALPR_</t>
  </si>
  <si>
    <t>ILPPEK(1)EGALPR</t>
  </si>
  <si>
    <t>ILPPEK(53.45)EGALPR</t>
  </si>
  <si>
    <t>&gt;sp|Q91W53|GOGA7_MOUSE Golgin subfamily A member 7 OS=Mus musculus GN=Golga7 PE=1 SV=1</t>
  </si>
  <si>
    <t>LCMETHYEKVLKKVSKYIQEQNEKIYAPQGL</t>
  </si>
  <si>
    <t>_VSK(gl)YIQEQNEK_</t>
  </si>
  <si>
    <t>VSK(1)YIQEQNEK</t>
  </si>
  <si>
    <t>VSK(90.05)YIQEQNEK(-90.05)</t>
  </si>
  <si>
    <t>&gt;sp|Q62108|DLG4_MOUSE Disks large homolog 4 OS=Mus musculus GN=Dlg4 PE=1 SV=1;&gt;tr|Q6XVF6|Q6XVF6_MOUSE PSD-95 beta (Fragment) OS=Mus musculus PE=4 SV=1;&gt;tr|Q6XVF5|Q6XVF5_MOUSE PSD-95 alpha 2b (Fragment) OS=Mus musculus PE=4 SV=1;&gt;tr|Q6XVF4|Q6XVF4_MOUSE PSD-95 alpha (Fragment) OS=Mus musculus PE=4 SV=1;&gt;tr|B1AR31|B1AR31_MOUSE Disks large homolog 4 (Fragment) OS=Mus musculus GN=Dlg4 PE=1 SV=1</t>
  </si>
  <si>
    <t>202;245;235;202;181</t>
  </si>
  <si>
    <t>NSIYVTKIIEGGAAHKDGRLQIGDKILAVNS</t>
  </si>
  <si>
    <t>_IIEGGAAHK(gl)DGR_</t>
  </si>
  <si>
    <t>IIEGGAAHK(1)DGR</t>
  </si>
  <si>
    <t>IIEGGAAHK(82.54)DGR</t>
  </si>
  <si>
    <t>82;28;28;28;28;28;82;28;82;28</t>
  </si>
  <si>
    <t>KKELSDIAHRIVAPGKGILAADESTGSIAKR</t>
  </si>
  <si>
    <t>_IVAPGK(gl)GILAADESTGSIAK_</t>
  </si>
  <si>
    <t>IVAPGK(1)GILAADESTGSIAK</t>
  </si>
  <si>
    <t>IVAPGK(96.25)GILAADESTGSIAK(-96.25)</t>
  </si>
  <si>
    <t>&gt;sp|P10852|4F2_MOUSE 4F2 cell-surface antigen heavy chain OS=Mus musculus GN=Slc3a2 PE=1 SV=1;&gt;tr|Q3TN39|Q3TN39_MOUSE Putative uncharacterized protein OS=Mus musculus GN=Slc3a2 PE=2 SV=1;&gt;tr|Q8BTJ9|Q8BTJ9_MOUSE Putative uncharacterized protein OS=Mus musculus GN=Slc3a2 PE=2 SV=1;&gt;tr|A0A0U1RP98|A0A0U1RP98_MOUSE 4F2 cell-surface antigen heavy chain (Fragment) OS=Mus musculus GN=Slc3a2 PE=1 SV=1;&gt;tr|A0A0U1RP32|A0A0U1RP32_MOUSE 4F2 cell-surface antigen heavy chain (Fragment) OS=Mus musculus GN=Slc3a2 PE=1 SV=1;&gt;tr|A0A0U1RPG5|A0A0U1RPG5_MOUSE 4F2 cell-surface antigen heavy chain (Fragment) OS=Mus musculus GN=Slc3a2 PE=1 SV=1</t>
  </si>
  <si>
    <t>42;42;42;42;42;42</t>
  </si>
  <si>
    <t>ADGAAAGEKNGLVKIKVAEDETEAGVKFTGL</t>
  </si>
  <si>
    <t>_IK(gl)VAEDETEAGVK_</t>
  </si>
  <si>
    <t>IK(1)VAEDETEAGVK</t>
  </si>
  <si>
    <t>IK(79.89)VAEDETEAGVK(-79.89)</t>
  </si>
  <si>
    <t>94;49</t>
  </si>
  <si>
    <t>DKIEAKFDKEFQALEKKYNDIYKPLLAKIQE</t>
  </si>
  <si>
    <t>_FDKEFQALEK(gl)K_</t>
  </si>
  <si>
    <t>FDKEFQALEK(0.999)K(0.001)</t>
  </si>
  <si>
    <t>FDK(-132.59)EFQALEK(29.2)K(-29.2)</t>
  </si>
  <si>
    <t>&gt;sp|P63094|GNAS2_MOUSE Guanine nucleotide-binding protein G(s) subunit alpha isoforms short OS=Mus musculus GN=Gnas PE=1 SV=1;&gt;tr|Z4YKV1|Z4YKV1_MOUSE Guanine nucleotide-binding protein G(s) subunit alpha isoforms short OS=Mus musculus GN=Gnas PE=1 SV=1;&gt;sp|Q6R0H7|GNAS1_MOUSE Guanine nucleotide-binding protein G(s) subunit alpha isoforms XLas OS=Mus musculus GN=Gnas PE=1 SV=1</t>
  </si>
  <si>
    <t>300;285;1039</t>
  </si>
  <si>
    <t>&gt;sp|P63094|GNAS2_MOUSE Guanine nucleotide-binding protein G(s) subunit alpha isoforms short OS=Mus musculus GN=Gnas PE=1 SV=1</t>
  </si>
  <si>
    <t>&gt;sp|P63094|GNAS2_MOUSE Guanine nucleotide-binding protein G(s) subunit alpha isoforms short OS=Mus musculus GN=Gnas PE=1 SV=1;&gt;tr|Z4YKV1|Z4YKV1_MOUSE Guanine nucleotide-binding protein G(s) subunit alpha isoforms short OS=Mus musculus GN=Gnas PE=1 SV=1;&gt;sp</t>
  </si>
  <si>
    <t>ISVILFLNKQDLLAEKVLAGKSKIEDYFPEF</t>
  </si>
  <si>
    <t>_QDLLAEK(gl)VLAGK_</t>
  </si>
  <si>
    <t>QDLLAEK(1)VLAGK</t>
  </si>
  <si>
    <t>QDLLAEK(36.07)VLAGK(-36.07)</t>
  </si>
  <si>
    <t>RIDDLIKLHPESKDDKHGSYENAVHSGALDD</t>
  </si>
  <si>
    <t>_DDK(gl)HGSYENAVHSGALDD_</t>
  </si>
  <si>
    <t>DDK(1)HGSYENAVHSGALDD</t>
  </si>
  <si>
    <t>DDK(126.19)HGSYENAVHSGALDD</t>
  </si>
  <si>
    <t>&gt;sp|Q80X71|T106B_MOUSE Transmembrane protein 106B OS=Mus musculus GN=Tmem106b PE=1 SV=1;&gt;tr|D3Z191|D3Z191_MOUSE Transmembrane protein 106B (Fragment) OS=Mus musculus GN=Tmem106b PE=1 SV=8;&gt;tr|Q9D3D8|Q9D3D8_MOUSE Transmembrane protein 106B, isoform CRA_b OS=Mus musculus GN=Tmem106b PE=2 SV=1;&gt;tr|D3Z0M2|D3Z0M2_MOUSE Transmembrane protein 106B (Fragment) OS=Mus musculus GN=Tmem106b PE=1 SV=1;&gt;tr|D3Z6E0|D3Z6E0_MOUSE Transmembrane protein 106B (Fragment) OS=Mus musculus GN=Tmem106b PE=1 SV=1</t>
  </si>
  <si>
    <t>14;14;14;14;14</t>
  </si>
  <si>
    <t>&gt;sp|Q80X71|T106B_MOUSE Transmembrane protein 106B OS=Mus musculus GN=Tmem106b PE=1 SV=1</t>
  </si>
  <si>
    <t>&gt;sp|Q80X71|T106B_MOUSE Transmembrane protein 106B OS=Mus musculus GN=Tmem106b PE=1 SV=1;&gt;tr|D3Z191|D3Z191_MOUSE Transmembrane protein 106B (Fragment) OS=Mus musculus GN=Tmem106b PE=1 SV=8;&gt;tr|Q9D3D8|Q9D3D8_MOUSE Transmembrane protein 106B, isoform CRA_b OS</t>
  </si>
  <si>
    <t>__MGKSLSHLPLHSNKEDGYDGVTSTDNMRN</t>
  </si>
  <si>
    <t>_SLSHLPLHSNK(gl)EDGYDGVTSTDNMR_</t>
  </si>
  <si>
    <t>SLSHLPLHSNK(1)EDGYDGVTSTDNMR</t>
  </si>
  <si>
    <t>SLSHLPLHSNK(184.3)EDGYDGVTSTDNMR</t>
  </si>
  <si>
    <t>&gt;tr|B7ZBV9|B7ZBV9_MOUSE Potassium voltage-gated channel subfamily KQT member 2 OS=Mus musculus GN=Kcnq2 PE=1 SV=1;&gt;tr|B7ZBW1|B7ZBW1_MOUSE Potassium voltage-gated channel subfamily KQT member 2 OS=Mus musculus GN=Kcnq2 PE=1 SV=1;&gt;tr|A0A0G2JFQ2|A0A0G2JFQ2_MOUSE Potassium voltage-gated channel subfamily KQT member 2 OS=Mus musculus GN=Kcnq2 PE=1 SV=1;&gt;tr|B7ZBW2|B7ZBW2_MOUSE Potassium voltage-gated channel subfamily KQT member 2 OS=Mus musculus GN=Kcnq2 PE=1 SV=2;&gt;sp|Q9Z351|KCNQ2_MOUSE Potassium voltage-gated channel subfamily KQT member 2 OS=Mus musculus GN=Kcnq2 PE=1 SV=1;&gt;tr|B7ZBV4|B7ZBV4_MOUSE Potassium voltage-gated channel subfamily KQT member 2 OS=Mus musculus GN=Kcnq2 PE=1 SV=1;&gt;tr|B7ZBV6|B7ZBV6_MOUSE Potassium voltage-gated channel subfamily KQT member 2 OS=Mus musculus GN=Kcnq2 PE=1 SV=1;&gt;tr|B7ZBV8|B7ZBV8_MOUSE Potassium voltage-gated channel subfamily KQT member 2 OS=Mus musculus GN=Kcnq2 PE=1 SV=1;&gt;tr|B7ZBV7|B7ZBV7_MOUSE Potassium voltage-gated channel subfamily KQT member 2 OS=Mus musculus GN=Kcnq2 PE=1 SV=1;&gt;tr|F6UC55|F6UC55_MOUSE Potassium voltage-gated channel subfamily KQT member 2 (Fragment) OS=Mus musculus GN=Kcnq2 PE=1 SV=1;&gt;tr|B7ZBV3|B7ZBV3_MOUSE Potassium voltage-gated channel subfamily KQT member 2 (Fragment) OS=Mus musculus GN=Kcnq2 PE=1 SV=1;&gt;tr|Q3UY10|Q3UY10_MOUSE Putative uncharacterized protein (Fragment) OS=Mus musculus GN=Kcnq2 PE=2 SV=1</t>
  </si>
  <si>
    <t>636;618;608;605;644;644;639;632;608;561;492;492</t>
  </si>
  <si>
    <t>MGRLGKVEKQVLSMEKKLDFLVSIYTQRMGI</t>
  </si>
  <si>
    <t>_QVLSM(ox)EK(gl)K_</t>
  </si>
  <si>
    <t>QVLSMEK(0.98)K(0.02)</t>
  </si>
  <si>
    <t>QVLSMEK(16.9)K(-16.9)</t>
  </si>
  <si>
    <t>&gt;tr|E9PY39|E9PY39_MOUSE Protein Gm20431 OS=Mus musculus GN=Gm20431 PE=4 SV=1;&gt;tr|B7ZBY7|B7ZBY7_MOUSE Ubiquitin-conjugating enzyme E2 variant 1 OS=Mus musculus GN=Ube2v1 PE=4 SV=1;&gt;sp|Q9CZY3|UB2V1_MOUSE Ubiquitin-conjugating enzyme E2 variant 1 OS=Mus musculus GN=Ube2v1 PE=1 SV=1;&gt;tr|Q569Y6|Q569Y6_MOUSE Ubiquitin-conjugating enzyme E2 variant 1 OS=Mus musculus GN=Ube2v1 PE=2 SV=1;&gt;tr|B7ZBY6|B7ZBY6_MOUSE Ubiquitin-conjugating enzyme E2 variant 1 (Fragment) OS=Mus musculus GN=Ube2v1 PE=4 SV=8</t>
  </si>
  <si>
    <t>292;94;68;68;95</t>
  </si>
  <si>
    <t>&gt;tr|E9PY39|E9PY39_MOUSE Protein Gm20431 OS=Mus musculus GN=Gm20431 PE=4 SV=1</t>
  </si>
  <si>
    <t>&gt;tr|E9PY39|E9PY39_MOUSE Protein Gm20431 OS=Mus musculus GN=Gm20431 PE=4 SV=1;&gt;tr|B7ZBY7|B7ZBY7_MOUSE Ubiquitin-conjugating enzyme E2 variant 1 OS=Mus musculus GN=Ube2v1 PE=4 SV=1;&gt;sp|Q9CZY3|UB2V1_MOUSE Ubiquitin-conjugating enzyme E2 variant 1 OS=Mus muscu</t>
  </si>
  <si>
    <t>IGPPRTIYENRIYSLKIECGPKYPEAPPSVR</t>
  </si>
  <si>
    <t>_IYSLK(gl)IECGPK_</t>
  </si>
  <si>
    <t>IYSLK(1)IECGPK</t>
  </si>
  <si>
    <t>IYSLK(48.85)IECGPK(-48.85)</t>
  </si>
  <si>
    <t>&gt;tr|E9QN77|E9QN77_MOUSE Transmembrane and ubiquitin-like domain-containing protein 1 OS=Mus musculus GN=Tmub1 PE=1 SV=1;&gt;sp|Q9JMG3|TMUB1_MOUSE Transmembrane and ubiquitin-like domain-containing protein 1 OS=Mus musculus GN=Tmub1 PE=1 SV=1;&gt;tr|D3Z108|D3Z108_MOUSE Transmembrane and ubiquitin-like domain-containing protein 1 (Fragment) OS=Mus musculus GN=Tmub1 PE=1 SV=8</t>
  </si>
  <si>
    <t>143;128;128</t>
  </si>
  <si>
    <t>EQVARAWPQDTIGSLKRTQFPGQEQQVRLIY</t>
  </si>
  <si>
    <t>_AWPQDTIGSLK(gl)R_</t>
  </si>
  <si>
    <t>AWPQDTIGSLK(1)R</t>
  </si>
  <si>
    <t>AWPQDTIGSLK(51.01)R</t>
  </si>
  <si>
    <t>RKADSRSESPTCKSCKSELPSSAPGGGGV__</t>
  </si>
  <si>
    <t>_SCK(gl)SELPSSAPGGGGV_</t>
  </si>
  <si>
    <t>SCK(1)SELPSSAPGGGGV</t>
  </si>
  <si>
    <t>SCK(76.36)SELPSSAPGGGGV</t>
  </si>
  <si>
    <t>64;64</t>
  </si>
  <si>
    <t>VKCRKADSSPTCKSCKSELPSSAPGGGGVWD</t>
  </si>
  <si>
    <t>72;72;72;72</t>
  </si>
  <si>
    <t>HMLKGISIYPETLSNKKKIIKVRRDKDGPRR</t>
  </si>
  <si>
    <t>_GISIYPETLSNK(gl)K_</t>
  </si>
  <si>
    <t>GISIYPETLSNK(0.545)K(0.455)</t>
  </si>
  <si>
    <t>GISIYPETLSNK(0.79)K(-0.79)</t>
  </si>
  <si>
    <t>326;326;222;326;326;326;271</t>
  </si>
  <si>
    <t>KYMACCLLYRGDVVPKDVNAAIATIKTKRSI;KYMACCLLYRGDVVPKDVNAAIATIKTKRTI</t>
  </si>
  <si>
    <t>_GDVVPK(gl)DVNAAIATIK_</t>
  </si>
  <si>
    <t>GDVVPK(1)DVNAAIATIK</t>
  </si>
  <si>
    <t>GDVVPK(85.65)DVNAAIATIK(-85.65)</t>
  </si>
  <si>
    <t>NVDKLGRICLDILKDKWSPALQIRTVLLSIQ</t>
  </si>
  <si>
    <t>_ICLDILKDK(gl)WSPALQIR_</t>
  </si>
  <si>
    <t>ICLDILK(0.096)DK(0.904)WSPALQIR</t>
  </si>
  <si>
    <t>ICLDILK(-9.73)DK(9.73)WSPALQIR</t>
  </si>
  <si>
    <t>&gt;tr|Q80VM5|Q80VM5_MOUSE Dipeptidyl aminopeptidase-like protein 6 OS=Mus musculus GN=Dpp6 PE=1 SV=1;&gt;tr|D6RFR3|D6RFR3_MOUSE Dipeptidyl aminopeptidase-like protein 6 OS=Mus musculus GN=Dpp6 PE=4 SV=1</t>
  </si>
  <si>
    <t>&gt;tr|Q80VM5|Q80VM5_MOUSE Dipeptidyl aminopeptidase-like protein 6 OS=Mus musculus GN=Dpp6 PE=1 SV=1</t>
  </si>
  <si>
    <t>___________MTTAKEPSASGKSVQQQDQE</t>
  </si>
  <si>
    <t>_TTAK(gl)EPSASGK_</t>
  </si>
  <si>
    <t>TTAK(1)EPSASGK</t>
  </si>
  <si>
    <t>TTAK(69.13)EPSASGK(-69.13)</t>
  </si>
  <si>
    <t>&gt;tr|A2AJ21|A2AJ21_MOUSE Neural proliferation differentiation and control protein 1 OS=Mus musculus GN=Npdc1 PE=1 SV=1;&gt;sp|Q64322|NPDC1_MOUSE Neural proliferation differentiation and control protein 1 OS=Mus musculus GN=Npdc1 PE=2 SV=2;&gt;tr|Q925Q2|Q925Q2_MOUSE Neural proliferation differentiation control-1 protein OS=Mus musculus GN=Npdc1 PE=4 SV=1;&gt;tr|A2AJ23|A2AJ23_MOUSE Neural proliferation differentiation and control protein 1 (Fragment) OS=Mus musculus GN=Npdc1 PE=1 SV=1;&gt;tr|Q8CFL4|Q8CFL4_MOUSE Npdc1 protein OS=Mus musculus GN=Npdc1 PE=2 SV=1;&gt;tr|A2AJ20|A2AJ20_MOUSE Neural proliferation differentiation and control protein 1 (Fragment) OS=Mus musculus GN=Npdc1 PE=1 SV=1</t>
  </si>
  <si>
    <t>233;224;224;166;141;223</t>
  </si>
  <si>
    <t>&gt;tr|A2AJ21|A2AJ21_MOUSE Neural proliferation differentiation and control protein 1 OS=Mus musculus GN=Npdc1 PE=1 SV=1</t>
  </si>
  <si>
    <t>&gt;tr|A2AJ21|A2AJ21_MOUSE Neural proliferation differentiation and control protein 1 OS=Mus musculus GN=Npdc1 PE=1 SV=1;&gt;sp|Q64322|NPDC1_MOUSE Neural proliferation differentiation and control protein 1 OS=Mus musculus GN=Npdc1 PE=2 SV=2;&gt;tr|Q925Q2|Q925Q2_MOU</t>
  </si>
  <si>
    <t>ALCWCRLQREIRLTQKADYAATAKGPTSPST</t>
  </si>
  <si>
    <t>_LTQK(gl)ADYAATAK_</t>
  </si>
  <si>
    <t>LTQK(1)ADYAATAK</t>
  </si>
  <si>
    <t>LTQK(92.1)ADYAATAK(-92.1)</t>
  </si>
  <si>
    <t>&gt;sp|O54946|DNJB6_MOUSE DnaJ homolog subfamily B member 6 OS=Mus musculus GN=Dnajb6 PE=1 SV=4;&gt;tr|A0A0G2JER9|A0A0G2JER9_MOUSE DnaJ homolog subfamily B member 6 OS=Mus musculus GN=Dnajb6 PE=1 SV=1;&gt;tr|G3X8S5|G3X8S5_MOUSE DnaJ homolog subfamily B member 6 OS=Mus musculus GN=Dnajb6 PE=1 SV=1;&gt;tr|Q9DAN5|Q9DAN5_MOUSE Putative uncharacterized protein OS=Mus musculus GN=Dnajb6 PE=2 SV=1</t>
  </si>
  <si>
    <t>61;61;61;61</t>
  </si>
  <si>
    <t>FKQVAEAYEVLSDAKKRDIYDKYGKEGLNGG</t>
  </si>
  <si>
    <t>_QVAEAYEVLSDAKK(gl)_</t>
  </si>
  <si>
    <t>QVAEAYEVLSDAK(0.434)K(0.566)</t>
  </si>
  <si>
    <t>QVAEAYEVLSDAK(-1.15)K(1.15)</t>
  </si>
  <si>
    <t>274;274;252;175</t>
  </si>
  <si>
    <t>KRRLKEAFSKAAQQTKGSYMEVEDNRSQVET</t>
  </si>
  <si>
    <t>_AAQQTK(gl)GSYMEVEDNR_</t>
  </si>
  <si>
    <t>AAQQTK(1)GSYMEVEDNR</t>
  </si>
  <si>
    <t>AAQQTK(65.23)GSYMEVEDNR</t>
  </si>
  <si>
    <t>&gt;sp|P57080|UBP25_MOUSE Ubiquitin carboxyl-terminal hydrolase 25 OS=Mus musculus GN=Usp25 PE=1 SV=2</t>
  </si>
  <si>
    <t>HRESRWMKYNDIAVTKSSWEELVRDSFGGYR</t>
  </si>
  <si>
    <t>_YNDIAVTK(gl)SSWEELVR_</t>
  </si>
  <si>
    <t>YNDIAVTK(1)SSWEELVR</t>
  </si>
  <si>
    <t>YNDIAVTK(85.62)SSWEELVR</t>
  </si>
  <si>
    <t>&gt;tr|Q9CSK4|Q9CSK4_MOUSE Putative uncharacterized protein (Fragment) OS=Mus musculus GN=Lrrc57 PE=2 SV=1;&gt;sp|Q9D1G5|LRC57_MOUSE Leucine-rich repeat-containing protein 57 OS=Mus musculus GN=Lrrc57 PE=1 SV=1;&gt;tr|Q8JZX5|Q8JZX5_MOUSE Leucine rich repeat containing 57 OS=Mus musculus GN=Lrrc57 PE=1 SV=1;&gt;tr|A2AKH7|A2AKH7_MOUSE Leucine-rich repeat-containing protein 57 (Fragment) OS=Mus musculus GN=Lrrc57 PE=1 SV=8;&gt;tr|Q9CTX7|Q9CTX7_MOUSE Putative uncharacterized protein (Fragment) OS=Mus musculus GN=Lrrc57 PE=2 SV=3;&gt;tr|B0R031|B0R031_MOUSE Leucine-rich repeat-containing protein 57 (Fragment) OS=Mus musculus GN=Lrrc57 PE=1 SV=1</t>
  </si>
  <si>
    <t>228;140;140;140;185;34</t>
  </si>
  <si>
    <t>&gt;tr|Q9CSK4|Q9CSK4_MOUSE Putative uncharacterized protein (Fragment) OS=Mus musculus GN=Lrrc57 PE=2 SV=1</t>
  </si>
  <si>
    <t>&gt;tr|Q9CSK4|Q9CSK4_MOUSE Putative uncharacterized protein (Fragment) OS=Mus musculus GN=Lrrc57 PE=2 SV=1;&gt;sp|Q9D1G5|LRC57_MOUSE Leucine-rich repeat-containing protein 57 OS=Mus musculus GN=Lrrc57 PE=1 SV=1;&gt;tr|Q8JZX5|Q8JZX5_MOUSE Leucine rich repeat contain</t>
  </si>
  <si>
    <t>PQLCCLRHLDVVDLSKNQIRSIPDTVGELQA</t>
  </si>
  <si>
    <t>_HLDVVDLSK(gl)NQIR_</t>
  </si>
  <si>
    <t>HLDVVDLSK(1)NQIR</t>
  </si>
  <si>
    <t>HLDVVDLSK(227.56)NQIR</t>
  </si>
  <si>
    <t>236;153</t>
  </si>
  <si>
    <t>ELPLRHPALFKAIGVKPPRGILLYGPPGTGK</t>
  </si>
  <si>
    <t>_AIGVK(gl)PPR_</t>
  </si>
  <si>
    <t>AIGVK(1)PPR</t>
  </si>
  <si>
    <t>AIGVK(83.75)PPR</t>
  </si>
  <si>
    <t>186;186;184</t>
  </si>
  <si>
    <t>KRREERLQAKKEEIIKTLSKEEETKK_____</t>
  </si>
  <si>
    <t>X;X;X;X;X;X;X;X;X;X;X;X;X;X;X;GlyGly (K);X;X;X;GlyGly (K);X;X;X;X;GlyGly (K);X;X;X;X;X;X</t>
  </si>
  <si>
    <t>_KEEIIK(gl)TLSK_</t>
  </si>
  <si>
    <t>KEEIIK(1)TLSK</t>
  </si>
  <si>
    <t>K(-72.17)EEIIK(34.56)TLSK(-34.56)</t>
  </si>
  <si>
    <t>67;51;9;9</t>
  </si>
  <si>
    <t>RRSPSLAMEKTELIQKAKLAEQAERYDDMAT</t>
  </si>
  <si>
    <t>_TELIQK(gl)AK_</t>
  </si>
  <si>
    <t>TELIQK(1)AK</t>
  </si>
  <si>
    <t>TELIQK(41.06)AK(-41.06)</t>
  </si>
  <si>
    <t>&gt;sp|P97467|AMD_MOUSE Peptidyl-glycine alpha-amidating monooxygenase OS=Mus musculus GN=Pam PE=1 SV=2;&gt;tr|F8VQA4|F8VQA4_MOUSE Peptidyl-glycine alpha-amidating monooxygenase OS=Mus musculus GN=Pam PE=1 SV=1;&gt;tr|E9Q704|E9Q704_MOUSE Peptidyl-glycine alpha-amidating monooxygenase OS=Mus musculus GN=Pam PE=1 SV=1;&gt;tr|A1L331|A1L331_MOUSE Pam protein OS=Mus musculus GN=Pam PE=2 SV=1;&gt;tr|F7D4K4|F7D4K4_MOUSE Peptidyl-glycine alpha-amidating monooxygenase (Fragment) OS=Mus musculus GN=Pam PE=1 SV=1</t>
  </si>
  <si>
    <t>922;921;816;158;132</t>
  </si>
  <si>
    <t>&gt;sp|P97467|AMD_MOUSE Peptidyl-glycine alpha-amidating monooxygenase OS=Mus musculus GN=Pam PE=1 SV=2</t>
  </si>
  <si>
    <t>&gt;sp|P97467|AMD_MOUSE Peptidyl-glycine alpha-amidating monooxygenase OS=Mus musculus GN=Pam PE=1 SV=2;&gt;tr|F8VQA4|F8VQA4_MOUSE Peptidyl-glycine alpha-amidating monooxygenase OS=Mus musculus GN=Pam PE=1 SV=1;&gt;tr|E9Q704|E9Q704_MOUSE Peptidyl-glycine alpha-amid</t>
  </si>
  <si>
    <t>KLESSSGRVLGRLRGKGSSGLNLGNFFASRK</t>
  </si>
  <si>
    <t>_GK(gl)GSSGLNLGNFFASR_</t>
  </si>
  <si>
    <t>GK(1)GSSGLNLGNFFASR</t>
  </si>
  <si>
    <t>GK(63.34)GSSGLNLGNFFASR</t>
  </si>
  <si>
    <t>YYEILNSPEKACSLAKTAFDEAIAELDTLNE</t>
  </si>
  <si>
    <t>_ACSLAK(gl)TAFDEAIAELDTLNEESYK_</t>
  </si>
  <si>
    <t>ACSLAK(1)TAFDEAIAELDTLNEESYK</t>
  </si>
  <si>
    <t>ACSLAK(88.88)TAFDEAIAELDTLNEESYK(-88.88)</t>
  </si>
  <si>
    <t>&gt;sp|P62908|RS3_MOUSE 40S ribosomal protein S3 OS=Mus musculus GN=Rps3 PE=1 SV=1;&gt;tr|Q5YLW3|Q5YLW3_MOUSE Ribosomal protein S3 OS=Mus musculus GN=Rps3 PE=1 SV=1;&gt;tr|Q3UK56|Q3UK56_MOUSE Putative uncharacterized protein OS=Mus musculus GN=Rps3 PE=2 SV=1;&gt;tr|Q9D0A2|Q9D0A2_MOUSE Putative uncharacterized protein OS=Mus musculus GN=Rps3 PE=2 SV=1;&gt;tr|Q3UCL7|Q3UCL7_MOUSE Putative uncharacterized protein OS=Mus musculus GN=Rps3 PE=2 SV=1;&gt;tr|Q9CZP6|Q9CZP6_MOUSE Putative uncharacterized protein OS=Mus musculus GN=Rps3 PE=2 SV=1;&gt;tr|D3YV43|D3YV43_MOUSE 40S ribosomal protein S3 OS=Mus musculus GN=Rps3 PE=1 SV=1;&gt;tr|A0A140LI77|A0A140LI77_MOUSE 40S ribosomal protein S3 OS=Mus musculus GN=Rps3 PE=1 SV=1</t>
  </si>
  <si>
    <t>62;62;62;62;62;62;62;62</t>
  </si>
  <si>
    <t>EIIILATRTQNVLGEKGRRIRELTAVVQKRF</t>
  </si>
  <si>
    <t>_TQNVLGEK(gl)GR_</t>
  </si>
  <si>
    <t>TQNVLGEK(1)GR</t>
  </si>
  <si>
    <t>TQNVLGEK(89.9)GR</t>
  </si>
  <si>
    <t>&gt;sp|Q9QXA7|TRI44_MOUSE Tripartite motif-containing protein 44 OS=Mus musculus GN=Trim44 PE=1 SV=2;&gt;tr|Q4KMS1|Q4KMS1_MOUSE Tripartite motif-containing 44 OS=Mus musculus GN=Trim44 PE=1 SV=1;&gt;tr|F7B7X2|F7B7X2_MOUSE Tripartite motif-containing protein 44 (Fragment) OS=Mus musculus GN=Trim44 PE=1 SV=1</t>
  </si>
  <si>
    <t>316;315;147</t>
  </si>
  <si>
    <t>&gt;sp|Q9QXA7|TRI44_MOUSE Tripartite motif-containing protein 44 OS=Mus musculus GN=Trim44 PE=1 SV=2</t>
  </si>
  <si>
    <t>&gt;sp|Q9QXA7|TRI44_MOUSE Tripartite motif-containing protein 44 OS=Mus musculus GN=Trim44 PE=1 SV=2;&gt;tr|Q4KMS1|Q4KMS1_MOUSE Tripartite motif-containing 44 OS=Mus musculus GN=Trim44 PE=1 SV=1;&gt;tr|F7B7X2|F7B7X2_MOUSE Tripartite motif-containing protein 44 (Fra</t>
  </si>
  <si>
    <t>IQSHMDRLMTQMAQAKEQLDTSNESAEPKAE</t>
  </si>
  <si>
    <t>_LMTQMAQAK(gl)EQLDTSNESAEPK_</t>
  </si>
  <si>
    <t>LMTQMAQAK(1)EQLDTSNESAEPK</t>
  </si>
  <si>
    <t>LMTQMAQAK(79.58)EQLDTSNESAEPK(-79.58)</t>
  </si>
  <si>
    <t>LSKYSTHLHLAEDCMKHYQGTVDKLCRVEQD</t>
  </si>
  <si>
    <t>_YSTHLHLAEDCMK(gl)HYQGTVDK_</t>
  </si>
  <si>
    <t>YSTHLHLAEDCMK(1)HYQGTVDK</t>
  </si>
  <si>
    <t>YSTHLHLAEDCMK(57.08)HYQGTVDK(-57.08)</t>
  </si>
  <si>
    <t>226;195;195;195;195;195</t>
  </si>
  <si>
    <t>LAGCPSYDKLLSAKNKDYMSIIRMWLGDDVK</t>
  </si>
  <si>
    <t>_NK(gl)DYMSIIR_</t>
  </si>
  <si>
    <t>NK(1)DYMSIIR</t>
  </si>
  <si>
    <t>NK(79.97)DYMSIIR</t>
  </si>
  <si>
    <t>581;506;342;342;342;581</t>
  </si>
  <si>
    <t>RSPPSYSTLYPSSDPKPSHLKGQVAPANKTG</t>
  </si>
  <si>
    <t>X;X;X;X;X;X;X;X;X;X;X;X;X;X;X;GlyGly (K);X;X;X;X;GlyGly (K);X;X;X;X;X;X;X;GlyGly (K);X;X</t>
  </si>
  <si>
    <t>_SPPSYSTLYPSSDPK(gl)PSHLK_</t>
  </si>
  <si>
    <t>SPPSYSTLYPSSDPK(0.987)PSHLK(0.013)</t>
  </si>
  <si>
    <t>SPPSYSTLYPSSDPK(18.65)PSHLK(-18.65)</t>
  </si>
  <si>
    <t>658;575</t>
  </si>
  <si>
    <t>IYIPLPDEKSRVAILKANLRKSPVAKDVDLE</t>
  </si>
  <si>
    <t>X;X;X;X;X;X;X;X;GlyGly (K);X;X;X;X;X;X;GlyGly (K);X;X;X;X;X;X;X;X;X;GlyGly (K);X;X;X;X;X</t>
  </si>
  <si>
    <t>_VAILK(gl)ANLR_</t>
  </si>
  <si>
    <t>VAILK(1)ANLR</t>
  </si>
  <si>
    <t>VAILK(113.71)ANLR</t>
  </si>
  <si>
    <t>PLPNPGSFDELHRLCKDVFPAQMEGVKLVVN</t>
  </si>
  <si>
    <t>_LCK(gl)DVFPAQMEGVK_</t>
  </si>
  <si>
    <t>LCK(1)DVFPAQMEGVK</t>
  </si>
  <si>
    <t>LCK(92.11)DVFPAQMEGVK(-92.11)</t>
  </si>
  <si>
    <t>423;423</t>
  </si>
  <si>
    <t>VQDGIAPRMFKALIGKGHPEFSTNRQQDAQE</t>
  </si>
  <si>
    <t>_ALIGK(gl)GHPEFSTNR_</t>
  </si>
  <si>
    <t>ALIGK(1)GHPEFSTNR</t>
  </si>
  <si>
    <t>ALIGK(88.71)GHPEFSTNR</t>
  </si>
  <si>
    <t>147;133;123</t>
  </si>
  <si>
    <t>LNDRVPNCNVVPHFNKIQDFNDTFYRQFHII</t>
  </si>
  <si>
    <t>_VPNCNVVPHFNK(gl)IQDFNDTFYR_</t>
  </si>
  <si>
    <t>VPNCNVVPHFNK(1)IQDFNDTFYR</t>
  </si>
  <si>
    <t>VPNCNVVPHFNK(141.6)IQDFNDTFYR</t>
  </si>
  <si>
    <t>238;238;239;238;236;238</t>
  </si>
  <si>
    <t>EKQGKGTADETSKSGKQSIAIDDCTFHQCVR</t>
  </si>
  <si>
    <t>_SGK(gl)QSIAIDDCTFHQCVR_</t>
  </si>
  <si>
    <t>SGK(1)QSIAIDDCTFHQCVR</t>
  </si>
  <si>
    <t>SGK(84.04)QSIAIDDCTFHQCVR</t>
  </si>
  <si>
    <t>&gt;sp|P53994|RAB2A_MOUSE Ras-related protein Rab-2A OS=Mus musculus GN=Rab2a PE=1 SV=1;&gt;tr|Q0PD65|Q0PD65_MOUSE RAB2, member RAS oncogene family OS=Mus musculus GN=Rab2a PE=1 SV=1</t>
  </si>
  <si>
    <t>165;165</t>
  </si>
  <si>
    <t>AKTASNVEEAFINTAKEIYEKIQEGVFDINN</t>
  </si>
  <si>
    <t>_TASNVEEAFINTAK(gl)EIYEK_</t>
  </si>
  <si>
    <t>TASNVEEAFINTAK(1)EIYEK</t>
  </si>
  <si>
    <t>TASNVEEAFINTAK(47.47)EIYEK(-47.47)</t>
  </si>
  <si>
    <t>105;105;53;52</t>
  </si>
  <si>
    <t>TLGVEYGDKERKTDSKMVCDVVSRMEDTEPF</t>
  </si>
  <si>
    <t>X;X;X;X;X;X;X;X;GlyGly (K);X;X;GlyGly (K);X;X;X;GlyGly (K);X;X;X;X;X;X;X;X;X;X;X;X;X;X;X</t>
  </si>
  <si>
    <t>_TDSK(gl)MVCDVVSR_</t>
  </si>
  <si>
    <t>TDSK(1)MVCDVVSR</t>
  </si>
  <si>
    <t>TDSK(52.58)MVCDVVSR</t>
  </si>
  <si>
    <t>&gt;sp|Q9JKC6|CEND_MOUSE Cell cycle exit and neuronal differentiation protein 1 OS=Mus musculus GN=Cend1 PE=1 SV=1</t>
  </si>
  <si>
    <t>KAPLTKPVKKDTQAEKQEQAAAPGPAATKKT</t>
  </si>
  <si>
    <t>X;X;X;X;X;X;X;X;X;X;X;X;X;X;X;GlyGly (K);X;X;X;X;X;X;X;X;X;X;X;X;GlyGly (K);GlyGly (K);X</t>
  </si>
  <si>
    <t>_DTQAEK(gl)QEQAAAPGPAATK_</t>
  </si>
  <si>
    <t>DTQAEK(1)QEQAAAPGPAATK</t>
  </si>
  <si>
    <t>DTQAEK(61.16)QEQAAAPGPAATK(-61.16)</t>
  </si>
  <si>
    <t>&gt;tr|Q5F2D0|Q5F2D0_MOUSE Putative uncharacterized protein OS=Mus musculus GN=Acsl6 PE=2 SV=1;&gt;tr|Q8R1X1|Q8R1X1_MOUSE Acyl-CoA synthetase long-chain family member 6 OS=Mus musculus GN=Acsl6 PE=1 SV=2;&gt;sp|Q91WC3|ACSL6_MOUSE Long-chain-fatty-acid--CoA ligase 6 OS=Mus musculus GN=Acsl6 PE=1 SV=1;&gt;tr|A8IP90|A8IP90_MOUSE Long-chain acyl-CoA synthetase OS=Mus musculus GN=Acsl6 PE=2 SV=1;&gt;tr|Q5ICG4|Q5ICG4_MOUSE Long chain acyl-CoA synthetase 6 isoform 1 OS=Mus musculus GN=Acsl6 PE=2 SV=1;&gt;tr|Q5ICG5|Q5ICG5_MOUSE Long chain acyl-CoA synthetase 6 isoform 3 OS=Mus musculus GN=Acsl6 PE=1 SV=1;&gt;tr|Q5ICG6|Q5ICG6_MOUSE Long chain acyl-CoA synthetase 6 isoform 2 OS=Mus musculus GN=Acsl6 PE=2 SV=1;&gt;tr|Q5F2C5|Q5F2C5_MOUSE Long-chain-fatty-acid--CoA ligase 6 OS=Mus musculus GN=Acsl6 PE=1 SV=1;&gt;tr|Q8BYJ0|Q8BYJ0_MOUSE Long-chain-fatty-acid--CoA ligase 6 OS=Mus musculus GN=Acsl6 PE=1 SV=1;&gt;tr|E9Q7Y2|E9Q7Y2_MOUSE Long-chain-fatty-acid--CoA ligase 6 (Fragment) OS=Mus musculus GN=Acsl6 PE=1 SV=1;&gt;tr|Q8C028|Q8C028_MOUSE Long-chain-fatty-acid--CoA ligase 6 OS=Mus musculus GN=Acsl6 PE=1 SV=1</t>
  </si>
  <si>
    <t>271;271;246;246;246;246;271;211;246;211;246</t>
  </si>
  <si>
    <t>EDALRERGKKCGVDIKSMQAIEDCGRENHHA</t>
  </si>
  <si>
    <t>_CGVDIK(gl)SMQAIEDCGR_</t>
  </si>
  <si>
    <t>CGVDIK(1)SMQAIEDCGR</t>
  </si>
  <si>
    <t>CGVDIK(55.98)SMQAIEDCGR</t>
  </si>
  <si>
    <t>&gt;tr|Q0VF55|Q0VF55_MOUSE Calcium-transporting ATPase OS=Mus musculus GN=Atp2b3 PE=1 SV=1;&gt;tr|A2ALL9|A2ALL9_MOUSE Calcium-transporting ATPase OS=Mus musculus GN=Atp2b3 PE=1 SV=1;&gt;tr|Q8C048|Q8C048_MOUSE Calcium-transporting ATPase OS=Mus musculus GN=Atp2b3 PE=1 SV=1;&gt;tr|Q0VF54|Q0VF54_MOUSE Calcium-transporting ATPase OS=Mus musculus GN=Atp2b3 PE=2 SV=1</t>
  </si>
  <si>
    <t>80;80;80;80</t>
  </si>
  <si>
    <t>&gt;tr|Q0VF55|Q0VF55_MOUSE Calcium-transporting ATPase OS=Mus musculus GN=Atp2b3 PE=1 SV=1</t>
  </si>
  <si>
    <t>&gt;tr|Q0VF55|Q0VF55_MOUSE Calcium-transporting ATPase OS=Mus musculus GN=Atp2b3 PE=1 SV=1;&gt;tr|A2ALL9|A2ALL9_MOUSE Calcium-transporting ATPase OS=Mus musculus GN=Atp2b3 PE=1 SV=1;&gt;tr|Q8C048|Q8C048_MOUSE Calcium-transporting ATPase OS=Mus musculus GN=Atp2b3 PE</t>
  </si>
  <si>
    <t>TSPTEGLADNTNDLEKRRQIYGQNFIPPKQP</t>
  </si>
  <si>
    <t>_TSPTEGLADNTNDLEK(gl)R_</t>
  </si>
  <si>
    <t>TSPTEGLADNTNDLEK(1)R</t>
  </si>
  <si>
    <t>TSPTEGLADNTNDLEK(74.12)R</t>
  </si>
  <si>
    <t>48;35;35</t>
  </si>
  <si>
    <t>RDLDDLKKEVAMTEHKMSVEEVCRKYNTDCV</t>
  </si>
  <si>
    <t>_EVAMTEHK(gl)MSVEEVCR_</t>
  </si>
  <si>
    <t>EVAMTEHK(1)MSVEEVCR</t>
  </si>
  <si>
    <t>EVAMTEHK(87.52)MSVEEVCR</t>
  </si>
  <si>
    <t>&gt;tr|W6PPR4|W6PPR4_MOUSE 480-kDa ankyrinG OS=Mus musculus GN=Ank3 PE=4 SV=1;&gt;tr|S4R2K9|S4R2K9_MOUSE Ankyrin-3 (Fragment) OS=Mus musculus GN=Ank3 PE=1 SV=1;&gt;tr|W6PPA1|W6PPA1_MOUSE 270-kDa ankyrinG OS=Mus musculus GN=Ank3 PE=4 SV=1;&gt;tr|S4R2S8|S4R2S8_MOUSE Ankyrin-3 OS=Mus musculus GN=Ank3 PE=1 SV=1;&gt;sp|G5E8K5|ANK3_MOUSE Ankyrin-3 OS=Mus musculus GN=Ank3 PE=1 SV=1;&gt;tr|G5E8K3|G5E8K3_MOUSE Ankyrin 3, epithelial, isoform CRA_b OS=Mus musculus GN=Ank3 PE=1 SV=1;&gt;tr|G5E8K2|G5E8K2_MOUSE Ankyrin 3, epithelial, isoform CRA_l OS=Mus musculus GN=Ank3 PE=1 SV=1;&gt;tr|S4R1S2|S4R1S2_MOUSE Ankyrin-3 OS=Mus musculus GN=Ank3 PE=1 SV=1;&gt;tr|S4R236|S4R236_MOUSE Ankyrin-3 (Fragment) OS=Mus musculus GN=Ank3 PE=1 SV=1;&gt;tr|S4R165|S4R165_MOUSE Ankyrin-3 OS=Mus musculus GN=Ank3 PE=1 SV=1;&gt;tr|S4R2J6|S4R2J6_MOUSE Ankyrin-3 OS=Mus musculus GN=Ank3 PE=1 SV=1;&gt;tr|S4R2F5|S4R2F5_MOUSE Ankyrin-3 OS=Mus musculus GN=Ank3 PE=1 SV=1;&gt;tr|S4R187|S4R187_MOUSE Ankyrin-3 OS=Mus musculus GN=Ank3 PE=1 SV=1;&gt;tr|S4R2C1|S4R2C1_MOUSE Ankyrin-3 OS=Mus musculus GN=Ank3 PE=1 SV=1;&gt;tr|S4R1X7|S4R1X7_MOUSE Ankyrin-3 OS=Mus musculus GN=Ank3 PE=1 SV=1;&gt;tr|G3X971|G3X971_MOUSE Ankyrin 3, epithelial, isoform CRA_i OS=Mus musculus GN=Ank3 PE=1 SV=1;&gt;tr|Q9QXH1|Q9QXH1_MOUSE Ankyrin-3 skin-specific splice variant OS=Mus musculus GN=Ank3 PE=2 SV=1;&gt;tr|S4R1U4|S4R1U4_MOUSE Ankyrin-3 (Fragment) OS=Mus musculus GN=Ank3 PE=1 SV=8</t>
  </si>
  <si>
    <t>1029;1037;1029;990;1030;1012;1009;990;250;162;162;163;162;162;158;103;103;200</t>
  </si>
  <si>
    <t>&gt;tr|W6PPR4|W6PPR4_MOUSE 480-kDa ankyrinG OS=Mus musculus GN=Ank3 PE=4 SV=1</t>
  </si>
  <si>
    <t>&gt;tr|W6PPR4|W6PPR4_MOUSE 480-kDa ankyrinG OS=Mus musculus GN=Ank3 PE=4 SV=1;&gt;tr|S4R2K9|S4R2K9_MOUSE Ankyrin-3 (Fragment) OS=Mus musculus GN=Ank3 PE=1 SV=1;&gt;tr|W6PPA1|W6PPA1_MOUSE 270-kDa ankyrinG OS=Mus musculus GN=Ank3 PE=4 SV=1;&gt;tr|S4R2S8|S4R2S8_MOUSE Ank</t>
  </si>
  <si>
    <t>CTAPTRITCRLVKRHKLANPPPMVEGEGLAS</t>
  </si>
  <si>
    <t>_HK(gl)LANPPPMVEGEGLASR_</t>
  </si>
  <si>
    <t>HK(1)LANPPPMVEGEGLASR</t>
  </si>
  <si>
    <t>HK(106.36)LANPPPMVEGEGLASR</t>
  </si>
  <si>
    <t>258;258</t>
  </si>
  <si>
    <t>RSDPYHATTGPLSPSKDCGSPKYAYFNGCSS</t>
  </si>
  <si>
    <t>_SDPYHATTGPLSPSK(gl)DCGSPK_</t>
  </si>
  <si>
    <t>SDPYHATTGPLSPSK(1)DCGSPK</t>
  </si>
  <si>
    <t>SDPYHATTGPLSPSK(74.15)DCGSPK(-74.15)</t>
  </si>
  <si>
    <t>188;42</t>
  </si>
  <si>
    <t>LAIFTDDIKMDSQMTKQALNEIETRHNEIIK</t>
  </si>
  <si>
    <t>X;X;X;X;X;X;X;X;X;Oxidation (M);X;X;X;Oxidation (M);X;GlyGly (K);X;X;X;X;X;X;X;X;X;X;X;X;X;X;GlyGly (K)</t>
  </si>
  <si>
    <t>_MDSQMTK(gl)QALNEIETR_</t>
  </si>
  <si>
    <t>MDSQMTK(1)QALNEIETR</t>
  </si>
  <si>
    <t>MDSQMTK(114.63)QALNEIETR</t>
  </si>
  <si>
    <t>TIQSIIAIIRAMGRLKIDFGDSARADDARQL</t>
  </si>
  <si>
    <t>_LK(gl)IDFGDSAR_</t>
  </si>
  <si>
    <t>LK(1)IDFGDSAR</t>
  </si>
  <si>
    <t>LK(85.96)IDFGDSAR</t>
  </si>
  <si>
    <t>39;39;39;39</t>
  </si>
  <si>
    <t>EEALIVPPDAVAVDCKDPGDVVPVGQRRAWC</t>
  </si>
  <si>
    <t>_SSEEALIVPPDAVAVDCK(gl)DPGDVVPVGQR_</t>
  </si>
  <si>
    <t>SSEEALIVPPDAVAVDCK(1)DPGDVVPVGQR</t>
  </si>
  <si>
    <t>SSEEALIVPPDAVAVDCK(147.18)DPGDVVPVGQR</t>
  </si>
  <si>
    <t>297;297;297</t>
  </si>
  <si>
    <t>YVPTAGKLTVVILEAKNLKKMDVGGLSDPYV</t>
  </si>
  <si>
    <t>_LTVVILEAK(gl)NLK_</t>
  </si>
  <si>
    <t>LTVVILEAK(0.897)NLK(0.103)</t>
  </si>
  <si>
    <t>LTVVILEAK(9.39)NLK(-9.39)</t>
  </si>
  <si>
    <t>&gt;sp|Q9Z1B3|PLCB1_MOUSE 1-phosphatidylinositol 4,5-bisphosphate phosphodiesterase beta-1 OS=Mus musculus GN=Plcb1 PE=1 SV=2;&gt;tr|Q2M4J2|Q2M4J2_MOUSE Phosphoinositide phospholipase C (Fragment) OS=Mus musculus GN=Plcb1 PE=4 SV=1;&gt;tr|Q3UPW0|Q3UPW0_MOUSE Phosphoinositide phospholipase C (Fragment) OS=Mus musculus GN=Plcb1 PE=2 SV=1</t>
  </si>
  <si>
    <t>30;30;30</t>
  </si>
  <si>
    <t>&gt;sp|Q9Z1B3|PLCB1_MOUSE 1-phosphatidylinositol 4,5-bisphosphate phosphodiesterase beta-1 OS=Mus musculus GN=Plcb1 PE=1 SV=2</t>
  </si>
  <si>
    <t>&gt;sp|Q9Z1B3|PLCB1_MOUSE 1-phosphatidylinositol 4,5-bisphosphate phosphodiesterase beta-1 OS=Mus musculus GN=Plcb1 PE=1 SV=2;&gt;tr|Q2M4J2|Q2M4J2_MOUSE Phosphoinositide phospholipase C (Fragment) OS=Mus musculus GN=Plcb1 PE=4 SV=1;&gt;tr|Q3UPW0|Q3UPW0_MOUSE Phosph</t>
  </si>
  <si>
    <t>PVCVSDSLKKGTKFVKWDDDSTIVTPIILRT</t>
  </si>
  <si>
    <t>_FVK(gl)WDDDSTIVTPIILR_</t>
  </si>
  <si>
    <t>FVK(1)WDDDSTIVTPIILR</t>
  </si>
  <si>
    <t>FVK(99.45)WDDDSTIVTPIILR</t>
  </si>
  <si>
    <t>EDKNPAGGAALLSEWKGTGAGKSFCFATANV</t>
  </si>
  <si>
    <t>_LEDKNPAGGAALLSEWK(gl)GTGAGK_</t>
  </si>
  <si>
    <t>LEDKNPAGGAALLSEWK(0.997)GTGAGK(0.003)</t>
  </si>
  <si>
    <t>LEDK(-53.78)NPAGGAALLSEWK(24.79)GTGAGK(-24.79)</t>
  </si>
  <si>
    <t>&gt;tr|Q3UMA3|Q3UMA3_MOUSE Hepatocyte growth factor-regulated tyrosine kinase substrate OS=Mus musculus GN=Hgs PE=1 SV=1;&gt;sp|Q99LI8|HGS_MOUSE Hepatocyte growth factor-regulated tyrosine kinase substrate OS=Mus musculus GN=Hgs PE=1 SV=2;&gt;tr|Q3TLL4|Q3TLL4_MOUSE Putative uncharacterized protein OS=Mus musculus GN=Hgs PE=2 SV=1;&gt;tr|B1ATZ1|B1ATZ1_MOUSE Hepatocyte growth factor-regulated tyrosine kinase substrate OS=Mus musculus GN=Hgs PE=1 SV=1;&gt;tr|B1ATZ0|B1ATZ0_MOUSE Hepatocyte growth factor-regulated tyrosine kinase substrate OS=Mus musculus GN=Hgs PE=1 SV=1;&gt;tr|B1ATY9|B1ATY9_MOUSE Hepatocyte growth factor-regulated tyrosine kinase substrate (Fragment) OS=Mus musculus GN=Hgs PE=1 SV=1</t>
  </si>
  <si>
    <t>221;221;221;221;221;205</t>
  </si>
  <si>
    <t>&gt;tr|Q3UMA3|Q3UMA3_MOUSE Hepatocyte growth factor-regulated tyrosine kinase substrate OS=Mus musculus GN=Hgs PE=1 SV=1</t>
  </si>
  <si>
    <t>&gt;tr|Q3UMA3|Q3UMA3_MOUSE Hepatocyte growth factor-regulated tyrosine kinase substrate OS=Mus musculus GN=Hgs PE=1 SV=1;&gt;sp|Q99LI8|HGS_MOUSE Hepatocyte growth factor-regulated tyrosine kinase substrate OS=Mus musculus GN=Hgs PE=1 SV=2;&gt;tr|Q3TLL4|Q3TLL4_MOUSE</t>
  </si>
  <si>
    <t>EKEVRVCEPCYEQLNKKAEGKASSTTELPPE</t>
  </si>
  <si>
    <t>_VCEPCYEQLNK(gl)K_</t>
  </si>
  <si>
    <t>VCEPCYEQLNK(0.953)K(0.047)</t>
  </si>
  <si>
    <t>VCEPCYEQLNK(13.04)K(-13.04)</t>
  </si>
  <si>
    <t>729;716;716;448;151;736;723;723;723;189;726;726;423;458;136;109</t>
  </si>
  <si>
    <t>IVAVTGDGVNDSPALKKADIGIAMGISGSDV;IVAVTGDGVNDSPALKKADIGVAMGIAGSDV;IVAVTGDGVNDSPALKKADIGVAMGIVGSDV</t>
  </si>
  <si>
    <t>_QGAIVAVTGDGVNDSPALK(gl)K_</t>
  </si>
  <si>
    <t>QGAIVAVTGDGVNDSPALK(0.965)K(0.035)</t>
  </si>
  <si>
    <t>QGAIVAVTGDGVNDSPALK(14.43)K(-14.43)</t>
  </si>
  <si>
    <t>&gt;sp|Q8VHL0|UT1_MOUSE Urea transporter 1 OS=Mus musculus GN=Slc14a1 PE=1 SV=2</t>
  </si>
  <si>
    <t>LLTTKNPNIYRMPLSKVTYSEENRIFYLQNK</t>
  </si>
  <si>
    <t>_MPLSK(gl)VTYSEENR_</t>
  </si>
  <si>
    <t>MPLSK(1)VTYSEENR</t>
  </si>
  <si>
    <t>MPLSK(134.21)VTYSEENR</t>
  </si>
  <si>
    <t>&gt;sp|O08917|FLOT1_MOUSE Flotillin-1 OS=Mus musculus GN=Flot1 PE=1 SV=1;&gt;tr|Q3TJS0|Q3TJS0_MOUSE Putative uncharacterized protein OS=Mus musculus GN=Flot1 PE=2 SV=1;&gt;tr|Q540I4|Q540I4_MOUSE Flotillin 1 OS=Mus musculus GN=Flot1 PE=1 SV=1;&gt;tr|G3UYU4|G3UYU4_MOUSE Flotillin-1 OS=Mus musculus GN=Flot1 PE=1 SV=1</t>
  </si>
  <si>
    <t>392;392;392;344</t>
  </si>
  <si>
    <t>&gt;sp|O08917|FLOT1_MOUSE Flotillin-1 OS=Mus musculus GN=Flot1 PE=1 SV=1</t>
  </si>
  <si>
    <t>&gt;sp|O08917|FLOT1_MOUSE Flotillin-1 OS=Mus musculus GN=Flot1 PE=1 SV=1;&gt;tr|Q3TJS0|Q3TJS0_MOUSE Putative uncharacterized protein OS=Mus musculus GN=Flot1 PE=2 SV=1;&gt;tr|Q540I4|Q540I4_MOUSE Flotillin 1 OS=Mus musculus GN=Flot1 PE=1 SV=1;&gt;tr|G3UYU4|G3UYU4_MOUSE</t>
  </si>
  <si>
    <t>KITLVSSGSGTMGAAKVTGEVLDILSRLPES</t>
  </si>
  <si>
    <t>_ITLVSSGSGTMGAAK(gl)VTGEVLDILSR_</t>
  </si>
  <si>
    <t>ITLVSSGSGTMGAAK(1)VTGEVLDILSR</t>
  </si>
  <si>
    <t>ITLVSSGSGTMGAAK(71.09)VTGEVLDILSR</t>
  </si>
  <si>
    <t>360;360</t>
  </si>
  <si>
    <t>FSIPDFQRKYVDKLEKIFQNAPTDPTQDFST</t>
  </si>
  <si>
    <t>_LEK(gl)IFQNAPTDPTQDFSTQVAK_</t>
  </si>
  <si>
    <t>LEK(1)IFQNAPTDPTQDFSTQVAK</t>
  </si>
  <si>
    <t>LEK(99.51)IFQNAPTDPTQDFSTQVAK(-99.51)</t>
  </si>
  <si>
    <t>VLLDEDDDLWIALRHKHIAEVSQEVTRSLKD</t>
  </si>
  <si>
    <t>_HK(gl)HIAEVSQEVTR_</t>
  </si>
  <si>
    <t>HK(1)HIAEVSQEVTR</t>
  </si>
  <si>
    <t>HK(74.77)HIAEVSQEVTR</t>
  </si>
  <si>
    <t>&gt;sp|P63168|DYL1_MOUSE Dynein light chain 1, cytoplasmic OS=Mus musculus GN=Dynll1 PE=1 SV=1;&gt;tr|Q9D6F6|Q9D6F6_MOUSE Putative uncharacterized protein OS=Mus musculus GN=Dynll1 PE=2 SV=1</t>
  </si>
  <si>
    <t>36;36</t>
  </si>
  <si>
    <t>SVECATQALEKYNIEKDIAAHIKKEFDKKYN</t>
  </si>
  <si>
    <t>_YNIEK(gl)DIAAHIK_</t>
  </si>
  <si>
    <t>YNIEK(1)DIAAHIK</t>
  </si>
  <si>
    <t>YNIEK(48.93)DIAAHIK(-48.93)</t>
  </si>
  <si>
    <t>&gt;tr|Q80TN1|Q80TN1_MOUSE MKIAA0968 protein (Fragment) OS=Mus musculus GN=Camk2a PE=2 SV=3;&gt;sp|P11798|KCC2A_MOUSE Calcium/calmodulin-dependent protein kinase type II subunit alpha OS=Mus musculus GN=Camk2a PE=1 SV=2;&gt;tr|F8WIS9|F8WIS9_MOUSE Calcium/calmodulin-dependent protein kinase type II subunit alpha OS=Mus musculus GN=Camk2a PE=1 SV=1;&gt;tr|F8WHB5|F8WHB5_MOUSE Calcium/calmodulin-dependent protein kinase type II subunit alpha OS=Mus musculus GN=Camk2a PE=1 SV=1</t>
  </si>
  <si>
    <t>353;344;355;55</t>
  </si>
  <si>
    <t>ESSESTNTTIEDEDTKVRKQEIIKVTEQLIE</t>
  </si>
  <si>
    <t>_ESSESTNTTIEDEDTK(gl)VR_</t>
  </si>
  <si>
    <t>ESSESTNTTIEDEDTK(1)VR</t>
  </si>
  <si>
    <t>ESSESTNTTIEDEDTK(63.61)VR</t>
  </si>
  <si>
    <t>315;315;315;315;315;315;315;315;315;315;314;314;315;314;235;77;70;317;317;316;316;315;315;315;93;317;317;317;317;317;317;289;276;276;319</t>
  </si>
  <si>
    <t>SGGTTMYPGIADRMQKEITALAPSTMKIKII;SGGTTMYPGLADRMQKEITALAPSTMKIKII</t>
  </si>
  <si>
    <t>X;X;X;X;X;Oxidation (M);X;X;X;X;X;X;X;X;X;GlyGly (K);X;X;X;X;X;X;X;X;X;Oxidation (M);GlyGly (K);X;GlyGly (K);X;X</t>
  </si>
  <si>
    <t>_MQK(gl)EITALAPSTMK_</t>
  </si>
  <si>
    <t>MQK(1)EITALAPSTMK</t>
  </si>
  <si>
    <t>MQK(70.52)EITALAPSTMK(-70.52)</t>
  </si>
  <si>
    <t>161;161;141</t>
  </si>
  <si>
    <t>LVEPKTAWRLDCAQLKEKNQWQLSADDLKKL</t>
  </si>
  <si>
    <t>X;X;X;X;X;X;X;X;X;X;X;X;X;X;X;GlyGly (K);X;GlyGly (K);X;X;X;X;X;X;X;X;X;X;GlyGly (K);GlyGly (K);X</t>
  </si>
  <si>
    <t>_LDCAQLK(gl)EK_</t>
  </si>
  <si>
    <t>LDCAQLK(1)EK</t>
  </si>
  <si>
    <t>LDCAQLK(40.32)EK(-40.32)</t>
  </si>
  <si>
    <t>&gt;sp|Q8CHU3|EPN2_MOUSE Epsin-2 OS=Mus musculus GN=Epn2 PE=1 SV=1;&gt;tr|Q5NCM7|Q5NCM7_MOUSE Putative uncharacterized protein OS=Mus musculus GN=Epn2 PE=2 SV=1;&gt;tr|Q5NCM6|Q5NCM6_MOUSE Epsin-2 OS=Mus musculus GN=Epn2 PE=1 SV=1;&gt;tr|Q69ZS5|Q69ZS5_MOUSE MKIAA1065 protein (Fragment) OS=Mus musculus GN=Epn2 PE=2 SV=1;&gt;tr|J3QNT7|J3QNT7_MOUSE Epsin-2 OS=Mus musculus GN=Epn2 PE=1 SV=1;&gt;tr|Q5NCM5|Q5NCM5_MOUSE Epsin-2 OS=Mus musculus GN=Epn2 PE=1 SV=1</t>
  </si>
  <si>
    <t>107;107;107;125;107;107</t>
  </si>
  <si>
    <t>VAQQCRENIFAIQTLKDFQYIDRDGKDQGIN</t>
  </si>
  <si>
    <t>_ENIFAIQTLK(gl)DFQYIDR_</t>
  </si>
  <si>
    <t>ENIFAIQTLK(1)DFQYIDR</t>
  </si>
  <si>
    <t>ENIFAIQTLK(86.46)DFQYIDR</t>
  </si>
  <si>
    <t>&gt;tr|B1AWD9|B1AWD9_MOUSE Clathrin light chain A OS=Mus musculus GN=Clta PE=1 SV=1;&gt;tr|B1AWD8|B1AWD8_MOUSE Clathrin light chain A OS=Mus musculus GN=Clta PE=1 SV=1;&gt;sp|O08585|CLCA_MOUSE Clathrin light chain A OS=Mus musculus GN=Clta PE=1 SV=2;&gt;tr|B1AWE1|B1AWE1_MOUSE Clathrin light chain A OS=Mus musculus GN=Clta PE=1 SV=1;&gt;tr|Q6PFA2|Q6PFA2_MOUSE Clathrin light chain A OS=Mus musculus GN=Clta PE=1 SV=1;&gt;tr|B1AWE0|B1AWE0_MOUSE Clathrin light chain A OS=Mus musculus GN=Clta PE=1 SV=1;&gt;tr|Q3THU7|Q3THU7_MOUSE Putative uncharacterized protein OS=Mus musculus GN=Clta PE=2 SV=1</t>
  </si>
  <si>
    <t>223;211;210;205;193;191;193</t>
  </si>
  <si>
    <t>&gt;tr|B1AWD9|B1AWD9_MOUSE Clathrin light chain A OS=Mus musculus GN=Clta PE=1 SV=1</t>
  </si>
  <si>
    <t>&gt;tr|B1AWD9|B1AWD9_MOUSE Clathrin light chain A OS=Mus musculus GN=Clta PE=1 SV=1;&gt;tr|B1AWD8|B1AWD8_MOUSE Clathrin light chain A OS=Mus musculus GN=Clta PE=1 SV=1;&gt;sp|O08585|CLCA_MOUSE Clathrin light chain A OS=Mus musculus GN=Clta PE=1 SV=2;&gt;tr|B1AWE1|B1AW</t>
  </si>
  <si>
    <t>GTEWERVARLCDFNPKSSKQAKDVSRMRSVL</t>
  </si>
  <si>
    <t>_LCDFNPK(gl)SSK_</t>
  </si>
  <si>
    <t>LCDFNPK(0.962)SSK(0.038)</t>
  </si>
  <si>
    <t>LCDFNPK(13.98)SSK(-13.98)</t>
  </si>
  <si>
    <t>98;98</t>
  </si>
  <si>
    <t>VGKLSPWIHPDSKVEKIRRNSEAAMLQELNF</t>
  </si>
  <si>
    <t>_LSPWIHPDSKVEK(gl)_</t>
  </si>
  <si>
    <t>LSPWIHPDSK(0.245)VEK(0.755)</t>
  </si>
  <si>
    <t>LSPWIHPDSK(-4.89)VEK(4.89)</t>
  </si>
  <si>
    <t>LIAIERSSRLDGSSKKVQFSQHPAAAKLPLE</t>
  </si>
  <si>
    <t>_K(gl)VQFSQHPAAAK_</t>
  </si>
  <si>
    <t>K(1)VQFSQHPAAAK</t>
  </si>
  <si>
    <t>K(87.67)VQFSQHPAAAK(-87.67)</t>
  </si>
  <si>
    <t>56;43;43;43</t>
  </si>
  <si>
    <t>KELDELKKEVAMDDHKLSLDELGRKYQVDLS</t>
  </si>
  <si>
    <t>_EVAMDDHK(gl)LSLDELGR_</t>
  </si>
  <si>
    <t>EVAMDDHK(1)LSLDELGR</t>
  </si>
  <si>
    <t>EVAMDDHK(105.31)LSLDELGR</t>
  </si>
  <si>
    <t>&gt;sp|P26645|MARCS_MOUSE Myristoylated alanine-rich C-kinase substrate OS=Mus musculus GN=Marcks PE=1 SV=2;&gt;tr|A0A0A1HAM8|A0A0A1HAM8_MOUSE 80K protein OS=Mus musculus GN=Marcks PE=2 SV=1;&gt;tr|Q05BL6|Q05BL6_MOUSE Marcks protein (Fragment) OS=Mus musculus GN=Marcks PE=2 SV=1</t>
  </si>
  <si>
    <t>&gt;sp|P26645|MARCS_MOUSE Myristoylated alanine-rich C-kinase substrate OS=Mus musculus GN=Marcks PE=1 SV=2</t>
  </si>
  <si>
    <t>&gt;sp|P26645|MARCS_MOUSE Myristoylated alanine-rich C-kinase substrate OS=Mus musculus GN=Marcks PE=1 SV=2;&gt;tr|A0A0A1HAM8|A0A0A1HAM8_MOUSE 80K protein OS=Mus musculus GN=Marcks PE=2 SV=1;&gt;tr|Q05BL6|Q05BL6_MOUSE Marcks protein (Fragment) OS=Mus musculus GN=Ma</t>
  </si>
  <si>
    <t>_____MGAQFSKTAAKGEATAERPGEAAVAS</t>
  </si>
  <si>
    <t>_TAAK(gl)GEATAERPGEAAVASSPSK_</t>
  </si>
  <si>
    <t>TAAK(1)GEATAERPGEAAVASSPSK</t>
  </si>
  <si>
    <t>TAAK(80.69)GEATAERPGEAAVASSPSK(-80.69)</t>
  </si>
  <si>
    <t>&gt;tr|D3Z4J3|D3Z4J3_MOUSE Unconventional myosin-Va OS=Mus musculus GN=Myo5a PE=1 SV=1;&gt;tr|D3YZ62|D3YZ62_MOUSE Unconventional myosin-Va OS=Mus musculus GN=Myo5a PE=1 SV=1;&gt;sp|Q99104|MYO5A_MOUSE Unconventional myosin-Va OS=Mus musculus GN=Myo5a PE=1 SV=2;&gt;tr|F6TDE5|F6TDE5_MOUSE Unconventional myosin-Va (Fragment) OS=Mus musculus GN=Myo5a PE=1 SV=1;&gt;tr|B8JK05|B8JK05_MOUSE Unconventional myosin-Va (Fragment) OS=Mus musculus GN=Myo5a PE=1 SV=1;&gt;tr|F6Z2S4|F6Z2S4_MOUSE Unconventional myosin-Va (Fragment) OS=Mus musculus GN=Myo5a PE=1 SV=1</t>
  </si>
  <si>
    <t>1277;1277;1277;37;70;37</t>
  </si>
  <si>
    <t>&gt;tr|D3Z4J3|D3Z4J3_MOUSE Unconventional myosin-Va OS=Mus musculus GN=Myo5a PE=1 SV=1</t>
  </si>
  <si>
    <t>&gt;tr|D3Z4J3|D3Z4J3_MOUSE Unconventional myosin-Va OS=Mus musculus GN=Myo5a PE=1 SV=1;&gt;tr|D3YZ62|D3YZ62_MOUSE Unconventional myosin-Va OS=Mus musculus GN=Myo5a PE=1 SV=1;&gt;sp|Q99104|MYO5A_MOUSE Unconventional myosin-Va OS=Mus musculus GN=Myo5a PE=1 SV=2;&gt;tr|F</t>
  </si>
  <si>
    <t>RKEEVLILRSQLVSQKEAIQPKDDKNTMTDS</t>
  </si>
  <si>
    <t>_SQLVSQK(gl)EAIQPK_</t>
  </si>
  <si>
    <t>SQLVSQK(1)EAIQPK</t>
  </si>
  <si>
    <t>SQLVSQK(85.56)EAIQPK(-85.56)</t>
  </si>
  <si>
    <t>111;111;111</t>
  </si>
  <si>
    <t>AVRQIFGDYKTTICGKGLSATVTGGQKGRGS</t>
  </si>
  <si>
    <t>89;89;21;89;89;89</t>
  </si>
  <si>
    <t>APALVSKKVNVVEQEKIDKLMIEMDGTENKS</t>
  </si>
  <si>
    <t>_KVNVVEQEK(gl)IDK_</t>
  </si>
  <si>
    <t>KVNVVEQEK(1)IDK</t>
  </si>
  <si>
    <t>K(-125.07)VNVVEQEK(46.06)IDK(-46.06)</t>
  </si>
  <si>
    <t>SGADSKGDDLSTAILKQKNRPNRLIVDEAIN</t>
  </si>
  <si>
    <t>_GDDLSTAILK(gl)QK_</t>
  </si>
  <si>
    <t>GDDLSTAILK(0.999)QK(0.001)</t>
  </si>
  <si>
    <t>GDDLSTAILK(30.87)QK(-30.87)</t>
  </si>
  <si>
    <t>6;6</t>
  </si>
  <si>
    <t>__________MDNAGKEREAVQLMAEAEKRV</t>
  </si>
  <si>
    <t>_(ac)MDNAGK(gl)ER_</t>
  </si>
  <si>
    <t>MDNAGK(1)ER</t>
  </si>
  <si>
    <t>MDNAGK(74.17)ER</t>
  </si>
  <si>
    <t>146;146;146;146;146</t>
  </si>
  <si>
    <t>GCDVDKRSRGQVLFDKVCEHLNLLEKDYFGL</t>
  </si>
  <si>
    <t>_GQVLFDK(gl)VCEHLNLLEK_</t>
  </si>
  <si>
    <t>GQVLFDK(1)VCEHLNLLEK</t>
  </si>
  <si>
    <t>GQVLFDK(33.05)VCEHLNLLEK(-33.05)</t>
  </si>
  <si>
    <t>339;356;356;173</t>
  </si>
  <si>
    <t>SLKRLAEKDLDEAYLKRRQLEMPRGTLPLHA</t>
  </si>
  <si>
    <t>_DLDEAYLK(gl)R_</t>
  </si>
  <si>
    <t>DLDEAYLK(1)R</t>
  </si>
  <si>
    <t>DLDEAYLK(120.15)R</t>
  </si>
  <si>
    <t>&gt;sp|Q9QZ73|DCNL1_MOUSE DCN1-like protein 1 OS=Mus musculus GN=Dcun1d1 PE=1 SV=1;&gt;tr|Q3TMV8|Q3TMV8_MOUSE DCN1-like protein OS=Mus musculus PE=2 SV=1;&gt;tr|Q99NE7|Q99NE7_MOUSE Putative leucine-zipper protein OS=Mus musculus domesticus GN=Tes3 PE=2 SV=1;&gt;tr|Q3UT23|Q3UT23_MOUSE DCN1-like protein OS=Mus musculus GN=Dcun1d1 PE=1 SV=1;&gt;tr|A0A0G2JGV7|A0A0G2JGV7_MOUSE DCN1-like protein (Fragment) OS=Mus musculus GN=Dcun1d1 PE=1 SV=1;&gt;tr|A0A140T8R8|A0A140T8R8_MOUSE DCN1-like protein (Fragment) OS=Mus musculus GN=Dcun1d1 PE=1 SV=1</t>
  </si>
  <si>
    <t>149;149;149;134;134;134</t>
  </si>
  <si>
    <t>&gt;sp|Q9QZ73|DCNL1_MOUSE DCN1-like protein 1 OS=Mus musculus GN=Dcun1d1 PE=1 SV=1</t>
  </si>
  <si>
    <t>&gt;sp|Q9QZ73|DCNL1_MOUSE DCN1-like protein 1 OS=Mus musculus GN=Dcun1d1 PE=1 SV=1;&gt;tr|Q3TMV8|Q3TMV8_MOUSE DCN1-like protein OS=Mus musculus PE=2 SV=1;&gt;tr|Q99NE7|Q99NE7_MOUSE Putative leucine-zipper protein OS=Mus musculus domesticus GN=Tes3 PE=2 SV=1;&gt;tr|Q3U</t>
  </si>
  <si>
    <t>IEKLKAQIPKMEQELKEPGRFKDFYQFTFNF</t>
  </si>
  <si>
    <t>_MEQELK(gl)EPGR_</t>
  </si>
  <si>
    <t>MEQELK(1)EPGR</t>
  </si>
  <si>
    <t>MEQELK(62.41)EPGR</t>
  </si>
  <si>
    <t>180;167;167</t>
  </si>
  <si>
    <t>KNMVPQQALVIREGEKMQVNAEEVVVGDLVE</t>
  </si>
  <si>
    <t>GlyGly (K);X;Oxidation (M);X;X;X;X;X;X;X;X;X;X;X;X;GlyGly (K);X;X;X;X;X;X;X;X;X;X;X;X;X;X;X</t>
  </si>
  <si>
    <t>_EGEK(gl)MQVNAEEVVVGDLVEIK_</t>
  </si>
  <si>
    <t>EGEK(1)MQVNAEEVVVGDLVEIK</t>
  </si>
  <si>
    <t>EGEK(85.56)MQVNAEEVVVGDLVEIK(-85.56)</t>
  </si>
  <si>
    <t>&gt;sp|Q8R0W6|NFIP1_MOUSE NEDD4 family-interacting protein 1 OS=Mus musculus GN=Ndfip1 PE=1 SV=1</t>
  </si>
  <si>
    <t>NVATTLPSYDEAERTKTEATIPLVPGRDEDF</t>
  </si>
  <si>
    <t>_TK(gl)TEATIPLVPGRDEDFVGR_</t>
  </si>
  <si>
    <t>TK(1)TEATIPLVPGRDEDFVGR</t>
  </si>
  <si>
    <t>TK(141.86)TEATIPLVPGRDEDFVGR</t>
  </si>
  <si>
    <t>135;135;135;135;135;135;135;135</t>
  </si>
  <si>
    <t>ASRTNEQMHQLVAAYKDAYERDLESDIIGDT</t>
  </si>
  <si>
    <t>_TNEQMHQLVAAYK(gl)DAYER_</t>
  </si>
  <si>
    <t>TNEQMHQLVAAYK(1)DAYER</t>
  </si>
  <si>
    <t>TNEQMHQLVAAYK(162.65)DAYER</t>
  </si>
  <si>
    <t>&gt;sp|P54227|STMN1_MOUSE Stathmin OS=Mus musculus GN=Stmn1 PE=1 SV=2;&gt;tr|Q545B6|Q545B6_MOUSE MCG12955, isoform CRA_a OS=Mus musculus GN=Stmn1 PE=1 SV=1;&gt;tr|Q8C2H3|Q8C2H3_MOUSE Stathmin OS=Mus musculus GN=Stmn1 PE=2 SV=1;&gt;tr|Q91XT3|Q91XT3_MOUSE Stathmin OS=Mus musculus GN=Stmn1 PE=2 SV=1;&gt;tr|Q9CXQ8|Q9CXQ8_MOUSE Stathmin OS=Mus musculus GN=Stmn1 PE=2 SV=1;&gt;tr|Q9CYU5|Q9CYU5_MOUSE Stathmin OS=Mus musculus GN=Stmn1 PE=2 SV=1;&gt;tr|Q9DCP3|Q9DCP3_MOUSE Stathmin OS=Mus musculus GN=Stmn1 PE=2 SV=1;&gt;tr|D3Z5N2|D3Z5N2_MOUSE Stathmin OS=Mus musculus GN=Stmn1 PE=1 SV=1;&gt;tr|D3Z1Z8|D3Z1Z8_MOUSE Stathmin (Fragment) OS=Mus musculus GN=Stmn1 PE=1 SV=1</t>
  </si>
  <si>
    <t>80;80;80;80;80;80;80;80;80</t>
  </si>
  <si>
    <t>EAEVLKQLAEKREHEKEVLQKAIEENNNFSK</t>
  </si>
  <si>
    <t>_EHEK(gl)EVLQK_</t>
  </si>
  <si>
    <t>EHEK(1)EVLQK</t>
  </si>
  <si>
    <t>EHEK(136.11)EVLQK(-136.11)</t>
  </si>
  <si>
    <t>610;569</t>
  </si>
  <si>
    <t>LGASPRTVTVNDCEAKVKGDGTISAITEKET</t>
  </si>
  <si>
    <t>X;X;X;X;X;X;X;X;X;X;X;X;X;X;X;GlyGly (K);X;GlyGly (K);X;X;X;X;X;X;X;X;X;X;GlyGly (K);X;X</t>
  </si>
  <si>
    <t>_TVTVNDCEAK(gl)VK_</t>
  </si>
  <si>
    <t>TVTVNDCEAK(0.996)VK(0.004)</t>
  </si>
  <si>
    <t>TVTVNDCEAK(23.57)VK(-23.57)</t>
  </si>
  <si>
    <t>426;392</t>
  </si>
  <si>
    <t>AIINAEGGQSGGDDKKEYFI___________</t>
  </si>
  <si>
    <t>_GSDDAPDADTAIINAEGGQSGGDDKK(gl)EYFI_</t>
  </si>
  <si>
    <t>GSDDAPDADTAIINAEGGQSGGDDK(0.333)K(0.667)EYFI</t>
  </si>
  <si>
    <t>GSDDAPDADTAIINAEGGQSGGDDK(-3.02)K(3.02)EYFI</t>
  </si>
  <si>
    <t>671;658;658;658;124</t>
  </si>
  <si>
    <t>ARLNIPVSQVNPREAKACVVHGSDLKDMTSE</t>
  </si>
  <si>
    <t>_EAK(gl)ACVVHGSDLK_</t>
  </si>
  <si>
    <t>EAK(1)ACVVHGSDLK</t>
  </si>
  <si>
    <t>EAK(116.89)ACVVHGSDLK(-116.89)</t>
  </si>
  <si>
    <t>570;570;528;570</t>
  </si>
  <si>
    <t>HVLYSPEFRISGAPDKYESEKQRLGSERRLL</t>
  </si>
  <si>
    <t>_ISGAPDK(gl)YESEK_</t>
  </si>
  <si>
    <t>ISGAPDK(0.999)YESEK(0.001)</t>
  </si>
  <si>
    <t>ISGAPDK(28.54)YESEK(-28.54)</t>
  </si>
  <si>
    <t>437;424;424;156</t>
  </si>
  <si>
    <t>VALSHIAGLCNRAVFKGGQDNIPVLKRDVAG</t>
  </si>
  <si>
    <t>_AVFK(gl)GGQDNIPVLK_</t>
  </si>
  <si>
    <t>AVFK(1)GGQDNIPVLK</t>
  </si>
  <si>
    <t>AVFK(81.42)GGQDNIPVLK(-81.42)</t>
  </si>
  <si>
    <t>APGTEGQQHQANGEKKDAPAVPSAPPSYEEA</t>
  </si>
  <si>
    <t>_K(gl)DAPAVPSAPPSYEEATSGEGLK_</t>
  </si>
  <si>
    <t>K(1)DAPAVPSAPPSYEEATSGEGLK</t>
  </si>
  <si>
    <t>K(78.31)DAPAVPSAPPSYEEATSGEGLK(-78.31)</t>
  </si>
  <si>
    <t>KKELSDIALRIVTPGKGILAADESVGSMAKR</t>
  </si>
  <si>
    <t>_IVTPGK(gl)GILAADESVGSMAK_</t>
  </si>
  <si>
    <t>IVTPGK(1)GILAADESVGSMAK</t>
  </si>
  <si>
    <t>IVTPGK(78.22)GILAADESVGSMAK(-78.22)</t>
  </si>
  <si>
    <t>267;258;258</t>
  </si>
  <si>
    <t>EAKDLINKMLTINPSKRITAAEALKHPWISH</t>
  </si>
  <si>
    <t>X;X;GlyGly (K);X;X;X;X;GlyGly (K);X;X;X;X;X;X;X;GlyGly (K);X;X;X;X;X;X;X;X;GlyGly (K);X;X;X;X;X;X</t>
  </si>
  <si>
    <t>_MLTINPSK(gl)R_</t>
  </si>
  <si>
    <t>MLTINPSK(1)R</t>
  </si>
  <si>
    <t>MLTINPSK(103.55)R</t>
  </si>
  <si>
    <t>8;8;8;8;8;8;8;8;8;8</t>
  </si>
  <si>
    <t>________MVLSGEDKSNIKAAWGKIGGHGA</t>
  </si>
  <si>
    <t>_VLSGEDK(gl)SNIK_</t>
  </si>
  <si>
    <t>VLSGEDK(0.995)SNIK(0.005)</t>
  </si>
  <si>
    <t>VLSGEDK(22.58)SNIK(-22.58)</t>
  </si>
  <si>
    <t>&gt;sp|P60710|ACTB_MOUSE Actin, cytoplasmic 1 OS=Mus musculus GN=Actb PE=1 SV=1;&gt;tr|B2RRX1|B2RRX1_MOUSE Actin, beta OS=Mus musculus GN=Actb PE=2 SV=1;&gt;tr|Q3U5R4|Q3U5R4_MOUSE Putative uncharacterized protein OS=Mus musculus GN=Actb PE=2 SV=1;&gt;tr|Q3UAF6|Q3UAF6_MOUSE Putative uncharacterized protein OS=Mus musculus GN=Actb PE=2 SV=1;&gt;tr|Q3UAF7|Q3UAF7_MOUSE Putative uncharacterized protein OS=Mus musculus GN=Actb PE=2 SV=1;CON__P60712;&gt;tr|Q3UA89|Q3UA89_MOUSE Putative uncharacterized protein OS=Mus musculus GN=Actb PE=2 SV=1;&gt;tr|Q61276|Q61276_MOUSE A-X actin OS=Mus musculus GN=Actb PE=2 SV=1;&gt;tr|Q3TIJ9|Q3TIJ9_MOUSE Putative uncharacterized protein OS=Mus musculus GN=Actb PE=2 SV=1;&gt;tr|Q3UAA9|Q3UAA9_MOUSE Putative uncharacterized protein OS=Mus musculus GN=Actb PE=2 SV=1;&gt;tr|Q3UCF8|Q3UCF8_MOUSE Putative uncharacterized protein OS=Mus musculus GN=Actb PE=2 SV=1;&gt;tr|Q3U939|Q3U939_MOUSE Putative uncharacterized protein OS=Mus musculus GN=Actb PE=2 SV=1;&gt;tr|Q3U804|Q3U804_MOUSE Putative uncharacterized protein OS=Mus musculus GN=Actb PE=2 SV=1;&gt;tr|E9Q5F4|E9Q5F4_MOUSE Actin, cytoplasmic 1 (Fragment) OS=Mus musculus GN=Actb PE=1 SV=1;&gt;tr|G3UZ07|G3UZ07_MOUSE Actin, cytoplasmic 2 (Fragment) OS=Mus musculus GN=Actg1 PE=1 SV=1;&gt;tr|E9Q606|E9Q606_MOUSE Actin, cytoplasmic 1 (Fragment) OS=Mus musculus GN=Actb PE=1 SV=1;&gt;tr|A1E281|A1E281_MOUSE Beta-actin (Fragment) OS=Mus musculus GN=Actb PE=2 SV=1;&gt;sp|P62737|ACTA_MOUSE Actin, aortic smooth muscle OS=Mus musculus GN=Acta2 PE=1 SV=1;&gt;tr|Q3U122|Q3U122_MOUSE Putative uncharacterized protein OS=Mus musculus GN=Acta2 PE=2 SV=1;&gt;sp|P63268|ACTH_MOUSE Actin, gamma-enteric smooth muscle OS=Mus musculus GN=Actg2 PE=1 SV=1;&gt;tr|Q3UJ36|Q3UJ36_MOUSE Actin, gamma 2, smooth muscle, enteric, isoform CRA_a OS=Mus musculus GN=Actg2 PE=2 SV=1;&gt;tr|Q61852|Q61852_MOUSE Smooth muscle gamma-actin OS=Mus musculus PE=3 SV=1;&gt;tr|D3YZY0|D3YZY0_MOUSE Actin, gamma-enteric smooth muscle (Fragment) OS=Mus musculus GN=Actg2 PE=1 SV=2;&gt;tr|I6L9D2|I6L9D2_MOUSE Actg2 protein OS=Mus musculus GN=Actg2 PE=2 SV=1;&gt;tr|D3Z2K3|D3Z2K3_MOUSE Actin, gamma-enteric smooth muscle (Fragment) OS=Mus musculus GN=Actg2 PE=1 SV=1;&gt;sp|P63260|ACTG_MOUSE Actin, cytoplasmic 2 OS=Mus musculus GN=Actg1 PE=1 SV=1;&gt;tr|Q4KL81|Q4KL81_MOUSE Actin, gamma, cytoplasmic 1 OS=Mus musculus GN=Actg1 PE=2 SV=1;&gt;tr|Q3TSB7|Q3TSB7_MOUSE Putative uncharacterized protein OS=Mus musculus GN=Actg1 PE=2 SV=1;&gt;tr|Q3UD81|Q3UD81_MOUSE Putative uncharacterized protein (Fragment) OS=Mus musculus GN=Actg1 PE=2 SV=1;&gt;tr|G3UYG0|G3UYG0_MOUSE Actin, cytoplasmic 2 OS=Mus musculus GN=Actg1 PE=1 SV=1;&gt;sp|P68033|ACTC_MOUSE Actin, alpha cardiac muscle 1 OS=Mus musculus GN=Actc1 PE=1 SV=1;&gt;sp|P68134|ACTS_MOUSE Actin, alpha skeletal muscle OS=Mus musculus GN=Acta1 PE=1 SV=1;&gt;tr|Q3UIJ3|Q3UIJ3_MOUSE Putative uncharacterized protein OS=Mus musculus GN=Actc1 PE=2 SV=1;&gt;tr|Q497E4|Q497E4_MOUSE Actin, alpha, cardiac muscle 1 OS=Mus musculus GN=Actc1 PE=2 SV=1;&gt;tr|Q9CXK3|Q9CXK3_MOUSE Putative uncharacterized protein OS=Mus musculus GN=Actc1 PE=2 SV=1;&gt;tr|Q3TG92|Q3TG92_MOUSE Putative uncharacterized protein OS=Mus musculus GN=Actc1 PE=2 SV=1;&gt;tr|Q61275|Q61275_MOUSE Alpha-actin (AA 27-375) (Fragment) OS=Mus musculus GN=Actc1 PE=2 SV=1;&gt;tr|Q61264|Q61264_MOUSE Skeletal muscle alpha-actin mRNA (Fragment) OS=Mus musculus GN=Acta1 PE=2 SV=1;&gt;tr|Q61272|Q61272_MOUSE Alpha-actin (Aa 40-375) (Fragment) OS=Mus musculus GN=Acta1 PE=2 SV=1;&gt;tr|Q3UBP6|Q3UBP6_MOUSE Putative uncharacterized protein OS=Mus musculus GN=Actb PE=2 SV=1;&gt;tr|Q3UBQ4|Q3UBQ4_MOUSE Putative uncharacterized protein OS=Mus musculus GN=Actb PE=2 SV=1;&gt;tr|Q61273|Q61273_MOUSE Alpha-cardiac actin (Fragment) OS=Mus musculus domesticus GN=alpha-cardiac actin PE=3 SV=1;&gt;tr|Q61274|Q61274_MOUSE Alpha-cardiac actin (Fragment) OS=Mus musculus domesticus GN=alpha-cardiac actin PE=3 SV=1</t>
  </si>
  <si>
    <t>50;50;50;50;50;50;50;50;50;50;49;49;49;50;107;53;40;52;52;51;51;51;51;51;51;50;50;50;50;50;52;52;52;52;52;52;24;11;11;50;49;59;52</t>
  </si>
  <si>
    <t>VGRPRHQGVMVGMGQKDSYVGDEAQSKRGIL</t>
  </si>
  <si>
    <t>X;X;X;X;X;X;X;X;X;Oxidation (M);X;X;Oxidation (M);X;X;GlyGly (K);X;X;X;X;X;X;X;X;X;X;GlyGly (K);X;X;X;X</t>
  </si>
  <si>
    <t>_HQGVMVGMGQK(gl)DSYVGDEAQSK_</t>
  </si>
  <si>
    <t>HQGVMVGMGQK(1)DSYVGDEAQSK</t>
  </si>
  <si>
    <t>HQGVMVGMGQK(74.31)DSYVGDEAQSK(-74.3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 wrapText="1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>
      <alignment vertical="center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>
      <alignment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102"/>
  <sheetViews>
    <sheetView tabSelected="1" workbookViewId="0">
      <selection activeCell="H10" sqref="H10"/>
    </sheetView>
  </sheetViews>
  <sheetFormatPr defaultColWidth="9" defaultRowHeight="12.5" x14ac:dyDescent="0.25"/>
  <cols>
    <col min="1" max="1" width="9" style="2"/>
    <col min="2" max="2" width="9.08984375" style="2" customWidth="1"/>
    <col min="3" max="6" width="9" style="2"/>
    <col min="7" max="7" width="9.08984375" style="2" customWidth="1"/>
    <col min="8" max="10" width="9" style="2"/>
    <col min="11" max="14" width="10" style="2" customWidth="1"/>
    <col min="15" max="17" width="9.08984375" style="2" customWidth="1"/>
    <col min="18" max="18" width="9.90625" style="2" customWidth="1"/>
    <col min="19" max="26" width="11.26953125" style="2" customWidth="1"/>
    <col min="27" max="27" width="9" style="3"/>
    <col min="28" max="16384" width="9" style="2"/>
  </cols>
  <sheetData>
    <row r="1" spans="1:28" ht="23" customHeight="1" x14ac:dyDescent="0.25">
      <c r="M1" s="8" t="s">
        <v>0</v>
      </c>
      <c r="N1" s="8"/>
      <c r="O1" s="8"/>
      <c r="P1" s="8"/>
      <c r="Q1" s="8"/>
      <c r="R1" s="8"/>
      <c r="S1" s="8"/>
      <c r="T1" s="8"/>
      <c r="U1" s="8"/>
      <c r="V1" s="8"/>
      <c r="W1" s="8"/>
    </row>
    <row r="2" spans="1:28" s="1" customFormat="1" ht="37.5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6" t="s">
        <v>27</v>
      </c>
      <c r="AB2" s="4" t="s">
        <v>28</v>
      </c>
    </row>
    <row r="3" spans="1:28" x14ac:dyDescent="0.25">
      <c r="A3" s="5" t="s">
        <v>29</v>
      </c>
      <c r="B3" s="5" t="s">
        <v>30</v>
      </c>
      <c r="C3" s="5" t="s">
        <v>31</v>
      </c>
      <c r="D3" s="5" t="s">
        <v>32</v>
      </c>
      <c r="E3" s="5" t="s">
        <v>33</v>
      </c>
      <c r="F3" s="5"/>
      <c r="G3" s="5">
        <v>1</v>
      </c>
      <c r="H3" s="5" t="s">
        <v>34</v>
      </c>
      <c r="I3" s="5" t="s">
        <v>35</v>
      </c>
      <c r="J3" s="5" t="s">
        <v>36</v>
      </c>
      <c r="K3" s="5" t="s">
        <v>37</v>
      </c>
      <c r="L3" s="5" t="s">
        <v>38</v>
      </c>
      <c r="M3" s="5" t="s">
        <v>39</v>
      </c>
      <c r="N3" s="5">
        <v>8</v>
      </c>
      <c r="O3" s="5">
        <v>2</v>
      </c>
      <c r="P3" s="5">
        <v>809.45719999999994</v>
      </c>
      <c r="Q3" s="5">
        <v>-0.26235999999999998</v>
      </c>
      <c r="R3" s="5"/>
      <c r="S3" s="5">
        <v>23018000</v>
      </c>
      <c r="T3" s="5">
        <v>22299000</v>
      </c>
      <c r="U3" s="5">
        <v>24562000</v>
      </c>
      <c r="V3" s="5">
        <f t="shared" ref="V3:V66" si="0">AVERAGE(S3:U3)</f>
        <v>23293000</v>
      </c>
      <c r="W3" s="5">
        <v>174850000</v>
      </c>
      <c r="X3" s="5">
        <v>217890000</v>
      </c>
      <c r="Y3" s="5">
        <v>198470000</v>
      </c>
      <c r="Z3" s="5">
        <f t="shared" ref="Z3:Z66" si="1">AVERAGE(W3:Y3)</f>
        <v>197070000</v>
      </c>
      <c r="AA3" s="7">
        <f t="shared" ref="AA3:AA66" si="2">V3/Z3</f>
        <v>0.11819657989546861</v>
      </c>
      <c r="AB3" s="5">
        <f t="shared" ref="AB3:AB66" si="3">_xlfn.T.TEST(S3:U3,W3:Y3,2,2)</f>
        <v>1.5339535784166569E-4</v>
      </c>
    </row>
    <row r="4" spans="1:28" x14ac:dyDescent="0.25">
      <c r="A4" s="5" t="s">
        <v>40</v>
      </c>
      <c r="B4" s="5" t="s">
        <v>41</v>
      </c>
      <c r="C4" s="5" t="s">
        <v>42</v>
      </c>
      <c r="D4" s="5" t="s">
        <v>42</v>
      </c>
      <c r="E4" s="5" t="s">
        <v>43</v>
      </c>
      <c r="F4" s="5"/>
      <c r="G4" s="5">
        <v>1</v>
      </c>
      <c r="H4" s="5" t="s">
        <v>34</v>
      </c>
      <c r="I4" s="5" t="s">
        <v>44</v>
      </c>
      <c r="J4" s="5" t="s">
        <v>36</v>
      </c>
      <c r="K4" s="5" t="s">
        <v>45</v>
      </c>
      <c r="L4" s="5" t="s">
        <v>46</v>
      </c>
      <c r="M4" s="5" t="s">
        <v>47</v>
      </c>
      <c r="N4" s="5">
        <v>11</v>
      </c>
      <c r="O4" s="5">
        <v>2</v>
      </c>
      <c r="P4" s="5">
        <v>631.82240999999999</v>
      </c>
      <c r="Q4" s="5">
        <v>-0.11783</v>
      </c>
      <c r="R4" s="5" t="s">
        <v>48</v>
      </c>
      <c r="S4" s="5">
        <v>14679000</v>
      </c>
      <c r="T4" s="5">
        <v>14980000</v>
      </c>
      <c r="U4" s="5">
        <v>14987000</v>
      </c>
      <c r="V4" s="5">
        <f t="shared" si="0"/>
        <v>14882000</v>
      </c>
      <c r="W4" s="5">
        <v>7706500</v>
      </c>
      <c r="X4" s="5"/>
      <c r="Y4" s="5">
        <v>6770600</v>
      </c>
      <c r="Z4" s="5">
        <f t="shared" si="1"/>
        <v>7238550</v>
      </c>
      <c r="AA4" s="7">
        <f t="shared" si="2"/>
        <v>2.0559366171401732</v>
      </c>
      <c r="AB4" s="5">
        <f t="shared" si="3"/>
        <v>2.5329715093646524E-4</v>
      </c>
    </row>
    <row r="5" spans="1:28" x14ac:dyDescent="0.25">
      <c r="A5" s="5" t="s">
        <v>49</v>
      </c>
      <c r="B5" s="5" t="s">
        <v>50</v>
      </c>
      <c r="C5" s="5" t="s">
        <v>51</v>
      </c>
      <c r="D5" s="5" t="s">
        <v>52</v>
      </c>
      <c r="E5" s="5" t="s">
        <v>53</v>
      </c>
      <c r="F5" s="5"/>
      <c r="G5" s="5">
        <v>1</v>
      </c>
      <c r="H5" s="5" t="s">
        <v>34</v>
      </c>
      <c r="I5" s="5" t="s">
        <v>54</v>
      </c>
      <c r="J5" s="5" t="s">
        <v>36</v>
      </c>
      <c r="K5" s="5" t="s">
        <v>55</v>
      </c>
      <c r="L5" s="5" t="s">
        <v>56</v>
      </c>
      <c r="M5" s="5" t="s">
        <v>57</v>
      </c>
      <c r="N5" s="5">
        <v>7</v>
      </c>
      <c r="O5" s="5">
        <v>4</v>
      </c>
      <c r="P5" s="5">
        <v>545.78382999999997</v>
      </c>
      <c r="Q5" s="5">
        <v>0.34923999999999999</v>
      </c>
      <c r="R5" s="5"/>
      <c r="S5" s="5">
        <v>53126000</v>
      </c>
      <c r="T5" s="5">
        <v>55535000</v>
      </c>
      <c r="U5" s="5">
        <v>47136000</v>
      </c>
      <c r="V5" s="5">
        <f t="shared" si="0"/>
        <v>51932333.333333336</v>
      </c>
      <c r="W5" s="5">
        <v>130730000</v>
      </c>
      <c r="X5" s="5">
        <v>132350000</v>
      </c>
      <c r="Y5" s="5">
        <v>114660000</v>
      </c>
      <c r="Z5" s="5">
        <f t="shared" si="1"/>
        <v>125913333.33333333</v>
      </c>
      <c r="AA5" s="7">
        <f t="shared" si="2"/>
        <v>0.41244506803621545</v>
      </c>
      <c r="AB5" s="5">
        <f t="shared" si="3"/>
        <v>2.7791813540148781E-4</v>
      </c>
    </row>
    <row r="6" spans="1:28" x14ac:dyDescent="0.25">
      <c r="A6" s="5" t="s">
        <v>58</v>
      </c>
      <c r="B6" s="5">
        <v>313</v>
      </c>
      <c r="C6" s="5" t="s">
        <v>58</v>
      </c>
      <c r="D6" s="5" t="s">
        <v>58</v>
      </c>
      <c r="E6" s="5" t="s">
        <v>58</v>
      </c>
      <c r="F6" s="5"/>
      <c r="G6" s="5">
        <v>1</v>
      </c>
      <c r="H6" s="5" t="s">
        <v>34</v>
      </c>
      <c r="I6" s="5" t="s">
        <v>59</v>
      </c>
      <c r="J6" s="5" t="s">
        <v>60</v>
      </c>
      <c r="K6" s="5" t="s">
        <v>61</v>
      </c>
      <c r="L6" s="5" t="s">
        <v>62</v>
      </c>
      <c r="M6" s="5" t="s">
        <v>63</v>
      </c>
      <c r="N6" s="5">
        <v>6</v>
      </c>
      <c r="O6" s="5">
        <v>2</v>
      </c>
      <c r="P6" s="5">
        <v>496.77981999999997</v>
      </c>
      <c r="Q6" s="5">
        <v>0.18196000000000001</v>
      </c>
      <c r="R6" s="5"/>
      <c r="S6" s="5">
        <v>27411000</v>
      </c>
      <c r="T6" s="5">
        <v>28339000</v>
      </c>
      <c r="U6" s="5">
        <v>31160000</v>
      </c>
      <c r="V6" s="5">
        <f t="shared" si="0"/>
        <v>28970000</v>
      </c>
      <c r="W6" s="5">
        <v>44241000</v>
      </c>
      <c r="X6" s="5">
        <v>42737000</v>
      </c>
      <c r="Y6" s="5">
        <v>43011000</v>
      </c>
      <c r="Z6" s="5">
        <f t="shared" si="1"/>
        <v>43329666.666666664</v>
      </c>
      <c r="AA6" s="7">
        <f t="shared" si="2"/>
        <v>0.66859503496449701</v>
      </c>
      <c r="AB6" s="5">
        <f t="shared" si="3"/>
        <v>2.9667061048033947E-4</v>
      </c>
    </row>
    <row r="7" spans="1:28" x14ac:dyDescent="0.25">
      <c r="A7" s="5" t="s">
        <v>64</v>
      </c>
      <c r="B7" s="5" t="s">
        <v>65</v>
      </c>
      <c r="C7" s="5" t="s">
        <v>66</v>
      </c>
      <c r="D7" s="5" t="s">
        <v>66</v>
      </c>
      <c r="E7" s="5" t="s">
        <v>64</v>
      </c>
      <c r="F7" s="5"/>
      <c r="G7" s="5">
        <v>1</v>
      </c>
      <c r="H7" s="5" t="s">
        <v>34</v>
      </c>
      <c r="I7" s="5" t="s">
        <v>67</v>
      </c>
      <c r="J7" s="5" t="s">
        <v>36</v>
      </c>
      <c r="K7" s="5" t="s">
        <v>68</v>
      </c>
      <c r="L7" s="5" t="s">
        <v>69</v>
      </c>
      <c r="M7" s="5" t="s">
        <v>70</v>
      </c>
      <c r="N7" s="5">
        <v>1</v>
      </c>
      <c r="O7" s="5">
        <v>3</v>
      </c>
      <c r="P7" s="5">
        <v>484.59424000000001</v>
      </c>
      <c r="Q7" s="5">
        <v>0.17860000000000001</v>
      </c>
      <c r="R7" s="5"/>
      <c r="S7" s="5">
        <v>237760000</v>
      </c>
      <c r="T7" s="5">
        <v>240980000</v>
      </c>
      <c r="U7" s="5">
        <v>214800000</v>
      </c>
      <c r="V7" s="5">
        <f t="shared" si="0"/>
        <v>231180000</v>
      </c>
      <c r="W7" s="5">
        <v>383060000</v>
      </c>
      <c r="X7" s="5">
        <v>409620000</v>
      </c>
      <c r="Y7" s="5">
        <v>427500000</v>
      </c>
      <c r="Z7" s="5">
        <f t="shared" si="1"/>
        <v>406726666.66666669</v>
      </c>
      <c r="AA7" s="7">
        <f t="shared" si="2"/>
        <v>0.56839154878788378</v>
      </c>
      <c r="AB7" s="5">
        <f t="shared" si="3"/>
        <v>3.3078356741377527E-4</v>
      </c>
    </row>
    <row r="8" spans="1:28" x14ac:dyDescent="0.25">
      <c r="A8" s="5" t="s">
        <v>71</v>
      </c>
      <c r="B8" s="5">
        <v>36</v>
      </c>
      <c r="C8" s="5" t="s">
        <v>71</v>
      </c>
      <c r="D8" s="5" t="s">
        <v>71</v>
      </c>
      <c r="E8" s="5" t="s">
        <v>71</v>
      </c>
      <c r="F8" s="5"/>
      <c r="G8" s="5">
        <v>1</v>
      </c>
      <c r="H8" s="5" t="s">
        <v>34</v>
      </c>
      <c r="I8" s="5" t="s">
        <v>72</v>
      </c>
      <c r="J8" s="5" t="s">
        <v>36</v>
      </c>
      <c r="K8" s="5" t="s">
        <v>73</v>
      </c>
      <c r="L8" s="5" t="s">
        <v>74</v>
      </c>
      <c r="M8" s="5" t="s">
        <v>75</v>
      </c>
      <c r="N8" s="5">
        <v>8</v>
      </c>
      <c r="O8" s="5">
        <v>2</v>
      </c>
      <c r="P8" s="5">
        <v>607.83564999999999</v>
      </c>
      <c r="Q8" s="5">
        <v>0.92779</v>
      </c>
      <c r="R8" s="5"/>
      <c r="S8" s="5">
        <v>8434500</v>
      </c>
      <c r="T8" s="5">
        <v>8494600</v>
      </c>
      <c r="U8" s="5">
        <v>8914500</v>
      </c>
      <c r="V8" s="5">
        <f t="shared" si="0"/>
        <v>8614533.333333334</v>
      </c>
      <c r="W8" s="5">
        <v>14369000</v>
      </c>
      <c r="X8" s="5"/>
      <c r="Y8" s="5">
        <v>13788000</v>
      </c>
      <c r="Z8" s="5">
        <f t="shared" si="1"/>
        <v>14078500</v>
      </c>
      <c r="AA8" s="7">
        <f t="shared" si="2"/>
        <v>0.61189283896248425</v>
      </c>
      <c r="AB8" s="5">
        <f t="shared" si="3"/>
        <v>3.3090480388056571E-4</v>
      </c>
    </row>
    <row r="9" spans="1:28" x14ac:dyDescent="0.25">
      <c r="A9" s="5" t="s">
        <v>76</v>
      </c>
      <c r="B9" s="5">
        <v>299</v>
      </c>
      <c r="C9" s="5" t="s">
        <v>76</v>
      </c>
      <c r="D9" s="5" t="s">
        <v>76</v>
      </c>
      <c r="E9" s="5" t="s">
        <v>76</v>
      </c>
      <c r="F9" s="5"/>
      <c r="G9" s="5">
        <v>1</v>
      </c>
      <c r="H9" s="5" t="s">
        <v>34</v>
      </c>
      <c r="I9" s="5" t="s">
        <v>77</v>
      </c>
      <c r="J9" s="5" t="s">
        <v>36</v>
      </c>
      <c r="K9" s="5" t="s">
        <v>78</v>
      </c>
      <c r="L9" s="5" t="s">
        <v>79</v>
      </c>
      <c r="M9" s="5" t="s">
        <v>80</v>
      </c>
      <c r="N9" s="5">
        <v>6</v>
      </c>
      <c r="O9" s="5">
        <v>3</v>
      </c>
      <c r="P9" s="5">
        <v>766.72900000000004</v>
      </c>
      <c r="Q9" s="5">
        <v>-1.1655</v>
      </c>
      <c r="R9" s="5"/>
      <c r="S9" s="5">
        <v>10048000</v>
      </c>
      <c r="T9" s="5">
        <v>13425000</v>
      </c>
      <c r="U9" s="5">
        <v>8499000</v>
      </c>
      <c r="V9" s="5">
        <f t="shared" si="0"/>
        <v>10657333.333333334</v>
      </c>
      <c r="W9" s="5">
        <v>48220000</v>
      </c>
      <c r="X9" s="5">
        <v>38298000</v>
      </c>
      <c r="Y9" s="5">
        <v>42516000</v>
      </c>
      <c r="Z9" s="5">
        <f t="shared" si="1"/>
        <v>43011333.333333336</v>
      </c>
      <c r="AA9" s="7">
        <f t="shared" si="2"/>
        <v>0.24777965497465784</v>
      </c>
      <c r="AB9" s="5">
        <f t="shared" si="3"/>
        <v>5.5292457667102928E-4</v>
      </c>
    </row>
    <row r="10" spans="1:28" x14ac:dyDescent="0.25">
      <c r="A10" s="5" t="s">
        <v>81</v>
      </c>
      <c r="B10" s="5" t="s">
        <v>82</v>
      </c>
      <c r="C10" s="5" t="s">
        <v>83</v>
      </c>
      <c r="D10" s="5" t="s">
        <v>84</v>
      </c>
      <c r="E10" s="5" t="s">
        <v>85</v>
      </c>
      <c r="F10" s="5"/>
      <c r="G10" s="5">
        <v>1</v>
      </c>
      <c r="H10" s="5" t="s">
        <v>34</v>
      </c>
      <c r="I10" s="5" t="s">
        <v>86</v>
      </c>
      <c r="J10" s="5" t="s">
        <v>87</v>
      </c>
      <c r="K10" s="5" t="s">
        <v>88</v>
      </c>
      <c r="L10" s="5" t="s">
        <v>89</v>
      </c>
      <c r="M10" s="5" t="s">
        <v>90</v>
      </c>
      <c r="N10" s="5">
        <v>6</v>
      </c>
      <c r="O10" s="5">
        <v>3</v>
      </c>
      <c r="P10" s="5">
        <v>712.04309999999998</v>
      </c>
      <c r="Q10" s="5">
        <v>-0.75104000000000004</v>
      </c>
      <c r="R10" s="5"/>
      <c r="S10" s="5">
        <v>360740000</v>
      </c>
      <c r="T10" s="5">
        <v>346740000</v>
      </c>
      <c r="U10" s="5">
        <v>301310000</v>
      </c>
      <c r="V10" s="5">
        <f t="shared" si="0"/>
        <v>336263333.33333331</v>
      </c>
      <c r="W10" s="5">
        <v>514290000</v>
      </c>
      <c r="X10" s="5">
        <v>502110000</v>
      </c>
      <c r="Y10" s="5">
        <v>511880000</v>
      </c>
      <c r="Z10" s="5">
        <f t="shared" si="1"/>
        <v>509426666.66666669</v>
      </c>
      <c r="AA10" s="7">
        <f t="shared" si="2"/>
        <v>0.66008192216086048</v>
      </c>
      <c r="AB10" s="5">
        <f t="shared" si="3"/>
        <v>6.9876136585707185E-4</v>
      </c>
    </row>
    <row r="11" spans="1:28" x14ac:dyDescent="0.25">
      <c r="A11" s="5" t="s">
        <v>91</v>
      </c>
      <c r="B11" s="5">
        <v>101</v>
      </c>
      <c r="C11" s="5" t="s">
        <v>91</v>
      </c>
      <c r="D11" s="5" t="s">
        <v>91</v>
      </c>
      <c r="E11" s="5" t="s">
        <v>91</v>
      </c>
      <c r="F11" s="5"/>
      <c r="G11" s="5">
        <v>1</v>
      </c>
      <c r="H11" s="5" t="s">
        <v>34</v>
      </c>
      <c r="I11" s="5" t="s">
        <v>92</v>
      </c>
      <c r="J11" s="5" t="s">
        <v>93</v>
      </c>
      <c r="K11" s="5" t="s">
        <v>94</v>
      </c>
      <c r="L11" s="5" t="s">
        <v>95</v>
      </c>
      <c r="M11" s="5" t="s">
        <v>96</v>
      </c>
      <c r="N11" s="5">
        <v>5</v>
      </c>
      <c r="O11" s="5">
        <v>2</v>
      </c>
      <c r="P11" s="5">
        <v>699.91938000000005</v>
      </c>
      <c r="Q11" s="5">
        <v>0.23641999999999999</v>
      </c>
      <c r="R11" s="5"/>
      <c r="S11" s="5">
        <v>9486000</v>
      </c>
      <c r="T11" s="5"/>
      <c r="U11" s="5">
        <v>9320900</v>
      </c>
      <c r="V11" s="5">
        <f t="shared" si="0"/>
        <v>9403450</v>
      </c>
      <c r="W11" s="5">
        <v>13713000</v>
      </c>
      <c r="X11" s="5">
        <v>13045000</v>
      </c>
      <c r="Y11" s="5">
        <v>13193000</v>
      </c>
      <c r="Z11" s="5">
        <f t="shared" si="1"/>
        <v>13317000</v>
      </c>
      <c r="AA11" s="7">
        <f t="shared" si="2"/>
        <v>0.70612375159570473</v>
      </c>
      <c r="AB11" s="5">
        <f t="shared" si="3"/>
        <v>7.0138627654764006E-4</v>
      </c>
    </row>
    <row r="12" spans="1:28" x14ac:dyDescent="0.25">
      <c r="A12" s="5" t="s">
        <v>97</v>
      </c>
      <c r="B12" s="5" t="s">
        <v>98</v>
      </c>
      <c r="C12" s="5" t="s">
        <v>99</v>
      </c>
      <c r="D12" s="5" t="s">
        <v>100</v>
      </c>
      <c r="E12" s="5" t="s">
        <v>101</v>
      </c>
      <c r="F12" s="5"/>
      <c r="G12" s="5">
        <v>1</v>
      </c>
      <c r="H12" s="5" t="s">
        <v>34</v>
      </c>
      <c r="I12" s="5" t="s">
        <v>102</v>
      </c>
      <c r="J12" s="5" t="s">
        <v>103</v>
      </c>
      <c r="K12" s="5" t="s">
        <v>104</v>
      </c>
      <c r="L12" s="5" t="s">
        <v>105</v>
      </c>
      <c r="M12" s="5" t="s">
        <v>106</v>
      </c>
      <c r="N12" s="5">
        <v>1</v>
      </c>
      <c r="O12" s="5">
        <v>2</v>
      </c>
      <c r="P12" s="5">
        <v>867.92794000000004</v>
      </c>
      <c r="Q12" s="5">
        <v>2.6819999999999999</v>
      </c>
      <c r="R12" s="5"/>
      <c r="S12" s="5">
        <v>52262000</v>
      </c>
      <c r="T12" s="5">
        <v>60122000</v>
      </c>
      <c r="U12" s="5">
        <v>53232000</v>
      </c>
      <c r="V12" s="5">
        <f t="shared" si="0"/>
        <v>55205333.333333336</v>
      </c>
      <c r="W12" s="5">
        <v>17825000</v>
      </c>
      <c r="X12" s="5">
        <v>26499000</v>
      </c>
      <c r="Y12" s="5">
        <v>19874000</v>
      </c>
      <c r="Z12" s="5">
        <f t="shared" si="1"/>
        <v>21399333.333333332</v>
      </c>
      <c r="AA12" s="7">
        <f t="shared" si="2"/>
        <v>2.5797688401507837</v>
      </c>
      <c r="AB12" s="5">
        <f t="shared" si="3"/>
        <v>7.1797063998521734E-4</v>
      </c>
    </row>
    <row r="13" spans="1:28" x14ac:dyDescent="0.25">
      <c r="A13" s="5" t="s">
        <v>107</v>
      </c>
      <c r="B13" s="5" t="s">
        <v>108</v>
      </c>
      <c r="C13" s="5" t="s">
        <v>109</v>
      </c>
      <c r="D13" s="5" t="s">
        <v>109</v>
      </c>
      <c r="E13" s="5" t="s">
        <v>107</v>
      </c>
      <c r="F13" s="5"/>
      <c r="G13" s="5">
        <v>1</v>
      </c>
      <c r="H13" s="5" t="s">
        <v>34</v>
      </c>
      <c r="I13" s="5" t="s">
        <v>110</v>
      </c>
      <c r="J13" s="5" t="s">
        <v>111</v>
      </c>
      <c r="K13" s="5" t="s">
        <v>112</v>
      </c>
      <c r="L13" s="5" t="s">
        <v>113</v>
      </c>
      <c r="M13" s="5" t="s">
        <v>114</v>
      </c>
      <c r="N13" s="5">
        <v>2</v>
      </c>
      <c r="O13" s="5">
        <v>3</v>
      </c>
      <c r="P13" s="5">
        <v>381.88753000000003</v>
      </c>
      <c r="Q13" s="5">
        <v>-0.43679000000000001</v>
      </c>
      <c r="R13" s="5"/>
      <c r="S13" s="5">
        <v>108670000</v>
      </c>
      <c r="T13" s="5">
        <v>92002000</v>
      </c>
      <c r="U13" s="5">
        <v>95195000</v>
      </c>
      <c r="V13" s="5">
        <f t="shared" si="0"/>
        <v>98622333.333333328</v>
      </c>
      <c r="W13" s="5">
        <v>35124000</v>
      </c>
      <c r="X13" s="5">
        <v>47077000</v>
      </c>
      <c r="Y13" s="5">
        <v>36786000</v>
      </c>
      <c r="Z13" s="5">
        <f t="shared" si="1"/>
        <v>39662333.333333336</v>
      </c>
      <c r="AA13" s="7">
        <f t="shared" si="2"/>
        <v>2.4865489507257093</v>
      </c>
      <c r="AB13" s="5">
        <f t="shared" si="3"/>
        <v>7.3919117595141982E-4</v>
      </c>
    </row>
    <row r="14" spans="1:28" x14ac:dyDescent="0.25">
      <c r="A14" s="5" t="s">
        <v>115</v>
      </c>
      <c r="B14" s="5" t="s">
        <v>116</v>
      </c>
      <c r="C14" s="5" t="s">
        <v>117</v>
      </c>
      <c r="D14" s="5" t="s">
        <v>117</v>
      </c>
      <c r="E14" s="5" t="s">
        <v>118</v>
      </c>
      <c r="F14" s="5"/>
      <c r="G14" s="5">
        <v>1</v>
      </c>
      <c r="H14" s="5" t="s">
        <v>34</v>
      </c>
      <c r="I14" s="5" t="s">
        <v>119</v>
      </c>
      <c r="J14" s="5" t="s">
        <v>36</v>
      </c>
      <c r="K14" s="5" t="s">
        <v>120</v>
      </c>
      <c r="L14" s="5" t="s">
        <v>121</v>
      </c>
      <c r="M14" s="5" t="s">
        <v>122</v>
      </c>
      <c r="N14" s="5">
        <v>19</v>
      </c>
      <c r="O14" s="5">
        <v>3</v>
      </c>
      <c r="P14" s="5">
        <v>782.75459999999998</v>
      </c>
      <c r="Q14" s="5">
        <v>0.14731</v>
      </c>
      <c r="R14" s="5"/>
      <c r="S14" s="5">
        <v>56403000</v>
      </c>
      <c r="T14" s="5">
        <v>54834000</v>
      </c>
      <c r="U14" s="5">
        <v>56686000</v>
      </c>
      <c r="V14" s="5">
        <f t="shared" si="0"/>
        <v>55974333.333333336</v>
      </c>
      <c r="W14" s="5">
        <v>92345000</v>
      </c>
      <c r="X14" s="5">
        <v>82651000</v>
      </c>
      <c r="Y14" s="5">
        <v>82650000</v>
      </c>
      <c r="Z14" s="5">
        <f t="shared" si="1"/>
        <v>85882000</v>
      </c>
      <c r="AA14" s="7">
        <f t="shared" si="2"/>
        <v>0.65175861453311912</v>
      </c>
      <c r="AB14" s="5">
        <f t="shared" si="3"/>
        <v>8.0483910189112792E-4</v>
      </c>
    </row>
    <row r="15" spans="1:28" x14ac:dyDescent="0.25">
      <c r="A15" s="5" t="s">
        <v>123</v>
      </c>
      <c r="B15" s="5" t="s">
        <v>124</v>
      </c>
      <c r="C15" s="5" t="s">
        <v>125</v>
      </c>
      <c r="D15" s="5" t="s">
        <v>125</v>
      </c>
      <c r="E15" s="5" t="s">
        <v>123</v>
      </c>
      <c r="F15" s="5"/>
      <c r="G15" s="5" t="s">
        <v>126</v>
      </c>
      <c r="H15" s="5" t="s">
        <v>34</v>
      </c>
      <c r="I15" s="5" t="s">
        <v>127</v>
      </c>
      <c r="J15" s="5" t="s">
        <v>128</v>
      </c>
      <c r="K15" s="5" t="s">
        <v>129</v>
      </c>
      <c r="L15" s="5" t="s">
        <v>130</v>
      </c>
      <c r="M15" s="5" t="s">
        <v>131</v>
      </c>
      <c r="N15" s="5">
        <v>3</v>
      </c>
      <c r="O15" s="5">
        <v>4</v>
      </c>
      <c r="P15" s="5">
        <v>567.04601000000002</v>
      </c>
      <c r="Q15" s="5">
        <v>-0.15790000000000001</v>
      </c>
      <c r="R15" s="5"/>
      <c r="S15" s="5">
        <v>213430000</v>
      </c>
      <c r="T15" s="5">
        <v>209660000</v>
      </c>
      <c r="U15" s="5">
        <v>203880000</v>
      </c>
      <c r="V15" s="5">
        <f t="shared" si="0"/>
        <v>208990000</v>
      </c>
      <c r="W15" s="5">
        <v>304830000</v>
      </c>
      <c r="X15" s="5">
        <v>274880000</v>
      </c>
      <c r="Y15" s="5">
        <v>293040000</v>
      </c>
      <c r="Z15" s="5">
        <f t="shared" si="1"/>
        <v>290916666.66666669</v>
      </c>
      <c r="AA15" s="7">
        <f t="shared" si="2"/>
        <v>0.71838441707247203</v>
      </c>
      <c r="AB15" s="5">
        <f t="shared" si="3"/>
        <v>8.5808949673759044E-4</v>
      </c>
    </row>
    <row r="16" spans="1:28" x14ac:dyDescent="0.25">
      <c r="A16" s="5" t="s">
        <v>132</v>
      </c>
      <c r="B16" s="5" t="s">
        <v>133</v>
      </c>
      <c r="C16" s="5" t="s">
        <v>134</v>
      </c>
      <c r="D16" s="5" t="s">
        <v>134</v>
      </c>
      <c r="E16" s="5" t="s">
        <v>135</v>
      </c>
      <c r="F16" s="5"/>
      <c r="G16" s="5">
        <v>1</v>
      </c>
      <c r="H16" s="5" t="s">
        <v>34</v>
      </c>
      <c r="I16" s="5" t="s">
        <v>136</v>
      </c>
      <c r="J16" s="5" t="s">
        <v>36</v>
      </c>
      <c r="K16" s="5" t="s">
        <v>137</v>
      </c>
      <c r="L16" s="5" t="s">
        <v>138</v>
      </c>
      <c r="M16" s="5" t="s">
        <v>139</v>
      </c>
      <c r="N16" s="5">
        <v>12</v>
      </c>
      <c r="O16" s="5">
        <v>3</v>
      </c>
      <c r="P16" s="5">
        <v>604.02301999999997</v>
      </c>
      <c r="Q16" s="5">
        <v>-0.39102999999999999</v>
      </c>
      <c r="R16" s="5"/>
      <c r="S16" s="5">
        <v>8482200</v>
      </c>
      <c r="T16" s="5">
        <v>7852300</v>
      </c>
      <c r="U16" s="5">
        <v>9224300</v>
      </c>
      <c r="V16" s="5">
        <f t="shared" si="0"/>
        <v>8519600</v>
      </c>
      <c r="W16" s="5">
        <v>13296000</v>
      </c>
      <c r="X16" s="5">
        <v>13583000</v>
      </c>
      <c r="Y16" s="5">
        <v>12381000</v>
      </c>
      <c r="Z16" s="5">
        <f t="shared" si="1"/>
        <v>13086666.666666666</v>
      </c>
      <c r="AA16" s="7">
        <f t="shared" si="2"/>
        <v>0.65101375445746312</v>
      </c>
      <c r="AB16" s="5">
        <f t="shared" si="3"/>
        <v>1.0497227309357966E-3</v>
      </c>
    </row>
    <row r="17" spans="1:28" x14ac:dyDescent="0.25">
      <c r="A17" s="5" t="s">
        <v>140</v>
      </c>
      <c r="B17" s="5">
        <v>462</v>
      </c>
      <c r="C17" s="5" t="s">
        <v>140</v>
      </c>
      <c r="D17" s="5" t="s">
        <v>140</v>
      </c>
      <c r="E17" s="5" t="s">
        <v>140</v>
      </c>
      <c r="F17" s="5"/>
      <c r="G17" s="5">
        <v>1</v>
      </c>
      <c r="H17" s="5" t="s">
        <v>34</v>
      </c>
      <c r="I17" s="5" t="s">
        <v>141</v>
      </c>
      <c r="J17" s="5" t="s">
        <v>142</v>
      </c>
      <c r="K17" s="5" t="s">
        <v>143</v>
      </c>
      <c r="L17" s="5" t="s">
        <v>144</v>
      </c>
      <c r="M17" s="5" t="s">
        <v>145</v>
      </c>
      <c r="N17" s="5">
        <v>4</v>
      </c>
      <c r="O17" s="5">
        <v>2</v>
      </c>
      <c r="P17" s="5">
        <v>675.83212000000003</v>
      </c>
      <c r="Q17" s="5">
        <v>0.37365999999999999</v>
      </c>
      <c r="R17" s="5"/>
      <c r="S17" s="5">
        <v>7560300</v>
      </c>
      <c r="T17" s="5">
        <v>8815100</v>
      </c>
      <c r="U17" s="5">
        <v>8350600</v>
      </c>
      <c r="V17" s="5">
        <f t="shared" si="0"/>
        <v>8242000</v>
      </c>
      <c r="W17" s="5">
        <v>12506000</v>
      </c>
      <c r="X17" s="5">
        <v>13314000</v>
      </c>
      <c r="Y17" s="5">
        <v>14159000</v>
      </c>
      <c r="Z17" s="5">
        <f t="shared" si="1"/>
        <v>13326333.333333334</v>
      </c>
      <c r="AA17" s="7">
        <f t="shared" si="2"/>
        <v>0.61847469921708897</v>
      </c>
      <c r="AB17" s="5">
        <f t="shared" si="3"/>
        <v>1.0737485492002361E-3</v>
      </c>
    </row>
    <row r="18" spans="1:28" x14ac:dyDescent="0.25">
      <c r="A18" s="5" t="s">
        <v>146</v>
      </c>
      <c r="B18" s="5" t="s">
        <v>147</v>
      </c>
      <c r="C18" s="5" t="s">
        <v>148</v>
      </c>
      <c r="D18" s="5" t="s">
        <v>148</v>
      </c>
      <c r="E18" s="5" t="s">
        <v>149</v>
      </c>
      <c r="F18" s="5"/>
      <c r="G18" s="5">
        <v>1</v>
      </c>
      <c r="H18" s="5" t="s">
        <v>34</v>
      </c>
      <c r="I18" s="5" t="s">
        <v>150</v>
      </c>
      <c r="J18" s="5" t="s">
        <v>36</v>
      </c>
      <c r="K18" s="5" t="s">
        <v>151</v>
      </c>
      <c r="L18" s="5" t="s">
        <v>152</v>
      </c>
      <c r="M18" s="5" t="s">
        <v>153</v>
      </c>
      <c r="N18" s="5">
        <v>14</v>
      </c>
      <c r="O18" s="5">
        <v>3</v>
      </c>
      <c r="P18" s="5">
        <v>589.94807000000003</v>
      </c>
      <c r="Q18" s="5">
        <v>-0.53754999999999997</v>
      </c>
      <c r="R18" s="5"/>
      <c r="S18" s="5">
        <v>13272000</v>
      </c>
      <c r="T18" s="5">
        <v>11534000</v>
      </c>
      <c r="U18" s="5">
        <v>13436000</v>
      </c>
      <c r="V18" s="5">
        <f t="shared" si="0"/>
        <v>12747333.333333334</v>
      </c>
      <c r="W18" s="5">
        <v>18747000</v>
      </c>
      <c r="X18" s="5">
        <v>19810000</v>
      </c>
      <c r="Y18" s="5">
        <v>18380000</v>
      </c>
      <c r="Z18" s="5">
        <f t="shared" si="1"/>
        <v>18979000</v>
      </c>
      <c r="AA18" s="7">
        <f t="shared" si="2"/>
        <v>0.67165463582556162</v>
      </c>
      <c r="AB18" s="5">
        <f t="shared" si="3"/>
        <v>1.1136875131286016E-3</v>
      </c>
    </row>
    <row r="19" spans="1:28" x14ac:dyDescent="0.25">
      <c r="A19" s="5" t="s">
        <v>154</v>
      </c>
      <c r="B19" s="5" t="s">
        <v>155</v>
      </c>
      <c r="C19" s="5" t="s">
        <v>156</v>
      </c>
      <c r="D19" s="5" t="s">
        <v>156</v>
      </c>
      <c r="E19" s="5" t="s">
        <v>157</v>
      </c>
      <c r="F19" s="5"/>
      <c r="G19" s="5">
        <v>1</v>
      </c>
      <c r="H19" s="5" t="s">
        <v>34</v>
      </c>
      <c r="I19" s="5" t="s">
        <v>158</v>
      </c>
      <c r="J19" s="5" t="s">
        <v>159</v>
      </c>
      <c r="K19" s="5" t="s">
        <v>160</v>
      </c>
      <c r="L19" s="5" t="s">
        <v>161</v>
      </c>
      <c r="M19" s="5" t="s">
        <v>162</v>
      </c>
      <c r="N19" s="5">
        <v>15</v>
      </c>
      <c r="O19" s="5">
        <v>3</v>
      </c>
      <c r="P19" s="5">
        <v>659.03967999999998</v>
      </c>
      <c r="Q19" s="5">
        <v>-0.16996</v>
      </c>
      <c r="R19" s="5"/>
      <c r="S19" s="5">
        <v>80844000</v>
      </c>
      <c r="T19" s="5"/>
      <c r="U19" s="5">
        <v>78824000</v>
      </c>
      <c r="V19" s="5">
        <f t="shared" si="0"/>
        <v>79834000</v>
      </c>
      <c r="W19" s="5"/>
      <c r="X19" s="5">
        <v>114280000</v>
      </c>
      <c r="Y19" s="5">
        <v>115510000</v>
      </c>
      <c r="Z19" s="5">
        <f t="shared" si="1"/>
        <v>114895000</v>
      </c>
      <c r="AA19" s="7">
        <f t="shared" si="2"/>
        <v>0.69484311762913964</v>
      </c>
      <c r="AB19" s="5">
        <f t="shared" si="3"/>
        <v>1.1355840070049607E-3</v>
      </c>
    </row>
    <row r="20" spans="1:28" x14ac:dyDescent="0.25">
      <c r="A20" s="5" t="s">
        <v>163</v>
      </c>
      <c r="B20" s="5" t="s">
        <v>164</v>
      </c>
      <c r="C20" s="5" t="s">
        <v>165</v>
      </c>
      <c r="D20" s="5" t="s">
        <v>165</v>
      </c>
      <c r="E20" s="5" t="s">
        <v>166</v>
      </c>
      <c r="F20" s="5"/>
      <c r="G20" s="5">
        <v>1</v>
      </c>
      <c r="H20" s="5" t="s">
        <v>34</v>
      </c>
      <c r="I20" s="5" t="s">
        <v>167</v>
      </c>
      <c r="J20" s="5" t="s">
        <v>36</v>
      </c>
      <c r="K20" s="5" t="s">
        <v>168</v>
      </c>
      <c r="L20" s="5" t="s">
        <v>169</v>
      </c>
      <c r="M20" s="5" t="s">
        <v>170</v>
      </c>
      <c r="N20" s="5">
        <v>10</v>
      </c>
      <c r="O20" s="5">
        <v>2</v>
      </c>
      <c r="P20" s="5">
        <v>788.42091000000005</v>
      </c>
      <c r="Q20" s="5">
        <v>-0.78649999999999998</v>
      </c>
      <c r="R20" s="5"/>
      <c r="S20" s="5">
        <v>32076000</v>
      </c>
      <c r="T20" s="5">
        <v>27024000</v>
      </c>
      <c r="U20" s="5">
        <v>30506000</v>
      </c>
      <c r="V20" s="5">
        <f t="shared" si="0"/>
        <v>29868666.666666668</v>
      </c>
      <c r="W20" s="5">
        <v>105830000</v>
      </c>
      <c r="X20" s="5">
        <v>84393000</v>
      </c>
      <c r="Y20" s="5">
        <v>83401000</v>
      </c>
      <c r="Z20" s="5">
        <f t="shared" si="1"/>
        <v>91208000</v>
      </c>
      <c r="AA20" s="7">
        <f t="shared" si="2"/>
        <v>0.32747858374996347</v>
      </c>
      <c r="AB20" s="5">
        <f t="shared" si="3"/>
        <v>1.1970808182034641E-3</v>
      </c>
    </row>
    <row r="21" spans="1:28" x14ac:dyDescent="0.25">
      <c r="A21" s="5" t="s">
        <v>171</v>
      </c>
      <c r="B21" s="5">
        <v>120</v>
      </c>
      <c r="C21" s="5" t="s">
        <v>171</v>
      </c>
      <c r="D21" s="5" t="s">
        <v>171</v>
      </c>
      <c r="E21" s="5" t="s">
        <v>171</v>
      </c>
      <c r="F21" s="5"/>
      <c r="G21" s="5">
        <v>1</v>
      </c>
      <c r="H21" s="5" t="s">
        <v>34</v>
      </c>
      <c r="I21" s="5" t="s">
        <v>172</v>
      </c>
      <c r="J21" s="5" t="s">
        <v>111</v>
      </c>
      <c r="K21" s="5" t="s">
        <v>173</v>
      </c>
      <c r="L21" s="5" t="s">
        <v>174</v>
      </c>
      <c r="M21" s="5" t="s">
        <v>175</v>
      </c>
      <c r="N21" s="5">
        <v>1</v>
      </c>
      <c r="O21" s="5">
        <v>3</v>
      </c>
      <c r="P21" s="5">
        <v>330.18558000000002</v>
      </c>
      <c r="Q21" s="5">
        <v>0.29437999999999998</v>
      </c>
      <c r="R21" s="5"/>
      <c r="S21" s="5">
        <v>14960000000</v>
      </c>
      <c r="T21" s="5">
        <v>17450000000</v>
      </c>
      <c r="U21" s="5">
        <v>12169000000</v>
      </c>
      <c r="V21" s="5">
        <f t="shared" si="0"/>
        <v>14859666666.666666</v>
      </c>
      <c r="W21" s="5">
        <v>227270000</v>
      </c>
      <c r="X21" s="5">
        <v>2828500000</v>
      </c>
      <c r="Y21" s="5">
        <v>273360000</v>
      </c>
      <c r="Z21" s="5">
        <f t="shared" si="1"/>
        <v>1109710000</v>
      </c>
      <c r="AA21" s="7">
        <f t="shared" si="2"/>
        <v>13.39058552835125</v>
      </c>
      <c r="AB21" s="5">
        <f t="shared" si="3"/>
        <v>1.4202291959593397E-3</v>
      </c>
    </row>
    <row r="22" spans="1:28" x14ac:dyDescent="0.25">
      <c r="A22" s="5" t="s">
        <v>107</v>
      </c>
      <c r="B22" s="5" t="s">
        <v>176</v>
      </c>
      <c r="C22" s="5" t="s">
        <v>109</v>
      </c>
      <c r="D22" s="5" t="s">
        <v>109</v>
      </c>
      <c r="E22" s="5" t="s">
        <v>107</v>
      </c>
      <c r="F22" s="5"/>
      <c r="G22" s="5">
        <v>1</v>
      </c>
      <c r="H22" s="5" t="s">
        <v>34</v>
      </c>
      <c r="I22" s="5" t="s">
        <v>177</v>
      </c>
      <c r="J22" s="5" t="s">
        <v>178</v>
      </c>
      <c r="K22" s="5" t="s">
        <v>179</v>
      </c>
      <c r="L22" s="5" t="s">
        <v>180</v>
      </c>
      <c r="M22" s="5" t="s">
        <v>181</v>
      </c>
      <c r="N22" s="5">
        <v>1</v>
      </c>
      <c r="O22" s="5">
        <v>3</v>
      </c>
      <c r="P22" s="5">
        <v>542.58534999999995</v>
      </c>
      <c r="Q22" s="5">
        <v>-0.11774</v>
      </c>
      <c r="R22" s="5"/>
      <c r="S22" s="5">
        <v>34951000</v>
      </c>
      <c r="T22" s="5">
        <v>25237000</v>
      </c>
      <c r="U22" s="5">
        <v>33014000</v>
      </c>
      <c r="V22" s="5">
        <f t="shared" si="0"/>
        <v>31067333.333333332</v>
      </c>
      <c r="W22" s="5">
        <v>1350900</v>
      </c>
      <c r="X22" s="5">
        <v>3567200</v>
      </c>
      <c r="Y22" s="5">
        <v>7920900</v>
      </c>
      <c r="Z22" s="5">
        <f t="shared" si="1"/>
        <v>4279666.666666667</v>
      </c>
      <c r="AA22" s="7">
        <f t="shared" si="2"/>
        <v>7.2592881065503532</v>
      </c>
      <c r="AB22" s="5">
        <f t="shared" si="3"/>
        <v>1.6356605038869434E-3</v>
      </c>
    </row>
    <row r="23" spans="1:28" x14ac:dyDescent="0.25">
      <c r="A23" s="5" t="s">
        <v>182</v>
      </c>
      <c r="B23" s="5" t="s">
        <v>183</v>
      </c>
      <c r="C23" s="5" t="s">
        <v>184</v>
      </c>
      <c r="D23" s="5" t="s">
        <v>184</v>
      </c>
      <c r="E23" s="5" t="s">
        <v>182</v>
      </c>
      <c r="F23" s="5"/>
      <c r="G23" s="5">
        <v>1</v>
      </c>
      <c r="H23" s="5" t="s">
        <v>34</v>
      </c>
      <c r="I23" s="5" t="s">
        <v>185</v>
      </c>
      <c r="J23" s="5" t="s">
        <v>36</v>
      </c>
      <c r="K23" s="5" t="s">
        <v>186</v>
      </c>
      <c r="L23" s="5" t="s">
        <v>187</v>
      </c>
      <c r="M23" s="5" t="s">
        <v>188</v>
      </c>
      <c r="N23" s="5">
        <v>9</v>
      </c>
      <c r="O23" s="5">
        <v>2</v>
      </c>
      <c r="P23" s="5">
        <v>906.45515</v>
      </c>
      <c r="Q23" s="5">
        <v>0.36520000000000002</v>
      </c>
      <c r="R23" s="5"/>
      <c r="S23" s="5">
        <v>21188000</v>
      </c>
      <c r="T23" s="5">
        <v>23225000</v>
      </c>
      <c r="U23" s="5">
        <v>23954000</v>
      </c>
      <c r="V23" s="5">
        <f t="shared" si="0"/>
        <v>22789000</v>
      </c>
      <c r="W23" s="5">
        <v>35931000</v>
      </c>
      <c r="X23" s="5">
        <v>34538000</v>
      </c>
      <c r="Y23" s="5">
        <v>40129000</v>
      </c>
      <c r="Z23" s="5">
        <f t="shared" si="1"/>
        <v>36866000</v>
      </c>
      <c r="AA23" s="7">
        <f t="shared" si="2"/>
        <v>0.61815765203710737</v>
      </c>
      <c r="AB23" s="5">
        <f t="shared" si="3"/>
        <v>1.6779321735624182E-3</v>
      </c>
    </row>
    <row r="24" spans="1:28" x14ac:dyDescent="0.25">
      <c r="A24" s="5" t="s">
        <v>189</v>
      </c>
      <c r="B24" s="5" t="s">
        <v>190</v>
      </c>
      <c r="C24" s="5" t="s">
        <v>191</v>
      </c>
      <c r="D24" s="5" t="s">
        <v>191</v>
      </c>
      <c r="E24" s="5" t="s">
        <v>192</v>
      </c>
      <c r="F24" s="5"/>
      <c r="G24" s="5">
        <v>1</v>
      </c>
      <c r="H24" s="5" t="s">
        <v>34</v>
      </c>
      <c r="I24" s="5" t="s">
        <v>193</v>
      </c>
      <c r="J24" s="5" t="s">
        <v>36</v>
      </c>
      <c r="K24" s="5" t="s">
        <v>194</v>
      </c>
      <c r="L24" s="5" t="s">
        <v>195</v>
      </c>
      <c r="M24" s="5" t="s">
        <v>196</v>
      </c>
      <c r="N24" s="5">
        <v>12</v>
      </c>
      <c r="O24" s="5">
        <v>4</v>
      </c>
      <c r="P24" s="5">
        <v>703.11103000000003</v>
      </c>
      <c r="Q24" s="5">
        <v>-0.22377</v>
      </c>
      <c r="R24" s="5"/>
      <c r="S24" s="5">
        <v>54487000</v>
      </c>
      <c r="T24" s="5">
        <v>66923000</v>
      </c>
      <c r="U24" s="5">
        <v>70397000</v>
      </c>
      <c r="V24" s="5">
        <f t="shared" si="0"/>
        <v>63935666.666666664</v>
      </c>
      <c r="W24" s="5">
        <v>116730000</v>
      </c>
      <c r="X24" s="5">
        <v>103760000</v>
      </c>
      <c r="Y24" s="5">
        <v>120560000</v>
      </c>
      <c r="Z24" s="5">
        <f t="shared" si="1"/>
        <v>113683333.33333333</v>
      </c>
      <c r="AA24" s="7">
        <f t="shared" si="2"/>
        <v>0.56240140741826716</v>
      </c>
      <c r="AB24" s="5">
        <f t="shared" si="3"/>
        <v>2.0842359483717239E-3</v>
      </c>
    </row>
    <row r="25" spans="1:28" x14ac:dyDescent="0.25">
      <c r="A25" s="5" t="s">
        <v>197</v>
      </c>
      <c r="B25" s="5" t="s">
        <v>198</v>
      </c>
      <c r="C25" s="5" t="s">
        <v>199</v>
      </c>
      <c r="D25" s="5" t="s">
        <v>199</v>
      </c>
      <c r="E25" s="5" t="s">
        <v>200</v>
      </c>
      <c r="F25" s="5"/>
      <c r="G25" s="5">
        <v>1</v>
      </c>
      <c r="H25" s="5" t="s">
        <v>34</v>
      </c>
      <c r="I25" s="5" t="s">
        <v>201</v>
      </c>
      <c r="J25" s="5" t="s">
        <v>202</v>
      </c>
      <c r="K25" s="5" t="s">
        <v>203</v>
      </c>
      <c r="L25" s="5" t="s">
        <v>204</v>
      </c>
      <c r="M25" s="5" t="s">
        <v>205</v>
      </c>
      <c r="N25" s="5">
        <v>9</v>
      </c>
      <c r="O25" s="5">
        <v>3</v>
      </c>
      <c r="P25" s="5">
        <v>690.67021</v>
      </c>
      <c r="Q25" s="5">
        <v>-0.64412000000000003</v>
      </c>
      <c r="R25" s="5"/>
      <c r="S25" s="5">
        <v>18174000</v>
      </c>
      <c r="T25" s="5">
        <v>12867000</v>
      </c>
      <c r="U25" s="5">
        <v>17635000</v>
      </c>
      <c r="V25" s="5">
        <f t="shared" si="0"/>
        <v>16225333.333333334</v>
      </c>
      <c r="W25" s="5">
        <v>60411000</v>
      </c>
      <c r="X25" s="5">
        <v>62175000</v>
      </c>
      <c r="Y25" s="5">
        <v>45240000</v>
      </c>
      <c r="Z25" s="5">
        <f t="shared" si="1"/>
        <v>55942000</v>
      </c>
      <c r="AA25" s="7">
        <f t="shared" si="2"/>
        <v>0.29003849224792344</v>
      </c>
      <c r="AB25" s="5">
        <f t="shared" si="3"/>
        <v>2.1343064857117784E-3</v>
      </c>
    </row>
    <row r="26" spans="1:28" x14ac:dyDescent="0.25">
      <c r="A26" s="5" t="s">
        <v>206</v>
      </c>
      <c r="B26" s="5" t="s">
        <v>207</v>
      </c>
      <c r="C26" s="5" t="s">
        <v>208</v>
      </c>
      <c r="D26" s="5" t="s">
        <v>208</v>
      </c>
      <c r="E26" s="5" t="s">
        <v>209</v>
      </c>
      <c r="F26" s="5"/>
      <c r="G26" s="5">
        <v>1</v>
      </c>
      <c r="H26" s="5" t="s">
        <v>34</v>
      </c>
      <c r="I26" s="5" t="s">
        <v>210</v>
      </c>
      <c r="J26" s="5" t="s">
        <v>36</v>
      </c>
      <c r="K26" s="5" t="s">
        <v>211</v>
      </c>
      <c r="L26" s="5" t="s">
        <v>212</v>
      </c>
      <c r="M26" s="5" t="s">
        <v>213</v>
      </c>
      <c r="N26" s="5">
        <v>5</v>
      </c>
      <c r="O26" s="5">
        <v>2</v>
      </c>
      <c r="P26" s="5">
        <v>561.28661999999997</v>
      </c>
      <c r="Q26" s="5">
        <v>0.21282000000000001</v>
      </c>
      <c r="R26" s="5"/>
      <c r="S26" s="5">
        <v>21837000</v>
      </c>
      <c r="T26" s="5">
        <v>17128000</v>
      </c>
      <c r="U26" s="5">
        <v>20600000</v>
      </c>
      <c r="V26" s="5">
        <f t="shared" si="0"/>
        <v>19855000</v>
      </c>
      <c r="W26" s="5">
        <v>31178000</v>
      </c>
      <c r="X26" s="5">
        <v>36033000</v>
      </c>
      <c r="Y26" s="5">
        <v>33550000</v>
      </c>
      <c r="Z26" s="5">
        <f t="shared" si="1"/>
        <v>33587000</v>
      </c>
      <c r="AA26" s="7">
        <f t="shared" si="2"/>
        <v>0.59115133831541966</v>
      </c>
      <c r="AB26" s="5">
        <f t="shared" si="3"/>
        <v>2.3031693735849749E-3</v>
      </c>
    </row>
    <row r="27" spans="1:28" x14ac:dyDescent="0.25">
      <c r="A27" s="5" t="s">
        <v>214</v>
      </c>
      <c r="B27" s="5" t="s">
        <v>215</v>
      </c>
      <c r="C27" s="5" t="s">
        <v>216</v>
      </c>
      <c r="D27" s="5" t="s">
        <v>217</v>
      </c>
      <c r="E27" s="5" t="s">
        <v>218</v>
      </c>
      <c r="F27" s="5"/>
      <c r="G27" s="5" t="s">
        <v>126</v>
      </c>
      <c r="H27" s="5" t="s">
        <v>34</v>
      </c>
      <c r="I27" s="5" t="s">
        <v>219</v>
      </c>
      <c r="J27" s="5" t="s">
        <v>220</v>
      </c>
      <c r="K27" s="5" t="s">
        <v>221</v>
      </c>
      <c r="L27" s="5" t="s">
        <v>222</v>
      </c>
      <c r="M27" s="5" t="s">
        <v>223</v>
      </c>
      <c r="N27" s="5">
        <v>4</v>
      </c>
      <c r="O27" s="5">
        <v>2</v>
      </c>
      <c r="P27" s="5">
        <v>819.41573000000005</v>
      </c>
      <c r="Q27" s="5">
        <v>1.4547000000000001</v>
      </c>
      <c r="R27" s="5"/>
      <c r="S27" s="5">
        <v>254620000</v>
      </c>
      <c r="T27" s="5">
        <v>269260000</v>
      </c>
      <c r="U27" s="5">
        <v>300960000</v>
      </c>
      <c r="V27" s="5">
        <f t="shared" si="0"/>
        <v>274946666.66666669</v>
      </c>
      <c r="W27" s="5">
        <v>406700000</v>
      </c>
      <c r="X27" s="5">
        <v>402280000</v>
      </c>
      <c r="Y27" s="5">
        <v>372830000</v>
      </c>
      <c r="Z27" s="5">
        <f t="shared" si="1"/>
        <v>393936666.66666669</v>
      </c>
      <c r="AA27" s="7">
        <f t="shared" si="2"/>
        <v>0.69794637039794893</v>
      </c>
      <c r="AB27" s="5">
        <f t="shared" si="3"/>
        <v>2.3521291165986488E-3</v>
      </c>
    </row>
    <row r="28" spans="1:28" x14ac:dyDescent="0.25">
      <c r="A28" s="5" t="s">
        <v>64</v>
      </c>
      <c r="B28" s="5" t="s">
        <v>224</v>
      </c>
      <c r="C28" s="5" t="s">
        <v>66</v>
      </c>
      <c r="D28" s="5" t="s">
        <v>66</v>
      </c>
      <c r="E28" s="5" t="s">
        <v>64</v>
      </c>
      <c r="F28" s="5"/>
      <c r="G28" s="5">
        <v>1</v>
      </c>
      <c r="H28" s="5" t="s">
        <v>34</v>
      </c>
      <c r="I28" s="5" t="s">
        <v>225</v>
      </c>
      <c r="J28" s="5" t="s">
        <v>226</v>
      </c>
      <c r="K28" s="5" t="s">
        <v>227</v>
      </c>
      <c r="L28" s="5" t="s">
        <v>228</v>
      </c>
      <c r="M28" s="5" t="s">
        <v>229</v>
      </c>
      <c r="N28" s="5">
        <v>13</v>
      </c>
      <c r="O28" s="5">
        <v>2</v>
      </c>
      <c r="P28" s="5">
        <v>891.99307999999996</v>
      </c>
      <c r="Q28" s="5">
        <v>0.28893000000000002</v>
      </c>
      <c r="R28" s="5"/>
      <c r="S28" s="5">
        <v>44981000</v>
      </c>
      <c r="T28" s="5">
        <v>38802000</v>
      </c>
      <c r="U28" s="5">
        <v>38821000</v>
      </c>
      <c r="V28" s="5">
        <f t="shared" si="0"/>
        <v>40868000</v>
      </c>
      <c r="W28" s="5">
        <v>79169000</v>
      </c>
      <c r="X28" s="5">
        <v>89510000</v>
      </c>
      <c r="Y28" s="5"/>
      <c r="Z28" s="5">
        <f t="shared" si="1"/>
        <v>84339500</v>
      </c>
      <c r="AA28" s="7">
        <f t="shared" si="2"/>
        <v>0.48456535786908861</v>
      </c>
      <c r="AB28" s="5">
        <f t="shared" si="3"/>
        <v>2.6407235304841091E-3</v>
      </c>
    </row>
    <row r="29" spans="1:28" x14ac:dyDescent="0.25">
      <c r="A29" s="5" t="s">
        <v>230</v>
      </c>
      <c r="B29" s="5" t="s">
        <v>231</v>
      </c>
      <c r="C29" s="5" t="s">
        <v>232</v>
      </c>
      <c r="D29" s="5" t="s">
        <v>232</v>
      </c>
      <c r="E29" s="5" t="s">
        <v>233</v>
      </c>
      <c r="F29" s="5"/>
      <c r="G29" s="5" t="s">
        <v>126</v>
      </c>
      <c r="H29" s="5" t="s">
        <v>34</v>
      </c>
      <c r="I29" s="5" t="s">
        <v>234</v>
      </c>
      <c r="J29" s="5" t="s">
        <v>235</v>
      </c>
      <c r="K29" s="5" t="s">
        <v>236</v>
      </c>
      <c r="L29" s="5" t="s">
        <v>237</v>
      </c>
      <c r="M29" s="5" t="s">
        <v>238</v>
      </c>
      <c r="N29" s="5">
        <v>5</v>
      </c>
      <c r="O29" s="5">
        <v>2</v>
      </c>
      <c r="P29" s="5">
        <v>814.38221999999996</v>
      </c>
      <c r="Q29" s="5">
        <v>0.58147000000000004</v>
      </c>
      <c r="R29" s="5"/>
      <c r="S29" s="5">
        <v>124690000</v>
      </c>
      <c r="T29" s="5">
        <v>113780000</v>
      </c>
      <c r="U29" s="5">
        <v>141080000</v>
      </c>
      <c r="V29" s="5">
        <f t="shared" si="0"/>
        <v>126516666.66666667</v>
      </c>
      <c r="W29" s="5">
        <v>206590000</v>
      </c>
      <c r="X29" s="5">
        <v>189490000</v>
      </c>
      <c r="Y29" s="5">
        <v>183200000</v>
      </c>
      <c r="Z29" s="5">
        <f t="shared" si="1"/>
        <v>193093333.33333334</v>
      </c>
      <c r="AA29" s="7">
        <f t="shared" si="2"/>
        <v>0.6552099157574921</v>
      </c>
      <c r="AB29" s="5">
        <f t="shared" si="3"/>
        <v>3.2499688798815797E-3</v>
      </c>
    </row>
    <row r="30" spans="1:28" x14ac:dyDescent="0.25">
      <c r="A30" s="5" t="s">
        <v>239</v>
      </c>
      <c r="B30" s="5" t="s">
        <v>240</v>
      </c>
      <c r="C30" s="5" t="s">
        <v>241</v>
      </c>
      <c r="D30" s="5" t="s">
        <v>241</v>
      </c>
      <c r="E30" s="5" t="s">
        <v>239</v>
      </c>
      <c r="F30" s="5"/>
      <c r="G30" s="5">
        <v>1</v>
      </c>
      <c r="H30" s="5" t="s">
        <v>34</v>
      </c>
      <c r="I30" s="5" t="s">
        <v>242</v>
      </c>
      <c r="J30" s="5" t="s">
        <v>243</v>
      </c>
      <c r="K30" s="5" t="s">
        <v>244</v>
      </c>
      <c r="L30" s="5" t="s">
        <v>245</v>
      </c>
      <c r="M30" s="5" t="s">
        <v>246</v>
      </c>
      <c r="N30" s="5">
        <v>12</v>
      </c>
      <c r="O30" s="5">
        <v>3</v>
      </c>
      <c r="P30" s="5">
        <v>485.63621000000001</v>
      </c>
      <c r="Q30" s="5">
        <v>0.14759</v>
      </c>
      <c r="R30" s="5"/>
      <c r="S30" s="5">
        <v>39010000</v>
      </c>
      <c r="T30" s="5">
        <v>34613000</v>
      </c>
      <c r="U30" s="5">
        <v>36729000</v>
      </c>
      <c r="V30" s="5">
        <f t="shared" si="0"/>
        <v>36784000</v>
      </c>
      <c r="W30" s="5">
        <v>47352000</v>
      </c>
      <c r="X30" s="5">
        <v>45554000</v>
      </c>
      <c r="Y30" s="5">
        <v>44652000</v>
      </c>
      <c r="Z30" s="5">
        <f t="shared" si="1"/>
        <v>45852666.666666664</v>
      </c>
      <c r="AA30" s="7">
        <f t="shared" si="2"/>
        <v>0.80222160833975487</v>
      </c>
      <c r="AB30" s="5">
        <f t="shared" si="3"/>
        <v>3.7502544916649997E-3</v>
      </c>
    </row>
    <row r="31" spans="1:28" x14ac:dyDescent="0.25">
      <c r="A31" s="5" t="s">
        <v>247</v>
      </c>
      <c r="B31" s="5" t="s">
        <v>248</v>
      </c>
      <c r="C31" s="5" t="s">
        <v>249</v>
      </c>
      <c r="D31" s="5" t="s">
        <v>249</v>
      </c>
      <c r="E31" s="5" t="s">
        <v>247</v>
      </c>
      <c r="F31" s="5"/>
      <c r="G31" s="5">
        <v>1</v>
      </c>
      <c r="H31" s="5" t="s">
        <v>34</v>
      </c>
      <c r="I31" s="5" t="s">
        <v>250</v>
      </c>
      <c r="J31" s="5" t="s">
        <v>36</v>
      </c>
      <c r="K31" s="5" t="s">
        <v>251</v>
      </c>
      <c r="L31" s="5" t="s">
        <v>252</v>
      </c>
      <c r="M31" s="5" t="s">
        <v>253</v>
      </c>
      <c r="N31" s="5">
        <v>5</v>
      </c>
      <c r="O31" s="5">
        <v>4</v>
      </c>
      <c r="P31" s="5">
        <v>673.83415000000002</v>
      </c>
      <c r="Q31" s="5">
        <v>-0.19922999999999999</v>
      </c>
      <c r="R31" s="5"/>
      <c r="S31" s="5">
        <v>100360000</v>
      </c>
      <c r="T31" s="5">
        <v>105140000</v>
      </c>
      <c r="U31" s="5">
        <v>124700000</v>
      </c>
      <c r="V31" s="5">
        <f t="shared" si="0"/>
        <v>110066666.66666667</v>
      </c>
      <c r="W31" s="5">
        <v>216890000</v>
      </c>
      <c r="X31" s="5">
        <v>196880000</v>
      </c>
      <c r="Y31" s="5">
        <v>255140000</v>
      </c>
      <c r="Z31" s="5">
        <f t="shared" si="1"/>
        <v>222970000</v>
      </c>
      <c r="AA31" s="7">
        <f t="shared" si="2"/>
        <v>0.49363890508439107</v>
      </c>
      <c r="AB31" s="5">
        <f t="shared" si="3"/>
        <v>3.7517109347007483E-3</v>
      </c>
    </row>
    <row r="32" spans="1:28" x14ac:dyDescent="0.25">
      <c r="A32" s="5" t="s">
        <v>254</v>
      </c>
      <c r="B32" s="5" t="s">
        <v>255</v>
      </c>
      <c r="C32" s="5" t="s">
        <v>256</v>
      </c>
      <c r="D32" s="5" t="s">
        <v>256</v>
      </c>
      <c r="E32" s="5" t="s">
        <v>254</v>
      </c>
      <c r="F32" s="5"/>
      <c r="G32" s="5">
        <v>1</v>
      </c>
      <c r="H32" s="5" t="s">
        <v>34</v>
      </c>
      <c r="I32" s="5" t="s">
        <v>257</v>
      </c>
      <c r="J32" s="5" t="s">
        <v>258</v>
      </c>
      <c r="K32" s="5" t="s">
        <v>259</v>
      </c>
      <c r="L32" s="5" t="s">
        <v>260</v>
      </c>
      <c r="M32" s="5" t="s">
        <v>261</v>
      </c>
      <c r="N32" s="5">
        <v>6</v>
      </c>
      <c r="O32" s="5">
        <v>2</v>
      </c>
      <c r="P32" s="5">
        <v>726.39828</v>
      </c>
      <c r="Q32" s="5">
        <v>0.13067000000000001</v>
      </c>
      <c r="R32" s="5"/>
      <c r="S32" s="5">
        <v>124260000</v>
      </c>
      <c r="T32" s="5">
        <v>114820000</v>
      </c>
      <c r="U32" s="5">
        <v>109070000</v>
      </c>
      <c r="V32" s="5">
        <f t="shared" si="0"/>
        <v>116050000</v>
      </c>
      <c r="W32" s="5">
        <v>145680000</v>
      </c>
      <c r="X32" s="5">
        <v>145990000</v>
      </c>
      <c r="Y32" s="5">
        <v>141070000</v>
      </c>
      <c r="Z32" s="5">
        <f t="shared" si="1"/>
        <v>144246666.66666666</v>
      </c>
      <c r="AA32" s="7">
        <f t="shared" si="2"/>
        <v>0.80452465683782415</v>
      </c>
      <c r="AB32" s="5">
        <f t="shared" si="3"/>
        <v>3.8993908071011962E-3</v>
      </c>
    </row>
    <row r="33" spans="1:28" x14ac:dyDescent="0.25">
      <c r="A33" s="5" t="s">
        <v>262</v>
      </c>
      <c r="B33" s="5" t="s">
        <v>263</v>
      </c>
      <c r="C33" s="5" t="s">
        <v>264</v>
      </c>
      <c r="D33" s="5" t="s">
        <v>264</v>
      </c>
      <c r="E33" s="5" t="s">
        <v>265</v>
      </c>
      <c r="F33" s="5"/>
      <c r="G33" s="5">
        <v>1</v>
      </c>
      <c r="H33" s="5" t="s">
        <v>34</v>
      </c>
      <c r="I33" s="5" t="s">
        <v>266</v>
      </c>
      <c r="J33" s="5" t="s">
        <v>36</v>
      </c>
      <c r="K33" s="5" t="s">
        <v>267</v>
      </c>
      <c r="L33" s="5" t="s">
        <v>268</v>
      </c>
      <c r="M33" s="5" t="s">
        <v>269</v>
      </c>
      <c r="N33" s="5">
        <v>13</v>
      </c>
      <c r="O33" s="5">
        <v>4</v>
      </c>
      <c r="P33" s="5">
        <v>815.16110000000003</v>
      </c>
      <c r="Q33" s="5">
        <v>-0.15126000000000001</v>
      </c>
      <c r="R33" s="5"/>
      <c r="S33" s="5">
        <v>111470000</v>
      </c>
      <c r="T33" s="5">
        <v>106520000</v>
      </c>
      <c r="U33" s="5">
        <v>129240000</v>
      </c>
      <c r="V33" s="5">
        <f t="shared" si="0"/>
        <v>115743333.33333333</v>
      </c>
      <c r="W33" s="5">
        <v>156160000</v>
      </c>
      <c r="X33" s="5">
        <v>157820000</v>
      </c>
      <c r="Y33" s="5">
        <v>154900000</v>
      </c>
      <c r="Z33" s="5">
        <f t="shared" si="1"/>
        <v>156293333.33333334</v>
      </c>
      <c r="AA33" s="7">
        <f t="shared" si="2"/>
        <v>0.74055195359153725</v>
      </c>
      <c r="AB33" s="5">
        <f t="shared" si="3"/>
        <v>4.2996504233241235E-3</v>
      </c>
    </row>
    <row r="34" spans="1:28" x14ac:dyDescent="0.25">
      <c r="A34" s="5" t="s">
        <v>270</v>
      </c>
      <c r="B34" s="5" t="s">
        <v>271</v>
      </c>
      <c r="C34" s="5" t="s">
        <v>272</v>
      </c>
      <c r="D34" s="5" t="s">
        <v>272</v>
      </c>
      <c r="E34" s="5" t="s">
        <v>270</v>
      </c>
      <c r="F34" s="5"/>
      <c r="G34" s="5">
        <v>1</v>
      </c>
      <c r="H34" s="5" t="s">
        <v>34</v>
      </c>
      <c r="I34" s="5" t="s">
        <v>273</v>
      </c>
      <c r="J34" s="5" t="s">
        <v>36</v>
      </c>
      <c r="K34" s="5" t="s">
        <v>274</v>
      </c>
      <c r="L34" s="5" t="s">
        <v>275</v>
      </c>
      <c r="M34" s="5" t="s">
        <v>276</v>
      </c>
      <c r="N34" s="5">
        <v>6</v>
      </c>
      <c r="O34" s="5">
        <v>3</v>
      </c>
      <c r="P34" s="5">
        <v>594.66958999999997</v>
      </c>
      <c r="Q34" s="5">
        <v>0.10105</v>
      </c>
      <c r="R34" s="5"/>
      <c r="S34" s="5"/>
      <c r="T34" s="5">
        <v>18492000</v>
      </c>
      <c r="U34" s="5">
        <v>18421000</v>
      </c>
      <c r="V34" s="5">
        <f t="shared" si="0"/>
        <v>18456500</v>
      </c>
      <c r="W34" s="5">
        <v>30625000</v>
      </c>
      <c r="X34" s="5">
        <v>27394000</v>
      </c>
      <c r="Y34" s="5">
        <v>27849000</v>
      </c>
      <c r="Z34" s="5">
        <f t="shared" si="1"/>
        <v>28622666.666666668</v>
      </c>
      <c r="AA34" s="7">
        <f t="shared" si="2"/>
        <v>0.64482112079004983</v>
      </c>
      <c r="AB34" s="5">
        <f t="shared" si="3"/>
        <v>4.3907571734820728E-3</v>
      </c>
    </row>
    <row r="35" spans="1:28" x14ac:dyDescent="0.25">
      <c r="A35" s="5" t="s">
        <v>277</v>
      </c>
      <c r="B35" s="5" t="s">
        <v>278</v>
      </c>
      <c r="C35" s="5" t="s">
        <v>279</v>
      </c>
      <c r="D35" s="5" t="s">
        <v>280</v>
      </c>
      <c r="E35" s="5" t="s">
        <v>281</v>
      </c>
      <c r="F35" s="5"/>
      <c r="G35" s="5">
        <v>1</v>
      </c>
      <c r="H35" s="5" t="s">
        <v>34</v>
      </c>
      <c r="I35" s="5" t="s">
        <v>282</v>
      </c>
      <c r="J35" s="5" t="s">
        <v>36</v>
      </c>
      <c r="K35" s="5" t="s">
        <v>283</v>
      </c>
      <c r="L35" s="5" t="s">
        <v>284</v>
      </c>
      <c r="M35" s="5" t="s">
        <v>285</v>
      </c>
      <c r="N35" s="5">
        <v>4</v>
      </c>
      <c r="O35" s="5">
        <v>2</v>
      </c>
      <c r="P35" s="5">
        <v>706.88386000000003</v>
      </c>
      <c r="Q35" s="5">
        <v>0.61787000000000003</v>
      </c>
      <c r="R35" s="5"/>
      <c r="S35" s="5">
        <v>44668000</v>
      </c>
      <c r="T35" s="5">
        <v>42128000</v>
      </c>
      <c r="U35" s="5">
        <v>35678000</v>
      </c>
      <c r="V35" s="5">
        <f t="shared" si="0"/>
        <v>40824666.666666664</v>
      </c>
      <c r="W35" s="5">
        <v>24363000</v>
      </c>
      <c r="X35" s="5">
        <v>19401000</v>
      </c>
      <c r="Y35" s="5">
        <v>15734000</v>
      </c>
      <c r="Z35" s="5">
        <f t="shared" si="1"/>
        <v>19832666.666666668</v>
      </c>
      <c r="AA35" s="7">
        <f t="shared" si="2"/>
        <v>2.058455746411644</v>
      </c>
      <c r="AB35" s="5">
        <f t="shared" si="3"/>
        <v>4.5869275234599136E-3</v>
      </c>
    </row>
    <row r="36" spans="1:28" x14ac:dyDescent="0.25">
      <c r="A36" s="5" t="s">
        <v>286</v>
      </c>
      <c r="B36" s="5" t="s">
        <v>287</v>
      </c>
      <c r="C36" s="5" t="s">
        <v>288</v>
      </c>
      <c r="D36" s="5" t="s">
        <v>288</v>
      </c>
      <c r="E36" s="5" t="s">
        <v>286</v>
      </c>
      <c r="F36" s="5"/>
      <c r="G36" s="5">
        <v>2</v>
      </c>
      <c r="H36" s="5" t="s">
        <v>34</v>
      </c>
      <c r="I36" s="5" t="s">
        <v>289</v>
      </c>
      <c r="J36" s="5" t="s">
        <v>128</v>
      </c>
      <c r="K36" s="5" t="s">
        <v>290</v>
      </c>
      <c r="L36" s="5" t="s">
        <v>291</v>
      </c>
      <c r="M36" s="5" t="s">
        <v>292</v>
      </c>
      <c r="N36" s="5">
        <v>8</v>
      </c>
      <c r="O36" s="5">
        <v>2</v>
      </c>
      <c r="P36" s="5">
        <v>752.39935000000003</v>
      </c>
      <c r="Q36" s="5">
        <v>5.2328000000000001E-3</v>
      </c>
      <c r="R36" s="5"/>
      <c r="S36" s="5">
        <v>11459000000</v>
      </c>
      <c r="T36" s="5">
        <v>11045000000</v>
      </c>
      <c r="U36" s="5">
        <v>11679000000</v>
      </c>
      <c r="V36" s="5">
        <f t="shared" si="0"/>
        <v>11394333333.333334</v>
      </c>
      <c r="W36" s="5">
        <v>12999000000</v>
      </c>
      <c r="X36" s="5">
        <v>14234000000</v>
      </c>
      <c r="Y36" s="5">
        <v>13985000000</v>
      </c>
      <c r="Z36" s="5">
        <f t="shared" si="1"/>
        <v>13739333333.333334</v>
      </c>
      <c r="AA36" s="7">
        <f t="shared" si="2"/>
        <v>0.82932214081226652</v>
      </c>
      <c r="AB36" s="5">
        <f t="shared" si="3"/>
        <v>5.0634913680685113E-3</v>
      </c>
    </row>
    <row r="37" spans="1:28" x14ac:dyDescent="0.25">
      <c r="A37" s="5" t="s">
        <v>286</v>
      </c>
      <c r="B37" s="5" t="s">
        <v>293</v>
      </c>
      <c r="C37" s="5" t="s">
        <v>288</v>
      </c>
      <c r="D37" s="5" t="s">
        <v>288</v>
      </c>
      <c r="E37" s="5" t="s">
        <v>286</v>
      </c>
      <c r="F37" s="5"/>
      <c r="G37" s="5">
        <v>2</v>
      </c>
      <c r="H37" s="5" t="s">
        <v>34</v>
      </c>
      <c r="I37" s="5" t="s">
        <v>294</v>
      </c>
      <c r="J37" s="5" t="s">
        <v>295</v>
      </c>
      <c r="K37" s="5" t="s">
        <v>290</v>
      </c>
      <c r="L37" s="5" t="s">
        <v>291</v>
      </c>
      <c r="M37" s="5" t="s">
        <v>292</v>
      </c>
      <c r="N37" s="5">
        <v>12</v>
      </c>
      <c r="O37" s="5">
        <v>2</v>
      </c>
      <c r="P37" s="5">
        <v>752.39935000000003</v>
      </c>
      <c r="Q37" s="5">
        <v>5.2328000000000001E-3</v>
      </c>
      <c r="R37" s="5"/>
      <c r="S37" s="5">
        <v>11459000000</v>
      </c>
      <c r="T37" s="5">
        <v>11045000000</v>
      </c>
      <c r="U37" s="5">
        <v>11679000000</v>
      </c>
      <c r="V37" s="5">
        <f t="shared" si="0"/>
        <v>11394333333.333334</v>
      </c>
      <c r="W37" s="5">
        <v>12999000000</v>
      </c>
      <c r="X37" s="5">
        <v>14234000000</v>
      </c>
      <c r="Y37" s="5">
        <v>13985000000</v>
      </c>
      <c r="Z37" s="5">
        <f t="shared" si="1"/>
        <v>13739333333.333334</v>
      </c>
      <c r="AA37" s="7">
        <f t="shared" si="2"/>
        <v>0.82932214081226652</v>
      </c>
      <c r="AB37" s="5">
        <f t="shared" si="3"/>
        <v>5.0634913680685113E-3</v>
      </c>
    </row>
    <row r="38" spans="1:28" x14ac:dyDescent="0.25">
      <c r="A38" s="5" t="s">
        <v>296</v>
      </c>
      <c r="B38" s="5" t="s">
        <v>297</v>
      </c>
      <c r="C38" s="5" t="s">
        <v>298</v>
      </c>
      <c r="D38" s="5" t="s">
        <v>299</v>
      </c>
      <c r="E38" s="5" t="s">
        <v>300</v>
      </c>
      <c r="F38" s="5"/>
      <c r="G38" s="5">
        <v>1</v>
      </c>
      <c r="H38" s="5" t="s">
        <v>34</v>
      </c>
      <c r="I38" s="5" t="s">
        <v>301</v>
      </c>
      <c r="J38" s="5" t="s">
        <v>302</v>
      </c>
      <c r="K38" s="5" t="s">
        <v>303</v>
      </c>
      <c r="L38" s="5" t="s">
        <v>304</v>
      </c>
      <c r="M38" s="5" t="s">
        <v>305</v>
      </c>
      <c r="N38" s="5">
        <v>16</v>
      </c>
      <c r="O38" s="5">
        <v>4</v>
      </c>
      <c r="P38" s="5">
        <v>893.67674999999997</v>
      </c>
      <c r="Q38" s="5">
        <v>-0.18326999999999999</v>
      </c>
      <c r="R38" s="5"/>
      <c r="S38" s="5"/>
      <c r="T38" s="5">
        <v>64169000</v>
      </c>
      <c r="U38" s="5">
        <v>72092000</v>
      </c>
      <c r="V38" s="5">
        <f t="shared" si="0"/>
        <v>68130500</v>
      </c>
      <c r="W38" s="5">
        <v>126940000</v>
      </c>
      <c r="X38" s="5">
        <v>148220000</v>
      </c>
      <c r="Y38" s="5">
        <v>129390000</v>
      </c>
      <c r="Z38" s="5">
        <f t="shared" si="1"/>
        <v>134850000</v>
      </c>
      <c r="AA38" s="7">
        <f t="shared" si="2"/>
        <v>0.50523173896922502</v>
      </c>
      <c r="AB38" s="5">
        <f t="shared" si="3"/>
        <v>5.3535644193729781E-3</v>
      </c>
    </row>
    <row r="39" spans="1:28" x14ac:dyDescent="0.25">
      <c r="A39" s="5" t="s">
        <v>306</v>
      </c>
      <c r="B39" s="5" t="s">
        <v>307</v>
      </c>
      <c r="C39" s="5" t="s">
        <v>308</v>
      </c>
      <c r="D39" s="5" t="s">
        <v>308</v>
      </c>
      <c r="E39" s="5" t="s">
        <v>309</v>
      </c>
      <c r="F39" s="5"/>
      <c r="G39" s="5">
        <v>1</v>
      </c>
      <c r="H39" s="5" t="s">
        <v>34</v>
      </c>
      <c r="I39" s="5" t="s">
        <v>310</v>
      </c>
      <c r="J39" s="5" t="s">
        <v>311</v>
      </c>
      <c r="K39" s="5" t="s">
        <v>312</v>
      </c>
      <c r="L39" s="5" t="s">
        <v>313</v>
      </c>
      <c r="M39" s="5" t="s">
        <v>314</v>
      </c>
      <c r="N39" s="5">
        <v>15</v>
      </c>
      <c r="O39" s="5">
        <v>4</v>
      </c>
      <c r="P39" s="5">
        <v>760.38013000000001</v>
      </c>
      <c r="Q39" s="5">
        <v>-0.33129999999999998</v>
      </c>
      <c r="R39" s="5"/>
      <c r="S39" s="5">
        <v>36896000</v>
      </c>
      <c r="T39" s="5">
        <v>36741000</v>
      </c>
      <c r="U39" s="5"/>
      <c r="V39" s="5">
        <f t="shared" si="0"/>
        <v>36818500</v>
      </c>
      <c r="W39" s="5"/>
      <c r="X39" s="5">
        <v>26311000</v>
      </c>
      <c r="Y39" s="5">
        <v>27747000</v>
      </c>
      <c r="Z39" s="5">
        <f t="shared" si="1"/>
        <v>27029000</v>
      </c>
      <c r="AA39" s="7">
        <f t="shared" si="2"/>
        <v>1.3621850604905841</v>
      </c>
      <c r="AB39" s="5">
        <f t="shared" si="3"/>
        <v>5.3979753895605394E-3</v>
      </c>
    </row>
    <row r="40" spans="1:28" x14ac:dyDescent="0.25">
      <c r="A40" s="5" t="s">
        <v>315</v>
      </c>
      <c r="B40" s="5" t="s">
        <v>316</v>
      </c>
      <c r="C40" s="5" t="s">
        <v>317</v>
      </c>
      <c r="D40" s="5" t="s">
        <v>318</v>
      </c>
      <c r="E40" s="5" t="s">
        <v>319</v>
      </c>
      <c r="F40" s="5"/>
      <c r="G40" s="5">
        <v>1</v>
      </c>
      <c r="H40" s="5" t="s">
        <v>34</v>
      </c>
      <c r="I40" s="5" t="s">
        <v>320</v>
      </c>
      <c r="J40" s="5" t="s">
        <v>321</v>
      </c>
      <c r="K40" s="5" t="s">
        <v>322</v>
      </c>
      <c r="L40" s="5" t="s">
        <v>323</v>
      </c>
      <c r="M40" s="5" t="s">
        <v>324</v>
      </c>
      <c r="N40" s="5">
        <v>8</v>
      </c>
      <c r="O40" s="5">
        <v>2</v>
      </c>
      <c r="P40" s="5">
        <v>811.42196000000001</v>
      </c>
      <c r="Q40" s="5">
        <v>0.77156999999999998</v>
      </c>
      <c r="R40" s="5"/>
      <c r="S40" s="5">
        <v>21400000</v>
      </c>
      <c r="T40" s="5">
        <v>123880000</v>
      </c>
      <c r="U40" s="5">
        <v>135990000</v>
      </c>
      <c r="V40" s="5">
        <f t="shared" si="0"/>
        <v>93756666.666666672</v>
      </c>
      <c r="W40" s="5">
        <v>364390000</v>
      </c>
      <c r="X40" s="5">
        <v>379910000</v>
      </c>
      <c r="Y40" s="5">
        <v>289370000</v>
      </c>
      <c r="Z40" s="5">
        <f t="shared" si="1"/>
        <v>344556666.66666669</v>
      </c>
      <c r="AA40" s="7">
        <f t="shared" si="2"/>
        <v>0.27210811961264231</v>
      </c>
      <c r="AB40" s="5">
        <f t="shared" si="3"/>
        <v>5.4358021092202318E-3</v>
      </c>
    </row>
    <row r="41" spans="1:28" x14ac:dyDescent="0.25">
      <c r="A41" s="5" t="s">
        <v>325</v>
      </c>
      <c r="B41" s="5" t="s">
        <v>326</v>
      </c>
      <c r="C41" s="5" t="s">
        <v>327</v>
      </c>
      <c r="D41" s="5" t="s">
        <v>328</v>
      </c>
      <c r="E41" s="5" t="s">
        <v>329</v>
      </c>
      <c r="F41" s="5"/>
      <c r="G41" s="5">
        <v>1</v>
      </c>
      <c r="H41" s="5" t="s">
        <v>34</v>
      </c>
      <c r="I41" s="5" t="s">
        <v>330</v>
      </c>
      <c r="J41" s="5" t="s">
        <v>331</v>
      </c>
      <c r="K41" s="5" t="s">
        <v>332</v>
      </c>
      <c r="L41" s="5" t="s">
        <v>333</v>
      </c>
      <c r="M41" s="5" t="s">
        <v>334</v>
      </c>
      <c r="N41" s="5">
        <v>7</v>
      </c>
      <c r="O41" s="5">
        <v>3</v>
      </c>
      <c r="P41" s="5">
        <v>377.87540000000001</v>
      </c>
      <c r="Q41" s="5">
        <v>5.9364E-2</v>
      </c>
      <c r="R41" s="5"/>
      <c r="S41" s="5">
        <v>215070000</v>
      </c>
      <c r="T41" s="5">
        <v>192580000</v>
      </c>
      <c r="U41" s="5">
        <v>257950000</v>
      </c>
      <c r="V41" s="5">
        <f t="shared" si="0"/>
        <v>221866666.66666666</v>
      </c>
      <c r="W41" s="5">
        <v>358850000</v>
      </c>
      <c r="X41" s="5">
        <v>325350000</v>
      </c>
      <c r="Y41" s="5">
        <v>374260000</v>
      </c>
      <c r="Z41" s="5">
        <f t="shared" si="1"/>
        <v>352820000</v>
      </c>
      <c r="AA41" s="7">
        <f t="shared" si="2"/>
        <v>0.62883812331122568</v>
      </c>
      <c r="AB41" s="5">
        <f t="shared" si="3"/>
        <v>5.4848554415267365E-3</v>
      </c>
    </row>
    <row r="42" spans="1:28" x14ac:dyDescent="0.25">
      <c r="A42" s="5" t="s">
        <v>335</v>
      </c>
      <c r="B42" s="5" t="s">
        <v>336</v>
      </c>
      <c r="C42" s="5" t="s">
        <v>337</v>
      </c>
      <c r="D42" s="5" t="s">
        <v>337</v>
      </c>
      <c r="E42" s="5" t="s">
        <v>338</v>
      </c>
      <c r="F42" s="5"/>
      <c r="G42" s="5">
        <v>1</v>
      </c>
      <c r="H42" s="5" t="s">
        <v>34</v>
      </c>
      <c r="I42" s="5" t="s">
        <v>339</v>
      </c>
      <c r="J42" s="5" t="s">
        <v>36</v>
      </c>
      <c r="K42" s="5" t="s">
        <v>332</v>
      </c>
      <c r="L42" s="5" t="s">
        <v>333</v>
      </c>
      <c r="M42" s="5" t="s">
        <v>334</v>
      </c>
      <c r="N42" s="5">
        <v>7</v>
      </c>
      <c r="O42" s="5">
        <v>3</v>
      </c>
      <c r="P42" s="5">
        <v>377.87540000000001</v>
      </c>
      <c r="Q42" s="5">
        <v>5.9364E-2</v>
      </c>
      <c r="R42" s="5"/>
      <c r="S42" s="5">
        <v>215070000</v>
      </c>
      <c r="T42" s="5">
        <v>192580000</v>
      </c>
      <c r="U42" s="5">
        <v>257950000</v>
      </c>
      <c r="V42" s="5">
        <f t="shared" si="0"/>
        <v>221866666.66666666</v>
      </c>
      <c r="W42" s="5">
        <v>358850000</v>
      </c>
      <c r="X42" s="5">
        <v>325350000</v>
      </c>
      <c r="Y42" s="5">
        <v>374260000</v>
      </c>
      <c r="Z42" s="5">
        <f t="shared" si="1"/>
        <v>352820000</v>
      </c>
      <c r="AA42" s="7">
        <f t="shared" si="2"/>
        <v>0.62883812331122568</v>
      </c>
      <c r="AB42" s="5">
        <f t="shared" si="3"/>
        <v>5.4848554415267365E-3</v>
      </c>
    </row>
    <row r="43" spans="1:28" x14ac:dyDescent="0.25">
      <c r="A43" s="5" t="s">
        <v>340</v>
      </c>
      <c r="B43" s="5" t="s">
        <v>341</v>
      </c>
      <c r="C43" s="5" t="s">
        <v>342</v>
      </c>
      <c r="D43" s="5" t="s">
        <v>342</v>
      </c>
      <c r="E43" s="5" t="s">
        <v>343</v>
      </c>
      <c r="F43" s="5"/>
      <c r="G43" s="5">
        <v>1</v>
      </c>
      <c r="H43" s="5" t="s">
        <v>34</v>
      </c>
      <c r="I43" s="5" t="s">
        <v>344</v>
      </c>
      <c r="J43" s="5" t="s">
        <v>345</v>
      </c>
      <c r="K43" s="5" t="s">
        <v>346</v>
      </c>
      <c r="L43" s="5" t="s">
        <v>347</v>
      </c>
      <c r="M43" s="5" t="s">
        <v>348</v>
      </c>
      <c r="N43" s="5">
        <v>12</v>
      </c>
      <c r="O43" s="5">
        <v>3</v>
      </c>
      <c r="P43" s="5">
        <v>566.59816000000001</v>
      </c>
      <c r="Q43" s="5">
        <v>3.1182999999999999E-2</v>
      </c>
      <c r="R43" s="5"/>
      <c r="S43" s="5">
        <v>109170000</v>
      </c>
      <c r="T43" s="5">
        <v>90911000</v>
      </c>
      <c r="U43" s="5">
        <v>88589000</v>
      </c>
      <c r="V43" s="5">
        <f t="shared" si="0"/>
        <v>96223333.333333328</v>
      </c>
      <c r="W43" s="5">
        <v>190190000</v>
      </c>
      <c r="X43" s="5">
        <v>152360000</v>
      </c>
      <c r="Y43" s="5">
        <v>197640000</v>
      </c>
      <c r="Z43" s="5">
        <f t="shared" si="1"/>
        <v>180063333.33333334</v>
      </c>
      <c r="AA43" s="7">
        <f t="shared" si="2"/>
        <v>0.53438604935300538</v>
      </c>
      <c r="AB43" s="5">
        <f t="shared" si="3"/>
        <v>5.5988036069821532E-3</v>
      </c>
    </row>
    <row r="44" spans="1:28" x14ac:dyDescent="0.25">
      <c r="A44" s="5" t="s">
        <v>349</v>
      </c>
      <c r="B44" s="5" t="s">
        <v>350</v>
      </c>
      <c r="C44" s="5" t="s">
        <v>156</v>
      </c>
      <c r="D44" s="5" t="s">
        <v>156</v>
      </c>
      <c r="E44" s="5" t="s">
        <v>351</v>
      </c>
      <c r="F44" s="5"/>
      <c r="G44" s="5">
        <v>1</v>
      </c>
      <c r="H44" s="5" t="s">
        <v>34</v>
      </c>
      <c r="I44" s="5" t="s">
        <v>352</v>
      </c>
      <c r="J44" s="5" t="s">
        <v>36</v>
      </c>
      <c r="K44" s="5" t="s">
        <v>353</v>
      </c>
      <c r="L44" s="5" t="s">
        <v>354</v>
      </c>
      <c r="M44" s="5" t="s">
        <v>355</v>
      </c>
      <c r="N44" s="5">
        <v>15</v>
      </c>
      <c r="O44" s="5">
        <v>4</v>
      </c>
      <c r="P44" s="5">
        <v>853.92813000000001</v>
      </c>
      <c r="Q44" s="5">
        <v>-0.10335</v>
      </c>
      <c r="R44" s="5"/>
      <c r="S44" s="5">
        <v>38137000</v>
      </c>
      <c r="T44" s="5">
        <v>20417000</v>
      </c>
      <c r="U44" s="5">
        <v>36283000</v>
      </c>
      <c r="V44" s="5">
        <f t="shared" si="0"/>
        <v>31612333.333333332</v>
      </c>
      <c r="W44" s="5">
        <v>72495000</v>
      </c>
      <c r="X44" s="5">
        <v>97697000</v>
      </c>
      <c r="Y44" s="5">
        <v>103540000</v>
      </c>
      <c r="Z44" s="5">
        <f t="shared" si="1"/>
        <v>91244000</v>
      </c>
      <c r="AA44" s="7">
        <f t="shared" si="2"/>
        <v>0.3464593105665395</v>
      </c>
      <c r="AB44" s="5">
        <f t="shared" si="3"/>
        <v>5.7258936728543782E-3</v>
      </c>
    </row>
    <row r="45" spans="1:28" x14ac:dyDescent="0.25">
      <c r="A45" s="5" t="s">
        <v>356</v>
      </c>
      <c r="B45" s="5" t="s">
        <v>357</v>
      </c>
      <c r="C45" s="5" t="s">
        <v>358</v>
      </c>
      <c r="D45" s="5" t="s">
        <v>358</v>
      </c>
      <c r="E45" s="5" t="s">
        <v>359</v>
      </c>
      <c r="F45" s="5"/>
      <c r="G45" s="5">
        <v>1</v>
      </c>
      <c r="H45" s="5" t="s">
        <v>34</v>
      </c>
      <c r="I45" s="5" t="s">
        <v>360</v>
      </c>
      <c r="J45" s="5" t="s">
        <v>36</v>
      </c>
      <c r="K45" s="5" t="s">
        <v>361</v>
      </c>
      <c r="L45" s="5" t="s">
        <v>362</v>
      </c>
      <c r="M45" s="5" t="s">
        <v>363</v>
      </c>
      <c r="N45" s="5">
        <v>11</v>
      </c>
      <c r="O45" s="5">
        <v>3</v>
      </c>
      <c r="P45" s="5">
        <v>404.22654999999997</v>
      </c>
      <c r="Q45" s="5">
        <v>1.0537000000000001</v>
      </c>
      <c r="R45" s="5"/>
      <c r="S45" s="5">
        <v>9126900</v>
      </c>
      <c r="T45" s="5"/>
      <c r="U45" s="5">
        <v>8261300</v>
      </c>
      <c r="V45" s="5">
        <f t="shared" si="0"/>
        <v>8694100</v>
      </c>
      <c r="W45" s="5">
        <v>1667800</v>
      </c>
      <c r="X45" s="5">
        <v>2286100</v>
      </c>
      <c r="Y45" s="5"/>
      <c r="Z45" s="5">
        <f t="shared" si="1"/>
        <v>1976950</v>
      </c>
      <c r="AA45" s="7">
        <f t="shared" si="2"/>
        <v>4.3977338830015933</v>
      </c>
      <c r="AB45" s="5">
        <f t="shared" si="3"/>
        <v>6.2113467429917753E-3</v>
      </c>
    </row>
    <row r="46" spans="1:28" x14ac:dyDescent="0.25">
      <c r="A46" s="5" t="s">
        <v>364</v>
      </c>
      <c r="B46" s="5" t="s">
        <v>365</v>
      </c>
      <c r="C46" s="5" t="s">
        <v>366</v>
      </c>
      <c r="D46" s="5" t="s">
        <v>366</v>
      </c>
      <c r="E46" s="5" t="s">
        <v>364</v>
      </c>
      <c r="F46" s="5"/>
      <c r="G46" s="5">
        <v>1</v>
      </c>
      <c r="H46" s="5" t="s">
        <v>34</v>
      </c>
      <c r="I46" s="5" t="s">
        <v>367</v>
      </c>
      <c r="J46" s="5" t="s">
        <v>368</v>
      </c>
      <c r="K46" s="5" t="s">
        <v>369</v>
      </c>
      <c r="L46" s="5" t="s">
        <v>370</v>
      </c>
      <c r="M46" s="5" t="s">
        <v>371</v>
      </c>
      <c r="N46" s="5">
        <v>14</v>
      </c>
      <c r="O46" s="5">
        <v>3</v>
      </c>
      <c r="P46" s="5">
        <v>596.62347</v>
      </c>
      <c r="Q46" s="5">
        <v>-0.16087000000000001</v>
      </c>
      <c r="R46" s="5"/>
      <c r="S46" s="5"/>
      <c r="T46" s="5">
        <v>126040000</v>
      </c>
      <c r="U46" s="5">
        <v>95660000</v>
      </c>
      <c r="V46" s="5">
        <f t="shared" si="0"/>
        <v>110850000</v>
      </c>
      <c r="W46" s="5">
        <v>201270000</v>
      </c>
      <c r="X46" s="5">
        <v>224210000</v>
      </c>
      <c r="Y46" s="5">
        <v>228000000</v>
      </c>
      <c r="Z46" s="5">
        <f t="shared" si="1"/>
        <v>217826666.66666666</v>
      </c>
      <c r="AA46" s="7">
        <f t="shared" si="2"/>
        <v>0.50889086123523297</v>
      </c>
      <c r="AB46" s="5">
        <f t="shared" si="3"/>
        <v>6.3875412839861125E-3</v>
      </c>
    </row>
    <row r="47" spans="1:28" x14ac:dyDescent="0.25">
      <c r="A47" s="5" t="s">
        <v>372</v>
      </c>
      <c r="B47" s="5">
        <v>508</v>
      </c>
      <c r="C47" s="5" t="s">
        <v>372</v>
      </c>
      <c r="D47" s="5" t="s">
        <v>372</v>
      </c>
      <c r="E47" s="5" t="s">
        <v>372</v>
      </c>
      <c r="F47" s="5"/>
      <c r="G47" s="5">
        <v>1</v>
      </c>
      <c r="H47" s="5" t="s">
        <v>34</v>
      </c>
      <c r="I47" s="5" t="s">
        <v>373</v>
      </c>
      <c r="J47" s="5" t="s">
        <v>36</v>
      </c>
      <c r="K47" s="5" t="s">
        <v>374</v>
      </c>
      <c r="L47" s="5" t="s">
        <v>375</v>
      </c>
      <c r="M47" s="5" t="s">
        <v>376</v>
      </c>
      <c r="N47" s="5">
        <v>2</v>
      </c>
      <c r="O47" s="5">
        <v>3</v>
      </c>
      <c r="P47" s="5">
        <v>658.32056999999998</v>
      </c>
      <c r="Q47" s="5">
        <v>0.16139000000000001</v>
      </c>
      <c r="R47" s="5"/>
      <c r="S47" s="5">
        <v>9989800</v>
      </c>
      <c r="T47" s="5">
        <v>12828000</v>
      </c>
      <c r="U47" s="5">
        <v>14196000</v>
      </c>
      <c r="V47" s="5">
        <f t="shared" si="0"/>
        <v>12337933.333333334</v>
      </c>
      <c r="W47" s="5">
        <v>20937000</v>
      </c>
      <c r="X47" s="5">
        <v>23403000</v>
      </c>
      <c r="Y47" s="5">
        <v>19313000</v>
      </c>
      <c r="Z47" s="5">
        <f t="shared" si="1"/>
        <v>21217666.666666668</v>
      </c>
      <c r="AA47" s="7">
        <f t="shared" si="2"/>
        <v>0.5814934095800669</v>
      </c>
      <c r="AB47" s="5">
        <f t="shared" si="3"/>
        <v>6.6443803376505361E-3</v>
      </c>
    </row>
    <row r="48" spans="1:28" x14ac:dyDescent="0.25">
      <c r="A48" s="5" t="s">
        <v>377</v>
      </c>
      <c r="B48" s="5" t="s">
        <v>378</v>
      </c>
      <c r="C48" s="5" t="s">
        <v>379</v>
      </c>
      <c r="D48" s="5" t="s">
        <v>379</v>
      </c>
      <c r="E48" s="5" t="s">
        <v>380</v>
      </c>
      <c r="F48" s="5"/>
      <c r="G48" s="5">
        <v>1</v>
      </c>
      <c r="H48" s="5" t="s">
        <v>34</v>
      </c>
      <c r="I48" s="5" t="s">
        <v>381</v>
      </c>
      <c r="J48" s="5" t="s">
        <v>302</v>
      </c>
      <c r="K48" s="5" t="s">
        <v>382</v>
      </c>
      <c r="L48" s="5" t="s">
        <v>383</v>
      </c>
      <c r="M48" s="5" t="s">
        <v>384</v>
      </c>
      <c r="N48" s="5">
        <v>14</v>
      </c>
      <c r="O48" s="5">
        <v>3</v>
      </c>
      <c r="P48" s="5">
        <v>739.07668000000001</v>
      </c>
      <c r="Q48" s="5">
        <v>0.82104999999999995</v>
      </c>
      <c r="R48" s="5"/>
      <c r="S48" s="5">
        <v>518020000</v>
      </c>
      <c r="T48" s="5">
        <v>563410000</v>
      </c>
      <c r="U48" s="5">
        <v>596670000</v>
      </c>
      <c r="V48" s="5">
        <f t="shared" si="0"/>
        <v>559366666.66666663</v>
      </c>
      <c r="W48" s="5">
        <v>787460000</v>
      </c>
      <c r="X48" s="5">
        <v>989720000</v>
      </c>
      <c r="Y48" s="5">
        <v>874800000</v>
      </c>
      <c r="Z48" s="5">
        <f t="shared" si="1"/>
        <v>883993333.33333337</v>
      </c>
      <c r="AA48" s="7">
        <f t="shared" si="2"/>
        <v>0.63277249451353323</v>
      </c>
      <c r="AB48" s="5">
        <f t="shared" si="3"/>
        <v>6.6734932752262957E-3</v>
      </c>
    </row>
    <row r="49" spans="1:28" x14ac:dyDescent="0.25">
      <c r="A49" s="5" t="s">
        <v>385</v>
      </c>
      <c r="B49" s="5" t="s">
        <v>386</v>
      </c>
      <c r="C49" s="5" t="s">
        <v>387</v>
      </c>
      <c r="D49" s="5" t="s">
        <v>387</v>
      </c>
      <c r="E49" s="5" t="s">
        <v>385</v>
      </c>
      <c r="F49" s="5"/>
      <c r="G49" s="5">
        <v>1</v>
      </c>
      <c r="H49" s="5" t="s">
        <v>34</v>
      </c>
      <c r="I49" s="5" t="s">
        <v>388</v>
      </c>
      <c r="J49" s="5" t="s">
        <v>111</v>
      </c>
      <c r="K49" s="5" t="s">
        <v>389</v>
      </c>
      <c r="L49" s="5" t="s">
        <v>390</v>
      </c>
      <c r="M49" s="5" t="s">
        <v>391</v>
      </c>
      <c r="N49" s="5">
        <v>13</v>
      </c>
      <c r="O49" s="5">
        <v>3</v>
      </c>
      <c r="P49" s="5">
        <v>1168.5615</v>
      </c>
      <c r="Q49" s="5">
        <v>-0.34501999999999999</v>
      </c>
      <c r="R49" s="5"/>
      <c r="S49" s="5">
        <v>34926000</v>
      </c>
      <c r="T49" s="5">
        <v>35251000</v>
      </c>
      <c r="U49" s="5">
        <v>19009000</v>
      </c>
      <c r="V49" s="5">
        <f t="shared" si="0"/>
        <v>29728666.666666668</v>
      </c>
      <c r="W49" s="5">
        <v>55311000</v>
      </c>
      <c r="X49" s="5">
        <v>63303000</v>
      </c>
      <c r="Y49" s="5">
        <v>67459000</v>
      </c>
      <c r="Z49" s="5">
        <f t="shared" si="1"/>
        <v>62024333.333333336</v>
      </c>
      <c r="AA49" s="7">
        <f t="shared" si="2"/>
        <v>0.47930650873581876</v>
      </c>
      <c r="AB49" s="5">
        <f t="shared" si="3"/>
        <v>7.4025969240778438E-3</v>
      </c>
    </row>
    <row r="50" spans="1:28" x14ac:dyDescent="0.25">
      <c r="A50" s="5" t="s">
        <v>392</v>
      </c>
      <c r="B50" s="5">
        <v>55</v>
      </c>
      <c r="C50" s="5" t="s">
        <v>392</v>
      </c>
      <c r="D50" s="5" t="s">
        <v>392</v>
      </c>
      <c r="E50" s="5" t="s">
        <v>392</v>
      </c>
      <c r="F50" s="5"/>
      <c r="G50" s="5">
        <v>1</v>
      </c>
      <c r="H50" s="5" t="s">
        <v>34</v>
      </c>
      <c r="I50" s="5" t="s">
        <v>393</v>
      </c>
      <c r="J50" s="5" t="s">
        <v>394</v>
      </c>
      <c r="K50" s="5" t="s">
        <v>395</v>
      </c>
      <c r="L50" s="5" t="s">
        <v>396</v>
      </c>
      <c r="M50" s="5" t="s">
        <v>397</v>
      </c>
      <c r="N50" s="5">
        <v>1</v>
      </c>
      <c r="O50" s="5">
        <v>2</v>
      </c>
      <c r="P50" s="5">
        <v>866.95246999999995</v>
      </c>
      <c r="Q50" s="5">
        <v>0.76390000000000002</v>
      </c>
      <c r="R50" s="5"/>
      <c r="S50" s="5">
        <v>5626700</v>
      </c>
      <c r="T50" s="5">
        <v>29388000</v>
      </c>
      <c r="U50" s="5">
        <v>7423000</v>
      </c>
      <c r="V50" s="5">
        <f t="shared" si="0"/>
        <v>14145900</v>
      </c>
      <c r="W50" s="5">
        <v>62568000</v>
      </c>
      <c r="X50" s="5">
        <v>53106000</v>
      </c>
      <c r="Y50" s="5">
        <v>51437000</v>
      </c>
      <c r="Z50" s="5">
        <f t="shared" si="1"/>
        <v>55703666.666666664</v>
      </c>
      <c r="AA50" s="7">
        <f t="shared" si="2"/>
        <v>0.25394917150875768</v>
      </c>
      <c r="AB50" s="5">
        <f t="shared" si="3"/>
        <v>7.7372474459670038E-3</v>
      </c>
    </row>
    <row r="51" spans="1:28" x14ac:dyDescent="0.25">
      <c r="A51" s="5" t="s">
        <v>398</v>
      </c>
      <c r="B51" s="5" t="s">
        <v>399</v>
      </c>
      <c r="C51" s="5" t="s">
        <v>400</v>
      </c>
      <c r="D51" s="5" t="s">
        <v>400</v>
      </c>
      <c r="E51" s="5" t="s">
        <v>401</v>
      </c>
      <c r="F51" s="5"/>
      <c r="G51" s="5">
        <v>1</v>
      </c>
      <c r="H51" s="5" t="s">
        <v>34</v>
      </c>
      <c r="I51" s="5" t="s">
        <v>402</v>
      </c>
      <c r="J51" s="5" t="s">
        <v>36</v>
      </c>
      <c r="K51" s="5" t="s">
        <v>403</v>
      </c>
      <c r="L51" s="5" t="s">
        <v>404</v>
      </c>
      <c r="M51" s="5" t="s">
        <v>405</v>
      </c>
      <c r="N51" s="5">
        <v>2</v>
      </c>
      <c r="O51" s="5">
        <v>3</v>
      </c>
      <c r="P51" s="5">
        <v>704.00775999999996</v>
      </c>
      <c r="Q51" s="5">
        <v>-1.4197</v>
      </c>
      <c r="R51" s="5"/>
      <c r="S51" s="5"/>
      <c r="T51" s="5">
        <v>12666000</v>
      </c>
      <c r="U51" s="5">
        <v>11030000</v>
      </c>
      <c r="V51" s="5">
        <f t="shared" si="0"/>
        <v>11848000</v>
      </c>
      <c r="W51" s="5"/>
      <c r="X51" s="5">
        <v>21266000</v>
      </c>
      <c r="Y51" s="5">
        <v>20910000</v>
      </c>
      <c r="Z51" s="5">
        <f t="shared" si="1"/>
        <v>21088000</v>
      </c>
      <c r="AA51" s="7">
        <f t="shared" si="2"/>
        <v>0.56183611532625188</v>
      </c>
      <c r="AB51" s="5">
        <f t="shared" si="3"/>
        <v>8.1086335701873596E-3</v>
      </c>
    </row>
    <row r="52" spans="1:28" x14ac:dyDescent="0.25">
      <c r="A52" s="5" t="s">
        <v>406</v>
      </c>
      <c r="B52" s="5">
        <v>200</v>
      </c>
      <c r="C52" s="5" t="s">
        <v>406</v>
      </c>
      <c r="D52" s="5" t="s">
        <v>406</v>
      </c>
      <c r="E52" s="5" t="s">
        <v>406</v>
      </c>
      <c r="F52" s="5"/>
      <c r="G52" s="5">
        <v>1</v>
      </c>
      <c r="H52" s="5" t="s">
        <v>34</v>
      </c>
      <c r="I52" s="5" t="s">
        <v>407</v>
      </c>
      <c r="J52" s="5" t="s">
        <v>36</v>
      </c>
      <c r="K52" s="5" t="s">
        <v>408</v>
      </c>
      <c r="L52" s="5" t="s">
        <v>409</v>
      </c>
      <c r="M52" s="5" t="s">
        <v>410</v>
      </c>
      <c r="N52" s="5">
        <v>8</v>
      </c>
      <c r="O52" s="5">
        <v>3</v>
      </c>
      <c r="P52" s="5">
        <v>511.27429000000001</v>
      </c>
      <c r="Q52" s="5">
        <v>-2.7867999999999999</v>
      </c>
      <c r="R52" s="5"/>
      <c r="S52" s="5">
        <v>30184000</v>
      </c>
      <c r="T52" s="5">
        <v>40865000</v>
      </c>
      <c r="U52" s="5">
        <v>30471000</v>
      </c>
      <c r="V52" s="5">
        <f t="shared" si="0"/>
        <v>33840000</v>
      </c>
      <c r="W52" s="5">
        <v>57196000</v>
      </c>
      <c r="X52" s="5">
        <v>51866000</v>
      </c>
      <c r="Y52" s="5">
        <v>63373000</v>
      </c>
      <c r="Z52" s="5">
        <f t="shared" si="1"/>
        <v>57478333.333333336</v>
      </c>
      <c r="AA52" s="7">
        <f t="shared" si="2"/>
        <v>0.58874358453910169</v>
      </c>
      <c r="AB52" s="5">
        <f t="shared" si="3"/>
        <v>8.1209672975066163E-3</v>
      </c>
    </row>
    <row r="53" spans="1:28" x14ac:dyDescent="0.25">
      <c r="A53" s="5" t="s">
        <v>411</v>
      </c>
      <c r="B53" s="5" t="s">
        <v>412</v>
      </c>
      <c r="C53" s="5" t="s">
        <v>413</v>
      </c>
      <c r="D53" s="5" t="s">
        <v>413</v>
      </c>
      <c r="E53" s="5" t="s">
        <v>411</v>
      </c>
      <c r="F53" s="5"/>
      <c r="G53" s="5">
        <v>1</v>
      </c>
      <c r="H53" s="5" t="s">
        <v>34</v>
      </c>
      <c r="I53" s="5" t="s">
        <v>414</v>
      </c>
      <c r="J53" s="5" t="s">
        <v>36</v>
      </c>
      <c r="K53" s="5" t="s">
        <v>415</v>
      </c>
      <c r="L53" s="5" t="s">
        <v>416</v>
      </c>
      <c r="M53" s="5" t="s">
        <v>417</v>
      </c>
      <c r="N53" s="5">
        <v>9</v>
      </c>
      <c r="O53" s="5">
        <v>2</v>
      </c>
      <c r="P53" s="5">
        <v>957.94772</v>
      </c>
      <c r="Q53" s="5">
        <v>0.49770999999999999</v>
      </c>
      <c r="R53" s="5"/>
      <c r="S53" s="5">
        <v>16152000</v>
      </c>
      <c r="T53" s="5">
        <v>10656000</v>
      </c>
      <c r="U53" s="5">
        <v>11412000</v>
      </c>
      <c r="V53" s="5">
        <f t="shared" si="0"/>
        <v>12740000</v>
      </c>
      <c r="W53" s="5">
        <v>27603000</v>
      </c>
      <c r="X53" s="5">
        <v>22491000</v>
      </c>
      <c r="Y53" s="5">
        <v>30407000</v>
      </c>
      <c r="Z53" s="5">
        <f t="shared" si="1"/>
        <v>26833666.666666668</v>
      </c>
      <c r="AA53" s="7">
        <f t="shared" si="2"/>
        <v>0.47477671084831241</v>
      </c>
      <c r="AB53" s="5">
        <f t="shared" si="3"/>
        <v>8.1384947264673633E-3</v>
      </c>
    </row>
    <row r="54" spans="1:28" x14ac:dyDescent="0.25">
      <c r="A54" s="5" t="s">
        <v>418</v>
      </c>
      <c r="B54" s="5" t="s">
        <v>419</v>
      </c>
      <c r="C54" s="5" t="s">
        <v>420</v>
      </c>
      <c r="D54" s="5" t="s">
        <v>420</v>
      </c>
      <c r="E54" s="5" t="s">
        <v>421</v>
      </c>
      <c r="F54" s="5"/>
      <c r="G54" s="5">
        <v>1</v>
      </c>
      <c r="H54" s="5" t="s">
        <v>34</v>
      </c>
      <c r="I54" s="5" t="s">
        <v>422</v>
      </c>
      <c r="J54" s="5" t="s">
        <v>36</v>
      </c>
      <c r="K54" s="5" t="s">
        <v>423</v>
      </c>
      <c r="L54" s="5" t="s">
        <v>424</v>
      </c>
      <c r="M54" s="5" t="s">
        <v>425</v>
      </c>
      <c r="N54" s="5">
        <v>11</v>
      </c>
      <c r="O54" s="5">
        <v>2</v>
      </c>
      <c r="P54" s="5">
        <v>971.53584000000001</v>
      </c>
      <c r="Q54" s="5">
        <v>0.76248000000000005</v>
      </c>
      <c r="R54" s="5"/>
      <c r="S54" s="5">
        <v>36858000</v>
      </c>
      <c r="T54" s="5">
        <v>38208000</v>
      </c>
      <c r="U54" s="5">
        <v>23101000</v>
      </c>
      <c r="V54" s="5">
        <f t="shared" si="0"/>
        <v>32722333.333333332</v>
      </c>
      <c r="W54" s="5">
        <v>60312000</v>
      </c>
      <c r="X54" s="5">
        <v>54849000</v>
      </c>
      <c r="Y54" s="5">
        <v>64462000</v>
      </c>
      <c r="Z54" s="5">
        <f t="shared" si="1"/>
        <v>59874333.333333336</v>
      </c>
      <c r="AA54" s="7">
        <f t="shared" si="2"/>
        <v>0.54651687144742034</v>
      </c>
      <c r="AB54" s="5">
        <f t="shared" si="3"/>
        <v>8.2003890234787422E-3</v>
      </c>
    </row>
    <row r="55" spans="1:28" x14ac:dyDescent="0.25">
      <c r="A55" s="5" t="s">
        <v>426</v>
      </c>
      <c r="B55" s="5" t="s">
        <v>427</v>
      </c>
      <c r="C55" s="5" t="s">
        <v>428</v>
      </c>
      <c r="D55" s="5" t="s">
        <v>428</v>
      </c>
      <c r="E55" s="5" t="s">
        <v>429</v>
      </c>
      <c r="F55" s="5"/>
      <c r="G55" s="5">
        <v>1</v>
      </c>
      <c r="H55" s="5" t="s">
        <v>34</v>
      </c>
      <c r="I55" s="5" t="s">
        <v>430</v>
      </c>
      <c r="J55" s="5" t="s">
        <v>36</v>
      </c>
      <c r="K55" s="5" t="s">
        <v>431</v>
      </c>
      <c r="L55" s="5" t="s">
        <v>432</v>
      </c>
      <c r="M55" s="5" t="s">
        <v>433</v>
      </c>
      <c r="N55" s="5">
        <v>9</v>
      </c>
      <c r="O55" s="5">
        <v>3</v>
      </c>
      <c r="P55" s="5">
        <v>446.24220000000003</v>
      </c>
      <c r="Q55" s="5">
        <v>0.33488000000000001</v>
      </c>
      <c r="R55" s="5"/>
      <c r="S55" s="5">
        <v>45120000</v>
      </c>
      <c r="T55" s="5">
        <v>53606000</v>
      </c>
      <c r="U55" s="5">
        <v>69159000</v>
      </c>
      <c r="V55" s="5">
        <f t="shared" si="0"/>
        <v>55961666.666666664</v>
      </c>
      <c r="W55" s="5">
        <v>98157000</v>
      </c>
      <c r="X55" s="5">
        <v>108550000</v>
      </c>
      <c r="Y55" s="5">
        <v>88480000</v>
      </c>
      <c r="Z55" s="5">
        <f t="shared" si="1"/>
        <v>98395666.666666672</v>
      </c>
      <c r="AA55" s="7">
        <f t="shared" si="2"/>
        <v>0.56874117085101983</v>
      </c>
      <c r="AB55" s="5">
        <f t="shared" si="3"/>
        <v>9.6308878705084026E-3</v>
      </c>
    </row>
    <row r="56" spans="1:28" x14ac:dyDescent="0.25">
      <c r="A56" s="5" t="s">
        <v>434</v>
      </c>
      <c r="B56" s="5" t="s">
        <v>435</v>
      </c>
      <c r="C56" s="5" t="s">
        <v>436</v>
      </c>
      <c r="D56" s="5" t="s">
        <v>436</v>
      </c>
      <c r="E56" s="5" t="s">
        <v>437</v>
      </c>
      <c r="F56" s="5"/>
      <c r="G56" s="5">
        <v>1</v>
      </c>
      <c r="H56" s="5" t="s">
        <v>34</v>
      </c>
      <c r="I56" s="5" t="s">
        <v>438</v>
      </c>
      <c r="J56" s="5" t="s">
        <v>36</v>
      </c>
      <c r="K56" s="5" t="s">
        <v>439</v>
      </c>
      <c r="L56" s="5" t="s">
        <v>440</v>
      </c>
      <c r="M56" s="5" t="s">
        <v>441</v>
      </c>
      <c r="N56" s="5">
        <v>6</v>
      </c>
      <c r="O56" s="5">
        <v>3</v>
      </c>
      <c r="P56" s="5">
        <v>782.73521000000005</v>
      </c>
      <c r="Q56" s="5">
        <v>-0.72560000000000002</v>
      </c>
      <c r="R56" s="5"/>
      <c r="S56" s="5">
        <v>50451000</v>
      </c>
      <c r="T56" s="5">
        <v>44360000</v>
      </c>
      <c r="U56" s="5">
        <v>45235000</v>
      </c>
      <c r="V56" s="5">
        <f t="shared" si="0"/>
        <v>46682000</v>
      </c>
      <c r="W56" s="5">
        <v>93018000</v>
      </c>
      <c r="X56" s="5">
        <v>68924000</v>
      </c>
      <c r="Y56" s="5">
        <v>78463000</v>
      </c>
      <c r="Z56" s="5">
        <f t="shared" si="1"/>
        <v>80135000</v>
      </c>
      <c r="AA56" s="7">
        <f t="shared" si="2"/>
        <v>0.58254196044175455</v>
      </c>
      <c r="AB56" s="5">
        <f t="shared" si="3"/>
        <v>9.9662433806787989E-3</v>
      </c>
    </row>
    <row r="57" spans="1:28" x14ac:dyDescent="0.25">
      <c r="A57" s="5" t="s">
        <v>442</v>
      </c>
      <c r="B57" s="5" t="s">
        <v>443</v>
      </c>
      <c r="C57" s="5" t="s">
        <v>444</v>
      </c>
      <c r="D57" s="5" t="s">
        <v>444</v>
      </c>
      <c r="E57" s="5" t="s">
        <v>442</v>
      </c>
      <c r="F57" s="5"/>
      <c r="G57" s="5">
        <v>1</v>
      </c>
      <c r="H57" s="5" t="s">
        <v>34</v>
      </c>
      <c r="I57" s="5" t="s">
        <v>445</v>
      </c>
      <c r="J57" s="5" t="s">
        <v>36</v>
      </c>
      <c r="K57" s="5" t="s">
        <v>446</v>
      </c>
      <c r="L57" s="5" t="s">
        <v>447</v>
      </c>
      <c r="M57" s="5" t="s">
        <v>448</v>
      </c>
      <c r="N57" s="5">
        <v>14</v>
      </c>
      <c r="O57" s="5">
        <v>3</v>
      </c>
      <c r="P57" s="5">
        <v>751.36958000000004</v>
      </c>
      <c r="Q57" s="5">
        <v>-0.73921000000000003</v>
      </c>
      <c r="R57" s="5"/>
      <c r="S57" s="5">
        <v>21748000</v>
      </c>
      <c r="T57" s="5">
        <v>16928000</v>
      </c>
      <c r="U57" s="5">
        <v>17807000</v>
      </c>
      <c r="V57" s="5">
        <f t="shared" si="0"/>
        <v>18827666.666666668</v>
      </c>
      <c r="W57" s="5">
        <v>34823000</v>
      </c>
      <c r="X57" s="5">
        <v>27107000</v>
      </c>
      <c r="Y57" s="5">
        <v>31277000</v>
      </c>
      <c r="Z57" s="5">
        <f t="shared" si="1"/>
        <v>31069000</v>
      </c>
      <c r="AA57" s="7">
        <f t="shared" si="2"/>
        <v>0.60599525786689845</v>
      </c>
      <c r="AB57" s="5">
        <f t="shared" si="3"/>
        <v>1.0245022860543459E-2</v>
      </c>
    </row>
    <row r="58" spans="1:28" x14ac:dyDescent="0.25">
      <c r="A58" s="5" t="s">
        <v>449</v>
      </c>
      <c r="B58" s="5" t="s">
        <v>450</v>
      </c>
      <c r="C58" s="5" t="s">
        <v>451</v>
      </c>
      <c r="D58" s="5" t="s">
        <v>451</v>
      </c>
      <c r="E58" s="5" t="s">
        <v>452</v>
      </c>
      <c r="F58" s="5"/>
      <c r="G58" s="5">
        <v>1</v>
      </c>
      <c r="H58" s="5" t="s">
        <v>34</v>
      </c>
      <c r="I58" s="5" t="s">
        <v>453</v>
      </c>
      <c r="J58" s="5" t="s">
        <v>159</v>
      </c>
      <c r="K58" s="5" t="s">
        <v>454</v>
      </c>
      <c r="L58" s="5" t="s">
        <v>455</v>
      </c>
      <c r="M58" s="5" t="s">
        <v>456</v>
      </c>
      <c r="N58" s="5">
        <v>8</v>
      </c>
      <c r="O58" s="5">
        <v>2</v>
      </c>
      <c r="P58" s="5">
        <v>948.50233000000003</v>
      </c>
      <c r="Q58" s="5">
        <v>0.51700999999999997</v>
      </c>
      <c r="R58" s="5"/>
      <c r="S58" s="5">
        <v>85731000</v>
      </c>
      <c r="T58" s="5">
        <v>81383000</v>
      </c>
      <c r="U58" s="5">
        <v>120730000</v>
      </c>
      <c r="V58" s="5">
        <f t="shared" si="0"/>
        <v>95948000</v>
      </c>
      <c r="W58" s="5">
        <v>150400000</v>
      </c>
      <c r="X58" s="5">
        <v>152560000</v>
      </c>
      <c r="Y58" s="5">
        <v>160190000</v>
      </c>
      <c r="Z58" s="5">
        <f t="shared" si="1"/>
        <v>154383333.33333334</v>
      </c>
      <c r="AA58" s="7">
        <f t="shared" si="2"/>
        <v>0.62149195724927131</v>
      </c>
      <c r="AB58" s="5">
        <f t="shared" si="3"/>
        <v>1.0307527648335129E-2</v>
      </c>
    </row>
    <row r="59" spans="1:28" x14ac:dyDescent="0.25">
      <c r="A59" s="5" t="s">
        <v>457</v>
      </c>
      <c r="B59" s="5" t="s">
        <v>458</v>
      </c>
      <c r="C59" s="5" t="s">
        <v>459</v>
      </c>
      <c r="D59" s="5" t="s">
        <v>460</v>
      </c>
      <c r="E59" s="5" t="s">
        <v>461</v>
      </c>
      <c r="F59" s="5"/>
      <c r="G59" s="5">
        <v>1</v>
      </c>
      <c r="H59" s="5" t="s">
        <v>34</v>
      </c>
      <c r="I59" s="5" t="s">
        <v>462</v>
      </c>
      <c r="J59" s="5" t="s">
        <v>36</v>
      </c>
      <c r="K59" s="5" t="s">
        <v>463</v>
      </c>
      <c r="L59" s="5" t="s">
        <v>464</v>
      </c>
      <c r="M59" s="5" t="s">
        <v>465</v>
      </c>
      <c r="N59" s="5">
        <v>4</v>
      </c>
      <c r="O59" s="5">
        <v>2</v>
      </c>
      <c r="P59" s="5">
        <v>593.82000000000005</v>
      </c>
      <c r="Q59" s="5">
        <v>-0.17784</v>
      </c>
      <c r="R59" s="5"/>
      <c r="S59" s="5">
        <v>27523000</v>
      </c>
      <c r="T59" s="5">
        <v>54718000</v>
      </c>
      <c r="U59" s="5">
        <v>32517000</v>
      </c>
      <c r="V59" s="5">
        <f t="shared" si="0"/>
        <v>38252666.666666664</v>
      </c>
      <c r="W59" s="5">
        <v>78411000</v>
      </c>
      <c r="X59" s="5">
        <v>73607000</v>
      </c>
      <c r="Y59" s="5">
        <v>77998000</v>
      </c>
      <c r="Z59" s="5">
        <f t="shared" si="1"/>
        <v>76672000</v>
      </c>
      <c r="AA59" s="7">
        <f t="shared" si="2"/>
        <v>0.4989131190873678</v>
      </c>
      <c r="AB59" s="5">
        <f t="shared" si="3"/>
        <v>1.065079591367195E-2</v>
      </c>
    </row>
    <row r="60" spans="1:28" x14ac:dyDescent="0.25">
      <c r="A60" s="5" t="s">
        <v>466</v>
      </c>
      <c r="B60" s="5" t="s">
        <v>467</v>
      </c>
      <c r="C60" s="5" t="s">
        <v>468</v>
      </c>
      <c r="D60" s="5" t="s">
        <v>468</v>
      </c>
      <c r="E60" s="5" t="s">
        <v>466</v>
      </c>
      <c r="F60" s="5"/>
      <c r="G60" s="5">
        <v>1</v>
      </c>
      <c r="H60" s="5" t="s">
        <v>34</v>
      </c>
      <c r="I60" s="5" t="s">
        <v>469</v>
      </c>
      <c r="J60" s="5" t="s">
        <v>36</v>
      </c>
      <c r="K60" s="5" t="s">
        <v>470</v>
      </c>
      <c r="L60" s="5" t="s">
        <v>471</v>
      </c>
      <c r="M60" s="5" t="s">
        <v>472</v>
      </c>
      <c r="N60" s="5">
        <v>4</v>
      </c>
      <c r="O60" s="5">
        <v>2</v>
      </c>
      <c r="P60" s="5">
        <v>826.92487000000006</v>
      </c>
      <c r="Q60" s="5">
        <v>-0.99417</v>
      </c>
      <c r="R60" s="5"/>
      <c r="S60" s="5">
        <v>23890000</v>
      </c>
      <c r="T60" s="5">
        <v>33137000</v>
      </c>
      <c r="U60" s="5">
        <v>27558000</v>
      </c>
      <c r="V60" s="5">
        <f t="shared" si="0"/>
        <v>28195000</v>
      </c>
      <c r="W60" s="5">
        <v>40451000</v>
      </c>
      <c r="X60" s="5">
        <v>47832000</v>
      </c>
      <c r="Y60" s="5">
        <v>42919000</v>
      </c>
      <c r="Z60" s="5">
        <f t="shared" si="1"/>
        <v>43734000</v>
      </c>
      <c r="AA60" s="7">
        <f t="shared" si="2"/>
        <v>0.64469291626652037</v>
      </c>
      <c r="AB60" s="5">
        <f t="shared" si="3"/>
        <v>1.0836685000399835E-2</v>
      </c>
    </row>
    <row r="61" spans="1:28" x14ac:dyDescent="0.25">
      <c r="A61" s="5" t="s">
        <v>442</v>
      </c>
      <c r="B61" s="5" t="s">
        <v>473</v>
      </c>
      <c r="C61" s="5" t="s">
        <v>444</v>
      </c>
      <c r="D61" s="5" t="s">
        <v>444</v>
      </c>
      <c r="E61" s="5" t="s">
        <v>442</v>
      </c>
      <c r="F61" s="5"/>
      <c r="G61" s="5">
        <v>1</v>
      </c>
      <c r="H61" s="5" t="s">
        <v>34</v>
      </c>
      <c r="I61" s="5" t="s">
        <v>474</v>
      </c>
      <c r="J61" s="5" t="s">
        <v>36</v>
      </c>
      <c r="K61" s="5" t="s">
        <v>475</v>
      </c>
      <c r="L61" s="5" t="s">
        <v>476</v>
      </c>
      <c r="M61" s="5" t="s">
        <v>477</v>
      </c>
      <c r="N61" s="5">
        <v>8</v>
      </c>
      <c r="O61" s="5">
        <v>3</v>
      </c>
      <c r="P61" s="5">
        <v>908.47438999999997</v>
      </c>
      <c r="Q61" s="5">
        <v>0.96340000000000003</v>
      </c>
      <c r="R61" s="5"/>
      <c r="S61" s="5"/>
      <c r="T61" s="5">
        <v>117320000</v>
      </c>
      <c r="U61" s="5">
        <v>86207000</v>
      </c>
      <c r="V61" s="5">
        <f t="shared" si="0"/>
        <v>101763500</v>
      </c>
      <c r="W61" s="5">
        <v>317260000</v>
      </c>
      <c r="X61" s="5">
        <v>264310000</v>
      </c>
      <c r="Y61" s="5">
        <v>242280000</v>
      </c>
      <c r="Z61" s="5">
        <f t="shared" si="1"/>
        <v>274616666.66666669</v>
      </c>
      <c r="AA61" s="7">
        <f t="shared" si="2"/>
        <v>0.37056563694847361</v>
      </c>
      <c r="AB61" s="5">
        <f t="shared" si="3"/>
        <v>1.1362438694504508E-2</v>
      </c>
    </row>
    <row r="62" spans="1:28" x14ac:dyDescent="0.25">
      <c r="A62" s="5" t="s">
        <v>478</v>
      </c>
      <c r="B62" s="5" t="s">
        <v>98</v>
      </c>
      <c r="C62" s="5" t="s">
        <v>479</v>
      </c>
      <c r="D62" s="5" t="s">
        <v>479</v>
      </c>
      <c r="E62" s="5" t="s">
        <v>480</v>
      </c>
      <c r="F62" s="5"/>
      <c r="G62" s="5">
        <v>1</v>
      </c>
      <c r="H62" s="5" t="s">
        <v>34</v>
      </c>
      <c r="I62" s="5" t="s">
        <v>481</v>
      </c>
      <c r="J62" s="5" t="s">
        <v>482</v>
      </c>
      <c r="K62" s="5" t="s">
        <v>483</v>
      </c>
      <c r="L62" s="5" t="s">
        <v>484</v>
      </c>
      <c r="M62" s="5" t="s">
        <v>485</v>
      </c>
      <c r="N62" s="5">
        <v>1</v>
      </c>
      <c r="O62" s="5">
        <v>2</v>
      </c>
      <c r="P62" s="5">
        <v>860.92011000000002</v>
      </c>
      <c r="Q62" s="5">
        <v>0.98246999999999995</v>
      </c>
      <c r="R62" s="5"/>
      <c r="S62" s="5">
        <v>27351000</v>
      </c>
      <c r="T62" s="5">
        <v>60367000</v>
      </c>
      <c r="U62" s="5">
        <v>74422000</v>
      </c>
      <c r="V62" s="5">
        <f t="shared" si="0"/>
        <v>54046666.666666664</v>
      </c>
      <c r="W62" s="5">
        <v>125850000</v>
      </c>
      <c r="X62" s="5">
        <v>122560000</v>
      </c>
      <c r="Y62" s="5">
        <v>109900000</v>
      </c>
      <c r="Z62" s="5">
        <f t="shared" si="1"/>
        <v>119436666.66666667</v>
      </c>
      <c r="AA62" s="7">
        <f t="shared" si="2"/>
        <v>0.45251318690519376</v>
      </c>
      <c r="AB62" s="5">
        <f t="shared" si="3"/>
        <v>1.1456802989119294E-2</v>
      </c>
    </row>
    <row r="63" spans="1:28" x14ac:dyDescent="0.25">
      <c r="A63" s="5" t="s">
        <v>486</v>
      </c>
      <c r="B63" s="5" t="s">
        <v>487</v>
      </c>
      <c r="C63" s="5" t="s">
        <v>328</v>
      </c>
      <c r="D63" s="5" t="s">
        <v>328</v>
      </c>
      <c r="E63" s="5" t="s">
        <v>488</v>
      </c>
      <c r="F63" s="5"/>
      <c r="G63" s="5">
        <v>1</v>
      </c>
      <c r="H63" s="5" t="s">
        <v>34</v>
      </c>
      <c r="I63" s="5" t="s">
        <v>489</v>
      </c>
      <c r="J63" s="5" t="s">
        <v>490</v>
      </c>
      <c r="K63" s="5" t="s">
        <v>491</v>
      </c>
      <c r="L63" s="5" t="s">
        <v>492</v>
      </c>
      <c r="M63" s="5" t="s">
        <v>493</v>
      </c>
      <c r="N63" s="5">
        <v>7</v>
      </c>
      <c r="O63" s="5">
        <v>2</v>
      </c>
      <c r="P63" s="5">
        <v>1216.6156000000001</v>
      </c>
      <c r="Q63" s="5">
        <v>0.23976</v>
      </c>
      <c r="R63" s="5"/>
      <c r="S63" s="5">
        <v>78407000</v>
      </c>
      <c r="T63" s="5">
        <v>74428000</v>
      </c>
      <c r="U63" s="5">
        <v>77317000</v>
      </c>
      <c r="V63" s="5">
        <f t="shared" si="0"/>
        <v>76717333.333333328</v>
      </c>
      <c r="W63" s="5">
        <v>96327000</v>
      </c>
      <c r="X63" s="5">
        <v>96522000</v>
      </c>
      <c r="Y63" s="5">
        <v>85948000</v>
      </c>
      <c r="Z63" s="5">
        <f t="shared" si="1"/>
        <v>92932333.333333328</v>
      </c>
      <c r="AA63" s="7">
        <f t="shared" si="2"/>
        <v>0.82551820858904512</v>
      </c>
      <c r="AB63" s="5">
        <f t="shared" si="3"/>
        <v>1.1730666021807917E-2</v>
      </c>
    </row>
    <row r="64" spans="1:28" x14ac:dyDescent="0.25">
      <c r="A64" s="5" t="s">
        <v>494</v>
      </c>
      <c r="B64" s="5" t="s">
        <v>495</v>
      </c>
      <c r="C64" s="5" t="s">
        <v>496</v>
      </c>
      <c r="D64" s="5" t="s">
        <v>497</v>
      </c>
      <c r="E64" s="5" t="s">
        <v>498</v>
      </c>
      <c r="F64" s="5"/>
      <c r="G64" s="5">
        <v>1</v>
      </c>
      <c r="H64" s="5" t="s">
        <v>34</v>
      </c>
      <c r="I64" s="5" t="s">
        <v>499</v>
      </c>
      <c r="J64" s="5" t="s">
        <v>500</v>
      </c>
      <c r="K64" s="5" t="s">
        <v>501</v>
      </c>
      <c r="L64" s="5" t="s">
        <v>502</v>
      </c>
      <c r="M64" s="5" t="s">
        <v>503</v>
      </c>
      <c r="N64" s="5">
        <v>8</v>
      </c>
      <c r="O64" s="5">
        <v>2</v>
      </c>
      <c r="P64" s="5">
        <v>617.80844000000002</v>
      </c>
      <c r="Q64" s="5">
        <v>0.29974000000000001</v>
      </c>
      <c r="R64" s="5"/>
      <c r="S64" s="5">
        <v>28057000</v>
      </c>
      <c r="T64" s="5">
        <v>30048000</v>
      </c>
      <c r="U64" s="5">
        <v>37798000</v>
      </c>
      <c r="V64" s="5">
        <f t="shared" si="0"/>
        <v>31967666.666666668</v>
      </c>
      <c r="W64" s="5">
        <v>19666000</v>
      </c>
      <c r="X64" s="5">
        <v>17609000</v>
      </c>
      <c r="Y64" s="5">
        <v>18674000</v>
      </c>
      <c r="Z64" s="5">
        <f t="shared" si="1"/>
        <v>18649666.666666668</v>
      </c>
      <c r="AA64" s="7">
        <f t="shared" si="2"/>
        <v>1.7141146401186795</v>
      </c>
      <c r="AB64" s="5">
        <f t="shared" si="3"/>
        <v>1.1734174597731829E-2</v>
      </c>
    </row>
    <row r="65" spans="1:28" x14ac:dyDescent="0.25">
      <c r="A65" s="5" t="s">
        <v>504</v>
      </c>
      <c r="B65" s="5" t="s">
        <v>505</v>
      </c>
      <c r="C65" s="5" t="s">
        <v>506</v>
      </c>
      <c r="D65" s="5" t="s">
        <v>506</v>
      </c>
      <c r="E65" s="5" t="s">
        <v>507</v>
      </c>
      <c r="F65" s="5"/>
      <c r="G65" s="5">
        <v>1</v>
      </c>
      <c r="H65" s="5" t="s">
        <v>34</v>
      </c>
      <c r="I65" s="5" t="s">
        <v>508</v>
      </c>
      <c r="J65" s="5" t="s">
        <v>36</v>
      </c>
      <c r="K65" s="5" t="s">
        <v>509</v>
      </c>
      <c r="L65" s="5" t="s">
        <v>510</v>
      </c>
      <c r="M65" s="5" t="s">
        <v>511</v>
      </c>
      <c r="N65" s="5">
        <v>18</v>
      </c>
      <c r="O65" s="5">
        <v>3</v>
      </c>
      <c r="P65" s="5">
        <v>704.72711000000004</v>
      </c>
      <c r="Q65" s="5">
        <v>-0.82147999999999999</v>
      </c>
      <c r="R65" s="5"/>
      <c r="S65" s="5">
        <v>11589000</v>
      </c>
      <c r="T65" s="5">
        <v>13577000</v>
      </c>
      <c r="U65" s="5">
        <v>10289000</v>
      </c>
      <c r="V65" s="5">
        <f t="shared" si="0"/>
        <v>11818333.333333334</v>
      </c>
      <c r="W65" s="5">
        <v>26791000</v>
      </c>
      <c r="X65" s="5"/>
      <c r="Y65" s="5">
        <v>35629000</v>
      </c>
      <c r="Z65" s="5">
        <f t="shared" si="1"/>
        <v>31210000</v>
      </c>
      <c r="AA65" s="7">
        <f t="shared" si="2"/>
        <v>0.3786713660151661</v>
      </c>
      <c r="AB65" s="5">
        <f t="shared" si="3"/>
        <v>1.1751692999053926E-2</v>
      </c>
    </row>
    <row r="66" spans="1:28" x14ac:dyDescent="0.25">
      <c r="A66" s="5" t="s">
        <v>270</v>
      </c>
      <c r="B66" s="5" t="s">
        <v>512</v>
      </c>
      <c r="C66" s="5" t="s">
        <v>272</v>
      </c>
      <c r="D66" s="5" t="s">
        <v>272</v>
      </c>
      <c r="E66" s="5" t="s">
        <v>270</v>
      </c>
      <c r="F66" s="5"/>
      <c r="G66" s="5">
        <v>1</v>
      </c>
      <c r="H66" s="5" t="s">
        <v>34</v>
      </c>
      <c r="I66" s="5" t="s">
        <v>513</v>
      </c>
      <c r="J66" s="5" t="s">
        <v>36</v>
      </c>
      <c r="K66" s="5" t="s">
        <v>514</v>
      </c>
      <c r="L66" s="5" t="s">
        <v>515</v>
      </c>
      <c r="M66" s="5" t="s">
        <v>516</v>
      </c>
      <c r="N66" s="5">
        <v>13</v>
      </c>
      <c r="O66" s="5">
        <v>3</v>
      </c>
      <c r="P66" s="5">
        <v>610.34862999999996</v>
      </c>
      <c r="Q66" s="5">
        <v>-0.10176</v>
      </c>
      <c r="R66" s="5"/>
      <c r="S66" s="5">
        <v>19557000</v>
      </c>
      <c r="T66" s="5">
        <v>28613000</v>
      </c>
      <c r="U66" s="5">
        <v>17035000</v>
      </c>
      <c r="V66" s="5">
        <f t="shared" si="0"/>
        <v>21735000</v>
      </c>
      <c r="W66" s="5">
        <v>43793000</v>
      </c>
      <c r="X66" s="5">
        <v>48325000</v>
      </c>
      <c r="Y66" s="5">
        <v>36831000</v>
      </c>
      <c r="Z66" s="5">
        <f t="shared" si="1"/>
        <v>42983000</v>
      </c>
      <c r="AA66" s="7">
        <f t="shared" si="2"/>
        <v>0.50566503036084032</v>
      </c>
      <c r="AB66" s="5">
        <f t="shared" si="3"/>
        <v>1.1871930081469131E-2</v>
      </c>
    </row>
    <row r="67" spans="1:28" x14ac:dyDescent="0.25">
      <c r="A67" s="5" t="s">
        <v>517</v>
      </c>
      <c r="B67" s="5">
        <v>292</v>
      </c>
      <c r="C67" s="5" t="s">
        <v>517</v>
      </c>
      <c r="D67" s="5" t="s">
        <v>517</v>
      </c>
      <c r="E67" s="5" t="s">
        <v>517</v>
      </c>
      <c r="F67" s="5"/>
      <c r="G67" s="5">
        <v>1</v>
      </c>
      <c r="H67" s="5" t="s">
        <v>34</v>
      </c>
      <c r="I67" s="5" t="s">
        <v>518</v>
      </c>
      <c r="J67" s="5" t="s">
        <v>36</v>
      </c>
      <c r="K67" s="5" t="s">
        <v>519</v>
      </c>
      <c r="L67" s="5" t="s">
        <v>520</v>
      </c>
      <c r="M67" s="5" t="s">
        <v>521</v>
      </c>
      <c r="N67" s="5">
        <v>21</v>
      </c>
      <c r="O67" s="5">
        <v>4</v>
      </c>
      <c r="P67" s="5">
        <v>744.12039000000004</v>
      </c>
      <c r="Q67" s="5">
        <v>-0.28016000000000002</v>
      </c>
      <c r="R67" s="5"/>
      <c r="S67" s="5"/>
      <c r="T67" s="5">
        <v>21068000</v>
      </c>
      <c r="U67" s="5">
        <v>14848000</v>
      </c>
      <c r="V67" s="5">
        <f t="shared" ref="V67:V130" si="4">AVERAGE(S67:U67)</f>
        <v>17958000</v>
      </c>
      <c r="W67" s="5">
        <v>33135000</v>
      </c>
      <c r="X67" s="5">
        <v>30579000</v>
      </c>
      <c r="Y67" s="5">
        <v>31406000</v>
      </c>
      <c r="Z67" s="5">
        <f t="shared" ref="Z67:Z130" si="5">AVERAGE(W67:Y67)</f>
        <v>31706666.666666668</v>
      </c>
      <c r="AA67" s="7">
        <f t="shared" ref="AA67:AA130" si="6">V67/Z67</f>
        <v>0.56637931034482758</v>
      </c>
      <c r="AB67" s="5">
        <f t="shared" ref="AB67:AB130" si="7">_xlfn.T.TEST(S67:U67,W67:Y67,2,2)</f>
        <v>1.201333944760144E-2</v>
      </c>
    </row>
    <row r="68" spans="1:28" x14ac:dyDescent="0.25">
      <c r="A68" s="5" t="s">
        <v>522</v>
      </c>
      <c r="B68" s="5" t="s">
        <v>523</v>
      </c>
      <c r="C68" s="5" t="s">
        <v>524</v>
      </c>
      <c r="D68" s="5" t="s">
        <v>524</v>
      </c>
      <c r="E68" s="5" t="s">
        <v>525</v>
      </c>
      <c r="F68" s="5"/>
      <c r="G68" s="5">
        <v>1</v>
      </c>
      <c r="H68" s="5" t="s">
        <v>34</v>
      </c>
      <c r="I68" s="5" t="s">
        <v>526</v>
      </c>
      <c r="J68" s="5" t="s">
        <v>36</v>
      </c>
      <c r="K68" s="5" t="s">
        <v>527</v>
      </c>
      <c r="L68" s="5" t="s">
        <v>528</v>
      </c>
      <c r="M68" s="5" t="s">
        <v>529</v>
      </c>
      <c r="N68" s="5">
        <v>12</v>
      </c>
      <c r="O68" s="5">
        <v>3</v>
      </c>
      <c r="P68" s="5">
        <v>725.04561000000001</v>
      </c>
      <c r="Q68" s="5">
        <v>-0.4713</v>
      </c>
      <c r="R68" s="5"/>
      <c r="S68" s="5"/>
      <c r="T68" s="5">
        <v>61021000</v>
      </c>
      <c r="U68" s="5">
        <v>59874000</v>
      </c>
      <c r="V68" s="5">
        <f t="shared" si="4"/>
        <v>60447500</v>
      </c>
      <c r="W68" s="5">
        <v>110290000</v>
      </c>
      <c r="X68" s="5">
        <v>135460000</v>
      </c>
      <c r="Y68" s="5">
        <v>142770000</v>
      </c>
      <c r="Z68" s="5">
        <f t="shared" si="5"/>
        <v>129506666.66666667</v>
      </c>
      <c r="AA68" s="7">
        <f t="shared" si="6"/>
        <v>0.4667520333573561</v>
      </c>
      <c r="AB68" s="5">
        <f t="shared" si="7"/>
        <v>1.2229092979322139E-2</v>
      </c>
    </row>
    <row r="69" spans="1:28" x14ac:dyDescent="0.25">
      <c r="A69" s="5" t="s">
        <v>530</v>
      </c>
      <c r="B69" s="5" t="s">
        <v>531</v>
      </c>
      <c r="C69" s="5" t="s">
        <v>532</v>
      </c>
      <c r="D69" s="5" t="s">
        <v>532</v>
      </c>
      <c r="E69" s="5" t="s">
        <v>533</v>
      </c>
      <c r="F69" s="5"/>
      <c r="G69" s="5" t="s">
        <v>126</v>
      </c>
      <c r="H69" s="5" t="s">
        <v>34</v>
      </c>
      <c r="I69" s="5" t="s">
        <v>534</v>
      </c>
      <c r="J69" s="5" t="s">
        <v>535</v>
      </c>
      <c r="K69" s="5" t="s">
        <v>536</v>
      </c>
      <c r="L69" s="5" t="s">
        <v>537</v>
      </c>
      <c r="M69" s="5" t="s">
        <v>538</v>
      </c>
      <c r="N69" s="5">
        <v>10</v>
      </c>
      <c r="O69" s="5">
        <v>2</v>
      </c>
      <c r="P69" s="5">
        <v>767.40070000000003</v>
      </c>
      <c r="Q69" s="5">
        <v>-0.29114000000000001</v>
      </c>
      <c r="R69" s="5"/>
      <c r="S69" s="5">
        <v>971720000</v>
      </c>
      <c r="T69" s="5">
        <v>1095300000</v>
      </c>
      <c r="U69" s="5">
        <v>849300000</v>
      </c>
      <c r="V69" s="5">
        <f t="shared" si="4"/>
        <v>972106666.66666663</v>
      </c>
      <c r="W69" s="5">
        <v>1411400000</v>
      </c>
      <c r="X69" s="5">
        <v>1405200000</v>
      </c>
      <c r="Y69" s="5">
        <v>1248200000</v>
      </c>
      <c r="Z69" s="5">
        <f t="shared" si="5"/>
        <v>1354933333.3333333</v>
      </c>
      <c r="AA69" s="7">
        <f t="shared" si="6"/>
        <v>0.71745719346585324</v>
      </c>
      <c r="AB69" s="5">
        <f t="shared" si="7"/>
        <v>1.2558862035530688E-2</v>
      </c>
    </row>
    <row r="70" spans="1:28" x14ac:dyDescent="0.25">
      <c r="A70" s="5" t="s">
        <v>539</v>
      </c>
      <c r="B70" s="5" t="s">
        <v>540</v>
      </c>
      <c r="C70" s="5" t="s">
        <v>541</v>
      </c>
      <c r="D70" s="5" t="s">
        <v>541</v>
      </c>
      <c r="E70" s="5" t="s">
        <v>539</v>
      </c>
      <c r="F70" s="5"/>
      <c r="G70" s="5">
        <v>1</v>
      </c>
      <c r="H70" s="5" t="s">
        <v>34</v>
      </c>
      <c r="I70" s="5" t="s">
        <v>542</v>
      </c>
      <c r="J70" s="5" t="s">
        <v>36</v>
      </c>
      <c r="K70" s="5" t="s">
        <v>543</v>
      </c>
      <c r="L70" s="5" t="s">
        <v>544</v>
      </c>
      <c r="M70" s="5" t="s">
        <v>545</v>
      </c>
      <c r="N70" s="5">
        <v>18</v>
      </c>
      <c r="O70" s="5">
        <v>3</v>
      </c>
      <c r="P70" s="5">
        <v>776.02476000000001</v>
      </c>
      <c r="Q70" s="5">
        <v>-0.20397000000000001</v>
      </c>
      <c r="R70" s="5"/>
      <c r="S70" s="5">
        <v>83486000</v>
      </c>
      <c r="T70" s="5">
        <v>102460000</v>
      </c>
      <c r="U70" s="5">
        <v>105750000</v>
      </c>
      <c r="V70" s="5">
        <f t="shared" si="4"/>
        <v>97232000</v>
      </c>
      <c r="W70" s="5">
        <v>136390000</v>
      </c>
      <c r="X70" s="5">
        <v>131120000</v>
      </c>
      <c r="Y70" s="5">
        <v>124140000</v>
      </c>
      <c r="Z70" s="5">
        <f t="shared" si="5"/>
        <v>130550000</v>
      </c>
      <c r="AA70" s="7">
        <f t="shared" si="6"/>
        <v>0.74478743776330902</v>
      </c>
      <c r="AB70" s="5">
        <f t="shared" si="7"/>
        <v>1.2893384145840722E-2</v>
      </c>
    </row>
    <row r="71" spans="1:28" x14ac:dyDescent="0.25">
      <c r="A71" s="5" t="s">
        <v>546</v>
      </c>
      <c r="B71" s="5" t="s">
        <v>547</v>
      </c>
      <c r="C71" s="5" t="s">
        <v>548</v>
      </c>
      <c r="D71" s="5" t="s">
        <v>548</v>
      </c>
      <c r="E71" s="5" t="s">
        <v>549</v>
      </c>
      <c r="F71" s="5"/>
      <c r="G71" s="5">
        <v>1</v>
      </c>
      <c r="H71" s="5" t="s">
        <v>34</v>
      </c>
      <c r="I71" s="5" t="s">
        <v>550</v>
      </c>
      <c r="J71" s="5" t="s">
        <v>36</v>
      </c>
      <c r="K71" s="5" t="s">
        <v>551</v>
      </c>
      <c r="L71" s="5" t="s">
        <v>552</v>
      </c>
      <c r="M71" s="5" t="s">
        <v>553</v>
      </c>
      <c r="N71" s="5">
        <v>3</v>
      </c>
      <c r="O71" s="5">
        <v>2</v>
      </c>
      <c r="P71" s="5">
        <v>789.39752999999996</v>
      </c>
      <c r="Q71" s="5">
        <v>0.96467999999999998</v>
      </c>
      <c r="R71" s="5"/>
      <c r="S71" s="5"/>
      <c r="T71" s="5">
        <v>11278000</v>
      </c>
      <c r="U71" s="5">
        <v>9262600</v>
      </c>
      <c r="V71" s="5">
        <f t="shared" si="4"/>
        <v>10270300</v>
      </c>
      <c r="W71" s="5">
        <v>15057000</v>
      </c>
      <c r="X71" s="5">
        <v>16766000</v>
      </c>
      <c r="Y71" s="5">
        <v>17342000</v>
      </c>
      <c r="Z71" s="5">
        <f t="shared" si="5"/>
        <v>16388333.333333334</v>
      </c>
      <c r="AA71" s="7">
        <f t="shared" si="6"/>
        <v>0.62668361639377601</v>
      </c>
      <c r="AB71" s="5">
        <f t="shared" si="7"/>
        <v>1.3331452995094745E-2</v>
      </c>
    </row>
    <row r="72" spans="1:28" x14ac:dyDescent="0.25">
      <c r="A72" s="5" t="s">
        <v>554</v>
      </c>
      <c r="B72" s="5" t="s">
        <v>555</v>
      </c>
      <c r="C72" s="5" t="s">
        <v>497</v>
      </c>
      <c r="D72" s="5" t="s">
        <v>497</v>
      </c>
      <c r="E72" s="5" t="s">
        <v>498</v>
      </c>
      <c r="F72" s="5"/>
      <c r="G72" s="5">
        <v>1</v>
      </c>
      <c r="H72" s="5" t="s">
        <v>34</v>
      </c>
      <c r="I72" s="5" t="s">
        <v>556</v>
      </c>
      <c r="J72" s="5" t="s">
        <v>36</v>
      </c>
      <c r="K72" s="5" t="s">
        <v>557</v>
      </c>
      <c r="L72" s="5" t="s">
        <v>558</v>
      </c>
      <c r="M72" s="5" t="s">
        <v>559</v>
      </c>
      <c r="N72" s="5">
        <v>3</v>
      </c>
      <c r="O72" s="5">
        <v>3</v>
      </c>
      <c r="P72" s="5">
        <v>485.61196000000001</v>
      </c>
      <c r="Q72" s="5">
        <v>0.25359999999999999</v>
      </c>
      <c r="R72" s="5"/>
      <c r="S72" s="5">
        <v>70342000</v>
      </c>
      <c r="T72" s="5">
        <v>68552000</v>
      </c>
      <c r="U72" s="5">
        <v>85365000</v>
      </c>
      <c r="V72" s="5">
        <f t="shared" si="4"/>
        <v>74753000</v>
      </c>
      <c r="W72" s="5">
        <v>98087000</v>
      </c>
      <c r="X72" s="5">
        <v>119670000</v>
      </c>
      <c r="Y72" s="5">
        <v>109110000</v>
      </c>
      <c r="Z72" s="5">
        <f t="shared" si="5"/>
        <v>108955666.66666667</v>
      </c>
      <c r="AA72" s="7">
        <f t="shared" si="6"/>
        <v>0.68608638987722836</v>
      </c>
      <c r="AB72" s="5">
        <f t="shared" si="7"/>
        <v>1.4021112791225566E-2</v>
      </c>
    </row>
    <row r="73" spans="1:28" x14ac:dyDescent="0.25">
      <c r="A73" s="5" t="s">
        <v>560</v>
      </c>
      <c r="B73" s="5" t="s">
        <v>561</v>
      </c>
      <c r="C73" s="5" t="s">
        <v>562</v>
      </c>
      <c r="D73" s="5"/>
      <c r="E73" s="5" t="s">
        <v>563</v>
      </c>
      <c r="F73" s="5"/>
      <c r="G73" s="5">
        <v>1</v>
      </c>
      <c r="H73" s="5" t="s">
        <v>34</v>
      </c>
      <c r="I73" s="5" t="s">
        <v>564</v>
      </c>
      <c r="J73" s="5" t="s">
        <v>36</v>
      </c>
      <c r="K73" s="5" t="s">
        <v>557</v>
      </c>
      <c r="L73" s="5" t="s">
        <v>558</v>
      </c>
      <c r="M73" s="5" t="s">
        <v>559</v>
      </c>
      <c r="N73" s="5">
        <v>3</v>
      </c>
      <c r="O73" s="5">
        <v>3</v>
      </c>
      <c r="P73" s="5">
        <v>485.61196000000001</v>
      </c>
      <c r="Q73" s="5">
        <v>0.25359999999999999</v>
      </c>
      <c r="R73" s="5"/>
      <c r="S73" s="5">
        <v>70342000</v>
      </c>
      <c r="T73" s="5">
        <v>68552000</v>
      </c>
      <c r="U73" s="5">
        <v>85365000</v>
      </c>
      <c r="V73" s="5">
        <f t="shared" si="4"/>
        <v>74753000</v>
      </c>
      <c r="W73" s="5">
        <v>98087000</v>
      </c>
      <c r="X73" s="5">
        <v>119670000</v>
      </c>
      <c r="Y73" s="5">
        <v>109110000</v>
      </c>
      <c r="Z73" s="5">
        <f t="shared" si="5"/>
        <v>108955666.66666667</v>
      </c>
      <c r="AA73" s="7">
        <f t="shared" si="6"/>
        <v>0.68608638987722836</v>
      </c>
      <c r="AB73" s="5">
        <f t="shared" si="7"/>
        <v>1.4021112791225566E-2</v>
      </c>
    </row>
    <row r="74" spans="1:28" x14ac:dyDescent="0.25">
      <c r="A74" s="5" t="s">
        <v>565</v>
      </c>
      <c r="B74" s="5" t="s">
        <v>566</v>
      </c>
      <c r="C74" s="5" t="s">
        <v>567</v>
      </c>
      <c r="D74" s="5" t="s">
        <v>567</v>
      </c>
      <c r="E74" s="5" t="s">
        <v>565</v>
      </c>
      <c r="F74" s="5"/>
      <c r="G74" s="5">
        <v>1</v>
      </c>
      <c r="H74" s="5" t="s">
        <v>34</v>
      </c>
      <c r="I74" s="5" t="s">
        <v>568</v>
      </c>
      <c r="J74" s="5" t="s">
        <v>36</v>
      </c>
      <c r="K74" s="5" t="s">
        <v>569</v>
      </c>
      <c r="L74" s="5" t="s">
        <v>570</v>
      </c>
      <c r="M74" s="5" t="s">
        <v>571</v>
      </c>
      <c r="N74" s="5">
        <v>2</v>
      </c>
      <c r="O74" s="5">
        <v>2</v>
      </c>
      <c r="P74" s="5">
        <v>841.96484999999996</v>
      </c>
      <c r="Q74" s="5">
        <v>0.75039</v>
      </c>
      <c r="R74" s="5"/>
      <c r="S74" s="5"/>
      <c r="T74" s="5">
        <v>38079000</v>
      </c>
      <c r="U74" s="5">
        <v>33251000</v>
      </c>
      <c r="V74" s="5">
        <f t="shared" si="4"/>
        <v>35665000</v>
      </c>
      <c r="W74" s="5">
        <v>65804000</v>
      </c>
      <c r="X74" s="5">
        <v>76304000</v>
      </c>
      <c r="Y74" s="5">
        <v>60706000</v>
      </c>
      <c r="Z74" s="5">
        <f t="shared" si="5"/>
        <v>67604666.666666672</v>
      </c>
      <c r="AA74" s="7">
        <f t="shared" si="6"/>
        <v>0.52755233859595485</v>
      </c>
      <c r="AB74" s="5">
        <f t="shared" si="7"/>
        <v>1.4149177007801036E-2</v>
      </c>
    </row>
    <row r="75" spans="1:28" x14ac:dyDescent="0.25">
      <c r="A75" s="5" t="s">
        <v>572</v>
      </c>
      <c r="B75" s="5" t="s">
        <v>573</v>
      </c>
      <c r="C75" s="5" t="s">
        <v>574</v>
      </c>
      <c r="D75" s="5" t="s">
        <v>574</v>
      </c>
      <c r="E75" s="5" t="s">
        <v>572</v>
      </c>
      <c r="F75" s="5"/>
      <c r="G75" s="5">
        <v>1</v>
      </c>
      <c r="H75" s="5" t="s">
        <v>34</v>
      </c>
      <c r="I75" s="5" t="s">
        <v>575</v>
      </c>
      <c r="J75" s="5" t="s">
        <v>36</v>
      </c>
      <c r="K75" s="5" t="s">
        <v>576</v>
      </c>
      <c r="L75" s="5" t="s">
        <v>577</v>
      </c>
      <c r="M75" s="5" t="s">
        <v>578</v>
      </c>
      <c r="N75" s="5">
        <v>11</v>
      </c>
      <c r="O75" s="5">
        <v>3</v>
      </c>
      <c r="P75" s="5">
        <v>542.65902000000006</v>
      </c>
      <c r="Q75" s="5">
        <v>0.13591</v>
      </c>
      <c r="R75" s="5"/>
      <c r="S75" s="5">
        <v>12411000</v>
      </c>
      <c r="T75" s="5">
        <v>13448000</v>
      </c>
      <c r="U75" s="5">
        <v>18577000</v>
      </c>
      <c r="V75" s="5">
        <f t="shared" si="4"/>
        <v>14812000</v>
      </c>
      <c r="W75" s="5">
        <v>29938000</v>
      </c>
      <c r="X75" s="5">
        <v>25825000</v>
      </c>
      <c r="Y75" s="5">
        <v>23075000</v>
      </c>
      <c r="Z75" s="5">
        <f t="shared" si="5"/>
        <v>26279333.333333332</v>
      </c>
      <c r="AA75" s="7">
        <f t="shared" si="6"/>
        <v>0.56363682488140243</v>
      </c>
      <c r="AB75" s="5">
        <f t="shared" si="7"/>
        <v>1.4180961554487224E-2</v>
      </c>
    </row>
    <row r="76" spans="1:28" x14ac:dyDescent="0.25">
      <c r="A76" s="5" t="s">
        <v>579</v>
      </c>
      <c r="B76" s="5" t="s">
        <v>580</v>
      </c>
      <c r="C76" s="5" t="s">
        <v>581</v>
      </c>
      <c r="D76" s="5" t="s">
        <v>581</v>
      </c>
      <c r="E76" s="5" t="s">
        <v>582</v>
      </c>
      <c r="F76" s="5"/>
      <c r="G76" s="5">
        <v>1</v>
      </c>
      <c r="H76" s="5" t="s">
        <v>34</v>
      </c>
      <c r="I76" s="5" t="s">
        <v>583</v>
      </c>
      <c r="J76" s="5" t="s">
        <v>36</v>
      </c>
      <c r="K76" s="5" t="s">
        <v>584</v>
      </c>
      <c r="L76" s="5" t="s">
        <v>585</v>
      </c>
      <c r="M76" s="5" t="s">
        <v>586</v>
      </c>
      <c r="N76" s="5">
        <v>2</v>
      </c>
      <c r="O76" s="5">
        <v>2</v>
      </c>
      <c r="P76" s="5">
        <v>1039.5839000000001</v>
      </c>
      <c r="Q76" s="5">
        <v>0.33182</v>
      </c>
      <c r="R76" s="5"/>
      <c r="S76" s="5">
        <v>54110000</v>
      </c>
      <c r="T76" s="5">
        <v>62347000</v>
      </c>
      <c r="U76" s="5">
        <v>55166000</v>
      </c>
      <c r="V76" s="5">
        <f t="shared" si="4"/>
        <v>57207666.666666664</v>
      </c>
      <c r="W76" s="5">
        <v>69609000</v>
      </c>
      <c r="X76" s="5">
        <v>78399000</v>
      </c>
      <c r="Y76" s="5">
        <v>83471000</v>
      </c>
      <c r="Z76" s="5">
        <f t="shared" si="5"/>
        <v>77159666.666666672</v>
      </c>
      <c r="AA76" s="7">
        <f t="shared" si="6"/>
        <v>0.74141930801498179</v>
      </c>
      <c r="AB76" s="5">
        <f t="shared" si="7"/>
        <v>1.4238418987049988E-2</v>
      </c>
    </row>
    <row r="77" spans="1:28" x14ac:dyDescent="0.25">
      <c r="A77" s="5" t="s">
        <v>587</v>
      </c>
      <c r="B77" s="5" t="s">
        <v>588</v>
      </c>
      <c r="C77" s="5" t="s">
        <v>589</v>
      </c>
      <c r="D77" s="5" t="s">
        <v>589</v>
      </c>
      <c r="E77" s="5" t="s">
        <v>590</v>
      </c>
      <c r="F77" s="5"/>
      <c r="G77" s="5">
        <v>1</v>
      </c>
      <c r="H77" s="5" t="s">
        <v>34</v>
      </c>
      <c r="I77" s="5" t="s">
        <v>591</v>
      </c>
      <c r="J77" s="5" t="s">
        <v>36</v>
      </c>
      <c r="K77" s="5" t="s">
        <v>592</v>
      </c>
      <c r="L77" s="5" t="s">
        <v>593</v>
      </c>
      <c r="M77" s="5" t="s">
        <v>594</v>
      </c>
      <c r="N77" s="5">
        <v>13</v>
      </c>
      <c r="O77" s="5">
        <v>2</v>
      </c>
      <c r="P77" s="5">
        <v>903.47886000000005</v>
      </c>
      <c r="Q77" s="5">
        <v>-0.37151000000000001</v>
      </c>
      <c r="R77" s="5"/>
      <c r="S77" s="5">
        <v>28410000</v>
      </c>
      <c r="T77" s="5">
        <v>30501000</v>
      </c>
      <c r="U77" s="5">
        <v>22541000</v>
      </c>
      <c r="V77" s="5">
        <f t="shared" si="4"/>
        <v>27150666.666666668</v>
      </c>
      <c r="W77" s="5">
        <v>49496000</v>
      </c>
      <c r="X77" s="5">
        <v>68474000</v>
      </c>
      <c r="Y77" s="5">
        <v>48743000</v>
      </c>
      <c r="Z77" s="5">
        <f t="shared" si="5"/>
        <v>55571000</v>
      </c>
      <c r="AA77" s="7">
        <f t="shared" si="6"/>
        <v>0.48857617582312118</v>
      </c>
      <c r="AB77" s="5">
        <f t="shared" si="7"/>
        <v>1.4489554230106928E-2</v>
      </c>
    </row>
    <row r="78" spans="1:28" x14ac:dyDescent="0.25">
      <c r="A78" s="5" t="s">
        <v>595</v>
      </c>
      <c r="B78" s="5">
        <v>423</v>
      </c>
      <c r="C78" s="5" t="s">
        <v>595</v>
      </c>
      <c r="D78" s="5" t="s">
        <v>595</v>
      </c>
      <c r="E78" s="5" t="s">
        <v>595</v>
      </c>
      <c r="F78" s="5"/>
      <c r="G78" s="5">
        <v>1</v>
      </c>
      <c r="H78" s="5" t="s">
        <v>34</v>
      </c>
      <c r="I78" s="5" t="s">
        <v>596</v>
      </c>
      <c r="J78" s="5" t="s">
        <v>597</v>
      </c>
      <c r="K78" s="5" t="s">
        <v>598</v>
      </c>
      <c r="L78" s="5" t="s">
        <v>599</v>
      </c>
      <c r="M78" s="5" t="s">
        <v>600</v>
      </c>
      <c r="N78" s="5">
        <v>5</v>
      </c>
      <c r="O78" s="5">
        <v>4</v>
      </c>
      <c r="P78" s="5">
        <v>676.06407999999999</v>
      </c>
      <c r="Q78" s="5">
        <v>-0.13664000000000001</v>
      </c>
      <c r="R78" s="5"/>
      <c r="S78" s="5">
        <v>443090000</v>
      </c>
      <c r="T78" s="5">
        <v>786810000</v>
      </c>
      <c r="U78" s="5">
        <v>732520000</v>
      </c>
      <c r="V78" s="5">
        <f t="shared" si="4"/>
        <v>654140000</v>
      </c>
      <c r="W78" s="5">
        <v>1233700000</v>
      </c>
      <c r="X78" s="5">
        <v>1211300000</v>
      </c>
      <c r="Y78" s="5">
        <v>1037800000</v>
      </c>
      <c r="Z78" s="5">
        <f t="shared" si="5"/>
        <v>1160933333.3333333</v>
      </c>
      <c r="AA78" s="7">
        <f t="shared" si="6"/>
        <v>0.56346043413345592</v>
      </c>
      <c r="AB78" s="5">
        <f t="shared" si="7"/>
        <v>1.4746296307801884E-2</v>
      </c>
    </row>
    <row r="79" spans="1:28" x14ac:dyDescent="0.25">
      <c r="A79" s="5" t="s">
        <v>601</v>
      </c>
      <c r="B79" s="5" t="s">
        <v>602</v>
      </c>
      <c r="C79" s="5" t="s">
        <v>603</v>
      </c>
      <c r="D79" s="5" t="s">
        <v>604</v>
      </c>
      <c r="E79" s="5" t="s">
        <v>605</v>
      </c>
      <c r="F79" s="5"/>
      <c r="G79" s="5">
        <v>1</v>
      </c>
      <c r="H79" s="5" t="s">
        <v>34</v>
      </c>
      <c r="I79" s="5" t="s">
        <v>606</v>
      </c>
      <c r="J79" s="5" t="s">
        <v>36</v>
      </c>
      <c r="K79" s="5" t="s">
        <v>607</v>
      </c>
      <c r="L79" s="5" t="s">
        <v>608</v>
      </c>
      <c r="M79" s="5" t="s">
        <v>609</v>
      </c>
      <c r="N79" s="5">
        <v>9</v>
      </c>
      <c r="O79" s="5">
        <v>2</v>
      </c>
      <c r="P79" s="5">
        <v>804.89683000000002</v>
      </c>
      <c r="Q79" s="5">
        <v>4.1167000000000002E-2</v>
      </c>
      <c r="R79" s="5"/>
      <c r="S79" s="5">
        <v>6502700</v>
      </c>
      <c r="T79" s="5">
        <v>4496400</v>
      </c>
      <c r="U79" s="5">
        <v>7779800</v>
      </c>
      <c r="V79" s="5">
        <f t="shared" si="4"/>
        <v>6259633.333333333</v>
      </c>
      <c r="W79" s="5"/>
      <c r="X79" s="5">
        <v>12280000</v>
      </c>
      <c r="Y79" s="5">
        <v>13113000</v>
      </c>
      <c r="Z79" s="5">
        <f t="shared" si="5"/>
        <v>12696500</v>
      </c>
      <c r="AA79" s="7">
        <f t="shared" si="6"/>
        <v>0.49302038619567068</v>
      </c>
      <c r="AB79" s="5">
        <f t="shared" si="7"/>
        <v>1.4897455148396731E-2</v>
      </c>
    </row>
    <row r="80" spans="1:28" x14ac:dyDescent="0.25">
      <c r="A80" s="5" t="s">
        <v>610</v>
      </c>
      <c r="B80" s="5" t="s">
        <v>611</v>
      </c>
      <c r="C80" s="5" t="s">
        <v>612</v>
      </c>
      <c r="D80" s="5" t="s">
        <v>612</v>
      </c>
      <c r="E80" s="5" t="s">
        <v>610</v>
      </c>
      <c r="F80" s="5"/>
      <c r="G80" s="5">
        <v>1</v>
      </c>
      <c r="H80" s="5" t="s">
        <v>34</v>
      </c>
      <c r="I80" s="5" t="s">
        <v>613</v>
      </c>
      <c r="J80" s="5" t="s">
        <v>614</v>
      </c>
      <c r="K80" s="5" t="s">
        <v>615</v>
      </c>
      <c r="L80" s="5" t="s">
        <v>616</v>
      </c>
      <c r="M80" s="5" t="s">
        <v>617</v>
      </c>
      <c r="N80" s="5">
        <v>5</v>
      </c>
      <c r="O80" s="5">
        <v>2</v>
      </c>
      <c r="P80" s="5">
        <v>1150.6025999999999</v>
      </c>
      <c r="Q80" s="5">
        <v>0.15748000000000001</v>
      </c>
      <c r="R80" s="5"/>
      <c r="S80" s="5">
        <v>246810000</v>
      </c>
      <c r="T80" s="5">
        <v>188280000</v>
      </c>
      <c r="U80" s="5">
        <v>235180000</v>
      </c>
      <c r="V80" s="5">
        <f t="shared" si="4"/>
        <v>223423333.33333334</v>
      </c>
      <c r="W80" s="5">
        <v>376470000</v>
      </c>
      <c r="X80" s="5">
        <v>322800000</v>
      </c>
      <c r="Y80" s="5">
        <v>439220000</v>
      </c>
      <c r="Z80" s="5">
        <f t="shared" si="5"/>
        <v>379496666.66666669</v>
      </c>
      <c r="AA80" s="7">
        <f t="shared" si="6"/>
        <v>0.58873595727674377</v>
      </c>
      <c r="AB80" s="5">
        <f t="shared" si="7"/>
        <v>1.4899844551739256E-2</v>
      </c>
    </row>
    <row r="81" spans="1:28" x14ac:dyDescent="0.25">
      <c r="A81" s="5" t="s">
        <v>618</v>
      </c>
      <c r="B81" s="5" t="s">
        <v>619</v>
      </c>
      <c r="C81" s="5" t="s">
        <v>620</v>
      </c>
      <c r="D81" s="5" t="s">
        <v>620</v>
      </c>
      <c r="E81" s="5" t="s">
        <v>621</v>
      </c>
      <c r="F81" s="5"/>
      <c r="G81" s="5">
        <v>1</v>
      </c>
      <c r="H81" s="5" t="s">
        <v>34</v>
      </c>
      <c r="I81" s="5" t="s">
        <v>622</v>
      </c>
      <c r="J81" s="5" t="s">
        <v>36</v>
      </c>
      <c r="K81" s="5" t="s">
        <v>623</v>
      </c>
      <c r="L81" s="5" t="s">
        <v>624</v>
      </c>
      <c r="M81" s="5" t="s">
        <v>625</v>
      </c>
      <c r="N81" s="5">
        <v>10</v>
      </c>
      <c r="O81" s="5">
        <v>2</v>
      </c>
      <c r="P81" s="5">
        <v>742.38062000000002</v>
      </c>
      <c r="Q81" s="5">
        <v>-2.1293000000000002</v>
      </c>
      <c r="R81" s="5"/>
      <c r="S81" s="5">
        <v>46584000</v>
      </c>
      <c r="T81" s="5">
        <v>32706000</v>
      </c>
      <c r="U81" s="5">
        <v>51985000</v>
      </c>
      <c r="V81" s="5">
        <f t="shared" si="4"/>
        <v>43758333.333333336</v>
      </c>
      <c r="W81" s="5">
        <v>66102000</v>
      </c>
      <c r="X81" s="5">
        <v>69570000</v>
      </c>
      <c r="Y81" s="5">
        <v>66947000</v>
      </c>
      <c r="Z81" s="5">
        <f t="shared" si="5"/>
        <v>67539666.666666672</v>
      </c>
      <c r="AA81" s="7">
        <f t="shared" si="6"/>
        <v>0.64789086906953441</v>
      </c>
      <c r="AB81" s="5">
        <f t="shared" si="7"/>
        <v>1.5161753673758402E-2</v>
      </c>
    </row>
    <row r="82" spans="1:28" x14ac:dyDescent="0.25">
      <c r="A82" s="5" t="s">
        <v>270</v>
      </c>
      <c r="B82" s="5" t="s">
        <v>626</v>
      </c>
      <c r="C82" s="5" t="s">
        <v>272</v>
      </c>
      <c r="D82" s="5" t="s">
        <v>272</v>
      </c>
      <c r="E82" s="5" t="s">
        <v>270</v>
      </c>
      <c r="F82" s="5"/>
      <c r="G82" s="5">
        <v>1</v>
      </c>
      <c r="H82" s="5" t="s">
        <v>34</v>
      </c>
      <c r="I82" s="5" t="s">
        <v>627</v>
      </c>
      <c r="J82" s="5" t="s">
        <v>628</v>
      </c>
      <c r="K82" s="5" t="s">
        <v>629</v>
      </c>
      <c r="L82" s="5" t="s">
        <v>630</v>
      </c>
      <c r="M82" s="5" t="s">
        <v>631</v>
      </c>
      <c r="N82" s="5">
        <v>13</v>
      </c>
      <c r="O82" s="5">
        <v>2</v>
      </c>
      <c r="P82" s="5">
        <v>957.52018999999996</v>
      </c>
      <c r="Q82" s="5">
        <v>0.80061000000000004</v>
      </c>
      <c r="R82" s="5"/>
      <c r="S82" s="5">
        <v>44669000</v>
      </c>
      <c r="T82" s="5">
        <v>42408000</v>
      </c>
      <c r="U82" s="5">
        <v>36130000</v>
      </c>
      <c r="V82" s="5">
        <f t="shared" si="4"/>
        <v>41069000</v>
      </c>
      <c r="W82" s="5">
        <v>67825000</v>
      </c>
      <c r="X82" s="5">
        <v>54377000</v>
      </c>
      <c r="Y82" s="5">
        <v>58561000</v>
      </c>
      <c r="Z82" s="5">
        <f t="shared" si="5"/>
        <v>60254333.333333336</v>
      </c>
      <c r="AA82" s="7">
        <f t="shared" si="6"/>
        <v>0.68159413154240633</v>
      </c>
      <c r="AB82" s="5">
        <f t="shared" si="7"/>
        <v>1.532816812355596E-2</v>
      </c>
    </row>
    <row r="83" spans="1:28" x14ac:dyDescent="0.25">
      <c r="A83" s="5" t="s">
        <v>632</v>
      </c>
      <c r="B83" s="5">
        <v>80</v>
      </c>
      <c r="C83" s="5" t="s">
        <v>632</v>
      </c>
      <c r="D83" s="5" t="s">
        <v>632</v>
      </c>
      <c r="E83" s="5" t="s">
        <v>632</v>
      </c>
      <c r="F83" s="5"/>
      <c r="G83" s="5">
        <v>1</v>
      </c>
      <c r="H83" s="5" t="s">
        <v>34</v>
      </c>
      <c r="I83" s="5" t="s">
        <v>633</v>
      </c>
      <c r="J83" s="5" t="s">
        <v>36</v>
      </c>
      <c r="K83" s="5" t="s">
        <v>634</v>
      </c>
      <c r="L83" s="5" t="s">
        <v>635</v>
      </c>
      <c r="M83" s="5" t="s">
        <v>636</v>
      </c>
      <c r="N83" s="5">
        <v>7</v>
      </c>
      <c r="O83" s="5">
        <v>2</v>
      </c>
      <c r="P83" s="5">
        <v>595.31984</v>
      </c>
      <c r="Q83" s="5">
        <v>0.80669999999999997</v>
      </c>
      <c r="R83" s="5"/>
      <c r="S83" s="5">
        <v>58450000</v>
      </c>
      <c r="T83" s="5">
        <v>46029000</v>
      </c>
      <c r="U83" s="5">
        <v>56446000</v>
      </c>
      <c r="V83" s="5">
        <f t="shared" si="4"/>
        <v>53641666.666666664</v>
      </c>
      <c r="W83" s="5">
        <v>71329000</v>
      </c>
      <c r="X83" s="5">
        <v>67603000</v>
      </c>
      <c r="Y83" s="5">
        <v>74224000</v>
      </c>
      <c r="Z83" s="5">
        <f t="shared" si="5"/>
        <v>71052000</v>
      </c>
      <c r="AA83" s="7">
        <f t="shared" si="6"/>
        <v>0.75496350091013154</v>
      </c>
      <c r="AB83" s="5">
        <f t="shared" si="7"/>
        <v>1.5496804409295847E-2</v>
      </c>
    </row>
    <row r="84" spans="1:28" x14ac:dyDescent="0.25">
      <c r="A84" s="5" t="s">
        <v>637</v>
      </c>
      <c r="B84" s="5" t="s">
        <v>638</v>
      </c>
      <c r="C84" s="5" t="s">
        <v>639</v>
      </c>
      <c r="D84" s="5" t="s">
        <v>639</v>
      </c>
      <c r="E84" s="5" t="s">
        <v>640</v>
      </c>
      <c r="F84" s="5"/>
      <c r="G84" s="5">
        <v>1</v>
      </c>
      <c r="H84" s="5" t="s">
        <v>34</v>
      </c>
      <c r="I84" s="5" t="s">
        <v>641</v>
      </c>
      <c r="J84" s="5" t="s">
        <v>36</v>
      </c>
      <c r="K84" s="5" t="s">
        <v>642</v>
      </c>
      <c r="L84" s="5" t="s">
        <v>643</v>
      </c>
      <c r="M84" s="5" t="s">
        <v>644</v>
      </c>
      <c r="N84" s="5">
        <v>6</v>
      </c>
      <c r="O84" s="5">
        <v>2</v>
      </c>
      <c r="P84" s="5">
        <v>821.89463000000001</v>
      </c>
      <c r="Q84" s="5">
        <v>0.59023000000000003</v>
      </c>
      <c r="R84" s="5"/>
      <c r="S84" s="5"/>
      <c r="T84" s="5">
        <v>8984000</v>
      </c>
      <c r="U84" s="5">
        <v>8872000</v>
      </c>
      <c r="V84" s="5">
        <f t="shared" si="4"/>
        <v>8928000</v>
      </c>
      <c r="W84" s="5"/>
      <c r="X84" s="5">
        <v>8478000</v>
      </c>
      <c r="Y84" s="5">
        <v>8489400</v>
      </c>
      <c r="Z84" s="5">
        <f t="shared" si="5"/>
        <v>8483700</v>
      </c>
      <c r="AA84" s="7">
        <f t="shared" si="6"/>
        <v>1.0523710173627072</v>
      </c>
      <c r="AB84" s="5">
        <f t="shared" si="7"/>
        <v>1.5674520182950877E-2</v>
      </c>
    </row>
    <row r="85" spans="1:28" x14ac:dyDescent="0.25">
      <c r="A85" s="5" t="s">
        <v>123</v>
      </c>
      <c r="B85" s="5" t="s">
        <v>645</v>
      </c>
      <c r="C85" s="5" t="s">
        <v>125</v>
      </c>
      <c r="D85" s="5" t="s">
        <v>125</v>
      </c>
      <c r="E85" s="5" t="s">
        <v>123</v>
      </c>
      <c r="F85" s="5"/>
      <c r="G85" s="5" t="s">
        <v>126</v>
      </c>
      <c r="H85" s="5" t="s">
        <v>34</v>
      </c>
      <c r="I85" s="5" t="s">
        <v>646</v>
      </c>
      <c r="J85" s="5" t="s">
        <v>295</v>
      </c>
      <c r="K85" s="5" t="s">
        <v>647</v>
      </c>
      <c r="L85" s="5" t="s">
        <v>648</v>
      </c>
      <c r="M85" s="5" t="s">
        <v>649</v>
      </c>
      <c r="N85" s="5">
        <v>4</v>
      </c>
      <c r="O85" s="5">
        <v>2</v>
      </c>
      <c r="P85" s="5">
        <v>881.95776000000001</v>
      </c>
      <c r="Q85" s="5">
        <v>-0.44840000000000002</v>
      </c>
      <c r="R85" s="5"/>
      <c r="S85" s="5">
        <v>218790000</v>
      </c>
      <c r="T85" s="5">
        <v>222950000</v>
      </c>
      <c r="U85" s="5">
        <v>226770000</v>
      </c>
      <c r="V85" s="5">
        <f t="shared" si="4"/>
        <v>222836666.66666666</v>
      </c>
      <c r="W85" s="5">
        <v>511610000</v>
      </c>
      <c r="X85" s="5">
        <v>344220000</v>
      </c>
      <c r="Y85" s="5">
        <v>533290000</v>
      </c>
      <c r="Z85" s="5">
        <f t="shared" si="5"/>
        <v>463040000</v>
      </c>
      <c r="AA85" s="7">
        <f t="shared" si="6"/>
        <v>0.48124712047915225</v>
      </c>
      <c r="AB85" s="5">
        <f t="shared" si="7"/>
        <v>1.5891946614447889E-2</v>
      </c>
    </row>
    <row r="86" spans="1:28" x14ac:dyDescent="0.25">
      <c r="A86" s="5" t="s">
        <v>650</v>
      </c>
      <c r="B86" s="5" t="s">
        <v>651</v>
      </c>
      <c r="C86" s="5" t="s">
        <v>241</v>
      </c>
      <c r="D86" s="5" t="s">
        <v>241</v>
      </c>
      <c r="E86" s="5" t="s">
        <v>650</v>
      </c>
      <c r="F86" s="5"/>
      <c r="G86" s="5">
        <v>1</v>
      </c>
      <c r="H86" s="5" t="s">
        <v>34</v>
      </c>
      <c r="I86" s="5" t="s">
        <v>652</v>
      </c>
      <c r="J86" s="5" t="s">
        <v>36</v>
      </c>
      <c r="K86" s="5" t="s">
        <v>653</v>
      </c>
      <c r="L86" s="5" t="s">
        <v>654</v>
      </c>
      <c r="M86" s="5" t="s">
        <v>655</v>
      </c>
      <c r="N86" s="5">
        <v>1</v>
      </c>
      <c r="O86" s="5">
        <v>3</v>
      </c>
      <c r="P86" s="5">
        <v>979.47488999999996</v>
      </c>
      <c r="Q86" s="5">
        <v>-6.8734000000000003E-2</v>
      </c>
      <c r="R86" s="5"/>
      <c r="S86" s="5">
        <v>36481000</v>
      </c>
      <c r="T86" s="5">
        <v>28233000</v>
      </c>
      <c r="U86" s="5">
        <v>34165000</v>
      </c>
      <c r="V86" s="5">
        <f t="shared" si="4"/>
        <v>32959666.666666668</v>
      </c>
      <c r="W86" s="5">
        <v>54642000</v>
      </c>
      <c r="X86" s="5">
        <v>44879000</v>
      </c>
      <c r="Y86" s="5">
        <v>46275000</v>
      </c>
      <c r="Z86" s="5">
        <f t="shared" si="5"/>
        <v>48598666.666666664</v>
      </c>
      <c r="AA86" s="7">
        <f t="shared" si="6"/>
        <v>0.67820104803972681</v>
      </c>
      <c r="AB86" s="5">
        <f t="shared" si="7"/>
        <v>1.6198695106223456E-2</v>
      </c>
    </row>
    <row r="87" spans="1:28" x14ac:dyDescent="0.25">
      <c r="A87" s="5" t="s">
        <v>656</v>
      </c>
      <c r="B87" s="5" t="s">
        <v>657</v>
      </c>
      <c r="C87" s="5" t="s">
        <v>658</v>
      </c>
      <c r="D87" s="5" t="s">
        <v>659</v>
      </c>
      <c r="E87" s="5" t="s">
        <v>660</v>
      </c>
      <c r="F87" s="5"/>
      <c r="G87" s="5">
        <v>1</v>
      </c>
      <c r="H87" s="5" t="s">
        <v>34</v>
      </c>
      <c r="I87" s="5" t="s">
        <v>661</v>
      </c>
      <c r="J87" s="5" t="s">
        <v>662</v>
      </c>
      <c r="K87" s="5" t="s">
        <v>663</v>
      </c>
      <c r="L87" s="5" t="s">
        <v>664</v>
      </c>
      <c r="M87" s="5" t="s">
        <v>665</v>
      </c>
      <c r="N87" s="5">
        <v>15</v>
      </c>
      <c r="O87" s="5">
        <v>3</v>
      </c>
      <c r="P87" s="5">
        <v>951.44478000000004</v>
      </c>
      <c r="Q87" s="5">
        <v>0.26599</v>
      </c>
      <c r="R87" s="5"/>
      <c r="S87" s="5">
        <v>54540000</v>
      </c>
      <c r="T87" s="5">
        <v>53022000</v>
      </c>
      <c r="U87" s="5">
        <v>63410000</v>
      </c>
      <c r="V87" s="5">
        <f t="shared" si="4"/>
        <v>56990666.666666664</v>
      </c>
      <c r="W87" s="5">
        <v>73806000</v>
      </c>
      <c r="X87" s="5">
        <v>83397000</v>
      </c>
      <c r="Y87" s="5">
        <v>71650000</v>
      </c>
      <c r="Z87" s="5">
        <f t="shared" si="5"/>
        <v>76284333.333333328</v>
      </c>
      <c r="AA87" s="7">
        <f t="shared" si="6"/>
        <v>0.747082188129498</v>
      </c>
      <c r="AB87" s="5">
        <f t="shared" si="7"/>
        <v>1.6434858791484076E-2</v>
      </c>
    </row>
    <row r="88" spans="1:28" x14ac:dyDescent="0.25">
      <c r="A88" s="5" t="s">
        <v>666</v>
      </c>
      <c r="B88" s="5">
        <v>10</v>
      </c>
      <c r="C88" s="5" t="s">
        <v>666</v>
      </c>
      <c r="D88" s="5" t="s">
        <v>666</v>
      </c>
      <c r="E88" s="5" t="s">
        <v>666</v>
      </c>
      <c r="F88" s="5"/>
      <c r="G88" s="5">
        <v>1</v>
      </c>
      <c r="H88" s="5" t="s">
        <v>34</v>
      </c>
      <c r="I88" s="5" t="s">
        <v>667</v>
      </c>
      <c r="J88" s="5" t="s">
        <v>36</v>
      </c>
      <c r="K88" s="5" t="s">
        <v>668</v>
      </c>
      <c r="L88" s="5" t="s">
        <v>669</v>
      </c>
      <c r="M88" s="5" t="s">
        <v>670</v>
      </c>
      <c r="N88" s="5">
        <v>9</v>
      </c>
      <c r="O88" s="5">
        <v>2</v>
      </c>
      <c r="P88" s="5">
        <v>736.39119000000005</v>
      </c>
      <c r="Q88" s="5">
        <v>1.964</v>
      </c>
      <c r="R88" s="5"/>
      <c r="S88" s="5">
        <v>25422000</v>
      </c>
      <c r="T88" s="5">
        <v>24962000</v>
      </c>
      <c r="U88" s="5">
        <v>21334000</v>
      </c>
      <c r="V88" s="5">
        <f t="shared" si="4"/>
        <v>23906000</v>
      </c>
      <c r="W88" s="5">
        <v>29925000</v>
      </c>
      <c r="X88" s="5">
        <v>28487000</v>
      </c>
      <c r="Y88" s="5">
        <v>31443000</v>
      </c>
      <c r="Z88" s="5">
        <f t="shared" si="5"/>
        <v>29951666.666666668</v>
      </c>
      <c r="AA88" s="7">
        <f t="shared" si="6"/>
        <v>0.79815257915530569</v>
      </c>
      <c r="AB88" s="5">
        <f t="shared" si="7"/>
        <v>1.7502209257495693E-2</v>
      </c>
    </row>
    <row r="89" spans="1:28" x14ac:dyDescent="0.25">
      <c r="A89" s="5" t="s">
        <v>671</v>
      </c>
      <c r="B89" s="5" t="s">
        <v>672</v>
      </c>
      <c r="C89" s="5" t="s">
        <v>673</v>
      </c>
      <c r="D89" s="5" t="s">
        <v>673</v>
      </c>
      <c r="E89" s="5" t="s">
        <v>671</v>
      </c>
      <c r="F89" s="5"/>
      <c r="G89" s="5">
        <v>1</v>
      </c>
      <c r="H89" s="5" t="s">
        <v>34</v>
      </c>
      <c r="I89" s="5" t="s">
        <v>674</v>
      </c>
      <c r="J89" s="5" t="s">
        <v>36</v>
      </c>
      <c r="K89" s="5" t="s">
        <v>675</v>
      </c>
      <c r="L89" s="5" t="s">
        <v>676</v>
      </c>
      <c r="M89" s="5" t="s">
        <v>677</v>
      </c>
      <c r="N89" s="5">
        <v>10</v>
      </c>
      <c r="O89" s="5">
        <v>3</v>
      </c>
      <c r="P89" s="5">
        <v>673.32291999999995</v>
      </c>
      <c r="Q89" s="5">
        <v>-0.21809000000000001</v>
      </c>
      <c r="R89" s="5"/>
      <c r="S89" s="5"/>
      <c r="T89" s="5">
        <v>29526000</v>
      </c>
      <c r="U89" s="5">
        <v>26871000</v>
      </c>
      <c r="V89" s="5">
        <f t="shared" si="4"/>
        <v>28198500</v>
      </c>
      <c r="W89" s="5">
        <v>46671000</v>
      </c>
      <c r="X89" s="5">
        <v>50747000</v>
      </c>
      <c r="Y89" s="5">
        <v>41027000</v>
      </c>
      <c r="Z89" s="5">
        <f t="shared" si="5"/>
        <v>46148333.333333336</v>
      </c>
      <c r="AA89" s="7">
        <f t="shared" si="6"/>
        <v>0.61104048539131062</v>
      </c>
      <c r="AB89" s="5">
        <f t="shared" si="7"/>
        <v>1.7595153940707844E-2</v>
      </c>
    </row>
    <row r="90" spans="1:28" x14ac:dyDescent="0.25">
      <c r="A90" s="5" t="s">
        <v>678</v>
      </c>
      <c r="B90" s="5" t="s">
        <v>679</v>
      </c>
      <c r="C90" s="5" t="s">
        <v>680</v>
      </c>
      <c r="D90" s="5" t="s">
        <v>681</v>
      </c>
      <c r="E90" s="5" t="s">
        <v>682</v>
      </c>
      <c r="F90" s="5"/>
      <c r="G90" s="5">
        <v>1</v>
      </c>
      <c r="H90" s="5" t="s">
        <v>34</v>
      </c>
      <c r="I90" s="5" t="s">
        <v>683</v>
      </c>
      <c r="J90" s="5" t="s">
        <v>36</v>
      </c>
      <c r="K90" s="5" t="s">
        <v>684</v>
      </c>
      <c r="L90" s="5" t="s">
        <v>685</v>
      </c>
      <c r="M90" s="5" t="s">
        <v>686</v>
      </c>
      <c r="N90" s="5">
        <v>5</v>
      </c>
      <c r="O90" s="5">
        <v>3</v>
      </c>
      <c r="P90" s="5">
        <v>590.68389000000002</v>
      </c>
      <c r="Q90" s="5">
        <v>-0.24046999999999999</v>
      </c>
      <c r="R90" s="5"/>
      <c r="S90" s="5">
        <v>5908800</v>
      </c>
      <c r="T90" s="5">
        <v>5276200</v>
      </c>
      <c r="U90" s="5">
        <v>6297900</v>
      </c>
      <c r="V90" s="5">
        <f t="shared" si="4"/>
        <v>5827633.333333333</v>
      </c>
      <c r="W90" s="5">
        <v>8058900</v>
      </c>
      <c r="X90" s="5">
        <v>6920800</v>
      </c>
      <c r="Y90" s="5">
        <v>8059700</v>
      </c>
      <c r="Z90" s="5">
        <f t="shared" si="5"/>
        <v>7679800</v>
      </c>
      <c r="AA90" s="7">
        <f t="shared" si="6"/>
        <v>0.75882618470967123</v>
      </c>
      <c r="AB90" s="5">
        <f t="shared" si="7"/>
        <v>1.8460769117668335E-2</v>
      </c>
    </row>
    <row r="91" spans="1:28" x14ac:dyDescent="0.25">
      <c r="A91" s="5" t="s">
        <v>687</v>
      </c>
      <c r="B91" s="5" t="s">
        <v>688</v>
      </c>
      <c r="C91" s="5" t="s">
        <v>689</v>
      </c>
      <c r="D91" s="5" t="s">
        <v>689</v>
      </c>
      <c r="E91" s="5" t="s">
        <v>690</v>
      </c>
      <c r="F91" s="5"/>
      <c r="G91" s="5">
        <v>1</v>
      </c>
      <c r="H91" s="5" t="s">
        <v>34</v>
      </c>
      <c r="I91" s="5" t="s">
        <v>691</v>
      </c>
      <c r="J91" s="5" t="s">
        <v>692</v>
      </c>
      <c r="K91" s="5" t="s">
        <v>693</v>
      </c>
      <c r="L91" s="5" t="s">
        <v>694</v>
      </c>
      <c r="M91" s="5" t="s">
        <v>695</v>
      </c>
      <c r="N91" s="5">
        <v>1</v>
      </c>
      <c r="O91" s="5">
        <v>2</v>
      </c>
      <c r="P91" s="5">
        <v>601.77714000000003</v>
      </c>
      <c r="Q91" s="5">
        <v>0.25947999999999999</v>
      </c>
      <c r="R91" s="5"/>
      <c r="S91" s="5">
        <v>24906000</v>
      </c>
      <c r="T91" s="5">
        <v>59547000</v>
      </c>
      <c r="U91" s="5">
        <v>82181000</v>
      </c>
      <c r="V91" s="5">
        <f t="shared" si="4"/>
        <v>55544666.666666664</v>
      </c>
      <c r="W91" s="5">
        <v>117080000</v>
      </c>
      <c r="X91" s="5">
        <v>126280000</v>
      </c>
      <c r="Y91" s="5">
        <v>117350000</v>
      </c>
      <c r="Z91" s="5">
        <f t="shared" si="5"/>
        <v>120236666.66666667</v>
      </c>
      <c r="AA91" s="7">
        <f t="shared" si="6"/>
        <v>0.46196113221147178</v>
      </c>
      <c r="AB91" s="5">
        <f t="shared" si="7"/>
        <v>1.8747538281807259E-2</v>
      </c>
    </row>
    <row r="92" spans="1:28" x14ac:dyDescent="0.25">
      <c r="A92" s="5" t="s">
        <v>696</v>
      </c>
      <c r="B92" s="5" t="s">
        <v>697</v>
      </c>
      <c r="C92" s="5" t="s">
        <v>698</v>
      </c>
      <c r="D92" s="5" t="s">
        <v>698</v>
      </c>
      <c r="E92" s="5" t="s">
        <v>699</v>
      </c>
      <c r="F92" s="5"/>
      <c r="G92" s="5">
        <v>1</v>
      </c>
      <c r="H92" s="5" t="s">
        <v>34</v>
      </c>
      <c r="I92" s="5" t="s">
        <v>700</v>
      </c>
      <c r="J92" s="5" t="s">
        <v>36</v>
      </c>
      <c r="K92" s="5" t="s">
        <v>701</v>
      </c>
      <c r="L92" s="5" t="s">
        <v>702</v>
      </c>
      <c r="M92" s="5" t="s">
        <v>703</v>
      </c>
      <c r="N92" s="5">
        <v>7</v>
      </c>
      <c r="O92" s="5">
        <v>2</v>
      </c>
      <c r="P92" s="5">
        <v>589.29402000000005</v>
      </c>
      <c r="Q92" s="5">
        <v>1.0722</v>
      </c>
      <c r="R92" s="5"/>
      <c r="S92" s="5"/>
      <c r="T92" s="5">
        <v>4960800</v>
      </c>
      <c r="U92" s="5">
        <v>5746000</v>
      </c>
      <c r="V92" s="5">
        <f t="shared" si="4"/>
        <v>5353400</v>
      </c>
      <c r="W92" s="5">
        <v>13108000</v>
      </c>
      <c r="X92" s="5">
        <v>9801600</v>
      </c>
      <c r="Y92" s="5">
        <v>11011000</v>
      </c>
      <c r="Z92" s="5">
        <f t="shared" si="5"/>
        <v>11306866.666666666</v>
      </c>
      <c r="AA92" s="7">
        <f t="shared" si="6"/>
        <v>0.47346450239677368</v>
      </c>
      <c r="AB92" s="5">
        <f t="shared" si="7"/>
        <v>1.87759954726817E-2</v>
      </c>
    </row>
    <row r="93" spans="1:28" x14ac:dyDescent="0.25">
      <c r="A93" s="5" t="s">
        <v>704</v>
      </c>
      <c r="B93" s="5" t="s">
        <v>705</v>
      </c>
      <c r="C93" s="5" t="s">
        <v>706</v>
      </c>
      <c r="D93" s="5" t="s">
        <v>706</v>
      </c>
      <c r="E93" s="5" t="s">
        <v>707</v>
      </c>
      <c r="F93" s="5"/>
      <c r="G93" s="5">
        <v>1</v>
      </c>
      <c r="H93" s="5" t="s">
        <v>34</v>
      </c>
      <c r="I93" s="5" t="s">
        <v>708</v>
      </c>
      <c r="J93" s="5" t="s">
        <v>36</v>
      </c>
      <c r="K93" s="5" t="s">
        <v>709</v>
      </c>
      <c r="L93" s="5" t="s">
        <v>710</v>
      </c>
      <c r="M93" s="5" t="s">
        <v>711</v>
      </c>
      <c r="N93" s="5">
        <v>3</v>
      </c>
      <c r="O93" s="5">
        <v>2</v>
      </c>
      <c r="P93" s="5">
        <v>877.45758999999998</v>
      </c>
      <c r="Q93" s="5">
        <v>-1.5858000000000001</v>
      </c>
      <c r="R93" s="5"/>
      <c r="S93" s="5"/>
      <c r="T93" s="5">
        <v>16042000</v>
      </c>
      <c r="U93" s="5">
        <v>11396000</v>
      </c>
      <c r="V93" s="5">
        <f t="shared" si="4"/>
        <v>13719000</v>
      </c>
      <c r="W93" s="5">
        <v>23127000</v>
      </c>
      <c r="X93" s="5">
        <v>21327000</v>
      </c>
      <c r="Y93" s="5">
        <v>22451000</v>
      </c>
      <c r="Z93" s="5">
        <f t="shared" si="5"/>
        <v>22301666.666666668</v>
      </c>
      <c r="AA93" s="7">
        <f t="shared" si="6"/>
        <v>0.61515581795082575</v>
      </c>
      <c r="AB93" s="5">
        <f t="shared" si="7"/>
        <v>1.9133277256740425E-2</v>
      </c>
    </row>
    <row r="94" spans="1:28" x14ac:dyDescent="0.25">
      <c r="A94" s="5" t="s">
        <v>712</v>
      </c>
      <c r="B94" s="5">
        <v>282</v>
      </c>
      <c r="C94" s="5" t="s">
        <v>712</v>
      </c>
      <c r="D94" s="5" t="s">
        <v>712</v>
      </c>
      <c r="E94" s="5" t="s">
        <v>712</v>
      </c>
      <c r="F94" s="5"/>
      <c r="G94" s="5">
        <v>1</v>
      </c>
      <c r="H94" s="5" t="s">
        <v>34</v>
      </c>
      <c r="I94" s="5" t="s">
        <v>713</v>
      </c>
      <c r="J94" s="5" t="s">
        <v>36</v>
      </c>
      <c r="K94" s="5" t="s">
        <v>714</v>
      </c>
      <c r="L94" s="5" t="s">
        <v>715</v>
      </c>
      <c r="M94" s="5" t="s">
        <v>716</v>
      </c>
      <c r="N94" s="5">
        <v>18</v>
      </c>
      <c r="O94" s="5">
        <v>3</v>
      </c>
      <c r="P94" s="5">
        <v>751.05109000000004</v>
      </c>
      <c r="Q94" s="5">
        <v>-0.75105</v>
      </c>
      <c r="R94" s="5"/>
      <c r="S94" s="5">
        <v>13550000</v>
      </c>
      <c r="T94" s="5">
        <v>15763000</v>
      </c>
      <c r="U94" s="5">
        <v>15017000</v>
      </c>
      <c r="V94" s="5">
        <f t="shared" si="4"/>
        <v>14776666.666666666</v>
      </c>
      <c r="W94" s="5">
        <v>22124000</v>
      </c>
      <c r="X94" s="5">
        <v>25098000</v>
      </c>
      <c r="Y94" s="5">
        <v>18869000</v>
      </c>
      <c r="Z94" s="5">
        <f t="shared" si="5"/>
        <v>22030333.333333332</v>
      </c>
      <c r="AA94" s="7">
        <f t="shared" si="6"/>
        <v>0.67074185592592028</v>
      </c>
      <c r="AB94" s="5">
        <f t="shared" si="7"/>
        <v>1.9226954367447601E-2</v>
      </c>
    </row>
    <row r="95" spans="1:28" x14ac:dyDescent="0.25">
      <c r="A95" s="5" t="s">
        <v>717</v>
      </c>
      <c r="B95" s="5" t="s">
        <v>718</v>
      </c>
      <c r="C95" s="5" t="s">
        <v>719</v>
      </c>
      <c r="D95" s="5" t="s">
        <v>604</v>
      </c>
      <c r="E95" s="5" t="s">
        <v>720</v>
      </c>
      <c r="F95" s="5"/>
      <c r="G95" s="5">
        <v>1</v>
      </c>
      <c r="H95" s="5" t="s">
        <v>34</v>
      </c>
      <c r="I95" s="5" t="s">
        <v>721</v>
      </c>
      <c r="J95" s="5" t="s">
        <v>36</v>
      </c>
      <c r="K95" s="5" t="s">
        <v>722</v>
      </c>
      <c r="L95" s="5" t="s">
        <v>723</v>
      </c>
      <c r="M95" s="5" t="s">
        <v>724</v>
      </c>
      <c r="N95" s="5">
        <v>1</v>
      </c>
      <c r="O95" s="5">
        <v>3</v>
      </c>
      <c r="P95" s="5">
        <v>501.58665000000002</v>
      </c>
      <c r="Q95" s="5">
        <v>-0.49952000000000002</v>
      </c>
      <c r="R95" s="5"/>
      <c r="S95" s="5">
        <v>92493000</v>
      </c>
      <c r="T95" s="5">
        <v>83387000</v>
      </c>
      <c r="U95" s="5">
        <v>75571000</v>
      </c>
      <c r="V95" s="5">
        <f t="shared" si="4"/>
        <v>83817000</v>
      </c>
      <c r="W95" s="5">
        <v>200840000</v>
      </c>
      <c r="X95" s="5">
        <v>131830000</v>
      </c>
      <c r="Y95" s="5">
        <v>155500000</v>
      </c>
      <c r="Z95" s="5">
        <f t="shared" si="5"/>
        <v>162723333.33333334</v>
      </c>
      <c r="AA95" s="7">
        <f t="shared" si="6"/>
        <v>0.51508900587909945</v>
      </c>
      <c r="AB95" s="5">
        <f t="shared" si="7"/>
        <v>1.9295158885094827E-2</v>
      </c>
    </row>
    <row r="96" spans="1:28" x14ac:dyDescent="0.25">
      <c r="A96" s="5" t="s">
        <v>725</v>
      </c>
      <c r="B96" s="5">
        <v>452</v>
      </c>
      <c r="C96" s="5" t="s">
        <v>725</v>
      </c>
      <c r="D96" s="5" t="s">
        <v>725</v>
      </c>
      <c r="E96" s="5" t="s">
        <v>725</v>
      </c>
      <c r="F96" s="5"/>
      <c r="G96" s="5">
        <v>1</v>
      </c>
      <c r="H96" s="5" t="s">
        <v>34</v>
      </c>
      <c r="I96" s="5" t="s">
        <v>726</v>
      </c>
      <c r="J96" s="5" t="s">
        <v>36</v>
      </c>
      <c r="K96" s="5" t="s">
        <v>727</v>
      </c>
      <c r="L96" s="5" t="s">
        <v>728</v>
      </c>
      <c r="M96" s="5" t="s">
        <v>729</v>
      </c>
      <c r="N96" s="5">
        <v>7</v>
      </c>
      <c r="O96" s="5">
        <v>2</v>
      </c>
      <c r="P96" s="5">
        <v>654.33483000000001</v>
      </c>
      <c r="Q96" s="5">
        <v>0.83936999999999995</v>
      </c>
      <c r="R96" s="5"/>
      <c r="S96" s="5">
        <v>21256000</v>
      </c>
      <c r="T96" s="5">
        <v>15810000</v>
      </c>
      <c r="U96" s="5">
        <v>18477000</v>
      </c>
      <c r="V96" s="5">
        <f t="shared" si="4"/>
        <v>18514333.333333332</v>
      </c>
      <c r="W96" s="5"/>
      <c r="X96" s="5">
        <v>7425600</v>
      </c>
      <c r="Y96" s="5">
        <v>9603200</v>
      </c>
      <c r="Z96" s="5">
        <f t="shared" si="5"/>
        <v>8514400</v>
      </c>
      <c r="AA96" s="7">
        <f t="shared" si="6"/>
        <v>2.1744730495787525</v>
      </c>
      <c r="AB96" s="5">
        <f t="shared" si="7"/>
        <v>1.9603242628612176E-2</v>
      </c>
    </row>
    <row r="97" spans="1:28" x14ac:dyDescent="0.25">
      <c r="A97" s="5" t="s">
        <v>730</v>
      </c>
      <c r="B97" s="5">
        <v>28</v>
      </c>
      <c r="C97" s="5" t="s">
        <v>730</v>
      </c>
      <c r="D97" s="5" t="s">
        <v>730</v>
      </c>
      <c r="E97" s="5" t="s">
        <v>730</v>
      </c>
      <c r="F97" s="5"/>
      <c r="G97" s="5">
        <v>1</v>
      </c>
      <c r="H97" s="5" t="s">
        <v>34</v>
      </c>
      <c r="I97" s="5" t="s">
        <v>731</v>
      </c>
      <c r="J97" s="5" t="s">
        <v>36</v>
      </c>
      <c r="K97" s="5" t="s">
        <v>732</v>
      </c>
      <c r="L97" s="5" t="s">
        <v>733</v>
      </c>
      <c r="M97" s="5" t="s">
        <v>734</v>
      </c>
      <c r="N97" s="5">
        <v>14</v>
      </c>
      <c r="O97" s="5">
        <v>2</v>
      </c>
      <c r="P97" s="5">
        <v>991.00097000000005</v>
      </c>
      <c r="Q97" s="5">
        <v>-0.35853000000000002</v>
      </c>
      <c r="R97" s="5"/>
      <c r="S97" s="5">
        <v>35486000</v>
      </c>
      <c r="T97" s="5">
        <v>37860000</v>
      </c>
      <c r="U97" s="5">
        <v>13706000</v>
      </c>
      <c r="V97" s="5">
        <f t="shared" si="4"/>
        <v>29017333.333333332</v>
      </c>
      <c r="W97" s="5">
        <v>53973000</v>
      </c>
      <c r="X97" s="5">
        <v>60610000</v>
      </c>
      <c r="Y97" s="5">
        <v>64730000</v>
      </c>
      <c r="Z97" s="5">
        <f t="shared" si="5"/>
        <v>59771000</v>
      </c>
      <c r="AA97" s="7">
        <f t="shared" si="6"/>
        <v>0.48547511892612355</v>
      </c>
      <c r="AB97" s="5">
        <f t="shared" si="7"/>
        <v>2.0743478393758823E-2</v>
      </c>
    </row>
    <row r="98" spans="1:28" x14ac:dyDescent="0.25">
      <c r="A98" s="5" t="s">
        <v>377</v>
      </c>
      <c r="B98" s="5" t="s">
        <v>735</v>
      </c>
      <c r="C98" s="5" t="s">
        <v>379</v>
      </c>
      <c r="D98" s="5" t="s">
        <v>379</v>
      </c>
      <c r="E98" s="5" t="s">
        <v>380</v>
      </c>
      <c r="F98" s="5"/>
      <c r="G98" s="5">
        <v>1</v>
      </c>
      <c r="H98" s="5" t="s">
        <v>34</v>
      </c>
      <c r="I98" s="5" t="s">
        <v>736</v>
      </c>
      <c r="J98" s="5" t="s">
        <v>737</v>
      </c>
      <c r="K98" s="5" t="s">
        <v>738</v>
      </c>
      <c r="L98" s="5" t="s">
        <v>739</v>
      </c>
      <c r="M98" s="5" t="s">
        <v>740</v>
      </c>
      <c r="N98" s="5">
        <v>1</v>
      </c>
      <c r="O98" s="5">
        <v>2</v>
      </c>
      <c r="P98" s="5">
        <v>873.48455999999999</v>
      </c>
      <c r="Q98" s="5">
        <v>0.68493000000000004</v>
      </c>
      <c r="R98" s="5"/>
      <c r="S98" s="5">
        <v>14554000</v>
      </c>
      <c r="T98" s="5">
        <v>16417000</v>
      </c>
      <c r="U98" s="5"/>
      <c r="V98" s="5">
        <f t="shared" si="4"/>
        <v>15485500</v>
      </c>
      <c r="W98" s="5">
        <v>29306000</v>
      </c>
      <c r="X98" s="5">
        <v>23132000</v>
      </c>
      <c r="Y98" s="5">
        <v>26288000</v>
      </c>
      <c r="Z98" s="5">
        <f t="shared" si="5"/>
        <v>26242000</v>
      </c>
      <c r="AA98" s="7">
        <f t="shared" si="6"/>
        <v>0.59010365063638437</v>
      </c>
      <c r="AB98" s="5">
        <f t="shared" si="7"/>
        <v>2.0796597969205424E-2</v>
      </c>
    </row>
    <row r="99" spans="1:28" x14ac:dyDescent="0.25">
      <c r="A99" s="5" t="s">
        <v>741</v>
      </c>
      <c r="B99" s="5" t="s">
        <v>742</v>
      </c>
      <c r="C99" s="5" t="s">
        <v>743</v>
      </c>
      <c r="D99" s="5" t="s">
        <v>743</v>
      </c>
      <c r="E99" s="5" t="s">
        <v>741</v>
      </c>
      <c r="F99" s="5"/>
      <c r="G99" s="5">
        <v>1</v>
      </c>
      <c r="H99" s="5" t="s">
        <v>34</v>
      </c>
      <c r="I99" s="5" t="s">
        <v>744</v>
      </c>
      <c r="J99" s="5" t="s">
        <v>36</v>
      </c>
      <c r="K99" s="5" t="s">
        <v>745</v>
      </c>
      <c r="L99" s="5" t="s">
        <v>746</v>
      </c>
      <c r="M99" s="5" t="s">
        <v>747</v>
      </c>
      <c r="N99" s="5">
        <v>5</v>
      </c>
      <c r="O99" s="5">
        <v>3</v>
      </c>
      <c r="P99" s="5">
        <v>649.34253000000001</v>
      </c>
      <c r="Q99" s="5">
        <v>1.0330999999999999</v>
      </c>
      <c r="R99" s="5"/>
      <c r="S99" s="5"/>
      <c r="T99" s="5">
        <v>9893000</v>
      </c>
      <c r="U99" s="5">
        <v>11017000</v>
      </c>
      <c r="V99" s="5">
        <f t="shared" si="4"/>
        <v>10455000</v>
      </c>
      <c r="W99" s="5">
        <v>19123000</v>
      </c>
      <c r="X99" s="5">
        <v>15200000</v>
      </c>
      <c r="Y99" s="5">
        <v>18116000</v>
      </c>
      <c r="Z99" s="5">
        <f t="shared" si="5"/>
        <v>17479666.666666668</v>
      </c>
      <c r="AA99" s="7">
        <f t="shared" si="6"/>
        <v>0.59812353401094598</v>
      </c>
      <c r="AB99" s="5">
        <f t="shared" si="7"/>
        <v>2.0998238276382072E-2</v>
      </c>
    </row>
    <row r="100" spans="1:28" x14ac:dyDescent="0.25">
      <c r="A100" s="5" t="s">
        <v>748</v>
      </c>
      <c r="B100" s="5" t="s">
        <v>749</v>
      </c>
      <c r="C100" s="5" t="s">
        <v>199</v>
      </c>
      <c r="D100" s="5" t="s">
        <v>199</v>
      </c>
      <c r="E100" s="5" t="s">
        <v>200</v>
      </c>
      <c r="F100" s="5"/>
      <c r="G100" s="5">
        <v>1</v>
      </c>
      <c r="H100" s="5" t="s">
        <v>34</v>
      </c>
      <c r="I100" s="5" t="s">
        <v>750</v>
      </c>
      <c r="J100" s="5" t="s">
        <v>36</v>
      </c>
      <c r="K100" s="5" t="s">
        <v>751</v>
      </c>
      <c r="L100" s="5" t="s">
        <v>752</v>
      </c>
      <c r="M100" s="5" t="s">
        <v>753</v>
      </c>
      <c r="N100" s="5">
        <v>16</v>
      </c>
      <c r="O100" s="5">
        <v>2</v>
      </c>
      <c r="P100" s="5">
        <v>949.48433999999997</v>
      </c>
      <c r="Q100" s="5">
        <v>7.1194999999999994E-2</v>
      </c>
      <c r="R100" s="5"/>
      <c r="S100" s="5">
        <v>47060000</v>
      </c>
      <c r="T100" s="5">
        <v>53465000</v>
      </c>
      <c r="U100" s="5">
        <v>62138000</v>
      </c>
      <c r="V100" s="5">
        <f t="shared" si="4"/>
        <v>54221000</v>
      </c>
      <c r="W100" s="5">
        <v>36248000</v>
      </c>
      <c r="X100" s="5">
        <v>40047000</v>
      </c>
      <c r="Y100" s="5">
        <v>35929000</v>
      </c>
      <c r="Z100" s="5">
        <f t="shared" si="5"/>
        <v>37408000</v>
      </c>
      <c r="AA100" s="7">
        <f t="shared" si="6"/>
        <v>1.4494493156544055</v>
      </c>
      <c r="AB100" s="5">
        <f t="shared" si="7"/>
        <v>2.1145672667009709E-2</v>
      </c>
    </row>
    <row r="101" spans="1:28" x14ac:dyDescent="0.25">
      <c r="A101" s="5" t="s">
        <v>754</v>
      </c>
      <c r="B101" s="5">
        <v>409</v>
      </c>
      <c r="C101" s="5" t="s">
        <v>754</v>
      </c>
      <c r="D101" s="5" t="s">
        <v>754</v>
      </c>
      <c r="E101" s="5" t="s">
        <v>754</v>
      </c>
      <c r="F101" s="5"/>
      <c r="G101" s="5">
        <v>1</v>
      </c>
      <c r="H101" s="5" t="s">
        <v>34</v>
      </c>
      <c r="I101" s="5" t="s">
        <v>755</v>
      </c>
      <c r="J101" s="5" t="s">
        <v>36</v>
      </c>
      <c r="K101" s="5" t="s">
        <v>756</v>
      </c>
      <c r="L101" s="5" t="s">
        <v>757</v>
      </c>
      <c r="M101" s="5" t="s">
        <v>758</v>
      </c>
      <c r="N101" s="5">
        <v>8</v>
      </c>
      <c r="O101" s="5">
        <v>4</v>
      </c>
      <c r="P101" s="5">
        <v>593.59667999999999</v>
      </c>
      <c r="Q101" s="5">
        <v>-0.23107</v>
      </c>
      <c r="R101" s="5"/>
      <c r="S101" s="5">
        <v>14317000</v>
      </c>
      <c r="T101" s="5">
        <v>16477000</v>
      </c>
      <c r="U101" s="5">
        <v>13605000</v>
      </c>
      <c r="V101" s="5">
        <f t="shared" si="4"/>
        <v>14799666.666666666</v>
      </c>
      <c r="W101" s="5">
        <v>32613000</v>
      </c>
      <c r="X101" s="5">
        <v>27172000</v>
      </c>
      <c r="Y101" s="5">
        <v>21437000</v>
      </c>
      <c r="Z101" s="5">
        <f t="shared" si="5"/>
        <v>27074000</v>
      </c>
      <c r="AA101" s="7">
        <f t="shared" si="6"/>
        <v>0.54663761049961834</v>
      </c>
      <c r="AB101" s="5">
        <f t="shared" si="7"/>
        <v>2.130129352842948E-2</v>
      </c>
    </row>
    <row r="102" spans="1:28" x14ac:dyDescent="0.25">
      <c r="A102" s="5" t="s">
        <v>759</v>
      </c>
      <c r="B102" s="5" t="s">
        <v>760</v>
      </c>
      <c r="C102" s="5" t="s">
        <v>761</v>
      </c>
      <c r="D102" s="5" t="s">
        <v>761</v>
      </c>
      <c r="E102" s="5" t="s">
        <v>762</v>
      </c>
      <c r="F102" s="5"/>
      <c r="G102" s="5">
        <v>1</v>
      </c>
      <c r="H102" s="5" t="s">
        <v>34</v>
      </c>
      <c r="I102" s="5" t="s">
        <v>763</v>
      </c>
      <c r="J102" s="5" t="s">
        <v>36</v>
      </c>
      <c r="K102" s="5" t="s">
        <v>764</v>
      </c>
      <c r="L102" s="5" t="s">
        <v>765</v>
      </c>
      <c r="M102" s="5" t="s">
        <v>766</v>
      </c>
      <c r="N102" s="5">
        <v>5</v>
      </c>
      <c r="O102" s="5">
        <v>3</v>
      </c>
      <c r="P102" s="5">
        <v>433.87893000000003</v>
      </c>
      <c r="Q102" s="5">
        <v>-0.3886</v>
      </c>
      <c r="R102" s="5"/>
      <c r="S102" s="5">
        <v>31740000</v>
      </c>
      <c r="T102" s="5">
        <v>22227000</v>
      </c>
      <c r="U102" s="5">
        <v>26434000</v>
      </c>
      <c r="V102" s="5">
        <f t="shared" si="4"/>
        <v>26800333.333333332</v>
      </c>
      <c r="W102" s="5">
        <v>7787600</v>
      </c>
      <c r="X102" s="5">
        <v>11783000</v>
      </c>
      <c r="Y102" s="5"/>
      <c r="Z102" s="5">
        <f t="shared" si="5"/>
        <v>9785300</v>
      </c>
      <c r="AA102" s="7">
        <f t="shared" si="6"/>
        <v>2.7388361453745245</v>
      </c>
      <c r="AB102" s="5">
        <f t="shared" si="7"/>
        <v>2.1545334389007197E-2</v>
      </c>
    </row>
    <row r="103" spans="1:28" x14ac:dyDescent="0.25">
      <c r="A103" s="5" t="s">
        <v>767</v>
      </c>
      <c r="B103" s="5" t="s">
        <v>768</v>
      </c>
      <c r="C103" s="5" t="s">
        <v>769</v>
      </c>
      <c r="D103" s="5" t="s">
        <v>769</v>
      </c>
      <c r="E103" s="5" t="s">
        <v>767</v>
      </c>
      <c r="F103" s="5"/>
      <c r="G103" s="5">
        <v>1</v>
      </c>
      <c r="H103" s="5" t="s">
        <v>34</v>
      </c>
      <c r="I103" s="5" t="s">
        <v>770</v>
      </c>
      <c r="J103" s="5" t="s">
        <v>36</v>
      </c>
      <c r="K103" s="5" t="s">
        <v>771</v>
      </c>
      <c r="L103" s="5" t="s">
        <v>772</v>
      </c>
      <c r="M103" s="5" t="s">
        <v>773</v>
      </c>
      <c r="N103" s="5">
        <v>4</v>
      </c>
      <c r="O103" s="5">
        <v>2</v>
      </c>
      <c r="P103" s="5">
        <v>676.84262000000001</v>
      </c>
      <c r="Q103" s="5">
        <v>0.36470000000000002</v>
      </c>
      <c r="R103" s="5"/>
      <c r="S103" s="5">
        <v>504290000</v>
      </c>
      <c r="T103" s="5">
        <v>518770000</v>
      </c>
      <c r="U103" s="5">
        <v>458320000</v>
      </c>
      <c r="V103" s="5">
        <f t="shared" si="4"/>
        <v>493793333.33333331</v>
      </c>
      <c r="W103" s="5">
        <v>585760000</v>
      </c>
      <c r="X103" s="5">
        <v>727810000</v>
      </c>
      <c r="Y103" s="5">
        <v>737410000</v>
      </c>
      <c r="Z103" s="5">
        <f t="shared" si="5"/>
        <v>683660000</v>
      </c>
      <c r="AA103" s="7">
        <f t="shared" si="6"/>
        <v>0.72227910559829933</v>
      </c>
      <c r="AB103" s="5">
        <f t="shared" si="7"/>
        <v>2.2160479467202933E-2</v>
      </c>
    </row>
    <row r="104" spans="1:28" x14ac:dyDescent="0.25">
      <c r="A104" s="5" t="s">
        <v>774</v>
      </c>
      <c r="B104" s="5">
        <v>8</v>
      </c>
      <c r="C104" s="5" t="s">
        <v>774</v>
      </c>
      <c r="D104" s="5" t="s">
        <v>774</v>
      </c>
      <c r="E104" s="5" t="s">
        <v>774</v>
      </c>
      <c r="F104" s="5"/>
      <c r="G104" s="5" t="s">
        <v>126</v>
      </c>
      <c r="H104" s="5" t="s">
        <v>34</v>
      </c>
      <c r="I104" s="5" t="s">
        <v>775</v>
      </c>
      <c r="J104" s="5" t="s">
        <v>482</v>
      </c>
      <c r="K104" s="5" t="s">
        <v>776</v>
      </c>
      <c r="L104" s="5" t="s">
        <v>777</v>
      </c>
      <c r="M104" s="5" t="s">
        <v>778</v>
      </c>
      <c r="N104" s="5">
        <v>4</v>
      </c>
      <c r="O104" s="5">
        <v>4</v>
      </c>
      <c r="P104" s="5">
        <v>831.16594999999995</v>
      </c>
      <c r="Q104" s="5">
        <v>0.37839</v>
      </c>
      <c r="R104" s="5"/>
      <c r="S104" s="5">
        <v>52761000</v>
      </c>
      <c r="T104" s="5">
        <v>68532000</v>
      </c>
      <c r="U104" s="5">
        <v>86107000</v>
      </c>
      <c r="V104" s="5">
        <f t="shared" si="4"/>
        <v>69133333.333333328</v>
      </c>
      <c r="W104" s="5">
        <v>135960000</v>
      </c>
      <c r="X104" s="5">
        <v>100720000</v>
      </c>
      <c r="Y104" s="5">
        <v>125160000</v>
      </c>
      <c r="Z104" s="5">
        <f t="shared" si="5"/>
        <v>120613333.33333333</v>
      </c>
      <c r="AA104" s="7">
        <f t="shared" si="6"/>
        <v>0.57318151669246076</v>
      </c>
      <c r="AB104" s="5">
        <f t="shared" si="7"/>
        <v>2.2210487485434638E-2</v>
      </c>
    </row>
    <row r="105" spans="1:28" x14ac:dyDescent="0.25">
      <c r="A105" s="5" t="s">
        <v>779</v>
      </c>
      <c r="B105" s="5" t="s">
        <v>780</v>
      </c>
      <c r="C105" s="5" t="s">
        <v>781</v>
      </c>
      <c r="D105" s="5" t="s">
        <v>781</v>
      </c>
      <c r="E105" s="5" t="s">
        <v>779</v>
      </c>
      <c r="F105" s="5"/>
      <c r="G105" s="5">
        <v>1</v>
      </c>
      <c r="H105" s="5" t="s">
        <v>34</v>
      </c>
      <c r="I105" s="5" t="s">
        <v>782</v>
      </c>
      <c r="J105" s="5" t="s">
        <v>36</v>
      </c>
      <c r="K105" s="5" t="s">
        <v>783</v>
      </c>
      <c r="L105" s="5" t="s">
        <v>784</v>
      </c>
      <c r="M105" s="5" t="s">
        <v>785</v>
      </c>
      <c r="N105" s="5">
        <v>6</v>
      </c>
      <c r="O105" s="5">
        <v>3</v>
      </c>
      <c r="P105" s="5">
        <v>667.38484000000005</v>
      </c>
      <c r="Q105" s="5">
        <v>0.10323</v>
      </c>
      <c r="R105" s="5"/>
      <c r="S105" s="5"/>
      <c r="T105" s="5">
        <v>27553000</v>
      </c>
      <c r="U105" s="5">
        <v>27976000</v>
      </c>
      <c r="V105" s="5">
        <f t="shared" si="4"/>
        <v>27764500</v>
      </c>
      <c r="W105" s="5"/>
      <c r="X105" s="5">
        <v>36018000</v>
      </c>
      <c r="Y105" s="5">
        <v>33868000</v>
      </c>
      <c r="Z105" s="5">
        <f t="shared" si="5"/>
        <v>34943000</v>
      </c>
      <c r="AA105" s="7">
        <f t="shared" si="6"/>
        <v>0.79456543513722344</v>
      </c>
      <c r="AB105" s="5">
        <f t="shared" si="7"/>
        <v>2.2510398823868506E-2</v>
      </c>
    </row>
    <row r="106" spans="1:28" x14ac:dyDescent="0.25">
      <c r="A106" s="5" t="s">
        <v>786</v>
      </c>
      <c r="B106" s="5" t="s">
        <v>787</v>
      </c>
      <c r="C106" s="5" t="s">
        <v>788</v>
      </c>
      <c r="D106" s="5" t="s">
        <v>789</v>
      </c>
      <c r="E106" s="5" t="s">
        <v>790</v>
      </c>
      <c r="F106" s="5"/>
      <c r="G106" s="5">
        <v>1</v>
      </c>
      <c r="H106" s="5" t="s">
        <v>34</v>
      </c>
      <c r="I106" s="5" t="s">
        <v>791</v>
      </c>
      <c r="J106" s="5" t="s">
        <v>628</v>
      </c>
      <c r="K106" s="5" t="s">
        <v>792</v>
      </c>
      <c r="L106" s="5" t="s">
        <v>793</v>
      </c>
      <c r="M106" s="5" t="s">
        <v>794</v>
      </c>
      <c r="N106" s="5">
        <v>5</v>
      </c>
      <c r="O106" s="5">
        <v>2</v>
      </c>
      <c r="P106" s="5">
        <v>593.33294000000001</v>
      </c>
      <c r="Q106" s="5">
        <v>-0.34114</v>
      </c>
      <c r="R106" s="5"/>
      <c r="S106" s="5">
        <v>810160000</v>
      </c>
      <c r="T106" s="5">
        <v>717680000</v>
      </c>
      <c r="U106" s="5">
        <v>749410000</v>
      </c>
      <c r="V106" s="5">
        <f t="shared" si="4"/>
        <v>759083333.33333337</v>
      </c>
      <c r="W106" s="5">
        <v>669460000</v>
      </c>
      <c r="X106" s="5">
        <v>591990000</v>
      </c>
      <c r="Y106" s="5">
        <v>557370000</v>
      </c>
      <c r="Z106" s="5">
        <f t="shared" si="5"/>
        <v>606273333.33333337</v>
      </c>
      <c r="AA106" s="7">
        <f t="shared" si="6"/>
        <v>1.2520480311410696</v>
      </c>
      <c r="AB106" s="5">
        <f t="shared" si="7"/>
        <v>2.341544150763317E-2</v>
      </c>
    </row>
    <row r="107" spans="1:28" x14ac:dyDescent="0.25">
      <c r="A107" s="5" t="s">
        <v>795</v>
      </c>
      <c r="B107" s="5" t="s">
        <v>796</v>
      </c>
      <c r="C107" s="5" t="s">
        <v>797</v>
      </c>
      <c r="D107" s="5" t="s">
        <v>797</v>
      </c>
      <c r="E107" s="5" t="s">
        <v>798</v>
      </c>
      <c r="F107" s="5"/>
      <c r="G107" s="5">
        <v>1</v>
      </c>
      <c r="H107" s="5" t="s">
        <v>34</v>
      </c>
      <c r="I107" s="5" t="s">
        <v>799</v>
      </c>
      <c r="J107" s="5" t="s">
        <v>800</v>
      </c>
      <c r="K107" s="5" t="s">
        <v>801</v>
      </c>
      <c r="L107" s="5" t="s">
        <v>802</v>
      </c>
      <c r="M107" s="5" t="s">
        <v>803</v>
      </c>
      <c r="N107" s="5">
        <v>4</v>
      </c>
      <c r="O107" s="5">
        <v>3</v>
      </c>
      <c r="P107" s="5">
        <v>907.81066999999996</v>
      </c>
      <c r="Q107" s="5">
        <v>0.29102</v>
      </c>
      <c r="R107" s="5"/>
      <c r="S107" s="5">
        <v>133140000</v>
      </c>
      <c r="T107" s="5">
        <v>234890000</v>
      </c>
      <c r="U107" s="5">
        <v>228990000</v>
      </c>
      <c r="V107" s="5">
        <f t="shared" si="4"/>
        <v>199006666.66666666</v>
      </c>
      <c r="W107" s="5">
        <v>375480000</v>
      </c>
      <c r="X107" s="5">
        <v>348100000</v>
      </c>
      <c r="Y107" s="5">
        <v>299050000</v>
      </c>
      <c r="Z107" s="5">
        <f t="shared" si="5"/>
        <v>340876666.66666669</v>
      </c>
      <c r="AA107" s="7">
        <f t="shared" si="6"/>
        <v>0.58380841555596841</v>
      </c>
      <c r="AB107" s="5">
        <f t="shared" si="7"/>
        <v>2.3567857217120639E-2</v>
      </c>
    </row>
    <row r="108" spans="1:28" x14ac:dyDescent="0.25">
      <c r="A108" s="5" t="s">
        <v>804</v>
      </c>
      <c r="B108" s="5" t="s">
        <v>805</v>
      </c>
      <c r="C108" s="5" t="s">
        <v>806</v>
      </c>
      <c r="D108" s="5" t="s">
        <v>806</v>
      </c>
      <c r="E108" s="5" t="s">
        <v>807</v>
      </c>
      <c r="F108" s="5"/>
      <c r="G108" s="5">
        <v>1</v>
      </c>
      <c r="H108" s="5" t="s">
        <v>34</v>
      </c>
      <c r="I108" s="5" t="s">
        <v>808</v>
      </c>
      <c r="J108" s="5" t="s">
        <v>36</v>
      </c>
      <c r="K108" s="5" t="s">
        <v>809</v>
      </c>
      <c r="L108" s="5" t="s">
        <v>810</v>
      </c>
      <c r="M108" s="5" t="s">
        <v>811</v>
      </c>
      <c r="N108" s="5">
        <v>5</v>
      </c>
      <c r="O108" s="5">
        <v>2</v>
      </c>
      <c r="P108" s="5">
        <v>697.37734999999998</v>
      </c>
      <c r="Q108" s="5">
        <v>0.28799000000000002</v>
      </c>
      <c r="R108" s="5"/>
      <c r="S108" s="5">
        <v>15560000</v>
      </c>
      <c r="T108" s="5">
        <v>25632000</v>
      </c>
      <c r="U108" s="5">
        <v>33262000</v>
      </c>
      <c r="V108" s="5">
        <f t="shared" si="4"/>
        <v>24818000</v>
      </c>
      <c r="W108" s="5">
        <v>45644000</v>
      </c>
      <c r="X108" s="5">
        <v>46383000</v>
      </c>
      <c r="Y108" s="5">
        <v>62780000</v>
      </c>
      <c r="Z108" s="5">
        <f t="shared" si="5"/>
        <v>51602333.333333336</v>
      </c>
      <c r="AA108" s="7">
        <f t="shared" si="6"/>
        <v>0.48094724398767497</v>
      </c>
      <c r="AB108" s="5">
        <f t="shared" si="7"/>
        <v>2.4222192854350233E-2</v>
      </c>
    </row>
    <row r="109" spans="1:28" x14ac:dyDescent="0.25">
      <c r="A109" s="5" t="s">
        <v>812</v>
      </c>
      <c r="B109" s="5" t="s">
        <v>813</v>
      </c>
      <c r="C109" s="5" t="s">
        <v>797</v>
      </c>
      <c r="D109" s="5" t="s">
        <v>797</v>
      </c>
      <c r="E109" s="5" t="s">
        <v>798</v>
      </c>
      <c r="F109" s="5"/>
      <c r="G109" s="5">
        <v>1</v>
      </c>
      <c r="H109" s="5" t="s">
        <v>34</v>
      </c>
      <c r="I109" s="5" t="s">
        <v>814</v>
      </c>
      <c r="J109" s="5" t="s">
        <v>111</v>
      </c>
      <c r="K109" s="5" t="s">
        <v>815</v>
      </c>
      <c r="L109" s="5" t="s">
        <v>816</v>
      </c>
      <c r="M109" s="5" t="s">
        <v>817</v>
      </c>
      <c r="N109" s="5">
        <v>4</v>
      </c>
      <c r="O109" s="5">
        <v>3</v>
      </c>
      <c r="P109" s="5">
        <v>569.30043999999998</v>
      </c>
      <c r="Q109" s="5">
        <v>0.44105</v>
      </c>
      <c r="R109" s="5"/>
      <c r="S109" s="5">
        <v>333570000</v>
      </c>
      <c r="T109" s="5">
        <v>453310000</v>
      </c>
      <c r="U109" s="5">
        <v>342220000</v>
      </c>
      <c r="V109" s="5">
        <f t="shared" si="4"/>
        <v>376366666.66666669</v>
      </c>
      <c r="W109" s="5">
        <v>895020000</v>
      </c>
      <c r="X109" s="5">
        <v>604170000</v>
      </c>
      <c r="Y109" s="5">
        <v>658110000</v>
      </c>
      <c r="Z109" s="5">
        <f t="shared" si="5"/>
        <v>719100000</v>
      </c>
      <c r="AA109" s="7">
        <f t="shared" si="6"/>
        <v>0.52338571362351094</v>
      </c>
      <c r="AB109" s="5">
        <f t="shared" si="7"/>
        <v>2.4389894788770301E-2</v>
      </c>
    </row>
    <row r="110" spans="1:28" x14ac:dyDescent="0.25">
      <c r="A110" s="5" t="s">
        <v>818</v>
      </c>
      <c r="B110" s="5">
        <v>180</v>
      </c>
      <c r="C110" s="5" t="s">
        <v>818</v>
      </c>
      <c r="D110" s="5" t="s">
        <v>818</v>
      </c>
      <c r="E110" s="5" t="s">
        <v>818</v>
      </c>
      <c r="F110" s="5"/>
      <c r="G110" s="5">
        <v>1</v>
      </c>
      <c r="H110" s="5" t="s">
        <v>34</v>
      </c>
      <c r="I110" s="5" t="s">
        <v>819</v>
      </c>
      <c r="J110" s="5" t="s">
        <v>36</v>
      </c>
      <c r="K110" s="5" t="s">
        <v>820</v>
      </c>
      <c r="L110" s="5" t="s">
        <v>821</v>
      </c>
      <c r="M110" s="5" t="s">
        <v>822</v>
      </c>
      <c r="N110" s="5">
        <v>2</v>
      </c>
      <c r="O110" s="5">
        <v>4</v>
      </c>
      <c r="P110" s="5">
        <v>652.58006</v>
      </c>
      <c r="Q110" s="5">
        <v>5.0028999999999997E-2</v>
      </c>
      <c r="R110" s="5"/>
      <c r="S110" s="5">
        <v>683250000</v>
      </c>
      <c r="T110" s="5">
        <v>690780000</v>
      </c>
      <c r="U110" s="5">
        <v>848030000</v>
      </c>
      <c r="V110" s="5">
        <f t="shared" si="4"/>
        <v>740686666.66666663</v>
      </c>
      <c r="W110" s="5">
        <v>946890000</v>
      </c>
      <c r="X110" s="5">
        <v>1027100000</v>
      </c>
      <c r="Y110" s="5">
        <v>914960000</v>
      </c>
      <c r="Z110" s="5">
        <f t="shared" si="5"/>
        <v>962983333.33333337</v>
      </c>
      <c r="AA110" s="7">
        <f t="shared" si="6"/>
        <v>0.76915834472732303</v>
      </c>
      <c r="AB110" s="5">
        <f t="shared" si="7"/>
        <v>2.4545885916456761E-2</v>
      </c>
    </row>
    <row r="111" spans="1:28" x14ac:dyDescent="0.25">
      <c r="A111" s="5" t="s">
        <v>823</v>
      </c>
      <c r="B111" s="5" t="s">
        <v>824</v>
      </c>
      <c r="C111" s="5" t="s">
        <v>825</v>
      </c>
      <c r="D111" s="5" t="s">
        <v>825</v>
      </c>
      <c r="E111" s="5" t="s">
        <v>826</v>
      </c>
      <c r="F111" s="5"/>
      <c r="G111" s="5">
        <v>1</v>
      </c>
      <c r="H111" s="5" t="s">
        <v>34</v>
      </c>
      <c r="I111" s="5" t="s">
        <v>827</v>
      </c>
      <c r="J111" s="5" t="s">
        <v>36</v>
      </c>
      <c r="K111" s="5" t="s">
        <v>828</v>
      </c>
      <c r="L111" s="5" t="s">
        <v>829</v>
      </c>
      <c r="M111" s="5" t="s">
        <v>830</v>
      </c>
      <c r="N111" s="5">
        <v>16</v>
      </c>
      <c r="O111" s="5">
        <v>3</v>
      </c>
      <c r="P111" s="5">
        <v>867.14162999999996</v>
      </c>
      <c r="Q111" s="5">
        <v>0.29154999999999998</v>
      </c>
      <c r="R111" s="5"/>
      <c r="S111" s="5">
        <v>24084000</v>
      </c>
      <c r="T111" s="5">
        <v>19796000</v>
      </c>
      <c r="U111" s="5">
        <v>17634000</v>
      </c>
      <c r="V111" s="5">
        <f t="shared" si="4"/>
        <v>20504666.666666668</v>
      </c>
      <c r="W111" s="5">
        <v>29166000</v>
      </c>
      <c r="X111" s="5">
        <v>29989000</v>
      </c>
      <c r="Y111" s="5">
        <v>26032000</v>
      </c>
      <c r="Z111" s="5">
        <f t="shared" si="5"/>
        <v>28395666.666666668</v>
      </c>
      <c r="AA111" s="7">
        <f t="shared" si="6"/>
        <v>0.72210548557878551</v>
      </c>
      <c r="AB111" s="5">
        <f t="shared" si="7"/>
        <v>2.4605562594328841E-2</v>
      </c>
    </row>
    <row r="112" spans="1:28" x14ac:dyDescent="0.25">
      <c r="A112" s="5" t="s">
        <v>831</v>
      </c>
      <c r="B112" s="5">
        <v>137</v>
      </c>
      <c r="C112" s="5" t="s">
        <v>831</v>
      </c>
      <c r="D112" s="5" t="s">
        <v>831</v>
      </c>
      <c r="E112" s="5" t="s">
        <v>831</v>
      </c>
      <c r="F112" s="5"/>
      <c r="G112" s="5">
        <v>1</v>
      </c>
      <c r="H112" s="5" t="s">
        <v>34</v>
      </c>
      <c r="I112" s="5" t="s">
        <v>832</v>
      </c>
      <c r="J112" s="5" t="s">
        <v>833</v>
      </c>
      <c r="K112" s="5" t="s">
        <v>834</v>
      </c>
      <c r="L112" s="5" t="s">
        <v>835</v>
      </c>
      <c r="M112" s="5" t="s">
        <v>836</v>
      </c>
      <c r="N112" s="5">
        <v>8</v>
      </c>
      <c r="O112" s="5">
        <v>3</v>
      </c>
      <c r="P112" s="5">
        <v>526.90827000000002</v>
      </c>
      <c r="Q112" s="5">
        <v>-0.13539000000000001</v>
      </c>
      <c r="R112" s="5"/>
      <c r="S112" s="5">
        <v>1175300</v>
      </c>
      <c r="T112" s="5"/>
      <c r="U112" s="5">
        <v>16673000</v>
      </c>
      <c r="V112" s="5">
        <f t="shared" si="4"/>
        <v>8924150</v>
      </c>
      <c r="W112" s="5">
        <v>32489000</v>
      </c>
      <c r="X112" s="5">
        <v>33030000</v>
      </c>
      <c r="Y112" s="5">
        <v>36084000</v>
      </c>
      <c r="Z112" s="5">
        <f t="shared" si="5"/>
        <v>33867666.666666664</v>
      </c>
      <c r="AA112" s="7">
        <f t="shared" si="6"/>
        <v>0.26350058561262957</v>
      </c>
      <c r="AB112" s="5">
        <f t="shared" si="7"/>
        <v>2.4793610341218589E-2</v>
      </c>
    </row>
    <row r="113" spans="1:28" x14ac:dyDescent="0.25">
      <c r="A113" s="5" t="s">
        <v>837</v>
      </c>
      <c r="B113" s="5" t="s">
        <v>838</v>
      </c>
      <c r="C113" s="5" t="s">
        <v>839</v>
      </c>
      <c r="D113" s="5" t="s">
        <v>839</v>
      </c>
      <c r="E113" s="5" t="s">
        <v>837</v>
      </c>
      <c r="F113" s="5"/>
      <c r="G113" s="5">
        <v>1</v>
      </c>
      <c r="H113" s="5" t="s">
        <v>34</v>
      </c>
      <c r="I113" s="5" t="s">
        <v>840</v>
      </c>
      <c r="J113" s="5" t="s">
        <v>841</v>
      </c>
      <c r="K113" s="5" t="s">
        <v>842</v>
      </c>
      <c r="L113" s="5" t="s">
        <v>843</v>
      </c>
      <c r="M113" s="5" t="s">
        <v>844</v>
      </c>
      <c r="N113" s="5">
        <v>7</v>
      </c>
      <c r="O113" s="5">
        <v>2</v>
      </c>
      <c r="P113" s="5">
        <v>789.87831000000006</v>
      </c>
      <c r="Q113" s="5">
        <v>1.7027000000000001</v>
      </c>
      <c r="R113" s="5"/>
      <c r="S113" s="5">
        <v>162950000</v>
      </c>
      <c r="T113" s="5">
        <v>126940000</v>
      </c>
      <c r="U113" s="5">
        <v>138230000</v>
      </c>
      <c r="V113" s="5">
        <f t="shared" si="4"/>
        <v>142706666.66666666</v>
      </c>
      <c r="W113" s="5">
        <v>182240000</v>
      </c>
      <c r="X113" s="5">
        <v>204740000</v>
      </c>
      <c r="Y113" s="5">
        <v>180180000</v>
      </c>
      <c r="Z113" s="5">
        <f t="shared" si="5"/>
        <v>189053333.33333334</v>
      </c>
      <c r="AA113" s="7">
        <f t="shared" si="6"/>
        <v>0.75484871993793634</v>
      </c>
      <c r="AB113" s="5">
        <f t="shared" si="7"/>
        <v>2.480476055559586E-2</v>
      </c>
    </row>
    <row r="114" spans="1:28" x14ac:dyDescent="0.25">
      <c r="A114" s="5" t="s">
        <v>845</v>
      </c>
      <c r="B114" s="5">
        <v>9</v>
      </c>
      <c r="C114" s="5" t="s">
        <v>845</v>
      </c>
      <c r="D114" s="5" t="s">
        <v>845</v>
      </c>
      <c r="E114" s="5" t="s">
        <v>845</v>
      </c>
      <c r="F114" s="5"/>
      <c r="G114" s="5">
        <v>1</v>
      </c>
      <c r="H114" s="5" t="s">
        <v>34</v>
      </c>
      <c r="I114" s="5" t="s">
        <v>846</v>
      </c>
      <c r="J114" s="5" t="s">
        <v>36</v>
      </c>
      <c r="K114" s="5" t="s">
        <v>847</v>
      </c>
      <c r="L114" s="5" t="s">
        <v>848</v>
      </c>
      <c r="M114" s="5" t="s">
        <v>849</v>
      </c>
      <c r="N114" s="5">
        <v>9</v>
      </c>
      <c r="O114" s="5">
        <v>4</v>
      </c>
      <c r="P114" s="5">
        <v>569.77012999999999</v>
      </c>
      <c r="Q114" s="5">
        <v>-0.47086</v>
      </c>
      <c r="R114" s="5"/>
      <c r="S114" s="5">
        <v>13569000</v>
      </c>
      <c r="T114" s="5">
        <v>16806000</v>
      </c>
      <c r="U114" s="5">
        <v>14438000</v>
      </c>
      <c r="V114" s="5">
        <f t="shared" si="4"/>
        <v>14937666.666666666</v>
      </c>
      <c r="W114" s="5">
        <v>20039000</v>
      </c>
      <c r="X114" s="5">
        <v>21589000</v>
      </c>
      <c r="Y114" s="5">
        <v>18033000</v>
      </c>
      <c r="Z114" s="5">
        <f t="shared" si="5"/>
        <v>19887000</v>
      </c>
      <c r="AA114" s="7">
        <f t="shared" si="6"/>
        <v>0.75112720202477323</v>
      </c>
      <c r="AB114" s="5">
        <f t="shared" si="7"/>
        <v>2.480680794537421E-2</v>
      </c>
    </row>
    <row r="115" spans="1:28" x14ac:dyDescent="0.25">
      <c r="A115" s="5" t="s">
        <v>420</v>
      </c>
      <c r="B115" s="5">
        <v>166</v>
      </c>
      <c r="C115" s="5" t="s">
        <v>420</v>
      </c>
      <c r="D115" s="5" t="s">
        <v>420</v>
      </c>
      <c r="E115" s="5" t="s">
        <v>420</v>
      </c>
      <c r="F115" s="5"/>
      <c r="G115" s="5">
        <v>1</v>
      </c>
      <c r="H115" s="5" t="s">
        <v>34</v>
      </c>
      <c r="I115" s="5" t="s">
        <v>850</v>
      </c>
      <c r="J115" s="5" t="s">
        <v>36</v>
      </c>
      <c r="K115" s="5" t="s">
        <v>851</v>
      </c>
      <c r="L115" s="5" t="s">
        <v>852</v>
      </c>
      <c r="M115" s="5" t="s">
        <v>853</v>
      </c>
      <c r="N115" s="5">
        <v>4</v>
      </c>
      <c r="O115" s="5">
        <v>2</v>
      </c>
      <c r="P115" s="5">
        <v>673.85847000000001</v>
      </c>
      <c r="Q115" s="5">
        <v>-1.1537999999999999</v>
      </c>
      <c r="R115" s="5"/>
      <c r="S115" s="5">
        <v>32889000</v>
      </c>
      <c r="T115" s="5">
        <v>36637000</v>
      </c>
      <c r="U115" s="5">
        <v>26504000</v>
      </c>
      <c r="V115" s="5">
        <f t="shared" si="4"/>
        <v>32010000</v>
      </c>
      <c r="W115" s="5">
        <v>58425000</v>
      </c>
      <c r="X115" s="5">
        <v>78743000</v>
      </c>
      <c r="Y115" s="5">
        <v>51114000</v>
      </c>
      <c r="Z115" s="5">
        <f t="shared" si="5"/>
        <v>62760666.666666664</v>
      </c>
      <c r="AA115" s="7">
        <f t="shared" si="6"/>
        <v>0.51003282310576692</v>
      </c>
      <c r="AB115" s="5">
        <f t="shared" si="7"/>
        <v>2.4829983211704779E-2</v>
      </c>
    </row>
    <row r="116" spans="1:28" x14ac:dyDescent="0.25">
      <c r="A116" s="5" t="s">
        <v>854</v>
      </c>
      <c r="B116" s="5" t="s">
        <v>855</v>
      </c>
      <c r="C116" s="5" t="s">
        <v>856</v>
      </c>
      <c r="D116" s="5" t="s">
        <v>857</v>
      </c>
      <c r="E116" s="5" t="s">
        <v>858</v>
      </c>
      <c r="F116" s="5"/>
      <c r="G116" s="5">
        <v>1</v>
      </c>
      <c r="H116" s="5" t="s">
        <v>34</v>
      </c>
      <c r="I116" s="5" t="s">
        <v>859</v>
      </c>
      <c r="J116" s="5" t="s">
        <v>36</v>
      </c>
      <c r="K116" s="5" t="s">
        <v>860</v>
      </c>
      <c r="L116" s="5" t="s">
        <v>861</v>
      </c>
      <c r="M116" s="5" t="s">
        <v>862</v>
      </c>
      <c r="N116" s="5">
        <v>14</v>
      </c>
      <c r="O116" s="5">
        <v>2</v>
      </c>
      <c r="P116" s="5">
        <v>952.99531000000002</v>
      </c>
      <c r="Q116" s="5">
        <v>0.41483999999999999</v>
      </c>
      <c r="R116" s="5"/>
      <c r="S116" s="5">
        <v>16153000</v>
      </c>
      <c r="T116" s="5">
        <v>34053000</v>
      </c>
      <c r="U116" s="5">
        <v>28637000</v>
      </c>
      <c r="V116" s="5">
        <f t="shared" si="4"/>
        <v>26281000</v>
      </c>
      <c r="W116" s="5">
        <v>74498000</v>
      </c>
      <c r="X116" s="5">
        <v>58645000</v>
      </c>
      <c r="Y116" s="5">
        <v>46780000</v>
      </c>
      <c r="Z116" s="5">
        <f t="shared" si="5"/>
        <v>59974333.333333336</v>
      </c>
      <c r="AA116" s="7">
        <f t="shared" si="6"/>
        <v>0.43820412065161207</v>
      </c>
      <c r="AB116" s="5">
        <f t="shared" si="7"/>
        <v>2.4845743983046648E-2</v>
      </c>
    </row>
    <row r="117" spans="1:28" x14ac:dyDescent="0.25">
      <c r="A117" s="5" t="s">
        <v>863</v>
      </c>
      <c r="B117" s="5" t="s">
        <v>864</v>
      </c>
      <c r="C117" s="5" t="s">
        <v>865</v>
      </c>
      <c r="D117" s="5" t="s">
        <v>866</v>
      </c>
      <c r="E117" s="5" t="s">
        <v>867</v>
      </c>
      <c r="F117" s="5"/>
      <c r="G117" s="5">
        <v>1</v>
      </c>
      <c r="H117" s="5" t="s">
        <v>34</v>
      </c>
      <c r="I117" s="5" t="s">
        <v>868</v>
      </c>
      <c r="J117" s="5" t="s">
        <v>36</v>
      </c>
      <c r="K117" s="5" t="s">
        <v>869</v>
      </c>
      <c r="L117" s="5" t="s">
        <v>870</v>
      </c>
      <c r="M117" s="5" t="s">
        <v>871</v>
      </c>
      <c r="N117" s="5">
        <v>5</v>
      </c>
      <c r="O117" s="5">
        <v>3</v>
      </c>
      <c r="P117" s="5">
        <v>556.01356999999996</v>
      </c>
      <c r="Q117" s="5">
        <v>6.3306000000000001E-2</v>
      </c>
      <c r="R117" s="5"/>
      <c r="S117" s="5"/>
      <c r="T117" s="5">
        <v>16095000</v>
      </c>
      <c r="U117" s="5">
        <v>18575000</v>
      </c>
      <c r="V117" s="5">
        <f t="shared" si="4"/>
        <v>17335000</v>
      </c>
      <c r="W117" s="5">
        <v>23644000</v>
      </c>
      <c r="X117" s="5">
        <v>23316000</v>
      </c>
      <c r="Y117" s="5">
        <v>26917000</v>
      </c>
      <c r="Z117" s="5">
        <f t="shared" si="5"/>
        <v>24625666.666666668</v>
      </c>
      <c r="AA117" s="7">
        <f t="shared" si="6"/>
        <v>0.70394033325662919</v>
      </c>
      <c r="AB117" s="5">
        <f t="shared" si="7"/>
        <v>2.5103550694746877E-2</v>
      </c>
    </row>
    <row r="118" spans="1:28" x14ac:dyDescent="0.25">
      <c r="A118" s="5" t="s">
        <v>872</v>
      </c>
      <c r="B118" s="5" t="s">
        <v>873</v>
      </c>
      <c r="C118" s="5" t="s">
        <v>874</v>
      </c>
      <c r="D118" s="5" t="s">
        <v>874</v>
      </c>
      <c r="E118" s="5" t="s">
        <v>875</v>
      </c>
      <c r="F118" s="5"/>
      <c r="G118" s="5">
        <v>1</v>
      </c>
      <c r="H118" s="5" t="s">
        <v>34</v>
      </c>
      <c r="I118" s="5" t="s">
        <v>876</v>
      </c>
      <c r="J118" s="5" t="s">
        <v>36</v>
      </c>
      <c r="K118" s="5" t="s">
        <v>877</v>
      </c>
      <c r="L118" s="5" t="s">
        <v>878</v>
      </c>
      <c r="M118" s="5" t="s">
        <v>879</v>
      </c>
      <c r="N118" s="5">
        <v>5</v>
      </c>
      <c r="O118" s="5">
        <v>2</v>
      </c>
      <c r="P118" s="5">
        <v>1109.0447999999999</v>
      </c>
      <c r="Q118" s="5">
        <v>-3.4073000000000002</v>
      </c>
      <c r="R118" s="5"/>
      <c r="S118" s="5">
        <v>179480000</v>
      </c>
      <c r="T118" s="5">
        <v>174560000</v>
      </c>
      <c r="U118" s="5">
        <v>208070000</v>
      </c>
      <c r="V118" s="5">
        <f t="shared" si="4"/>
        <v>187370000</v>
      </c>
      <c r="W118" s="5">
        <v>232030000</v>
      </c>
      <c r="X118" s="5">
        <v>260420000</v>
      </c>
      <c r="Y118" s="5">
        <v>225340000</v>
      </c>
      <c r="Z118" s="5">
        <f t="shared" si="5"/>
        <v>239263333.33333334</v>
      </c>
      <c r="AA118" s="7">
        <f t="shared" si="6"/>
        <v>0.78311205227155567</v>
      </c>
      <c r="AB118" s="5">
        <f t="shared" si="7"/>
        <v>2.5786685040677729E-2</v>
      </c>
    </row>
    <row r="119" spans="1:28" x14ac:dyDescent="0.25">
      <c r="A119" s="5" t="s">
        <v>880</v>
      </c>
      <c r="B119" s="5">
        <v>341</v>
      </c>
      <c r="C119" s="5" t="s">
        <v>880</v>
      </c>
      <c r="D119" s="5" t="s">
        <v>880</v>
      </c>
      <c r="E119" s="5" t="s">
        <v>880</v>
      </c>
      <c r="F119" s="5"/>
      <c r="G119" s="5">
        <v>1</v>
      </c>
      <c r="H119" s="5" t="s">
        <v>34</v>
      </c>
      <c r="I119" s="5" t="s">
        <v>881</v>
      </c>
      <c r="J119" s="5" t="s">
        <v>882</v>
      </c>
      <c r="K119" s="5" t="s">
        <v>883</v>
      </c>
      <c r="L119" s="5" t="s">
        <v>884</v>
      </c>
      <c r="M119" s="5" t="s">
        <v>885</v>
      </c>
      <c r="N119" s="5">
        <v>8</v>
      </c>
      <c r="O119" s="5">
        <v>2</v>
      </c>
      <c r="P119" s="5">
        <v>685.89317000000005</v>
      </c>
      <c r="Q119" s="5">
        <v>-5.2975000000000001E-2</v>
      </c>
      <c r="R119" s="5"/>
      <c r="S119" s="5">
        <v>50141000</v>
      </c>
      <c r="T119" s="5">
        <v>70129000</v>
      </c>
      <c r="U119" s="5">
        <v>64263000</v>
      </c>
      <c r="V119" s="5">
        <f t="shared" si="4"/>
        <v>61511000</v>
      </c>
      <c r="W119" s="5">
        <v>81886000</v>
      </c>
      <c r="X119" s="5">
        <v>83883000</v>
      </c>
      <c r="Y119" s="5">
        <v>80682000</v>
      </c>
      <c r="Z119" s="5">
        <f t="shared" si="5"/>
        <v>82150333.333333328</v>
      </c>
      <c r="AA119" s="7">
        <f t="shared" si="6"/>
        <v>0.74876141707682264</v>
      </c>
      <c r="AB119" s="5">
        <f t="shared" si="7"/>
        <v>2.6363175937247116E-2</v>
      </c>
    </row>
    <row r="120" spans="1:28" x14ac:dyDescent="0.25">
      <c r="A120" s="5" t="s">
        <v>886</v>
      </c>
      <c r="B120" s="5">
        <v>107</v>
      </c>
      <c r="C120" s="5" t="s">
        <v>886</v>
      </c>
      <c r="D120" s="5" t="s">
        <v>886</v>
      </c>
      <c r="E120" s="5" t="s">
        <v>886</v>
      </c>
      <c r="F120" s="5"/>
      <c r="G120" s="5">
        <v>1</v>
      </c>
      <c r="H120" s="5" t="s">
        <v>34</v>
      </c>
      <c r="I120" s="5" t="s">
        <v>887</v>
      </c>
      <c r="J120" s="5" t="s">
        <v>202</v>
      </c>
      <c r="K120" s="5" t="s">
        <v>888</v>
      </c>
      <c r="L120" s="5" t="s">
        <v>889</v>
      </c>
      <c r="M120" s="5" t="s">
        <v>890</v>
      </c>
      <c r="N120" s="5">
        <v>10</v>
      </c>
      <c r="O120" s="5">
        <v>3</v>
      </c>
      <c r="P120" s="5">
        <v>745.35640000000001</v>
      </c>
      <c r="Q120" s="5">
        <v>6.3242000000000007E-2</v>
      </c>
      <c r="R120" s="5"/>
      <c r="S120" s="5">
        <v>50887000</v>
      </c>
      <c r="T120" s="5">
        <v>48836000</v>
      </c>
      <c r="U120" s="5">
        <v>54141000</v>
      </c>
      <c r="V120" s="5">
        <f t="shared" si="4"/>
        <v>51288000</v>
      </c>
      <c r="W120" s="5">
        <v>79170000</v>
      </c>
      <c r="X120" s="5">
        <v>87671000</v>
      </c>
      <c r="Y120" s="5">
        <v>62893000</v>
      </c>
      <c r="Z120" s="5">
        <f t="shared" si="5"/>
        <v>76578000</v>
      </c>
      <c r="AA120" s="7">
        <f t="shared" si="6"/>
        <v>0.66974849173391837</v>
      </c>
      <c r="AB120" s="5">
        <f t="shared" si="7"/>
        <v>2.7200263059117737E-2</v>
      </c>
    </row>
    <row r="121" spans="1:28" x14ac:dyDescent="0.25">
      <c r="A121" s="5" t="s">
        <v>197</v>
      </c>
      <c r="B121" s="5" t="s">
        <v>891</v>
      </c>
      <c r="C121" s="5" t="s">
        <v>199</v>
      </c>
      <c r="D121" s="5" t="s">
        <v>199</v>
      </c>
      <c r="E121" s="5" t="s">
        <v>200</v>
      </c>
      <c r="F121" s="5"/>
      <c r="G121" s="5">
        <v>1</v>
      </c>
      <c r="H121" s="5" t="s">
        <v>34</v>
      </c>
      <c r="I121" s="5" t="s">
        <v>892</v>
      </c>
      <c r="J121" s="5" t="s">
        <v>628</v>
      </c>
      <c r="K121" s="5" t="s">
        <v>893</v>
      </c>
      <c r="L121" s="5" t="s">
        <v>894</v>
      </c>
      <c r="M121" s="5" t="s">
        <v>895</v>
      </c>
      <c r="N121" s="5">
        <v>5</v>
      </c>
      <c r="O121" s="5">
        <v>2</v>
      </c>
      <c r="P121" s="5">
        <v>693.89230999999995</v>
      </c>
      <c r="Q121" s="5">
        <v>-0.52876999999999996</v>
      </c>
      <c r="R121" s="5"/>
      <c r="S121" s="5">
        <v>14842000</v>
      </c>
      <c r="T121" s="5">
        <v>20574000</v>
      </c>
      <c r="U121" s="5">
        <v>17886000</v>
      </c>
      <c r="V121" s="5">
        <f t="shared" si="4"/>
        <v>17767333.333333332</v>
      </c>
      <c r="W121" s="5">
        <v>26027000</v>
      </c>
      <c r="X121" s="5">
        <v>42263000</v>
      </c>
      <c r="Y121" s="5">
        <v>41676000</v>
      </c>
      <c r="Z121" s="5">
        <f t="shared" si="5"/>
        <v>36655333.333333336</v>
      </c>
      <c r="AA121" s="7">
        <f t="shared" si="6"/>
        <v>0.484713456886674</v>
      </c>
      <c r="AB121" s="5">
        <f t="shared" si="7"/>
        <v>2.7484167843319172E-2</v>
      </c>
    </row>
    <row r="122" spans="1:28" x14ac:dyDescent="0.25">
      <c r="A122" s="5" t="s">
        <v>896</v>
      </c>
      <c r="B122" s="5" t="s">
        <v>897</v>
      </c>
      <c r="C122" s="5" t="s">
        <v>898</v>
      </c>
      <c r="D122" s="5" t="s">
        <v>898</v>
      </c>
      <c r="E122" s="5" t="s">
        <v>896</v>
      </c>
      <c r="F122" s="5"/>
      <c r="G122" s="5">
        <v>1</v>
      </c>
      <c r="H122" s="5" t="s">
        <v>34</v>
      </c>
      <c r="I122" s="5" t="s">
        <v>899</v>
      </c>
      <c r="J122" s="5" t="s">
        <v>36</v>
      </c>
      <c r="K122" s="5" t="s">
        <v>900</v>
      </c>
      <c r="L122" s="5" t="s">
        <v>901</v>
      </c>
      <c r="M122" s="5" t="s">
        <v>902</v>
      </c>
      <c r="N122" s="5">
        <v>2</v>
      </c>
      <c r="O122" s="5">
        <v>3</v>
      </c>
      <c r="P122" s="5">
        <v>553.63090999999997</v>
      </c>
      <c r="Q122" s="5">
        <v>-0.21153</v>
      </c>
      <c r="R122" s="5"/>
      <c r="S122" s="5">
        <v>21869000</v>
      </c>
      <c r="T122" s="5">
        <v>34830000</v>
      </c>
      <c r="U122" s="5">
        <v>24220000</v>
      </c>
      <c r="V122" s="5">
        <f t="shared" si="4"/>
        <v>26973000</v>
      </c>
      <c r="W122" s="5">
        <v>58975000</v>
      </c>
      <c r="X122" s="5">
        <v>63384000</v>
      </c>
      <c r="Y122" s="5">
        <v>40424000</v>
      </c>
      <c r="Z122" s="5">
        <f t="shared" si="5"/>
        <v>54261000</v>
      </c>
      <c r="AA122" s="7">
        <f t="shared" si="6"/>
        <v>0.49709736274672417</v>
      </c>
      <c r="AB122" s="5">
        <f t="shared" si="7"/>
        <v>2.7918689831401371E-2</v>
      </c>
    </row>
    <row r="123" spans="1:28" x14ac:dyDescent="0.25">
      <c r="A123" s="5" t="s">
        <v>903</v>
      </c>
      <c r="B123" s="5" t="s">
        <v>904</v>
      </c>
      <c r="C123" s="5" t="s">
        <v>905</v>
      </c>
      <c r="D123" s="5" t="s">
        <v>905</v>
      </c>
      <c r="E123" s="5" t="s">
        <v>906</v>
      </c>
      <c r="F123" s="5"/>
      <c r="G123" s="5">
        <v>1</v>
      </c>
      <c r="H123" s="5" t="s">
        <v>34</v>
      </c>
      <c r="I123" s="5" t="s">
        <v>907</v>
      </c>
      <c r="J123" s="5" t="s">
        <v>36</v>
      </c>
      <c r="K123" s="5" t="s">
        <v>908</v>
      </c>
      <c r="L123" s="5" t="s">
        <v>909</v>
      </c>
      <c r="M123" s="5" t="s">
        <v>910</v>
      </c>
      <c r="N123" s="5">
        <v>9</v>
      </c>
      <c r="O123" s="5">
        <v>2</v>
      </c>
      <c r="P123" s="5">
        <v>794.92011000000002</v>
      </c>
      <c r="Q123" s="5">
        <v>2.1825000000000001</v>
      </c>
      <c r="R123" s="5"/>
      <c r="S123" s="5"/>
      <c r="T123" s="5">
        <v>261340000</v>
      </c>
      <c r="U123" s="5">
        <v>215980000</v>
      </c>
      <c r="V123" s="5">
        <f t="shared" si="4"/>
        <v>238660000</v>
      </c>
      <c r="W123" s="5">
        <v>134090000</v>
      </c>
      <c r="X123" s="5">
        <v>157730000</v>
      </c>
      <c r="Y123" s="5">
        <v>168610000</v>
      </c>
      <c r="Z123" s="5">
        <f t="shared" si="5"/>
        <v>153476666.66666666</v>
      </c>
      <c r="AA123" s="7">
        <f t="shared" si="6"/>
        <v>1.5550246508698391</v>
      </c>
      <c r="AB123" s="5">
        <f t="shared" si="7"/>
        <v>2.8437067738529206E-2</v>
      </c>
    </row>
    <row r="124" spans="1:28" x14ac:dyDescent="0.25">
      <c r="A124" s="5" t="s">
        <v>911</v>
      </c>
      <c r="B124" s="5" t="s">
        <v>912</v>
      </c>
      <c r="C124" s="5" t="s">
        <v>66</v>
      </c>
      <c r="D124" s="5" t="s">
        <v>66</v>
      </c>
      <c r="E124" s="5" t="s">
        <v>913</v>
      </c>
      <c r="F124" s="5"/>
      <c r="G124" s="5">
        <v>1</v>
      </c>
      <c r="H124" s="5" t="s">
        <v>34</v>
      </c>
      <c r="I124" s="5" t="s">
        <v>914</v>
      </c>
      <c r="J124" s="5" t="s">
        <v>36</v>
      </c>
      <c r="K124" s="5" t="s">
        <v>915</v>
      </c>
      <c r="L124" s="5" t="s">
        <v>916</v>
      </c>
      <c r="M124" s="5" t="s">
        <v>917</v>
      </c>
      <c r="N124" s="5">
        <v>6</v>
      </c>
      <c r="O124" s="5">
        <v>2</v>
      </c>
      <c r="P124" s="5">
        <v>819.42897000000005</v>
      </c>
      <c r="Q124" s="5">
        <v>-0.28173999999999999</v>
      </c>
      <c r="R124" s="5"/>
      <c r="S124" s="5">
        <v>45192000</v>
      </c>
      <c r="T124" s="5">
        <v>74875000</v>
      </c>
      <c r="U124" s="5">
        <v>72945000</v>
      </c>
      <c r="V124" s="5">
        <f t="shared" si="4"/>
        <v>64337333.333333336</v>
      </c>
      <c r="W124" s="5">
        <v>118930000</v>
      </c>
      <c r="X124" s="5">
        <v>90850000</v>
      </c>
      <c r="Y124" s="5">
        <v>122030000</v>
      </c>
      <c r="Z124" s="5">
        <f t="shared" si="5"/>
        <v>110603333.33333333</v>
      </c>
      <c r="AA124" s="7">
        <f t="shared" si="6"/>
        <v>0.58169434314818724</v>
      </c>
      <c r="AB124" s="5">
        <f t="shared" si="7"/>
        <v>2.8466088414860605E-2</v>
      </c>
    </row>
    <row r="125" spans="1:28" x14ac:dyDescent="0.25">
      <c r="A125" s="5" t="s">
        <v>377</v>
      </c>
      <c r="B125" s="5" t="s">
        <v>918</v>
      </c>
      <c r="C125" s="5" t="s">
        <v>379</v>
      </c>
      <c r="D125" s="5" t="s">
        <v>379</v>
      </c>
      <c r="E125" s="5" t="s">
        <v>380</v>
      </c>
      <c r="F125" s="5"/>
      <c r="G125" s="5">
        <v>1</v>
      </c>
      <c r="H125" s="5" t="s">
        <v>34</v>
      </c>
      <c r="I125" s="5" t="s">
        <v>919</v>
      </c>
      <c r="J125" s="5" t="s">
        <v>920</v>
      </c>
      <c r="K125" s="5" t="s">
        <v>921</v>
      </c>
      <c r="L125" s="5" t="s">
        <v>922</v>
      </c>
      <c r="M125" s="5" t="s">
        <v>923</v>
      </c>
      <c r="N125" s="5">
        <v>14</v>
      </c>
      <c r="O125" s="5">
        <v>3</v>
      </c>
      <c r="P125" s="5">
        <v>733.40026999999998</v>
      </c>
      <c r="Q125" s="5">
        <v>0.65336000000000005</v>
      </c>
      <c r="R125" s="5"/>
      <c r="S125" s="5">
        <v>245440000</v>
      </c>
      <c r="T125" s="5">
        <v>266500000</v>
      </c>
      <c r="U125" s="5">
        <v>260790000</v>
      </c>
      <c r="V125" s="5">
        <f t="shared" si="4"/>
        <v>257576666.66666666</v>
      </c>
      <c r="W125" s="5">
        <v>412170000</v>
      </c>
      <c r="X125" s="5">
        <v>358070000</v>
      </c>
      <c r="Y125" s="5">
        <v>308770000</v>
      </c>
      <c r="Z125" s="5">
        <f t="shared" si="5"/>
        <v>359670000</v>
      </c>
      <c r="AA125" s="7">
        <f t="shared" si="6"/>
        <v>0.71614720901567175</v>
      </c>
      <c r="AB125" s="5">
        <f t="shared" si="7"/>
        <v>2.8682910761723593E-2</v>
      </c>
    </row>
    <row r="126" spans="1:28" x14ac:dyDescent="0.25">
      <c r="A126" s="5" t="s">
        <v>924</v>
      </c>
      <c r="B126" s="5" t="s">
        <v>925</v>
      </c>
      <c r="C126" s="5" t="s">
        <v>926</v>
      </c>
      <c r="D126" s="5" t="s">
        <v>926</v>
      </c>
      <c r="E126" s="5" t="s">
        <v>927</v>
      </c>
      <c r="F126" s="5"/>
      <c r="G126" s="5">
        <v>1</v>
      </c>
      <c r="H126" s="5" t="s">
        <v>34</v>
      </c>
      <c r="I126" s="5" t="s">
        <v>928</v>
      </c>
      <c r="J126" s="5" t="s">
        <v>36</v>
      </c>
      <c r="K126" s="5" t="s">
        <v>929</v>
      </c>
      <c r="L126" s="5" t="s">
        <v>930</v>
      </c>
      <c r="M126" s="5" t="s">
        <v>931</v>
      </c>
      <c r="N126" s="5">
        <v>12</v>
      </c>
      <c r="O126" s="5">
        <v>3</v>
      </c>
      <c r="P126" s="5">
        <v>564.95655999999997</v>
      </c>
      <c r="Q126" s="5">
        <v>-0.83194999999999997</v>
      </c>
      <c r="R126" s="5"/>
      <c r="S126" s="5"/>
      <c r="T126" s="5">
        <v>6703300</v>
      </c>
      <c r="U126" s="5">
        <v>6542400</v>
      </c>
      <c r="V126" s="5">
        <f t="shared" si="4"/>
        <v>6622850</v>
      </c>
      <c r="W126" s="5"/>
      <c r="X126" s="5">
        <v>25187000</v>
      </c>
      <c r="Y126" s="5">
        <v>33001000</v>
      </c>
      <c r="Z126" s="5">
        <f t="shared" si="5"/>
        <v>29094000</v>
      </c>
      <c r="AA126" s="7">
        <f t="shared" si="6"/>
        <v>0.22763628239499553</v>
      </c>
      <c r="AB126" s="5">
        <f t="shared" si="7"/>
        <v>2.8936434127773473E-2</v>
      </c>
    </row>
    <row r="127" spans="1:28" x14ac:dyDescent="0.25">
      <c r="A127" s="5" t="s">
        <v>932</v>
      </c>
      <c r="B127" s="5" t="s">
        <v>933</v>
      </c>
      <c r="C127" s="5" t="s">
        <v>725</v>
      </c>
      <c r="D127" s="5" t="s">
        <v>725</v>
      </c>
      <c r="E127" s="5" t="s">
        <v>932</v>
      </c>
      <c r="F127" s="5"/>
      <c r="G127" s="5">
        <v>1</v>
      </c>
      <c r="H127" s="5" t="s">
        <v>34</v>
      </c>
      <c r="I127" s="5" t="s">
        <v>934</v>
      </c>
      <c r="J127" s="5" t="s">
        <v>36</v>
      </c>
      <c r="K127" s="5" t="s">
        <v>935</v>
      </c>
      <c r="L127" s="5" t="s">
        <v>936</v>
      </c>
      <c r="M127" s="5" t="s">
        <v>937</v>
      </c>
      <c r="N127" s="5">
        <v>4</v>
      </c>
      <c r="O127" s="5">
        <v>3</v>
      </c>
      <c r="P127" s="5">
        <v>576.63559999999995</v>
      </c>
      <c r="Q127" s="5">
        <v>-0.87853999999999999</v>
      </c>
      <c r="R127" s="5"/>
      <c r="S127" s="5"/>
      <c r="T127" s="5">
        <v>11673000</v>
      </c>
      <c r="U127" s="5">
        <v>14204000</v>
      </c>
      <c r="V127" s="5">
        <f t="shared" si="4"/>
        <v>12938500</v>
      </c>
      <c r="W127" s="5">
        <v>22754000</v>
      </c>
      <c r="X127" s="5">
        <v>26142000</v>
      </c>
      <c r="Y127" s="5">
        <v>19858000</v>
      </c>
      <c r="Z127" s="5">
        <f t="shared" si="5"/>
        <v>22918000</v>
      </c>
      <c r="AA127" s="7">
        <f t="shared" si="6"/>
        <v>0.56455624400034909</v>
      </c>
      <c r="AB127" s="5">
        <f t="shared" si="7"/>
        <v>2.8959088772120011E-2</v>
      </c>
    </row>
    <row r="128" spans="1:28" x14ac:dyDescent="0.25">
      <c r="A128" s="5" t="s">
        <v>938</v>
      </c>
      <c r="B128" s="5" t="s">
        <v>939</v>
      </c>
      <c r="C128" s="5" t="s">
        <v>76</v>
      </c>
      <c r="D128" s="5" t="s">
        <v>76</v>
      </c>
      <c r="E128" s="5" t="s">
        <v>938</v>
      </c>
      <c r="F128" s="5"/>
      <c r="G128" s="5">
        <v>1</v>
      </c>
      <c r="H128" s="5" t="s">
        <v>34</v>
      </c>
      <c r="I128" s="5" t="s">
        <v>940</v>
      </c>
      <c r="J128" s="5" t="s">
        <v>36</v>
      </c>
      <c r="K128" s="5" t="s">
        <v>941</v>
      </c>
      <c r="L128" s="5" t="s">
        <v>942</v>
      </c>
      <c r="M128" s="5" t="s">
        <v>943</v>
      </c>
      <c r="N128" s="5">
        <v>12</v>
      </c>
      <c r="O128" s="5">
        <v>3</v>
      </c>
      <c r="P128" s="5">
        <v>949.12396999999999</v>
      </c>
      <c r="Q128" s="5">
        <v>0.55666000000000004</v>
      </c>
      <c r="R128" s="5"/>
      <c r="S128" s="5">
        <v>27905000</v>
      </c>
      <c r="T128" s="5">
        <v>71189000</v>
      </c>
      <c r="U128" s="5">
        <v>60920000</v>
      </c>
      <c r="V128" s="5">
        <f t="shared" si="4"/>
        <v>53338000</v>
      </c>
      <c r="W128" s="5">
        <v>117750000</v>
      </c>
      <c r="X128" s="5">
        <v>134180000</v>
      </c>
      <c r="Y128" s="5">
        <v>89915000</v>
      </c>
      <c r="Z128" s="5">
        <f t="shared" si="5"/>
        <v>113948333.33333333</v>
      </c>
      <c r="AA128" s="7">
        <f t="shared" si="6"/>
        <v>0.46808933873539177</v>
      </c>
      <c r="AB128" s="5">
        <f t="shared" si="7"/>
        <v>2.9940912103641797E-2</v>
      </c>
    </row>
    <row r="129" spans="1:28" x14ac:dyDescent="0.25">
      <c r="A129" s="5" t="s">
        <v>944</v>
      </c>
      <c r="B129" s="5" t="s">
        <v>945</v>
      </c>
      <c r="C129" s="5" t="s">
        <v>946</v>
      </c>
      <c r="D129" s="5" t="s">
        <v>946</v>
      </c>
      <c r="E129" s="5" t="s">
        <v>947</v>
      </c>
      <c r="F129" s="5"/>
      <c r="G129" s="5">
        <v>1</v>
      </c>
      <c r="H129" s="5" t="s">
        <v>34</v>
      </c>
      <c r="I129" s="5" t="s">
        <v>948</v>
      </c>
      <c r="J129" s="5" t="s">
        <v>36</v>
      </c>
      <c r="K129" s="5" t="s">
        <v>949</v>
      </c>
      <c r="L129" s="5" t="s">
        <v>950</v>
      </c>
      <c r="M129" s="5" t="s">
        <v>951</v>
      </c>
      <c r="N129" s="5">
        <v>4</v>
      </c>
      <c r="O129" s="5">
        <v>2</v>
      </c>
      <c r="P129" s="5">
        <v>617.33294000000001</v>
      </c>
      <c r="Q129" s="5">
        <v>-3.3690000000000002</v>
      </c>
      <c r="R129" s="5"/>
      <c r="S129" s="5"/>
      <c r="T129" s="5">
        <v>58525000</v>
      </c>
      <c r="U129" s="5">
        <v>51941000</v>
      </c>
      <c r="V129" s="5">
        <f t="shared" si="4"/>
        <v>55233000</v>
      </c>
      <c r="W129" s="5">
        <v>74877000</v>
      </c>
      <c r="X129" s="5">
        <v>73994000</v>
      </c>
      <c r="Y129" s="5">
        <v>66398000</v>
      </c>
      <c r="Z129" s="5">
        <f t="shared" si="5"/>
        <v>71756333.333333328</v>
      </c>
      <c r="AA129" s="7">
        <f t="shared" si="6"/>
        <v>0.7697299657637654</v>
      </c>
      <c r="AB129" s="5">
        <f t="shared" si="7"/>
        <v>3.0229274613182724E-2</v>
      </c>
    </row>
    <row r="130" spans="1:28" x14ac:dyDescent="0.25">
      <c r="A130" s="5" t="s">
        <v>952</v>
      </c>
      <c r="B130" s="5" t="s">
        <v>953</v>
      </c>
      <c r="C130" s="5" t="s">
        <v>954</v>
      </c>
      <c r="D130" s="5" t="s">
        <v>954</v>
      </c>
      <c r="E130" s="5" t="s">
        <v>955</v>
      </c>
      <c r="F130" s="5"/>
      <c r="G130" s="5">
        <v>1</v>
      </c>
      <c r="H130" s="5" t="s">
        <v>34</v>
      </c>
      <c r="I130" s="5" t="s">
        <v>956</v>
      </c>
      <c r="J130" s="5" t="s">
        <v>36</v>
      </c>
      <c r="K130" s="5" t="s">
        <v>957</v>
      </c>
      <c r="L130" s="5" t="s">
        <v>958</v>
      </c>
      <c r="M130" s="5" t="s">
        <v>959</v>
      </c>
      <c r="N130" s="5">
        <v>36</v>
      </c>
      <c r="O130" s="5">
        <v>4</v>
      </c>
      <c r="P130" s="5">
        <v>988.05038999999999</v>
      </c>
      <c r="Q130" s="5">
        <v>-0.23533000000000001</v>
      </c>
      <c r="R130" s="5"/>
      <c r="S130" s="5">
        <v>32572000</v>
      </c>
      <c r="T130" s="5"/>
      <c r="U130" s="5">
        <v>50972000</v>
      </c>
      <c r="V130" s="5">
        <f t="shared" si="4"/>
        <v>41772000</v>
      </c>
      <c r="W130" s="5">
        <v>91998000</v>
      </c>
      <c r="X130" s="5">
        <v>118780000</v>
      </c>
      <c r="Y130" s="5">
        <v>85609000</v>
      </c>
      <c r="Z130" s="5">
        <f t="shared" si="5"/>
        <v>98795666.666666672</v>
      </c>
      <c r="AA130" s="7">
        <f t="shared" si="6"/>
        <v>0.42281206665609489</v>
      </c>
      <c r="AB130" s="5">
        <f t="shared" si="7"/>
        <v>3.0889363433865068E-2</v>
      </c>
    </row>
    <row r="131" spans="1:28" x14ac:dyDescent="0.25">
      <c r="A131" s="5" t="s">
        <v>595</v>
      </c>
      <c r="B131" s="5">
        <v>56</v>
      </c>
      <c r="C131" s="5" t="s">
        <v>595</v>
      </c>
      <c r="D131" s="5" t="s">
        <v>595</v>
      </c>
      <c r="E131" s="5" t="s">
        <v>595</v>
      </c>
      <c r="F131" s="5"/>
      <c r="G131" s="5">
        <v>1</v>
      </c>
      <c r="H131" s="5" t="s">
        <v>34</v>
      </c>
      <c r="I131" s="5" t="s">
        <v>960</v>
      </c>
      <c r="J131" s="5" t="s">
        <v>961</v>
      </c>
      <c r="K131" s="5" t="s">
        <v>962</v>
      </c>
      <c r="L131" s="5" t="s">
        <v>963</v>
      </c>
      <c r="M131" s="5" t="s">
        <v>964</v>
      </c>
      <c r="N131" s="5">
        <v>13</v>
      </c>
      <c r="O131" s="5">
        <v>4</v>
      </c>
      <c r="P131" s="5">
        <v>558.80782999999997</v>
      </c>
      <c r="Q131" s="5">
        <v>0.38732</v>
      </c>
      <c r="R131" s="5"/>
      <c r="S131" s="5">
        <v>13300000</v>
      </c>
      <c r="T131" s="5">
        <v>9309200</v>
      </c>
      <c r="U131" s="5">
        <v>7598200</v>
      </c>
      <c r="V131" s="5">
        <f t="shared" ref="V131:V194" si="8">AVERAGE(S131:U131)</f>
        <v>10069133.333333334</v>
      </c>
      <c r="W131" s="5">
        <v>22473000</v>
      </c>
      <c r="X131" s="5">
        <v>15111000</v>
      </c>
      <c r="Y131" s="5">
        <v>19246000</v>
      </c>
      <c r="Z131" s="5">
        <f t="shared" ref="Z131:Z194" si="9">AVERAGE(W131:Y131)</f>
        <v>18943333.333333332</v>
      </c>
      <c r="AA131" s="7">
        <f t="shared" ref="AA131:AA194" si="10">V131/Z131</f>
        <v>0.53153967974661276</v>
      </c>
      <c r="AB131" s="5">
        <f t="shared" ref="AB131:AB194" si="11">_xlfn.T.TEST(S131:U131,W131:Y131,2,2)</f>
        <v>3.0971108250882107E-2</v>
      </c>
    </row>
    <row r="132" spans="1:28" x14ac:dyDescent="0.25">
      <c r="A132" s="5" t="s">
        <v>965</v>
      </c>
      <c r="B132" s="5" t="s">
        <v>966</v>
      </c>
      <c r="C132" s="5" t="s">
        <v>84</v>
      </c>
      <c r="D132" s="5" t="s">
        <v>84</v>
      </c>
      <c r="E132" s="5" t="s">
        <v>85</v>
      </c>
      <c r="F132" s="5"/>
      <c r="G132" s="5">
        <v>1</v>
      </c>
      <c r="H132" s="5" t="s">
        <v>34</v>
      </c>
      <c r="I132" s="5" t="s">
        <v>967</v>
      </c>
      <c r="J132" s="5" t="s">
        <v>36</v>
      </c>
      <c r="K132" s="5" t="s">
        <v>968</v>
      </c>
      <c r="L132" s="5" t="s">
        <v>969</v>
      </c>
      <c r="M132" s="5" t="s">
        <v>970</v>
      </c>
      <c r="N132" s="5">
        <v>13</v>
      </c>
      <c r="O132" s="5">
        <v>4</v>
      </c>
      <c r="P132" s="5">
        <v>605.30121999999994</v>
      </c>
      <c r="Q132" s="5">
        <v>-0.37440000000000001</v>
      </c>
      <c r="R132" s="5"/>
      <c r="S132" s="5">
        <v>1042600000</v>
      </c>
      <c r="T132" s="5">
        <v>1039500000</v>
      </c>
      <c r="U132" s="5">
        <v>989590000</v>
      </c>
      <c r="V132" s="5">
        <f t="shared" si="8"/>
        <v>1023896666.6666666</v>
      </c>
      <c r="W132" s="5">
        <v>869200000</v>
      </c>
      <c r="X132" s="5">
        <v>969940000</v>
      </c>
      <c r="Y132" s="5">
        <v>889840000</v>
      </c>
      <c r="Z132" s="5">
        <f t="shared" si="9"/>
        <v>909660000</v>
      </c>
      <c r="AA132" s="7">
        <f t="shared" si="10"/>
        <v>1.1255817191771285</v>
      </c>
      <c r="AB132" s="5">
        <f t="shared" si="11"/>
        <v>3.1510504032827659E-2</v>
      </c>
    </row>
    <row r="133" spans="1:28" x14ac:dyDescent="0.25">
      <c r="A133" s="5" t="s">
        <v>971</v>
      </c>
      <c r="B133" s="5">
        <v>380</v>
      </c>
      <c r="C133" s="5" t="s">
        <v>971</v>
      </c>
      <c r="D133" s="5" t="s">
        <v>971</v>
      </c>
      <c r="E133" s="5" t="s">
        <v>971</v>
      </c>
      <c r="F133" s="5"/>
      <c r="G133" s="5">
        <v>1</v>
      </c>
      <c r="H133" s="5" t="s">
        <v>34</v>
      </c>
      <c r="I133" s="5" t="s">
        <v>972</v>
      </c>
      <c r="J133" s="5" t="s">
        <v>128</v>
      </c>
      <c r="K133" s="5" t="s">
        <v>973</v>
      </c>
      <c r="L133" s="5" t="s">
        <v>974</v>
      </c>
      <c r="M133" s="5" t="s">
        <v>975</v>
      </c>
      <c r="N133" s="5">
        <v>5</v>
      </c>
      <c r="O133" s="5">
        <v>2</v>
      </c>
      <c r="P133" s="5">
        <v>516.78783999999996</v>
      </c>
      <c r="Q133" s="5">
        <v>-0.19688</v>
      </c>
      <c r="R133" s="5"/>
      <c r="S133" s="5"/>
      <c r="T133" s="5">
        <v>13632000</v>
      </c>
      <c r="U133" s="5">
        <v>8938700</v>
      </c>
      <c r="V133" s="5">
        <f t="shared" si="8"/>
        <v>11285350</v>
      </c>
      <c r="W133" s="5">
        <v>26555000</v>
      </c>
      <c r="X133" s="5">
        <v>25904000</v>
      </c>
      <c r="Y133" s="5">
        <v>19534000</v>
      </c>
      <c r="Z133" s="5">
        <f t="shared" si="9"/>
        <v>23997666.666666668</v>
      </c>
      <c r="AA133" s="7">
        <f t="shared" si="10"/>
        <v>0.47026863722861945</v>
      </c>
      <c r="AB133" s="5">
        <f t="shared" si="11"/>
        <v>3.2850233305702553E-2</v>
      </c>
    </row>
    <row r="134" spans="1:28" x14ac:dyDescent="0.25">
      <c r="A134" s="5" t="s">
        <v>132</v>
      </c>
      <c r="B134" s="5" t="s">
        <v>976</v>
      </c>
      <c r="C134" s="5" t="s">
        <v>134</v>
      </c>
      <c r="D134" s="5" t="s">
        <v>134</v>
      </c>
      <c r="E134" s="5" t="s">
        <v>135</v>
      </c>
      <c r="F134" s="5"/>
      <c r="G134" s="5">
        <v>1</v>
      </c>
      <c r="H134" s="5" t="s">
        <v>34</v>
      </c>
      <c r="I134" s="5" t="s">
        <v>977</v>
      </c>
      <c r="J134" s="5" t="s">
        <v>36</v>
      </c>
      <c r="K134" s="5" t="s">
        <v>978</v>
      </c>
      <c r="L134" s="5" t="s">
        <v>979</v>
      </c>
      <c r="M134" s="5" t="s">
        <v>980</v>
      </c>
      <c r="N134" s="5">
        <v>2</v>
      </c>
      <c r="O134" s="5">
        <v>3</v>
      </c>
      <c r="P134" s="5">
        <v>489.30117000000001</v>
      </c>
      <c r="Q134" s="5">
        <v>0.13844999999999999</v>
      </c>
      <c r="R134" s="5"/>
      <c r="S134" s="5">
        <v>18413000</v>
      </c>
      <c r="T134" s="5">
        <v>20662000</v>
      </c>
      <c r="U134" s="5">
        <v>21642000</v>
      </c>
      <c r="V134" s="5">
        <f t="shared" si="8"/>
        <v>20239000</v>
      </c>
      <c r="W134" s="5">
        <v>22630000</v>
      </c>
      <c r="X134" s="5">
        <v>25039000</v>
      </c>
      <c r="Y134" s="5">
        <v>25313000</v>
      </c>
      <c r="Z134" s="5">
        <f t="shared" si="9"/>
        <v>24327333.333333332</v>
      </c>
      <c r="AA134" s="7">
        <f t="shared" si="10"/>
        <v>0.83194486311693294</v>
      </c>
      <c r="AB134" s="5">
        <f t="shared" si="11"/>
        <v>3.3141443511270227E-2</v>
      </c>
    </row>
    <row r="135" spans="1:28" x14ac:dyDescent="0.25">
      <c r="A135" s="5" t="s">
        <v>981</v>
      </c>
      <c r="B135" s="5" t="s">
        <v>982</v>
      </c>
      <c r="C135" s="5" t="s">
        <v>983</v>
      </c>
      <c r="D135" s="5" t="s">
        <v>983</v>
      </c>
      <c r="E135" s="5" t="s">
        <v>984</v>
      </c>
      <c r="F135" s="5"/>
      <c r="G135" s="5">
        <v>1</v>
      </c>
      <c r="H135" s="5" t="s">
        <v>34</v>
      </c>
      <c r="I135" s="5" t="s">
        <v>985</v>
      </c>
      <c r="J135" s="5" t="s">
        <v>36</v>
      </c>
      <c r="K135" s="5" t="s">
        <v>986</v>
      </c>
      <c r="L135" s="5" t="s">
        <v>987</v>
      </c>
      <c r="M135" s="5" t="s">
        <v>988</v>
      </c>
      <c r="N135" s="5">
        <v>6</v>
      </c>
      <c r="O135" s="5">
        <v>2</v>
      </c>
      <c r="P135" s="5">
        <v>812.92179999999996</v>
      </c>
      <c r="Q135" s="5">
        <v>1.0791999999999999</v>
      </c>
      <c r="R135" s="5"/>
      <c r="S135" s="5">
        <v>29587000</v>
      </c>
      <c r="T135" s="5">
        <v>24579000</v>
      </c>
      <c r="U135" s="5">
        <v>43843000</v>
      </c>
      <c r="V135" s="5">
        <f t="shared" si="8"/>
        <v>32669666.666666668</v>
      </c>
      <c r="W135" s="5">
        <v>60554000</v>
      </c>
      <c r="X135" s="5"/>
      <c r="Y135" s="5">
        <v>60626000</v>
      </c>
      <c r="Z135" s="5">
        <f t="shared" si="9"/>
        <v>60590000</v>
      </c>
      <c r="AA135" s="7">
        <f t="shared" si="10"/>
        <v>0.53919238598228536</v>
      </c>
      <c r="AB135" s="5">
        <f t="shared" si="11"/>
        <v>3.3168442918650953E-2</v>
      </c>
    </row>
    <row r="136" spans="1:28" x14ac:dyDescent="0.25">
      <c r="A136" s="5" t="s">
        <v>989</v>
      </c>
      <c r="B136" s="5" t="s">
        <v>990</v>
      </c>
      <c r="C136" s="5" t="s">
        <v>991</v>
      </c>
      <c r="D136" s="5" t="s">
        <v>991</v>
      </c>
      <c r="E136" s="5" t="s">
        <v>992</v>
      </c>
      <c r="F136" s="5"/>
      <c r="G136" s="5">
        <v>1</v>
      </c>
      <c r="H136" s="5" t="s">
        <v>34</v>
      </c>
      <c r="I136" s="5" t="s">
        <v>993</v>
      </c>
      <c r="J136" s="5" t="s">
        <v>36</v>
      </c>
      <c r="K136" s="5" t="s">
        <v>994</v>
      </c>
      <c r="L136" s="5" t="s">
        <v>995</v>
      </c>
      <c r="M136" s="5" t="s">
        <v>996</v>
      </c>
      <c r="N136" s="5">
        <v>17</v>
      </c>
      <c r="O136" s="5">
        <v>3</v>
      </c>
      <c r="P136" s="5">
        <v>915.10720000000003</v>
      </c>
      <c r="Q136" s="5">
        <v>-0.51456999999999997</v>
      </c>
      <c r="R136" s="5"/>
      <c r="S136" s="5">
        <v>17172000</v>
      </c>
      <c r="T136" s="5">
        <v>51183000</v>
      </c>
      <c r="U136" s="5">
        <v>32376000</v>
      </c>
      <c r="V136" s="5">
        <f t="shared" si="8"/>
        <v>33577000</v>
      </c>
      <c r="W136" s="5">
        <v>63345000</v>
      </c>
      <c r="X136" s="5">
        <v>116260000</v>
      </c>
      <c r="Y136" s="5">
        <v>121100000</v>
      </c>
      <c r="Z136" s="5">
        <f t="shared" si="9"/>
        <v>100235000</v>
      </c>
      <c r="AA136" s="7">
        <f t="shared" si="10"/>
        <v>0.33498279044246021</v>
      </c>
      <c r="AB136" s="5">
        <f t="shared" si="11"/>
        <v>3.3481385717902205E-2</v>
      </c>
    </row>
    <row r="137" spans="1:28" x14ac:dyDescent="0.25">
      <c r="A137" s="5" t="s">
        <v>997</v>
      </c>
      <c r="B137" s="5">
        <v>185</v>
      </c>
      <c r="C137" s="5" t="s">
        <v>997</v>
      </c>
      <c r="D137" s="5" t="s">
        <v>997</v>
      </c>
      <c r="E137" s="5" t="s">
        <v>997</v>
      </c>
      <c r="F137" s="5"/>
      <c r="G137" s="5">
        <v>1</v>
      </c>
      <c r="H137" s="5" t="s">
        <v>34</v>
      </c>
      <c r="I137" s="5" t="s">
        <v>998</v>
      </c>
      <c r="J137" s="5" t="s">
        <v>36</v>
      </c>
      <c r="K137" s="5" t="s">
        <v>999</v>
      </c>
      <c r="L137" s="5" t="s">
        <v>1000</v>
      </c>
      <c r="M137" s="5" t="s">
        <v>1001</v>
      </c>
      <c r="N137" s="5">
        <v>8</v>
      </c>
      <c r="O137" s="5">
        <v>2</v>
      </c>
      <c r="P137" s="5">
        <v>1064.4901</v>
      </c>
      <c r="Q137" s="5">
        <v>0.51948000000000005</v>
      </c>
      <c r="R137" s="5"/>
      <c r="S137" s="5">
        <v>104620000</v>
      </c>
      <c r="T137" s="5">
        <v>77362000</v>
      </c>
      <c r="U137" s="5">
        <v>93787000</v>
      </c>
      <c r="V137" s="5">
        <f t="shared" si="8"/>
        <v>91923000</v>
      </c>
      <c r="W137" s="5">
        <v>128200000</v>
      </c>
      <c r="X137" s="5">
        <v>115580000</v>
      </c>
      <c r="Y137" s="5">
        <v>116590000</v>
      </c>
      <c r="Z137" s="5">
        <f t="shared" si="9"/>
        <v>120123333.33333333</v>
      </c>
      <c r="AA137" s="7">
        <f t="shared" si="10"/>
        <v>0.76523850486999478</v>
      </c>
      <c r="AB137" s="5">
        <f t="shared" si="11"/>
        <v>3.3883419263493489E-2</v>
      </c>
    </row>
    <row r="138" spans="1:28" x14ac:dyDescent="0.25">
      <c r="A138" s="5" t="s">
        <v>1002</v>
      </c>
      <c r="B138" s="5" t="s">
        <v>1003</v>
      </c>
      <c r="C138" s="5" t="s">
        <v>1004</v>
      </c>
      <c r="D138" s="5" t="s">
        <v>1004</v>
      </c>
      <c r="E138" s="5" t="s">
        <v>1005</v>
      </c>
      <c r="F138" s="5"/>
      <c r="G138" s="5">
        <v>1</v>
      </c>
      <c r="H138" s="5" t="s">
        <v>34</v>
      </c>
      <c r="I138" s="5" t="s">
        <v>1006</v>
      </c>
      <c r="J138" s="5" t="s">
        <v>882</v>
      </c>
      <c r="K138" s="5" t="s">
        <v>1007</v>
      </c>
      <c r="L138" s="5" t="s">
        <v>1008</v>
      </c>
      <c r="M138" s="5" t="s">
        <v>1009</v>
      </c>
      <c r="N138" s="5">
        <v>8</v>
      </c>
      <c r="O138" s="5">
        <v>2</v>
      </c>
      <c r="P138" s="5">
        <v>694.33568000000002</v>
      </c>
      <c r="Q138" s="5">
        <v>9.5568E-2</v>
      </c>
      <c r="R138" s="5"/>
      <c r="S138" s="5">
        <v>6970100</v>
      </c>
      <c r="T138" s="5">
        <v>34410000</v>
      </c>
      <c r="U138" s="5">
        <v>21127000</v>
      </c>
      <c r="V138" s="5">
        <f t="shared" si="8"/>
        <v>20835700</v>
      </c>
      <c r="W138" s="5">
        <v>43290000</v>
      </c>
      <c r="X138" s="5">
        <v>47972000</v>
      </c>
      <c r="Y138" s="5">
        <v>47907000</v>
      </c>
      <c r="Z138" s="5">
        <f t="shared" si="9"/>
        <v>46389666.666666664</v>
      </c>
      <c r="AA138" s="7">
        <f t="shared" si="10"/>
        <v>0.44914528379164903</v>
      </c>
      <c r="AB138" s="5">
        <f t="shared" si="11"/>
        <v>3.4005414241740299E-2</v>
      </c>
    </row>
    <row r="139" spans="1:28" x14ac:dyDescent="0.25">
      <c r="A139" s="5" t="s">
        <v>1010</v>
      </c>
      <c r="B139" s="5" t="s">
        <v>1011</v>
      </c>
      <c r="C139" s="5" t="s">
        <v>1012</v>
      </c>
      <c r="D139" s="5" t="s">
        <v>1012</v>
      </c>
      <c r="E139" s="5" t="s">
        <v>1013</v>
      </c>
      <c r="F139" s="5"/>
      <c r="G139" s="5">
        <v>1</v>
      </c>
      <c r="H139" s="5" t="s">
        <v>34</v>
      </c>
      <c r="I139" s="5" t="s">
        <v>1014</v>
      </c>
      <c r="J139" s="5" t="s">
        <v>36</v>
      </c>
      <c r="K139" s="5" t="s">
        <v>1015</v>
      </c>
      <c r="L139" s="5" t="s">
        <v>1016</v>
      </c>
      <c r="M139" s="5" t="s">
        <v>1017</v>
      </c>
      <c r="N139" s="5">
        <v>2</v>
      </c>
      <c r="O139" s="5">
        <v>2</v>
      </c>
      <c r="P139" s="5">
        <v>665.3415</v>
      </c>
      <c r="Q139" s="5">
        <v>2.4121999999999999</v>
      </c>
      <c r="R139" s="5"/>
      <c r="S139" s="5"/>
      <c r="T139" s="5">
        <v>12239000</v>
      </c>
      <c r="U139" s="5">
        <v>10125000</v>
      </c>
      <c r="V139" s="5">
        <f t="shared" si="8"/>
        <v>11182000</v>
      </c>
      <c r="W139" s="5"/>
      <c r="X139" s="5">
        <v>5750300</v>
      </c>
      <c r="Y139" s="5">
        <v>5519500</v>
      </c>
      <c r="Z139" s="5">
        <f t="shared" si="9"/>
        <v>5634900</v>
      </c>
      <c r="AA139" s="7">
        <f t="shared" si="10"/>
        <v>1.9844185344904079</v>
      </c>
      <c r="AB139" s="5">
        <f t="shared" si="11"/>
        <v>3.4833652180479444E-2</v>
      </c>
    </row>
    <row r="140" spans="1:28" x14ac:dyDescent="0.25">
      <c r="A140" s="5" t="s">
        <v>254</v>
      </c>
      <c r="B140" s="5" t="s">
        <v>1018</v>
      </c>
      <c r="C140" s="5" t="s">
        <v>256</v>
      </c>
      <c r="D140" s="5" t="s">
        <v>256</v>
      </c>
      <c r="E140" s="5" t="s">
        <v>254</v>
      </c>
      <c r="F140" s="5"/>
      <c r="G140" s="5" t="s">
        <v>126</v>
      </c>
      <c r="H140" s="5" t="s">
        <v>34</v>
      </c>
      <c r="I140" s="5" t="s">
        <v>1019</v>
      </c>
      <c r="J140" s="5" t="s">
        <v>1020</v>
      </c>
      <c r="K140" s="5" t="s">
        <v>1021</v>
      </c>
      <c r="L140" s="5" t="s">
        <v>1022</v>
      </c>
      <c r="M140" s="5" t="s">
        <v>1023</v>
      </c>
      <c r="N140" s="5">
        <v>12</v>
      </c>
      <c r="O140" s="5">
        <v>3</v>
      </c>
      <c r="P140" s="5">
        <v>646.97685999999999</v>
      </c>
      <c r="Q140" s="5">
        <v>-0.11819</v>
      </c>
      <c r="R140" s="5"/>
      <c r="S140" s="5">
        <v>18966000</v>
      </c>
      <c r="T140" s="5">
        <v>35830000</v>
      </c>
      <c r="U140" s="5">
        <v>32199000</v>
      </c>
      <c r="V140" s="5">
        <f t="shared" si="8"/>
        <v>28998333.333333332</v>
      </c>
      <c r="W140" s="5">
        <v>52370000</v>
      </c>
      <c r="X140" s="5">
        <v>65860000</v>
      </c>
      <c r="Y140" s="5">
        <v>44581000</v>
      </c>
      <c r="Z140" s="5">
        <f t="shared" si="9"/>
        <v>54270333.333333336</v>
      </c>
      <c r="AA140" s="7">
        <f t="shared" si="10"/>
        <v>0.53433121840661868</v>
      </c>
      <c r="AB140" s="5">
        <f t="shared" si="11"/>
        <v>3.4945003126121484E-2</v>
      </c>
    </row>
    <row r="141" spans="1:28" x14ac:dyDescent="0.25">
      <c r="A141" s="5" t="s">
        <v>1024</v>
      </c>
      <c r="B141" s="5">
        <v>311</v>
      </c>
      <c r="C141" s="5" t="s">
        <v>1024</v>
      </c>
      <c r="D141" s="5" t="s">
        <v>1024</v>
      </c>
      <c r="E141" s="5" t="s">
        <v>1024</v>
      </c>
      <c r="F141" s="5"/>
      <c r="G141" s="5">
        <v>1</v>
      </c>
      <c r="H141" s="5" t="s">
        <v>34</v>
      </c>
      <c r="I141" s="5" t="s">
        <v>1025</v>
      </c>
      <c r="J141" s="5" t="s">
        <v>36</v>
      </c>
      <c r="K141" s="5" t="s">
        <v>1026</v>
      </c>
      <c r="L141" s="5" t="s">
        <v>1027</v>
      </c>
      <c r="M141" s="5" t="s">
        <v>1028</v>
      </c>
      <c r="N141" s="5">
        <v>12</v>
      </c>
      <c r="O141" s="5">
        <v>2</v>
      </c>
      <c r="P141" s="5">
        <v>987.48379999999997</v>
      </c>
      <c r="Q141" s="5">
        <v>0.30137000000000003</v>
      </c>
      <c r="R141" s="5"/>
      <c r="S141" s="5">
        <v>79954000</v>
      </c>
      <c r="T141" s="5">
        <v>64065000</v>
      </c>
      <c r="U141" s="5">
        <v>96525000</v>
      </c>
      <c r="V141" s="5">
        <f t="shared" si="8"/>
        <v>80181333.333333328</v>
      </c>
      <c r="W141" s="5">
        <v>104300000</v>
      </c>
      <c r="X141" s="5">
        <v>117290000</v>
      </c>
      <c r="Y141" s="5">
        <v>114510000</v>
      </c>
      <c r="Z141" s="5">
        <f t="shared" si="9"/>
        <v>112033333.33333333</v>
      </c>
      <c r="AA141" s="7">
        <f t="shared" si="10"/>
        <v>0.71569175840523658</v>
      </c>
      <c r="AB141" s="5">
        <f t="shared" si="11"/>
        <v>3.5110431957347747E-2</v>
      </c>
    </row>
    <row r="142" spans="1:28" x14ac:dyDescent="0.25">
      <c r="A142" s="5" t="s">
        <v>1029</v>
      </c>
      <c r="B142" s="5">
        <v>91</v>
      </c>
      <c r="C142" s="5" t="s">
        <v>1029</v>
      </c>
      <c r="D142" s="5" t="s">
        <v>1029</v>
      </c>
      <c r="E142" s="5" t="s">
        <v>1029</v>
      </c>
      <c r="F142" s="5"/>
      <c r="G142" s="5">
        <v>1</v>
      </c>
      <c r="H142" s="5" t="s">
        <v>34</v>
      </c>
      <c r="I142" s="5" t="s">
        <v>1030</v>
      </c>
      <c r="J142" s="5" t="s">
        <v>1031</v>
      </c>
      <c r="K142" s="5" t="s">
        <v>1032</v>
      </c>
      <c r="L142" s="5" t="s">
        <v>1033</v>
      </c>
      <c r="M142" s="5" t="s">
        <v>1034</v>
      </c>
      <c r="N142" s="5">
        <v>5</v>
      </c>
      <c r="O142" s="5">
        <v>3</v>
      </c>
      <c r="P142" s="5">
        <v>1227.2380000000001</v>
      </c>
      <c r="Q142" s="5">
        <v>-1.5E-3</v>
      </c>
      <c r="R142" s="5"/>
      <c r="S142" s="5">
        <v>46494000</v>
      </c>
      <c r="T142" s="5">
        <v>69836000</v>
      </c>
      <c r="U142" s="5">
        <v>48629000</v>
      </c>
      <c r="V142" s="5">
        <f t="shared" si="8"/>
        <v>54986333.333333336</v>
      </c>
      <c r="W142" s="5">
        <v>36115000</v>
      </c>
      <c r="X142" s="5">
        <v>25975000</v>
      </c>
      <c r="Y142" s="5">
        <v>19348000</v>
      </c>
      <c r="Z142" s="5">
        <f t="shared" si="9"/>
        <v>27146000</v>
      </c>
      <c r="AA142" s="7">
        <f t="shared" si="10"/>
        <v>2.0255777401213195</v>
      </c>
      <c r="AB142" s="5">
        <f t="shared" si="11"/>
        <v>3.5294904953276196E-2</v>
      </c>
    </row>
    <row r="143" spans="1:28" x14ac:dyDescent="0.25">
      <c r="A143" s="5" t="s">
        <v>1035</v>
      </c>
      <c r="B143" s="5" t="s">
        <v>1036</v>
      </c>
      <c r="C143" s="5" t="s">
        <v>1037</v>
      </c>
      <c r="D143" s="5" t="s">
        <v>1037</v>
      </c>
      <c r="E143" s="5" t="s">
        <v>1038</v>
      </c>
      <c r="F143" s="5"/>
      <c r="G143" s="5">
        <v>1</v>
      </c>
      <c r="H143" s="5" t="s">
        <v>34</v>
      </c>
      <c r="I143" s="5" t="s">
        <v>1039</v>
      </c>
      <c r="J143" s="5" t="s">
        <v>36</v>
      </c>
      <c r="K143" s="5" t="s">
        <v>1040</v>
      </c>
      <c r="L143" s="5" t="s">
        <v>1041</v>
      </c>
      <c r="M143" s="5" t="s">
        <v>1042</v>
      </c>
      <c r="N143" s="5">
        <v>15</v>
      </c>
      <c r="O143" s="5">
        <v>3</v>
      </c>
      <c r="P143" s="5">
        <v>617.34169999999995</v>
      </c>
      <c r="Q143" s="5">
        <v>0.26591999999999999</v>
      </c>
      <c r="R143" s="5"/>
      <c r="S143" s="5"/>
      <c r="T143" s="5">
        <v>20506000</v>
      </c>
      <c r="U143" s="5">
        <v>22423000</v>
      </c>
      <c r="V143" s="5">
        <f t="shared" si="8"/>
        <v>21464500</v>
      </c>
      <c r="W143" s="5">
        <v>26242000</v>
      </c>
      <c r="X143" s="5">
        <v>28017000</v>
      </c>
      <c r="Y143" s="5">
        <v>30911000</v>
      </c>
      <c r="Z143" s="5">
        <f t="shared" si="9"/>
        <v>28390000</v>
      </c>
      <c r="AA143" s="7">
        <f t="shared" si="10"/>
        <v>0.75605847129270864</v>
      </c>
      <c r="AB143" s="5">
        <f t="shared" si="11"/>
        <v>3.544162093459767E-2</v>
      </c>
    </row>
    <row r="144" spans="1:28" x14ac:dyDescent="0.25">
      <c r="A144" s="5" t="s">
        <v>1043</v>
      </c>
      <c r="B144" s="5" t="s">
        <v>1044</v>
      </c>
      <c r="C144" s="5" t="s">
        <v>1045</v>
      </c>
      <c r="D144" s="5" t="s">
        <v>1045</v>
      </c>
      <c r="E144" s="5" t="s">
        <v>1043</v>
      </c>
      <c r="F144" s="5"/>
      <c r="G144" s="5">
        <v>1</v>
      </c>
      <c r="H144" s="5" t="s">
        <v>34</v>
      </c>
      <c r="I144" s="5" t="s">
        <v>1046</v>
      </c>
      <c r="J144" s="5" t="s">
        <v>1047</v>
      </c>
      <c r="K144" s="5" t="s">
        <v>1048</v>
      </c>
      <c r="L144" s="5" t="s">
        <v>1049</v>
      </c>
      <c r="M144" s="5" t="s">
        <v>1050</v>
      </c>
      <c r="N144" s="5">
        <v>15</v>
      </c>
      <c r="O144" s="5">
        <v>3</v>
      </c>
      <c r="P144" s="5">
        <v>940.78742999999997</v>
      </c>
      <c r="Q144" s="5">
        <v>1.4480999999999999</v>
      </c>
      <c r="R144" s="5"/>
      <c r="S144" s="5"/>
      <c r="T144" s="5">
        <v>31189000</v>
      </c>
      <c r="U144" s="5">
        <v>31134000</v>
      </c>
      <c r="V144" s="5">
        <f t="shared" si="8"/>
        <v>31161500</v>
      </c>
      <c r="W144" s="5">
        <v>42779000</v>
      </c>
      <c r="X144" s="5">
        <v>36392000</v>
      </c>
      <c r="Y144" s="5">
        <v>41397000</v>
      </c>
      <c r="Z144" s="5">
        <f t="shared" si="9"/>
        <v>40189333.333333336</v>
      </c>
      <c r="AA144" s="7">
        <f t="shared" si="10"/>
        <v>0.77536742750978693</v>
      </c>
      <c r="AB144" s="5">
        <f t="shared" si="11"/>
        <v>3.665216247141969E-2</v>
      </c>
    </row>
    <row r="145" spans="1:28" x14ac:dyDescent="0.25">
      <c r="A145" s="5" t="s">
        <v>1051</v>
      </c>
      <c r="B145" s="5" t="s">
        <v>1052</v>
      </c>
      <c r="C145" s="5" t="s">
        <v>1053</v>
      </c>
      <c r="D145" s="5" t="s">
        <v>1053</v>
      </c>
      <c r="E145" s="5" t="s">
        <v>1054</v>
      </c>
      <c r="F145" s="5"/>
      <c r="G145" s="5">
        <v>1</v>
      </c>
      <c r="H145" s="5" t="s">
        <v>34</v>
      </c>
      <c r="I145" s="5" t="s">
        <v>1055</v>
      </c>
      <c r="J145" s="5" t="s">
        <v>628</v>
      </c>
      <c r="K145" s="5" t="s">
        <v>1056</v>
      </c>
      <c r="L145" s="5" t="s">
        <v>1057</v>
      </c>
      <c r="M145" s="5" t="s">
        <v>1058</v>
      </c>
      <c r="N145" s="5">
        <v>9</v>
      </c>
      <c r="O145" s="5">
        <v>3</v>
      </c>
      <c r="P145" s="5">
        <v>568.27121</v>
      </c>
      <c r="Q145" s="5">
        <v>-0.33163999999999999</v>
      </c>
      <c r="R145" s="5" t="s">
        <v>48</v>
      </c>
      <c r="S145" s="5">
        <v>3972300</v>
      </c>
      <c r="T145" s="5">
        <v>5137500</v>
      </c>
      <c r="U145" s="5">
        <v>6479000</v>
      </c>
      <c r="V145" s="5">
        <f t="shared" si="8"/>
        <v>5196266.666666667</v>
      </c>
      <c r="W145" s="5">
        <v>8337200</v>
      </c>
      <c r="X145" s="5">
        <v>7889700</v>
      </c>
      <c r="Y145" s="5">
        <v>6996800</v>
      </c>
      <c r="Z145" s="5">
        <f t="shared" si="9"/>
        <v>7741233.333333333</v>
      </c>
      <c r="AA145" s="7">
        <f t="shared" si="10"/>
        <v>0.67124532266606962</v>
      </c>
      <c r="AB145" s="5">
        <f t="shared" si="11"/>
        <v>3.6686472857235454E-2</v>
      </c>
    </row>
    <row r="146" spans="1:28" x14ac:dyDescent="0.25">
      <c r="A146" s="5" t="s">
        <v>1059</v>
      </c>
      <c r="B146" s="5" t="s">
        <v>1060</v>
      </c>
      <c r="C146" s="5" t="s">
        <v>1061</v>
      </c>
      <c r="D146" s="5" t="s">
        <v>1061</v>
      </c>
      <c r="E146" s="5" t="s">
        <v>1062</v>
      </c>
      <c r="F146" s="5"/>
      <c r="G146" s="5">
        <v>1</v>
      </c>
      <c r="H146" s="5" t="s">
        <v>34</v>
      </c>
      <c r="I146" s="5" t="s">
        <v>1063</v>
      </c>
      <c r="J146" s="5" t="s">
        <v>36</v>
      </c>
      <c r="K146" s="5" t="s">
        <v>1064</v>
      </c>
      <c r="L146" s="5" t="s">
        <v>1065</v>
      </c>
      <c r="M146" s="5" t="s">
        <v>1066</v>
      </c>
      <c r="N146" s="5">
        <v>5</v>
      </c>
      <c r="O146" s="5">
        <v>2</v>
      </c>
      <c r="P146" s="5">
        <v>769.84757999999999</v>
      </c>
      <c r="Q146" s="5">
        <v>-0.34156999999999998</v>
      </c>
      <c r="R146" s="5"/>
      <c r="S146" s="5">
        <v>7577300</v>
      </c>
      <c r="T146" s="5">
        <v>40700000</v>
      </c>
      <c r="U146" s="5">
        <v>47972000</v>
      </c>
      <c r="V146" s="5">
        <f t="shared" si="8"/>
        <v>32083100</v>
      </c>
      <c r="W146" s="5">
        <v>75922000</v>
      </c>
      <c r="X146" s="5">
        <v>72644000</v>
      </c>
      <c r="Y146" s="5">
        <v>65463000</v>
      </c>
      <c r="Z146" s="5">
        <f t="shared" si="9"/>
        <v>71343000</v>
      </c>
      <c r="AA146" s="7">
        <f t="shared" si="10"/>
        <v>0.44970214316751467</v>
      </c>
      <c r="AB146" s="5">
        <f t="shared" si="11"/>
        <v>3.7477366760853489E-2</v>
      </c>
    </row>
    <row r="147" spans="1:28" x14ac:dyDescent="0.25">
      <c r="A147" s="5" t="s">
        <v>1067</v>
      </c>
      <c r="B147" s="5" t="s">
        <v>1068</v>
      </c>
      <c r="C147" s="5" t="s">
        <v>1069</v>
      </c>
      <c r="D147" s="5" t="s">
        <v>1069</v>
      </c>
      <c r="E147" s="5" t="s">
        <v>1070</v>
      </c>
      <c r="F147" s="5"/>
      <c r="G147" s="5">
        <v>1</v>
      </c>
      <c r="H147" s="5" t="s">
        <v>34</v>
      </c>
      <c r="I147" s="5" t="s">
        <v>1071</v>
      </c>
      <c r="J147" s="5" t="s">
        <v>36</v>
      </c>
      <c r="K147" s="5" t="s">
        <v>1072</v>
      </c>
      <c r="L147" s="5" t="s">
        <v>1073</v>
      </c>
      <c r="M147" s="5" t="s">
        <v>1074</v>
      </c>
      <c r="N147" s="5">
        <v>11</v>
      </c>
      <c r="O147" s="5">
        <v>2</v>
      </c>
      <c r="P147" s="5">
        <v>944.50349000000006</v>
      </c>
      <c r="Q147" s="5">
        <v>-0.42666999999999999</v>
      </c>
      <c r="R147" s="5"/>
      <c r="S147" s="5">
        <v>37026000</v>
      </c>
      <c r="T147" s="5">
        <v>28836000</v>
      </c>
      <c r="U147" s="5">
        <v>27416000</v>
      </c>
      <c r="V147" s="5">
        <f t="shared" si="8"/>
        <v>31092666.666666668</v>
      </c>
      <c r="W147" s="5">
        <v>50127000</v>
      </c>
      <c r="X147" s="5">
        <v>41656000</v>
      </c>
      <c r="Y147" s="5">
        <v>40512000</v>
      </c>
      <c r="Z147" s="5">
        <f t="shared" si="9"/>
        <v>44098333.333333336</v>
      </c>
      <c r="AA147" s="7">
        <f t="shared" si="10"/>
        <v>0.70507577761820173</v>
      </c>
      <c r="AB147" s="5">
        <f t="shared" si="11"/>
        <v>3.7970263605551904E-2</v>
      </c>
    </row>
    <row r="148" spans="1:28" x14ac:dyDescent="0.25">
      <c r="A148" s="5" t="s">
        <v>1075</v>
      </c>
      <c r="B148" s="5">
        <v>77</v>
      </c>
      <c r="C148" s="5" t="s">
        <v>1075</v>
      </c>
      <c r="D148" s="5" t="s">
        <v>1075</v>
      </c>
      <c r="E148" s="5" t="s">
        <v>1075</v>
      </c>
      <c r="F148" s="5"/>
      <c r="G148" s="5">
        <v>1</v>
      </c>
      <c r="H148" s="5" t="s">
        <v>34</v>
      </c>
      <c r="I148" s="5" t="s">
        <v>1076</v>
      </c>
      <c r="J148" s="5" t="s">
        <v>1077</v>
      </c>
      <c r="K148" s="5" t="s">
        <v>1078</v>
      </c>
      <c r="L148" s="5" t="s">
        <v>1079</v>
      </c>
      <c r="M148" s="5" t="s">
        <v>1080</v>
      </c>
      <c r="N148" s="5">
        <v>8</v>
      </c>
      <c r="O148" s="5">
        <v>3</v>
      </c>
      <c r="P148" s="5">
        <v>375.17311999999998</v>
      </c>
      <c r="Q148" s="5">
        <v>-0.73480000000000001</v>
      </c>
      <c r="R148" s="5"/>
      <c r="S148" s="5">
        <v>77467000</v>
      </c>
      <c r="T148" s="5">
        <v>170210000</v>
      </c>
      <c r="U148" s="5"/>
      <c r="V148" s="5">
        <f t="shared" si="8"/>
        <v>123838500</v>
      </c>
      <c r="W148" s="5">
        <v>919450</v>
      </c>
      <c r="X148" s="5">
        <v>1151800</v>
      </c>
      <c r="Y148" s="5">
        <v>1125200</v>
      </c>
      <c r="Z148" s="5">
        <f t="shared" si="9"/>
        <v>1065483.3333333333</v>
      </c>
      <c r="AA148" s="7">
        <f t="shared" si="10"/>
        <v>116.22753367016534</v>
      </c>
      <c r="AB148" s="5">
        <f t="shared" si="11"/>
        <v>3.8033408491223449E-2</v>
      </c>
    </row>
    <row r="149" spans="1:28" x14ac:dyDescent="0.25">
      <c r="A149" s="5" t="s">
        <v>1081</v>
      </c>
      <c r="B149" s="5" t="s">
        <v>1082</v>
      </c>
      <c r="C149" s="5" t="s">
        <v>1083</v>
      </c>
      <c r="D149" s="5" t="s">
        <v>1083</v>
      </c>
      <c r="E149" s="5" t="s">
        <v>1084</v>
      </c>
      <c r="F149" s="5"/>
      <c r="G149" s="5">
        <v>1</v>
      </c>
      <c r="H149" s="5" t="s">
        <v>34</v>
      </c>
      <c r="I149" s="5" t="s">
        <v>1085</v>
      </c>
      <c r="J149" s="5" t="s">
        <v>36</v>
      </c>
      <c r="K149" s="5" t="s">
        <v>1086</v>
      </c>
      <c r="L149" s="5" t="s">
        <v>1087</v>
      </c>
      <c r="M149" s="5" t="s">
        <v>1088</v>
      </c>
      <c r="N149" s="5">
        <v>8</v>
      </c>
      <c r="O149" s="5">
        <v>3</v>
      </c>
      <c r="P149" s="5">
        <v>553.27161000000001</v>
      </c>
      <c r="Q149" s="5">
        <v>-0.10421999999999999</v>
      </c>
      <c r="R149" s="5" t="s">
        <v>48</v>
      </c>
      <c r="S149" s="5">
        <v>13931000</v>
      </c>
      <c r="T149" s="5">
        <v>8095700</v>
      </c>
      <c r="U149" s="5">
        <v>16493000</v>
      </c>
      <c r="V149" s="5">
        <f t="shared" si="8"/>
        <v>12839900</v>
      </c>
      <c r="W149" s="5">
        <v>46146000</v>
      </c>
      <c r="X149" s="5">
        <v>22769000</v>
      </c>
      <c r="Y149" s="5">
        <v>35328000</v>
      </c>
      <c r="Z149" s="5">
        <f t="shared" si="9"/>
        <v>34747666.666666664</v>
      </c>
      <c r="AA149" s="7">
        <f t="shared" si="10"/>
        <v>0.36951833696267378</v>
      </c>
      <c r="AB149" s="5">
        <f t="shared" si="11"/>
        <v>3.8253339404135563E-2</v>
      </c>
    </row>
    <row r="150" spans="1:28" x14ac:dyDescent="0.25">
      <c r="A150" s="5" t="s">
        <v>1089</v>
      </c>
      <c r="B150" s="5" t="s">
        <v>1090</v>
      </c>
      <c r="C150" s="5" t="s">
        <v>1091</v>
      </c>
      <c r="D150" s="5" t="s">
        <v>1091</v>
      </c>
      <c r="E150" s="5" t="s">
        <v>1092</v>
      </c>
      <c r="F150" s="5"/>
      <c r="G150" s="5">
        <v>1</v>
      </c>
      <c r="H150" s="5" t="s">
        <v>34</v>
      </c>
      <c r="I150" s="5" t="s">
        <v>1093</v>
      </c>
      <c r="J150" s="5" t="s">
        <v>36</v>
      </c>
      <c r="K150" s="5" t="s">
        <v>1094</v>
      </c>
      <c r="L150" s="5" t="s">
        <v>1095</v>
      </c>
      <c r="M150" s="5" t="s">
        <v>1096</v>
      </c>
      <c r="N150" s="5">
        <v>4</v>
      </c>
      <c r="O150" s="5">
        <v>3</v>
      </c>
      <c r="P150" s="5">
        <v>507.59496999999999</v>
      </c>
      <c r="Q150" s="5">
        <v>0.14724999999999999</v>
      </c>
      <c r="R150" s="5"/>
      <c r="S150" s="5">
        <v>14195000</v>
      </c>
      <c r="T150" s="5">
        <v>13265000</v>
      </c>
      <c r="U150" s="5">
        <v>12822000</v>
      </c>
      <c r="V150" s="5">
        <f t="shared" si="8"/>
        <v>13427333.333333334</v>
      </c>
      <c r="W150" s="5">
        <v>16236000</v>
      </c>
      <c r="X150" s="5">
        <v>23380000</v>
      </c>
      <c r="Y150" s="5">
        <v>19756000</v>
      </c>
      <c r="Z150" s="5">
        <f t="shared" si="9"/>
        <v>19790666.666666668</v>
      </c>
      <c r="AA150" s="7">
        <f t="shared" si="10"/>
        <v>0.67846796469716364</v>
      </c>
      <c r="AB150" s="5">
        <f t="shared" si="11"/>
        <v>3.8866589879052643E-2</v>
      </c>
    </row>
    <row r="151" spans="1:28" x14ac:dyDescent="0.25">
      <c r="A151" s="5" t="s">
        <v>1097</v>
      </c>
      <c r="B151" s="5" t="s">
        <v>1098</v>
      </c>
      <c r="C151" s="5" t="s">
        <v>1099</v>
      </c>
      <c r="D151" s="5" t="s">
        <v>1099</v>
      </c>
      <c r="E151" s="5" t="s">
        <v>1097</v>
      </c>
      <c r="F151" s="5"/>
      <c r="G151" s="5">
        <v>1</v>
      </c>
      <c r="H151" s="5" t="s">
        <v>34</v>
      </c>
      <c r="I151" s="5" t="s">
        <v>1100</v>
      </c>
      <c r="J151" s="5" t="s">
        <v>36</v>
      </c>
      <c r="K151" s="5" t="s">
        <v>1101</v>
      </c>
      <c r="L151" s="5" t="s">
        <v>1102</v>
      </c>
      <c r="M151" s="5" t="s">
        <v>1103</v>
      </c>
      <c r="N151" s="5">
        <v>7</v>
      </c>
      <c r="O151" s="5">
        <v>3</v>
      </c>
      <c r="P151" s="5">
        <v>873.82280000000003</v>
      </c>
      <c r="Q151" s="5">
        <v>-5.3536E-2</v>
      </c>
      <c r="R151" s="5"/>
      <c r="S151" s="5">
        <v>21581000</v>
      </c>
      <c r="T151" s="5">
        <v>23347000</v>
      </c>
      <c r="U151" s="5">
        <v>33091000</v>
      </c>
      <c r="V151" s="5">
        <f t="shared" si="8"/>
        <v>26006333.333333332</v>
      </c>
      <c r="W151" s="5">
        <v>35139000</v>
      </c>
      <c r="X151" s="5">
        <v>40088000</v>
      </c>
      <c r="Y151" s="5">
        <v>46292000</v>
      </c>
      <c r="Z151" s="5">
        <f t="shared" si="9"/>
        <v>40506333.333333336</v>
      </c>
      <c r="AA151" s="7">
        <f t="shared" si="10"/>
        <v>0.64203128728840753</v>
      </c>
      <c r="AB151" s="5">
        <f t="shared" si="11"/>
        <v>3.9579176144816187E-2</v>
      </c>
    </row>
    <row r="152" spans="1:28" x14ac:dyDescent="0.25">
      <c r="A152" s="5" t="s">
        <v>1104</v>
      </c>
      <c r="B152" s="5" t="s">
        <v>1105</v>
      </c>
      <c r="C152" s="5" t="s">
        <v>1106</v>
      </c>
      <c r="D152" s="5" t="s">
        <v>1106</v>
      </c>
      <c r="E152" s="5" t="s">
        <v>1104</v>
      </c>
      <c r="F152" s="5"/>
      <c r="G152" s="5">
        <v>1</v>
      </c>
      <c r="H152" s="5" t="s">
        <v>34</v>
      </c>
      <c r="I152" s="5" t="s">
        <v>1107</v>
      </c>
      <c r="J152" s="5" t="s">
        <v>1108</v>
      </c>
      <c r="K152" s="5" t="s">
        <v>1109</v>
      </c>
      <c r="L152" s="5" t="s">
        <v>1110</v>
      </c>
      <c r="M152" s="5" t="s">
        <v>1111</v>
      </c>
      <c r="N152" s="5">
        <v>10</v>
      </c>
      <c r="O152" s="5">
        <v>3</v>
      </c>
      <c r="P152" s="5">
        <v>450.90525000000002</v>
      </c>
      <c r="Q152" s="5">
        <v>0.17563999999999999</v>
      </c>
      <c r="R152" s="5"/>
      <c r="S152" s="5">
        <v>156220000</v>
      </c>
      <c r="T152" s="5">
        <v>170250000</v>
      </c>
      <c r="U152" s="5">
        <v>143760000</v>
      </c>
      <c r="V152" s="5">
        <f t="shared" si="8"/>
        <v>156743333.33333334</v>
      </c>
      <c r="W152" s="5">
        <v>182950000</v>
      </c>
      <c r="X152" s="5">
        <v>252270000</v>
      </c>
      <c r="Y152" s="5">
        <v>236710000</v>
      </c>
      <c r="Z152" s="5">
        <f t="shared" si="9"/>
        <v>223976666.66666666</v>
      </c>
      <c r="AA152" s="7">
        <f t="shared" si="10"/>
        <v>0.6998199217180362</v>
      </c>
      <c r="AB152" s="5">
        <f t="shared" si="11"/>
        <v>3.9619892411700393E-2</v>
      </c>
    </row>
    <row r="153" spans="1:28" x14ac:dyDescent="0.25">
      <c r="A153" s="5" t="s">
        <v>364</v>
      </c>
      <c r="B153" s="5" t="s">
        <v>1112</v>
      </c>
      <c r="C153" s="5" t="s">
        <v>366</v>
      </c>
      <c r="D153" s="5" t="s">
        <v>366</v>
      </c>
      <c r="E153" s="5" t="s">
        <v>364</v>
      </c>
      <c r="F153" s="5"/>
      <c r="G153" s="5">
        <v>1</v>
      </c>
      <c r="H153" s="5" t="s">
        <v>34</v>
      </c>
      <c r="I153" s="5" t="s">
        <v>1113</v>
      </c>
      <c r="J153" s="5" t="s">
        <v>1114</v>
      </c>
      <c r="K153" s="5" t="s">
        <v>1115</v>
      </c>
      <c r="L153" s="5" t="s">
        <v>1116</v>
      </c>
      <c r="M153" s="5" t="s">
        <v>1117</v>
      </c>
      <c r="N153" s="5">
        <v>2</v>
      </c>
      <c r="O153" s="5">
        <v>3</v>
      </c>
      <c r="P153" s="5">
        <v>596.62347</v>
      </c>
      <c r="Q153" s="5">
        <v>-0.21839</v>
      </c>
      <c r="R153" s="5"/>
      <c r="S153" s="5">
        <v>137100000</v>
      </c>
      <c r="T153" s="5">
        <v>70273000</v>
      </c>
      <c r="U153" s="5">
        <v>90924000</v>
      </c>
      <c r="V153" s="5">
        <f t="shared" si="8"/>
        <v>99432333.333333328</v>
      </c>
      <c r="W153" s="5"/>
      <c r="X153" s="5">
        <v>12237000</v>
      </c>
      <c r="Y153" s="5">
        <v>9136000</v>
      </c>
      <c r="Z153" s="5">
        <f t="shared" si="9"/>
        <v>10686500</v>
      </c>
      <c r="AA153" s="7">
        <f t="shared" si="10"/>
        <v>9.3044807311405346</v>
      </c>
      <c r="AB153" s="5">
        <f t="shared" si="11"/>
        <v>4.0165358104299269E-2</v>
      </c>
    </row>
    <row r="154" spans="1:28" x14ac:dyDescent="0.25">
      <c r="A154" s="5" t="s">
        <v>1118</v>
      </c>
      <c r="B154" s="5" t="s">
        <v>1119</v>
      </c>
      <c r="C154" s="5" t="s">
        <v>208</v>
      </c>
      <c r="D154" s="5" t="s">
        <v>208</v>
      </c>
      <c r="E154" s="5" t="s">
        <v>209</v>
      </c>
      <c r="F154" s="5"/>
      <c r="G154" s="5">
        <v>1</v>
      </c>
      <c r="H154" s="5" t="s">
        <v>34</v>
      </c>
      <c r="I154" s="5" t="s">
        <v>1120</v>
      </c>
      <c r="J154" s="5" t="s">
        <v>36</v>
      </c>
      <c r="K154" s="5" t="s">
        <v>1121</v>
      </c>
      <c r="L154" s="5" t="s">
        <v>1122</v>
      </c>
      <c r="M154" s="5" t="s">
        <v>1123</v>
      </c>
      <c r="N154" s="5">
        <v>7</v>
      </c>
      <c r="O154" s="5">
        <v>3</v>
      </c>
      <c r="P154" s="5">
        <v>468.58584999999999</v>
      </c>
      <c r="Q154" s="5">
        <v>1.0349000000000001E-2</v>
      </c>
      <c r="R154" s="5"/>
      <c r="S154" s="5"/>
      <c r="T154" s="5">
        <v>23264000</v>
      </c>
      <c r="U154" s="5">
        <v>28555000</v>
      </c>
      <c r="V154" s="5">
        <f t="shared" si="8"/>
        <v>25909500</v>
      </c>
      <c r="W154" s="5">
        <v>46689000</v>
      </c>
      <c r="X154" s="5">
        <v>42419000</v>
      </c>
      <c r="Y154" s="5">
        <v>35806000</v>
      </c>
      <c r="Z154" s="5">
        <f t="shared" si="9"/>
        <v>41638000</v>
      </c>
      <c r="AA154" s="7">
        <f t="shared" si="10"/>
        <v>0.62225611220519716</v>
      </c>
      <c r="AB154" s="5">
        <f t="shared" si="11"/>
        <v>4.0461968962049087E-2</v>
      </c>
    </row>
    <row r="155" spans="1:28" x14ac:dyDescent="0.25">
      <c r="A155" s="5" t="s">
        <v>1124</v>
      </c>
      <c r="B155" s="5">
        <v>526</v>
      </c>
      <c r="C155" s="5" t="s">
        <v>1124</v>
      </c>
      <c r="D155" s="5" t="s">
        <v>1124</v>
      </c>
      <c r="E155" s="5" t="s">
        <v>1124</v>
      </c>
      <c r="F155" s="5"/>
      <c r="G155" s="5">
        <v>1</v>
      </c>
      <c r="H155" s="5" t="s">
        <v>34</v>
      </c>
      <c r="I155" s="5" t="s">
        <v>1125</v>
      </c>
      <c r="J155" s="5" t="s">
        <v>36</v>
      </c>
      <c r="K155" s="5" t="s">
        <v>1126</v>
      </c>
      <c r="L155" s="5" t="s">
        <v>1127</v>
      </c>
      <c r="M155" s="5" t="s">
        <v>1128</v>
      </c>
      <c r="N155" s="5">
        <v>1</v>
      </c>
      <c r="O155" s="5">
        <v>2</v>
      </c>
      <c r="P155" s="5">
        <v>658.83130000000006</v>
      </c>
      <c r="Q155" s="5">
        <v>0.31080000000000002</v>
      </c>
      <c r="R155" s="5"/>
      <c r="S155" s="5">
        <v>102240000</v>
      </c>
      <c r="T155" s="5">
        <v>110200000</v>
      </c>
      <c r="U155" s="5">
        <v>132390000</v>
      </c>
      <c r="V155" s="5">
        <f t="shared" si="8"/>
        <v>114943333.33333333</v>
      </c>
      <c r="W155" s="5">
        <v>206590000</v>
      </c>
      <c r="X155" s="5">
        <v>478620000</v>
      </c>
      <c r="Y155" s="5">
        <v>372970000</v>
      </c>
      <c r="Z155" s="5">
        <f t="shared" si="9"/>
        <v>352726666.66666669</v>
      </c>
      <c r="AA155" s="7">
        <f t="shared" si="10"/>
        <v>0.3258708348296131</v>
      </c>
      <c r="AB155" s="5">
        <f t="shared" si="11"/>
        <v>4.0584079904778067E-2</v>
      </c>
    </row>
    <row r="156" spans="1:28" x14ac:dyDescent="0.25">
      <c r="A156" s="5" t="s">
        <v>1129</v>
      </c>
      <c r="B156" s="5" t="s">
        <v>1130</v>
      </c>
      <c r="C156" s="5" t="s">
        <v>1131</v>
      </c>
      <c r="D156" s="5" t="s">
        <v>1131</v>
      </c>
      <c r="E156" s="5" t="s">
        <v>1132</v>
      </c>
      <c r="F156" s="5"/>
      <c r="G156" s="5">
        <v>1</v>
      </c>
      <c r="H156" s="5" t="s">
        <v>34</v>
      </c>
      <c r="I156" s="5" t="s">
        <v>1133</v>
      </c>
      <c r="J156" s="5" t="s">
        <v>36</v>
      </c>
      <c r="K156" s="5" t="s">
        <v>1134</v>
      </c>
      <c r="L156" s="5" t="s">
        <v>1135</v>
      </c>
      <c r="M156" s="5" t="s">
        <v>1136</v>
      </c>
      <c r="N156" s="5">
        <v>9</v>
      </c>
      <c r="O156" s="5">
        <v>3</v>
      </c>
      <c r="P156" s="5">
        <v>584.95790999999997</v>
      </c>
      <c r="Q156" s="5">
        <v>-0.87753000000000003</v>
      </c>
      <c r="R156" s="5"/>
      <c r="S156" s="5">
        <v>16501000</v>
      </c>
      <c r="T156" s="5">
        <v>27590000</v>
      </c>
      <c r="U156" s="5">
        <v>32351000</v>
      </c>
      <c r="V156" s="5">
        <f t="shared" si="8"/>
        <v>25480666.666666668</v>
      </c>
      <c r="W156" s="5">
        <v>40623000</v>
      </c>
      <c r="X156" s="5">
        <v>45808000</v>
      </c>
      <c r="Y156" s="5">
        <v>37393000</v>
      </c>
      <c r="Z156" s="5">
        <f t="shared" si="9"/>
        <v>41274666.666666664</v>
      </c>
      <c r="AA156" s="7">
        <f t="shared" si="10"/>
        <v>0.61734397208941727</v>
      </c>
      <c r="AB156" s="5">
        <f t="shared" si="11"/>
        <v>4.0663446858509214E-2</v>
      </c>
    </row>
    <row r="157" spans="1:28" x14ac:dyDescent="0.25">
      <c r="A157" s="5" t="s">
        <v>1024</v>
      </c>
      <c r="B157" s="5">
        <v>238</v>
      </c>
      <c r="C157" s="5" t="s">
        <v>1024</v>
      </c>
      <c r="D157" s="5" t="s">
        <v>1024</v>
      </c>
      <c r="E157" s="5" t="s">
        <v>1024</v>
      </c>
      <c r="F157" s="5"/>
      <c r="G157" s="5">
        <v>1</v>
      </c>
      <c r="H157" s="5" t="s">
        <v>34</v>
      </c>
      <c r="I157" s="5" t="s">
        <v>1137</v>
      </c>
      <c r="J157" s="5" t="s">
        <v>36</v>
      </c>
      <c r="K157" s="5" t="s">
        <v>1138</v>
      </c>
      <c r="L157" s="5" t="s">
        <v>1139</v>
      </c>
      <c r="M157" s="5" t="s">
        <v>1140</v>
      </c>
      <c r="N157" s="5">
        <v>1</v>
      </c>
      <c r="O157" s="5">
        <v>3</v>
      </c>
      <c r="P157" s="5">
        <v>797.73749999999995</v>
      </c>
      <c r="Q157" s="5">
        <v>-0.31991000000000003</v>
      </c>
      <c r="R157" s="5"/>
      <c r="S157" s="5">
        <v>218140000</v>
      </c>
      <c r="T157" s="5">
        <v>204820000</v>
      </c>
      <c r="U157" s="5">
        <v>239420000</v>
      </c>
      <c r="V157" s="5">
        <f t="shared" si="8"/>
        <v>220793333.33333334</v>
      </c>
      <c r="W157" s="5">
        <v>312890000</v>
      </c>
      <c r="X157" s="5">
        <v>249170000</v>
      </c>
      <c r="Y157" s="5">
        <v>288740000</v>
      </c>
      <c r="Z157" s="5">
        <f t="shared" si="9"/>
        <v>283600000</v>
      </c>
      <c r="AA157" s="7">
        <f t="shared" si="10"/>
        <v>0.77853784673248716</v>
      </c>
      <c r="AB157" s="5">
        <f t="shared" si="11"/>
        <v>4.1047464268658386E-2</v>
      </c>
    </row>
    <row r="158" spans="1:28" x14ac:dyDescent="0.25">
      <c r="A158" s="5" t="s">
        <v>1141</v>
      </c>
      <c r="B158" s="5" t="s">
        <v>1142</v>
      </c>
      <c r="C158" s="5" t="s">
        <v>1143</v>
      </c>
      <c r="D158" s="5" t="s">
        <v>1143</v>
      </c>
      <c r="E158" s="5" t="s">
        <v>1141</v>
      </c>
      <c r="F158" s="5"/>
      <c r="G158" s="5">
        <v>1</v>
      </c>
      <c r="H158" s="5" t="s">
        <v>34</v>
      </c>
      <c r="I158" s="5" t="s">
        <v>1144</v>
      </c>
      <c r="J158" s="5" t="s">
        <v>36</v>
      </c>
      <c r="K158" s="5" t="s">
        <v>1145</v>
      </c>
      <c r="L158" s="5" t="s">
        <v>1146</v>
      </c>
      <c r="M158" s="5" t="s">
        <v>1147</v>
      </c>
      <c r="N158" s="5">
        <v>12</v>
      </c>
      <c r="O158" s="5">
        <v>3</v>
      </c>
      <c r="P158" s="5">
        <v>510.94846000000001</v>
      </c>
      <c r="Q158" s="5">
        <v>-0.92784999999999995</v>
      </c>
      <c r="R158" s="5"/>
      <c r="S158" s="5"/>
      <c r="T158" s="5">
        <v>25470000</v>
      </c>
      <c r="U158" s="5">
        <v>17347000</v>
      </c>
      <c r="V158" s="5">
        <f t="shared" si="8"/>
        <v>21408500</v>
      </c>
      <c r="W158" s="5">
        <v>32233000</v>
      </c>
      <c r="X158" s="5">
        <v>33529000</v>
      </c>
      <c r="Y158" s="5">
        <v>31114000</v>
      </c>
      <c r="Z158" s="5">
        <f t="shared" si="9"/>
        <v>32292000</v>
      </c>
      <c r="AA158" s="7">
        <f t="shared" si="10"/>
        <v>0.66296605970519018</v>
      </c>
      <c r="AB158" s="5">
        <f t="shared" si="11"/>
        <v>4.1060974106888033E-2</v>
      </c>
    </row>
    <row r="159" spans="1:28" x14ac:dyDescent="0.25">
      <c r="A159" s="5" t="s">
        <v>1148</v>
      </c>
      <c r="B159" s="5" t="s">
        <v>1149</v>
      </c>
      <c r="C159" s="5" t="s">
        <v>1150</v>
      </c>
      <c r="D159" s="5" t="s">
        <v>1150</v>
      </c>
      <c r="E159" s="5" t="s">
        <v>1151</v>
      </c>
      <c r="F159" s="5"/>
      <c r="G159" s="5">
        <v>1</v>
      </c>
      <c r="H159" s="5" t="s">
        <v>34</v>
      </c>
      <c r="I159" s="5" t="s">
        <v>1152</v>
      </c>
      <c r="J159" s="5" t="s">
        <v>178</v>
      </c>
      <c r="K159" s="5" t="s">
        <v>1153</v>
      </c>
      <c r="L159" s="5" t="s">
        <v>1154</v>
      </c>
      <c r="M159" s="5" t="s">
        <v>1155</v>
      </c>
      <c r="N159" s="5">
        <v>1</v>
      </c>
      <c r="O159" s="5">
        <v>3</v>
      </c>
      <c r="P159" s="5">
        <v>753.37797</v>
      </c>
      <c r="Q159" s="5">
        <v>0.28006999999999999</v>
      </c>
      <c r="R159" s="5"/>
      <c r="S159" s="5"/>
      <c r="T159" s="5">
        <v>96495000</v>
      </c>
      <c r="U159" s="5">
        <v>40017000</v>
      </c>
      <c r="V159" s="5">
        <f t="shared" si="8"/>
        <v>68256000</v>
      </c>
      <c r="W159" s="5">
        <v>172150000</v>
      </c>
      <c r="X159" s="5">
        <v>140180000</v>
      </c>
      <c r="Y159" s="5">
        <v>145310000</v>
      </c>
      <c r="Z159" s="5">
        <f t="shared" si="9"/>
        <v>152546666.66666666</v>
      </c>
      <c r="AA159" s="7">
        <f t="shared" si="10"/>
        <v>0.44744340529673982</v>
      </c>
      <c r="AB159" s="5">
        <f t="shared" si="11"/>
        <v>4.178727516721429E-2</v>
      </c>
    </row>
    <row r="160" spans="1:28" x14ac:dyDescent="0.25">
      <c r="A160" s="5" t="s">
        <v>1156</v>
      </c>
      <c r="B160" s="5">
        <v>125</v>
      </c>
      <c r="C160" s="5" t="s">
        <v>1156</v>
      </c>
      <c r="D160" s="5" t="s">
        <v>1156</v>
      </c>
      <c r="E160" s="5" t="s">
        <v>1156</v>
      </c>
      <c r="F160" s="5"/>
      <c r="G160" s="5">
        <v>1</v>
      </c>
      <c r="H160" s="5" t="s">
        <v>34</v>
      </c>
      <c r="I160" s="5" t="s">
        <v>1157</v>
      </c>
      <c r="J160" s="5" t="s">
        <v>36</v>
      </c>
      <c r="K160" s="5" t="s">
        <v>1158</v>
      </c>
      <c r="L160" s="5" t="s">
        <v>1159</v>
      </c>
      <c r="M160" s="5" t="s">
        <v>1160</v>
      </c>
      <c r="N160" s="5">
        <v>8</v>
      </c>
      <c r="O160" s="5">
        <v>2</v>
      </c>
      <c r="P160" s="5">
        <v>1095.0563</v>
      </c>
      <c r="Q160" s="5">
        <v>-0.63263000000000003</v>
      </c>
      <c r="R160" s="5"/>
      <c r="S160" s="5">
        <v>101190000</v>
      </c>
      <c r="T160" s="5">
        <v>11029000</v>
      </c>
      <c r="U160" s="5">
        <v>12932000</v>
      </c>
      <c r="V160" s="5">
        <f t="shared" si="8"/>
        <v>41717000</v>
      </c>
      <c r="W160" s="5">
        <v>146720000</v>
      </c>
      <c r="X160" s="5">
        <v>112500000</v>
      </c>
      <c r="Y160" s="5">
        <v>142750000</v>
      </c>
      <c r="Z160" s="5">
        <f t="shared" si="9"/>
        <v>133990000</v>
      </c>
      <c r="AA160" s="7">
        <f t="shared" si="10"/>
        <v>0.31134413015896711</v>
      </c>
      <c r="AB160" s="5">
        <f t="shared" si="11"/>
        <v>4.3417147597870152E-2</v>
      </c>
    </row>
    <row r="161" spans="1:28" x14ac:dyDescent="0.25">
      <c r="A161" s="5" t="s">
        <v>1161</v>
      </c>
      <c r="B161" s="5" t="s">
        <v>1162</v>
      </c>
      <c r="C161" s="5" t="s">
        <v>1163</v>
      </c>
      <c r="D161" s="5" t="s">
        <v>1163</v>
      </c>
      <c r="E161" s="5" t="s">
        <v>1164</v>
      </c>
      <c r="F161" s="5"/>
      <c r="G161" s="5">
        <v>1</v>
      </c>
      <c r="H161" s="5" t="s">
        <v>34</v>
      </c>
      <c r="I161" s="5" t="s">
        <v>1165</v>
      </c>
      <c r="J161" s="5" t="s">
        <v>36</v>
      </c>
      <c r="K161" s="5" t="s">
        <v>1166</v>
      </c>
      <c r="L161" s="5" t="s">
        <v>1167</v>
      </c>
      <c r="M161" s="5" t="s">
        <v>1168</v>
      </c>
      <c r="N161" s="5">
        <v>8</v>
      </c>
      <c r="O161" s="5">
        <v>3</v>
      </c>
      <c r="P161" s="5">
        <v>615.64606000000003</v>
      </c>
      <c r="Q161" s="5">
        <v>-0.58116000000000001</v>
      </c>
      <c r="R161" s="5"/>
      <c r="S161" s="5">
        <v>12051000</v>
      </c>
      <c r="T161" s="5">
        <v>20627000</v>
      </c>
      <c r="U161" s="5">
        <v>19839000</v>
      </c>
      <c r="V161" s="5">
        <f t="shared" si="8"/>
        <v>17505666.666666668</v>
      </c>
      <c r="W161" s="5">
        <v>26807000</v>
      </c>
      <c r="X161" s="5">
        <v>25764000</v>
      </c>
      <c r="Y161" s="5">
        <v>35175000</v>
      </c>
      <c r="Z161" s="5">
        <f t="shared" si="9"/>
        <v>29248666.666666668</v>
      </c>
      <c r="AA161" s="7">
        <f t="shared" si="10"/>
        <v>0.59851161306498302</v>
      </c>
      <c r="AB161" s="5">
        <f t="shared" si="11"/>
        <v>4.3977890213653142E-2</v>
      </c>
    </row>
    <row r="162" spans="1:28" x14ac:dyDescent="0.25">
      <c r="A162" s="5" t="s">
        <v>1169</v>
      </c>
      <c r="B162" s="5" t="s">
        <v>1170</v>
      </c>
      <c r="C162" s="5" t="s">
        <v>1171</v>
      </c>
      <c r="D162" s="5" t="s">
        <v>1171</v>
      </c>
      <c r="E162" s="5" t="s">
        <v>1172</v>
      </c>
      <c r="F162" s="5"/>
      <c r="G162" s="5">
        <v>1</v>
      </c>
      <c r="H162" s="5" t="s">
        <v>34</v>
      </c>
      <c r="I162" s="5" t="s">
        <v>1173</v>
      </c>
      <c r="J162" s="5" t="s">
        <v>1174</v>
      </c>
      <c r="K162" s="5" t="s">
        <v>1175</v>
      </c>
      <c r="L162" s="5" t="s">
        <v>1176</v>
      </c>
      <c r="M162" s="5" t="s">
        <v>1177</v>
      </c>
      <c r="N162" s="5">
        <v>7</v>
      </c>
      <c r="O162" s="5">
        <v>3</v>
      </c>
      <c r="P162" s="5">
        <v>476.59994</v>
      </c>
      <c r="Q162" s="5">
        <v>0.52237</v>
      </c>
      <c r="R162" s="5"/>
      <c r="S162" s="5"/>
      <c r="T162" s="5">
        <v>16482000</v>
      </c>
      <c r="U162" s="5">
        <v>23375000</v>
      </c>
      <c r="V162" s="5">
        <f t="shared" si="8"/>
        <v>19928500</v>
      </c>
      <c r="W162" s="5">
        <v>27728000</v>
      </c>
      <c r="X162" s="5">
        <v>30334000</v>
      </c>
      <c r="Y162" s="5">
        <v>29341000</v>
      </c>
      <c r="Z162" s="5">
        <f t="shared" si="9"/>
        <v>29134333.333333332</v>
      </c>
      <c r="AA162" s="7">
        <f t="shared" si="10"/>
        <v>0.68402114343901244</v>
      </c>
      <c r="AB162" s="5">
        <f t="shared" si="11"/>
        <v>4.4120922827605352E-2</v>
      </c>
    </row>
    <row r="163" spans="1:28" x14ac:dyDescent="0.25">
      <c r="A163" s="5" t="s">
        <v>1178</v>
      </c>
      <c r="B163" s="5" t="s">
        <v>1179</v>
      </c>
      <c r="C163" s="5" t="s">
        <v>1180</v>
      </c>
      <c r="D163" s="5" t="s">
        <v>1180</v>
      </c>
      <c r="E163" s="5" t="s">
        <v>1181</v>
      </c>
      <c r="F163" s="5"/>
      <c r="G163" s="5">
        <v>1</v>
      </c>
      <c r="H163" s="5" t="s">
        <v>34</v>
      </c>
      <c r="I163" s="5" t="s">
        <v>1182</v>
      </c>
      <c r="J163" s="5" t="s">
        <v>36</v>
      </c>
      <c r="K163" s="5" t="s">
        <v>1183</v>
      </c>
      <c r="L163" s="5" t="s">
        <v>1184</v>
      </c>
      <c r="M163" s="5" t="s">
        <v>1185</v>
      </c>
      <c r="N163" s="5">
        <v>12</v>
      </c>
      <c r="O163" s="5">
        <v>3</v>
      </c>
      <c r="P163" s="5">
        <v>798.74929999999995</v>
      </c>
      <c r="Q163" s="5">
        <v>-0.31491000000000002</v>
      </c>
      <c r="R163" s="5"/>
      <c r="S163" s="5">
        <v>113070000</v>
      </c>
      <c r="T163" s="5">
        <v>105530000</v>
      </c>
      <c r="U163" s="5">
        <v>133790000</v>
      </c>
      <c r="V163" s="5">
        <f t="shared" si="8"/>
        <v>117463333.33333333</v>
      </c>
      <c r="W163" s="5">
        <v>145500000</v>
      </c>
      <c r="X163" s="5">
        <v>147270000</v>
      </c>
      <c r="Y163" s="5">
        <v>137520000</v>
      </c>
      <c r="Z163" s="5">
        <f t="shared" si="9"/>
        <v>143430000</v>
      </c>
      <c r="AA163" s="7">
        <f t="shared" si="10"/>
        <v>0.81895930651421134</v>
      </c>
      <c r="AB163" s="5">
        <f t="shared" si="11"/>
        <v>4.4274968697157982E-2</v>
      </c>
    </row>
    <row r="164" spans="1:28" x14ac:dyDescent="0.25">
      <c r="A164" s="5" t="s">
        <v>1186</v>
      </c>
      <c r="B164" s="5" t="s">
        <v>1187</v>
      </c>
      <c r="C164" s="5" t="s">
        <v>1188</v>
      </c>
      <c r="D164" s="5" t="s">
        <v>1188</v>
      </c>
      <c r="E164" s="5" t="s">
        <v>1189</v>
      </c>
      <c r="F164" s="5"/>
      <c r="G164" s="5">
        <v>1</v>
      </c>
      <c r="H164" s="5" t="s">
        <v>34</v>
      </c>
      <c r="I164" s="5" t="s">
        <v>1190</v>
      </c>
      <c r="J164" s="5" t="s">
        <v>36</v>
      </c>
      <c r="K164" s="5" t="s">
        <v>1191</v>
      </c>
      <c r="L164" s="5" t="s">
        <v>1192</v>
      </c>
      <c r="M164" s="5" t="s">
        <v>1193</v>
      </c>
      <c r="N164" s="5">
        <v>6</v>
      </c>
      <c r="O164" s="5">
        <v>3</v>
      </c>
      <c r="P164" s="5">
        <v>493.91107</v>
      </c>
      <c r="Q164" s="5">
        <v>-4.2202000000000003E-2</v>
      </c>
      <c r="R164" s="5"/>
      <c r="S164" s="5">
        <v>9244500</v>
      </c>
      <c r="T164" s="5">
        <v>6778300</v>
      </c>
      <c r="U164" s="5">
        <v>6476900</v>
      </c>
      <c r="V164" s="5">
        <f t="shared" si="8"/>
        <v>7499900</v>
      </c>
      <c r="W164" s="5">
        <v>11384000</v>
      </c>
      <c r="X164" s="5">
        <v>15956000</v>
      </c>
      <c r="Y164" s="5">
        <v>10964000</v>
      </c>
      <c r="Z164" s="5">
        <f t="shared" si="9"/>
        <v>12768000</v>
      </c>
      <c r="AA164" s="7">
        <f t="shared" si="10"/>
        <v>0.58739818295739343</v>
      </c>
      <c r="AB164" s="5">
        <f t="shared" si="11"/>
        <v>4.4585318476425995E-2</v>
      </c>
    </row>
    <row r="165" spans="1:28" x14ac:dyDescent="0.25">
      <c r="A165" s="5" t="s">
        <v>1194</v>
      </c>
      <c r="B165" s="5" t="s">
        <v>1195</v>
      </c>
      <c r="C165" s="5" t="s">
        <v>1196</v>
      </c>
      <c r="D165" s="5" t="s">
        <v>1196</v>
      </c>
      <c r="E165" s="5" t="s">
        <v>1194</v>
      </c>
      <c r="F165" s="5"/>
      <c r="G165" s="5">
        <v>1</v>
      </c>
      <c r="H165" s="5" t="s">
        <v>34</v>
      </c>
      <c r="I165" s="5" t="s">
        <v>1197</v>
      </c>
      <c r="J165" s="5" t="s">
        <v>36</v>
      </c>
      <c r="K165" s="5" t="s">
        <v>1198</v>
      </c>
      <c r="L165" s="5" t="s">
        <v>1199</v>
      </c>
      <c r="M165" s="5" t="s">
        <v>1200</v>
      </c>
      <c r="N165" s="5">
        <v>26</v>
      </c>
      <c r="O165" s="5">
        <v>3</v>
      </c>
      <c r="P165" s="5">
        <v>919.76517000000001</v>
      </c>
      <c r="Q165" s="5">
        <v>-0.13619999999999999</v>
      </c>
      <c r="R165" s="5"/>
      <c r="S165" s="5"/>
      <c r="T165" s="5">
        <v>93289000</v>
      </c>
      <c r="U165" s="5">
        <v>84320000</v>
      </c>
      <c r="V165" s="5">
        <f t="shared" si="8"/>
        <v>88804500</v>
      </c>
      <c r="W165" s="5">
        <v>125170000</v>
      </c>
      <c r="X165" s="5">
        <v>119070000</v>
      </c>
      <c r="Y165" s="5">
        <v>105140000</v>
      </c>
      <c r="Z165" s="5">
        <f t="shared" si="9"/>
        <v>116460000</v>
      </c>
      <c r="AA165" s="7">
        <f t="shared" si="10"/>
        <v>0.76253219989696031</v>
      </c>
      <c r="AB165" s="5">
        <f t="shared" si="11"/>
        <v>4.53318107810484E-2</v>
      </c>
    </row>
    <row r="166" spans="1:28" x14ac:dyDescent="0.25">
      <c r="A166" s="5" t="s">
        <v>1201</v>
      </c>
      <c r="B166" s="5">
        <v>762</v>
      </c>
      <c r="C166" s="5" t="s">
        <v>1201</v>
      </c>
      <c r="D166" s="5" t="s">
        <v>1201</v>
      </c>
      <c r="E166" s="5" t="s">
        <v>1201</v>
      </c>
      <c r="F166" s="5"/>
      <c r="G166" s="5">
        <v>1</v>
      </c>
      <c r="H166" s="5" t="s">
        <v>34</v>
      </c>
      <c r="I166" s="5" t="s">
        <v>1202</v>
      </c>
      <c r="J166" s="5" t="s">
        <v>36</v>
      </c>
      <c r="K166" s="5" t="s">
        <v>1203</v>
      </c>
      <c r="L166" s="5" t="s">
        <v>1204</v>
      </c>
      <c r="M166" s="5" t="s">
        <v>1205</v>
      </c>
      <c r="N166" s="5">
        <v>1</v>
      </c>
      <c r="O166" s="5">
        <v>3</v>
      </c>
      <c r="P166" s="5">
        <v>477.53948000000003</v>
      </c>
      <c r="Q166" s="5">
        <v>-0.37097000000000002</v>
      </c>
      <c r="R166" s="5"/>
      <c r="S166" s="5">
        <v>66666000</v>
      </c>
      <c r="T166" s="5">
        <v>74105000</v>
      </c>
      <c r="U166" s="5">
        <v>67585000</v>
      </c>
      <c r="V166" s="5">
        <f t="shared" si="8"/>
        <v>69452000</v>
      </c>
      <c r="W166" s="5">
        <v>61229000</v>
      </c>
      <c r="X166" s="5">
        <v>62984000</v>
      </c>
      <c r="Y166" s="5">
        <v>54831000</v>
      </c>
      <c r="Z166" s="5">
        <f t="shared" si="9"/>
        <v>59681333.333333336</v>
      </c>
      <c r="AA166" s="7">
        <f t="shared" si="10"/>
        <v>1.1637139474095752</v>
      </c>
      <c r="AB166" s="5">
        <f t="shared" si="11"/>
        <v>4.5644813563502057E-2</v>
      </c>
    </row>
    <row r="167" spans="1:28" x14ac:dyDescent="0.25">
      <c r="A167" s="5" t="s">
        <v>1206</v>
      </c>
      <c r="B167" s="5" t="s">
        <v>1207</v>
      </c>
      <c r="C167" s="5" t="s">
        <v>1208</v>
      </c>
      <c r="D167" s="5" t="s">
        <v>1209</v>
      </c>
      <c r="E167" s="5" t="s">
        <v>1210</v>
      </c>
      <c r="F167" s="5"/>
      <c r="G167" s="5">
        <v>1</v>
      </c>
      <c r="H167" s="5" t="s">
        <v>34</v>
      </c>
      <c r="I167" s="5" t="s">
        <v>1211</v>
      </c>
      <c r="J167" s="5" t="s">
        <v>1047</v>
      </c>
      <c r="K167" s="5" t="s">
        <v>1212</v>
      </c>
      <c r="L167" s="5" t="s">
        <v>1213</v>
      </c>
      <c r="M167" s="5" t="s">
        <v>1214</v>
      </c>
      <c r="N167" s="5">
        <v>15</v>
      </c>
      <c r="O167" s="5">
        <v>3</v>
      </c>
      <c r="P167" s="5">
        <v>956.77642000000003</v>
      </c>
      <c r="Q167" s="5">
        <v>-0.46579999999999999</v>
      </c>
      <c r="R167" s="5"/>
      <c r="S167" s="5">
        <v>46336000</v>
      </c>
      <c r="T167" s="5">
        <v>44307000</v>
      </c>
      <c r="U167" s="5">
        <v>51366000</v>
      </c>
      <c r="V167" s="5">
        <f t="shared" si="8"/>
        <v>47336333.333333336</v>
      </c>
      <c r="W167" s="5">
        <v>60454000</v>
      </c>
      <c r="X167" s="5">
        <v>53054000</v>
      </c>
      <c r="Y167" s="5">
        <v>54774000</v>
      </c>
      <c r="Z167" s="5">
        <f t="shared" si="9"/>
        <v>56094000</v>
      </c>
      <c r="AA167" s="7">
        <f t="shared" si="10"/>
        <v>0.843875161930569</v>
      </c>
      <c r="AB167" s="5">
        <f t="shared" si="11"/>
        <v>4.6106067881594048E-2</v>
      </c>
    </row>
    <row r="168" spans="1:28" x14ac:dyDescent="0.25">
      <c r="A168" s="5" t="s">
        <v>965</v>
      </c>
      <c r="B168" s="5" t="s">
        <v>1215</v>
      </c>
      <c r="C168" s="5" t="s">
        <v>84</v>
      </c>
      <c r="D168" s="5" t="s">
        <v>84</v>
      </c>
      <c r="E168" s="5" t="s">
        <v>85</v>
      </c>
      <c r="F168" s="5"/>
      <c r="G168" s="5" t="s">
        <v>126</v>
      </c>
      <c r="H168" s="5" t="s">
        <v>34</v>
      </c>
      <c r="I168" s="5" t="s">
        <v>1216</v>
      </c>
      <c r="J168" s="5" t="s">
        <v>1217</v>
      </c>
      <c r="K168" s="5" t="s">
        <v>1218</v>
      </c>
      <c r="L168" s="5" t="s">
        <v>1219</v>
      </c>
      <c r="M168" s="5" t="s">
        <v>1220</v>
      </c>
      <c r="N168" s="5">
        <v>1</v>
      </c>
      <c r="O168" s="5">
        <v>3</v>
      </c>
      <c r="P168" s="5">
        <v>396.20101</v>
      </c>
      <c r="Q168" s="5">
        <v>-0.56859000000000004</v>
      </c>
      <c r="R168" s="5"/>
      <c r="S168" s="5">
        <v>144250000</v>
      </c>
      <c r="T168" s="5">
        <v>408780000</v>
      </c>
      <c r="U168" s="5">
        <v>513810000</v>
      </c>
      <c r="V168" s="5">
        <f t="shared" si="8"/>
        <v>355613333.33333331</v>
      </c>
      <c r="W168" s="5">
        <v>660880000</v>
      </c>
      <c r="X168" s="5">
        <v>893650000</v>
      </c>
      <c r="Y168" s="5">
        <v>662710000</v>
      </c>
      <c r="Z168" s="5">
        <f t="shared" si="9"/>
        <v>739080000</v>
      </c>
      <c r="AA168" s="7">
        <f t="shared" si="10"/>
        <v>0.48115675344121517</v>
      </c>
      <c r="AB168" s="5">
        <f t="shared" si="11"/>
        <v>4.6238977668660253E-2</v>
      </c>
    </row>
    <row r="169" spans="1:28" x14ac:dyDescent="0.25">
      <c r="A169" s="5" t="s">
        <v>1221</v>
      </c>
      <c r="B169" s="5" t="s">
        <v>1222</v>
      </c>
      <c r="C169" s="5" t="s">
        <v>1223</v>
      </c>
      <c r="D169" s="5" t="s">
        <v>1223</v>
      </c>
      <c r="E169" s="5" t="s">
        <v>1221</v>
      </c>
      <c r="F169" s="5"/>
      <c r="G169" s="5">
        <v>1</v>
      </c>
      <c r="H169" s="5" t="s">
        <v>34</v>
      </c>
      <c r="I169" s="5" t="s">
        <v>1224</v>
      </c>
      <c r="J169" s="5" t="s">
        <v>36</v>
      </c>
      <c r="K169" s="5" t="s">
        <v>1225</v>
      </c>
      <c r="L169" s="5" t="s">
        <v>1226</v>
      </c>
      <c r="M169" s="5" t="s">
        <v>1227</v>
      </c>
      <c r="N169" s="5">
        <v>3</v>
      </c>
      <c r="O169" s="5">
        <v>3</v>
      </c>
      <c r="P169" s="5">
        <v>433.57405999999997</v>
      </c>
      <c r="Q169" s="5">
        <v>-7.1598E-3</v>
      </c>
      <c r="R169" s="5"/>
      <c r="S169" s="5">
        <v>2818000</v>
      </c>
      <c r="T169" s="5">
        <v>2918600</v>
      </c>
      <c r="U169" s="5">
        <v>4721400</v>
      </c>
      <c r="V169" s="5">
        <f t="shared" si="8"/>
        <v>3486000</v>
      </c>
      <c r="W169" s="5">
        <v>680960</v>
      </c>
      <c r="X169" s="5">
        <v>1053200</v>
      </c>
      <c r="Y169" s="5">
        <v>2186900</v>
      </c>
      <c r="Z169" s="5">
        <f t="shared" si="9"/>
        <v>1307020</v>
      </c>
      <c r="AA169" s="7">
        <f t="shared" si="10"/>
        <v>2.6671359275298006</v>
      </c>
      <c r="AB169" s="5">
        <f t="shared" si="11"/>
        <v>4.673297166092058E-2</v>
      </c>
    </row>
    <row r="170" spans="1:28" x14ac:dyDescent="0.25">
      <c r="A170" s="5" t="s">
        <v>1228</v>
      </c>
      <c r="B170" s="5" t="s">
        <v>1229</v>
      </c>
      <c r="C170" s="5" t="s">
        <v>1230</v>
      </c>
      <c r="D170" s="5" t="s">
        <v>1230</v>
      </c>
      <c r="E170" s="5" t="s">
        <v>1231</v>
      </c>
      <c r="F170" s="5"/>
      <c r="G170" s="5">
        <v>1</v>
      </c>
      <c r="H170" s="5" t="s">
        <v>34</v>
      </c>
      <c r="I170" s="5" t="s">
        <v>1232</v>
      </c>
      <c r="J170" s="5" t="s">
        <v>36</v>
      </c>
      <c r="K170" s="5" t="s">
        <v>1233</v>
      </c>
      <c r="L170" s="5" t="s">
        <v>1234</v>
      </c>
      <c r="M170" s="5" t="s">
        <v>1235</v>
      </c>
      <c r="N170" s="5">
        <v>13</v>
      </c>
      <c r="O170" s="5">
        <v>3</v>
      </c>
      <c r="P170" s="5">
        <v>789.08479</v>
      </c>
      <c r="Q170" s="5">
        <v>0.42657</v>
      </c>
      <c r="R170" s="5"/>
      <c r="S170" s="5">
        <v>19288000</v>
      </c>
      <c r="T170" s="5">
        <v>11260000</v>
      </c>
      <c r="U170" s="5">
        <v>12989000</v>
      </c>
      <c r="V170" s="5">
        <f t="shared" si="8"/>
        <v>14512333.333333334</v>
      </c>
      <c r="W170" s="5">
        <v>21612000</v>
      </c>
      <c r="X170" s="5">
        <v>20493000</v>
      </c>
      <c r="Y170" s="5">
        <v>23539000</v>
      </c>
      <c r="Z170" s="5">
        <f t="shared" si="9"/>
        <v>21881333.333333332</v>
      </c>
      <c r="AA170" s="7">
        <f t="shared" si="10"/>
        <v>0.6632289318140272</v>
      </c>
      <c r="AB170" s="5">
        <f t="shared" si="11"/>
        <v>4.6963908704536955E-2</v>
      </c>
    </row>
    <row r="171" spans="1:28" x14ac:dyDescent="0.25">
      <c r="A171" s="5" t="s">
        <v>1236</v>
      </c>
      <c r="B171" s="5" t="s">
        <v>1237</v>
      </c>
      <c r="C171" s="5" t="s">
        <v>1238</v>
      </c>
      <c r="D171" s="5" t="s">
        <v>1238</v>
      </c>
      <c r="E171" s="5" t="s">
        <v>1239</v>
      </c>
      <c r="F171" s="5"/>
      <c r="G171" s="5">
        <v>1</v>
      </c>
      <c r="H171" s="5" t="s">
        <v>34</v>
      </c>
      <c r="I171" s="5" t="s">
        <v>1240</v>
      </c>
      <c r="J171" s="5" t="s">
        <v>1241</v>
      </c>
      <c r="K171" s="5" t="s">
        <v>1242</v>
      </c>
      <c r="L171" s="5" t="s">
        <v>1243</v>
      </c>
      <c r="M171" s="5" t="s">
        <v>1244</v>
      </c>
      <c r="N171" s="5">
        <v>5</v>
      </c>
      <c r="O171" s="5">
        <v>3</v>
      </c>
      <c r="P171" s="5">
        <v>667.02508999999998</v>
      </c>
      <c r="Q171" s="5">
        <v>0.50156999999999996</v>
      </c>
      <c r="R171" s="5"/>
      <c r="S171" s="5">
        <v>24686000</v>
      </c>
      <c r="T171" s="5">
        <v>26789000</v>
      </c>
      <c r="U171" s="5">
        <v>25076000</v>
      </c>
      <c r="V171" s="5">
        <f t="shared" si="8"/>
        <v>25517000</v>
      </c>
      <c r="W171" s="5">
        <v>30223000</v>
      </c>
      <c r="X171" s="5">
        <v>42168000</v>
      </c>
      <c r="Y171" s="5">
        <v>34416000</v>
      </c>
      <c r="Z171" s="5">
        <f t="shared" si="9"/>
        <v>35602333.333333336</v>
      </c>
      <c r="AA171" s="7">
        <f t="shared" si="10"/>
        <v>0.71672268671529016</v>
      </c>
      <c r="AB171" s="5">
        <f t="shared" si="11"/>
        <v>4.7126565266525859E-2</v>
      </c>
    </row>
    <row r="172" spans="1:28" x14ac:dyDescent="0.25">
      <c r="A172" s="5" t="s">
        <v>1245</v>
      </c>
      <c r="B172" s="5" t="s">
        <v>1246</v>
      </c>
      <c r="C172" s="5" t="s">
        <v>1247</v>
      </c>
      <c r="D172" s="5" t="s">
        <v>1247</v>
      </c>
      <c r="E172" s="5" t="s">
        <v>1248</v>
      </c>
      <c r="F172" s="5"/>
      <c r="G172" s="5">
        <v>1</v>
      </c>
      <c r="H172" s="5" t="s">
        <v>34</v>
      </c>
      <c r="I172" s="5" t="s">
        <v>1249</v>
      </c>
      <c r="J172" s="5" t="s">
        <v>36</v>
      </c>
      <c r="K172" s="5" t="s">
        <v>1250</v>
      </c>
      <c r="L172" s="5" t="s">
        <v>1251</v>
      </c>
      <c r="M172" s="5" t="s">
        <v>1252</v>
      </c>
      <c r="N172" s="5">
        <v>10</v>
      </c>
      <c r="O172" s="5">
        <v>2</v>
      </c>
      <c r="P172" s="5">
        <v>683.31812000000002</v>
      </c>
      <c r="Q172" s="5">
        <v>-0.30775999999999998</v>
      </c>
      <c r="R172" s="5"/>
      <c r="S172" s="5">
        <v>15076000</v>
      </c>
      <c r="T172" s="5">
        <v>13806000</v>
      </c>
      <c r="U172" s="5">
        <v>15563000</v>
      </c>
      <c r="V172" s="5">
        <f t="shared" si="8"/>
        <v>14815000</v>
      </c>
      <c r="W172" s="5"/>
      <c r="X172" s="5">
        <v>12733000</v>
      </c>
      <c r="Y172" s="5">
        <v>12433000</v>
      </c>
      <c r="Z172" s="5">
        <f t="shared" si="9"/>
        <v>12583000</v>
      </c>
      <c r="AA172" s="7">
        <f t="shared" si="10"/>
        <v>1.1773821823094652</v>
      </c>
      <c r="AB172" s="5">
        <f t="shared" si="11"/>
        <v>4.7240313091579542E-2</v>
      </c>
    </row>
    <row r="173" spans="1:28" x14ac:dyDescent="0.25">
      <c r="A173" s="5" t="s">
        <v>1253</v>
      </c>
      <c r="B173" s="5" t="s">
        <v>1254</v>
      </c>
      <c r="C173" s="5" t="s">
        <v>1255</v>
      </c>
      <c r="D173" s="5" t="s">
        <v>1255</v>
      </c>
      <c r="E173" s="5" t="s">
        <v>1253</v>
      </c>
      <c r="F173" s="5"/>
      <c r="G173" s="5">
        <v>1</v>
      </c>
      <c r="H173" s="5" t="s">
        <v>34</v>
      </c>
      <c r="I173" s="5" t="s">
        <v>1256</v>
      </c>
      <c r="J173" s="5" t="s">
        <v>36</v>
      </c>
      <c r="K173" s="5" t="s">
        <v>1257</v>
      </c>
      <c r="L173" s="5" t="s">
        <v>1258</v>
      </c>
      <c r="M173" s="5" t="s">
        <v>1259</v>
      </c>
      <c r="N173" s="5">
        <v>2</v>
      </c>
      <c r="O173" s="5">
        <v>2</v>
      </c>
      <c r="P173" s="5">
        <v>654.35334999999998</v>
      </c>
      <c r="Q173" s="5">
        <v>-0.31075999999999998</v>
      </c>
      <c r="R173" s="5"/>
      <c r="S173" s="5"/>
      <c r="T173" s="5">
        <v>156460000</v>
      </c>
      <c r="U173" s="5">
        <v>151480000</v>
      </c>
      <c r="V173" s="5">
        <f t="shared" si="8"/>
        <v>153970000</v>
      </c>
      <c r="W173" s="5">
        <v>168380000</v>
      </c>
      <c r="X173" s="5">
        <v>187930000</v>
      </c>
      <c r="Y173" s="5">
        <v>185850000</v>
      </c>
      <c r="Z173" s="5">
        <f t="shared" si="9"/>
        <v>180720000</v>
      </c>
      <c r="AA173" s="7">
        <f t="shared" si="10"/>
        <v>0.85198096502877374</v>
      </c>
      <c r="AB173" s="5">
        <f t="shared" si="11"/>
        <v>4.7272143843123504E-2</v>
      </c>
    </row>
    <row r="174" spans="1:28" x14ac:dyDescent="0.25">
      <c r="A174" s="5" t="s">
        <v>1260</v>
      </c>
      <c r="B174" s="5">
        <v>745</v>
      </c>
      <c r="C174" s="5" t="s">
        <v>1260</v>
      </c>
      <c r="D174" s="5" t="s">
        <v>1260</v>
      </c>
      <c r="E174" s="5" t="s">
        <v>1260</v>
      </c>
      <c r="F174" s="5"/>
      <c r="G174" s="5">
        <v>1</v>
      </c>
      <c r="H174" s="5" t="s">
        <v>34</v>
      </c>
      <c r="I174" s="5" t="s">
        <v>1261</v>
      </c>
      <c r="J174" s="5" t="s">
        <v>36</v>
      </c>
      <c r="K174" s="5" t="s">
        <v>1262</v>
      </c>
      <c r="L174" s="5" t="s">
        <v>1263</v>
      </c>
      <c r="M174" s="5" t="s">
        <v>1264</v>
      </c>
      <c r="N174" s="5">
        <v>11</v>
      </c>
      <c r="O174" s="5">
        <v>3</v>
      </c>
      <c r="P174" s="5">
        <v>650.70681000000002</v>
      </c>
      <c r="Q174" s="5">
        <v>0.17732000000000001</v>
      </c>
      <c r="R174" s="5"/>
      <c r="S174" s="5"/>
      <c r="T174" s="5">
        <v>23313000</v>
      </c>
      <c r="U174" s="5">
        <v>24755000</v>
      </c>
      <c r="V174" s="5">
        <f t="shared" si="8"/>
        <v>24034000</v>
      </c>
      <c r="W174" s="5">
        <v>47703000</v>
      </c>
      <c r="X174" s="5">
        <v>36593000</v>
      </c>
      <c r="Y174" s="5">
        <v>35936000</v>
      </c>
      <c r="Z174" s="5">
        <f t="shared" si="9"/>
        <v>40077333.333333336</v>
      </c>
      <c r="AA174" s="7">
        <f t="shared" si="10"/>
        <v>0.59969059817685799</v>
      </c>
      <c r="AB174" s="5">
        <f t="shared" si="11"/>
        <v>4.7993596304869671E-2</v>
      </c>
    </row>
    <row r="175" spans="1:28" x14ac:dyDescent="0.25">
      <c r="A175" s="5" t="s">
        <v>1265</v>
      </c>
      <c r="B175" s="5" t="s">
        <v>1266</v>
      </c>
      <c r="C175" s="5" t="s">
        <v>1267</v>
      </c>
      <c r="D175" s="5" t="s">
        <v>1267</v>
      </c>
      <c r="E175" s="5" t="s">
        <v>1268</v>
      </c>
      <c r="F175" s="5"/>
      <c r="G175" s="5">
        <v>1</v>
      </c>
      <c r="H175" s="5" t="s">
        <v>34</v>
      </c>
      <c r="I175" s="5" t="s">
        <v>1269</v>
      </c>
      <c r="J175" s="5" t="s">
        <v>36</v>
      </c>
      <c r="K175" s="5" t="s">
        <v>1270</v>
      </c>
      <c r="L175" s="5" t="s">
        <v>1271</v>
      </c>
      <c r="M175" s="5" t="s">
        <v>1272</v>
      </c>
      <c r="N175" s="5">
        <v>10</v>
      </c>
      <c r="O175" s="5">
        <v>2</v>
      </c>
      <c r="P175" s="5">
        <v>612.81457999999998</v>
      </c>
      <c r="Q175" s="5">
        <v>8.8214000000000001E-2</v>
      </c>
      <c r="R175" s="5"/>
      <c r="S175" s="5"/>
      <c r="T175" s="5">
        <v>15796000</v>
      </c>
      <c r="U175" s="5">
        <v>18388000</v>
      </c>
      <c r="V175" s="5">
        <f t="shared" si="8"/>
        <v>17092000</v>
      </c>
      <c r="W175" s="5">
        <v>10947000</v>
      </c>
      <c r="X175" s="5"/>
      <c r="Y175" s="5">
        <v>9012900</v>
      </c>
      <c r="Z175" s="5">
        <f t="shared" si="9"/>
        <v>9979950</v>
      </c>
      <c r="AA175" s="7">
        <f t="shared" si="10"/>
        <v>1.7126338308308158</v>
      </c>
      <c r="AB175" s="5">
        <f t="shared" si="11"/>
        <v>4.8003286135716951E-2</v>
      </c>
    </row>
    <row r="176" spans="1:28" x14ac:dyDescent="0.25">
      <c r="A176" s="5" t="s">
        <v>392</v>
      </c>
      <c r="B176" s="5">
        <v>45</v>
      </c>
      <c r="C176" s="5" t="s">
        <v>392</v>
      </c>
      <c r="D176" s="5" t="s">
        <v>392</v>
      </c>
      <c r="E176" s="5" t="s">
        <v>392</v>
      </c>
      <c r="F176" s="5"/>
      <c r="G176" s="5">
        <v>1</v>
      </c>
      <c r="H176" s="5" t="s">
        <v>34</v>
      </c>
      <c r="I176" s="5" t="s">
        <v>1273</v>
      </c>
      <c r="J176" s="5" t="s">
        <v>202</v>
      </c>
      <c r="K176" s="5" t="s">
        <v>1274</v>
      </c>
      <c r="L176" s="5" t="s">
        <v>1275</v>
      </c>
      <c r="M176" s="5" t="s">
        <v>1276</v>
      </c>
      <c r="N176" s="5">
        <v>5</v>
      </c>
      <c r="O176" s="5">
        <v>3</v>
      </c>
      <c r="P176" s="5">
        <v>625.98753999999997</v>
      </c>
      <c r="Q176" s="5">
        <v>-0.33434999999999998</v>
      </c>
      <c r="R176" s="5"/>
      <c r="S176" s="5">
        <v>94156000</v>
      </c>
      <c r="T176" s="5">
        <v>243440000</v>
      </c>
      <c r="U176" s="5">
        <v>234730000</v>
      </c>
      <c r="V176" s="5">
        <f t="shared" si="8"/>
        <v>190775333.33333334</v>
      </c>
      <c r="W176" s="5">
        <v>361030000</v>
      </c>
      <c r="X176" s="5">
        <v>324210000</v>
      </c>
      <c r="Y176" s="5">
        <v>310950000</v>
      </c>
      <c r="Z176" s="5">
        <f t="shared" si="9"/>
        <v>332063333.33333331</v>
      </c>
      <c r="AA176" s="7">
        <f t="shared" si="10"/>
        <v>0.5745149017757657</v>
      </c>
      <c r="AB176" s="5">
        <f t="shared" si="11"/>
        <v>4.9313923342139659E-2</v>
      </c>
    </row>
    <row r="177" spans="1:28" x14ac:dyDescent="0.25">
      <c r="A177" s="5" t="s">
        <v>1277</v>
      </c>
      <c r="B177" s="5" t="s">
        <v>1278</v>
      </c>
      <c r="C177" s="5" t="s">
        <v>1279</v>
      </c>
      <c r="D177" s="5" t="s">
        <v>1279</v>
      </c>
      <c r="E177" s="5" t="s">
        <v>1277</v>
      </c>
      <c r="F177" s="5"/>
      <c r="G177" s="5">
        <v>1</v>
      </c>
      <c r="H177" s="5" t="s">
        <v>34</v>
      </c>
      <c r="I177" s="5" t="s">
        <v>1280</v>
      </c>
      <c r="J177" s="5" t="s">
        <v>36</v>
      </c>
      <c r="K177" s="5" t="s">
        <v>1281</v>
      </c>
      <c r="L177" s="5" t="s">
        <v>1282</v>
      </c>
      <c r="M177" s="5" t="s">
        <v>1283</v>
      </c>
      <c r="N177" s="5">
        <v>5</v>
      </c>
      <c r="O177" s="5">
        <v>3</v>
      </c>
      <c r="P177" s="5">
        <v>815.07512999999994</v>
      </c>
      <c r="Q177" s="5">
        <v>-0.75017999999999996</v>
      </c>
      <c r="R177" s="5"/>
      <c r="S177" s="5">
        <v>81223000</v>
      </c>
      <c r="T177" s="5">
        <v>118150000</v>
      </c>
      <c r="U177" s="5">
        <v>122290000</v>
      </c>
      <c r="V177" s="5">
        <f t="shared" si="8"/>
        <v>107221000</v>
      </c>
      <c r="W177" s="5">
        <v>80432000</v>
      </c>
      <c r="X177" s="5">
        <v>54585000</v>
      </c>
      <c r="Y177" s="5">
        <v>58338000</v>
      </c>
      <c r="Z177" s="5">
        <f t="shared" si="9"/>
        <v>64451666.666666664</v>
      </c>
      <c r="AA177" s="7">
        <f t="shared" si="10"/>
        <v>1.6635877013782938</v>
      </c>
      <c r="AB177" s="5">
        <f t="shared" si="11"/>
        <v>4.943906827974625E-2</v>
      </c>
    </row>
    <row r="178" spans="1:28" x14ac:dyDescent="0.25">
      <c r="A178" s="5" t="s">
        <v>197</v>
      </c>
      <c r="B178" s="5" t="s">
        <v>1284</v>
      </c>
      <c r="C178" s="5" t="s">
        <v>199</v>
      </c>
      <c r="D178" s="5" t="s">
        <v>199</v>
      </c>
      <c r="E178" s="5" t="s">
        <v>200</v>
      </c>
      <c r="F178" s="5"/>
      <c r="G178" s="5">
        <v>1</v>
      </c>
      <c r="H178" s="5" t="s">
        <v>34</v>
      </c>
      <c r="I178" s="5" t="s">
        <v>1285</v>
      </c>
      <c r="J178" s="5" t="s">
        <v>159</v>
      </c>
      <c r="K178" s="5" t="s">
        <v>1286</v>
      </c>
      <c r="L178" s="5" t="s">
        <v>1287</v>
      </c>
      <c r="M178" s="5" t="s">
        <v>1288</v>
      </c>
      <c r="N178" s="5">
        <v>7</v>
      </c>
      <c r="O178" s="5">
        <v>3</v>
      </c>
      <c r="P178" s="5">
        <v>660.65701999999999</v>
      </c>
      <c r="Q178" s="5">
        <v>0.14788999999999999</v>
      </c>
      <c r="R178" s="5"/>
      <c r="S178" s="5">
        <v>26286000</v>
      </c>
      <c r="T178" s="5">
        <v>22483000</v>
      </c>
      <c r="U178" s="5">
        <v>13903000</v>
      </c>
      <c r="V178" s="5">
        <f t="shared" si="8"/>
        <v>20890666.666666668</v>
      </c>
      <c r="W178" s="5">
        <v>28135000</v>
      </c>
      <c r="X178" s="5">
        <v>36694000</v>
      </c>
      <c r="Y178" s="5">
        <v>39525000</v>
      </c>
      <c r="Z178" s="5">
        <f t="shared" si="9"/>
        <v>34784666.666666664</v>
      </c>
      <c r="AA178" s="7">
        <f t="shared" si="10"/>
        <v>0.60057113287463837</v>
      </c>
      <c r="AB178" s="5">
        <f t="shared" si="11"/>
        <v>5.0261209137431297E-2</v>
      </c>
    </row>
    <row r="179" spans="1:28" x14ac:dyDescent="0.25">
      <c r="A179" s="5" t="s">
        <v>1289</v>
      </c>
      <c r="B179" s="5" t="s">
        <v>1290</v>
      </c>
      <c r="C179" s="5" t="s">
        <v>1291</v>
      </c>
      <c r="D179" s="5" t="s">
        <v>1291</v>
      </c>
      <c r="E179" s="5" t="s">
        <v>1292</v>
      </c>
      <c r="F179" s="5"/>
      <c r="G179" s="5">
        <v>1</v>
      </c>
      <c r="H179" s="5" t="s">
        <v>34</v>
      </c>
      <c r="I179" s="5" t="s">
        <v>1293</v>
      </c>
      <c r="J179" s="5" t="s">
        <v>36</v>
      </c>
      <c r="K179" s="5" t="s">
        <v>1294</v>
      </c>
      <c r="L179" s="5" t="s">
        <v>1295</v>
      </c>
      <c r="M179" s="5" t="s">
        <v>1296</v>
      </c>
      <c r="N179" s="5">
        <v>11</v>
      </c>
      <c r="O179" s="5">
        <v>3</v>
      </c>
      <c r="P179" s="5">
        <v>646.98675000000003</v>
      </c>
      <c r="Q179" s="5">
        <v>-6.8361000000000005E-2</v>
      </c>
      <c r="R179" s="5"/>
      <c r="S179" s="5">
        <v>19147000</v>
      </c>
      <c r="T179" s="5">
        <v>28912000</v>
      </c>
      <c r="U179" s="5">
        <v>20998000</v>
      </c>
      <c r="V179" s="5">
        <f t="shared" si="8"/>
        <v>23019000</v>
      </c>
      <c r="W179" s="5">
        <v>34831000</v>
      </c>
      <c r="X179" s="5">
        <v>30635000</v>
      </c>
      <c r="Y179" s="5">
        <v>30833000</v>
      </c>
      <c r="Z179" s="5">
        <f t="shared" si="9"/>
        <v>32099666.666666668</v>
      </c>
      <c r="AA179" s="7">
        <f t="shared" si="10"/>
        <v>0.71711025036604736</v>
      </c>
      <c r="AB179" s="5">
        <f t="shared" si="11"/>
        <v>5.0922490189753415E-2</v>
      </c>
    </row>
    <row r="180" spans="1:28" x14ac:dyDescent="0.25">
      <c r="A180" s="5" t="s">
        <v>1297</v>
      </c>
      <c r="B180" s="5" t="s">
        <v>1298</v>
      </c>
      <c r="C180" s="5" t="s">
        <v>1299</v>
      </c>
      <c r="D180" s="5" t="s">
        <v>1299</v>
      </c>
      <c r="E180" s="5" t="s">
        <v>1297</v>
      </c>
      <c r="F180" s="5"/>
      <c r="G180" s="5">
        <v>1</v>
      </c>
      <c r="H180" s="5" t="s">
        <v>34</v>
      </c>
      <c r="I180" s="5" t="s">
        <v>1300</v>
      </c>
      <c r="J180" s="5" t="s">
        <v>36</v>
      </c>
      <c r="K180" s="5" t="s">
        <v>1301</v>
      </c>
      <c r="L180" s="5" t="s">
        <v>1302</v>
      </c>
      <c r="M180" s="5" t="s">
        <v>1303</v>
      </c>
      <c r="N180" s="5">
        <v>13</v>
      </c>
      <c r="O180" s="5">
        <v>2</v>
      </c>
      <c r="P180" s="5">
        <v>751.40209000000004</v>
      </c>
      <c r="Q180" s="5">
        <v>8.8611999999999996E-2</v>
      </c>
      <c r="R180" s="5"/>
      <c r="S180" s="5">
        <v>102630000</v>
      </c>
      <c r="T180" s="5">
        <v>91737000</v>
      </c>
      <c r="U180" s="5">
        <v>86032000</v>
      </c>
      <c r="V180" s="5">
        <f t="shared" si="8"/>
        <v>93466333.333333328</v>
      </c>
      <c r="W180" s="5">
        <v>68202000</v>
      </c>
      <c r="X180" s="5">
        <v>80891000</v>
      </c>
      <c r="Y180" s="5">
        <v>79270000</v>
      </c>
      <c r="Z180" s="5">
        <f t="shared" si="9"/>
        <v>76121000</v>
      </c>
      <c r="AA180" s="7">
        <f t="shared" si="10"/>
        <v>1.227865284656446</v>
      </c>
      <c r="AB180" s="5">
        <f t="shared" si="11"/>
        <v>5.1043977330179131E-2</v>
      </c>
    </row>
    <row r="181" spans="1:28" x14ac:dyDescent="0.25">
      <c r="A181" s="5" t="s">
        <v>1304</v>
      </c>
      <c r="B181" s="5" t="s">
        <v>1305</v>
      </c>
      <c r="C181" s="5" t="s">
        <v>1306</v>
      </c>
      <c r="D181" s="5" t="s">
        <v>1307</v>
      </c>
      <c r="E181" s="5" t="s">
        <v>1308</v>
      </c>
      <c r="F181" s="5"/>
      <c r="G181" s="5">
        <v>1</v>
      </c>
      <c r="H181" s="5" t="s">
        <v>34</v>
      </c>
      <c r="I181" s="5" t="s">
        <v>1309</v>
      </c>
      <c r="J181" s="5" t="s">
        <v>1310</v>
      </c>
      <c r="K181" s="5" t="s">
        <v>1311</v>
      </c>
      <c r="L181" s="5" t="s">
        <v>1312</v>
      </c>
      <c r="M181" s="5" t="s">
        <v>1313</v>
      </c>
      <c r="N181" s="5">
        <v>2</v>
      </c>
      <c r="O181" s="5">
        <v>4</v>
      </c>
      <c r="P181" s="5">
        <v>333.43610999999999</v>
      </c>
      <c r="Q181" s="5">
        <v>-0.16092000000000001</v>
      </c>
      <c r="R181" s="5"/>
      <c r="S181" s="5"/>
      <c r="T181" s="5">
        <v>25242000</v>
      </c>
      <c r="U181" s="5">
        <v>29453000</v>
      </c>
      <c r="V181" s="5">
        <f t="shared" si="8"/>
        <v>27347500</v>
      </c>
      <c r="W181" s="5">
        <v>135470000</v>
      </c>
      <c r="X181" s="5">
        <v>184480000</v>
      </c>
      <c r="Y181" s="5">
        <v>91117000</v>
      </c>
      <c r="Z181" s="5">
        <f t="shared" si="9"/>
        <v>137022333.33333334</v>
      </c>
      <c r="AA181" s="7">
        <f t="shared" si="10"/>
        <v>0.19958425268873442</v>
      </c>
      <c r="AB181" s="5">
        <f t="shared" si="11"/>
        <v>5.1361179553916982E-2</v>
      </c>
    </row>
    <row r="182" spans="1:28" x14ac:dyDescent="0.25">
      <c r="A182" s="5" t="s">
        <v>1314</v>
      </c>
      <c r="B182" s="5" t="s">
        <v>1315</v>
      </c>
      <c r="C182" s="5" t="s">
        <v>1316</v>
      </c>
      <c r="D182" s="5" t="s">
        <v>1316</v>
      </c>
      <c r="E182" s="5" t="s">
        <v>1317</v>
      </c>
      <c r="F182" s="5"/>
      <c r="G182" s="5">
        <v>1</v>
      </c>
      <c r="H182" s="5" t="s">
        <v>34</v>
      </c>
      <c r="I182" s="5" t="s">
        <v>1318</v>
      </c>
      <c r="J182" s="5" t="s">
        <v>1319</v>
      </c>
      <c r="K182" s="5" t="s">
        <v>1320</v>
      </c>
      <c r="L182" s="5" t="s">
        <v>1321</v>
      </c>
      <c r="M182" s="5" t="s">
        <v>1322</v>
      </c>
      <c r="N182" s="5">
        <v>1</v>
      </c>
      <c r="O182" s="5">
        <v>5</v>
      </c>
      <c r="P182" s="5">
        <v>621.92733999999996</v>
      </c>
      <c r="Q182" s="5">
        <v>0.35092000000000001</v>
      </c>
      <c r="R182" s="5"/>
      <c r="S182" s="5">
        <v>35230000</v>
      </c>
      <c r="T182" s="5">
        <v>30795000</v>
      </c>
      <c r="U182" s="5">
        <v>29262000</v>
      </c>
      <c r="V182" s="5">
        <f t="shared" si="8"/>
        <v>31762333.333333332</v>
      </c>
      <c r="W182" s="5">
        <v>41598000</v>
      </c>
      <c r="X182" s="5">
        <v>40710000</v>
      </c>
      <c r="Y182" s="5">
        <v>55720000</v>
      </c>
      <c r="Z182" s="5">
        <f t="shared" si="9"/>
        <v>46009333.333333336</v>
      </c>
      <c r="AA182" s="7">
        <f t="shared" si="10"/>
        <v>0.69034543715767804</v>
      </c>
      <c r="AB182" s="5">
        <f t="shared" si="11"/>
        <v>5.1379995537681793E-2</v>
      </c>
    </row>
    <row r="183" spans="1:28" x14ac:dyDescent="0.25">
      <c r="A183" s="5" t="s">
        <v>1323</v>
      </c>
      <c r="B183" s="5" t="s">
        <v>1324</v>
      </c>
      <c r="C183" s="5" t="s">
        <v>1325</v>
      </c>
      <c r="D183" s="5" t="s">
        <v>1326</v>
      </c>
      <c r="E183" s="5" t="s">
        <v>1327</v>
      </c>
      <c r="F183" s="5"/>
      <c r="G183" s="5" t="s">
        <v>126</v>
      </c>
      <c r="H183" s="5" t="s">
        <v>34</v>
      </c>
      <c r="I183" s="5" t="s">
        <v>1328</v>
      </c>
      <c r="J183" s="5" t="s">
        <v>1329</v>
      </c>
      <c r="K183" s="5" t="s">
        <v>1330</v>
      </c>
      <c r="L183" s="5" t="s">
        <v>1331</v>
      </c>
      <c r="M183" s="5" t="s">
        <v>1332</v>
      </c>
      <c r="N183" s="5">
        <v>8</v>
      </c>
      <c r="O183" s="5">
        <v>3</v>
      </c>
      <c r="P183" s="5">
        <v>927.11536999999998</v>
      </c>
      <c r="Q183" s="5">
        <v>7.7228000000000005E-2</v>
      </c>
      <c r="R183" s="5"/>
      <c r="S183" s="5">
        <v>58882000</v>
      </c>
      <c r="T183" s="5">
        <v>172560000</v>
      </c>
      <c r="U183" s="5">
        <v>121440000</v>
      </c>
      <c r="V183" s="5">
        <f t="shared" si="8"/>
        <v>117627333.33333333</v>
      </c>
      <c r="W183" s="5">
        <v>206940000</v>
      </c>
      <c r="X183" s="5">
        <v>340450000</v>
      </c>
      <c r="Y183" s="5">
        <v>455270000</v>
      </c>
      <c r="Z183" s="5">
        <f t="shared" si="9"/>
        <v>334220000</v>
      </c>
      <c r="AA183" s="7">
        <f t="shared" si="10"/>
        <v>0.35194582410787306</v>
      </c>
      <c r="AB183" s="5">
        <f t="shared" si="11"/>
        <v>5.1677833759455935E-2</v>
      </c>
    </row>
    <row r="184" spans="1:28" x14ac:dyDescent="0.25">
      <c r="A184" s="5" t="s">
        <v>91</v>
      </c>
      <c r="B184" s="5">
        <v>330</v>
      </c>
      <c r="C184" s="5" t="s">
        <v>91</v>
      </c>
      <c r="D184" s="5" t="s">
        <v>91</v>
      </c>
      <c r="E184" s="5" t="s">
        <v>91</v>
      </c>
      <c r="F184" s="5"/>
      <c r="G184" s="5">
        <v>1</v>
      </c>
      <c r="H184" s="5" t="s">
        <v>34</v>
      </c>
      <c r="I184" s="5" t="s">
        <v>1333</v>
      </c>
      <c r="J184" s="5" t="s">
        <v>36</v>
      </c>
      <c r="K184" s="5" t="s">
        <v>1334</v>
      </c>
      <c r="L184" s="5" t="s">
        <v>1335</v>
      </c>
      <c r="M184" s="5" t="s">
        <v>1336</v>
      </c>
      <c r="N184" s="5">
        <v>12</v>
      </c>
      <c r="O184" s="5">
        <v>2</v>
      </c>
      <c r="P184" s="5">
        <v>768.37607000000003</v>
      </c>
      <c r="Q184" s="5">
        <v>-0.31419999999999998</v>
      </c>
      <c r="R184" s="5"/>
      <c r="S184" s="5">
        <v>62653000</v>
      </c>
      <c r="T184" s="5">
        <v>69986000</v>
      </c>
      <c r="U184" s="5">
        <v>62720000</v>
      </c>
      <c r="V184" s="5">
        <f t="shared" si="8"/>
        <v>65119666.666666664</v>
      </c>
      <c r="W184" s="5">
        <v>72528000</v>
      </c>
      <c r="X184" s="5">
        <v>81386000</v>
      </c>
      <c r="Y184" s="5">
        <v>72706000</v>
      </c>
      <c r="Z184" s="5">
        <f t="shared" si="9"/>
        <v>75540000</v>
      </c>
      <c r="AA184" s="7">
        <f t="shared" si="10"/>
        <v>0.86205542317535955</v>
      </c>
      <c r="AB184" s="5">
        <f t="shared" si="11"/>
        <v>5.1926369844533145E-2</v>
      </c>
    </row>
    <row r="185" spans="1:28" x14ac:dyDescent="0.25">
      <c r="A185" s="5" t="s">
        <v>1337</v>
      </c>
      <c r="B185" s="5" t="s">
        <v>1338</v>
      </c>
      <c r="C185" s="5" t="s">
        <v>191</v>
      </c>
      <c r="D185" s="5" t="s">
        <v>191</v>
      </c>
      <c r="E185" s="5" t="s">
        <v>1339</v>
      </c>
      <c r="F185" s="5"/>
      <c r="G185" s="5">
        <v>1</v>
      </c>
      <c r="H185" s="5" t="s">
        <v>34</v>
      </c>
      <c r="I185" s="5" t="s">
        <v>1340</v>
      </c>
      <c r="J185" s="5" t="s">
        <v>36</v>
      </c>
      <c r="K185" s="5" t="s">
        <v>1341</v>
      </c>
      <c r="L185" s="5" t="s">
        <v>1342</v>
      </c>
      <c r="M185" s="5" t="s">
        <v>1343</v>
      </c>
      <c r="N185" s="5">
        <v>9</v>
      </c>
      <c r="O185" s="5">
        <v>2</v>
      </c>
      <c r="P185" s="5">
        <v>680.83879000000002</v>
      </c>
      <c r="Q185" s="5">
        <v>0.41802</v>
      </c>
      <c r="R185" s="5"/>
      <c r="S185" s="5">
        <v>4854400</v>
      </c>
      <c r="T185" s="5">
        <v>3547600</v>
      </c>
      <c r="U185" s="5">
        <v>36962000</v>
      </c>
      <c r="V185" s="5">
        <f t="shared" si="8"/>
        <v>15121333.333333334</v>
      </c>
      <c r="W185" s="5">
        <v>67712000</v>
      </c>
      <c r="X185" s="5">
        <v>65822000</v>
      </c>
      <c r="Y185" s="5">
        <v>35653000</v>
      </c>
      <c r="Z185" s="5">
        <f t="shared" si="9"/>
        <v>56395666.666666664</v>
      </c>
      <c r="AA185" s="7">
        <f t="shared" si="10"/>
        <v>0.26812934799955079</v>
      </c>
      <c r="AB185" s="5">
        <f t="shared" si="11"/>
        <v>5.2016948058831759E-2</v>
      </c>
    </row>
    <row r="186" spans="1:28" x14ac:dyDescent="0.25">
      <c r="A186" s="5" t="s">
        <v>1344</v>
      </c>
      <c r="B186" s="5" t="s">
        <v>1345</v>
      </c>
      <c r="C186" s="5" t="s">
        <v>216</v>
      </c>
      <c r="D186" s="5" t="s">
        <v>217</v>
      </c>
      <c r="E186" s="5" t="s">
        <v>218</v>
      </c>
      <c r="F186" s="5"/>
      <c r="G186" s="5" t="s">
        <v>126</v>
      </c>
      <c r="H186" s="5" t="s">
        <v>34</v>
      </c>
      <c r="I186" s="5" t="s">
        <v>1346</v>
      </c>
      <c r="J186" s="5" t="s">
        <v>1347</v>
      </c>
      <c r="K186" s="5" t="s">
        <v>1348</v>
      </c>
      <c r="L186" s="5" t="s">
        <v>1349</v>
      </c>
      <c r="M186" s="5" t="s">
        <v>1350</v>
      </c>
      <c r="N186" s="5">
        <v>6</v>
      </c>
      <c r="O186" s="5">
        <v>4</v>
      </c>
      <c r="P186" s="5">
        <v>816.43643999999995</v>
      </c>
      <c r="Q186" s="5">
        <v>-5.4934999999999998E-2</v>
      </c>
      <c r="R186" s="5"/>
      <c r="S186" s="5">
        <v>949960000</v>
      </c>
      <c r="T186" s="5">
        <v>789800000</v>
      </c>
      <c r="U186" s="5">
        <v>1036600000</v>
      </c>
      <c r="V186" s="5">
        <f t="shared" si="8"/>
        <v>925453333.33333337</v>
      </c>
      <c r="W186" s="5">
        <v>1831600000</v>
      </c>
      <c r="X186" s="5">
        <v>1404100000</v>
      </c>
      <c r="Y186" s="5">
        <v>1192400000</v>
      </c>
      <c r="Z186" s="5">
        <f t="shared" si="9"/>
        <v>1476033333.3333333</v>
      </c>
      <c r="AA186" s="7">
        <f t="shared" si="10"/>
        <v>0.62698674375014118</v>
      </c>
      <c r="AB186" s="5">
        <f t="shared" si="11"/>
        <v>5.2250265078758865E-2</v>
      </c>
    </row>
    <row r="187" spans="1:28" x14ac:dyDescent="0.25">
      <c r="A187" s="5" t="s">
        <v>1351</v>
      </c>
      <c r="B187" s="5" t="s">
        <v>1352</v>
      </c>
      <c r="C187" s="5" t="s">
        <v>524</v>
      </c>
      <c r="D187" s="5" t="s">
        <v>524</v>
      </c>
      <c r="E187" s="5" t="s">
        <v>1351</v>
      </c>
      <c r="F187" s="5"/>
      <c r="G187" s="5">
        <v>1</v>
      </c>
      <c r="H187" s="5" t="s">
        <v>34</v>
      </c>
      <c r="I187" s="5" t="s">
        <v>1353</v>
      </c>
      <c r="J187" s="5" t="s">
        <v>36</v>
      </c>
      <c r="K187" s="5" t="s">
        <v>1354</v>
      </c>
      <c r="L187" s="5" t="s">
        <v>1355</v>
      </c>
      <c r="M187" s="5" t="s">
        <v>1356</v>
      </c>
      <c r="N187" s="5">
        <v>15</v>
      </c>
      <c r="O187" s="5">
        <v>3</v>
      </c>
      <c r="P187" s="5">
        <v>780.66295000000002</v>
      </c>
      <c r="Q187" s="5">
        <v>-0.91400999999999999</v>
      </c>
      <c r="R187" s="5"/>
      <c r="S187" s="5">
        <v>125720000</v>
      </c>
      <c r="T187" s="5">
        <v>111500000</v>
      </c>
      <c r="U187" s="5">
        <v>112020000</v>
      </c>
      <c r="V187" s="5">
        <f t="shared" si="8"/>
        <v>116413333.33333333</v>
      </c>
      <c r="W187" s="5">
        <v>222010000</v>
      </c>
      <c r="X187" s="5">
        <v>142100000</v>
      </c>
      <c r="Y187" s="5">
        <v>178140000</v>
      </c>
      <c r="Z187" s="5">
        <f t="shared" si="9"/>
        <v>180750000</v>
      </c>
      <c r="AA187" s="7">
        <f t="shared" si="10"/>
        <v>0.64405716920239742</v>
      </c>
      <c r="AB187" s="5">
        <f t="shared" si="11"/>
        <v>5.2460385291836747E-2</v>
      </c>
    </row>
    <row r="188" spans="1:28" x14ac:dyDescent="0.25">
      <c r="A188" s="5" t="s">
        <v>1357</v>
      </c>
      <c r="B188" s="5" t="s">
        <v>1358</v>
      </c>
      <c r="C188" s="5" t="s">
        <v>1359</v>
      </c>
      <c r="D188" s="5" t="s">
        <v>117</v>
      </c>
      <c r="E188" s="5" t="s">
        <v>118</v>
      </c>
      <c r="F188" s="5"/>
      <c r="G188" s="5">
        <v>1</v>
      </c>
      <c r="H188" s="5" t="s">
        <v>34</v>
      </c>
      <c r="I188" s="5" t="s">
        <v>1360</v>
      </c>
      <c r="J188" s="5" t="s">
        <v>833</v>
      </c>
      <c r="K188" s="5" t="s">
        <v>1361</v>
      </c>
      <c r="L188" s="5" t="s">
        <v>1362</v>
      </c>
      <c r="M188" s="5" t="s">
        <v>1363</v>
      </c>
      <c r="N188" s="5">
        <v>11</v>
      </c>
      <c r="O188" s="5">
        <v>3</v>
      </c>
      <c r="P188" s="5">
        <v>599.28435000000002</v>
      </c>
      <c r="Q188" s="5">
        <v>0.1119</v>
      </c>
      <c r="R188" s="5"/>
      <c r="S188" s="5">
        <v>58471000</v>
      </c>
      <c r="T188" s="5">
        <v>59720000</v>
      </c>
      <c r="U188" s="5">
        <v>26257000</v>
      </c>
      <c r="V188" s="5">
        <f t="shared" si="8"/>
        <v>48149333.333333336</v>
      </c>
      <c r="W188" s="5">
        <v>88209000</v>
      </c>
      <c r="X188" s="5">
        <v>99211000</v>
      </c>
      <c r="Y188" s="5"/>
      <c r="Z188" s="5">
        <f t="shared" si="9"/>
        <v>93710000</v>
      </c>
      <c r="AA188" s="7">
        <f t="shared" si="10"/>
        <v>0.51381211539145588</v>
      </c>
      <c r="AB188" s="5">
        <f t="shared" si="11"/>
        <v>5.3511847264781663E-2</v>
      </c>
    </row>
    <row r="189" spans="1:28" x14ac:dyDescent="0.25">
      <c r="A189" s="5" t="s">
        <v>1364</v>
      </c>
      <c r="B189" s="5" t="s">
        <v>1365</v>
      </c>
      <c r="C189" s="5" t="s">
        <v>1366</v>
      </c>
      <c r="D189" s="5" t="s">
        <v>1366</v>
      </c>
      <c r="E189" s="5" t="s">
        <v>1367</v>
      </c>
      <c r="F189" s="5"/>
      <c r="G189" s="5">
        <v>1</v>
      </c>
      <c r="H189" s="5" t="s">
        <v>34</v>
      </c>
      <c r="I189" s="5" t="s">
        <v>1368</v>
      </c>
      <c r="J189" s="5" t="s">
        <v>1369</v>
      </c>
      <c r="K189" s="5" t="s">
        <v>1370</v>
      </c>
      <c r="L189" s="5" t="s">
        <v>1371</v>
      </c>
      <c r="M189" s="5" t="s">
        <v>1372</v>
      </c>
      <c r="N189" s="5">
        <v>3</v>
      </c>
      <c r="O189" s="5">
        <v>3</v>
      </c>
      <c r="P189" s="5">
        <v>690.31068000000005</v>
      </c>
      <c r="Q189" s="5">
        <v>-0.18096000000000001</v>
      </c>
      <c r="R189" s="5"/>
      <c r="S189" s="5">
        <v>160390000</v>
      </c>
      <c r="T189" s="5">
        <v>203190000</v>
      </c>
      <c r="U189" s="5">
        <v>256850000</v>
      </c>
      <c r="V189" s="5">
        <f t="shared" si="8"/>
        <v>206810000</v>
      </c>
      <c r="W189" s="5">
        <v>403910000</v>
      </c>
      <c r="X189" s="5">
        <v>298400000</v>
      </c>
      <c r="Y189" s="5">
        <v>547660000</v>
      </c>
      <c r="Z189" s="5">
        <f t="shared" si="9"/>
        <v>416656666.66666669</v>
      </c>
      <c r="AA189" s="7">
        <f t="shared" si="10"/>
        <v>0.49635591254190098</v>
      </c>
      <c r="AB189" s="5">
        <f t="shared" si="11"/>
        <v>5.3546849920506477E-2</v>
      </c>
    </row>
    <row r="190" spans="1:28" x14ac:dyDescent="0.25">
      <c r="A190" s="5" t="s">
        <v>1029</v>
      </c>
      <c r="B190" s="5">
        <v>72</v>
      </c>
      <c r="C190" s="5" t="s">
        <v>1029</v>
      </c>
      <c r="D190" s="5" t="s">
        <v>1029</v>
      </c>
      <c r="E190" s="5" t="s">
        <v>1029</v>
      </c>
      <c r="F190" s="5"/>
      <c r="G190" s="5">
        <v>1</v>
      </c>
      <c r="H190" s="5" t="s">
        <v>34</v>
      </c>
      <c r="I190" s="5" t="s">
        <v>1373</v>
      </c>
      <c r="J190" s="5" t="s">
        <v>1374</v>
      </c>
      <c r="K190" s="5" t="s">
        <v>1375</v>
      </c>
      <c r="L190" s="5" t="s">
        <v>1376</v>
      </c>
      <c r="M190" s="5" t="s">
        <v>1377</v>
      </c>
      <c r="N190" s="5">
        <v>4</v>
      </c>
      <c r="O190" s="5">
        <v>2</v>
      </c>
      <c r="P190" s="5">
        <v>723.36517000000003</v>
      </c>
      <c r="Q190" s="5">
        <v>3.7232000000000001E-2</v>
      </c>
      <c r="R190" s="5"/>
      <c r="S190" s="5">
        <v>126730000</v>
      </c>
      <c r="T190" s="5">
        <v>74640000</v>
      </c>
      <c r="U190" s="5">
        <v>159400000</v>
      </c>
      <c r="V190" s="5">
        <f t="shared" si="8"/>
        <v>120256666.66666667</v>
      </c>
      <c r="W190" s="5">
        <v>278750000</v>
      </c>
      <c r="X190" s="5">
        <v>248940000</v>
      </c>
      <c r="Y190" s="5">
        <v>167990000</v>
      </c>
      <c r="Z190" s="5">
        <f t="shared" si="9"/>
        <v>231893333.33333334</v>
      </c>
      <c r="AA190" s="7">
        <f t="shared" si="10"/>
        <v>0.51858613155473776</v>
      </c>
      <c r="AB190" s="5">
        <f t="shared" si="11"/>
        <v>5.3853591590806563E-2</v>
      </c>
    </row>
    <row r="191" spans="1:28" x14ac:dyDescent="0.25">
      <c r="A191" s="5" t="s">
        <v>1378</v>
      </c>
      <c r="B191" s="5" t="s">
        <v>1379</v>
      </c>
      <c r="C191" s="5" t="s">
        <v>1380</v>
      </c>
      <c r="D191" s="5" t="s">
        <v>1380</v>
      </c>
      <c r="E191" s="5" t="s">
        <v>1381</v>
      </c>
      <c r="F191" s="5"/>
      <c r="G191" s="5">
        <v>1</v>
      </c>
      <c r="H191" s="5" t="s">
        <v>34</v>
      </c>
      <c r="I191" s="5" t="s">
        <v>1382</v>
      </c>
      <c r="J191" s="5" t="s">
        <v>36</v>
      </c>
      <c r="K191" s="5" t="s">
        <v>1383</v>
      </c>
      <c r="L191" s="5" t="s">
        <v>1384</v>
      </c>
      <c r="M191" s="5" t="s">
        <v>1385</v>
      </c>
      <c r="N191" s="5">
        <v>14</v>
      </c>
      <c r="O191" s="5">
        <v>3</v>
      </c>
      <c r="P191" s="5">
        <v>624.66690000000006</v>
      </c>
      <c r="Q191" s="5">
        <v>0.41948999999999997</v>
      </c>
      <c r="R191" s="5"/>
      <c r="S191" s="5">
        <v>25242000</v>
      </c>
      <c r="T191" s="5">
        <v>24490000</v>
      </c>
      <c r="U191" s="5">
        <v>19634000</v>
      </c>
      <c r="V191" s="5">
        <f t="shared" si="8"/>
        <v>23122000</v>
      </c>
      <c r="W191" s="5">
        <v>27190000</v>
      </c>
      <c r="X191" s="5">
        <v>28966000</v>
      </c>
      <c r="Y191" s="5">
        <v>28007000</v>
      </c>
      <c r="Z191" s="5">
        <f t="shared" si="9"/>
        <v>28054333.333333332</v>
      </c>
      <c r="AA191" s="7">
        <f t="shared" si="10"/>
        <v>0.82418640019961265</v>
      </c>
      <c r="AB191" s="5">
        <f t="shared" si="11"/>
        <v>5.4432341652993141E-2</v>
      </c>
    </row>
    <row r="192" spans="1:28" x14ac:dyDescent="0.25">
      <c r="A192" s="5" t="s">
        <v>1386</v>
      </c>
      <c r="B192" s="5" t="s">
        <v>1387</v>
      </c>
      <c r="C192" s="5" t="s">
        <v>1388</v>
      </c>
      <c r="D192" s="5" t="s">
        <v>1388</v>
      </c>
      <c r="E192" s="5" t="s">
        <v>1389</v>
      </c>
      <c r="F192" s="5"/>
      <c r="G192" s="5">
        <v>1</v>
      </c>
      <c r="H192" s="5" t="s">
        <v>34</v>
      </c>
      <c r="I192" s="5" t="s">
        <v>1390</v>
      </c>
      <c r="J192" s="5" t="s">
        <v>36</v>
      </c>
      <c r="K192" s="5" t="s">
        <v>1391</v>
      </c>
      <c r="L192" s="5" t="s">
        <v>1392</v>
      </c>
      <c r="M192" s="5" t="s">
        <v>1393</v>
      </c>
      <c r="N192" s="5">
        <v>10</v>
      </c>
      <c r="O192" s="5">
        <v>2</v>
      </c>
      <c r="P192" s="5">
        <v>791.40463</v>
      </c>
      <c r="Q192" s="5">
        <v>0.10482</v>
      </c>
      <c r="R192" s="5"/>
      <c r="S192" s="5">
        <v>29036000</v>
      </c>
      <c r="T192" s="5">
        <v>29847000</v>
      </c>
      <c r="U192" s="5"/>
      <c r="V192" s="5">
        <f t="shared" si="8"/>
        <v>29441500</v>
      </c>
      <c r="W192" s="5">
        <v>51394000</v>
      </c>
      <c r="X192" s="5">
        <v>71237000</v>
      </c>
      <c r="Y192" s="5">
        <v>49123000</v>
      </c>
      <c r="Z192" s="5">
        <f t="shared" si="9"/>
        <v>57251333.333333336</v>
      </c>
      <c r="AA192" s="7">
        <f t="shared" si="10"/>
        <v>0.51425003202254382</v>
      </c>
      <c r="AB192" s="5">
        <f t="shared" si="11"/>
        <v>5.4762278021565726E-2</v>
      </c>
    </row>
    <row r="193" spans="1:28" x14ac:dyDescent="0.25">
      <c r="A193" s="5" t="s">
        <v>1394</v>
      </c>
      <c r="B193" s="5" t="s">
        <v>1395</v>
      </c>
      <c r="C193" s="5" t="s">
        <v>1396</v>
      </c>
      <c r="D193" s="5" t="s">
        <v>1396</v>
      </c>
      <c r="E193" s="5" t="s">
        <v>1397</v>
      </c>
      <c r="F193" s="5"/>
      <c r="G193" s="5">
        <v>1</v>
      </c>
      <c r="H193" s="5" t="s">
        <v>34</v>
      </c>
      <c r="I193" s="5" t="s">
        <v>1398</v>
      </c>
      <c r="J193" s="5" t="s">
        <v>36</v>
      </c>
      <c r="K193" s="5" t="s">
        <v>1399</v>
      </c>
      <c r="L193" s="5" t="s">
        <v>1400</v>
      </c>
      <c r="M193" s="5" t="s">
        <v>1401</v>
      </c>
      <c r="N193" s="5">
        <v>7</v>
      </c>
      <c r="O193" s="5">
        <v>2</v>
      </c>
      <c r="P193" s="5">
        <v>637.37734999999998</v>
      </c>
      <c r="Q193" s="5">
        <v>-0.10467</v>
      </c>
      <c r="R193" s="5"/>
      <c r="S193" s="5">
        <v>23739000</v>
      </c>
      <c r="T193" s="5">
        <v>36320000</v>
      </c>
      <c r="U193" s="5">
        <v>37522000</v>
      </c>
      <c r="V193" s="5">
        <f t="shared" si="8"/>
        <v>32527000</v>
      </c>
      <c r="W193" s="5">
        <v>15366000</v>
      </c>
      <c r="X193" s="5">
        <v>22443000</v>
      </c>
      <c r="Y193" s="5">
        <v>20585000</v>
      </c>
      <c r="Z193" s="5">
        <f t="shared" si="9"/>
        <v>19464666.666666668</v>
      </c>
      <c r="AA193" s="7">
        <f t="shared" si="10"/>
        <v>1.6710792204678562</v>
      </c>
      <c r="AB193" s="5">
        <f t="shared" si="11"/>
        <v>5.5744039161324505E-2</v>
      </c>
    </row>
    <row r="194" spans="1:28" x14ac:dyDescent="0.25">
      <c r="A194" s="5" t="s">
        <v>1402</v>
      </c>
      <c r="B194" s="5" t="s">
        <v>1403</v>
      </c>
      <c r="C194" s="5" t="s">
        <v>1404</v>
      </c>
      <c r="D194" s="5" t="s">
        <v>1404</v>
      </c>
      <c r="E194" s="5" t="s">
        <v>1405</v>
      </c>
      <c r="F194" s="5"/>
      <c r="G194" s="5">
        <v>1</v>
      </c>
      <c r="H194" s="5" t="s">
        <v>34</v>
      </c>
      <c r="I194" s="5" t="s">
        <v>1406</v>
      </c>
      <c r="J194" s="5" t="s">
        <v>36</v>
      </c>
      <c r="K194" s="5" t="s">
        <v>1407</v>
      </c>
      <c r="L194" s="5" t="s">
        <v>1408</v>
      </c>
      <c r="M194" s="5" t="s">
        <v>1409</v>
      </c>
      <c r="N194" s="5">
        <v>4</v>
      </c>
      <c r="O194" s="5">
        <v>2</v>
      </c>
      <c r="P194" s="5">
        <v>861.42133999999999</v>
      </c>
      <c r="Q194" s="5">
        <v>-0.47272999999999998</v>
      </c>
      <c r="R194" s="5"/>
      <c r="S194" s="5">
        <v>40879000</v>
      </c>
      <c r="T194" s="5">
        <v>25631000</v>
      </c>
      <c r="U194" s="5">
        <v>33137000</v>
      </c>
      <c r="V194" s="5">
        <f t="shared" si="8"/>
        <v>33215666.666666668</v>
      </c>
      <c r="W194" s="5">
        <v>45232000</v>
      </c>
      <c r="X194" s="5">
        <v>83871000</v>
      </c>
      <c r="Y194" s="5">
        <v>93863000</v>
      </c>
      <c r="Z194" s="5">
        <f t="shared" si="9"/>
        <v>74322000</v>
      </c>
      <c r="AA194" s="7">
        <f t="shared" si="10"/>
        <v>0.44691567324166021</v>
      </c>
      <c r="AB194" s="5">
        <f t="shared" si="11"/>
        <v>5.6535339375850743E-2</v>
      </c>
    </row>
    <row r="195" spans="1:28" x14ac:dyDescent="0.25">
      <c r="A195" s="5" t="s">
        <v>1410</v>
      </c>
      <c r="B195" s="5" t="s">
        <v>1411</v>
      </c>
      <c r="C195" s="5" t="s">
        <v>328</v>
      </c>
      <c r="D195" s="5" t="s">
        <v>328</v>
      </c>
      <c r="E195" s="5" t="s">
        <v>488</v>
      </c>
      <c r="F195" s="5"/>
      <c r="G195" s="5">
        <v>1</v>
      </c>
      <c r="H195" s="5" t="s">
        <v>34</v>
      </c>
      <c r="I195" s="5" t="s">
        <v>1412</v>
      </c>
      <c r="J195" s="5" t="s">
        <v>1413</v>
      </c>
      <c r="K195" s="5" t="s">
        <v>1414</v>
      </c>
      <c r="L195" s="5" t="s">
        <v>1415</v>
      </c>
      <c r="M195" s="5" t="s">
        <v>1416</v>
      </c>
      <c r="N195" s="5">
        <v>7</v>
      </c>
      <c r="O195" s="5">
        <v>2</v>
      </c>
      <c r="P195" s="5">
        <v>640.81511999999998</v>
      </c>
      <c r="Q195" s="5">
        <v>0.35224</v>
      </c>
      <c r="R195" s="5"/>
      <c r="S195" s="5">
        <v>33761000</v>
      </c>
      <c r="T195" s="5">
        <v>88137000</v>
      </c>
      <c r="U195" s="5">
        <v>36932000</v>
      </c>
      <c r="V195" s="5">
        <f t="shared" ref="V195:V258" si="12">AVERAGE(S195:U195)</f>
        <v>52943333.333333336</v>
      </c>
      <c r="W195" s="5">
        <v>97542000</v>
      </c>
      <c r="X195" s="5">
        <v>95345000</v>
      </c>
      <c r="Y195" s="5">
        <v>114220000</v>
      </c>
      <c r="Z195" s="5">
        <f t="shared" ref="Z195:Z258" si="13">AVERAGE(W195:Y195)</f>
        <v>102369000</v>
      </c>
      <c r="AA195" s="7">
        <f t="shared" ref="AA195:AA258" si="14">V195/Z195</f>
        <v>0.51718130814341579</v>
      </c>
      <c r="AB195" s="5">
        <f t="shared" ref="AB195:AB258" si="15">_xlfn.T.TEST(S195:U195,W195:Y195,2,2)</f>
        <v>5.6558826295208975E-2</v>
      </c>
    </row>
    <row r="196" spans="1:28" x14ac:dyDescent="0.25">
      <c r="A196" s="5" t="s">
        <v>1417</v>
      </c>
      <c r="B196" s="5" t="s">
        <v>1418</v>
      </c>
      <c r="C196" s="5" t="s">
        <v>1419</v>
      </c>
      <c r="D196" s="5" t="s">
        <v>1419</v>
      </c>
      <c r="E196" s="5" t="s">
        <v>1420</v>
      </c>
      <c r="F196" s="5"/>
      <c r="G196" s="5">
        <v>1</v>
      </c>
      <c r="H196" s="5" t="s">
        <v>34</v>
      </c>
      <c r="I196" s="5" t="s">
        <v>1421</v>
      </c>
      <c r="J196" s="5" t="s">
        <v>36</v>
      </c>
      <c r="K196" s="5" t="s">
        <v>1422</v>
      </c>
      <c r="L196" s="5" t="s">
        <v>1423</v>
      </c>
      <c r="M196" s="5" t="s">
        <v>1424</v>
      </c>
      <c r="N196" s="5">
        <v>1</v>
      </c>
      <c r="O196" s="5">
        <v>3</v>
      </c>
      <c r="P196" s="5">
        <v>474.94403999999997</v>
      </c>
      <c r="Q196" s="5">
        <v>-1.6844000000000001E-4</v>
      </c>
      <c r="R196" s="5"/>
      <c r="S196" s="5">
        <v>54235000</v>
      </c>
      <c r="T196" s="5">
        <v>64382000</v>
      </c>
      <c r="U196" s="5">
        <v>57104000</v>
      </c>
      <c r="V196" s="5">
        <f t="shared" si="12"/>
        <v>58573666.666666664</v>
      </c>
      <c r="W196" s="5">
        <v>74204000</v>
      </c>
      <c r="X196" s="5">
        <v>65409000</v>
      </c>
      <c r="Y196" s="5">
        <v>67906000</v>
      </c>
      <c r="Z196" s="5">
        <f t="shared" si="13"/>
        <v>69173000</v>
      </c>
      <c r="AA196" s="7">
        <f t="shared" si="14"/>
        <v>0.84677065714464694</v>
      </c>
      <c r="AB196" s="5">
        <f t="shared" si="15"/>
        <v>5.6831261776051481E-2</v>
      </c>
    </row>
    <row r="197" spans="1:28" x14ac:dyDescent="0.25">
      <c r="A197" s="5" t="s">
        <v>1425</v>
      </c>
      <c r="B197" s="5" t="s">
        <v>1426</v>
      </c>
      <c r="C197" s="5" t="s">
        <v>1427</v>
      </c>
      <c r="D197" s="5" t="s">
        <v>1428</v>
      </c>
      <c r="E197" s="5" t="s">
        <v>1429</v>
      </c>
      <c r="F197" s="5"/>
      <c r="G197" s="5">
        <v>1</v>
      </c>
      <c r="H197" s="5" t="s">
        <v>34</v>
      </c>
      <c r="I197" s="5" t="s">
        <v>1430</v>
      </c>
      <c r="J197" s="5" t="s">
        <v>302</v>
      </c>
      <c r="K197" s="5" t="s">
        <v>1431</v>
      </c>
      <c r="L197" s="5" t="s">
        <v>1432</v>
      </c>
      <c r="M197" s="5" t="s">
        <v>1433</v>
      </c>
      <c r="N197" s="5">
        <v>24</v>
      </c>
      <c r="O197" s="5">
        <v>4</v>
      </c>
      <c r="P197" s="5">
        <v>848.89187000000004</v>
      </c>
      <c r="Q197" s="5">
        <v>-0.37586999999999998</v>
      </c>
      <c r="R197" s="5" t="s">
        <v>48</v>
      </c>
      <c r="S197" s="5">
        <v>55523000</v>
      </c>
      <c r="T197" s="5">
        <v>59415000</v>
      </c>
      <c r="U197" s="5">
        <v>75978000</v>
      </c>
      <c r="V197" s="5">
        <f t="shared" si="12"/>
        <v>63638666.666666664</v>
      </c>
      <c r="W197" s="5">
        <v>39704000</v>
      </c>
      <c r="X197" s="5">
        <v>51467000</v>
      </c>
      <c r="Y197" s="5">
        <v>42524000</v>
      </c>
      <c r="Z197" s="5">
        <f t="shared" si="13"/>
        <v>44565000</v>
      </c>
      <c r="AA197" s="7">
        <f t="shared" si="14"/>
        <v>1.4279965593328097</v>
      </c>
      <c r="AB197" s="5">
        <f t="shared" si="15"/>
        <v>5.7124244610303243E-2</v>
      </c>
    </row>
    <row r="198" spans="1:28" x14ac:dyDescent="0.25">
      <c r="A198" s="5" t="s">
        <v>1434</v>
      </c>
      <c r="B198" s="5" t="s">
        <v>1435</v>
      </c>
      <c r="C198" s="5" t="s">
        <v>1436</v>
      </c>
      <c r="D198" s="5" t="s">
        <v>1436</v>
      </c>
      <c r="E198" s="5" t="s">
        <v>1434</v>
      </c>
      <c r="F198" s="5"/>
      <c r="G198" s="5">
        <v>1</v>
      </c>
      <c r="H198" s="5" t="s">
        <v>34</v>
      </c>
      <c r="I198" s="5" t="s">
        <v>1437</v>
      </c>
      <c r="J198" s="5" t="s">
        <v>36</v>
      </c>
      <c r="K198" s="5" t="s">
        <v>1438</v>
      </c>
      <c r="L198" s="5" t="s">
        <v>1439</v>
      </c>
      <c r="M198" s="5" t="s">
        <v>1440</v>
      </c>
      <c r="N198" s="5">
        <v>21</v>
      </c>
      <c r="O198" s="5">
        <v>3</v>
      </c>
      <c r="P198" s="5">
        <v>1027.1729</v>
      </c>
      <c r="Q198" s="5">
        <v>-0.56362000000000001</v>
      </c>
      <c r="R198" s="5"/>
      <c r="S198" s="5">
        <v>45230000</v>
      </c>
      <c r="T198" s="5">
        <v>35432000</v>
      </c>
      <c r="U198" s="5">
        <v>47855000</v>
      </c>
      <c r="V198" s="5">
        <f t="shared" si="12"/>
        <v>42839000</v>
      </c>
      <c r="W198" s="5">
        <v>61250000</v>
      </c>
      <c r="X198" s="5">
        <v>61287000</v>
      </c>
      <c r="Y198" s="5">
        <v>49398000</v>
      </c>
      <c r="Z198" s="5">
        <f t="shared" si="13"/>
        <v>57311666.666666664</v>
      </c>
      <c r="AA198" s="7">
        <f t="shared" si="14"/>
        <v>0.74747433623171555</v>
      </c>
      <c r="AB198" s="5">
        <f t="shared" si="15"/>
        <v>5.7299195840286976E-2</v>
      </c>
    </row>
    <row r="199" spans="1:28" x14ac:dyDescent="0.25">
      <c r="A199" s="5" t="s">
        <v>1441</v>
      </c>
      <c r="B199" s="5">
        <v>11</v>
      </c>
      <c r="C199" s="5" t="s">
        <v>1441</v>
      </c>
      <c r="D199" s="5" t="s">
        <v>1441</v>
      </c>
      <c r="E199" s="5" t="s">
        <v>1441</v>
      </c>
      <c r="F199" s="5"/>
      <c r="G199" s="5">
        <v>1</v>
      </c>
      <c r="H199" s="5" t="s">
        <v>34</v>
      </c>
      <c r="I199" s="5" t="s">
        <v>1442</v>
      </c>
      <c r="J199" s="5" t="s">
        <v>368</v>
      </c>
      <c r="K199" s="5" t="s">
        <v>1443</v>
      </c>
      <c r="L199" s="5" t="s">
        <v>1444</v>
      </c>
      <c r="M199" s="5" t="s">
        <v>1445</v>
      </c>
      <c r="N199" s="5">
        <v>6</v>
      </c>
      <c r="O199" s="5">
        <v>4</v>
      </c>
      <c r="P199" s="5">
        <v>570.28471999999999</v>
      </c>
      <c r="Q199" s="5">
        <v>-0.51219999999999999</v>
      </c>
      <c r="R199" s="5"/>
      <c r="S199" s="5">
        <v>84960000</v>
      </c>
      <c r="T199" s="5">
        <v>60113000</v>
      </c>
      <c r="U199" s="5">
        <v>124310000</v>
      </c>
      <c r="V199" s="5">
        <f t="shared" si="12"/>
        <v>89794333.333333328</v>
      </c>
      <c r="W199" s="5">
        <v>195790000</v>
      </c>
      <c r="X199" s="5">
        <v>196840000</v>
      </c>
      <c r="Y199" s="5">
        <v>122280000</v>
      </c>
      <c r="Z199" s="5">
        <f t="shared" si="13"/>
        <v>171636666.66666666</v>
      </c>
      <c r="AA199" s="7">
        <f t="shared" si="14"/>
        <v>0.52316521333825328</v>
      </c>
      <c r="AB199" s="5">
        <f t="shared" si="15"/>
        <v>5.7360210626117999E-2</v>
      </c>
    </row>
    <row r="200" spans="1:28" x14ac:dyDescent="0.25">
      <c r="A200" s="5" t="s">
        <v>1446</v>
      </c>
      <c r="B200" s="5" t="s">
        <v>1447</v>
      </c>
      <c r="C200" s="5" t="s">
        <v>1448</v>
      </c>
      <c r="D200" s="5" t="s">
        <v>1428</v>
      </c>
      <c r="E200" s="5" t="s">
        <v>1449</v>
      </c>
      <c r="F200" s="5"/>
      <c r="G200" s="5">
        <v>1</v>
      </c>
      <c r="H200" s="5" t="s">
        <v>34</v>
      </c>
      <c r="I200" s="5" t="s">
        <v>1450</v>
      </c>
      <c r="J200" s="5" t="s">
        <v>36</v>
      </c>
      <c r="K200" s="5" t="s">
        <v>1451</v>
      </c>
      <c r="L200" s="5" t="s">
        <v>1452</v>
      </c>
      <c r="M200" s="5" t="s">
        <v>1453</v>
      </c>
      <c r="N200" s="5">
        <v>7</v>
      </c>
      <c r="O200" s="5">
        <v>2</v>
      </c>
      <c r="P200" s="5">
        <v>978.53108999999995</v>
      </c>
      <c r="Q200" s="5">
        <v>-0.45979999999999999</v>
      </c>
      <c r="R200" s="5" t="s">
        <v>48</v>
      </c>
      <c r="S200" s="5">
        <v>77571000</v>
      </c>
      <c r="T200" s="5">
        <v>64442000</v>
      </c>
      <c r="U200" s="5">
        <v>61254000</v>
      </c>
      <c r="V200" s="5">
        <f t="shared" si="12"/>
        <v>67755666.666666672</v>
      </c>
      <c r="W200" s="5">
        <v>77240000</v>
      </c>
      <c r="X200" s="5">
        <v>86253000</v>
      </c>
      <c r="Y200" s="5">
        <v>85219000</v>
      </c>
      <c r="Z200" s="5">
        <f t="shared" si="13"/>
        <v>82904000</v>
      </c>
      <c r="AA200" s="7">
        <f t="shared" si="14"/>
        <v>0.817278619447393</v>
      </c>
      <c r="AB200" s="5">
        <f t="shared" si="15"/>
        <v>5.7862298609711774E-2</v>
      </c>
    </row>
    <row r="201" spans="1:28" x14ac:dyDescent="0.25">
      <c r="A201" s="5" t="s">
        <v>1454</v>
      </c>
      <c r="B201" s="5" t="s">
        <v>1455</v>
      </c>
      <c r="C201" s="5" t="s">
        <v>84</v>
      </c>
      <c r="D201" s="5" t="s">
        <v>84</v>
      </c>
      <c r="E201" s="5" t="s">
        <v>85</v>
      </c>
      <c r="F201" s="5"/>
      <c r="G201" s="5">
        <v>1</v>
      </c>
      <c r="H201" s="5" t="s">
        <v>34</v>
      </c>
      <c r="I201" s="5" t="s">
        <v>1456</v>
      </c>
      <c r="J201" s="5" t="s">
        <v>961</v>
      </c>
      <c r="K201" s="5" t="s">
        <v>1457</v>
      </c>
      <c r="L201" s="5" t="s">
        <v>1458</v>
      </c>
      <c r="M201" s="5" t="s">
        <v>1459</v>
      </c>
      <c r="N201" s="5">
        <v>9</v>
      </c>
      <c r="O201" s="5">
        <v>2</v>
      </c>
      <c r="P201" s="5">
        <v>1109.0481</v>
      </c>
      <c r="Q201" s="5">
        <v>0.10394</v>
      </c>
      <c r="R201" s="5"/>
      <c r="S201" s="5">
        <v>138050000</v>
      </c>
      <c r="T201" s="5">
        <v>160190000</v>
      </c>
      <c r="U201" s="5">
        <v>144230000</v>
      </c>
      <c r="V201" s="5">
        <f t="shared" si="12"/>
        <v>147490000</v>
      </c>
      <c r="W201" s="5">
        <v>167590000</v>
      </c>
      <c r="X201" s="5">
        <v>187910000</v>
      </c>
      <c r="Y201" s="5">
        <v>164720000</v>
      </c>
      <c r="Z201" s="5">
        <f t="shared" si="13"/>
        <v>173406666.66666666</v>
      </c>
      <c r="AA201" s="7">
        <f t="shared" si="14"/>
        <v>0.85054400061512447</v>
      </c>
      <c r="AB201" s="5">
        <f t="shared" si="15"/>
        <v>5.7915621661832659E-2</v>
      </c>
    </row>
    <row r="202" spans="1:28" x14ac:dyDescent="0.25">
      <c r="A202" s="5" t="s">
        <v>1460</v>
      </c>
      <c r="B202" s="5">
        <v>14</v>
      </c>
      <c r="C202" s="5" t="s">
        <v>1460</v>
      </c>
      <c r="D202" s="5" t="s">
        <v>1460</v>
      </c>
      <c r="E202" s="5" t="s">
        <v>1460</v>
      </c>
      <c r="F202" s="5"/>
      <c r="G202" s="5">
        <v>1</v>
      </c>
      <c r="H202" s="5" t="s">
        <v>34</v>
      </c>
      <c r="I202" s="5" t="s">
        <v>1461</v>
      </c>
      <c r="J202" s="5" t="s">
        <v>36</v>
      </c>
      <c r="K202" s="5" t="s">
        <v>1462</v>
      </c>
      <c r="L202" s="5" t="s">
        <v>1463</v>
      </c>
      <c r="M202" s="5" t="s">
        <v>1464</v>
      </c>
      <c r="N202" s="5">
        <v>11</v>
      </c>
      <c r="O202" s="5">
        <v>2</v>
      </c>
      <c r="P202" s="5">
        <v>894.96558000000005</v>
      </c>
      <c r="Q202" s="5">
        <v>0.61341000000000001</v>
      </c>
      <c r="R202" s="5"/>
      <c r="S202" s="5">
        <v>81217000</v>
      </c>
      <c r="T202" s="5">
        <v>95596000</v>
      </c>
      <c r="U202" s="5">
        <v>116310000</v>
      </c>
      <c r="V202" s="5">
        <f t="shared" si="12"/>
        <v>97707666.666666672</v>
      </c>
      <c r="W202" s="5">
        <v>76255000</v>
      </c>
      <c r="X202" s="5">
        <v>46535000</v>
      </c>
      <c r="Y202" s="5">
        <v>65095000</v>
      </c>
      <c r="Z202" s="5">
        <f t="shared" si="13"/>
        <v>62628333.333333336</v>
      </c>
      <c r="AA202" s="7">
        <f t="shared" si="14"/>
        <v>1.5601192218644384</v>
      </c>
      <c r="AB202" s="5">
        <f t="shared" si="15"/>
        <v>5.8620022699768279E-2</v>
      </c>
    </row>
    <row r="203" spans="1:28" x14ac:dyDescent="0.25">
      <c r="A203" s="5" t="s">
        <v>1465</v>
      </c>
      <c r="B203" s="5" t="s">
        <v>1466</v>
      </c>
      <c r="C203" s="5" t="s">
        <v>1467</v>
      </c>
      <c r="D203" s="5" t="s">
        <v>1467</v>
      </c>
      <c r="E203" s="5" t="s">
        <v>1468</v>
      </c>
      <c r="F203" s="5"/>
      <c r="G203" s="5">
        <v>1</v>
      </c>
      <c r="H203" s="5" t="s">
        <v>34</v>
      </c>
      <c r="I203" s="5" t="s">
        <v>1469</v>
      </c>
      <c r="J203" s="5" t="s">
        <v>36</v>
      </c>
      <c r="K203" s="5" t="s">
        <v>1470</v>
      </c>
      <c r="L203" s="5" t="s">
        <v>1471</v>
      </c>
      <c r="M203" s="5" t="s">
        <v>1472</v>
      </c>
      <c r="N203" s="5">
        <v>8</v>
      </c>
      <c r="O203" s="5">
        <v>2</v>
      </c>
      <c r="P203" s="5">
        <v>560.30059000000006</v>
      </c>
      <c r="Q203" s="5">
        <v>1.4259999999999999</v>
      </c>
      <c r="R203" s="5"/>
      <c r="S203" s="5"/>
      <c r="T203" s="5">
        <v>1059100000</v>
      </c>
      <c r="U203" s="5">
        <v>1090100000</v>
      </c>
      <c r="V203" s="5">
        <f t="shared" si="12"/>
        <v>1074600000</v>
      </c>
      <c r="W203" s="5">
        <v>1977000000</v>
      </c>
      <c r="X203" s="5">
        <v>1535400000</v>
      </c>
      <c r="Y203" s="5">
        <v>2314400000</v>
      </c>
      <c r="Z203" s="5">
        <f t="shared" si="13"/>
        <v>1942266666.6666667</v>
      </c>
      <c r="AA203" s="7">
        <f t="shared" si="14"/>
        <v>0.55327109219468662</v>
      </c>
      <c r="AB203" s="5">
        <f t="shared" si="15"/>
        <v>5.8715280754354136E-2</v>
      </c>
    </row>
    <row r="204" spans="1:28" x14ac:dyDescent="0.25">
      <c r="A204" s="5" t="s">
        <v>650</v>
      </c>
      <c r="B204" s="5" t="s">
        <v>1473</v>
      </c>
      <c r="C204" s="5" t="s">
        <v>241</v>
      </c>
      <c r="D204" s="5" t="s">
        <v>241</v>
      </c>
      <c r="E204" s="5" t="s">
        <v>650</v>
      </c>
      <c r="F204" s="5"/>
      <c r="G204" s="5">
        <v>1</v>
      </c>
      <c r="H204" s="5" t="s">
        <v>34</v>
      </c>
      <c r="I204" s="5" t="s">
        <v>1474</v>
      </c>
      <c r="J204" s="5" t="s">
        <v>36</v>
      </c>
      <c r="K204" s="5" t="s">
        <v>1475</v>
      </c>
      <c r="L204" s="5" t="s">
        <v>1476</v>
      </c>
      <c r="M204" s="5" t="s">
        <v>1477</v>
      </c>
      <c r="N204" s="5">
        <v>21</v>
      </c>
      <c r="O204" s="5">
        <v>3</v>
      </c>
      <c r="P204" s="5">
        <v>796.77594999999997</v>
      </c>
      <c r="Q204" s="5">
        <v>8.5457000000000005E-2</v>
      </c>
      <c r="R204" s="5"/>
      <c r="S204" s="5">
        <v>8387500</v>
      </c>
      <c r="T204" s="5">
        <v>5061100</v>
      </c>
      <c r="U204" s="5"/>
      <c r="V204" s="5">
        <f t="shared" si="12"/>
        <v>6724300</v>
      </c>
      <c r="W204" s="5"/>
      <c r="X204" s="5">
        <v>13189000</v>
      </c>
      <c r="Y204" s="5">
        <v>13341000</v>
      </c>
      <c r="Z204" s="5">
        <f t="shared" si="13"/>
        <v>13265000</v>
      </c>
      <c r="AA204" s="7">
        <f t="shared" si="14"/>
        <v>0.50692046739540142</v>
      </c>
      <c r="AB204" s="5">
        <f t="shared" si="15"/>
        <v>5.9109029385510437E-2</v>
      </c>
    </row>
    <row r="205" spans="1:28" x14ac:dyDescent="0.25">
      <c r="A205" s="5" t="s">
        <v>1478</v>
      </c>
      <c r="B205" s="5" t="s">
        <v>1479</v>
      </c>
      <c r="C205" s="5" t="s">
        <v>1480</v>
      </c>
      <c r="D205" s="5" t="s">
        <v>1480</v>
      </c>
      <c r="E205" s="5" t="s">
        <v>1481</v>
      </c>
      <c r="F205" s="5"/>
      <c r="G205" s="5">
        <v>1</v>
      </c>
      <c r="H205" s="5" t="s">
        <v>34</v>
      </c>
      <c r="I205" s="5" t="s">
        <v>1482</v>
      </c>
      <c r="J205" s="5" t="s">
        <v>920</v>
      </c>
      <c r="K205" s="5" t="s">
        <v>1483</v>
      </c>
      <c r="L205" s="5" t="s">
        <v>1484</v>
      </c>
      <c r="M205" s="5" t="s">
        <v>1485</v>
      </c>
      <c r="N205" s="5">
        <v>7</v>
      </c>
      <c r="O205" s="5">
        <v>3</v>
      </c>
      <c r="P205" s="5">
        <v>408.86077</v>
      </c>
      <c r="Q205" s="5">
        <v>-2.5905999999999998</v>
      </c>
      <c r="R205" s="5"/>
      <c r="S205" s="5"/>
      <c r="T205" s="5">
        <v>10465000</v>
      </c>
      <c r="U205" s="5">
        <v>13627000</v>
      </c>
      <c r="V205" s="5">
        <f t="shared" si="12"/>
        <v>12046000</v>
      </c>
      <c r="W205" s="5">
        <v>20563000</v>
      </c>
      <c r="X205" s="5">
        <v>18456000</v>
      </c>
      <c r="Y205" s="5"/>
      <c r="Z205" s="5">
        <f t="shared" si="13"/>
        <v>19509500</v>
      </c>
      <c r="AA205" s="7">
        <f t="shared" si="14"/>
        <v>0.61744278428457933</v>
      </c>
      <c r="AB205" s="5">
        <f t="shared" si="15"/>
        <v>5.9109820623573839E-2</v>
      </c>
    </row>
    <row r="206" spans="1:28" x14ac:dyDescent="0.25">
      <c r="A206" s="5" t="s">
        <v>1486</v>
      </c>
      <c r="B206" s="5" t="s">
        <v>1487</v>
      </c>
      <c r="C206" s="5" t="s">
        <v>134</v>
      </c>
      <c r="D206" s="5" t="s">
        <v>134</v>
      </c>
      <c r="E206" s="5" t="s">
        <v>1488</v>
      </c>
      <c r="F206" s="5"/>
      <c r="G206" s="5">
        <v>1</v>
      </c>
      <c r="H206" s="5" t="s">
        <v>34</v>
      </c>
      <c r="I206" s="5" t="s">
        <v>1489</v>
      </c>
      <c r="J206" s="5" t="s">
        <v>36</v>
      </c>
      <c r="K206" s="5" t="s">
        <v>1490</v>
      </c>
      <c r="L206" s="5" t="s">
        <v>1491</v>
      </c>
      <c r="M206" s="5" t="s">
        <v>1492</v>
      </c>
      <c r="N206" s="5">
        <v>5</v>
      </c>
      <c r="O206" s="5">
        <v>3</v>
      </c>
      <c r="P206" s="5">
        <v>661.01274000000001</v>
      </c>
      <c r="Q206" s="5">
        <v>-1.0027999999999999</v>
      </c>
      <c r="R206" s="5"/>
      <c r="S206" s="5">
        <v>22164000</v>
      </c>
      <c r="T206" s="5">
        <v>16187000</v>
      </c>
      <c r="U206" s="5">
        <v>27370000</v>
      </c>
      <c r="V206" s="5">
        <f t="shared" si="12"/>
        <v>21907000</v>
      </c>
      <c r="W206" s="5">
        <v>47011000</v>
      </c>
      <c r="X206" s="5">
        <v>42416000</v>
      </c>
      <c r="Y206" s="5">
        <v>27949000</v>
      </c>
      <c r="Z206" s="5">
        <f t="shared" si="13"/>
        <v>39125333.333333336</v>
      </c>
      <c r="AA206" s="7">
        <f t="shared" si="14"/>
        <v>0.55991855234460197</v>
      </c>
      <c r="AB206" s="5">
        <f t="shared" si="15"/>
        <v>5.9240292095195893E-2</v>
      </c>
    </row>
    <row r="207" spans="1:28" x14ac:dyDescent="0.25">
      <c r="A207" s="5" t="s">
        <v>1493</v>
      </c>
      <c r="B207" s="5" t="s">
        <v>1494</v>
      </c>
      <c r="C207" s="5" t="s">
        <v>1495</v>
      </c>
      <c r="D207" s="5" t="s">
        <v>1495</v>
      </c>
      <c r="E207" s="5" t="s">
        <v>1496</v>
      </c>
      <c r="F207" s="5"/>
      <c r="G207" s="5">
        <v>1</v>
      </c>
      <c r="H207" s="5" t="s">
        <v>34</v>
      </c>
      <c r="I207" s="5" t="s">
        <v>1497</v>
      </c>
      <c r="J207" s="5" t="s">
        <v>36</v>
      </c>
      <c r="K207" s="5" t="s">
        <v>1498</v>
      </c>
      <c r="L207" s="5" t="s">
        <v>1499</v>
      </c>
      <c r="M207" s="5" t="s">
        <v>1500</v>
      </c>
      <c r="N207" s="5">
        <v>16</v>
      </c>
      <c r="O207" s="5">
        <v>4</v>
      </c>
      <c r="P207" s="5">
        <v>629.57512999999994</v>
      </c>
      <c r="Q207" s="5">
        <v>-2.6487E-2</v>
      </c>
      <c r="R207" s="5"/>
      <c r="S207" s="5">
        <v>16172000</v>
      </c>
      <c r="T207" s="5">
        <v>6870900</v>
      </c>
      <c r="U207" s="5">
        <v>9252500</v>
      </c>
      <c r="V207" s="5">
        <f t="shared" si="12"/>
        <v>10765133.333333334</v>
      </c>
      <c r="W207" s="5">
        <v>15567000</v>
      </c>
      <c r="X207" s="5">
        <v>22597000</v>
      </c>
      <c r="Y207" s="5">
        <v>22354000</v>
      </c>
      <c r="Z207" s="5">
        <f t="shared" si="13"/>
        <v>20172666.666666668</v>
      </c>
      <c r="AA207" s="7">
        <f t="shared" si="14"/>
        <v>0.53364949271291184</v>
      </c>
      <c r="AB207" s="5">
        <f t="shared" si="15"/>
        <v>6.0030669158430167E-2</v>
      </c>
    </row>
    <row r="208" spans="1:28" x14ac:dyDescent="0.25">
      <c r="A208" s="5" t="s">
        <v>1501</v>
      </c>
      <c r="B208" s="5">
        <v>298</v>
      </c>
      <c r="C208" s="5" t="s">
        <v>1501</v>
      </c>
      <c r="D208" s="5" t="s">
        <v>1501</v>
      </c>
      <c r="E208" s="5" t="s">
        <v>1501</v>
      </c>
      <c r="F208" s="5"/>
      <c r="G208" s="5">
        <v>1</v>
      </c>
      <c r="H208" s="5" t="s">
        <v>34</v>
      </c>
      <c r="I208" s="5" t="s">
        <v>1502</v>
      </c>
      <c r="J208" s="5" t="s">
        <v>36</v>
      </c>
      <c r="K208" s="5" t="s">
        <v>1503</v>
      </c>
      <c r="L208" s="5" t="s">
        <v>1504</v>
      </c>
      <c r="M208" s="5" t="s">
        <v>1505</v>
      </c>
      <c r="N208" s="5">
        <v>10</v>
      </c>
      <c r="O208" s="5">
        <v>2</v>
      </c>
      <c r="P208" s="5">
        <v>590.82336999999995</v>
      </c>
      <c r="Q208" s="5">
        <v>0.78173999999999999</v>
      </c>
      <c r="R208" s="5"/>
      <c r="S208" s="5"/>
      <c r="T208" s="5">
        <v>78549000</v>
      </c>
      <c r="U208" s="5">
        <v>111590000</v>
      </c>
      <c r="V208" s="5">
        <f t="shared" si="12"/>
        <v>95069500</v>
      </c>
      <c r="W208" s="5">
        <v>158520000</v>
      </c>
      <c r="X208" s="5">
        <v>127390000</v>
      </c>
      <c r="Y208" s="5">
        <v>149470000</v>
      </c>
      <c r="Z208" s="5">
        <f t="shared" si="13"/>
        <v>145126666.66666666</v>
      </c>
      <c r="AA208" s="7">
        <f t="shared" si="14"/>
        <v>0.65507947080711104</v>
      </c>
      <c r="AB208" s="5">
        <f t="shared" si="15"/>
        <v>6.1546218188784439E-2</v>
      </c>
    </row>
    <row r="209" spans="1:28" x14ac:dyDescent="0.25">
      <c r="A209" s="5" t="s">
        <v>1506</v>
      </c>
      <c r="B209" s="5">
        <v>199</v>
      </c>
      <c r="C209" s="5" t="s">
        <v>1506</v>
      </c>
      <c r="D209" s="5" t="s">
        <v>1506</v>
      </c>
      <c r="E209" s="5" t="s">
        <v>1506</v>
      </c>
      <c r="F209" s="5"/>
      <c r="G209" s="5">
        <v>1</v>
      </c>
      <c r="H209" s="5" t="s">
        <v>34</v>
      </c>
      <c r="I209" s="5" t="s">
        <v>1507</v>
      </c>
      <c r="J209" s="5" t="s">
        <v>36</v>
      </c>
      <c r="K209" s="5" t="s">
        <v>1508</v>
      </c>
      <c r="L209" s="5" t="s">
        <v>1509</v>
      </c>
      <c r="M209" s="5" t="s">
        <v>1510</v>
      </c>
      <c r="N209" s="5">
        <v>1</v>
      </c>
      <c r="O209" s="5">
        <v>2</v>
      </c>
      <c r="P209" s="5">
        <v>590.30385000000001</v>
      </c>
      <c r="Q209" s="5">
        <v>0.1368</v>
      </c>
      <c r="R209" s="5"/>
      <c r="S209" s="5"/>
      <c r="T209" s="5">
        <v>8526500</v>
      </c>
      <c r="U209" s="5">
        <v>18433000</v>
      </c>
      <c r="V209" s="5">
        <f t="shared" si="12"/>
        <v>13479750</v>
      </c>
      <c r="W209" s="5">
        <v>31404000</v>
      </c>
      <c r="X209" s="5">
        <v>35034000</v>
      </c>
      <c r="Y209" s="5">
        <v>23684000</v>
      </c>
      <c r="Z209" s="5">
        <f t="shared" si="13"/>
        <v>30040666.666666668</v>
      </c>
      <c r="AA209" s="7">
        <f t="shared" si="14"/>
        <v>0.44871673953085817</v>
      </c>
      <c r="AB209" s="5">
        <f t="shared" si="15"/>
        <v>6.1790850986732725E-2</v>
      </c>
    </row>
    <row r="210" spans="1:28" x14ac:dyDescent="0.25">
      <c r="A210" s="5" t="s">
        <v>1511</v>
      </c>
      <c r="B210" s="5" t="s">
        <v>1512</v>
      </c>
      <c r="C210" s="5" t="s">
        <v>1513</v>
      </c>
      <c r="D210" s="5" t="s">
        <v>1513</v>
      </c>
      <c r="E210" s="5" t="s">
        <v>1511</v>
      </c>
      <c r="F210" s="5"/>
      <c r="G210" s="5">
        <v>1</v>
      </c>
      <c r="H210" s="5" t="s">
        <v>34</v>
      </c>
      <c r="I210" s="5" t="s">
        <v>1514</v>
      </c>
      <c r="J210" s="5" t="s">
        <v>36</v>
      </c>
      <c r="K210" s="5" t="s">
        <v>1515</v>
      </c>
      <c r="L210" s="5" t="s">
        <v>1516</v>
      </c>
      <c r="M210" s="5" t="s">
        <v>1517</v>
      </c>
      <c r="N210" s="5">
        <v>6</v>
      </c>
      <c r="O210" s="5">
        <v>2</v>
      </c>
      <c r="P210" s="5">
        <v>811.40175999999997</v>
      </c>
      <c r="Q210" s="5">
        <v>-0.76217000000000001</v>
      </c>
      <c r="R210" s="5"/>
      <c r="S210" s="5">
        <v>193120000</v>
      </c>
      <c r="T210" s="5">
        <v>154860000</v>
      </c>
      <c r="U210" s="5">
        <v>150460000</v>
      </c>
      <c r="V210" s="5">
        <f t="shared" si="12"/>
        <v>166146666.66666666</v>
      </c>
      <c r="W210" s="5">
        <v>121630000</v>
      </c>
      <c r="X210" s="5">
        <v>135600000</v>
      </c>
      <c r="Y210" s="5">
        <v>84840000</v>
      </c>
      <c r="Z210" s="5">
        <f t="shared" si="13"/>
        <v>114023333.33333333</v>
      </c>
      <c r="AA210" s="7">
        <f t="shared" si="14"/>
        <v>1.4571286578770426</v>
      </c>
      <c r="AB210" s="5">
        <f t="shared" si="15"/>
        <v>6.2254423845818814E-2</v>
      </c>
    </row>
    <row r="211" spans="1:28" x14ac:dyDescent="0.25">
      <c r="A211" s="5" t="s">
        <v>1518</v>
      </c>
      <c r="B211" s="5">
        <v>837</v>
      </c>
      <c r="C211" s="5" t="s">
        <v>1518</v>
      </c>
      <c r="D211" s="5" t="s">
        <v>1518</v>
      </c>
      <c r="E211" s="5" t="s">
        <v>1518</v>
      </c>
      <c r="F211" s="5"/>
      <c r="G211" s="5">
        <v>1</v>
      </c>
      <c r="H211" s="5" t="s">
        <v>34</v>
      </c>
      <c r="I211" s="5" t="s">
        <v>1519</v>
      </c>
      <c r="J211" s="5" t="s">
        <v>36</v>
      </c>
      <c r="K211" s="5" t="s">
        <v>1520</v>
      </c>
      <c r="L211" s="5" t="s">
        <v>1521</v>
      </c>
      <c r="M211" s="5" t="s">
        <v>1522</v>
      </c>
      <c r="N211" s="5">
        <v>8</v>
      </c>
      <c r="O211" s="5">
        <v>3</v>
      </c>
      <c r="P211" s="5">
        <v>633.33040000000005</v>
      </c>
      <c r="Q211" s="5">
        <v>-0.87702999999999998</v>
      </c>
      <c r="R211" s="5"/>
      <c r="S211" s="5"/>
      <c r="T211" s="5">
        <v>9094400</v>
      </c>
      <c r="U211" s="5">
        <v>8411700</v>
      </c>
      <c r="V211" s="5">
        <f t="shared" si="12"/>
        <v>8753050</v>
      </c>
      <c r="W211" s="5"/>
      <c r="X211" s="5">
        <v>11388000</v>
      </c>
      <c r="Y211" s="5">
        <v>13095000</v>
      </c>
      <c r="Z211" s="5">
        <f t="shared" si="13"/>
        <v>12241500</v>
      </c>
      <c r="AA211" s="7">
        <f t="shared" si="14"/>
        <v>0.71503083772413512</v>
      </c>
      <c r="AB211" s="5">
        <f t="shared" si="15"/>
        <v>6.2950190719493371E-2</v>
      </c>
    </row>
    <row r="212" spans="1:28" x14ac:dyDescent="0.25">
      <c r="A212" s="5" t="s">
        <v>1523</v>
      </c>
      <c r="B212" s="5" t="s">
        <v>1524</v>
      </c>
      <c r="C212" s="5" t="s">
        <v>1525</v>
      </c>
      <c r="D212" s="5" t="s">
        <v>1525</v>
      </c>
      <c r="E212" s="5" t="s">
        <v>1526</v>
      </c>
      <c r="F212" s="5"/>
      <c r="G212" s="5">
        <v>1</v>
      </c>
      <c r="H212" s="5" t="s">
        <v>34</v>
      </c>
      <c r="I212" s="5" t="s">
        <v>1527</v>
      </c>
      <c r="J212" s="5" t="s">
        <v>482</v>
      </c>
      <c r="K212" s="5" t="s">
        <v>1528</v>
      </c>
      <c r="L212" s="5" t="s">
        <v>1529</v>
      </c>
      <c r="M212" s="5" t="s">
        <v>1530</v>
      </c>
      <c r="N212" s="5">
        <v>6</v>
      </c>
      <c r="O212" s="5">
        <v>2</v>
      </c>
      <c r="P212" s="5">
        <v>532.27455999999995</v>
      </c>
      <c r="Q212" s="5">
        <v>-0.25342999999999999</v>
      </c>
      <c r="R212" s="5"/>
      <c r="S212" s="5">
        <v>138350000</v>
      </c>
      <c r="T212" s="5">
        <v>56621000</v>
      </c>
      <c r="U212" s="5">
        <v>83365000</v>
      </c>
      <c r="V212" s="5">
        <f t="shared" si="12"/>
        <v>92778666.666666672</v>
      </c>
      <c r="W212" s="5">
        <v>42855000</v>
      </c>
      <c r="X212" s="5">
        <v>20884000</v>
      </c>
      <c r="Y212" s="5">
        <v>23168000</v>
      </c>
      <c r="Z212" s="5">
        <f t="shared" si="13"/>
        <v>28969000</v>
      </c>
      <c r="AA212" s="7">
        <f t="shared" si="14"/>
        <v>3.2026879307765777</v>
      </c>
      <c r="AB212" s="5">
        <f t="shared" si="15"/>
        <v>6.3477618425293925E-2</v>
      </c>
    </row>
    <row r="213" spans="1:28" x14ac:dyDescent="0.25">
      <c r="A213" s="5" t="s">
        <v>1531</v>
      </c>
      <c r="B213" s="5">
        <v>905</v>
      </c>
      <c r="C213" s="5" t="s">
        <v>1531</v>
      </c>
      <c r="D213" s="5" t="s">
        <v>1531</v>
      </c>
      <c r="E213" s="5" t="s">
        <v>1531</v>
      </c>
      <c r="F213" s="5"/>
      <c r="G213" s="5">
        <v>1</v>
      </c>
      <c r="H213" s="5" t="s">
        <v>34</v>
      </c>
      <c r="I213" s="5" t="s">
        <v>1532</v>
      </c>
      <c r="J213" s="5" t="s">
        <v>36</v>
      </c>
      <c r="K213" s="5" t="s">
        <v>1533</v>
      </c>
      <c r="L213" s="5" t="s">
        <v>1534</v>
      </c>
      <c r="M213" s="5" t="s">
        <v>1535</v>
      </c>
      <c r="N213" s="5">
        <v>9</v>
      </c>
      <c r="O213" s="5">
        <v>3</v>
      </c>
      <c r="P213" s="5">
        <v>584.98830999999996</v>
      </c>
      <c r="Q213" s="5">
        <v>-1.0730999999999999</v>
      </c>
      <c r="R213" s="5"/>
      <c r="S213" s="5">
        <v>28370000</v>
      </c>
      <c r="T213" s="5">
        <v>30056000</v>
      </c>
      <c r="U213" s="5">
        <v>38352000</v>
      </c>
      <c r="V213" s="5">
        <f t="shared" si="12"/>
        <v>32259333.333333332</v>
      </c>
      <c r="W213" s="5">
        <v>42435000</v>
      </c>
      <c r="X213" s="5">
        <v>51207000</v>
      </c>
      <c r="Y213" s="5">
        <v>39191000</v>
      </c>
      <c r="Z213" s="5">
        <f t="shared" si="13"/>
        <v>44277666.666666664</v>
      </c>
      <c r="AA213" s="7">
        <f t="shared" si="14"/>
        <v>0.72856895500365126</v>
      </c>
      <c r="AB213" s="5">
        <f t="shared" si="15"/>
        <v>6.4017953538453187E-2</v>
      </c>
    </row>
    <row r="214" spans="1:28" x14ac:dyDescent="0.25">
      <c r="A214" s="5" t="s">
        <v>64</v>
      </c>
      <c r="B214" s="5" t="s">
        <v>1536</v>
      </c>
      <c r="C214" s="5" t="s">
        <v>66</v>
      </c>
      <c r="D214" s="5" t="s">
        <v>66</v>
      </c>
      <c r="E214" s="5" t="s">
        <v>64</v>
      </c>
      <c r="F214" s="5"/>
      <c r="G214" s="5">
        <v>1</v>
      </c>
      <c r="H214" s="5" t="s">
        <v>34</v>
      </c>
      <c r="I214" s="5" t="s">
        <v>1537</v>
      </c>
      <c r="J214" s="5" t="s">
        <v>36</v>
      </c>
      <c r="K214" s="5" t="s">
        <v>1538</v>
      </c>
      <c r="L214" s="5" t="s">
        <v>1539</v>
      </c>
      <c r="M214" s="5" t="s">
        <v>1540</v>
      </c>
      <c r="N214" s="5">
        <v>5</v>
      </c>
      <c r="O214" s="5">
        <v>2</v>
      </c>
      <c r="P214" s="5">
        <v>514.79600000000005</v>
      </c>
      <c r="Q214" s="5">
        <v>-0.46394000000000002</v>
      </c>
      <c r="R214" s="5"/>
      <c r="S214" s="5">
        <v>207330000</v>
      </c>
      <c r="T214" s="5">
        <v>216140000</v>
      </c>
      <c r="U214" s="5">
        <v>207260000</v>
      </c>
      <c r="V214" s="5">
        <f t="shared" si="12"/>
        <v>210243333.33333334</v>
      </c>
      <c r="W214" s="5">
        <v>256820000</v>
      </c>
      <c r="X214" s="5">
        <v>257780000</v>
      </c>
      <c r="Y214" s="5">
        <v>348730000</v>
      </c>
      <c r="Z214" s="5">
        <f t="shared" si="13"/>
        <v>287776666.66666669</v>
      </c>
      <c r="AA214" s="7">
        <f t="shared" si="14"/>
        <v>0.73057811034019438</v>
      </c>
      <c r="AB214" s="5">
        <f t="shared" si="15"/>
        <v>6.4520588135833321E-2</v>
      </c>
    </row>
    <row r="215" spans="1:28" x14ac:dyDescent="0.25">
      <c r="A215" s="5" t="s">
        <v>1541</v>
      </c>
      <c r="B215" s="5" t="s">
        <v>1542</v>
      </c>
      <c r="C215" s="5" t="s">
        <v>1543</v>
      </c>
      <c r="D215" s="5" t="s">
        <v>659</v>
      </c>
      <c r="E215" s="5" t="s">
        <v>660</v>
      </c>
      <c r="F215" s="5"/>
      <c r="G215" s="5">
        <v>1</v>
      </c>
      <c r="H215" s="5" t="s">
        <v>34</v>
      </c>
      <c r="I215" s="5" t="s">
        <v>1544</v>
      </c>
      <c r="J215" s="5" t="s">
        <v>1545</v>
      </c>
      <c r="K215" s="5" t="s">
        <v>1546</v>
      </c>
      <c r="L215" s="5" t="s">
        <v>1547</v>
      </c>
      <c r="M215" s="5" t="s">
        <v>1548</v>
      </c>
      <c r="N215" s="5">
        <v>1</v>
      </c>
      <c r="O215" s="5">
        <v>2</v>
      </c>
      <c r="P215" s="5">
        <v>693.38973999999996</v>
      </c>
      <c r="Q215" s="5">
        <v>-0.67578000000000005</v>
      </c>
      <c r="R215" s="5"/>
      <c r="S215" s="5">
        <v>7159700</v>
      </c>
      <c r="T215" s="5">
        <v>31038000</v>
      </c>
      <c r="U215" s="5">
        <v>37379000</v>
      </c>
      <c r="V215" s="5">
        <f t="shared" si="12"/>
        <v>25192233.333333332</v>
      </c>
      <c r="W215" s="5">
        <v>60988000</v>
      </c>
      <c r="X215" s="5">
        <v>63665000</v>
      </c>
      <c r="Y215" s="5">
        <v>40287000</v>
      </c>
      <c r="Z215" s="5">
        <f t="shared" si="13"/>
        <v>54980000</v>
      </c>
      <c r="AA215" s="7">
        <f t="shared" si="14"/>
        <v>0.45820722687037707</v>
      </c>
      <c r="AB215" s="5">
        <f t="shared" si="15"/>
        <v>6.5034530318958866E-2</v>
      </c>
    </row>
    <row r="216" spans="1:28" x14ac:dyDescent="0.25">
      <c r="A216" s="5" t="s">
        <v>1549</v>
      </c>
      <c r="B216" s="5" t="s">
        <v>1550</v>
      </c>
      <c r="C216" s="5" t="s">
        <v>1551</v>
      </c>
      <c r="D216" s="5" t="s">
        <v>1551</v>
      </c>
      <c r="E216" s="5" t="s">
        <v>1552</v>
      </c>
      <c r="F216" s="5"/>
      <c r="G216" s="5">
        <v>1</v>
      </c>
      <c r="H216" s="5" t="s">
        <v>34</v>
      </c>
      <c r="I216" s="5" t="s">
        <v>1553</v>
      </c>
      <c r="J216" s="5" t="s">
        <v>36</v>
      </c>
      <c r="K216" s="5" t="s">
        <v>1554</v>
      </c>
      <c r="L216" s="5" t="s">
        <v>1555</v>
      </c>
      <c r="M216" s="5" t="s">
        <v>1556</v>
      </c>
      <c r="N216" s="5">
        <v>7</v>
      </c>
      <c r="O216" s="5">
        <v>2</v>
      </c>
      <c r="P216" s="5">
        <v>729.39594</v>
      </c>
      <c r="Q216" s="5">
        <v>-1.9621999999999999</v>
      </c>
      <c r="R216" s="5"/>
      <c r="S216" s="5">
        <v>9915500</v>
      </c>
      <c r="T216" s="5">
        <v>8496600</v>
      </c>
      <c r="U216" s="5">
        <v>5243600</v>
      </c>
      <c r="V216" s="5">
        <f t="shared" si="12"/>
        <v>7885233.333333333</v>
      </c>
      <c r="W216" s="5">
        <v>11563000</v>
      </c>
      <c r="X216" s="5">
        <v>11354000</v>
      </c>
      <c r="Y216" s="5">
        <v>15737000</v>
      </c>
      <c r="Z216" s="5">
        <f t="shared" si="13"/>
        <v>12884666.666666666</v>
      </c>
      <c r="AA216" s="7">
        <f t="shared" si="14"/>
        <v>0.61198582294199821</v>
      </c>
      <c r="AB216" s="5">
        <f t="shared" si="15"/>
        <v>6.5670072959473996E-2</v>
      </c>
    </row>
    <row r="217" spans="1:28" x14ac:dyDescent="0.25">
      <c r="A217" s="5" t="s">
        <v>1557</v>
      </c>
      <c r="B217" s="5" t="s">
        <v>1558</v>
      </c>
      <c r="C217" s="5" t="s">
        <v>1559</v>
      </c>
      <c r="D217" s="5" t="s">
        <v>1559</v>
      </c>
      <c r="E217" s="5" t="s">
        <v>1560</v>
      </c>
      <c r="F217" s="5"/>
      <c r="G217" s="5">
        <v>1</v>
      </c>
      <c r="H217" s="5" t="s">
        <v>34</v>
      </c>
      <c r="I217" s="5" t="s">
        <v>1561</v>
      </c>
      <c r="J217" s="5" t="s">
        <v>36</v>
      </c>
      <c r="K217" s="5" t="s">
        <v>1562</v>
      </c>
      <c r="L217" s="5" t="s">
        <v>1563</v>
      </c>
      <c r="M217" s="5" t="s">
        <v>1564</v>
      </c>
      <c r="N217" s="5">
        <v>8</v>
      </c>
      <c r="O217" s="5">
        <v>2</v>
      </c>
      <c r="P217" s="5">
        <v>738.39796000000001</v>
      </c>
      <c r="Q217" s="5">
        <v>-0.91490000000000005</v>
      </c>
      <c r="R217" s="5"/>
      <c r="S217" s="5">
        <v>27607000</v>
      </c>
      <c r="T217" s="5">
        <v>33696000</v>
      </c>
      <c r="U217" s="5">
        <v>31667000</v>
      </c>
      <c r="V217" s="5">
        <f t="shared" si="12"/>
        <v>30990000</v>
      </c>
      <c r="W217" s="5">
        <v>35650000</v>
      </c>
      <c r="X217" s="5">
        <v>45816000</v>
      </c>
      <c r="Y217" s="5">
        <v>38173000</v>
      </c>
      <c r="Z217" s="5">
        <f t="shared" si="13"/>
        <v>39879666.666666664</v>
      </c>
      <c r="AA217" s="7">
        <f t="shared" si="14"/>
        <v>0.77708773894800198</v>
      </c>
      <c r="AB217" s="5">
        <f t="shared" si="15"/>
        <v>6.6064969942419158E-2</v>
      </c>
    </row>
    <row r="218" spans="1:28" x14ac:dyDescent="0.25">
      <c r="A218" s="5" t="s">
        <v>1565</v>
      </c>
      <c r="B218" s="5" t="s">
        <v>1566</v>
      </c>
      <c r="C218" s="5" t="s">
        <v>1567</v>
      </c>
      <c r="D218" s="5" t="s">
        <v>1567</v>
      </c>
      <c r="E218" s="5" t="s">
        <v>1565</v>
      </c>
      <c r="F218" s="5"/>
      <c r="G218" s="5">
        <v>1</v>
      </c>
      <c r="H218" s="5" t="s">
        <v>34</v>
      </c>
      <c r="I218" s="5" t="s">
        <v>1568</v>
      </c>
      <c r="J218" s="5" t="s">
        <v>36</v>
      </c>
      <c r="K218" s="5" t="s">
        <v>1569</v>
      </c>
      <c r="L218" s="5" t="s">
        <v>1570</v>
      </c>
      <c r="M218" s="5" t="s">
        <v>1571</v>
      </c>
      <c r="N218" s="5">
        <v>3</v>
      </c>
      <c r="O218" s="5">
        <v>4</v>
      </c>
      <c r="P218" s="5">
        <v>766.15512000000001</v>
      </c>
      <c r="Q218" s="5">
        <v>0.82450000000000001</v>
      </c>
      <c r="R218" s="5"/>
      <c r="S218" s="5">
        <v>30050000</v>
      </c>
      <c r="T218" s="5">
        <v>22699000</v>
      </c>
      <c r="U218" s="5">
        <v>21424000</v>
      </c>
      <c r="V218" s="5">
        <f t="shared" si="12"/>
        <v>24724333.333333332</v>
      </c>
      <c r="W218" s="5">
        <v>28751000</v>
      </c>
      <c r="X218" s="5">
        <v>39706000</v>
      </c>
      <c r="Y218" s="5">
        <v>42186000</v>
      </c>
      <c r="Z218" s="5">
        <f t="shared" si="13"/>
        <v>36881000</v>
      </c>
      <c r="AA218" s="7">
        <f t="shared" si="14"/>
        <v>0.67038131648635702</v>
      </c>
      <c r="AB218" s="5">
        <f t="shared" si="15"/>
        <v>6.9095839065399595E-2</v>
      </c>
    </row>
    <row r="219" spans="1:28" x14ac:dyDescent="0.25">
      <c r="A219" s="5" t="s">
        <v>1572</v>
      </c>
      <c r="B219" s="5" t="s">
        <v>1573</v>
      </c>
      <c r="C219" s="5" t="s">
        <v>1574</v>
      </c>
      <c r="D219" s="5" t="s">
        <v>1574</v>
      </c>
      <c r="E219" s="5" t="s">
        <v>1575</v>
      </c>
      <c r="F219" s="5"/>
      <c r="G219" s="5">
        <v>1</v>
      </c>
      <c r="H219" s="5" t="s">
        <v>34</v>
      </c>
      <c r="I219" s="5" t="s">
        <v>1576</v>
      </c>
      <c r="J219" s="5" t="s">
        <v>36</v>
      </c>
      <c r="K219" s="5" t="s">
        <v>1577</v>
      </c>
      <c r="L219" s="5" t="s">
        <v>1578</v>
      </c>
      <c r="M219" s="5" t="s">
        <v>1579</v>
      </c>
      <c r="N219" s="5">
        <v>17</v>
      </c>
      <c r="O219" s="5">
        <v>3</v>
      </c>
      <c r="P219" s="5">
        <v>713.37445000000002</v>
      </c>
      <c r="Q219" s="5">
        <v>0.86114999999999997</v>
      </c>
      <c r="R219" s="5"/>
      <c r="S219" s="5">
        <v>94592000</v>
      </c>
      <c r="T219" s="5">
        <v>101150000</v>
      </c>
      <c r="U219" s="5">
        <v>87294000</v>
      </c>
      <c r="V219" s="5">
        <f t="shared" si="12"/>
        <v>94345333.333333328</v>
      </c>
      <c r="W219" s="5">
        <v>126650000</v>
      </c>
      <c r="X219" s="5">
        <v>107240000</v>
      </c>
      <c r="Y219" s="5">
        <v>106320000</v>
      </c>
      <c r="Z219" s="5">
        <f t="shared" si="13"/>
        <v>113403333.33333333</v>
      </c>
      <c r="AA219" s="7">
        <f t="shared" si="14"/>
        <v>0.83194497516239974</v>
      </c>
      <c r="AB219" s="5">
        <f t="shared" si="15"/>
        <v>6.9591549043352116E-2</v>
      </c>
    </row>
    <row r="220" spans="1:28" x14ac:dyDescent="0.25">
      <c r="A220" s="5" t="s">
        <v>76</v>
      </c>
      <c r="B220" s="5">
        <v>663</v>
      </c>
      <c r="C220" s="5" t="s">
        <v>76</v>
      </c>
      <c r="D220" s="5" t="s">
        <v>76</v>
      </c>
      <c r="E220" s="5" t="s">
        <v>76</v>
      </c>
      <c r="F220" s="5"/>
      <c r="G220" s="5">
        <v>1</v>
      </c>
      <c r="H220" s="5" t="s">
        <v>34</v>
      </c>
      <c r="I220" s="5" t="s">
        <v>1580</v>
      </c>
      <c r="J220" s="5" t="s">
        <v>36</v>
      </c>
      <c r="K220" s="5" t="s">
        <v>1581</v>
      </c>
      <c r="L220" s="5" t="s">
        <v>1582</v>
      </c>
      <c r="M220" s="5" t="s">
        <v>1583</v>
      </c>
      <c r="N220" s="5">
        <v>10</v>
      </c>
      <c r="O220" s="5">
        <v>3</v>
      </c>
      <c r="P220" s="5">
        <v>476.93169</v>
      </c>
      <c r="Q220" s="5">
        <v>5.2341999999999996E-3</v>
      </c>
      <c r="R220" s="5"/>
      <c r="S220" s="5">
        <v>46878000</v>
      </c>
      <c r="T220" s="5">
        <v>49372000</v>
      </c>
      <c r="U220" s="5">
        <v>35067000</v>
      </c>
      <c r="V220" s="5">
        <f t="shared" si="12"/>
        <v>43772333.333333336</v>
      </c>
      <c r="W220" s="5">
        <v>60292000</v>
      </c>
      <c r="X220" s="5">
        <v>52324000</v>
      </c>
      <c r="Y220" s="5">
        <v>55299000</v>
      </c>
      <c r="Z220" s="5">
        <f t="shared" si="13"/>
        <v>55971666.666666664</v>
      </c>
      <c r="AA220" s="7">
        <f t="shared" si="14"/>
        <v>0.7820444867939137</v>
      </c>
      <c r="AB220" s="5">
        <f t="shared" si="15"/>
        <v>7.0723683418825664E-2</v>
      </c>
    </row>
    <row r="221" spans="1:28" x14ac:dyDescent="0.25">
      <c r="A221" s="5" t="s">
        <v>1584</v>
      </c>
      <c r="B221" s="5">
        <v>26</v>
      </c>
      <c r="C221" s="5" t="s">
        <v>1584</v>
      </c>
      <c r="D221" s="5" t="s">
        <v>1584</v>
      </c>
      <c r="E221" s="5" t="s">
        <v>1584</v>
      </c>
      <c r="F221" s="5"/>
      <c r="G221" s="5">
        <v>1</v>
      </c>
      <c r="H221" s="5" t="s">
        <v>34</v>
      </c>
      <c r="I221" s="5" t="s">
        <v>1585</v>
      </c>
      <c r="J221" s="5" t="s">
        <v>614</v>
      </c>
      <c r="K221" s="5" t="s">
        <v>1586</v>
      </c>
      <c r="L221" s="5" t="s">
        <v>1587</v>
      </c>
      <c r="M221" s="5" t="s">
        <v>1588</v>
      </c>
      <c r="N221" s="5">
        <v>7</v>
      </c>
      <c r="O221" s="5">
        <v>2</v>
      </c>
      <c r="P221" s="5">
        <v>686.34115999999995</v>
      </c>
      <c r="Q221" s="5">
        <v>0.65185000000000004</v>
      </c>
      <c r="R221" s="5"/>
      <c r="S221" s="5">
        <v>23466000</v>
      </c>
      <c r="T221" s="5">
        <v>31820000</v>
      </c>
      <c r="U221" s="5">
        <v>45742000</v>
      </c>
      <c r="V221" s="5">
        <f t="shared" si="12"/>
        <v>33676000</v>
      </c>
      <c r="W221" s="5">
        <v>14351000</v>
      </c>
      <c r="X221" s="5">
        <v>9471200</v>
      </c>
      <c r="Y221" s="5">
        <v>22280000</v>
      </c>
      <c r="Z221" s="5">
        <f t="shared" si="13"/>
        <v>15367400</v>
      </c>
      <c r="AA221" s="7">
        <f t="shared" si="14"/>
        <v>2.1913921678358084</v>
      </c>
      <c r="AB221" s="5">
        <f t="shared" si="15"/>
        <v>7.0942824067470045E-2</v>
      </c>
    </row>
    <row r="222" spans="1:28" x14ac:dyDescent="0.25">
      <c r="A222" s="5" t="s">
        <v>1589</v>
      </c>
      <c r="B222" s="5" t="s">
        <v>1590</v>
      </c>
      <c r="C222" s="5" t="s">
        <v>1591</v>
      </c>
      <c r="D222" s="5" t="s">
        <v>1591</v>
      </c>
      <c r="E222" s="5" t="s">
        <v>1589</v>
      </c>
      <c r="F222" s="5"/>
      <c r="G222" s="5">
        <v>1</v>
      </c>
      <c r="H222" s="5" t="s">
        <v>34</v>
      </c>
      <c r="I222" s="5" t="s">
        <v>1592</v>
      </c>
      <c r="J222" s="5" t="s">
        <v>36</v>
      </c>
      <c r="K222" s="5" t="s">
        <v>1593</v>
      </c>
      <c r="L222" s="5" t="s">
        <v>1594</v>
      </c>
      <c r="M222" s="5" t="s">
        <v>1595</v>
      </c>
      <c r="N222" s="5">
        <v>10</v>
      </c>
      <c r="O222" s="5">
        <v>3</v>
      </c>
      <c r="P222" s="5">
        <v>361.86462</v>
      </c>
      <c r="Q222" s="5">
        <v>-1.0354000000000001</v>
      </c>
      <c r="R222" s="5"/>
      <c r="S222" s="5">
        <v>795810000</v>
      </c>
      <c r="T222" s="5">
        <v>471570000</v>
      </c>
      <c r="U222" s="5">
        <v>723730000</v>
      </c>
      <c r="V222" s="5">
        <f t="shared" si="12"/>
        <v>663703333.33333337</v>
      </c>
      <c r="W222" s="5">
        <v>272010000</v>
      </c>
      <c r="X222" s="5">
        <v>491960000</v>
      </c>
      <c r="Y222" s="5">
        <v>370730000</v>
      </c>
      <c r="Z222" s="5">
        <f t="shared" si="13"/>
        <v>378233333.33333331</v>
      </c>
      <c r="AA222" s="7">
        <f t="shared" si="14"/>
        <v>1.7547457477747423</v>
      </c>
      <c r="AB222" s="5">
        <f t="shared" si="15"/>
        <v>7.1340494339428684E-2</v>
      </c>
    </row>
    <row r="223" spans="1:28" x14ac:dyDescent="0.25">
      <c r="A223" s="5" t="s">
        <v>1596</v>
      </c>
      <c r="B223" s="5" t="s">
        <v>1597</v>
      </c>
      <c r="C223" s="5" t="s">
        <v>1598</v>
      </c>
      <c r="D223" s="5" t="s">
        <v>1598</v>
      </c>
      <c r="E223" s="5" t="s">
        <v>1599</v>
      </c>
      <c r="F223" s="5"/>
      <c r="G223" s="5">
        <v>1</v>
      </c>
      <c r="H223" s="5" t="s">
        <v>34</v>
      </c>
      <c r="I223" s="5" t="s">
        <v>1600</v>
      </c>
      <c r="J223" s="5" t="s">
        <v>36</v>
      </c>
      <c r="K223" s="5" t="s">
        <v>1601</v>
      </c>
      <c r="L223" s="5" t="s">
        <v>1602</v>
      </c>
      <c r="M223" s="5" t="s">
        <v>1603</v>
      </c>
      <c r="N223" s="5">
        <v>10</v>
      </c>
      <c r="O223" s="5">
        <v>2</v>
      </c>
      <c r="P223" s="5">
        <v>709.87296000000003</v>
      </c>
      <c r="Q223" s="5">
        <v>-0.19566</v>
      </c>
      <c r="R223" s="5"/>
      <c r="S223" s="5">
        <v>34448000</v>
      </c>
      <c r="T223" s="5">
        <v>40260000</v>
      </c>
      <c r="U223" s="5">
        <v>55563000</v>
      </c>
      <c r="V223" s="5">
        <f t="shared" si="12"/>
        <v>43423666.666666664</v>
      </c>
      <c r="W223" s="5">
        <v>165630000</v>
      </c>
      <c r="X223" s="5">
        <v>90920000</v>
      </c>
      <c r="Y223" s="5">
        <v>77773000</v>
      </c>
      <c r="Z223" s="5">
        <f t="shared" si="13"/>
        <v>111441000</v>
      </c>
      <c r="AA223" s="7">
        <f t="shared" si="14"/>
        <v>0.38965611100642189</v>
      </c>
      <c r="AB223" s="5">
        <f t="shared" si="15"/>
        <v>7.2546727335061789E-2</v>
      </c>
    </row>
    <row r="224" spans="1:28" x14ac:dyDescent="0.25">
      <c r="A224" s="5" t="s">
        <v>1604</v>
      </c>
      <c r="B224" s="5" t="s">
        <v>1605</v>
      </c>
      <c r="C224" s="5" t="s">
        <v>1606</v>
      </c>
      <c r="D224" s="5" t="s">
        <v>1607</v>
      </c>
      <c r="E224" s="5" t="s">
        <v>1608</v>
      </c>
      <c r="F224" s="5"/>
      <c r="G224" s="5">
        <v>1</v>
      </c>
      <c r="H224" s="5" t="s">
        <v>34</v>
      </c>
      <c r="I224" s="5" t="s">
        <v>1609</v>
      </c>
      <c r="J224" s="5" t="s">
        <v>36</v>
      </c>
      <c r="K224" s="5" t="s">
        <v>1610</v>
      </c>
      <c r="L224" s="5" t="s">
        <v>1611</v>
      </c>
      <c r="M224" s="5" t="s">
        <v>1612</v>
      </c>
      <c r="N224" s="5">
        <v>4</v>
      </c>
      <c r="O224" s="5">
        <v>3</v>
      </c>
      <c r="P224" s="5">
        <v>736.37567999999999</v>
      </c>
      <c r="Q224" s="5">
        <v>-0.56542000000000003</v>
      </c>
      <c r="R224" s="5"/>
      <c r="S224" s="5">
        <v>32951000</v>
      </c>
      <c r="T224" s="5">
        <v>34068000</v>
      </c>
      <c r="U224" s="5">
        <v>35692000</v>
      </c>
      <c r="V224" s="5">
        <f t="shared" si="12"/>
        <v>34237000</v>
      </c>
      <c r="W224" s="5">
        <v>59266000</v>
      </c>
      <c r="X224" s="5">
        <v>56934000</v>
      </c>
      <c r="Y224" s="5">
        <v>37308000</v>
      </c>
      <c r="Z224" s="5">
        <f t="shared" si="13"/>
        <v>51169333.333333336</v>
      </c>
      <c r="AA224" s="7">
        <f t="shared" si="14"/>
        <v>0.6690921645777419</v>
      </c>
      <c r="AB224" s="5">
        <f t="shared" si="15"/>
        <v>7.308375617111218E-2</v>
      </c>
    </row>
    <row r="225" spans="1:28" x14ac:dyDescent="0.25">
      <c r="A225" s="5" t="s">
        <v>1613</v>
      </c>
      <c r="B225" s="5" t="s">
        <v>1614</v>
      </c>
      <c r="C225" s="5" t="s">
        <v>1615</v>
      </c>
      <c r="D225" s="5" t="s">
        <v>1201</v>
      </c>
      <c r="E225" s="5" t="s">
        <v>1616</v>
      </c>
      <c r="F225" s="5"/>
      <c r="G225" s="5">
        <v>1</v>
      </c>
      <c r="H225" s="5" t="s">
        <v>34</v>
      </c>
      <c r="I225" s="5" t="s">
        <v>1617</v>
      </c>
      <c r="J225" s="5" t="s">
        <v>36</v>
      </c>
      <c r="K225" s="5" t="s">
        <v>1610</v>
      </c>
      <c r="L225" s="5" t="s">
        <v>1611</v>
      </c>
      <c r="M225" s="5" t="s">
        <v>1612</v>
      </c>
      <c r="N225" s="5">
        <v>4</v>
      </c>
      <c r="O225" s="5">
        <v>3</v>
      </c>
      <c r="P225" s="5">
        <v>736.37567999999999</v>
      </c>
      <c r="Q225" s="5">
        <v>-0.56542000000000003</v>
      </c>
      <c r="R225" s="5"/>
      <c r="S225" s="5">
        <v>32951000</v>
      </c>
      <c r="T225" s="5">
        <v>34068000</v>
      </c>
      <c r="U225" s="5">
        <v>35692000</v>
      </c>
      <c r="V225" s="5">
        <f t="shared" si="12"/>
        <v>34237000</v>
      </c>
      <c r="W225" s="5">
        <v>59266000</v>
      </c>
      <c r="X225" s="5">
        <v>56934000</v>
      </c>
      <c r="Y225" s="5">
        <v>37308000</v>
      </c>
      <c r="Z225" s="5">
        <f t="shared" si="13"/>
        <v>51169333.333333336</v>
      </c>
      <c r="AA225" s="7">
        <f t="shared" si="14"/>
        <v>0.6690921645777419</v>
      </c>
      <c r="AB225" s="5">
        <f t="shared" si="15"/>
        <v>7.308375617111218E-2</v>
      </c>
    </row>
    <row r="226" spans="1:28" x14ac:dyDescent="0.25">
      <c r="A226" s="5" t="s">
        <v>1104</v>
      </c>
      <c r="B226" s="5" t="s">
        <v>1618</v>
      </c>
      <c r="C226" s="5" t="s">
        <v>1106</v>
      </c>
      <c r="D226" s="5" t="s">
        <v>1106</v>
      </c>
      <c r="E226" s="5" t="s">
        <v>1104</v>
      </c>
      <c r="F226" s="5"/>
      <c r="G226" s="5">
        <v>1</v>
      </c>
      <c r="H226" s="5" t="s">
        <v>34</v>
      </c>
      <c r="I226" s="5" t="s">
        <v>1619</v>
      </c>
      <c r="J226" s="5" t="s">
        <v>36</v>
      </c>
      <c r="K226" s="5" t="s">
        <v>1620</v>
      </c>
      <c r="L226" s="5" t="s">
        <v>1621</v>
      </c>
      <c r="M226" s="5" t="s">
        <v>1622</v>
      </c>
      <c r="N226" s="5">
        <v>9</v>
      </c>
      <c r="O226" s="5">
        <v>2</v>
      </c>
      <c r="P226" s="5">
        <v>749.41025000000002</v>
      </c>
      <c r="Q226" s="5">
        <v>-0.16853000000000001</v>
      </c>
      <c r="R226" s="5"/>
      <c r="S226" s="5">
        <v>4824800000</v>
      </c>
      <c r="T226" s="5">
        <v>4019000000</v>
      </c>
      <c r="U226" s="5">
        <v>4428900000</v>
      </c>
      <c r="V226" s="5">
        <f t="shared" si="12"/>
        <v>4424233333.333333</v>
      </c>
      <c r="W226" s="5">
        <v>5354500000</v>
      </c>
      <c r="X226" s="5">
        <v>4886400000</v>
      </c>
      <c r="Y226" s="5">
        <v>6102800000</v>
      </c>
      <c r="Z226" s="5">
        <f t="shared" si="13"/>
        <v>5447900000</v>
      </c>
      <c r="AA226" s="7">
        <f t="shared" si="14"/>
        <v>0.81209885154524364</v>
      </c>
      <c r="AB226" s="5">
        <f t="shared" si="15"/>
        <v>7.3117910300829037E-2</v>
      </c>
    </row>
    <row r="227" spans="1:28" x14ac:dyDescent="0.25">
      <c r="A227" s="5" t="s">
        <v>1623</v>
      </c>
      <c r="B227" s="5" t="s">
        <v>1624</v>
      </c>
      <c r="C227" s="5" t="s">
        <v>1625</v>
      </c>
      <c r="D227" s="5" t="s">
        <v>1625</v>
      </c>
      <c r="E227" s="5" t="s">
        <v>1626</v>
      </c>
      <c r="F227" s="5"/>
      <c r="G227" s="5" t="s">
        <v>126</v>
      </c>
      <c r="H227" s="5" t="s">
        <v>34</v>
      </c>
      <c r="I227" s="5" t="s">
        <v>1627</v>
      </c>
      <c r="J227" s="5" t="s">
        <v>614</v>
      </c>
      <c r="K227" s="5" t="s">
        <v>1628</v>
      </c>
      <c r="L227" s="5" t="s">
        <v>1629</v>
      </c>
      <c r="M227" s="5" t="s">
        <v>1630</v>
      </c>
      <c r="N227" s="5">
        <v>1</v>
      </c>
      <c r="O227" s="5">
        <v>3</v>
      </c>
      <c r="P227" s="5">
        <v>779.07025999999996</v>
      </c>
      <c r="Q227" s="5">
        <v>-0.40028999999999998</v>
      </c>
      <c r="R227" s="5"/>
      <c r="S227" s="5">
        <v>116920000</v>
      </c>
      <c r="T227" s="5">
        <v>128480000</v>
      </c>
      <c r="U227" s="5">
        <v>135600000</v>
      </c>
      <c r="V227" s="5">
        <f t="shared" si="12"/>
        <v>127000000</v>
      </c>
      <c r="W227" s="5">
        <v>182950000</v>
      </c>
      <c r="X227" s="5">
        <v>161810000</v>
      </c>
      <c r="Y227" s="5">
        <v>138010000</v>
      </c>
      <c r="Z227" s="5">
        <f t="shared" si="13"/>
        <v>160923333.33333334</v>
      </c>
      <c r="AA227" s="7">
        <f t="shared" si="14"/>
        <v>0.7891956832446092</v>
      </c>
      <c r="AB227" s="5">
        <f t="shared" si="15"/>
        <v>7.3548583713809179E-2</v>
      </c>
    </row>
    <row r="228" spans="1:28" x14ac:dyDescent="0.25">
      <c r="A228" s="5" t="s">
        <v>595</v>
      </c>
      <c r="B228" s="5">
        <v>511</v>
      </c>
      <c r="C228" s="5" t="s">
        <v>595</v>
      </c>
      <c r="D228" s="5" t="s">
        <v>595</v>
      </c>
      <c r="E228" s="5" t="s">
        <v>595</v>
      </c>
      <c r="F228" s="5"/>
      <c r="G228" s="5">
        <v>1</v>
      </c>
      <c r="H228" s="5" t="s">
        <v>34</v>
      </c>
      <c r="I228" s="5" t="s">
        <v>1631</v>
      </c>
      <c r="J228" s="5" t="s">
        <v>1632</v>
      </c>
      <c r="K228" s="5" t="s">
        <v>1633</v>
      </c>
      <c r="L228" s="5" t="s">
        <v>1634</v>
      </c>
      <c r="M228" s="5" t="s">
        <v>1635</v>
      </c>
      <c r="N228" s="5">
        <v>15</v>
      </c>
      <c r="O228" s="5">
        <v>2</v>
      </c>
      <c r="P228" s="5">
        <v>1289.1469</v>
      </c>
      <c r="Q228" s="5">
        <v>0.39489999999999997</v>
      </c>
      <c r="R228" s="5"/>
      <c r="S228" s="5">
        <v>342340000</v>
      </c>
      <c r="T228" s="5">
        <v>271050000</v>
      </c>
      <c r="U228" s="5">
        <v>443640000</v>
      </c>
      <c r="V228" s="5">
        <f t="shared" si="12"/>
        <v>352343333.33333331</v>
      </c>
      <c r="W228" s="5">
        <v>527460000</v>
      </c>
      <c r="X228" s="5">
        <v>429400000</v>
      </c>
      <c r="Y228" s="5">
        <v>569340000</v>
      </c>
      <c r="Z228" s="5">
        <f t="shared" si="13"/>
        <v>508733333.33333331</v>
      </c>
      <c r="AA228" s="7">
        <f t="shared" si="14"/>
        <v>0.69258943781942073</v>
      </c>
      <c r="AB228" s="5">
        <f t="shared" si="15"/>
        <v>7.3917489636815326E-2</v>
      </c>
    </row>
    <row r="229" spans="1:28" x14ac:dyDescent="0.25">
      <c r="A229" s="5" t="s">
        <v>1636</v>
      </c>
      <c r="B229" s="5" t="s">
        <v>1637</v>
      </c>
      <c r="C229" s="5" t="s">
        <v>1638</v>
      </c>
      <c r="D229" s="5" t="s">
        <v>1638</v>
      </c>
      <c r="E229" s="5" t="s">
        <v>1636</v>
      </c>
      <c r="F229" s="5"/>
      <c r="G229" s="5">
        <v>1</v>
      </c>
      <c r="H229" s="5" t="s">
        <v>34</v>
      </c>
      <c r="I229" s="5" t="s">
        <v>1639</v>
      </c>
      <c r="J229" s="5" t="s">
        <v>36</v>
      </c>
      <c r="K229" s="5" t="s">
        <v>1640</v>
      </c>
      <c r="L229" s="5" t="s">
        <v>1641</v>
      </c>
      <c r="M229" s="5" t="s">
        <v>1642</v>
      </c>
      <c r="N229" s="5">
        <v>10</v>
      </c>
      <c r="O229" s="5">
        <v>2</v>
      </c>
      <c r="P229" s="5">
        <v>825.43592999999998</v>
      </c>
      <c r="Q229" s="5">
        <v>0.31426999999999999</v>
      </c>
      <c r="R229" s="5"/>
      <c r="S229" s="5">
        <v>45334000</v>
      </c>
      <c r="T229" s="5">
        <v>230130000</v>
      </c>
      <c r="U229" s="5">
        <v>37387000</v>
      </c>
      <c r="V229" s="5">
        <f t="shared" si="12"/>
        <v>104283666.66666667</v>
      </c>
      <c r="W229" s="5">
        <v>640210000</v>
      </c>
      <c r="X229" s="5">
        <v>229130000</v>
      </c>
      <c r="Y229" s="5">
        <v>411670000</v>
      </c>
      <c r="Z229" s="5">
        <f t="shared" si="13"/>
        <v>427003333.33333331</v>
      </c>
      <c r="AA229" s="7">
        <f t="shared" si="14"/>
        <v>0.24422213721984998</v>
      </c>
      <c r="AB229" s="5">
        <f t="shared" si="15"/>
        <v>7.4486647869925607E-2</v>
      </c>
    </row>
    <row r="230" spans="1:28" x14ac:dyDescent="0.25">
      <c r="A230" s="5" t="s">
        <v>1643</v>
      </c>
      <c r="B230" s="5" t="s">
        <v>1644</v>
      </c>
      <c r="C230" s="5" t="s">
        <v>1645</v>
      </c>
      <c r="D230" s="5" t="s">
        <v>1646</v>
      </c>
      <c r="E230" s="5" t="s">
        <v>1647</v>
      </c>
      <c r="F230" s="5"/>
      <c r="G230" s="5">
        <v>1</v>
      </c>
      <c r="H230" s="5" t="s">
        <v>34</v>
      </c>
      <c r="I230" s="5" t="s">
        <v>1648</v>
      </c>
      <c r="J230" s="5" t="s">
        <v>36</v>
      </c>
      <c r="K230" s="5" t="s">
        <v>1649</v>
      </c>
      <c r="L230" s="5" t="s">
        <v>1650</v>
      </c>
      <c r="M230" s="5" t="s">
        <v>1651</v>
      </c>
      <c r="N230" s="5">
        <v>9</v>
      </c>
      <c r="O230" s="5">
        <v>2</v>
      </c>
      <c r="P230" s="5">
        <v>658.85645</v>
      </c>
      <c r="Q230" s="5">
        <v>-1.2117</v>
      </c>
      <c r="R230" s="5"/>
      <c r="S230" s="5">
        <v>145720000</v>
      </c>
      <c r="T230" s="5">
        <v>98869000</v>
      </c>
      <c r="U230" s="5">
        <v>96099000</v>
      </c>
      <c r="V230" s="5">
        <f t="shared" si="12"/>
        <v>113562666.66666667</v>
      </c>
      <c r="W230" s="5"/>
      <c r="X230" s="5">
        <v>167860000</v>
      </c>
      <c r="Y230" s="5">
        <v>238380000</v>
      </c>
      <c r="Z230" s="5">
        <f t="shared" si="13"/>
        <v>203120000</v>
      </c>
      <c r="AA230" s="7">
        <f t="shared" si="14"/>
        <v>0.55909150584219514</v>
      </c>
      <c r="AB230" s="5">
        <f t="shared" si="15"/>
        <v>7.5504574398788868E-2</v>
      </c>
    </row>
    <row r="231" spans="1:28" x14ac:dyDescent="0.25">
      <c r="A231" s="5" t="s">
        <v>1652</v>
      </c>
      <c r="B231" s="5" t="s">
        <v>1653</v>
      </c>
      <c r="C231" s="5" t="s">
        <v>1654</v>
      </c>
      <c r="D231" s="5" t="s">
        <v>1654</v>
      </c>
      <c r="E231" s="5" t="s">
        <v>1652</v>
      </c>
      <c r="F231" s="5"/>
      <c r="G231" s="5">
        <v>1</v>
      </c>
      <c r="H231" s="5" t="s">
        <v>34</v>
      </c>
      <c r="I231" s="5" t="s">
        <v>1655</v>
      </c>
      <c r="J231" s="5" t="s">
        <v>36</v>
      </c>
      <c r="K231" s="5" t="s">
        <v>1656</v>
      </c>
      <c r="L231" s="5" t="s">
        <v>1657</v>
      </c>
      <c r="M231" s="5" t="s">
        <v>1658</v>
      </c>
      <c r="N231" s="5">
        <v>4</v>
      </c>
      <c r="O231" s="5">
        <v>3</v>
      </c>
      <c r="P231" s="5">
        <v>1203.2357</v>
      </c>
      <c r="Q231" s="5">
        <v>0.33735999999999999</v>
      </c>
      <c r="R231" s="5"/>
      <c r="S231" s="5">
        <v>36716000</v>
      </c>
      <c r="T231" s="5">
        <v>27849000</v>
      </c>
      <c r="U231" s="5">
        <v>23859000</v>
      </c>
      <c r="V231" s="5">
        <f t="shared" si="12"/>
        <v>29474666.666666668</v>
      </c>
      <c r="W231" s="5">
        <v>50085000</v>
      </c>
      <c r="X231" s="5">
        <v>41897000</v>
      </c>
      <c r="Y231" s="5">
        <v>36149000</v>
      </c>
      <c r="Z231" s="5">
        <f t="shared" si="13"/>
        <v>42710333.333333336</v>
      </c>
      <c r="AA231" s="7">
        <f t="shared" si="14"/>
        <v>0.69010621941606631</v>
      </c>
      <c r="AB231" s="5">
        <f t="shared" si="15"/>
        <v>7.5539603734608454E-2</v>
      </c>
    </row>
    <row r="232" spans="1:28" x14ac:dyDescent="0.25">
      <c r="A232" s="5" t="s">
        <v>1659</v>
      </c>
      <c r="B232" s="5" t="s">
        <v>1660</v>
      </c>
      <c r="C232" s="5" t="s">
        <v>1661</v>
      </c>
      <c r="D232" s="5" t="s">
        <v>1662</v>
      </c>
      <c r="E232" s="5" t="s">
        <v>563</v>
      </c>
      <c r="F232" s="5"/>
      <c r="G232" s="5">
        <v>1</v>
      </c>
      <c r="H232" s="5" t="s">
        <v>34</v>
      </c>
      <c r="I232" s="5" t="s">
        <v>1663</v>
      </c>
      <c r="J232" s="5" t="s">
        <v>482</v>
      </c>
      <c r="K232" s="5" t="s">
        <v>1664</v>
      </c>
      <c r="L232" s="5" t="s">
        <v>1665</v>
      </c>
      <c r="M232" s="5" t="s">
        <v>1666</v>
      </c>
      <c r="N232" s="5">
        <v>19</v>
      </c>
      <c r="O232" s="5">
        <v>3</v>
      </c>
      <c r="P232" s="5">
        <v>1215.9346</v>
      </c>
      <c r="Q232" s="5">
        <v>0.55381999999999998</v>
      </c>
      <c r="R232" s="5"/>
      <c r="S232" s="5">
        <v>29731000</v>
      </c>
      <c r="T232" s="5">
        <v>26523000</v>
      </c>
      <c r="U232" s="5">
        <v>19377000</v>
      </c>
      <c r="V232" s="5">
        <f t="shared" si="12"/>
        <v>25210333.333333332</v>
      </c>
      <c r="W232" s="5">
        <v>93899000</v>
      </c>
      <c r="X232" s="5">
        <v>60287000</v>
      </c>
      <c r="Y232" s="5">
        <v>38470000</v>
      </c>
      <c r="Z232" s="5">
        <f t="shared" si="13"/>
        <v>64218666.666666664</v>
      </c>
      <c r="AA232" s="7">
        <f t="shared" si="14"/>
        <v>0.39257017689560669</v>
      </c>
      <c r="AB232" s="5">
        <f t="shared" si="15"/>
        <v>7.62185712344704E-2</v>
      </c>
    </row>
    <row r="233" spans="1:28" x14ac:dyDescent="0.25">
      <c r="A233" s="5" t="s">
        <v>1667</v>
      </c>
      <c r="B233" s="5">
        <v>283</v>
      </c>
      <c r="C233" s="5" t="s">
        <v>1667</v>
      </c>
      <c r="D233" s="5" t="s">
        <v>1667</v>
      </c>
      <c r="E233" s="5" t="s">
        <v>1667</v>
      </c>
      <c r="F233" s="5"/>
      <c r="G233" s="5">
        <v>1</v>
      </c>
      <c r="H233" s="5" t="s">
        <v>34</v>
      </c>
      <c r="I233" s="5" t="s">
        <v>1668</v>
      </c>
      <c r="J233" s="5" t="s">
        <v>1020</v>
      </c>
      <c r="K233" s="5" t="s">
        <v>1669</v>
      </c>
      <c r="L233" s="5" t="s">
        <v>1670</v>
      </c>
      <c r="M233" s="5" t="s">
        <v>1671</v>
      </c>
      <c r="N233" s="5">
        <v>5</v>
      </c>
      <c r="O233" s="5">
        <v>2</v>
      </c>
      <c r="P233" s="5">
        <v>534.31964000000005</v>
      </c>
      <c r="Q233" s="5">
        <v>0.59084999999999999</v>
      </c>
      <c r="R233" s="5"/>
      <c r="S233" s="5">
        <v>77015000</v>
      </c>
      <c r="T233" s="5">
        <v>161370000</v>
      </c>
      <c r="U233" s="5">
        <v>126310000</v>
      </c>
      <c r="V233" s="5">
        <f t="shared" si="12"/>
        <v>121565000</v>
      </c>
      <c r="W233" s="5">
        <v>174750000</v>
      </c>
      <c r="X233" s="5">
        <v>175390000</v>
      </c>
      <c r="Y233" s="5">
        <v>223480000</v>
      </c>
      <c r="Z233" s="5">
        <f t="shared" si="13"/>
        <v>191206666.66666666</v>
      </c>
      <c r="AA233" s="7">
        <f t="shared" si="14"/>
        <v>0.63577804121195225</v>
      </c>
      <c r="AB233" s="5">
        <f t="shared" si="15"/>
        <v>7.6312894615808938E-2</v>
      </c>
    </row>
    <row r="234" spans="1:28" x14ac:dyDescent="0.25">
      <c r="A234" s="5" t="s">
        <v>587</v>
      </c>
      <c r="B234" s="5" t="s">
        <v>1672</v>
      </c>
      <c r="C234" s="5" t="s">
        <v>589</v>
      </c>
      <c r="D234" s="5" t="s">
        <v>589</v>
      </c>
      <c r="E234" s="5" t="s">
        <v>590</v>
      </c>
      <c r="F234" s="5"/>
      <c r="G234" s="5">
        <v>1</v>
      </c>
      <c r="H234" s="5" t="s">
        <v>34</v>
      </c>
      <c r="I234" s="5" t="s">
        <v>1673</v>
      </c>
      <c r="J234" s="5" t="s">
        <v>36</v>
      </c>
      <c r="K234" s="5" t="s">
        <v>1674</v>
      </c>
      <c r="L234" s="5" t="s">
        <v>1675</v>
      </c>
      <c r="M234" s="5" t="s">
        <v>1676</v>
      </c>
      <c r="N234" s="5">
        <v>1</v>
      </c>
      <c r="O234" s="5">
        <v>2</v>
      </c>
      <c r="P234" s="5">
        <v>558.30640000000005</v>
      </c>
      <c r="Q234" s="5">
        <v>0.12239</v>
      </c>
      <c r="R234" s="5"/>
      <c r="S234" s="5"/>
      <c r="T234" s="5">
        <v>15645000</v>
      </c>
      <c r="U234" s="5">
        <v>13285000</v>
      </c>
      <c r="V234" s="5">
        <f t="shared" si="12"/>
        <v>14465000</v>
      </c>
      <c r="W234" s="5">
        <v>16827000</v>
      </c>
      <c r="X234" s="5">
        <v>20682000</v>
      </c>
      <c r="Y234" s="5">
        <v>20081000</v>
      </c>
      <c r="Z234" s="5">
        <f t="shared" si="13"/>
        <v>19196666.666666668</v>
      </c>
      <c r="AA234" s="7">
        <f t="shared" si="14"/>
        <v>0.75351623545754465</v>
      </c>
      <c r="AB234" s="5">
        <f t="shared" si="15"/>
        <v>7.6317610575503236E-2</v>
      </c>
    </row>
    <row r="235" spans="1:28" x14ac:dyDescent="0.25">
      <c r="A235" s="5" t="s">
        <v>1677</v>
      </c>
      <c r="B235" s="5" t="s">
        <v>1678</v>
      </c>
      <c r="C235" s="5" t="s">
        <v>1679</v>
      </c>
      <c r="D235" s="5" t="s">
        <v>1679</v>
      </c>
      <c r="E235" s="5" t="s">
        <v>1680</v>
      </c>
      <c r="F235" s="5"/>
      <c r="G235" s="5">
        <v>1</v>
      </c>
      <c r="H235" s="5" t="s">
        <v>34</v>
      </c>
      <c r="I235" s="5" t="s">
        <v>1681</v>
      </c>
      <c r="J235" s="5" t="s">
        <v>36</v>
      </c>
      <c r="K235" s="5" t="s">
        <v>1682</v>
      </c>
      <c r="L235" s="5" t="s">
        <v>1683</v>
      </c>
      <c r="M235" s="5" t="s">
        <v>1684</v>
      </c>
      <c r="N235" s="5">
        <v>6</v>
      </c>
      <c r="O235" s="5">
        <v>3</v>
      </c>
      <c r="P235" s="5">
        <v>785.69893999999999</v>
      </c>
      <c r="Q235" s="5">
        <v>-0.48420999999999997</v>
      </c>
      <c r="R235" s="5"/>
      <c r="S235" s="5">
        <v>47174000</v>
      </c>
      <c r="T235" s="5">
        <v>55476000</v>
      </c>
      <c r="U235" s="5">
        <v>46006000</v>
      </c>
      <c r="V235" s="5">
        <f t="shared" si="12"/>
        <v>49552000</v>
      </c>
      <c r="W235" s="5">
        <v>68529000</v>
      </c>
      <c r="X235" s="5">
        <v>53750000</v>
      </c>
      <c r="Y235" s="5">
        <v>73677000</v>
      </c>
      <c r="Z235" s="5">
        <f t="shared" si="13"/>
        <v>65318666.666666664</v>
      </c>
      <c r="AA235" s="7">
        <f t="shared" si="14"/>
        <v>0.7586192818796057</v>
      </c>
      <c r="AB235" s="5">
        <f t="shared" si="15"/>
        <v>7.7486340197814405E-2</v>
      </c>
    </row>
    <row r="236" spans="1:28" x14ac:dyDescent="0.25">
      <c r="A236" s="5" t="s">
        <v>650</v>
      </c>
      <c r="B236" s="5" t="s">
        <v>1685</v>
      </c>
      <c r="C236" s="5" t="s">
        <v>241</v>
      </c>
      <c r="D236" s="5" t="s">
        <v>241</v>
      </c>
      <c r="E236" s="5" t="s">
        <v>650</v>
      </c>
      <c r="F236" s="5"/>
      <c r="G236" s="5">
        <v>1</v>
      </c>
      <c r="H236" s="5" t="s">
        <v>34</v>
      </c>
      <c r="I236" s="5" t="s">
        <v>1686</v>
      </c>
      <c r="J236" s="5" t="s">
        <v>1687</v>
      </c>
      <c r="K236" s="5" t="s">
        <v>1688</v>
      </c>
      <c r="L236" s="5" t="s">
        <v>1689</v>
      </c>
      <c r="M236" s="5" t="s">
        <v>1690</v>
      </c>
      <c r="N236" s="5">
        <v>3</v>
      </c>
      <c r="O236" s="5">
        <v>2</v>
      </c>
      <c r="P236" s="5">
        <v>717.87243000000001</v>
      </c>
      <c r="Q236" s="5">
        <v>0.81055999999999995</v>
      </c>
      <c r="R236" s="5"/>
      <c r="S236" s="5">
        <v>101310000</v>
      </c>
      <c r="T236" s="5">
        <v>137280000</v>
      </c>
      <c r="U236" s="5">
        <v>120880000</v>
      </c>
      <c r="V236" s="5">
        <f t="shared" si="12"/>
        <v>119823333.33333333</v>
      </c>
      <c r="W236" s="5">
        <v>158810000</v>
      </c>
      <c r="X236" s="5">
        <v>134740000</v>
      </c>
      <c r="Y236" s="5">
        <v>158790000</v>
      </c>
      <c r="Z236" s="5">
        <f t="shared" si="13"/>
        <v>150780000</v>
      </c>
      <c r="AA236" s="7">
        <f t="shared" si="14"/>
        <v>0.79468983507980717</v>
      </c>
      <c r="AB236" s="5">
        <f t="shared" si="15"/>
        <v>7.7870834774670605E-2</v>
      </c>
    </row>
    <row r="237" spans="1:28" x14ac:dyDescent="0.25">
      <c r="A237" s="5" t="s">
        <v>1691</v>
      </c>
      <c r="B237" s="5" t="s">
        <v>1692</v>
      </c>
      <c r="C237" s="5" t="s">
        <v>1693</v>
      </c>
      <c r="D237" s="5" t="s">
        <v>1693</v>
      </c>
      <c r="E237" s="5" t="s">
        <v>1691</v>
      </c>
      <c r="F237" s="5"/>
      <c r="G237" s="5">
        <v>1</v>
      </c>
      <c r="H237" s="5" t="s">
        <v>34</v>
      </c>
      <c r="I237" s="5" t="s">
        <v>1694</v>
      </c>
      <c r="J237" s="5" t="s">
        <v>36</v>
      </c>
      <c r="K237" s="5" t="s">
        <v>1695</v>
      </c>
      <c r="L237" s="5" t="s">
        <v>1696</v>
      </c>
      <c r="M237" s="5" t="s">
        <v>1697</v>
      </c>
      <c r="N237" s="5">
        <v>4</v>
      </c>
      <c r="O237" s="5">
        <v>2</v>
      </c>
      <c r="P237" s="5">
        <v>620.34023999999999</v>
      </c>
      <c r="Q237" s="5">
        <v>-0.30524000000000001</v>
      </c>
      <c r="R237" s="5"/>
      <c r="S237" s="5">
        <v>12656000</v>
      </c>
      <c r="T237" s="5">
        <v>11195000</v>
      </c>
      <c r="U237" s="5">
        <v>9853800</v>
      </c>
      <c r="V237" s="5">
        <f t="shared" si="12"/>
        <v>11234933.333333334</v>
      </c>
      <c r="W237" s="5">
        <v>12388000</v>
      </c>
      <c r="X237" s="5">
        <v>17657000</v>
      </c>
      <c r="Y237" s="5">
        <v>18957000</v>
      </c>
      <c r="Z237" s="5">
        <f t="shared" si="13"/>
        <v>16334000</v>
      </c>
      <c r="AA237" s="7">
        <f t="shared" si="14"/>
        <v>0.68782498673523529</v>
      </c>
      <c r="AB237" s="5">
        <f t="shared" si="15"/>
        <v>7.8091936108265328E-2</v>
      </c>
    </row>
    <row r="238" spans="1:28" x14ac:dyDescent="0.25">
      <c r="A238" s="5" t="s">
        <v>1698</v>
      </c>
      <c r="B238" s="5" t="s">
        <v>1699</v>
      </c>
      <c r="C238" s="5" t="s">
        <v>1700</v>
      </c>
      <c r="D238" s="5" t="s">
        <v>1700</v>
      </c>
      <c r="E238" s="5" t="s">
        <v>1698</v>
      </c>
      <c r="F238" s="5"/>
      <c r="G238" s="5">
        <v>1</v>
      </c>
      <c r="H238" s="5" t="s">
        <v>34</v>
      </c>
      <c r="I238" s="5" t="s">
        <v>1701</v>
      </c>
      <c r="J238" s="5" t="s">
        <v>36</v>
      </c>
      <c r="K238" s="5" t="s">
        <v>1702</v>
      </c>
      <c r="L238" s="5" t="s">
        <v>1703</v>
      </c>
      <c r="M238" s="5" t="s">
        <v>1704</v>
      </c>
      <c r="N238" s="5">
        <v>20</v>
      </c>
      <c r="O238" s="5">
        <v>3</v>
      </c>
      <c r="P238" s="5">
        <v>880.09546999999998</v>
      </c>
      <c r="Q238" s="5">
        <v>0.10772</v>
      </c>
      <c r="R238" s="5"/>
      <c r="S238" s="5">
        <v>29367000</v>
      </c>
      <c r="T238" s="5">
        <v>55774000</v>
      </c>
      <c r="U238" s="5">
        <v>52172000</v>
      </c>
      <c r="V238" s="5">
        <f t="shared" si="12"/>
        <v>45771000</v>
      </c>
      <c r="W238" s="5">
        <v>99104000</v>
      </c>
      <c r="X238" s="5">
        <v>83955000</v>
      </c>
      <c r="Y238" s="5">
        <v>57659000</v>
      </c>
      <c r="Z238" s="5">
        <f t="shared" si="13"/>
        <v>80239333.333333328</v>
      </c>
      <c r="AA238" s="7">
        <f t="shared" si="14"/>
        <v>0.57043096070921162</v>
      </c>
      <c r="AB238" s="5">
        <f t="shared" si="15"/>
        <v>7.8428353353410724E-2</v>
      </c>
    </row>
    <row r="239" spans="1:28" x14ac:dyDescent="0.25">
      <c r="A239" s="5" t="s">
        <v>1705</v>
      </c>
      <c r="B239" s="5" t="s">
        <v>1706</v>
      </c>
      <c r="C239" s="5" t="s">
        <v>1707</v>
      </c>
      <c r="D239" s="5" t="s">
        <v>1707</v>
      </c>
      <c r="E239" s="5" t="s">
        <v>1708</v>
      </c>
      <c r="F239" s="5"/>
      <c r="G239" s="5">
        <v>1</v>
      </c>
      <c r="H239" s="5" t="s">
        <v>34</v>
      </c>
      <c r="I239" s="5" t="s">
        <v>1709</v>
      </c>
      <c r="J239" s="5" t="s">
        <v>36</v>
      </c>
      <c r="K239" s="5" t="s">
        <v>1710</v>
      </c>
      <c r="L239" s="5" t="s">
        <v>1711</v>
      </c>
      <c r="M239" s="5" t="s">
        <v>1712</v>
      </c>
      <c r="N239" s="5">
        <v>6</v>
      </c>
      <c r="O239" s="5">
        <v>3</v>
      </c>
      <c r="P239" s="5">
        <v>422.88015999999999</v>
      </c>
      <c r="Q239" s="5">
        <v>-0.93198000000000003</v>
      </c>
      <c r="R239" s="5"/>
      <c r="S239" s="5"/>
      <c r="T239" s="5">
        <v>25398000</v>
      </c>
      <c r="U239" s="5">
        <v>14871000</v>
      </c>
      <c r="V239" s="5">
        <f t="shared" si="12"/>
        <v>20134500</v>
      </c>
      <c r="W239" s="5">
        <v>32774000</v>
      </c>
      <c r="X239" s="5">
        <v>50403000</v>
      </c>
      <c r="Y239" s="5">
        <v>57102000</v>
      </c>
      <c r="Z239" s="5">
        <f t="shared" si="13"/>
        <v>46759666.666666664</v>
      </c>
      <c r="AA239" s="7">
        <f t="shared" si="14"/>
        <v>0.43059545619800543</v>
      </c>
      <c r="AB239" s="5">
        <f t="shared" si="15"/>
        <v>7.8873667427578856E-2</v>
      </c>
    </row>
    <row r="240" spans="1:28" x14ac:dyDescent="0.25">
      <c r="A240" s="5" t="s">
        <v>1713</v>
      </c>
      <c r="B240" s="5" t="s">
        <v>1714</v>
      </c>
      <c r="C240" s="5" t="s">
        <v>1715</v>
      </c>
      <c r="D240" s="5" t="s">
        <v>1715</v>
      </c>
      <c r="E240" s="5" t="s">
        <v>1716</v>
      </c>
      <c r="F240" s="5"/>
      <c r="G240" s="5">
        <v>1</v>
      </c>
      <c r="H240" s="5" t="s">
        <v>34</v>
      </c>
      <c r="I240" s="5" t="s">
        <v>1717</v>
      </c>
      <c r="J240" s="5" t="s">
        <v>1718</v>
      </c>
      <c r="K240" s="5" t="s">
        <v>1719</v>
      </c>
      <c r="L240" s="5" t="s">
        <v>1720</v>
      </c>
      <c r="M240" s="5" t="s">
        <v>1721</v>
      </c>
      <c r="N240" s="5">
        <v>17</v>
      </c>
      <c r="O240" s="5">
        <v>4</v>
      </c>
      <c r="P240" s="5">
        <v>749.90499</v>
      </c>
      <c r="Q240" s="5">
        <v>-0.28504000000000002</v>
      </c>
      <c r="R240" s="5"/>
      <c r="S240" s="5">
        <v>103590000</v>
      </c>
      <c r="T240" s="5">
        <v>66581000</v>
      </c>
      <c r="U240" s="5">
        <v>54298000</v>
      </c>
      <c r="V240" s="5">
        <f t="shared" si="12"/>
        <v>74823000</v>
      </c>
      <c r="W240" s="5">
        <v>12163000</v>
      </c>
      <c r="X240" s="5">
        <v>30905000</v>
      </c>
      <c r="Y240" s="5"/>
      <c r="Z240" s="5">
        <f t="shared" si="13"/>
        <v>21534000</v>
      </c>
      <c r="AA240" s="7">
        <f t="shared" si="14"/>
        <v>3.4746447478406242</v>
      </c>
      <c r="AB240" s="5">
        <f t="shared" si="15"/>
        <v>7.9186951909624118E-2</v>
      </c>
    </row>
    <row r="241" spans="1:28" x14ac:dyDescent="0.25">
      <c r="A241" s="5" t="s">
        <v>1722</v>
      </c>
      <c r="B241" s="5" t="s">
        <v>1068</v>
      </c>
      <c r="C241" s="5" t="s">
        <v>1723</v>
      </c>
      <c r="D241" s="5" t="s">
        <v>1724</v>
      </c>
      <c r="E241" s="5" t="s">
        <v>1725</v>
      </c>
      <c r="F241" s="5"/>
      <c r="G241" s="5">
        <v>1</v>
      </c>
      <c r="H241" s="5" t="s">
        <v>34</v>
      </c>
      <c r="I241" s="5" t="s">
        <v>1726</v>
      </c>
      <c r="J241" s="5" t="s">
        <v>1727</v>
      </c>
      <c r="K241" s="5" t="s">
        <v>1728</v>
      </c>
      <c r="L241" s="5" t="s">
        <v>1729</v>
      </c>
      <c r="M241" s="5" t="s">
        <v>1730</v>
      </c>
      <c r="N241" s="5">
        <v>1</v>
      </c>
      <c r="O241" s="5">
        <v>3</v>
      </c>
      <c r="P241" s="5">
        <v>548.94029999999998</v>
      </c>
      <c r="Q241" s="5">
        <v>0.27213999999999999</v>
      </c>
      <c r="R241" s="5"/>
      <c r="S241" s="5"/>
      <c r="T241" s="5">
        <v>14061000</v>
      </c>
      <c r="U241" s="5">
        <v>15910000</v>
      </c>
      <c r="V241" s="5">
        <f t="shared" si="12"/>
        <v>14985500</v>
      </c>
      <c r="W241" s="5">
        <v>29574000</v>
      </c>
      <c r="X241" s="5">
        <v>41857000</v>
      </c>
      <c r="Y241" s="5"/>
      <c r="Z241" s="5">
        <f t="shared" si="13"/>
        <v>35715500</v>
      </c>
      <c r="AA241" s="7">
        <f t="shared" si="14"/>
        <v>0.41957973428903417</v>
      </c>
      <c r="AB241" s="5">
        <f t="shared" si="15"/>
        <v>7.9237903060433101E-2</v>
      </c>
    </row>
    <row r="242" spans="1:28" x14ac:dyDescent="0.25">
      <c r="A242" s="5" t="s">
        <v>1731</v>
      </c>
      <c r="B242" s="5">
        <v>49</v>
      </c>
      <c r="C242" s="5" t="s">
        <v>1731</v>
      </c>
      <c r="D242" s="5" t="s">
        <v>1731</v>
      </c>
      <c r="E242" s="5" t="s">
        <v>1731</v>
      </c>
      <c r="F242" s="5"/>
      <c r="G242" s="5">
        <v>1</v>
      </c>
      <c r="H242" s="5" t="s">
        <v>34</v>
      </c>
      <c r="I242" s="5" t="s">
        <v>1732</v>
      </c>
      <c r="J242" s="5" t="s">
        <v>1733</v>
      </c>
      <c r="K242" s="5" t="s">
        <v>1734</v>
      </c>
      <c r="L242" s="5" t="s">
        <v>1735</v>
      </c>
      <c r="M242" s="5" t="s">
        <v>1736</v>
      </c>
      <c r="N242" s="5">
        <v>6</v>
      </c>
      <c r="O242" s="5">
        <v>3</v>
      </c>
      <c r="P242" s="5">
        <v>797.42492000000004</v>
      </c>
      <c r="Q242" s="5">
        <v>0.26674999999999999</v>
      </c>
      <c r="R242" s="5"/>
      <c r="S242" s="5">
        <v>53082000</v>
      </c>
      <c r="T242" s="5">
        <v>53368000</v>
      </c>
      <c r="U242" s="5">
        <v>51257000</v>
      </c>
      <c r="V242" s="5">
        <f t="shared" si="12"/>
        <v>52569000</v>
      </c>
      <c r="W242" s="5">
        <v>55349000</v>
      </c>
      <c r="X242" s="5">
        <v>67089000</v>
      </c>
      <c r="Y242" s="5">
        <v>74434000</v>
      </c>
      <c r="Z242" s="5">
        <f t="shared" si="13"/>
        <v>65624000</v>
      </c>
      <c r="AA242" s="7">
        <f t="shared" si="14"/>
        <v>0.80106363525539437</v>
      </c>
      <c r="AB242" s="5">
        <f t="shared" si="15"/>
        <v>8.0033994535275446E-2</v>
      </c>
    </row>
    <row r="243" spans="1:28" x14ac:dyDescent="0.25">
      <c r="A243" s="5" t="s">
        <v>1737</v>
      </c>
      <c r="B243" s="5" t="s">
        <v>1738</v>
      </c>
      <c r="C243" s="5" t="s">
        <v>32</v>
      </c>
      <c r="D243" s="5" t="s">
        <v>32</v>
      </c>
      <c r="E243" s="5" t="s">
        <v>1739</v>
      </c>
      <c r="F243" s="5"/>
      <c r="G243" s="5">
        <v>1</v>
      </c>
      <c r="H243" s="5" t="s">
        <v>34</v>
      </c>
      <c r="I243" s="5" t="s">
        <v>1740</v>
      </c>
      <c r="J243" s="5" t="s">
        <v>1741</v>
      </c>
      <c r="K243" s="5" t="s">
        <v>1742</v>
      </c>
      <c r="L243" s="5" t="s">
        <v>1743</v>
      </c>
      <c r="M243" s="5" t="s">
        <v>1744</v>
      </c>
      <c r="N243" s="5">
        <v>3</v>
      </c>
      <c r="O243" s="5">
        <v>2</v>
      </c>
      <c r="P243" s="5">
        <v>630.81627000000003</v>
      </c>
      <c r="Q243" s="5">
        <v>-0.40028000000000002</v>
      </c>
      <c r="R243" s="5"/>
      <c r="S243" s="5">
        <v>42214000</v>
      </c>
      <c r="T243" s="5">
        <v>42358000</v>
      </c>
      <c r="U243" s="5">
        <v>36282000</v>
      </c>
      <c r="V243" s="5">
        <f t="shared" si="12"/>
        <v>40284666.666666664</v>
      </c>
      <c r="W243" s="5">
        <v>35308000</v>
      </c>
      <c r="X243" s="5">
        <v>35210000</v>
      </c>
      <c r="Y243" s="5">
        <v>36168000</v>
      </c>
      <c r="Z243" s="5">
        <f t="shared" si="13"/>
        <v>35562000</v>
      </c>
      <c r="AA243" s="7">
        <f t="shared" si="14"/>
        <v>1.1328009298314681</v>
      </c>
      <c r="AB243" s="5">
        <f t="shared" si="15"/>
        <v>8.0036852285429283E-2</v>
      </c>
    </row>
    <row r="244" spans="1:28" x14ac:dyDescent="0.25">
      <c r="A244" s="5" t="s">
        <v>1745</v>
      </c>
      <c r="B244" s="5" t="s">
        <v>1746</v>
      </c>
      <c r="C244" s="5" t="s">
        <v>1747</v>
      </c>
      <c r="D244" s="5" t="s">
        <v>1747</v>
      </c>
      <c r="E244" s="5" t="s">
        <v>1748</v>
      </c>
      <c r="F244" s="5"/>
      <c r="G244" s="5">
        <v>1</v>
      </c>
      <c r="H244" s="5" t="s">
        <v>34</v>
      </c>
      <c r="I244" s="5" t="s">
        <v>1749</v>
      </c>
      <c r="J244" s="5" t="s">
        <v>36</v>
      </c>
      <c r="K244" s="5" t="s">
        <v>1750</v>
      </c>
      <c r="L244" s="5" t="s">
        <v>1751</v>
      </c>
      <c r="M244" s="5" t="s">
        <v>1752</v>
      </c>
      <c r="N244" s="5">
        <v>11</v>
      </c>
      <c r="O244" s="5">
        <v>3</v>
      </c>
      <c r="P244" s="5">
        <v>858.0915</v>
      </c>
      <c r="Q244" s="5">
        <v>1.1595</v>
      </c>
      <c r="R244" s="5"/>
      <c r="S244" s="5">
        <v>107140000</v>
      </c>
      <c r="T244" s="5">
        <v>148910000</v>
      </c>
      <c r="U244" s="5">
        <v>139080000</v>
      </c>
      <c r="V244" s="5">
        <f t="shared" si="12"/>
        <v>131710000</v>
      </c>
      <c r="W244" s="5">
        <v>148300000</v>
      </c>
      <c r="X244" s="5">
        <v>194500000</v>
      </c>
      <c r="Y244" s="5">
        <v>212690000</v>
      </c>
      <c r="Z244" s="5">
        <f t="shared" si="13"/>
        <v>185163333.33333334</v>
      </c>
      <c r="AA244" s="7">
        <f t="shared" si="14"/>
        <v>0.71131793551639089</v>
      </c>
      <c r="AB244" s="5">
        <f t="shared" si="15"/>
        <v>8.0245801022856764E-2</v>
      </c>
    </row>
    <row r="245" spans="1:28" x14ac:dyDescent="0.25">
      <c r="A245" s="5" t="s">
        <v>1572</v>
      </c>
      <c r="B245" s="5" t="s">
        <v>1753</v>
      </c>
      <c r="C245" s="5" t="s">
        <v>1574</v>
      </c>
      <c r="D245" s="5" t="s">
        <v>1574</v>
      </c>
      <c r="E245" s="5" t="s">
        <v>1575</v>
      </c>
      <c r="F245" s="5"/>
      <c r="G245" s="5">
        <v>1</v>
      </c>
      <c r="H245" s="5" t="s">
        <v>34</v>
      </c>
      <c r="I245" s="5" t="s">
        <v>1754</v>
      </c>
      <c r="J245" s="5" t="s">
        <v>36</v>
      </c>
      <c r="K245" s="5" t="s">
        <v>1755</v>
      </c>
      <c r="L245" s="5" t="s">
        <v>1756</v>
      </c>
      <c r="M245" s="5" t="s">
        <v>1757</v>
      </c>
      <c r="N245" s="5">
        <v>8</v>
      </c>
      <c r="O245" s="5">
        <v>2</v>
      </c>
      <c r="P245" s="5">
        <v>664.33938000000001</v>
      </c>
      <c r="Q245" s="5">
        <v>0.18864</v>
      </c>
      <c r="R245" s="5"/>
      <c r="S245" s="5"/>
      <c r="T245" s="5">
        <v>49151000</v>
      </c>
      <c r="U245" s="5">
        <v>37658000</v>
      </c>
      <c r="V245" s="5">
        <f t="shared" si="12"/>
        <v>43404500</v>
      </c>
      <c r="W245" s="5">
        <v>64841000</v>
      </c>
      <c r="X245" s="5">
        <v>54876000</v>
      </c>
      <c r="Y245" s="5">
        <v>73027000</v>
      </c>
      <c r="Z245" s="5">
        <f t="shared" si="13"/>
        <v>64248000</v>
      </c>
      <c r="AA245" s="7">
        <f t="shared" si="14"/>
        <v>0.67557744988170843</v>
      </c>
      <c r="AB245" s="5">
        <f t="shared" si="15"/>
        <v>8.0351119372614951E-2</v>
      </c>
    </row>
    <row r="246" spans="1:28" x14ac:dyDescent="0.25">
      <c r="A246" s="5" t="s">
        <v>595</v>
      </c>
      <c r="B246" s="5">
        <v>146</v>
      </c>
      <c r="C246" s="5" t="s">
        <v>595</v>
      </c>
      <c r="D246" s="5" t="s">
        <v>595</v>
      </c>
      <c r="E246" s="5" t="s">
        <v>595</v>
      </c>
      <c r="F246" s="5"/>
      <c r="G246" s="5">
        <v>1</v>
      </c>
      <c r="H246" s="5" t="s">
        <v>34</v>
      </c>
      <c r="I246" s="5" t="s">
        <v>1758</v>
      </c>
      <c r="J246" s="5" t="s">
        <v>36</v>
      </c>
      <c r="K246" s="5" t="s">
        <v>1759</v>
      </c>
      <c r="L246" s="5" t="s">
        <v>1760</v>
      </c>
      <c r="M246" s="5" t="s">
        <v>1761</v>
      </c>
      <c r="N246" s="5">
        <v>16</v>
      </c>
      <c r="O246" s="5">
        <v>3</v>
      </c>
      <c r="P246" s="5">
        <v>1131.1846</v>
      </c>
      <c r="Q246" s="5">
        <v>-0.89104000000000005</v>
      </c>
      <c r="R246" s="5"/>
      <c r="S246" s="5">
        <v>273410000</v>
      </c>
      <c r="T246" s="5">
        <v>221030000</v>
      </c>
      <c r="U246" s="5">
        <v>194430000</v>
      </c>
      <c r="V246" s="5">
        <f t="shared" si="12"/>
        <v>229623333.33333334</v>
      </c>
      <c r="W246" s="5">
        <v>433450000</v>
      </c>
      <c r="X246" s="5">
        <v>586510000</v>
      </c>
      <c r="Y246" s="5">
        <v>289060000</v>
      </c>
      <c r="Z246" s="5">
        <f t="shared" si="13"/>
        <v>436340000</v>
      </c>
      <c r="AA246" s="7">
        <f t="shared" si="14"/>
        <v>0.52624864402377358</v>
      </c>
      <c r="AB246" s="5">
        <f t="shared" si="15"/>
        <v>8.0801680372984935E-2</v>
      </c>
    </row>
    <row r="247" spans="1:28" x14ac:dyDescent="0.25">
      <c r="A247" s="5" t="s">
        <v>1762</v>
      </c>
      <c r="B247" s="5" t="s">
        <v>1763</v>
      </c>
      <c r="C247" s="5" t="s">
        <v>1764</v>
      </c>
      <c r="D247" s="5" t="s">
        <v>1764</v>
      </c>
      <c r="E247" s="5" t="s">
        <v>1765</v>
      </c>
      <c r="F247" s="5"/>
      <c r="G247" s="5">
        <v>1</v>
      </c>
      <c r="H247" s="5" t="s">
        <v>34</v>
      </c>
      <c r="I247" s="5" t="s">
        <v>1766</v>
      </c>
      <c r="J247" s="5" t="s">
        <v>36</v>
      </c>
      <c r="K247" s="5" t="s">
        <v>1767</v>
      </c>
      <c r="L247" s="5" t="s">
        <v>1768</v>
      </c>
      <c r="M247" s="5" t="s">
        <v>1769</v>
      </c>
      <c r="N247" s="5">
        <v>13</v>
      </c>
      <c r="O247" s="5">
        <v>3</v>
      </c>
      <c r="P247" s="5">
        <v>1008.8799</v>
      </c>
      <c r="Q247" s="5">
        <v>0.27606999999999998</v>
      </c>
      <c r="R247" s="5"/>
      <c r="S247" s="5">
        <v>70664000</v>
      </c>
      <c r="T247" s="5">
        <v>40765000</v>
      </c>
      <c r="U247" s="5">
        <v>89401000</v>
      </c>
      <c r="V247" s="5">
        <f t="shared" si="12"/>
        <v>66943333.333333336</v>
      </c>
      <c r="W247" s="5">
        <v>174200000</v>
      </c>
      <c r="X247" s="5">
        <v>105310000</v>
      </c>
      <c r="Y247" s="5">
        <v>106980000</v>
      </c>
      <c r="Z247" s="5">
        <f t="shared" si="13"/>
        <v>128830000</v>
      </c>
      <c r="AA247" s="7">
        <f t="shared" si="14"/>
        <v>0.51962534606328759</v>
      </c>
      <c r="AB247" s="5">
        <f t="shared" si="15"/>
        <v>8.1695687446943263E-2</v>
      </c>
    </row>
    <row r="248" spans="1:28" x14ac:dyDescent="0.25">
      <c r="A248" s="5" t="s">
        <v>1770</v>
      </c>
      <c r="B248" s="5">
        <v>1104</v>
      </c>
      <c r="C248" s="5" t="s">
        <v>1770</v>
      </c>
      <c r="D248" s="5" t="s">
        <v>1770</v>
      </c>
      <c r="E248" s="5" t="s">
        <v>1770</v>
      </c>
      <c r="F248" s="5"/>
      <c r="G248" s="5">
        <v>1</v>
      </c>
      <c r="H248" s="5" t="s">
        <v>34</v>
      </c>
      <c r="I248" s="5" t="s">
        <v>1771</v>
      </c>
      <c r="J248" s="5" t="s">
        <v>36</v>
      </c>
      <c r="K248" s="5" t="s">
        <v>1772</v>
      </c>
      <c r="L248" s="5" t="s">
        <v>1773</v>
      </c>
      <c r="M248" s="5" t="s">
        <v>1774</v>
      </c>
      <c r="N248" s="5">
        <v>6</v>
      </c>
      <c r="O248" s="5">
        <v>2</v>
      </c>
      <c r="P248" s="5">
        <v>706.33929000000001</v>
      </c>
      <c r="Q248" s="5">
        <v>-0.85584000000000005</v>
      </c>
      <c r="R248" s="5"/>
      <c r="S248" s="5"/>
      <c r="T248" s="5">
        <v>39956000</v>
      </c>
      <c r="U248" s="5">
        <v>21152000</v>
      </c>
      <c r="V248" s="5">
        <f t="shared" si="12"/>
        <v>30554000</v>
      </c>
      <c r="W248" s="5">
        <v>6708800</v>
      </c>
      <c r="X248" s="5">
        <v>15634000</v>
      </c>
      <c r="Y248" s="5">
        <v>9070300</v>
      </c>
      <c r="Z248" s="5">
        <f t="shared" si="13"/>
        <v>10471033.333333334</v>
      </c>
      <c r="AA248" s="7">
        <f t="shared" si="14"/>
        <v>2.9179546112927408</v>
      </c>
      <c r="AB248" s="5">
        <f t="shared" si="15"/>
        <v>8.2382178460998365E-2</v>
      </c>
    </row>
    <row r="249" spans="1:28" x14ac:dyDescent="0.25">
      <c r="A249" s="5" t="s">
        <v>1775</v>
      </c>
      <c r="B249" s="5" t="s">
        <v>1776</v>
      </c>
      <c r="C249" s="5" t="s">
        <v>1777</v>
      </c>
      <c r="D249" s="5" t="s">
        <v>1777</v>
      </c>
      <c r="E249" s="5" t="s">
        <v>1778</v>
      </c>
      <c r="F249" s="5"/>
      <c r="G249" s="5" t="s">
        <v>126</v>
      </c>
      <c r="H249" s="5" t="s">
        <v>34</v>
      </c>
      <c r="I249" s="5" t="s">
        <v>1779</v>
      </c>
      <c r="J249" s="5" t="s">
        <v>1780</v>
      </c>
      <c r="K249" s="5" t="s">
        <v>1781</v>
      </c>
      <c r="L249" s="5" t="s">
        <v>1782</v>
      </c>
      <c r="M249" s="5" t="s">
        <v>1783</v>
      </c>
      <c r="N249" s="5">
        <v>3</v>
      </c>
      <c r="O249" s="5">
        <v>2</v>
      </c>
      <c r="P249" s="5">
        <v>584.78697999999997</v>
      </c>
      <c r="Q249" s="5">
        <v>-0.18834000000000001</v>
      </c>
      <c r="R249" s="5"/>
      <c r="S249" s="5">
        <v>459740000</v>
      </c>
      <c r="T249" s="5">
        <v>476440000</v>
      </c>
      <c r="U249" s="5">
        <v>502480000</v>
      </c>
      <c r="V249" s="5">
        <f t="shared" si="12"/>
        <v>479553333.33333331</v>
      </c>
      <c r="W249" s="5">
        <v>431090000</v>
      </c>
      <c r="X249" s="5">
        <v>461980000</v>
      </c>
      <c r="Y249" s="5">
        <v>408500000</v>
      </c>
      <c r="Z249" s="5">
        <f t="shared" si="13"/>
        <v>433856666.66666669</v>
      </c>
      <c r="AA249" s="7">
        <f t="shared" si="14"/>
        <v>1.1053266439761211</v>
      </c>
      <c r="AB249" s="5">
        <f t="shared" si="15"/>
        <v>8.298235075699581E-2</v>
      </c>
    </row>
    <row r="250" spans="1:28" x14ac:dyDescent="0.25">
      <c r="A250" s="5" t="s">
        <v>1784</v>
      </c>
      <c r="B250" s="5" t="s">
        <v>1785</v>
      </c>
      <c r="C250" s="5" t="s">
        <v>1786</v>
      </c>
      <c r="D250" s="5" t="s">
        <v>1786</v>
      </c>
      <c r="E250" s="5" t="s">
        <v>1787</v>
      </c>
      <c r="F250" s="5"/>
      <c r="G250" s="5">
        <v>1</v>
      </c>
      <c r="H250" s="5" t="s">
        <v>34</v>
      </c>
      <c r="I250" s="5" t="s">
        <v>1788</v>
      </c>
      <c r="J250" s="5" t="s">
        <v>36</v>
      </c>
      <c r="K250" s="5" t="s">
        <v>1789</v>
      </c>
      <c r="L250" s="5" t="s">
        <v>1790</v>
      </c>
      <c r="M250" s="5" t="s">
        <v>1791</v>
      </c>
      <c r="N250" s="5">
        <v>5</v>
      </c>
      <c r="O250" s="5">
        <v>3</v>
      </c>
      <c r="P250" s="5">
        <v>508.96807999999999</v>
      </c>
      <c r="Q250" s="5">
        <v>9.7405000000000005E-2</v>
      </c>
      <c r="R250" s="5"/>
      <c r="S250" s="5"/>
      <c r="T250" s="5">
        <v>101070000</v>
      </c>
      <c r="U250" s="5">
        <v>115440000</v>
      </c>
      <c r="V250" s="5">
        <f t="shared" si="12"/>
        <v>108255000</v>
      </c>
      <c r="W250" s="5">
        <v>132300000</v>
      </c>
      <c r="X250" s="5">
        <v>136050000</v>
      </c>
      <c r="Y250" s="5">
        <v>119850000</v>
      </c>
      <c r="Z250" s="5">
        <f t="shared" si="13"/>
        <v>129400000</v>
      </c>
      <c r="AA250" s="7">
        <f t="shared" si="14"/>
        <v>0.83659196290571869</v>
      </c>
      <c r="AB250" s="5">
        <f t="shared" si="15"/>
        <v>8.3772270149649275E-2</v>
      </c>
    </row>
    <row r="251" spans="1:28" x14ac:dyDescent="0.25">
      <c r="A251" s="5" t="s">
        <v>1792</v>
      </c>
      <c r="B251" s="5" t="s">
        <v>1793</v>
      </c>
      <c r="C251" s="5" t="s">
        <v>1794</v>
      </c>
      <c r="D251" s="5" t="s">
        <v>659</v>
      </c>
      <c r="E251" s="5" t="s">
        <v>660</v>
      </c>
      <c r="F251" s="5"/>
      <c r="G251" s="5">
        <v>1</v>
      </c>
      <c r="H251" s="5" t="s">
        <v>34</v>
      </c>
      <c r="I251" s="5" t="s">
        <v>1795</v>
      </c>
      <c r="J251" s="5" t="s">
        <v>36</v>
      </c>
      <c r="K251" s="5" t="s">
        <v>1796</v>
      </c>
      <c r="L251" s="5" t="s">
        <v>1797</v>
      </c>
      <c r="M251" s="5" t="s">
        <v>1798</v>
      </c>
      <c r="N251" s="5">
        <v>3</v>
      </c>
      <c r="O251" s="5">
        <v>3</v>
      </c>
      <c r="P251" s="5">
        <v>1055.5408</v>
      </c>
      <c r="Q251" s="5">
        <v>0.13594000000000001</v>
      </c>
      <c r="R251" s="5"/>
      <c r="S251" s="5">
        <v>269070000</v>
      </c>
      <c r="T251" s="5">
        <v>274170000</v>
      </c>
      <c r="U251" s="5">
        <v>220260000</v>
      </c>
      <c r="V251" s="5">
        <f t="shared" si="12"/>
        <v>254500000</v>
      </c>
      <c r="W251" s="5">
        <v>559720000</v>
      </c>
      <c r="X251" s="5">
        <v>393580000</v>
      </c>
      <c r="Y251" s="5">
        <v>316740000</v>
      </c>
      <c r="Z251" s="5">
        <f t="shared" si="13"/>
        <v>423346666.66666669</v>
      </c>
      <c r="AA251" s="7">
        <f t="shared" si="14"/>
        <v>0.60116216812068912</v>
      </c>
      <c r="AB251" s="5">
        <f t="shared" si="15"/>
        <v>8.3862583123008066E-2</v>
      </c>
    </row>
    <row r="252" spans="1:28" x14ac:dyDescent="0.25">
      <c r="A252" s="5" t="s">
        <v>1745</v>
      </c>
      <c r="B252" s="5" t="s">
        <v>1799</v>
      </c>
      <c r="C252" s="5" t="s">
        <v>1747</v>
      </c>
      <c r="D252" s="5" t="s">
        <v>1747</v>
      </c>
      <c r="E252" s="5" t="s">
        <v>1748</v>
      </c>
      <c r="F252" s="5"/>
      <c r="G252" s="5">
        <v>1</v>
      </c>
      <c r="H252" s="5" t="s">
        <v>34</v>
      </c>
      <c r="I252" s="5" t="s">
        <v>1800</v>
      </c>
      <c r="J252" s="5" t="s">
        <v>614</v>
      </c>
      <c r="K252" s="5" t="s">
        <v>1801</v>
      </c>
      <c r="L252" s="5" t="s">
        <v>1802</v>
      </c>
      <c r="M252" s="5" t="s">
        <v>1803</v>
      </c>
      <c r="N252" s="5">
        <v>4</v>
      </c>
      <c r="O252" s="5">
        <v>2</v>
      </c>
      <c r="P252" s="5">
        <v>907.96947999999998</v>
      </c>
      <c r="Q252" s="5">
        <v>-0.96570999999999996</v>
      </c>
      <c r="R252" s="5"/>
      <c r="S252" s="5"/>
      <c r="T252" s="5">
        <v>27740000</v>
      </c>
      <c r="U252" s="5">
        <v>28430000</v>
      </c>
      <c r="V252" s="5">
        <f t="shared" si="12"/>
        <v>28085000</v>
      </c>
      <c r="W252" s="5">
        <v>58287000</v>
      </c>
      <c r="X252" s="5">
        <v>66167000</v>
      </c>
      <c r="Y252" s="5">
        <v>39104000</v>
      </c>
      <c r="Z252" s="5">
        <f t="shared" si="13"/>
        <v>54519333.333333336</v>
      </c>
      <c r="AA252" s="7">
        <f t="shared" si="14"/>
        <v>0.51513836070384811</v>
      </c>
      <c r="AB252" s="5">
        <f t="shared" si="15"/>
        <v>8.4152828164810067E-2</v>
      </c>
    </row>
    <row r="253" spans="1:28" x14ac:dyDescent="0.25">
      <c r="A253" s="5" t="s">
        <v>1804</v>
      </c>
      <c r="B253" s="5" t="s">
        <v>1805</v>
      </c>
      <c r="C253" s="5" t="s">
        <v>1806</v>
      </c>
      <c r="D253" s="5" t="s">
        <v>659</v>
      </c>
      <c r="E253" s="5" t="s">
        <v>1807</v>
      </c>
      <c r="F253" s="5"/>
      <c r="G253" s="5">
        <v>1</v>
      </c>
      <c r="H253" s="5" t="s">
        <v>34</v>
      </c>
      <c r="I253" s="5" t="s">
        <v>1808</v>
      </c>
      <c r="J253" s="5" t="s">
        <v>1809</v>
      </c>
      <c r="K253" s="5" t="s">
        <v>1810</v>
      </c>
      <c r="L253" s="5" t="s">
        <v>1811</v>
      </c>
      <c r="M253" s="5" t="s">
        <v>1812</v>
      </c>
      <c r="N253" s="5">
        <v>4</v>
      </c>
      <c r="O253" s="5">
        <v>2</v>
      </c>
      <c r="P253" s="5">
        <v>1019.4737</v>
      </c>
      <c r="Q253" s="5">
        <v>-0.46881</v>
      </c>
      <c r="R253" s="5"/>
      <c r="S253" s="5">
        <v>83506000</v>
      </c>
      <c r="T253" s="5">
        <v>91191000</v>
      </c>
      <c r="U253" s="5">
        <v>80806000</v>
      </c>
      <c r="V253" s="5">
        <f t="shared" si="12"/>
        <v>85167666.666666672</v>
      </c>
      <c r="W253" s="5">
        <v>57569000</v>
      </c>
      <c r="X253" s="5">
        <v>78303000</v>
      </c>
      <c r="Y253" s="5">
        <v>72331000</v>
      </c>
      <c r="Z253" s="5">
        <f t="shared" si="13"/>
        <v>69401000</v>
      </c>
      <c r="AA253" s="7">
        <f t="shared" si="14"/>
        <v>1.2271821251374861</v>
      </c>
      <c r="AB253" s="5">
        <f t="shared" si="15"/>
        <v>8.4404581780943552E-2</v>
      </c>
    </row>
    <row r="254" spans="1:28" x14ac:dyDescent="0.25">
      <c r="A254" s="5" t="s">
        <v>1813</v>
      </c>
      <c r="B254" s="5">
        <v>214</v>
      </c>
      <c r="C254" s="5" t="s">
        <v>1813</v>
      </c>
      <c r="D254" s="5" t="s">
        <v>1813</v>
      </c>
      <c r="E254" s="5" t="s">
        <v>1813</v>
      </c>
      <c r="F254" s="5"/>
      <c r="G254" s="5">
        <v>1</v>
      </c>
      <c r="H254" s="5" t="s">
        <v>34</v>
      </c>
      <c r="I254" s="5" t="s">
        <v>1814</v>
      </c>
      <c r="J254" s="5" t="s">
        <v>36</v>
      </c>
      <c r="K254" s="5" t="s">
        <v>1815</v>
      </c>
      <c r="L254" s="5" t="s">
        <v>1816</v>
      </c>
      <c r="M254" s="5" t="s">
        <v>1817</v>
      </c>
      <c r="N254" s="5">
        <v>9</v>
      </c>
      <c r="O254" s="5">
        <v>2</v>
      </c>
      <c r="P254" s="5">
        <v>933.46762000000001</v>
      </c>
      <c r="Q254" s="5">
        <v>-2.8904999999999998</v>
      </c>
      <c r="R254" s="5"/>
      <c r="S254" s="5">
        <v>36493000</v>
      </c>
      <c r="T254" s="5">
        <v>22751000</v>
      </c>
      <c r="U254" s="5">
        <v>34949000</v>
      </c>
      <c r="V254" s="5">
        <f t="shared" si="12"/>
        <v>31397666.666666668</v>
      </c>
      <c r="W254" s="5">
        <v>40300000</v>
      </c>
      <c r="X254" s="5">
        <v>42827000</v>
      </c>
      <c r="Y254" s="5">
        <v>41227000</v>
      </c>
      <c r="Z254" s="5">
        <f t="shared" si="13"/>
        <v>41451333.333333336</v>
      </c>
      <c r="AA254" s="7">
        <f t="shared" si="14"/>
        <v>0.75745854576451099</v>
      </c>
      <c r="AB254" s="5">
        <f t="shared" si="15"/>
        <v>8.4736566006201802E-2</v>
      </c>
    </row>
    <row r="255" spans="1:28" x14ac:dyDescent="0.25">
      <c r="A255" s="5" t="s">
        <v>1818</v>
      </c>
      <c r="B255" s="5" t="s">
        <v>1819</v>
      </c>
      <c r="C255" s="5" t="s">
        <v>1820</v>
      </c>
      <c r="D255" s="5" t="s">
        <v>1820</v>
      </c>
      <c r="E255" s="5" t="s">
        <v>1821</v>
      </c>
      <c r="F255" s="5"/>
      <c r="G255" s="5">
        <v>1</v>
      </c>
      <c r="H255" s="5" t="s">
        <v>34</v>
      </c>
      <c r="I255" s="5" t="s">
        <v>1822</v>
      </c>
      <c r="J255" s="5" t="s">
        <v>111</v>
      </c>
      <c r="K255" s="5" t="s">
        <v>1823</v>
      </c>
      <c r="L255" s="5" t="s">
        <v>1824</v>
      </c>
      <c r="M255" s="5" t="s">
        <v>1825</v>
      </c>
      <c r="N255" s="5">
        <v>6</v>
      </c>
      <c r="O255" s="5">
        <v>2</v>
      </c>
      <c r="P255" s="5">
        <v>489.23797999999999</v>
      </c>
      <c r="Q255" s="5">
        <v>2.3535E-2</v>
      </c>
      <c r="R255" s="5"/>
      <c r="S255" s="5">
        <v>120910000</v>
      </c>
      <c r="T255" s="5">
        <v>415280000</v>
      </c>
      <c r="U255" s="5">
        <v>364290000</v>
      </c>
      <c r="V255" s="5">
        <f t="shared" si="12"/>
        <v>300160000</v>
      </c>
      <c r="W255" s="5">
        <v>411560000</v>
      </c>
      <c r="X255" s="5">
        <v>676530000</v>
      </c>
      <c r="Y255" s="5">
        <v>680890000</v>
      </c>
      <c r="Z255" s="5">
        <f t="shared" si="13"/>
        <v>589660000</v>
      </c>
      <c r="AA255" s="7">
        <f t="shared" si="14"/>
        <v>0.50903910728216262</v>
      </c>
      <c r="AB255" s="5">
        <f t="shared" si="15"/>
        <v>8.5173213367501513E-2</v>
      </c>
    </row>
    <row r="256" spans="1:28" x14ac:dyDescent="0.25">
      <c r="A256" s="5" t="s">
        <v>254</v>
      </c>
      <c r="B256" s="5" t="s">
        <v>1826</v>
      </c>
      <c r="C256" s="5" t="s">
        <v>256</v>
      </c>
      <c r="D256" s="5" t="s">
        <v>256</v>
      </c>
      <c r="E256" s="5" t="s">
        <v>254</v>
      </c>
      <c r="F256" s="5"/>
      <c r="G256" s="5">
        <v>1</v>
      </c>
      <c r="H256" s="5" t="s">
        <v>34</v>
      </c>
      <c r="I256" s="5" t="s">
        <v>1827</v>
      </c>
      <c r="J256" s="5" t="s">
        <v>1828</v>
      </c>
      <c r="K256" s="5" t="s">
        <v>1829</v>
      </c>
      <c r="L256" s="5" t="s">
        <v>1830</v>
      </c>
      <c r="M256" s="5" t="s">
        <v>1831</v>
      </c>
      <c r="N256" s="5">
        <v>3</v>
      </c>
      <c r="O256" s="5">
        <v>2</v>
      </c>
      <c r="P256" s="5">
        <v>684.84334000000001</v>
      </c>
      <c r="Q256" s="5">
        <v>0.39650999999999997</v>
      </c>
      <c r="R256" s="5"/>
      <c r="S256" s="5">
        <v>10437000</v>
      </c>
      <c r="T256" s="5">
        <v>23249000</v>
      </c>
      <c r="U256" s="5">
        <v>24922000</v>
      </c>
      <c r="V256" s="5">
        <f t="shared" si="12"/>
        <v>19536000</v>
      </c>
      <c r="W256" s="5">
        <v>39752000</v>
      </c>
      <c r="X256" s="5">
        <v>28426000</v>
      </c>
      <c r="Y256" s="5">
        <v>29941000</v>
      </c>
      <c r="Z256" s="5">
        <f t="shared" si="13"/>
        <v>32706333.333333332</v>
      </c>
      <c r="AA256" s="7">
        <f t="shared" si="14"/>
        <v>0.59731550464232208</v>
      </c>
      <c r="AB256" s="5">
        <f t="shared" si="15"/>
        <v>8.5314648942210691E-2</v>
      </c>
    </row>
    <row r="257" spans="1:28" x14ac:dyDescent="0.25">
      <c r="A257" s="5" t="s">
        <v>1584</v>
      </c>
      <c r="B257" s="5">
        <v>37</v>
      </c>
      <c r="C257" s="5" t="s">
        <v>1584</v>
      </c>
      <c r="D257" s="5" t="s">
        <v>1584</v>
      </c>
      <c r="E257" s="5" t="s">
        <v>1584</v>
      </c>
      <c r="F257" s="5"/>
      <c r="G257" s="5">
        <v>1</v>
      </c>
      <c r="H257" s="5" t="s">
        <v>34</v>
      </c>
      <c r="I257" s="5" t="s">
        <v>1832</v>
      </c>
      <c r="J257" s="5" t="s">
        <v>1833</v>
      </c>
      <c r="K257" s="5" t="s">
        <v>1834</v>
      </c>
      <c r="L257" s="5" t="s">
        <v>1835</v>
      </c>
      <c r="M257" s="5" t="s">
        <v>1836</v>
      </c>
      <c r="N257" s="5">
        <v>4</v>
      </c>
      <c r="O257" s="5">
        <v>2</v>
      </c>
      <c r="P257" s="5">
        <v>603.83311000000003</v>
      </c>
      <c r="Q257" s="5">
        <v>-3.8952000000000001E-3</v>
      </c>
      <c r="R257" s="5"/>
      <c r="S257" s="5">
        <v>190030000</v>
      </c>
      <c r="T257" s="5">
        <v>212210000</v>
      </c>
      <c r="U257" s="5">
        <v>134510000</v>
      </c>
      <c r="V257" s="5">
        <f t="shared" si="12"/>
        <v>178916666.66666666</v>
      </c>
      <c r="W257" s="5">
        <v>285820000</v>
      </c>
      <c r="X257" s="5">
        <v>220430000</v>
      </c>
      <c r="Y257" s="5">
        <v>237210000</v>
      </c>
      <c r="Z257" s="5">
        <f t="shared" si="13"/>
        <v>247820000</v>
      </c>
      <c r="AA257" s="7">
        <f t="shared" si="14"/>
        <v>0.72196217684878805</v>
      </c>
      <c r="AB257" s="5">
        <f t="shared" si="15"/>
        <v>8.5388069680340725E-2</v>
      </c>
    </row>
    <row r="258" spans="1:28" x14ac:dyDescent="0.25">
      <c r="A258" s="5" t="s">
        <v>1837</v>
      </c>
      <c r="B258" s="5" t="s">
        <v>1838</v>
      </c>
      <c r="C258" s="5" t="s">
        <v>1839</v>
      </c>
      <c r="D258" s="5" t="s">
        <v>1839</v>
      </c>
      <c r="E258" s="5" t="s">
        <v>1837</v>
      </c>
      <c r="F258" s="5"/>
      <c r="G258" s="5">
        <v>1</v>
      </c>
      <c r="H258" s="5" t="s">
        <v>34</v>
      </c>
      <c r="I258" s="5" t="s">
        <v>1840</v>
      </c>
      <c r="J258" s="5" t="s">
        <v>36</v>
      </c>
      <c r="K258" s="5" t="s">
        <v>1841</v>
      </c>
      <c r="L258" s="5" t="s">
        <v>1842</v>
      </c>
      <c r="M258" s="5" t="s">
        <v>1843</v>
      </c>
      <c r="N258" s="5">
        <v>6</v>
      </c>
      <c r="O258" s="5">
        <v>2</v>
      </c>
      <c r="P258" s="5">
        <v>586.80454999999995</v>
      </c>
      <c r="Q258" s="5">
        <v>1.7313000000000001</v>
      </c>
      <c r="R258" s="5"/>
      <c r="S258" s="5">
        <v>3898400</v>
      </c>
      <c r="T258" s="5">
        <v>4403400</v>
      </c>
      <c r="U258" s="5"/>
      <c r="V258" s="5">
        <f t="shared" si="12"/>
        <v>4150900</v>
      </c>
      <c r="W258" s="5"/>
      <c r="X258" s="5">
        <v>3090700</v>
      </c>
      <c r="Y258" s="5">
        <v>3368600</v>
      </c>
      <c r="Z258" s="5">
        <f t="shared" si="13"/>
        <v>3229650</v>
      </c>
      <c r="AA258" s="7">
        <f t="shared" si="14"/>
        <v>1.2852476274518911</v>
      </c>
      <c r="AB258" s="5">
        <f t="shared" si="15"/>
        <v>8.550523652732589E-2</v>
      </c>
    </row>
    <row r="259" spans="1:28" x14ac:dyDescent="0.25">
      <c r="A259" s="5" t="s">
        <v>1844</v>
      </c>
      <c r="B259" s="5" t="s">
        <v>1845</v>
      </c>
      <c r="C259" s="5" t="s">
        <v>1846</v>
      </c>
      <c r="D259" s="5" t="s">
        <v>1847</v>
      </c>
      <c r="E259" s="5" t="s">
        <v>1848</v>
      </c>
      <c r="F259" s="5"/>
      <c r="G259" s="5">
        <v>1</v>
      </c>
      <c r="H259" s="5" t="s">
        <v>34</v>
      </c>
      <c r="I259" s="5" t="s">
        <v>1849</v>
      </c>
      <c r="J259" s="5" t="s">
        <v>36</v>
      </c>
      <c r="K259" s="5" t="s">
        <v>1850</v>
      </c>
      <c r="L259" s="5" t="s">
        <v>1851</v>
      </c>
      <c r="M259" s="5" t="s">
        <v>1852</v>
      </c>
      <c r="N259" s="5">
        <v>18</v>
      </c>
      <c r="O259" s="5">
        <v>4</v>
      </c>
      <c r="P259" s="5">
        <v>603.07758000000001</v>
      </c>
      <c r="Q259" s="5">
        <v>0.57113000000000003</v>
      </c>
      <c r="R259" s="5" t="s">
        <v>48</v>
      </c>
      <c r="S259" s="5">
        <v>20241000</v>
      </c>
      <c r="T259" s="5">
        <v>107020000</v>
      </c>
      <c r="U259" s="5">
        <v>110420000</v>
      </c>
      <c r="V259" s="5">
        <f t="shared" ref="V259:V322" si="16">AVERAGE(S259:U259)</f>
        <v>79227000</v>
      </c>
      <c r="W259" s="5">
        <v>189110000</v>
      </c>
      <c r="X259" s="5">
        <v>134970000</v>
      </c>
      <c r="Y259" s="5">
        <v>144190000</v>
      </c>
      <c r="Z259" s="5">
        <f t="shared" ref="Z259:Z322" si="17">AVERAGE(W259:Y259)</f>
        <v>156090000</v>
      </c>
      <c r="AA259" s="7">
        <f t="shared" ref="AA259:AA322" si="18">V259/Z259</f>
        <v>0.50757255429559867</v>
      </c>
      <c r="AB259" s="5">
        <f t="shared" ref="AB259:AB322" si="19">_xlfn.T.TEST(S259:U259,W259:Y259,2,2)</f>
        <v>8.6097019753648321E-2</v>
      </c>
    </row>
    <row r="260" spans="1:28" x14ac:dyDescent="0.25">
      <c r="A260" s="5" t="s">
        <v>1853</v>
      </c>
      <c r="B260" s="5" t="s">
        <v>1854</v>
      </c>
      <c r="C260" s="5" t="s">
        <v>1855</v>
      </c>
      <c r="D260" s="5" t="s">
        <v>1855</v>
      </c>
      <c r="E260" s="5" t="s">
        <v>1853</v>
      </c>
      <c r="F260" s="5"/>
      <c r="G260" s="5">
        <v>1</v>
      </c>
      <c r="H260" s="5" t="s">
        <v>34</v>
      </c>
      <c r="I260" s="5" t="s">
        <v>1856</v>
      </c>
      <c r="J260" s="5" t="s">
        <v>36</v>
      </c>
      <c r="K260" s="5" t="s">
        <v>1857</v>
      </c>
      <c r="L260" s="5" t="s">
        <v>1858</v>
      </c>
      <c r="M260" s="5" t="s">
        <v>1859</v>
      </c>
      <c r="N260" s="5">
        <v>6</v>
      </c>
      <c r="O260" s="5">
        <v>2</v>
      </c>
      <c r="P260" s="5">
        <v>1108.5726</v>
      </c>
      <c r="Q260" s="5">
        <v>-0.50895000000000001</v>
      </c>
      <c r="R260" s="5"/>
      <c r="S260" s="5">
        <v>48266000</v>
      </c>
      <c r="T260" s="5">
        <v>98919000</v>
      </c>
      <c r="U260" s="5">
        <v>64252000</v>
      </c>
      <c r="V260" s="5">
        <f t="shared" si="16"/>
        <v>70479000</v>
      </c>
      <c r="W260" s="5">
        <v>89197000</v>
      </c>
      <c r="X260" s="5">
        <v>130920000</v>
      </c>
      <c r="Y260" s="5">
        <v>150670000</v>
      </c>
      <c r="Z260" s="5">
        <f t="shared" si="17"/>
        <v>123595666.66666667</v>
      </c>
      <c r="AA260" s="7">
        <f t="shared" si="18"/>
        <v>0.57023843878021607</v>
      </c>
      <c r="AB260" s="5">
        <f t="shared" si="19"/>
        <v>8.6570241526091204E-2</v>
      </c>
    </row>
    <row r="261" spans="1:28" x14ac:dyDescent="0.25">
      <c r="A261" s="5" t="s">
        <v>1860</v>
      </c>
      <c r="B261" s="5" t="s">
        <v>1861</v>
      </c>
      <c r="C261" s="5" t="s">
        <v>1862</v>
      </c>
      <c r="D261" s="5" t="s">
        <v>1863</v>
      </c>
      <c r="E261" s="5" t="s">
        <v>1864</v>
      </c>
      <c r="F261" s="5"/>
      <c r="G261" s="5">
        <v>1</v>
      </c>
      <c r="H261" s="5" t="s">
        <v>34</v>
      </c>
      <c r="I261" s="5" t="s">
        <v>1865</v>
      </c>
      <c r="J261" s="5" t="s">
        <v>36</v>
      </c>
      <c r="K261" s="5" t="s">
        <v>1866</v>
      </c>
      <c r="L261" s="5" t="s">
        <v>1867</v>
      </c>
      <c r="M261" s="5" t="s">
        <v>1868</v>
      </c>
      <c r="N261" s="5">
        <v>5</v>
      </c>
      <c r="O261" s="5">
        <v>3</v>
      </c>
      <c r="P261" s="5">
        <v>663.00570000000005</v>
      </c>
      <c r="Q261" s="5">
        <v>-0.11201999999999999</v>
      </c>
      <c r="R261" s="5"/>
      <c r="S261" s="5"/>
      <c r="T261" s="5">
        <v>16118000</v>
      </c>
      <c r="U261" s="5">
        <v>19672000</v>
      </c>
      <c r="V261" s="5">
        <f t="shared" si="16"/>
        <v>17895000</v>
      </c>
      <c r="W261" s="5">
        <v>7849200</v>
      </c>
      <c r="X261" s="5">
        <v>12239000</v>
      </c>
      <c r="Y261" s="5">
        <v>13726000</v>
      </c>
      <c r="Z261" s="5">
        <f t="shared" si="17"/>
        <v>11271400</v>
      </c>
      <c r="AA261" s="7">
        <f t="shared" si="18"/>
        <v>1.5876466100040811</v>
      </c>
      <c r="AB261" s="5">
        <f t="shared" si="19"/>
        <v>8.6626804701755697E-2</v>
      </c>
    </row>
    <row r="262" spans="1:28" x14ac:dyDescent="0.25">
      <c r="A262" s="5" t="s">
        <v>1869</v>
      </c>
      <c r="B262" s="5" t="s">
        <v>1870</v>
      </c>
      <c r="C262" s="5" t="s">
        <v>134</v>
      </c>
      <c r="D262" s="5" t="s">
        <v>134</v>
      </c>
      <c r="E262" s="5" t="s">
        <v>135</v>
      </c>
      <c r="F262" s="5"/>
      <c r="G262" s="5">
        <v>1</v>
      </c>
      <c r="H262" s="5" t="s">
        <v>34</v>
      </c>
      <c r="I262" s="5" t="s">
        <v>1871</v>
      </c>
      <c r="J262" s="5" t="s">
        <v>36</v>
      </c>
      <c r="K262" s="5" t="s">
        <v>1872</v>
      </c>
      <c r="L262" s="5" t="s">
        <v>1873</v>
      </c>
      <c r="M262" s="5" t="s">
        <v>1874</v>
      </c>
      <c r="N262" s="5">
        <v>1</v>
      </c>
      <c r="O262" s="5">
        <v>3</v>
      </c>
      <c r="P262" s="5">
        <v>574.65063999999995</v>
      </c>
      <c r="Q262" s="5">
        <v>9.715E-2</v>
      </c>
      <c r="R262" s="5"/>
      <c r="S262" s="5">
        <v>22656000</v>
      </c>
      <c r="T262" s="5">
        <v>14712000</v>
      </c>
      <c r="U262" s="5">
        <v>18142000</v>
      </c>
      <c r="V262" s="5">
        <f t="shared" si="16"/>
        <v>18503333.333333332</v>
      </c>
      <c r="W262" s="5">
        <v>21983000</v>
      </c>
      <c r="X262" s="5">
        <v>26182000</v>
      </c>
      <c r="Y262" s="5">
        <v>31350000</v>
      </c>
      <c r="Z262" s="5">
        <f t="shared" si="17"/>
        <v>26505000</v>
      </c>
      <c r="AA262" s="7">
        <f t="shared" si="18"/>
        <v>0.69810727535685091</v>
      </c>
      <c r="AB262" s="5">
        <f t="shared" si="19"/>
        <v>8.7490875310342955E-2</v>
      </c>
    </row>
    <row r="263" spans="1:28" x14ac:dyDescent="0.25">
      <c r="A263" s="5" t="s">
        <v>1875</v>
      </c>
      <c r="B263" s="5" t="s">
        <v>1876</v>
      </c>
      <c r="C263" s="5" t="s">
        <v>1877</v>
      </c>
      <c r="D263" s="5" t="s">
        <v>1877</v>
      </c>
      <c r="E263" s="5" t="s">
        <v>1878</v>
      </c>
      <c r="F263" s="5"/>
      <c r="G263" s="5">
        <v>1</v>
      </c>
      <c r="H263" s="5" t="s">
        <v>34</v>
      </c>
      <c r="I263" s="5" t="s">
        <v>1879</v>
      </c>
      <c r="J263" s="5" t="s">
        <v>36</v>
      </c>
      <c r="K263" s="5" t="s">
        <v>1880</v>
      </c>
      <c r="L263" s="5" t="s">
        <v>1881</v>
      </c>
      <c r="M263" s="5" t="s">
        <v>1882</v>
      </c>
      <c r="N263" s="5">
        <v>6</v>
      </c>
      <c r="O263" s="5">
        <v>3</v>
      </c>
      <c r="P263" s="5">
        <v>565.63728000000003</v>
      </c>
      <c r="Q263" s="5">
        <v>-0.63004000000000004</v>
      </c>
      <c r="R263" s="5"/>
      <c r="S263" s="5">
        <v>6421500</v>
      </c>
      <c r="T263" s="5">
        <v>9060100</v>
      </c>
      <c r="U263" s="5"/>
      <c r="V263" s="5">
        <f t="shared" si="16"/>
        <v>7740800</v>
      </c>
      <c r="W263" s="5">
        <v>18041000</v>
      </c>
      <c r="X263" s="5">
        <v>12411000</v>
      </c>
      <c r="Y263" s="5">
        <v>12385000</v>
      </c>
      <c r="Z263" s="5">
        <f t="shared" si="17"/>
        <v>14279000</v>
      </c>
      <c r="AA263" s="7">
        <f t="shared" si="18"/>
        <v>0.54211079207227397</v>
      </c>
      <c r="AB263" s="5">
        <f t="shared" si="19"/>
        <v>8.8050130603168117E-2</v>
      </c>
    </row>
    <row r="264" spans="1:28" x14ac:dyDescent="0.25">
      <c r="A264" s="5" t="s">
        <v>1883</v>
      </c>
      <c r="B264" s="5" t="s">
        <v>1884</v>
      </c>
      <c r="C264" s="5" t="s">
        <v>1885</v>
      </c>
      <c r="D264" s="5" t="s">
        <v>1885</v>
      </c>
      <c r="E264" s="5" t="s">
        <v>1886</v>
      </c>
      <c r="F264" s="5"/>
      <c r="G264" s="5">
        <v>1</v>
      </c>
      <c r="H264" s="5" t="s">
        <v>34</v>
      </c>
      <c r="I264" s="5" t="s">
        <v>1887</v>
      </c>
      <c r="J264" s="5" t="s">
        <v>36</v>
      </c>
      <c r="K264" s="5" t="s">
        <v>1888</v>
      </c>
      <c r="L264" s="5" t="s">
        <v>1889</v>
      </c>
      <c r="M264" s="5" t="s">
        <v>1890</v>
      </c>
      <c r="N264" s="5">
        <v>3</v>
      </c>
      <c r="O264" s="5">
        <v>2</v>
      </c>
      <c r="P264" s="5">
        <v>548.27508999999998</v>
      </c>
      <c r="Q264" s="5">
        <v>0.13830999999999999</v>
      </c>
      <c r="R264" s="5"/>
      <c r="S264" s="5"/>
      <c r="T264" s="5">
        <v>8636400</v>
      </c>
      <c r="U264" s="5">
        <v>8999400</v>
      </c>
      <c r="V264" s="5">
        <f t="shared" si="16"/>
        <v>8817900</v>
      </c>
      <c r="W264" s="5">
        <v>13302000</v>
      </c>
      <c r="X264" s="5">
        <v>14337000</v>
      </c>
      <c r="Y264" s="5">
        <v>10358000</v>
      </c>
      <c r="Z264" s="5">
        <f t="shared" si="17"/>
        <v>12665666.666666666</v>
      </c>
      <c r="AA264" s="7">
        <f t="shared" si="18"/>
        <v>0.69620496354975392</v>
      </c>
      <c r="AB264" s="5">
        <f t="shared" si="19"/>
        <v>8.8404749752531653E-2</v>
      </c>
    </row>
    <row r="265" spans="1:28" x14ac:dyDescent="0.25">
      <c r="A265" s="5" t="s">
        <v>1891</v>
      </c>
      <c r="B265" s="5" t="s">
        <v>1892</v>
      </c>
      <c r="C265" s="5" t="s">
        <v>1893</v>
      </c>
      <c r="D265" s="5" t="s">
        <v>1893</v>
      </c>
      <c r="E265" s="5" t="s">
        <v>1891</v>
      </c>
      <c r="F265" s="5"/>
      <c r="G265" s="5">
        <v>1</v>
      </c>
      <c r="H265" s="5" t="s">
        <v>34</v>
      </c>
      <c r="I265" s="5" t="s">
        <v>1894</v>
      </c>
      <c r="J265" s="5" t="s">
        <v>36</v>
      </c>
      <c r="K265" s="5" t="s">
        <v>1895</v>
      </c>
      <c r="L265" s="5" t="s">
        <v>1896</v>
      </c>
      <c r="M265" s="5" t="s">
        <v>1897</v>
      </c>
      <c r="N265" s="5">
        <v>11</v>
      </c>
      <c r="O265" s="5">
        <v>3</v>
      </c>
      <c r="P265" s="5">
        <v>696.98743000000002</v>
      </c>
      <c r="Q265" s="5">
        <v>-0.61024</v>
      </c>
      <c r="R265" s="5"/>
      <c r="S265" s="5">
        <v>17796000</v>
      </c>
      <c r="T265" s="5">
        <v>17946000</v>
      </c>
      <c r="U265" s="5">
        <v>29423000</v>
      </c>
      <c r="V265" s="5">
        <f t="shared" si="16"/>
        <v>21721666.666666668</v>
      </c>
      <c r="W265" s="5">
        <v>47593000</v>
      </c>
      <c r="X265" s="5">
        <v>35289000</v>
      </c>
      <c r="Y265" s="5">
        <v>28252000</v>
      </c>
      <c r="Z265" s="5">
        <f t="shared" si="17"/>
        <v>37044666.666666664</v>
      </c>
      <c r="AA265" s="7">
        <f t="shared" si="18"/>
        <v>0.58636420897295161</v>
      </c>
      <c r="AB265" s="5">
        <f t="shared" si="19"/>
        <v>8.8572084735269549E-2</v>
      </c>
    </row>
    <row r="266" spans="1:28" x14ac:dyDescent="0.25">
      <c r="A266" s="5" t="s">
        <v>1898</v>
      </c>
      <c r="B266" s="5" t="s">
        <v>1899</v>
      </c>
      <c r="C266" s="5" t="s">
        <v>1900</v>
      </c>
      <c r="D266" s="5" t="s">
        <v>1900</v>
      </c>
      <c r="E266" s="5" t="s">
        <v>1901</v>
      </c>
      <c r="F266" s="5"/>
      <c r="G266" s="5" t="s">
        <v>126</v>
      </c>
      <c r="H266" s="5" t="s">
        <v>34</v>
      </c>
      <c r="I266" s="5" t="s">
        <v>1902</v>
      </c>
      <c r="J266" s="5" t="s">
        <v>1903</v>
      </c>
      <c r="K266" s="5" t="s">
        <v>1904</v>
      </c>
      <c r="L266" s="5" t="s">
        <v>1905</v>
      </c>
      <c r="M266" s="5" t="s">
        <v>1906</v>
      </c>
      <c r="N266" s="5">
        <v>8</v>
      </c>
      <c r="O266" s="5">
        <v>2</v>
      </c>
      <c r="P266" s="5">
        <v>745.85275999999999</v>
      </c>
      <c r="Q266" s="5">
        <v>-1.6083000000000001</v>
      </c>
      <c r="R266" s="5"/>
      <c r="S266" s="5">
        <v>341360000</v>
      </c>
      <c r="T266" s="5">
        <v>254910000</v>
      </c>
      <c r="U266" s="5">
        <v>238100000</v>
      </c>
      <c r="V266" s="5">
        <f t="shared" si="16"/>
        <v>278123333.33333331</v>
      </c>
      <c r="W266" s="5">
        <v>229460000</v>
      </c>
      <c r="X266" s="5">
        <v>170900000</v>
      </c>
      <c r="Y266" s="5">
        <v>92459000</v>
      </c>
      <c r="Z266" s="5">
        <f t="shared" si="17"/>
        <v>164273000</v>
      </c>
      <c r="AA266" s="7">
        <f t="shared" si="18"/>
        <v>1.6930556654674433</v>
      </c>
      <c r="AB266" s="5">
        <f t="shared" si="19"/>
        <v>8.9263721999718049E-2</v>
      </c>
    </row>
    <row r="267" spans="1:28" x14ac:dyDescent="0.25">
      <c r="A267" s="5" t="s">
        <v>1907</v>
      </c>
      <c r="B267" s="5" t="s">
        <v>1908</v>
      </c>
      <c r="C267" s="5" t="s">
        <v>84</v>
      </c>
      <c r="D267" s="5" t="s">
        <v>84</v>
      </c>
      <c r="E267" s="5" t="s">
        <v>85</v>
      </c>
      <c r="F267" s="5"/>
      <c r="G267" s="5">
        <v>1</v>
      </c>
      <c r="H267" s="5" t="s">
        <v>34</v>
      </c>
      <c r="I267" s="5" t="s">
        <v>1909</v>
      </c>
      <c r="J267" s="5" t="s">
        <v>202</v>
      </c>
      <c r="K267" s="5" t="s">
        <v>1910</v>
      </c>
      <c r="L267" s="5" t="s">
        <v>1911</v>
      </c>
      <c r="M267" s="5" t="s">
        <v>1912</v>
      </c>
      <c r="N267" s="5">
        <v>3</v>
      </c>
      <c r="O267" s="5">
        <v>2</v>
      </c>
      <c r="P267" s="5">
        <v>771.39066000000003</v>
      </c>
      <c r="Q267" s="5">
        <v>-0.37763999999999998</v>
      </c>
      <c r="R267" s="5"/>
      <c r="S267" s="5">
        <v>111590000</v>
      </c>
      <c r="T267" s="5">
        <v>125620000</v>
      </c>
      <c r="U267" s="5">
        <v>186280000</v>
      </c>
      <c r="V267" s="5">
        <f t="shared" si="16"/>
        <v>141163333.33333334</v>
      </c>
      <c r="W267" s="5">
        <v>178600000</v>
      </c>
      <c r="X267" s="5">
        <v>229540000</v>
      </c>
      <c r="Y267" s="5">
        <v>198200000</v>
      </c>
      <c r="Z267" s="5">
        <f t="shared" si="17"/>
        <v>202113333.33333334</v>
      </c>
      <c r="AA267" s="7">
        <f t="shared" si="18"/>
        <v>0.69843652076392782</v>
      </c>
      <c r="AB267" s="5">
        <f t="shared" si="19"/>
        <v>8.9361536596032937E-2</v>
      </c>
    </row>
    <row r="268" spans="1:28" x14ac:dyDescent="0.25">
      <c r="A268" s="5" t="s">
        <v>1913</v>
      </c>
      <c r="B268" s="5" t="s">
        <v>1914</v>
      </c>
      <c r="C268" s="5" t="s">
        <v>249</v>
      </c>
      <c r="D268" s="5" t="s">
        <v>249</v>
      </c>
      <c r="E268" s="5" t="s">
        <v>1915</v>
      </c>
      <c r="F268" s="5"/>
      <c r="G268" s="5">
        <v>1</v>
      </c>
      <c r="H268" s="5" t="s">
        <v>34</v>
      </c>
      <c r="I268" s="5" t="s">
        <v>1916</v>
      </c>
      <c r="J268" s="5" t="s">
        <v>36</v>
      </c>
      <c r="K268" s="5" t="s">
        <v>1917</v>
      </c>
      <c r="L268" s="5" t="s">
        <v>1918</v>
      </c>
      <c r="M268" s="5" t="s">
        <v>1919</v>
      </c>
      <c r="N268" s="5">
        <v>15</v>
      </c>
      <c r="O268" s="5">
        <v>3</v>
      </c>
      <c r="P268" s="5">
        <v>832.08842000000004</v>
      </c>
      <c r="Q268" s="5">
        <v>9.1536000000000006E-2</v>
      </c>
      <c r="R268" s="5"/>
      <c r="S268" s="5">
        <v>25172000</v>
      </c>
      <c r="T268" s="5">
        <v>20429000</v>
      </c>
      <c r="U268" s="5">
        <v>24012000</v>
      </c>
      <c r="V268" s="5">
        <f t="shared" si="16"/>
        <v>23204333.333333332</v>
      </c>
      <c r="W268" s="5">
        <v>36580000</v>
      </c>
      <c r="X268" s="5">
        <v>24713000</v>
      </c>
      <c r="Y268" s="5">
        <v>35045000</v>
      </c>
      <c r="Z268" s="5">
        <f t="shared" si="17"/>
        <v>32112666.666666668</v>
      </c>
      <c r="AA268" s="7">
        <f t="shared" si="18"/>
        <v>0.72259129315534876</v>
      </c>
      <c r="AB268" s="5">
        <f t="shared" si="19"/>
        <v>8.9365421878309606E-2</v>
      </c>
    </row>
    <row r="269" spans="1:28" x14ac:dyDescent="0.25">
      <c r="A269" s="5" t="s">
        <v>1920</v>
      </c>
      <c r="B269" s="5" t="s">
        <v>1921</v>
      </c>
      <c r="C269" s="5" t="s">
        <v>1922</v>
      </c>
      <c r="D269" s="5" t="s">
        <v>1922</v>
      </c>
      <c r="E269" s="5" t="s">
        <v>1920</v>
      </c>
      <c r="F269" s="5"/>
      <c r="G269" s="5">
        <v>1</v>
      </c>
      <c r="H269" s="5" t="s">
        <v>34</v>
      </c>
      <c r="I269" s="5" t="s">
        <v>1923</v>
      </c>
      <c r="J269" s="5" t="s">
        <v>36</v>
      </c>
      <c r="K269" s="5" t="s">
        <v>1924</v>
      </c>
      <c r="L269" s="5" t="s">
        <v>1925</v>
      </c>
      <c r="M269" s="5" t="s">
        <v>1926</v>
      </c>
      <c r="N269" s="5">
        <v>5</v>
      </c>
      <c r="O269" s="5">
        <v>3</v>
      </c>
      <c r="P269" s="5">
        <v>518.58541000000002</v>
      </c>
      <c r="Q269" s="5">
        <v>-0.39378000000000002</v>
      </c>
      <c r="R269" s="5"/>
      <c r="S269" s="5">
        <v>1605100000</v>
      </c>
      <c r="T269" s="5">
        <v>1610300000</v>
      </c>
      <c r="U269" s="5">
        <v>1884100000</v>
      </c>
      <c r="V269" s="5">
        <f t="shared" si="16"/>
        <v>1699833333.3333333</v>
      </c>
      <c r="W269" s="5">
        <v>1791300000</v>
      </c>
      <c r="X269" s="5">
        <v>2259200000</v>
      </c>
      <c r="Y269" s="5">
        <v>2248600000</v>
      </c>
      <c r="Z269" s="5">
        <f t="shared" si="17"/>
        <v>2099700000</v>
      </c>
      <c r="AA269" s="7">
        <f t="shared" si="18"/>
        <v>0.80956009588671396</v>
      </c>
      <c r="AB269" s="5">
        <f t="shared" si="19"/>
        <v>9.00417274312032E-2</v>
      </c>
    </row>
    <row r="270" spans="1:28" x14ac:dyDescent="0.25">
      <c r="A270" s="5" t="s">
        <v>1898</v>
      </c>
      <c r="B270" s="5" t="s">
        <v>1927</v>
      </c>
      <c r="C270" s="5" t="s">
        <v>1900</v>
      </c>
      <c r="D270" s="5" t="s">
        <v>1900</v>
      </c>
      <c r="E270" s="5" t="s">
        <v>1901</v>
      </c>
      <c r="F270" s="5"/>
      <c r="G270" s="5" t="s">
        <v>126</v>
      </c>
      <c r="H270" s="5" t="s">
        <v>34</v>
      </c>
      <c r="I270" s="5" t="s">
        <v>1928</v>
      </c>
      <c r="J270" s="5" t="s">
        <v>1929</v>
      </c>
      <c r="K270" s="5" t="s">
        <v>1930</v>
      </c>
      <c r="L270" s="5" t="s">
        <v>1931</v>
      </c>
      <c r="M270" s="5" t="s">
        <v>1932</v>
      </c>
      <c r="N270" s="5">
        <v>9</v>
      </c>
      <c r="O270" s="5">
        <v>3</v>
      </c>
      <c r="P270" s="5">
        <v>866.06372999999996</v>
      </c>
      <c r="Q270" s="5">
        <v>-0.61572000000000005</v>
      </c>
      <c r="R270" s="5"/>
      <c r="S270" s="5">
        <v>225380000</v>
      </c>
      <c r="T270" s="5">
        <v>187330000</v>
      </c>
      <c r="U270" s="5">
        <v>115070000</v>
      </c>
      <c r="V270" s="5">
        <f t="shared" si="16"/>
        <v>175926666.66666666</v>
      </c>
      <c r="W270" s="5">
        <v>281490000</v>
      </c>
      <c r="X270" s="5">
        <v>298350000</v>
      </c>
      <c r="Y270" s="5">
        <v>218090000</v>
      </c>
      <c r="Z270" s="5">
        <f t="shared" si="17"/>
        <v>265976666.66666666</v>
      </c>
      <c r="AA270" s="7">
        <f t="shared" si="18"/>
        <v>0.66143646685799506</v>
      </c>
      <c r="AB270" s="5">
        <f t="shared" si="19"/>
        <v>9.0486023739070748E-2</v>
      </c>
    </row>
    <row r="271" spans="1:28" x14ac:dyDescent="0.25">
      <c r="A271" s="5" t="s">
        <v>1933</v>
      </c>
      <c r="B271" s="5" t="s">
        <v>1934</v>
      </c>
      <c r="C271" s="5" t="s">
        <v>1935</v>
      </c>
      <c r="D271" s="5" t="s">
        <v>1935</v>
      </c>
      <c r="E271" s="5" t="s">
        <v>1933</v>
      </c>
      <c r="F271" s="5"/>
      <c r="G271" s="5">
        <v>1</v>
      </c>
      <c r="H271" s="5" t="s">
        <v>34</v>
      </c>
      <c r="I271" s="5" t="s">
        <v>1936</v>
      </c>
      <c r="J271" s="5" t="s">
        <v>1937</v>
      </c>
      <c r="K271" s="5" t="s">
        <v>1938</v>
      </c>
      <c r="L271" s="5" t="s">
        <v>1939</v>
      </c>
      <c r="M271" s="5" t="s">
        <v>1940</v>
      </c>
      <c r="N271" s="5">
        <v>4</v>
      </c>
      <c r="O271" s="5">
        <v>2</v>
      </c>
      <c r="P271" s="5">
        <v>653.84608000000003</v>
      </c>
      <c r="Q271" s="5">
        <v>6.5912999999999999E-2</v>
      </c>
      <c r="R271" s="5"/>
      <c r="S271" s="5">
        <v>5653300</v>
      </c>
      <c r="T271" s="5">
        <v>15363000</v>
      </c>
      <c r="U271" s="5">
        <v>14624000</v>
      </c>
      <c r="V271" s="5">
        <f t="shared" si="16"/>
        <v>11880100</v>
      </c>
      <c r="W271" s="5">
        <v>70426000</v>
      </c>
      <c r="X271" s="5">
        <v>57149000</v>
      </c>
      <c r="Y271" s="5">
        <v>16907000</v>
      </c>
      <c r="Z271" s="5">
        <f t="shared" si="17"/>
        <v>48160666.666666664</v>
      </c>
      <c r="AA271" s="7">
        <f t="shared" si="18"/>
        <v>0.2466764025968633</v>
      </c>
      <c r="AB271" s="5">
        <f t="shared" si="19"/>
        <v>9.1259453876976857E-2</v>
      </c>
    </row>
    <row r="272" spans="1:28" x14ac:dyDescent="0.25">
      <c r="A272" s="5" t="s">
        <v>1941</v>
      </c>
      <c r="B272" s="5" t="s">
        <v>1942</v>
      </c>
      <c r="C272" s="5" t="s">
        <v>1943</v>
      </c>
      <c r="D272" s="5" t="s">
        <v>1943</v>
      </c>
      <c r="E272" s="5" t="s">
        <v>1941</v>
      </c>
      <c r="F272" s="5"/>
      <c r="G272" s="5">
        <v>1</v>
      </c>
      <c r="H272" s="5" t="s">
        <v>34</v>
      </c>
      <c r="I272" s="5" t="s">
        <v>1944</v>
      </c>
      <c r="J272" s="5" t="s">
        <v>36</v>
      </c>
      <c r="K272" s="5" t="s">
        <v>1945</v>
      </c>
      <c r="L272" s="5" t="s">
        <v>1946</v>
      </c>
      <c r="M272" s="5" t="s">
        <v>1947</v>
      </c>
      <c r="N272" s="5">
        <v>8</v>
      </c>
      <c r="O272" s="5">
        <v>3</v>
      </c>
      <c r="P272" s="5">
        <v>494.91251999999997</v>
      </c>
      <c r="Q272" s="5">
        <v>-0.35047</v>
      </c>
      <c r="R272" s="5"/>
      <c r="S272" s="5">
        <v>11859000</v>
      </c>
      <c r="T272" s="5">
        <v>3567100</v>
      </c>
      <c r="U272" s="5">
        <v>7980000</v>
      </c>
      <c r="V272" s="5">
        <f t="shared" si="16"/>
        <v>7802033.333333333</v>
      </c>
      <c r="W272" s="5">
        <v>16587000</v>
      </c>
      <c r="X272" s="5">
        <v>22483000</v>
      </c>
      <c r="Y272" s="5">
        <v>11153000</v>
      </c>
      <c r="Z272" s="5">
        <f t="shared" si="17"/>
        <v>16741000</v>
      </c>
      <c r="AA272" s="7">
        <f t="shared" si="18"/>
        <v>0.46604344622981503</v>
      </c>
      <c r="AB272" s="5">
        <f t="shared" si="19"/>
        <v>9.2181546803386402E-2</v>
      </c>
    </row>
    <row r="273" spans="1:28" x14ac:dyDescent="0.25">
      <c r="A273" s="5" t="s">
        <v>1948</v>
      </c>
      <c r="B273" s="5">
        <v>318</v>
      </c>
      <c r="C273" s="5" t="s">
        <v>1948</v>
      </c>
      <c r="D273" s="5" t="s">
        <v>1948</v>
      </c>
      <c r="E273" s="5" t="s">
        <v>1948</v>
      </c>
      <c r="F273" s="5"/>
      <c r="G273" s="5">
        <v>1</v>
      </c>
      <c r="H273" s="5" t="s">
        <v>34</v>
      </c>
      <c r="I273" s="5" t="s">
        <v>1949</v>
      </c>
      <c r="J273" s="5" t="s">
        <v>36</v>
      </c>
      <c r="K273" s="5" t="s">
        <v>1950</v>
      </c>
      <c r="L273" s="5" t="s">
        <v>1951</v>
      </c>
      <c r="M273" s="5" t="s">
        <v>1952</v>
      </c>
      <c r="N273" s="5">
        <v>13</v>
      </c>
      <c r="O273" s="5">
        <v>3</v>
      </c>
      <c r="P273" s="5">
        <v>654.35080000000005</v>
      </c>
      <c r="Q273" s="5">
        <v>-1.2171000000000001</v>
      </c>
      <c r="R273" s="5"/>
      <c r="S273" s="5"/>
      <c r="T273" s="5">
        <v>23112000</v>
      </c>
      <c r="U273" s="5">
        <v>17405000</v>
      </c>
      <c r="V273" s="5">
        <f t="shared" si="16"/>
        <v>20258500</v>
      </c>
      <c r="W273" s="5"/>
      <c r="X273" s="5">
        <v>31967000</v>
      </c>
      <c r="Y273" s="5">
        <v>28670000</v>
      </c>
      <c r="Z273" s="5">
        <f t="shared" si="17"/>
        <v>30318500</v>
      </c>
      <c r="AA273" s="7">
        <f t="shared" si="18"/>
        <v>0.66818938931675376</v>
      </c>
      <c r="AB273" s="5">
        <f t="shared" si="19"/>
        <v>9.2638612335917636E-2</v>
      </c>
    </row>
    <row r="274" spans="1:28" x14ac:dyDescent="0.25">
      <c r="A274" s="5" t="s">
        <v>1953</v>
      </c>
      <c r="B274" s="5">
        <v>36</v>
      </c>
      <c r="C274" s="5" t="s">
        <v>1953</v>
      </c>
      <c r="D274" s="5" t="s">
        <v>1953</v>
      </c>
      <c r="E274" s="5" t="s">
        <v>1953</v>
      </c>
      <c r="F274" s="5"/>
      <c r="G274" s="5">
        <v>1</v>
      </c>
      <c r="H274" s="5" t="s">
        <v>34</v>
      </c>
      <c r="I274" s="5" t="s">
        <v>1954</v>
      </c>
      <c r="J274" s="5" t="s">
        <v>36</v>
      </c>
      <c r="K274" s="5" t="s">
        <v>1955</v>
      </c>
      <c r="L274" s="5" t="s">
        <v>1956</v>
      </c>
      <c r="M274" s="5" t="s">
        <v>1957</v>
      </c>
      <c r="N274" s="5">
        <v>18</v>
      </c>
      <c r="O274" s="5">
        <v>4</v>
      </c>
      <c r="P274" s="5">
        <v>549.01894000000004</v>
      </c>
      <c r="Q274" s="5">
        <v>0.38401000000000002</v>
      </c>
      <c r="R274" s="5"/>
      <c r="S274" s="5">
        <v>71606000</v>
      </c>
      <c r="T274" s="5">
        <v>87890000</v>
      </c>
      <c r="U274" s="5">
        <v>84981000</v>
      </c>
      <c r="V274" s="5">
        <f t="shared" si="16"/>
        <v>81492333.333333328</v>
      </c>
      <c r="W274" s="5">
        <v>155660000</v>
      </c>
      <c r="X274" s="5">
        <v>95971000</v>
      </c>
      <c r="Y274" s="5">
        <v>113990000</v>
      </c>
      <c r="Z274" s="5">
        <f t="shared" si="17"/>
        <v>121873666.66666667</v>
      </c>
      <c r="AA274" s="7">
        <f t="shared" si="18"/>
        <v>0.66866235801554064</v>
      </c>
      <c r="AB274" s="5">
        <f t="shared" si="19"/>
        <v>9.2876783503010388E-2</v>
      </c>
    </row>
    <row r="275" spans="1:28" x14ac:dyDescent="0.25">
      <c r="A275" s="5" t="s">
        <v>1958</v>
      </c>
      <c r="B275" s="5" t="s">
        <v>1959</v>
      </c>
      <c r="C275" s="5" t="s">
        <v>1960</v>
      </c>
      <c r="D275" s="5" t="s">
        <v>1960</v>
      </c>
      <c r="E275" s="5" t="s">
        <v>1958</v>
      </c>
      <c r="F275" s="5"/>
      <c r="G275" s="5">
        <v>1</v>
      </c>
      <c r="H275" s="5" t="s">
        <v>34</v>
      </c>
      <c r="I275" s="5" t="s">
        <v>1961</v>
      </c>
      <c r="J275" s="5" t="s">
        <v>1962</v>
      </c>
      <c r="K275" s="5" t="s">
        <v>1963</v>
      </c>
      <c r="L275" s="5" t="s">
        <v>1964</v>
      </c>
      <c r="M275" s="5" t="s">
        <v>1965</v>
      </c>
      <c r="N275" s="5">
        <v>7</v>
      </c>
      <c r="O275" s="5">
        <v>3</v>
      </c>
      <c r="P275" s="5">
        <v>411.22868</v>
      </c>
      <c r="Q275" s="5">
        <v>-0.16206000000000001</v>
      </c>
      <c r="R275" s="5"/>
      <c r="S275" s="5">
        <v>902370000</v>
      </c>
      <c r="T275" s="5">
        <v>1659700000</v>
      </c>
      <c r="U275" s="5">
        <v>2049400000</v>
      </c>
      <c r="V275" s="5">
        <f t="shared" si="16"/>
        <v>1537156666.6666667</v>
      </c>
      <c r="W275" s="5">
        <v>2200500000</v>
      </c>
      <c r="X275" s="5">
        <v>3645300000</v>
      </c>
      <c r="Y275" s="5">
        <v>2444100000</v>
      </c>
      <c r="Z275" s="5">
        <f t="shared" si="17"/>
        <v>2763300000</v>
      </c>
      <c r="AA275" s="7">
        <f t="shared" si="18"/>
        <v>0.55627570899528345</v>
      </c>
      <c r="AB275" s="5">
        <f t="shared" si="19"/>
        <v>9.3455067255611174E-2</v>
      </c>
    </row>
    <row r="276" spans="1:28" x14ac:dyDescent="0.25">
      <c r="A276" s="5" t="s">
        <v>1966</v>
      </c>
      <c r="B276" s="5" t="s">
        <v>1967</v>
      </c>
      <c r="C276" s="5" t="s">
        <v>1968</v>
      </c>
      <c r="D276" s="5" t="s">
        <v>1968</v>
      </c>
      <c r="E276" s="5" t="s">
        <v>1969</v>
      </c>
      <c r="F276" s="5"/>
      <c r="G276" s="5">
        <v>1</v>
      </c>
      <c r="H276" s="5" t="s">
        <v>34</v>
      </c>
      <c r="I276" s="5" t="s">
        <v>1970</v>
      </c>
      <c r="J276" s="5" t="s">
        <v>841</v>
      </c>
      <c r="K276" s="5" t="s">
        <v>1971</v>
      </c>
      <c r="L276" s="5" t="s">
        <v>1972</v>
      </c>
      <c r="M276" s="5" t="s">
        <v>1973</v>
      </c>
      <c r="N276" s="5">
        <v>1</v>
      </c>
      <c r="O276" s="5">
        <v>3</v>
      </c>
      <c r="P276" s="5">
        <v>576.31597999999997</v>
      </c>
      <c r="Q276" s="5">
        <v>0.84853999999999996</v>
      </c>
      <c r="R276" s="5"/>
      <c r="S276" s="5"/>
      <c r="T276" s="5">
        <v>75279000</v>
      </c>
      <c r="U276" s="5">
        <v>146350000</v>
      </c>
      <c r="V276" s="5">
        <f t="shared" si="16"/>
        <v>110814500</v>
      </c>
      <c r="W276" s="5">
        <v>30899000</v>
      </c>
      <c r="X276" s="5">
        <v>22102000</v>
      </c>
      <c r="Y276" s="5">
        <v>59596000</v>
      </c>
      <c r="Z276" s="5">
        <f t="shared" si="17"/>
        <v>37532333.333333336</v>
      </c>
      <c r="AA276" s="7">
        <f t="shared" si="18"/>
        <v>2.9525076156558345</v>
      </c>
      <c r="AB276" s="5">
        <f t="shared" si="19"/>
        <v>9.3960861429934955E-2</v>
      </c>
    </row>
    <row r="277" spans="1:28" x14ac:dyDescent="0.25">
      <c r="A277" s="5" t="s">
        <v>774</v>
      </c>
      <c r="B277" s="5">
        <v>21</v>
      </c>
      <c r="C277" s="5" t="s">
        <v>774</v>
      </c>
      <c r="D277" s="5" t="s">
        <v>774</v>
      </c>
      <c r="E277" s="5" t="s">
        <v>774</v>
      </c>
      <c r="F277" s="5"/>
      <c r="G277" s="5" t="s">
        <v>126</v>
      </c>
      <c r="H277" s="5" t="s">
        <v>34</v>
      </c>
      <c r="I277" s="5" t="s">
        <v>1974</v>
      </c>
      <c r="J277" s="5" t="s">
        <v>1975</v>
      </c>
      <c r="K277" s="5" t="s">
        <v>1976</v>
      </c>
      <c r="L277" s="5" t="s">
        <v>1977</v>
      </c>
      <c r="M277" s="5" t="s">
        <v>1978</v>
      </c>
      <c r="N277" s="5">
        <v>13</v>
      </c>
      <c r="O277" s="5">
        <v>2</v>
      </c>
      <c r="P277" s="5">
        <v>1359.6556</v>
      </c>
      <c r="Q277" s="5">
        <v>0.38722000000000001</v>
      </c>
      <c r="R277" s="5"/>
      <c r="S277" s="5">
        <v>227430000</v>
      </c>
      <c r="T277" s="5">
        <v>296530000</v>
      </c>
      <c r="U277" s="5">
        <v>265040000</v>
      </c>
      <c r="V277" s="5">
        <f t="shared" si="16"/>
        <v>263000000</v>
      </c>
      <c r="W277" s="5">
        <v>300060000</v>
      </c>
      <c r="X277" s="5">
        <v>330620000</v>
      </c>
      <c r="Y277" s="5">
        <v>303620000</v>
      </c>
      <c r="Z277" s="5">
        <f t="shared" si="17"/>
        <v>311433333.33333331</v>
      </c>
      <c r="AA277" s="7">
        <f t="shared" si="18"/>
        <v>0.84448250026758009</v>
      </c>
      <c r="AB277" s="5">
        <f t="shared" si="19"/>
        <v>9.4376979817757459E-2</v>
      </c>
    </row>
    <row r="278" spans="1:28" x14ac:dyDescent="0.25">
      <c r="A278" s="5" t="s">
        <v>1979</v>
      </c>
      <c r="B278" s="5">
        <v>143</v>
      </c>
      <c r="C278" s="5" t="s">
        <v>1979</v>
      </c>
      <c r="D278" s="5" t="s">
        <v>1979</v>
      </c>
      <c r="E278" s="5" t="s">
        <v>1979</v>
      </c>
      <c r="F278" s="5"/>
      <c r="G278" s="5">
        <v>1</v>
      </c>
      <c r="H278" s="5" t="s">
        <v>34</v>
      </c>
      <c r="I278" s="5" t="s">
        <v>1980</v>
      </c>
      <c r="J278" s="5" t="s">
        <v>36</v>
      </c>
      <c r="K278" s="5" t="s">
        <v>1981</v>
      </c>
      <c r="L278" s="5" t="s">
        <v>1982</v>
      </c>
      <c r="M278" s="5" t="s">
        <v>1983</v>
      </c>
      <c r="N278" s="5">
        <v>1</v>
      </c>
      <c r="O278" s="5">
        <v>3</v>
      </c>
      <c r="P278" s="5">
        <v>669.34822999999994</v>
      </c>
      <c r="Q278" s="5">
        <v>-0.32547999999999999</v>
      </c>
      <c r="R278" s="5"/>
      <c r="S278" s="5"/>
      <c r="T278" s="5">
        <v>27176000</v>
      </c>
      <c r="U278" s="5">
        <v>27213000</v>
      </c>
      <c r="V278" s="5">
        <f t="shared" si="16"/>
        <v>27194500</v>
      </c>
      <c r="W278" s="5">
        <v>55806000</v>
      </c>
      <c r="X278" s="5">
        <v>37565000</v>
      </c>
      <c r="Y278" s="5">
        <v>66009000</v>
      </c>
      <c r="Z278" s="5">
        <f t="shared" si="17"/>
        <v>53126666.666666664</v>
      </c>
      <c r="AA278" s="7">
        <f t="shared" si="18"/>
        <v>0.51188041159493036</v>
      </c>
      <c r="AB278" s="5">
        <f t="shared" si="19"/>
        <v>9.4642659960618478E-2</v>
      </c>
    </row>
    <row r="279" spans="1:28" x14ac:dyDescent="0.25">
      <c r="A279" s="5" t="s">
        <v>1984</v>
      </c>
      <c r="B279" s="5" t="s">
        <v>1985</v>
      </c>
      <c r="C279" s="5" t="s">
        <v>1986</v>
      </c>
      <c r="D279" s="5" t="s">
        <v>1986</v>
      </c>
      <c r="E279" s="5" t="s">
        <v>1984</v>
      </c>
      <c r="F279" s="5"/>
      <c r="G279" s="5">
        <v>1</v>
      </c>
      <c r="H279" s="5" t="s">
        <v>34</v>
      </c>
      <c r="I279" s="5" t="s">
        <v>1987</v>
      </c>
      <c r="J279" s="5" t="s">
        <v>111</v>
      </c>
      <c r="K279" s="5" t="s">
        <v>1988</v>
      </c>
      <c r="L279" s="5" t="s">
        <v>1989</v>
      </c>
      <c r="M279" s="5" t="s">
        <v>1990</v>
      </c>
      <c r="N279" s="5">
        <v>14</v>
      </c>
      <c r="O279" s="5">
        <v>3</v>
      </c>
      <c r="P279" s="5">
        <v>756.06685000000004</v>
      </c>
      <c r="Q279" s="5">
        <v>0.15576999999999999</v>
      </c>
      <c r="R279" s="5"/>
      <c r="S279" s="5">
        <v>60710000</v>
      </c>
      <c r="T279" s="5">
        <v>97794000</v>
      </c>
      <c r="U279" s="5">
        <v>96099000</v>
      </c>
      <c r="V279" s="5">
        <f t="shared" si="16"/>
        <v>84867666.666666672</v>
      </c>
      <c r="W279" s="5">
        <v>105300000</v>
      </c>
      <c r="X279" s="5">
        <v>128740000</v>
      </c>
      <c r="Y279" s="5">
        <v>111360000</v>
      </c>
      <c r="Z279" s="5">
        <f t="shared" si="17"/>
        <v>115133333.33333333</v>
      </c>
      <c r="AA279" s="7">
        <f t="shared" si="18"/>
        <v>0.73712507237984948</v>
      </c>
      <c r="AB279" s="5">
        <f t="shared" si="19"/>
        <v>9.6381529499477842E-2</v>
      </c>
    </row>
    <row r="280" spans="1:28" x14ac:dyDescent="0.25">
      <c r="A280" s="5" t="s">
        <v>1991</v>
      </c>
      <c r="B280" s="5" t="s">
        <v>1992</v>
      </c>
      <c r="C280" s="5" t="s">
        <v>1993</v>
      </c>
      <c r="D280" s="5" t="s">
        <v>1993</v>
      </c>
      <c r="E280" s="5" t="s">
        <v>1991</v>
      </c>
      <c r="F280" s="5"/>
      <c r="G280" s="5">
        <v>1</v>
      </c>
      <c r="H280" s="5" t="s">
        <v>34</v>
      </c>
      <c r="I280" s="5" t="s">
        <v>1994</v>
      </c>
      <c r="J280" s="5" t="s">
        <v>833</v>
      </c>
      <c r="K280" s="5" t="s">
        <v>1995</v>
      </c>
      <c r="L280" s="5" t="s">
        <v>1996</v>
      </c>
      <c r="M280" s="5" t="s">
        <v>1997</v>
      </c>
      <c r="N280" s="5">
        <v>3</v>
      </c>
      <c r="O280" s="5">
        <v>3</v>
      </c>
      <c r="P280" s="5">
        <v>383.18900000000002</v>
      </c>
      <c r="Q280" s="5">
        <v>0.46296999999999999</v>
      </c>
      <c r="R280" s="5"/>
      <c r="S280" s="5"/>
      <c r="T280" s="5">
        <v>19019000</v>
      </c>
      <c r="U280" s="5">
        <v>10459000</v>
      </c>
      <c r="V280" s="5">
        <f t="shared" si="16"/>
        <v>14739000</v>
      </c>
      <c r="W280" s="5">
        <v>28434000</v>
      </c>
      <c r="X280" s="5">
        <v>51874000</v>
      </c>
      <c r="Y280" s="5">
        <v>33608000</v>
      </c>
      <c r="Z280" s="5">
        <f t="shared" si="17"/>
        <v>37972000</v>
      </c>
      <c r="AA280" s="7">
        <f t="shared" si="18"/>
        <v>0.38815442957969032</v>
      </c>
      <c r="AB280" s="5">
        <f t="shared" si="19"/>
        <v>9.6659826184537015E-2</v>
      </c>
    </row>
    <row r="281" spans="1:28" x14ac:dyDescent="0.25">
      <c r="A281" s="5" t="s">
        <v>306</v>
      </c>
      <c r="B281" s="5" t="s">
        <v>1998</v>
      </c>
      <c r="C281" s="5" t="s">
        <v>308</v>
      </c>
      <c r="D281" s="5" t="s">
        <v>308</v>
      </c>
      <c r="E281" s="5" t="s">
        <v>309</v>
      </c>
      <c r="F281" s="5"/>
      <c r="G281" s="5">
        <v>1</v>
      </c>
      <c r="H281" s="5" t="s">
        <v>34</v>
      </c>
      <c r="I281" s="5" t="s">
        <v>1999</v>
      </c>
      <c r="J281" s="5" t="s">
        <v>1310</v>
      </c>
      <c r="K281" s="5" t="s">
        <v>312</v>
      </c>
      <c r="L281" s="5" t="s">
        <v>2000</v>
      </c>
      <c r="M281" s="5" t="s">
        <v>2001</v>
      </c>
      <c r="N281" s="5">
        <v>13</v>
      </c>
      <c r="O281" s="5">
        <v>3</v>
      </c>
      <c r="P281" s="5">
        <v>1013.5044</v>
      </c>
      <c r="Q281" s="5">
        <v>2.1385000000000001</v>
      </c>
      <c r="R281" s="5"/>
      <c r="S281" s="5">
        <v>48645000</v>
      </c>
      <c r="T281" s="5">
        <v>36741000</v>
      </c>
      <c r="U281" s="5">
        <v>35179000</v>
      </c>
      <c r="V281" s="5">
        <f t="shared" si="16"/>
        <v>40188333.333333336</v>
      </c>
      <c r="W281" s="5"/>
      <c r="X281" s="5">
        <v>26311000</v>
      </c>
      <c r="Y281" s="5">
        <v>27747000</v>
      </c>
      <c r="Z281" s="5">
        <f t="shared" si="17"/>
        <v>27029000</v>
      </c>
      <c r="AA281" s="7">
        <f t="shared" si="18"/>
        <v>1.4868597925684759</v>
      </c>
      <c r="AB281" s="5">
        <f t="shared" si="19"/>
        <v>9.7109820751345929E-2</v>
      </c>
    </row>
    <row r="282" spans="1:28" x14ac:dyDescent="0.25">
      <c r="A282" s="5" t="s">
        <v>2002</v>
      </c>
      <c r="B282" s="5" t="s">
        <v>2003</v>
      </c>
      <c r="C282" s="5" t="s">
        <v>2004</v>
      </c>
      <c r="D282" s="5" t="s">
        <v>2004</v>
      </c>
      <c r="E282" s="5" t="s">
        <v>2005</v>
      </c>
      <c r="F282" s="5"/>
      <c r="G282" s="5">
        <v>1</v>
      </c>
      <c r="H282" s="5" t="s">
        <v>34</v>
      </c>
      <c r="I282" s="5" t="s">
        <v>2006</v>
      </c>
      <c r="J282" s="5" t="s">
        <v>36</v>
      </c>
      <c r="K282" s="5" t="s">
        <v>2007</v>
      </c>
      <c r="L282" s="5" t="s">
        <v>2008</v>
      </c>
      <c r="M282" s="5" t="s">
        <v>2009</v>
      </c>
      <c r="N282" s="5">
        <v>6</v>
      </c>
      <c r="O282" s="5">
        <v>2</v>
      </c>
      <c r="P282" s="5">
        <v>540.29583000000002</v>
      </c>
      <c r="Q282" s="5">
        <v>1.0677000000000001</v>
      </c>
      <c r="R282" s="5"/>
      <c r="S282" s="5"/>
      <c r="T282" s="5">
        <v>2843100</v>
      </c>
      <c r="U282" s="5">
        <v>4213000</v>
      </c>
      <c r="V282" s="5">
        <f t="shared" si="16"/>
        <v>3528050</v>
      </c>
      <c r="W282" s="5"/>
      <c r="X282" s="5">
        <v>7683300</v>
      </c>
      <c r="Y282" s="5">
        <v>5937900</v>
      </c>
      <c r="Z282" s="5">
        <f t="shared" si="17"/>
        <v>6810600</v>
      </c>
      <c r="AA282" s="7">
        <f t="shared" si="18"/>
        <v>0.51802337532669662</v>
      </c>
      <c r="AB282" s="5">
        <f t="shared" si="19"/>
        <v>9.775979778511823E-2</v>
      </c>
    </row>
    <row r="283" spans="1:28" x14ac:dyDescent="0.25">
      <c r="A283" s="5" t="s">
        <v>717</v>
      </c>
      <c r="B283" s="5" t="s">
        <v>2010</v>
      </c>
      <c r="C283" s="5" t="s">
        <v>719</v>
      </c>
      <c r="D283" s="5" t="s">
        <v>604</v>
      </c>
      <c r="E283" s="5" t="s">
        <v>720</v>
      </c>
      <c r="F283" s="5"/>
      <c r="G283" s="5">
        <v>1</v>
      </c>
      <c r="H283" s="5" t="s">
        <v>34</v>
      </c>
      <c r="I283" s="5" t="s">
        <v>2011</v>
      </c>
      <c r="J283" s="5" t="s">
        <v>226</v>
      </c>
      <c r="K283" s="5" t="s">
        <v>2012</v>
      </c>
      <c r="L283" s="5" t="s">
        <v>2013</v>
      </c>
      <c r="M283" s="5" t="s">
        <v>2014</v>
      </c>
      <c r="N283" s="5">
        <v>7</v>
      </c>
      <c r="O283" s="5">
        <v>2</v>
      </c>
      <c r="P283" s="5">
        <v>567.78223000000003</v>
      </c>
      <c r="Q283" s="5">
        <v>7.3435E-2</v>
      </c>
      <c r="R283" s="5"/>
      <c r="S283" s="5">
        <v>30301000</v>
      </c>
      <c r="T283" s="5">
        <v>19020000</v>
      </c>
      <c r="U283" s="5">
        <v>26744000</v>
      </c>
      <c r="V283" s="5">
        <f t="shared" si="16"/>
        <v>25355000</v>
      </c>
      <c r="W283" s="5">
        <v>32921000</v>
      </c>
      <c r="X283" s="5">
        <v>64023000</v>
      </c>
      <c r="Y283" s="5">
        <v>42270000</v>
      </c>
      <c r="Z283" s="5">
        <f t="shared" si="17"/>
        <v>46404666.666666664</v>
      </c>
      <c r="AA283" s="7">
        <f t="shared" si="18"/>
        <v>0.54638901259930761</v>
      </c>
      <c r="AB283" s="5">
        <f t="shared" si="19"/>
        <v>9.8126764681014153E-2</v>
      </c>
    </row>
    <row r="284" spans="1:28" x14ac:dyDescent="0.25">
      <c r="A284" s="5" t="s">
        <v>1745</v>
      </c>
      <c r="B284" s="5" t="s">
        <v>2015</v>
      </c>
      <c r="C284" s="5" t="s">
        <v>1747</v>
      </c>
      <c r="D284" s="5" t="s">
        <v>1747</v>
      </c>
      <c r="E284" s="5" t="s">
        <v>1748</v>
      </c>
      <c r="F284" s="5"/>
      <c r="G284" s="5">
        <v>1</v>
      </c>
      <c r="H284" s="5" t="s">
        <v>34</v>
      </c>
      <c r="I284" s="5" t="s">
        <v>2016</v>
      </c>
      <c r="J284" s="5" t="s">
        <v>2017</v>
      </c>
      <c r="K284" s="5" t="s">
        <v>2018</v>
      </c>
      <c r="L284" s="5" t="s">
        <v>2019</v>
      </c>
      <c r="M284" s="5" t="s">
        <v>2020</v>
      </c>
      <c r="N284" s="5">
        <v>2</v>
      </c>
      <c r="O284" s="5">
        <v>2</v>
      </c>
      <c r="P284" s="5">
        <v>790.38355999999999</v>
      </c>
      <c r="Q284" s="5">
        <v>4.4467999999999996</v>
      </c>
      <c r="R284" s="5"/>
      <c r="S284" s="5"/>
      <c r="T284" s="5">
        <v>10272000</v>
      </c>
      <c r="U284" s="5">
        <v>9465700</v>
      </c>
      <c r="V284" s="5">
        <f t="shared" si="16"/>
        <v>9868850</v>
      </c>
      <c r="W284" s="5">
        <v>14158000</v>
      </c>
      <c r="X284" s="5">
        <v>18084000</v>
      </c>
      <c r="Y284" s="5">
        <v>12549000</v>
      </c>
      <c r="Z284" s="5">
        <f t="shared" si="17"/>
        <v>14930333.333333334</v>
      </c>
      <c r="AA284" s="7">
        <f t="shared" si="18"/>
        <v>0.66099327989997991</v>
      </c>
      <c r="AB284" s="5">
        <f t="shared" si="19"/>
        <v>9.9264583116178931E-2</v>
      </c>
    </row>
    <row r="285" spans="1:28" x14ac:dyDescent="0.25">
      <c r="A285" s="5" t="s">
        <v>2021</v>
      </c>
      <c r="B285" s="5" t="s">
        <v>2022</v>
      </c>
      <c r="C285" s="5" t="s">
        <v>51</v>
      </c>
      <c r="D285" s="5" t="s">
        <v>52</v>
      </c>
      <c r="E285" s="5" t="s">
        <v>53</v>
      </c>
      <c r="F285" s="5"/>
      <c r="G285" s="5">
        <v>1</v>
      </c>
      <c r="H285" s="5" t="s">
        <v>34</v>
      </c>
      <c r="I285" s="5" t="s">
        <v>2023</v>
      </c>
      <c r="J285" s="5" t="s">
        <v>36</v>
      </c>
      <c r="K285" s="5" t="s">
        <v>2024</v>
      </c>
      <c r="L285" s="5" t="s">
        <v>2025</v>
      </c>
      <c r="M285" s="5" t="s">
        <v>2026</v>
      </c>
      <c r="N285" s="5">
        <v>12</v>
      </c>
      <c r="O285" s="5">
        <v>3</v>
      </c>
      <c r="P285" s="5">
        <v>633.99127999999996</v>
      </c>
      <c r="Q285" s="5">
        <v>0.24651999999999999</v>
      </c>
      <c r="R285" s="5"/>
      <c r="S285" s="5">
        <v>31647000</v>
      </c>
      <c r="T285" s="5">
        <v>25999000</v>
      </c>
      <c r="U285" s="5">
        <v>24524000</v>
      </c>
      <c r="V285" s="5">
        <f t="shared" si="16"/>
        <v>27390000</v>
      </c>
      <c r="W285" s="5">
        <v>54253000</v>
      </c>
      <c r="X285" s="5">
        <v>31702000</v>
      </c>
      <c r="Y285" s="5">
        <v>40504000</v>
      </c>
      <c r="Z285" s="5">
        <f t="shared" si="17"/>
        <v>42153000</v>
      </c>
      <c r="AA285" s="7">
        <f t="shared" si="18"/>
        <v>0.64977581666785278</v>
      </c>
      <c r="AB285" s="5">
        <f t="shared" si="19"/>
        <v>9.9537969980134186E-2</v>
      </c>
    </row>
    <row r="286" spans="1:28" x14ac:dyDescent="0.25">
      <c r="A286" s="5" t="s">
        <v>2027</v>
      </c>
      <c r="B286" s="5" t="s">
        <v>2028</v>
      </c>
      <c r="C286" s="5" t="s">
        <v>2029</v>
      </c>
      <c r="D286" s="5" t="s">
        <v>2029</v>
      </c>
      <c r="E286" s="5" t="s">
        <v>2030</v>
      </c>
      <c r="F286" s="5"/>
      <c r="G286" s="5">
        <v>1</v>
      </c>
      <c r="H286" s="5" t="s">
        <v>34</v>
      </c>
      <c r="I286" s="5" t="s">
        <v>2031</v>
      </c>
      <c r="J286" s="5" t="s">
        <v>36</v>
      </c>
      <c r="K286" s="5" t="s">
        <v>2032</v>
      </c>
      <c r="L286" s="5" t="s">
        <v>2033</v>
      </c>
      <c r="M286" s="5" t="s">
        <v>2034</v>
      </c>
      <c r="N286" s="5">
        <v>4</v>
      </c>
      <c r="O286" s="5">
        <v>4</v>
      </c>
      <c r="P286" s="5">
        <v>496.98347999999999</v>
      </c>
      <c r="Q286" s="5">
        <v>-0.25949</v>
      </c>
      <c r="R286" s="5"/>
      <c r="S286" s="5">
        <v>11732000</v>
      </c>
      <c r="T286" s="5"/>
      <c r="U286" s="5">
        <v>15022000</v>
      </c>
      <c r="V286" s="5">
        <f t="shared" si="16"/>
        <v>13377000</v>
      </c>
      <c r="W286" s="5">
        <v>22158000</v>
      </c>
      <c r="X286" s="5">
        <v>19882000</v>
      </c>
      <c r="Y286" s="5">
        <v>16181000</v>
      </c>
      <c r="Z286" s="5">
        <f t="shared" si="17"/>
        <v>19407000</v>
      </c>
      <c r="AA286" s="7">
        <f t="shared" si="18"/>
        <v>0.68928737053640443</v>
      </c>
      <c r="AB286" s="5">
        <f t="shared" si="19"/>
        <v>9.9898609150434456E-2</v>
      </c>
    </row>
    <row r="287" spans="1:28" x14ac:dyDescent="0.25">
      <c r="A287" s="5" t="s">
        <v>2035</v>
      </c>
      <c r="B287" s="5" t="s">
        <v>2036</v>
      </c>
      <c r="C287" s="5" t="s">
        <v>2037</v>
      </c>
      <c r="D287" s="5" t="s">
        <v>2037</v>
      </c>
      <c r="E287" s="5" t="s">
        <v>2035</v>
      </c>
      <c r="F287" s="5"/>
      <c r="G287" s="5">
        <v>1</v>
      </c>
      <c r="H287" s="5" t="s">
        <v>34</v>
      </c>
      <c r="I287" s="5" t="s">
        <v>2038</v>
      </c>
      <c r="J287" s="5" t="s">
        <v>36</v>
      </c>
      <c r="K287" s="5" t="s">
        <v>2039</v>
      </c>
      <c r="L287" s="5" t="s">
        <v>2040</v>
      </c>
      <c r="M287" s="5" t="s">
        <v>2041</v>
      </c>
      <c r="N287" s="5">
        <v>14</v>
      </c>
      <c r="O287" s="5">
        <v>3</v>
      </c>
      <c r="P287" s="5">
        <v>617.98445000000004</v>
      </c>
      <c r="Q287" s="5">
        <v>-4.4912000000000001E-2</v>
      </c>
      <c r="R287" s="5"/>
      <c r="S287" s="5">
        <v>32911000</v>
      </c>
      <c r="T287" s="5">
        <v>89614000</v>
      </c>
      <c r="U287" s="5">
        <v>39041000</v>
      </c>
      <c r="V287" s="5">
        <f t="shared" si="16"/>
        <v>53855333.333333336</v>
      </c>
      <c r="W287" s="5">
        <v>90217000</v>
      </c>
      <c r="X287" s="5">
        <v>89766000</v>
      </c>
      <c r="Y287" s="5">
        <v>97558000</v>
      </c>
      <c r="Z287" s="5">
        <f t="shared" si="17"/>
        <v>92513666.666666672</v>
      </c>
      <c r="AA287" s="7">
        <f t="shared" si="18"/>
        <v>0.58213381086037741</v>
      </c>
      <c r="AB287" s="5">
        <f t="shared" si="19"/>
        <v>0.10012687214693525</v>
      </c>
    </row>
    <row r="288" spans="1:28" x14ac:dyDescent="0.25">
      <c r="A288" s="5" t="s">
        <v>2042</v>
      </c>
      <c r="B288" s="5" t="s">
        <v>2043</v>
      </c>
      <c r="C288" s="5" t="s">
        <v>2044</v>
      </c>
      <c r="D288" s="5" t="s">
        <v>2044</v>
      </c>
      <c r="E288" s="5" t="s">
        <v>2045</v>
      </c>
      <c r="F288" s="5"/>
      <c r="G288" s="5">
        <v>1</v>
      </c>
      <c r="H288" s="5" t="s">
        <v>34</v>
      </c>
      <c r="I288" s="5" t="s">
        <v>2046</v>
      </c>
      <c r="J288" s="5" t="s">
        <v>841</v>
      </c>
      <c r="K288" s="5" t="s">
        <v>2047</v>
      </c>
      <c r="L288" s="5" t="s">
        <v>2048</v>
      </c>
      <c r="M288" s="5" t="s">
        <v>2049</v>
      </c>
      <c r="N288" s="5">
        <v>8</v>
      </c>
      <c r="O288" s="5">
        <v>2</v>
      </c>
      <c r="P288" s="5">
        <v>689.85730999999998</v>
      </c>
      <c r="Q288" s="5">
        <v>0.17793999999999999</v>
      </c>
      <c r="R288" s="5"/>
      <c r="S288" s="5">
        <v>5376600</v>
      </c>
      <c r="T288" s="5">
        <v>7060100</v>
      </c>
      <c r="U288" s="5">
        <v>6541900</v>
      </c>
      <c r="V288" s="5">
        <f t="shared" si="16"/>
        <v>6326200</v>
      </c>
      <c r="W288" s="5">
        <v>7720300</v>
      </c>
      <c r="X288" s="5">
        <v>7968900</v>
      </c>
      <c r="Y288" s="5"/>
      <c r="Z288" s="5">
        <f t="shared" si="17"/>
        <v>7844600</v>
      </c>
      <c r="AA288" s="7">
        <f t="shared" si="18"/>
        <v>0.80644009892155111</v>
      </c>
      <c r="AB288" s="5">
        <f t="shared" si="19"/>
        <v>0.10136190993981485</v>
      </c>
    </row>
    <row r="289" spans="1:28" x14ac:dyDescent="0.25">
      <c r="A289" s="5" t="s">
        <v>2050</v>
      </c>
      <c r="B289" s="5" t="s">
        <v>2051</v>
      </c>
      <c r="C289" s="5" t="s">
        <v>317</v>
      </c>
      <c r="D289" s="5" t="s">
        <v>318</v>
      </c>
      <c r="E289" s="5" t="s">
        <v>2052</v>
      </c>
      <c r="F289" s="5"/>
      <c r="G289" s="5">
        <v>1</v>
      </c>
      <c r="H289" s="5" t="s">
        <v>34</v>
      </c>
      <c r="I289" s="5" t="s">
        <v>2053</v>
      </c>
      <c r="J289" s="5" t="s">
        <v>36</v>
      </c>
      <c r="K289" s="5" t="s">
        <v>2054</v>
      </c>
      <c r="L289" s="5" t="s">
        <v>2055</v>
      </c>
      <c r="M289" s="5" t="s">
        <v>2056</v>
      </c>
      <c r="N289" s="5">
        <v>13</v>
      </c>
      <c r="O289" s="5">
        <v>2</v>
      </c>
      <c r="P289" s="5">
        <v>951.49704999999994</v>
      </c>
      <c r="Q289" s="5">
        <v>0.34039000000000003</v>
      </c>
      <c r="R289" s="5"/>
      <c r="S289" s="5">
        <v>128740000</v>
      </c>
      <c r="T289" s="5">
        <v>263650000</v>
      </c>
      <c r="U289" s="5">
        <v>302400000</v>
      </c>
      <c r="V289" s="5">
        <f t="shared" si="16"/>
        <v>231596666.66666666</v>
      </c>
      <c r="W289" s="5">
        <v>296550000</v>
      </c>
      <c r="X289" s="5">
        <v>391860000</v>
      </c>
      <c r="Y289" s="5">
        <v>402960000</v>
      </c>
      <c r="Z289" s="5">
        <f t="shared" si="17"/>
        <v>363790000</v>
      </c>
      <c r="AA289" s="7">
        <f t="shared" si="18"/>
        <v>0.63662186059723103</v>
      </c>
      <c r="AB289" s="5">
        <f t="shared" si="19"/>
        <v>0.10203821211103387</v>
      </c>
    </row>
    <row r="290" spans="1:28" x14ac:dyDescent="0.25">
      <c r="A290" s="5" t="s">
        <v>2057</v>
      </c>
      <c r="B290" s="5" t="s">
        <v>2058</v>
      </c>
      <c r="C290" s="5" t="s">
        <v>2059</v>
      </c>
      <c r="D290" s="5" t="s">
        <v>2059</v>
      </c>
      <c r="E290" s="5" t="s">
        <v>2060</v>
      </c>
      <c r="F290" s="5"/>
      <c r="G290" s="5">
        <v>1</v>
      </c>
      <c r="H290" s="5" t="s">
        <v>34</v>
      </c>
      <c r="I290" s="5" t="s">
        <v>2061</v>
      </c>
      <c r="J290" s="5" t="s">
        <v>36</v>
      </c>
      <c r="K290" s="5" t="s">
        <v>2062</v>
      </c>
      <c r="L290" s="5" t="s">
        <v>2063</v>
      </c>
      <c r="M290" s="5" t="s">
        <v>2064</v>
      </c>
      <c r="N290" s="5">
        <v>5</v>
      </c>
      <c r="O290" s="5">
        <v>2</v>
      </c>
      <c r="P290" s="5">
        <v>886.96981000000005</v>
      </c>
      <c r="Q290" s="5">
        <v>-0.70362000000000002</v>
      </c>
      <c r="R290" s="5"/>
      <c r="S290" s="5"/>
      <c r="T290" s="5">
        <v>16386000</v>
      </c>
      <c r="U290" s="5">
        <v>29745000</v>
      </c>
      <c r="V290" s="5">
        <f t="shared" si="16"/>
        <v>23065500</v>
      </c>
      <c r="W290" s="5">
        <v>32224000</v>
      </c>
      <c r="X290" s="5">
        <v>41492000</v>
      </c>
      <c r="Y290" s="5">
        <v>46626000</v>
      </c>
      <c r="Z290" s="5">
        <f t="shared" si="17"/>
        <v>40114000</v>
      </c>
      <c r="AA290" s="7">
        <f t="shared" si="18"/>
        <v>0.57499875355237573</v>
      </c>
      <c r="AB290" s="5">
        <f t="shared" si="19"/>
        <v>0.10386308565922148</v>
      </c>
    </row>
    <row r="291" spans="1:28" x14ac:dyDescent="0.25">
      <c r="A291" s="5" t="s">
        <v>2065</v>
      </c>
      <c r="B291" s="5" t="s">
        <v>2066</v>
      </c>
      <c r="C291" s="5" t="s">
        <v>2067</v>
      </c>
      <c r="D291" s="5" t="s">
        <v>2067</v>
      </c>
      <c r="E291" s="5" t="s">
        <v>2065</v>
      </c>
      <c r="F291" s="5"/>
      <c r="G291" s="5">
        <v>1</v>
      </c>
      <c r="H291" s="5" t="s">
        <v>34</v>
      </c>
      <c r="I291" s="5" t="s">
        <v>2068</v>
      </c>
      <c r="J291" s="5" t="s">
        <v>36</v>
      </c>
      <c r="K291" s="5" t="s">
        <v>2069</v>
      </c>
      <c r="L291" s="5" t="s">
        <v>2070</v>
      </c>
      <c r="M291" s="5" t="s">
        <v>2071</v>
      </c>
      <c r="N291" s="5">
        <v>8</v>
      </c>
      <c r="O291" s="5">
        <v>3</v>
      </c>
      <c r="P291" s="5">
        <v>610.65830000000005</v>
      </c>
      <c r="Q291" s="5">
        <v>-2.1701000000000001</v>
      </c>
      <c r="R291" s="5"/>
      <c r="S291" s="5">
        <v>79623000</v>
      </c>
      <c r="T291" s="5">
        <v>108160000</v>
      </c>
      <c r="U291" s="5">
        <v>79670000</v>
      </c>
      <c r="V291" s="5">
        <f t="shared" si="16"/>
        <v>89151000</v>
      </c>
      <c r="W291" s="5">
        <v>124830000</v>
      </c>
      <c r="X291" s="5">
        <v>98588000</v>
      </c>
      <c r="Y291" s="5">
        <v>126530000</v>
      </c>
      <c r="Z291" s="5">
        <f t="shared" si="17"/>
        <v>116649333.33333333</v>
      </c>
      <c r="AA291" s="7">
        <f t="shared" si="18"/>
        <v>0.76426497651079595</v>
      </c>
      <c r="AB291" s="5">
        <f t="shared" si="19"/>
        <v>0.10412960782059466</v>
      </c>
    </row>
    <row r="292" spans="1:28" x14ac:dyDescent="0.25">
      <c r="A292" s="5" t="s">
        <v>1584</v>
      </c>
      <c r="B292" s="5">
        <v>56</v>
      </c>
      <c r="C292" s="5" t="s">
        <v>1584</v>
      </c>
      <c r="D292" s="5" t="s">
        <v>1584</v>
      </c>
      <c r="E292" s="5" t="s">
        <v>1584</v>
      </c>
      <c r="F292" s="5"/>
      <c r="G292" s="5">
        <v>1</v>
      </c>
      <c r="H292" s="5" t="s">
        <v>34</v>
      </c>
      <c r="I292" s="5" t="s">
        <v>2072</v>
      </c>
      <c r="J292" s="5" t="s">
        <v>482</v>
      </c>
      <c r="K292" s="5" t="s">
        <v>2073</v>
      </c>
      <c r="L292" s="5" t="s">
        <v>2074</v>
      </c>
      <c r="M292" s="5" t="s">
        <v>2075</v>
      </c>
      <c r="N292" s="5">
        <v>1</v>
      </c>
      <c r="O292" s="5">
        <v>2</v>
      </c>
      <c r="P292" s="5">
        <v>636.31494999999995</v>
      </c>
      <c r="Q292" s="5">
        <v>-0.13724</v>
      </c>
      <c r="R292" s="5"/>
      <c r="S292" s="5">
        <v>5679300</v>
      </c>
      <c r="T292" s="5">
        <v>19626000</v>
      </c>
      <c r="U292" s="5">
        <v>13933000</v>
      </c>
      <c r="V292" s="5">
        <f t="shared" si="16"/>
        <v>13079433.333333334</v>
      </c>
      <c r="W292" s="5">
        <v>23247000</v>
      </c>
      <c r="X292" s="5">
        <v>48211000</v>
      </c>
      <c r="Y292" s="5">
        <v>24560000</v>
      </c>
      <c r="Z292" s="5">
        <f t="shared" si="17"/>
        <v>32006000</v>
      </c>
      <c r="AA292" s="7">
        <f t="shared" si="18"/>
        <v>0.40865566872878006</v>
      </c>
      <c r="AB292" s="5">
        <f t="shared" si="19"/>
        <v>0.10510012812458126</v>
      </c>
    </row>
    <row r="293" spans="1:28" x14ac:dyDescent="0.25">
      <c r="A293" s="5" t="s">
        <v>712</v>
      </c>
      <c r="B293" s="5">
        <v>319</v>
      </c>
      <c r="C293" s="5" t="s">
        <v>712</v>
      </c>
      <c r="D293" s="5" t="s">
        <v>712</v>
      </c>
      <c r="E293" s="5" t="s">
        <v>712</v>
      </c>
      <c r="F293" s="5"/>
      <c r="G293" s="5">
        <v>1</v>
      </c>
      <c r="H293" s="5" t="s">
        <v>34</v>
      </c>
      <c r="I293" s="5" t="s">
        <v>2076</v>
      </c>
      <c r="J293" s="5" t="s">
        <v>36</v>
      </c>
      <c r="K293" s="5" t="s">
        <v>2077</v>
      </c>
      <c r="L293" s="5" t="s">
        <v>2078</v>
      </c>
      <c r="M293" s="5" t="s">
        <v>2079</v>
      </c>
      <c r="N293" s="5">
        <v>1</v>
      </c>
      <c r="O293" s="5">
        <v>2</v>
      </c>
      <c r="P293" s="5">
        <v>524.81111999999996</v>
      </c>
      <c r="Q293" s="5">
        <v>-0.29242000000000001</v>
      </c>
      <c r="R293" s="5"/>
      <c r="S293" s="5">
        <v>11777000</v>
      </c>
      <c r="T293" s="5">
        <v>15947000</v>
      </c>
      <c r="U293" s="5">
        <v>17411000</v>
      </c>
      <c r="V293" s="5">
        <f t="shared" si="16"/>
        <v>15045000</v>
      </c>
      <c r="W293" s="5">
        <v>26014000</v>
      </c>
      <c r="X293" s="5">
        <v>23781000</v>
      </c>
      <c r="Y293" s="5">
        <v>16386000</v>
      </c>
      <c r="Z293" s="5">
        <f t="shared" si="17"/>
        <v>22060333.333333332</v>
      </c>
      <c r="AA293" s="7">
        <f t="shared" si="18"/>
        <v>0.68199332134600565</v>
      </c>
      <c r="AB293" s="5">
        <f t="shared" si="19"/>
        <v>0.10534383464137269</v>
      </c>
    </row>
    <row r="294" spans="1:28" x14ac:dyDescent="0.25">
      <c r="A294" s="5" t="s">
        <v>2080</v>
      </c>
      <c r="B294" s="5" t="s">
        <v>2081</v>
      </c>
      <c r="C294" s="5" t="s">
        <v>32</v>
      </c>
      <c r="D294" s="5" t="s">
        <v>32</v>
      </c>
      <c r="E294" s="5" t="s">
        <v>2080</v>
      </c>
      <c r="F294" s="5"/>
      <c r="G294" s="5">
        <v>1</v>
      </c>
      <c r="H294" s="5" t="s">
        <v>34</v>
      </c>
      <c r="I294" s="5" t="s">
        <v>2082</v>
      </c>
      <c r="J294" s="5" t="s">
        <v>36</v>
      </c>
      <c r="K294" s="5" t="s">
        <v>2083</v>
      </c>
      <c r="L294" s="5" t="s">
        <v>2084</v>
      </c>
      <c r="M294" s="5" t="s">
        <v>2085</v>
      </c>
      <c r="N294" s="5">
        <v>1</v>
      </c>
      <c r="O294" s="5">
        <v>3</v>
      </c>
      <c r="P294" s="5">
        <v>804.41156000000001</v>
      </c>
      <c r="Q294" s="5">
        <v>-1.6945999999999999E-2</v>
      </c>
      <c r="R294" s="5"/>
      <c r="S294" s="5">
        <v>821500000</v>
      </c>
      <c r="T294" s="5">
        <v>720290000</v>
      </c>
      <c r="U294" s="5">
        <v>1718600000</v>
      </c>
      <c r="V294" s="5">
        <f t="shared" si="16"/>
        <v>1086796666.6666667</v>
      </c>
      <c r="W294" s="5">
        <v>1619400000</v>
      </c>
      <c r="X294" s="5">
        <v>1747600000</v>
      </c>
      <c r="Y294" s="5">
        <v>1956400000</v>
      </c>
      <c r="Z294" s="5">
        <f t="shared" si="17"/>
        <v>1774466666.6666667</v>
      </c>
      <c r="AA294" s="7">
        <f t="shared" si="18"/>
        <v>0.61246383889995115</v>
      </c>
      <c r="AB294" s="5">
        <f t="shared" si="19"/>
        <v>0.10715045712664917</v>
      </c>
    </row>
    <row r="295" spans="1:28" x14ac:dyDescent="0.25">
      <c r="A295" s="5" t="s">
        <v>2086</v>
      </c>
      <c r="B295" s="5" t="s">
        <v>2087</v>
      </c>
      <c r="C295" s="5" t="s">
        <v>2088</v>
      </c>
      <c r="D295" s="5" t="s">
        <v>2088</v>
      </c>
      <c r="E295" s="5" t="s">
        <v>2089</v>
      </c>
      <c r="F295" s="5"/>
      <c r="G295" s="5">
        <v>1</v>
      </c>
      <c r="H295" s="5" t="s">
        <v>34</v>
      </c>
      <c r="I295" s="5" t="s">
        <v>2090</v>
      </c>
      <c r="J295" s="5" t="s">
        <v>36</v>
      </c>
      <c r="K295" s="5" t="s">
        <v>2091</v>
      </c>
      <c r="L295" s="5" t="s">
        <v>2092</v>
      </c>
      <c r="M295" s="5" t="s">
        <v>2093</v>
      </c>
      <c r="N295" s="5">
        <v>13</v>
      </c>
      <c r="O295" s="5">
        <v>4</v>
      </c>
      <c r="P295" s="5">
        <v>763.38230999999996</v>
      </c>
      <c r="Q295" s="5">
        <v>0.24249999999999999</v>
      </c>
      <c r="R295" s="5"/>
      <c r="S295" s="5"/>
      <c r="T295" s="5">
        <v>24107000</v>
      </c>
      <c r="U295" s="5">
        <v>14651000</v>
      </c>
      <c r="V295" s="5">
        <f t="shared" si="16"/>
        <v>19379000</v>
      </c>
      <c r="W295" s="5">
        <v>26938000</v>
      </c>
      <c r="X295" s="5">
        <v>30429000</v>
      </c>
      <c r="Y295" s="5">
        <v>37967000</v>
      </c>
      <c r="Z295" s="5">
        <f t="shared" si="17"/>
        <v>31778000</v>
      </c>
      <c r="AA295" s="7">
        <f t="shared" si="18"/>
        <v>0.60982440682232997</v>
      </c>
      <c r="AB295" s="5">
        <f t="shared" si="19"/>
        <v>0.10882058312111623</v>
      </c>
    </row>
    <row r="296" spans="1:28" x14ac:dyDescent="0.25">
      <c r="A296" s="5" t="s">
        <v>315</v>
      </c>
      <c r="B296" s="5" t="s">
        <v>2094</v>
      </c>
      <c r="C296" s="5" t="s">
        <v>317</v>
      </c>
      <c r="D296" s="5" t="s">
        <v>318</v>
      </c>
      <c r="E296" s="5" t="s">
        <v>319</v>
      </c>
      <c r="F296" s="5"/>
      <c r="G296" s="5">
        <v>1</v>
      </c>
      <c r="H296" s="5" t="s">
        <v>34</v>
      </c>
      <c r="I296" s="5" t="s">
        <v>2095</v>
      </c>
      <c r="J296" s="5" t="s">
        <v>1174</v>
      </c>
      <c r="K296" s="5" t="s">
        <v>2096</v>
      </c>
      <c r="L296" s="5" t="s">
        <v>2097</v>
      </c>
      <c r="M296" s="5" t="s">
        <v>2098</v>
      </c>
      <c r="N296" s="5">
        <v>6</v>
      </c>
      <c r="O296" s="5">
        <v>4</v>
      </c>
      <c r="P296" s="5">
        <v>634.04985999999997</v>
      </c>
      <c r="Q296" s="5">
        <v>-0.19231000000000001</v>
      </c>
      <c r="R296" s="5"/>
      <c r="S296" s="5">
        <v>400940000</v>
      </c>
      <c r="T296" s="5">
        <v>531260000</v>
      </c>
      <c r="U296" s="5">
        <v>469770000</v>
      </c>
      <c r="V296" s="5">
        <f t="shared" si="16"/>
        <v>467323333.33333331</v>
      </c>
      <c r="W296" s="5">
        <v>655650000</v>
      </c>
      <c r="X296" s="5">
        <v>496270000</v>
      </c>
      <c r="Y296" s="5">
        <v>639340000</v>
      </c>
      <c r="Z296" s="5">
        <f t="shared" si="17"/>
        <v>597086666.66666663</v>
      </c>
      <c r="AA296" s="7">
        <f t="shared" si="18"/>
        <v>0.7826725321840492</v>
      </c>
      <c r="AB296" s="5">
        <f t="shared" si="19"/>
        <v>0.10883426502830774</v>
      </c>
    </row>
    <row r="297" spans="1:28" x14ac:dyDescent="0.25">
      <c r="A297" s="5" t="s">
        <v>2099</v>
      </c>
      <c r="B297" s="5" t="s">
        <v>2100</v>
      </c>
      <c r="C297" s="5" t="s">
        <v>2101</v>
      </c>
      <c r="D297" s="5" t="s">
        <v>2101</v>
      </c>
      <c r="E297" s="5" t="s">
        <v>2099</v>
      </c>
      <c r="F297" s="5"/>
      <c r="G297" s="5">
        <v>1</v>
      </c>
      <c r="H297" s="5" t="s">
        <v>34</v>
      </c>
      <c r="I297" s="5" t="s">
        <v>2102</v>
      </c>
      <c r="J297" s="5" t="s">
        <v>1727</v>
      </c>
      <c r="K297" s="5" t="s">
        <v>2103</v>
      </c>
      <c r="L297" s="5" t="s">
        <v>2104</v>
      </c>
      <c r="M297" s="5" t="s">
        <v>2105</v>
      </c>
      <c r="N297" s="5">
        <v>13</v>
      </c>
      <c r="O297" s="5">
        <v>2</v>
      </c>
      <c r="P297" s="5">
        <v>973.99454000000003</v>
      </c>
      <c r="Q297" s="5">
        <v>0.38434000000000001</v>
      </c>
      <c r="R297" s="5"/>
      <c r="S297" s="5">
        <v>92230000</v>
      </c>
      <c r="T297" s="5">
        <v>108320000</v>
      </c>
      <c r="U297" s="5">
        <v>105410000</v>
      </c>
      <c r="V297" s="5">
        <f t="shared" si="16"/>
        <v>101986666.66666667</v>
      </c>
      <c r="W297" s="5">
        <v>106660000</v>
      </c>
      <c r="X297" s="5">
        <v>120290000</v>
      </c>
      <c r="Y297" s="5">
        <v>127440000</v>
      </c>
      <c r="Z297" s="5">
        <f t="shared" si="17"/>
        <v>118130000</v>
      </c>
      <c r="AA297" s="7">
        <f t="shared" si="18"/>
        <v>0.86334264510849634</v>
      </c>
      <c r="AB297" s="5">
        <f t="shared" si="19"/>
        <v>0.10895245305043665</v>
      </c>
    </row>
    <row r="298" spans="1:28" x14ac:dyDescent="0.25">
      <c r="A298" s="5" t="s">
        <v>2106</v>
      </c>
      <c r="B298" s="5">
        <v>43</v>
      </c>
      <c r="C298" s="5" t="s">
        <v>2106</v>
      </c>
      <c r="D298" s="5" t="s">
        <v>2106</v>
      </c>
      <c r="E298" s="5" t="s">
        <v>2106</v>
      </c>
      <c r="F298" s="5"/>
      <c r="G298" s="5">
        <v>1</v>
      </c>
      <c r="H298" s="5" t="s">
        <v>34</v>
      </c>
      <c r="I298" s="5" t="s">
        <v>2107</v>
      </c>
      <c r="J298" s="5" t="s">
        <v>36</v>
      </c>
      <c r="K298" s="5" t="s">
        <v>2108</v>
      </c>
      <c r="L298" s="5" t="s">
        <v>2109</v>
      </c>
      <c r="M298" s="5" t="s">
        <v>2110</v>
      </c>
      <c r="N298" s="5">
        <v>2</v>
      </c>
      <c r="O298" s="5">
        <v>2</v>
      </c>
      <c r="P298" s="5">
        <v>1062.5157999999999</v>
      </c>
      <c r="Q298" s="5">
        <v>1.0992999999999999</v>
      </c>
      <c r="R298" s="5"/>
      <c r="S298" s="5">
        <v>22709000</v>
      </c>
      <c r="T298" s="5">
        <v>22644000</v>
      </c>
      <c r="U298" s="5">
        <v>28220000</v>
      </c>
      <c r="V298" s="5">
        <f t="shared" si="16"/>
        <v>24524333.333333332</v>
      </c>
      <c r="W298" s="5">
        <v>25724000</v>
      </c>
      <c r="X298" s="5">
        <v>57744000</v>
      </c>
      <c r="Y298" s="5">
        <v>51218000</v>
      </c>
      <c r="Z298" s="5">
        <f t="shared" si="17"/>
        <v>44895333.333333336</v>
      </c>
      <c r="AA298" s="7">
        <f t="shared" si="18"/>
        <v>0.54625573556271623</v>
      </c>
      <c r="AB298" s="5">
        <f t="shared" si="19"/>
        <v>0.10982406669068798</v>
      </c>
    </row>
    <row r="299" spans="1:28" x14ac:dyDescent="0.25">
      <c r="A299" s="5" t="s">
        <v>2111</v>
      </c>
      <c r="B299" s="5" t="s">
        <v>2112</v>
      </c>
      <c r="C299" s="5" t="s">
        <v>2113</v>
      </c>
      <c r="D299" s="5" t="s">
        <v>2113</v>
      </c>
      <c r="E299" s="5" t="s">
        <v>2114</v>
      </c>
      <c r="F299" s="5"/>
      <c r="G299" s="5">
        <v>1</v>
      </c>
      <c r="H299" s="5" t="s">
        <v>34</v>
      </c>
      <c r="I299" s="5" t="s">
        <v>2115</v>
      </c>
      <c r="J299" s="5" t="s">
        <v>36</v>
      </c>
      <c r="K299" s="5" t="s">
        <v>2116</v>
      </c>
      <c r="L299" s="5" t="s">
        <v>2117</v>
      </c>
      <c r="M299" s="5" t="s">
        <v>2118</v>
      </c>
      <c r="N299" s="5">
        <v>1</v>
      </c>
      <c r="O299" s="5">
        <v>2</v>
      </c>
      <c r="P299" s="5">
        <v>460.76362999999998</v>
      </c>
      <c r="Q299" s="5">
        <v>4.6559999999999997</v>
      </c>
      <c r="R299" s="5"/>
      <c r="S299" s="5"/>
      <c r="T299" s="5">
        <v>27691000</v>
      </c>
      <c r="U299" s="5">
        <v>10927000</v>
      </c>
      <c r="V299" s="5">
        <f t="shared" si="16"/>
        <v>19309000</v>
      </c>
      <c r="W299" s="5">
        <v>29883000</v>
      </c>
      <c r="X299" s="5">
        <v>47372000</v>
      </c>
      <c r="Y299" s="5">
        <v>50020000</v>
      </c>
      <c r="Z299" s="5">
        <f t="shared" si="17"/>
        <v>42425000</v>
      </c>
      <c r="AA299" s="7">
        <f t="shared" si="18"/>
        <v>0.45513258691809078</v>
      </c>
      <c r="AB299" s="5">
        <f t="shared" si="19"/>
        <v>0.10993586975082699</v>
      </c>
    </row>
    <row r="300" spans="1:28" x14ac:dyDescent="0.25">
      <c r="A300" s="5" t="s">
        <v>2119</v>
      </c>
      <c r="B300" s="5" t="s">
        <v>2120</v>
      </c>
      <c r="C300" s="5" t="s">
        <v>2121</v>
      </c>
      <c r="D300" s="5" t="s">
        <v>2121</v>
      </c>
      <c r="E300" s="5" t="s">
        <v>2122</v>
      </c>
      <c r="F300" s="5"/>
      <c r="G300" s="5">
        <v>1</v>
      </c>
      <c r="H300" s="5" t="s">
        <v>34</v>
      </c>
      <c r="I300" s="5" t="s">
        <v>2123</v>
      </c>
      <c r="J300" s="5" t="s">
        <v>36</v>
      </c>
      <c r="K300" s="5" t="s">
        <v>2124</v>
      </c>
      <c r="L300" s="5" t="s">
        <v>2125</v>
      </c>
      <c r="M300" s="5" t="s">
        <v>2126</v>
      </c>
      <c r="N300" s="5">
        <v>6</v>
      </c>
      <c r="O300" s="5">
        <v>4</v>
      </c>
      <c r="P300" s="5">
        <v>548.30519000000004</v>
      </c>
      <c r="Q300" s="5">
        <v>-0.12427000000000001</v>
      </c>
      <c r="R300" s="5"/>
      <c r="S300" s="5">
        <v>20830000</v>
      </c>
      <c r="T300" s="5"/>
      <c r="U300" s="5">
        <v>27052000</v>
      </c>
      <c r="V300" s="5">
        <f t="shared" si="16"/>
        <v>23941000</v>
      </c>
      <c r="W300" s="5">
        <v>17116000</v>
      </c>
      <c r="X300" s="5">
        <v>18363000</v>
      </c>
      <c r="Y300" s="5">
        <v>10929000</v>
      </c>
      <c r="Z300" s="5">
        <f t="shared" si="17"/>
        <v>15469333.333333334</v>
      </c>
      <c r="AA300" s="7">
        <f t="shared" si="18"/>
        <v>1.5476426478193415</v>
      </c>
      <c r="AB300" s="5">
        <f t="shared" si="19"/>
        <v>0.109983540147575</v>
      </c>
    </row>
    <row r="301" spans="1:28" x14ac:dyDescent="0.25">
      <c r="A301" s="5" t="s">
        <v>2127</v>
      </c>
      <c r="B301" s="5" t="s">
        <v>2128</v>
      </c>
      <c r="C301" s="5" t="s">
        <v>2129</v>
      </c>
      <c r="D301" s="5" t="s">
        <v>2129</v>
      </c>
      <c r="E301" s="5" t="s">
        <v>2130</v>
      </c>
      <c r="F301" s="5"/>
      <c r="G301" s="5">
        <v>1</v>
      </c>
      <c r="H301" s="5" t="s">
        <v>34</v>
      </c>
      <c r="I301" s="5" t="s">
        <v>2131</v>
      </c>
      <c r="J301" s="5" t="s">
        <v>178</v>
      </c>
      <c r="K301" s="5" t="s">
        <v>2132</v>
      </c>
      <c r="L301" s="5" t="s">
        <v>2133</v>
      </c>
      <c r="M301" s="5" t="s">
        <v>2134</v>
      </c>
      <c r="N301" s="5">
        <v>5</v>
      </c>
      <c r="O301" s="5">
        <v>3</v>
      </c>
      <c r="P301" s="5">
        <v>525.92565999999999</v>
      </c>
      <c r="Q301" s="5">
        <v>-0.10718999999999999</v>
      </c>
      <c r="R301" s="5"/>
      <c r="S301" s="5">
        <v>8095800</v>
      </c>
      <c r="T301" s="5">
        <v>8673400</v>
      </c>
      <c r="U301" s="5">
        <v>9484700</v>
      </c>
      <c r="V301" s="5">
        <f t="shared" si="16"/>
        <v>8751300</v>
      </c>
      <c r="W301" s="5">
        <v>15381000</v>
      </c>
      <c r="X301" s="5">
        <v>22463000</v>
      </c>
      <c r="Y301" s="5">
        <v>10231000</v>
      </c>
      <c r="Z301" s="5">
        <f t="shared" si="17"/>
        <v>16025000</v>
      </c>
      <c r="AA301" s="7">
        <f t="shared" si="18"/>
        <v>0.54610296411856474</v>
      </c>
      <c r="AB301" s="5">
        <f t="shared" si="19"/>
        <v>0.11115981466624153</v>
      </c>
    </row>
    <row r="302" spans="1:28" x14ac:dyDescent="0.25">
      <c r="A302" s="5" t="s">
        <v>2135</v>
      </c>
      <c r="B302" s="5" t="s">
        <v>2136</v>
      </c>
      <c r="C302" s="5" t="s">
        <v>1427</v>
      </c>
      <c r="D302" s="5" t="s">
        <v>1428</v>
      </c>
      <c r="E302" s="5" t="s">
        <v>1429</v>
      </c>
      <c r="F302" s="5"/>
      <c r="G302" s="5">
        <v>1</v>
      </c>
      <c r="H302" s="5" t="s">
        <v>34</v>
      </c>
      <c r="I302" s="5" t="s">
        <v>2137</v>
      </c>
      <c r="J302" s="5" t="s">
        <v>2138</v>
      </c>
      <c r="K302" s="5" t="s">
        <v>2139</v>
      </c>
      <c r="L302" s="5" t="s">
        <v>2140</v>
      </c>
      <c r="M302" s="5" t="s">
        <v>2141</v>
      </c>
      <c r="N302" s="5">
        <v>8</v>
      </c>
      <c r="O302" s="5">
        <v>2</v>
      </c>
      <c r="P302" s="5">
        <v>512.27710999999999</v>
      </c>
      <c r="Q302" s="5">
        <v>-0.16392000000000001</v>
      </c>
      <c r="R302" s="5" t="s">
        <v>48</v>
      </c>
      <c r="S302" s="5">
        <v>558910000</v>
      </c>
      <c r="T302" s="5">
        <v>359960000</v>
      </c>
      <c r="U302" s="5">
        <v>419040000</v>
      </c>
      <c r="V302" s="5">
        <f t="shared" si="16"/>
        <v>445970000</v>
      </c>
      <c r="W302" s="5">
        <v>307210000</v>
      </c>
      <c r="X302" s="5"/>
      <c r="Y302" s="5">
        <v>205360000</v>
      </c>
      <c r="Z302" s="5">
        <f t="shared" si="17"/>
        <v>256285000</v>
      </c>
      <c r="AA302" s="7">
        <f t="shared" si="18"/>
        <v>1.7401330549973661</v>
      </c>
      <c r="AB302" s="5">
        <f t="shared" si="19"/>
        <v>0.11207691432518227</v>
      </c>
    </row>
    <row r="303" spans="1:28" x14ac:dyDescent="0.25">
      <c r="A303" s="5" t="s">
        <v>1304</v>
      </c>
      <c r="B303" s="5" t="s">
        <v>2142</v>
      </c>
      <c r="C303" s="5" t="s">
        <v>1306</v>
      </c>
      <c r="D303" s="5" t="s">
        <v>1307</v>
      </c>
      <c r="E303" s="5" t="s">
        <v>1308</v>
      </c>
      <c r="F303" s="5"/>
      <c r="G303" s="5">
        <v>1</v>
      </c>
      <c r="H303" s="5" t="s">
        <v>34</v>
      </c>
      <c r="I303" s="5" t="s">
        <v>2143</v>
      </c>
      <c r="J303" s="5" t="s">
        <v>159</v>
      </c>
      <c r="K303" s="5" t="s">
        <v>2144</v>
      </c>
      <c r="L303" s="5" t="s">
        <v>2145</v>
      </c>
      <c r="M303" s="5" t="s">
        <v>2146</v>
      </c>
      <c r="N303" s="5">
        <v>12</v>
      </c>
      <c r="O303" s="5">
        <v>3</v>
      </c>
      <c r="P303" s="5">
        <v>608.30871999999999</v>
      </c>
      <c r="Q303" s="5">
        <v>-6.7909999999999998E-2</v>
      </c>
      <c r="R303" s="5"/>
      <c r="S303" s="5">
        <v>80923000</v>
      </c>
      <c r="T303" s="5">
        <v>89285000</v>
      </c>
      <c r="U303" s="5">
        <v>66024000</v>
      </c>
      <c r="V303" s="5">
        <f t="shared" si="16"/>
        <v>78744000</v>
      </c>
      <c r="W303" s="5">
        <v>98267000</v>
      </c>
      <c r="X303" s="5">
        <v>104420000</v>
      </c>
      <c r="Y303" s="5">
        <v>86213000</v>
      </c>
      <c r="Z303" s="5">
        <f t="shared" si="17"/>
        <v>96300000</v>
      </c>
      <c r="AA303" s="7">
        <f t="shared" si="18"/>
        <v>0.81769470404984423</v>
      </c>
      <c r="AB303" s="5">
        <f t="shared" si="19"/>
        <v>0.11234385528916492</v>
      </c>
    </row>
    <row r="304" spans="1:28" x14ac:dyDescent="0.25">
      <c r="A304" s="5" t="s">
        <v>270</v>
      </c>
      <c r="B304" s="5" t="s">
        <v>2147</v>
      </c>
      <c r="C304" s="5" t="s">
        <v>272</v>
      </c>
      <c r="D304" s="5" t="s">
        <v>272</v>
      </c>
      <c r="E304" s="5" t="s">
        <v>270</v>
      </c>
      <c r="F304" s="5"/>
      <c r="G304" s="5">
        <v>1</v>
      </c>
      <c r="H304" s="5" t="s">
        <v>34</v>
      </c>
      <c r="I304" s="5" t="s">
        <v>2148</v>
      </c>
      <c r="J304" s="5" t="s">
        <v>36</v>
      </c>
      <c r="K304" s="5" t="s">
        <v>2149</v>
      </c>
      <c r="L304" s="5" t="s">
        <v>2150</v>
      </c>
      <c r="M304" s="5" t="s">
        <v>2151</v>
      </c>
      <c r="N304" s="5">
        <v>14</v>
      </c>
      <c r="O304" s="5">
        <v>2</v>
      </c>
      <c r="P304" s="5">
        <v>1002.0170000000001</v>
      </c>
      <c r="Q304" s="5">
        <v>0.74629999999999996</v>
      </c>
      <c r="R304" s="5"/>
      <c r="S304" s="5">
        <v>5695200</v>
      </c>
      <c r="T304" s="5">
        <v>38681000</v>
      </c>
      <c r="U304" s="5"/>
      <c r="V304" s="5">
        <f t="shared" si="16"/>
        <v>22188100</v>
      </c>
      <c r="W304" s="5">
        <v>79699000</v>
      </c>
      <c r="X304" s="5">
        <v>42635000</v>
      </c>
      <c r="Y304" s="5">
        <v>70527000</v>
      </c>
      <c r="Z304" s="5">
        <f t="shared" si="17"/>
        <v>64287000</v>
      </c>
      <c r="AA304" s="7">
        <f t="shared" si="18"/>
        <v>0.34514131939583431</v>
      </c>
      <c r="AB304" s="5">
        <f t="shared" si="19"/>
        <v>0.11256471578410571</v>
      </c>
    </row>
    <row r="305" spans="1:28" x14ac:dyDescent="0.25">
      <c r="A305" s="5" t="s">
        <v>2152</v>
      </c>
      <c r="B305" s="5" t="s">
        <v>2153</v>
      </c>
      <c r="C305" s="5" t="s">
        <v>2154</v>
      </c>
      <c r="D305" s="5" t="s">
        <v>2155</v>
      </c>
      <c r="E305" s="5" t="s">
        <v>2156</v>
      </c>
      <c r="F305" s="5"/>
      <c r="G305" s="5">
        <v>1</v>
      </c>
      <c r="H305" s="5" t="s">
        <v>34</v>
      </c>
      <c r="I305" s="5" t="s">
        <v>2157</v>
      </c>
      <c r="J305" s="5" t="s">
        <v>36</v>
      </c>
      <c r="K305" s="5" t="s">
        <v>2158</v>
      </c>
      <c r="L305" s="5" t="s">
        <v>2159</v>
      </c>
      <c r="M305" s="5" t="s">
        <v>2160</v>
      </c>
      <c r="N305" s="5">
        <v>15</v>
      </c>
      <c r="O305" s="5">
        <v>3</v>
      </c>
      <c r="P305" s="5">
        <v>679.69105000000002</v>
      </c>
      <c r="Q305" s="5">
        <v>-0.66761000000000004</v>
      </c>
      <c r="R305" s="5"/>
      <c r="S305" s="5">
        <v>7573300</v>
      </c>
      <c r="T305" s="5"/>
      <c r="U305" s="5">
        <v>6029700</v>
      </c>
      <c r="V305" s="5">
        <f t="shared" si="16"/>
        <v>6801500</v>
      </c>
      <c r="W305" s="5">
        <v>12649000</v>
      </c>
      <c r="X305" s="5">
        <v>8787500</v>
      </c>
      <c r="Y305" s="5">
        <v>9697000</v>
      </c>
      <c r="Z305" s="5">
        <f t="shared" si="17"/>
        <v>10377833.333333334</v>
      </c>
      <c r="AA305" s="7">
        <f t="shared" si="18"/>
        <v>0.65538728379398392</v>
      </c>
      <c r="AB305" s="5">
        <f t="shared" si="19"/>
        <v>0.11303743306694826</v>
      </c>
    </row>
    <row r="306" spans="1:28" x14ac:dyDescent="0.25">
      <c r="A306" s="5" t="s">
        <v>2161</v>
      </c>
      <c r="B306" s="5" t="s">
        <v>2162</v>
      </c>
      <c r="C306" s="5" t="s">
        <v>2163</v>
      </c>
      <c r="D306" s="5" t="s">
        <v>2163</v>
      </c>
      <c r="E306" s="5" t="s">
        <v>2164</v>
      </c>
      <c r="F306" s="5"/>
      <c r="G306" s="5">
        <v>1</v>
      </c>
      <c r="H306" s="5" t="s">
        <v>34</v>
      </c>
      <c r="I306" s="5" t="s">
        <v>2165</v>
      </c>
      <c r="J306" s="5" t="s">
        <v>2166</v>
      </c>
      <c r="K306" s="5" t="s">
        <v>2167</v>
      </c>
      <c r="L306" s="5" t="s">
        <v>2168</v>
      </c>
      <c r="M306" s="5" t="s">
        <v>2169</v>
      </c>
      <c r="N306" s="5">
        <v>6</v>
      </c>
      <c r="O306" s="5">
        <v>3</v>
      </c>
      <c r="P306" s="5">
        <v>578.99273000000005</v>
      </c>
      <c r="Q306" s="5">
        <v>0.10438</v>
      </c>
      <c r="R306" s="5"/>
      <c r="S306" s="5">
        <v>359170000</v>
      </c>
      <c r="T306" s="5">
        <v>252100000</v>
      </c>
      <c r="U306" s="5">
        <v>309110000</v>
      </c>
      <c r="V306" s="5">
        <f t="shared" si="16"/>
        <v>306793333.33333331</v>
      </c>
      <c r="W306" s="5">
        <v>451040000</v>
      </c>
      <c r="X306" s="5">
        <v>409940000</v>
      </c>
      <c r="Y306" s="5">
        <v>336210000</v>
      </c>
      <c r="Z306" s="5">
        <f t="shared" si="17"/>
        <v>399063333.33333331</v>
      </c>
      <c r="AA306" s="7">
        <f t="shared" si="18"/>
        <v>0.76878356818884219</v>
      </c>
      <c r="AB306" s="5">
        <f t="shared" si="19"/>
        <v>0.11340867219433251</v>
      </c>
    </row>
    <row r="307" spans="1:28" x14ac:dyDescent="0.25">
      <c r="A307" s="5" t="s">
        <v>831</v>
      </c>
      <c r="B307" s="5">
        <v>92</v>
      </c>
      <c r="C307" s="5" t="s">
        <v>831</v>
      </c>
      <c r="D307" s="5" t="s">
        <v>831</v>
      </c>
      <c r="E307" s="5" t="s">
        <v>831</v>
      </c>
      <c r="F307" s="5"/>
      <c r="G307" s="5">
        <v>1</v>
      </c>
      <c r="H307" s="5" t="s">
        <v>34</v>
      </c>
      <c r="I307" s="5" t="s">
        <v>2170</v>
      </c>
      <c r="J307" s="5" t="s">
        <v>36</v>
      </c>
      <c r="K307" s="5" t="s">
        <v>2171</v>
      </c>
      <c r="L307" s="5" t="s">
        <v>2172</v>
      </c>
      <c r="M307" s="5" t="s">
        <v>2173</v>
      </c>
      <c r="N307" s="5">
        <v>12</v>
      </c>
      <c r="O307" s="5">
        <v>3</v>
      </c>
      <c r="P307" s="5">
        <v>813.07371999999998</v>
      </c>
      <c r="Q307" s="5">
        <v>-0.44462000000000002</v>
      </c>
      <c r="R307" s="5"/>
      <c r="S307" s="5">
        <v>28576000</v>
      </c>
      <c r="T307" s="5">
        <v>48711000</v>
      </c>
      <c r="U307" s="5">
        <v>17069000</v>
      </c>
      <c r="V307" s="5">
        <f t="shared" si="16"/>
        <v>31452000</v>
      </c>
      <c r="W307" s="5">
        <v>72608000</v>
      </c>
      <c r="X307" s="5">
        <v>62729000</v>
      </c>
      <c r="Y307" s="5">
        <v>39941000</v>
      </c>
      <c r="Z307" s="5">
        <f t="shared" si="17"/>
        <v>58426000</v>
      </c>
      <c r="AA307" s="7">
        <f t="shared" si="18"/>
        <v>0.53832197994043751</v>
      </c>
      <c r="AB307" s="5">
        <f t="shared" si="19"/>
        <v>0.11404252886103328</v>
      </c>
    </row>
    <row r="308" spans="1:28" x14ac:dyDescent="0.25">
      <c r="A308" s="5" t="s">
        <v>2174</v>
      </c>
      <c r="B308" s="5">
        <v>227</v>
      </c>
      <c r="C308" s="5" t="s">
        <v>2174</v>
      </c>
      <c r="D308" s="5" t="s">
        <v>2174</v>
      </c>
      <c r="E308" s="5" t="s">
        <v>2174</v>
      </c>
      <c r="F308" s="5"/>
      <c r="G308" s="5">
        <v>1</v>
      </c>
      <c r="H308" s="5" t="s">
        <v>34</v>
      </c>
      <c r="I308" s="5" t="s">
        <v>2175</v>
      </c>
      <c r="J308" s="5" t="s">
        <v>36</v>
      </c>
      <c r="K308" s="5" t="s">
        <v>2176</v>
      </c>
      <c r="L308" s="5" t="s">
        <v>2177</v>
      </c>
      <c r="M308" s="5" t="s">
        <v>2178</v>
      </c>
      <c r="N308" s="5">
        <v>4</v>
      </c>
      <c r="O308" s="5">
        <v>3</v>
      </c>
      <c r="P308" s="5">
        <v>448.24901999999997</v>
      </c>
      <c r="Q308" s="5">
        <v>0.25401000000000001</v>
      </c>
      <c r="R308" s="5"/>
      <c r="S308" s="5">
        <v>90161000</v>
      </c>
      <c r="T308" s="5">
        <v>131400000</v>
      </c>
      <c r="U308" s="5">
        <v>109880000</v>
      </c>
      <c r="V308" s="5">
        <f t="shared" si="16"/>
        <v>110480333.33333333</v>
      </c>
      <c r="W308" s="5">
        <v>139030000</v>
      </c>
      <c r="X308" s="5">
        <v>125570000</v>
      </c>
      <c r="Y308" s="5">
        <v>153790000</v>
      </c>
      <c r="Z308" s="5">
        <f t="shared" si="17"/>
        <v>139463333.33333334</v>
      </c>
      <c r="AA308" s="7">
        <f t="shared" si="18"/>
        <v>0.79218193551471106</v>
      </c>
      <c r="AB308" s="5">
        <f t="shared" si="19"/>
        <v>0.11499078059465384</v>
      </c>
    </row>
    <row r="309" spans="1:28" x14ac:dyDescent="0.25">
      <c r="A309" s="5" t="s">
        <v>2179</v>
      </c>
      <c r="B309" s="5" t="s">
        <v>2180</v>
      </c>
      <c r="C309" s="5" t="s">
        <v>2181</v>
      </c>
      <c r="D309" s="5" t="s">
        <v>2181</v>
      </c>
      <c r="E309" s="5" t="s">
        <v>2182</v>
      </c>
      <c r="F309" s="5"/>
      <c r="G309" s="5">
        <v>1</v>
      </c>
      <c r="H309" s="5" t="s">
        <v>34</v>
      </c>
      <c r="I309" s="5" t="s">
        <v>2183</v>
      </c>
      <c r="J309" s="5" t="s">
        <v>36</v>
      </c>
      <c r="K309" s="5" t="s">
        <v>2184</v>
      </c>
      <c r="L309" s="5" t="s">
        <v>2185</v>
      </c>
      <c r="M309" s="5" t="s">
        <v>2186</v>
      </c>
      <c r="N309" s="5">
        <v>6</v>
      </c>
      <c r="O309" s="5">
        <v>3</v>
      </c>
      <c r="P309" s="5">
        <v>433.59921000000003</v>
      </c>
      <c r="Q309" s="5">
        <v>0.22969000000000001</v>
      </c>
      <c r="R309" s="5"/>
      <c r="S309" s="5">
        <v>9934800</v>
      </c>
      <c r="T309" s="5">
        <v>10324000</v>
      </c>
      <c r="U309" s="5">
        <v>14877000</v>
      </c>
      <c r="V309" s="5">
        <f t="shared" si="16"/>
        <v>11711933.333333334</v>
      </c>
      <c r="W309" s="5">
        <v>17940000</v>
      </c>
      <c r="X309" s="5">
        <v>14375000</v>
      </c>
      <c r="Y309" s="5">
        <v>14601000</v>
      </c>
      <c r="Z309" s="5">
        <f t="shared" si="17"/>
        <v>15638666.666666666</v>
      </c>
      <c r="AA309" s="7">
        <f t="shared" si="18"/>
        <v>0.7489086878676785</v>
      </c>
      <c r="AB309" s="5">
        <f t="shared" si="19"/>
        <v>0.11579023856332396</v>
      </c>
    </row>
    <row r="310" spans="1:28" x14ac:dyDescent="0.25">
      <c r="A310" s="5" t="s">
        <v>2187</v>
      </c>
      <c r="B310" s="5" t="s">
        <v>2188</v>
      </c>
      <c r="C310" s="5" t="s">
        <v>2189</v>
      </c>
      <c r="D310" s="5" t="s">
        <v>2189</v>
      </c>
      <c r="E310" s="5" t="s">
        <v>2187</v>
      </c>
      <c r="F310" s="5"/>
      <c r="G310" s="5">
        <v>1</v>
      </c>
      <c r="H310" s="5" t="s">
        <v>34</v>
      </c>
      <c r="I310" s="5" t="s">
        <v>2190</v>
      </c>
      <c r="J310" s="5" t="s">
        <v>36</v>
      </c>
      <c r="K310" s="5" t="s">
        <v>2191</v>
      </c>
      <c r="L310" s="5" t="s">
        <v>2192</v>
      </c>
      <c r="M310" s="5" t="s">
        <v>2193</v>
      </c>
      <c r="N310" s="5">
        <v>3</v>
      </c>
      <c r="O310" s="5">
        <v>2</v>
      </c>
      <c r="P310" s="5">
        <v>492.33422999999999</v>
      </c>
      <c r="Q310" s="5">
        <v>0.56484999999999996</v>
      </c>
      <c r="R310" s="5"/>
      <c r="S310" s="5">
        <v>68315000</v>
      </c>
      <c r="T310" s="5">
        <v>70203000</v>
      </c>
      <c r="U310" s="5">
        <v>98293000</v>
      </c>
      <c r="V310" s="5">
        <f t="shared" si="16"/>
        <v>78937000</v>
      </c>
      <c r="W310" s="5">
        <v>72095000</v>
      </c>
      <c r="X310" s="5">
        <v>27930000</v>
      </c>
      <c r="Y310" s="5">
        <v>38291000</v>
      </c>
      <c r="Z310" s="5">
        <f t="shared" si="17"/>
        <v>46105333.333333336</v>
      </c>
      <c r="AA310" s="7">
        <f t="shared" si="18"/>
        <v>1.7121012753405245</v>
      </c>
      <c r="AB310" s="5">
        <f t="shared" si="19"/>
        <v>0.11724331529152922</v>
      </c>
    </row>
    <row r="311" spans="1:28" x14ac:dyDescent="0.25">
      <c r="A311" s="5" t="s">
        <v>2194</v>
      </c>
      <c r="B311" s="5" t="s">
        <v>2195</v>
      </c>
      <c r="C311" s="5" t="s">
        <v>366</v>
      </c>
      <c r="D311" s="5" t="s">
        <v>366</v>
      </c>
      <c r="E311" s="5" t="s">
        <v>2196</v>
      </c>
      <c r="F311" s="5"/>
      <c r="G311" s="5">
        <v>1</v>
      </c>
      <c r="H311" s="5" t="s">
        <v>34</v>
      </c>
      <c r="I311" s="5" t="s">
        <v>2197</v>
      </c>
      <c r="J311" s="5" t="s">
        <v>36</v>
      </c>
      <c r="K311" s="5" t="s">
        <v>2198</v>
      </c>
      <c r="L311" s="5" t="s">
        <v>2199</v>
      </c>
      <c r="M311" s="5" t="s">
        <v>2200</v>
      </c>
      <c r="N311" s="5">
        <v>7</v>
      </c>
      <c r="O311" s="5">
        <v>2</v>
      </c>
      <c r="P311" s="5">
        <v>920.47103000000004</v>
      </c>
      <c r="Q311" s="5">
        <v>-1.4625999999999999</v>
      </c>
      <c r="R311" s="5"/>
      <c r="S311" s="5">
        <v>38386000</v>
      </c>
      <c r="T311" s="5">
        <v>14882000</v>
      </c>
      <c r="U311" s="5">
        <v>28833000</v>
      </c>
      <c r="V311" s="5">
        <f t="shared" si="16"/>
        <v>27367000</v>
      </c>
      <c r="W311" s="5">
        <v>32429000</v>
      </c>
      <c r="X311" s="5">
        <v>54380000</v>
      </c>
      <c r="Y311" s="5">
        <v>59515000</v>
      </c>
      <c r="Z311" s="5">
        <f t="shared" si="17"/>
        <v>48774666.666666664</v>
      </c>
      <c r="AA311" s="7">
        <f t="shared" si="18"/>
        <v>0.56109045679451086</v>
      </c>
      <c r="AB311" s="5">
        <f t="shared" si="19"/>
        <v>0.11726587159451902</v>
      </c>
    </row>
    <row r="312" spans="1:28" x14ac:dyDescent="0.25">
      <c r="A312" s="5" t="s">
        <v>2201</v>
      </c>
      <c r="B312" s="5" t="s">
        <v>2202</v>
      </c>
      <c r="C312" s="5" t="s">
        <v>2203</v>
      </c>
      <c r="D312" s="5" t="s">
        <v>2203</v>
      </c>
      <c r="E312" s="5" t="s">
        <v>2204</v>
      </c>
      <c r="F312" s="5"/>
      <c r="G312" s="5">
        <v>1</v>
      </c>
      <c r="H312" s="5" t="s">
        <v>34</v>
      </c>
      <c r="I312" s="5" t="s">
        <v>2205</v>
      </c>
      <c r="J312" s="5" t="s">
        <v>36</v>
      </c>
      <c r="K312" s="5" t="s">
        <v>2206</v>
      </c>
      <c r="L312" s="5" t="s">
        <v>2207</v>
      </c>
      <c r="M312" s="5" t="s">
        <v>2208</v>
      </c>
      <c r="N312" s="5">
        <v>11</v>
      </c>
      <c r="O312" s="5">
        <v>2</v>
      </c>
      <c r="P312" s="5">
        <v>617.84875999999997</v>
      </c>
      <c r="Q312" s="5">
        <v>-0.76332</v>
      </c>
      <c r="R312" s="5"/>
      <c r="S312" s="5">
        <v>20035000</v>
      </c>
      <c r="T312" s="5">
        <v>19345000</v>
      </c>
      <c r="U312" s="5">
        <v>21713000</v>
      </c>
      <c r="V312" s="5">
        <f t="shared" si="16"/>
        <v>20364333.333333332</v>
      </c>
      <c r="W312" s="5">
        <v>27342000</v>
      </c>
      <c r="X312" s="5">
        <v>39652000</v>
      </c>
      <c r="Y312" s="5">
        <v>23481000</v>
      </c>
      <c r="Z312" s="5">
        <f t="shared" si="17"/>
        <v>30158333.333333332</v>
      </c>
      <c r="AA312" s="7">
        <f t="shared" si="18"/>
        <v>0.67524730588560378</v>
      </c>
      <c r="AB312" s="5">
        <f t="shared" si="19"/>
        <v>0.11770912597563951</v>
      </c>
    </row>
    <row r="313" spans="1:28" x14ac:dyDescent="0.25">
      <c r="A313" s="5" t="s">
        <v>595</v>
      </c>
      <c r="B313" s="5">
        <v>368</v>
      </c>
      <c r="C313" s="5" t="s">
        <v>595</v>
      </c>
      <c r="D313" s="5" t="s">
        <v>595</v>
      </c>
      <c r="E313" s="5" t="s">
        <v>595</v>
      </c>
      <c r="F313" s="5"/>
      <c r="G313" s="5">
        <v>1</v>
      </c>
      <c r="H313" s="5" t="s">
        <v>34</v>
      </c>
      <c r="I313" s="5" t="s">
        <v>2209</v>
      </c>
      <c r="J313" s="5" t="s">
        <v>2210</v>
      </c>
      <c r="K313" s="5" t="s">
        <v>2211</v>
      </c>
      <c r="L313" s="5" t="s">
        <v>2212</v>
      </c>
      <c r="M313" s="5" t="s">
        <v>2213</v>
      </c>
      <c r="N313" s="5">
        <v>7</v>
      </c>
      <c r="O313" s="5">
        <v>3</v>
      </c>
      <c r="P313" s="5">
        <v>516.61319000000003</v>
      </c>
      <c r="Q313" s="5">
        <v>-0.35172999999999999</v>
      </c>
      <c r="R313" s="5"/>
      <c r="S313" s="5">
        <v>95193000</v>
      </c>
      <c r="T313" s="5">
        <v>86112000</v>
      </c>
      <c r="U313" s="5">
        <v>90222000</v>
      </c>
      <c r="V313" s="5">
        <f t="shared" si="16"/>
        <v>90509000</v>
      </c>
      <c r="W313" s="5">
        <v>116800000</v>
      </c>
      <c r="X313" s="5">
        <v>120030000</v>
      </c>
      <c r="Y313" s="5">
        <v>91233000</v>
      </c>
      <c r="Z313" s="5">
        <f t="shared" si="17"/>
        <v>109354333.33333333</v>
      </c>
      <c r="AA313" s="7">
        <f t="shared" si="18"/>
        <v>0.82766724683978388</v>
      </c>
      <c r="AB313" s="5">
        <f t="shared" si="19"/>
        <v>0.11771351341341715</v>
      </c>
    </row>
    <row r="314" spans="1:28" x14ac:dyDescent="0.25">
      <c r="A314" s="5" t="s">
        <v>2214</v>
      </c>
      <c r="B314" s="5" t="s">
        <v>2215</v>
      </c>
      <c r="C314" s="5" t="s">
        <v>216</v>
      </c>
      <c r="D314" s="5" t="s">
        <v>217</v>
      </c>
      <c r="E314" s="5" t="s">
        <v>218</v>
      </c>
      <c r="F314" s="5"/>
      <c r="G314" s="5">
        <v>1</v>
      </c>
      <c r="H314" s="5" t="s">
        <v>34</v>
      </c>
      <c r="I314" s="5" t="s">
        <v>2216</v>
      </c>
      <c r="J314" s="5" t="s">
        <v>2217</v>
      </c>
      <c r="K314" s="5" t="s">
        <v>2218</v>
      </c>
      <c r="L314" s="5" t="s">
        <v>2219</v>
      </c>
      <c r="M314" s="5" t="s">
        <v>2220</v>
      </c>
      <c r="N314" s="5">
        <v>6</v>
      </c>
      <c r="O314" s="5">
        <v>2</v>
      </c>
      <c r="P314" s="5">
        <v>1262.1637000000001</v>
      </c>
      <c r="Q314" s="5">
        <v>0.49060999999999999</v>
      </c>
      <c r="R314" s="5"/>
      <c r="S314" s="5">
        <v>41378000000</v>
      </c>
      <c r="T314" s="5">
        <v>33791000000</v>
      </c>
      <c r="U314" s="5">
        <v>33113000000</v>
      </c>
      <c r="V314" s="5">
        <f t="shared" si="16"/>
        <v>36094000000</v>
      </c>
      <c r="W314" s="5">
        <v>43168000000</v>
      </c>
      <c r="X314" s="5">
        <v>41492000000</v>
      </c>
      <c r="Y314" s="5">
        <v>57235000000</v>
      </c>
      <c r="Z314" s="5">
        <f t="shared" si="17"/>
        <v>47298333333.333336</v>
      </c>
      <c r="AA314" s="7">
        <f t="shared" si="18"/>
        <v>0.76311356989323087</v>
      </c>
      <c r="AB314" s="5">
        <f t="shared" si="19"/>
        <v>0.11844587336942165</v>
      </c>
    </row>
    <row r="315" spans="1:28" x14ac:dyDescent="0.25">
      <c r="A315" s="5" t="s">
        <v>2221</v>
      </c>
      <c r="B315" s="5" t="s">
        <v>2222</v>
      </c>
      <c r="C315" s="5" t="s">
        <v>1061</v>
      </c>
      <c r="D315" s="5" t="s">
        <v>1061</v>
      </c>
      <c r="E315" s="5" t="s">
        <v>1062</v>
      </c>
      <c r="F315" s="5"/>
      <c r="G315" s="5">
        <v>1</v>
      </c>
      <c r="H315" s="5" t="s">
        <v>34</v>
      </c>
      <c r="I315" s="5" t="s">
        <v>2223</v>
      </c>
      <c r="J315" s="5" t="s">
        <v>36</v>
      </c>
      <c r="K315" s="5" t="s">
        <v>2224</v>
      </c>
      <c r="L315" s="5" t="s">
        <v>2225</v>
      </c>
      <c r="M315" s="5" t="s">
        <v>2226</v>
      </c>
      <c r="N315" s="5">
        <v>2</v>
      </c>
      <c r="O315" s="5">
        <v>2</v>
      </c>
      <c r="P315" s="5">
        <v>512.31911000000002</v>
      </c>
      <c r="Q315" s="5">
        <v>0.16789000000000001</v>
      </c>
      <c r="R315" s="5"/>
      <c r="S315" s="5">
        <v>52645000</v>
      </c>
      <c r="T315" s="5">
        <v>24691000</v>
      </c>
      <c r="U315" s="5">
        <v>29076000</v>
      </c>
      <c r="V315" s="5">
        <f t="shared" si="16"/>
        <v>35470666.666666664</v>
      </c>
      <c r="W315" s="5">
        <v>11313000</v>
      </c>
      <c r="X315" s="5">
        <v>13161000</v>
      </c>
      <c r="Y315" s="5">
        <v>24665000</v>
      </c>
      <c r="Z315" s="5">
        <f t="shared" si="17"/>
        <v>16379666.666666666</v>
      </c>
      <c r="AA315" s="7">
        <f t="shared" si="18"/>
        <v>2.1655304340747676</v>
      </c>
      <c r="AB315" s="5">
        <f t="shared" si="19"/>
        <v>0.11854307121809131</v>
      </c>
    </row>
    <row r="316" spans="1:28" x14ac:dyDescent="0.25">
      <c r="A316" s="5" t="s">
        <v>2227</v>
      </c>
      <c r="B316" s="5" t="s">
        <v>2228</v>
      </c>
      <c r="C316" s="5" t="s">
        <v>2229</v>
      </c>
      <c r="D316" s="5" t="s">
        <v>2230</v>
      </c>
      <c r="E316" s="5" t="s">
        <v>2231</v>
      </c>
      <c r="F316" s="5"/>
      <c r="G316" s="5">
        <v>1</v>
      </c>
      <c r="H316" s="5" t="s">
        <v>34</v>
      </c>
      <c r="I316" s="5" t="s">
        <v>2232</v>
      </c>
      <c r="J316" s="5" t="s">
        <v>2233</v>
      </c>
      <c r="K316" s="5" t="s">
        <v>2234</v>
      </c>
      <c r="L316" s="5" t="s">
        <v>2235</v>
      </c>
      <c r="M316" s="5" t="s">
        <v>2236</v>
      </c>
      <c r="N316" s="5">
        <v>1</v>
      </c>
      <c r="O316" s="5">
        <v>2</v>
      </c>
      <c r="P316" s="5">
        <v>609.31898000000001</v>
      </c>
      <c r="Q316" s="5">
        <v>-1.2145999999999999</v>
      </c>
      <c r="R316" s="5"/>
      <c r="S316" s="5">
        <v>24873000</v>
      </c>
      <c r="T316" s="5">
        <v>42955000</v>
      </c>
      <c r="U316" s="5">
        <v>39683000</v>
      </c>
      <c r="V316" s="5">
        <f t="shared" si="16"/>
        <v>35837000</v>
      </c>
      <c r="W316" s="5">
        <v>29024000</v>
      </c>
      <c r="X316" s="5">
        <v>22477000</v>
      </c>
      <c r="Y316" s="5">
        <v>17576000</v>
      </c>
      <c r="Z316" s="5">
        <f t="shared" si="17"/>
        <v>23025666.666666668</v>
      </c>
      <c r="AA316" s="7">
        <f t="shared" si="18"/>
        <v>1.5563935897621495</v>
      </c>
      <c r="AB316" s="5">
        <f t="shared" si="19"/>
        <v>0.119044069305411</v>
      </c>
    </row>
    <row r="317" spans="1:28" x14ac:dyDescent="0.25">
      <c r="A317" s="5" t="s">
        <v>270</v>
      </c>
      <c r="B317" s="5" t="s">
        <v>2237</v>
      </c>
      <c r="C317" s="5" t="s">
        <v>272</v>
      </c>
      <c r="D317" s="5" t="s">
        <v>272</v>
      </c>
      <c r="E317" s="5" t="s">
        <v>270</v>
      </c>
      <c r="F317" s="5"/>
      <c r="G317" s="5">
        <v>1</v>
      </c>
      <c r="H317" s="5" t="s">
        <v>34</v>
      </c>
      <c r="I317" s="5" t="s">
        <v>2238</v>
      </c>
      <c r="J317" s="5" t="s">
        <v>36</v>
      </c>
      <c r="K317" s="5" t="s">
        <v>2239</v>
      </c>
      <c r="L317" s="5" t="s">
        <v>2240</v>
      </c>
      <c r="M317" s="5" t="s">
        <v>2241</v>
      </c>
      <c r="N317" s="5">
        <v>16</v>
      </c>
      <c r="O317" s="5">
        <v>3</v>
      </c>
      <c r="P317" s="5">
        <v>641.32889999999998</v>
      </c>
      <c r="Q317" s="5">
        <v>0.67154999999999998</v>
      </c>
      <c r="R317" s="5"/>
      <c r="S317" s="5"/>
      <c r="T317" s="5">
        <v>42990000</v>
      </c>
      <c r="U317" s="5">
        <v>23800000</v>
      </c>
      <c r="V317" s="5">
        <f t="shared" si="16"/>
        <v>33395000</v>
      </c>
      <c r="W317" s="5">
        <v>14212000</v>
      </c>
      <c r="X317" s="5">
        <v>21163000</v>
      </c>
      <c r="Y317" s="5">
        <v>6631000</v>
      </c>
      <c r="Z317" s="5">
        <f t="shared" si="17"/>
        <v>14002000</v>
      </c>
      <c r="AA317" s="7">
        <f t="shared" si="18"/>
        <v>2.385016426224825</v>
      </c>
      <c r="AB317" s="5">
        <f t="shared" si="19"/>
        <v>0.11940467909486976</v>
      </c>
    </row>
    <row r="318" spans="1:28" x14ac:dyDescent="0.25">
      <c r="A318" s="5" t="s">
        <v>2174</v>
      </c>
      <c r="B318" s="5">
        <v>270</v>
      </c>
      <c r="C318" s="5" t="s">
        <v>2174</v>
      </c>
      <c r="D318" s="5" t="s">
        <v>2174</v>
      </c>
      <c r="E318" s="5" t="s">
        <v>2174</v>
      </c>
      <c r="F318" s="5"/>
      <c r="G318" s="5">
        <v>1</v>
      </c>
      <c r="H318" s="5" t="s">
        <v>34</v>
      </c>
      <c r="I318" s="5" t="s">
        <v>2242</v>
      </c>
      <c r="J318" s="5" t="s">
        <v>36</v>
      </c>
      <c r="K318" s="5" t="s">
        <v>2243</v>
      </c>
      <c r="L318" s="5" t="s">
        <v>2244</v>
      </c>
      <c r="M318" s="5" t="s">
        <v>2245</v>
      </c>
      <c r="N318" s="5">
        <v>19</v>
      </c>
      <c r="O318" s="5">
        <v>4</v>
      </c>
      <c r="P318" s="5">
        <v>551.52671999999995</v>
      </c>
      <c r="Q318" s="5">
        <v>0.49870999999999999</v>
      </c>
      <c r="R318" s="5"/>
      <c r="S318" s="5">
        <v>72706000</v>
      </c>
      <c r="T318" s="5">
        <v>96793000</v>
      </c>
      <c r="U318" s="5">
        <v>80430000</v>
      </c>
      <c r="V318" s="5">
        <f t="shared" si="16"/>
        <v>83309666.666666672</v>
      </c>
      <c r="W318" s="5">
        <v>96015000</v>
      </c>
      <c r="X318" s="5">
        <v>99709000</v>
      </c>
      <c r="Y318" s="5">
        <v>129010000</v>
      </c>
      <c r="Z318" s="5">
        <f t="shared" si="17"/>
        <v>108244666.66666667</v>
      </c>
      <c r="AA318" s="7">
        <f t="shared" si="18"/>
        <v>0.76964223025614809</v>
      </c>
      <c r="AB318" s="5">
        <f t="shared" si="19"/>
        <v>0.1194495535267817</v>
      </c>
    </row>
    <row r="319" spans="1:28" x14ac:dyDescent="0.25">
      <c r="A319" s="5" t="s">
        <v>938</v>
      </c>
      <c r="B319" s="5" t="s">
        <v>2246</v>
      </c>
      <c r="C319" s="5" t="s">
        <v>76</v>
      </c>
      <c r="D319" s="5" t="s">
        <v>76</v>
      </c>
      <c r="E319" s="5" t="s">
        <v>938</v>
      </c>
      <c r="F319" s="5"/>
      <c r="G319" s="5">
        <v>1</v>
      </c>
      <c r="H319" s="5" t="s">
        <v>34</v>
      </c>
      <c r="I319" s="5" t="s">
        <v>2247</v>
      </c>
      <c r="J319" s="5" t="s">
        <v>36</v>
      </c>
      <c r="K319" s="5" t="s">
        <v>2248</v>
      </c>
      <c r="L319" s="5" t="s">
        <v>2249</v>
      </c>
      <c r="M319" s="5" t="s">
        <v>2250</v>
      </c>
      <c r="N319" s="5">
        <v>3</v>
      </c>
      <c r="O319" s="5">
        <v>2</v>
      </c>
      <c r="P319" s="5">
        <v>607.30332999999996</v>
      </c>
      <c r="Q319" s="5">
        <v>0.50516000000000005</v>
      </c>
      <c r="R319" s="5"/>
      <c r="S319" s="5">
        <v>4781000</v>
      </c>
      <c r="T319" s="5">
        <v>24149000</v>
      </c>
      <c r="U319" s="5">
        <v>35679000</v>
      </c>
      <c r="V319" s="5">
        <f t="shared" si="16"/>
        <v>21536333.333333332</v>
      </c>
      <c r="W319" s="5">
        <v>29642000</v>
      </c>
      <c r="X319" s="5">
        <v>54359000</v>
      </c>
      <c r="Y319" s="5">
        <v>75568000</v>
      </c>
      <c r="Z319" s="5">
        <f t="shared" si="17"/>
        <v>53189666.666666664</v>
      </c>
      <c r="AA319" s="7">
        <f t="shared" si="18"/>
        <v>0.40489694113518288</v>
      </c>
      <c r="AB319" s="5">
        <f t="shared" si="19"/>
        <v>0.1197500434757103</v>
      </c>
    </row>
    <row r="320" spans="1:28" x14ac:dyDescent="0.25">
      <c r="A320" s="5" t="s">
        <v>2251</v>
      </c>
      <c r="B320" s="5" t="s">
        <v>2252</v>
      </c>
      <c r="C320" s="5" t="s">
        <v>2253</v>
      </c>
      <c r="D320" s="5" t="s">
        <v>2253</v>
      </c>
      <c r="E320" s="5" t="s">
        <v>2254</v>
      </c>
      <c r="F320" s="5"/>
      <c r="G320" s="5">
        <v>1</v>
      </c>
      <c r="H320" s="5" t="s">
        <v>34</v>
      </c>
      <c r="I320" s="5" t="s">
        <v>2255</v>
      </c>
      <c r="J320" s="5" t="s">
        <v>36</v>
      </c>
      <c r="K320" s="5" t="s">
        <v>2256</v>
      </c>
      <c r="L320" s="5" t="s">
        <v>2257</v>
      </c>
      <c r="M320" s="5" t="s">
        <v>2258</v>
      </c>
      <c r="N320" s="5">
        <v>7</v>
      </c>
      <c r="O320" s="5">
        <v>3</v>
      </c>
      <c r="P320" s="5">
        <v>1047.2055</v>
      </c>
      <c r="Q320" s="5">
        <v>0.41332999999999998</v>
      </c>
      <c r="R320" s="5"/>
      <c r="S320" s="5">
        <v>173550000</v>
      </c>
      <c r="T320" s="5">
        <v>184670000</v>
      </c>
      <c r="U320" s="5">
        <v>151920000</v>
      </c>
      <c r="V320" s="5">
        <f t="shared" si="16"/>
        <v>170046666.66666666</v>
      </c>
      <c r="W320" s="5">
        <v>220220000</v>
      </c>
      <c r="X320" s="5">
        <v>192350000</v>
      </c>
      <c r="Y320" s="5">
        <v>304830000</v>
      </c>
      <c r="Z320" s="5">
        <f t="shared" si="17"/>
        <v>239133333.33333334</v>
      </c>
      <c r="AA320" s="7">
        <f t="shared" si="18"/>
        <v>0.7110956230833565</v>
      </c>
      <c r="AB320" s="5">
        <f t="shared" si="19"/>
        <v>0.12086672181160954</v>
      </c>
    </row>
    <row r="321" spans="1:28" x14ac:dyDescent="0.25">
      <c r="A321" s="5" t="s">
        <v>2259</v>
      </c>
      <c r="B321" s="5" t="s">
        <v>2260</v>
      </c>
      <c r="C321" s="5" t="s">
        <v>1279</v>
      </c>
      <c r="D321" s="5" t="s">
        <v>1279</v>
      </c>
      <c r="E321" s="5" t="s">
        <v>2261</v>
      </c>
      <c r="F321" s="5"/>
      <c r="G321" s="5">
        <v>1</v>
      </c>
      <c r="H321" s="5" t="s">
        <v>34</v>
      </c>
      <c r="I321" s="5" t="s">
        <v>2262</v>
      </c>
      <c r="J321" s="5" t="s">
        <v>36</v>
      </c>
      <c r="K321" s="5" t="s">
        <v>2263</v>
      </c>
      <c r="L321" s="5" t="s">
        <v>2264</v>
      </c>
      <c r="M321" s="5" t="s">
        <v>2265</v>
      </c>
      <c r="N321" s="5">
        <v>4</v>
      </c>
      <c r="O321" s="5">
        <v>4</v>
      </c>
      <c r="P321" s="5">
        <v>557.28503000000001</v>
      </c>
      <c r="Q321" s="5">
        <v>0.27542</v>
      </c>
      <c r="R321" s="5"/>
      <c r="S321" s="5">
        <v>9003700</v>
      </c>
      <c r="T321" s="5">
        <v>23961000</v>
      </c>
      <c r="U321" s="5">
        <v>53920000</v>
      </c>
      <c r="V321" s="5">
        <f t="shared" si="16"/>
        <v>28961566.666666668</v>
      </c>
      <c r="W321" s="5">
        <v>56921000</v>
      </c>
      <c r="X321" s="5">
        <v>96499000</v>
      </c>
      <c r="Y321" s="5">
        <v>49266000</v>
      </c>
      <c r="Z321" s="5">
        <f t="shared" si="17"/>
        <v>67562000</v>
      </c>
      <c r="AA321" s="7">
        <f t="shared" si="18"/>
        <v>0.42866650878699075</v>
      </c>
      <c r="AB321" s="5">
        <f t="shared" si="19"/>
        <v>0.12181428856170164</v>
      </c>
    </row>
    <row r="322" spans="1:28" x14ac:dyDescent="0.25">
      <c r="A322" s="5" t="s">
        <v>687</v>
      </c>
      <c r="B322" s="5" t="s">
        <v>2266</v>
      </c>
      <c r="C322" s="5" t="s">
        <v>689</v>
      </c>
      <c r="D322" s="5" t="s">
        <v>689</v>
      </c>
      <c r="E322" s="5" t="s">
        <v>690</v>
      </c>
      <c r="F322" s="5"/>
      <c r="G322" s="5">
        <v>1</v>
      </c>
      <c r="H322" s="5" t="s">
        <v>34</v>
      </c>
      <c r="I322" s="5" t="s">
        <v>2267</v>
      </c>
      <c r="J322" s="5" t="s">
        <v>36</v>
      </c>
      <c r="K322" s="5" t="s">
        <v>2268</v>
      </c>
      <c r="L322" s="5" t="s">
        <v>2269</v>
      </c>
      <c r="M322" s="5" t="s">
        <v>2270</v>
      </c>
      <c r="N322" s="5">
        <v>7</v>
      </c>
      <c r="O322" s="5">
        <v>3</v>
      </c>
      <c r="P322" s="5">
        <v>545.95315000000005</v>
      </c>
      <c r="Q322" s="5">
        <v>-8.6582999999999993E-2</v>
      </c>
      <c r="R322" s="5"/>
      <c r="S322" s="5">
        <v>174650000</v>
      </c>
      <c r="T322" s="5">
        <v>220040000</v>
      </c>
      <c r="U322" s="5">
        <v>261370000</v>
      </c>
      <c r="V322" s="5">
        <f t="shared" si="16"/>
        <v>218686666.66666666</v>
      </c>
      <c r="W322" s="5">
        <v>300330000</v>
      </c>
      <c r="X322" s="5">
        <v>239430000</v>
      </c>
      <c r="Y322" s="5">
        <v>324690000</v>
      </c>
      <c r="Z322" s="5">
        <f t="shared" si="17"/>
        <v>288150000</v>
      </c>
      <c r="AA322" s="7">
        <f t="shared" si="18"/>
        <v>0.75893342587772572</v>
      </c>
      <c r="AB322" s="5">
        <f t="shared" si="19"/>
        <v>0.1230734265120601</v>
      </c>
    </row>
    <row r="323" spans="1:28" x14ac:dyDescent="0.25">
      <c r="A323" s="5" t="s">
        <v>2271</v>
      </c>
      <c r="B323" s="5">
        <v>817</v>
      </c>
      <c r="C323" s="5" t="s">
        <v>2271</v>
      </c>
      <c r="D323" s="5" t="s">
        <v>2271</v>
      </c>
      <c r="E323" s="5" t="s">
        <v>2271</v>
      </c>
      <c r="F323" s="5"/>
      <c r="G323" s="5">
        <v>1</v>
      </c>
      <c r="H323" s="5" t="s">
        <v>34</v>
      </c>
      <c r="I323" s="5" t="s">
        <v>2272</v>
      </c>
      <c r="J323" s="5" t="s">
        <v>36</v>
      </c>
      <c r="K323" s="5" t="s">
        <v>2273</v>
      </c>
      <c r="L323" s="5" t="s">
        <v>2274</v>
      </c>
      <c r="M323" s="5" t="s">
        <v>2275</v>
      </c>
      <c r="N323" s="5">
        <v>5</v>
      </c>
      <c r="O323" s="5">
        <v>2</v>
      </c>
      <c r="P323" s="5">
        <v>603.34806000000003</v>
      </c>
      <c r="Q323" s="5">
        <v>0.11605</v>
      </c>
      <c r="R323" s="5"/>
      <c r="S323" s="5">
        <v>40970000</v>
      </c>
      <c r="T323" s="5">
        <v>21668000</v>
      </c>
      <c r="U323" s="5">
        <v>29072000</v>
      </c>
      <c r="V323" s="5">
        <f t="shared" ref="V323:V386" si="20">AVERAGE(S323:U323)</f>
        <v>30570000</v>
      </c>
      <c r="W323" s="5">
        <v>13482000</v>
      </c>
      <c r="X323" s="5">
        <v>17117000</v>
      </c>
      <c r="Y323" s="5">
        <v>23896000</v>
      </c>
      <c r="Z323" s="5">
        <f t="shared" ref="Z323:Z386" si="21">AVERAGE(W323:Y323)</f>
        <v>18165000</v>
      </c>
      <c r="AA323" s="7">
        <f t="shared" ref="AA323:AA386" si="22">V323/Z323</f>
        <v>1.6829066886870354</v>
      </c>
      <c r="AB323" s="5">
        <f t="shared" ref="AB323:AB386" si="23">_xlfn.T.TEST(S323:U323,W323:Y323,2,2)</f>
        <v>0.12448924575312964</v>
      </c>
    </row>
    <row r="324" spans="1:28" x14ac:dyDescent="0.25">
      <c r="A324" s="5" t="s">
        <v>2276</v>
      </c>
      <c r="B324" s="5" t="s">
        <v>2277</v>
      </c>
      <c r="C324" s="5" t="s">
        <v>2278</v>
      </c>
      <c r="D324" s="5" t="s">
        <v>2278</v>
      </c>
      <c r="E324" s="5" t="s">
        <v>2276</v>
      </c>
      <c r="F324" s="5"/>
      <c r="G324" s="5">
        <v>1</v>
      </c>
      <c r="H324" s="5" t="s">
        <v>34</v>
      </c>
      <c r="I324" s="5" t="s">
        <v>2279</v>
      </c>
      <c r="J324" s="5" t="s">
        <v>36</v>
      </c>
      <c r="K324" s="5" t="s">
        <v>2280</v>
      </c>
      <c r="L324" s="5" t="s">
        <v>2281</v>
      </c>
      <c r="M324" s="5" t="s">
        <v>2282</v>
      </c>
      <c r="N324" s="5">
        <v>1</v>
      </c>
      <c r="O324" s="5">
        <v>2</v>
      </c>
      <c r="P324" s="5">
        <v>707.40102000000002</v>
      </c>
      <c r="Q324" s="5">
        <v>-0.20577999999999999</v>
      </c>
      <c r="R324" s="5"/>
      <c r="S324" s="5">
        <v>12094000</v>
      </c>
      <c r="T324" s="5">
        <v>14585000</v>
      </c>
      <c r="U324" s="5">
        <v>14169000</v>
      </c>
      <c r="V324" s="5">
        <f t="shared" si="20"/>
        <v>13616000</v>
      </c>
      <c r="W324" s="5"/>
      <c r="X324" s="5">
        <v>38119000</v>
      </c>
      <c r="Y324" s="5">
        <v>19168000</v>
      </c>
      <c r="Z324" s="5">
        <f t="shared" si="21"/>
        <v>28643500</v>
      </c>
      <c r="AA324" s="7">
        <f t="shared" si="22"/>
        <v>0.47536090212439125</v>
      </c>
      <c r="AB324" s="5">
        <f t="shared" si="23"/>
        <v>0.12572975236909928</v>
      </c>
    </row>
    <row r="325" spans="1:28" x14ac:dyDescent="0.25">
      <c r="A325" s="5" t="s">
        <v>2283</v>
      </c>
      <c r="B325" s="5" t="s">
        <v>2284</v>
      </c>
      <c r="C325" s="5" t="s">
        <v>2285</v>
      </c>
      <c r="D325" s="5" t="s">
        <v>2285</v>
      </c>
      <c r="E325" s="5" t="s">
        <v>2286</v>
      </c>
      <c r="F325" s="5"/>
      <c r="G325" s="5">
        <v>1</v>
      </c>
      <c r="H325" s="5" t="s">
        <v>34</v>
      </c>
      <c r="I325" s="5" t="s">
        <v>2287</v>
      </c>
      <c r="J325" s="5" t="s">
        <v>36</v>
      </c>
      <c r="K325" s="5" t="s">
        <v>2288</v>
      </c>
      <c r="L325" s="5" t="s">
        <v>2289</v>
      </c>
      <c r="M325" s="5" t="s">
        <v>2290</v>
      </c>
      <c r="N325" s="5">
        <v>4</v>
      </c>
      <c r="O325" s="5">
        <v>4</v>
      </c>
      <c r="P325" s="5">
        <v>691.89183000000003</v>
      </c>
      <c r="Q325" s="5">
        <v>-0.52830999999999995</v>
      </c>
      <c r="R325" s="5"/>
      <c r="S325" s="5">
        <v>59394000</v>
      </c>
      <c r="T325" s="5">
        <v>43812000</v>
      </c>
      <c r="U325" s="5">
        <v>62830000</v>
      </c>
      <c r="V325" s="5">
        <f t="shared" si="20"/>
        <v>55345333.333333336</v>
      </c>
      <c r="W325" s="5">
        <v>66337000</v>
      </c>
      <c r="X325" s="5">
        <v>69039000</v>
      </c>
      <c r="Y325" s="5">
        <v>65134000</v>
      </c>
      <c r="Z325" s="5">
        <f t="shared" si="21"/>
        <v>66836666.666666664</v>
      </c>
      <c r="AA325" s="7">
        <f t="shared" si="22"/>
        <v>0.82806842551493698</v>
      </c>
      <c r="AB325" s="5">
        <f t="shared" si="23"/>
        <v>0.12629034835521735</v>
      </c>
    </row>
    <row r="326" spans="1:28" x14ac:dyDescent="0.25">
      <c r="A326" s="5" t="s">
        <v>2086</v>
      </c>
      <c r="B326" s="5" t="s">
        <v>2291</v>
      </c>
      <c r="C326" s="5" t="s">
        <v>2088</v>
      </c>
      <c r="D326" s="5" t="s">
        <v>2088</v>
      </c>
      <c r="E326" s="5" t="s">
        <v>2089</v>
      </c>
      <c r="F326" s="5"/>
      <c r="G326" s="5">
        <v>1</v>
      </c>
      <c r="H326" s="5" t="s">
        <v>34</v>
      </c>
      <c r="I326" s="5" t="s">
        <v>2292</v>
      </c>
      <c r="J326" s="5" t="s">
        <v>111</v>
      </c>
      <c r="K326" s="5" t="s">
        <v>2293</v>
      </c>
      <c r="L326" s="5" t="s">
        <v>2294</v>
      </c>
      <c r="M326" s="5" t="s">
        <v>2295</v>
      </c>
      <c r="N326" s="5">
        <v>11</v>
      </c>
      <c r="O326" s="5">
        <v>2</v>
      </c>
      <c r="P326" s="5">
        <v>746.91516000000001</v>
      </c>
      <c r="Q326" s="5">
        <v>-0.82338999999999996</v>
      </c>
      <c r="R326" s="5"/>
      <c r="S326" s="5">
        <v>34257000</v>
      </c>
      <c r="T326" s="5">
        <v>41255000</v>
      </c>
      <c r="U326" s="5">
        <v>56912000</v>
      </c>
      <c r="V326" s="5">
        <f t="shared" si="20"/>
        <v>44141333.333333336</v>
      </c>
      <c r="W326" s="5">
        <v>73866000</v>
      </c>
      <c r="X326" s="5">
        <v>53313000</v>
      </c>
      <c r="Y326" s="5">
        <v>57995000</v>
      </c>
      <c r="Z326" s="5">
        <f t="shared" si="21"/>
        <v>61724666.666666664</v>
      </c>
      <c r="AA326" s="7">
        <f t="shared" si="22"/>
        <v>0.71513279402075891</v>
      </c>
      <c r="AB326" s="5">
        <f t="shared" si="23"/>
        <v>0.12670852380314862</v>
      </c>
    </row>
    <row r="327" spans="1:28" x14ac:dyDescent="0.25">
      <c r="A327" s="5" t="s">
        <v>2296</v>
      </c>
      <c r="B327" s="5" t="s">
        <v>2297</v>
      </c>
      <c r="C327" s="5" t="s">
        <v>2298</v>
      </c>
      <c r="D327" s="5" t="s">
        <v>2298</v>
      </c>
      <c r="E327" s="5" t="s">
        <v>2296</v>
      </c>
      <c r="F327" s="5"/>
      <c r="G327" s="5">
        <v>1</v>
      </c>
      <c r="H327" s="5" t="s">
        <v>34</v>
      </c>
      <c r="I327" s="5" t="s">
        <v>2299</v>
      </c>
      <c r="J327" s="5" t="s">
        <v>36</v>
      </c>
      <c r="K327" s="5" t="s">
        <v>2300</v>
      </c>
      <c r="L327" s="5" t="s">
        <v>2301</v>
      </c>
      <c r="M327" s="5" t="s">
        <v>2302</v>
      </c>
      <c r="N327" s="5">
        <v>6</v>
      </c>
      <c r="O327" s="5">
        <v>3</v>
      </c>
      <c r="P327" s="5">
        <v>548.94578000000001</v>
      </c>
      <c r="Q327" s="5">
        <v>-8.3242999999999998E-2</v>
      </c>
      <c r="R327" s="5"/>
      <c r="S327" s="5"/>
      <c r="T327" s="5">
        <v>7284800</v>
      </c>
      <c r="U327" s="5">
        <v>9266400</v>
      </c>
      <c r="V327" s="5">
        <f t="shared" si="20"/>
        <v>8275600</v>
      </c>
      <c r="W327" s="5"/>
      <c r="X327" s="5">
        <v>15745000</v>
      </c>
      <c r="Y327" s="5">
        <v>25139000</v>
      </c>
      <c r="Z327" s="5">
        <f t="shared" si="21"/>
        <v>20442000</v>
      </c>
      <c r="AA327" s="7">
        <f t="shared" si="22"/>
        <v>0.4048331865766559</v>
      </c>
      <c r="AB327" s="5">
        <f t="shared" si="23"/>
        <v>0.12674704403665327</v>
      </c>
    </row>
    <row r="328" spans="1:28" x14ac:dyDescent="0.25">
      <c r="A328" s="5" t="s">
        <v>385</v>
      </c>
      <c r="B328" s="5" t="s">
        <v>2303</v>
      </c>
      <c r="C328" s="5" t="s">
        <v>387</v>
      </c>
      <c r="D328" s="5" t="s">
        <v>387</v>
      </c>
      <c r="E328" s="5" t="s">
        <v>385</v>
      </c>
      <c r="F328" s="5"/>
      <c r="G328" s="5" t="s">
        <v>126</v>
      </c>
      <c r="H328" s="5" t="s">
        <v>34</v>
      </c>
      <c r="I328" s="5" t="s">
        <v>2304</v>
      </c>
      <c r="J328" s="5" t="s">
        <v>2017</v>
      </c>
      <c r="K328" s="5" t="s">
        <v>2305</v>
      </c>
      <c r="L328" s="5" t="s">
        <v>2306</v>
      </c>
      <c r="M328" s="5" t="s">
        <v>2307</v>
      </c>
      <c r="N328" s="5">
        <v>17</v>
      </c>
      <c r="O328" s="5">
        <v>4</v>
      </c>
      <c r="P328" s="5">
        <v>715.60118999999997</v>
      </c>
      <c r="Q328" s="5">
        <v>-1.7770000000000001E-2</v>
      </c>
      <c r="R328" s="5"/>
      <c r="S328" s="5">
        <v>236140000</v>
      </c>
      <c r="T328" s="5">
        <v>454200000</v>
      </c>
      <c r="U328" s="5">
        <v>323580000</v>
      </c>
      <c r="V328" s="5">
        <f t="shared" si="20"/>
        <v>337973333.33333331</v>
      </c>
      <c r="W328" s="5">
        <v>444910000</v>
      </c>
      <c r="X328" s="5">
        <v>581580000</v>
      </c>
      <c r="Y328" s="5">
        <v>439390000</v>
      </c>
      <c r="Z328" s="5">
        <f t="shared" si="21"/>
        <v>488626666.66666669</v>
      </c>
      <c r="AA328" s="7">
        <f t="shared" si="22"/>
        <v>0.69168008295358407</v>
      </c>
      <c r="AB328" s="5">
        <f t="shared" si="23"/>
        <v>0.12773107826310054</v>
      </c>
    </row>
    <row r="329" spans="1:28" x14ac:dyDescent="0.25">
      <c r="A329" s="5" t="s">
        <v>2308</v>
      </c>
      <c r="B329" s="5" t="s">
        <v>2309</v>
      </c>
      <c r="C329" s="5" t="s">
        <v>2310</v>
      </c>
      <c r="D329" s="5" t="s">
        <v>2310</v>
      </c>
      <c r="E329" s="5" t="s">
        <v>2308</v>
      </c>
      <c r="F329" s="5"/>
      <c r="G329" s="5">
        <v>1</v>
      </c>
      <c r="H329" s="5" t="s">
        <v>34</v>
      </c>
      <c r="I329" s="5" t="s">
        <v>2311</v>
      </c>
      <c r="J329" s="5" t="s">
        <v>36</v>
      </c>
      <c r="K329" s="5" t="s">
        <v>2312</v>
      </c>
      <c r="L329" s="5" t="s">
        <v>2313</v>
      </c>
      <c r="M329" s="5" t="s">
        <v>2314</v>
      </c>
      <c r="N329" s="5">
        <v>9</v>
      </c>
      <c r="O329" s="5">
        <v>2</v>
      </c>
      <c r="P329" s="5">
        <v>897.95468000000005</v>
      </c>
      <c r="Q329" s="5">
        <v>0.40045999999999998</v>
      </c>
      <c r="R329" s="5"/>
      <c r="S329" s="5"/>
      <c r="T329" s="5">
        <v>12302000</v>
      </c>
      <c r="U329" s="5">
        <v>13665000</v>
      </c>
      <c r="V329" s="5">
        <f t="shared" si="20"/>
        <v>12983500</v>
      </c>
      <c r="W329" s="5">
        <v>16356000</v>
      </c>
      <c r="X329" s="5">
        <v>19797000</v>
      </c>
      <c r="Y329" s="5">
        <v>26126000</v>
      </c>
      <c r="Z329" s="5">
        <f t="shared" si="21"/>
        <v>20759666.666666668</v>
      </c>
      <c r="AA329" s="7">
        <f t="shared" si="22"/>
        <v>0.62541948329292374</v>
      </c>
      <c r="AB329" s="5">
        <f t="shared" si="23"/>
        <v>0.12831240410828987</v>
      </c>
    </row>
    <row r="330" spans="1:28" x14ac:dyDescent="0.25">
      <c r="A330" s="5" t="s">
        <v>2315</v>
      </c>
      <c r="B330" s="5">
        <v>214</v>
      </c>
      <c r="C330" s="5" t="s">
        <v>2315</v>
      </c>
      <c r="D330" s="5" t="s">
        <v>2315</v>
      </c>
      <c r="E330" s="5" t="s">
        <v>2315</v>
      </c>
      <c r="F330" s="5"/>
      <c r="G330" s="5">
        <v>1</v>
      </c>
      <c r="H330" s="5" t="s">
        <v>34</v>
      </c>
      <c r="I330" s="5" t="s">
        <v>2316</v>
      </c>
      <c r="J330" s="5" t="s">
        <v>36</v>
      </c>
      <c r="K330" s="5" t="s">
        <v>2317</v>
      </c>
      <c r="L330" s="5" t="s">
        <v>2318</v>
      </c>
      <c r="M330" s="5" t="s">
        <v>2319</v>
      </c>
      <c r="N330" s="5">
        <v>2</v>
      </c>
      <c r="O330" s="5">
        <v>2</v>
      </c>
      <c r="P330" s="5">
        <v>911.96707000000004</v>
      </c>
      <c r="Q330" s="5">
        <v>0.76917000000000002</v>
      </c>
      <c r="R330" s="5"/>
      <c r="S330" s="5">
        <v>122300000</v>
      </c>
      <c r="T330" s="5">
        <v>178660000</v>
      </c>
      <c r="U330" s="5">
        <v>199760000</v>
      </c>
      <c r="V330" s="5">
        <f t="shared" si="20"/>
        <v>166906666.66666666</v>
      </c>
      <c r="W330" s="5">
        <v>207390000</v>
      </c>
      <c r="X330" s="5">
        <v>440160000</v>
      </c>
      <c r="Y330" s="5">
        <v>271970000</v>
      </c>
      <c r="Z330" s="5">
        <f t="shared" si="21"/>
        <v>306506666.66666669</v>
      </c>
      <c r="AA330" s="7">
        <f t="shared" si="22"/>
        <v>0.54454497998955975</v>
      </c>
      <c r="AB330" s="5">
        <f t="shared" si="23"/>
        <v>0.12890206483682409</v>
      </c>
    </row>
    <row r="331" spans="1:28" x14ac:dyDescent="0.25">
      <c r="A331" s="5" t="s">
        <v>2320</v>
      </c>
      <c r="B331" s="5" t="s">
        <v>2321</v>
      </c>
      <c r="C331" s="5" t="s">
        <v>2322</v>
      </c>
      <c r="D331" s="5" t="s">
        <v>100</v>
      </c>
      <c r="E331" s="5" t="s">
        <v>101</v>
      </c>
      <c r="F331" s="5"/>
      <c r="G331" s="5">
        <v>1</v>
      </c>
      <c r="H331" s="5" t="s">
        <v>34</v>
      </c>
      <c r="I331" s="5" t="s">
        <v>2323</v>
      </c>
      <c r="J331" s="5" t="s">
        <v>202</v>
      </c>
      <c r="K331" s="5" t="s">
        <v>2324</v>
      </c>
      <c r="L331" s="5" t="s">
        <v>2325</v>
      </c>
      <c r="M331" s="5" t="s">
        <v>2326</v>
      </c>
      <c r="N331" s="5">
        <v>7</v>
      </c>
      <c r="O331" s="5">
        <v>3</v>
      </c>
      <c r="P331" s="5">
        <v>680.30917999999997</v>
      </c>
      <c r="Q331" s="5">
        <v>-0.30452000000000001</v>
      </c>
      <c r="R331" s="5"/>
      <c r="S331" s="5">
        <v>17310000</v>
      </c>
      <c r="T331" s="5"/>
      <c r="U331" s="5">
        <v>32567000</v>
      </c>
      <c r="V331" s="5">
        <f t="shared" si="20"/>
        <v>24938500</v>
      </c>
      <c r="W331" s="5">
        <v>33311000</v>
      </c>
      <c r="X331" s="5">
        <v>42893000</v>
      </c>
      <c r="Y331" s="5">
        <v>47907000</v>
      </c>
      <c r="Z331" s="5">
        <f t="shared" si="21"/>
        <v>41370333.333333336</v>
      </c>
      <c r="AA331" s="7">
        <f t="shared" si="22"/>
        <v>0.60281119320608156</v>
      </c>
      <c r="AB331" s="5">
        <f t="shared" si="23"/>
        <v>0.12998042408142496</v>
      </c>
    </row>
    <row r="332" spans="1:28" x14ac:dyDescent="0.25">
      <c r="A332" s="5" t="s">
        <v>2327</v>
      </c>
      <c r="B332" s="5" t="s">
        <v>2328</v>
      </c>
      <c r="C332" s="5" t="s">
        <v>216</v>
      </c>
      <c r="D332" s="5" t="s">
        <v>217</v>
      </c>
      <c r="E332" s="5" t="s">
        <v>218</v>
      </c>
      <c r="F332" s="5"/>
      <c r="G332" s="5">
        <v>1</v>
      </c>
      <c r="H332" s="5" t="s">
        <v>34</v>
      </c>
      <c r="I332" s="5" t="s">
        <v>2329</v>
      </c>
      <c r="J332" s="5" t="s">
        <v>1310</v>
      </c>
      <c r="K332" s="5" t="s">
        <v>2330</v>
      </c>
      <c r="L332" s="5" t="s">
        <v>2331</v>
      </c>
      <c r="M332" s="5" t="s">
        <v>2332</v>
      </c>
      <c r="N332" s="5">
        <v>9</v>
      </c>
      <c r="O332" s="5">
        <v>2</v>
      </c>
      <c r="P332" s="5">
        <v>1122.6027999999999</v>
      </c>
      <c r="Q332" s="5">
        <v>0.18548999999999999</v>
      </c>
      <c r="R332" s="5"/>
      <c r="S332" s="5">
        <v>22866000000</v>
      </c>
      <c r="T332" s="5">
        <v>29555000000</v>
      </c>
      <c r="U332" s="5">
        <v>29543000000</v>
      </c>
      <c r="V332" s="5">
        <f t="shared" si="20"/>
        <v>27321333333.333332</v>
      </c>
      <c r="W332" s="5">
        <v>31360000000</v>
      </c>
      <c r="X332" s="5">
        <v>31775000000</v>
      </c>
      <c r="Y332" s="5">
        <v>31545000000</v>
      </c>
      <c r="Z332" s="5">
        <f t="shared" si="21"/>
        <v>31560000000</v>
      </c>
      <c r="AA332" s="7">
        <f t="shared" si="22"/>
        <v>0.86569497253907901</v>
      </c>
      <c r="AB332" s="5">
        <f t="shared" si="23"/>
        <v>0.13024189437315314</v>
      </c>
    </row>
    <row r="333" spans="1:28" x14ac:dyDescent="0.25">
      <c r="A333" s="5" t="s">
        <v>2333</v>
      </c>
      <c r="B333" s="5" t="s">
        <v>2334</v>
      </c>
      <c r="C333" s="5" t="s">
        <v>2335</v>
      </c>
      <c r="D333" s="5" t="s">
        <v>2336</v>
      </c>
      <c r="E333" s="5" t="s">
        <v>2337</v>
      </c>
      <c r="F333" s="5"/>
      <c r="G333" s="5">
        <v>1</v>
      </c>
      <c r="H333" s="5" t="s">
        <v>34</v>
      </c>
      <c r="I333" s="5" t="s">
        <v>2338</v>
      </c>
      <c r="J333" s="5" t="s">
        <v>2339</v>
      </c>
      <c r="K333" s="5" t="s">
        <v>2340</v>
      </c>
      <c r="L333" s="5" t="s">
        <v>2341</v>
      </c>
      <c r="M333" s="5" t="s">
        <v>2342</v>
      </c>
      <c r="N333" s="5">
        <v>9</v>
      </c>
      <c r="O333" s="5">
        <v>2</v>
      </c>
      <c r="P333" s="5">
        <v>939.02818000000002</v>
      </c>
      <c r="Q333" s="5">
        <v>0.22153999999999999</v>
      </c>
      <c r="R333" s="5"/>
      <c r="S333" s="5">
        <v>313550000</v>
      </c>
      <c r="T333" s="5">
        <v>387000000</v>
      </c>
      <c r="U333" s="5">
        <v>274130000</v>
      </c>
      <c r="V333" s="5">
        <f t="shared" si="20"/>
        <v>324893333.33333331</v>
      </c>
      <c r="W333" s="5">
        <v>269220000</v>
      </c>
      <c r="X333" s="5">
        <v>273780000</v>
      </c>
      <c r="Y333" s="5">
        <v>208230000</v>
      </c>
      <c r="Z333" s="5">
        <f t="shared" si="21"/>
        <v>250410000</v>
      </c>
      <c r="AA333" s="7">
        <f t="shared" si="22"/>
        <v>1.2974455226761443</v>
      </c>
      <c r="AB333" s="5">
        <f t="shared" si="23"/>
        <v>0.13056818570579687</v>
      </c>
    </row>
    <row r="334" spans="1:28" x14ac:dyDescent="0.25">
      <c r="A334" s="5" t="s">
        <v>2343</v>
      </c>
      <c r="B334" s="5" t="s">
        <v>2344</v>
      </c>
      <c r="C334" s="5" t="s">
        <v>2345</v>
      </c>
      <c r="D334" s="5" t="s">
        <v>2345</v>
      </c>
      <c r="E334" s="5" t="s">
        <v>2346</v>
      </c>
      <c r="F334" s="5"/>
      <c r="G334" s="5">
        <v>1</v>
      </c>
      <c r="H334" s="5" t="s">
        <v>34</v>
      </c>
      <c r="I334" s="5" t="s">
        <v>2347</v>
      </c>
      <c r="J334" s="5" t="s">
        <v>36</v>
      </c>
      <c r="K334" s="5" t="s">
        <v>2348</v>
      </c>
      <c r="L334" s="5" t="s">
        <v>2349</v>
      </c>
      <c r="M334" s="5" t="s">
        <v>2350</v>
      </c>
      <c r="N334" s="5">
        <v>17</v>
      </c>
      <c r="O334" s="5">
        <v>3</v>
      </c>
      <c r="P334" s="5">
        <v>677.03191000000004</v>
      </c>
      <c r="Q334" s="5">
        <v>-0.54322999999999999</v>
      </c>
      <c r="R334" s="5"/>
      <c r="S334" s="5"/>
      <c r="T334" s="5">
        <v>31671000</v>
      </c>
      <c r="U334" s="5">
        <v>27914000</v>
      </c>
      <c r="V334" s="5">
        <f t="shared" si="20"/>
        <v>29792500</v>
      </c>
      <c r="W334" s="5">
        <v>40797000</v>
      </c>
      <c r="X334" s="5">
        <v>44392000</v>
      </c>
      <c r="Y334" s="5">
        <v>65054000</v>
      </c>
      <c r="Z334" s="5">
        <f t="shared" si="21"/>
        <v>50081000</v>
      </c>
      <c r="AA334" s="7">
        <f t="shared" si="22"/>
        <v>0.59488628421956435</v>
      </c>
      <c r="AB334" s="5">
        <f t="shared" si="23"/>
        <v>0.1317229946072048</v>
      </c>
    </row>
    <row r="335" spans="1:28" x14ac:dyDescent="0.25">
      <c r="A335" s="5" t="s">
        <v>2351</v>
      </c>
      <c r="B335" s="5" t="s">
        <v>2352</v>
      </c>
      <c r="C335" s="5" t="s">
        <v>2353</v>
      </c>
      <c r="D335" s="5" t="s">
        <v>2353</v>
      </c>
      <c r="E335" s="5" t="s">
        <v>2354</v>
      </c>
      <c r="F335" s="5"/>
      <c r="G335" s="5">
        <v>1</v>
      </c>
      <c r="H335" s="5" t="s">
        <v>34</v>
      </c>
      <c r="I335" s="5" t="s">
        <v>2355</v>
      </c>
      <c r="J335" s="5" t="s">
        <v>36</v>
      </c>
      <c r="K335" s="5" t="s">
        <v>2356</v>
      </c>
      <c r="L335" s="5" t="s">
        <v>2357</v>
      </c>
      <c r="M335" s="5" t="s">
        <v>2358</v>
      </c>
      <c r="N335" s="5">
        <v>2</v>
      </c>
      <c r="O335" s="5">
        <v>2</v>
      </c>
      <c r="P335" s="5">
        <v>632.82696999999996</v>
      </c>
      <c r="Q335" s="5">
        <v>0.70594000000000001</v>
      </c>
      <c r="R335" s="5"/>
      <c r="S335" s="5"/>
      <c r="T335" s="5">
        <v>48280000</v>
      </c>
      <c r="U335" s="5">
        <v>56909000</v>
      </c>
      <c r="V335" s="5">
        <f t="shared" si="20"/>
        <v>52594500</v>
      </c>
      <c r="W335" s="5">
        <v>78634000</v>
      </c>
      <c r="X335" s="5">
        <v>61095000</v>
      </c>
      <c r="Y335" s="5">
        <v>64911000</v>
      </c>
      <c r="Z335" s="5">
        <f t="shared" si="21"/>
        <v>68213333.333333328</v>
      </c>
      <c r="AA335" s="7">
        <f t="shared" si="22"/>
        <v>0.77102961297888983</v>
      </c>
      <c r="AB335" s="5">
        <f t="shared" si="23"/>
        <v>0.131775897188494</v>
      </c>
    </row>
    <row r="336" spans="1:28" x14ac:dyDescent="0.25">
      <c r="A336" s="5" t="s">
        <v>2359</v>
      </c>
      <c r="B336" s="5" t="s">
        <v>2360</v>
      </c>
      <c r="C336" s="5" t="s">
        <v>387</v>
      </c>
      <c r="D336" s="5" t="s">
        <v>387</v>
      </c>
      <c r="E336" s="5" t="s">
        <v>2359</v>
      </c>
      <c r="F336" s="5"/>
      <c r="G336" s="5">
        <v>1</v>
      </c>
      <c r="H336" s="5" t="s">
        <v>34</v>
      </c>
      <c r="I336" s="5" t="s">
        <v>2361</v>
      </c>
      <c r="J336" s="5" t="s">
        <v>36</v>
      </c>
      <c r="K336" s="5" t="s">
        <v>2362</v>
      </c>
      <c r="L336" s="5" t="s">
        <v>2363</v>
      </c>
      <c r="M336" s="5" t="s">
        <v>2364</v>
      </c>
      <c r="N336" s="5">
        <v>2</v>
      </c>
      <c r="O336" s="5">
        <v>2</v>
      </c>
      <c r="P336" s="5">
        <v>733.82501999999999</v>
      </c>
      <c r="Q336" s="5">
        <v>0.32275999999999999</v>
      </c>
      <c r="R336" s="5"/>
      <c r="S336" s="5">
        <v>27388000</v>
      </c>
      <c r="T336" s="5"/>
      <c r="U336" s="5">
        <v>14805000</v>
      </c>
      <c r="V336" s="5">
        <f t="shared" si="20"/>
        <v>21096500</v>
      </c>
      <c r="W336" s="5">
        <v>4814600</v>
      </c>
      <c r="X336" s="5">
        <v>6166900</v>
      </c>
      <c r="Y336" s="5"/>
      <c r="Z336" s="5">
        <f t="shared" si="21"/>
        <v>5490750</v>
      </c>
      <c r="AA336" s="7">
        <f t="shared" si="22"/>
        <v>3.8421891362746439</v>
      </c>
      <c r="AB336" s="5">
        <f t="shared" si="23"/>
        <v>0.13250466854951093</v>
      </c>
    </row>
    <row r="337" spans="1:28" x14ac:dyDescent="0.25">
      <c r="A337" s="5" t="s">
        <v>687</v>
      </c>
      <c r="B337" s="5" t="s">
        <v>2365</v>
      </c>
      <c r="C337" s="5" t="s">
        <v>689</v>
      </c>
      <c r="D337" s="5" t="s">
        <v>689</v>
      </c>
      <c r="E337" s="5" t="s">
        <v>690</v>
      </c>
      <c r="F337" s="5"/>
      <c r="G337" s="5">
        <v>1</v>
      </c>
      <c r="H337" s="5" t="s">
        <v>34</v>
      </c>
      <c r="I337" s="5" t="s">
        <v>2366</v>
      </c>
      <c r="J337" s="5" t="s">
        <v>36</v>
      </c>
      <c r="K337" s="5" t="s">
        <v>2367</v>
      </c>
      <c r="L337" s="5" t="s">
        <v>2368</v>
      </c>
      <c r="M337" s="5" t="s">
        <v>2369</v>
      </c>
      <c r="N337" s="5">
        <v>8</v>
      </c>
      <c r="O337" s="5">
        <v>4</v>
      </c>
      <c r="P337" s="5">
        <v>654.81341999999995</v>
      </c>
      <c r="Q337" s="5">
        <v>0.11536</v>
      </c>
      <c r="R337" s="5"/>
      <c r="S337" s="5">
        <v>70498000</v>
      </c>
      <c r="T337" s="5">
        <v>50371000</v>
      </c>
      <c r="U337" s="5">
        <v>60023000</v>
      </c>
      <c r="V337" s="5">
        <f t="shared" si="20"/>
        <v>60297333.333333336</v>
      </c>
      <c r="W337" s="5">
        <v>54975000</v>
      </c>
      <c r="X337" s="5">
        <v>31079000</v>
      </c>
      <c r="Y337" s="5">
        <v>43871000</v>
      </c>
      <c r="Z337" s="5">
        <f t="shared" si="21"/>
        <v>43308333.333333336</v>
      </c>
      <c r="AA337" s="7">
        <f t="shared" si="22"/>
        <v>1.3922801616317106</v>
      </c>
      <c r="AB337" s="5">
        <f t="shared" si="23"/>
        <v>0.13288902679570591</v>
      </c>
    </row>
    <row r="338" spans="1:28" x14ac:dyDescent="0.25">
      <c r="A338" s="5" t="s">
        <v>2370</v>
      </c>
      <c r="B338" s="5" t="s">
        <v>2371</v>
      </c>
      <c r="C338" s="5" t="s">
        <v>2372</v>
      </c>
      <c r="D338" s="5" t="s">
        <v>2372</v>
      </c>
      <c r="E338" s="5" t="s">
        <v>2373</v>
      </c>
      <c r="F338" s="5"/>
      <c r="G338" s="5">
        <v>1</v>
      </c>
      <c r="H338" s="5" t="s">
        <v>34</v>
      </c>
      <c r="I338" s="5" t="s">
        <v>2374</v>
      </c>
      <c r="J338" s="5" t="s">
        <v>36</v>
      </c>
      <c r="K338" s="5" t="s">
        <v>2375</v>
      </c>
      <c r="L338" s="5" t="s">
        <v>2376</v>
      </c>
      <c r="M338" s="5" t="s">
        <v>2377</v>
      </c>
      <c r="N338" s="5">
        <v>4</v>
      </c>
      <c r="O338" s="5">
        <v>2</v>
      </c>
      <c r="P338" s="5">
        <v>879.95141999999998</v>
      </c>
      <c r="Q338" s="5">
        <v>1.2582</v>
      </c>
      <c r="R338" s="5"/>
      <c r="S338" s="5">
        <v>63712000</v>
      </c>
      <c r="T338" s="5">
        <v>36464000</v>
      </c>
      <c r="U338" s="5">
        <v>25630000</v>
      </c>
      <c r="V338" s="5">
        <f t="shared" si="20"/>
        <v>41935333.333333336</v>
      </c>
      <c r="W338" s="5">
        <v>71373000</v>
      </c>
      <c r="X338" s="5">
        <v>67252000</v>
      </c>
      <c r="Y338" s="5">
        <v>55804000</v>
      </c>
      <c r="Z338" s="5">
        <f t="shared" si="21"/>
        <v>64809666.666666664</v>
      </c>
      <c r="AA338" s="7">
        <f t="shared" si="22"/>
        <v>0.64705368026374677</v>
      </c>
      <c r="AB338" s="5">
        <f t="shared" si="23"/>
        <v>0.13522031738600579</v>
      </c>
    </row>
    <row r="339" spans="1:28" x14ac:dyDescent="0.25">
      <c r="A339" s="5" t="s">
        <v>2378</v>
      </c>
      <c r="B339" s="5" t="s">
        <v>2379</v>
      </c>
      <c r="C339" s="5" t="s">
        <v>1316</v>
      </c>
      <c r="D339" s="5" t="s">
        <v>1316</v>
      </c>
      <c r="E339" s="5" t="s">
        <v>1317</v>
      </c>
      <c r="F339" s="5"/>
      <c r="G339" s="5">
        <v>1</v>
      </c>
      <c r="H339" s="5" t="s">
        <v>34</v>
      </c>
      <c r="I339" s="5" t="s">
        <v>2380</v>
      </c>
      <c r="J339" s="5" t="s">
        <v>2381</v>
      </c>
      <c r="K339" s="5" t="s">
        <v>2382</v>
      </c>
      <c r="L339" s="5" t="s">
        <v>2383</v>
      </c>
      <c r="M339" s="5" t="s">
        <v>2384</v>
      </c>
      <c r="N339" s="5">
        <v>4</v>
      </c>
      <c r="O339" s="5">
        <v>2</v>
      </c>
      <c r="P339" s="5">
        <v>544.79600000000005</v>
      </c>
      <c r="Q339" s="5">
        <v>-0.33190999999999998</v>
      </c>
      <c r="R339" s="5"/>
      <c r="S339" s="5">
        <v>74175000</v>
      </c>
      <c r="T339" s="5">
        <v>56089000</v>
      </c>
      <c r="U339" s="5">
        <v>69210000</v>
      </c>
      <c r="V339" s="5">
        <f t="shared" si="20"/>
        <v>66491333.333333336</v>
      </c>
      <c r="W339" s="5">
        <v>106110000</v>
      </c>
      <c r="X339" s="5">
        <v>147180000</v>
      </c>
      <c r="Y339" s="5">
        <v>71686000</v>
      </c>
      <c r="Z339" s="5">
        <f t="shared" si="21"/>
        <v>108325333.33333333</v>
      </c>
      <c r="AA339" s="7">
        <f t="shared" si="22"/>
        <v>0.6138114814632466</v>
      </c>
      <c r="AB339" s="5">
        <f t="shared" si="23"/>
        <v>0.13623078284345605</v>
      </c>
    </row>
    <row r="340" spans="1:28" x14ac:dyDescent="0.25">
      <c r="A340" s="5" t="s">
        <v>2385</v>
      </c>
      <c r="B340" s="5" t="s">
        <v>2386</v>
      </c>
      <c r="C340" s="5" t="s">
        <v>328</v>
      </c>
      <c r="D340" s="5" t="s">
        <v>328</v>
      </c>
      <c r="E340" s="5" t="s">
        <v>488</v>
      </c>
      <c r="F340" s="5"/>
      <c r="G340" s="5">
        <v>1</v>
      </c>
      <c r="H340" s="5" t="s">
        <v>34</v>
      </c>
      <c r="I340" s="5" t="s">
        <v>2387</v>
      </c>
      <c r="J340" s="5" t="s">
        <v>2388</v>
      </c>
      <c r="K340" s="5" t="s">
        <v>2389</v>
      </c>
      <c r="L340" s="5" t="s">
        <v>2390</v>
      </c>
      <c r="M340" s="5" t="s">
        <v>2391</v>
      </c>
      <c r="N340" s="5">
        <v>3</v>
      </c>
      <c r="O340" s="5">
        <v>3</v>
      </c>
      <c r="P340" s="5">
        <v>368.52789000000001</v>
      </c>
      <c r="Q340" s="5">
        <v>-0.54618999999999995</v>
      </c>
      <c r="R340" s="5"/>
      <c r="S340" s="5">
        <v>62371000</v>
      </c>
      <c r="T340" s="5">
        <v>79120000</v>
      </c>
      <c r="U340" s="5">
        <v>77898000</v>
      </c>
      <c r="V340" s="5">
        <f t="shared" si="20"/>
        <v>73129666.666666672</v>
      </c>
      <c r="W340" s="5">
        <v>75134000</v>
      </c>
      <c r="X340" s="5">
        <v>155500000</v>
      </c>
      <c r="Y340" s="5">
        <v>212740000</v>
      </c>
      <c r="Z340" s="5">
        <f t="shared" si="21"/>
        <v>147791333.33333334</v>
      </c>
      <c r="AA340" s="7">
        <f t="shared" si="22"/>
        <v>0.49481701678492651</v>
      </c>
      <c r="AB340" s="5">
        <f t="shared" si="23"/>
        <v>0.13736498637040678</v>
      </c>
    </row>
    <row r="341" spans="1:28" x14ac:dyDescent="0.25">
      <c r="A341" s="5" t="s">
        <v>2392</v>
      </c>
      <c r="B341" s="5" t="s">
        <v>1149</v>
      </c>
      <c r="C341" s="5" t="s">
        <v>2393</v>
      </c>
      <c r="D341" s="5" t="s">
        <v>2393</v>
      </c>
      <c r="E341" s="5" t="s">
        <v>2394</v>
      </c>
      <c r="F341" s="5"/>
      <c r="G341" s="5">
        <v>1</v>
      </c>
      <c r="H341" s="5" t="s">
        <v>34</v>
      </c>
      <c r="I341" s="5" t="s">
        <v>2395</v>
      </c>
      <c r="J341" s="5" t="s">
        <v>36</v>
      </c>
      <c r="K341" s="5" t="s">
        <v>2396</v>
      </c>
      <c r="L341" s="5" t="s">
        <v>2397</v>
      </c>
      <c r="M341" s="5" t="s">
        <v>2398</v>
      </c>
      <c r="N341" s="5">
        <v>1</v>
      </c>
      <c r="O341" s="5">
        <v>3</v>
      </c>
      <c r="P341" s="5">
        <v>765.36697000000004</v>
      </c>
      <c r="Q341" s="5">
        <v>1.0035000000000001</v>
      </c>
      <c r="R341" s="5"/>
      <c r="S341" s="5">
        <v>9850000</v>
      </c>
      <c r="T341" s="5"/>
      <c r="U341" s="5">
        <v>17586000</v>
      </c>
      <c r="V341" s="5">
        <f t="shared" si="20"/>
        <v>13718000</v>
      </c>
      <c r="W341" s="5">
        <v>18205000</v>
      </c>
      <c r="X341" s="5">
        <v>21186000</v>
      </c>
      <c r="Y341" s="5">
        <v>20512000</v>
      </c>
      <c r="Z341" s="5">
        <f t="shared" si="21"/>
        <v>19967666.666666668</v>
      </c>
      <c r="AA341" s="7">
        <f t="shared" si="22"/>
        <v>0.68701066724537996</v>
      </c>
      <c r="AB341" s="5">
        <f t="shared" si="23"/>
        <v>0.13800998814449225</v>
      </c>
    </row>
    <row r="342" spans="1:28" x14ac:dyDescent="0.25">
      <c r="A342" s="5" t="s">
        <v>197</v>
      </c>
      <c r="B342" s="5" t="s">
        <v>2399</v>
      </c>
      <c r="C342" s="5" t="s">
        <v>199</v>
      </c>
      <c r="D342" s="5" t="s">
        <v>199</v>
      </c>
      <c r="E342" s="5" t="s">
        <v>200</v>
      </c>
      <c r="F342" s="5"/>
      <c r="G342" s="5">
        <v>1</v>
      </c>
      <c r="H342" s="5" t="s">
        <v>34</v>
      </c>
      <c r="I342" s="5" t="s">
        <v>2400</v>
      </c>
      <c r="J342" s="5" t="s">
        <v>882</v>
      </c>
      <c r="K342" s="5" t="s">
        <v>2401</v>
      </c>
      <c r="L342" s="5" t="s">
        <v>2402</v>
      </c>
      <c r="M342" s="5" t="s">
        <v>2403</v>
      </c>
      <c r="N342" s="5">
        <v>7</v>
      </c>
      <c r="O342" s="5">
        <v>2</v>
      </c>
      <c r="P342" s="5">
        <v>644.82261000000005</v>
      </c>
      <c r="Q342" s="5">
        <v>-0.78469</v>
      </c>
      <c r="R342" s="5"/>
      <c r="S342" s="5">
        <v>19936000</v>
      </c>
      <c r="T342" s="5">
        <v>19079000</v>
      </c>
      <c r="U342" s="5">
        <v>7719200</v>
      </c>
      <c r="V342" s="5">
        <f t="shared" si="20"/>
        <v>15578066.666666666</v>
      </c>
      <c r="W342" s="5">
        <v>7472300</v>
      </c>
      <c r="X342" s="5">
        <v>9379000</v>
      </c>
      <c r="Y342" s="5">
        <v>7794100</v>
      </c>
      <c r="Z342" s="5">
        <f t="shared" si="21"/>
        <v>8215133.333333333</v>
      </c>
      <c r="AA342" s="7">
        <f t="shared" si="22"/>
        <v>1.8962646173322404</v>
      </c>
      <c r="AB342" s="5">
        <f t="shared" si="23"/>
        <v>0.1380717654164248</v>
      </c>
    </row>
    <row r="343" spans="1:28" x14ac:dyDescent="0.25">
      <c r="A343" s="5" t="s">
        <v>2404</v>
      </c>
      <c r="B343" s="5" t="s">
        <v>2405</v>
      </c>
      <c r="C343" s="5" t="s">
        <v>2406</v>
      </c>
      <c r="D343" s="5" t="s">
        <v>2406</v>
      </c>
      <c r="E343" s="5" t="s">
        <v>2407</v>
      </c>
      <c r="F343" s="5"/>
      <c r="G343" s="5">
        <v>1</v>
      </c>
      <c r="H343" s="5" t="s">
        <v>34</v>
      </c>
      <c r="I343" s="5" t="s">
        <v>2408</v>
      </c>
      <c r="J343" s="5" t="s">
        <v>36</v>
      </c>
      <c r="K343" s="5" t="s">
        <v>2409</v>
      </c>
      <c r="L343" s="5" t="s">
        <v>2410</v>
      </c>
      <c r="M343" s="5" t="s">
        <v>2411</v>
      </c>
      <c r="N343" s="5">
        <v>5</v>
      </c>
      <c r="O343" s="5">
        <v>2</v>
      </c>
      <c r="P343" s="5">
        <v>597.32987000000003</v>
      </c>
      <c r="Q343" s="5">
        <v>1.2262</v>
      </c>
      <c r="R343" s="5"/>
      <c r="S343" s="5">
        <v>11941000</v>
      </c>
      <c r="T343" s="5">
        <v>11766000</v>
      </c>
      <c r="U343" s="5"/>
      <c r="V343" s="5">
        <f t="shared" si="20"/>
        <v>11853500</v>
      </c>
      <c r="W343" s="5">
        <v>16370000</v>
      </c>
      <c r="X343" s="5">
        <v>14563000</v>
      </c>
      <c r="Y343" s="5">
        <v>12755000</v>
      </c>
      <c r="Z343" s="5">
        <f t="shared" si="21"/>
        <v>14562666.666666666</v>
      </c>
      <c r="AA343" s="7">
        <f t="shared" si="22"/>
        <v>0.81396493316242446</v>
      </c>
      <c r="AB343" s="5">
        <f t="shared" si="23"/>
        <v>0.13817548318835068</v>
      </c>
    </row>
    <row r="344" spans="1:28" x14ac:dyDescent="0.25">
      <c r="A344" s="5" t="s">
        <v>2412</v>
      </c>
      <c r="B344" s="5">
        <v>272</v>
      </c>
      <c r="C344" s="5" t="s">
        <v>2412</v>
      </c>
      <c r="D344" s="5" t="s">
        <v>2412</v>
      </c>
      <c r="E344" s="5" t="s">
        <v>2412</v>
      </c>
      <c r="F344" s="5"/>
      <c r="G344" s="5">
        <v>1</v>
      </c>
      <c r="H344" s="5" t="s">
        <v>34</v>
      </c>
      <c r="I344" s="5" t="s">
        <v>2413</v>
      </c>
      <c r="J344" s="5" t="s">
        <v>36</v>
      </c>
      <c r="K344" s="5" t="s">
        <v>2414</v>
      </c>
      <c r="L344" s="5" t="s">
        <v>2415</v>
      </c>
      <c r="M344" s="5" t="s">
        <v>2416</v>
      </c>
      <c r="N344" s="5">
        <v>6</v>
      </c>
      <c r="O344" s="5">
        <v>3</v>
      </c>
      <c r="P344" s="5">
        <v>503.91861999999998</v>
      </c>
      <c r="Q344" s="5">
        <v>0.62077000000000004</v>
      </c>
      <c r="R344" s="5"/>
      <c r="S344" s="5">
        <v>30383000</v>
      </c>
      <c r="T344" s="5">
        <v>17017000</v>
      </c>
      <c r="U344" s="5">
        <v>19240000</v>
      </c>
      <c r="V344" s="5">
        <f t="shared" si="20"/>
        <v>22213333.333333332</v>
      </c>
      <c r="W344" s="5">
        <v>16062000</v>
      </c>
      <c r="X344" s="5">
        <v>14736000</v>
      </c>
      <c r="Y344" s="5">
        <v>11967000</v>
      </c>
      <c r="Z344" s="5">
        <f t="shared" si="21"/>
        <v>14255000</v>
      </c>
      <c r="AA344" s="7">
        <f t="shared" si="22"/>
        <v>1.5582836431661404</v>
      </c>
      <c r="AB344" s="5">
        <f t="shared" si="23"/>
        <v>0.13836842692517412</v>
      </c>
    </row>
    <row r="345" spans="1:28" x14ac:dyDescent="0.25">
      <c r="A345" s="5" t="s">
        <v>2417</v>
      </c>
      <c r="B345" s="5" t="s">
        <v>2418</v>
      </c>
      <c r="C345" s="5" t="s">
        <v>191</v>
      </c>
      <c r="D345" s="5" t="s">
        <v>191</v>
      </c>
      <c r="E345" s="5" t="s">
        <v>1339</v>
      </c>
      <c r="F345" s="5"/>
      <c r="G345" s="5">
        <v>1</v>
      </c>
      <c r="H345" s="5" t="s">
        <v>34</v>
      </c>
      <c r="I345" s="5" t="s">
        <v>2419</v>
      </c>
      <c r="J345" s="5" t="s">
        <v>36</v>
      </c>
      <c r="K345" s="5" t="s">
        <v>2420</v>
      </c>
      <c r="L345" s="5" t="s">
        <v>2421</v>
      </c>
      <c r="M345" s="5" t="s">
        <v>2422</v>
      </c>
      <c r="N345" s="5">
        <v>2</v>
      </c>
      <c r="O345" s="5">
        <v>2</v>
      </c>
      <c r="P345" s="5">
        <v>510.73763000000002</v>
      </c>
      <c r="Q345" s="5">
        <v>-0.32368999999999998</v>
      </c>
      <c r="R345" s="5"/>
      <c r="S345" s="5"/>
      <c r="T345" s="5">
        <v>473180000</v>
      </c>
      <c r="U345" s="5">
        <v>371420000</v>
      </c>
      <c r="V345" s="5">
        <f t="shared" si="20"/>
        <v>422300000</v>
      </c>
      <c r="W345" s="5">
        <v>78517000</v>
      </c>
      <c r="X345" s="5">
        <v>194480000</v>
      </c>
      <c r="Y345" s="5">
        <v>348270000</v>
      </c>
      <c r="Z345" s="5">
        <f t="shared" si="21"/>
        <v>207089000</v>
      </c>
      <c r="AA345" s="7">
        <f t="shared" si="22"/>
        <v>2.0392198523340208</v>
      </c>
      <c r="AB345" s="5">
        <f t="shared" si="23"/>
        <v>0.13969884003150435</v>
      </c>
    </row>
    <row r="346" spans="1:28" x14ac:dyDescent="0.25">
      <c r="A346" s="5" t="s">
        <v>2423</v>
      </c>
      <c r="B346" s="5" t="s">
        <v>2424</v>
      </c>
      <c r="C346" s="5" t="s">
        <v>2088</v>
      </c>
      <c r="D346" s="5" t="s">
        <v>2088</v>
      </c>
      <c r="E346" s="5" t="s">
        <v>2089</v>
      </c>
      <c r="F346" s="5"/>
      <c r="G346" s="5">
        <v>1</v>
      </c>
      <c r="H346" s="5" t="s">
        <v>34</v>
      </c>
      <c r="I346" s="5" t="s">
        <v>2425</v>
      </c>
      <c r="J346" s="5" t="s">
        <v>36</v>
      </c>
      <c r="K346" s="5" t="s">
        <v>2426</v>
      </c>
      <c r="L346" s="5" t="s">
        <v>2427</v>
      </c>
      <c r="M346" s="5" t="s">
        <v>2428</v>
      </c>
      <c r="N346" s="5">
        <v>23</v>
      </c>
      <c r="O346" s="5">
        <v>3</v>
      </c>
      <c r="P346" s="5">
        <v>904.09983</v>
      </c>
      <c r="Q346" s="5">
        <v>-7.7951999999999994E-2</v>
      </c>
      <c r="R346" s="5"/>
      <c r="S346" s="5">
        <v>34814000</v>
      </c>
      <c r="T346" s="5">
        <v>33592000</v>
      </c>
      <c r="U346" s="5">
        <v>21875000</v>
      </c>
      <c r="V346" s="5">
        <f t="shared" si="20"/>
        <v>30093666.666666668</v>
      </c>
      <c r="W346" s="5">
        <v>55508000</v>
      </c>
      <c r="X346" s="5">
        <v>54727000</v>
      </c>
      <c r="Y346" s="5">
        <v>30586000</v>
      </c>
      <c r="Z346" s="5">
        <f t="shared" si="21"/>
        <v>46940333.333333336</v>
      </c>
      <c r="AA346" s="7">
        <f t="shared" si="22"/>
        <v>0.64110466478721218</v>
      </c>
      <c r="AB346" s="5">
        <f t="shared" si="23"/>
        <v>0.13977488323925902</v>
      </c>
    </row>
    <row r="347" spans="1:28" x14ac:dyDescent="0.25">
      <c r="A347" s="5" t="s">
        <v>971</v>
      </c>
      <c r="B347" s="5">
        <v>384</v>
      </c>
      <c r="C347" s="5" t="s">
        <v>971</v>
      </c>
      <c r="D347" s="5" t="s">
        <v>971</v>
      </c>
      <c r="E347" s="5" t="s">
        <v>971</v>
      </c>
      <c r="F347" s="5"/>
      <c r="G347" s="5">
        <v>1</v>
      </c>
      <c r="H347" s="5" t="s">
        <v>34</v>
      </c>
      <c r="I347" s="5" t="s">
        <v>2429</v>
      </c>
      <c r="J347" s="5" t="s">
        <v>36</v>
      </c>
      <c r="K347" s="5" t="s">
        <v>2430</v>
      </c>
      <c r="L347" s="5" t="s">
        <v>2431</v>
      </c>
      <c r="M347" s="5" t="s">
        <v>2432</v>
      </c>
      <c r="N347" s="5">
        <v>4</v>
      </c>
      <c r="O347" s="5">
        <v>3</v>
      </c>
      <c r="P347" s="5">
        <v>801.67402000000004</v>
      </c>
      <c r="Q347" s="5">
        <v>0.18817999999999999</v>
      </c>
      <c r="R347" s="5"/>
      <c r="S347" s="5">
        <v>13860000</v>
      </c>
      <c r="T347" s="5">
        <v>13659000</v>
      </c>
      <c r="U347" s="5">
        <v>14641000</v>
      </c>
      <c r="V347" s="5">
        <f t="shared" si="20"/>
        <v>14053333.333333334</v>
      </c>
      <c r="W347" s="5">
        <v>35209000</v>
      </c>
      <c r="X347" s="5">
        <v>12848000</v>
      </c>
      <c r="Y347" s="5">
        <v>35470000</v>
      </c>
      <c r="Z347" s="5">
        <f t="shared" si="21"/>
        <v>27842333.333333332</v>
      </c>
      <c r="AA347" s="7">
        <f t="shared" si="22"/>
        <v>0.50474696804626051</v>
      </c>
      <c r="AB347" s="5">
        <f t="shared" si="23"/>
        <v>0.13997627892064854</v>
      </c>
    </row>
    <row r="348" spans="1:28" x14ac:dyDescent="0.25">
      <c r="A348" s="5" t="s">
        <v>2433</v>
      </c>
      <c r="B348" s="5" t="s">
        <v>2434</v>
      </c>
      <c r="C348" s="5" t="s">
        <v>2435</v>
      </c>
      <c r="D348" s="5" t="s">
        <v>2436</v>
      </c>
      <c r="E348" s="5" t="s">
        <v>2437</v>
      </c>
      <c r="F348" s="5"/>
      <c r="G348" s="5">
        <v>1</v>
      </c>
      <c r="H348" s="5" t="s">
        <v>34</v>
      </c>
      <c r="I348" s="5" t="s">
        <v>2438</v>
      </c>
      <c r="J348" s="5" t="s">
        <v>36</v>
      </c>
      <c r="K348" s="5" t="s">
        <v>2439</v>
      </c>
      <c r="L348" s="5" t="s">
        <v>2440</v>
      </c>
      <c r="M348" s="5" t="s">
        <v>2441</v>
      </c>
      <c r="N348" s="5">
        <v>18</v>
      </c>
      <c r="O348" s="5">
        <v>3</v>
      </c>
      <c r="P348" s="5">
        <v>711.37422000000004</v>
      </c>
      <c r="Q348" s="5">
        <v>0.65637000000000001</v>
      </c>
      <c r="R348" s="5"/>
      <c r="S348" s="5">
        <v>12730000</v>
      </c>
      <c r="T348" s="5">
        <v>19418000</v>
      </c>
      <c r="U348" s="5">
        <v>24626000</v>
      </c>
      <c r="V348" s="5">
        <f t="shared" si="20"/>
        <v>18924666.666666668</v>
      </c>
      <c r="W348" s="5">
        <v>6806400</v>
      </c>
      <c r="X348" s="5"/>
      <c r="Y348" s="5">
        <v>11847000</v>
      </c>
      <c r="Z348" s="5">
        <f t="shared" si="21"/>
        <v>9326700</v>
      </c>
      <c r="AA348" s="7">
        <f t="shared" si="22"/>
        <v>2.0290849568085889</v>
      </c>
      <c r="AB348" s="5">
        <f t="shared" si="23"/>
        <v>0.14081707748734601</v>
      </c>
    </row>
    <row r="349" spans="1:28" x14ac:dyDescent="0.25">
      <c r="A349" s="5" t="s">
        <v>2442</v>
      </c>
      <c r="B349" s="5">
        <v>127</v>
      </c>
      <c r="C349" s="5" t="s">
        <v>2442</v>
      </c>
      <c r="D349" s="5" t="s">
        <v>2442</v>
      </c>
      <c r="E349" s="5" t="s">
        <v>2442</v>
      </c>
      <c r="F349" s="5"/>
      <c r="G349" s="5">
        <v>1</v>
      </c>
      <c r="H349" s="5" t="s">
        <v>34</v>
      </c>
      <c r="I349" s="5" t="s">
        <v>2443</v>
      </c>
      <c r="J349" s="5" t="s">
        <v>36</v>
      </c>
      <c r="K349" s="5" t="s">
        <v>2444</v>
      </c>
      <c r="L349" s="5" t="s">
        <v>2445</v>
      </c>
      <c r="M349" s="5" t="s">
        <v>2446</v>
      </c>
      <c r="N349" s="5">
        <v>9</v>
      </c>
      <c r="O349" s="5">
        <v>3</v>
      </c>
      <c r="P349" s="5">
        <v>571.30201</v>
      </c>
      <c r="Q349" s="5">
        <v>0.78295000000000003</v>
      </c>
      <c r="R349" s="5"/>
      <c r="S349" s="5">
        <v>201290000</v>
      </c>
      <c r="T349" s="5">
        <v>155890000</v>
      </c>
      <c r="U349" s="5">
        <v>88689000</v>
      </c>
      <c r="V349" s="5">
        <f t="shared" si="20"/>
        <v>148623000</v>
      </c>
      <c r="W349" s="5">
        <v>230860000</v>
      </c>
      <c r="X349" s="5">
        <v>197680000</v>
      </c>
      <c r="Y349" s="5">
        <v>205170000</v>
      </c>
      <c r="Z349" s="5">
        <f t="shared" si="21"/>
        <v>211236666.66666666</v>
      </c>
      <c r="AA349" s="7">
        <f t="shared" si="22"/>
        <v>0.70358523614902724</v>
      </c>
      <c r="AB349" s="5">
        <f t="shared" si="23"/>
        <v>0.14123446878051438</v>
      </c>
    </row>
    <row r="350" spans="1:28" x14ac:dyDescent="0.25">
      <c r="A350" s="5" t="s">
        <v>2447</v>
      </c>
      <c r="B350" s="5" t="s">
        <v>2448</v>
      </c>
      <c r="C350" s="5" t="s">
        <v>2449</v>
      </c>
      <c r="D350" s="5" t="s">
        <v>2449</v>
      </c>
      <c r="E350" s="5" t="s">
        <v>2450</v>
      </c>
      <c r="F350" s="5"/>
      <c r="G350" s="5">
        <v>1</v>
      </c>
      <c r="H350" s="5" t="s">
        <v>34</v>
      </c>
      <c r="I350" s="5" t="s">
        <v>2451</v>
      </c>
      <c r="J350" s="5" t="s">
        <v>36</v>
      </c>
      <c r="K350" s="5" t="s">
        <v>2452</v>
      </c>
      <c r="L350" s="5" t="s">
        <v>2453</v>
      </c>
      <c r="M350" s="5" t="s">
        <v>2454</v>
      </c>
      <c r="N350" s="5">
        <v>20</v>
      </c>
      <c r="O350" s="5">
        <v>3</v>
      </c>
      <c r="P350" s="5">
        <v>839.07618000000002</v>
      </c>
      <c r="Q350" s="5">
        <v>-0.16283</v>
      </c>
      <c r="R350" s="5"/>
      <c r="S350" s="5">
        <v>85335000</v>
      </c>
      <c r="T350" s="5">
        <v>103320000</v>
      </c>
      <c r="U350" s="5">
        <v>110360000</v>
      </c>
      <c r="V350" s="5">
        <f t="shared" si="20"/>
        <v>99671666.666666672</v>
      </c>
      <c r="W350" s="5">
        <v>123220000</v>
      </c>
      <c r="X350" s="5">
        <v>104350000</v>
      </c>
      <c r="Y350" s="5">
        <v>130110000</v>
      </c>
      <c r="Z350" s="5">
        <f t="shared" si="21"/>
        <v>119226666.66666667</v>
      </c>
      <c r="AA350" s="7">
        <f t="shared" si="22"/>
        <v>0.83598467904271978</v>
      </c>
      <c r="AB350" s="5">
        <f t="shared" si="23"/>
        <v>0.14203305286167248</v>
      </c>
    </row>
    <row r="351" spans="1:28" x14ac:dyDescent="0.25">
      <c r="A351" s="5" t="s">
        <v>2455</v>
      </c>
      <c r="B351" s="5" t="s">
        <v>2456</v>
      </c>
      <c r="C351" s="5" t="s">
        <v>1316</v>
      </c>
      <c r="D351" s="5" t="s">
        <v>1316</v>
      </c>
      <c r="E351" s="5" t="s">
        <v>1317</v>
      </c>
      <c r="F351" s="5"/>
      <c r="G351" s="5">
        <v>1</v>
      </c>
      <c r="H351" s="5" t="s">
        <v>34</v>
      </c>
      <c r="I351" s="5" t="s">
        <v>2457</v>
      </c>
      <c r="J351" s="5" t="s">
        <v>2381</v>
      </c>
      <c r="K351" s="5" t="s">
        <v>2458</v>
      </c>
      <c r="L351" s="5" t="s">
        <v>2459</v>
      </c>
      <c r="M351" s="5" t="s">
        <v>2460</v>
      </c>
      <c r="N351" s="5">
        <v>16</v>
      </c>
      <c r="O351" s="5">
        <v>5</v>
      </c>
      <c r="P351" s="5">
        <v>463.42901000000001</v>
      </c>
      <c r="Q351" s="5">
        <v>0.20144999999999999</v>
      </c>
      <c r="R351" s="5"/>
      <c r="S351" s="5">
        <v>111050000</v>
      </c>
      <c r="T351" s="5">
        <v>93323000</v>
      </c>
      <c r="U351" s="5">
        <v>202890000</v>
      </c>
      <c r="V351" s="5">
        <f t="shared" si="20"/>
        <v>135754333.33333334</v>
      </c>
      <c r="W351" s="5">
        <v>100810000</v>
      </c>
      <c r="X351" s="5">
        <v>32162000</v>
      </c>
      <c r="Y351" s="5">
        <v>59515000</v>
      </c>
      <c r="Z351" s="5">
        <f t="shared" si="21"/>
        <v>64162333.333333336</v>
      </c>
      <c r="AA351" s="7">
        <f t="shared" si="22"/>
        <v>2.115794832897806</v>
      </c>
      <c r="AB351" s="5">
        <f t="shared" si="23"/>
        <v>0.14324364831687417</v>
      </c>
    </row>
    <row r="352" spans="1:28" x14ac:dyDescent="0.25">
      <c r="A352" s="5" t="s">
        <v>2461</v>
      </c>
      <c r="B352" s="5" t="s">
        <v>2462</v>
      </c>
      <c r="C352" s="5" t="s">
        <v>342</v>
      </c>
      <c r="D352" s="5" t="s">
        <v>342</v>
      </c>
      <c r="E352" s="5" t="s">
        <v>2461</v>
      </c>
      <c r="F352" s="5"/>
      <c r="G352" s="5">
        <v>1</v>
      </c>
      <c r="H352" s="5" t="s">
        <v>34</v>
      </c>
      <c r="I352" s="5" t="s">
        <v>2463</v>
      </c>
      <c r="J352" s="5" t="s">
        <v>2464</v>
      </c>
      <c r="K352" s="5" t="s">
        <v>2465</v>
      </c>
      <c r="L352" s="5" t="s">
        <v>2466</v>
      </c>
      <c r="M352" s="5" t="s">
        <v>2467</v>
      </c>
      <c r="N352" s="5">
        <v>11</v>
      </c>
      <c r="O352" s="5">
        <v>2</v>
      </c>
      <c r="P352" s="5">
        <v>801.42830000000004</v>
      </c>
      <c r="Q352" s="5">
        <v>-0.43808999999999998</v>
      </c>
      <c r="R352" s="5"/>
      <c r="S352" s="5">
        <v>114370000</v>
      </c>
      <c r="T352" s="5">
        <v>218240000</v>
      </c>
      <c r="U352" s="5">
        <v>359660000</v>
      </c>
      <c r="V352" s="5">
        <f t="shared" si="20"/>
        <v>230756666.66666666</v>
      </c>
      <c r="W352" s="5">
        <v>363330000</v>
      </c>
      <c r="X352" s="5">
        <v>598870000</v>
      </c>
      <c r="Y352" s="5">
        <v>328800000</v>
      </c>
      <c r="Z352" s="5">
        <f t="shared" si="21"/>
        <v>430333333.33333331</v>
      </c>
      <c r="AA352" s="7">
        <f t="shared" si="22"/>
        <v>0.53622773044151817</v>
      </c>
      <c r="AB352" s="5">
        <f t="shared" si="23"/>
        <v>0.14574151464751123</v>
      </c>
    </row>
    <row r="353" spans="1:28" x14ac:dyDescent="0.25">
      <c r="A353" s="5" t="s">
        <v>2259</v>
      </c>
      <c r="B353" s="5" t="s">
        <v>2468</v>
      </c>
      <c r="C353" s="5" t="s">
        <v>1279</v>
      </c>
      <c r="D353" s="5" t="s">
        <v>1279</v>
      </c>
      <c r="E353" s="5" t="s">
        <v>2261</v>
      </c>
      <c r="F353" s="5"/>
      <c r="G353" s="5">
        <v>1</v>
      </c>
      <c r="H353" s="5" t="s">
        <v>34</v>
      </c>
      <c r="I353" s="5" t="s">
        <v>2469</v>
      </c>
      <c r="J353" s="5" t="s">
        <v>36</v>
      </c>
      <c r="K353" s="5" t="s">
        <v>2470</v>
      </c>
      <c r="L353" s="5" t="s">
        <v>2471</v>
      </c>
      <c r="M353" s="5" t="s">
        <v>2472</v>
      </c>
      <c r="N353" s="5">
        <v>17</v>
      </c>
      <c r="O353" s="5">
        <v>3</v>
      </c>
      <c r="P353" s="5">
        <v>706.02962000000002</v>
      </c>
      <c r="Q353" s="5">
        <v>0.31369999999999998</v>
      </c>
      <c r="R353" s="5"/>
      <c r="S353" s="5">
        <v>12805000</v>
      </c>
      <c r="T353" s="5">
        <v>12974000</v>
      </c>
      <c r="U353" s="5">
        <v>22853000</v>
      </c>
      <c r="V353" s="5">
        <f t="shared" si="20"/>
        <v>16210666.666666666</v>
      </c>
      <c r="W353" s="5">
        <v>24202000</v>
      </c>
      <c r="X353" s="5"/>
      <c r="Y353" s="5">
        <v>24957000</v>
      </c>
      <c r="Z353" s="5">
        <f t="shared" si="21"/>
        <v>24579500</v>
      </c>
      <c r="AA353" s="7">
        <f t="shared" si="22"/>
        <v>0.65951978952650236</v>
      </c>
      <c r="AB353" s="5">
        <f t="shared" si="23"/>
        <v>0.14663647776315583</v>
      </c>
    </row>
    <row r="354" spans="1:28" x14ac:dyDescent="0.25">
      <c r="A354" s="5" t="s">
        <v>2473</v>
      </c>
      <c r="B354" s="5">
        <v>663</v>
      </c>
      <c r="C354" s="5" t="s">
        <v>2473</v>
      </c>
      <c r="D354" s="5" t="s">
        <v>2473</v>
      </c>
      <c r="E354" s="5" t="s">
        <v>2473</v>
      </c>
      <c r="F354" s="5"/>
      <c r="G354" s="5">
        <v>1</v>
      </c>
      <c r="H354" s="5" t="s">
        <v>34</v>
      </c>
      <c r="I354" s="5" t="s">
        <v>2474</v>
      </c>
      <c r="J354" s="5" t="s">
        <v>36</v>
      </c>
      <c r="K354" s="5" t="s">
        <v>2475</v>
      </c>
      <c r="L354" s="5" t="s">
        <v>2476</v>
      </c>
      <c r="M354" s="5" t="s">
        <v>2477</v>
      </c>
      <c r="N354" s="5">
        <v>10</v>
      </c>
      <c r="O354" s="5">
        <v>3</v>
      </c>
      <c r="P354" s="5">
        <v>639.35817999999995</v>
      </c>
      <c r="Q354" s="5">
        <v>0.16758000000000001</v>
      </c>
      <c r="R354" s="5"/>
      <c r="S354" s="5"/>
      <c r="T354" s="5">
        <v>9571000</v>
      </c>
      <c r="U354" s="5">
        <v>6559500</v>
      </c>
      <c r="V354" s="5">
        <f t="shared" si="20"/>
        <v>8065250</v>
      </c>
      <c r="W354" s="5">
        <v>11262000</v>
      </c>
      <c r="X354" s="5"/>
      <c r="Y354" s="5">
        <v>12086000</v>
      </c>
      <c r="Z354" s="5">
        <f t="shared" si="21"/>
        <v>11674000</v>
      </c>
      <c r="AA354" s="7">
        <f t="shared" si="22"/>
        <v>0.69087287990406032</v>
      </c>
      <c r="AB354" s="5">
        <f t="shared" si="23"/>
        <v>0.14696845387268997</v>
      </c>
    </row>
    <row r="355" spans="1:28" x14ac:dyDescent="0.25">
      <c r="A355" s="5" t="s">
        <v>2478</v>
      </c>
      <c r="B355" s="5" t="s">
        <v>2479</v>
      </c>
      <c r="C355" s="5" t="s">
        <v>2480</v>
      </c>
      <c r="D355" s="5" t="s">
        <v>2480</v>
      </c>
      <c r="E355" s="5" t="s">
        <v>2481</v>
      </c>
      <c r="F355" s="5"/>
      <c r="G355" s="5">
        <v>1</v>
      </c>
      <c r="H355" s="5" t="s">
        <v>34</v>
      </c>
      <c r="I355" s="5" t="s">
        <v>2482</v>
      </c>
      <c r="J355" s="5" t="s">
        <v>36</v>
      </c>
      <c r="K355" s="5" t="s">
        <v>2483</v>
      </c>
      <c r="L355" s="5" t="s">
        <v>2484</v>
      </c>
      <c r="M355" s="5" t="s">
        <v>2485</v>
      </c>
      <c r="N355" s="5">
        <v>10</v>
      </c>
      <c r="O355" s="5">
        <v>4</v>
      </c>
      <c r="P355" s="5">
        <v>677.83389</v>
      </c>
      <c r="Q355" s="5">
        <v>0.97719999999999996</v>
      </c>
      <c r="R355" s="5"/>
      <c r="S355" s="5"/>
      <c r="T355" s="5">
        <v>22139000</v>
      </c>
      <c r="U355" s="5">
        <v>18714000</v>
      </c>
      <c r="V355" s="5">
        <f t="shared" si="20"/>
        <v>20426500</v>
      </c>
      <c r="W355" s="5">
        <v>16871000</v>
      </c>
      <c r="X355" s="5">
        <v>15277000</v>
      </c>
      <c r="Y355" s="5"/>
      <c r="Z355" s="5">
        <f t="shared" si="21"/>
        <v>16074000</v>
      </c>
      <c r="AA355" s="7">
        <f t="shared" si="22"/>
        <v>1.2707788975986065</v>
      </c>
      <c r="AB355" s="5">
        <f t="shared" si="23"/>
        <v>0.14771450635408889</v>
      </c>
    </row>
    <row r="356" spans="1:28" x14ac:dyDescent="0.25">
      <c r="A356" s="5" t="s">
        <v>2486</v>
      </c>
      <c r="B356" s="5" t="s">
        <v>2487</v>
      </c>
      <c r="C356" s="5" t="s">
        <v>2488</v>
      </c>
      <c r="D356" s="5" t="s">
        <v>2488</v>
      </c>
      <c r="E356" s="5" t="s">
        <v>2489</v>
      </c>
      <c r="F356" s="5"/>
      <c r="G356" s="5">
        <v>1</v>
      </c>
      <c r="H356" s="5" t="s">
        <v>34</v>
      </c>
      <c r="I356" s="5" t="s">
        <v>2490</v>
      </c>
      <c r="J356" s="5" t="s">
        <v>36</v>
      </c>
      <c r="K356" s="5" t="s">
        <v>2491</v>
      </c>
      <c r="L356" s="5" t="s">
        <v>2492</v>
      </c>
      <c r="M356" s="5" t="s">
        <v>2493</v>
      </c>
      <c r="N356" s="5">
        <v>9</v>
      </c>
      <c r="O356" s="5">
        <v>2</v>
      </c>
      <c r="P356" s="5">
        <v>664.84948999999995</v>
      </c>
      <c r="Q356" s="5">
        <v>0.31674999999999998</v>
      </c>
      <c r="R356" s="5"/>
      <c r="S356" s="5">
        <v>22401000</v>
      </c>
      <c r="T356" s="5"/>
      <c r="U356" s="5">
        <v>14907000</v>
      </c>
      <c r="V356" s="5">
        <f t="shared" si="20"/>
        <v>18654000</v>
      </c>
      <c r="W356" s="5"/>
      <c r="X356" s="5">
        <v>10884000</v>
      </c>
      <c r="Y356" s="5">
        <v>7139000</v>
      </c>
      <c r="Z356" s="5">
        <f t="shared" si="21"/>
        <v>9011500</v>
      </c>
      <c r="AA356" s="7">
        <f t="shared" si="22"/>
        <v>2.070021639016812</v>
      </c>
      <c r="AB356" s="5">
        <f t="shared" si="23"/>
        <v>0.14794942904023944</v>
      </c>
    </row>
    <row r="357" spans="1:28" x14ac:dyDescent="0.25">
      <c r="A357" s="5" t="s">
        <v>1029</v>
      </c>
      <c r="B357" s="5">
        <v>146</v>
      </c>
      <c r="C357" s="5" t="s">
        <v>1029</v>
      </c>
      <c r="D357" s="5" t="s">
        <v>1029</v>
      </c>
      <c r="E357" s="5" t="s">
        <v>1029</v>
      </c>
      <c r="F357" s="5"/>
      <c r="G357" s="5">
        <v>1</v>
      </c>
      <c r="H357" s="5" t="s">
        <v>34</v>
      </c>
      <c r="I357" s="5" t="s">
        <v>2494</v>
      </c>
      <c r="J357" s="5" t="s">
        <v>226</v>
      </c>
      <c r="K357" s="5" t="s">
        <v>2495</v>
      </c>
      <c r="L357" s="5" t="s">
        <v>2496</v>
      </c>
      <c r="M357" s="5" t="s">
        <v>2497</v>
      </c>
      <c r="N357" s="5">
        <v>23</v>
      </c>
      <c r="O357" s="5">
        <v>3</v>
      </c>
      <c r="P357" s="5">
        <v>773.35081000000002</v>
      </c>
      <c r="Q357" s="5">
        <v>0.50678999999999996</v>
      </c>
      <c r="R357" s="5"/>
      <c r="S357" s="5">
        <v>19377000</v>
      </c>
      <c r="T357" s="5">
        <v>10096000</v>
      </c>
      <c r="U357" s="5">
        <v>19062000</v>
      </c>
      <c r="V357" s="5">
        <f t="shared" si="20"/>
        <v>16178333.333333334</v>
      </c>
      <c r="W357" s="5">
        <v>7414600</v>
      </c>
      <c r="X357" s="5">
        <v>14148000</v>
      </c>
      <c r="Y357" s="5">
        <v>5485700</v>
      </c>
      <c r="Z357" s="5">
        <f t="shared" si="21"/>
        <v>9016100</v>
      </c>
      <c r="AA357" s="7">
        <f t="shared" si="22"/>
        <v>1.794382641422936</v>
      </c>
      <c r="AB357" s="5">
        <f t="shared" si="23"/>
        <v>0.1493076391407116</v>
      </c>
    </row>
    <row r="358" spans="1:28" x14ac:dyDescent="0.25">
      <c r="A358" s="5" t="s">
        <v>2498</v>
      </c>
      <c r="B358" s="5" t="s">
        <v>2499</v>
      </c>
      <c r="C358" s="5" t="s">
        <v>156</v>
      </c>
      <c r="D358" s="5" t="s">
        <v>156</v>
      </c>
      <c r="E358" s="5" t="s">
        <v>351</v>
      </c>
      <c r="F358" s="5"/>
      <c r="G358" s="5">
        <v>1</v>
      </c>
      <c r="H358" s="5" t="s">
        <v>34</v>
      </c>
      <c r="I358" s="5" t="s">
        <v>2500</v>
      </c>
      <c r="J358" s="5" t="s">
        <v>36</v>
      </c>
      <c r="K358" s="5" t="s">
        <v>2501</v>
      </c>
      <c r="L358" s="5" t="s">
        <v>2502</v>
      </c>
      <c r="M358" s="5" t="s">
        <v>2503</v>
      </c>
      <c r="N358" s="5">
        <v>11</v>
      </c>
      <c r="O358" s="5">
        <v>3</v>
      </c>
      <c r="P358" s="5">
        <v>549.95673999999997</v>
      </c>
      <c r="Q358" s="5">
        <v>0.29957</v>
      </c>
      <c r="R358" s="5"/>
      <c r="S358" s="5">
        <v>17296000</v>
      </c>
      <c r="T358" s="5">
        <v>13799000</v>
      </c>
      <c r="U358" s="5">
        <v>24017000</v>
      </c>
      <c r="V358" s="5">
        <f t="shared" si="20"/>
        <v>18370666.666666668</v>
      </c>
      <c r="W358" s="5">
        <v>59087000</v>
      </c>
      <c r="X358" s="5">
        <v>26050000</v>
      </c>
      <c r="Y358" s="5">
        <v>28775000</v>
      </c>
      <c r="Z358" s="5">
        <f t="shared" si="21"/>
        <v>37970666.666666664</v>
      </c>
      <c r="AA358" s="7">
        <f t="shared" si="22"/>
        <v>0.48381206545403477</v>
      </c>
      <c r="AB358" s="5">
        <f t="shared" si="23"/>
        <v>0.14947386906299093</v>
      </c>
    </row>
    <row r="359" spans="1:28" x14ac:dyDescent="0.25">
      <c r="A359" s="5" t="s">
        <v>2504</v>
      </c>
      <c r="B359" s="5" t="s">
        <v>2505</v>
      </c>
      <c r="C359" s="5" t="s">
        <v>2506</v>
      </c>
      <c r="D359" s="5" t="s">
        <v>84</v>
      </c>
      <c r="E359" s="5" t="s">
        <v>85</v>
      </c>
      <c r="F359" s="5"/>
      <c r="G359" s="5">
        <v>1</v>
      </c>
      <c r="H359" s="5" t="s">
        <v>34</v>
      </c>
      <c r="I359" s="5" t="s">
        <v>2507</v>
      </c>
      <c r="J359" s="5" t="s">
        <v>2508</v>
      </c>
      <c r="K359" s="5" t="s">
        <v>2509</v>
      </c>
      <c r="L359" s="5" t="s">
        <v>2510</v>
      </c>
      <c r="M359" s="5" t="s">
        <v>2511</v>
      </c>
      <c r="N359" s="5">
        <v>4</v>
      </c>
      <c r="O359" s="5">
        <v>3</v>
      </c>
      <c r="P359" s="5">
        <v>776.41156000000001</v>
      </c>
      <c r="Q359" s="5">
        <v>-0.48746</v>
      </c>
      <c r="R359" s="5"/>
      <c r="S359" s="5">
        <v>63888000</v>
      </c>
      <c r="T359" s="5">
        <v>64834000</v>
      </c>
      <c r="U359" s="5">
        <v>52698000</v>
      </c>
      <c r="V359" s="5">
        <f t="shared" si="20"/>
        <v>60473333.333333336</v>
      </c>
      <c r="W359" s="5">
        <v>62150000</v>
      </c>
      <c r="X359" s="5">
        <v>25899000</v>
      </c>
      <c r="Y359" s="5">
        <v>22343000</v>
      </c>
      <c r="Z359" s="5">
        <f t="shared" si="21"/>
        <v>36797333.333333336</v>
      </c>
      <c r="AA359" s="7">
        <f t="shared" si="22"/>
        <v>1.643416189578955</v>
      </c>
      <c r="AB359" s="5">
        <f t="shared" si="23"/>
        <v>0.14969465916814767</v>
      </c>
    </row>
    <row r="360" spans="1:28" x14ac:dyDescent="0.25">
      <c r="A360" s="5" t="s">
        <v>2512</v>
      </c>
      <c r="B360" s="5" t="s">
        <v>2513</v>
      </c>
      <c r="C360" s="5" t="s">
        <v>1654</v>
      </c>
      <c r="D360" s="5" t="s">
        <v>1654</v>
      </c>
      <c r="E360" s="5" t="s">
        <v>2512</v>
      </c>
      <c r="F360" s="5"/>
      <c r="G360" s="5">
        <v>1</v>
      </c>
      <c r="H360" s="5" t="s">
        <v>34</v>
      </c>
      <c r="I360" s="5" t="s">
        <v>2514</v>
      </c>
      <c r="J360" s="5" t="s">
        <v>2381</v>
      </c>
      <c r="K360" s="5" t="s">
        <v>2515</v>
      </c>
      <c r="L360" s="5" t="s">
        <v>2516</v>
      </c>
      <c r="M360" s="5" t="s">
        <v>2517</v>
      </c>
      <c r="N360" s="5">
        <v>9</v>
      </c>
      <c r="O360" s="5">
        <v>2</v>
      </c>
      <c r="P360" s="5">
        <v>844.48509000000001</v>
      </c>
      <c r="Q360" s="5">
        <v>8.5383000000000001E-2</v>
      </c>
      <c r="R360" s="5"/>
      <c r="S360" s="5">
        <v>6684100</v>
      </c>
      <c r="T360" s="5">
        <v>5473000</v>
      </c>
      <c r="U360" s="5"/>
      <c r="V360" s="5">
        <f t="shared" si="20"/>
        <v>6078550</v>
      </c>
      <c r="W360" s="5">
        <v>9420900</v>
      </c>
      <c r="X360" s="5">
        <v>13504000</v>
      </c>
      <c r="Y360" s="5">
        <v>7915300</v>
      </c>
      <c r="Z360" s="5">
        <f t="shared" si="21"/>
        <v>10280066.666666666</v>
      </c>
      <c r="AA360" s="7">
        <f t="shared" si="22"/>
        <v>0.59129480353564512</v>
      </c>
      <c r="AB360" s="5">
        <f t="shared" si="23"/>
        <v>0.15243298184352327</v>
      </c>
    </row>
    <row r="361" spans="1:28" x14ac:dyDescent="0.25">
      <c r="A361" s="5" t="s">
        <v>2518</v>
      </c>
      <c r="B361" s="5" t="s">
        <v>2519</v>
      </c>
      <c r="C361" s="5" t="s">
        <v>2520</v>
      </c>
      <c r="D361" s="5" t="s">
        <v>2520</v>
      </c>
      <c r="E361" s="5" t="s">
        <v>2521</v>
      </c>
      <c r="F361" s="5"/>
      <c r="G361" s="5">
        <v>1</v>
      </c>
      <c r="H361" s="5" t="s">
        <v>34</v>
      </c>
      <c r="I361" s="5" t="s">
        <v>2522</v>
      </c>
      <c r="J361" s="5" t="s">
        <v>36</v>
      </c>
      <c r="K361" s="5" t="s">
        <v>2523</v>
      </c>
      <c r="L361" s="5" t="s">
        <v>2524</v>
      </c>
      <c r="M361" s="5" t="s">
        <v>2525</v>
      </c>
      <c r="N361" s="5">
        <v>12</v>
      </c>
      <c r="O361" s="5">
        <v>3</v>
      </c>
      <c r="P361" s="5">
        <v>574.61995000000002</v>
      </c>
      <c r="Q361" s="5">
        <v>0.15717999999999999</v>
      </c>
      <c r="R361" s="5"/>
      <c r="S361" s="5"/>
      <c r="T361" s="5">
        <v>5746700</v>
      </c>
      <c r="U361" s="5">
        <v>12457000</v>
      </c>
      <c r="V361" s="5">
        <f t="shared" si="20"/>
        <v>9101850</v>
      </c>
      <c r="W361" s="5">
        <v>18156000</v>
      </c>
      <c r="X361" s="5">
        <v>21012000</v>
      </c>
      <c r="Y361" s="5">
        <v>12145000</v>
      </c>
      <c r="Z361" s="5">
        <f t="shared" si="21"/>
        <v>17104333.333333332</v>
      </c>
      <c r="AA361" s="7">
        <f t="shared" si="22"/>
        <v>0.53213708027205586</v>
      </c>
      <c r="AB361" s="5">
        <f t="shared" si="23"/>
        <v>0.15278034623052344</v>
      </c>
    </row>
    <row r="362" spans="1:28" x14ac:dyDescent="0.25">
      <c r="A362" s="5" t="s">
        <v>2526</v>
      </c>
      <c r="B362" s="5" t="s">
        <v>2527</v>
      </c>
      <c r="C362" s="5" t="s">
        <v>2528</v>
      </c>
      <c r="D362" s="5" t="s">
        <v>2528</v>
      </c>
      <c r="E362" s="5" t="s">
        <v>2529</v>
      </c>
      <c r="F362" s="5"/>
      <c r="G362" s="5">
        <v>1</v>
      </c>
      <c r="H362" s="5" t="s">
        <v>34</v>
      </c>
      <c r="I362" s="5" t="s">
        <v>2530</v>
      </c>
      <c r="J362" s="5" t="s">
        <v>36</v>
      </c>
      <c r="K362" s="5" t="s">
        <v>2531</v>
      </c>
      <c r="L362" s="5" t="s">
        <v>2532</v>
      </c>
      <c r="M362" s="5" t="s">
        <v>2533</v>
      </c>
      <c r="N362" s="5">
        <v>12</v>
      </c>
      <c r="O362" s="5">
        <v>3</v>
      </c>
      <c r="P362" s="5">
        <v>691.67646000000002</v>
      </c>
      <c r="Q362" s="5">
        <v>1.1826000000000001</v>
      </c>
      <c r="R362" s="5"/>
      <c r="S362" s="5">
        <v>140590000</v>
      </c>
      <c r="T362" s="5">
        <v>116200000</v>
      </c>
      <c r="U362" s="5">
        <v>176190000</v>
      </c>
      <c r="V362" s="5">
        <f t="shared" si="20"/>
        <v>144326666.66666666</v>
      </c>
      <c r="W362" s="5">
        <v>372090000</v>
      </c>
      <c r="X362" s="5">
        <v>315070000</v>
      </c>
      <c r="Y362" s="5">
        <v>133990000</v>
      </c>
      <c r="Z362" s="5">
        <f t="shared" si="21"/>
        <v>273716666.66666669</v>
      </c>
      <c r="AA362" s="7">
        <f t="shared" si="22"/>
        <v>0.5272849053157157</v>
      </c>
      <c r="AB362" s="5">
        <f t="shared" si="23"/>
        <v>0.1546832297514118</v>
      </c>
    </row>
    <row r="363" spans="1:28" x14ac:dyDescent="0.25">
      <c r="A363" s="5" t="s">
        <v>1700</v>
      </c>
      <c r="B363" s="5">
        <v>483</v>
      </c>
      <c r="C363" s="5" t="s">
        <v>1700</v>
      </c>
      <c r="D363" s="5" t="s">
        <v>1700</v>
      </c>
      <c r="E363" s="5" t="s">
        <v>1700</v>
      </c>
      <c r="F363" s="5"/>
      <c r="G363" s="5">
        <v>1</v>
      </c>
      <c r="H363" s="5" t="s">
        <v>34</v>
      </c>
      <c r="I363" s="5" t="s">
        <v>2534</v>
      </c>
      <c r="J363" s="5" t="s">
        <v>36</v>
      </c>
      <c r="K363" s="5" t="s">
        <v>2535</v>
      </c>
      <c r="L363" s="5" t="s">
        <v>2536</v>
      </c>
      <c r="M363" s="5" t="s">
        <v>2537</v>
      </c>
      <c r="N363" s="5">
        <v>6</v>
      </c>
      <c r="O363" s="5">
        <v>4</v>
      </c>
      <c r="P363" s="5">
        <v>630.32408999999996</v>
      </c>
      <c r="Q363" s="5">
        <v>-0.13996</v>
      </c>
      <c r="R363" s="5"/>
      <c r="S363" s="5">
        <v>32636000</v>
      </c>
      <c r="T363" s="5">
        <v>104750000</v>
      </c>
      <c r="U363" s="5">
        <v>102720000</v>
      </c>
      <c r="V363" s="5">
        <f t="shared" si="20"/>
        <v>80035333.333333328</v>
      </c>
      <c r="W363" s="5">
        <v>131220000</v>
      </c>
      <c r="X363" s="5">
        <v>113110000</v>
      </c>
      <c r="Y363" s="5">
        <v>123300000</v>
      </c>
      <c r="Z363" s="5">
        <f t="shared" si="21"/>
        <v>122543333.33333333</v>
      </c>
      <c r="AA363" s="7">
        <f t="shared" si="22"/>
        <v>0.65311862470418625</v>
      </c>
      <c r="AB363" s="5">
        <f t="shared" si="23"/>
        <v>0.15487488850704215</v>
      </c>
    </row>
    <row r="364" spans="1:28" x14ac:dyDescent="0.25">
      <c r="A364" s="5" t="s">
        <v>2538</v>
      </c>
      <c r="B364" s="5" t="s">
        <v>2539</v>
      </c>
      <c r="C364" s="5" t="s">
        <v>2540</v>
      </c>
      <c r="D364" s="5" t="s">
        <v>2540</v>
      </c>
      <c r="E364" s="5" t="s">
        <v>2541</v>
      </c>
      <c r="F364" s="5"/>
      <c r="G364" s="5">
        <v>1</v>
      </c>
      <c r="H364" s="5" t="s">
        <v>34</v>
      </c>
      <c r="I364" s="5" t="s">
        <v>2542</v>
      </c>
      <c r="J364" s="5" t="s">
        <v>36</v>
      </c>
      <c r="K364" s="5" t="s">
        <v>2543</v>
      </c>
      <c r="L364" s="5" t="s">
        <v>2544</v>
      </c>
      <c r="M364" s="5" t="s">
        <v>2545</v>
      </c>
      <c r="N364" s="5">
        <v>14</v>
      </c>
      <c r="O364" s="5">
        <v>3</v>
      </c>
      <c r="P364" s="5">
        <v>704.95111999999995</v>
      </c>
      <c r="Q364" s="5">
        <v>-0.63599000000000006</v>
      </c>
      <c r="R364" s="5"/>
      <c r="S364" s="5">
        <v>29891000</v>
      </c>
      <c r="T364" s="5">
        <v>40404000</v>
      </c>
      <c r="U364" s="5">
        <v>25304000</v>
      </c>
      <c r="V364" s="5">
        <f t="shared" si="20"/>
        <v>31866333.333333332</v>
      </c>
      <c r="W364" s="5">
        <v>18622000</v>
      </c>
      <c r="X364" s="5">
        <v>17777000</v>
      </c>
      <c r="Y364" s="5">
        <v>29069000</v>
      </c>
      <c r="Z364" s="5">
        <f t="shared" si="21"/>
        <v>21822666.666666668</v>
      </c>
      <c r="AA364" s="7">
        <f t="shared" si="22"/>
        <v>1.4602401173092197</v>
      </c>
      <c r="AB364" s="5">
        <f t="shared" si="23"/>
        <v>0.15609350809854519</v>
      </c>
    </row>
    <row r="365" spans="1:28" x14ac:dyDescent="0.25">
      <c r="A365" s="5" t="s">
        <v>2546</v>
      </c>
      <c r="B365" s="5">
        <v>7</v>
      </c>
      <c r="C365" s="5" t="s">
        <v>2546</v>
      </c>
      <c r="D365" s="5" t="s">
        <v>2546</v>
      </c>
      <c r="E365" s="5" t="s">
        <v>2546</v>
      </c>
      <c r="F365" s="5"/>
      <c r="G365" s="5">
        <v>1</v>
      </c>
      <c r="H365" s="5" t="s">
        <v>34</v>
      </c>
      <c r="I365" s="5" t="s">
        <v>2547</v>
      </c>
      <c r="J365" s="5" t="s">
        <v>36</v>
      </c>
      <c r="K365" s="5" t="s">
        <v>2548</v>
      </c>
      <c r="L365" s="5" t="s">
        <v>2549</v>
      </c>
      <c r="M365" s="5" t="s">
        <v>2550</v>
      </c>
      <c r="N365" s="5">
        <v>6</v>
      </c>
      <c r="O365" s="5">
        <v>2</v>
      </c>
      <c r="P365" s="5">
        <v>639.32785999999999</v>
      </c>
      <c r="Q365" s="5">
        <v>0.23172000000000001</v>
      </c>
      <c r="R365" s="5"/>
      <c r="S365" s="5">
        <v>79618000</v>
      </c>
      <c r="T365" s="5">
        <v>85610000</v>
      </c>
      <c r="U365" s="5">
        <v>84117000</v>
      </c>
      <c r="V365" s="5">
        <f t="shared" si="20"/>
        <v>83115000</v>
      </c>
      <c r="W365" s="5">
        <v>84823000</v>
      </c>
      <c r="X365" s="5">
        <v>106940000</v>
      </c>
      <c r="Y365" s="5">
        <v>92701000</v>
      </c>
      <c r="Z365" s="5">
        <f t="shared" si="21"/>
        <v>94821333.333333328</v>
      </c>
      <c r="AA365" s="7">
        <f t="shared" si="22"/>
        <v>0.87654325327633731</v>
      </c>
      <c r="AB365" s="5">
        <f t="shared" si="23"/>
        <v>0.15637068004788701</v>
      </c>
    </row>
    <row r="366" spans="1:28" x14ac:dyDescent="0.25">
      <c r="A366" s="5" t="s">
        <v>1148</v>
      </c>
      <c r="B366" s="5" t="s">
        <v>2551</v>
      </c>
      <c r="C366" s="5" t="s">
        <v>1150</v>
      </c>
      <c r="D366" s="5" t="s">
        <v>1150</v>
      </c>
      <c r="E366" s="5" t="s">
        <v>1151</v>
      </c>
      <c r="F366" s="5"/>
      <c r="G366" s="5">
        <v>1</v>
      </c>
      <c r="H366" s="5" t="s">
        <v>34</v>
      </c>
      <c r="I366" s="5" t="s">
        <v>2552</v>
      </c>
      <c r="J366" s="5" t="s">
        <v>111</v>
      </c>
      <c r="K366" s="5" t="s">
        <v>2553</v>
      </c>
      <c r="L366" s="5" t="s">
        <v>2554</v>
      </c>
      <c r="M366" s="5" t="s">
        <v>2555</v>
      </c>
      <c r="N366" s="5">
        <v>7</v>
      </c>
      <c r="O366" s="5">
        <v>2</v>
      </c>
      <c r="P366" s="5">
        <v>735.88660000000004</v>
      </c>
      <c r="Q366" s="5">
        <v>2.5164</v>
      </c>
      <c r="R366" s="5"/>
      <c r="S366" s="5">
        <v>27574000</v>
      </c>
      <c r="T366" s="5">
        <v>43207000</v>
      </c>
      <c r="U366" s="5">
        <v>32117000</v>
      </c>
      <c r="V366" s="5">
        <f t="shared" si="20"/>
        <v>34299333.333333336</v>
      </c>
      <c r="W366" s="5">
        <v>56379000</v>
      </c>
      <c r="X366" s="5">
        <v>34506000</v>
      </c>
      <c r="Y366" s="5">
        <v>61961000</v>
      </c>
      <c r="Z366" s="5">
        <f t="shared" si="21"/>
        <v>50948666.666666664</v>
      </c>
      <c r="AA366" s="7">
        <f t="shared" si="22"/>
        <v>0.67321356136241717</v>
      </c>
      <c r="AB366" s="5">
        <f t="shared" si="23"/>
        <v>0.15716127867170154</v>
      </c>
    </row>
    <row r="367" spans="1:28" x14ac:dyDescent="0.25">
      <c r="A367" s="5" t="s">
        <v>2556</v>
      </c>
      <c r="B367" s="5" t="s">
        <v>2557</v>
      </c>
      <c r="C367" s="5" t="s">
        <v>2558</v>
      </c>
      <c r="D367" s="5" t="s">
        <v>2558</v>
      </c>
      <c r="E367" s="5" t="s">
        <v>2559</v>
      </c>
      <c r="F367" s="5"/>
      <c r="G367" s="5">
        <v>1</v>
      </c>
      <c r="H367" s="5" t="s">
        <v>34</v>
      </c>
      <c r="I367" s="5" t="s">
        <v>2560</v>
      </c>
      <c r="J367" s="5" t="s">
        <v>36</v>
      </c>
      <c r="K367" s="5" t="s">
        <v>2561</v>
      </c>
      <c r="L367" s="5" t="s">
        <v>2562</v>
      </c>
      <c r="M367" s="5" t="s">
        <v>2563</v>
      </c>
      <c r="N367" s="5">
        <v>7</v>
      </c>
      <c r="O367" s="5">
        <v>2</v>
      </c>
      <c r="P367" s="5">
        <v>599.35675000000003</v>
      </c>
      <c r="Q367" s="5">
        <v>-0.14105999999999999</v>
      </c>
      <c r="R367" s="5"/>
      <c r="S367" s="5">
        <v>9626200</v>
      </c>
      <c r="T367" s="5">
        <v>9543900</v>
      </c>
      <c r="U367" s="5">
        <v>10514000</v>
      </c>
      <c r="V367" s="5">
        <f t="shared" si="20"/>
        <v>9894700</v>
      </c>
      <c r="W367" s="5">
        <v>16475000</v>
      </c>
      <c r="X367" s="5">
        <v>9882500</v>
      </c>
      <c r="Y367" s="5">
        <v>13380000</v>
      </c>
      <c r="Z367" s="5">
        <f t="shared" si="21"/>
        <v>13245833.333333334</v>
      </c>
      <c r="AA367" s="7">
        <f t="shared" si="22"/>
        <v>0.747004718464926</v>
      </c>
      <c r="AB367" s="5">
        <f t="shared" si="23"/>
        <v>0.15741643144280484</v>
      </c>
    </row>
    <row r="368" spans="1:28" x14ac:dyDescent="0.25">
      <c r="A368" s="5" t="s">
        <v>2564</v>
      </c>
      <c r="B368" s="5">
        <v>447</v>
      </c>
      <c r="C368" s="5" t="s">
        <v>2564</v>
      </c>
      <c r="D368" s="5" t="s">
        <v>2564</v>
      </c>
      <c r="E368" s="5" t="s">
        <v>2564</v>
      </c>
      <c r="F368" s="5"/>
      <c r="G368" s="5">
        <v>1</v>
      </c>
      <c r="H368" s="5" t="s">
        <v>34</v>
      </c>
      <c r="I368" s="5" t="s">
        <v>2565</v>
      </c>
      <c r="J368" s="5" t="s">
        <v>36</v>
      </c>
      <c r="K368" s="5" t="s">
        <v>2566</v>
      </c>
      <c r="L368" s="5" t="s">
        <v>2567</v>
      </c>
      <c r="M368" s="5" t="s">
        <v>2568</v>
      </c>
      <c r="N368" s="5">
        <v>17</v>
      </c>
      <c r="O368" s="5">
        <v>3</v>
      </c>
      <c r="P368" s="5">
        <v>800.38363000000004</v>
      </c>
      <c r="Q368" s="5">
        <v>-0.12719</v>
      </c>
      <c r="R368" s="5"/>
      <c r="S368" s="5">
        <v>18607000</v>
      </c>
      <c r="T368" s="5">
        <v>17843000</v>
      </c>
      <c r="U368" s="5">
        <v>19663000</v>
      </c>
      <c r="V368" s="5">
        <f t="shared" si="20"/>
        <v>18704333.333333332</v>
      </c>
      <c r="W368" s="5">
        <v>28889000</v>
      </c>
      <c r="X368" s="5">
        <v>18025000</v>
      </c>
      <c r="Y368" s="5">
        <v>34493000</v>
      </c>
      <c r="Z368" s="5">
        <f t="shared" si="21"/>
        <v>27135666.666666668</v>
      </c>
      <c r="AA368" s="7">
        <f t="shared" si="22"/>
        <v>0.68928961882884754</v>
      </c>
      <c r="AB368" s="5">
        <f t="shared" si="23"/>
        <v>0.15796897067076376</v>
      </c>
    </row>
    <row r="369" spans="1:28" x14ac:dyDescent="0.25">
      <c r="A369" s="5" t="s">
        <v>1314</v>
      </c>
      <c r="B369" s="5" t="s">
        <v>2569</v>
      </c>
      <c r="C369" s="5" t="s">
        <v>1316</v>
      </c>
      <c r="D369" s="5" t="s">
        <v>1316</v>
      </c>
      <c r="E369" s="5" t="s">
        <v>1317</v>
      </c>
      <c r="F369" s="5"/>
      <c r="G369" s="5">
        <v>1</v>
      </c>
      <c r="H369" s="5" t="s">
        <v>34</v>
      </c>
      <c r="I369" s="5" t="s">
        <v>2570</v>
      </c>
      <c r="J369" s="5" t="s">
        <v>36</v>
      </c>
      <c r="K369" s="5" t="s">
        <v>2571</v>
      </c>
      <c r="L369" s="5" t="s">
        <v>2572</v>
      </c>
      <c r="M369" s="5" t="s">
        <v>2573</v>
      </c>
      <c r="N369" s="5">
        <v>29</v>
      </c>
      <c r="O369" s="5">
        <v>3</v>
      </c>
      <c r="P369" s="5">
        <v>1082.9041</v>
      </c>
      <c r="Q369" s="5">
        <v>0.30743999999999999</v>
      </c>
      <c r="R369" s="5"/>
      <c r="S369" s="5">
        <v>791690000</v>
      </c>
      <c r="T369" s="5">
        <v>709280000</v>
      </c>
      <c r="U369" s="5">
        <v>796520000</v>
      </c>
      <c r="V369" s="5">
        <f t="shared" si="20"/>
        <v>765830000</v>
      </c>
      <c r="W369" s="5">
        <v>2826100000</v>
      </c>
      <c r="X369" s="5">
        <v>1310700000</v>
      </c>
      <c r="Y369" s="5">
        <v>1046700000</v>
      </c>
      <c r="Z369" s="5">
        <f t="shared" si="21"/>
        <v>1727833333.3333333</v>
      </c>
      <c r="AA369" s="7">
        <f t="shared" si="22"/>
        <v>0.44323140735024602</v>
      </c>
      <c r="AB369" s="5">
        <f t="shared" si="23"/>
        <v>0.15813262860564561</v>
      </c>
    </row>
    <row r="370" spans="1:28" x14ac:dyDescent="0.25">
      <c r="A370" s="5" t="s">
        <v>1623</v>
      </c>
      <c r="B370" s="5" t="s">
        <v>2574</v>
      </c>
      <c r="C370" s="5" t="s">
        <v>1625</v>
      </c>
      <c r="D370" s="5" t="s">
        <v>1625</v>
      </c>
      <c r="E370" s="5" t="s">
        <v>1626</v>
      </c>
      <c r="F370" s="5"/>
      <c r="G370" s="5" t="s">
        <v>126</v>
      </c>
      <c r="H370" s="5" t="s">
        <v>34</v>
      </c>
      <c r="I370" s="5" t="s">
        <v>2575</v>
      </c>
      <c r="J370" s="5" t="s">
        <v>1020</v>
      </c>
      <c r="K370" s="5" t="s">
        <v>2576</v>
      </c>
      <c r="L370" s="5" t="s">
        <v>2577</v>
      </c>
      <c r="M370" s="5" t="s">
        <v>2578</v>
      </c>
      <c r="N370" s="5">
        <v>11</v>
      </c>
      <c r="O370" s="5">
        <v>2</v>
      </c>
      <c r="P370" s="5">
        <v>1047.0328</v>
      </c>
      <c r="Q370" s="5">
        <v>-0.78659999999999997</v>
      </c>
      <c r="R370" s="5"/>
      <c r="S370" s="5">
        <v>52646000</v>
      </c>
      <c r="T370" s="5">
        <v>29568000</v>
      </c>
      <c r="U370" s="5">
        <v>20219000</v>
      </c>
      <c r="V370" s="5">
        <f t="shared" si="20"/>
        <v>34144333.333333336</v>
      </c>
      <c r="W370" s="5">
        <v>42384000</v>
      </c>
      <c r="X370" s="5">
        <v>76962000</v>
      </c>
      <c r="Y370" s="5">
        <v>55551000</v>
      </c>
      <c r="Z370" s="5">
        <f t="shared" si="21"/>
        <v>58299000</v>
      </c>
      <c r="AA370" s="7">
        <f t="shared" si="22"/>
        <v>0.58567614081430786</v>
      </c>
      <c r="AB370" s="5">
        <f t="shared" si="23"/>
        <v>0.15822270757307813</v>
      </c>
    </row>
    <row r="371" spans="1:28" x14ac:dyDescent="0.25">
      <c r="A371" s="5" t="s">
        <v>2579</v>
      </c>
      <c r="B371" s="5" t="s">
        <v>2580</v>
      </c>
      <c r="C371" s="5" t="s">
        <v>2581</v>
      </c>
      <c r="D371" s="5" t="s">
        <v>2581</v>
      </c>
      <c r="E371" s="5" t="s">
        <v>2582</v>
      </c>
      <c r="F371" s="5"/>
      <c r="G371" s="5">
        <v>1</v>
      </c>
      <c r="H371" s="5" t="s">
        <v>34</v>
      </c>
      <c r="I371" s="5" t="s">
        <v>2583</v>
      </c>
      <c r="J371" s="5" t="s">
        <v>36</v>
      </c>
      <c r="K371" s="5" t="s">
        <v>2584</v>
      </c>
      <c r="L371" s="5" t="s">
        <v>2585</v>
      </c>
      <c r="M371" s="5" t="s">
        <v>2586</v>
      </c>
      <c r="N371" s="5">
        <v>6</v>
      </c>
      <c r="O371" s="5">
        <v>3</v>
      </c>
      <c r="P371" s="5">
        <v>673.34965</v>
      </c>
      <c r="Q371" s="5">
        <v>0.43542999999999998</v>
      </c>
      <c r="R371" s="5"/>
      <c r="S371" s="5">
        <v>40713000</v>
      </c>
      <c r="T371" s="5">
        <v>33734000</v>
      </c>
      <c r="U371" s="5">
        <v>17703000</v>
      </c>
      <c r="V371" s="5">
        <f t="shared" si="20"/>
        <v>30716666.666666668</v>
      </c>
      <c r="W371" s="5">
        <v>14826000</v>
      </c>
      <c r="X371" s="5">
        <v>18289000</v>
      </c>
      <c r="Y371" s="5">
        <v>22145000</v>
      </c>
      <c r="Z371" s="5">
        <f t="shared" si="21"/>
        <v>18420000</v>
      </c>
      <c r="AA371" s="7">
        <f t="shared" si="22"/>
        <v>1.6675714802750634</v>
      </c>
      <c r="AB371" s="5">
        <f t="shared" si="23"/>
        <v>0.15977336728081795</v>
      </c>
    </row>
    <row r="372" spans="1:28" x14ac:dyDescent="0.25">
      <c r="A372" s="5" t="s">
        <v>837</v>
      </c>
      <c r="B372" s="5" t="s">
        <v>2587</v>
      </c>
      <c r="C372" s="5" t="s">
        <v>839</v>
      </c>
      <c r="D372" s="5" t="s">
        <v>839</v>
      </c>
      <c r="E372" s="5" t="s">
        <v>837</v>
      </c>
      <c r="F372" s="5"/>
      <c r="G372" s="5">
        <v>1</v>
      </c>
      <c r="H372" s="5" t="s">
        <v>34</v>
      </c>
      <c r="I372" s="5" t="s">
        <v>2588</v>
      </c>
      <c r="J372" s="5" t="s">
        <v>2589</v>
      </c>
      <c r="K372" s="5" t="s">
        <v>2590</v>
      </c>
      <c r="L372" s="5" t="s">
        <v>2591</v>
      </c>
      <c r="M372" s="5" t="s">
        <v>2592</v>
      </c>
      <c r="N372" s="5">
        <v>3</v>
      </c>
      <c r="O372" s="5">
        <v>2</v>
      </c>
      <c r="P372" s="5">
        <v>645.83042999999998</v>
      </c>
      <c r="Q372" s="5">
        <v>0.27765000000000001</v>
      </c>
      <c r="R372" s="5"/>
      <c r="S372" s="5">
        <v>19077000</v>
      </c>
      <c r="T372" s="5">
        <v>11697000</v>
      </c>
      <c r="U372" s="5">
        <v>17818000</v>
      </c>
      <c r="V372" s="5">
        <f t="shared" si="20"/>
        <v>16197333.333333334</v>
      </c>
      <c r="W372" s="5">
        <v>11996000</v>
      </c>
      <c r="X372" s="5"/>
      <c r="Y372" s="5">
        <v>8334200</v>
      </c>
      <c r="Z372" s="5">
        <f t="shared" si="21"/>
        <v>10165100</v>
      </c>
      <c r="AA372" s="7">
        <f t="shared" si="22"/>
        <v>1.5934258721835826</v>
      </c>
      <c r="AB372" s="5">
        <f t="shared" si="23"/>
        <v>0.15987619042715751</v>
      </c>
    </row>
    <row r="373" spans="1:28" x14ac:dyDescent="0.25">
      <c r="A373" s="5" t="s">
        <v>2593</v>
      </c>
      <c r="B373" s="5" t="s">
        <v>2594</v>
      </c>
      <c r="C373" s="5" t="s">
        <v>2595</v>
      </c>
      <c r="D373" s="5" t="s">
        <v>2595</v>
      </c>
      <c r="E373" s="5" t="s">
        <v>2593</v>
      </c>
      <c r="F373" s="5"/>
      <c r="G373" s="5">
        <v>1</v>
      </c>
      <c r="H373" s="5" t="s">
        <v>34</v>
      </c>
      <c r="I373" s="5" t="s">
        <v>2596</v>
      </c>
      <c r="J373" s="5" t="s">
        <v>36</v>
      </c>
      <c r="K373" s="5" t="s">
        <v>2597</v>
      </c>
      <c r="L373" s="5" t="s">
        <v>2598</v>
      </c>
      <c r="M373" s="5" t="s">
        <v>2599</v>
      </c>
      <c r="N373" s="5">
        <v>2</v>
      </c>
      <c r="O373" s="5">
        <v>2</v>
      </c>
      <c r="P373" s="5">
        <v>682.35355000000004</v>
      </c>
      <c r="Q373" s="5">
        <v>0.75346999999999997</v>
      </c>
      <c r="R373" s="5"/>
      <c r="S373" s="5">
        <v>5977600</v>
      </c>
      <c r="T373" s="5">
        <v>14982000</v>
      </c>
      <c r="U373" s="5">
        <v>18144000</v>
      </c>
      <c r="V373" s="5">
        <f t="shared" si="20"/>
        <v>13034533.333333334</v>
      </c>
      <c r="W373" s="5">
        <v>3890100</v>
      </c>
      <c r="X373" s="5">
        <v>8934500</v>
      </c>
      <c r="Y373" s="5">
        <v>5994700</v>
      </c>
      <c r="Z373" s="5">
        <f t="shared" si="21"/>
        <v>6273100</v>
      </c>
      <c r="AA373" s="7">
        <f t="shared" si="22"/>
        <v>2.0778456159368308</v>
      </c>
      <c r="AB373" s="5">
        <f t="shared" si="23"/>
        <v>0.16023471971354566</v>
      </c>
    </row>
    <row r="374" spans="1:28" x14ac:dyDescent="0.25">
      <c r="A374" s="5" t="s">
        <v>2600</v>
      </c>
      <c r="B374" s="5" t="s">
        <v>2601</v>
      </c>
      <c r="C374" s="5" t="s">
        <v>689</v>
      </c>
      <c r="D374" s="5" t="s">
        <v>689</v>
      </c>
      <c r="E374" s="5" t="s">
        <v>690</v>
      </c>
      <c r="F374" s="5"/>
      <c r="G374" s="5">
        <v>1</v>
      </c>
      <c r="H374" s="5" t="s">
        <v>34</v>
      </c>
      <c r="I374" s="5" t="s">
        <v>2602</v>
      </c>
      <c r="J374" s="5" t="s">
        <v>36</v>
      </c>
      <c r="K374" s="5" t="s">
        <v>2603</v>
      </c>
      <c r="L374" s="5" t="s">
        <v>2604</v>
      </c>
      <c r="M374" s="5" t="s">
        <v>2605</v>
      </c>
      <c r="N374" s="5">
        <v>3</v>
      </c>
      <c r="O374" s="5">
        <v>2</v>
      </c>
      <c r="P374" s="5">
        <v>951.44943000000001</v>
      </c>
      <c r="Q374" s="5">
        <v>0.31614999999999999</v>
      </c>
      <c r="R374" s="5"/>
      <c r="S374" s="5">
        <v>111180000</v>
      </c>
      <c r="T374" s="5">
        <v>68681000</v>
      </c>
      <c r="U374" s="5">
        <v>114600000</v>
      </c>
      <c r="V374" s="5">
        <f t="shared" si="20"/>
        <v>98153666.666666672</v>
      </c>
      <c r="W374" s="5">
        <v>138990000</v>
      </c>
      <c r="X374" s="5">
        <v>111570000</v>
      </c>
      <c r="Y374" s="5">
        <v>130310000</v>
      </c>
      <c r="Z374" s="5">
        <f t="shared" si="21"/>
        <v>126956666.66666667</v>
      </c>
      <c r="AA374" s="7">
        <f t="shared" si="22"/>
        <v>0.77312731378160526</v>
      </c>
      <c r="AB374" s="5">
        <f t="shared" si="23"/>
        <v>0.16237453673660962</v>
      </c>
    </row>
    <row r="375" spans="1:28" x14ac:dyDescent="0.25">
      <c r="A375" s="5" t="s">
        <v>2606</v>
      </c>
      <c r="B375" s="5" t="s">
        <v>2607</v>
      </c>
      <c r="C375" s="5" t="s">
        <v>2608</v>
      </c>
      <c r="D375" s="5" t="s">
        <v>2608</v>
      </c>
      <c r="E375" s="5" t="s">
        <v>2606</v>
      </c>
      <c r="F375" s="5"/>
      <c r="G375" s="5">
        <v>1</v>
      </c>
      <c r="H375" s="5" t="s">
        <v>34</v>
      </c>
      <c r="I375" s="5" t="s">
        <v>2609</v>
      </c>
      <c r="J375" s="5" t="s">
        <v>36</v>
      </c>
      <c r="K375" s="5" t="s">
        <v>2610</v>
      </c>
      <c r="L375" s="5" t="s">
        <v>2611</v>
      </c>
      <c r="M375" s="5" t="s">
        <v>2612</v>
      </c>
      <c r="N375" s="5">
        <v>7</v>
      </c>
      <c r="O375" s="5">
        <v>4</v>
      </c>
      <c r="P375" s="5">
        <v>509.24914999999999</v>
      </c>
      <c r="Q375" s="5">
        <v>-1.1393</v>
      </c>
      <c r="R375" s="5"/>
      <c r="S375" s="5">
        <v>16566000</v>
      </c>
      <c r="T375" s="5">
        <v>19697000</v>
      </c>
      <c r="U375" s="5">
        <v>21783000</v>
      </c>
      <c r="V375" s="5">
        <f t="shared" si="20"/>
        <v>19348666.666666668</v>
      </c>
      <c r="W375" s="5">
        <v>29362000</v>
      </c>
      <c r="X375" s="5">
        <v>19722000</v>
      </c>
      <c r="Y375" s="5">
        <v>40020000</v>
      </c>
      <c r="Z375" s="5">
        <f t="shared" si="21"/>
        <v>29701333.333333332</v>
      </c>
      <c r="AA375" s="7">
        <f t="shared" si="22"/>
        <v>0.65144101274914712</v>
      </c>
      <c r="AB375" s="5">
        <f t="shared" si="23"/>
        <v>0.1624764654611105</v>
      </c>
    </row>
    <row r="376" spans="1:28" x14ac:dyDescent="0.25">
      <c r="A376" s="5" t="s">
        <v>2613</v>
      </c>
      <c r="B376" s="5" t="s">
        <v>2614</v>
      </c>
      <c r="C376" s="5" t="s">
        <v>2230</v>
      </c>
      <c r="D376" s="5" t="s">
        <v>2230</v>
      </c>
      <c r="E376" s="5" t="s">
        <v>2613</v>
      </c>
      <c r="F376" s="5"/>
      <c r="G376" s="5">
        <v>1</v>
      </c>
      <c r="H376" s="5" t="s">
        <v>34</v>
      </c>
      <c r="I376" s="5" t="s">
        <v>2615</v>
      </c>
      <c r="J376" s="5" t="s">
        <v>36</v>
      </c>
      <c r="K376" s="5" t="s">
        <v>2616</v>
      </c>
      <c r="L376" s="5" t="s">
        <v>2617</v>
      </c>
      <c r="M376" s="5" t="s">
        <v>2618</v>
      </c>
      <c r="N376" s="5">
        <v>4</v>
      </c>
      <c r="O376" s="5">
        <v>2</v>
      </c>
      <c r="P376" s="5">
        <v>601.86641999999995</v>
      </c>
      <c r="Q376" s="5">
        <v>1.1967000000000001</v>
      </c>
      <c r="R376" s="5"/>
      <c r="S376" s="5"/>
      <c r="T376" s="5">
        <v>7410100</v>
      </c>
      <c r="U376" s="5">
        <v>7222400</v>
      </c>
      <c r="V376" s="5">
        <f t="shared" si="20"/>
        <v>7316250</v>
      </c>
      <c r="W376" s="5">
        <v>15349000</v>
      </c>
      <c r="X376" s="5">
        <v>10301000</v>
      </c>
      <c r="Y376" s="5">
        <v>23315000</v>
      </c>
      <c r="Z376" s="5">
        <f t="shared" si="21"/>
        <v>16321666.666666666</v>
      </c>
      <c r="AA376" s="7">
        <f t="shared" si="22"/>
        <v>0.44825385479424079</v>
      </c>
      <c r="AB376" s="5">
        <f t="shared" si="23"/>
        <v>0.162839856553674</v>
      </c>
    </row>
    <row r="377" spans="1:28" x14ac:dyDescent="0.25">
      <c r="A377" s="5" t="s">
        <v>2619</v>
      </c>
      <c r="B377" s="5">
        <v>54</v>
      </c>
      <c r="C377" s="5" t="s">
        <v>2619</v>
      </c>
      <c r="D377" s="5" t="s">
        <v>2619</v>
      </c>
      <c r="E377" s="5" t="s">
        <v>2619</v>
      </c>
      <c r="F377" s="5"/>
      <c r="G377" s="5">
        <v>1</v>
      </c>
      <c r="H377" s="5" t="s">
        <v>34</v>
      </c>
      <c r="I377" s="5" t="s">
        <v>2620</v>
      </c>
      <c r="J377" s="5" t="s">
        <v>36</v>
      </c>
      <c r="K377" s="5" t="s">
        <v>2621</v>
      </c>
      <c r="L377" s="5" t="s">
        <v>2622</v>
      </c>
      <c r="M377" s="5" t="s">
        <v>2623</v>
      </c>
      <c r="N377" s="5">
        <v>1</v>
      </c>
      <c r="O377" s="5">
        <v>3</v>
      </c>
      <c r="P377" s="5">
        <v>436.22521</v>
      </c>
      <c r="Q377" s="5">
        <v>0.93457000000000001</v>
      </c>
      <c r="R377" s="5"/>
      <c r="S377" s="5">
        <v>8239100</v>
      </c>
      <c r="T377" s="5"/>
      <c r="U377" s="5">
        <v>10212000</v>
      </c>
      <c r="V377" s="5">
        <f t="shared" si="20"/>
        <v>9225550</v>
      </c>
      <c r="W377" s="5">
        <v>13210000</v>
      </c>
      <c r="X377" s="5">
        <v>19505000</v>
      </c>
      <c r="Y377" s="5"/>
      <c r="Z377" s="5">
        <f t="shared" si="21"/>
        <v>16357500</v>
      </c>
      <c r="AA377" s="7">
        <f t="shared" si="22"/>
        <v>0.56399510927709007</v>
      </c>
      <c r="AB377" s="5">
        <f t="shared" si="23"/>
        <v>0.1631125803060971</v>
      </c>
    </row>
    <row r="378" spans="1:28" x14ac:dyDescent="0.25">
      <c r="A378" s="5" t="s">
        <v>2455</v>
      </c>
      <c r="B378" s="5" t="s">
        <v>2624</v>
      </c>
      <c r="C378" s="5" t="s">
        <v>1316</v>
      </c>
      <c r="D378" s="5" t="s">
        <v>1316</v>
      </c>
      <c r="E378" s="5" t="s">
        <v>1317</v>
      </c>
      <c r="F378" s="5"/>
      <c r="G378" s="5">
        <v>1</v>
      </c>
      <c r="H378" s="5" t="s">
        <v>34</v>
      </c>
      <c r="I378" s="5" t="s">
        <v>2625</v>
      </c>
      <c r="J378" s="5" t="s">
        <v>2626</v>
      </c>
      <c r="K378" s="5" t="s">
        <v>2627</v>
      </c>
      <c r="L378" s="5" t="s">
        <v>2628</v>
      </c>
      <c r="M378" s="5" t="s">
        <v>2629</v>
      </c>
      <c r="N378" s="5">
        <v>9</v>
      </c>
      <c r="O378" s="5">
        <v>3</v>
      </c>
      <c r="P378" s="5">
        <v>982.14107999999999</v>
      </c>
      <c r="Q378" s="5">
        <v>-0.21387999999999999</v>
      </c>
      <c r="R378" s="5"/>
      <c r="S378" s="5">
        <v>88629000</v>
      </c>
      <c r="T378" s="5">
        <v>210240000</v>
      </c>
      <c r="U378" s="5">
        <v>389190000</v>
      </c>
      <c r="V378" s="5">
        <f t="shared" si="20"/>
        <v>229353000</v>
      </c>
      <c r="W378" s="5">
        <v>576730000</v>
      </c>
      <c r="X378" s="5">
        <v>325320000</v>
      </c>
      <c r="Y378" s="5">
        <v>379620000</v>
      </c>
      <c r="Z378" s="5">
        <f t="shared" si="21"/>
        <v>427223333.33333331</v>
      </c>
      <c r="AA378" s="7">
        <f t="shared" si="22"/>
        <v>0.53684567790460891</v>
      </c>
      <c r="AB378" s="5">
        <f t="shared" si="23"/>
        <v>0.16321160864755668</v>
      </c>
    </row>
    <row r="379" spans="1:28" x14ac:dyDescent="0.25">
      <c r="A379" s="5" t="s">
        <v>2630</v>
      </c>
      <c r="B379" s="5" t="s">
        <v>2631</v>
      </c>
      <c r="C379" s="5" t="s">
        <v>2372</v>
      </c>
      <c r="D379" s="5" t="s">
        <v>2372</v>
      </c>
      <c r="E379" s="5" t="s">
        <v>2630</v>
      </c>
      <c r="F379" s="5"/>
      <c r="G379" s="5">
        <v>1</v>
      </c>
      <c r="H379" s="5" t="s">
        <v>34</v>
      </c>
      <c r="I379" s="5" t="s">
        <v>2632</v>
      </c>
      <c r="J379" s="5" t="s">
        <v>36</v>
      </c>
      <c r="K379" s="5" t="s">
        <v>2633</v>
      </c>
      <c r="L379" s="5" t="s">
        <v>2634</v>
      </c>
      <c r="M379" s="5" t="s">
        <v>2635</v>
      </c>
      <c r="N379" s="5">
        <v>8</v>
      </c>
      <c r="O379" s="5">
        <v>2</v>
      </c>
      <c r="P379" s="5">
        <v>609.32223999999997</v>
      </c>
      <c r="Q379" s="5">
        <v>0.83479999999999999</v>
      </c>
      <c r="R379" s="5"/>
      <c r="S379" s="5">
        <v>13738000</v>
      </c>
      <c r="T379" s="5">
        <v>18749000</v>
      </c>
      <c r="U379" s="5">
        <v>23975000</v>
      </c>
      <c r="V379" s="5">
        <f t="shared" si="20"/>
        <v>18820666.666666668</v>
      </c>
      <c r="W379" s="5">
        <v>42966000</v>
      </c>
      <c r="X379" s="5">
        <v>20330000</v>
      </c>
      <c r="Y379" s="5">
        <v>29876000</v>
      </c>
      <c r="Z379" s="5">
        <f t="shared" si="21"/>
        <v>31057333.333333332</v>
      </c>
      <c r="AA379" s="7">
        <f t="shared" si="22"/>
        <v>0.60599750998153956</v>
      </c>
      <c r="AB379" s="5">
        <f t="shared" si="23"/>
        <v>0.16426158372988553</v>
      </c>
    </row>
    <row r="380" spans="1:28" x14ac:dyDescent="0.25">
      <c r="A380" s="5" t="s">
        <v>2636</v>
      </c>
      <c r="B380" s="5" t="s">
        <v>2637</v>
      </c>
      <c r="C380" s="5" t="s">
        <v>2638</v>
      </c>
      <c r="D380" s="5" t="s">
        <v>2638</v>
      </c>
      <c r="E380" s="5" t="s">
        <v>2636</v>
      </c>
      <c r="F380" s="5"/>
      <c r="G380" s="5">
        <v>1</v>
      </c>
      <c r="H380" s="5" t="s">
        <v>34</v>
      </c>
      <c r="I380" s="5" t="s">
        <v>2639</v>
      </c>
      <c r="J380" s="5" t="s">
        <v>36</v>
      </c>
      <c r="K380" s="5" t="s">
        <v>2640</v>
      </c>
      <c r="L380" s="5" t="s">
        <v>2641</v>
      </c>
      <c r="M380" s="5" t="s">
        <v>2642</v>
      </c>
      <c r="N380" s="5">
        <v>5</v>
      </c>
      <c r="O380" s="5">
        <v>3</v>
      </c>
      <c r="P380" s="5">
        <v>808.72526000000005</v>
      </c>
      <c r="Q380" s="5">
        <v>0.25703999999999999</v>
      </c>
      <c r="R380" s="5"/>
      <c r="S380" s="5"/>
      <c r="T380" s="5">
        <v>5301300</v>
      </c>
      <c r="U380" s="5">
        <v>5213100</v>
      </c>
      <c r="V380" s="5">
        <f t="shared" si="20"/>
        <v>5257200</v>
      </c>
      <c r="W380" s="5">
        <v>18542000</v>
      </c>
      <c r="X380" s="5">
        <v>6674500</v>
      </c>
      <c r="Y380" s="5">
        <v>16429000</v>
      </c>
      <c r="Z380" s="5">
        <f t="shared" si="21"/>
        <v>13881833.333333334</v>
      </c>
      <c r="AA380" s="7">
        <f t="shared" si="22"/>
        <v>0.37871078507882</v>
      </c>
      <c r="AB380" s="5">
        <f t="shared" si="23"/>
        <v>0.16503231559119663</v>
      </c>
    </row>
    <row r="381" spans="1:28" x14ac:dyDescent="0.25">
      <c r="A381" s="5" t="s">
        <v>442</v>
      </c>
      <c r="B381" s="5" t="s">
        <v>2643</v>
      </c>
      <c r="C381" s="5" t="s">
        <v>444</v>
      </c>
      <c r="D381" s="5" t="s">
        <v>444</v>
      </c>
      <c r="E381" s="5" t="s">
        <v>442</v>
      </c>
      <c r="F381" s="5"/>
      <c r="G381" s="5">
        <v>1</v>
      </c>
      <c r="H381" s="5" t="s">
        <v>34</v>
      </c>
      <c r="I381" s="5" t="s">
        <v>2644</v>
      </c>
      <c r="J381" s="5" t="s">
        <v>36</v>
      </c>
      <c r="K381" s="5" t="s">
        <v>2645</v>
      </c>
      <c r="L381" s="5" t="s">
        <v>2646</v>
      </c>
      <c r="M381" s="5" t="s">
        <v>2647</v>
      </c>
      <c r="N381" s="5">
        <v>23</v>
      </c>
      <c r="O381" s="5">
        <v>4</v>
      </c>
      <c r="P381" s="5">
        <v>699.35694999999998</v>
      </c>
      <c r="Q381" s="5">
        <v>-0.29866999999999999</v>
      </c>
      <c r="R381" s="5"/>
      <c r="S381" s="5"/>
      <c r="T381" s="5">
        <v>72598000</v>
      </c>
      <c r="U381" s="5">
        <v>18012000</v>
      </c>
      <c r="V381" s="5">
        <f t="shared" si="20"/>
        <v>45305000</v>
      </c>
      <c r="W381" s="5">
        <v>82135000</v>
      </c>
      <c r="X381" s="5">
        <v>77264000</v>
      </c>
      <c r="Y381" s="5">
        <v>89549000</v>
      </c>
      <c r="Z381" s="5">
        <f t="shared" si="21"/>
        <v>82982666.666666672</v>
      </c>
      <c r="AA381" s="7">
        <f t="shared" si="22"/>
        <v>0.54595738869161425</v>
      </c>
      <c r="AB381" s="5">
        <f t="shared" si="23"/>
        <v>0.16861309281443898</v>
      </c>
    </row>
    <row r="382" spans="1:28" x14ac:dyDescent="0.25">
      <c r="A382" s="5" t="s">
        <v>2648</v>
      </c>
      <c r="B382" s="5">
        <v>505</v>
      </c>
      <c r="C382" s="5" t="s">
        <v>2648</v>
      </c>
      <c r="D382" s="5" t="s">
        <v>2648</v>
      </c>
      <c r="E382" s="5" t="s">
        <v>2648</v>
      </c>
      <c r="F382" s="5"/>
      <c r="G382" s="5">
        <v>1</v>
      </c>
      <c r="H382" s="5" t="s">
        <v>34</v>
      </c>
      <c r="I382" s="5" t="s">
        <v>2649</v>
      </c>
      <c r="J382" s="5" t="s">
        <v>36</v>
      </c>
      <c r="K382" s="5" t="s">
        <v>2650</v>
      </c>
      <c r="L382" s="5" t="s">
        <v>2651</v>
      </c>
      <c r="M382" s="5" t="s">
        <v>2652</v>
      </c>
      <c r="N382" s="5">
        <v>1</v>
      </c>
      <c r="O382" s="5">
        <v>3</v>
      </c>
      <c r="P382" s="5">
        <v>662.01419999999996</v>
      </c>
      <c r="Q382" s="5">
        <v>0.39448</v>
      </c>
      <c r="R382" s="5"/>
      <c r="S382" s="5"/>
      <c r="T382" s="5">
        <v>10194000</v>
      </c>
      <c r="U382" s="5">
        <v>48626000</v>
      </c>
      <c r="V382" s="5">
        <f t="shared" si="20"/>
        <v>29410000</v>
      </c>
      <c r="W382" s="5">
        <v>84522000</v>
      </c>
      <c r="X382" s="5">
        <v>45060000</v>
      </c>
      <c r="Y382" s="5">
        <v>70383000</v>
      </c>
      <c r="Z382" s="5">
        <f t="shared" si="21"/>
        <v>66655000</v>
      </c>
      <c r="AA382" s="7">
        <f t="shared" si="22"/>
        <v>0.44122721476258348</v>
      </c>
      <c r="AB382" s="5">
        <f t="shared" si="23"/>
        <v>0.16934826605878545</v>
      </c>
    </row>
    <row r="383" spans="1:28" x14ac:dyDescent="0.25">
      <c r="A383" s="5" t="s">
        <v>2653</v>
      </c>
      <c r="B383" s="5">
        <v>64</v>
      </c>
      <c r="C383" s="5" t="s">
        <v>2653</v>
      </c>
      <c r="D383" s="5" t="s">
        <v>2653</v>
      </c>
      <c r="E383" s="5" t="s">
        <v>2653</v>
      </c>
      <c r="F383" s="5"/>
      <c r="G383" s="5">
        <v>1</v>
      </c>
      <c r="H383" s="5" t="s">
        <v>34</v>
      </c>
      <c r="I383" s="5" t="s">
        <v>2654</v>
      </c>
      <c r="J383" s="5" t="s">
        <v>882</v>
      </c>
      <c r="K383" s="5" t="s">
        <v>2655</v>
      </c>
      <c r="L383" s="5" t="s">
        <v>2656</v>
      </c>
      <c r="M383" s="5" t="s">
        <v>2657</v>
      </c>
      <c r="N383" s="5">
        <v>7</v>
      </c>
      <c r="O383" s="5">
        <v>2</v>
      </c>
      <c r="P383" s="5">
        <v>649.27918999999997</v>
      </c>
      <c r="Q383" s="5">
        <v>0.26118999999999998</v>
      </c>
      <c r="R383" s="5"/>
      <c r="S383" s="5">
        <v>7642100</v>
      </c>
      <c r="T383" s="5"/>
      <c r="U383" s="5">
        <v>16376000</v>
      </c>
      <c r="V383" s="5">
        <f t="shared" si="20"/>
        <v>12009050</v>
      </c>
      <c r="W383" s="5">
        <v>16248000</v>
      </c>
      <c r="X383" s="5">
        <v>19349000</v>
      </c>
      <c r="Y383" s="5">
        <v>24028000</v>
      </c>
      <c r="Z383" s="5">
        <f t="shared" si="21"/>
        <v>19875000</v>
      </c>
      <c r="AA383" s="7">
        <f t="shared" si="22"/>
        <v>0.60422893081761009</v>
      </c>
      <c r="AB383" s="5">
        <f t="shared" si="23"/>
        <v>0.16983949423046216</v>
      </c>
    </row>
    <row r="384" spans="1:28" x14ac:dyDescent="0.25">
      <c r="A384" s="5" t="s">
        <v>2658</v>
      </c>
      <c r="B384" s="5" t="s">
        <v>2659</v>
      </c>
      <c r="C384" s="5" t="s">
        <v>2660</v>
      </c>
      <c r="D384" s="5" t="s">
        <v>2660</v>
      </c>
      <c r="E384" s="5" t="s">
        <v>2661</v>
      </c>
      <c r="F384" s="5"/>
      <c r="G384" s="5" t="s">
        <v>126</v>
      </c>
      <c r="H384" s="5" t="s">
        <v>34</v>
      </c>
      <c r="I384" s="5" t="s">
        <v>2662</v>
      </c>
      <c r="J384" s="5" t="s">
        <v>920</v>
      </c>
      <c r="K384" s="5" t="s">
        <v>2663</v>
      </c>
      <c r="L384" s="5" t="s">
        <v>2664</v>
      </c>
      <c r="M384" s="5" t="s">
        <v>2665</v>
      </c>
      <c r="N384" s="5">
        <v>5</v>
      </c>
      <c r="O384" s="5">
        <v>3</v>
      </c>
      <c r="P384" s="5">
        <v>730.36969999999997</v>
      </c>
      <c r="Q384" s="5">
        <v>0.59770000000000001</v>
      </c>
      <c r="R384" s="5"/>
      <c r="S384" s="5">
        <v>29082000</v>
      </c>
      <c r="T384" s="5">
        <v>64574000</v>
      </c>
      <c r="U384" s="5">
        <v>62148000</v>
      </c>
      <c r="V384" s="5">
        <f t="shared" si="20"/>
        <v>51934666.666666664</v>
      </c>
      <c r="W384" s="5">
        <v>105650000</v>
      </c>
      <c r="X384" s="5">
        <v>63142000</v>
      </c>
      <c r="Y384" s="5">
        <v>73194000</v>
      </c>
      <c r="Z384" s="5">
        <f t="shared" si="21"/>
        <v>80662000</v>
      </c>
      <c r="AA384" s="7">
        <f t="shared" si="22"/>
        <v>0.64385542965295506</v>
      </c>
      <c r="AB384" s="5">
        <f t="shared" si="23"/>
        <v>0.17005115996071526</v>
      </c>
    </row>
    <row r="385" spans="1:28" x14ac:dyDescent="0.25">
      <c r="A385" s="5" t="s">
        <v>2666</v>
      </c>
      <c r="B385" s="5" t="s">
        <v>2667</v>
      </c>
      <c r="C385" s="5" t="s">
        <v>2668</v>
      </c>
      <c r="D385" s="5" t="s">
        <v>2668</v>
      </c>
      <c r="E385" s="5" t="s">
        <v>2669</v>
      </c>
      <c r="F385" s="5"/>
      <c r="G385" s="5">
        <v>1</v>
      </c>
      <c r="H385" s="5" t="s">
        <v>34</v>
      </c>
      <c r="I385" s="5" t="s">
        <v>2670</v>
      </c>
      <c r="J385" s="5" t="s">
        <v>36</v>
      </c>
      <c r="K385" s="5" t="s">
        <v>2671</v>
      </c>
      <c r="L385" s="5" t="s">
        <v>2672</v>
      </c>
      <c r="M385" s="5" t="s">
        <v>2673</v>
      </c>
      <c r="N385" s="5">
        <v>1</v>
      </c>
      <c r="O385" s="5">
        <v>2</v>
      </c>
      <c r="P385" s="5">
        <v>1087.5471</v>
      </c>
      <c r="Q385" s="5">
        <v>0.57601999999999998</v>
      </c>
      <c r="R385" s="5"/>
      <c r="S385" s="5">
        <v>244480000</v>
      </c>
      <c r="T385" s="5">
        <v>305340000</v>
      </c>
      <c r="U385" s="5">
        <v>231480000</v>
      </c>
      <c r="V385" s="5">
        <f t="shared" si="20"/>
        <v>260433333.33333334</v>
      </c>
      <c r="W385" s="5">
        <v>316690000</v>
      </c>
      <c r="X385" s="5">
        <v>313770000</v>
      </c>
      <c r="Y385" s="5">
        <v>279450000</v>
      </c>
      <c r="Z385" s="5">
        <f t="shared" si="21"/>
        <v>303303333.33333331</v>
      </c>
      <c r="AA385" s="7">
        <f t="shared" si="22"/>
        <v>0.85865635062808421</v>
      </c>
      <c r="AB385" s="5">
        <f t="shared" si="23"/>
        <v>0.17080006119410032</v>
      </c>
    </row>
    <row r="386" spans="1:28" x14ac:dyDescent="0.25">
      <c r="A386" s="5" t="s">
        <v>2674</v>
      </c>
      <c r="B386" s="5" t="s">
        <v>2675</v>
      </c>
      <c r="C386" s="5" t="s">
        <v>2676</v>
      </c>
      <c r="D386" s="5" t="s">
        <v>2129</v>
      </c>
      <c r="E386" s="5" t="s">
        <v>2130</v>
      </c>
      <c r="F386" s="5"/>
      <c r="G386" s="5">
        <v>1</v>
      </c>
      <c r="H386" s="5" t="s">
        <v>34</v>
      </c>
      <c r="I386" s="5" t="s">
        <v>2677</v>
      </c>
      <c r="J386" s="5" t="s">
        <v>36</v>
      </c>
      <c r="K386" s="5" t="s">
        <v>2678</v>
      </c>
      <c r="L386" s="5" t="s">
        <v>2679</v>
      </c>
      <c r="M386" s="5" t="s">
        <v>2680</v>
      </c>
      <c r="N386" s="5">
        <v>8</v>
      </c>
      <c r="O386" s="5">
        <v>3</v>
      </c>
      <c r="P386" s="5">
        <v>625.31123000000002</v>
      </c>
      <c r="Q386" s="5">
        <v>0.45099</v>
      </c>
      <c r="R386" s="5"/>
      <c r="S386" s="5">
        <v>163580000</v>
      </c>
      <c r="T386" s="5">
        <v>159040000</v>
      </c>
      <c r="U386" s="5">
        <v>189620000</v>
      </c>
      <c r="V386" s="5">
        <f t="shared" si="20"/>
        <v>170746666.66666666</v>
      </c>
      <c r="W386" s="5">
        <v>148080000</v>
      </c>
      <c r="X386" s="5">
        <v>146610000</v>
      </c>
      <c r="Y386" s="5">
        <v>163120000</v>
      </c>
      <c r="Z386" s="5">
        <f t="shared" si="21"/>
        <v>152603333.33333334</v>
      </c>
      <c r="AA386" s="7">
        <f t="shared" si="22"/>
        <v>1.1188921168170201</v>
      </c>
      <c r="AB386" s="5">
        <f t="shared" si="23"/>
        <v>0.17104058959150628</v>
      </c>
    </row>
    <row r="387" spans="1:28" x14ac:dyDescent="0.25">
      <c r="A387" s="5" t="s">
        <v>2681</v>
      </c>
      <c r="B387" s="5" t="s">
        <v>2682</v>
      </c>
      <c r="C387" s="5" t="s">
        <v>1180</v>
      </c>
      <c r="D387" s="5" t="s">
        <v>1180</v>
      </c>
      <c r="E387" s="5" t="s">
        <v>2681</v>
      </c>
      <c r="F387" s="5"/>
      <c r="G387" s="5">
        <v>1</v>
      </c>
      <c r="H387" s="5" t="s">
        <v>34</v>
      </c>
      <c r="I387" s="5" t="s">
        <v>2683</v>
      </c>
      <c r="J387" s="5" t="s">
        <v>36</v>
      </c>
      <c r="K387" s="5" t="s">
        <v>2684</v>
      </c>
      <c r="L387" s="5" t="s">
        <v>2685</v>
      </c>
      <c r="M387" s="5" t="s">
        <v>2686</v>
      </c>
      <c r="N387" s="5">
        <v>6</v>
      </c>
      <c r="O387" s="5">
        <v>3</v>
      </c>
      <c r="P387" s="5">
        <v>747.74102000000005</v>
      </c>
      <c r="Q387" s="5">
        <v>-0.36420999999999998</v>
      </c>
      <c r="R387" s="5"/>
      <c r="S387" s="5">
        <v>26550000</v>
      </c>
      <c r="T387" s="5">
        <v>22724000</v>
      </c>
      <c r="U387" s="5">
        <v>20713000</v>
      </c>
      <c r="V387" s="5">
        <f t="shared" ref="V387:V450" si="24">AVERAGE(S387:U387)</f>
        <v>23329000</v>
      </c>
      <c r="W387" s="5">
        <v>57823000</v>
      </c>
      <c r="X387" s="5">
        <v>43874000</v>
      </c>
      <c r="Y387" s="5">
        <v>21631000</v>
      </c>
      <c r="Z387" s="5">
        <f t="shared" ref="Z387:Z450" si="25">AVERAGE(W387:Y387)</f>
        <v>41109333.333333336</v>
      </c>
      <c r="AA387" s="7">
        <f t="shared" ref="AA387:AA450" si="26">V387/Z387</f>
        <v>0.5674867021276595</v>
      </c>
      <c r="AB387" s="5">
        <f t="shared" ref="AB387:AB450" si="27">_xlfn.T.TEST(S387:U387,W387:Y387,2,2)</f>
        <v>0.17118213898974177</v>
      </c>
    </row>
    <row r="388" spans="1:28" x14ac:dyDescent="0.25">
      <c r="A388" s="5" t="s">
        <v>392</v>
      </c>
      <c r="B388" s="5">
        <v>93</v>
      </c>
      <c r="C388" s="5" t="s">
        <v>392</v>
      </c>
      <c r="D388" s="5" t="s">
        <v>392</v>
      </c>
      <c r="E388" s="5" t="s">
        <v>392</v>
      </c>
      <c r="F388" s="5"/>
      <c r="G388" s="5">
        <v>1</v>
      </c>
      <c r="H388" s="5" t="s">
        <v>34</v>
      </c>
      <c r="I388" s="5" t="s">
        <v>2687</v>
      </c>
      <c r="J388" s="5" t="s">
        <v>36</v>
      </c>
      <c r="K388" s="5" t="s">
        <v>2688</v>
      </c>
      <c r="L388" s="5" t="s">
        <v>2689</v>
      </c>
      <c r="M388" s="5" t="s">
        <v>2690</v>
      </c>
      <c r="N388" s="5">
        <v>2</v>
      </c>
      <c r="O388" s="5">
        <v>3</v>
      </c>
      <c r="P388" s="5">
        <v>657.67624000000001</v>
      </c>
      <c r="Q388" s="5">
        <v>0.67273000000000005</v>
      </c>
      <c r="R388" s="5"/>
      <c r="S388" s="5">
        <v>62807000</v>
      </c>
      <c r="T388" s="5">
        <v>97951000</v>
      </c>
      <c r="U388" s="5">
        <v>93994000</v>
      </c>
      <c r="V388" s="5">
        <f t="shared" si="24"/>
        <v>84917333.333333328</v>
      </c>
      <c r="W388" s="5">
        <v>98226000</v>
      </c>
      <c r="X388" s="5">
        <v>102860000</v>
      </c>
      <c r="Y388" s="5">
        <v>113020000</v>
      </c>
      <c r="Z388" s="5">
        <f t="shared" si="25"/>
        <v>104702000</v>
      </c>
      <c r="AA388" s="7">
        <f t="shared" si="26"/>
        <v>0.81103831190744524</v>
      </c>
      <c r="AB388" s="5">
        <f t="shared" si="27"/>
        <v>0.17291143852220078</v>
      </c>
    </row>
    <row r="389" spans="1:28" x14ac:dyDescent="0.25">
      <c r="A389" s="5" t="s">
        <v>2691</v>
      </c>
      <c r="B389" s="5" t="s">
        <v>2692</v>
      </c>
      <c r="C389" s="5" t="s">
        <v>2693</v>
      </c>
      <c r="D389" s="5" t="s">
        <v>905</v>
      </c>
      <c r="E389" s="5" t="s">
        <v>2694</v>
      </c>
      <c r="F389" s="5"/>
      <c r="G389" s="5">
        <v>1</v>
      </c>
      <c r="H389" s="5" t="s">
        <v>34</v>
      </c>
      <c r="I389" s="5" t="s">
        <v>2695</v>
      </c>
      <c r="J389" s="5" t="s">
        <v>111</v>
      </c>
      <c r="K389" s="5" t="s">
        <v>2696</v>
      </c>
      <c r="L389" s="5" t="s">
        <v>2697</v>
      </c>
      <c r="M389" s="5" t="s">
        <v>2698</v>
      </c>
      <c r="N389" s="5">
        <v>1</v>
      </c>
      <c r="O389" s="5">
        <v>2</v>
      </c>
      <c r="P389" s="5">
        <v>644.81574000000001</v>
      </c>
      <c r="Q389" s="5">
        <v>-0.18992999999999999</v>
      </c>
      <c r="R389" s="5"/>
      <c r="S389" s="5">
        <v>26315000</v>
      </c>
      <c r="T389" s="5">
        <v>24132000</v>
      </c>
      <c r="U389" s="5">
        <v>23332000</v>
      </c>
      <c r="V389" s="5">
        <f t="shared" si="24"/>
        <v>24593000</v>
      </c>
      <c r="W389" s="5">
        <v>17366000</v>
      </c>
      <c r="X389" s="5">
        <v>20076000</v>
      </c>
      <c r="Y389" s="5">
        <v>24766000</v>
      </c>
      <c r="Z389" s="5">
        <f t="shared" si="25"/>
        <v>20736000</v>
      </c>
      <c r="AA389" s="7">
        <f t="shared" si="26"/>
        <v>1.1860050154320987</v>
      </c>
      <c r="AB389" s="5">
        <f t="shared" si="27"/>
        <v>0.17436902872498303</v>
      </c>
    </row>
    <row r="390" spans="1:28" x14ac:dyDescent="0.25">
      <c r="A390" s="5" t="s">
        <v>2699</v>
      </c>
      <c r="B390" s="5" t="s">
        <v>2700</v>
      </c>
      <c r="C390" s="5" t="s">
        <v>2701</v>
      </c>
      <c r="D390" s="5" t="s">
        <v>2701</v>
      </c>
      <c r="E390" s="5" t="s">
        <v>2699</v>
      </c>
      <c r="F390" s="5"/>
      <c r="G390" s="5">
        <v>1</v>
      </c>
      <c r="H390" s="5" t="s">
        <v>34</v>
      </c>
      <c r="I390" s="5" t="s">
        <v>2702</v>
      </c>
      <c r="J390" s="5" t="s">
        <v>36</v>
      </c>
      <c r="K390" s="5" t="s">
        <v>2703</v>
      </c>
      <c r="L390" s="5" t="s">
        <v>2704</v>
      </c>
      <c r="M390" s="5" t="s">
        <v>2705</v>
      </c>
      <c r="N390" s="5">
        <v>5</v>
      </c>
      <c r="O390" s="5">
        <v>2</v>
      </c>
      <c r="P390" s="5">
        <v>619.80983000000003</v>
      </c>
      <c r="Q390" s="5">
        <v>-0.14691000000000001</v>
      </c>
      <c r="R390" s="5"/>
      <c r="S390" s="5">
        <v>29863000</v>
      </c>
      <c r="T390" s="5">
        <v>91146000</v>
      </c>
      <c r="U390" s="5">
        <v>144010000</v>
      </c>
      <c r="V390" s="5">
        <f t="shared" si="24"/>
        <v>88339666.666666672</v>
      </c>
      <c r="W390" s="5">
        <v>33299000</v>
      </c>
      <c r="X390" s="5">
        <v>39910000</v>
      </c>
      <c r="Y390" s="5">
        <v>27918000</v>
      </c>
      <c r="Z390" s="5">
        <f t="shared" si="25"/>
        <v>33709000</v>
      </c>
      <c r="AA390" s="7">
        <f t="shared" si="26"/>
        <v>2.6206552157188487</v>
      </c>
      <c r="AB390" s="5">
        <f t="shared" si="27"/>
        <v>0.17483474060077567</v>
      </c>
    </row>
    <row r="391" spans="1:28" x14ac:dyDescent="0.25">
      <c r="A391" s="5" t="s">
        <v>2706</v>
      </c>
      <c r="B391" s="5" t="s">
        <v>2707</v>
      </c>
      <c r="C391" s="5" t="s">
        <v>444</v>
      </c>
      <c r="D391" s="5" t="s">
        <v>444</v>
      </c>
      <c r="E391" s="5" t="s">
        <v>2708</v>
      </c>
      <c r="F391" s="5"/>
      <c r="G391" s="5">
        <v>1</v>
      </c>
      <c r="H391" s="5" t="s">
        <v>34</v>
      </c>
      <c r="I391" s="5" t="s">
        <v>2709</v>
      </c>
      <c r="J391" s="5" t="s">
        <v>36</v>
      </c>
      <c r="K391" s="5" t="s">
        <v>2710</v>
      </c>
      <c r="L391" s="5" t="s">
        <v>2711</v>
      </c>
      <c r="M391" s="5" t="s">
        <v>2712</v>
      </c>
      <c r="N391" s="5">
        <v>1</v>
      </c>
      <c r="O391" s="5">
        <v>2</v>
      </c>
      <c r="P391" s="5">
        <v>679.38792000000001</v>
      </c>
      <c r="Q391" s="5">
        <v>1.3024</v>
      </c>
      <c r="R391" s="5"/>
      <c r="S391" s="5">
        <v>67162000</v>
      </c>
      <c r="T391" s="5">
        <v>25411000</v>
      </c>
      <c r="U391" s="5">
        <v>24581000</v>
      </c>
      <c r="V391" s="5">
        <f t="shared" si="24"/>
        <v>39051333.333333336</v>
      </c>
      <c r="W391" s="5">
        <v>10095000</v>
      </c>
      <c r="X391" s="5">
        <v>23156000</v>
      </c>
      <c r="Y391" s="5">
        <v>11575000</v>
      </c>
      <c r="Z391" s="5">
        <f t="shared" si="25"/>
        <v>14942000</v>
      </c>
      <c r="AA391" s="7">
        <f t="shared" si="26"/>
        <v>2.6135278632936245</v>
      </c>
      <c r="AB391" s="5">
        <f t="shared" si="27"/>
        <v>0.17520271568596285</v>
      </c>
    </row>
    <row r="392" spans="1:28" x14ac:dyDescent="0.25">
      <c r="A392" s="5" t="s">
        <v>2713</v>
      </c>
      <c r="B392" s="5">
        <v>109</v>
      </c>
      <c r="C392" s="5" t="s">
        <v>2713</v>
      </c>
      <c r="D392" s="5" t="s">
        <v>2713</v>
      </c>
      <c r="E392" s="5" t="s">
        <v>2713</v>
      </c>
      <c r="F392" s="5"/>
      <c r="G392" s="5">
        <v>1</v>
      </c>
      <c r="H392" s="5" t="s">
        <v>34</v>
      </c>
      <c r="I392" s="5" t="s">
        <v>2714</v>
      </c>
      <c r="J392" s="5" t="s">
        <v>36</v>
      </c>
      <c r="K392" s="5" t="s">
        <v>2715</v>
      </c>
      <c r="L392" s="5" t="s">
        <v>2716</v>
      </c>
      <c r="M392" s="5" t="s">
        <v>2717</v>
      </c>
      <c r="N392" s="5">
        <v>1</v>
      </c>
      <c r="O392" s="5">
        <v>2</v>
      </c>
      <c r="P392" s="5">
        <v>770.87485000000004</v>
      </c>
      <c r="Q392" s="5">
        <v>0.82755999999999996</v>
      </c>
      <c r="R392" s="5"/>
      <c r="S392" s="5">
        <v>28436000</v>
      </c>
      <c r="T392" s="5">
        <v>31442000</v>
      </c>
      <c r="U392" s="5">
        <v>29089000</v>
      </c>
      <c r="V392" s="5">
        <f t="shared" si="24"/>
        <v>29655666.666666668</v>
      </c>
      <c r="W392" s="5">
        <v>61054000</v>
      </c>
      <c r="X392" s="5">
        <v>44249000</v>
      </c>
      <c r="Y392" s="5">
        <v>29240000</v>
      </c>
      <c r="Z392" s="5">
        <f t="shared" si="25"/>
        <v>44847666.666666664</v>
      </c>
      <c r="AA392" s="7">
        <f t="shared" si="26"/>
        <v>0.66125327962064184</v>
      </c>
      <c r="AB392" s="5">
        <f t="shared" si="27"/>
        <v>0.17526955377783124</v>
      </c>
    </row>
    <row r="393" spans="1:28" x14ac:dyDescent="0.25">
      <c r="A393" s="5" t="s">
        <v>2718</v>
      </c>
      <c r="B393" s="5" t="s">
        <v>2719</v>
      </c>
      <c r="C393" s="5" t="s">
        <v>451</v>
      </c>
      <c r="D393" s="5" t="s">
        <v>451</v>
      </c>
      <c r="E393" s="5" t="s">
        <v>452</v>
      </c>
      <c r="F393" s="5"/>
      <c r="G393" s="5">
        <v>1</v>
      </c>
      <c r="H393" s="5" t="s">
        <v>34</v>
      </c>
      <c r="I393" s="5" t="s">
        <v>2720</v>
      </c>
      <c r="J393" s="5" t="s">
        <v>36</v>
      </c>
      <c r="K393" s="5" t="s">
        <v>2721</v>
      </c>
      <c r="L393" s="5" t="s">
        <v>2722</v>
      </c>
      <c r="M393" s="5" t="s">
        <v>2723</v>
      </c>
      <c r="N393" s="5">
        <v>9</v>
      </c>
      <c r="O393" s="5">
        <v>3</v>
      </c>
      <c r="P393" s="5">
        <v>757.38897999999995</v>
      </c>
      <c r="Q393" s="5">
        <v>0.1638</v>
      </c>
      <c r="R393" s="5"/>
      <c r="S393" s="5"/>
      <c r="T393" s="5">
        <v>34615000</v>
      </c>
      <c r="U393" s="5">
        <v>35613000</v>
      </c>
      <c r="V393" s="5">
        <f t="shared" si="24"/>
        <v>35114000</v>
      </c>
      <c r="W393" s="5">
        <v>66480000</v>
      </c>
      <c r="X393" s="5">
        <v>42958000</v>
      </c>
      <c r="Y393" s="5">
        <v>46246000</v>
      </c>
      <c r="Z393" s="5">
        <f t="shared" si="25"/>
        <v>51894666.666666664</v>
      </c>
      <c r="AA393" s="7">
        <f t="shared" si="26"/>
        <v>0.67663986022969613</v>
      </c>
      <c r="AB393" s="5">
        <f t="shared" si="27"/>
        <v>0.1755522525342163</v>
      </c>
    </row>
    <row r="394" spans="1:28" x14ac:dyDescent="0.25">
      <c r="A394" s="5" t="s">
        <v>2724</v>
      </c>
      <c r="B394" s="5" t="s">
        <v>2725</v>
      </c>
      <c r="C394" s="5" t="s">
        <v>2726</v>
      </c>
      <c r="D394" s="5" t="s">
        <v>2726</v>
      </c>
      <c r="E394" s="5" t="s">
        <v>2727</v>
      </c>
      <c r="F394" s="5"/>
      <c r="G394" s="5">
        <v>1</v>
      </c>
      <c r="H394" s="5" t="s">
        <v>34</v>
      </c>
      <c r="I394" s="5" t="s">
        <v>2728</v>
      </c>
      <c r="J394" s="5" t="s">
        <v>1174</v>
      </c>
      <c r="K394" s="5" t="s">
        <v>2729</v>
      </c>
      <c r="L394" s="5" t="s">
        <v>2730</v>
      </c>
      <c r="M394" s="5" t="s">
        <v>2731</v>
      </c>
      <c r="N394" s="5">
        <v>13</v>
      </c>
      <c r="O394" s="5">
        <v>3</v>
      </c>
      <c r="P394" s="5">
        <v>589.31123000000002</v>
      </c>
      <c r="Q394" s="5">
        <v>-0.17002</v>
      </c>
      <c r="R394" s="5"/>
      <c r="S394" s="5">
        <v>70216000</v>
      </c>
      <c r="T394" s="5">
        <v>61884000</v>
      </c>
      <c r="U394" s="5">
        <v>33994000</v>
      </c>
      <c r="V394" s="5">
        <f t="shared" si="24"/>
        <v>55364666.666666664</v>
      </c>
      <c r="W394" s="5">
        <v>64560000</v>
      </c>
      <c r="X394" s="5">
        <v>75998000</v>
      </c>
      <c r="Y394" s="5">
        <v>96759000</v>
      </c>
      <c r="Z394" s="5">
        <f t="shared" si="25"/>
        <v>79105666.666666672</v>
      </c>
      <c r="AA394" s="7">
        <f t="shared" si="26"/>
        <v>0.6998824357294251</v>
      </c>
      <c r="AB394" s="5">
        <f t="shared" si="27"/>
        <v>0.17570950042817893</v>
      </c>
    </row>
    <row r="395" spans="1:28" x14ac:dyDescent="0.25">
      <c r="A395" s="5" t="s">
        <v>1441</v>
      </c>
      <c r="B395" s="5">
        <v>5</v>
      </c>
      <c r="C395" s="5" t="s">
        <v>1441</v>
      </c>
      <c r="D395" s="5" t="s">
        <v>1441</v>
      </c>
      <c r="E395" s="5" t="s">
        <v>1441</v>
      </c>
      <c r="F395" s="5"/>
      <c r="G395" s="5">
        <v>1</v>
      </c>
      <c r="H395" s="5" t="s">
        <v>34</v>
      </c>
      <c r="I395" s="5" t="s">
        <v>2732</v>
      </c>
      <c r="J395" s="5" t="s">
        <v>841</v>
      </c>
      <c r="K395" s="5" t="s">
        <v>2733</v>
      </c>
      <c r="L395" s="5" t="s">
        <v>2734</v>
      </c>
      <c r="M395" s="5" t="s">
        <v>2735</v>
      </c>
      <c r="N395" s="5">
        <v>4</v>
      </c>
      <c r="O395" s="5">
        <v>2</v>
      </c>
      <c r="P395" s="5">
        <v>580.32511999999997</v>
      </c>
      <c r="Q395" s="5">
        <v>0.45190000000000002</v>
      </c>
      <c r="R395" s="5"/>
      <c r="S395" s="5">
        <v>113650000</v>
      </c>
      <c r="T395" s="5">
        <v>101880000</v>
      </c>
      <c r="U395" s="5">
        <v>110450000</v>
      </c>
      <c r="V395" s="5">
        <f t="shared" si="24"/>
        <v>108660000</v>
      </c>
      <c r="W395" s="5">
        <v>55467000</v>
      </c>
      <c r="X395" s="5">
        <v>115650000</v>
      </c>
      <c r="Y395" s="5">
        <v>39618000</v>
      </c>
      <c r="Z395" s="5">
        <f t="shared" si="25"/>
        <v>70245000</v>
      </c>
      <c r="AA395" s="7">
        <f t="shared" si="26"/>
        <v>1.5468716634635917</v>
      </c>
      <c r="AB395" s="5">
        <f t="shared" si="27"/>
        <v>0.17635114561493292</v>
      </c>
    </row>
    <row r="396" spans="1:28" x14ac:dyDescent="0.25">
      <c r="A396" s="5" t="s">
        <v>2736</v>
      </c>
      <c r="B396" s="5" t="s">
        <v>2737</v>
      </c>
      <c r="C396" s="5" t="s">
        <v>2738</v>
      </c>
      <c r="D396" s="5" t="s">
        <v>84</v>
      </c>
      <c r="E396" s="5" t="s">
        <v>85</v>
      </c>
      <c r="F396" s="5"/>
      <c r="G396" s="5">
        <v>1</v>
      </c>
      <c r="H396" s="5" t="s">
        <v>34</v>
      </c>
      <c r="I396" s="5" t="s">
        <v>2739</v>
      </c>
      <c r="J396" s="5" t="s">
        <v>2740</v>
      </c>
      <c r="K396" s="5" t="s">
        <v>2741</v>
      </c>
      <c r="L396" s="5" t="s">
        <v>2742</v>
      </c>
      <c r="M396" s="5" t="s">
        <v>2743</v>
      </c>
      <c r="N396" s="5">
        <v>13</v>
      </c>
      <c r="O396" s="5">
        <v>2</v>
      </c>
      <c r="P396" s="5">
        <v>940.02713000000006</v>
      </c>
      <c r="Q396" s="5">
        <v>-0.16408</v>
      </c>
      <c r="R396" s="5"/>
      <c r="S396" s="5">
        <v>74069000</v>
      </c>
      <c r="T396" s="5">
        <v>86759000</v>
      </c>
      <c r="U396" s="5">
        <v>58490000</v>
      </c>
      <c r="V396" s="5">
        <f t="shared" si="24"/>
        <v>73106000</v>
      </c>
      <c r="W396" s="5">
        <v>77549000</v>
      </c>
      <c r="X396" s="5">
        <v>112220000</v>
      </c>
      <c r="Y396" s="5">
        <v>174060000</v>
      </c>
      <c r="Z396" s="5">
        <f t="shared" si="25"/>
        <v>121276333.33333333</v>
      </c>
      <c r="AA396" s="7">
        <f t="shared" si="26"/>
        <v>0.60280516396438988</v>
      </c>
      <c r="AB396" s="5">
        <f t="shared" si="27"/>
        <v>0.1765073052063833</v>
      </c>
    </row>
    <row r="397" spans="1:28" x14ac:dyDescent="0.25">
      <c r="A397" s="5" t="s">
        <v>1277</v>
      </c>
      <c r="B397" s="5" t="s">
        <v>2744</v>
      </c>
      <c r="C397" s="5" t="s">
        <v>1279</v>
      </c>
      <c r="D397" s="5" t="s">
        <v>1279</v>
      </c>
      <c r="E397" s="5" t="s">
        <v>1277</v>
      </c>
      <c r="F397" s="5"/>
      <c r="G397" s="5">
        <v>1</v>
      </c>
      <c r="H397" s="5" t="s">
        <v>34</v>
      </c>
      <c r="I397" s="5" t="s">
        <v>2745</v>
      </c>
      <c r="J397" s="5" t="s">
        <v>202</v>
      </c>
      <c r="K397" s="5" t="s">
        <v>2746</v>
      </c>
      <c r="L397" s="5" t="s">
        <v>2747</v>
      </c>
      <c r="M397" s="5" t="s">
        <v>2748</v>
      </c>
      <c r="N397" s="5">
        <v>16</v>
      </c>
      <c r="O397" s="5">
        <v>4</v>
      </c>
      <c r="P397" s="5">
        <v>662.56805999999995</v>
      </c>
      <c r="Q397" s="5">
        <v>0.33238000000000001</v>
      </c>
      <c r="R397" s="5"/>
      <c r="S397" s="5">
        <v>43511000</v>
      </c>
      <c r="T397" s="5">
        <v>71911000</v>
      </c>
      <c r="U397" s="5">
        <v>81679000</v>
      </c>
      <c r="V397" s="5">
        <f t="shared" si="24"/>
        <v>65700333.333333336</v>
      </c>
      <c r="W397" s="5">
        <v>123960000</v>
      </c>
      <c r="X397" s="5">
        <v>93109000</v>
      </c>
      <c r="Y397" s="5">
        <v>72449000</v>
      </c>
      <c r="Z397" s="5">
        <f t="shared" si="25"/>
        <v>96506000</v>
      </c>
      <c r="AA397" s="7">
        <f t="shared" si="26"/>
        <v>0.68079014085480005</v>
      </c>
      <c r="AB397" s="5">
        <f t="shared" si="27"/>
        <v>0.17741028003375689</v>
      </c>
    </row>
    <row r="398" spans="1:28" x14ac:dyDescent="0.25">
      <c r="A398" s="5" t="s">
        <v>2749</v>
      </c>
      <c r="B398" s="5" t="s">
        <v>2750</v>
      </c>
      <c r="C398" s="5" t="s">
        <v>2751</v>
      </c>
      <c r="D398" s="5" t="s">
        <v>2751</v>
      </c>
      <c r="E398" s="5" t="s">
        <v>2749</v>
      </c>
      <c r="F398" s="5"/>
      <c r="G398" s="5">
        <v>1</v>
      </c>
      <c r="H398" s="5" t="s">
        <v>34</v>
      </c>
      <c r="I398" s="5" t="s">
        <v>2752</v>
      </c>
      <c r="J398" s="5" t="s">
        <v>36</v>
      </c>
      <c r="K398" s="5" t="s">
        <v>2753</v>
      </c>
      <c r="L398" s="5" t="s">
        <v>2754</v>
      </c>
      <c r="M398" s="5" t="s">
        <v>2755</v>
      </c>
      <c r="N398" s="5">
        <v>14</v>
      </c>
      <c r="O398" s="5">
        <v>2</v>
      </c>
      <c r="P398" s="5">
        <v>998.47958000000006</v>
      </c>
      <c r="Q398" s="5">
        <v>2.8943E-2</v>
      </c>
      <c r="R398" s="5"/>
      <c r="S398" s="5">
        <v>50130000</v>
      </c>
      <c r="T398" s="5">
        <v>47200000</v>
      </c>
      <c r="U398" s="5">
        <v>43765000</v>
      </c>
      <c r="V398" s="5">
        <f t="shared" si="24"/>
        <v>47031666.666666664</v>
      </c>
      <c r="W398" s="5">
        <v>72800000</v>
      </c>
      <c r="X398" s="5">
        <v>71983000</v>
      </c>
      <c r="Y398" s="5">
        <v>43843000</v>
      </c>
      <c r="Z398" s="5">
        <f t="shared" si="25"/>
        <v>62875333.333333336</v>
      </c>
      <c r="AA398" s="7">
        <f t="shared" si="26"/>
        <v>0.74801458971721813</v>
      </c>
      <c r="AB398" s="5">
        <f t="shared" si="27"/>
        <v>0.17755932486218468</v>
      </c>
    </row>
    <row r="399" spans="1:28" x14ac:dyDescent="0.25">
      <c r="A399" s="5" t="s">
        <v>2756</v>
      </c>
      <c r="B399" s="5" t="s">
        <v>2757</v>
      </c>
      <c r="C399" s="5" t="s">
        <v>2758</v>
      </c>
      <c r="D399" s="5" t="s">
        <v>2758</v>
      </c>
      <c r="E399" s="5" t="s">
        <v>2759</v>
      </c>
      <c r="F399" s="5"/>
      <c r="G399" s="5">
        <v>1</v>
      </c>
      <c r="H399" s="5" t="s">
        <v>34</v>
      </c>
      <c r="I399" s="5" t="s">
        <v>2760</v>
      </c>
      <c r="J399" s="5" t="s">
        <v>482</v>
      </c>
      <c r="K399" s="5" t="s">
        <v>2761</v>
      </c>
      <c r="L399" s="5" t="s">
        <v>2762</v>
      </c>
      <c r="M399" s="5" t="s">
        <v>2763</v>
      </c>
      <c r="N399" s="5">
        <v>8</v>
      </c>
      <c r="O399" s="5">
        <v>3</v>
      </c>
      <c r="P399" s="5">
        <v>504.61207000000002</v>
      </c>
      <c r="Q399" s="5">
        <v>1.5885000000000001E-3</v>
      </c>
      <c r="R399" s="5"/>
      <c r="S399" s="5"/>
      <c r="T399" s="5">
        <v>16962000</v>
      </c>
      <c r="U399" s="5">
        <v>16157000</v>
      </c>
      <c r="V399" s="5">
        <f t="shared" si="24"/>
        <v>16559500</v>
      </c>
      <c r="W399" s="5">
        <v>25180000</v>
      </c>
      <c r="X399" s="5">
        <v>17490000</v>
      </c>
      <c r="Y399" s="5">
        <v>27366000</v>
      </c>
      <c r="Z399" s="5">
        <f t="shared" si="25"/>
        <v>23345333.333333332</v>
      </c>
      <c r="AA399" s="7">
        <f t="shared" si="26"/>
        <v>0.70932805985493175</v>
      </c>
      <c r="AB399" s="5">
        <f t="shared" si="27"/>
        <v>0.17845847117586611</v>
      </c>
    </row>
    <row r="400" spans="1:28" x14ac:dyDescent="0.25">
      <c r="A400" s="5" t="s">
        <v>2764</v>
      </c>
      <c r="B400" s="5" t="s">
        <v>2765</v>
      </c>
      <c r="C400" s="5" t="s">
        <v>2766</v>
      </c>
      <c r="D400" s="5" t="s">
        <v>2766</v>
      </c>
      <c r="E400" s="5" t="s">
        <v>2764</v>
      </c>
      <c r="F400" s="5"/>
      <c r="G400" s="5">
        <v>1</v>
      </c>
      <c r="H400" s="5" t="s">
        <v>34</v>
      </c>
      <c r="I400" s="5" t="s">
        <v>2767</v>
      </c>
      <c r="J400" s="5" t="s">
        <v>36</v>
      </c>
      <c r="K400" s="5" t="s">
        <v>2768</v>
      </c>
      <c r="L400" s="5" t="s">
        <v>2769</v>
      </c>
      <c r="M400" s="5" t="s">
        <v>2770</v>
      </c>
      <c r="N400" s="5">
        <v>3</v>
      </c>
      <c r="O400" s="5">
        <v>3</v>
      </c>
      <c r="P400" s="5">
        <v>699.72100999999998</v>
      </c>
      <c r="Q400" s="5">
        <v>1.3677E-2</v>
      </c>
      <c r="R400" s="5"/>
      <c r="S400" s="5">
        <v>14454000</v>
      </c>
      <c r="T400" s="5">
        <v>23263000</v>
      </c>
      <c r="U400" s="5">
        <v>28991000</v>
      </c>
      <c r="V400" s="5">
        <f t="shared" si="24"/>
        <v>22236000</v>
      </c>
      <c r="W400" s="5">
        <v>40950000</v>
      </c>
      <c r="X400" s="5">
        <v>27245000</v>
      </c>
      <c r="Y400" s="5">
        <v>28318000</v>
      </c>
      <c r="Z400" s="5">
        <f t="shared" si="25"/>
        <v>32171000</v>
      </c>
      <c r="AA400" s="7">
        <f t="shared" si="26"/>
        <v>0.69118149886543778</v>
      </c>
      <c r="AB400" s="5">
        <f t="shared" si="27"/>
        <v>0.17883789595837046</v>
      </c>
    </row>
    <row r="401" spans="1:28" x14ac:dyDescent="0.25">
      <c r="A401" s="5" t="s">
        <v>2771</v>
      </c>
      <c r="B401" s="5" t="s">
        <v>2772</v>
      </c>
      <c r="C401" s="5" t="s">
        <v>2773</v>
      </c>
      <c r="D401" s="5" t="s">
        <v>2773</v>
      </c>
      <c r="E401" s="5" t="s">
        <v>2774</v>
      </c>
      <c r="F401" s="5"/>
      <c r="G401" s="5">
        <v>1</v>
      </c>
      <c r="H401" s="5" t="s">
        <v>34</v>
      </c>
      <c r="I401" s="5" t="s">
        <v>2775</v>
      </c>
      <c r="J401" s="5" t="s">
        <v>36</v>
      </c>
      <c r="K401" s="5" t="s">
        <v>2776</v>
      </c>
      <c r="L401" s="5" t="s">
        <v>2777</v>
      </c>
      <c r="M401" s="5" t="s">
        <v>2778</v>
      </c>
      <c r="N401" s="5">
        <v>14</v>
      </c>
      <c r="O401" s="5">
        <v>3</v>
      </c>
      <c r="P401" s="5">
        <v>820.38595999999995</v>
      </c>
      <c r="Q401" s="5">
        <v>0.21551999999999999</v>
      </c>
      <c r="R401" s="5"/>
      <c r="S401" s="5">
        <v>34973000</v>
      </c>
      <c r="T401" s="5">
        <v>39530000</v>
      </c>
      <c r="U401" s="5">
        <v>24946000</v>
      </c>
      <c r="V401" s="5">
        <f t="shared" si="24"/>
        <v>33149666.666666668</v>
      </c>
      <c r="W401" s="5">
        <v>28672000</v>
      </c>
      <c r="X401" s="5">
        <v>25662000</v>
      </c>
      <c r="Y401" s="5">
        <v>22199000</v>
      </c>
      <c r="Z401" s="5">
        <f t="shared" si="25"/>
        <v>25511000</v>
      </c>
      <c r="AA401" s="7">
        <f t="shared" si="26"/>
        <v>1.2994263912299271</v>
      </c>
      <c r="AB401" s="5">
        <f t="shared" si="27"/>
        <v>0.17914703404108639</v>
      </c>
    </row>
    <row r="402" spans="1:28" x14ac:dyDescent="0.25">
      <c r="A402" s="5" t="s">
        <v>2779</v>
      </c>
      <c r="B402" s="5" t="s">
        <v>2780</v>
      </c>
      <c r="C402" s="5" t="s">
        <v>2781</v>
      </c>
      <c r="D402" s="5" t="s">
        <v>2781</v>
      </c>
      <c r="E402" s="5" t="s">
        <v>2782</v>
      </c>
      <c r="F402" s="5"/>
      <c r="G402" s="5">
        <v>1</v>
      </c>
      <c r="H402" s="5" t="s">
        <v>34</v>
      </c>
      <c r="I402" s="5" t="s">
        <v>2783</v>
      </c>
      <c r="J402" s="5" t="s">
        <v>36</v>
      </c>
      <c r="K402" s="5" t="s">
        <v>2784</v>
      </c>
      <c r="L402" s="5" t="s">
        <v>2785</v>
      </c>
      <c r="M402" s="5" t="s">
        <v>2786</v>
      </c>
      <c r="N402" s="5">
        <v>1</v>
      </c>
      <c r="O402" s="5">
        <v>3</v>
      </c>
      <c r="P402" s="5">
        <v>583.64192000000003</v>
      </c>
      <c r="Q402" s="5">
        <v>-0.84494000000000002</v>
      </c>
      <c r="R402" s="5"/>
      <c r="S402" s="5"/>
      <c r="T402" s="5">
        <v>5768100</v>
      </c>
      <c r="U402" s="5">
        <v>4292300</v>
      </c>
      <c r="V402" s="5">
        <f t="shared" si="24"/>
        <v>5030200</v>
      </c>
      <c r="W402" s="5">
        <v>6249600</v>
      </c>
      <c r="X402" s="5">
        <v>7039600</v>
      </c>
      <c r="Y402" s="5">
        <v>9974500</v>
      </c>
      <c r="Z402" s="5">
        <f t="shared" si="25"/>
        <v>7754566.666666667</v>
      </c>
      <c r="AA402" s="7">
        <f t="shared" si="26"/>
        <v>0.64867583402468221</v>
      </c>
      <c r="AB402" s="5">
        <f t="shared" si="27"/>
        <v>0.17965709685348658</v>
      </c>
    </row>
    <row r="403" spans="1:28" x14ac:dyDescent="0.25">
      <c r="A403" s="5" t="s">
        <v>2787</v>
      </c>
      <c r="B403" s="5" t="s">
        <v>2788</v>
      </c>
      <c r="C403" s="5" t="s">
        <v>2789</v>
      </c>
      <c r="D403" s="5" t="s">
        <v>2789</v>
      </c>
      <c r="E403" s="5" t="s">
        <v>2790</v>
      </c>
      <c r="F403" s="5"/>
      <c r="G403" s="5">
        <v>1</v>
      </c>
      <c r="H403" s="5" t="s">
        <v>34</v>
      </c>
      <c r="I403" s="5" t="s">
        <v>2791</v>
      </c>
      <c r="J403" s="5" t="s">
        <v>36</v>
      </c>
      <c r="K403" s="5" t="s">
        <v>2792</v>
      </c>
      <c r="L403" s="5" t="s">
        <v>2793</v>
      </c>
      <c r="M403" s="5" t="s">
        <v>2794</v>
      </c>
      <c r="N403" s="5">
        <v>5</v>
      </c>
      <c r="O403" s="5">
        <v>2</v>
      </c>
      <c r="P403" s="5">
        <v>778.42556000000002</v>
      </c>
      <c r="Q403" s="5">
        <v>-9.6625000000000003E-2</v>
      </c>
      <c r="R403" s="5"/>
      <c r="S403" s="5">
        <v>70680000</v>
      </c>
      <c r="T403" s="5">
        <v>80886000</v>
      </c>
      <c r="U403" s="5">
        <v>88901000</v>
      </c>
      <c r="V403" s="5">
        <f t="shared" si="24"/>
        <v>80155666.666666672</v>
      </c>
      <c r="W403" s="5">
        <v>118120000</v>
      </c>
      <c r="X403" s="5">
        <v>78875000</v>
      </c>
      <c r="Y403" s="5">
        <v>105280000</v>
      </c>
      <c r="Z403" s="5">
        <f t="shared" si="25"/>
        <v>100758333.33333333</v>
      </c>
      <c r="AA403" s="7">
        <f t="shared" si="26"/>
        <v>0.7955239434289969</v>
      </c>
      <c r="AB403" s="5">
        <f t="shared" si="27"/>
        <v>0.18003522273686706</v>
      </c>
    </row>
    <row r="404" spans="1:28" x14ac:dyDescent="0.25">
      <c r="A404" s="5" t="s">
        <v>2795</v>
      </c>
      <c r="B404" s="5" t="s">
        <v>2796</v>
      </c>
      <c r="C404" s="5" t="s">
        <v>2693</v>
      </c>
      <c r="D404" s="5" t="s">
        <v>905</v>
      </c>
      <c r="E404" s="5" t="s">
        <v>2797</v>
      </c>
      <c r="F404" s="5"/>
      <c r="G404" s="5">
        <v>1</v>
      </c>
      <c r="H404" s="5" t="s">
        <v>34</v>
      </c>
      <c r="I404" s="5" t="s">
        <v>2798</v>
      </c>
      <c r="J404" s="5" t="s">
        <v>36</v>
      </c>
      <c r="K404" s="5" t="s">
        <v>2799</v>
      </c>
      <c r="L404" s="5" t="s">
        <v>2800</v>
      </c>
      <c r="M404" s="5" t="s">
        <v>2801</v>
      </c>
      <c r="N404" s="5">
        <v>3</v>
      </c>
      <c r="O404" s="5">
        <v>2</v>
      </c>
      <c r="P404" s="5">
        <v>579.31403</v>
      </c>
      <c r="Q404" s="5">
        <v>-1.8152999999999999</v>
      </c>
      <c r="R404" s="5"/>
      <c r="S404" s="5">
        <v>82530000</v>
      </c>
      <c r="T404" s="5">
        <v>141040000</v>
      </c>
      <c r="U404" s="5">
        <v>145200000</v>
      </c>
      <c r="V404" s="5">
        <f t="shared" si="24"/>
        <v>122923333.33333333</v>
      </c>
      <c r="W404" s="5">
        <v>87420000</v>
      </c>
      <c r="X404" s="5">
        <v>101490000</v>
      </c>
      <c r="Y404" s="5">
        <v>74240000</v>
      </c>
      <c r="Z404" s="5">
        <f t="shared" si="25"/>
        <v>87716666.666666672</v>
      </c>
      <c r="AA404" s="7">
        <f t="shared" si="26"/>
        <v>1.401368041041231</v>
      </c>
      <c r="AB404" s="5">
        <f t="shared" si="27"/>
        <v>0.18016322819578312</v>
      </c>
    </row>
    <row r="405" spans="1:28" x14ac:dyDescent="0.25">
      <c r="A405" s="5" t="s">
        <v>2802</v>
      </c>
      <c r="B405" s="5" t="s">
        <v>2803</v>
      </c>
      <c r="C405" s="5" t="s">
        <v>1396</v>
      </c>
      <c r="D405" s="5" t="s">
        <v>1396</v>
      </c>
      <c r="E405" s="5" t="s">
        <v>1397</v>
      </c>
      <c r="F405" s="5"/>
      <c r="G405" s="5">
        <v>1</v>
      </c>
      <c r="H405" s="5" t="s">
        <v>34</v>
      </c>
      <c r="I405" s="5" t="s">
        <v>2804</v>
      </c>
      <c r="J405" s="5" t="s">
        <v>36</v>
      </c>
      <c r="K405" s="5" t="s">
        <v>2805</v>
      </c>
      <c r="L405" s="5" t="s">
        <v>2806</v>
      </c>
      <c r="M405" s="5" t="s">
        <v>2807</v>
      </c>
      <c r="N405" s="5">
        <v>1</v>
      </c>
      <c r="O405" s="5">
        <v>3</v>
      </c>
      <c r="P405" s="5">
        <v>661.03129000000001</v>
      </c>
      <c r="Q405" s="5">
        <v>-0.45902999999999999</v>
      </c>
      <c r="R405" s="5"/>
      <c r="S405" s="5">
        <v>5579400</v>
      </c>
      <c r="T405" s="5">
        <v>4189800</v>
      </c>
      <c r="U405" s="5">
        <v>6167500</v>
      </c>
      <c r="V405" s="5">
        <f t="shared" si="24"/>
        <v>5312233.333333333</v>
      </c>
      <c r="W405" s="5">
        <v>7579800</v>
      </c>
      <c r="X405" s="5">
        <v>5988500</v>
      </c>
      <c r="Y405" s="5">
        <v>6138200</v>
      </c>
      <c r="Z405" s="5">
        <f t="shared" si="25"/>
        <v>6568833.333333333</v>
      </c>
      <c r="AA405" s="7">
        <f t="shared" si="26"/>
        <v>0.80870271230304724</v>
      </c>
      <c r="AB405" s="5">
        <f t="shared" si="27"/>
        <v>0.18040070480992129</v>
      </c>
    </row>
    <row r="406" spans="1:28" x14ac:dyDescent="0.25">
      <c r="A406" s="5" t="s">
        <v>64</v>
      </c>
      <c r="B406" s="5" t="s">
        <v>2808</v>
      </c>
      <c r="C406" s="5" t="s">
        <v>66</v>
      </c>
      <c r="D406" s="5" t="s">
        <v>66</v>
      </c>
      <c r="E406" s="5" t="s">
        <v>64</v>
      </c>
      <c r="F406" s="5"/>
      <c r="G406" s="5">
        <v>1</v>
      </c>
      <c r="H406" s="5" t="s">
        <v>34</v>
      </c>
      <c r="I406" s="5" t="s">
        <v>2809</v>
      </c>
      <c r="J406" s="5" t="s">
        <v>36</v>
      </c>
      <c r="K406" s="5" t="s">
        <v>2810</v>
      </c>
      <c r="L406" s="5" t="s">
        <v>2811</v>
      </c>
      <c r="M406" s="5" t="s">
        <v>2812</v>
      </c>
      <c r="N406" s="5">
        <v>15</v>
      </c>
      <c r="O406" s="5">
        <v>3</v>
      </c>
      <c r="P406" s="5">
        <v>990.86230999999998</v>
      </c>
      <c r="Q406" s="5">
        <v>5.6550999999999997E-2</v>
      </c>
      <c r="R406" s="5"/>
      <c r="S406" s="5">
        <v>60383000</v>
      </c>
      <c r="T406" s="5">
        <v>55352000</v>
      </c>
      <c r="U406" s="5">
        <v>66017000</v>
      </c>
      <c r="V406" s="5">
        <f t="shared" si="24"/>
        <v>60584000</v>
      </c>
      <c r="W406" s="5">
        <v>93701000</v>
      </c>
      <c r="X406" s="5">
        <v>72492000</v>
      </c>
      <c r="Y406" s="5">
        <v>62582000</v>
      </c>
      <c r="Z406" s="5">
        <f t="shared" si="25"/>
        <v>76258333.333333328</v>
      </c>
      <c r="AA406" s="7">
        <f t="shared" si="26"/>
        <v>0.79445743634575461</v>
      </c>
      <c r="AB406" s="5">
        <f t="shared" si="27"/>
        <v>0.18076511233715833</v>
      </c>
    </row>
    <row r="407" spans="1:28" x14ac:dyDescent="0.25">
      <c r="A407" s="5" t="s">
        <v>2035</v>
      </c>
      <c r="B407" s="5" t="s">
        <v>2813</v>
      </c>
      <c r="C407" s="5" t="s">
        <v>2037</v>
      </c>
      <c r="D407" s="5" t="s">
        <v>2037</v>
      </c>
      <c r="E407" s="5" t="s">
        <v>2035</v>
      </c>
      <c r="F407" s="5"/>
      <c r="G407" s="5">
        <v>1</v>
      </c>
      <c r="H407" s="5" t="s">
        <v>34</v>
      </c>
      <c r="I407" s="5" t="s">
        <v>2814</v>
      </c>
      <c r="J407" s="5" t="s">
        <v>36</v>
      </c>
      <c r="K407" s="5" t="s">
        <v>2815</v>
      </c>
      <c r="L407" s="5" t="s">
        <v>2816</v>
      </c>
      <c r="M407" s="5" t="s">
        <v>2817</v>
      </c>
      <c r="N407" s="5">
        <v>8</v>
      </c>
      <c r="O407" s="5">
        <v>3</v>
      </c>
      <c r="P407" s="5">
        <v>705.00922000000003</v>
      </c>
      <c r="Q407" s="5">
        <v>0.25888</v>
      </c>
      <c r="R407" s="5"/>
      <c r="S407" s="5"/>
      <c r="T407" s="5">
        <v>15350000</v>
      </c>
      <c r="U407" s="5">
        <v>13903000</v>
      </c>
      <c r="V407" s="5">
        <f t="shared" si="24"/>
        <v>14626500</v>
      </c>
      <c r="W407" s="5">
        <v>17060000</v>
      </c>
      <c r="X407" s="5">
        <v>25899000</v>
      </c>
      <c r="Y407" s="5">
        <v>19091000</v>
      </c>
      <c r="Z407" s="5">
        <f t="shared" si="25"/>
        <v>20683333.333333332</v>
      </c>
      <c r="AA407" s="7">
        <f t="shared" si="26"/>
        <v>0.70716357775987115</v>
      </c>
      <c r="AB407" s="5">
        <f t="shared" si="27"/>
        <v>0.18129897412831575</v>
      </c>
    </row>
    <row r="408" spans="1:28" x14ac:dyDescent="0.25">
      <c r="A408" s="5" t="s">
        <v>2600</v>
      </c>
      <c r="B408" s="5" t="s">
        <v>2818</v>
      </c>
      <c r="C408" s="5" t="s">
        <v>689</v>
      </c>
      <c r="D408" s="5" t="s">
        <v>689</v>
      </c>
      <c r="E408" s="5" t="s">
        <v>690</v>
      </c>
      <c r="F408" s="5"/>
      <c r="G408" s="5">
        <v>1</v>
      </c>
      <c r="H408" s="5" t="s">
        <v>34</v>
      </c>
      <c r="I408" s="5" t="s">
        <v>2819</v>
      </c>
      <c r="J408" s="5" t="s">
        <v>36</v>
      </c>
      <c r="K408" s="5" t="s">
        <v>2820</v>
      </c>
      <c r="L408" s="5" t="s">
        <v>2821</v>
      </c>
      <c r="M408" s="5" t="s">
        <v>2822</v>
      </c>
      <c r="N408" s="5">
        <v>6</v>
      </c>
      <c r="O408" s="5">
        <v>2</v>
      </c>
      <c r="P408" s="5">
        <v>709.35514000000001</v>
      </c>
      <c r="Q408" s="5">
        <v>-0.31118000000000001</v>
      </c>
      <c r="R408" s="5"/>
      <c r="S408" s="5">
        <v>13352000</v>
      </c>
      <c r="T408" s="5"/>
      <c r="U408" s="5">
        <v>8700600</v>
      </c>
      <c r="V408" s="5">
        <f t="shared" si="24"/>
        <v>11026300</v>
      </c>
      <c r="W408" s="5">
        <v>6872200</v>
      </c>
      <c r="X408" s="5"/>
      <c r="Y408" s="5">
        <v>2897900</v>
      </c>
      <c r="Z408" s="5">
        <f t="shared" si="25"/>
        <v>4885050</v>
      </c>
      <c r="AA408" s="7">
        <f t="shared" si="26"/>
        <v>2.2571519227029406</v>
      </c>
      <c r="AB408" s="5">
        <f t="shared" si="27"/>
        <v>0.18247542272064576</v>
      </c>
    </row>
    <row r="409" spans="1:28" x14ac:dyDescent="0.25">
      <c r="A409" s="5" t="s">
        <v>58</v>
      </c>
      <c r="B409" s="5">
        <v>298</v>
      </c>
      <c r="C409" s="5" t="s">
        <v>58</v>
      </c>
      <c r="D409" s="5" t="s">
        <v>58</v>
      </c>
      <c r="E409" s="5" t="s">
        <v>58</v>
      </c>
      <c r="F409" s="5"/>
      <c r="G409" s="5">
        <v>1</v>
      </c>
      <c r="H409" s="5" t="s">
        <v>34</v>
      </c>
      <c r="I409" s="5" t="s">
        <v>2823</v>
      </c>
      <c r="J409" s="5" t="s">
        <v>2824</v>
      </c>
      <c r="K409" s="5" t="s">
        <v>2825</v>
      </c>
      <c r="L409" s="5" t="s">
        <v>2826</v>
      </c>
      <c r="M409" s="5" t="s">
        <v>2827</v>
      </c>
      <c r="N409" s="5">
        <v>6</v>
      </c>
      <c r="O409" s="5">
        <v>3</v>
      </c>
      <c r="P409" s="5">
        <v>461.94549000000001</v>
      </c>
      <c r="Q409" s="5">
        <v>0.26776</v>
      </c>
      <c r="R409" s="5"/>
      <c r="S409" s="5"/>
      <c r="T409" s="5">
        <v>29702000</v>
      </c>
      <c r="U409" s="5">
        <v>22682000</v>
      </c>
      <c r="V409" s="5">
        <f t="shared" si="24"/>
        <v>26192000</v>
      </c>
      <c r="W409" s="5">
        <v>20604000</v>
      </c>
      <c r="X409" s="5">
        <v>16663000</v>
      </c>
      <c r="Y409" s="5">
        <v>22986000</v>
      </c>
      <c r="Z409" s="5">
        <f t="shared" si="25"/>
        <v>20084333.333333332</v>
      </c>
      <c r="AA409" s="7">
        <f t="shared" si="26"/>
        <v>1.3041010406120859</v>
      </c>
      <c r="AB409" s="5">
        <f t="shared" si="27"/>
        <v>0.18265264536255801</v>
      </c>
    </row>
    <row r="410" spans="1:28" x14ac:dyDescent="0.25">
      <c r="A410" s="5" t="s">
        <v>1304</v>
      </c>
      <c r="B410" s="5" t="s">
        <v>2828</v>
      </c>
      <c r="C410" s="5" t="s">
        <v>1306</v>
      </c>
      <c r="D410" s="5" t="s">
        <v>1307</v>
      </c>
      <c r="E410" s="5" t="s">
        <v>1308</v>
      </c>
      <c r="F410" s="5"/>
      <c r="G410" s="5">
        <v>1</v>
      </c>
      <c r="H410" s="5" t="s">
        <v>34</v>
      </c>
      <c r="I410" s="5" t="s">
        <v>2829</v>
      </c>
      <c r="J410" s="5" t="s">
        <v>2830</v>
      </c>
      <c r="K410" s="5" t="s">
        <v>2831</v>
      </c>
      <c r="L410" s="5" t="s">
        <v>2832</v>
      </c>
      <c r="M410" s="5" t="s">
        <v>2833</v>
      </c>
      <c r="N410" s="5">
        <v>1</v>
      </c>
      <c r="O410" s="5">
        <v>2</v>
      </c>
      <c r="P410" s="5">
        <v>714.87276999999995</v>
      </c>
      <c r="Q410" s="5">
        <v>-0.63048999999999999</v>
      </c>
      <c r="R410" s="5"/>
      <c r="S410" s="5">
        <v>7554300</v>
      </c>
      <c r="T410" s="5">
        <v>93006000</v>
      </c>
      <c r="U410" s="5">
        <v>120270000</v>
      </c>
      <c r="V410" s="5">
        <f t="shared" si="24"/>
        <v>73610100</v>
      </c>
      <c r="W410" s="5">
        <v>142720000</v>
      </c>
      <c r="X410" s="5">
        <v>99223000</v>
      </c>
      <c r="Y410" s="5">
        <v>170720000</v>
      </c>
      <c r="Z410" s="5">
        <f t="shared" si="25"/>
        <v>137554333.33333334</v>
      </c>
      <c r="AA410" s="7">
        <f t="shared" si="26"/>
        <v>0.53513472252176708</v>
      </c>
      <c r="AB410" s="5">
        <f t="shared" si="27"/>
        <v>0.18356290133679143</v>
      </c>
    </row>
    <row r="411" spans="1:28" x14ac:dyDescent="0.25">
      <c r="A411" s="5" t="s">
        <v>1818</v>
      </c>
      <c r="B411" s="5" t="s">
        <v>1799</v>
      </c>
      <c r="C411" s="5" t="s">
        <v>1820</v>
      </c>
      <c r="D411" s="5" t="s">
        <v>1820</v>
      </c>
      <c r="E411" s="5" t="s">
        <v>1821</v>
      </c>
      <c r="F411" s="5"/>
      <c r="G411" s="5">
        <v>1</v>
      </c>
      <c r="H411" s="5" t="s">
        <v>34</v>
      </c>
      <c r="I411" s="5" t="s">
        <v>2834</v>
      </c>
      <c r="J411" s="5" t="s">
        <v>2835</v>
      </c>
      <c r="K411" s="5" t="s">
        <v>2836</v>
      </c>
      <c r="L411" s="5" t="s">
        <v>2837</v>
      </c>
      <c r="M411" s="5" t="s">
        <v>2838</v>
      </c>
      <c r="N411" s="5">
        <v>2</v>
      </c>
      <c r="O411" s="5">
        <v>2</v>
      </c>
      <c r="P411" s="5">
        <v>524.75653999999997</v>
      </c>
      <c r="Q411" s="5">
        <v>-0.26334999999999997</v>
      </c>
      <c r="R411" s="5"/>
      <c r="S411" s="5">
        <v>106280000</v>
      </c>
      <c r="T411" s="5">
        <v>88635000</v>
      </c>
      <c r="U411" s="5">
        <v>82921000</v>
      </c>
      <c r="V411" s="5">
        <f t="shared" si="24"/>
        <v>92612000</v>
      </c>
      <c r="W411" s="5">
        <v>223180000</v>
      </c>
      <c r="X411" s="5">
        <v>351520000</v>
      </c>
      <c r="Y411" s="5">
        <v>80595000</v>
      </c>
      <c r="Z411" s="5">
        <f t="shared" si="25"/>
        <v>218431666.66666666</v>
      </c>
      <c r="AA411" s="7">
        <f t="shared" si="26"/>
        <v>0.42398614364522852</v>
      </c>
      <c r="AB411" s="5">
        <f t="shared" si="27"/>
        <v>0.1845090654898206</v>
      </c>
    </row>
    <row r="412" spans="1:28" x14ac:dyDescent="0.25">
      <c r="A412" s="5" t="s">
        <v>91</v>
      </c>
      <c r="B412" s="5">
        <v>108</v>
      </c>
      <c r="C412" s="5" t="s">
        <v>91</v>
      </c>
      <c r="D412" s="5" t="s">
        <v>91</v>
      </c>
      <c r="E412" s="5" t="s">
        <v>91</v>
      </c>
      <c r="F412" s="5"/>
      <c r="G412" s="5">
        <v>1</v>
      </c>
      <c r="H412" s="5" t="s">
        <v>34</v>
      </c>
      <c r="I412" s="5" t="s">
        <v>2839</v>
      </c>
      <c r="J412" s="5" t="s">
        <v>36</v>
      </c>
      <c r="K412" s="5" t="s">
        <v>2840</v>
      </c>
      <c r="L412" s="5" t="s">
        <v>2841</v>
      </c>
      <c r="M412" s="5" t="s">
        <v>2842</v>
      </c>
      <c r="N412" s="5">
        <v>7</v>
      </c>
      <c r="O412" s="5">
        <v>3</v>
      </c>
      <c r="P412" s="5">
        <v>385.90805</v>
      </c>
      <c r="Q412" s="5">
        <v>0.15731999999999999</v>
      </c>
      <c r="R412" s="5"/>
      <c r="S412" s="5">
        <v>331850000</v>
      </c>
      <c r="T412" s="5">
        <v>299420000</v>
      </c>
      <c r="U412" s="5">
        <v>323190000</v>
      </c>
      <c r="V412" s="5">
        <f t="shared" si="24"/>
        <v>318153333.33333331</v>
      </c>
      <c r="W412" s="5">
        <v>321480000</v>
      </c>
      <c r="X412" s="5">
        <v>397310000</v>
      </c>
      <c r="Y412" s="5">
        <v>351400000</v>
      </c>
      <c r="Z412" s="5">
        <f t="shared" si="25"/>
        <v>356730000</v>
      </c>
      <c r="AA412" s="7">
        <f t="shared" si="26"/>
        <v>0.8918603238677244</v>
      </c>
      <c r="AB412" s="5">
        <f t="shared" si="27"/>
        <v>0.18453630616083133</v>
      </c>
    </row>
    <row r="413" spans="1:28" x14ac:dyDescent="0.25">
      <c r="A413" s="5" t="s">
        <v>2843</v>
      </c>
      <c r="B413" s="5">
        <v>871</v>
      </c>
      <c r="C413" s="5" t="s">
        <v>2843</v>
      </c>
      <c r="D413" s="5" t="s">
        <v>2843</v>
      </c>
      <c r="E413" s="5" t="s">
        <v>2843</v>
      </c>
      <c r="F413" s="5"/>
      <c r="G413" s="5">
        <v>1</v>
      </c>
      <c r="H413" s="5" t="s">
        <v>34</v>
      </c>
      <c r="I413" s="5" t="s">
        <v>2844</v>
      </c>
      <c r="J413" s="5" t="s">
        <v>36</v>
      </c>
      <c r="K413" s="5" t="s">
        <v>2845</v>
      </c>
      <c r="L413" s="5" t="s">
        <v>2846</v>
      </c>
      <c r="M413" s="5" t="s">
        <v>2847</v>
      </c>
      <c r="N413" s="5">
        <v>5</v>
      </c>
      <c r="O413" s="5">
        <v>3</v>
      </c>
      <c r="P413" s="5">
        <v>663.96298999999999</v>
      </c>
      <c r="Q413" s="5">
        <v>2.4059000000000001E-2</v>
      </c>
      <c r="R413" s="5"/>
      <c r="S413" s="5">
        <v>5924400</v>
      </c>
      <c r="T413" s="5">
        <v>1501600</v>
      </c>
      <c r="U413" s="5">
        <v>2849300</v>
      </c>
      <c r="V413" s="5">
        <f t="shared" si="24"/>
        <v>3425100</v>
      </c>
      <c r="W413" s="5">
        <v>6594900</v>
      </c>
      <c r="X413" s="5">
        <v>11928000</v>
      </c>
      <c r="Y413" s="5">
        <v>4283000</v>
      </c>
      <c r="Z413" s="5">
        <f t="shared" si="25"/>
        <v>7601966.666666667</v>
      </c>
      <c r="AA413" s="7">
        <f t="shared" si="26"/>
        <v>0.45055446178401204</v>
      </c>
      <c r="AB413" s="5">
        <f t="shared" si="27"/>
        <v>0.18541364746031358</v>
      </c>
    </row>
    <row r="414" spans="1:28" x14ac:dyDescent="0.25">
      <c r="A414" s="5" t="s">
        <v>2848</v>
      </c>
      <c r="B414" s="5" t="s">
        <v>2849</v>
      </c>
      <c r="C414" s="5" t="s">
        <v>2850</v>
      </c>
      <c r="D414" s="5" t="s">
        <v>2850</v>
      </c>
      <c r="E414" s="5" t="s">
        <v>2851</v>
      </c>
      <c r="F414" s="5"/>
      <c r="G414" s="5">
        <v>1</v>
      </c>
      <c r="H414" s="5" t="s">
        <v>34</v>
      </c>
      <c r="I414" s="5" t="s">
        <v>2852</v>
      </c>
      <c r="J414" s="5" t="s">
        <v>36</v>
      </c>
      <c r="K414" s="5" t="s">
        <v>2853</v>
      </c>
      <c r="L414" s="5" t="s">
        <v>2854</v>
      </c>
      <c r="M414" s="5" t="s">
        <v>2855</v>
      </c>
      <c r="N414" s="5">
        <v>4</v>
      </c>
      <c r="O414" s="5">
        <v>3</v>
      </c>
      <c r="P414" s="5">
        <v>1022.2153</v>
      </c>
      <c r="Q414" s="5">
        <v>-0.16531999999999999</v>
      </c>
      <c r="R414" s="5"/>
      <c r="S414" s="5">
        <v>69916000</v>
      </c>
      <c r="T414" s="5">
        <v>56958000</v>
      </c>
      <c r="U414" s="5">
        <v>49291000</v>
      </c>
      <c r="V414" s="5">
        <f t="shared" si="24"/>
        <v>58721666.666666664</v>
      </c>
      <c r="W414" s="5">
        <v>135650000</v>
      </c>
      <c r="X414" s="5">
        <v>105240000</v>
      </c>
      <c r="Y414" s="5">
        <v>53505000</v>
      </c>
      <c r="Z414" s="5">
        <f t="shared" si="25"/>
        <v>98131666.666666672</v>
      </c>
      <c r="AA414" s="7">
        <f t="shared" si="26"/>
        <v>0.59839671190067756</v>
      </c>
      <c r="AB414" s="5">
        <f t="shared" si="27"/>
        <v>0.18613217678059227</v>
      </c>
    </row>
    <row r="415" spans="1:28" x14ac:dyDescent="0.25">
      <c r="A415" s="5" t="s">
        <v>1572</v>
      </c>
      <c r="B415" s="5" t="s">
        <v>2856</v>
      </c>
      <c r="C415" s="5" t="s">
        <v>1574</v>
      </c>
      <c r="D415" s="5" t="s">
        <v>1574</v>
      </c>
      <c r="E415" s="5" t="s">
        <v>1575</v>
      </c>
      <c r="F415" s="5"/>
      <c r="G415" s="5">
        <v>1</v>
      </c>
      <c r="H415" s="5" t="s">
        <v>34</v>
      </c>
      <c r="I415" s="5" t="s">
        <v>2857</v>
      </c>
      <c r="J415" s="5" t="s">
        <v>2858</v>
      </c>
      <c r="K415" s="5" t="s">
        <v>2859</v>
      </c>
      <c r="L415" s="5" t="s">
        <v>2860</v>
      </c>
      <c r="M415" s="5" t="s">
        <v>2861</v>
      </c>
      <c r="N415" s="5">
        <v>8</v>
      </c>
      <c r="O415" s="5">
        <v>2</v>
      </c>
      <c r="P415" s="5">
        <v>993.50729000000001</v>
      </c>
      <c r="Q415" s="5">
        <v>-9.1110999999999998E-2</v>
      </c>
      <c r="R415" s="5"/>
      <c r="S415" s="5">
        <v>46348000</v>
      </c>
      <c r="T415" s="5">
        <v>41830000</v>
      </c>
      <c r="U415" s="5">
        <v>63091000</v>
      </c>
      <c r="V415" s="5">
        <f t="shared" si="24"/>
        <v>50423000</v>
      </c>
      <c r="W415" s="5">
        <v>87290000</v>
      </c>
      <c r="X415" s="5">
        <v>47883000</v>
      </c>
      <c r="Y415" s="5">
        <v>83794000</v>
      </c>
      <c r="Z415" s="5">
        <f t="shared" si="25"/>
        <v>72989000</v>
      </c>
      <c r="AA415" s="7">
        <f t="shared" si="26"/>
        <v>0.69083012508734187</v>
      </c>
      <c r="AB415" s="5">
        <f t="shared" si="27"/>
        <v>0.18616113729019959</v>
      </c>
    </row>
    <row r="416" spans="1:28" x14ac:dyDescent="0.25">
      <c r="A416" s="5" t="s">
        <v>2862</v>
      </c>
      <c r="B416" s="5" t="s">
        <v>2863</v>
      </c>
      <c r="C416" s="5" t="s">
        <v>2864</v>
      </c>
      <c r="D416" s="5" t="s">
        <v>2864</v>
      </c>
      <c r="E416" s="5" t="s">
        <v>2865</v>
      </c>
      <c r="F416" s="5"/>
      <c r="G416" s="5">
        <v>1</v>
      </c>
      <c r="H416" s="5" t="s">
        <v>34</v>
      </c>
      <c r="I416" s="5" t="s">
        <v>2866</v>
      </c>
      <c r="J416" s="5" t="s">
        <v>2867</v>
      </c>
      <c r="K416" s="5" t="s">
        <v>2868</v>
      </c>
      <c r="L416" s="5" t="s">
        <v>2869</v>
      </c>
      <c r="M416" s="5" t="s">
        <v>2870</v>
      </c>
      <c r="N416" s="5">
        <v>2</v>
      </c>
      <c r="O416" s="5">
        <v>3</v>
      </c>
      <c r="P416" s="5">
        <v>453.24673000000001</v>
      </c>
      <c r="Q416" s="5">
        <v>0.11079</v>
      </c>
      <c r="R416" s="5"/>
      <c r="S416" s="5">
        <v>230910000</v>
      </c>
      <c r="T416" s="5">
        <v>660510000</v>
      </c>
      <c r="U416" s="5">
        <v>547100000</v>
      </c>
      <c r="V416" s="5">
        <f t="shared" si="24"/>
        <v>479506666.66666669</v>
      </c>
      <c r="W416" s="5">
        <v>667400000</v>
      </c>
      <c r="X416" s="5">
        <v>711370000</v>
      </c>
      <c r="Y416" s="5">
        <v>672400000</v>
      </c>
      <c r="Z416" s="5">
        <f t="shared" si="25"/>
        <v>683723333.33333337</v>
      </c>
      <c r="AA416" s="7">
        <f t="shared" si="26"/>
        <v>0.70131680943071517</v>
      </c>
      <c r="AB416" s="5">
        <f t="shared" si="27"/>
        <v>0.18935491532666332</v>
      </c>
    </row>
    <row r="417" spans="1:28" x14ac:dyDescent="0.25">
      <c r="A417" s="5" t="s">
        <v>2871</v>
      </c>
      <c r="B417" s="5" t="s">
        <v>2872</v>
      </c>
      <c r="C417" s="5" t="s">
        <v>2873</v>
      </c>
      <c r="D417" s="5" t="s">
        <v>2873</v>
      </c>
      <c r="E417" s="5" t="s">
        <v>2874</v>
      </c>
      <c r="F417" s="5"/>
      <c r="G417" s="5">
        <v>1</v>
      </c>
      <c r="H417" s="5" t="s">
        <v>34</v>
      </c>
      <c r="I417" s="5" t="s">
        <v>2875</v>
      </c>
      <c r="J417" s="5" t="s">
        <v>36</v>
      </c>
      <c r="K417" s="5" t="s">
        <v>2876</v>
      </c>
      <c r="L417" s="5" t="s">
        <v>2877</v>
      </c>
      <c r="M417" s="5" t="s">
        <v>2878</v>
      </c>
      <c r="N417" s="5">
        <v>6</v>
      </c>
      <c r="O417" s="5">
        <v>2</v>
      </c>
      <c r="P417" s="5">
        <v>689.88247000000001</v>
      </c>
      <c r="Q417" s="5">
        <v>0.33612999999999998</v>
      </c>
      <c r="R417" s="5"/>
      <c r="S417" s="5">
        <v>17619000</v>
      </c>
      <c r="T417" s="5">
        <v>17326000</v>
      </c>
      <c r="U417" s="5">
        <v>25273000</v>
      </c>
      <c r="V417" s="5">
        <f t="shared" si="24"/>
        <v>20072666.666666668</v>
      </c>
      <c r="W417" s="5">
        <v>52035000</v>
      </c>
      <c r="X417" s="5">
        <v>48594000</v>
      </c>
      <c r="Y417" s="5">
        <v>15679000</v>
      </c>
      <c r="Z417" s="5">
        <f t="shared" si="25"/>
        <v>38769333.333333336</v>
      </c>
      <c r="AA417" s="7">
        <f t="shared" si="26"/>
        <v>0.51774598479898204</v>
      </c>
      <c r="AB417" s="5">
        <f t="shared" si="27"/>
        <v>0.19053625746541564</v>
      </c>
    </row>
    <row r="418" spans="1:28" x14ac:dyDescent="0.25">
      <c r="A418" s="5" t="s">
        <v>1813</v>
      </c>
      <c r="B418" s="5">
        <v>205</v>
      </c>
      <c r="C418" s="5" t="s">
        <v>1813</v>
      </c>
      <c r="D418" s="5" t="s">
        <v>1813</v>
      </c>
      <c r="E418" s="5" t="s">
        <v>1813</v>
      </c>
      <c r="F418" s="5"/>
      <c r="G418" s="5">
        <v>1</v>
      </c>
      <c r="H418" s="5" t="s">
        <v>34</v>
      </c>
      <c r="I418" s="5" t="s">
        <v>2879</v>
      </c>
      <c r="J418" s="5" t="s">
        <v>159</v>
      </c>
      <c r="K418" s="5" t="s">
        <v>2880</v>
      </c>
      <c r="L418" s="5" t="s">
        <v>2881</v>
      </c>
      <c r="M418" s="5" t="s">
        <v>2882</v>
      </c>
      <c r="N418" s="5">
        <v>4</v>
      </c>
      <c r="O418" s="5">
        <v>3</v>
      </c>
      <c r="P418" s="5">
        <v>764.73386000000005</v>
      </c>
      <c r="Q418" s="5">
        <v>0.44952999999999999</v>
      </c>
      <c r="R418" s="5"/>
      <c r="S418" s="5">
        <v>18142000</v>
      </c>
      <c r="T418" s="5">
        <v>25438000</v>
      </c>
      <c r="U418" s="5">
        <v>50271000</v>
      </c>
      <c r="V418" s="5">
        <f t="shared" si="24"/>
        <v>31283666.666666668</v>
      </c>
      <c r="W418" s="5">
        <v>47515000</v>
      </c>
      <c r="X418" s="5">
        <v>73222000</v>
      </c>
      <c r="Y418" s="5">
        <v>39542000</v>
      </c>
      <c r="Z418" s="5">
        <f t="shared" si="25"/>
        <v>53426333.333333336</v>
      </c>
      <c r="AA418" s="7">
        <f t="shared" si="26"/>
        <v>0.58554770119603938</v>
      </c>
      <c r="AB418" s="5">
        <f t="shared" si="27"/>
        <v>0.19053687343179193</v>
      </c>
    </row>
    <row r="419" spans="1:28" x14ac:dyDescent="0.25">
      <c r="A419" s="5" t="s">
        <v>270</v>
      </c>
      <c r="B419" s="5" t="s">
        <v>2883</v>
      </c>
      <c r="C419" s="5" t="s">
        <v>272</v>
      </c>
      <c r="D419" s="5" t="s">
        <v>272</v>
      </c>
      <c r="E419" s="5" t="s">
        <v>270</v>
      </c>
      <c r="F419" s="5"/>
      <c r="G419" s="5">
        <v>1</v>
      </c>
      <c r="H419" s="5" t="s">
        <v>34</v>
      </c>
      <c r="I419" s="5" t="s">
        <v>2884</v>
      </c>
      <c r="J419" s="5" t="s">
        <v>1962</v>
      </c>
      <c r="K419" s="5" t="s">
        <v>2885</v>
      </c>
      <c r="L419" s="5" t="s">
        <v>2886</v>
      </c>
      <c r="M419" s="5" t="s">
        <v>2887</v>
      </c>
      <c r="N419" s="5">
        <v>6</v>
      </c>
      <c r="O419" s="5">
        <v>2</v>
      </c>
      <c r="P419" s="5">
        <v>887.49090000000001</v>
      </c>
      <c r="Q419" s="5">
        <v>0.49579000000000001</v>
      </c>
      <c r="R419" s="5"/>
      <c r="S419" s="5">
        <v>61487000</v>
      </c>
      <c r="T419" s="5">
        <v>86030000</v>
      </c>
      <c r="U419" s="5">
        <v>59316000</v>
      </c>
      <c r="V419" s="5">
        <f t="shared" si="24"/>
        <v>68944333.333333328</v>
      </c>
      <c r="W419" s="5">
        <v>79579000</v>
      </c>
      <c r="X419" s="5">
        <v>84791000</v>
      </c>
      <c r="Y419" s="5">
        <v>83289000</v>
      </c>
      <c r="Z419" s="5">
        <f t="shared" si="25"/>
        <v>82553000</v>
      </c>
      <c r="AA419" s="7">
        <f t="shared" si="26"/>
        <v>0.83515236676236271</v>
      </c>
      <c r="AB419" s="5">
        <f t="shared" si="27"/>
        <v>0.1930060513665218</v>
      </c>
    </row>
    <row r="420" spans="1:28" x14ac:dyDescent="0.25">
      <c r="A420" s="5" t="s">
        <v>2888</v>
      </c>
      <c r="B420" s="5" t="s">
        <v>2889</v>
      </c>
      <c r="C420" s="5" t="s">
        <v>2890</v>
      </c>
      <c r="D420" s="5" t="s">
        <v>2890</v>
      </c>
      <c r="E420" s="5" t="s">
        <v>2891</v>
      </c>
      <c r="F420" s="5"/>
      <c r="G420" s="5">
        <v>1</v>
      </c>
      <c r="H420" s="5" t="s">
        <v>34</v>
      </c>
      <c r="I420" s="5" t="s">
        <v>2892</v>
      </c>
      <c r="J420" s="5" t="s">
        <v>36</v>
      </c>
      <c r="K420" s="5" t="s">
        <v>2893</v>
      </c>
      <c r="L420" s="5" t="s">
        <v>2894</v>
      </c>
      <c r="M420" s="5" t="s">
        <v>2895</v>
      </c>
      <c r="N420" s="5">
        <v>11</v>
      </c>
      <c r="O420" s="5">
        <v>4</v>
      </c>
      <c r="P420" s="5">
        <v>497.78134999999997</v>
      </c>
      <c r="Q420" s="5">
        <v>1.4265000000000001</v>
      </c>
      <c r="R420" s="5"/>
      <c r="S420" s="5"/>
      <c r="T420" s="5">
        <v>8851500</v>
      </c>
      <c r="U420" s="5">
        <v>13320000</v>
      </c>
      <c r="V420" s="5">
        <f t="shared" si="24"/>
        <v>11085750</v>
      </c>
      <c r="W420" s="5">
        <v>19485000</v>
      </c>
      <c r="X420" s="5">
        <v>19373000</v>
      </c>
      <c r="Y420" s="5">
        <v>12164000</v>
      </c>
      <c r="Z420" s="5">
        <f t="shared" si="25"/>
        <v>17007333.333333332</v>
      </c>
      <c r="AA420" s="7">
        <f t="shared" si="26"/>
        <v>0.65182176316098939</v>
      </c>
      <c r="AB420" s="5">
        <f t="shared" si="27"/>
        <v>0.19319729635188734</v>
      </c>
    </row>
    <row r="421" spans="1:28" x14ac:dyDescent="0.25">
      <c r="A421" s="5" t="s">
        <v>1991</v>
      </c>
      <c r="B421" s="5" t="s">
        <v>2896</v>
      </c>
      <c r="C421" s="5" t="s">
        <v>1993</v>
      </c>
      <c r="D421" s="5" t="s">
        <v>1993</v>
      </c>
      <c r="E421" s="5" t="s">
        <v>1991</v>
      </c>
      <c r="F421" s="5"/>
      <c r="G421" s="5">
        <v>1</v>
      </c>
      <c r="H421" s="5" t="s">
        <v>34</v>
      </c>
      <c r="I421" s="5" t="s">
        <v>2897</v>
      </c>
      <c r="J421" s="5" t="s">
        <v>1174</v>
      </c>
      <c r="K421" s="5" t="s">
        <v>2898</v>
      </c>
      <c r="L421" s="5" t="s">
        <v>2899</v>
      </c>
      <c r="M421" s="5" t="s">
        <v>2900</v>
      </c>
      <c r="N421" s="5">
        <v>2</v>
      </c>
      <c r="O421" s="5">
        <v>2</v>
      </c>
      <c r="P421" s="5">
        <v>605.83618999999999</v>
      </c>
      <c r="Q421" s="5">
        <v>0.39789999999999998</v>
      </c>
      <c r="R421" s="5"/>
      <c r="S421" s="5">
        <v>19287000</v>
      </c>
      <c r="T421" s="5">
        <v>22995000</v>
      </c>
      <c r="U421" s="5">
        <v>9328100</v>
      </c>
      <c r="V421" s="5">
        <f t="shared" si="24"/>
        <v>17203366.666666668</v>
      </c>
      <c r="W421" s="5">
        <v>7549800</v>
      </c>
      <c r="X421" s="5">
        <v>13944000</v>
      </c>
      <c r="Y421" s="5">
        <v>8983900</v>
      </c>
      <c r="Z421" s="5">
        <f t="shared" si="25"/>
        <v>10159233.333333334</v>
      </c>
      <c r="AA421" s="7">
        <f t="shared" si="26"/>
        <v>1.6933725313918044</v>
      </c>
      <c r="AB421" s="5">
        <f t="shared" si="27"/>
        <v>0.19389483891786408</v>
      </c>
    </row>
    <row r="422" spans="1:28" x14ac:dyDescent="0.25">
      <c r="A422" s="5" t="s">
        <v>2901</v>
      </c>
      <c r="B422" s="5">
        <v>62</v>
      </c>
      <c r="C422" s="5" t="s">
        <v>2901</v>
      </c>
      <c r="D422" s="5" t="s">
        <v>2901</v>
      </c>
      <c r="E422" s="5" t="s">
        <v>2901</v>
      </c>
      <c r="F422" s="5"/>
      <c r="G422" s="5">
        <v>1</v>
      </c>
      <c r="H422" s="5" t="s">
        <v>34</v>
      </c>
      <c r="I422" s="5" t="s">
        <v>2902</v>
      </c>
      <c r="J422" s="5" t="s">
        <v>482</v>
      </c>
      <c r="K422" s="5" t="s">
        <v>2903</v>
      </c>
      <c r="L422" s="5" t="s">
        <v>2904</v>
      </c>
      <c r="M422" s="5" t="s">
        <v>2905</v>
      </c>
      <c r="N422" s="5">
        <v>1</v>
      </c>
      <c r="O422" s="5">
        <v>2</v>
      </c>
      <c r="P422" s="5">
        <v>854.46046999999999</v>
      </c>
      <c r="Q422" s="5">
        <v>-0.47532000000000002</v>
      </c>
      <c r="R422" s="5"/>
      <c r="S422" s="5"/>
      <c r="T422" s="5">
        <v>64244000</v>
      </c>
      <c r="U422" s="5">
        <v>53933000</v>
      </c>
      <c r="V422" s="5">
        <f t="shared" si="24"/>
        <v>59088500</v>
      </c>
      <c r="W422" s="5">
        <v>36994000</v>
      </c>
      <c r="X422" s="5">
        <v>31446000</v>
      </c>
      <c r="Y422" s="5">
        <v>56504000</v>
      </c>
      <c r="Z422" s="5">
        <f t="shared" si="25"/>
        <v>41648000</v>
      </c>
      <c r="AA422" s="7">
        <f t="shared" si="26"/>
        <v>1.4187596043027275</v>
      </c>
      <c r="AB422" s="5">
        <f t="shared" si="27"/>
        <v>0.19642285953275987</v>
      </c>
    </row>
    <row r="423" spans="1:28" x14ac:dyDescent="0.25">
      <c r="A423" s="5" t="s">
        <v>2906</v>
      </c>
      <c r="B423" s="5">
        <v>96</v>
      </c>
      <c r="C423" s="5" t="s">
        <v>2906</v>
      </c>
      <c r="D423" s="5" t="s">
        <v>2906</v>
      </c>
      <c r="E423" s="5" t="s">
        <v>2906</v>
      </c>
      <c r="F423" s="5"/>
      <c r="G423" s="5">
        <v>1</v>
      </c>
      <c r="H423" s="5" t="s">
        <v>34</v>
      </c>
      <c r="I423" s="5" t="s">
        <v>2907</v>
      </c>
      <c r="J423" s="5" t="s">
        <v>628</v>
      </c>
      <c r="K423" s="5" t="s">
        <v>2908</v>
      </c>
      <c r="L423" s="5" t="s">
        <v>2909</v>
      </c>
      <c r="M423" s="5" t="s">
        <v>2910</v>
      </c>
      <c r="N423" s="5">
        <v>2</v>
      </c>
      <c r="O423" s="5">
        <v>2</v>
      </c>
      <c r="P423" s="5">
        <v>577.31421999999998</v>
      </c>
      <c r="Q423" s="5">
        <v>-0.54974000000000001</v>
      </c>
      <c r="R423" s="5"/>
      <c r="S423" s="5">
        <v>8031800</v>
      </c>
      <c r="T423" s="5">
        <v>170430000</v>
      </c>
      <c r="U423" s="5">
        <v>154940000</v>
      </c>
      <c r="V423" s="5">
        <f t="shared" si="24"/>
        <v>111133933.33333333</v>
      </c>
      <c r="W423" s="5">
        <v>204840000</v>
      </c>
      <c r="X423" s="5">
        <v>228780000</v>
      </c>
      <c r="Y423" s="5">
        <v>158470000</v>
      </c>
      <c r="Z423" s="5">
        <f t="shared" si="25"/>
        <v>197363333.33333334</v>
      </c>
      <c r="AA423" s="7">
        <f t="shared" si="26"/>
        <v>0.56309311084463509</v>
      </c>
      <c r="AB423" s="5">
        <f t="shared" si="27"/>
        <v>0.196568619029207</v>
      </c>
    </row>
    <row r="424" spans="1:28" x14ac:dyDescent="0.25">
      <c r="A424" s="5" t="s">
        <v>2911</v>
      </c>
      <c r="B424" s="5">
        <v>46</v>
      </c>
      <c r="C424" s="5" t="s">
        <v>2911</v>
      </c>
      <c r="D424" s="5" t="s">
        <v>2911</v>
      </c>
      <c r="E424" s="5" t="s">
        <v>2911</v>
      </c>
      <c r="F424" s="5"/>
      <c r="G424" s="5">
        <v>1</v>
      </c>
      <c r="H424" s="5" t="s">
        <v>34</v>
      </c>
      <c r="I424" s="5" t="s">
        <v>2912</v>
      </c>
      <c r="J424" s="5" t="s">
        <v>36</v>
      </c>
      <c r="K424" s="5" t="s">
        <v>2913</v>
      </c>
      <c r="L424" s="5" t="s">
        <v>2914</v>
      </c>
      <c r="M424" s="5" t="s">
        <v>2915</v>
      </c>
      <c r="N424" s="5">
        <v>14</v>
      </c>
      <c r="O424" s="5">
        <v>3</v>
      </c>
      <c r="P424" s="5">
        <v>1133.5429999999999</v>
      </c>
      <c r="Q424" s="5">
        <v>-0.41332999999999998</v>
      </c>
      <c r="R424" s="5"/>
      <c r="S424" s="5">
        <v>128410000</v>
      </c>
      <c r="T424" s="5">
        <v>194820000</v>
      </c>
      <c r="U424" s="5">
        <v>191930000</v>
      </c>
      <c r="V424" s="5">
        <f t="shared" si="24"/>
        <v>171720000</v>
      </c>
      <c r="W424" s="5">
        <v>190400000</v>
      </c>
      <c r="X424" s="5">
        <v>205980000</v>
      </c>
      <c r="Y424" s="5">
        <v>239100000</v>
      </c>
      <c r="Z424" s="5">
        <f t="shared" si="25"/>
        <v>211826666.66666666</v>
      </c>
      <c r="AA424" s="7">
        <f t="shared" si="26"/>
        <v>0.81066280606785424</v>
      </c>
      <c r="AB424" s="5">
        <f t="shared" si="27"/>
        <v>0.19775527529114145</v>
      </c>
    </row>
    <row r="425" spans="1:28" x14ac:dyDescent="0.25">
      <c r="A425" s="5" t="s">
        <v>2916</v>
      </c>
      <c r="B425" s="5" t="s">
        <v>2917</v>
      </c>
      <c r="C425" s="5" t="s">
        <v>2918</v>
      </c>
      <c r="D425" s="5" t="s">
        <v>2918</v>
      </c>
      <c r="E425" s="5" t="s">
        <v>2919</v>
      </c>
      <c r="F425" s="5"/>
      <c r="G425" s="5">
        <v>1</v>
      </c>
      <c r="H425" s="5" t="s">
        <v>34</v>
      </c>
      <c r="I425" s="5" t="s">
        <v>2920</v>
      </c>
      <c r="J425" s="5" t="s">
        <v>36</v>
      </c>
      <c r="K425" s="5" t="s">
        <v>2921</v>
      </c>
      <c r="L425" s="5" t="s">
        <v>2922</v>
      </c>
      <c r="M425" s="5" t="s">
        <v>2923</v>
      </c>
      <c r="N425" s="5">
        <v>4</v>
      </c>
      <c r="O425" s="5">
        <v>3</v>
      </c>
      <c r="P425" s="5">
        <v>548.62152000000003</v>
      </c>
      <c r="Q425" s="5">
        <v>-2.8643999999999999E-2</v>
      </c>
      <c r="R425" s="5"/>
      <c r="S425" s="5">
        <v>431360000</v>
      </c>
      <c r="T425" s="5">
        <v>280720000</v>
      </c>
      <c r="U425" s="5">
        <v>332250000</v>
      </c>
      <c r="V425" s="5">
        <f t="shared" si="24"/>
        <v>348110000</v>
      </c>
      <c r="W425" s="5">
        <v>791260000</v>
      </c>
      <c r="X425" s="5">
        <v>411220000</v>
      </c>
      <c r="Y425" s="5">
        <v>441880000</v>
      </c>
      <c r="Z425" s="5">
        <f t="shared" si="25"/>
        <v>548120000</v>
      </c>
      <c r="AA425" s="7">
        <f t="shared" si="26"/>
        <v>0.63509815368897327</v>
      </c>
      <c r="AB425" s="5">
        <f t="shared" si="27"/>
        <v>0.19779862088648117</v>
      </c>
    </row>
    <row r="426" spans="1:28" x14ac:dyDescent="0.25">
      <c r="A426" s="5" t="s">
        <v>2924</v>
      </c>
      <c r="B426" s="5" t="s">
        <v>2925</v>
      </c>
      <c r="C426" s="5" t="s">
        <v>719</v>
      </c>
      <c r="D426" s="5" t="s">
        <v>604</v>
      </c>
      <c r="E426" s="5" t="s">
        <v>720</v>
      </c>
      <c r="F426" s="5"/>
      <c r="G426" s="5">
        <v>1</v>
      </c>
      <c r="H426" s="5" t="s">
        <v>34</v>
      </c>
      <c r="I426" s="5" t="s">
        <v>2926</v>
      </c>
      <c r="J426" s="5" t="s">
        <v>36</v>
      </c>
      <c r="K426" s="5" t="s">
        <v>2927</v>
      </c>
      <c r="L426" s="5" t="s">
        <v>2928</v>
      </c>
      <c r="M426" s="5" t="s">
        <v>2929</v>
      </c>
      <c r="N426" s="5">
        <v>11</v>
      </c>
      <c r="O426" s="5">
        <v>2</v>
      </c>
      <c r="P426" s="5">
        <v>909.88921000000005</v>
      </c>
      <c r="Q426" s="5">
        <v>0.38377</v>
      </c>
      <c r="R426" s="5"/>
      <c r="S426" s="5">
        <v>8718000</v>
      </c>
      <c r="T426" s="5">
        <v>11381000</v>
      </c>
      <c r="U426" s="5">
        <v>17716000</v>
      </c>
      <c r="V426" s="5">
        <f t="shared" si="24"/>
        <v>12605000</v>
      </c>
      <c r="W426" s="5">
        <v>15581000</v>
      </c>
      <c r="X426" s="5">
        <v>16581000</v>
      </c>
      <c r="Y426" s="5">
        <v>18693000</v>
      </c>
      <c r="Z426" s="5">
        <f t="shared" si="25"/>
        <v>16951666.666666668</v>
      </c>
      <c r="AA426" s="7">
        <f t="shared" si="26"/>
        <v>0.7435847016025956</v>
      </c>
      <c r="AB426" s="5">
        <f t="shared" si="27"/>
        <v>0.19832018724010944</v>
      </c>
    </row>
    <row r="427" spans="1:28" x14ac:dyDescent="0.25">
      <c r="A427" s="5" t="s">
        <v>2930</v>
      </c>
      <c r="B427" s="5" t="s">
        <v>2931</v>
      </c>
      <c r="C427" s="5" t="s">
        <v>2932</v>
      </c>
      <c r="D427" s="5" t="s">
        <v>2933</v>
      </c>
      <c r="E427" s="5" t="s">
        <v>2934</v>
      </c>
      <c r="F427" s="5"/>
      <c r="G427" s="5">
        <v>1</v>
      </c>
      <c r="H427" s="5" t="s">
        <v>34</v>
      </c>
      <c r="I427" s="5" t="s">
        <v>2935</v>
      </c>
      <c r="J427" s="5" t="s">
        <v>36</v>
      </c>
      <c r="K427" s="5" t="s">
        <v>2936</v>
      </c>
      <c r="L427" s="5" t="s">
        <v>2937</v>
      </c>
      <c r="M427" s="5" t="s">
        <v>2938</v>
      </c>
      <c r="N427" s="5">
        <v>8</v>
      </c>
      <c r="O427" s="5">
        <v>3</v>
      </c>
      <c r="P427" s="5">
        <v>716.02012000000002</v>
      </c>
      <c r="Q427" s="5">
        <v>-0.33457999999999999</v>
      </c>
      <c r="R427" s="5"/>
      <c r="S427" s="5">
        <v>68538000</v>
      </c>
      <c r="T427" s="5">
        <v>52469000</v>
      </c>
      <c r="U427" s="5">
        <v>58492000</v>
      </c>
      <c r="V427" s="5">
        <f t="shared" si="24"/>
        <v>59833000</v>
      </c>
      <c r="W427" s="5">
        <v>89982000</v>
      </c>
      <c r="X427" s="5">
        <v>84680000</v>
      </c>
      <c r="Y427" s="5">
        <v>56920000</v>
      </c>
      <c r="Z427" s="5">
        <f t="shared" si="25"/>
        <v>77194000</v>
      </c>
      <c r="AA427" s="7">
        <f t="shared" si="26"/>
        <v>0.77509910096639634</v>
      </c>
      <c r="AB427" s="5">
        <f t="shared" si="27"/>
        <v>0.19837347255446589</v>
      </c>
    </row>
    <row r="428" spans="1:28" x14ac:dyDescent="0.25">
      <c r="A428" s="5" t="s">
        <v>2939</v>
      </c>
      <c r="B428" s="5" t="s">
        <v>2940</v>
      </c>
      <c r="C428" s="5" t="s">
        <v>497</v>
      </c>
      <c r="D428" s="5" t="s">
        <v>497</v>
      </c>
      <c r="E428" s="5" t="s">
        <v>498</v>
      </c>
      <c r="F428" s="5"/>
      <c r="G428" s="5">
        <v>1</v>
      </c>
      <c r="H428" s="5" t="s">
        <v>34</v>
      </c>
      <c r="I428" s="5" t="s">
        <v>2941</v>
      </c>
      <c r="J428" s="5" t="s">
        <v>2942</v>
      </c>
      <c r="K428" s="5" t="s">
        <v>2943</v>
      </c>
      <c r="L428" s="5" t="s">
        <v>2944</v>
      </c>
      <c r="M428" s="5" t="s">
        <v>2945</v>
      </c>
      <c r="N428" s="5">
        <v>5</v>
      </c>
      <c r="O428" s="5">
        <v>3</v>
      </c>
      <c r="P428" s="5">
        <v>586.32946000000004</v>
      </c>
      <c r="Q428" s="5">
        <v>-0.23838999999999999</v>
      </c>
      <c r="R428" s="5"/>
      <c r="S428" s="5">
        <v>188540000</v>
      </c>
      <c r="T428" s="5">
        <v>162830000</v>
      </c>
      <c r="U428" s="5">
        <v>281600000</v>
      </c>
      <c r="V428" s="5">
        <f t="shared" si="24"/>
        <v>210990000</v>
      </c>
      <c r="W428" s="5">
        <v>374110000</v>
      </c>
      <c r="X428" s="5">
        <v>436210000</v>
      </c>
      <c r="Y428" s="5">
        <v>195350000</v>
      </c>
      <c r="Z428" s="5">
        <f t="shared" si="25"/>
        <v>335223333.33333331</v>
      </c>
      <c r="AA428" s="7">
        <f t="shared" si="26"/>
        <v>0.62940129465928196</v>
      </c>
      <c r="AB428" s="5">
        <f t="shared" si="27"/>
        <v>0.19857471950212072</v>
      </c>
    </row>
    <row r="429" spans="1:28" x14ac:dyDescent="0.25">
      <c r="A429" s="5" t="s">
        <v>2946</v>
      </c>
      <c r="B429" s="5" t="s">
        <v>2947</v>
      </c>
      <c r="C429" s="5" t="s">
        <v>2948</v>
      </c>
      <c r="D429" s="5" t="s">
        <v>2948</v>
      </c>
      <c r="E429" s="5" t="s">
        <v>2949</v>
      </c>
      <c r="F429" s="5"/>
      <c r="G429" s="5">
        <v>1</v>
      </c>
      <c r="H429" s="5" t="s">
        <v>34</v>
      </c>
      <c r="I429" s="5" t="s">
        <v>2950</v>
      </c>
      <c r="J429" s="5" t="s">
        <v>36</v>
      </c>
      <c r="K429" s="5" t="s">
        <v>2951</v>
      </c>
      <c r="L429" s="5" t="s">
        <v>2952</v>
      </c>
      <c r="M429" s="5" t="s">
        <v>2953</v>
      </c>
      <c r="N429" s="5">
        <v>11</v>
      </c>
      <c r="O429" s="5">
        <v>3</v>
      </c>
      <c r="P429" s="5">
        <v>496.26355000000001</v>
      </c>
      <c r="Q429" s="5">
        <v>-0.12285</v>
      </c>
      <c r="R429" s="5"/>
      <c r="S429" s="5">
        <v>12430000</v>
      </c>
      <c r="T429" s="5">
        <v>11364000</v>
      </c>
      <c r="U429" s="5">
        <v>17018000</v>
      </c>
      <c r="V429" s="5">
        <f t="shared" si="24"/>
        <v>13604000</v>
      </c>
      <c r="W429" s="5">
        <v>14292000</v>
      </c>
      <c r="X429" s="5">
        <v>17519000</v>
      </c>
      <c r="Y429" s="5">
        <v>20512000</v>
      </c>
      <c r="Z429" s="5">
        <f t="shared" si="25"/>
        <v>17441000</v>
      </c>
      <c r="AA429" s="7">
        <f t="shared" si="26"/>
        <v>0.78000114672323839</v>
      </c>
      <c r="AB429" s="5">
        <f t="shared" si="27"/>
        <v>0.19916358287994249</v>
      </c>
    </row>
    <row r="430" spans="1:28" x14ac:dyDescent="0.25">
      <c r="A430" s="5" t="s">
        <v>2954</v>
      </c>
      <c r="B430" s="5" t="s">
        <v>2955</v>
      </c>
      <c r="C430" s="5" t="s">
        <v>2956</v>
      </c>
      <c r="D430" s="5" t="s">
        <v>2956</v>
      </c>
      <c r="E430" s="5" t="s">
        <v>2954</v>
      </c>
      <c r="F430" s="5"/>
      <c r="G430" s="5">
        <v>1</v>
      </c>
      <c r="H430" s="5" t="s">
        <v>34</v>
      </c>
      <c r="I430" s="5" t="s">
        <v>2957</v>
      </c>
      <c r="J430" s="5" t="s">
        <v>36</v>
      </c>
      <c r="K430" s="5" t="s">
        <v>2958</v>
      </c>
      <c r="L430" s="5" t="s">
        <v>2959</v>
      </c>
      <c r="M430" s="5" t="s">
        <v>2960</v>
      </c>
      <c r="N430" s="5">
        <v>16</v>
      </c>
      <c r="O430" s="5">
        <v>3</v>
      </c>
      <c r="P430" s="5">
        <v>608.95522000000005</v>
      </c>
      <c r="Q430" s="5">
        <v>-0.30259999999999998</v>
      </c>
      <c r="R430" s="5"/>
      <c r="S430" s="5"/>
      <c r="T430" s="5">
        <v>12271000</v>
      </c>
      <c r="U430" s="5">
        <v>13773000</v>
      </c>
      <c r="V430" s="5">
        <f t="shared" si="24"/>
        <v>13022000</v>
      </c>
      <c r="W430" s="5"/>
      <c r="X430" s="5">
        <v>17794000</v>
      </c>
      <c r="Y430" s="5">
        <v>28302000</v>
      </c>
      <c r="Z430" s="5">
        <f t="shared" si="25"/>
        <v>23048000</v>
      </c>
      <c r="AA430" s="7">
        <f t="shared" si="26"/>
        <v>0.564994793474488</v>
      </c>
      <c r="AB430" s="5">
        <f t="shared" si="27"/>
        <v>0.19947524731643229</v>
      </c>
    </row>
    <row r="431" spans="1:28" x14ac:dyDescent="0.25">
      <c r="A431" s="5" t="s">
        <v>2961</v>
      </c>
      <c r="B431" s="5" t="s">
        <v>2962</v>
      </c>
      <c r="C431" s="5" t="s">
        <v>2963</v>
      </c>
      <c r="D431" s="5" t="s">
        <v>497</v>
      </c>
      <c r="E431" s="5" t="s">
        <v>498</v>
      </c>
      <c r="F431" s="5"/>
      <c r="G431" s="5">
        <v>1</v>
      </c>
      <c r="H431" s="5" t="s">
        <v>34</v>
      </c>
      <c r="I431" s="5" t="s">
        <v>2964</v>
      </c>
      <c r="J431" s="5" t="s">
        <v>36</v>
      </c>
      <c r="K431" s="5" t="s">
        <v>2965</v>
      </c>
      <c r="L431" s="5" t="s">
        <v>2966</v>
      </c>
      <c r="M431" s="5" t="s">
        <v>2967</v>
      </c>
      <c r="N431" s="5">
        <v>6</v>
      </c>
      <c r="O431" s="5">
        <v>3</v>
      </c>
      <c r="P431" s="5">
        <v>990.15029000000004</v>
      </c>
      <c r="Q431" s="5">
        <v>7.4165999999999996E-2</v>
      </c>
      <c r="R431" s="5"/>
      <c r="S431" s="5">
        <v>106560000</v>
      </c>
      <c r="T431" s="5">
        <v>96034000</v>
      </c>
      <c r="U431" s="5">
        <v>101070000</v>
      </c>
      <c r="V431" s="5">
        <f t="shared" si="24"/>
        <v>101221333.33333333</v>
      </c>
      <c r="W431" s="5">
        <v>140520000</v>
      </c>
      <c r="X431" s="5">
        <v>98246000</v>
      </c>
      <c r="Y431" s="5">
        <v>123030000</v>
      </c>
      <c r="Z431" s="5">
        <f t="shared" si="25"/>
        <v>120598666.66666667</v>
      </c>
      <c r="AA431" s="7">
        <f t="shared" si="26"/>
        <v>0.83932381784209875</v>
      </c>
      <c r="AB431" s="5">
        <f t="shared" si="27"/>
        <v>0.19989884267014438</v>
      </c>
    </row>
    <row r="432" spans="1:28" x14ac:dyDescent="0.25">
      <c r="A432" s="5" t="s">
        <v>1245</v>
      </c>
      <c r="B432" s="5" t="s">
        <v>2968</v>
      </c>
      <c r="C432" s="5" t="s">
        <v>1247</v>
      </c>
      <c r="D432" s="5" t="s">
        <v>1247</v>
      </c>
      <c r="E432" s="5" t="s">
        <v>1248</v>
      </c>
      <c r="F432" s="5"/>
      <c r="G432" s="5">
        <v>1</v>
      </c>
      <c r="H432" s="5" t="s">
        <v>34</v>
      </c>
      <c r="I432" s="5" t="s">
        <v>2969</v>
      </c>
      <c r="J432" s="5" t="s">
        <v>1310</v>
      </c>
      <c r="K432" s="5" t="s">
        <v>2970</v>
      </c>
      <c r="L432" s="5" t="s">
        <v>2971</v>
      </c>
      <c r="M432" s="5" t="s">
        <v>2972</v>
      </c>
      <c r="N432" s="5">
        <v>8</v>
      </c>
      <c r="O432" s="5">
        <v>3</v>
      </c>
      <c r="P432" s="5">
        <v>455.88117</v>
      </c>
      <c r="Q432" s="5">
        <v>-0.36162</v>
      </c>
      <c r="R432" s="5"/>
      <c r="S432" s="5">
        <v>20182000</v>
      </c>
      <c r="T432" s="5">
        <v>22077000</v>
      </c>
      <c r="U432" s="5">
        <v>21908000</v>
      </c>
      <c r="V432" s="5">
        <f t="shared" si="24"/>
        <v>21389000</v>
      </c>
      <c r="W432" s="5">
        <v>33082000</v>
      </c>
      <c r="X432" s="5">
        <v>21136000</v>
      </c>
      <c r="Y432" s="5">
        <v>26076000</v>
      </c>
      <c r="Z432" s="5">
        <f t="shared" si="25"/>
        <v>26764666.666666668</v>
      </c>
      <c r="AA432" s="7">
        <f t="shared" si="26"/>
        <v>0.79915062146611204</v>
      </c>
      <c r="AB432" s="5">
        <f t="shared" si="27"/>
        <v>0.20123804127758183</v>
      </c>
    </row>
    <row r="433" spans="1:28" x14ac:dyDescent="0.25">
      <c r="A433" s="5" t="s">
        <v>2973</v>
      </c>
      <c r="B433" s="5">
        <v>229</v>
      </c>
      <c r="C433" s="5" t="s">
        <v>2973</v>
      </c>
      <c r="D433" s="5" t="s">
        <v>2973</v>
      </c>
      <c r="E433" s="5" t="s">
        <v>2973</v>
      </c>
      <c r="F433" s="5"/>
      <c r="G433" s="5">
        <v>1</v>
      </c>
      <c r="H433" s="5" t="s">
        <v>34</v>
      </c>
      <c r="I433" s="5" t="s">
        <v>2974</v>
      </c>
      <c r="J433" s="5" t="s">
        <v>36</v>
      </c>
      <c r="K433" s="5" t="s">
        <v>2975</v>
      </c>
      <c r="L433" s="5" t="s">
        <v>2976</v>
      </c>
      <c r="M433" s="5" t="s">
        <v>2977</v>
      </c>
      <c r="N433" s="5">
        <v>7</v>
      </c>
      <c r="O433" s="5">
        <v>2</v>
      </c>
      <c r="P433" s="5">
        <v>640.82768999999996</v>
      </c>
      <c r="Q433" s="5">
        <v>0.55395000000000005</v>
      </c>
      <c r="R433" s="5"/>
      <c r="S433" s="5"/>
      <c r="T433" s="5">
        <v>48529000</v>
      </c>
      <c r="U433" s="5">
        <v>51991000</v>
      </c>
      <c r="V433" s="5">
        <f t="shared" si="24"/>
        <v>50260000</v>
      </c>
      <c r="W433" s="5">
        <v>56140000</v>
      </c>
      <c r="X433" s="5">
        <v>51631000</v>
      </c>
      <c r="Y433" s="5">
        <v>60813000</v>
      </c>
      <c r="Z433" s="5">
        <f t="shared" si="25"/>
        <v>56194666.666666664</v>
      </c>
      <c r="AA433" s="7">
        <f t="shared" si="26"/>
        <v>0.89439092677834198</v>
      </c>
      <c r="AB433" s="5">
        <f t="shared" si="27"/>
        <v>0.20310706819018234</v>
      </c>
    </row>
    <row r="434" spans="1:28" x14ac:dyDescent="0.25">
      <c r="A434" s="5" t="s">
        <v>2978</v>
      </c>
      <c r="B434" s="5" t="s">
        <v>2979</v>
      </c>
      <c r="C434" s="5" t="s">
        <v>2980</v>
      </c>
      <c r="D434" s="5" t="s">
        <v>2980</v>
      </c>
      <c r="E434" s="5" t="s">
        <v>2981</v>
      </c>
      <c r="F434" s="5"/>
      <c r="G434" s="5">
        <v>1</v>
      </c>
      <c r="H434" s="5" t="s">
        <v>34</v>
      </c>
      <c r="I434" s="5" t="s">
        <v>2982</v>
      </c>
      <c r="J434" s="5" t="s">
        <v>36</v>
      </c>
      <c r="K434" s="5" t="s">
        <v>2983</v>
      </c>
      <c r="L434" s="5" t="s">
        <v>2984</v>
      </c>
      <c r="M434" s="5" t="s">
        <v>2985</v>
      </c>
      <c r="N434" s="5">
        <v>8</v>
      </c>
      <c r="O434" s="5">
        <v>2</v>
      </c>
      <c r="P434" s="5">
        <v>539.28407000000004</v>
      </c>
      <c r="Q434" s="5">
        <v>0.89120999999999995</v>
      </c>
      <c r="R434" s="5"/>
      <c r="S434" s="5">
        <v>30034000</v>
      </c>
      <c r="T434" s="5"/>
      <c r="U434" s="5">
        <v>22986000</v>
      </c>
      <c r="V434" s="5">
        <f t="shared" si="24"/>
        <v>26510000</v>
      </c>
      <c r="W434" s="5"/>
      <c r="X434" s="5">
        <v>58704000</v>
      </c>
      <c r="Y434" s="5">
        <v>36892000</v>
      </c>
      <c r="Z434" s="5">
        <f t="shared" si="25"/>
        <v>47798000</v>
      </c>
      <c r="AA434" s="7">
        <f t="shared" si="26"/>
        <v>0.55462571655717807</v>
      </c>
      <c r="AB434" s="5">
        <f t="shared" si="27"/>
        <v>0.20437328461143434</v>
      </c>
    </row>
    <row r="435" spans="1:28" x14ac:dyDescent="0.25">
      <c r="A435" s="5" t="s">
        <v>2986</v>
      </c>
      <c r="B435" s="5" t="s">
        <v>2987</v>
      </c>
      <c r="C435" s="5" t="s">
        <v>2988</v>
      </c>
      <c r="D435" s="5" t="s">
        <v>2988</v>
      </c>
      <c r="E435" s="5" t="s">
        <v>2989</v>
      </c>
      <c r="F435" s="5"/>
      <c r="G435" s="5">
        <v>1</v>
      </c>
      <c r="H435" s="5" t="s">
        <v>34</v>
      </c>
      <c r="I435" s="5" t="s">
        <v>2990</v>
      </c>
      <c r="J435" s="5" t="s">
        <v>36</v>
      </c>
      <c r="K435" s="5" t="s">
        <v>2991</v>
      </c>
      <c r="L435" s="5" t="s">
        <v>2992</v>
      </c>
      <c r="M435" s="5" t="s">
        <v>2993</v>
      </c>
      <c r="N435" s="5">
        <v>6</v>
      </c>
      <c r="O435" s="5">
        <v>2</v>
      </c>
      <c r="P435" s="5">
        <v>751.38759000000005</v>
      </c>
      <c r="Q435" s="5">
        <v>-6.8947999999999995E-2</v>
      </c>
      <c r="R435" s="5"/>
      <c r="S435" s="5">
        <v>33403000</v>
      </c>
      <c r="T435" s="5">
        <v>20130000</v>
      </c>
      <c r="U435" s="5">
        <v>23067000</v>
      </c>
      <c r="V435" s="5">
        <f t="shared" si="24"/>
        <v>25533333.333333332</v>
      </c>
      <c r="W435" s="5"/>
      <c r="X435" s="5">
        <v>30324000</v>
      </c>
      <c r="Y435" s="5">
        <v>45816000</v>
      </c>
      <c r="Z435" s="5">
        <f t="shared" si="25"/>
        <v>38070000</v>
      </c>
      <c r="AA435" s="7">
        <f t="shared" si="26"/>
        <v>0.67069433499693543</v>
      </c>
      <c r="AB435" s="5">
        <f t="shared" si="27"/>
        <v>0.20494166688250448</v>
      </c>
    </row>
    <row r="436" spans="1:28" x14ac:dyDescent="0.25">
      <c r="A436" s="5" t="s">
        <v>2994</v>
      </c>
      <c r="B436" s="5" t="s">
        <v>2995</v>
      </c>
      <c r="C436" s="5" t="s">
        <v>2996</v>
      </c>
      <c r="D436" s="5" t="s">
        <v>2996</v>
      </c>
      <c r="E436" s="5" t="s">
        <v>2997</v>
      </c>
      <c r="F436" s="5"/>
      <c r="G436" s="5">
        <v>1</v>
      </c>
      <c r="H436" s="5" t="s">
        <v>34</v>
      </c>
      <c r="I436" s="5" t="s">
        <v>2998</v>
      </c>
      <c r="J436" s="5" t="s">
        <v>36</v>
      </c>
      <c r="K436" s="5" t="s">
        <v>2999</v>
      </c>
      <c r="L436" s="5" t="s">
        <v>3000</v>
      </c>
      <c r="M436" s="5" t="s">
        <v>3001</v>
      </c>
      <c r="N436" s="5">
        <v>6</v>
      </c>
      <c r="O436" s="5">
        <v>3</v>
      </c>
      <c r="P436" s="5">
        <v>469.90535999999997</v>
      </c>
      <c r="Q436" s="5">
        <v>6.3566999999999999E-2</v>
      </c>
      <c r="R436" s="5"/>
      <c r="S436" s="5"/>
      <c r="T436" s="5">
        <v>25610000</v>
      </c>
      <c r="U436" s="5">
        <v>6752700</v>
      </c>
      <c r="V436" s="5">
        <f t="shared" si="24"/>
        <v>16181350</v>
      </c>
      <c r="W436" s="5">
        <v>30412000</v>
      </c>
      <c r="X436" s="5">
        <v>48332000</v>
      </c>
      <c r="Y436" s="5">
        <v>25215000</v>
      </c>
      <c r="Z436" s="5">
        <f t="shared" si="25"/>
        <v>34653000</v>
      </c>
      <c r="AA436" s="7">
        <f t="shared" si="26"/>
        <v>0.46695379909387352</v>
      </c>
      <c r="AB436" s="5">
        <f t="shared" si="27"/>
        <v>0.20509421328995758</v>
      </c>
    </row>
    <row r="437" spans="1:28" x14ac:dyDescent="0.25">
      <c r="A437" s="5" t="s">
        <v>2901</v>
      </c>
      <c r="B437" s="5">
        <v>75</v>
      </c>
      <c r="C437" s="5" t="s">
        <v>2901</v>
      </c>
      <c r="D437" s="5" t="s">
        <v>2901</v>
      </c>
      <c r="E437" s="5" t="s">
        <v>2901</v>
      </c>
      <c r="F437" s="5"/>
      <c r="G437" s="5">
        <v>1</v>
      </c>
      <c r="H437" s="5" t="s">
        <v>34</v>
      </c>
      <c r="I437" s="5" t="s">
        <v>3002</v>
      </c>
      <c r="J437" s="5" t="s">
        <v>36</v>
      </c>
      <c r="K437" s="5" t="s">
        <v>3003</v>
      </c>
      <c r="L437" s="5" t="s">
        <v>3004</v>
      </c>
      <c r="M437" s="5" t="s">
        <v>3005</v>
      </c>
      <c r="N437" s="5">
        <v>13</v>
      </c>
      <c r="O437" s="5">
        <v>4</v>
      </c>
      <c r="P437" s="5">
        <v>509.52244000000002</v>
      </c>
      <c r="Q437" s="5">
        <v>-0.31727</v>
      </c>
      <c r="R437" s="5"/>
      <c r="S437" s="5">
        <v>37687000</v>
      </c>
      <c r="T437" s="5">
        <v>91442000</v>
      </c>
      <c r="U437" s="5">
        <v>64638000</v>
      </c>
      <c r="V437" s="5">
        <f t="shared" si="24"/>
        <v>64589000</v>
      </c>
      <c r="W437" s="5">
        <v>19275000</v>
      </c>
      <c r="X437" s="5">
        <v>16355000</v>
      </c>
      <c r="Y437" s="5">
        <v>61598000</v>
      </c>
      <c r="Z437" s="5">
        <f t="shared" si="25"/>
        <v>32409333.333333332</v>
      </c>
      <c r="AA437" s="7">
        <f t="shared" si="26"/>
        <v>1.9929135639939113</v>
      </c>
      <c r="AB437" s="5">
        <f t="shared" si="27"/>
        <v>0.20569648618860759</v>
      </c>
    </row>
    <row r="438" spans="1:28" x14ac:dyDescent="0.25">
      <c r="A438" s="5" t="s">
        <v>530</v>
      </c>
      <c r="B438" s="5" t="s">
        <v>3006</v>
      </c>
      <c r="C438" s="5" t="s">
        <v>532</v>
      </c>
      <c r="D438" s="5" t="s">
        <v>532</v>
      </c>
      <c r="E438" s="5" t="s">
        <v>533</v>
      </c>
      <c r="F438" s="5"/>
      <c r="G438" s="5">
        <v>1</v>
      </c>
      <c r="H438" s="5" t="s">
        <v>34</v>
      </c>
      <c r="I438" s="5" t="s">
        <v>3007</v>
      </c>
      <c r="J438" s="5" t="s">
        <v>2138</v>
      </c>
      <c r="K438" s="5" t="s">
        <v>3008</v>
      </c>
      <c r="L438" s="5" t="s">
        <v>3009</v>
      </c>
      <c r="M438" s="5" t="s">
        <v>3010</v>
      </c>
      <c r="N438" s="5">
        <v>2</v>
      </c>
      <c r="O438" s="5">
        <v>2</v>
      </c>
      <c r="P438" s="5">
        <v>565.30164000000002</v>
      </c>
      <c r="Q438" s="5">
        <v>0.26868999999999998</v>
      </c>
      <c r="R438" s="5"/>
      <c r="S438" s="5">
        <v>115530000</v>
      </c>
      <c r="T438" s="5">
        <v>261510000</v>
      </c>
      <c r="U438" s="5">
        <v>275670000</v>
      </c>
      <c r="V438" s="5">
        <f t="shared" si="24"/>
        <v>217570000</v>
      </c>
      <c r="W438" s="5">
        <v>394580000</v>
      </c>
      <c r="X438" s="5">
        <v>354470000</v>
      </c>
      <c r="Y438" s="5">
        <v>227970000</v>
      </c>
      <c r="Z438" s="5">
        <f t="shared" si="25"/>
        <v>325673333.33333331</v>
      </c>
      <c r="AA438" s="7">
        <f t="shared" si="26"/>
        <v>0.66806206628318765</v>
      </c>
      <c r="AB438" s="5">
        <f t="shared" si="27"/>
        <v>0.20609115739010628</v>
      </c>
    </row>
    <row r="439" spans="1:28" x14ac:dyDescent="0.25">
      <c r="A439" s="5" t="s">
        <v>3011</v>
      </c>
      <c r="B439" s="5" t="s">
        <v>3012</v>
      </c>
      <c r="C439" s="5" t="s">
        <v>3011</v>
      </c>
      <c r="D439" s="5" t="s">
        <v>3013</v>
      </c>
      <c r="E439" s="5" t="s">
        <v>3011</v>
      </c>
      <c r="F439" s="5"/>
      <c r="G439" s="5">
        <v>1</v>
      </c>
      <c r="H439" s="5" t="s">
        <v>34</v>
      </c>
      <c r="I439" s="5" t="s">
        <v>3014</v>
      </c>
      <c r="J439" s="5" t="s">
        <v>36</v>
      </c>
      <c r="K439" s="5" t="s">
        <v>3015</v>
      </c>
      <c r="L439" s="5" t="s">
        <v>3016</v>
      </c>
      <c r="M439" s="5" t="s">
        <v>3017</v>
      </c>
      <c r="N439" s="5">
        <v>15</v>
      </c>
      <c r="O439" s="5">
        <v>2</v>
      </c>
      <c r="P439" s="5">
        <v>1021.9598</v>
      </c>
      <c r="Q439" s="5">
        <v>1.3671000000000001E-2</v>
      </c>
      <c r="R439" s="5"/>
      <c r="S439" s="5">
        <v>137520000</v>
      </c>
      <c r="T439" s="5">
        <v>179480000</v>
      </c>
      <c r="U439" s="5">
        <v>194580000</v>
      </c>
      <c r="V439" s="5">
        <f t="shared" si="24"/>
        <v>170526666.66666666</v>
      </c>
      <c r="W439" s="5">
        <v>179190000</v>
      </c>
      <c r="X439" s="5">
        <v>204000000</v>
      </c>
      <c r="Y439" s="5">
        <v>228800000</v>
      </c>
      <c r="Z439" s="5">
        <f t="shared" si="25"/>
        <v>203996666.66666666</v>
      </c>
      <c r="AA439" s="7">
        <f t="shared" si="26"/>
        <v>0.83592869164528827</v>
      </c>
      <c r="AB439" s="5">
        <f t="shared" si="27"/>
        <v>0.20747089467500007</v>
      </c>
    </row>
    <row r="440" spans="1:28" x14ac:dyDescent="0.25">
      <c r="A440" s="5" t="s">
        <v>2194</v>
      </c>
      <c r="B440" s="5" t="s">
        <v>3018</v>
      </c>
      <c r="C440" s="5" t="s">
        <v>366</v>
      </c>
      <c r="D440" s="5" t="s">
        <v>366</v>
      </c>
      <c r="E440" s="5" t="s">
        <v>2196</v>
      </c>
      <c r="F440" s="5"/>
      <c r="G440" s="5">
        <v>1</v>
      </c>
      <c r="H440" s="5" t="s">
        <v>34</v>
      </c>
      <c r="I440" s="5" t="s">
        <v>3019</v>
      </c>
      <c r="J440" s="5" t="s">
        <v>36</v>
      </c>
      <c r="K440" s="5" t="s">
        <v>3020</v>
      </c>
      <c r="L440" s="5" t="s">
        <v>3021</v>
      </c>
      <c r="M440" s="5" t="s">
        <v>3022</v>
      </c>
      <c r="N440" s="5">
        <v>14</v>
      </c>
      <c r="O440" s="5">
        <v>2</v>
      </c>
      <c r="P440" s="5">
        <v>928.01287000000002</v>
      </c>
      <c r="Q440" s="5">
        <v>0.15362999999999999</v>
      </c>
      <c r="R440" s="5"/>
      <c r="S440" s="5">
        <v>127070000</v>
      </c>
      <c r="T440" s="5">
        <v>131780000</v>
      </c>
      <c r="U440" s="5">
        <v>114510000</v>
      </c>
      <c r="V440" s="5">
        <f t="shared" si="24"/>
        <v>124453333.33333333</v>
      </c>
      <c r="W440" s="5">
        <v>117330000</v>
      </c>
      <c r="X440" s="5">
        <v>119490000</v>
      </c>
      <c r="Y440" s="5">
        <v>109830000</v>
      </c>
      <c r="Z440" s="5">
        <f t="shared" si="25"/>
        <v>115550000</v>
      </c>
      <c r="AA440" s="7">
        <f t="shared" si="26"/>
        <v>1.0770517813356411</v>
      </c>
      <c r="AB440" s="5">
        <f t="shared" si="27"/>
        <v>0.20749589531538948</v>
      </c>
    </row>
    <row r="441" spans="1:28" x14ac:dyDescent="0.25">
      <c r="A441" s="5" t="s">
        <v>2035</v>
      </c>
      <c r="B441" s="5" t="s">
        <v>3023</v>
      </c>
      <c r="C441" s="5" t="s">
        <v>2037</v>
      </c>
      <c r="D441" s="5" t="s">
        <v>2037</v>
      </c>
      <c r="E441" s="5" t="s">
        <v>2035</v>
      </c>
      <c r="F441" s="5"/>
      <c r="G441" s="5">
        <v>1</v>
      </c>
      <c r="H441" s="5" t="s">
        <v>34</v>
      </c>
      <c r="I441" s="5" t="s">
        <v>3024</v>
      </c>
      <c r="J441" s="5" t="s">
        <v>1174</v>
      </c>
      <c r="K441" s="5" t="s">
        <v>3025</v>
      </c>
      <c r="L441" s="5" t="s">
        <v>3026</v>
      </c>
      <c r="M441" s="5" t="s">
        <v>3027</v>
      </c>
      <c r="N441" s="5">
        <v>15</v>
      </c>
      <c r="O441" s="5">
        <v>3</v>
      </c>
      <c r="P441" s="5">
        <v>1141.5612000000001</v>
      </c>
      <c r="Q441" s="5">
        <v>0.23104</v>
      </c>
      <c r="R441" s="5"/>
      <c r="S441" s="5">
        <v>54619000</v>
      </c>
      <c r="T441" s="5">
        <v>56571000</v>
      </c>
      <c r="U441" s="5">
        <v>50769000</v>
      </c>
      <c r="V441" s="5">
        <f t="shared" si="24"/>
        <v>53986333.333333336</v>
      </c>
      <c r="W441" s="5">
        <v>51804000</v>
      </c>
      <c r="X441" s="5">
        <v>66867000</v>
      </c>
      <c r="Y441" s="5">
        <v>76320000</v>
      </c>
      <c r="Z441" s="5">
        <f t="shared" si="25"/>
        <v>64997000</v>
      </c>
      <c r="AA441" s="7">
        <f t="shared" si="26"/>
        <v>0.83059730961941836</v>
      </c>
      <c r="AB441" s="5">
        <f t="shared" si="27"/>
        <v>0.20794396948450455</v>
      </c>
    </row>
    <row r="442" spans="1:28" x14ac:dyDescent="0.25">
      <c r="A442" s="5" t="s">
        <v>3028</v>
      </c>
      <c r="B442" s="5" t="s">
        <v>3029</v>
      </c>
      <c r="C442" s="5" t="s">
        <v>1855</v>
      </c>
      <c r="D442" s="5" t="s">
        <v>1855</v>
      </c>
      <c r="E442" s="5" t="s">
        <v>3030</v>
      </c>
      <c r="F442" s="5"/>
      <c r="G442" s="5">
        <v>1</v>
      </c>
      <c r="H442" s="5" t="s">
        <v>34</v>
      </c>
      <c r="I442" s="5" t="s">
        <v>3031</v>
      </c>
      <c r="J442" s="5" t="s">
        <v>36</v>
      </c>
      <c r="K442" s="5" t="s">
        <v>3032</v>
      </c>
      <c r="L442" s="5" t="s">
        <v>3033</v>
      </c>
      <c r="M442" s="5" t="s">
        <v>3034</v>
      </c>
      <c r="N442" s="5">
        <v>4</v>
      </c>
      <c r="O442" s="5">
        <v>2</v>
      </c>
      <c r="P442" s="5">
        <v>807.96600999999998</v>
      </c>
      <c r="Q442" s="5">
        <v>-0.21265999999999999</v>
      </c>
      <c r="R442" s="5"/>
      <c r="S442" s="5">
        <v>7512600</v>
      </c>
      <c r="T442" s="5">
        <v>12607000</v>
      </c>
      <c r="U442" s="5">
        <v>12105000</v>
      </c>
      <c r="V442" s="5">
        <f t="shared" si="24"/>
        <v>10741533.333333334</v>
      </c>
      <c r="W442" s="5">
        <v>21130000</v>
      </c>
      <c r="X442" s="5">
        <v>13171000</v>
      </c>
      <c r="Y442" s="5">
        <v>12398000</v>
      </c>
      <c r="Z442" s="5">
        <f t="shared" si="25"/>
        <v>15566333.333333334</v>
      </c>
      <c r="AA442" s="7">
        <f t="shared" si="26"/>
        <v>0.69004903745262214</v>
      </c>
      <c r="AB442" s="5">
        <f t="shared" si="27"/>
        <v>0.20924112892893795</v>
      </c>
    </row>
    <row r="443" spans="1:28" x14ac:dyDescent="0.25">
      <c r="A443" s="5" t="s">
        <v>3035</v>
      </c>
      <c r="B443" s="5" t="s">
        <v>3036</v>
      </c>
      <c r="C443" s="5" t="s">
        <v>3037</v>
      </c>
      <c r="D443" s="5" t="s">
        <v>3037</v>
      </c>
      <c r="E443" s="5" t="s">
        <v>3035</v>
      </c>
      <c r="F443" s="5"/>
      <c r="G443" s="5">
        <v>1</v>
      </c>
      <c r="H443" s="5" t="s">
        <v>34</v>
      </c>
      <c r="I443" s="5" t="s">
        <v>3038</v>
      </c>
      <c r="J443" s="5" t="s">
        <v>36</v>
      </c>
      <c r="K443" s="5" t="s">
        <v>3039</v>
      </c>
      <c r="L443" s="5" t="s">
        <v>3040</v>
      </c>
      <c r="M443" s="5" t="s">
        <v>3041</v>
      </c>
      <c r="N443" s="5">
        <v>9</v>
      </c>
      <c r="O443" s="5">
        <v>3</v>
      </c>
      <c r="P443" s="5">
        <v>645.67294000000004</v>
      </c>
      <c r="Q443" s="5">
        <v>-0.18522</v>
      </c>
      <c r="R443" s="5"/>
      <c r="S443" s="5">
        <v>31917000</v>
      </c>
      <c r="T443" s="5">
        <v>58009000</v>
      </c>
      <c r="U443" s="5">
        <v>54174000</v>
      </c>
      <c r="V443" s="5">
        <f t="shared" si="24"/>
        <v>48033333.333333336</v>
      </c>
      <c r="W443" s="5">
        <v>44178000</v>
      </c>
      <c r="X443" s="5">
        <v>29590000</v>
      </c>
      <c r="Y443" s="5">
        <v>26448000</v>
      </c>
      <c r="Z443" s="5">
        <f t="shared" si="25"/>
        <v>33405333.333333332</v>
      </c>
      <c r="AA443" s="7">
        <f t="shared" si="26"/>
        <v>1.4378941486389401</v>
      </c>
      <c r="AB443" s="5">
        <f t="shared" si="27"/>
        <v>0.20972669324675314</v>
      </c>
    </row>
    <row r="444" spans="1:28" x14ac:dyDescent="0.25">
      <c r="A444" s="5" t="s">
        <v>3042</v>
      </c>
      <c r="B444" s="5" t="s">
        <v>3043</v>
      </c>
      <c r="C444" s="5" t="s">
        <v>3044</v>
      </c>
      <c r="D444" s="5" t="s">
        <v>3044</v>
      </c>
      <c r="E444" s="5" t="s">
        <v>3045</v>
      </c>
      <c r="F444" s="5"/>
      <c r="G444" s="5">
        <v>1</v>
      </c>
      <c r="H444" s="5" t="s">
        <v>34</v>
      </c>
      <c r="I444" s="5" t="s">
        <v>3046</v>
      </c>
      <c r="J444" s="5" t="s">
        <v>36</v>
      </c>
      <c r="K444" s="5" t="s">
        <v>3047</v>
      </c>
      <c r="L444" s="5" t="s">
        <v>3048</v>
      </c>
      <c r="M444" s="5" t="s">
        <v>3049</v>
      </c>
      <c r="N444" s="5">
        <v>8</v>
      </c>
      <c r="O444" s="5">
        <v>3</v>
      </c>
      <c r="P444" s="5">
        <v>574.68898000000002</v>
      </c>
      <c r="Q444" s="5">
        <v>0.31523000000000001</v>
      </c>
      <c r="R444" s="5"/>
      <c r="S444" s="5"/>
      <c r="T444" s="5">
        <v>13434000</v>
      </c>
      <c r="U444" s="5">
        <v>12176000</v>
      </c>
      <c r="V444" s="5">
        <f t="shared" si="24"/>
        <v>12805000</v>
      </c>
      <c r="W444" s="5">
        <v>21721000</v>
      </c>
      <c r="X444" s="5">
        <v>14056000</v>
      </c>
      <c r="Y444" s="5">
        <v>16680000</v>
      </c>
      <c r="Z444" s="5">
        <f t="shared" si="25"/>
        <v>17485666.666666668</v>
      </c>
      <c r="AA444" s="7">
        <f t="shared" si="26"/>
        <v>0.73231408582267377</v>
      </c>
      <c r="AB444" s="5">
        <f t="shared" si="27"/>
        <v>0.20974409901413937</v>
      </c>
    </row>
    <row r="445" spans="1:28" x14ac:dyDescent="0.25">
      <c r="A445" s="5" t="s">
        <v>3050</v>
      </c>
      <c r="B445" s="5" t="s">
        <v>3051</v>
      </c>
      <c r="C445" s="5" t="s">
        <v>3052</v>
      </c>
      <c r="D445" s="5" t="s">
        <v>604</v>
      </c>
      <c r="E445" s="5" t="s">
        <v>3053</v>
      </c>
      <c r="F445" s="5"/>
      <c r="G445" s="5">
        <v>1</v>
      </c>
      <c r="H445" s="5" t="s">
        <v>34</v>
      </c>
      <c r="I445" s="5" t="s">
        <v>3054</v>
      </c>
      <c r="J445" s="5" t="s">
        <v>3055</v>
      </c>
      <c r="K445" s="5" t="s">
        <v>3056</v>
      </c>
      <c r="L445" s="5" t="s">
        <v>3057</v>
      </c>
      <c r="M445" s="5" t="s">
        <v>3058</v>
      </c>
      <c r="N445" s="5">
        <v>3</v>
      </c>
      <c r="O445" s="5">
        <v>3</v>
      </c>
      <c r="P445" s="5">
        <v>449.21627000000001</v>
      </c>
      <c r="Q445" s="5">
        <v>0.38596999999999998</v>
      </c>
      <c r="R445" s="5"/>
      <c r="S445" s="5">
        <v>418550000</v>
      </c>
      <c r="T445" s="5">
        <v>459270000</v>
      </c>
      <c r="U445" s="5">
        <v>511490000</v>
      </c>
      <c r="V445" s="5">
        <f t="shared" si="24"/>
        <v>463103333.33333331</v>
      </c>
      <c r="W445" s="5">
        <v>795450000</v>
      </c>
      <c r="X445" s="5">
        <v>430170000</v>
      </c>
      <c r="Y445" s="5">
        <v>650630000</v>
      </c>
      <c r="Z445" s="5">
        <f t="shared" si="25"/>
        <v>625416666.66666663</v>
      </c>
      <c r="AA445" s="7">
        <f t="shared" si="26"/>
        <v>0.74047168554297138</v>
      </c>
      <c r="AB445" s="5">
        <f t="shared" si="27"/>
        <v>0.21256823561959387</v>
      </c>
    </row>
    <row r="446" spans="1:28" x14ac:dyDescent="0.25">
      <c r="A446" s="5" t="s">
        <v>3059</v>
      </c>
      <c r="B446" s="5">
        <v>91</v>
      </c>
      <c r="C446" s="5" t="s">
        <v>3059</v>
      </c>
      <c r="D446" s="5" t="s">
        <v>3059</v>
      </c>
      <c r="E446" s="5" t="s">
        <v>3059</v>
      </c>
      <c r="F446" s="5"/>
      <c r="G446" s="5">
        <v>1</v>
      </c>
      <c r="H446" s="5" t="s">
        <v>34</v>
      </c>
      <c r="I446" s="5" t="s">
        <v>3060</v>
      </c>
      <c r="J446" s="5" t="s">
        <v>36</v>
      </c>
      <c r="K446" s="5" t="s">
        <v>3061</v>
      </c>
      <c r="L446" s="5" t="s">
        <v>3062</v>
      </c>
      <c r="M446" s="5" t="s">
        <v>3063</v>
      </c>
      <c r="N446" s="5">
        <v>13</v>
      </c>
      <c r="O446" s="5">
        <v>2</v>
      </c>
      <c r="P446" s="5">
        <v>761.91483000000005</v>
      </c>
      <c r="Q446" s="5">
        <v>-0.30717</v>
      </c>
      <c r="R446" s="5"/>
      <c r="S446" s="5"/>
      <c r="T446" s="5">
        <v>11486000</v>
      </c>
      <c r="U446" s="5">
        <v>8840000</v>
      </c>
      <c r="V446" s="5">
        <f t="shared" si="24"/>
        <v>10163000</v>
      </c>
      <c r="W446" s="5">
        <v>20988000</v>
      </c>
      <c r="X446" s="5">
        <v>13566000</v>
      </c>
      <c r="Y446" s="5"/>
      <c r="Z446" s="5">
        <f t="shared" si="25"/>
        <v>17277000</v>
      </c>
      <c r="AA446" s="7">
        <f t="shared" si="26"/>
        <v>0.5882386988481797</v>
      </c>
      <c r="AB446" s="5">
        <f t="shared" si="27"/>
        <v>0.2127211281791016</v>
      </c>
    </row>
    <row r="447" spans="1:28" x14ac:dyDescent="0.25">
      <c r="A447" s="5" t="s">
        <v>3064</v>
      </c>
      <c r="B447" s="5" t="s">
        <v>3065</v>
      </c>
      <c r="C447" s="5" t="s">
        <v>392</v>
      </c>
      <c r="D447" s="5" t="s">
        <v>392</v>
      </c>
      <c r="E447" s="5" t="s">
        <v>3064</v>
      </c>
      <c r="F447" s="5"/>
      <c r="G447" s="5">
        <v>1</v>
      </c>
      <c r="H447" s="5" t="s">
        <v>34</v>
      </c>
      <c r="I447" s="5" t="s">
        <v>3066</v>
      </c>
      <c r="J447" s="5" t="s">
        <v>3067</v>
      </c>
      <c r="K447" s="5" t="s">
        <v>3068</v>
      </c>
      <c r="L447" s="5" t="s">
        <v>3069</v>
      </c>
      <c r="M447" s="5" t="s">
        <v>3070</v>
      </c>
      <c r="N447" s="5">
        <v>15</v>
      </c>
      <c r="O447" s="5">
        <v>3</v>
      </c>
      <c r="P447" s="5">
        <v>943.12329999999997</v>
      </c>
      <c r="Q447" s="5">
        <v>-0.16264999999999999</v>
      </c>
      <c r="R447" s="5"/>
      <c r="S447" s="5">
        <v>299500000</v>
      </c>
      <c r="T447" s="5">
        <v>269060000</v>
      </c>
      <c r="U447" s="5">
        <v>210450000</v>
      </c>
      <c r="V447" s="5">
        <f t="shared" si="24"/>
        <v>259670000</v>
      </c>
      <c r="W447" s="5">
        <v>388700000</v>
      </c>
      <c r="X447" s="5">
        <v>285030000</v>
      </c>
      <c r="Y447" s="5">
        <v>292660000</v>
      </c>
      <c r="Z447" s="5">
        <f t="shared" si="25"/>
        <v>322130000</v>
      </c>
      <c r="AA447" s="7">
        <f t="shared" si="26"/>
        <v>0.80610312606711576</v>
      </c>
      <c r="AB447" s="5">
        <f t="shared" si="27"/>
        <v>0.2144917077471386</v>
      </c>
    </row>
    <row r="448" spans="1:28" x14ac:dyDescent="0.25">
      <c r="A448" s="5" t="s">
        <v>197</v>
      </c>
      <c r="B448" s="5" t="s">
        <v>3071</v>
      </c>
      <c r="C448" s="5" t="s">
        <v>199</v>
      </c>
      <c r="D448" s="5" t="s">
        <v>199</v>
      </c>
      <c r="E448" s="5" t="s">
        <v>200</v>
      </c>
      <c r="F448" s="5"/>
      <c r="G448" s="5">
        <v>1</v>
      </c>
      <c r="H448" s="5" t="s">
        <v>34</v>
      </c>
      <c r="I448" s="5" t="s">
        <v>3072</v>
      </c>
      <c r="J448" s="5" t="s">
        <v>3073</v>
      </c>
      <c r="K448" s="5" t="s">
        <v>3074</v>
      </c>
      <c r="L448" s="5" t="s">
        <v>3075</v>
      </c>
      <c r="M448" s="5" t="s">
        <v>3076</v>
      </c>
      <c r="N448" s="5">
        <v>3</v>
      </c>
      <c r="O448" s="5">
        <v>2</v>
      </c>
      <c r="P448" s="5">
        <v>652.30985999999996</v>
      </c>
      <c r="Q448" s="5">
        <v>0.25672</v>
      </c>
      <c r="R448" s="5"/>
      <c r="S448" s="5">
        <v>59600000</v>
      </c>
      <c r="T448" s="5">
        <v>45620000</v>
      </c>
      <c r="U448" s="5">
        <v>27960000</v>
      </c>
      <c r="V448" s="5">
        <f t="shared" si="24"/>
        <v>44393333.333333336</v>
      </c>
      <c r="W448" s="5">
        <v>29992000</v>
      </c>
      <c r="X448" s="5">
        <v>20184000</v>
      </c>
      <c r="Y448" s="5"/>
      <c r="Z448" s="5">
        <f t="shared" si="25"/>
        <v>25088000</v>
      </c>
      <c r="AA448" s="7">
        <f t="shared" si="26"/>
        <v>1.7695046768707483</v>
      </c>
      <c r="AB448" s="5">
        <f t="shared" si="27"/>
        <v>0.21653055267389124</v>
      </c>
    </row>
    <row r="449" spans="1:28" x14ac:dyDescent="0.25">
      <c r="A449" s="5" t="s">
        <v>3077</v>
      </c>
      <c r="B449" s="5" t="s">
        <v>3078</v>
      </c>
      <c r="C449" s="5" t="s">
        <v>639</v>
      </c>
      <c r="D449" s="5" t="s">
        <v>639</v>
      </c>
      <c r="E449" s="5" t="s">
        <v>640</v>
      </c>
      <c r="F449" s="5"/>
      <c r="G449" s="5">
        <v>1</v>
      </c>
      <c r="H449" s="5" t="s">
        <v>34</v>
      </c>
      <c r="I449" s="5" t="s">
        <v>3079</v>
      </c>
      <c r="J449" s="5" t="s">
        <v>1020</v>
      </c>
      <c r="K449" s="5" t="s">
        <v>3080</v>
      </c>
      <c r="L449" s="5" t="s">
        <v>3081</v>
      </c>
      <c r="M449" s="5" t="s">
        <v>3082</v>
      </c>
      <c r="N449" s="5">
        <v>6</v>
      </c>
      <c r="O449" s="5">
        <v>3</v>
      </c>
      <c r="P449" s="5">
        <v>411.56679000000003</v>
      </c>
      <c r="Q449" s="5">
        <v>-0.57835999999999999</v>
      </c>
      <c r="R449" s="5"/>
      <c r="S449" s="5">
        <v>14848000</v>
      </c>
      <c r="T449" s="5">
        <v>25668000</v>
      </c>
      <c r="U449" s="5">
        <v>10518000</v>
      </c>
      <c r="V449" s="5">
        <f t="shared" si="24"/>
        <v>17011333.333333332</v>
      </c>
      <c r="W449" s="5">
        <v>24909000</v>
      </c>
      <c r="X449" s="5">
        <v>21401000</v>
      </c>
      <c r="Y449" s="5">
        <v>53132000</v>
      </c>
      <c r="Z449" s="5">
        <f t="shared" si="25"/>
        <v>33147333.333333332</v>
      </c>
      <c r="AA449" s="7">
        <f t="shared" si="26"/>
        <v>0.51320367651495347</v>
      </c>
      <c r="AB449" s="5">
        <f t="shared" si="27"/>
        <v>0.21655767415032259</v>
      </c>
    </row>
    <row r="450" spans="1:28" x14ac:dyDescent="0.25">
      <c r="A450" s="5" t="s">
        <v>2378</v>
      </c>
      <c r="B450" s="5" t="s">
        <v>3083</v>
      </c>
      <c r="C450" s="5" t="s">
        <v>1316</v>
      </c>
      <c r="D450" s="5" t="s">
        <v>1316</v>
      </c>
      <c r="E450" s="5" t="s">
        <v>1317</v>
      </c>
      <c r="F450" s="5"/>
      <c r="G450" s="5">
        <v>1</v>
      </c>
      <c r="H450" s="5" t="s">
        <v>34</v>
      </c>
      <c r="I450" s="5" t="s">
        <v>3084</v>
      </c>
      <c r="J450" s="5" t="s">
        <v>2017</v>
      </c>
      <c r="K450" s="5" t="s">
        <v>3085</v>
      </c>
      <c r="L450" s="5" t="s">
        <v>3086</v>
      </c>
      <c r="M450" s="5" t="s">
        <v>3087</v>
      </c>
      <c r="N450" s="5">
        <v>5</v>
      </c>
      <c r="O450" s="5">
        <v>3</v>
      </c>
      <c r="P450" s="5">
        <v>719.68724999999995</v>
      </c>
      <c r="Q450" s="5">
        <v>6.7446000000000006E-2</v>
      </c>
      <c r="R450" s="5"/>
      <c r="S450" s="5">
        <v>16418000</v>
      </c>
      <c r="T450" s="5">
        <v>12386000</v>
      </c>
      <c r="U450" s="5">
        <v>12703000</v>
      </c>
      <c r="V450" s="5">
        <f t="shared" si="24"/>
        <v>13835666.666666666</v>
      </c>
      <c r="W450" s="5">
        <v>29856000</v>
      </c>
      <c r="X450" s="5"/>
      <c r="Y450" s="5">
        <v>15388000</v>
      </c>
      <c r="Z450" s="5">
        <f t="shared" si="25"/>
        <v>22622000</v>
      </c>
      <c r="AA450" s="7">
        <f t="shared" si="26"/>
        <v>0.61160227507146436</v>
      </c>
      <c r="AB450" s="5">
        <f t="shared" si="27"/>
        <v>0.21745056923857442</v>
      </c>
    </row>
    <row r="451" spans="1:28" x14ac:dyDescent="0.25">
      <c r="A451" s="5" t="s">
        <v>3088</v>
      </c>
      <c r="B451" s="5" t="s">
        <v>3089</v>
      </c>
      <c r="C451" s="5" t="s">
        <v>32</v>
      </c>
      <c r="D451" s="5" t="s">
        <v>32</v>
      </c>
      <c r="E451" s="5" t="s">
        <v>1739</v>
      </c>
      <c r="F451" s="5"/>
      <c r="G451" s="5">
        <v>1</v>
      </c>
      <c r="H451" s="5" t="s">
        <v>34</v>
      </c>
      <c r="I451" s="5" t="s">
        <v>3090</v>
      </c>
      <c r="J451" s="5" t="s">
        <v>36</v>
      </c>
      <c r="K451" s="5" t="s">
        <v>3091</v>
      </c>
      <c r="L451" s="5" t="s">
        <v>3092</v>
      </c>
      <c r="M451" s="5" t="s">
        <v>3093</v>
      </c>
      <c r="N451" s="5">
        <v>8</v>
      </c>
      <c r="O451" s="5">
        <v>2</v>
      </c>
      <c r="P451" s="5">
        <v>809.91777000000002</v>
      </c>
      <c r="Q451" s="5">
        <v>-3.7447000000000001E-2</v>
      </c>
      <c r="R451" s="5"/>
      <c r="S451" s="5">
        <v>58478000</v>
      </c>
      <c r="T451" s="5">
        <v>48633000</v>
      </c>
      <c r="U451" s="5">
        <v>39074000</v>
      </c>
      <c r="V451" s="5">
        <f t="shared" ref="V451:V514" si="28">AVERAGE(S451:U451)</f>
        <v>48728333.333333336</v>
      </c>
      <c r="W451" s="5">
        <v>39995000</v>
      </c>
      <c r="X451" s="5">
        <v>42639000</v>
      </c>
      <c r="Y451" s="5">
        <v>38455000</v>
      </c>
      <c r="Z451" s="5">
        <f t="shared" ref="Z451:Z514" si="29">AVERAGE(W451:Y451)</f>
        <v>40363000</v>
      </c>
      <c r="AA451" s="7">
        <f t="shared" ref="AA451:AA514" si="30">V451/Z451</f>
        <v>1.2072525167438826</v>
      </c>
      <c r="AB451" s="5">
        <f t="shared" ref="AB451:AB514" si="31">_xlfn.T.TEST(S451:U451,W451:Y451,2,2)</f>
        <v>0.21831007744827954</v>
      </c>
    </row>
    <row r="452" spans="1:28" x14ac:dyDescent="0.25">
      <c r="A452" s="5" t="s">
        <v>3094</v>
      </c>
      <c r="B452" s="5" t="s">
        <v>3095</v>
      </c>
      <c r="C452" s="5" t="s">
        <v>3096</v>
      </c>
      <c r="D452" s="5" t="s">
        <v>1428</v>
      </c>
      <c r="E452" s="5" t="s">
        <v>1429</v>
      </c>
      <c r="F452" s="5"/>
      <c r="G452" s="5">
        <v>1</v>
      </c>
      <c r="H452" s="5" t="s">
        <v>34</v>
      </c>
      <c r="I452" s="5" t="s">
        <v>3097</v>
      </c>
      <c r="J452" s="5" t="s">
        <v>36</v>
      </c>
      <c r="K452" s="5" t="s">
        <v>3098</v>
      </c>
      <c r="L452" s="5" t="s">
        <v>3099</v>
      </c>
      <c r="M452" s="5" t="s">
        <v>3100</v>
      </c>
      <c r="N452" s="5">
        <v>4</v>
      </c>
      <c r="O452" s="5">
        <v>2</v>
      </c>
      <c r="P452" s="5">
        <v>747.87411999999995</v>
      </c>
      <c r="Q452" s="5">
        <v>-3.9704000000000003E-2</v>
      </c>
      <c r="R452" s="5" t="s">
        <v>48</v>
      </c>
      <c r="S452" s="5">
        <v>168500000</v>
      </c>
      <c r="T452" s="5">
        <v>360630000</v>
      </c>
      <c r="U452" s="5">
        <v>451800000</v>
      </c>
      <c r="V452" s="5">
        <f t="shared" si="28"/>
        <v>326976666.66666669</v>
      </c>
      <c r="W452" s="5">
        <v>394730000</v>
      </c>
      <c r="X452" s="5">
        <v>493510000</v>
      </c>
      <c r="Y452" s="5">
        <v>482870000</v>
      </c>
      <c r="Z452" s="5">
        <f t="shared" si="29"/>
        <v>457036666.66666669</v>
      </c>
      <c r="AA452" s="7">
        <f t="shared" si="30"/>
        <v>0.71542764621365174</v>
      </c>
      <c r="AB452" s="5">
        <f t="shared" si="31"/>
        <v>0.21844173124469912</v>
      </c>
    </row>
    <row r="453" spans="1:28" x14ac:dyDescent="0.25">
      <c r="A453" s="5" t="s">
        <v>3101</v>
      </c>
      <c r="B453" s="5">
        <v>8</v>
      </c>
      <c r="C453" s="5" t="s">
        <v>3101</v>
      </c>
      <c r="D453" s="5" t="s">
        <v>3101</v>
      </c>
      <c r="E453" s="5" t="s">
        <v>3101</v>
      </c>
      <c r="F453" s="5"/>
      <c r="G453" s="5">
        <v>1</v>
      </c>
      <c r="H453" s="5" t="s">
        <v>34</v>
      </c>
      <c r="I453" s="5" t="s">
        <v>3102</v>
      </c>
      <c r="J453" s="5" t="s">
        <v>36</v>
      </c>
      <c r="K453" s="5" t="s">
        <v>3103</v>
      </c>
      <c r="L453" s="5" t="s">
        <v>3104</v>
      </c>
      <c r="M453" s="5" t="s">
        <v>3105</v>
      </c>
      <c r="N453" s="5">
        <v>3</v>
      </c>
      <c r="O453" s="5">
        <v>2</v>
      </c>
      <c r="P453" s="5">
        <v>632.33261000000005</v>
      </c>
      <c r="Q453" s="5">
        <v>-0.14868000000000001</v>
      </c>
      <c r="R453" s="5"/>
      <c r="S453" s="5">
        <v>18776000</v>
      </c>
      <c r="T453" s="5">
        <v>35303000</v>
      </c>
      <c r="U453" s="5">
        <v>34972000</v>
      </c>
      <c r="V453" s="5">
        <f t="shared" si="28"/>
        <v>29683666.666666668</v>
      </c>
      <c r="W453" s="5">
        <v>32947000</v>
      </c>
      <c r="X453" s="5">
        <v>53504000</v>
      </c>
      <c r="Y453" s="5">
        <v>38477000</v>
      </c>
      <c r="Z453" s="5">
        <f t="shared" si="29"/>
        <v>41642666.666666664</v>
      </c>
      <c r="AA453" s="7">
        <f t="shared" si="30"/>
        <v>0.71281858350409844</v>
      </c>
      <c r="AB453" s="5">
        <f t="shared" si="31"/>
        <v>0.21913513453595365</v>
      </c>
    </row>
    <row r="454" spans="1:28" x14ac:dyDescent="0.25">
      <c r="A454" s="5" t="s">
        <v>1045</v>
      </c>
      <c r="B454" s="5">
        <v>58</v>
      </c>
      <c r="C454" s="5" t="s">
        <v>1045</v>
      </c>
      <c r="D454" s="5" t="s">
        <v>1045</v>
      </c>
      <c r="E454" s="5" t="s">
        <v>1045</v>
      </c>
      <c r="F454" s="5"/>
      <c r="G454" s="5">
        <v>1</v>
      </c>
      <c r="H454" s="5" t="s">
        <v>34</v>
      </c>
      <c r="I454" s="5" t="s">
        <v>3106</v>
      </c>
      <c r="J454" s="5" t="s">
        <v>3107</v>
      </c>
      <c r="K454" s="5" t="s">
        <v>3108</v>
      </c>
      <c r="L454" s="5" t="s">
        <v>3109</v>
      </c>
      <c r="M454" s="5" t="s">
        <v>3110</v>
      </c>
      <c r="N454" s="5">
        <v>12</v>
      </c>
      <c r="O454" s="5">
        <v>2</v>
      </c>
      <c r="P454" s="5">
        <v>965.98650999999995</v>
      </c>
      <c r="Q454" s="5">
        <v>-0.36501</v>
      </c>
      <c r="R454" s="5"/>
      <c r="S454" s="5">
        <v>38480000</v>
      </c>
      <c r="T454" s="5">
        <v>32208000</v>
      </c>
      <c r="U454" s="5">
        <v>45092000</v>
      </c>
      <c r="V454" s="5">
        <f t="shared" si="28"/>
        <v>38593333.333333336</v>
      </c>
      <c r="W454" s="5">
        <v>71636000</v>
      </c>
      <c r="X454" s="5">
        <v>38035000</v>
      </c>
      <c r="Y454" s="5">
        <v>51383000</v>
      </c>
      <c r="Z454" s="5">
        <f t="shared" si="29"/>
        <v>53684666.666666664</v>
      </c>
      <c r="AA454" s="7">
        <f t="shared" si="30"/>
        <v>0.71888931662672151</v>
      </c>
      <c r="AB454" s="5">
        <f t="shared" si="31"/>
        <v>0.22227136723305571</v>
      </c>
    </row>
    <row r="455" spans="1:28" x14ac:dyDescent="0.25">
      <c r="A455" s="5" t="s">
        <v>965</v>
      </c>
      <c r="B455" s="5" t="s">
        <v>3111</v>
      </c>
      <c r="C455" s="5" t="s">
        <v>84</v>
      </c>
      <c r="D455" s="5" t="s">
        <v>84</v>
      </c>
      <c r="E455" s="5" t="s">
        <v>85</v>
      </c>
      <c r="F455" s="5"/>
      <c r="G455" s="5">
        <v>1</v>
      </c>
      <c r="H455" s="5" t="s">
        <v>34</v>
      </c>
      <c r="I455" s="5" t="s">
        <v>3112</v>
      </c>
      <c r="J455" s="5" t="s">
        <v>36</v>
      </c>
      <c r="K455" s="5" t="s">
        <v>3113</v>
      </c>
      <c r="L455" s="5" t="s">
        <v>3114</v>
      </c>
      <c r="M455" s="5" t="s">
        <v>3115</v>
      </c>
      <c r="N455" s="5">
        <v>8</v>
      </c>
      <c r="O455" s="5">
        <v>4</v>
      </c>
      <c r="P455" s="5">
        <v>650.81469000000004</v>
      </c>
      <c r="Q455" s="5">
        <v>-0.57821999999999996</v>
      </c>
      <c r="R455" s="5"/>
      <c r="S455" s="5">
        <v>31917000</v>
      </c>
      <c r="T455" s="5">
        <v>158350000</v>
      </c>
      <c r="U455" s="5">
        <v>146370000</v>
      </c>
      <c r="V455" s="5">
        <f t="shared" si="28"/>
        <v>112212333.33333333</v>
      </c>
      <c r="W455" s="5">
        <v>203520000</v>
      </c>
      <c r="X455" s="5">
        <v>170820000</v>
      </c>
      <c r="Y455" s="5">
        <v>149090000</v>
      </c>
      <c r="Z455" s="5">
        <f t="shared" si="29"/>
        <v>174476666.66666666</v>
      </c>
      <c r="AA455" s="7">
        <f t="shared" si="30"/>
        <v>0.64313661807691569</v>
      </c>
      <c r="AB455" s="5">
        <f t="shared" si="31"/>
        <v>0.2237344146592018</v>
      </c>
    </row>
    <row r="456" spans="1:28" x14ac:dyDescent="0.25">
      <c r="A456" s="5" t="s">
        <v>3116</v>
      </c>
      <c r="B456" s="5" t="s">
        <v>3117</v>
      </c>
      <c r="C456" s="5" t="s">
        <v>366</v>
      </c>
      <c r="D456" s="5" t="s">
        <v>366</v>
      </c>
      <c r="E456" s="5" t="s">
        <v>2196</v>
      </c>
      <c r="F456" s="5"/>
      <c r="G456" s="5">
        <v>1</v>
      </c>
      <c r="H456" s="5" t="s">
        <v>34</v>
      </c>
      <c r="I456" s="5" t="s">
        <v>3118</v>
      </c>
      <c r="J456" s="5" t="s">
        <v>36</v>
      </c>
      <c r="K456" s="5" t="s">
        <v>3119</v>
      </c>
      <c r="L456" s="5" t="s">
        <v>3120</v>
      </c>
      <c r="M456" s="5" t="s">
        <v>3121</v>
      </c>
      <c r="N456" s="5">
        <v>10</v>
      </c>
      <c r="O456" s="5">
        <v>4</v>
      </c>
      <c r="P456" s="5">
        <v>655.06127000000004</v>
      </c>
      <c r="Q456" s="5">
        <v>-0.23741000000000001</v>
      </c>
      <c r="R456" s="5"/>
      <c r="S456" s="5">
        <v>234830000</v>
      </c>
      <c r="T456" s="5">
        <v>226640000</v>
      </c>
      <c r="U456" s="5">
        <v>214340000</v>
      </c>
      <c r="V456" s="5">
        <f t="shared" si="28"/>
        <v>225270000</v>
      </c>
      <c r="W456" s="5">
        <v>218370000</v>
      </c>
      <c r="X456" s="5">
        <v>300410000</v>
      </c>
      <c r="Y456" s="5">
        <v>262240000</v>
      </c>
      <c r="Z456" s="5">
        <f t="shared" si="29"/>
        <v>260340000</v>
      </c>
      <c r="AA456" s="7">
        <f t="shared" si="30"/>
        <v>0.86529154182991475</v>
      </c>
      <c r="AB456" s="5">
        <f t="shared" si="31"/>
        <v>0.22460239597997111</v>
      </c>
    </row>
    <row r="457" spans="1:28" x14ac:dyDescent="0.25">
      <c r="A457" s="5" t="s">
        <v>254</v>
      </c>
      <c r="B457" s="5" t="s">
        <v>3122</v>
      </c>
      <c r="C457" s="5" t="s">
        <v>256</v>
      </c>
      <c r="D457" s="5" t="s">
        <v>256</v>
      </c>
      <c r="E457" s="5" t="s">
        <v>254</v>
      </c>
      <c r="F457" s="5"/>
      <c r="G457" s="5" t="s">
        <v>126</v>
      </c>
      <c r="H457" s="5" t="s">
        <v>34</v>
      </c>
      <c r="I457" s="5" t="s">
        <v>3123</v>
      </c>
      <c r="J457" s="5" t="s">
        <v>614</v>
      </c>
      <c r="K457" s="5" t="s">
        <v>1021</v>
      </c>
      <c r="L457" s="5" t="s">
        <v>1022</v>
      </c>
      <c r="M457" s="5" t="s">
        <v>1023</v>
      </c>
      <c r="N457" s="5">
        <v>1</v>
      </c>
      <c r="O457" s="5">
        <v>3</v>
      </c>
      <c r="P457" s="5">
        <v>646.97685999999999</v>
      </c>
      <c r="Q457" s="5">
        <v>-0.11819</v>
      </c>
      <c r="R457" s="5"/>
      <c r="S457" s="5">
        <v>14662000</v>
      </c>
      <c r="T457" s="5"/>
      <c r="U457" s="5">
        <v>7116100</v>
      </c>
      <c r="V457" s="5">
        <f t="shared" si="28"/>
        <v>10889050</v>
      </c>
      <c r="W457" s="5">
        <v>19189000</v>
      </c>
      <c r="X457" s="5">
        <v>38429000</v>
      </c>
      <c r="Y457" s="5"/>
      <c r="Z457" s="5">
        <f t="shared" si="29"/>
        <v>28809000</v>
      </c>
      <c r="AA457" s="7">
        <f t="shared" si="30"/>
        <v>0.37797389704606199</v>
      </c>
      <c r="AB457" s="5">
        <f t="shared" si="31"/>
        <v>0.22502388685821983</v>
      </c>
    </row>
    <row r="458" spans="1:28" x14ac:dyDescent="0.25">
      <c r="A458" s="5" t="s">
        <v>3124</v>
      </c>
      <c r="B458" s="5" t="s">
        <v>3125</v>
      </c>
      <c r="C458" s="5" t="s">
        <v>3126</v>
      </c>
      <c r="D458" s="5" t="s">
        <v>3126</v>
      </c>
      <c r="E458" s="5" t="s">
        <v>3124</v>
      </c>
      <c r="F458" s="5"/>
      <c r="G458" s="5">
        <v>1</v>
      </c>
      <c r="H458" s="5" t="s">
        <v>34</v>
      </c>
      <c r="I458" s="5" t="s">
        <v>3127</v>
      </c>
      <c r="J458" s="5" t="s">
        <v>36</v>
      </c>
      <c r="K458" s="5" t="s">
        <v>3128</v>
      </c>
      <c r="L458" s="5" t="s">
        <v>3129</v>
      </c>
      <c r="M458" s="5" t="s">
        <v>3130</v>
      </c>
      <c r="N458" s="5">
        <v>23</v>
      </c>
      <c r="O458" s="5">
        <v>4</v>
      </c>
      <c r="P458" s="5">
        <v>662.59479999999996</v>
      </c>
      <c r="Q458" s="5">
        <v>-0.30074000000000001</v>
      </c>
      <c r="R458" s="5"/>
      <c r="S458" s="5">
        <v>21316000</v>
      </c>
      <c r="T458" s="5">
        <v>13187000</v>
      </c>
      <c r="U458" s="5">
        <v>18772000</v>
      </c>
      <c r="V458" s="5">
        <f t="shared" si="28"/>
        <v>17758333.333333332</v>
      </c>
      <c r="W458" s="5">
        <v>74034000</v>
      </c>
      <c r="X458" s="5">
        <v>28128000</v>
      </c>
      <c r="Y458" s="5">
        <v>22226000</v>
      </c>
      <c r="Z458" s="5">
        <f t="shared" si="29"/>
        <v>41462666.666666664</v>
      </c>
      <c r="AA458" s="7">
        <f t="shared" si="30"/>
        <v>0.42829694182718592</v>
      </c>
      <c r="AB458" s="5">
        <f t="shared" si="31"/>
        <v>0.22532386152668427</v>
      </c>
    </row>
    <row r="459" spans="1:28" x14ac:dyDescent="0.25">
      <c r="A459" s="5" t="s">
        <v>650</v>
      </c>
      <c r="B459" s="5" t="s">
        <v>3131</v>
      </c>
      <c r="C459" s="5" t="s">
        <v>241</v>
      </c>
      <c r="D459" s="5" t="s">
        <v>241</v>
      </c>
      <c r="E459" s="5" t="s">
        <v>650</v>
      </c>
      <c r="F459" s="5"/>
      <c r="G459" s="5">
        <v>1</v>
      </c>
      <c r="H459" s="5" t="s">
        <v>34</v>
      </c>
      <c r="I459" s="5" t="s">
        <v>3132</v>
      </c>
      <c r="J459" s="5" t="s">
        <v>36</v>
      </c>
      <c r="K459" s="5" t="s">
        <v>3133</v>
      </c>
      <c r="L459" s="5" t="s">
        <v>3134</v>
      </c>
      <c r="M459" s="5" t="s">
        <v>3135</v>
      </c>
      <c r="N459" s="5">
        <v>7</v>
      </c>
      <c r="O459" s="5">
        <v>3</v>
      </c>
      <c r="P459" s="5">
        <v>516.57763999999997</v>
      </c>
      <c r="Q459" s="5">
        <v>-0.37258000000000002</v>
      </c>
      <c r="R459" s="5"/>
      <c r="S459" s="5">
        <v>51853000</v>
      </c>
      <c r="T459" s="5">
        <v>106600000</v>
      </c>
      <c r="U459" s="5">
        <v>65994000</v>
      </c>
      <c r="V459" s="5">
        <f t="shared" si="28"/>
        <v>74815666.666666672</v>
      </c>
      <c r="W459" s="5">
        <v>85379000</v>
      </c>
      <c r="X459" s="5">
        <v>147160000</v>
      </c>
      <c r="Y459" s="5">
        <v>98702000</v>
      </c>
      <c r="Z459" s="5">
        <f t="shared" si="29"/>
        <v>110413666.66666667</v>
      </c>
      <c r="AA459" s="7">
        <f t="shared" si="30"/>
        <v>0.67759425916477733</v>
      </c>
      <c r="AB459" s="5">
        <f t="shared" si="31"/>
        <v>0.22652590917751536</v>
      </c>
    </row>
    <row r="460" spans="1:28" x14ac:dyDescent="0.25">
      <c r="A460" s="5" t="s">
        <v>3136</v>
      </c>
      <c r="B460" s="5" t="s">
        <v>3137</v>
      </c>
      <c r="C460" s="5" t="s">
        <v>3138</v>
      </c>
      <c r="D460" s="5" t="s">
        <v>3138</v>
      </c>
      <c r="E460" s="5" t="s">
        <v>3139</v>
      </c>
      <c r="F460" s="5"/>
      <c r="G460" s="5">
        <v>1</v>
      </c>
      <c r="H460" s="5" t="s">
        <v>34</v>
      </c>
      <c r="I460" s="5" t="s">
        <v>3140</v>
      </c>
      <c r="J460" s="5" t="s">
        <v>36</v>
      </c>
      <c r="K460" s="5" t="s">
        <v>3141</v>
      </c>
      <c r="L460" s="5" t="s">
        <v>3142</v>
      </c>
      <c r="M460" s="5" t="s">
        <v>3143</v>
      </c>
      <c r="N460" s="5">
        <v>3</v>
      </c>
      <c r="O460" s="5">
        <v>2</v>
      </c>
      <c r="P460" s="5">
        <v>642.85458000000006</v>
      </c>
      <c r="Q460" s="5">
        <v>1.2447999999999999</v>
      </c>
      <c r="R460" s="5"/>
      <c r="S460" s="5">
        <v>19585000</v>
      </c>
      <c r="T460" s="5">
        <v>18420000</v>
      </c>
      <c r="U460" s="5">
        <v>19090000</v>
      </c>
      <c r="V460" s="5">
        <f t="shared" si="28"/>
        <v>19031666.666666668</v>
      </c>
      <c r="W460" s="5">
        <v>13063000</v>
      </c>
      <c r="X460" s="5">
        <v>42351000</v>
      </c>
      <c r="Y460" s="5">
        <v>48292000</v>
      </c>
      <c r="Z460" s="5">
        <f t="shared" si="29"/>
        <v>34568666.666666664</v>
      </c>
      <c r="AA460" s="7">
        <f t="shared" si="30"/>
        <v>0.55054673789366104</v>
      </c>
      <c r="AB460" s="5">
        <f t="shared" si="31"/>
        <v>0.22695994607725034</v>
      </c>
    </row>
    <row r="461" spans="1:28" x14ac:dyDescent="0.25">
      <c r="A461" s="5" t="s">
        <v>3144</v>
      </c>
      <c r="B461" s="5">
        <v>130</v>
      </c>
      <c r="C461" s="5" t="s">
        <v>3144</v>
      </c>
      <c r="D461" s="5" t="s">
        <v>3144</v>
      </c>
      <c r="E461" s="5" t="s">
        <v>3144</v>
      </c>
      <c r="F461" s="5"/>
      <c r="G461" s="5">
        <v>1</v>
      </c>
      <c r="H461" s="5" t="s">
        <v>34</v>
      </c>
      <c r="I461" s="5" t="s">
        <v>3145</v>
      </c>
      <c r="J461" s="5" t="s">
        <v>36</v>
      </c>
      <c r="K461" s="5" t="s">
        <v>3146</v>
      </c>
      <c r="L461" s="5" t="s">
        <v>3147</v>
      </c>
      <c r="M461" s="5" t="s">
        <v>3148</v>
      </c>
      <c r="N461" s="5">
        <v>16</v>
      </c>
      <c r="O461" s="5">
        <v>3</v>
      </c>
      <c r="P461" s="5">
        <v>950.73549000000003</v>
      </c>
      <c r="Q461" s="5">
        <v>-0.36158000000000001</v>
      </c>
      <c r="R461" s="5"/>
      <c r="S461" s="5">
        <v>90405000</v>
      </c>
      <c r="T461" s="5">
        <v>67988000</v>
      </c>
      <c r="U461" s="5">
        <v>16786000</v>
      </c>
      <c r="V461" s="5">
        <f t="shared" si="28"/>
        <v>58393000</v>
      </c>
      <c r="W461" s="5">
        <v>30306000</v>
      </c>
      <c r="X461" s="5">
        <v>32971000</v>
      </c>
      <c r="Y461" s="5">
        <v>16464000</v>
      </c>
      <c r="Z461" s="5">
        <f t="shared" si="29"/>
        <v>26580333.333333332</v>
      </c>
      <c r="AA461" s="7">
        <f t="shared" si="30"/>
        <v>2.1968498012314872</v>
      </c>
      <c r="AB461" s="5">
        <f t="shared" si="31"/>
        <v>0.22822149130090519</v>
      </c>
    </row>
    <row r="462" spans="1:28" x14ac:dyDescent="0.25">
      <c r="A462" s="5" t="s">
        <v>3149</v>
      </c>
      <c r="B462" s="5" t="s">
        <v>3150</v>
      </c>
      <c r="C462" s="5" t="s">
        <v>3151</v>
      </c>
      <c r="D462" s="5" t="s">
        <v>3151</v>
      </c>
      <c r="E462" s="5" t="s">
        <v>3152</v>
      </c>
      <c r="F462" s="5"/>
      <c r="G462" s="5">
        <v>1</v>
      </c>
      <c r="H462" s="5" t="s">
        <v>34</v>
      </c>
      <c r="I462" s="5" t="s">
        <v>3153</v>
      </c>
      <c r="J462" s="5" t="s">
        <v>36</v>
      </c>
      <c r="K462" s="5" t="s">
        <v>3154</v>
      </c>
      <c r="L462" s="5" t="s">
        <v>3155</v>
      </c>
      <c r="M462" s="5" t="s">
        <v>3156</v>
      </c>
      <c r="N462" s="5">
        <v>6</v>
      </c>
      <c r="O462" s="5">
        <v>2</v>
      </c>
      <c r="P462" s="5">
        <v>512.28833999999995</v>
      </c>
      <c r="Q462" s="5">
        <v>1.9733000000000001E-2</v>
      </c>
      <c r="R462" s="5"/>
      <c r="S462" s="5">
        <v>11842000</v>
      </c>
      <c r="T462" s="5">
        <v>16599000</v>
      </c>
      <c r="U462" s="5">
        <v>22048000</v>
      </c>
      <c r="V462" s="5">
        <f t="shared" si="28"/>
        <v>16829666.666666668</v>
      </c>
      <c r="W462" s="5">
        <v>13746000</v>
      </c>
      <c r="X462" s="5">
        <v>12577000</v>
      </c>
      <c r="Y462" s="5">
        <v>11238000</v>
      </c>
      <c r="Z462" s="5">
        <f t="shared" si="29"/>
        <v>12520333.333333334</v>
      </c>
      <c r="AA462" s="7">
        <f t="shared" si="30"/>
        <v>1.3441867894890978</v>
      </c>
      <c r="AB462" s="5">
        <f t="shared" si="31"/>
        <v>0.22881391589897337</v>
      </c>
    </row>
    <row r="463" spans="1:28" x14ac:dyDescent="0.25">
      <c r="A463" s="5" t="s">
        <v>3157</v>
      </c>
      <c r="B463" s="5" t="s">
        <v>3158</v>
      </c>
      <c r="C463" s="5" t="s">
        <v>3159</v>
      </c>
      <c r="D463" s="5" t="s">
        <v>3159</v>
      </c>
      <c r="E463" s="5" t="s">
        <v>3157</v>
      </c>
      <c r="F463" s="5"/>
      <c r="G463" s="5">
        <v>1</v>
      </c>
      <c r="H463" s="5" t="s">
        <v>34</v>
      </c>
      <c r="I463" s="5" t="s">
        <v>3160</v>
      </c>
      <c r="J463" s="5" t="s">
        <v>36</v>
      </c>
      <c r="K463" s="5" t="s">
        <v>3161</v>
      </c>
      <c r="L463" s="5" t="s">
        <v>3162</v>
      </c>
      <c r="M463" s="5" t="s">
        <v>3163</v>
      </c>
      <c r="N463" s="5">
        <v>6</v>
      </c>
      <c r="O463" s="5">
        <v>3</v>
      </c>
      <c r="P463" s="5">
        <v>967.47550999999999</v>
      </c>
      <c r="Q463" s="5">
        <v>1.0931999999999999E-3</v>
      </c>
      <c r="R463" s="5"/>
      <c r="S463" s="5"/>
      <c r="T463" s="5">
        <v>23645000</v>
      </c>
      <c r="U463" s="5">
        <v>15852000</v>
      </c>
      <c r="V463" s="5">
        <f t="shared" si="28"/>
        <v>19748500</v>
      </c>
      <c r="W463" s="5">
        <v>33777000</v>
      </c>
      <c r="X463" s="5">
        <v>26053000</v>
      </c>
      <c r="Y463" s="5">
        <v>59190000</v>
      </c>
      <c r="Z463" s="5">
        <f t="shared" si="29"/>
        <v>39673333.333333336</v>
      </c>
      <c r="AA463" s="7">
        <f t="shared" si="30"/>
        <v>0.49777768442278608</v>
      </c>
      <c r="AB463" s="5">
        <f t="shared" si="31"/>
        <v>0.22954678546895893</v>
      </c>
    </row>
    <row r="464" spans="1:28" x14ac:dyDescent="0.25">
      <c r="A464" s="5" t="s">
        <v>3164</v>
      </c>
      <c r="B464" s="5" t="s">
        <v>3165</v>
      </c>
      <c r="C464" s="5" t="s">
        <v>3166</v>
      </c>
      <c r="D464" s="5" t="s">
        <v>3166</v>
      </c>
      <c r="E464" s="5" t="s">
        <v>3167</v>
      </c>
      <c r="F464" s="5"/>
      <c r="G464" s="5">
        <v>1</v>
      </c>
      <c r="H464" s="5" t="s">
        <v>34</v>
      </c>
      <c r="I464" s="5" t="s">
        <v>3168</v>
      </c>
      <c r="J464" s="5" t="s">
        <v>36</v>
      </c>
      <c r="K464" s="5" t="s">
        <v>3169</v>
      </c>
      <c r="L464" s="5" t="s">
        <v>3170</v>
      </c>
      <c r="M464" s="5" t="s">
        <v>3171</v>
      </c>
      <c r="N464" s="5">
        <v>5</v>
      </c>
      <c r="O464" s="5">
        <v>3</v>
      </c>
      <c r="P464" s="5">
        <v>712.32767000000001</v>
      </c>
      <c r="Q464" s="5">
        <v>-0.40288000000000002</v>
      </c>
      <c r="R464" s="5"/>
      <c r="S464" s="5">
        <v>33212000</v>
      </c>
      <c r="T464" s="5">
        <v>41409000</v>
      </c>
      <c r="U464" s="5">
        <v>61679000</v>
      </c>
      <c r="V464" s="5">
        <f t="shared" si="28"/>
        <v>45433333.333333336</v>
      </c>
      <c r="W464" s="5">
        <v>92656000</v>
      </c>
      <c r="X464" s="5">
        <v>41701000</v>
      </c>
      <c r="Y464" s="5">
        <v>74758000</v>
      </c>
      <c r="Z464" s="5">
        <f t="shared" si="29"/>
        <v>69705000</v>
      </c>
      <c r="AA464" s="7">
        <f t="shared" si="30"/>
        <v>0.65179446715921863</v>
      </c>
      <c r="AB464" s="5">
        <f t="shared" si="31"/>
        <v>0.23005170008483214</v>
      </c>
    </row>
    <row r="465" spans="1:28" x14ac:dyDescent="0.25">
      <c r="A465" s="5" t="s">
        <v>3172</v>
      </c>
      <c r="B465" s="5" t="s">
        <v>231</v>
      </c>
      <c r="C465" s="5" t="s">
        <v>3173</v>
      </c>
      <c r="D465" s="5" t="s">
        <v>3173</v>
      </c>
      <c r="E465" s="5" t="s">
        <v>3174</v>
      </c>
      <c r="F465" s="5"/>
      <c r="G465" s="5">
        <v>1</v>
      </c>
      <c r="H465" s="5" t="s">
        <v>34</v>
      </c>
      <c r="I465" s="5" t="s">
        <v>3175</v>
      </c>
      <c r="J465" s="5" t="s">
        <v>36</v>
      </c>
      <c r="K465" s="5" t="s">
        <v>3176</v>
      </c>
      <c r="L465" s="5" t="s">
        <v>3177</v>
      </c>
      <c r="M465" s="5" t="s">
        <v>3178</v>
      </c>
      <c r="N465" s="5">
        <v>17</v>
      </c>
      <c r="O465" s="5">
        <v>3</v>
      </c>
      <c r="P465" s="5">
        <v>770.41889000000003</v>
      </c>
      <c r="Q465" s="5">
        <v>0.17751</v>
      </c>
      <c r="R465" s="5"/>
      <c r="S465" s="5"/>
      <c r="T465" s="5">
        <v>11107000</v>
      </c>
      <c r="U465" s="5">
        <v>6718700</v>
      </c>
      <c r="V465" s="5">
        <f t="shared" si="28"/>
        <v>8912850</v>
      </c>
      <c r="W465" s="5"/>
      <c r="X465" s="5">
        <v>13170000</v>
      </c>
      <c r="Y465" s="5">
        <v>23069000</v>
      </c>
      <c r="Z465" s="5">
        <f t="shared" si="29"/>
        <v>18119500</v>
      </c>
      <c r="AA465" s="7">
        <f t="shared" si="30"/>
        <v>0.49189271227130993</v>
      </c>
      <c r="AB465" s="5">
        <f t="shared" si="31"/>
        <v>0.23113849486471127</v>
      </c>
    </row>
    <row r="466" spans="1:28" x14ac:dyDescent="0.25">
      <c r="A466" s="5" t="s">
        <v>3179</v>
      </c>
      <c r="B466" s="5" t="s">
        <v>3180</v>
      </c>
      <c r="C466" s="5" t="s">
        <v>3181</v>
      </c>
      <c r="D466" s="5" t="s">
        <v>3181</v>
      </c>
      <c r="E466" s="5" t="s">
        <v>3179</v>
      </c>
      <c r="F466" s="5"/>
      <c r="G466" s="5">
        <v>1</v>
      </c>
      <c r="H466" s="5" t="s">
        <v>34</v>
      </c>
      <c r="I466" s="5" t="s">
        <v>3182</v>
      </c>
      <c r="J466" s="5" t="s">
        <v>36</v>
      </c>
      <c r="K466" s="5" t="s">
        <v>3183</v>
      </c>
      <c r="L466" s="5" t="s">
        <v>3184</v>
      </c>
      <c r="M466" s="5" t="s">
        <v>3185</v>
      </c>
      <c r="N466" s="5">
        <v>2</v>
      </c>
      <c r="O466" s="5">
        <v>3</v>
      </c>
      <c r="P466" s="5">
        <v>466.90899999999999</v>
      </c>
      <c r="Q466" s="5">
        <v>0.52476999999999996</v>
      </c>
      <c r="R466" s="5"/>
      <c r="S466" s="5">
        <v>11255000</v>
      </c>
      <c r="T466" s="5"/>
      <c r="U466" s="5">
        <v>5230500</v>
      </c>
      <c r="V466" s="5">
        <f t="shared" si="28"/>
        <v>8242750</v>
      </c>
      <c r="W466" s="5"/>
      <c r="X466" s="5">
        <v>15811000</v>
      </c>
      <c r="Y466" s="5">
        <v>12394000</v>
      </c>
      <c r="Z466" s="5">
        <f t="shared" si="29"/>
        <v>14102500</v>
      </c>
      <c r="AA466" s="7">
        <f t="shared" si="30"/>
        <v>0.5844885658571175</v>
      </c>
      <c r="AB466" s="5">
        <f t="shared" si="31"/>
        <v>0.23270352848126552</v>
      </c>
    </row>
    <row r="467" spans="1:28" x14ac:dyDescent="0.25">
      <c r="A467" s="5" t="s">
        <v>3186</v>
      </c>
      <c r="B467" s="5" t="s">
        <v>3187</v>
      </c>
      <c r="C467" s="5" t="s">
        <v>3188</v>
      </c>
      <c r="D467" s="5" t="s">
        <v>3189</v>
      </c>
      <c r="E467" s="5" t="s">
        <v>3190</v>
      </c>
      <c r="F467" s="5"/>
      <c r="G467" s="5">
        <v>1</v>
      </c>
      <c r="H467" s="5" t="s">
        <v>34</v>
      </c>
      <c r="I467" s="5" t="s">
        <v>3191</v>
      </c>
      <c r="J467" s="5" t="s">
        <v>36</v>
      </c>
      <c r="K467" s="5" t="s">
        <v>3192</v>
      </c>
      <c r="L467" s="5" t="s">
        <v>3193</v>
      </c>
      <c r="M467" s="5" t="s">
        <v>3194</v>
      </c>
      <c r="N467" s="5">
        <v>12</v>
      </c>
      <c r="O467" s="5">
        <v>3</v>
      </c>
      <c r="P467" s="5">
        <v>712.36886000000004</v>
      </c>
      <c r="Q467" s="5">
        <v>-0.12875</v>
      </c>
      <c r="R467" s="5"/>
      <c r="S467" s="5">
        <v>14642000</v>
      </c>
      <c r="T467" s="5"/>
      <c r="U467" s="5">
        <v>6921700</v>
      </c>
      <c r="V467" s="5">
        <f t="shared" si="28"/>
        <v>10781850</v>
      </c>
      <c r="W467" s="5"/>
      <c r="X467" s="5">
        <v>4143500</v>
      </c>
      <c r="Y467" s="5">
        <v>4379200</v>
      </c>
      <c r="Z467" s="5">
        <f t="shared" si="29"/>
        <v>4261350</v>
      </c>
      <c r="AA467" s="7">
        <f t="shared" si="30"/>
        <v>2.5301488964764687</v>
      </c>
      <c r="AB467" s="5">
        <f t="shared" si="31"/>
        <v>0.23339261917512621</v>
      </c>
    </row>
    <row r="468" spans="1:28" x14ac:dyDescent="0.25">
      <c r="A468" s="5" t="s">
        <v>3195</v>
      </c>
      <c r="B468" s="5">
        <v>412</v>
      </c>
      <c r="C468" s="5" t="s">
        <v>3195</v>
      </c>
      <c r="D468" s="5" t="s">
        <v>3195</v>
      </c>
      <c r="E468" s="5" t="s">
        <v>3195</v>
      </c>
      <c r="F468" s="5"/>
      <c r="G468" s="5">
        <v>1</v>
      </c>
      <c r="H468" s="5" t="s">
        <v>34</v>
      </c>
      <c r="I468" s="5" t="s">
        <v>3196</v>
      </c>
      <c r="J468" s="5" t="s">
        <v>36</v>
      </c>
      <c r="K468" s="5" t="s">
        <v>3197</v>
      </c>
      <c r="L468" s="5" t="s">
        <v>3198</v>
      </c>
      <c r="M468" s="5" t="s">
        <v>3199</v>
      </c>
      <c r="N468" s="5">
        <v>11</v>
      </c>
      <c r="O468" s="5">
        <v>3</v>
      </c>
      <c r="P468" s="5">
        <v>573.65778999999998</v>
      </c>
      <c r="Q468" s="5">
        <v>-0.53186</v>
      </c>
      <c r="R468" s="5"/>
      <c r="S468" s="5">
        <v>18016000</v>
      </c>
      <c r="T468" s="5">
        <v>19935000</v>
      </c>
      <c r="U468" s="5">
        <v>21021000</v>
      </c>
      <c r="V468" s="5">
        <f t="shared" si="28"/>
        <v>19657333.333333332</v>
      </c>
      <c r="W468" s="5">
        <v>30128000</v>
      </c>
      <c r="X468" s="5">
        <v>27235000</v>
      </c>
      <c r="Y468" s="5">
        <v>17750000</v>
      </c>
      <c r="Z468" s="5">
        <f t="shared" si="29"/>
        <v>25037666.666666668</v>
      </c>
      <c r="AA468" s="7">
        <f t="shared" si="30"/>
        <v>0.78511043361335575</v>
      </c>
      <c r="AB468" s="5">
        <f t="shared" si="31"/>
        <v>0.23380365350202104</v>
      </c>
    </row>
    <row r="469" spans="1:28" x14ac:dyDescent="0.25">
      <c r="A469" s="5" t="s">
        <v>3200</v>
      </c>
      <c r="B469" s="5" t="s">
        <v>3201</v>
      </c>
      <c r="C469" s="5" t="s">
        <v>3202</v>
      </c>
      <c r="D469" s="5" t="s">
        <v>3203</v>
      </c>
      <c r="E469" s="5" t="s">
        <v>3204</v>
      </c>
      <c r="F469" s="5"/>
      <c r="G469" s="5">
        <v>1</v>
      </c>
      <c r="H469" s="5" t="s">
        <v>34</v>
      </c>
      <c r="I469" s="5" t="s">
        <v>3205</v>
      </c>
      <c r="J469" s="5" t="s">
        <v>226</v>
      </c>
      <c r="K469" s="5" t="s">
        <v>3206</v>
      </c>
      <c r="L469" s="5" t="s">
        <v>3207</v>
      </c>
      <c r="M469" s="5" t="s">
        <v>3208</v>
      </c>
      <c r="N469" s="5">
        <v>12</v>
      </c>
      <c r="O469" s="5">
        <v>2</v>
      </c>
      <c r="P469" s="5">
        <v>868.43781000000001</v>
      </c>
      <c r="Q469" s="5">
        <v>-0.48266999999999999</v>
      </c>
      <c r="R469" s="5"/>
      <c r="S469" s="5">
        <v>123800000</v>
      </c>
      <c r="T469" s="5">
        <v>25843000</v>
      </c>
      <c r="U469" s="5">
        <v>108260000</v>
      </c>
      <c r="V469" s="5">
        <f t="shared" si="28"/>
        <v>85967666.666666672</v>
      </c>
      <c r="W469" s="5">
        <v>119350000</v>
      </c>
      <c r="X469" s="5">
        <v>127740000</v>
      </c>
      <c r="Y469" s="5">
        <v>141340000</v>
      </c>
      <c r="Z469" s="5">
        <f t="shared" si="29"/>
        <v>129476666.66666667</v>
      </c>
      <c r="AA469" s="7">
        <f t="shared" si="30"/>
        <v>0.66396261874726459</v>
      </c>
      <c r="AB469" s="5">
        <f t="shared" si="31"/>
        <v>0.23391716823795008</v>
      </c>
    </row>
    <row r="470" spans="1:28" x14ac:dyDescent="0.25">
      <c r="A470" s="5" t="s">
        <v>315</v>
      </c>
      <c r="B470" s="5" t="s">
        <v>3209</v>
      </c>
      <c r="C470" s="5" t="s">
        <v>317</v>
      </c>
      <c r="D470" s="5" t="s">
        <v>318</v>
      </c>
      <c r="E470" s="5" t="s">
        <v>319</v>
      </c>
      <c r="F470" s="5"/>
      <c r="G470" s="5">
        <v>1</v>
      </c>
      <c r="H470" s="5" t="s">
        <v>34</v>
      </c>
      <c r="I470" s="5" t="s">
        <v>3210</v>
      </c>
      <c r="J470" s="5" t="s">
        <v>833</v>
      </c>
      <c r="K470" s="5" t="s">
        <v>3211</v>
      </c>
      <c r="L470" s="5" t="s">
        <v>3212</v>
      </c>
      <c r="M470" s="5" t="s">
        <v>3213</v>
      </c>
      <c r="N470" s="5">
        <v>8</v>
      </c>
      <c r="O470" s="5">
        <v>2</v>
      </c>
      <c r="P470" s="5">
        <v>600.78583000000003</v>
      </c>
      <c r="Q470" s="5">
        <v>-0.16205</v>
      </c>
      <c r="R470" s="5"/>
      <c r="S470" s="5">
        <v>28940000</v>
      </c>
      <c r="T470" s="5">
        <v>41492000</v>
      </c>
      <c r="U470" s="5">
        <v>56174000</v>
      </c>
      <c r="V470" s="5">
        <f t="shared" si="28"/>
        <v>42202000</v>
      </c>
      <c r="W470" s="5">
        <v>84979000</v>
      </c>
      <c r="X470" s="5">
        <v>62652000</v>
      </c>
      <c r="Y470" s="5">
        <v>41273000</v>
      </c>
      <c r="Z470" s="5">
        <f t="shared" si="29"/>
        <v>62968000</v>
      </c>
      <c r="AA470" s="7">
        <f t="shared" si="30"/>
        <v>0.67021344174818953</v>
      </c>
      <c r="AB470" s="5">
        <f t="shared" si="31"/>
        <v>0.23509340266208159</v>
      </c>
    </row>
    <row r="471" spans="1:28" x14ac:dyDescent="0.25">
      <c r="A471" s="5" t="s">
        <v>3214</v>
      </c>
      <c r="B471" s="5" t="s">
        <v>3215</v>
      </c>
      <c r="C471" s="5" t="s">
        <v>3216</v>
      </c>
      <c r="D471" s="5" t="s">
        <v>3216</v>
      </c>
      <c r="E471" s="5" t="s">
        <v>3217</v>
      </c>
      <c r="F471" s="5"/>
      <c r="G471" s="5">
        <v>1</v>
      </c>
      <c r="H471" s="5" t="s">
        <v>34</v>
      </c>
      <c r="I471" s="5" t="s">
        <v>3218</v>
      </c>
      <c r="J471" s="5" t="s">
        <v>36</v>
      </c>
      <c r="K471" s="5" t="s">
        <v>3219</v>
      </c>
      <c r="L471" s="5" t="s">
        <v>3220</v>
      </c>
      <c r="M471" s="5" t="s">
        <v>3221</v>
      </c>
      <c r="N471" s="5">
        <v>5</v>
      </c>
      <c r="O471" s="5">
        <v>3</v>
      </c>
      <c r="P471" s="5">
        <v>476.95729</v>
      </c>
      <c r="Q471" s="5">
        <v>0.17086000000000001</v>
      </c>
      <c r="R471" s="5"/>
      <c r="S471" s="5"/>
      <c r="T471" s="5">
        <v>6348400</v>
      </c>
      <c r="U471" s="5">
        <v>6361500</v>
      </c>
      <c r="V471" s="5">
        <f t="shared" si="28"/>
        <v>6354950</v>
      </c>
      <c r="W471" s="5">
        <v>8644500</v>
      </c>
      <c r="X471" s="5">
        <v>6934900</v>
      </c>
      <c r="Y471" s="5"/>
      <c r="Z471" s="5">
        <f t="shared" si="29"/>
        <v>7789700</v>
      </c>
      <c r="AA471" s="7">
        <f t="shared" si="30"/>
        <v>0.81581447295788023</v>
      </c>
      <c r="AB471" s="5">
        <f t="shared" si="31"/>
        <v>0.23527127544371396</v>
      </c>
    </row>
    <row r="472" spans="1:28" x14ac:dyDescent="0.25">
      <c r="A472" s="5" t="s">
        <v>3222</v>
      </c>
      <c r="B472" s="5" t="s">
        <v>3223</v>
      </c>
      <c r="C472" s="5" t="s">
        <v>3224</v>
      </c>
      <c r="D472" s="5" t="s">
        <v>3224</v>
      </c>
      <c r="E472" s="5" t="s">
        <v>3225</v>
      </c>
      <c r="F472" s="5"/>
      <c r="G472" s="5">
        <v>1</v>
      </c>
      <c r="H472" s="5" t="s">
        <v>34</v>
      </c>
      <c r="I472" s="5" t="s">
        <v>3226</v>
      </c>
      <c r="J472" s="5" t="s">
        <v>36</v>
      </c>
      <c r="K472" s="5" t="s">
        <v>3227</v>
      </c>
      <c r="L472" s="5" t="s">
        <v>3228</v>
      </c>
      <c r="M472" s="5" t="s">
        <v>3229</v>
      </c>
      <c r="N472" s="5">
        <v>17</v>
      </c>
      <c r="O472" s="5">
        <v>3</v>
      </c>
      <c r="P472" s="5">
        <v>869.76462000000004</v>
      </c>
      <c r="Q472" s="5">
        <v>-3.5173000000000003E-2</v>
      </c>
      <c r="R472" s="5"/>
      <c r="S472" s="5">
        <v>17147000</v>
      </c>
      <c r="T472" s="5">
        <v>21306000</v>
      </c>
      <c r="U472" s="5">
        <v>22432000</v>
      </c>
      <c r="V472" s="5">
        <f t="shared" si="28"/>
        <v>20295000</v>
      </c>
      <c r="W472" s="5"/>
      <c r="X472" s="5">
        <v>55445000</v>
      </c>
      <c r="Y472" s="5">
        <v>22268000</v>
      </c>
      <c r="Z472" s="5">
        <f t="shared" si="29"/>
        <v>38856500</v>
      </c>
      <c r="AA472" s="7">
        <f t="shared" si="30"/>
        <v>0.52230643521675912</v>
      </c>
      <c r="AB472" s="5">
        <f t="shared" si="31"/>
        <v>0.23531440850472063</v>
      </c>
    </row>
    <row r="473" spans="1:28" x14ac:dyDescent="0.25">
      <c r="A473" s="5" t="s">
        <v>364</v>
      </c>
      <c r="B473" s="5" t="s">
        <v>3230</v>
      </c>
      <c r="C473" s="5" t="s">
        <v>366</v>
      </c>
      <c r="D473" s="5" t="s">
        <v>366</v>
      </c>
      <c r="E473" s="5" t="s">
        <v>364</v>
      </c>
      <c r="F473" s="5"/>
      <c r="G473" s="5">
        <v>1</v>
      </c>
      <c r="H473" s="5" t="s">
        <v>34</v>
      </c>
      <c r="I473" s="5" t="s">
        <v>3231</v>
      </c>
      <c r="J473" s="5" t="s">
        <v>3232</v>
      </c>
      <c r="K473" s="5" t="s">
        <v>3233</v>
      </c>
      <c r="L473" s="5" t="s">
        <v>3234</v>
      </c>
      <c r="M473" s="5" t="s">
        <v>3235</v>
      </c>
      <c r="N473" s="5">
        <v>1</v>
      </c>
      <c r="O473" s="5">
        <v>2</v>
      </c>
      <c r="P473" s="5">
        <v>601.77714000000003</v>
      </c>
      <c r="Q473" s="5">
        <v>0.23905999999999999</v>
      </c>
      <c r="R473" s="5"/>
      <c r="S473" s="5">
        <v>24849000</v>
      </c>
      <c r="T473" s="5">
        <v>108870000</v>
      </c>
      <c r="U473" s="5">
        <v>114270000</v>
      </c>
      <c r="V473" s="5">
        <f t="shared" si="28"/>
        <v>82663000</v>
      </c>
      <c r="W473" s="5">
        <v>170610000</v>
      </c>
      <c r="X473" s="5">
        <v>231910000</v>
      </c>
      <c r="Y473" s="5">
        <v>73386000</v>
      </c>
      <c r="Z473" s="5">
        <f t="shared" si="29"/>
        <v>158635333.33333334</v>
      </c>
      <c r="AA473" s="7">
        <f t="shared" si="30"/>
        <v>0.52108819808953866</v>
      </c>
      <c r="AB473" s="5">
        <f t="shared" si="31"/>
        <v>0.23562635531551096</v>
      </c>
    </row>
    <row r="474" spans="1:28" x14ac:dyDescent="0.25">
      <c r="A474" s="5" t="s">
        <v>32</v>
      </c>
      <c r="B474" s="5">
        <v>138</v>
      </c>
      <c r="C474" s="5" t="s">
        <v>32</v>
      </c>
      <c r="D474" s="5" t="s">
        <v>32</v>
      </c>
      <c r="E474" s="5" t="s">
        <v>32</v>
      </c>
      <c r="F474" s="5"/>
      <c r="G474" s="5">
        <v>1</v>
      </c>
      <c r="H474" s="5" t="s">
        <v>34</v>
      </c>
      <c r="I474" s="5" t="s">
        <v>3236</v>
      </c>
      <c r="J474" s="5" t="s">
        <v>226</v>
      </c>
      <c r="K474" s="5" t="s">
        <v>3237</v>
      </c>
      <c r="L474" s="5" t="s">
        <v>3238</v>
      </c>
      <c r="M474" s="5" t="s">
        <v>3239</v>
      </c>
      <c r="N474" s="5">
        <v>11</v>
      </c>
      <c r="O474" s="5">
        <v>3</v>
      </c>
      <c r="P474" s="5">
        <v>465.23678000000001</v>
      </c>
      <c r="Q474" s="5">
        <v>-8.3818000000000004E-2</v>
      </c>
      <c r="R474" s="5"/>
      <c r="S474" s="5">
        <v>572610000</v>
      </c>
      <c r="T474" s="5">
        <v>631280000</v>
      </c>
      <c r="U474" s="5">
        <v>575210000</v>
      </c>
      <c r="V474" s="5">
        <f t="shared" si="28"/>
        <v>593033333.33333337</v>
      </c>
      <c r="W474" s="5">
        <v>563080000</v>
      </c>
      <c r="X474" s="5"/>
      <c r="Y474" s="5">
        <v>18321000</v>
      </c>
      <c r="Z474" s="5">
        <f t="shared" si="29"/>
        <v>290700500</v>
      </c>
      <c r="AA474" s="7">
        <f t="shared" si="30"/>
        <v>2.0400148377224441</v>
      </c>
      <c r="AB474" s="5">
        <f t="shared" si="31"/>
        <v>0.23586430029934066</v>
      </c>
    </row>
    <row r="475" spans="1:28" x14ac:dyDescent="0.25">
      <c r="A475" s="5" t="s">
        <v>3240</v>
      </c>
      <c r="B475" s="5" t="s">
        <v>3241</v>
      </c>
      <c r="C475" s="5" t="s">
        <v>3242</v>
      </c>
      <c r="D475" s="5" t="s">
        <v>3242</v>
      </c>
      <c r="E475" s="5" t="s">
        <v>3243</v>
      </c>
      <c r="F475" s="5"/>
      <c r="G475" s="5">
        <v>1</v>
      </c>
      <c r="H475" s="5" t="s">
        <v>34</v>
      </c>
      <c r="I475" s="5" t="s">
        <v>3244</v>
      </c>
      <c r="J475" s="5" t="s">
        <v>2017</v>
      </c>
      <c r="K475" s="5" t="s">
        <v>3245</v>
      </c>
      <c r="L475" s="5" t="s">
        <v>3246</v>
      </c>
      <c r="M475" s="5" t="s">
        <v>3247</v>
      </c>
      <c r="N475" s="5">
        <v>7</v>
      </c>
      <c r="O475" s="5">
        <v>2</v>
      </c>
      <c r="P475" s="5">
        <v>601.84059999999999</v>
      </c>
      <c r="Q475" s="5">
        <v>0.52073000000000003</v>
      </c>
      <c r="R475" s="5"/>
      <c r="S475" s="5"/>
      <c r="T475" s="5">
        <v>3349700</v>
      </c>
      <c r="U475" s="5">
        <v>4076400</v>
      </c>
      <c r="V475" s="5">
        <f t="shared" si="28"/>
        <v>3713050</v>
      </c>
      <c r="W475" s="5">
        <v>3964200</v>
      </c>
      <c r="X475" s="5">
        <v>12690000</v>
      </c>
      <c r="Y475" s="5">
        <v>8999200</v>
      </c>
      <c r="Z475" s="5">
        <f t="shared" si="29"/>
        <v>8551133.333333334</v>
      </c>
      <c r="AA475" s="7">
        <f t="shared" si="30"/>
        <v>0.43421729673259679</v>
      </c>
      <c r="AB475" s="5">
        <f t="shared" si="31"/>
        <v>0.23621657976605279</v>
      </c>
    </row>
    <row r="476" spans="1:28" x14ac:dyDescent="0.25">
      <c r="A476" s="5" t="s">
        <v>1984</v>
      </c>
      <c r="B476" s="5" t="s">
        <v>3248</v>
      </c>
      <c r="C476" s="5" t="s">
        <v>1986</v>
      </c>
      <c r="D476" s="5" t="s">
        <v>1986</v>
      </c>
      <c r="E476" s="5" t="s">
        <v>1984</v>
      </c>
      <c r="F476" s="5"/>
      <c r="G476" s="5">
        <v>1</v>
      </c>
      <c r="H476" s="5" t="s">
        <v>34</v>
      </c>
      <c r="I476" s="5" t="s">
        <v>3249</v>
      </c>
      <c r="J476" s="5" t="s">
        <v>36</v>
      </c>
      <c r="K476" s="5" t="s">
        <v>3250</v>
      </c>
      <c r="L476" s="5" t="s">
        <v>3251</v>
      </c>
      <c r="M476" s="5" t="s">
        <v>3252</v>
      </c>
      <c r="N476" s="5">
        <v>4</v>
      </c>
      <c r="O476" s="5">
        <v>2</v>
      </c>
      <c r="P476" s="5">
        <v>622.84587999999997</v>
      </c>
      <c r="Q476" s="5">
        <v>0.15229999999999999</v>
      </c>
      <c r="R476" s="5"/>
      <c r="S476" s="5">
        <v>11745000</v>
      </c>
      <c r="T476" s="5">
        <v>17884000</v>
      </c>
      <c r="U476" s="5">
        <v>4320400</v>
      </c>
      <c r="V476" s="5">
        <f t="shared" si="28"/>
        <v>11316466.666666666</v>
      </c>
      <c r="W476" s="5">
        <v>15881000</v>
      </c>
      <c r="X476" s="5">
        <v>15856000</v>
      </c>
      <c r="Y476" s="5">
        <v>19150000</v>
      </c>
      <c r="Z476" s="5">
        <f t="shared" si="29"/>
        <v>16962333.333333332</v>
      </c>
      <c r="AA476" s="7">
        <f t="shared" si="30"/>
        <v>0.66715271090848349</v>
      </c>
      <c r="AB476" s="5">
        <f t="shared" si="31"/>
        <v>0.23777203071012773</v>
      </c>
    </row>
    <row r="477" spans="1:28" x14ac:dyDescent="0.25">
      <c r="A477" s="5" t="s">
        <v>3253</v>
      </c>
      <c r="B477" s="5">
        <v>71</v>
      </c>
      <c r="C477" s="5" t="s">
        <v>3253</v>
      </c>
      <c r="D477" s="5" t="s">
        <v>3253</v>
      </c>
      <c r="E477" s="5" t="s">
        <v>3253</v>
      </c>
      <c r="F477" s="5"/>
      <c r="G477" s="5">
        <v>1</v>
      </c>
      <c r="H477" s="5" t="s">
        <v>34</v>
      </c>
      <c r="I477" s="5" t="s">
        <v>3254</v>
      </c>
      <c r="J477" s="5" t="s">
        <v>36</v>
      </c>
      <c r="K477" s="5" t="s">
        <v>3255</v>
      </c>
      <c r="L477" s="5" t="s">
        <v>3256</v>
      </c>
      <c r="M477" s="5" t="s">
        <v>3257</v>
      </c>
      <c r="N477" s="5">
        <v>10</v>
      </c>
      <c r="O477" s="5">
        <v>3</v>
      </c>
      <c r="P477" s="5">
        <v>533.95824000000005</v>
      </c>
      <c r="Q477" s="5">
        <v>0.25624999999999998</v>
      </c>
      <c r="R477" s="5"/>
      <c r="S477" s="5"/>
      <c r="T477" s="5">
        <v>13300000</v>
      </c>
      <c r="U477" s="5">
        <v>18926000</v>
      </c>
      <c r="V477" s="5">
        <f t="shared" si="28"/>
        <v>16113000</v>
      </c>
      <c r="W477" s="5">
        <v>24792000</v>
      </c>
      <c r="X477" s="5">
        <v>26142000</v>
      </c>
      <c r="Y477" s="5">
        <v>16652000</v>
      </c>
      <c r="Z477" s="5">
        <f t="shared" si="29"/>
        <v>22528666.666666668</v>
      </c>
      <c r="AA477" s="7">
        <f t="shared" si="30"/>
        <v>0.71522208741455329</v>
      </c>
      <c r="AB477" s="5">
        <f t="shared" si="31"/>
        <v>0.23782250782443606</v>
      </c>
    </row>
    <row r="478" spans="1:28" x14ac:dyDescent="0.25">
      <c r="A478" s="5" t="s">
        <v>3258</v>
      </c>
      <c r="B478" s="5" t="s">
        <v>3259</v>
      </c>
      <c r="C478" s="5" t="s">
        <v>3260</v>
      </c>
      <c r="D478" s="5" t="s">
        <v>3260</v>
      </c>
      <c r="E478" s="5" t="s">
        <v>3258</v>
      </c>
      <c r="F478" s="5"/>
      <c r="G478" s="5">
        <v>1</v>
      </c>
      <c r="H478" s="5" t="s">
        <v>34</v>
      </c>
      <c r="I478" s="5" t="s">
        <v>3261</v>
      </c>
      <c r="J478" s="5" t="s">
        <v>36</v>
      </c>
      <c r="K478" s="5" t="s">
        <v>3262</v>
      </c>
      <c r="L478" s="5" t="s">
        <v>3263</v>
      </c>
      <c r="M478" s="5" t="s">
        <v>3264</v>
      </c>
      <c r="N478" s="5">
        <v>5</v>
      </c>
      <c r="O478" s="5">
        <v>3</v>
      </c>
      <c r="P478" s="5">
        <v>700.36617000000001</v>
      </c>
      <c r="Q478" s="5">
        <v>0.74878</v>
      </c>
      <c r="R478" s="5"/>
      <c r="S478" s="5">
        <v>31419000</v>
      </c>
      <c r="T478" s="5">
        <v>41089000</v>
      </c>
      <c r="U478" s="5">
        <v>41456000</v>
      </c>
      <c r="V478" s="5">
        <f t="shared" si="28"/>
        <v>37988000</v>
      </c>
      <c r="W478" s="5">
        <v>45631000</v>
      </c>
      <c r="X478" s="5">
        <v>44553000</v>
      </c>
      <c r="Y478" s="5">
        <v>39506000</v>
      </c>
      <c r="Z478" s="5">
        <f t="shared" si="29"/>
        <v>43230000</v>
      </c>
      <c r="AA478" s="7">
        <f t="shared" si="30"/>
        <v>0.8787416146194772</v>
      </c>
      <c r="AB478" s="5">
        <f t="shared" si="31"/>
        <v>0.2388063623849698</v>
      </c>
    </row>
    <row r="479" spans="1:28" x14ac:dyDescent="0.25">
      <c r="A479" s="5" t="s">
        <v>3265</v>
      </c>
      <c r="B479" s="5" t="s">
        <v>3266</v>
      </c>
      <c r="C479" s="5" t="s">
        <v>3267</v>
      </c>
      <c r="D479" s="5" t="s">
        <v>3267</v>
      </c>
      <c r="E479" s="5" t="s">
        <v>3268</v>
      </c>
      <c r="F479" s="5"/>
      <c r="G479" s="5">
        <v>1</v>
      </c>
      <c r="H479" s="5" t="s">
        <v>34</v>
      </c>
      <c r="I479" s="5" t="s">
        <v>3269</v>
      </c>
      <c r="J479" s="5" t="s">
        <v>36</v>
      </c>
      <c r="K479" s="5" t="s">
        <v>3270</v>
      </c>
      <c r="L479" s="5" t="s">
        <v>3271</v>
      </c>
      <c r="M479" s="5" t="s">
        <v>3272</v>
      </c>
      <c r="N479" s="5">
        <v>12</v>
      </c>
      <c r="O479" s="5">
        <v>2</v>
      </c>
      <c r="P479" s="5">
        <v>679.39353000000006</v>
      </c>
      <c r="Q479" s="5">
        <v>-1.2912E-2</v>
      </c>
      <c r="R479" s="5"/>
      <c r="S479" s="5">
        <v>32205000</v>
      </c>
      <c r="T479" s="5">
        <v>45149000</v>
      </c>
      <c r="U479" s="5">
        <v>42117000</v>
      </c>
      <c r="V479" s="5">
        <f t="shared" si="28"/>
        <v>39823666.666666664</v>
      </c>
      <c r="W479" s="5">
        <v>45922000</v>
      </c>
      <c r="X479" s="5">
        <v>56474000</v>
      </c>
      <c r="Y479" s="5">
        <v>41545000</v>
      </c>
      <c r="Z479" s="5">
        <f t="shared" si="29"/>
        <v>47980333.333333336</v>
      </c>
      <c r="AA479" s="7">
        <f t="shared" si="30"/>
        <v>0.82999979158127279</v>
      </c>
      <c r="AB479" s="5">
        <f t="shared" si="31"/>
        <v>0.23955385957726913</v>
      </c>
    </row>
    <row r="480" spans="1:28" x14ac:dyDescent="0.25">
      <c r="A480" s="5" t="s">
        <v>1454</v>
      </c>
      <c r="B480" s="5" t="s">
        <v>3273</v>
      </c>
      <c r="C480" s="5" t="s">
        <v>84</v>
      </c>
      <c r="D480" s="5" t="s">
        <v>84</v>
      </c>
      <c r="E480" s="5" t="s">
        <v>85</v>
      </c>
      <c r="F480" s="5"/>
      <c r="G480" s="5">
        <v>1</v>
      </c>
      <c r="H480" s="5" t="s">
        <v>34</v>
      </c>
      <c r="I480" s="5" t="s">
        <v>3274</v>
      </c>
      <c r="J480" s="5" t="s">
        <v>1174</v>
      </c>
      <c r="K480" s="5" t="s">
        <v>3275</v>
      </c>
      <c r="L480" s="5" t="s">
        <v>3276</v>
      </c>
      <c r="M480" s="5" t="s">
        <v>3277</v>
      </c>
      <c r="N480" s="5">
        <v>10</v>
      </c>
      <c r="O480" s="5">
        <v>2</v>
      </c>
      <c r="P480" s="5">
        <v>655.86239999999998</v>
      </c>
      <c r="Q480" s="5">
        <v>-8.3657999999999996E-2</v>
      </c>
      <c r="R480" s="5"/>
      <c r="S480" s="5">
        <v>461560000</v>
      </c>
      <c r="T480" s="5">
        <v>408770000</v>
      </c>
      <c r="U480" s="5">
        <v>394650000</v>
      </c>
      <c r="V480" s="5">
        <f t="shared" si="28"/>
        <v>421660000</v>
      </c>
      <c r="W480" s="5">
        <v>430650000</v>
      </c>
      <c r="X480" s="5">
        <v>475590000</v>
      </c>
      <c r="Y480" s="5">
        <v>657340000</v>
      </c>
      <c r="Z480" s="5">
        <f t="shared" si="29"/>
        <v>521193333.33333331</v>
      </c>
      <c r="AA480" s="7">
        <f t="shared" si="30"/>
        <v>0.80902799984650609</v>
      </c>
      <c r="AB480" s="5">
        <f t="shared" si="31"/>
        <v>0.2402565072203996</v>
      </c>
    </row>
    <row r="481" spans="1:28" x14ac:dyDescent="0.25">
      <c r="A481" s="5" t="s">
        <v>3278</v>
      </c>
      <c r="B481" s="5" t="s">
        <v>3279</v>
      </c>
      <c r="C481" s="5" t="s">
        <v>3280</v>
      </c>
      <c r="D481" s="5" t="s">
        <v>3280</v>
      </c>
      <c r="E481" s="5" t="s">
        <v>3281</v>
      </c>
      <c r="F481" s="5"/>
      <c r="G481" s="5">
        <v>1</v>
      </c>
      <c r="H481" s="5" t="s">
        <v>34</v>
      </c>
      <c r="I481" s="5" t="s">
        <v>3282</v>
      </c>
      <c r="J481" s="5" t="s">
        <v>36</v>
      </c>
      <c r="K481" s="5" t="s">
        <v>3283</v>
      </c>
      <c r="L481" s="5" t="s">
        <v>3284</v>
      </c>
      <c r="M481" s="5" t="s">
        <v>3285</v>
      </c>
      <c r="N481" s="5">
        <v>4</v>
      </c>
      <c r="O481" s="5">
        <v>2</v>
      </c>
      <c r="P481" s="5">
        <v>819.41211999999996</v>
      </c>
      <c r="Q481" s="5">
        <v>-0.45169999999999999</v>
      </c>
      <c r="R481" s="5"/>
      <c r="S481" s="5">
        <v>43226000</v>
      </c>
      <c r="T481" s="5">
        <v>50700000</v>
      </c>
      <c r="U481" s="5">
        <v>43326000</v>
      </c>
      <c r="V481" s="5">
        <f t="shared" si="28"/>
        <v>45750666.666666664</v>
      </c>
      <c r="W481" s="5">
        <v>44997000</v>
      </c>
      <c r="X481" s="5">
        <v>53069000</v>
      </c>
      <c r="Y481" s="5">
        <v>63858000</v>
      </c>
      <c r="Z481" s="5">
        <f t="shared" si="29"/>
        <v>53974666.666666664</v>
      </c>
      <c r="AA481" s="7">
        <f t="shared" si="30"/>
        <v>0.84763222252414716</v>
      </c>
      <c r="AB481" s="5">
        <f t="shared" si="31"/>
        <v>0.24222159588083103</v>
      </c>
    </row>
    <row r="482" spans="1:28" x14ac:dyDescent="0.25">
      <c r="A482" s="5" t="s">
        <v>774</v>
      </c>
      <c r="B482" s="5">
        <v>4</v>
      </c>
      <c r="C482" s="5" t="s">
        <v>774</v>
      </c>
      <c r="D482" s="5" t="s">
        <v>774</v>
      </c>
      <c r="E482" s="5" t="s">
        <v>774</v>
      </c>
      <c r="F482" s="5"/>
      <c r="G482" s="5">
        <v>1</v>
      </c>
      <c r="H482" s="5" t="s">
        <v>34</v>
      </c>
      <c r="I482" s="5" t="s">
        <v>3286</v>
      </c>
      <c r="J482" s="5" t="s">
        <v>128</v>
      </c>
      <c r="K482" s="5" t="s">
        <v>3287</v>
      </c>
      <c r="L482" s="5" t="s">
        <v>3288</v>
      </c>
      <c r="M482" s="5" t="s">
        <v>3289</v>
      </c>
      <c r="N482" s="5">
        <v>4</v>
      </c>
      <c r="O482" s="5">
        <v>2</v>
      </c>
      <c r="P482" s="5">
        <v>584.28935999999999</v>
      </c>
      <c r="Q482" s="5">
        <v>0.44308999999999998</v>
      </c>
      <c r="R482" s="5"/>
      <c r="S482" s="5">
        <v>86222000</v>
      </c>
      <c r="T482" s="5">
        <v>91694000</v>
      </c>
      <c r="U482" s="5">
        <v>87918000</v>
      </c>
      <c r="V482" s="5">
        <f t="shared" si="28"/>
        <v>88611333.333333328</v>
      </c>
      <c r="W482" s="5">
        <v>97358000</v>
      </c>
      <c r="X482" s="5">
        <v>86783000</v>
      </c>
      <c r="Y482" s="5">
        <v>98117000</v>
      </c>
      <c r="Z482" s="5">
        <f t="shared" si="29"/>
        <v>94086000</v>
      </c>
      <c r="AA482" s="7">
        <f t="shared" si="30"/>
        <v>0.94181210098562307</v>
      </c>
      <c r="AB482" s="5">
        <f t="shared" si="31"/>
        <v>0.24289494680169726</v>
      </c>
    </row>
    <row r="483" spans="1:28" x14ac:dyDescent="0.25">
      <c r="A483" s="5" t="s">
        <v>3290</v>
      </c>
      <c r="B483" s="5" t="s">
        <v>3291</v>
      </c>
      <c r="C483" s="5" t="s">
        <v>3292</v>
      </c>
      <c r="D483" s="5" t="s">
        <v>3292</v>
      </c>
      <c r="E483" s="5" t="s">
        <v>3293</v>
      </c>
      <c r="F483" s="5"/>
      <c r="G483" s="5">
        <v>1</v>
      </c>
      <c r="H483" s="5" t="s">
        <v>34</v>
      </c>
      <c r="I483" s="5" t="s">
        <v>3294</v>
      </c>
      <c r="J483" s="5" t="s">
        <v>36</v>
      </c>
      <c r="K483" s="5" t="s">
        <v>3295</v>
      </c>
      <c r="L483" s="5" t="s">
        <v>3296</v>
      </c>
      <c r="M483" s="5" t="s">
        <v>3297</v>
      </c>
      <c r="N483" s="5">
        <v>14</v>
      </c>
      <c r="O483" s="5">
        <v>3</v>
      </c>
      <c r="P483" s="5">
        <v>576.64399000000003</v>
      </c>
      <c r="Q483" s="5">
        <v>-0.19872000000000001</v>
      </c>
      <c r="R483" s="5"/>
      <c r="S483" s="5"/>
      <c r="T483" s="5">
        <v>17241000</v>
      </c>
      <c r="U483" s="5">
        <v>14839000</v>
      </c>
      <c r="V483" s="5">
        <f t="shared" si="28"/>
        <v>16040000</v>
      </c>
      <c r="W483" s="5"/>
      <c r="X483" s="5">
        <v>18042000</v>
      </c>
      <c r="Y483" s="5">
        <v>22864000</v>
      </c>
      <c r="Z483" s="5">
        <f t="shared" si="29"/>
        <v>20453000</v>
      </c>
      <c r="AA483" s="7">
        <f t="shared" si="30"/>
        <v>0.78423703124236055</v>
      </c>
      <c r="AB483" s="5">
        <f t="shared" si="31"/>
        <v>0.24301211439575487</v>
      </c>
    </row>
    <row r="484" spans="1:28" x14ac:dyDescent="0.25">
      <c r="A484" s="5" t="s">
        <v>3298</v>
      </c>
      <c r="B484" s="5" t="s">
        <v>3299</v>
      </c>
      <c r="C484" s="5" t="s">
        <v>308</v>
      </c>
      <c r="D484" s="5" t="s">
        <v>308</v>
      </c>
      <c r="E484" s="5" t="s">
        <v>309</v>
      </c>
      <c r="F484" s="5"/>
      <c r="G484" s="5">
        <v>1</v>
      </c>
      <c r="H484" s="5" t="s">
        <v>34</v>
      </c>
      <c r="I484" s="5" t="s">
        <v>3300</v>
      </c>
      <c r="J484" s="5" t="s">
        <v>159</v>
      </c>
      <c r="K484" s="5" t="s">
        <v>3301</v>
      </c>
      <c r="L484" s="5" t="s">
        <v>3302</v>
      </c>
      <c r="M484" s="5" t="s">
        <v>3303</v>
      </c>
      <c r="N484" s="5">
        <v>5</v>
      </c>
      <c r="O484" s="5">
        <v>3</v>
      </c>
      <c r="P484" s="5">
        <v>620.99865</v>
      </c>
      <c r="Q484" s="5">
        <v>0.29962</v>
      </c>
      <c r="R484" s="5"/>
      <c r="S484" s="5">
        <v>86212000</v>
      </c>
      <c r="T484" s="5">
        <v>89458000</v>
      </c>
      <c r="U484" s="5">
        <v>109420000</v>
      </c>
      <c r="V484" s="5">
        <f t="shared" si="28"/>
        <v>95030000</v>
      </c>
      <c r="W484" s="5">
        <v>127960000</v>
      </c>
      <c r="X484" s="5">
        <v>123090000</v>
      </c>
      <c r="Y484" s="5">
        <v>90486000</v>
      </c>
      <c r="Z484" s="5">
        <f t="shared" si="29"/>
        <v>113845333.33333333</v>
      </c>
      <c r="AA484" s="7">
        <f t="shared" si="30"/>
        <v>0.83472898903775883</v>
      </c>
      <c r="AB484" s="5">
        <f t="shared" si="31"/>
        <v>0.24505808020992842</v>
      </c>
    </row>
    <row r="485" spans="1:28" x14ac:dyDescent="0.25">
      <c r="A485" s="5" t="s">
        <v>1966</v>
      </c>
      <c r="B485" s="5" t="s">
        <v>3304</v>
      </c>
      <c r="C485" s="5" t="s">
        <v>1968</v>
      </c>
      <c r="D485" s="5" t="s">
        <v>1968</v>
      </c>
      <c r="E485" s="5" t="s">
        <v>1969</v>
      </c>
      <c r="F485" s="5"/>
      <c r="G485" s="5">
        <v>1</v>
      </c>
      <c r="H485" s="5" t="s">
        <v>34</v>
      </c>
      <c r="I485" s="5" t="s">
        <v>3305</v>
      </c>
      <c r="J485" s="5" t="s">
        <v>243</v>
      </c>
      <c r="K485" s="5" t="s">
        <v>3306</v>
      </c>
      <c r="L485" s="5" t="s">
        <v>3307</v>
      </c>
      <c r="M485" s="5" t="s">
        <v>3308</v>
      </c>
      <c r="N485" s="5">
        <v>4</v>
      </c>
      <c r="O485" s="5">
        <v>3</v>
      </c>
      <c r="P485" s="5">
        <v>888.06260999999995</v>
      </c>
      <c r="Q485" s="5">
        <v>-0.11609999999999999</v>
      </c>
      <c r="R485" s="5"/>
      <c r="S485" s="5">
        <v>161430000</v>
      </c>
      <c r="T485" s="5">
        <v>207480000</v>
      </c>
      <c r="U485" s="5">
        <v>190940000</v>
      </c>
      <c r="V485" s="5">
        <f t="shared" si="28"/>
        <v>186616666.66666666</v>
      </c>
      <c r="W485" s="5">
        <v>222750000</v>
      </c>
      <c r="X485" s="5">
        <v>317750000</v>
      </c>
      <c r="Y485" s="5">
        <v>949900000</v>
      </c>
      <c r="Z485" s="5">
        <f t="shared" si="29"/>
        <v>496800000</v>
      </c>
      <c r="AA485" s="7">
        <f t="shared" si="30"/>
        <v>0.37563741277509394</v>
      </c>
      <c r="AB485" s="5">
        <f t="shared" si="31"/>
        <v>0.24634137857807006</v>
      </c>
    </row>
    <row r="486" spans="1:28" x14ac:dyDescent="0.25">
      <c r="A486" s="5" t="s">
        <v>687</v>
      </c>
      <c r="B486" s="5" t="s">
        <v>3309</v>
      </c>
      <c r="C486" s="5" t="s">
        <v>689</v>
      </c>
      <c r="D486" s="5" t="s">
        <v>689</v>
      </c>
      <c r="E486" s="5" t="s">
        <v>690</v>
      </c>
      <c r="F486" s="5"/>
      <c r="G486" s="5">
        <v>1</v>
      </c>
      <c r="H486" s="5" t="s">
        <v>34</v>
      </c>
      <c r="I486" s="5" t="s">
        <v>3310</v>
      </c>
      <c r="J486" s="5" t="s">
        <v>36</v>
      </c>
      <c r="K486" s="5" t="s">
        <v>3311</v>
      </c>
      <c r="L486" s="5" t="s">
        <v>3312</v>
      </c>
      <c r="M486" s="5" t="s">
        <v>3313</v>
      </c>
      <c r="N486" s="5">
        <v>10</v>
      </c>
      <c r="O486" s="5">
        <v>2</v>
      </c>
      <c r="P486" s="5">
        <v>651.84166000000005</v>
      </c>
      <c r="Q486" s="5">
        <v>0.21498999999999999</v>
      </c>
      <c r="R486" s="5"/>
      <c r="S486" s="5">
        <v>63752000</v>
      </c>
      <c r="T486" s="5">
        <v>38844000</v>
      </c>
      <c r="U486" s="5">
        <v>60214000</v>
      </c>
      <c r="V486" s="5">
        <f t="shared" si="28"/>
        <v>54270000</v>
      </c>
      <c r="W486" s="5">
        <v>77527000</v>
      </c>
      <c r="X486" s="5">
        <v>67419000</v>
      </c>
      <c r="Y486" s="5">
        <v>57343000</v>
      </c>
      <c r="Z486" s="5">
        <f t="shared" si="29"/>
        <v>67429666.666666672</v>
      </c>
      <c r="AA486" s="7">
        <f t="shared" si="30"/>
        <v>0.80483862197153566</v>
      </c>
      <c r="AB486" s="5">
        <f t="shared" si="31"/>
        <v>0.24722625481445692</v>
      </c>
    </row>
    <row r="487" spans="1:28" x14ac:dyDescent="0.25">
      <c r="A487" s="5" t="s">
        <v>3314</v>
      </c>
      <c r="B487" s="5">
        <v>352</v>
      </c>
      <c r="C487" s="5" t="s">
        <v>3314</v>
      </c>
      <c r="D487" s="5" t="s">
        <v>3314</v>
      </c>
      <c r="E487" s="5" t="s">
        <v>3314</v>
      </c>
      <c r="F487" s="5"/>
      <c r="G487" s="5">
        <v>1</v>
      </c>
      <c r="H487" s="5" t="s">
        <v>34</v>
      </c>
      <c r="I487" s="5" t="s">
        <v>3315</v>
      </c>
      <c r="J487" s="5" t="s">
        <v>36</v>
      </c>
      <c r="K487" s="5" t="s">
        <v>3316</v>
      </c>
      <c r="L487" s="5" t="s">
        <v>3317</v>
      </c>
      <c r="M487" s="5" t="s">
        <v>3318</v>
      </c>
      <c r="N487" s="5">
        <v>2</v>
      </c>
      <c r="O487" s="5">
        <v>3</v>
      </c>
      <c r="P487" s="5">
        <v>764.02800000000002</v>
      </c>
      <c r="Q487" s="5">
        <v>0.22585</v>
      </c>
      <c r="R487" s="5"/>
      <c r="S487" s="5">
        <v>13289000</v>
      </c>
      <c r="T487" s="5">
        <v>52880000</v>
      </c>
      <c r="U487" s="5">
        <v>32125000</v>
      </c>
      <c r="V487" s="5">
        <f t="shared" si="28"/>
        <v>32764666.666666668</v>
      </c>
      <c r="W487" s="5">
        <v>28084000</v>
      </c>
      <c r="X487" s="5">
        <v>71292000</v>
      </c>
      <c r="Y487" s="5">
        <v>144430000</v>
      </c>
      <c r="Z487" s="5">
        <f t="shared" si="29"/>
        <v>81268666.666666672</v>
      </c>
      <c r="AA487" s="7">
        <f t="shared" si="30"/>
        <v>0.40316481136641424</v>
      </c>
      <c r="AB487" s="5">
        <f t="shared" si="31"/>
        <v>0.24723712362431546</v>
      </c>
    </row>
    <row r="488" spans="1:28" x14ac:dyDescent="0.25">
      <c r="A488" s="5" t="s">
        <v>1700</v>
      </c>
      <c r="B488" s="5">
        <v>20</v>
      </c>
      <c r="C488" s="5" t="s">
        <v>1700</v>
      </c>
      <c r="D488" s="5" t="s">
        <v>1700</v>
      </c>
      <c r="E488" s="5" t="s">
        <v>1700</v>
      </c>
      <c r="F488" s="5"/>
      <c r="G488" s="5">
        <v>1</v>
      </c>
      <c r="H488" s="5" t="s">
        <v>34</v>
      </c>
      <c r="I488" s="5" t="s">
        <v>3319</v>
      </c>
      <c r="J488" s="5" t="s">
        <v>36</v>
      </c>
      <c r="K488" s="5" t="s">
        <v>3320</v>
      </c>
      <c r="L488" s="5" t="s">
        <v>3321</v>
      </c>
      <c r="M488" s="5" t="s">
        <v>3322</v>
      </c>
      <c r="N488" s="5">
        <v>7</v>
      </c>
      <c r="O488" s="5">
        <v>2</v>
      </c>
      <c r="P488" s="5">
        <v>549.31043</v>
      </c>
      <c r="Q488" s="5">
        <v>-0.33981</v>
      </c>
      <c r="R488" s="5"/>
      <c r="S488" s="5">
        <v>8853400</v>
      </c>
      <c r="T488" s="5">
        <v>7882700</v>
      </c>
      <c r="U488" s="5"/>
      <c r="V488" s="5">
        <f t="shared" si="28"/>
        <v>8368050</v>
      </c>
      <c r="W488" s="5">
        <v>8253000</v>
      </c>
      <c r="X488" s="5">
        <v>7090500</v>
      </c>
      <c r="Y488" s="5">
        <v>6459100</v>
      </c>
      <c r="Z488" s="5">
        <f t="shared" si="29"/>
        <v>7267533.333333333</v>
      </c>
      <c r="AA488" s="7">
        <f t="shared" si="30"/>
        <v>1.1514291873446287</v>
      </c>
      <c r="AB488" s="5">
        <f t="shared" si="31"/>
        <v>0.24763871487386141</v>
      </c>
    </row>
    <row r="489" spans="1:28" x14ac:dyDescent="0.25">
      <c r="A489" s="5" t="s">
        <v>3323</v>
      </c>
      <c r="B489" s="5" t="s">
        <v>3324</v>
      </c>
      <c r="C489" s="5" t="s">
        <v>3325</v>
      </c>
      <c r="D489" s="5" t="s">
        <v>3325</v>
      </c>
      <c r="E489" s="5" t="s">
        <v>3326</v>
      </c>
      <c r="F489" s="5"/>
      <c r="G489" s="5">
        <v>1</v>
      </c>
      <c r="H489" s="5" t="s">
        <v>34</v>
      </c>
      <c r="I489" s="5" t="s">
        <v>3327</v>
      </c>
      <c r="J489" s="5" t="s">
        <v>36</v>
      </c>
      <c r="K489" s="5" t="s">
        <v>3328</v>
      </c>
      <c r="L489" s="5" t="s">
        <v>3329</v>
      </c>
      <c r="M489" s="5" t="s">
        <v>3330</v>
      </c>
      <c r="N489" s="5">
        <v>2</v>
      </c>
      <c r="O489" s="5">
        <v>3</v>
      </c>
      <c r="P489" s="5">
        <v>685.69300999999996</v>
      </c>
      <c r="Q489" s="5">
        <v>0.30212</v>
      </c>
      <c r="R489" s="5"/>
      <c r="S489" s="5">
        <v>9887700</v>
      </c>
      <c r="T489" s="5">
        <v>12429000</v>
      </c>
      <c r="U489" s="5">
        <v>14667000</v>
      </c>
      <c r="V489" s="5">
        <f t="shared" si="28"/>
        <v>12327900</v>
      </c>
      <c r="W489" s="5">
        <v>9658800</v>
      </c>
      <c r="X489" s="5">
        <v>9981000</v>
      </c>
      <c r="Y489" s="5"/>
      <c r="Z489" s="5">
        <f t="shared" si="29"/>
        <v>9819900</v>
      </c>
      <c r="AA489" s="7">
        <f t="shared" si="30"/>
        <v>1.255399749488284</v>
      </c>
      <c r="AB489" s="5">
        <f t="shared" si="31"/>
        <v>0.25494469467715636</v>
      </c>
    </row>
    <row r="490" spans="1:28" x14ac:dyDescent="0.25">
      <c r="A490" s="5" t="s">
        <v>3331</v>
      </c>
      <c r="B490" s="5" t="s">
        <v>3332</v>
      </c>
      <c r="C490" s="5" t="s">
        <v>3333</v>
      </c>
      <c r="D490" s="5" t="s">
        <v>3334</v>
      </c>
      <c r="E490" s="5" t="s">
        <v>3335</v>
      </c>
      <c r="F490" s="5"/>
      <c r="G490" s="5">
        <v>1</v>
      </c>
      <c r="H490" s="5" t="s">
        <v>34</v>
      </c>
      <c r="I490" s="5" t="s">
        <v>3336</v>
      </c>
      <c r="J490" s="5" t="s">
        <v>36</v>
      </c>
      <c r="K490" s="5" t="s">
        <v>3337</v>
      </c>
      <c r="L490" s="5" t="s">
        <v>3338</v>
      </c>
      <c r="M490" s="5" t="s">
        <v>3339</v>
      </c>
      <c r="N490" s="5">
        <v>1</v>
      </c>
      <c r="O490" s="5">
        <v>2</v>
      </c>
      <c r="P490" s="5">
        <v>587.80676000000005</v>
      </c>
      <c r="Q490" s="5">
        <v>0.18909000000000001</v>
      </c>
      <c r="R490" s="5" t="s">
        <v>48</v>
      </c>
      <c r="S490" s="5"/>
      <c r="T490" s="5">
        <v>11624000</v>
      </c>
      <c r="U490" s="5">
        <v>13144000</v>
      </c>
      <c r="V490" s="5">
        <f t="shared" si="28"/>
        <v>12384000</v>
      </c>
      <c r="W490" s="5"/>
      <c r="X490" s="5">
        <v>11037000</v>
      </c>
      <c r="Y490" s="5">
        <v>7030700</v>
      </c>
      <c r="Z490" s="5">
        <f t="shared" si="29"/>
        <v>9033850</v>
      </c>
      <c r="AA490" s="7">
        <f t="shared" si="30"/>
        <v>1.3708441030125582</v>
      </c>
      <c r="AB490" s="5">
        <f t="shared" si="31"/>
        <v>0.25833566579809109</v>
      </c>
    </row>
    <row r="491" spans="1:28" x14ac:dyDescent="0.25">
      <c r="A491" s="5" t="s">
        <v>774</v>
      </c>
      <c r="B491" s="5">
        <v>29</v>
      </c>
      <c r="C491" s="5" t="s">
        <v>774</v>
      </c>
      <c r="D491" s="5" t="s">
        <v>774</v>
      </c>
      <c r="E491" s="5" t="s">
        <v>774</v>
      </c>
      <c r="F491" s="5"/>
      <c r="G491" s="5">
        <v>1</v>
      </c>
      <c r="H491" s="5" t="s">
        <v>34</v>
      </c>
      <c r="I491" s="5" t="s">
        <v>3340</v>
      </c>
      <c r="J491" s="5" t="s">
        <v>920</v>
      </c>
      <c r="K491" s="5" t="s">
        <v>3341</v>
      </c>
      <c r="L491" s="5" t="s">
        <v>3342</v>
      </c>
      <c r="M491" s="5" t="s">
        <v>3343</v>
      </c>
      <c r="N491" s="5">
        <v>8</v>
      </c>
      <c r="O491" s="5">
        <v>2</v>
      </c>
      <c r="P491" s="5">
        <v>825.41179</v>
      </c>
      <c r="Q491" s="5">
        <v>2.5238E-2</v>
      </c>
      <c r="R491" s="5"/>
      <c r="S491" s="5">
        <v>8311600</v>
      </c>
      <c r="T491" s="5">
        <v>37387000</v>
      </c>
      <c r="U491" s="5">
        <v>48925000</v>
      </c>
      <c r="V491" s="5">
        <f t="shared" si="28"/>
        <v>31541200</v>
      </c>
      <c r="W491" s="5">
        <v>39713000</v>
      </c>
      <c r="X491" s="5">
        <v>44319000</v>
      </c>
      <c r="Y491" s="5">
        <v>78309000</v>
      </c>
      <c r="Z491" s="5">
        <f t="shared" si="29"/>
        <v>54113666.666666664</v>
      </c>
      <c r="AA491" s="7">
        <f t="shared" si="30"/>
        <v>0.58286939220529632</v>
      </c>
      <c r="AB491" s="5">
        <f t="shared" si="31"/>
        <v>0.25846756079171135</v>
      </c>
    </row>
    <row r="492" spans="1:28" x14ac:dyDescent="0.25">
      <c r="A492" s="5" t="s">
        <v>3344</v>
      </c>
      <c r="B492" s="5">
        <v>334</v>
      </c>
      <c r="C492" s="5" t="s">
        <v>3344</v>
      </c>
      <c r="D492" s="5" t="s">
        <v>3344</v>
      </c>
      <c r="E492" s="5" t="s">
        <v>3344</v>
      </c>
      <c r="F492" s="5"/>
      <c r="G492" s="5">
        <v>1</v>
      </c>
      <c r="H492" s="5" t="s">
        <v>34</v>
      </c>
      <c r="I492" s="5" t="s">
        <v>3345</v>
      </c>
      <c r="J492" s="5" t="s">
        <v>1369</v>
      </c>
      <c r="K492" s="5" t="s">
        <v>3346</v>
      </c>
      <c r="L492" s="5" t="s">
        <v>3347</v>
      </c>
      <c r="M492" s="5" t="s">
        <v>3348</v>
      </c>
      <c r="N492" s="5">
        <v>9</v>
      </c>
      <c r="O492" s="5">
        <v>2</v>
      </c>
      <c r="P492" s="5">
        <v>1094.5989999999999</v>
      </c>
      <c r="Q492" s="5">
        <v>0.65820000000000001</v>
      </c>
      <c r="R492" s="5"/>
      <c r="S492" s="5">
        <v>459200000</v>
      </c>
      <c r="T492" s="5">
        <v>652970000</v>
      </c>
      <c r="U492" s="5">
        <v>744820000</v>
      </c>
      <c r="V492" s="5">
        <f t="shared" si="28"/>
        <v>618996666.66666663</v>
      </c>
      <c r="W492" s="5">
        <v>667700000</v>
      </c>
      <c r="X492" s="5">
        <v>809500000</v>
      </c>
      <c r="Y492" s="5">
        <v>749640000</v>
      </c>
      <c r="Z492" s="5">
        <f t="shared" si="29"/>
        <v>742280000</v>
      </c>
      <c r="AA492" s="7">
        <f t="shared" si="30"/>
        <v>0.83391262955578305</v>
      </c>
      <c r="AB492" s="5">
        <f t="shared" si="31"/>
        <v>0.25852272923764891</v>
      </c>
    </row>
    <row r="493" spans="1:28" x14ac:dyDescent="0.25">
      <c r="A493" s="5" t="s">
        <v>2086</v>
      </c>
      <c r="B493" s="5" t="s">
        <v>3349</v>
      </c>
      <c r="C493" s="5" t="s">
        <v>2088</v>
      </c>
      <c r="D493" s="5" t="s">
        <v>2088</v>
      </c>
      <c r="E493" s="5" t="s">
        <v>2089</v>
      </c>
      <c r="F493" s="5"/>
      <c r="G493" s="5">
        <v>1</v>
      </c>
      <c r="H493" s="5" t="s">
        <v>34</v>
      </c>
      <c r="I493" s="5" t="s">
        <v>3350</v>
      </c>
      <c r="J493" s="5" t="s">
        <v>614</v>
      </c>
      <c r="K493" s="5" t="s">
        <v>3351</v>
      </c>
      <c r="L493" s="5" t="s">
        <v>3352</v>
      </c>
      <c r="M493" s="5" t="s">
        <v>3353</v>
      </c>
      <c r="N493" s="5">
        <v>26</v>
      </c>
      <c r="O493" s="5">
        <v>5</v>
      </c>
      <c r="P493" s="5">
        <v>851.63954000000001</v>
      </c>
      <c r="Q493" s="5">
        <v>-0.34569</v>
      </c>
      <c r="R493" s="5"/>
      <c r="S493" s="5">
        <v>48018000</v>
      </c>
      <c r="T493" s="5">
        <v>32600000</v>
      </c>
      <c r="U493" s="5"/>
      <c r="V493" s="5">
        <f t="shared" si="28"/>
        <v>40309000</v>
      </c>
      <c r="W493" s="5"/>
      <c r="X493" s="5">
        <v>17774000</v>
      </c>
      <c r="Y493" s="5">
        <v>31213000</v>
      </c>
      <c r="Z493" s="5">
        <f t="shared" si="29"/>
        <v>24493500</v>
      </c>
      <c r="AA493" s="7">
        <f t="shared" si="30"/>
        <v>1.6457019209177945</v>
      </c>
      <c r="AB493" s="5">
        <f t="shared" si="31"/>
        <v>0.26202938183637303</v>
      </c>
    </row>
    <row r="494" spans="1:28" x14ac:dyDescent="0.25">
      <c r="A494" s="5" t="s">
        <v>3354</v>
      </c>
      <c r="B494" s="5">
        <v>699</v>
      </c>
      <c r="C494" s="5" t="s">
        <v>3354</v>
      </c>
      <c r="D494" s="5" t="s">
        <v>3354</v>
      </c>
      <c r="E494" s="5" t="s">
        <v>3354</v>
      </c>
      <c r="F494" s="5"/>
      <c r="G494" s="5">
        <v>1</v>
      </c>
      <c r="H494" s="5" t="s">
        <v>34</v>
      </c>
      <c r="I494" s="5" t="s">
        <v>3355</v>
      </c>
      <c r="J494" s="5" t="s">
        <v>36</v>
      </c>
      <c r="K494" s="5" t="s">
        <v>3356</v>
      </c>
      <c r="L494" s="5" t="s">
        <v>3357</v>
      </c>
      <c r="M494" s="5" t="s">
        <v>3358</v>
      </c>
      <c r="N494" s="5">
        <v>15</v>
      </c>
      <c r="O494" s="5">
        <v>4</v>
      </c>
      <c r="P494" s="5">
        <v>745.09379000000001</v>
      </c>
      <c r="Q494" s="5">
        <v>-0.33310000000000001</v>
      </c>
      <c r="R494" s="5"/>
      <c r="S494" s="5">
        <v>79298000</v>
      </c>
      <c r="T494" s="5">
        <v>73786000</v>
      </c>
      <c r="U494" s="5">
        <v>76497000</v>
      </c>
      <c r="V494" s="5">
        <f t="shared" si="28"/>
        <v>76527000</v>
      </c>
      <c r="W494" s="5">
        <v>77502000</v>
      </c>
      <c r="X494" s="5">
        <v>79325000</v>
      </c>
      <c r="Y494" s="5">
        <v>93524000</v>
      </c>
      <c r="Z494" s="5">
        <f t="shared" si="29"/>
        <v>83450333.333333328</v>
      </c>
      <c r="AA494" s="7">
        <f t="shared" si="30"/>
        <v>0.91703648078098354</v>
      </c>
      <c r="AB494" s="5">
        <f t="shared" si="31"/>
        <v>0.26213973108651872</v>
      </c>
    </row>
    <row r="495" spans="1:28" x14ac:dyDescent="0.25">
      <c r="A495" s="5" t="s">
        <v>3359</v>
      </c>
      <c r="B495" s="5">
        <v>159</v>
      </c>
      <c r="C495" s="5" t="s">
        <v>3359</v>
      </c>
      <c r="D495" s="5" t="s">
        <v>3359</v>
      </c>
      <c r="E495" s="5" t="s">
        <v>3359</v>
      </c>
      <c r="F495" s="5"/>
      <c r="G495" s="5">
        <v>1</v>
      </c>
      <c r="H495" s="5" t="s">
        <v>34</v>
      </c>
      <c r="I495" s="5" t="s">
        <v>3360</v>
      </c>
      <c r="J495" s="5" t="s">
        <v>36</v>
      </c>
      <c r="K495" s="5" t="s">
        <v>3361</v>
      </c>
      <c r="L495" s="5" t="s">
        <v>3362</v>
      </c>
      <c r="M495" s="5" t="s">
        <v>3363</v>
      </c>
      <c r="N495" s="5">
        <v>9</v>
      </c>
      <c r="O495" s="5">
        <v>2</v>
      </c>
      <c r="P495" s="5">
        <v>566.78327999999999</v>
      </c>
      <c r="Q495" s="5">
        <v>0.25247999999999998</v>
      </c>
      <c r="R495" s="5"/>
      <c r="S495" s="5"/>
      <c r="T495" s="5">
        <v>65088000</v>
      </c>
      <c r="U495" s="5">
        <v>121560000</v>
      </c>
      <c r="V495" s="5">
        <f t="shared" si="28"/>
        <v>93324000</v>
      </c>
      <c r="W495" s="5">
        <v>188750000</v>
      </c>
      <c r="X495" s="5">
        <v>525270000</v>
      </c>
      <c r="Y495" s="5"/>
      <c r="Z495" s="5">
        <f t="shared" si="29"/>
        <v>357010000</v>
      </c>
      <c r="AA495" s="7">
        <f t="shared" si="30"/>
        <v>0.26140444245259237</v>
      </c>
      <c r="AB495" s="5">
        <f t="shared" si="31"/>
        <v>0.26224779104406071</v>
      </c>
    </row>
    <row r="496" spans="1:28" x14ac:dyDescent="0.25">
      <c r="A496" s="5" t="s">
        <v>1029</v>
      </c>
      <c r="B496" s="5">
        <v>10</v>
      </c>
      <c r="C496" s="5" t="s">
        <v>1029</v>
      </c>
      <c r="D496" s="5" t="s">
        <v>1029</v>
      </c>
      <c r="E496" s="5" t="s">
        <v>1029</v>
      </c>
      <c r="F496" s="5"/>
      <c r="G496" s="5">
        <v>1</v>
      </c>
      <c r="H496" s="5" t="s">
        <v>34</v>
      </c>
      <c r="I496" s="5" t="s">
        <v>3364</v>
      </c>
      <c r="J496" s="5" t="s">
        <v>3365</v>
      </c>
      <c r="K496" s="5" t="s">
        <v>3366</v>
      </c>
      <c r="L496" s="5" t="s">
        <v>3367</v>
      </c>
      <c r="M496" s="5" t="s">
        <v>3368</v>
      </c>
      <c r="N496" s="5">
        <v>1</v>
      </c>
      <c r="O496" s="5">
        <v>2</v>
      </c>
      <c r="P496" s="5">
        <v>590.78327999999999</v>
      </c>
      <c r="Q496" s="5">
        <v>-0.19578000000000001</v>
      </c>
      <c r="R496" s="5"/>
      <c r="S496" s="5">
        <v>20213000</v>
      </c>
      <c r="T496" s="5">
        <v>7124100</v>
      </c>
      <c r="U496" s="5">
        <v>11788000</v>
      </c>
      <c r="V496" s="5">
        <f t="shared" si="28"/>
        <v>13041700</v>
      </c>
      <c r="W496" s="5">
        <v>17317000</v>
      </c>
      <c r="X496" s="5">
        <v>21234000</v>
      </c>
      <c r="Y496" s="5">
        <v>16570000</v>
      </c>
      <c r="Z496" s="5">
        <f t="shared" si="29"/>
        <v>18373666.666666668</v>
      </c>
      <c r="AA496" s="7">
        <f t="shared" si="30"/>
        <v>0.70980388599626276</v>
      </c>
      <c r="AB496" s="5">
        <f t="shared" si="31"/>
        <v>0.26271836177901398</v>
      </c>
    </row>
    <row r="497" spans="1:28" x14ac:dyDescent="0.25">
      <c r="A497" s="5" t="s">
        <v>272</v>
      </c>
      <c r="B497" s="5">
        <v>8</v>
      </c>
      <c r="C497" s="5" t="s">
        <v>272</v>
      </c>
      <c r="D497" s="5" t="s">
        <v>272</v>
      </c>
      <c r="E497" s="5" t="s">
        <v>272</v>
      </c>
      <c r="F497" s="5"/>
      <c r="G497" s="5">
        <v>1</v>
      </c>
      <c r="H497" s="5" t="s">
        <v>34</v>
      </c>
      <c r="I497" s="5" t="s">
        <v>3369</v>
      </c>
      <c r="J497" s="5" t="s">
        <v>202</v>
      </c>
      <c r="K497" s="5" t="s">
        <v>3370</v>
      </c>
      <c r="L497" s="5" t="s">
        <v>3371</v>
      </c>
      <c r="M497" s="5" t="s">
        <v>3372</v>
      </c>
      <c r="N497" s="5">
        <v>7</v>
      </c>
      <c r="O497" s="5">
        <v>2</v>
      </c>
      <c r="P497" s="5">
        <v>902.94979000000001</v>
      </c>
      <c r="Q497" s="5">
        <v>0.21654000000000001</v>
      </c>
      <c r="R497" s="5"/>
      <c r="S497" s="5">
        <v>74488000</v>
      </c>
      <c r="T497" s="5">
        <v>61649000</v>
      </c>
      <c r="U497" s="5">
        <v>69851000</v>
      </c>
      <c r="V497" s="5">
        <f t="shared" si="28"/>
        <v>68662666.666666672</v>
      </c>
      <c r="W497" s="5">
        <v>72606000</v>
      </c>
      <c r="X497" s="5">
        <v>75563000</v>
      </c>
      <c r="Y497" s="5">
        <v>72905000</v>
      </c>
      <c r="Z497" s="5">
        <f t="shared" si="29"/>
        <v>73691333.333333328</v>
      </c>
      <c r="AA497" s="7">
        <f t="shared" si="30"/>
        <v>0.93176040601789456</v>
      </c>
      <c r="AB497" s="5">
        <f t="shared" si="31"/>
        <v>0.26358544381325494</v>
      </c>
    </row>
    <row r="498" spans="1:28" x14ac:dyDescent="0.25">
      <c r="A498" s="5" t="s">
        <v>3373</v>
      </c>
      <c r="B498" s="5" t="s">
        <v>3374</v>
      </c>
      <c r="C498" s="5" t="s">
        <v>2506</v>
      </c>
      <c r="D498" s="5" t="s">
        <v>84</v>
      </c>
      <c r="E498" s="5" t="s">
        <v>85</v>
      </c>
      <c r="F498" s="5"/>
      <c r="G498" s="5">
        <v>1</v>
      </c>
      <c r="H498" s="5" t="s">
        <v>34</v>
      </c>
      <c r="I498" s="5" t="s">
        <v>3375</v>
      </c>
      <c r="J498" s="5" t="s">
        <v>3376</v>
      </c>
      <c r="K498" s="5" t="s">
        <v>3377</v>
      </c>
      <c r="L498" s="5" t="s">
        <v>3378</v>
      </c>
      <c r="M498" s="5" t="s">
        <v>3379</v>
      </c>
      <c r="N498" s="5">
        <v>9</v>
      </c>
      <c r="O498" s="5">
        <v>3</v>
      </c>
      <c r="P498" s="5">
        <v>419.88378999999998</v>
      </c>
      <c r="Q498" s="5">
        <v>-0.30868000000000001</v>
      </c>
      <c r="R498" s="5"/>
      <c r="S498" s="5">
        <v>3013700000</v>
      </c>
      <c r="T498" s="5">
        <v>2152100000</v>
      </c>
      <c r="U498" s="5">
        <v>2076200000</v>
      </c>
      <c r="V498" s="5">
        <f t="shared" si="28"/>
        <v>2414000000</v>
      </c>
      <c r="W498" s="5">
        <v>1608200000</v>
      </c>
      <c r="X498" s="5">
        <v>2371100000</v>
      </c>
      <c r="Y498" s="5">
        <v>1789100000</v>
      </c>
      <c r="Z498" s="5">
        <f t="shared" si="29"/>
        <v>1922800000</v>
      </c>
      <c r="AA498" s="7">
        <f t="shared" si="30"/>
        <v>1.2554607863532348</v>
      </c>
      <c r="AB498" s="5">
        <f t="shared" si="31"/>
        <v>0.26428881754559985</v>
      </c>
    </row>
    <row r="499" spans="1:28" x14ac:dyDescent="0.25">
      <c r="A499" s="5" t="s">
        <v>3380</v>
      </c>
      <c r="B499" s="5" t="s">
        <v>3381</v>
      </c>
      <c r="C499" s="5" t="s">
        <v>1427</v>
      </c>
      <c r="D499" s="5" t="s">
        <v>1428</v>
      </c>
      <c r="E499" s="5" t="s">
        <v>3382</v>
      </c>
      <c r="F499" s="5"/>
      <c r="G499" s="5">
        <v>1</v>
      </c>
      <c r="H499" s="5" t="s">
        <v>34</v>
      </c>
      <c r="I499" s="5" t="s">
        <v>3383</v>
      </c>
      <c r="J499" s="5" t="s">
        <v>36</v>
      </c>
      <c r="K499" s="5" t="s">
        <v>3384</v>
      </c>
      <c r="L499" s="5" t="s">
        <v>3385</v>
      </c>
      <c r="M499" s="5" t="s">
        <v>3386</v>
      </c>
      <c r="N499" s="5">
        <v>12</v>
      </c>
      <c r="O499" s="5">
        <v>4</v>
      </c>
      <c r="P499" s="5">
        <v>633.06748000000005</v>
      </c>
      <c r="Q499" s="5">
        <v>0.11705</v>
      </c>
      <c r="R499" s="5" t="s">
        <v>48</v>
      </c>
      <c r="S499" s="5">
        <v>149770000</v>
      </c>
      <c r="T499" s="5">
        <v>143560000</v>
      </c>
      <c r="U499" s="5">
        <v>124260000</v>
      </c>
      <c r="V499" s="5">
        <f t="shared" si="28"/>
        <v>139196666.66666666</v>
      </c>
      <c r="W499" s="5">
        <v>128970000</v>
      </c>
      <c r="X499" s="5">
        <v>210670000</v>
      </c>
      <c r="Y499" s="5">
        <v>174550000</v>
      </c>
      <c r="Z499" s="5">
        <f t="shared" si="29"/>
        <v>171396666.66666666</v>
      </c>
      <c r="AA499" s="7">
        <f t="shared" si="30"/>
        <v>0.81213170228903708</v>
      </c>
      <c r="AB499" s="5">
        <f t="shared" si="31"/>
        <v>0.26483137069988028</v>
      </c>
    </row>
    <row r="500" spans="1:28" x14ac:dyDescent="0.25">
      <c r="A500" s="5" t="s">
        <v>3387</v>
      </c>
      <c r="B500" s="5" t="s">
        <v>3388</v>
      </c>
      <c r="C500" s="5" t="s">
        <v>3389</v>
      </c>
      <c r="D500" s="5" t="s">
        <v>3389</v>
      </c>
      <c r="E500" s="5" t="s">
        <v>3390</v>
      </c>
      <c r="F500" s="5"/>
      <c r="G500" s="5">
        <v>1</v>
      </c>
      <c r="H500" s="5" t="s">
        <v>34</v>
      </c>
      <c r="I500" s="5" t="s">
        <v>3391</v>
      </c>
      <c r="J500" s="5" t="s">
        <v>36</v>
      </c>
      <c r="K500" s="5" t="s">
        <v>3392</v>
      </c>
      <c r="L500" s="5" t="s">
        <v>3393</v>
      </c>
      <c r="M500" s="5" t="s">
        <v>3394</v>
      </c>
      <c r="N500" s="5">
        <v>4</v>
      </c>
      <c r="O500" s="5">
        <v>3</v>
      </c>
      <c r="P500" s="5">
        <v>467.26830000000001</v>
      </c>
      <c r="Q500" s="5">
        <v>0.49989</v>
      </c>
      <c r="R500" s="5"/>
      <c r="S500" s="5"/>
      <c r="T500" s="5">
        <v>79937000</v>
      </c>
      <c r="U500" s="5">
        <v>78446000</v>
      </c>
      <c r="V500" s="5">
        <f t="shared" si="28"/>
        <v>79191500</v>
      </c>
      <c r="W500" s="5">
        <v>80924000</v>
      </c>
      <c r="X500" s="5">
        <v>87343000</v>
      </c>
      <c r="Y500" s="5">
        <v>101470000</v>
      </c>
      <c r="Z500" s="5">
        <f t="shared" si="29"/>
        <v>89912333.333333328</v>
      </c>
      <c r="AA500" s="7">
        <f t="shared" si="30"/>
        <v>0.88076348443113106</v>
      </c>
      <c r="AB500" s="5">
        <f t="shared" si="31"/>
        <v>0.26561682629581057</v>
      </c>
    </row>
    <row r="501" spans="1:28" x14ac:dyDescent="0.25">
      <c r="A501" s="5" t="s">
        <v>1029</v>
      </c>
      <c r="B501" s="5">
        <v>86</v>
      </c>
      <c r="C501" s="5" t="s">
        <v>1029</v>
      </c>
      <c r="D501" s="5" t="s">
        <v>1029</v>
      </c>
      <c r="E501" s="5" t="s">
        <v>1029</v>
      </c>
      <c r="F501" s="5"/>
      <c r="G501" s="5">
        <v>1</v>
      </c>
      <c r="H501" s="5" t="s">
        <v>34</v>
      </c>
      <c r="I501" s="5" t="s">
        <v>3395</v>
      </c>
      <c r="J501" s="5" t="s">
        <v>3396</v>
      </c>
      <c r="K501" s="5" t="s">
        <v>3397</v>
      </c>
      <c r="L501" s="5" t="s">
        <v>3398</v>
      </c>
      <c r="M501" s="5" t="s">
        <v>3399</v>
      </c>
      <c r="N501" s="5">
        <v>5</v>
      </c>
      <c r="O501" s="5">
        <v>4</v>
      </c>
      <c r="P501" s="5">
        <v>1059.2478000000001</v>
      </c>
      <c r="Q501" s="5">
        <v>0.54883999999999999</v>
      </c>
      <c r="R501" s="5"/>
      <c r="S501" s="5">
        <v>44584000</v>
      </c>
      <c r="T501" s="5">
        <v>42373000</v>
      </c>
      <c r="U501" s="5"/>
      <c r="V501" s="5">
        <f t="shared" si="28"/>
        <v>43478500</v>
      </c>
      <c r="W501" s="5">
        <v>40275000</v>
      </c>
      <c r="X501" s="5">
        <v>28764000</v>
      </c>
      <c r="Y501" s="5"/>
      <c r="Z501" s="5">
        <f t="shared" si="29"/>
        <v>34519500</v>
      </c>
      <c r="AA501" s="7">
        <f t="shared" si="30"/>
        <v>1.2595344660264489</v>
      </c>
      <c r="AB501" s="5">
        <f t="shared" si="31"/>
        <v>0.26595035877403372</v>
      </c>
    </row>
    <row r="502" spans="1:28" x14ac:dyDescent="0.25">
      <c r="A502" s="5" t="s">
        <v>3400</v>
      </c>
      <c r="B502" s="5">
        <v>52</v>
      </c>
      <c r="C502" s="5" t="s">
        <v>3400</v>
      </c>
      <c r="D502" s="5" t="s">
        <v>3400</v>
      </c>
      <c r="E502" s="5" t="s">
        <v>3400</v>
      </c>
      <c r="F502" s="5"/>
      <c r="G502" s="5">
        <v>1</v>
      </c>
      <c r="H502" s="5" t="s">
        <v>34</v>
      </c>
      <c r="I502" s="5" t="s">
        <v>3401</v>
      </c>
      <c r="J502" s="5" t="s">
        <v>36</v>
      </c>
      <c r="K502" s="5" t="s">
        <v>3402</v>
      </c>
      <c r="L502" s="5" t="s">
        <v>3403</v>
      </c>
      <c r="M502" s="5" t="s">
        <v>3404</v>
      </c>
      <c r="N502" s="5">
        <v>10</v>
      </c>
      <c r="O502" s="5">
        <v>2</v>
      </c>
      <c r="P502" s="5">
        <v>580.80454999999995</v>
      </c>
      <c r="Q502" s="5">
        <v>0.72104999999999997</v>
      </c>
      <c r="R502" s="5"/>
      <c r="S502" s="5">
        <v>19805000</v>
      </c>
      <c r="T502" s="5">
        <v>51930000</v>
      </c>
      <c r="U502" s="5">
        <v>32945000</v>
      </c>
      <c r="V502" s="5">
        <f t="shared" si="28"/>
        <v>34893333.333333336</v>
      </c>
      <c r="W502" s="5">
        <v>17240000</v>
      </c>
      <c r="X502" s="5">
        <v>20801000</v>
      </c>
      <c r="Y502" s="5">
        <v>28377000</v>
      </c>
      <c r="Z502" s="5">
        <f t="shared" si="29"/>
        <v>22139333.333333332</v>
      </c>
      <c r="AA502" s="7">
        <f t="shared" si="30"/>
        <v>1.5760787738263726</v>
      </c>
      <c r="AB502" s="5">
        <f t="shared" si="31"/>
        <v>0.26654572940751348</v>
      </c>
    </row>
    <row r="503" spans="1:28" x14ac:dyDescent="0.25">
      <c r="A503" s="5" t="s">
        <v>3405</v>
      </c>
      <c r="B503" s="5" t="s">
        <v>3406</v>
      </c>
      <c r="C503" s="5" t="s">
        <v>3407</v>
      </c>
      <c r="D503" s="5" t="s">
        <v>1847</v>
      </c>
      <c r="E503" s="5" t="s">
        <v>1848</v>
      </c>
      <c r="F503" s="5"/>
      <c r="G503" s="5">
        <v>1</v>
      </c>
      <c r="H503" s="5" t="s">
        <v>34</v>
      </c>
      <c r="I503" s="5" t="s">
        <v>3408</v>
      </c>
      <c r="J503" s="5" t="s">
        <v>3409</v>
      </c>
      <c r="K503" s="5" t="s">
        <v>3410</v>
      </c>
      <c r="L503" s="5" t="s">
        <v>3411</v>
      </c>
      <c r="M503" s="5" t="s">
        <v>3412</v>
      </c>
      <c r="N503" s="5">
        <v>11</v>
      </c>
      <c r="O503" s="5">
        <v>2</v>
      </c>
      <c r="P503" s="5">
        <v>766.92127000000005</v>
      </c>
      <c r="Q503" s="5">
        <v>-0.51187000000000005</v>
      </c>
      <c r="R503" s="5" t="s">
        <v>48</v>
      </c>
      <c r="S503" s="5">
        <v>15770000</v>
      </c>
      <c r="T503" s="5">
        <v>186990000</v>
      </c>
      <c r="U503" s="5"/>
      <c r="V503" s="5">
        <f t="shared" si="28"/>
        <v>101380000</v>
      </c>
      <c r="W503" s="5">
        <v>967770000</v>
      </c>
      <c r="X503" s="5"/>
      <c r="Y503" s="5">
        <v>294670000</v>
      </c>
      <c r="Z503" s="5">
        <f t="shared" si="29"/>
        <v>631220000</v>
      </c>
      <c r="AA503" s="7">
        <f t="shared" si="30"/>
        <v>0.16060961313012895</v>
      </c>
      <c r="AB503" s="5">
        <f t="shared" si="31"/>
        <v>0.26659711094431737</v>
      </c>
    </row>
    <row r="504" spans="1:28" x14ac:dyDescent="0.25">
      <c r="A504" s="5" t="s">
        <v>3413</v>
      </c>
      <c r="B504" s="5" t="s">
        <v>3414</v>
      </c>
      <c r="C504" s="5" t="s">
        <v>3415</v>
      </c>
      <c r="D504" s="5" t="s">
        <v>3415</v>
      </c>
      <c r="E504" s="5" t="s">
        <v>3416</v>
      </c>
      <c r="F504" s="5"/>
      <c r="G504" s="5">
        <v>1</v>
      </c>
      <c r="H504" s="5" t="s">
        <v>34</v>
      </c>
      <c r="I504" s="5" t="s">
        <v>3417</v>
      </c>
      <c r="J504" s="5" t="s">
        <v>36</v>
      </c>
      <c r="K504" s="5" t="s">
        <v>3418</v>
      </c>
      <c r="L504" s="5" t="s">
        <v>3419</v>
      </c>
      <c r="M504" s="5" t="s">
        <v>3420</v>
      </c>
      <c r="N504" s="5">
        <v>2</v>
      </c>
      <c r="O504" s="5">
        <v>3</v>
      </c>
      <c r="P504" s="5">
        <v>683.33235999999999</v>
      </c>
      <c r="Q504" s="5">
        <v>-0.25679999999999997</v>
      </c>
      <c r="R504" s="5"/>
      <c r="S504" s="5"/>
      <c r="T504" s="5">
        <v>5996300</v>
      </c>
      <c r="U504" s="5">
        <v>12023000</v>
      </c>
      <c r="V504" s="5">
        <f t="shared" si="28"/>
        <v>9009650</v>
      </c>
      <c r="W504" s="5">
        <v>14741000</v>
      </c>
      <c r="X504" s="5"/>
      <c r="Y504" s="5">
        <v>12891000</v>
      </c>
      <c r="Z504" s="5">
        <f t="shared" si="29"/>
        <v>13816000</v>
      </c>
      <c r="AA504" s="7">
        <f t="shared" si="30"/>
        <v>0.65211711059640998</v>
      </c>
      <c r="AB504" s="5">
        <f t="shared" si="31"/>
        <v>0.26680662379433706</v>
      </c>
    </row>
    <row r="505" spans="1:28" x14ac:dyDescent="0.25">
      <c r="A505" s="5" t="s">
        <v>3421</v>
      </c>
      <c r="B505" s="5" t="s">
        <v>3422</v>
      </c>
      <c r="C505" s="5" t="s">
        <v>3423</v>
      </c>
      <c r="D505" s="5" t="s">
        <v>3423</v>
      </c>
      <c r="E505" s="5" t="s">
        <v>3424</v>
      </c>
      <c r="F505" s="5"/>
      <c r="G505" s="5">
        <v>1</v>
      </c>
      <c r="H505" s="5" t="s">
        <v>34</v>
      </c>
      <c r="I505" s="5" t="s">
        <v>3425</v>
      </c>
      <c r="J505" s="5" t="s">
        <v>36</v>
      </c>
      <c r="K505" s="5" t="s">
        <v>3426</v>
      </c>
      <c r="L505" s="5" t="s">
        <v>3427</v>
      </c>
      <c r="M505" s="5" t="s">
        <v>3428</v>
      </c>
      <c r="N505" s="5">
        <v>6</v>
      </c>
      <c r="O505" s="5">
        <v>2</v>
      </c>
      <c r="P505" s="5">
        <v>604.31254000000001</v>
      </c>
      <c r="Q505" s="5">
        <v>-8.3192000000000002E-2</v>
      </c>
      <c r="R505" s="5"/>
      <c r="S505" s="5"/>
      <c r="T505" s="5">
        <v>15674000</v>
      </c>
      <c r="U505" s="5">
        <v>9777300</v>
      </c>
      <c r="V505" s="5">
        <f t="shared" si="28"/>
        <v>12725650</v>
      </c>
      <c r="W505" s="5">
        <v>3941800</v>
      </c>
      <c r="X505" s="5">
        <v>9338100</v>
      </c>
      <c r="Y505" s="5"/>
      <c r="Z505" s="5">
        <f t="shared" si="29"/>
        <v>6639950</v>
      </c>
      <c r="AA505" s="7">
        <f t="shared" si="30"/>
        <v>1.9165279859035083</v>
      </c>
      <c r="AB505" s="5">
        <f t="shared" si="31"/>
        <v>0.2672685527312767</v>
      </c>
    </row>
    <row r="506" spans="1:28" x14ac:dyDescent="0.25">
      <c r="A506" s="5" t="s">
        <v>3429</v>
      </c>
      <c r="B506" s="5" t="s">
        <v>3430</v>
      </c>
      <c r="C506" s="5" t="s">
        <v>2230</v>
      </c>
      <c r="D506" s="5" t="s">
        <v>2230</v>
      </c>
      <c r="E506" s="5" t="s">
        <v>3429</v>
      </c>
      <c r="F506" s="5"/>
      <c r="G506" s="5">
        <v>1</v>
      </c>
      <c r="H506" s="5" t="s">
        <v>34</v>
      </c>
      <c r="I506" s="5" t="s">
        <v>3431</v>
      </c>
      <c r="J506" s="5" t="s">
        <v>1727</v>
      </c>
      <c r="K506" s="5" t="s">
        <v>3432</v>
      </c>
      <c r="L506" s="5" t="s">
        <v>3433</v>
      </c>
      <c r="M506" s="5" t="s">
        <v>3434</v>
      </c>
      <c r="N506" s="5">
        <v>7</v>
      </c>
      <c r="O506" s="5">
        <v>2</v>
      </c>
      <c r="P506" s="5">
        <v>669.35727999999995</v>
      </c>
      <c r="Q506" s="5">
        <v>-0.81257000000000001</v>
      </c>
      <c r="R506" s="5"/>
      <c r="S506" s="5">
        <v>94236000</v>
      </c>
      <c r="T506" s="5">
        <v>76023000</v>
      </c>
      <c r="U506" s="5">
        <v>129650000</v>
      </c>
      <c r="V506" s="5">
        <f t="shared" si="28"/>
        <v>99969666.666666672</v>
      </c>
      <c r="W506" s="5">
        <v>108670000</v>
      </c>
      <c r="X506" s="5">
        <v>117260000</v>
      </c>
      <c r="Y506" s="5">
        <v>181780000</v>
      </c>
      <c r="Z506" s="5">
        <f t="shared" si="29"/>
        <v>135903333.33333334</v>
      </c>
      <c r="AA506" s="7">
        <f t="shared" si="30"/>
        <v>0.73559392705599569</v>
      </c>
      <c r="AB506" s="5">
        <f t="shared" si="31"/>
        <v>0.26768713732620808</v>
      </c>
    </row>
    <row r="507" spans="1:28" x14ac:dyDescent="0.25">
      <c r="A507" s="5" t="s">
        <v>3435</v>
      </c>
      <c r="B507" s="5" t="s">
        <v>3436</v>
      </c>
      <c r="C507" s="5" t="s">
        <v>3437</v>
      </c>
      <c r="D507" s="5" t="s">
        <v>3437</v>
      </c>
      <c r="E507" s="5" t="s">
        <v>3438</v>
      </c>
      <c r="F507" s="5"/>
      <c r="G507" s="5">
        <v>1</v>
      </c>
      <c r="H507" s="5" t="s">
        <v>34</v>
      </c>
      <c r="I507" s="5" t="s">
        <v>3439</v>
      </c>
      <c r="J507" s="5" t="s">
        <v>36</v>
      </c>
      <c r="K507" s="5" t="s">
        <v>3440</v>
      </c>
      <c r="L507" s="5" t="s">
        <v>3441</v>
      </c>
      <c r="M507" s="5" t="s">
        <v>3442</v>
      </c>
      <c r="N507" s="5">
        <v>1</v>
      </c>
      <c r="O507" s="5">
        <v>2</v>
      </c>
      <c r="P507" s="5">
        <v>515.76743999999997</v>
      </c>
      <c r="Q507" s="5">
        <v>-0.8246</v>
      </c>
      <c r="R507" s="5"/>
      <c r="S507" s="5">
        <v>14542000</v>
      </c>
      <c r="T507" s="5">
        <v>21737000</v>
      </c>
      <c r="U507" s="5">
        <v>23847000</v>
      </c>
      <c r="V507" s="5">
        <f t="shared" si="28"/>
        <v>20042000</v>
      </c>
      <c r="W507" s="5">
        <v>26783000</v>
      </c>
      <c r="X507" s="5">
        <v>19289000</v>
      </c>
      <c r="Y507" s="5">
        <v>31376000</v>
      </c>
      <c r="Z507" s="5">
        <f t="shared" si="29"/>
        <v>25816000</v>
      </c>
      <c r="AA507" s="7">
        <f t="shared" si="30"/>
        <v>0.77634025410598084</v>
      </c>
      <c r="AB507" s="5">
        <f t="shared" si="31"/>
        <v>0.26967180566645405</v>
      </c>
    </row>
    <row r="508" spans="1:28" x14ac:dyDescent="0.25">
      <c r="A508" s="5" t="s">
        <v>385</v>
      </c>
      <c r="B508" s="5" t="s">
        <v>3443</v>
      </c>
      <c r="C508" s="5" t="s">
        <v>387</v>
      </c>
      <c r="D508" s="5" t="s">
        <v>387</v>
      </c>
      <c r="E508" s="5" t="s">
        <v>385</v>
      </c>
      <c r="F508" s="5"/>
      <c r="G508" s="5" t="s">
        <v>126</v>
      </c>
      <c r="H508" s="5" t="s">
        <v>34</v>
      </c>
      <c r="I508" s="5" t="s">
        <v>3444</v>
      </c>
      <c r="J508" s="5" t="s">
        <v>159</v>
      </c>
      <c r="K508" s="5" t="s">
        <v>2305</v>
      </c>
      <c r="L508" s="5" t="s">
        <v>2306</v>
      </c>
      <c r="M508" s="5" t="s">
        <v>2307</v>
      </c>
      <c r="N508" s="5">
        <v>8</v>
      </c>
      <c r="O508" s="5">
        <v>4</v>
      </c>
      <c r="P508" s="5">
        <v>715.60118999999997</v>
      </c>
      <c r="Q508" s="5">
        <v>-1.7770000000000001E-2</v>
      </c>
      <c r="R508" s="5"/>
      <c r="S508" s="5">
        <v>12734000</v>
      </c>
      <c r="T508" s="5">
        <v>49609000</v>
      </c>
      <c r="U508" s="5">
        <v>47634000</v>
      </c>
      <c r="V508" s="5">
        <f t="shared" si="28"/>
        <v>36659000</v>
      </c>
      <c r="W508" s="5">
        <v>48022000</v>
      </c>
      <c r="X508" s="5">
        <v>89039000</v>
      </c>
      <c r="Y508" s="5">
        <v>44474000</v>
      </c>
      <c r="Z508" s="5">
        <f t="shared" si="29"/>
        <v>60511666.666666664</v>
      </c>
      <c r="AA508" s="7">
        <f t="shared" si="30"/>
        <v>0.60581706007106073</v>
      </c>
      <c r="AB508" s="5">
        <f t="shared" si="31"/>
        <v>0.27012957073472188</v>
      </c>
    </row>
    <row r="509" spans="1:28" x14ac:dyDescent="0.25">
      <c r="A509" s="5" t="s">
        <v>3445</v>
      </c>
      <c r="B509" s="5" t="s">
        <v>3446</v>
      </c>
      <c r="C509" s="5" t="s">
        <v>1855</v>
      </c>
      <c r="D509" s="5" t="s">
        <v>1855</v>
      </c>
      <c r="E509" s="5" t="s">
        <v>3030</v>
      </c>
      <c r="F509" s="5"/>
      <c r="G509" s="5">
        <v>1</v>
      </c>
      <c r="H509" s="5" t="s">
        <v>34</v>
      </c>
      <c r="I509" s="5" t="s">
        <v>3447</v>
      </c>
      <c r="J509" s="5" t="s">
        <v>36</v>
      </c>
      <c r="K509" s="5" t="s">
        <v>3448</v>
      </c>
      <c r="L509" s="5" t="s">
        <v>3449</v>
      </c>
      <c r="M509" s="5" t="s">
        <v>3450</v>
      </c>
      <c r="N509" s="5">
        <v>8</v>
      </c>
      <c r="O509" s="5">
        <v>3</v>
      </c>
      <c r="P509" s="5">
        <v>941.45572000000004</v>
      </c>
      <c r="Q509" s="5">
        <v>0.94696999999999998</v>
      </c>
      <c r="R509" s="5"/>
      <c r="S509" s="5">
        <v>11491000</v>
      </c>
      <c r="T509" s="5"/>
      <c r="U509" s="5">
        <v>14467000</v>
      </c>
      <c r="V509" s="5">
        <f t="shared" si="28"/>
        <v>12979000</v>
      </c>
      <c r="W509" s="5">
        <v>64793000</v>
      </c>
      <c r="X509" s="5">
        <v>24167000</v>
      </c>
      <c r="Y509" s="5">
        <v>22378000</v>
      </c>
      <c r="Z509" s="5">
        <f t="shared" si="29"/>
        <v>37112666.666666664</v>
      </c>
      <c r="AA509" s="7">
        <f t="shared" si="30"/>
        <v>0.34971887405917118</v>
      </c>
      <c r="AB509" s="5">
        <f t="shared" si="31"/>
        <v>0.27064632392011034</v>
      </c>
    </row>
    <row r="510" spans="1:28" x14ac:dyDescent="0.25">
      <c r="A510" s="5" t="s">
        <v>3451</v>
      </c>
      <c r="B510" s="5" t="s">
        <v>3452</v>
      </c>
      <c r="C510" s="5" t="s">
        <v>117</v>
      </c>
      <c r="D510" s="5" t="s">
        <v>117</v>
      </c>
      <c r="E510" s="5" t="s">
        <v>3451</v>
      </c>
      <c r="F510" s="5"/>
      <c r="G510" s="5">
        <v>1</v>
      </c>
      <c r="H510" s="5" t="s">
        <v>34</v>
      </c>
      <c r="I510" s="5" t="s">
        <v>3453</v>
      </c>
      <c r="J510" s="5" t="s">
        <v>36</v>
      </c>
      <c r="K510" s="5" t="s">
        <v>3454</v>
      </c>
      <c r="L510" s="5" t="s">
        <v>3455</v>
      </c>
      <c r="M510" s="5" t="s">
        <v>3456</v>
      </c>
      <c r="N510" s="5">
        <v>12</v>
      </c>
      <c r="O510" s="5">
        <v>3</v>
      </c>
      <c r="P510" s="5">
        <v>635.62337000000002</v>
      </c>
      <c r="Q510" s="5">
        <v>0.40705000000000002</v>
      </c>
      <c r="R510" s="5"/>
      <c r="S510" s="5"/>
      <c r="T510" s="5">
        <v>12487000</v>
      </c>
      <c r="U510" s="5">
        <v>17599000</v>
      </c>
      <c r="V510" s="5">
        <f t="shared" si="28"/>
        <v>15043000</v>
      </c>
      <c r="W510" s="5">
        <v>24171000</v>
      </c>
      <c r="X510" s="5">
        <v>16125000</v>
      </c>
      <c r="Y510" s="5">
        <v>36334000</v>
      </c>
      <c r="Z510" s="5">
        <f t="shared" si="29"/>
        <v>25543333.333333332</v>
      </c>
      <c r="AA510" s="7">
        <f t="shared" si="30"/>
        <v>0.58892078820305371</v>
      </c>
      <c r="AB510" s="5">
        <f t="shared" si="31"/>
        <v>0.2718604329728016</v>
      </c>
    </row>
    <row r="511" spans="1:28" x14ac:dyDescent="0.25">
      <c r="A511" s="5" t="s">
        <v>3457</v>
      </c>
      <c r="B511" s="5" t="s">
        <v>3458</v>
      </c>
      <c r="C511" s="5" t="s">
        <v>3459</v>
      </c>
      <c r="D511" s="5" t="s">
        <v>3459</v>
      </c>
      <c r="E511" s="5" t="s">
        <v>3460</v>
      </c>
      <c r="F511" s="5"/>
      <c r="G511" s="5">
        <v>1</v>
      </c>
      <c r="H511" s="5" t="s">
        <v>34</v>
      </c>
      <c r="I511" s="5" t="s">
        <v>3461</v>
      </c>
      <c r="J511" s="5" t="s">
        <v>36</v>
      </c>
      <c r="K511" s="5" t="s">
        <v>3462</v>
      </c>
      <c r="L511" s="5" t="s">
        <v>3463</v>
      </c>
      <c r="M511" s="5" t="s">
        <v>3464</v>
      </c>
      <c r="N511" s="5">
        <v>13</v>
      </c>
      <c r="O511" s="5">
        <v>2</v>
      </c>
      <c r="P511" s="5">
        <v>1300.0934</v>
      </c>
      <c r="Q511" s="5">
        <v>0.23202999999999999</v>
      </c>
      <c r="R511" s="5"/>
      <c r="S511" s="5">
        <v>205260000</v>
      </c>
      <c r="T511" s="5">
        <v>169330000</v>
      </c>
      <c r="U511" s="5">
        <v>209600000</v>
      </c>
      <c r="V511" s="5">
        <f t="shared" si="28"/>
        <v>194730000</v>
      </c>
      <c r="W511" s="5">
        <v>225940000</v>
      </c>
      <c r="X511" s="5">
        <v>570880000</v>
      </c>
      <c r="Y511" s="5">
        <v>227950000</v>
      </c>
      <c r="Z511" s="5">
        <f t="shared" si="29"/>
        <v>341590000</v>
      </c>
      <c r="AA511" s="7">
        <f t="shared" si="30"/>
        <v>0.57006938142217278</v>
      </c>
      <c r="AB511" s="5">
        <f t="shared" si="31"/>
        <v>0.27193464673022655</v>
      </c>
    </row>
    <row r="512" spans="1:28" x14ac:dyDescent="0.25">
      <c r="A512" s="5" t="s">
        <v>3465</v>
      </c>
      <c r="B512" s="5" t="s">
        <v>3466</v>
      </c>
      <c r="C512" s="5" t="s">
        <v>3467</v>
      </c>
      <c r="D512" s="5" t="s">
        <v>3467</v>
      </c>
      <c r="E512" s="5" t="s">
        <v>3468</v>
      </c>
      <c r="F512" s="5"/>
      <c r="G512" s="5">
        <v>1</v>
      </c>
      <c r="H512" s="5" t="s">
        <v>34</v>
      </c>
      <c r="I512" s="5" t="s">
        <v>3469</v>
      </c>
      <c r="J512" s="5" t="s">
        <v>36</v>
      </c>
      <c r="K512" s="5" t="s">
        <v>3470</v>
      </c>
      <c r="L512" s="5" t="s">
        <v>3471</v>
      </c>
      <c r="M512" s="5" t="s">
        <v>3472</v>
      </c>
      <c r="N512" s="5">
        <v>4</v>
      </c>
      <c r="O512" s="5">
        <v>3</v>
      </c>
      <c r="P512" s="5">
        <v>696.66205000000002</v>
      </c>
      <c r="Q512" s="5">
        <v>-0.18976999999999999</v>
      </c>
      <c r="R512" s="5"/>
      <c r="S512" s="5">
        <v>88565000</v>
      </c>
      <c r="T512" s="5">
        <v>47549000</v>
      </c>
      <c r="U512" s="5">
        <v>54622000</v>
      </c>
      <c r="V512" s="5">
        <f t="shared" si="28"/>
        <v>63578666.666666664</v>
      </c>
      <c r="W512" s="5">
        <v>55917000</v>
      </c>
      <c r="X512" s="5">
        <v>50714000</v>
      </c>
      <c r="Y512" s="5">
        <v>19243000</v>
      </c>
      <c r="Z512" s="5">
        <f t="shared" si="29"/>
        <v>41958000</v>
      </c>
      <c r="AA512" s="7">
        <f t="shared" si="30"/>
        <v>1.5152930708486263</v>
      </c>
      <c r="AB512" s="5">
        <f t="shared" si="31"/>
        <v>0.2741131999717108</v>
      </c>
    </row>
    <row r="513" spans="1:28" x14ac:dyDescent="0.25">
      <c r="A513" s="5" t="s">
        <v>965</v>
      </c>
      <c r="B513" s="5" t="s">
        <v>3473</v>
      </c>
      <c r="C513" s="5" t="s">
        <v>84</v>
      </c>
      <c r="D513" s="5" t="s">
        <v>84</v>
      </c>
      <c r="E513" s="5" t="s">
        <v>85</v>
      </c>
      <c r="F513" s="5"/>
      <c r="G513" s="5">
        <v>1</v>
      </c>
      <c r="H513" s="5" t="s">
        <v>34</v>
      </c>
      <c r="I513" s="5" t="s">
        <v>3474</v>
      </c>
      <c r="J513" s="5" t="s">
        <v>3475</v>
      </c>
      <c r="K513" s="5" t="s">
        <v>3476</v>
      </c>
      <c r="L513" s="5" t="s">
        <v>3477</v>
      </c>
      <c r="M513" s="5" t="s">
        <v>3478</v>
      </c>
      <c r="N513" s="5">
        <v>1</v>
      </c>
      <c r="O513" s="5">
        <v>3</v>
      </c>
      <c r="P513" s="5">
        <v>588.94929999999999</v>
      </c>
      <c r="Q513" s="5">
        <v>6.6982E-2</v>
      </c>
      <c r="R513" s="5"/>
      <c r="S513" s="5">
        <v>76391000</v>
      </c>
      <c r="T513" s="5">
        <v>418240000</v>
      </c>
      <c r="U513" s="5">
        <v>343930000</v>
      </c>
      <c r="V513" s="5">
        <f t="shared" si="28"/>
        <v>279520333.33333331</v>
      </c>
      <c r="W513" s="5">
        <v>498190000</v>
      </c>
      <c r="X513" s="5">
        <v>289070000</v>
      </c>
      <c r="Y513" s="5">
        <v>546350000</v>
      </c>
      <c r="Z513" s="5">
        <f t="shared" si="29"/>
        <v>444536666.66666669</v>
      </c>
      <c r="AA513" s="7">
        <f t="shared" si="30"/>
        <v>0.6287902760177263</v>
      </c>
      <c r="AB513" s="5">
        <f t="shared" si="31"/>
        <v>0.27448413929732568</v>
      </c>
    </row>
    <row r="514" spans="1:28" x14ac:dyDescent="0.25">
      <c r="A514" s="5" t="s">
        <v>3479</v>
      </c>
      <c r="B514" s="5">
        <v>1078</v>
      </c>
      <c r="C514" s="5" t="s">
        <v>3479</v>
      </c>
      <c r="D514" s="5" t="s">
        <v>3479</v>
      </c>
      <c r="E514" s="5" t="s">
        <v>3479</v>
      </c>
      <c r="F514" s="5"/>
      <c r="G514" s="5">
        <v>1</v>
      </c>
      <c r="H514" s="5" t="s">
        <v>34</v>
      </c>
      <c r="I514" s="5" t="s">
        <v>3480</v>
      </c>
      <c r="J514" s="5" t="s">
        <v>36</v>
      </c>
      <c r="K514" s="5" t="s">
        <v>3481</v>
      </c>
      <c r="L514" s="5" t="s">
        <v>3482</v>
      </c>
      <c r="M514" s="5" t="s">
        <v>3483</v>
      </c>
      <c r="N514" s="5">
        <v>18</v>
      </c>
      <c r="O514" s="5">
        <v>4</v>
      </c>
      <c r="P514" s="5">
        <v>636.32425999999998</v>
      </c>
      <c r="Q514" s="5">
        <v>-0.14362</v>
      </c>
      <c r="R514" s="5"/>
      <c r="S514" s="5">
        <v>17033000</v>
      </c>
      <c r="T514" s="5">
        <v>9345700</v>
      </c>
      <c r="U514" s="5"/>
      <c r="V514" s="5">
        <f t="shared" si="28"/>
        <v>13189350</v>
      </c>
      <c r="W514" s="5">
        <v>30076000</v>
      </c>
      <c r="X514" s="5">
        <v>22773000</v>
      </c>
      <c r="Y514" s="5">
        <v>13655000</v>
      </c>
      <c r="Z514" s="5">
        <f t="shared" si="29"/>
        <v>22168000</v>
      </c>
      <c r="AA514" s="7">
        <f t="shared" si="30"/>
        <v>0.59497248285817395</v>
      </c>
      <c r="AB514" s="5">
        <f t="shared" si="31"/>
        <v>0.27659777981679085</v>
      </c>
    </row>
    <row r="515" spans="1:28" x14ac:dyDescent="0.25">
      <c r="A515" s="5" t="s">
        <v>3484</v>
      </c>
      <c r="B515" s="5">
        <v>274</v>
      </c>
      <c r="C515" s="5" t="s">
        <v>3484</v>
      </c>
      <c r="D515" s="5" t="s">
        <v>3484</v>
      </c>
      <c r="E515" s="5" t="s">
        <v>3484</v>
      </c>
      <c r="F515" s="5"/>
      <c r="G515" s="5">
        <v>1</v>
      </c>
      <c r="H515" s="5" t="s">
        <v>34</v>
      </c>
      <c r="I515" s="5" t="s">
        <v>3485</v>
      </c>
      <c r="J515" s="5" t="s">
        <v>36</v>
      </c>
      <c r="K515" s="5" t="s">
        <v>3486</v>
      </c>
      <c r="L515" s="5" t="s">
        <v>3487</v>
      </c>
      <c r="M515" s="5" t="s">
        <v>3488</v>
      </c>
      <c r="N515" s="5">
        <v>7</v>
      </c>
      <c r="O515" s="5">
        <v>3</v>
      </c>
      <c r="P515" s="5">
        <v>622.63694999999996</v>
      </c>
      <c r="Q515" s="5">
        <v>0.10705000000000001</v>
      </c>
      <c r="R515" s="5"/>
      <c r="S515" s="5">
        <v>46125000</v>
      </c>
      <c r="T515" s="5">
        <v>21765000</v>
      </c>
      <c r="U515" s="5">
        <v>28558000</v>
      </c>
      <c r="V515" s="5">
        <f t="shared" ref="V515:V578" si="32">AVERAGE(S515:U515)</f>
        <v>32149333.333333332</v>
      </c>
      <c r="W515" s="5">
        <v>35713000</v>
      </c>
      <c r="X515" s="5">
        <v>44309000</v>
      </c>
      <c r="Y515" s="5">
        <v>46515000</v>
      </c>
      <c r="Z515" s="5">
        <f t="shared" ref="Z515:Z578" si="33">AVERAGE(W515:Y515)</f>
        <v>42179000</v>
      </c>
      <c r="AA515" s="7">
        <f t="shared" ref="AA515:AA578" si="34">V515/Z515</f>
        <v>0.76221184317630408</v>
      </c>
      <c r="AB515" s="5">
        <f t="shared" ref="AB515:AB578" si="35">_xlfn.T.TEST(S515:U515,W515:Y515,2,2)</f>
        <v>0.27672031611445502</v>
      </c>
    </row>
    <row r="516" spans="1:28" x14ac:dyDescent="0.25">
      <c r="A516" s="5" t="s">
        <v>3489</v>
      </c>
      <c r="B516" s="5" t="s">
        <v>3490</v>
      </c>
      <c r="C516" s="5" t="s">
        <v>3491</v>
      </c>
      <c r="D516" s="5" t="s">
        <v>3491</v>
      </c>
      <c r="E516" s="5" t="s">
        <v>3492</v>
      </c>
      <c r="F516" s="5"/>
      <c r="G516" s="5">
        <v>1</v>
      </c>
      <c r="H516" s="5" t="s">
        <v>34</v>
      </c>
      <c r="I516" s="5" t="s">
        <v>3493</v>
      </c>
      <c r="J516" s="5" t="s">
        <v>841</v>
      </c>
      <c r="K516" s="5" t="s">
        <v>3494</v>
      </c>
      <c r="L516" s="5" t="s">
        <v>3495</v>
      </c>
      <c r="M516" s="5" t="s">
        <v>3496</v>
      </c>
      <c r="N516" s="5">
        <v>5</v>
      </c>
      <c r="O516" s="5">
        <v>2</v>
      </c>
      <c r="P516" s="5">
        <v>661.83858999999995</v>
      </c>
      <c r="Q516" s="5">
        <v>0.49935000000000002</v>
      </c>
      <c r="R516" s="5"/>
      <c r="S516" s="5">
        <v>8815100</v>
      </c>
      <c r="T516" s="5">
        <v>7816300</v>
      </c>
      <c r="U516" s="5">
        <v>5959300</v>
      </c>
      <c r="V516" s="5">
        <f t="shared" si="32"/>
        <v>7530233.333333333</v>
      </c>
      <c r="W516" s="5">
        <v>9265400</v>
      </c>
      <c r="X516" s="5">
        <v>7807700</v>
      </c>
      <c r="Y516" s="5">
        <v>18333000</v>
      </c>
      <c r="Z516" s="5">
        <f t="shared" si="33"/>
        <v>11802033.333333334</v>
      </c>
      <c r="AA516" s="7">
        <f t="shared" si="34"/>
        <v>0.63804542155165345</v>
      </c>
      <c r="AB516" s="5">
        <f t="shared" si="35"/>
        <v>0.27699312723918024</v>
      </c>
    </row>
    <row r="517" spans="1:28" x14ac:dyDescent="0.25">
      <c r="A517" s="5" t="s">
        <v>3497</v>
      </c>
      <c r="B517" s="5" t="s">
        <v>3498</v>
      </c>
      <c r="C517" s="5" t="s">
        <v>3499</v>
      </c>
      <c r="D517" s="5" t="s">
        <v>3499</v>
      </c>
      <c r="E517" s="5" t="s">
        <v>3500</v>
      </c>
      <c r="F517" s="5"/>
      <c r="G517" s="5">
        <v>1</v>
      </c>
      <c r="H517" s="5" t="s">
        <v>34</v>
      </c>
      <c r="I517" s="5" t="s">
        <v>3501</v>
      </c>
      <c r="J517" s="5" t="s">
        <v>36</v>
      </c>
      <c r="K517" s="5" t="s">
        <v>3502</v>
      </c>
      <c r="L517" s="5" t="s">
        <v>3503</v>
      </c>
      <c r="M517" s="5" t="s">
        <v>3504</v>
      </c>
      <c r="N517" s="5">
        <v>8</v>
      </c>
      <c r="O517" s="5">
        <v>3</v>
      </c>
      <c r="P517" s="5">
        <v>913.46678999999995</v>
      </c>
      <c r="Q517" s="5">
        <v>0.57950999999999997</v>
      </c>
      <c r="R517" s="5"/>
      <c r="S517" s="5"/>
      <c r="T517" s="5">
        <v>13618000</v>
      </c>
      <c r="U517" s="5">
        <v>13254000</v>
      </c>
      <c r="V517" s="5">
        <f t="shared" si="32"/>
        <v>13436000</v>
      </c>
      <c r="W517" s="5">
        <v>26170000</v>
      </c>
      <c r="X517" s="5">
        <v>16245000</v>
      </c>
      <c r="Y517" s="5">
        <v>15527000</v>
      </c>
      <c r="Z517" s="5">
        <f t="shared" si="33"/>
        <v>19314000</v>
      </c>
      <c r="AA517" s="7">
        <f t="shared" si="34"/>
        <v>0.69566117841979913</v>
      </c>
      <c r="AB517" s="5">
        <f t="shared" si="35"/>
        <v>0.27700426389842597</v>
      </c>
    </row>
    <row r="518" spans="1:28" x14ac:dyDescent="0.25">
      <c r="A518" s="5" t="s">
        <v>315</v>
      </c>
      <c r="B518" s="5" t="s">
        <v>3505</v>
      </c>
      <c r="C518" s="5" t="s">
        <v>317</v>
      </c>
      <c r="D518" s="5" t="s">
        <v>318</v>
      </c>
      <c r="E518" s="5" t="s">
        <v>319</v>
      </c>
      <c r="F518" s="5"/>
      <c r="G518" s="5">
        <v>1</v>
      </c>
      <c r="H518" s="5" t="s">
        <v>34</v>
      </c>
      <c r="I518" s="5" t="s">
        <v>3506</v>
      </c>
      <c r="J518" s="5" t="s">
        <v>36</v>
      </c>
      <c r="K518" s="5" t="s">
        <v>3507</v>
      </c>
      <c r="L518" s="5" t="s">
        <v>3508</v>
      </c>
      <c r="M518" s="5" t="s">
        <v>3509</v>
      </c>
      <c r="N518" s="5">
        <v>2</v>
      </c>
      <c r="O518" s="5">
        <v>2</v>
      </c>
      <c r="P518" s="5">
        <v>581.32799999999997</v>
      </c>
      <c r="Q518" s="5">
        <v>1.0572999999999999</v>
      </c>
      <c r="R518" s="5"/>
      <c r="S518" s="5"/>
      <c r="T518" s="5">
        <v>22902000</v>
      </c>
      <c r="U518" s="5">
        <v>74002000</v>
      </c>
      <c r="V518" s="5">
        <f t="shared" si="32"/>
        <v>48452000</v>
      </c>
      <c r="W518" s="5">
        <v>89127000</v>
      </c>
      <c r="X518" s="5">
        <v>69820000</v>
      </c>
      <c r="Y518" s="5">
        <v>69109000</v>
      </c>
      <c r="Z518" s="5">
        <f t="shared" si="33"/>
        <v>76018666.666666672</v>
      </c>
      <c r="AA518" s="7">
        <f t="shared" si="34"/>
        <v>0.63736976882870866</v>
      </c>
      <c r="AB518" s="5">
        <f t="shared" si="35"/>
        <v>0.27771511658572778</v>
      </c>
    </row>
    <row r="519" spans="1:28" x14ac:dyDescent="0.25">
      <c r="A519" s="5" t="s">
        <v>3510</v>
      </c>
      <c r="B519" s="5">
        <v>130</v>
      </c>
      <c r="C519" s="5" t="s">
        <v>3510</v>
      </c>
      <c r="D519" s="5" t="s">
        <v>3510</v>
      </c>
      <c r="E519" s="5" t="s">
        <v>3510</v>
      </c>
      <c r="F519" s="5"/>
      <c r="G519" s="5">
        <v>1</v>
      </c>
      <c r="H519" s="5" t="s">
        <v>34</v>
      </c>
      <c r="I519" s="5" t="s">
        <v>3511</v>
      </c>
      <c r="J519" s="5" t="s">
        <v>36</v>
      </c>
      <c r="K519" s="5" t="s">
        <v>3512</v>
      </c>
      <c r="L519" s="5" t="s">
        <v>3513</v>
      </c>
      <c r="M519" s="5" t="s">
        <v>3514</v>
      </c>
      <c r="N519" s="5">
        <v>11</v>
      </c>
      <c r="O519" s="5">
        <v>4</v>
      </c>
      <c r="P519" s="5">
        <v>704.87270000000001</v>
      </c>
      <c r="Q519" s="5">
        <v>-2.8768999999999999E-2</v>
      </c>
      <c r="R519" s="5"/>
      <c r="S519" s="5">
        <v>65765000</v>
      </c>
      <c r="T519" s="5">
        <v>59646000</v>
      </c>
      <c r="U519" s="5">
        <v>47985000</v>
      </c>
      <c r="V519" s="5">
        <f t="shared" si="32"/>
        <v>57798666.666666664</v>
      </c>
      <c r="W519" s="5">
        <v>27539000</v>
      </c>
      <c r="X519" s="5">
        <v>55935000</v>
      </c>
      <c r="Y519" s="5">
        <v>51610000</v>
      </c>
      <c r="Z519" s="5">
        <f t="shared" si="33"/>
        <v>45028000</v>
      </c>
      <c r="AA519" s="7">
        <f t="shared" si="34"/>
        <v>1.2836161203399366</v>
      </c>
      <c r="AB519" s="5">
        <f t="shared" si="35"/>
        <v>0.28109779144415237</v>
      </c>
    </row>
    <row r="520" spans="1:28" x14ac:dyDescent="0.25">
      <c r="A520" s="5" t="s">
        <v>3515</v>
      </c>
      <c r="B520" s="5" t="s">
        <v>3516</v>
      </c>
      <c r="C520" s="5" t="s">
        <v>3517</v>
      </c>
      <c r="D520" s="5" t="s">
        <v>3517</v>
      </c>
      <c r="E520" s="5" t="s">
        <v>3518</v>
      </c>
      <c r="F520" s="5"/>
      <c r="G520" s="5">
        <v>1</v>
      </c>
      <c r="H520" s="5" t="s">
        <v>34</v>
      </c>
      <c r="I520" s="5" t="s">
        <v>3519</v>
      </c>
      <c r="J520" s="5" t="s">
        <v>36</v>
      </c>
      <c r="K520" s="5" t="s">
        <v>3520</v>
      </c>
      <c r="L520" s="5" t="s">
        <v>3521</v>
      </c>
      <c r="M520" s="5" t="s">
        <v>3522</v>
      </c>
      <c r="N520" s="5">
        <v>7</v>
      </c>
      <c r="O520" s="5">
        <v>2</v>
      </c>
      <c r="P520" s="5">
        <v>609.79840999999999</v>
      </c>
      <c r="Q520" s="5">
        <v>-4.8021000000000001E-2</v>
      </c>
      <c r="R520" s="5"/>
      <c r="S520" s="5">
        <v>14951000</v>
      </c>
      <c r="T520" s="5">
        <v>10381000</v>
      </c>
      <c r="U520" s="5">
        <v>7920800</v>
      </c>
      <c r="V520" s="5">
        <f t="shared" si="32"/>
        <v>11084266.666666666</v>
      </c>
      <c r="W520" s="5">
        <v>11079000</v>
      </c>
      <c r="X520" s="5">
        <v>5078400</v>
      </c>
      <c r="Y520" s="5">
        <v>6950700</v>
      </c>
      <c r="Z520" s="5">
        <f t="shared" si="33"/>
        <v>7702700</v>
      </c>
      <c r="AA520" s="7">
        <f t="shared" si="34"/>
        <v>1.4390105633955192</v>
      </c>
      <c r="AB520" s="5">
        <f t="shared" si="35"/>
        <v>0.28128306876434461</v>
      </c>
    </row>
    <row r="521" spans="1:28" x14ac:dyDescent="0.25">
      <c r="A521" s="5" t="s">
        <v>530</v>
      </c>
      <c r="B521" s="5" t="s">
        <v>3523</v>
      </c>
      <c r="C521" s="5" t="s">
        <v>532</v>
      </c>
      <c r="D521" s="5" t="s">
        <v>532</v>
      </c>
      <c r="E521" s="5" t="s">
        <v>533</v>
      </c>
      <c r="F521" s="5"/>
      <c r="G521" s="5">
        <v>1</v>
      </c>
      <c r="H521" s="5" t="s">
        <v>34</v>
      </c>
      <c r="I521" s="5" t="s">
        <v>3524</v>
      </c>
      <c r="J521" s="5" t="s">
        <v>36</v>
      </c>
      <c r="K521" s="5" t="s">
        <v>3525</v>
      </c>
      <c r="L521" s="5" t="s">
        <v>3526</v>
      </c>
      <c r="M521" s="5" t="s">
        <v>3527</v>
      </c>
      <c r="N521" s="5">
        <v>8</v>
      </c>
      <c r="O521" s="5">
        <v>3</v>
      </c>
      <c r="P521" s="5">
        <v>468.58780999999999</v>
      </c>
      <c r="Q521" s="5">
        <v>0.48887000000000003</v>
      </c>
      <c r="R521" s="5"/>
      <c r="S521" s="5">
        <v>53522000</v>
      </c>
      <c r="T521" s="5">
        <v>29662000</v>
      </c>
      <c r="U521" s="5">
        <v>43041000</v>
      </c>
      <c r="V521" s="5">
        <f t="shared" si="32"/>
        <v>42075000</v>
      </c>
      <c r="W521" s="5">
        <v>46452000</v>
      </c>
      <c r="X521" s="5">
        <v>72574000</v>
      </c>
      <c r="Y521" s="5">
        <v>47756000</v>
      </c>
      <c r="Z521" s="5">
        <f t="shared" si="33"/>
        <v>55594000</v>
      </c>
      <c r="AA521" s="7">
        <f t="shared" si="34"/>
        <v>0.75682627621685794</v>
      </c>
      <c r="AB521" s="5">
        <f t="shared" si="35"/>
        <v>0.28453444905658648</v>
      </c>
    </row>
    <row r="522" spans="1:28" x14ac:dyDescent="0.25">
      <c r="A522" s="5" t="s">
        <v>3528</v>
      </c>
      <c r="B522" s="5">
        <v>23</v>
      </c>
      <c r="C522" s="5" t="s">
        <v>3528</v>
      </c>
      <c r="D522" s="5" t="s">
        <v>3528</v>
      </c>
      <c r="E522" s="5" t="s">
        <v>3528</v>
      </c>
      <c r="F522" s="5"/>
      <c r="G522" s="5">
        <v>1</v>
      </c>
      <c r="H522" s="5" t="s">
        <v>34</v>
      </c>
      <c r="I522" s="5" t="s">
        <v>3529</v>
      </c>
      <c r="J522" s="5" t="s">
        <v>36</v>
      </c>
      <c r="K522" s="5" t="s">
        <v>3530</v>
      </c>
      <c r="L522" s="5" t="s">
        <v>3531</v>
      </c>
      <c r="M522" s="5" t="s">
        <v>3532</v>
      </c>
      <c r="N522" s="5">
        <v>2</v>
      </c>
      <c r="O522" s="5">
        <v>2</v>
      </c>
      <c r="P522" s="5">
        <v>587.31475</v>
      </c>
      <c r="Q522" s="5">
        <v>-0.79361000000000004</v>
      </c>
      <c r="R522" s="5"/>
      <c r="S522" s="5">
        <v>2814000</v>
      </c>
      <c r="T522" s="5"/>
      <c r="U522" s="5">
        <v>2454900</v>
      </c>
      <c r="V522" s="5">
        <f t="shared" si="32"/>
        <v>2634450</v>
      </c>
      <c r="W522" s="5">
        <v>2774600</v>
      </c>
      <c r="X522" s="5">
        <v>5075600</v>
      </c>
      <c r="Y522" s="5">
        <v>3507900</v>
      </c>
      <c r="Z522" s="5">
        <f t="shared" si="33"/>
        <v>3786033.3333333335</v>
      </c>
      <c r="AA522" s="7">
        <f t="shared" si="34"/>
        <v>0.69583381023234514</v>
      </c>
      <c r="AB522" s="5">
        <f t="shared" si="35"/>
        <v>0.28466755152529322</v>
      </c>
    </row>
    <row r="523" spans="1:28" x14ac:dyDescent="0.25">
      <c r="A523" s="5" t="s">
        <v>3533</v>
      </c>
      <c r="B523" s="5">
        <v>9</v>
      </c>
      <c r="C523" s="5" t="s">
        <v>3533</v>
      </c>
      <c r="D523" s="5" t="s">
        <v>3533</v>
      </c>
      <c r="E523" s="5" t="s">
        <v>3533</v>
      </c>
      <c r="F523" s="5"/>
      <c r="G523" s="5">
        <v>1</v>
      </c>
      <c r="H523" s="5" t="s">
        <v>34</v>
      </c>
      <c r="I523" s="5" t="s">
        <v>3534</v>
      </c>
      <c r="J523" s="5" t="s">
        <v>36</v>
      </c>
      <c r="K523" s="5" t="s">
        <v>3535</v>
      </c>
      <c r="L523" s="5" t="s">
        <v>3536</v>
      </c>
      <c r="M523" s="5" t="s">
        <v>3537</v>
      </c>
      <c r="N523" s="5">
        <v>2</v>
      </c>
      <c r="O523" s="5">
        <v>4</v>
      </c>
      <c r="P523" s="5">
        <v>722.84973000000002</v>
      </c>
      <c r="Q523" s="5">
        <v>3.5682999999999999E-2</v>
      </c>
      <c r="R523" s="5"/>
      <c r="S523" s="5">
        <v>35817000</v>
      </c>
      <c r="T523" s="5">
        <v>30784000</v>
      </c>
      <c r="U523" s="5">
        <v>27902000</v>
      </c>
      <c r="V523" s="5">
        <f t="shared" si="32"/>
        <v>31501000</v>
      </c>
      <c r="W523" s="5">
        <v>113320000</v>
      </c>
      <c r="X523" s="5">
        <v>43720000</v>
      </c>
      <c r="Y523" s="5">
        <v>31708000</v>
      </c>
      <c r="Z523" s="5">
        <f t="shared" si="33"/>
        <v>62916000</v>
      </c>
      <c r="AA523" s="7">
        <f t="shared" si="34"/>
        <v>0.50068345095047362</v>
      </c>
      <c r="AB523" s="5">
        <f t="shared" si="35"/>
        <v>0.28615146736687941</v>
      </c>
    </row>
    <row r="524" spans="1:28" x14ac:dyDescent="0.25">
      <c r="A524" s="5" t="s">
        <v>3538</v>
      </c>
      <c r="B524" s="5" t="s">
        <v>3539</v>
      </c>
      <c r="C524" s="5" t="s">
        <v>328</v>
      </c>
      <c r="D524" s="5" t="s">
        <v>328</v>
      </c>
      <c r="E524" s="5" t="s">
        <v>488</v>
      </c>
      <c r="F524" s="5"/>
      <c r="G524" s="5">
        <v>1</v>
      </c>
      <c r="H524" s="5" t="s">
        <v>34</v>
      </c>
      <c r="I524" s="5" t="s">
        <v>3540</v>
      </c>
      <c r="J524" s="5" t="s">
        <v>1174</v>
      </c>
      <c r="K524" s="5" t="s">
        <v>3541</v>
      </c>
      <c r="L524" s="5" t="s">
        <v>3542</v>
      </c>
      <c r="M524" s="5" t="s">
        <v>3543</v>
      </c>
      <c r="N524" s="5">
        <v>10</v>
      </c>
      <c r="O524" s="5">
        <v>5</v>
      </c>
      <c r="P524" s="5">
        <v>624.49650999999994</v>
      </c>
      <c r="Q524" s="5">
        <v>-0.52917999999999998</v>
      </c>
      <c r="R524" s="5"/>
      <c r="S524" s="5">
        <v>37991000</v>
      </c>
      <c r="T524" s="5">
        <v>188850000</v>
      </c>
      <c r="U524" s="5">
        <v>116460000</v>
      </c>
      <c r="V524" s="5">
        <f t="shared" si="32"/>
        <v>114433666.66666667</v>
      </c>
      <c r="W524" s="5">
        <v>179900000</v>
      </c>
      <c r="X524" s="5">
        <v>194420000</v>
      </c>
      <c r="Y524" s="5">
        <v>140270000</v>
      </c>
      <c r="Z524" s="5">
        <f t="shared" si="33"/>
        <v>171530000</v>
      </c>
      <c r="AA524" s="7">
        <f t="shared" si="34"/>
        <v>0.66713500068015319</v>
      </c>
      <c r="AB524" s="5">
        <f t="shared" si="35"/>
        <v>0.28653582873841588</v>
      </c>
    </row>
    <row r="525" spans="1:28" x14ac:dyDescent="0.25">
      <c r="A525" s="5" t="s">
        <v>3544</v>
      </c>
      <c r="B525" s="5" t="s">
        <v>3545</v>
      </c>
      <c r="C525" s="5" t="s">
        <v>3546</v>
      </c>
      <c r="D525" s="5" t="s">
        <v>3546</v>
      </c>
      <c r="E525" s="5" t="s">
        <v>3544</v>
      </c>
      <c r="F525" s="5"/>
      <c r="G525" s="5">
        <v>1</v>
      </c>
      <c r="H525" s="5" t="s">
        <v>34</v>
      </c>
      <c r="I525" s="5" t="s">
        <v>3547</v>
      </c>
      <c r="J525" s="5" t="s">
        <v>36</v>
      </c>
      <c r="K525" s="5" t="s">
        <v>3548</v>
      </c>
      <c r="L525" s="5" t="s">
        <v>3549</v>
      </c>
      <c r="M525" s="5" t="s">
        <v>3550</v>
      </c>
      <c r="N525" s="5">
        <v>13</v>
      </c>
      <c r="O525" s="5">
        <v>3</v>
      </c>
      <c r="P525" s="5">
        <v>494.63146</v>
      </c>
      <c r="Q525" s="5">
        <v>0.22170000000000001</v>
      </c>
      <c r="R525" s="5"/>
      <c r="S525" s="5"/>
      <c r="T525" s="5">
        <v>11031000</v>
      </c>
      <c r="U525" s="5">
        <v>2770300</v>
      </c>
      <c r="V525" s="5">
        <f t="shared" si="32"/>
        <v>6900650</v>
      </c>
      <c r="W525" s="5">
        <v>12394000</v>
      </c>
      <c r="X525" s="5">
        <v>9132900</v>
      </c>
      <c r="Y525" s="5">
        <v>22379000</v>
      </c>
      <c r="Z525" s="5">
        <f t="shared" si="33"/>
        <v>14635300</v>
      </c>
      <c r="AA525" s="7">
        <f t="shared" si="34"/>
        <v>0.47150724617875955</v>
      </c>
      <c r="AB525" s="5">
        <f t="shared" si="35"/>
        <v>0.28743654025031584</v>
      </c>
    </row>
    <row r="526" spans="1:28" x14ac:dyDescent="0.25">
      <c r="A526" s="5" t="s">
        <v>3551</v>
      </c>
      <c r="B526" s="5" t="s">
        <v>3552</v>
      </c>
      <c r="C526" s="5" t="s">
        <v>3553</v>
      </c>
      <c r="D526" s="5" t="s">
        <v>3553</v>
      </c>
      <c r="E526" s="5" t="s">
        <v>3551</v>
      </c>
      <c r="F526" s="5"/>
      <c r="G526" s="5">
        <v>1</v>
      </c>
      <c r="H526" s="5" t="s">
        <v>34</v>
      </c>
      <c r="I526" s="5" t="s">
        <v>3554</v>
      </c>
      <c r="J526" s="5" t="s">
        <v>36</v>
      </c>
      <c r="K526" s="5" t="s">
        <v>3555</v>
      </c>
      <c r="L526" s="5" t="s">
        <v>3556</v>
      </c>
      <c r="M526" s="5" t="s">
        <v>3557</v>
      </c>
      <c r="N526" s="5">
        <v>7</v>
      </c>
      <c r="O526" s="5">
        <v>2</v>
      </c>
      <c r="P526" s="5">
        <v>674.38517999999999</v>
      </c>
      <c r="Q526" s="5">
        <v>0.70870999999999995</v>
      </c>
      <c r="R526" s="5"/>
      <c r="S526" s="5">
        <v>10442000</v>
      </c>
      <c r="T526" s="5">
        <v>12852000</v>
      </c>
      <c r="U526" s="5">
        <v>19465000</v>
      </c>
      <c r="V526" s="5">
        <f t="shared" si="32"/>
        <v>14253000</v>
      </c>
      <c r="W526" s="5">
        <v>23264000</v>
      </c>
      <c r="X526" s="5">
        <v>14549000</v>
      </c>
      <c r="Y526" s="5">
        <v>18506000</v>
      </c>
      <c r="Z526" s="5">
        <f t="shared" si="33"/>
        <v>18773000</v>
      </c>
      <c r="AA526" s="7">
        <f t="shared" si="34"/>
        <v>0.75922867948649653</v>
      </c>
      <c r="AB526" s="5">
        <f t="shared" si="35"/>
        <v>0.28789559757775374</v>
      </c>
    </row>
    <row r="527" spans="1:28" x14ac:dyDescent="0.25">
      <c r="A527" s="5" t="s">
        <v>3558</v>
      </c>
      <c r="B527" s="5" t="s">
        <v>3559</v>
      </c>
      <c r="C527" s="5" t="s">
        <v>1679</v>
      </c>
      <c r="D527" s="5" t="s">
        <v>1679</v>
      </c>
      <c r="E527" s="5" t="s">
        <v>1680</v>
      </c>
      <c r="F527" s="5"/>
      <c r="G527" s="5">
        <v>1</v>
      </c>
      <c r="H527" s="5" t="s">
        <v>34</v>
      </c>
      <c r="I527" s="5" t="s">
        <v>3560</v>
      </c>
      <c r="J527" s="5" t="s">
        <v>36</v>
      </c>
      <c r="K527" s="5" t="s">
        <v>3561</v>
      </c>
      <c r="L527" s="5" t="s">
        <v>3562</v>
      </c>
      <c r="M527" s="5" t="s">
        <v>3563</v>
      </c>
      <c r="N527" s="5">
        <v>8</v>
      </c>
      <c r="O527" s="5">
        <v>2</v>
      </c>
      <c r="P527" s="5">
        <v>643.36478</v>
      </c>
      <c r="Q527" s="5">
        <v>0.58764000000000005</v>
      </c>
      <c r="R527" s="5"/>
      <c r="S527" s="5">
        <v>21245000</v>
      </c>
      <c r="T527" s="5">
        <v>17390000</v>
      </c>
      <c r="U527" s="5">
        <v>19690000</v>
      </c>
      <c r="V527" s="5">
        <f t="shared" si="32"/>
        <v>19441666.666666668</v>
      </c>
      <c r="W527" s="5">
        <v>5746900</v>
      </c>
      <c r="X527" s="5">
        <v>19481000</v>
      </c>
      <c r="Y527" s="5"/>
      <c r="Z527" s="5">
        <f t="shared" si="33"/>
        <v>12613950</v>
      </c>
      <c r="AA527" s="7">
        <f t="shared" si="34"/>
        <v>1.5412829975278695</v>
      </c>
      <c r="AB527" s="5">
        <f t="shared" si="35"/>
        <v>0.28940291631812565</v>
      </c>
    </row>
    <row r="528" spans="1:28" x14ac:dyDescent="0.25">
      <c r="A528" s="5" t="s">
        <v>1572</v>
      </c>
      <c r="B528" s="5" t="s">
        <v>3564</v>
      </c>
      <c r="C528" s="5" t="s">
        <v>1574</v>
      </c>
      <c r="D528" s="5" t="s">
        <v>1574</v>
      </c>
      <c r="E528" s="5" t="s">
        <v>1575</v>
      </c>
      <c r="F528" s="5"/>
      <c r="G528" s="5">
        <v>1</v>
      </c>
      <c r="H528" s="5" t="s">
        <v>34</v>
      </c>
      <c r="I528" s="5" t="s">
        <v>3565</v>
      </c>
      <c r="J528" s="5" t="s">
        <v>3566</v>
      </c>
      <c r="K528" s="5" t="s">
        <v>3567</v>
      </c>
      <c r="L528" s="5" t="s">
        <v>3568</v>
      </c>
      <c r="M528" s="5" t="s">
        <v>3569</v>
      </c>
      <c r="N528" s="5">
        <v>1</v>
      </c>
      <c r="O528" s="5">
        <v>3</v>
      </c>
      <c r="P528" s="5">
        <v>485.92700000000002</v>
      </c>
      <c r="Q528" s="5">
        <v>-0.27394000000000002</v>
      </c>
      <c r="R528" s="5"/>
      <c r="S528" s="5"/>
      <c r="T528" s="5">
        <v>13340000</v>
      </c>
      <c r="U528" s="5">
        <v>12987000</v>
      </c>
      <c r="V528" s="5">
        <f t="shared" si="32"/>
        <v>13163500</v>
      </c>
      <c r="W528" s="5">
        <v>17108000</v>
      </c>
      <c r="X528" s="5"/>
      <c r="Y528" s="5">
        <v>35661000</v>
      </c>
      <c r="Z528" s="5">
        <f t="shared" si="33"/>
        <v>26384500</v>
      </c>
      <c r="AA528" s="7">
        <f t="shared" si="34"/>
        <v>0.4989103450889727</v>
      </c>
      <c r="AB528" s="5">
        <f t="shared" si="35"/>
        <v>0.29022276493636912</v>
      </c>
    </row>
    <row r="529" spans="1:28" x14ac:dyDescent="0.25">
      <c r="A529" s="5" t="s">
        <v>3570</v>
      </c>
      <c r="B529" s="5">
        <v>215</v>
      </c>
      <c r="C529" s="5" t="s">
        <v>3570</v>
      </c>
      <c r="D529" s="5" t="s">
        <v>3570</v>
      </c>
      <c r="E529" s="5" t="s">
        <v>3570</v>
      </c>
      <c r="F529" s="5"/>
      <c r="G529" s="5">
        <v>1</v>
      </c>
      <c r="H529" s="5" t="s">
        <v>34</v>
      </c>
      <c r="I529" s="5" t="s">
        <v>3571</v>
      </c>
      <c r="J529" s="5" t="s">
        <v>36</v>
      </c>
      <c r="K529" s="5" t="s">
        <v>3572</v>
      </c>
      <c r="L529" s="5" t="s">
        <v>3573</v>
      </c>
      <c r="M529" s="5" t="s">
        <v>3574</v>
      </c>
      <c r="N529" s="5">
        <v>7</v>
      </c>
      <c r="O529" s="5">
        <v>4</v>
      </c>
      <c r="P529" s="5">
        <v>511.98050999999998</v>
      </c>
      <c r="Q529" s="5">
        <v>0.77307999999999999</v>
      </c>
      <c r="R529" s="5"/>
      <c r="S529" s="5">
        <v>9042100</v>
      </c>
      <c r="T529" s="5">
        <v>11056000</v>
      </c>
      <c r="U529" s="5">
        <v>3552400</v>
      </c>
      <c r="V529" s="5">
        <f t="shared" si="32"/>
        <v>7883500</v>
      </c>
      <c r="W529" s="5">
        <v>17199000</v>
      </c>
      <c r="X529" s="5">
        <v>14406000</v>
      </c>
      <c r="Y529" s="5">
        <v>6407100</v>
      </c>
      <c r="Z529" s="5">
        <f t="shared" si="33"/>
        <v>12670700</v>
      </c>
      <c r="AA529" s="7">
        <f t="shared" si="34"/>
        <v>0.62218346263426649</v>
      </c>
      <c r="AB529" s="5">
        <f t="shared" si="35"/>
        <v>0.29066412220577686</v>
      </c>
    </row>
    <row r="530" spans="1:28" x14ac:dyDescent="0.25">
      <c r="A530" s="5" t="s">
        <v>1700</v>
      </c>
      <c r="B530" s="5">
        <v>526</v>
      </c>
      <c r="C530" s="5" t="s">
        <v>1700</v>
      </c>
      <c r="D530" s="5" t="s">
        <v>1700</v>
      </c>
      <c r="E530" s="5" t="s">
        <v>1700</v>
      </c>
      <c r="F530" s="5"/>
      <c r="G530" s="5">
        <v>1</v>
      </c>
      <c r="H530" s="5" t="s">
        <v>34</v>
      </c>
      <c r="I530" s="5" t="s">
        <v>3575</v>
      </c>
      <c r="J530" s="5" t="s">
        <v>36</v>
      </c>
      <c r="K530" s="5" t="s">
        <v>3576</v>
      </c>
      <c r="L530" s="5" t="s">
        <v>3577</v>
      </c>
      <c r="M530" s="5" t="s">
        <v>3578</v>
      </c>
      <c r="N530" s="5">
        <v>2</v>
      </c>
      <c r="O530" s="5">
        <v>2</v>
      </c>
      <c r="P530" s="5">
        <v>524.76215000000002</v>
      </c>
      <c r="Q530" s="5">
        <v>0.16682</v>
      </c>
      <c r="R530" s="5"/>
      <c r="S530" s="5">
        <v>15286000</v>
      </c>
      <c r="T530" s="5">
        <v>62480000</v>
      </c>
      <c r="U530" s="5">
        <v>56520000</v>
      </c>
      <c r="V530" s="5">
        <f t="shared" si="32"/>
        <v>44762000</v>
      </c>
      <c r="W530" s="5">
        <v>65651000</v>
      </c>
      <c r="X530" s="5">
        <v>174530000</v>
      </c>
      <c r="Y530" s="5">
        <v>48031000</v>
      </c>
      <c r="Z530" s="5">
        <f t="shared" si="33"/>
        <v>96070666.666666672</v>
      </c>
      <c r="AA530" s="7">
        <f t="shared" si="34"/>
        <v>0.46592785865959779</v>
      </c>
      <c r="AB530" s="5">
        <f t="shared" si="35"/>
        <v>0.29137547561604604</v>
      </c>
    </row>
    <row r="531" spans="1:28" x14ac:dyDescent="0.25">
      <c r="A531" s="5" t="s">
        <v>420</v>
      </c>
      <c r="B531" s="5">
        <v>3</v>
      </c>
      <c r="C531" s="5" t="s">
        <v>420</v>
      </c>
      <c r="D531" s="5" t="s">
        <v>420</v>
      </c>
      <c r="E531" s="5" t="s">
        <v>420</v>
      </c>
      <c r="F531" s="5"/>
      <c r="G531" s="5">
        <v>1</v>
      </c>
      <c r="H531" s="5" t="s">
        <v>34</v>
      </c>
      <c r="I531" s="5" t="s">
        <v>3579</v>
      </c>
      <c r="J531" s="5" t="s">
        <v>36</v>
      </c>
      <c r="K531" s="5" t="s">
        <v>3580</v>
      </c>
      <c r="L531" s="5" t="s">
        <v>3581</v>
      </c>
      <c r="M531" s="5" t="s">
        <v>3582</v>
      </c>
      <c r="N531" s="5">
        <v>2</v>
      </c>
      <c r="O531" s="5">
        <v>6</v>
      </c>
      <c r="P531" s="5">
        <v>607.12435000000005</v>
      </c>
      <c r="Q531" s="5">
        <v>-1.7117</v>
      </c>
      <c r="R531" s="5"/>
      <c r="S531" s="5"/>
      <c r="T531" s="5">
        <v>78563000</v>
      </c>
      <c r="U531" s="5">
        <v>55008000</v>
      </c>
      <c r="V531" s="5">
        <f t="shared" si="32"/>
        <v>66785500</v>
      </c>
      <c r="W531" s="5">
        <v>70665000</v>
      </c>
      <c r="X531" s="5">
        <v>83041000</v>
      </c>
      <c r="Y531" s="5">
        <v>94275000</v>
      </c>
      <c r="Z531" s="5">
        <f t="shared" si="33"/>
        <v>82660333.333333328</v>
      </c>
      <c r="AA531" s="7">
        <f t="shared" si="34"/>
        <v>0.80795101237594824</v>
      </c>
      <c r="AB531" s="5">
        <f t="shared" si="35"/>
        <v>0.29147917471124629</v>
      </c>
    </row>
    <row r="532" spans="1:28" x14ac:dyDescent="0.25">
      <c r="A532" s="5" t="s">
        <v>1883</v>
      </c>
      <c r="B532" s="5" t="s">
        <v>3583</v>
      </c>
      <c r="C532" s="5" t="s">
        <v>1885</v>
      </c>
      <c r="D532" s="5" t="s">
        <v>1885</v>
      </c>
      <c r="E532" s="5" t="s">
        <v>1886</v>
      </c>
      <c r="F532" s="5"/>
      <c r="G532" s="5">
        <v>1</v>
      </c>
      <c r="H532" s="5" t="s">
        <v>34</v>
      </c>
      <c r="I532" s="5" t="s">
        <v>3584</v>
      </c>
      <c r="J532" s="5" t="s">
        <v>1174</v>
      </c>
      <c r="K532" s="5" t="s">
        <v>3585</v>
      </c>
      <c r="L532" s="5" t="s">
        <v>3586</v>
      </c>
      <c r="M532" s="5" t="s">
        <v>3587</v>
      </c>
      <c r="N532" s="5">
        <v>5</v>
      </c>
      <c r="O532" s="5">
        <v>3</v>
      </c>
      <c r="P532" s="5">
        <v>343.54147</v>
      </c>
      <c r="Q532" s="5">
        <v>0.90734999999999999</v>
      </c>
      <c r="R532" s="5"/>
      <c r="S532" s="5">
        <v>35978000</v>
      </c>
      <c r="T532" s="5">
        <v>73640000</v>
      </c>
      <c r="U532" s="5">
        <v>60316000</v>
      </c>
      <c r="V532" s="5">
        <f t="shared" si="32"/>
        <v>56644666.666666664</v>
      </c>
      <c r="W532" s="5">
        <v>60369000</v>
      </c>
      <c r="X532" s="5">
        <v>79523000</v>
      </c>
      <c r="Y532" s="5">
        <v>75448000</v>
      </c>
      <c r="Z532" s="5">
        <f t="shared" si="33"/>
        <v>71780000</v>
      </c>
      <c r="AA532" s="7">
        <f t="shared" si="34"/>
        <v>0.78914275099842102</v>
      </c>
      <c r="AB532" s="5">
        <f t="shared" si="35"/>
        <v>0.29162010978747355</v>
      </c>
    </row>
    <row r="533" spans="1:28" x14ac:dyDescent="0.25">
      <c r="A533" s="5" t="s">
        <v>1029</v>
      </c>
      <c r="B533" s="5">
        <v>60</v>
      </c>
      <c r="C533" s="5" t="s">
        <v>1029</v>
      </c>
      <c r="D533" s="5" t="s">
        <v>1029</v>
      </c>
      <c r="E533" s="5" t="s">
        <v>1029</v>
      </c>
      <c r="F533" s="5"/>
      <c r="G533" s="5">
        <v>1</v>
      </c>
      <c r="H533" s="5" t="s">
        <v>34</v>
      </c>
      <c r="I533" s="5" t="s">
        <v>3588</v>
      </c>
      <c r="J533" s="5" t="s">
        <v>2339</v>
      </c>
      <c r="K533" s="5" t="s">
        <v>3589</v>
      </c>
      <c r="L533" s="5" t="s">
        <v>3590</v>
      </c>
      <c r="M533" s="5" t="s">
        <v>3591</v>
      </c>
      <c r="N533" s="5">
        <v>8</v>
      </c>
      <c r="O533" s="5">
        <v>2</v>
      </c>
      <c r="P533" s="5">
        <v>909.92123000000004</v>
      </c>
      <c r="Q533" s="5">
        <v>0.55791000000000002</v>
      </c>
      <c r="R533" s="5"/>
      <c r="S533" s="5">
        <v>99599000</v>
      </c>
      <c r="T533" s="5">
        <v>131560000</v>
      </c>
      <c r="U533" s="5">
        <v>111050000</v>
      </c>
      <c r="V533" s="5">
        <f t="shared" si="32"/>
        <v>114069666.66666667</v>
      </c>
      <c r="W533" s="5">
        <v>103930000</v>
      </c>
      <c r="X533" s="5">
        <v>223510000</v>
      </c>
      <c r="Y533" s="5">
        <v>146500000</v>
      </c>
      <c r="Z533" s="5">
        <f t="shared" si="33"/>
        <v>157980000</v>
      </c>
      <c r="AA533" s="7">
        <f t="shared" si="34"/>
        <v>0.72205131451238558</v>
      </c>
      <c r="AB533" s="5">
        <f t="shared" si="35"/>
        <v>0.29210819504878777</v>
      </c>
    </row>
    <row r="534" spans="1:28" x14ac:dyDescent="0.25">
      <c r="A534" s="5" t="s">
        <v>3592</v>
      </c>
      <c r="B534" s="5" t="s">
        <v>3593</v>
      </c>
      <c r="C534" s="5" t="s">
        <v>1467</v>
      </c>
      <c r="D534" s="5" t="s">
        <v>1467</v>
      </c>
      <c r="E534" s="5" t="s">
        <v>1468</v>
      </c>
      <c r="F534" s="5"/>
      <c r="G534" s="5">
        <v>1</v>
      </c>
      <c r="H534" s="5" t="s">
        <v>34</v>
      </c>
      <c r="I534" s="5" t="s">
        <v>3594</v>
      </c>
      <c r="J534" s="5" t="s">
        <v>36</v>
      </c>
      <c r="K534" s="5" t="s">
        <v>3595</v>
      </c>
      <c r="L534" s="5" t="s">
        <v>3596</v>
      </c>
      <c r="M534" s="5" t="s">
        <v>3597</v>
      </c>
      <c r="N534" s="5">
        <v>5</v>
      </c>
      <c r="O534" s="5">
        <v>3</v>
      </c>
      <c r="P534" s="5">
        <v>723.35617999999999</v>
      </c>
      <c r="Q534" s="5">
        <v>-0.59238999999999997</v>
      </c>
      <c r="R534" s="5"/>
      <c r="S534" s="5">
        <v>16417000</v>
      </c>
      <c r="T534" s="5">
        <v>16463000</v>
      </c>
      <c r="U534" s="5">
        <v>10310000</v>
      </c>
      <c r="V534" s="5">
        <f t="shared" si="32"/>
        <v>14396666.666666666</v>
      </c>
      <c r="W534" s="5">
        <v>14043000</v>
      </c>
      <c r="X534" s="5">
        <v>24631000</v>
      </c>
      <c r="Y534" s="5">
        <v>17983000</v>
      </c>
      <c r="Z534" s="5">
        <f t="shared" si="33"/>
        <v>18885666.666666668</v>
      </c>
      <c r="AA534" s="7">
        <f t="shared" si="34"/>
        <v>0.76230651111071879</v>
      </c>
      <c r="AB534" s="5">
        <f t="shared" si="35"/>
        <v>0.29225394193414767</v>
      </c>
    </row>
    <row r="535" spans="1:28" x14ac:dyDescent="0.25">
      <c r="A535" s="5" t="s">
        <v>3598</v>
      </c>
      <c r="B535" s="5" t="s">
        <v>3599</v>
      </c>
      <c r="C535" s="5" t="s">
        <v>3600</v>
      </c>
      <c r="D535" s="5" t="s">
        <v>3600</v>
      </c>
      <c r="E535" s="5" t="s">
        <v>3598</v>
      </c>
      <c r="F535" s="5"/>
      <c r="G535" s="5">
        <v>1</v>
      </c>
      <c r="H535" s="5" t="s">
        <v>34</v>
      </c>
      <c r="I535" s="5" t="s">
        <v>3601</v>
      </c>
      <c r="J535" s="5" t="s">
        <v>36</v>
      </c>
      <c r="K535" s="5" t="s">
        <v>3602</v>
      </c>
      <c r="L535" s="5" t="s">
        <v>3603</v>
      </c>
      <c r="M535" s="5" t="s">
        <v>3604</v>
      </c>
      <c r="N535" s="5">
        <v>1</v>
      </c>
      <c r="O535" s="5">
        <v>2</v>
      </c>
      <c r="P535" s="5">
        <v>560.76878999999997</v>
      </c>
      <c r="Q535" s="5">
        <v>1.1908000000000001</v>
      </c>
      <c r="R535" s="5"/>
      <c r="S535" s="5"/>
      <c r="T535" s="5">
        <v>11435000</v>
      </c>
      <c r="U535" s="5">
        <v>7086600</v>
      </c>
      <c r="V535" s="5">
        <f t="shared" si="32"/>
        <v>9260800</v>
      </c>
      <c r="W535" s="5">
        <v>6118000</v>
      </c>
      <c r="X535" s="5">
        <v>8256500</v>
      </c>
      <c r="Y535" s="5">
        <v>6408500</v>
      </c>
      <c r="Z535" s="5">
        <f t="shared" si="33"/>
        <v>6927666.666666667</v>
      </c>
      <c r="AA535" s="7">
        <f t="shared" si="34"/>
        <v>1.3367848722513593</v>
      </c>
      <c r="AB535" s="5">
        <f t="shared" si="35"/>
        <v>0.29356493811561052</v>
      </c>
    </row>
    <row r="536" spans="1:28" x14ac:dyDescent="0.25">
      <c r="A536" s="5" t="s">
        <v>3605</v>
      </c>
      <c r="B536" s="5">
        <v>203</v>
      </c>
      <c r="C536" s="5" t="s">
        <v>3605</v>
      </c>
      <c r="D536" s="5" t="s">
        <v>3605</v>
      </c>
      <c r="E536" s="5" t="s">
        <v>3605</v>
      </c>
      <c r="F536" s="5"/>
      <c r="G536" s="5">
        <v>1</v>
      </c>
      <c r="H536" s="5" t="s">
        <v>34</v>
      </c>
      <c r="I536" s="5" t="s">
        <v>3606</v>
      </c>
      <c r="J536" s="5" t="s">
        <v>36</v>
      </c>
      <c r="K536" s="5" t="s">
        <v>3607</v>
      </c>
      <c r="L536" s="5" t="s">
        <v>3608</v>
      </c>
      <c r="M536" s="5" t="s">
        <v>3609</v>
      </c>
      <c r="N536" s="5">
        <v>14</v>
      </c>
      <c r="O536" s="5">
        <v>4</v>
      </c>
      <c r="P536" s="5">
        <v>507.48678999999998</v>
      </c>
      <c r="Q536" s="5">
        <v>0.26532</v>
      </c>
      <c r="R536" s="5"/>
      <c r="S536" s="5">
        <v>618280000</v>
      </c>
      <c r="T536" s="5">
        <v>310880000</v>
      </c>
      <c r="U536" s="5">
        <v>1007000000</v>
      </c>
      <c r="V536" s="5">
        <f t="shared" si="32"/>
        <v>645386666.66666663</v>
      </c>
      <c r="W536" s="5">
        <v>789900000</v>
      </c>
      <c r="X536" s="5">
        <v>903110000</v>
      </c>
      <c r="Y536" s="5">
        <v>1001800000</v>
      </c>
      <c r="Z536" s="5">
        <f t="shared" si="33"/>
        <v>898270000</v>
      </c>
      <c r="AA536" s="7">
        <f t="shared" si="34"/>
        <v>0.71847736946203999</v>
      </c>
      <c r="AB536" s="5">
        <f t="shared" si="35"/>
        <v>0.29589794522476309</v>
      </c>
    </row>
    <row r="537" spans="1:28" x14ac:dyDescent="0.25">
      <c r="A537" s="5" t="s">
        <v>1386</v>
      </c>
      <c r="B537" s="5" t="s">
        <v>3610</v>
      </c>
      <c r="C537" s="5" t="s">
        <v>1388</v>
      </c>
      <c r="D537" s="5" t="s">
        <v>1388</v>
      </c>
      <c r="E537" s="5" t="s">
        <v>1389</v>
      </c>
      <c r="F537" s="5"/>
      <c r="G537" s="5">
        <v>1</v>
      </c>
      <c r="H537" s="5" t="s">
        <v>34</v>
      </c>
      <c r="I537" s="5" t="s">
        <v>3611</v>
      </c>
      <c r="J537" s="5" t="s">
        <v>36</v>
      </c>
      <c r="K537" s="5" t="s">
        <v>3612</v>
      </c>
      <c r="L537" s="5" t="s">
        <v>3613</v>
      </c>
      <c r="M537" s="5" t="s">
        <v>3614</v>
      </c>
      <c r="N537" s="5">
        <v>4</v>
      </c>
      <c r="O537" s="5">
        <v>2</v>
      </c>
      <c r="P537" s="5">
        <v>565.33240999999998</v>
      </c>
      <c r="Q537" s="5">
        <v>0.12678</v>
      </c>
      <c r="R537" s="5"/>
      <c r="S537" s="5">
        <v>28774000</v>
      </c>
      <c r="T537" s="5">
        <v>32227000</v>
      </c>
      <c r="U537" s="5">
        <v>22731000</v>
      </c>
      <c r="V537" s="5">
        <f t="shared" si="32"/>
        <v>27910666.666666668</v>
      </c>
      <c r="W537" s="5">
        <v>39403000</v>
      </c>
      <c r="X537" s="5">
        <v>28644000</v>
      </c>
      <c r="Y537" s="5">
        <v>31080000</v>
      </c>
      <c r="Z537" s="5">
        <f t="shared" si="33"/>
        <v>33042333.333333332</v>
      </c>
      <c r="AA537" s="7">
        <f t="shared" si="34"/>
        <v>0.84469418019308573</v>
      </c>
      <c r="AB537" s="5">
        <f t="shared" si="35"/>
        <v>0.29660638766072589</v>
      </c>
    </row>
    <row r="538" spans="1:28" x14ac:dyDescent="0.25">
      <c r="A538" s="5" t="s">
        <v>3615</v>
      </c>
      <c r="B538" s="5">
        <v>265</v>
      </c>
      <c r="C538" s="5" t="s">
        <v>3615</v>
      </c>
      <c r="D538" s="5" t="s">
        <v>3615</v>
      </c>
      <c r="E538" s="5" t="s">
        <v>3615</v>
      </c>
      <c r="F538" s="5"/>
      <c r="G538" s="5">
        <v>1</v>
      </c>
      <c r="H538" s="5" t="s">
        <v>34</v>
      </c>
      <c r="I538" s="5" t="s">
        <v>3616</v>
      </c>
      <c r="J538" s="5" t="s">
        <v>36</v>
      </c>
      <c r="K538" s="5" t="s">
        <v>3617</v>
      </c>
      <c r="L538" s="5" t="s">
        <v>3618</v>
      </c>
      <c r="M538" s="5" t="s">
        <v>3619</v>
      </c>
      <c r="N538" s="5">
        <v>10</v>
      </c>
      <c r="O538" s="5">
        <v>4</v>
      </c>
      <c r="P538" s="5">
        <v>438.73232999999999</v>
      </c>
      <c r="Q538" s="5">
        <v>-0.32401000000000002</v>
      </c>
      <c r="R538" s="5"/>
      <c r="S538" s="5">
        <v>10956000</v>
      </c>
      <c r="T538" s="5">
        <v>6314200</v>
      </c>
      <c r="U538" s="5">
        <v>13100000</v>
      </c>
      <c r="V538" s="5">
        <f t="shared" si="32"/>
        <v>10123400</v>
      </c>
      <c r="W538" s="5"/>
      <c r="X538" s="5">
        <v>6755300</v>
      </c>
      <c r="Y538" s="5">
        <v>6971900</v>
      </c>
      <c r="Z538" s="5">
        <f t="shared" si="33"/>
        <v>6863600</v>
      </c>
      <c r="AA538" s="7">
        <f t="shared" si="34"/>
        <v>1.4749402645841831</v>
      </c>
      <c r="AB538" s="5">
        <f t="shared" si="35"/>
        <v>0.29669398498214677</v>
      </c>
    </row>
    <row r="539" spans="1:28" x14ac:dyDescent="0.25">
      <c r="A539" s="5" t="s">
        <v>3620</v>
      </c>
      <c r="B539" s="5" t="s">
        <v>3621</v>
      </c>
      <c r="C539" s="5" t="s">
        <v>3622</v>
      </c>
      <c r="D539" s="5" t="s">
        <v>1847</v>
      </c>
      <c r="E539" s="5" t="s">
        <v>1848</v>
      </c>
      <c r="F539" s="5"/>
      <c r="G539" s="5">
        <v>1</v>
      </c>
      <c r="H539" s="5" t="s">
        <v>34</v>
      </c>
      <c r="I539" s="5" t="s">
        <v>3623</v>
      </c>
      <c r="J539" s="5" t="s">
        <v>2508</v>
      </c>
      <c r="K539" s="5" t="s">
        <v>3624</v>
      </c>
      <c r="L539" s="5" t="s">
        <v>3625</v>
      </c>
      <c r="M539" s="5" t="s">
        <v>3626</v>
      </c>
      <c r="N539" s="5">
        <v>11</v>
      </c>
      <c r="O539" s="5">
        <v>3</v>
      </c>
      <c r="P539" s="5">
        <v>490.22694000000001</v>
      </c>
      <c r="Q539" s="5">
        <v>0.19270000000000001</v>
      </c>
      <c r="R539" s="5" t="s">
        <v>48</v>
      </c>
      <c r="S539" s="5">
        <v>198640000</v>
      </c>
      <c r="T539" s="5">
        <v>95690000</v>
      </c>
      <c r="U539" s="5">
        <v>126340000</v>
      </c>
      <c r="V539" s="5">
        <f t="shared" si="32"/>
        <v>140223333.33333334</v>
      </c>
      <c r="W539" s="5">
        <v>127270000</v>
      </c>
      <c r="X539" s="5">
        <v>70927000</v>
      </c>
      <c r="Y539" s="5">
        <v>98190000</v>
      </c>
      <c r="Z539" s="5">
        <f t="shared" si="33"/>
        <v>98795666.666666672</v>
      </c>
      <c r="AA539" s="7">
        <f t="shared" si="34"/>
        <v>1.4193267585960248</v>
      </c>
      <c r="AB539" s="5">
        <f t="shared" si="35"/>
        <v>0.29708667265087735</v>
      </c>
    </row>
    <row r="540" spans="1:28" x14ac:dyDescent="0.25">
      <c r="A540" s="5" t="s">
        <v>3627</v>
      </c>
      <c r="B540" s="5">
        <v>65</v>
      </c>
      <c r="C540" s="5" t="s">
        <v>3627</v>
      </c>
      <c r="D540" s="5" t="s">
        <v>3627</v>
      </c>
      <c r="E540" s="5" t="s">
        <v>3627</v>
      </c>
      <c r="F540" s="5"/>
      <c r="G540" s="5">
        <v>1</v>
      </c>
      <c r="H540" s="5" t="s">
        <v>34</v>
      </c>
      <c r="I540" s="5" t="s">
        <v>3628</v>
      </c>
      <c r="J540" s="5" t="s">
        <v>36</v>
      </c>
      <c r="K540" s="5" t="s">
        <v>3624</v>
      </c>
      <c r="L540" s="5" t="s">
        <v>3625</v>
      </c>
      <c r="M540" s="5" t="s">
        <v>3626</v>
      </c>
      <c r="N540" s="5">
        <v>11</v>
      </c>
      <c r="O540" s="5">
        <v>3</v>
      </c>
      <c r="P540" s="5">
        <v>490.22694000000001</v>
      </c>
      <c r="Q540" s="5">
        <v>0.19270000000000001</v>
      </c>
      <c r="R540" s="5" t="s">
        <v>48</v>
      </c>
      <c r="S540" s="5">
        <v>198640000</v>
      </c>
      <c r="T540" s="5">
        <v>95690000</v>
      </c>
      <c r="U540" s="5">
        <v>126340000</v>
      </c>
      <c r="V540" s="5">
        <f t="shared" si="32"/>
        <v>140223333.33333334</v>
      </c>
      <c r="W540" s="5">
        <v>127270000</v>
      </c>
      <c r="X540" s="5">
        <v>70927000</v>
      </c>
      <c r="Y540" s="5">
        <v>98190000</v>
      </c>
      <c r="Z540" s="5">
        <f t="shared" si="33"/>
        <v>98795666.666666672</v>
      </c>
      <c r="AA540" s="7">
        <f t="shared" si="34"/>
        <v>1.4193267585960248</v>
      </c>
      <c r="AB540" s="5">
        <f t="shared" si="35"/>
        <v>0.29708667265087735</v>
      </c>
    </row>
    <row r="541" spans="1:28" x14ac:dyDescent="0.25">
      <c r="A541" s="5" t="s">
        <v>3629</v>
      </c>
      <c r="B541" s="5" t="s">
        <v>3630</v>
      </c>
      <c r="C541" s="5" t="s">
        <v>3631</v>
      </c>
      <c r="D541" s="5" t="s">
        <v>3631</v>
      </c>
      <c r="E541" s="5" t="s">
        <v>3632</v>
      </c>
      <c r="F541" s="5"/>
      <c r="G541" s="5">
        <v>1</v>
      </c>
      <c r="H541" s="5" t="s">
        <v>34</v>
      </c>
      <c r="I541" s="5" t="s">
        <v>3633</v>
      </c>
      <c r="J541" s="5" t="s">
        <v>36</v>
      </c>
      <c r="K541" s="5" t="s">
        <v>3634</v>
      </c>
      <c r="L541" s="5" t="s">
        <v>3635</v>
      </c>
      <c r="M541" s="5" t="s">
        <v>3636</v>
      </c>
      <c r="N541" s="5">
        <v>7</v>
      </c>
      <c r="O541" s="5">
        <v>4</v>
      </c>
      <c r="P541" s="5">
        <v>662.60951</v>
      </c>
      <c r="Q541" s="5">
        <v>-0.79996999999999996</v>
      </c>
      <c r="R541" s="5"/>
      <c r="S541" s="5"/>
      <c r="T541" s="5">
        <v>15720000</v>
      </c>
      <c r="U541" s="5">
        <v>15413000</v>
      </c>
      <c r="V541" s="5">
        <f t="shared" si="32"/>
        <v>15566500</v>
      </c>
      <c r="W541" s="5">
        <v>26891000</v>
      </c>
      <c r="X541" s="5">
        <v>15602000</v>
      </c>
      <c r="Y541" s="5">
        <v>20189000</v>
      </c>
      <c r="Z541" s="5">
        <f t="shared" si="33"/>
        <v>20894000</v>
      </c>
      <c r="AA541" s="7">
        <f t="shared" si="34"/>
        <v>0.74502249449602753</v>
      </c>
      <c r="AB541" s="5">
        <f t="shared" si="35"/>
        <v>0.29724376015447707</v>
      </c>
    </row>
    <row r="542" spans="1:28" x14ac:dyDescent="0.25">
      <c r="A542" s="5" t="s">
        <v>3637</v>
      </c>
      <c r="B542" s="5" t="s">
        <v>3638</v>
      </c>
      <c r="C542" s="5" t="s">
        <v>3639</v>
      </c>
      <c r="D542" s="5" t="s">
        <v>3639</v>
      </c>
      <c r="E542" s="5" t="s">
        <v>3637</v>
      </c>
      <c r="F542" s="5"/>
      <c r="G542" s="5">
        <v>1</v>
      </c>
      <c r="H542" s="5" t="s">
        <v>34</v>
      </c>
      <c r="I542" s="5" t="s">
        <v>3640</v>
      </c>
      <c r="J542" s="5" t="s">
        <v>36</v>
      </c>
      <c r="K542" s="5" t="s">
        <v>3641</v>
      </c>
      <c r="L542" s="5" t="s">
        <v>3642</v>
      </c>
      <c r="M542" s="5" t="s">
        <v>3643</v>
      </c>
      <c r="N542" s="5">
        <v>16</v>
      </c>
      <c r="O542" s="5">
        <v>3</v>
      </c>
      <c r="P542" s="5">
        <v>589.28697</v>
      </c>
      <c r="Q542" s="5">
        <v>0.27665000000000001</v>
      </c>
      <c r="R542" s="5"/>
      <c r="S542" s="5"/>
      <c r="T542" s="5">
        <v>12906000</v>
      </c>
      <c r="U542" s="5">
        <v>14312000</v>
      </c>
      <c r="V542" s="5">
        <f t="shared" si="32"/>
        <v>13609000</v>
      </c>
      <c r="W542" s="5">
        <v>11763000</v>
      </c>
      <c r="X542" s="5"/>
      <c r="Y542" s="5">
        <v>2809900</v>
      </c>
      <c r="Z542" s="5">
        <f t="shared" si="33"/>
        <v>7286450</v>
      </c>
      <c r="AA542" s="7">
        <f t="shared" si="34"/>
        <v>1.8677133583569503</v>
      </c>
      <c r="AB542" s="5">
        <f t="shared" si="35"/>
        <v>0.2976767487012133</v>
      </c>
    </row>
    <row r="543" spans="1:28" x14ac:dyDescent="0.25">
      <c r="A543" s="5" t="s">
        <v>3644</v>
      </c>
      <c r="B543" s="5" t="s">
        <v>3645</v>
      </c>
      <c r="C543" s="5" t="s">
        <v>3646</v>
      </c>
      <c r="D543" s="5" t="s">
        <v>3647</v>
      </c>
      <c r="E543" s="5" t="s">
        <v>3648</v>
      </c>
      <c r="F543" s="5"/>
      <c r="G543" s="5">
        <v>1</v>
      </c>
      <c r="H543" s="5" t="s">
        <v>34</v>
      </c>
      <c r="I543" s="5" t="s">
        <v>3649</v>
      </c>
      <c r="J543" s="5" t="s">
        <v>36</v>
      </c>
      <c r="K543" s="5" t="s">
        <v>3650</v>
      </c>
      <c r="L543" s="5" t="s">
        <v>3651</v>
      </c>
      <c r="M543" s="5" t="s">
        <v>3652</v>
      </c>
      <c r="N543" s="5">
        <v>10</v>
      </c>
      <c r="O543" s="5">
        <v>2</v>
      </c>
      <c r="P543" s="5">
        <v>651.85424</v>
      </c>
      <c r="Q543" s="5">
        <v>-0.57216999999999996</v>
      </c>
      <c r="R543" s="5"/>
      <c r="S543" s="5"/>
      <c r="T543" s="5">
        <v>11697000</v>
      </c>
      <c r="U543" s="5">
        <v>8108400</v>
      </c>
      <c r="V543" s="5">
        <f t="shared" si="32"/>
        <v>9902700</v>
      </c>
      <c r="W543" s="5">
        <v>20486000</v>
      </c>
      <c r="X543" s="5">
        <v>11224000</v>
      </c>
      <c r="Y543" s="5">
        <v>12802000</v>
      </c>
      <c r="Z543" s="5">
        <f t="shared" si="33"/>
        <v>14837333.333333334</v>
      </c>
      <c r="AA543" s="7">
        <f t="shared" si="34"/>
        <v>0.66741777498202726</v>
      </c>
      <c r="AB543" s="5">
        <f t="shared" si="35"/>
        <v>0.29794372548002274</v>
      </c>
    </row>
    <row r="544" spans="1:28" x14ac:dyDescent="0.25">
      <c r="A544" s="5" t="s">
        <v>3653</v>
      </c>
      <c r="B544" s="5">
        <v>1410</v>
      </c>
      <c r="C544" s="5" t="s">
        <v>3653</v>
      </c>
      <c r="D544" s="5" t="s">
        <v>3653</v>
      </c>
      <c r="E544" s="5" t="s">
        <v>3653</v>
      </c>
      <c r="F544" s="5"/>
      <c r="G544" s="5">
        <v>1</v>
      </c>
      <c r="H544" s="5" t="s">
        <v>34</v>
      </c>
      <c r="I544" s="5" t="s">
        <v>3654</v>
      </c>
      <c r="J544" s="5" t="s">
        <v>36</v>
      </c>
      <c r="K544" s="5" t="s">
        <v>3655</v>
      </c>
      <c r="L544" s="5" t="s">
        <v>3656</v>
      </c>
      <c r="M544" s="5" t="s">
        <v>3657</v>
      </c>
      <c r="N544" s="5">
        <v>8</v>
      </c>
      <c r="O544" s="5">
        <v>3</v>
      </c>
      <c r="P544" s="5">
        <v>507.57803999999999</v>
      </c>
      <c r="Q544" s="5">
        <v>-1.0464</v>
      </c>
      <c r="R544" s="5"/>
      <c r="S544" s="5">
        <v>7774400</v>
      </c>
      <c r="T544" s="5">
        <v>5737800</v>
      </c>
      <c r="U544" s="5">
        <v>5244200</v>
      </c>
      <c r="V544" s="5">
        <f t="shared" si="32"/>
        <v>6252133.333333333</v>
      </c>
      <c r="W544" s="5"/>
      <c r="X544" s="5">
        <v>4986700</v>
      </c>
      <c r="Y544" s="5">
        <v>5006900</v>
      </c>
      <c r="Z544" s="5">
        <f t="shared" si="33"/>
        <v>4996800</v>
      </c>
      <c r="AA544" s="7">
        <f t="shared" si="34"/>
        <v>1.2512274522360978</v>
      </c>
      <c r="AB544" s="5">
        <f t="shared" si="35"/>
        <v>0.29812739738786059</v>
      </c>
    </row>
    <row r="545" spans="1:28" x14ac:dyDescent="0.25">
      <c r="A545" s="5" t="s">
        <v>3658</v>
      </c>
      <c r="B545" s="5" t="s">
        <v>3659</v>
      </c>
      <c r="C545" s="5" t="s">
        <v>3660</v>
      </c>
      <c r="D545" s="5" t="s">
        <v>3660</v>
      </c>
      <c r="E545" s="5" t="s">
        <v>3661</v>
      </c>
      <c r="F545" s="5"/>
      <c r="G545" s="5">
        <v>1</v>
      </c>
      <c r="H545" s="5" t="s">
        <v>34</v>
      </c>
      <c r="I545" s="5" t="s">
        <v>3662</v>
      </c>
      <c r="J545" s="5" t="s">
        <v>36</v>
      </c>
      <c r="K545" s="5" t="s">
        <v>3663</v>
      </c>
      <c r="L545" s="5" t="s">
        <v>3664</v>
      </c>
      <c r="M545" s="5" t="s">
        <v>3665</v>
      </c>
      <c r="N545" s="5">
        <v>10</v>
      </c>
      <c r="O545" s="5">
        <v>3</v>
      </c>
      <c r="P545" s="5">
        <v>527.95583999999997</v>
      </c>
      <c r="Q545" s="5">
        <v>0.58880999999999994</v>
      </c>
      <c r="R545" s="5"/>
      <c r="S545" s="5"/>
      <c r="T545" s="5">
        <v>15732000</v>
      </c>
      <c r="U545" s="5">
        <v>13404000</v>
      </c>
      <c r="V545" s="5">
        <f t="shared" si="32"/>
        <v>14568000</v>
      </c>
      <c r="W545" s="5">
        <v>22220000</v>
      </c>
      <c r="X545" s="5">
        <v>13538000</v>
      </c>
      <c r="Y545" s="5">
        <v>23797000</v>
      </c>
      <c r="Z545" s="5">
        <f t="shared" si="33"/>
        <v>19851666.666666668</v>
      </c>
      <c r="AA545" s="7">
        <f t="shared" si="34"/>
        <v>0.73384266644278395</v>
      </c>
      <c r="AB545" s="5">
        <f t="shared" si="35"/>
        <v>0.29814959636404653</v>
      </c>
    </row>
    <row r="546" spans="1:28" x14ac:dyDescent="0.25">
      <c r="A546" s="5" t="s">
        <v>1572</v>
      </c>
      <c r="B546" s="5" t="s">
        <v>3666</v>
      </c>
      <c r="C546" s="5" t="s">
        <v>1574</v>
      </c>
      <c r="D546" s="5" t="s">
        <v>1574</v>
      </c>
      <c r="E546" s="5" t="s">
        <v>1575</v>
      </c>
      <c r="F546" s="5"/>
      <c r="G546" s="5">
        <v>1</v>
      </c>
      <c r="H546" s="5" t="s">
        <v>34</v>
      </c>
      <c r="I546" s="5" t="s">
        <v>3667</v>
      </c>
      <c r="J546" s="5" t="s">
        <v>36</v>
      </c>
      <c r="K546" s="5" t="s">
        <v>3668</v>
      </c>
      <c r="L546" s="5" t="s">
        <v>3669</v>
      </c>
      <c r="M546" s="5" t="s">
        <v>3670</v>
      </c>
      <c r="N546" s="5">
        <v>3</v>
      </c>
      <c r="O546" s="5">
        <v>4</v>
      </c>
      <c r="P546" s="5">
        <v>484.24137000000002</v>
      </c>
      <c r="Q546" s="5">
        <v>1.6682999999999999</v>
      </c>
      <c r="R546" s="5"/>
      <c r="S546" s="5"/>
      <c r="T546" s="5">
        <v>23658000</v>
      </c>
      <c r="U546" s="5">
        <v>44419000</v>
      </c>
      <c r="V546" s="5">
        <f t="shared" si="32"/>
        <v>34038500</v>
      </c>
      <c r="W546" s="5">
        <v>28361000</v>
      </c>
      <c r="X546" s="5">
        <v>22837000</v>
      </c>
      <c r="Y546" s="5">
        <v>18907000</v>
      </c>
      <c r="Z546" s="5">
        <f t="shared" si="33"/>
        <v>23368333.333333332</v>
      </c>
      <c r="AA546" s="7">
        <f t="shared" si="34"/>
        <v>1.4566079452250198</v>
      </c>
      <c r="AB546" s="5">
        <f t="shared" si="35"/>
        <v>0.29864331856631032</v>
      </c>
    </row>
    <row r="547" spans="1:28" x14ac:dyDescent="0.25">
      <c r="A547" s="5" t="s">
        <v>3671</v>
      </c>
      <c r="B547" s="5" t="s">
        <v>3672</v>
      </c>
      <c r="C547" s="5" t="s">
        <v>451</v>
      </c>
      <c r="D547" s="5" t="s">
        <v>451</v>
      </c>
      <c r="E547" s="5" t="s">
        <v>452</v>
      </c>
      <c r="F547" s="5"/>
      <c r="G547" s="5">
        <v>1</v>
      </c>
      <c r="H547" s="5" t="s">
        <v>34</v>
      </c>
      <c r="I547" s="5" t="s">
        <v>3673</v>
      </c>
      <c r="J547" s="5" t="s">
        <v>3674</v>
      </c>
      <c r="K547" s="5" t="s">
        <v>3675</v>
      </c>
      <c r="L547" s="5" t="s">
        <v>3676</v>
      </c>
      <c r="M547" s="5" t="s">
        <v>3677</v>
      </c>
      <c r="N547" s="5">
        <v>1</v>
      </c>
      <c r="O547" s="5">
        <v>3</v>
      </c>
      <c r="P547" s="5">
        <v>667.02508999999998</v>
      </c>
      <c r="Q547" s="5">
        <v>0.24656</v>
      </c>
      <c r="R547" s="5"/>
      <c r="S547" s="5">
        <v>95995000</v>
      </c>
      <c r="T547" s="5">
        <v>92413000</v>
      </c>
      <c r="U547" s="5">
        <v>124150000</v>
      </c>
      <c r="V547" s="5">
        <f t="shared" si="32"/>
        <v>104186000</v>
      </c>
      <c r="W547" s="5">
        <v>157990000</v>
      </c>
      <c r="X547" s="5">
        <v>94503000</v>
      </c>
      <c r="Y547" s="5">
        <v>135700000</v>
      </c>
      <c r="Z547" s="5">
        <f t="shared" si="33"/>
        <v>129397666.66666667</v>
      </c>
      <c r="AA547" s="7">
        <f t="shared" si="34"/>
        <v>0.80516135015314549</v>
      </c>
      <c r="AB547" s="5">
        <f t="shared" si="35"/>
        <v>0.29875687358623304</v>
      </c>
    </row>
    <row r="548" spans="1:28" x14ac:dyDescent="0.25">
      <c r="A548" s="5" t="s">
        <v>1860</v>
      </c>
      <c r="B548" s="5" t="s">
        <v>3678</v>
      </c>
      <c r="C548" s="5" t="s">
        <v>1862</v>
      </c>
      <c r="D548" s="5" t="s">
        <v>1863</v>
      </c>
      <c r="E548" s="5" t="s">
        <v>1864</v>
      </c>
      <c r="F548" s="5"/>
      <c r="G548" s="5">
        <v>1</v>
      </c>
      <c r="H548" s="5" t="s">
        <v>34</v>
      </c>
      <c r="I548" s="5" t="s">
        <v>3679</v>
      </c>
      <c r="J548" s="5" t="s">
        <v>841</v>
      </c>
      <c r="K548" s="5" t="s">
        <v>3680</v>
      </c>
      <c r="L548" s="5" t="s">
        <v>3681</v>
      </c>
      <c r="M548" s="5" t="s">
        <v>3682</v>
      </c>
      <c r="N548" s="5">
        <v>4</v>
      </c>
      <c r="O548" s="5">
        <v>2</v>
      </c>
      <c r="P548" s="5">
        <v>699.36392000000001</v>
      </c>
      <c r="Q548" s="5">
        <v>0.12427000000000001</v>
      </c>
      <c r="R548" s="5"/>
      <c r="S548" s="5"/>
      <c r="T548" s="5">
        <v>38752000</v>
      </c>
      <c r="U548" s="5">
        <v>35285000</v>
      </c>
      <c r="V548" s="5">
        <f t="shared" si="32"/>
        <v>37018500</v>
      </c>
      <c r="W548" s="5">
        <v>38212000</v>
      </c>
      <c r="X548" s="5">
        <v>44416000</v>
      </c>
      <c r="Y548" s="5">
        <v>59508000</v>
      </c>
      <c r="Z548" s="5">
        <f t="shared" si="33"/>
        <v>47378666.666666664</v>
      </c>
      <c r="AA548" s="7">
        <f t="shared" si="34"/>
        <v>0.78133266730455342</v>
      </c>
      <c r="AB548" s="5">
        <f t="shared" si="35"/>
        <v>0.29883506960264233</v>
      </c>
    </row>
    <row r="549" spans="1:28" x14ac:dyDescent="0.25">
      <c r="A549" s="5" t="s">
        <v>3683</v>
      </c>
      <c r="B549" s="5" t="s">
        <v>3684</v>
      </c>
      <c r="C549" s="5" t="s">
        <v>3685</v>
      </c>
      <c r="D549" s="5" t="s">
        <v>3685</v>
      </c>
      <c r="E549" s="5" t="s">
        <v>3686</v>
      </c>
      <c r="F549" s="5"/>
      <c r="G549" s="5">
        <v>1</v>
      </c>
      <c r="H549" s="5" t="s">
        <v>34</v>
      </c>
      <c r="I549" s="5" t="s">
        <v>3687</v>
      </c>
      <c r="J549" s="5" t="s">
        <v>36</v>
      </c>
      <c r="K549" s="5" t="s">
        <v>3688</v>
      </c>
      <c r="L549" s="5" t="s">
        <v>3689</v>
      </c>
      <c r="M549" s="5" t="s">
        <v>3690</v>
      </c>
      <c r="N549" s="5">
        <v>9</v>
      </c>
      <c r="O549" s="5">
        <v>2</v>
      </c>
      <c r="P549" s="5">
        <v>646.30097999999998</v>
      </c>
      <c r="Q549" s="5">
        <v>0.23080000000000001</v>
      </c>
      <c r="R549" s="5"/>
      <c r="S549" s="5">
        <v>8358500</v>
      </c>
      <c r="T549" s="5">
        <v>17740000</v>
      </c>
      <c r="U549" s="5">
        <v>9793300</v>
      </c>
      <c r="V549" s="5">
        <f t="shared" si="32"/>
        <v>11963933.333333334</v>
      </c>
      <c r="W549" s="5">
        <v>15140000</v>
      </c>
      <c r="X549" s="5">
        <v>21976000</v>
      </c>
      <c r="Y549" s="5">
        <v>12991000</v>
      </c>
      <c r="Z549" s="5">
        <f t="shared" si="33"/>
        <v>16702333.333333334</v>
      </c>
      <c r="AA549" s="7">
        <f t="shared" si="34"/>
        <v>0.71630311134172875</v>
      </c>
      <c r="AB549" s="5">
        <f t="shared" si="35"/>
        <v>0.29978054686477473</v>
      </c>
    </row>
    <row r="550" spans="1:28" x14ac:dyDescent="0.25">
      <c r="A550" s="5" t="s">
        <v>3691</v>
      </c>
      <c r="B550" s="5" t="s">
        <v>3692</v>
      </c>
      <c r="C550" s="5" t="s">
        <v>1037</v>
      </c>
      <c r="D550" s="5" t="s">
        <v>1037</v>
      </c>
      <c r="E550" s="5" t="s">
        <v>1038</v>
      </c>
      <c r="F550" s="5"/>
      <c r="G550" s="5">
        <v>1</v>
      </c>
      <c r="H550" s="5" t="s">
        <v>34</v>
      </c>
      <c r="I550" s="5" t="s">
        <v>3693</v>
      </c>
      <c r="J550" s="5" t="s">
        <v>36</v>
      </c>
      <c r="K550" s="5" t="s">
        <v>3694</v>
      </c>
      <c r="L550" s="5" t="s">
        <v>3695</v>
      </c>
      <c r="M550" s="5" t="s">
        <v>3696</v>
      </c>
      <c r="N550" s="5">
        <v>2</v>
      </c>
      <c r="O550" s="5">
        <v>3</v>
      </c>
      <c r="P550" s="5">
        <v>514.59619999999995</v>
      </c>
      <c r="Q550" s="5">
        <v>-0.97363999999999995</v>
      </c>
      <c r="R550" s="5"/>
      <c r="S550" s="5">
        <v>22067000</v>
      </c>
      <c r="T550" s="5">
        <v>52514000</v>
      </c>
      <c r="U550" s="5">
        <v>42311000</v>
      </c>
      <c r="V550" s="5">
        <f t="shared" si="32"/>
        <v>38964000</v>
      </c>
      <c r="W550" s="5">
        <v>69446000</v>
      </c>
      <c r="X550" s="5">
        <v>28078000</v>
      </c>
      <c r="Y550" s="5">
        <v>101130000</v>
      </c>
      <c r="Z550" s="5">
        <f t="shared" si="33"/>
        <v>66218000</v>
      </c>
      <c r="AA550" s="7">
        <f t="shared" si="34"/>
        <v>0.58842006705125494</v>
      </c>
      <c r="AB550" s="5">
        <f t="shared" si="35"/>
        <v>0.30098084252984131</v>
      </c>
    </row>
    <row r="551" spans="1:28" x14ac:dyDescent="0.25">
      <c r="A551" s="5" t="s">
        <v>3697</v>
      </c>
      <c r="B551" s="5" t="s">
        <v>3698</v>
      </c>
      <c r="C551" s="5" t="s">
        <v>517</v>
      </c>
      <c r="D551" s="5" t="s">
        <v>517</v>
      </c>
      <c r="E551" s="5" t="s">
        <v>3697</v>
      </c>
      <c r="F551" s="5"/>
      <c r="G551" s="5">
        <v>1</v>
      </c>
      <c r="H551" s="5" t="s">
        <v>34</v>
      </c>
      <c r="I551" s="5" t="s">
        <v>3699</v>
      </c>
      <c r="J551" s="5" t="s">
        <v>3700</v>
      </c>
      <c r="K551" s="5" t="s">
        <v>3701</v>
      </c>
      <c r="L551" s="5" t="s">
        <v>3702</v>
      </c>
      <c r="M551" s="5" t="s">
        <v>3703</v>
      </c>
      <c r="N551" s="5">
        <v>2</v>
      </c>
      <c r="O551" s="5">
        <v>2</v>
      </c>
      <c r="P551" s="5">
        <v>724.92720999999995</v>
      </c>
      <c r="Q551" s="5">
        <v>2.8527E-2</v>
      </c>
      <c r="R551" s="5"/>
      <c r="S551" s="5">
        <v>28024000</v>
      </c>
      <c r="T551" s="5">
        <v>79328000</v>
      </c>
      <c r="U551" s="5">
        <v>91532000</v>
      </c>
      <c r="V551" s="5">
        <f t="shared" si="32"/>
        <v>66294666.666666664</v>
      </c>
      <c r="W551" s="5">
        <v>82263000</v>
      </c>
      <c r="X551" s="5">
        <v>105630000</v>
      </c>
      <c r="Y551" s="5">
        <v>85038000</v>
      </c>
      <c r="Z551" s="5">
        <f t="shared" si="33"/>
        <v>90977000</v>
      </c>
      <c r="AA551" s="7">
        <f t="shared" si="34"/>
        <v>0.72869699667681576</v>
      </c>
      <c r="AB551" s="5">
        <f t="shared" si="35"/>
        <v>0.30114914583791158</v>
      </c>
    </row>
    <row r="552" spans="1:28" x14ac:dyDescent="0.25">
      <c r="A552" s="5" t="s">
        <v>3704</v>
      </c>
      <c r="B552" s="5" t="s">
        <v>3705</v>
      </c>
      <c r="C552" s="5" t="s">
        <v>3706</v>
      </c>
      <c r="D552" s="5" t="s">
        <v>3706</v>
      </c>
      <c r="E552" s="5" t="s">
        <v>3704</v>
      </c>
      <c r="F552" s="5"/>
      <c r="G552" s="5" t="s">
        <v>126</v>
      </c>
      <c r="H552" s="5" t="s">
        <v>34</v>
      </c>
      <c r="I552" s="5" t="s">
        <v>3707</v>
      </c>
      <c r="J552" s="5" t="s">
        <v>1020</v>
      </c>
      <c r="K552" s="5" t="s">
        <v>3708</v>
      </c>
      <c r="L552" s="5" t="s">
        <v>3709</v>
      </c>
      <c r="M552" s="5" t="s">
        <v>3710</v>
      </c>
      <c r="N552" s="5">
        <v>17</v>
      </c>
      <c r="O552" s="5">
        <v>3</v>
      </c>
      <c r="P552" s="5">
        <v>707.36740999999995</v>
      </c>
      <c r="Q552" s="5">
        <v>7.6053999999999997E-2</v>
      </c>
      <c r="R552" s="5"/>
      <c r="S552" s="5">
        <v>131980000</v>
      </c>
      <c r="T552" s="5">
        <v>348320000</v>
      </c>
      <c r="U552" s="5">
        <v>252100000</v>
      </c>
      <c r="V552" s="5">
        <f t="shared" si="32"/>
        <v>244133333.33333334</v>
      </c>
      <c r="W552" s="5">
        <v>249100000</v>
      </c>
      <c r="X552" s="5">
        <v>428070000</v>
      </c>
      <c r="Y552" s="5">
        <v>343460000</v>
      </c>
      <c r="Z552" s="5">
        <f t="shared" si="33"/>
        <v>340210000</v>
      </c>
      <c r="AA552" s="7">
        <f t="shared" si="34"/>
        <v>0.71759599463076729</v>
      </c>
      <c r="AB552" s="5">
        <f t="shared" si="35"/>
        <v>0.30206893472949342</v>
      </c>
    </row>
    <row r="553" spans="1:28" x14ac:dyDescent="0.25">
      <c r="A553" s="5" t="s">
        <v>2600</v>
      </c>
      <c r="B553" s="5" t="s">
        <v>3711</v>
      </c>
      <c r="C553" s="5" t="s">
        <v>689</v>
      </c>
      <c r="D553" s="5" t="s">
        <v>689</v>
      </c>
      <c r="E553" s="5" t="s">
        <v>690</v>
      </c>
      <c r="F553" s="5"/>
      <c r="G553" s="5">
        <v>1</v>
      </c>
      <c r="H553" s="5" t="s">
        <v>34</v>
      </c>
      <c r="I553" s="5" t="s">
        <v>3712</v>
      </c>
      <c r="J553" s="5" t="s">
        <v>36</v>
      </c>
      <c r="K553" s="5" t="s">
        <v>3713</v>
      </c>
      <c r="L553" s="5" t="s">
        <v>3714</v>
      </c>
      <c r="M553" s="5" t="s">
        <v>3715</v>
      </c>
      <c r="N553" s="5">
        <v>10</v>
      </c>
      <c r="O553" s="5">
        <v>4</v>
      </c>
      <c r="P553" s="5">
        <v>658.31917999999996</v>
      </c>
      <c r="Q553" s="5">
        <v>-7.8575000000000006E-2</v>
      </c>
      <c r="R553" s="5"/>
      <c r="S553" s="5">
        <v>67479000</v>
      </c>
      <c r="T553" s="5">
        <v>66762000</v>
      </c>
      <c r="U553" s="5">
        <v>62676000</v>
      </c>
      <c r="V553" s="5">
        <f t="shared" si="32"/>
        <v>65639000</v>
      </c>
      <c r="W553" s="5">
        <v>64532000</v>
      </c>
      <c r="X553" s="5">
        <v>45418000</v>
      </c>
      <c r="Y553" s="5">
        <v>64021000</v>
      </c>
      <c r="Z553" s="5">
        <f t="shared" si="33"/>
        <v>57990333.333333336</v>
      </c>
      <c r="AA553" s="7">
        <f t="shared" si="34"/>
        <v>1.1318955458093589</v>
      </c>
      <c r="AB553" s="5">
        <f t="shared" si="35"/>
        <v>0.30218197720292789</v>
      </c>
    </row>
    <row r="554" spans="1:28" x14ac:dyDescent="0.25">
      <c r="A554" s="5" t="s">
        <v>3716</v>
      </c>
      <c r="B554" s="5" t="s">
        <v>3717</v>
      </c>
      <c r="C554" s="5" t="s">
        <v>2285</v>
      </c>
      <c r="D554" s="5" t="s">
        <v>2285</v>
      </c>
      <c r="E554" s="5" t="s">
        <v>2286</v>
      </c>
      <c r="F554" s="5"/>
      <c r="G554" s="5">
        <v>1</v>
      </c>
      <c r="H554" s="5" t="s">
        <v>34</v>
      </c>
      <c r="I554" s="5" t="s">
        <v>3718</v>
      </c>
      <c r="J554" s="5" t="s">
        <v>36</v>
      </c>
      <c r="K554" s="5" t="s">
        <v>3719</v>
      </c>
      <c r="L554" s="5" t="s">
        <v>3720</v>
      </c>
      <c r="M554" s="5" t="s">
        <v>3721</v>
      </c>
      <c r="N554" s="5">
        <v>6</v>
      </c>
      <c r="O554" s="5">
        <v>2</v>
      </c>
      <c r="P554" s="5">
        <v>681.87805000000003</v>
      </c>
      <c r="Q554" s="5">
        <v>-0.27232000000000001</v>
      </c>
      <c r="R554" s="5"/>
      <c r="S554" s="5">
        <v>503780000</v>
      </c>
      <c r="T554" s="5">
        <v>760750000</v>
      </c>
      <c r="U554" s="5">
        <v>707780000</v>
      </c>
      <c r="V554" s="5">
        <f t="shared" si="32"/>
        <v>657436666.66666663</v>
      </c>
      <c r="W554" s="5">
        <v>817230000</v>
      </c>
      <c r="X554" s="5">
        <v>695750000</v>
      </c>
      <c r="Y554" s="5">
        <v>763740000</v>
      </c>
      <c r="Z554" s="5">
        <f t="shared" si="33"/>
        <v>758906666.66666663</v>
      </c>
      <c r="AA554" s="7">
        <f t="shared" si="34"/>
        <v>0.86629449383323376</v>
      </c>
      <c r="AB554" s="5">
        <f t="shared" si="35"/>
        <v>0.30274344773530398</v>
      </c>
    </row>
    <row r="555" spans="1:28" x14ac:dyDescent="0.25">
      <c r="A555" s="5" t="s">
        <v>2194</v>
      </c>
      <c r="B555" s="5" t="s">
        <v>3722</v>
      </c>
      <c r="C555" s="5" t="s">
        <v>366</v>
      </c>
      <c r="D555" s="5" t="s">
        <v>366</v>
      </c>
      <c r="E555" s="5" t="s">
        <v>2196</v>
      </c>
      <c r="F555" s="5"/>
      <c r="G555" s="5">
        <v>1</v>
      </c>
      <c r="H555" s="5" t="s">
        <v>34</v>
      </c>
      <c r="I555" s="5" t="s">
        <v>3723</v>
      </c>
      <c r="J555" s="5" t="s">
        <v>36</v>
      </c>
      <c r="K555" s="5" t="s">
        <v>3724</v>
      </c>
      <c r="L555" s="5" t="s">
        <v>3725</v>
      </c>
      <c r="M555" s="5" t="s">
        <v>3726</v>
      </c>
      <c r="N555" s="5">
        <v>9</v>
      </c>
      <c r="O555" s="5">
        <v>3</v>
      </c>
      <c r="P555" s="5">
        <v>737.37557000000004</v>
      </c>
      <c r="Q555" s="5">
        <v>-1.6944999999999999</v>
      </c>
      <c r="R555" s="5"/>
      <c r="S555" s="5">
        <v>38173000</v>
      </c>
      <c r="T555" s="5">
        <v>35639000</v>
      </c>
      <c r="U555" s="5">
        <v>28898000</v>
      </c>
      <c r="V555" s="5">
        <f t="shared" si="32"/>
        <v>34236666.666666664</v>
      </c>
      <c r="W555" s="5">
        <v>100600000</v>
      </c>
      <c r="X555" s="5">
        <v>37618000</v>
      </c>
      <c r="Y555" s="5">
        <v>38853000</v>
      </c>
      <c r="Z555" s="5">
        <f t="shared" si="33"/>
        <v>59023666.666666664</v>
      </c>
      <c r="AA555" s="7">
        <f t="shared" si="34"/>
        <v>0.58004981052798033</v>
      </c>
      <c r="AB555" s="5">
        <f t="shared" si="35"/>
        <v>0.3027574339194703</v>
      </c>
    </row>
    <row r="556" spans="1:28" x14ac:dyDescent="0.25">
      <c r="A556" s="5" t="s">
        <v>3727</v>
      </c>
      <c r="B556" s="5" t="s">
        <v>3728</v>
      </c>
      <c r="C556" s="5" t="s">
        <v>612</v>
      </c>
      <c r="D556" s="5" t="s">
        <v>612</v>
      </c>
      <c r="E556" s="5" t="s">
        <v>3729</v>
      </c>
      <c r="F556" s="5"/>
      <c r="G556" s="5">
        <v>1</v>
      </c>
      <c r="H556" s="5" t="s">
        <v>34</v>
      </c>
      <c r="I556" s="5" t="s">
        <v>3730</v>
      </c>
      <c r="J556" s="5" t="s">
        <v>841</v>
      </c>
      <c r="K556" s="5" t="s">
        <v>3731</v>
      </c>
      <c r="L556" s="5" t="s">
        <v>3732</v>
      </c>
      <c r="M556" s="5" t="s">
        <v>3733</v>
      </c>
      <c r="N556" s="5">
        <v>6</v>
      </c>
      <c r="O556" s="5">
        <v>2</v>
      </c>
      <c r="P556" s="5">
        <v>770.37721999999997</v>
      </c>
      <c r="Q556" s="5">
        <v>-0.25428000000000001</v>
      </c>
      <c r="R556" s="5"/>
      <c r="S556" s="5">
        <v>61691000</v>
      </c>
      <c r="T556" s="5">
        <v>59290000</v>
      </c>
      <c r="U556" s="5">
        <v>56568000</v>
      </c>
      <c r="V556" s="5">
        <f t="shared" si="32"/>
        <v>59183000</v>
      </c>
      <c r="W556" s="5">
        <v>244570000</v>
      </c>
      <c r="X556" s="5">
        <v>77570000</v>
      </c>
      <c r="Y556" s="5">
        <v>62030000</v>
      </c>
      <c r="Z556" s="5">
        <f t="shared" si="33"/>
        <v>128056666.66666667</v>
      </c>
      <c r="AA556" s="7">
        <f t="shared" si="34"/>
        <v>0.46216258427258766</v>
      </c>
      <c r="AB556" s="5">
        <f t="shared" si="35"/>
        <v>0.30395972961783263</v>
      </c>
    </row>
    <row r="557" spans="1:28" x14ac:dyDescent="0.25">
      <c r="A557" s="5" t="s">
        <v>3734</v>
      </c>
      <c r="B557" s="5" t="s">
        <v>3735</v>
      </c>
      <c r="C557" s="5" t="s">
        <v>3736</v>
      </c>
      <c r="D557" s="5" t="s">
        <v>1188</v>
      </c>
      <c r="E557" s="5" t="s">
        <v>3737</v>
      </c>
      <c r="F557" s="5"/>
      <c r="G557" s="5">
        <v>1</v>
      </c>
      <c r="H557" s="5" t="s">
        <v>34</v>
      </c>
      <c r="I557" s="5" t="s">
        <v>3738</v>
      </c>
      <c r="J557" s="5" t="s">
        <v>36</v>
      </c>
      <c r="K557" s="5" t="s">
        <v>3739</v>
      </c>
      <c r="L557" s="5" t="s">
        <v>3740</v>
      </c>
      <c r="M557" s="5" t="s">
        <v>3741</v>
      </c>
      <c r="N557" s="5">
        <v>5</v>
      </c>
      <c r="O557" s="5">
        <v>3</v>
      </c>
      <c r="P557" s="5">
        <v>469.59278999999998</v>
      </c>
      <c r="Q557" s="5">
        <v>0.74299999999999999</v>
      </c>
      <c r="R557" s="5"/>
      <c r="S557" s="5">
        <v>34630000</v>
      </c>
      <c r="T557" s="5">
        <v>22018000</v>
      </c>
      <c r="U557" s="5">
        <v>26315000</v>
      </c>
      <c r="V557" s="5">
        <f t="shared" si="32"/>
        <v>27654333.333333332</v>
      </c>
      <c r="W557" s="5">
        <v>36456000</v>
      </c>
      <c r="X557" s="5">
        <v>34740000</v>
      </c>
      <c r="Y557" s="5">
        <v>27803000</v>
      </c>
      <c r="Z557" s="5">
        <f t="shared" si="33"/>
        <v>32999666.666666668</v>
      </c>
      <c r="AA557" s="7">
        <f t="shared" si="34"/>
        <v>0.83801856584409939</v>
      </c>
      <c r="AB557" s="5">
        <f t="shared" si="35"/>
        <v>0.30521523002723838</v>
      </c>
    </row>
    <row r="558" spans="1:28" x14ac:dyDescent="0.25">
      <c r="A558" s="5" t="s">
        <v>812</v>
      </c>
      <c r="B558" s="5" t="s">
        <v>3742</v>
      </c>
      <c r="C558" s="5" t="s">
        <v>797</v>
      </c>
      <c r="D558" s="5" t="s">
        <v>797</v>
      </c>
      <c r="E558" s="5" t="s">
        <v>798</v>
      </c>
      <c r="F558" s="5"/>
      <c r="G558" s="5">
        <v>1</v>
      </c>
      <c r="H558" s="5" t="s">
        <v>34</v>
      </c>
      <c r="I558" s="5" t="s">
        <v>3743</v>
      </c>
      <c r="J558" s="5" t="s">
        <v>36</v>
      </c>
      <c r="K558" s="5" t="s">
        <v>3744</v>
      </c>
      <c r="L558" s="5" t="s">
        <v>3745</v>
      </c>
      <c r="M558" s="5" t="s">
        <v>3746</v>
      </c>
      <c r="N558" s="5">
        <v>8</v>
      </c>
      <c r="O558" s="5">
        <v>3</v>
      </c>
      <c r="P558" s="5">
        <v>407.87893000000003</v>
      </c>
      <c r="Q558" s="5">
        <v>-0.22764999999999999</v>
      </c>
      <c r="R558" s="5"/>
      <c r="S558" s="5">
        <v>113610000</v>
      </c>
      <c r="T558" s="5">
        <v>322780000</v>
      </c>
      <c r="U558" s="5">
        <v>239150000</v>
      </c>
      <c r="V558" s="5">
        <f t="shared" si="32"/>
        <v>225180000</v>
      </c>
      <c r="W558" s="5">
        <v>151890000</v>
      </c>
      <c r="X558" s="5">
        <v>170190000</v>
      </c>
      <c r="Y558" s="5">
        <v>136610000</v>
      </c>
      <c r="Z558" s="5">
        <f t="shared" si="33"/>
        <v>152896666.66666666</v>
      </c>
      <c r="AA558" s="7">
        <f t="shared" si="34"/>
        <v>1.4727593799734027</v>
      </c>
      <c r="AB558" s="5">
        <f t="shared" si="35"/>
        <v>0.3054190296932347</v>
      </c>
    </row>
    <row r="559" spans="1:28" x14ac:dyDescent="0.25">
      <c r="A559" s="5" t="s">
        <v>837</v>
      </c>
      <c r="B559" s="5" t="s">
        <v>3747</v>
      </c>
      <c r="C559" s="5" t="s">
        <v>839</v>
      </c>
      <c r="D559" s="5" t="s">
        <v>839</v>
      </c>
      <c r="E559" s="5" t="s">
        <v>837</v>
      </c>
      <c r="F559" s="5"/>
      <c r="G559" s="5">
        <v>1</v>
      </c>
      <c r="H559" s="5" t="s">
        <v>34</v>
      </c>
      <c r="I559" s="5" t="s">
        <v>3748</v>
      </c>
      <c r="J559" s="5" t="s">
        <v>1727</v>
      </c>
      <c r="K559" s="5" t="s">
        <v>3749</v>
      </c>
      <c r="L559" s="5" t="s">
        <v>3750</v>
      </c>
      <c r="M559" s="5" t="s">
        <v>3751</v>
      </c>
      <c r="N559" s="5">
        <v>6</v>
      </c>
      <c r="O559" s="5">
        <v>3</v>
      </c>
      <c r="P559" s="5">
        <v>670.94461000000001</v>
      </c>
      <c r="Q559" s="5">
        <v>-0.40614</v>
      </c>
      <c r="R559" s="5"/>
      <c r="S559" s="5">
        <v>5042600</v>
      </c>
      <c r="T559" s="5">
        <v>6433600</v>
      </c>
      <c r="U559" s="5">
        <v>6551800</v>
      </c>
      <c r="V559" s="5">
        <f t="shared" si="32"/>
        <v>6009333.333333333</v>
      </c>
      <c r="W559" s="5">
        <v>5652700</v>
      </c>
      <c r="X559" s="5"/>
      <c r="Y559" s="5">
        <v>15895000</v>
      </c>
      <c r="Z559" s="5">
        <f t="shared" si="33"/>
        <v>10773850</v>
      </c>
      <c r="AA559" s="7">
        <f t="shared" si="34"/>
        <v>0.55777028020005226</v>
      </c>
      <c r="AB559" s="5">
        <f t="shared" si="35"/>
        <v>0.30577929903963419</v>
      </c>
    </row>
    <row r="560" spans="1:28" x14ac:dyDescent="0.25">
      <c r="A560" s="5" t="s">
        <v>3752</v>
      </c>
      <c r="B560" s="5" t="s">
        <v>3753</v>
      </c>
      <c r="C560" s="5" t="s">
        <v>3754</v>
      </c>
      <c r="D560" s="5" t="s">
        <v>3754</v>
      </c>
      <c r="E560" s="5" t="s">
        <v>3752</v>
      </c>
      <c r="F560" s="5"/>
      <c r="G560" s="5">
        <v>1</v>
      </c>
      <c r="H560" s="5" t="s">
        <v>34</v>
      </c>
      <c r="I560" s="5" t="s">
        <v>3755</v>
      </c>
      <c r="J560" s="5" t="s">
        <v>36</v>
      </c>
      <c r="K560" s="5" t="s">
        <v>3756</v>
      </c>
      <c r="L560" s="5" t="s">
        <v>3757</v>
      </c>
      <c r="M560" s="5" t="s">
        <v>3758</v>
      </c>
      <c r="N560" s="5">
        <v>20</v>
      </c>
      <c r="O560" s="5">
        <v>3</v>
      </c>
      <c r="P560" s="5">
        <v>725.10708</v>
      </c>
      <c r="Q560" s="5">
        <v>-0.11144999999999999</v>
      </c>
      <c r="R560" s="5"/>
      <c r="S560" s="5">
        <v>23255000000</v>
      </c>
      <c r="T560" s="5">
        <v>16028000000</v>
      </c>
      <c r="U560" s="5">
        <v>23557000000</v>
      </c>
      <c r="V560" s="5">
        <f t="shared" si="32"/>
        <v>20946666666.666668</v>
      </c>
      <c r="W560" s="5">
        <v>19593000000</v>
      </c>
      <c r="X560" s="5">
        <v>19176000000</v>
      </c>
      <c r="Y560" s="5">
        <v>3120700000</v>
      </c>
      <c r="Z560" s="5">
        <f t="shared" si="33"/>
        <v>13963233333.333334</v>
      </c>
      <c r="AA560" s="7">
        <f t="shared" si="34"/>
        <v>1.5001301035815486</v>
      </c>
      <c r="AB560" s="5">
        <f t="shared" si="35"/>
        <v>0.30597856783285565</v>
      </c>
    </row>
    <row r="561" spans="1:28" x14ac:dyDescent="0.25">
      <c r="A561" s="5" t="s">
        <v>3759</v>
      </c>
      <c r="B561" s="5" t="s">
        <v>3760</v>
      </c>
      <c r="C561" s="5" t="s">
        <v>3761</v>
      </c>
      <c r="D561" s="5" t="s">
        <v>3762</v>
      </c>
      <c r="E561" s="5" t="s">
        <v>3763</v>
      </c>
      <c r="F561" s="5"/>
      <c r="G561" s="5">
        <v>1</v>
      </c>
      <c r="H561" s="5" t="s">
        <v>34</v>
      </c>
      <c r="I561" s="5" t="s">
        <v>3764</v>
      </c>
      <c r="J561" s="5" t="s">
        <v>36</v>
      </c>
      <c r="K561" s="5" t="s">
        <v>3756</v>
      </c>
      <c r="L561" s="5" t="s">
        <v>3757</v>
      </c>
      <c r="M561" s="5" t="s">
        <v>3758</v>
      </c>
      <c r="N561" s="5">
        <v>20</v>
      </c>
      <c r="O561" s="5">
        <v>3</v>
      </c>
      <c r="P561" s="5">
        <v>725.10708</v>
      </c>
      <c r="Q561" s="5">
        <v>-0.11144999999999999</v>
      </c>
      <c r="R561" s="5"/>
      <c r="S561" s="5">
        <v>23255000000</v>
      </c>
      <c r="T561" s="5">
        <v>16028000000</v>
      </c>
      <c r="U561" s="5">
        <v>23557000000</v>
      </c>
      <c r="V561" s="5">
        <f t="shared" si="32"/>
        <v>20946666666.666668</v>
      </c>
      <c r="W561" s="5">
        <v>19616000000</v>
      </c>
      <c r="X561" s="5">
        <v>19176000000</v>
      </c>
      <c r="Y561" s="5">
        <v>3120700000</v>
      </c>
      <c r="Z561" s="5">
        <f t="shared" si="33"/>
        <v>13970900000</v>
      </c>
      <c r="AA561" s="7">
        <f t="shared" si="34"/>
        <v>1.49930689266022</v>
      </c>
      <c r="AB561" s="5">
        <f t="shared" si="35"/>
        <v>0.30669613621264552</v>
      </c>
    </row>
    <row r="562" spans="1:28" x14ac:dyDescent="0.25">
      <c r="A562" s="5" t="s">
        <v>3759</v>
      </c>
      <c r="B562" s="5" t="s">
        <v>3765</v>
      </c>
      <c r="C562" s="5" t="s">
        <v>3761</v>
      </c>
      <c r="D562" s="5" t="s">
        <v>3762</v>
      </c>
      <c r="E562" s="5" t="s">
        <v>3763</v>
      </c>
      <c r="F562" s="5"/>
      <c r="G562" s="5">
        <v>1</v>
      </c>
      <c r="H562" s="5" t="s">
        <v>34</v>
      </c>
      <c r="I562" s="5" t="s">
        <v>3766</v>
      </c>
      <c r="J562" s="5" t="s">
        <v>36</v>
      </c>
      <c r="K562" s="5" t="s">
        <v>3767</v>
      </c>
      <c r="L562" s="5" t="s">
        <v>3768</v>
      </c>
      <c r="M562" s="5" t="s">
        <v>3769</v>
      </c>
      <c r="N562" s="5">
        <v>19</v>
      </c>
      <c r="O562" s="5">
        <v>3</v>
      </c>
      <c r="P562" s="5">
        <v>725.10708</v>
      </c>
      <c r="Q562" s="5">
        <v>-0.37615999999999999</v>
      </c>
      <c r="R562" s="5"/>
      <c r="S562" s="5">
        <v>13688000</v>
      </c>
      <c r="T562" s="5">
        <v>67970000</v>
      </c>
      <c r="U562" s="5">
        <v>40123000</v>
      </c>
      <c r="V562" s="5">
        <f t="shared" si="32"/>
        <v>40593666.666666664</v>
      </c>
      <c r="W562" s="5">
        <v>19207000</v>
      </c>
      <c r="X562" s="5">
        <v>2401200000</v>
      </c>
      <c r="Y562" s="5">
        <v>21036000000</v>
      </c>
      <c r="Z562" s="5">
        <f t="shared" si="33"/>
        <v>7818802333.333333</v>
      </c>
      <c r="AA562" s="7">
        <f t="shared" si="34"/>
        <v>5.1918011142968318E-3</v>
      </c>
      <c r="AB562" s="5">
        <f t="shared" si="35"/>
        <v>0.30671938937367066</v>
      </c>
    </row>
    <row r="563" spans="1:28" x14ac:dyDescent="0.25">
      <c r="A563" s="5" t="s">
        <v>3752</v>
      </c>
      <c r="B563" s="5" t="s">
        <v>3770</v>
      </c>
      <c r="C563" s="5" t="s">
        <v>3754</v>
      </c>
      <c r="D563" s="5" t="s">
        <v>3754</v>
      </c>
      <c r="E563" s="5" t="s">
        <v>3752</v>
      </c>
      <c r="F563" s="5"/>
      <c r="G563" s="5">
        <v>1</v>
      </c>
      <c r="H563" s="5" t="s">
        <v>34</v>
      </c>
      <c r="I563" s="5" t="s">
        <v>3771</v>
      </c>
      <c r="J563" s="5" t="s">
        <v>36</v>
      </c>
      <c r="K563" s="5" t="s">
        <v>3767</v>
      </c>
      <c r="L563" s="5" t="s">
        <v>3768</v>
      </c>
      <c r="M563" s="5" t="s">
        <v>3769</v>
      </c>
      <c r="N563" s="5">
        <v>19</v>
      </c>
      <c r="O563" s="5">
        <v>3</v>
      </c>
      <c r="P563" s="5">
        <v>725.10708</v>
      </c>
      <c r="Q563" s="5">
        <v>-0.37615999999999999</v>
      </c>
      <c r="R563" s="5"/>
      <c r="S563" s="5">
        <v>13688000</v>
      </c>
      <c r="T563" s="5">
        <v>67970000</v>
      </c>
      <c r="U563" s="5">
        <v>40123000</v>
      </c>
      <c r="V563" s="5">
        <f t="shared" si="32"/>
        <v>40593666.666666664</v>
      </c>
      <c r="W563" s="5">
        <v>19207000</v>
      </c>
      <c r="X563" s="5">
        <v>2401200000</v>
      </c>
      <c r="Y563" s="5">
        <v>21071000000</v>
      </c>
      <c r="Z563" s="5">
        <f t="shared" si="33"/>
        <v>7830469000</v>
      </c>
      <c r="AA563" s="7">
        <f t="shared" si="34"/>
        <v>5.1840658160662743E-3</v>
      </c>
      <c r="AB563" s="5">
        <f t="shared" si="35"/>
        <v>0.30682286718171248</v>
      </c>
    </row>
    <row r="564" spans="1:28" x14ac:dyDescent="0.25">
      <c r="A564" s="5" t="s">
        <v>3772</v>
      </c>
      <c r="B564" s="5" t="s">
        <v>3773</v>
      </c>
      <c r="C564" s="5" t="s">
        <v>3774</v>
      </c>
      <c r="D564" s="5" t="s">
        <v>3774</v>
      </c>
      <c r="E564" s="5" t="s">
        <v>3772</v>
      </c>
      <c r="F564" s="5"/>
      <c r="G564" s="5">
        <v>1</v>
      </c>
      <c r="H564" s="5" t="s">
        <v>34</v>
      </c>
      <c r="I564" s="5" t="s">
        <v>3775</v>
      </c>
      <c r="J564" s="5" t="s">
        <v>36</v>
      </c>
      <c r="K564" s="5" t="s">
        <v>3776</v>
      </c>
      <c r="L564" s="5" t="s">
        <v>3777</v>
      </c>
      <c r="M564" s="5" t="s">
        <v>3778</v>
      </c>
      <c r="N564" s="5">
        <v>12</v>
      </c>
      <c r="O564" s="5">
        <v>3</v>
      </c>
      <c r="P564" s="5">
        <v>556.24694999999997</v>
      </c>
      <c r="Q564" s="5">
        <v>0.3488</v>
      </c>
      <c r="R564" s="5"/>
      <c r="S564" s="5">
        <v>3840800</v>
      </c>
      <c r="T564" s="5"/>
      <c r="U564" s="5">
        <v>4501400</v>
      </c>
      <c r="V564" s="5">
        <f t="shared" si="32"/>
        <v>4171100</v>
      </c>
      <c r="W564" s="5">
        <v>4071000</v>
      </c>
      <c r="X564" s="5">
        <v>5568900</v>
      </c>
      <c r="Y564" s="5">
        <v>7006700</v>
      </c>
      <c r="Z564" s="5">
        <f t="shared" si="33"/>
        <v>5548866.666666667</v>
      </c>
      <c r="AA564" s="7">
        <f t="shared" si="34"/>
        <v>0.7517030504727692</v>
      </c>
      <c r="AB564" s="5">
        <f t="shared" si="35"/>
        <v>0.30684346852621519</v>
      </c>
    </row>
    <row r="565" spans="1:28" x14ac:dyDescent="0.25">
      <c r="A565" s="5" t="s">
        <v>3779</v>
      </c>
      <c r="B565" s="5" t="s">
        <v>3780</v>
      </c>
      <c r="C565" s="5" t="s">
        <v>1279</v>
      </c>
      <c r="D565" s="5" t="s">
        <v>1279</v>
      </c>
      <c r="E565" s="5" t="s">
        <v>605</v>
      </c>
      <c r="F565" s="5"/>
      <c r="G565" s="5">
        <v>1</v>
      </c>
      <c r="H565" s="5" t="s">
        <v>34</v>
      </c>
      <c r="I565" s="5" t="s">
        <v>3781</v>
      </c>
      <c r="J565" s="5" t="s">
        <v>36</v>
      </c>
      <c r="K565" s="5" t="s">
        <v>3782</v>
      </c>
      <c r="L565" s="5" t="s">
        <v>3783</v>
      </c>
      <c r="M565" s="5" t="s">
        <v>3784</v>
      </c>
      <c r="N565" s="5">
        <v>8</v>
      </c>
      <c r="O565" s="5">
        <v>4</v>
      </c>
      <c r="P565" s="5">
        <v>826.62755000000004</v>
      </c>
      <c r="Q565" s="5">
        <v>-0.17399000000000001</v>
      </c>
      <c r="R565" s="5"/>
      <c r="S565" s="5">
        <v>23170000</v>
      </c>
      <c r="T565" s="5">
        <v>21804000</v>
      </c>
      <c r="U565" s="5">
        <v>33232000</v>
      </c>
      <c r="V565" s="5">
        <f t="shared" si="32"/>
        <v>26068666.666666668</v>
      </c>
      <c r="W565" s="5">
        <v>40892000</v>
      </c>
      <c r="X565" s="5">
        <v>22876000</v>
      </c>
      <c r="Y565" s="5">
        <v>37541000</v>
      </c>
      <c r="Z565" s="5">
        <f t="shared" si="33"/>
        <v>33769666.666666664</v>
      </c>
      <c r="AA565" s="7">
        <f t="shared" si="34"/>
        <v>0.77195510764097963</v>
      </c>
      <c r="AB565" s="5">
        <f t="shared" si="35"/>
        <v>0.30823494333445056</v>
      </c>
    </row>
    <row r="566" spans="1:28" x14ac:dyDescent="0.25">
      <c r="A566" s="5" t="s">
        <v>3785</v>
      </c>
      <c r="B566" s="5" t="s">
        <v>3786</v>
      </c>
      <c r="C566" s="5" t="s">
        <v>3787</v>
      </c>
      <c r="D566" s="5" t="s">
        <v>3787</v>
      </c>
      <c r="E566" s="5" t="s">
        <v>3788</v>
      </c>
      <c r="F566" s="5"/>
      <c r="G566" s="5">
        <v>1</v>
      </c>
      <c r="H566" s="5" t="s">
        <v>34</v>
      </c>
      <c r="I566" s="5" t="s">
        <v>3789</v>
      </c>
      <c r="J566" s="5" t="s">
        <v>36</v>
      </c>
      <c r="K566" s="5" t="s">
        <v>3790</v>
      </c>
      <c r="L566" s="5" t="s">
        <v>3791</v>
      </c>
      <c r="M566" s="5" t="s">
        <v>3792</v>
      </c>
      <c r="N566" s="5">
        <v>4</v>
      </c>
      <c r="O566" s="5">
        <v>2</v>
      </c>
      <c r="P566" s="5">
        <v>742.93844000000001</v>
      </c>
      <c r="Q566" s="5">
        <v>0.47088999999999998</v>
      </c>
      <c r="R566" s="5"/>
      <c r="S566" s="5">
        <v>40339000</v>
      </c>
      <c r="T566" s="5">
        <v>31208000</v>
      </c>
      <c r="U566" s="5">
        <v>22168000</v>
      </c>
      <c r="V566" s="5">
        <f t="shared" si="32"/>
        <v>31238333.333333332</v>
      </c>
      <c r="W566" s="5">
        <v>40864000</v>
      </c>
      <c r="X566" s="5">
        <v>29164000</v>
      </c>
      <c r="Y566" s="5">
        <v>60780000</v>
      </c>
      <c r="Z566" s="5">
        <f t="shared" si="33"/>
        <v>43602666.666666664</v>
      </c>
      <c r="AA566" s="7">
        <f t="shared" si="34"/>
        <v>0.71643171671457406</v>
      </c>
      <c r="AB566" s="5">
        <f t="shared" si="35"/>
        <v>0.3088498117692417</v>
      </c>
    </row>
    <row r="567" spans="1:28" x14ac:dyDescent="0.25">
      <c r="A567" s="5" t="s">
        <v>140</v>
      </c>
      <c r="B567" s="5">
        <v>469</v>
      </c>
      <c r="C567" s="5" t="s">
        <v>140</v>
      </c>
      <c r="D567" s="5" t="s">
        <v>140</v>
      </c>
      <c r="E567" s="5" t="s">
        <v>140</v>
      </c>
      <c r="F567" s="5"/>
      <c r="G567" s="5">
        <v>1</v>
      </c>
      <c r="H567" s="5" t="s">
        <v>34</v>
      </c>
      <c r="I567" s="5" t="s">
        <v>3793</v>
      </c>
      <c r="J567" s="5" t="s">
        <v>36</v>
      </c>
      <c r="K567" s="5" t="s">
        <v>3794</v>
      </c>
      <c r="L567" s="5" t="s">
        <v>3795</v>
      </c>
      <c r="M567" s="5" t="s">
        <v>3796</v>
      </c>
      <c r="N567" s="5">
        <v>7</v>
      </c>
      <c r="O567" s="5">
        <v>2</v>
      </c>
      <c r="P567" s="5">
        <v>924.46200999999996</v>
      </c>
      <c r="Q567" s="5">
        <v>8.6972999999999995E-2</v>
      </c>
      <c r="R567" s="5"/>
      <c r="S567" s="5">
        <v>11812000</v>
      </c>
      <c r="T567" s="5">
        <v>97857000</v>
      </c>
      <c r="U567" s="5">
        <v>79346000</v>
      </c>
      <c r="V567" s="5">
        <f t="shared" si="32"/>
        <v>63005000</v>
      </c>
      <c r="W567" s="5">
        <v>77329000</v>
      </c>
      <c r="X567" s="5">
        <v>95914000</v>
      </c>
      <c r="Y567" s="5">
        <v>114380000</v>
      </c>
      <c r="Z567" s="5">
        <f t="shared" si="33"/>
        <v>95874333.333333328</v>
      </c>
      <c r="AA567" s="7">
        <f t="shared" si="34"/>
        <v>0.65716232707398226</v>
      </c>
      <c r="AB567" s="5">
        <f t="shared" si="35"/>
        <v>0.309313353894694</v>
      </c>
    </row>
    <row r="568" spans="1:28" x14ac:dyDescent="0.25">
      <c r="A568" s="5" t="s">
        <v>952</v>
      </c>
      <c r="B568" s="5" t="s">
        <v>3797</v>
      </c>
      <c r="C568" s="5" t="s">
        <v>954</v>
      </c>
      <c r="D568" s="5" t="s">
        <v>954</v>
      </c>
      <c r="E568" s="5" t="s">
        <v>955</v>
      </c>
      <c r="F568" s="5"/>
      <c r="G568" s="5">
        <v>1</v>
      </c>
      <c r="H568" s="5" t="s">
        <v>34</v>
      </c>
      <c r="I568" s="5" t="s">
        <v>3798</v>
      </c>
      <c r="J568" s="5" t="s">
        <v>1020</v>
      </c>
      <c r="K568" s="5" t="s">
        <v>3799</v>
      </c>
      <c r="L568" s="5" t="s">
        <v>3800</v>
      </c>
      <c r="M568" s="5" t="s">
        <v>3801</v>
      </c>
      <c r="N568" s="5">
        <v>3</v>
      </c>
      <c r="O568" s="5">
        <v>4</v>
      </c>
      <c r="P568" s="5">
        <v>878.22141999999997</v>
      </c>
      <c r="Q568" s="5">
        <v>0.16055</v>
      </c>
      <c r="R568" s="5"/>
      <c r="S568" s="5">
        <v>48208000</v>
      </c>
      <c r="T568" s="5">
        <v>26246000</v>
      </c>
      <c r="U568" s="5">
        <v>18480000</v>
      </c>
      <c r="V568" s="5">
        <f t="shared" si="32"/>
        <v>30978000</v>
      </c>
      <c r="W568" s="5">
        <v>67661000</v>
      </c>
      <c r="X568" s="5">
        <v>41115000</v>
      </c>
      <c r="Y568" s="5">
        <v>32445000</v>
      </c>
      <c r="Z568" s="5">
        <f t="shared" si="33"/>
        <v>47073666.666666664</v>
      </c>
      <c r="AA568" s="7">
        <f t="shared" si="34"/>
        <v>0.65807493219846913</v>
      </c>
      <c r="AB568" s="5">
        <f t="shared" si="35"/>
        <v>0.30940241163293375</v>
      </c>
    </row>
    <row r="569" spans="1:28" x14ac:dyDescent="0.25">
      <c r="A569" s="5" t="s">
        <v>3802</v>
      </c>
      <c r="B569" s="5" t="s">
        <v>3803</v>
      </c>
      <c r="C569" s="5" t="s">
        <v>3804</v>
      </c>
      <c r="D569" s="5" t="s">
        <v>3804</v>
      </c>
      <c r="E569" s="5" t="s">
        <v>3805</v>
      </c>
      <c r="F569" s="5"/>
      <c r="G569" s="5" t="s">
        <v>126</v>
      </c>
      <c r="H569" s="5" t="s">
        <v>34</v>
      </c>
      <c r="I569" s="5" t="s">
        <v>3806</v>
      </c>
      <c r="J569" s="5" t="s">
        <v>3807</v>
      </c>
      <c r="K569" s="5" t="s">
        <v>3808</v>
      </c>
      <c r="L569" s="5" t="s">
        <v>3809</v>
      </c>
      <c r="M569" s="5" t="s">
        <v>3810</v>
      </c>
      <c r="N569" s="5">
        <v>6</v>
      </c>
      <c r="O569" s="5">
        <v>3</v>
      </c>
      <c r="P569" s="5">
        <v>950.49657999999999</v>
      </c>
      <c r="Q569" s="5">
        <v>0.63576999999999995</v>
      </c>
      <c r="R569" s="5"/>
      <c r="S569" s="5">
        <v>269080000</v>
      </c>
      <c r="T569" s="5">
        <v>510850000</v>
      </c>
      <c r="U569" s="5">
        <v>335050000</v>
      </c>
      <c r="V569" s="5">
        <f t="shared" si="32"/>
        <v>371660000</v>
      </c>
      <c r="W569" s="5">
        <v>399120000</v>
      </c>
      <c r="X569" s="5">
        <v>500170000</v>
      </c>
      <c r="Y569" s="5">
        <v>491390000</v>
      </c>
      <c r="Z569" s="5">
        <f t="shared" si="33"/>
        <v>463560000</v>
      </c>
      <c r="AA569" s="7">
        <f t="shared" si="34"/>
        <v>0.80175166105789974</v>
      </c>
      <c r="AB569" s="5">
        <f t="shared" si="35"/>
        <v>0.30970250129107563</v>
      </c>
    </row>
    <row r="570" spans="1:28" x14ac:dyDescent="0.25">
      <c r="A570" s="5" t="s">
        <v>3811</v>
      </c>
      <c r="B570" s="5" t="s">
        <v>3812</v>
      </c>
      <c r="C570" s="5" t="s">
        <v>3813</v>
      </c>
      <c r="D570" s="5" t="s">
        <v>3813</v>
      </c>
      <c r="E570" s="5" t="s">
        <v>3814</v>
      </c>
      <c r="F570" s="5"/>
      <c r="G570" s="5">
        <v>1</v>
      </c>
      <c r="H570" s="5" t="s">
        <v>34</v>
      </c>
      <c r="I570" s="5" t="s">
        <v>3815</v>
      </c>
      <c r="J570" s="5" t="s">
        <v>36</v>
      </c>
      <c r="K570" s="5" t="s">
        <v>3816</v>
      </c>
      <c r="L570" s="5" t="s">
        <v>3817</v>
      </c>
      <c r="M570" s="5" t="s">
        <v>3818</v>
      </c>
      <c r="N570" s="5">
        <v>24</v>
      </c>
      <c r="O570" s="5">
        <v>3</v>
      </c>
      <c r="P570" s="5">
        <v>926.78008999999997</v>
      </c>
      <c r="Q570" s="5">
        <v>-3.8592000000000001E-2</v>
      </c>
      <c r="R570" s="5"/>
      <c r="S570" s="5">
        <v>109870000</v>
      </c>
      <c r="T570" s="5"/>
      <c r="U570" s="5">
        <v>111120000</v>
      </c>
      <c r="V570" s="5">
        <f t="shared" si="32"/>
        <v>110495000</v>
      </c>
      <c r="W570" s="5">
        <v>115290000</v>
      </c>
      <c r="X570" s="5">
        <v>142800000</v>
      </c>
      <c r="Y570" s="5"/>
      <c r="Z570" s="5">
        <f t="shared" si="33"/>
        <v>129045000</v>
      </c>
      <c r="AA570" s="7">
        <f t="shared" si="34"/>
        <v>0.85625169514510446</v>
      </c>
      <c r="AB570" s="5">
        <f t="shared" si="35"/>
        <v>0.31025343714761433</v>
      </c>
    </row>
    <row r="571" spans="1:28" x14ac:dyDescent="0.25">
      <c r="A571" s="5" t="s">
        <v>3819</v>
      </c>
      <c r="B571" s="5" t="s">
        <v>3820</v>
      </c>
      <c r="C571" s="5" t="s">
        <v>3821</v>
      </c>
      <c r="D571" s="5" t="s">
        <v>3821</v>
      </c>
      <c r="E571" s="5" t="s">
        <v>3822</v>
      </c>
      <c r="F571" s="5"/>
      <c r="G571" s="5">
        <v>1</v>
      </c>
      <c r="H571" s="5" t="s">
        <v>34</v>
      </c>
      <c r="I571" s="5" t="s">
        <v>3823</v>
      </c>
      <c r="J571" s="5" t="s">
        <v>36</v>
      </c>
      <c r="K571" s="5" t="s">
        <v>3824</v>
      </c>
      <c r="L571" s="5" t="s">
        <v>3825</v>
      </c>
      <c r="M571" s="5" t="s">
        <v>3826</v>
      </c>
      <c r="N571" s="5">
        <v>5</v>
      </c>
      <c r="O571" s="5">
        <v>3</v>
      </c>
      <c r="P571" s="5">
        <v>688.03576999999996</v>
      </c>
      <c r="Q571" s="5">
        <v>-1.0003</v>
      </c>
      <c r="R571" s="5"/>
      <c r="S571" s="5">
        <v>14824000</v>
      </c>
      <c r="T571" s="5">
        <v>18814000</v>
      </c>
      <c r="U571" s="5"/>
      <c r="V571" s="5">
        <f t="shared" si="32"/>
        <v>16819000</v>
      </c>
      <c r="W571" s="5">
        <v>17421000</v>
      </c>
      <c r="X571" s="5">
        <v>20506000</v>
      </c>
      <c r="Y571" s="5">
        <v>27230000</v>
      </c>
      <c r="Z571" s="5">
        <f t="shared" si="33"/>
        <v>21719000</v>
      </c>
      <c r="AA571" s="7">
        <f t="shared" si="34"/>
        <v>0.77439108614577101</v>
      </c>
      <c r="AB571" s="5">
        <f t="shared" si="35"/>
        <v>0.3103188740123129</v>
      </c>
    </row>
    <row r="572" spans="1:28" x14ac:dyDescent="0.25">
      <c r="A572" s="5" t="s">
        <v>3827</v>
      </c>
      <c r="B572" s="5" t="s">
        <v>3828</v>
      </c>
      <c r="C572" s="5" t="s">
        <v>3829</v>
      </c>
      <c r="D572" s="5" t="s">
        <v>3829</v>
      </c>
      <c r="E572" s="5" t="s">
        <v>3827</v>
      </c>
      <c r="F572" s="5"/>
      <c r="G572" s="5">
        <v>1</v>
      </c>
      <c r="H572" s="5" t="s">
        <v>34</v>
      </c>
      <c r="I572" s="5" t="s">
        <v>3830</v>
      </c>
      <c r="J572" s="5" t="s">
        <v>36</v>
      </c>
      <c r="K572" s="5" t="s">
        <v>3831</v>
      </c>
      <c r="L572" s="5" t="s">
        <v>3832</v>
      </c>
      <c r="M572" s="5" t="s">
        <v>3833</v>
      </c>
      <c r="N572" s="5">
        <v>8</v>
      </c>
      <c r="O572" s="5">
        <v>3</v>
      </c>
      <c r="P572" s="5">
        <v>984.12858000000006</v>
      </c>
      <c r="Q572" s="5">
        <v>-0.69464000000000004</v>
      </c>
      <c r="R572" s="5"/>
      <c r="S572" s="5">
        <v>46569000</v>
      </c>
      <c r="T572" s="5">
        <v>78984000</v>
      </c>
      <c r="U572" s="5">
        <v>48577000</v>
      </c>
      <c r="V572" s="5">
        <f t="shared" si="32"/>
        <v>58043333.333333336</v>
      </c>
      <c r="W572" s="5"/>
      <c r="X572" s="5">
        <v>69475000</v>
      </c>
      <c r="Y572" s="5">
        <v>81193000</v>
      </c>
      <c r="Z572" s="5">
        <f t="shared" si="33"/>
        <v>75334000</v>
      </c>
      <c r="AA572" s="7">
        <f t="shared" si="34"/>
        <v>0.77047990725745796</v>
      </c>
      <c r="AB572" s="5">
        <f t="shared" si="35"/>
        <v>0.31109313313496922</v>
      </c>
    </row>
    <row r="573" spans="1:28" x14ac:dyDescent="0.25">
      <c r="A573" s="5" t="s">
        <v>3834</v>
      </c>
      <c r="B573" s="5" t="s">
        <v>3835</v>
      </c>
      <c r="C573" s="5" t="s">
        <v>76</v>
      </c>
      <c r="D573" s="5" t="s">
        <v>76</v>
      </c>
      <c r="E573" s="5" t="s">
        <v>3836</v>
      </c>
      <c r="F573" s="5"/>
      <c r="G573" s="5">
        <v>1</v>
      </c>
      <c r="H573" s="5" t="s">
        <v>34</v>
      </c>
      <c r="I573" s="5" t="s">
        <v>3837</v>
      </c>
      <c r="J573" s="5" t="s">
        <v>36</v>
      </c>
      <c r="K573" s="5" t="s">
        <v>3838</v>
      </c>
      <c r="L573" s="5" t="s">
        <v>3839</v>
      </c>
      <c r="M573" s="5" t="s">
        <v>3840</v>
      </c>
      <c r="N573" s="5">
        <v>5</v>
      </c>
      <c r="O573" s="5">
        <v>2</v>
      </c>
      <c r="P573" s="5">
        <v>542.36044000000004</v>
      </c>
      <c r="Q573" s="5">
        <v>0.58575999999999995</v>
      </c>
      <c r="R573" s="5"/>
      <c r="S573" s="5">
        <v>35939000</v>
      </c>
      <c r="T573" s="5">
        <v>56197000</v>
      </c>
      <c r="U573" s="5">
        <v>32696000</v>
      </c>
      <c r="V573" s="5">
        <f t="shared" si="32"/>
        <v>41610666.666666664</v>
      </c>
      <c r="W573" s="5">
        <v>45652000</v>
      </c>
      <c r="X573" s="5">
        <v>52622000</v>
      </c>
      <c r="Y573" s="5">
        <v>53464000</v>
      </c>
      <c r="Z573" s="5">
        <f t="shared" si="33"/>
        <v>50579333.333333336</v>
      </c>
      <c r="AA573" s="7">
        <f t="shared" si="34"/>
        <v>0.82268120049031879</v>
      </c>
      <c r="AB573" s="5">
        <f t="shared" si="35"/>
        <v>0.31203695911341855</v>
      </c>
    </row>
    <row r="574" spans="1:28" x14ac:dyDescent="0.25">
      <c r="A574" s="5" t="s">
        <v>3841</v>
      </c>
      <c r="B574" s="5" t="s">
        <v>3842</v>
      </c>
      <c r="C574" s="5" t="s">
        <v>327</v>
      </c>
      <c r="D574" s="5" t="s">
        <v>328</v>
      </c>
      <c r="E574" s="5" t="s">
        <v>329</v>
      </c>
      <c r="F574" s="5"/>
      <c r="G574" s="5">
        <v>1</v>
      </c>
      <c r="H574" s="5" t="s">
        <v>34</v>
      </c>
      <c r="I574" s="5" t="s">
        <v>3843</v>
      </c>
      <c r="J574" s="5" t="s">
        <v>36</v>
      </c>
      <c r="K574" s="5" t="s">
        <v>3844</v>
      </c>
      <c r="L574" s="5" t="s">
        <v>3845</v>
      </c>
      <c r="M574" s="5" t="s">
        <v>3846</v>
      </c>
      <c r="N574" s="5">
        <v>4</v>
      </c>
      <c r="O574" s="5">
        <v>2</v>
      </c>
      <c r="P574" s="5">
        <v>659.84281999999996</v>
      </c>
      <c r="Q574" s="5">
        <v>7.8938999999999995E-2</v>
      </c>
      <c r="R574" s="5"/>
      <c r="S574" s="5">
        <v>26258000</v>
      </c>
      <c r="T574" s="5">
        <v>66418000</v>
      </c>
      <c r="U574" s="5">
        <v>59674000</v>
      </c>
      <c r="V574" s="5">
        <f t="shared" si="32"/>
        <v>50783333.333333336</v>
      </c>
      <c r="W574" s="5">
        <v>58057000</v>
      </c>
      <c r="X574" s="5">
        <v>74923000</v>
      </c>
      <c r="Y574" s="5">
        <v>65528000</v>
      </c>
      <c r="Z574" s="5">
        <f t="shared" si="33"/>
        <v>66169333.333333336</v>
      </c>
      <c r="AA574" s="7">
        <f t="shared" si="34"/>
        <v>0.76747536623209145</v>
      </c>
      <c r="AB574" s="5">
        <f t="shared" si="35"/>
        <v>0.31300364743521342</v>
      </c>
    </row>
    <row r="575" spans="1:28" x14ac:dyDescent="0.25">
      <c r="A575" s="5" t="s">
        <v>3847</v>
      </c>
      <c r="B575" s="5" t="s">
        <v>3848</v>
      </c>
      <c r="C575" s="5" t="s">
        <v>3849</v>
      </c>
      <c r="D575" s="5" t="s">
        <v>3849</v>
      </c>
      <c r="E575" s="5" t="s">
        <v>3847</v>
      </c>
      <c r="F575" s="5"/>
      <c r="G575" s="5">
        <v>1</v>
      </c>
      <c r="H575" s="5" t="s">
        <v>34</v>
      </c>
      <c r="I575" s="5" t="s">
        <v>3850</v>
      </c>
      <c r="J575" s="5" t="s">
        <v>36</v>
      </c>
      <c r="K575" s="5" t="s">
        <v>3851</v>
      </c>
      <c r="L575" s="5" t="s">
        <v>3852</v>
      </c>
      <c r="M575" s="5" t="s">
        <v>3853</v>
      </c>
      <c r="N575" s="5">
        <v>4</v>
      </c>
      <c r="O575" s="5">
        <v>3</v>
      </c>
      <c r="P575" s="5">
        <v>551.27205000000004</v>
      </c>
      <c r="Q575" s="5">
        <v>2.1926999999999999E-2</v>
      </c>
      <c r="R575" s="5"/>
      <c r="S575" s="5"/>
      <c r="T575" s="5">
        <v>24045000</v>
      </c>
      <c r="U575" s="5">
        <v>4018800</v>
      </c>
      <c r="V575" s="5">
        <f t="shared" si="32"/>
        <v>14031900</v>
      </c>
      <c r="W575" s="5">
        <v>20245000</v>
      </c>
      <c r="X575" s="5">
        <v>22769000</v>
      </c>
      <c r="Y575" s="5">
        <v>28282000</v>
      </c>
      <c r="Z575" s="5">
        <f t="shared" si="33"/>
        <v>23765333.333333332</v>
      </c>
      <c r="AA575" s="7">
        <f t="shared" si="34"/>
        <v>0.59043564856373432</v>
      </c>
      <c r="AB575" s="5">
        <f t="shared" si="35"/>
        <v>0.3140934128629741</v>
      </c>
    </row>
    <row r="576" spans="1:28" x14ac:dyDescent="0.25">
      <c r="A576" s="5" t="s">
        <v>3854</v>
      </c>
      <c r="B576" s="5" t="s">
        <v>3855</v>
      </c>
      <c r="C576" s="5" t="s">
        <v>3856</v>
      </c>
      <c r="D576" s="5" t="s">
        <v>3856</v>
      </c>
      <c r="E576" s="5" t="s">
        <v>3854</v>
      </c>
      <c r="F576" s="5"/>
      <c r="G576" s="5">
        <v>1</v>
      </c>
      <c r="H576" s="5" t="s">
        <v>34</v>
      </c>
      <c r="I576" s="5" t="s">
        <v>3857</v>
      </c>
      <c r="J576" s="5" t="s">
        <v>36</v>
      </c>
      <c r="K576" s="5" t="s">
        <v>3858</v>
      </c>
      <c r="L576" s="5" t="s">
        <v>3859</v>
      </c>
      <c r="M576" s="5" t="s">
        <v>3860</v>
      </c>
      <c r="N576" s="5">
        <v>10</v>
      </c>
      <c r="O576" s="5">
        <v>3</v>
      </c>
      <c r="P576" s="5">
        <v>533.60928000000001</v>
      </c>
      <c r="Q576" s="5">
        <v>-0.46200000000000002</v>
      </c>
      <c r="R576" s="5"/>
      <c r="S576" s="5">
        <v>240870000</v>
      </c>
      <c r="T576" s="5">
        <v>508220000</v>
      </c>
      <c r="U576" s="5">
        <v>347660000</v>
      </c>
      <c r="V576" s="5">
        <f t="shared" si="32"/>
        <v>365583333.33333331</v>
      </c>
      <c r="W576" s="5">
        <v>360760000</v>
      </c>
      <c r="X576" s="5">
        <v>591370000</v>
      </c>
      <c r="Y576" s="5">
        <v>498250000</v>
      </c>
      <c r="Z576" s="5">
        <f t="shared" si="33"/>
        <v>483460000</v>
      </c>
      <c r="AA576" s="7">
        <f t="shared" si="34"/>
        <v>0.7561811387360553</v>
      </c>
      <c r="AB576" s="5">
        <f t="shared" si="35"/>
        <v>0.31455377512285299</v>
      </c>
    </row>
    <row r="577" spans="1:28" x14ac:dyDescent="0.25">
      <c r="A577" s="5" t="s">
        <v>1465</v>
      </c>
      <c r="B577" s="5" t="s">
        <v>3861</v>
      </c>
      <c r="C577" s="5" t="s">
        <v>1467</v>
      </c>
      <c r="D577" s="5" t="s">
        <v>1467</v>
      </c>
      <c r="E577" s="5" t="s">
        <v>1468</v>
      </c>
      <c r="F577" s="5"/>
      <c r="G577" s="5">
        <v>1</v>
      </c>
      <c r="H577" s="5" t="s">
        <v>34</v>
      </c>
      <c r="I577" s="5" t="s">
        <v>3862</v>
      </c>
      <c r="J577" s="5" t="s">
        <v>36</v>
      </c>
      <c r="K577" s="5" t="s">
        <v>3863</v>
      </c>
      <c r="L577" s="5" t="s">
        <v>3864</v>
      </c>
      <c r="M577" s="5" t="s">
        <v>3865</v>
      </c>
      <c r="N577" s="5">
        <v>9</v>
      </c>
      <c r="O577" s="5">
        <v>2</v>
      </c>
      <c r="P577" s="5">
        <v>603.34806000000003</v>
      </c>
      <c r="Q577" s="5">
        <v>0.59777000000000002</v>
      </c>
      <c r="R577" s="5"/>
      <c r="S577" s="5">
        <v>21772000</v>
      </c>
      <c r="T577" s="5">
        <v>48810000</v>
      </c>
      <c r="U577" s="5">
        <v>58177000</v>
      </c>
      <c r="V577" s="5">
        <f t="shared" si="32"/>
        <v>42919666.666666664</v>
      </c>
      <c r="W577" s="5">
        <v>52097000</v>
      </c>
      <c r="X577" s="5">
        <v>56644000</v>
      </c>
      <c r="Y577" s="5">
        <v>58154000</v>
      </c>
      <c r="Z577" s="5">
        <f t="shared" si="33"/>
        <v>55631666.666666664</v>
      </c>
      <c r="AA577" s="7">
        <f t="shared" si="34"/>
        <v>0.77149704904281136</v>
      </c>
      <c r="AB577" s="5">
        <f t="shared" si="35"/>
        <v>0.31463983384757915</v>
      </c>
    </row>
    <row r="578" spans="1:28" x14ac:dyDescent="0.25">
      <c r="A578" s="5" t="s">
        <v>3866</v>
      </c>
      <c r="B578" s="5" t="s">
        <v>3867</v>
      </c>
      <c r="C578" s="5" t="s">
        <v>3868</v>
      </c>
      <c r="D578" s="5" t="s">
        <v>3868</v>
      </c>
      <c r="E578" s="5" t="s">
        <v>3866</v>
      </c>
      <c r="F578" s="5"/>
      <c r="G578" s="5">
        <v>1</v>
      </c>
      <c r="H578" s="5" t="s">
        <v>34</v>
      </c>
      <c r="I578" s="5" t="s">
        <v>3869</v>
      </c>
      <c r="J578" s="5" t="s">
        <v>36</v>
      </c>
      <c r="K578" s="5" t="s">
        <v>3870</v>
      </c>
      <c r="L578" s="5" t="s">
        <v>3871</v>
      </c>
      <c r="M578" s="5" t="s">
        <v>3872</v>
      </c>
      <c r="N578" s="5">
        <v>16</v>
      </c>
      <c r="O578" s="5">
        <v>3</v>
      </c>
      <c r="P578" s="5">
        <v>842.69246999999996</v>
      </c>
      <c r="Q578" s="5">
        <v>0.18287999999999999</v>
      </c>
      <c r="R578" s="5"/>
      <c r="S578" s="5">
        <v>24274000</v>
      </c>
      <c r="T578" s="5">
        <v>14241000</v>
      </c>
      <c r="U578" s="5">
        <v>17230000</v>
      </c>
      <c r="V578" s="5">
        <f t="shared" si="32"/>
        <v>18581666.666666668</v>
      </c>
      <c r="W578" s="5">
        <v>30617000</v>
      </c>
      <c r="X578" s="5">
        <v>80403000</v>
      </c>
      <c r="Y578" s="5">
        <v>14078000</v>
      </c>
      <c r="Z578" s="5">
        <f t="shared" si="33"/>
        <v>41699333.333333336</v>
      </c>
      <c r="AA578" s="7">
        <f t="shared" si="34"/>
        <v>0.4456106412572543</v>
      </c>
      <c r="AB578" s="5">
        <f t="shared" si="35"/>
        <v>0.31528024981318326</v>
      </c>
    </row>
    <row r="579" spans="1:28" x14ac:dyDescent="0.25">
      <c r="A579" s="5" t="s">
        <v>1700</v>
      </c>
      <c r="B579" s="5">
        <v>308</v>
      </c>
      <c r="C579" s="5" t="s">
        <v>1700</v>
      </c>
      <c r="D579" s="5" t="s">
        <v>1700</v>
      </c>
      <c r="E579" s="5" t="s">
        <v>1700</v>
      </c>
      <c r="F579" s="5"/>
      <c r="G579" s="5">
        <v>1</v>
      </c>
      <c r="H579" s="5" t="s">
        <v>34</v>
      </c>
      <c r="I579" s="5" t="s">
        <v>3873</v>
      </c>
      <c r="J579" s="5" t="s">
        <v>3874</v>
      </c>
      <c r="K579" s="5" t="s">
        <v>3875</v>
      </c>
      <c r="L579" s="5" t="s">
        <v>3876</v>
      </c>
      <c r="M579" s="5" t="s">
        <v>3877</v>
      </c>
      <c r="N579" s="5">
        <v>3</v>
      </c>
      <c r="O579" s="5">
        <v>2</v>
      </c>
      <c r="P579" s="5">
        <v>556.78274999999996</v>
      </c>
      <c r="Q579" s="5">
        <v>-0.78718999999999995</v>
      </c>
      <c r="R579" s="5"/>
      <c r="S579" s="5">
        <v>16510000</v>
      </c>
      <c r="T579" s="5">
        <v>18561000</v>
      </c>
      <c r="U579" s="5">
        <v>19563000</v>
      </c>
      <c r="V579" s="5">
        <f t="shared" ref="V579:V642" si="36">AVERAGE(S579:U579)</f>
        <v>18211333.333333332</v>
      </c>
      <c r="W579" s="5">
        <v>16004000</v>
      </c>
      <c r="X579" s="5">
        <v>19003000</v>
      </c>
      <c r="Y579" s="5">
        <v>9138000</v>
      </c>
      <c r="Z579" s="5">
        <f t="shared" ref="Z579:Z642" si="37">AVERAGE(W579:Y579)</f>
        <v>14715000</v>
      </c>
      <c r="AA579" s="7">
        <f t="shared" ref="AA579:AA642" si="38">V579/Z579</f>
        <v>1.2376033525880621</v>
      </c>
      <c r="AB579" s="5">
        <f t="shared" ref="AB579:AB642" si="39">_xlfn.T.TEST(S579:U579,W579:Y579,2,2)</f>
        <v>0.31625009752559613</v>
      </c>
    </row>
    <row r="580" spans="1:28" x14ac:dyDescent="0.25">
      <c r="A580" s="5" t="s">
        <v>3878</v>
      </c>
      <c r="B580" s="5" t="s">
        <v>3879</v>
      </c>
      <c r="C580" s="5" t="s">
        <v>3880</v>
      </c>
      <c r="D580" s="5" t="s">
        <v>3880</v>
      </c>
      <c r="E580" s="5" t="s">
        <v>3881</v>
      </c>
      <c r="F580" s="5"/>
      <c r="G580" s="5">
        <v>1</v>
      </c>
      <c r="H580" s="5" t="s">
        <v>34</v>
      </c>
      <c r="I580" s="5" t="s">
        <v>3882</v>
      </c>
      <c r="J580" s="5" t="s">
        <v>36</v>
      </c>
      <c r="K580" s="5" t="s">
        <v>3883</v>
      </c>
      <c r="L580" s="5" t="s">
        <v>3884</v>
      </c>
      <c r="M580" s="5" t="s">
        <v>3885</v>
      </c>
      <c r="N580" s="5">
        <v>5</v>
      </c>
      <c r="O580" s="5">
        <v>2</v>
      </c>
      <c r="P580" s="5">
        <v>816.94815000000006</v>
      </c>
      <c r="Q580" s="5">
        <v>9.3087000000000003E-2</v>
      </c>
      <c r="R580" s="5"/>
      <c r="S580" s="5">
        <v>6490100</v>
      </c>
      <c r="T580" s="5">
        <v>319770000</v>
      </c>
      <c r="U580" s="5">
        <v>282340000</v>
      </c>
      <c r="V580" s="5">
        <f t="shared" si="36"/>
        <v>202866700</v>
      </c>
      <c r="W580" s="5">
        <v>241020000</v>
      </c>
      <c r="X580" s="5">
        <v>340120000</v>
      </c>
      <c r="Y580" s="5">
        <v>399750000</v>
      </c>
      <c r="Z580" s="5">
        <f t="shared" si="37"/>
        <v>326963333.33333331</v>
      </c>
      <c r="AA580" s="7">
        <f t="shared" si="38"/>
        <v>0.62045703391817641</v>
      </c>
      <c r="AB580" s="5">
        <f t="shared" si="39"/>
        <v>0.31881889441805278</v>
      </c>
    </row>
    <row r="581" spans="1:28" x14ac:dyDescent="0.25">
      <c r="A581" s="5" t="s">
        <v>2724</v>
      </c>
      <c r="B581" s="5" t="s">
        <v>3886</v>
      </c>
      <c r="C581" s="5" t="s">
        <v>2726</v>
      </c>
      <c r="D581" s="5" t="s">
        <v>2726</v>
      </c>
      <c r="E581" s="5" t="s">
        <v>2727</v>
      </c>
      <c r="F581" s="5"/>
      <c r="G581" s="5">
        <v>1</v>
      </c>
      <c r="H581" s="5" t="s">
        <v>34</v>
      </c>
      <c r="I581" s="5" t="s">
        <v>3887</v>
      </c>
      <c r="J581" s="5" t="s">
        <v>1962</v>
      </c>
      <c r="K581" s="5" t="s">
        <v>3888</v>
      </c>
      <c r="L581" s="5" t="s">
        <v>3889</v>
      </c>
      <c r="M581" s="5" t="s">
        <v>3890</v>
      </c>
      <c r="N581" s="5">
        <v>9</v>
      </c>
      <c r="O581" s="5">
        <v>3</v>
      </c>
      <c r="P581" s="5">
        <v>656.69356000000005</v>
      </c>
      <c r="Q581" s="5">
        <v>0.18934000000000001</v>
      </c>
      <c r="R581" s="5"/>
      <c r="S581" s="5">
        <v>13586000</v>
      </c>
      <c r="T581" s="5">
        <v>25157000</v>
      </c>
      <c r="U581" s="5">
        <v>26517000</v>
      </c>
      <c r="V581" s="5">
        <f t="shared" si="36"/>
        <v>21753333.333333332</v>
      </c>
      <c r="W581" s="5">
        <v>52192000</v>
      </c>
      <c r="X581" s="5">
        <v>31542000</v>
      </c>
      <c r="Y581" s="5">
        <v>18110000</v>
      </c>
      <c r="Z581" s="5">
        <f t="shared" si="37"/>
        <v>33948000</v>
      </c>
      <c r="AA581" s="7">
        <f t="shared" si="38"/>
        <v>0.64078394407132477</v>
      </c>
      <c r="AB581" s="5">
        <f t="shared" si="39"/>
        <v>0.31911043327705324</v>
      </c>
    </row>
    <row r="582" spans="1:28" x14ac:dyDescent="0.25">
      <c r="A582" s="5" t="s">
        <v>3891</v>
      </c>
      <c r="B582" s="5" t="s">
        <v>3892</v>
      </c>
      <c r="C582" s="5" t="s">
        <v>3893</v>
      </c>
      <c r="D582" s="5" t="s">
        <v>3893</v>
      </c>
      <c r="E582" s="5" t="s">
        <v>3894</v>
      </c>
      <c r="F582" s="5"/>
      <c r="G582" s="5">
        <v>1</v>
      </c>
      <c r="H582" s="5" t="s">
        <v>34</v>
      </c>
      <c r="I582" s="5" t="s">
        <v>3895</v>
      </c>
      <c r="J582" s="5" t="s">
        <v>36</v>
      </c>
      <c r="K582" s="5" t="s">
        <v>3896</v>
      </c>
      <c r="L582" s="5" t="s">
        <v>3897</v>
      </c>
      <c r="M582" s="5" t="s">
        <v>3898</v>
      </c>
      <c r="N582" s="5">
        <v>4</v>
      </c>
      <c r="O582" s="5">
        <v>2</v>
      </c>
      <c r="P582" s="5">
        <v>689.41426999999999</v>
      </c>
      <c r="Q582" s="5">
        <v>-0.48653000000000002</v>
      </c>
      <c r="R582" s="5"/>
      <c r="S582" s="5">
        <v>17058000</v>
      </c>
      <c r="T582" s="5">
        <v>83415000</v>
      </c>
      <c r="U582" s="5">
        <v>54347000</v>
      </c>
      <c r="V582" s="5">
        <f t="shared" si="36"/>
        <v>51606666.666666664</v>
      </c>
      <c r="W582" s="5">
        <v>61123000</v>
      </c>
      <c r="X582" s="5">
        <v>85654000</v>
      </c>
      <c r="Y582" s="5">
        <v>77944000</v>
      </c>
      <c r="Z582" s="5">
        <f t="shared" si="37"/>
        <v>74907000</v>
      </c>
      <c r="AA582" s="7">
        <f t="shared" si="38"/>
        <v>0.68894317843014219</v>
      </c>
      <c r="AB582" s="5">
        <f t="shared" si="39"/>
        <v>0.31969002683235676</v>
      </c>
    </row>
    <row r="583" spans="1:28" x14ac:dyDescent="0.25">
      <c r="A583" s="5" t="s">
        <v>3899</v>
      </c>
      <c r="B583" s="5" t="s">
        <v>3900</v>
      </c>
      <c r="C583" s="5" t="s">
        <v>3901</v>
      </c>
      <c r="D583" s="5" t="s">
        <v>3901</v>
      </c>
      <c r="E583" s="5" t="s">
        <v>3899</v>
      </c>
      <c r="F583" s="5"/>
      <c r="G583" s="5">
        <v>1</v>
      </c>
      <c r="H583" s="5" t="s">
        <v>34</v>
      </c>
      <c r="I583" s="5" t="s">
        <v>3902</v>
      </c>
      <c r="J583" s="5" t="s">
        <v>3903</v>
      </c>
      <c r="K583" s="5" t="s">
        <v>3904</v>
      </c>
      <c r="L583" s="5" t="s">
        <v>3905</v>
      </c>
      <c r="M583" s="5" t="s">
        <v>3906</v>
      </c>
      <c r="N583" s="5">
        <v>10</v>
      </c>
      <c r="O583" s="5">
        <v>3</v>
      </c>
      <c r="P583" s="5">
        <v>629.95997999999997</v>
      </c>
      <c r="Q583" s="5">
        <v>-0.89731000000000005</v>
      </c>
      <c r="R583" s="5"/>
      <c r="S583" s="5">
        <v>16446000</v>
      </c>
      <c r="T583" s="5">
        <v>35141000</v>
      </c>
      <c r="U583" s="5">
        <v>139990000</v>
      </c>
      <c r="V583" s="5">
        <f t="shared" si="36"/>
        <v>63859000</v>
      </c>
      <c r="W583" s="5">
        <v>92655000</v>
      </c>
      <c r="X583" s="5">
        <v>83908000</v>
      </c>
      <c r="Y583" s="5">
        <v>188620000</v>
      </c>
      <c r="Z583" s="5">
        <f t="shared" si="37"/>
        <v>121727666.66666667</v>
      </c>
      <c r="AA583" s="7">
        <f t="shared" si="38"/>
        <v>0.52460547177716377</v>
      </c>
      <c r="AB583" s="5">
        <f t="shared" si="39"/>
        <v>0.32006763458511589</v>
      </c>
    </row>
    <row r="584" spans="1:28" x14ac:dyDescent="0.25">
      <c r="A584" s="5" t="s">
        <v>3907</v>
      </c>
      <c r="B584" s="5" t="s">
        <v>3908</v>
      </c>
      <c r="C584" s="5" t="s">
        <v>3909</v>
      </c>
      <c r="D584" s="5" t="s">
        <v>3910</v>
      </c>
      <c r="E584" s="5" t="s">
        <v>3911</v>
      </c>
      <c r="F584" s="5"/>
      <c r="G584" s="5">
        <v>1</v>
      </c>
      <c r="H584" s="5" t="s">
        <v>34</v>
      </c>
      <c r="I584" s="5" t="s">
        <v>3912</v>
      </c>
      <c r="J584" s="5" t="s">
        <v>36</v>
      </c>
      <c r="K584" s="5" t="s">
        <v>3913</v>
      </c>
      <c r="L584" s="5" t="s">
        <v>3914</v>
      </c>
      <c r="M584" s="5" t="s">
        <v>3915</v>
      </c>
      <c r="N584" s="5">
        <v>5</v>
      </c>
      <c r="O584" s="5">
        <v>3</v>
      </c>
      <c r="P584" s="5">
        <v>707.99967000000004</v>
      </c>
      <c r="Q584" s="5">
        <v>-0.33126</v>
      </c>
      <c r="R584" s="5"/>
      <c r="S584" s="5">
        <v>26095000</v>
      </c>
      <c r="T584" s="5">
        <v>25465000</v>
      </c>
      <c r="U584" s="5">
        <v>35399000</v>
      </c>
      <c r="V584" s="5">
        <f t="shared" si="36"/>
        <v>28986333.333333332</v>
      </c>
      <c r="W584" s="5">
        <v>21707000</v>
      </c>
      <c r="X584" s="5">
        <v>50912000</v>
      </c>
      <c r="Y584" s="5">
        <v>47594000</v>
      </c>
      <c r="Z584" s="5">
        <f t="shared" si="37"/>
        <v>40071000</v>
      </c>
      <c r="AA584" s="7">
        <f t="shared" si="38"/>
        <v>0.72337434387295885</v>
      </c>
      <c r="AB584" s="5">
        <f t="shared" si="39"/>
        <v>0.3201320439551808</v>
      </c>
    </row>
    <row r="585" spans="1:28" x14ac:dyDescent="0.25">
      <c r="A585" s="5" t="s">
        <v>315</v>
      </c>
      <c r="B585" s="5" t="s">
        <v>3916</v>
      </c>
      <c r="C585" s="5" t="s">
        <v>317</v>
      </c>
      <c r="D585" s="5" t="s">
        <v>318</v>
      </c>
      <c r="E585" s="5" t="s">
        <v>319</v>
      </c>
      <c r="F585" s="5"/>
      <c r="G585" s="5">
        <v>1</v>
      </c>
      <c r="H585" s="5" t="s">
        <v>34</v>
      </c>
      <c r="I585" s="5" t="s">
        <v>3917</v>
      </c>
      <c r="J585" s="5" t="s">
        <v>1174</v>
      </c>
      <c r="K585" s="5" t="s">
        <v>3918</v>
      </c>
      <c r="L585" s="5" t="s">
        <v>3919</v>
      </c>
      <c r="M585" s="5" t="s">
        <v>3920</v>
      </c>
      <c r="N585" s="5">
        <v>5</v>
      </c>
      <c r="O585" s="5">
        <v>2</v>
      </c>
      <c r="P585" s="5">
        <v>715.88553999999999</v>
      </c>
      <c r="Q585" s="5">
        <v>-0.43852000000000002</v>
      </c>
      <c r="R585" s="5"/>
      <c r="S585" s="5">
        <v>157610000</v>
      </c>
      <c r="T585" s="5">
        <v>214520000</v>
      </c>
      <c r="U585" s="5">
        <v>188580000</v>
      </c>
      <c r="V585" s="5">
        <f t="shared" si="36"/>
        <v>186903333.33333334</v>
      </c>
      <c r="W585" s="5">
        <v>205820000</v>
      </c>
      <c r="X585" s="5">
        <v>249060000</v>
      </c>
      <c r="Y585" s="5">
        <v>188590000</v>
      </c>
      <c r="Z585" s="5">
        <f t="shared" si="37"/>
        <v>214490000</v>
      </c>
      <c r="AA585" s="7">
        <f t="shared" si="38"/>
        <v>0.8713848353458592</v>
      </c>
      <c r="AB585" s="5">
        <f t="shared" si="39"/>
        <v>0.3209745153464873</v>
      </c>
    </row>
    <row r="586" spans="1:28" x14ac:dyDescent="0.25">
      <c r="A586" s="5" t="s">
        <v>3921</v>
      </c>
      <c r="B586" s="5" t="s">
        <v>3922</v>
      </c>
      <c r="C586" s="5" t="s">
        <v>1448</v>
      </c>
      <c r="D586" s="5" t="s">
        <v>1428</v>
      </c>
      <c r="E586" s="5" t="s">
        <v>3923</v>
      </c>
      <c r="F586" s="5"/>
      <c r="G586" s="5">
        <v>1</v>
      </c>
      <c r="H586" s="5" t="s">
        <v>34</v>
      </c>
      <c r="I586" s="5" t="s">
        <v>3924</v>
      </c>
      <c r="J586" s="5" t="s">
        <v>36</v>
      </c>
      <c r="K586" s="5" t="s">
        <v>3925</v>
      </c>
      <c r="L586" s="5" t="s">
        <v>3926</v>
      </c>
      <c r="M586" s="5" t="s">
        <v>3927</v>
      </c>
      <c r="N586" s="5">
        <v>20</v>
      </c>
      <c r="O586" s="5">
        <v>3</v>
      </c>
      <c r="P586" s="5">
        <v>871.07723999999996</v>
      </c>
      <c r="Q586" s="5">
        <v>-0.46736</v>
      </c>
      <c r="R586" s="5" t="s">
        <v>48</v>
      </c>
      <c r="S586" s="5">
        <v>92685000</v>
      </c>
      <c r="T586" s="5">
        <v>156370000</v>
      </c>
      <c r="U586" s="5">
        <v>135020000</v>
      </c>
      <c r="V586" s="5">
        <f t="shared" si="36"/>
        <v>128025000</v>
      </c>
      <c r="W586" s="5">
        <v>133660000</v>
      </c>
      <c r="X586" s="5">
        <v>149550000</v>
      </c>
      <c r="Y586" s="5">
        <v>177880000</v>
      </c>
      <c r="Z586" s="5">
        <f t="shared" si="37"/>
        <v>153696666.66666666</v>
      </c>
      <c r="AA586" s="7">
        <f t="shared" si="38"/>
        <v>0.83297187100132297</v>
      </c>
      <c r="AB586" s="5">
        <f t="shared" si="39"/>
        <v>0.32219666181662732</v>
      </c>
    </row>
    <row r="587" spans="1:28" x14ac:dyDescent="0.25">
      <c r="A587" s="5" t="s">
        <v>3928</v>
      </c>
      <c r="B587" s="5" t="s">
        <v>3929</v>
      </c>
      <c r="C587" s="5" t="s">
        <v>3930</v>
      </c>
      <c r="D587" s="5" t="s">
        <v>3930</v>
      </c>
      <c r="E587" s="5" t="s">
        <v>3931</v>
      </c>
      <c r="F587" s="5"/>
      <c r="G587" s="5">
        <v>1</v>
      </c>
      <c r="H587" s="5" t="s">
        <v>34</v>
      </c>
      <c r="I587" s="5" t="s">
        <v>3932</v>
      </c>
      <c r="J587" s="5" t="s">
        <v>36</v>
      </c>
      <c r="K587" s="5" t="s">
        <v>3933</v>
      </c>
      <c r="L587" s="5" t="s">
        <v>3934</v>
      </c>
      <c r="M587" s="5" t="s">
        <v>3935</v>
      </c>
      <c r="N587" s="5">
        <v>5</v>
      </c>
      <c r="O587" s="5">
        <v>3</v>
      </c>
      <c r="P587" s="5">
        <v>883.77449999999999</v>
      </c>
      <c r="Q587" s="5">
        <v>-1.0831</v>
      </c>
      <c r="R587" s="5"/>
      <c r="S587" s="5">
        <v>61463000</v>
      </c>
      <c r="T587" s="5">
        <v>57326000</v>
      </c>
      <c r="U587" s="5">
        <v>20345000</v>
      </c>
      <c r="V587" s="5">
        <f t="shared" si="36"/>
        <v>46378000</v>
      </c>
      <c r="W587" s="5">
        <v>51868000</v>
      </c>
      <c r="X587" s="5">
        <v>55036000</v>
      </c>
      <c r="Y587" s="5">
        <v>105540000</v>
      </c>
      <c r="Z587" s="5">
        <f t="shared" si="37"/>
        <v>70814666.666666672</v>
      </c>
      <c r="AA587" s="7">
        <f t="shared" si="38"/>
        <v>0.654920826194197</v>
      </c>
      <c r="AB587" s="5">
        <f t="shared" si="39"/>
        <v>0.32412470922251457</v>
      </c>
    </row>
    <row r="588" spans="1:28" x14ac:dyDescent="0.25">
      <c r="A588" s="5" t="s">
        <v>2911</v>
      </c>
      <c r="B588" s="5">
        <v>32</v>
      </c>
      <c r="C588" s="5" t="s">
        <v>2911</v>
      </c>
      <c r="D588" s="5" t="s">
        <v>2911</v>
      </c>
      <c r="E588" s="5" t="s">
        <v>2911</v>
      </c>
      <c r="F588" s="5"/>
      <c r="G588" s="5">
        <v>1</v>
      </c>
      <c r="H588" s="5" t="s">
        <v>34</v>
      </c>
      <c r="I588" s="5" t="s">
        <v>3936</v>
      </c>
      <c r="J588" s="5" t="s">
        <v>3937</v>
      </c>
      <c r="K588" s="5" t="s">
        <v>3938</v>
      </c>
      <c r="L588" s="5" t="s">
        <v>3939</v>
      </c>
      <c r="M588" s="5" t="s">
        <v>3940</v>
      </c>
      <c r="N588" s="5">
        <v>3</v>
      </c>
      <c r="O588" s="5">
        <v>2</v>
      </c>
      <c r="P588" s="5">
        <v>975.46402999999998</v>
      </c>
      <c r="Q588" s="5">
        <v>-0.69940000000000002</v>
      </c>
      <c r="R588" s="5"/>
      <c r="S588" s="5">
        <v>1505100000</v>
      </c>
      <c r="T588" s="5">
        <v>1437200000</v>
      </c>
      <c r="U588" s="5">
        <v>1218300000</v>
      </c>
      <c r="V588" s="5">
        <f t="shared" si="36"/>
        <v>1386866666.6666667</v>
      </c>
      <c r="W588" s="5">
        <v>1396500000</v>
      </c>
      <c r="X588" s="5">
        <v>1475800000</v>
      </c>
      <c r="Y588" s="5">
        <v>2243600000</v>
      </c>
      <c r="Z588" s="5">
        <f t="shared" si="37"/>
        <v>1705300000</v>
      </c>
      <c r="AA588" s="7">
        <f t="shared" si="38"/>
        <v>0.81326843761605982</v>
      </c>
      <c r="AB588" s="5">
        <f t="shared" si="39"/>
        <v>0.32441308682588665</v>
      </c>
    </row>
    <row r="589" spans="1:28" x14ac:dyDescent="0.25">
      <c r="A589" s="5" t="s">
        <v>3941</v>
      </c>
      <c r="B589" s="5" t="s">
        <v>3942</v>
      </c>
      <c r="C589" s="5" t="s">
        <v>3943</v>
      </c>
      <c r="D589" s="5" t="s">
        <v>3943</v>
      </c>
      <c r="E589" s="5" t="s">
        <v>3944</v>
      </c>
      <c r="F589" s="5"/>
      <c r="G589" s="5">
        <v>1</v>
      </c>
      <c r="H589" s="5" t="s">
        <v>34</v>
      </c>
      <c r="I589" s="5" t="s">
        <v>3945</v>
      </c>
      <c r="J589" s="5" t="s">
        <v>36</v>
      </c>
      <c r="K589" s="5" t="s">
        <v>3946</v>
      </c>
      <c r="L589" s="5" t="s">
        <v>3947</v>
      </c>
      <c r="M589" s="5" t="s">
        <v>3948</v>
      </c>
      <c r="N589" s="5">
        <v>2</v>
      </c>
      <c r="O589" s="5">
        <v>2</v>
      </c>
      <c r="P589" s="5">
        <v>790.92880000000002</v>
      </c>
      <c r="Q589" s="5">
        <v>0.49336999999999998</v>
      </c>
      <c r="R589" s="5"/>
      <c r="S589" s="5">
        <v>194770000</v>
      </c>
      <c r="T589" s="5">
        <v>144090000</v>
      </c>
      <c r="U589" s="5">
        <v>136030000</v>
      </c>
      <c r="V589" s="5">
        <f t="shared" si="36"/>
        <v>158296666.66666666</v>
      </c>
      <c r="W589" s="5">
        <v>24421000</v>
      </c>
      <c r="X589" s="5">
        <v>149290000</v>
      </c>
      <c r="Y589" s="5">
        <v>148610000</v>
      </c>
      <c r="Z589" s="5">
        <f t="shared" si="37"/>
        <v>107440333.33333333</v>
      </c>
      <c r="AA589" s="7">
        <f t="shared" si="38"/>
        <v>1.473344895306232</v>
      </c>
      <c r="AB589" s="5">
        <f t="shared" si="39"/>
        <v>0.32534009959980587</v>
      </c>
    </row>
    <row r="590" spans="1:28" x14ac:dyDescent="0.25">
      <c r="A590" s="5" t="s">
        <v>3949</v>
      </c>
      <c r="B590" s="5">
        <v>83</v>
      </c>
      <c r="C590" s="5" t="s">
        <v>3949</v>
      </c>
      <c r="D590" s="5" t="s">
        <v>3949</v>
      </c>
      <c r="E590" s="5" t="s">
        <v>3949</v>
      </c>
      <c r="F590" s="5"/>
      <c r="G590" s="5">
        <v>1</v>
      </c>
      <c r="H590" s="5" t="s">
        <v>34</v>
      </c>
      <c r="I590" s="5" t="s">
        <v>3950</v>
      </c>
      <c r="J590" s="5" t="s">
        <v>36</v>
      </c>
      <c r="K590" s="5" t="s">
        <v>3951</v>
      </c>
      <c r="L590" s="5" t="s">
        <v>3952</v>
      </c>
      <c r="M590" s="5" t="s">
        <v>3953</v>
      </c>
      <c r="N590" s="5">
        <v>7</v>
      </c>
      <c r="O590" s="5">
        <v>2</v>
      </c>
      <c r="P590" s="5">
        <v>1163.0589</v>
      </c>
      <c r="Q590" s="5">
        <v>-0.54735999999999996</v>
      </c>
      <c r="R590" s="5"/>
      <c r="S590" s="5"/>
      <c r="T590" s="5">
        <v>8040200</v>
      </c>
      <c r="U590" s="5">
        <v>4279500</v>
      </c>
      <c r="V590" s="5">
        <f t="shared" si="36"/>
        <v>6159850</v>
      </c>
      <c r="W590" s="5">
        <v>14256000</v>
      </c>
      <c r="X590" s="5"/>
      <c r="Y590" s="5">
        <v>7755700</v>
      </c>
      <c r="Z590" s="5">
        <f t="shared" si="37"/>
        <v>11005850</v>
      </c>
      <c r="AA590" s="7">
        <f t="shared" si="38"/>
        <v>0.55968871100369344</v>
      </c>
      <c r="AB590" s="5">
        <f t="shared" si="39"/>
        <v>0.32591705222327261</v>
      </c>
    </row>
    <row r="591" spans="1:28" x14ac:dyDescent="0.25">
      <c r="A591" s="5" t="s">
        <v>3157</v>
      </c>
      <c r="B591" s="5" t="s">
        <v>3954</v>
      </c>
      <c r="C591" s="5" t="s">
        <v>3159</v>
      </c>
      <c r="D591" s="5" t="s">
        <v>3159</v>
      </c>
      <c r="E591" s="5" t="s">
        <v>3157</v>
      </c>
      <c r="F591" s="5"/>
      <c r="G591" s="5">
        <v>1</v>
      </c>
      <c r="H591" s="5" t="s">
        <v>34</v>
      </c>
      <c r="I591" s="5" t="s">
        <v>3955</v>
      </c>
      <c r="J591" s="5" t="s">
        <v>3956</v>
      </c>
      <c r="K591" s="5" t="s">
        <v>3957</v>
      </c>
      <c r="L591" s="5" t="s">
        <v>3958</v>
      </c>
      <c r="M591" s="5" t="s">
        <v>3959</v>
      </c>
      <c r="N591" s="5">
        <v>5</v>
      </c>
      <c r="O591" s="5">
        <v>2</v>
      </c>
      <c r="P591" s="5">
        <v>514.82677000000001</v>
      </c>
      <c r="Q591" s="5">
        <v>8.6619000000000002E-2</v>
      </c>
      <c r="R591" s="5"/>
      <c r="S591" s="5">
        <v>82384000</v>
      </c>
      <c r="T591" s="5">
        <v>28857000</v>
      </c>
      <c r="U591" s="5">
        <v>33249000</v>
      </c>
      <c r="V591" s="5">
        <f t="shared" si="36"/>
        <v>48163333.333333336</v>
      </c>
      <c r="W591" s="5">
        <v>34026000</v>
      </c>
      <c r="X591" s="5">
        <v>94038000</v>
      </c>
      <c r="Y591" s="5">
        <v>118150000</v>
      </c>
      <c r="Z591" s="5">
        <f t="shared" si="37"/>
        <v>82071333.333333328</v>
      </c>
      <c r="AA591" s="7">
        <f t="shared" si="38"/>
        <v>0.58684721421202701</v>
      </c>
      <c r="AB591" s="5">
        <f t="shared" si="39"/>
        <v>0.32618884708789531</v>
      </c>
    </row>
    <row r="592" spans="1:28" x14ac:dyDescent="0.25">
      <c r="A592" s="5" t="s">
        <v>3960</v>
      </c>
      <c r="B592" s="5" t="s">
        <v>3961</v>
      </c>
      <c r="C592" s="5" t="s">
        <v>3962</v>
      </c>
      <c r="D592" s="5" t="s">
        <v>3962</v>
      </c>
      <c r="E592" s="5" t="s">
        <v>3960</v>
      </c>
      <c r="F592" s="5"/>
      <c r="G592" s="5">
        <v>1</v>
      </c>
      <c r="H592" s="5" t="s">
        <v>34</v>
      </c>
      <c r="I592" s="5" t="s">
        <v>3963</v>
      </c>
      <c r="J592" s="5" t="s">
        <v>36</v>
      </c>
      <c r="K592" s="5" t="s">
        <v>3964</v>
      </c>
      <c r="L592" s="5" t="s">
        <v>3965</v>
      </c>
      <c r="M592" s="5" t="s">
        <v>3966</v>
      </c>
      <c r="N592" s="5">
        <v>17</v>
      </c>
      <c r="O592" s="5">
        <v>2</v>
      </c>
      <c r="P592" s="5">
        <v>1077.999</v>
      </c>
      <c r="Q592" s="5">
        <v>0.33134999999999998</v>
      </c>
      <c r="R592" s="5"/>
      <c r="S592" s="5">
        <v>52909000</v>
      </c>
      <c r="T592" s="5">
        <v>41042000</v>
      </c>
      <c r="U592" s="5">
        <v>53298000</v>
      </c>
      <c r="V592" s="5">
        <f t="shared" si="36"/>
        <v>49083000</v>
      </c>
      <c r="W592" s="5">
        <v>75608000</v>
      </c>
      <c r="X592" s="5">
        <v>47153000</v>
      </c>
      <c r="Y592" s="5">
        <v>55671000</v>
      </c>
      <c r="Z592" s="5">
        <f t="shared" si="37"/>
        <v>59477333.333333336</v>
      </c>
      <c r="AA592" s="7">
        <f t="shared" si="38"/>
        <v>0.82523874641319939</v>
      </c>
      <c r="AB592" s="5">
        <f t="shared" si="39"/>
        <v>0.32821798781772815</v>
      </c>
    </row>
    <row r="593" spans="1:28" x14ac:dyDescent="0.25">
      <c r="A593" s="5" t="s">
        <v>3967</v>
      </c>
      <c r="B593" s="5" t="s">
        <v>3968</v>
      </c>
      <c r="C593" s="5" t="s">
        <v>3969</v>
      </c>
      <c r="D593" s="5" t="s">
        <v>3969</v>
      </c>
      <c r="E593" s="5" t="s">
        <v>3970</v>
      </c>
      <c r="F593" s="5"/>
      <c r="G593" s="5">
        <v>1</v>
      </c>
      <c r="H593" s="5" t="s">
        <v>34</v>
      </c>
      <c r="I593" s="5" t="s">
        <v>3971</v>
      </c>
      <c r="J593" s="5" t="s">
        <v>36</v>
      </c>
      <c r="K593" s="5" t="s">
        <v>3972</v>
      </c>
      <c r="L593" s="5" t="s">
        <v>3973</v>
      </c>
      <c r="M593" s="5" t="s">
        <v>3974</v>
      </c>
      <c r="N593" s="5">
        <v>5</v>
      </c>
      <c r="O593" s="5">
        <v>3</v>
      </c>
      <c r="P593" s="5">
        <v>491.92671999999999</v>
      </c>
      <c r="Q593" s="5">
        <v>0.20826</v>
      </c>
      <c r="R593" s="5"/>
      <c r="S593" s="5">
        <v>15835000</v>
      </c>
      <c r="T593" s="5">
        <v>10467000</v>
      </c>
      <c r="U593" s="5"/>
      <c r="V593" s="5">
        <f t="shared" si="36"/>
        <v>13151000</v>
      </c>
      <c r="W593" s="5">
        <v>15442000</v>
      </c>
      <c r="X593" s="5">
        <v>25828000</v>
      </c>
      <c r="Y593" s="5"/>
      <c r="Z593" s="5">
        <f t="shared" si="37"/>
        <v>20635000</v>
      </c>
      <c r="AA593" s="7">
        <f t="shared" si="38"/>
        <v>0.63731524109522653</v>
      </c>
      <c r="AB593" s="5">
        <f t="shared" si="39"/>
        <v>0.3288701154915632</v>
      </c>
    </row>
    <row r="594" spans="1:28" x14ac:dyDescent="0.25">
      <c r="A594" s="5" t="s">
        <v>3975</v>
      </c>
      <c r="B594" s="5">
        <v>180</v>
      </c>
      <c r="C594" s="5" t="s">
        <v>3975</v>
      </c>
      <c r="D594" s="5" t="s">
        <v>3975</v>
      </c>
      <c r="E594" s="5" t="s">
        <v>3975</v>
      </c>
      <c r="F594" s="5"/>
      <c r="G594" s="5">
        <v>1</v>
      </c>
      <c r="H594" s="5" t="s">
        <v>34</v>
      </c>
      <c r="I594" s="5" t="s">
        <v>3976</v>
      </c>
      <c r="J594" s="5" t="s">
        <v>36</v>
      </c>
      <c r="K594" s="5" t="s">
        <v>3977</v>
      </c>
      <c r="L594" s="5" t="s">
        <v>3978</v>
      </c>
      <c r="M594" s="5" t="s">
        <v>3979</v>
      </c>
      <c r="N594" s="5">
        <v>8</v>
      </c>
      <c r="O594" s="5">
        <v>3</v>
      </c>
      <c r="P594" s="5">
        <v>488.61207000000002</v>
      </c>
      <c r="Q594" s="5">
        <v>0.27167000000000002</v>
      </c>
      <c r="R594" s="5"/>
      <c r="S594" s="5"/>
      <c r="T594" s="5">
        <v>23257000</v>
      </c>
      <c r="U594" s="5">
        <v>27709000</v>
      </c>
      <c r="V594" s="5">
        <f t="shared" si="36"/>
        <v>25483000</v>
      </c>
      <c r="W594" s="5">
        <v>13200000</v>
      </c>
      <c r="X594" s="5">
        <v>27576000</v>
      </c>
      <c r="Y594" s="5">
        <v>13756000</v>
      </c>
      <c r="Z594" s="5">
        <f t="shared" si="37"/>
        <v>18177333.333333332</v>
      </c>
      <c r="AA594" s="7">
        <f t="shared" si="38"/>
        <v>1.4019108046651507</v>
      </c>
      <c r="AB594" s="5">
        <f t="shared" si="39"/>
        <v>0.32965818986487216</v>
      </c>
    </row>
    <row r="595" spans="1:28" x14ac:dyDescent="0.25">
      <c r="A595" s="5" t="s">
        <v>2939</v>
      </c>
      <c r="B595" s="5" t="s">
        <v>3980</v>
      </c>
      <c r="C595" s="5" t="s">
        <v>497</v>
      </c>
      <c r="D595" s="5" t="s">
        <v>497</v>
      </c>
      <c r="E595" s="5" t="s">
        <v>498</v>
      </c>
      <c r="F595" s="5"/>
      <c r="G595" s="5">
        <v>1</v>
      </c>
      <c r="H595" s="5" t="s">
        <v>34</v>
      </c>
      <c r="I595" s="5" t="s">
        <v>3981</v>
      </c>
      <c r="J595" s="5" t="s">
        <v>3982</v>
      </c>
      <c r="K595" s="5" t="s">
        <v>3983</v>
      </c>
      <c r="L595" s="5" t="s">
        <v>3984</v>
      </c>
      <c r="M595" s="5" t="s">
        <v>3985</v>
      </c>
      <c r="N595" s="5">
        <v>8</v>
      </c>
      <c r="O595" s="5">
        <v>3</v>
      </c>
      <c r="P595" s="5">
        <v>615.33570999999995</v>
      </c>
      <c r="Q595" s="5">
        <v>1.1552</v>
      </c>
      <c r="R595" s="5"/>
      <c r="S595" s="5"/>
      <c r="T595" s="5">
        <v>31568000</v>
      </c>
      <c r="U595" s="5">
        <v>41126000</v>
      </c>
      <c r="V595" s="5">
        <f t="shared" si="36"/>
        <v>36347000</v>
      </c>
      <c r="W595" s="5">
        <v>93982000</v>
      </c>
      <c r="X595" s="5">
        <v>39516000</v>
      </c>
      <c r="Y595" s="5">
        <v>50975000</v>
      </c>
      <c r="Z595" s="5">
        <f t="shared" si="37"/>
        <v>61491000</v>
      </c>
      <c r="AA595" s="7">
        <f t="shared" si="38"/>
        <v>0.59109463173472543</v>
      </c>
      <c r="AB595" s="5">
        <f t="shared" si="39"/>
        <v>0.33038699805225713</v>
      </c>
    </row>
    <row r="596" spans="1:28" x14ac:dyDescent="0.25">
      <c r="A596" s="5" t="s">
        <v>1958</v>
      </c>
      <c r="B596" s="5" t="s">
        <v>3986</v>
      </c>
      <c r="C596" s="5" t="s">
        <v>1960</v>
      </c>
      <c r="D596" s="5" t="s">
        <v>1960</v>
      </c>
      <c r="E596" s="5" t="s">
        <v>1958</v>
      </c>
      <c r="F596" s="5"/>
      <c r="G596" s="5">
        <v>1</v>
      </c>
      <c r="H596" s="5" t="s">
        <v>34</v>
      </c>
      <c r="I596" s="5" t="s">
        <v>3987</v>
      </c>
      <c r="J596" s="5" t="s">
        <v>3988</v>
      </c>
      <c r="K596" s="5" t="s">
        <v>3989</v>
      </c>
      <c r="L596" s="5" t="s">
        <v>3990</v>
      </c>
      <c r="M596" s="5" t="s">
        <v>3991</v>
      </c>
      <c r="N596" s="5">
        <v>8</v>
      </c>
      <c r="O596" s="5">
        <v>3</v>
      </c>
      <c r="P596" s="5">
        <v>475.92475999999999</v>
      </c>
      <c r="Q596" s="5">
        <v>-0.15945000000000001</v>
      </c>
      <c r="R596" s="5"/>
      <c r="S596" s="5">
        <v>109560000</v>
      </c>
      <c r="T596" s="5">
        <v>324840000</v>
      </c>
      <c r="U596" s="5">
        <v>250970000</v>
      </c>
      <c r="V596" s="5">
        <f t="shared" si="36"/>
        <v>228456666.66666666</v>
      </c>
      <c r="W596" s="5">
        <v>279800000</v>
      </c>
      <c r="X596" s="5">
        <v>240740000</v>
      </c>
      <c r="Y596" s="5">
        <v>536960000</v>
      </c>
      <c r="Z596" s="5">
        <f t="shared" si="37"/>
        <v>352500000</v>
      </c>
      <c r="AA596" s="7">
        <f t="shared" si="38"/>
        <v>0.64810401891252956</v>
      </c>
      <c r="AB596" s="5">
        <f t="shared" si="39"/>
        <v>0.33150387387412006</v>
      </c>
    </row>
    <row r="597" spans="1:28" x14ac:dyDescent="0.25">
      <c r="A597" s="5" t="s">
        <v>3992</v>
      </c>
      <c r="B597" s="5" t="s">
        <v>3993</v>
      </c>
      <c r="C597" s="5" t="s">
        <v>3994</v>
      </c>
      <c r="D597" s="5" t="s">
        <v>3994</v>
      </c>
      <c r="E597" s="5" t="s">
        <v>3995</v>
      </c>
      <c r="F597" s="5"/>
      <c r="G597" s="5">
        <v>1</v>
      </c>
      <c r="H597" s="5" t="s">
        <v>34</v>
      </c>
      <c r="I597" s="5" t="s">
        <v>3996</v>
      </c>
      <c r="J597" s="5" t="s">
        <v>36</v>
      </c>
      <c r="K597" s="5" t="s">
        <v>3997</v>
      </c>
      <c r="L597" s="5" t="s">
        <v>3998</v>
      </c>
      <c r="M597" s="5" t="s">
        <v>3999</v>
      </c>
      <c r="N597" s="5">
        <v>2</v>
      </c>
      <c r="O597" s="5">
        <v>3</v>
      </c>
      <c r="P597" s="5">
        <v>496.93790000000001</v>
      </c>
      <c r="Q597" s="5">
        <v>0.12198000000000001</v>
      </c>
      <c r="R597" s="5"/>
      <c r="S597" s="5">
        <v>19194000</v>
      </c>
      <c r="T597" s="5">
        <v>27547000</v>
      </c>
      <c r="U597" s="5">
        <v>17498000</v>
      </c>
      <c r="V597" s="5">
        <f t="shared" si="36"/>
        <v>21413000</v>
      </c>
      <c r="W597" s="5">
        <v>21311000</v>
      </c>
      <c r="X597" s="5">
        <v>15470000</v>
      </c>
      <c r="Y597" s="5">
        <v>15268000</v>
      </c>
      <c r="Z597" s="5">
        <f t="shared" si="37"/>
        <v>17349666.666666668</v>
      </c>
      <c r="AA597" s="7">
        <f t="shared" si="38"/>
        <v>1.2342023862129916</v>
      </c>
      <c r="AB597" s="5">
        <f t="shared" si="39"/>
        <v>0.33194800295856863</v>
      </c>
    </row>
    <row r="598" spans="1:28" x14ac:dyDescent="0.25">
      <c r="A598" s="5" t="s">
        <v>717</v>
      </c>
      <c r="B598" s="5" t="s">
        <v>4000</v>
      </c>
      <c r="C598" s="5" t="s">
        <v>719</v>
      </c>
      <c r="D598" s="5" t="s">
        <v>604</v>
      </c>
      <c r="E598" s="5" t="s">
        <v>720</v>
      </c>
      <c r="F598" s="5"/>
      <c r="G598" s="5">
        <v>1</v>
      </c>
      <c r="H598" s="5" t="s">
        <v>34</v>
      </c>
      <c r="I598" s="5" t="s">
        <v>4001</v>
      </c>
      <c r="J598" s="5" t="s">
        <v>36</v>
      </c>
      <c r="K598" s="5" t="s">
        <v>4002</v>
      </c>
      <c r="L598" s="5" t="s">
        <v>4003</v>
      </c>
      <c r="M598" s="5" t="s">
        <v>4004</v>
      </c>
      <c r="N598" s="5">
        <v>4</v>
      </c>
      <c r="O598" s="5">
        <v>4</v>
      </c>
      <c r="P598" s="5">
        <v>752.85463000000004</v>
      </c>
      <c r="Q598" s="5">
        <v>0.51807000000000003</v>
      </c>
      <c r="R598" s="5"/>
      <c r="S598" s="5"/>
      <c r="T598" s="5">
        <v>128610000</v>
      </c>
      <c r="U598" s="5">
        <v>106960000</v>
      </c>
      <c r="V598" s="5">
        <f t="shared" si="36"/>
        <v>117785000</v>
      </c>
      <c r="W598" s="5">
        <v>106310000</v>
      </c>
      <c r="X598" s="5">
        <v>114020000</v>
      </c>
      <c r="Y598" s="5">
        <v>99674000</v>
      </c>
      <c r="Z598" s="5">
        <f t="shared" si="37"/>
        <v>106668000</v>
      </c>
      <c r="AA598" s="7">
        <f t="shared" si="38"/>
        <v>1.1042205722428469</v>
      </c>
      <c r="AB598" s="5">
        <f t="shared" si="39"/>
        <v>0.3341285493160901</v>
      </c>
    </row>
    <row r="599" spans="1:28" x14ac:dyDescent="0.25">
      <c r="A599" s="5" t="s">
        <v>64</v>
      </c>
      <c r="B599" s="5" t="s">
        <v>4005</v>
      </c>
      <c r="C599" s="5" t="s">
        <v>66</v>
      </c>
      <c r="D599" s="5" t="s">
        <v>66</v>
      </c>
      <c r="E599" s="5" t="s">
        <v>64</v>
      </c>
      <c r="F599" s="5"/>
      <c r="G599" s="5">
        <v>1</v>
      </c>
      <c r="H599" s="5" t="s">
        <v>34</v>
      </c>
      <c r="I599" s="5" t="s">
        <v>4006</v>
      </c>
      <c r="J599" s="5" t="s">
        <v>36</v>
      </c>
      <c r="K599" s="5" t="s">
        <v>4007</v>
      </c>
      <c r="L599" s="5" t="s">
        <v>4008</v>
      </c>
      <c r="M599" s="5" t="s">
        <v>4009</v>
      </c>
      <c r="N599" s="5">
        <v>6</v>
      </c>
      <c r="O599" s="5">
        <v>2</v>
      </c>
      <c r="P599" s="5">
        <v>531.78423999999995</v>
      </c>
      <c r="Q599" s="5">
        <v>-1.1424000000000001</v>
      </c>
      <c r="R599" s="5"/>
      <c r="S599" s="5">
        <v>10306000</v>
      </c>
      <c r="T599" s="5">
        <v>17049000</v>
      </c>
      <c r="U599" s="5">
        <v>14056000</v>
      </c>
      <c r="V599" s="5">
        <f t="shared" si="36"/>
        <v>13803666.666666666</v>
      </c>
      <c r="W599" s="5">
        <v>12609000</v>
      </c>
      <c r="X599" s="5">
        <v>11387000</v>
      </c>
      <c r="Y599" s="5">
        <v>10754000</v>
      </c>
      <c r="Z599" s="5">
        <f t="shared" si="37"/>
        <v>11583333.333333334</v>
      </c>
      <c r="AA599" s="7">
        <f t="shared" si="38"/>
        <v>1.1916834532374099</v>
      </c>
      <c r="AB599" s="5">
        <f t="shared" si="39"/>
        <v>0.33449277369020924</v>
      </c>
    </row>
    <row r="600" spans="1:28" x14ac:dyDescent="0.25">
      <c r="A600" s="5" t="s">
        <v>4010</v>
      </c>
      <c r="B600" s="5" t="s">
        <v>4011</v>
      </c>
      <c r="C600" s="5" t="s">
        <v>4012</v>
      </c>
      <c r="D600" s="5" t="s">
        <v>4013</v>
      </c>
      <c r="E600" s="5" t="s">
        <v>4014</v>
      </c>
      <c r="F600" s="5"/>
      <c r="G600" s="5">
        <v>1</v>
      </c>
      <c r="H600" s="5" t="s">
        <v>34</v>
      </c>
      <c r="I600" s="5" t="s">
        <v>4015</v>
      </c>
      <c r="J600" s="5" t="s">
        <v>920</v>
      </c>
      <c r="K600" s="5" t="s">
        <v>4016</v>
      </c>
      <c r="L600" s="5" t="s">
        <v>4017</v>
      </c>
      <c r="M600" s="5" t="s">
        <v>4018</v>
      </c>
      <c r="N600" s="5">
        <v>8</v>
      </c>
      <c r="O600" s="5">
        <v>2</v>
      </c>
      <c r="P600" s="5">
        <v>831.94412</v>
      </c>
      <c r="Q600" s="5">
        <v>0.31259999999999999</v>
      </c>
      <c r="R600" s="5"/>
      <c r="S600" s="5">
        <v>314420000</v>
      </c>
      <c r="T600" s="5">
        <v>309330000</v>
      </c>
      <c r="U600" s="5">
        <v>265570000</v>
      </c>
      <c r="V600" s="5">
        <f t="shared" si="36"/>
        <v>296440000</v>
      </c>
      <c r="W600" s="5">
        <v>288050000</v>
      </c>
      <c r="X600" s="5">
        <v>321150000</v>
      </c>
      <c r="Y600" s="5">
        <v>440860000</v>
      </c>
      <c r="Z600" s="5">
        <f t="shared" si="37"/>
        <v>350020000</v>
      </c>
      <c r="AA600" s="7">
        <f t="shared" si="38"/>
        <v>0.84692303296954463</v>
      </c>
      <c r="AB600" s="5">
        <f t="shared" si="39"/>
        <v>0.33505968685266363</v>
      </c>
    </row>
    <row r="601" spans="1:28" x14ac:dyDescent="0.25">
      <c r="A601" s="5" t="s">
        <v>4019</v>
      </c>
      <c r="B601" s="5" t="s">
        <v>4020</v>
      </c>
      <c r="C601" s="5" t="s">
        <v>4021</v>
      </c>
      <c r="D601" s="5" t="s">
        <v>4021</v>
      </c>
      <c r="E601" s="5" t="s">
        <v>4022</v>
      </c>
      <c r="F601" s="5"/>
      <c r="G601" s="5">
        <v>1</v>
      </c>
      <c r="H601" s="5" t="s">
        <v>34</v>
      </c>
      <c r="I601" s="5" t="s">
        <v>4023</v>
      </c>
      <c r="J601" s="5" t="s">
        <v>36</v>
      </c>
      <c r="K601" s="5" t="s">
        <v>4024</v>
      </c>
      <c r="L601" s="5" t="s">
        <v>4025</v>
      </c>
      <c r="M601" s="5" t="s">
        <v>4026</v>
      </c>
      <c r="N601" s="5">
        <v>7</v>
      </c>
      <c r="O601" s="5">
        <v>3</v>
      </c>
      <c r="P601" s="5">
        <v>575.30529999999999</v>
      </c>
      <c r="Q601" s="5">
        <v>-2.3342999999999998</v>
      </c>
      <c r="R601" s="5"/>
      <c r="S601" s="5"/>
      <c r="T601" s="5">
        <v>43590000</v>
      </c>
      <c r="U601" s="5">
        <v>37739000</v>
      </c>
      <c r="V601" s="5">
        <f t="shared" si="36"/>
        <v>40664500</v>
      </c>
      <c r="W601" s="5"/>
      <c r="X601" s="5">
        <v>43344000</v>
      </c>
      <c r="Y601" s="5">
        <v>46081000</v>
      </c>
      <c r="Z601" s="5">
        <f t="shared" si="37"/>
        <v>44712500</v>
      </c>
      <c r="AA601" s="7">
        <f t="shared" si="38"/>
        <v>0.9094660329885379</v>
      </c>
      <c r="AB601" s="5">
        <f t="shared" si="39"/>
        <v>0.33674083634826291</v>
      </c>
    </row>
    <row r="602" spans="1:28" x14ac:dyDescent="0.25">
      <c r="A602" s="5" t="s">
        <v>4027</v>
      </c>
      <c r="B602" s="5" t="s">
        <v>4028</v>
      </c>
      <c r="C602" s="5" t="s">
        <v>3151</v>
      </c>
      <c r="D602" s="5" t="s">
        <v>3151</v>
      </c>
      <c r="E602" s="5" t="s">
        <v>3152</v>
      </c>
      <c r="F602" s="5"/>
      <c r="G602" s="5">
        <v>1</v>
      </c>
      <c r="H602" s="5" t="s">
        <v>34</v>
      </c>
      <c r="I602" s="5" t="s">
        <v>4029</v>
      </c>
      <c r="J602" s="5" t="s">
        <v>243</v>
      </c>
      <c r="K602" s="5" t="s">
        <v>4030</v>
      </c>
      <c r="L602" s="5" t="s">
        <v>4031</v>
      </c>
      <c r="M602" s="5" t="s">
        <v>4032</v>
      </c>
      <c r="N602" s="5">
        <v>3</v>
      </c>
      <c r="O602" s="5">
        <v>2</v>
      </c>
      <c r="P602" s="5">
        <v>635.36170000000004</v>
      </c>
      <c r="Q602" s="5">
        <v>0.15054000000000001</v>
      </c>
      <c r="R602" s="5"/>
      <c r="S602" s="5">
        <v>173610000</v>
      </c>
      <c r="T602" s="5">
        <v>142450000</v>
      </c>
      <c r="U602" s="5">
        <v>181010000</v>
      </c>
      <c r="V602" s="5">
        <f t="shared" si="36"/>
        <v>165690000</v>
      </c>
      <c r="W602" s="5">
        <v>156640000</v>
      </c>
      <c r="X602" s="5">
        <v>162990000</v>
      </c>
      <c r="Y602" s="5">
        <v>114690000</v>
      </c>
      <c r="Z602" s="5">
        <f t="shared" si="37"/>
        <v>144773333.33333334</v>
      </c>
      <c r="AA602" s="7">
        <f t="shared" si="38"/>
        <v>1.1444787253637869</v>
      </c>
      <c r="AB602" s="5">
        <f t="shared" si="39"/>
        <v>0.33753260289670128</v>
      </c>
    </row>
    <row r="603" spans="1:28" x14ac:dyDescent="0.25">
      <c r="A603" s="5" t="s">
        <v>364</v>
      </c>
      <c r="B603" s="5" t="s">
        <v>4033</v>
      </c>
      <c r="C603" s="5" t="s">
        <v>366</v>
      </c>
      <c r="D603" s="5" t="s">
        <v>366</v>
      </c>
      <c r="E603" s="5" t="s">
        <v>364</v>
      </c>
      <c r="F603" s="5"/>
      <c r="G603" s="5">
        <v>1</v>
      </c>
      <c r="H603" s="5" t="s">
        <v>34</v>
      </c>
      <c r="I603" s="5" t="s">
        <v>4034</v>
      </c>
      <c r="J603" s="5" t="s">
        <v>4035</v>
      </c>
      <c r="K603" s="5" t="s">
        <v>4036</v>
      </c>
      <c r="L603" s="5" t="s">
        <v>4037</v>
      </c>
      <c r="M603" s="5" t="s">
        <v>4038</v>
      </c>
      <c r="N603" s="5">
        <v>15</v>
      </c>
      <c r="O603" s="5">
        <v>3</v>
      </c>
      <c r="P603" s="5">
        <v>596.62347</v>
      </c>
      <c r="Q603" s="5">
        <v>-0.22856000000000001</v>
      </c>
      <c r="R603" s="5"/>
      <c r="S603" s="5"/>
      <c r="T603" s="5">
        <v>26544000</v>
      </c>
      <c r="U603" s="5">
        <v>3165200</v>
      </c>
      <c r="V603" s="5">
        <f t="shared" si="36"/>
        <v>14854600</v>
      </c>
      <c r="W603" s="5">
        <v>33871000</v>
      </c>
      <c r="X603" s="5">
        <v>109070000</v>
      </c>
      <c r="Y603" s="5">
        <v>23474000</v>
      </c>
      <c r="Z603" s="5">
        <f t="shared" si="37"/>
        <v>55471666.666666664</v>
      </c>
      <c r="AA603" s="7">
        <f t="shared" si="38"/>
        <v>0.26778715860950036</v>
      </c>
      <c r="AB603" s="5">
        <f t="shared" si="39"/>
        <v>0.34001387610424522</v>
      </c>
    </row>
    <row r="604" spans="1:28" x14ac:dyDescent="0.25">
      <c r="A604" s="5" t="s">
        <v>1454</v>
      </c>
      <c r="B604" s="5" t="s">
        <v>4039</v>
      </c>
      <c r="C604" s="5" t="s">
        <v>84</v>
      </c>
      <c r="D604" s="5" t="s">
        <v>84</v>
      </c>
      <c r="E604" s="5" t="s">
        <v>85</v>
      </c>
      <c r="F604" s="5"/>
      <c r="G604" s="5">
        <v>1</v>
      </c>
      <c r="H604" s="5" t="s">
        <v>34</v>
      </c>
      <c r="I604" s="5" t="s">
        <v>4040</v>
      </c>
      <c r="J604" s="5" t="s">
        <v>2867</v>
      </c>
      <c r="K604" s="5" t="s">
        <v>4041</v>
      </c>
      <c r="L604" s="5" t="s">
        <v>4042</v>
      </c>
      <c r="M604" s="5" t="s">
        <v>4043</v>
      </c>
      <c r="N604" s="5">
        <v>10</v>
      </c>
      <c r="O604" s="5">
        <v>3</v>
      </c>
      <c r="P604" s="5">
        <v>537.27273000000002</v>
      </c>
      <c r="Q604" s="5">
        <v>-0.80625999999999998</v>
      </c>
      <c r="R604" s="5"/>
      <c r="S604" s="5">
        <v>463300000</v>
      </c>
      <c r="T604" s="5">
        <v>608590000</v>
      </c>
      <c r="U604" s="5">
        <v>692590000</v>
      </c>
      <c r="V604" s="5">
        <f t="shared" si="36"/>
        <v>588160000</v>
      </c>
      <c r="W604" s="5">
        <v>646280000</v>
      </c>
      <c r="X604" s="5">
        <v>765130000</v>
      </c>
      <c r="Y604" s="5">
        <v>615580000</v>
      </c>
      <c r="Z604" s="5">
        <f t="shared" si="37"/>
        <v>675663333.33333337</v>
      </c>
      <c r="AA604" s="7">
        <f t="shared" si="38"/>
        <v>0.87049270100000486</v>
      </c>
      <c r="AB604" s="5">
        <f t="shared" si="39"/>
        <v>0.34093303630357197</v>
      </c>
    </row>
    <row r="605" spans="1:28" x14ac:dyDescent="0.25">
      <c r="A605" s="5" t="s">
        <v>4044</v>
      </c>
      <c r="B605" s="5">
        <v>21</v>
      </c>
      <c r="C605" s="5" t="s">
        <v>4044</v>
      </c>
      <c r="D605" s="5" t="s">
        <v>4044</v>
      </c>
      <c r="E605" s="5" t="s">
        <v>4044</v>
      </c>
      <c r="F605" s="5"/>
      <c r="G605" s="5">
        <v>1</v>
      </c>
      <c r="H605" s="5" t="s">
        <v>34</v>
      </c>
      <c r="I605" s="5" t="s">
        <v>4045</v>
      </c>
      <c r="J605" s="5" t="s">
        <v>36</v>
      </c>
      <c r="K605" s="5" t="s">
        <v>4046</v>
      </c>
      <c r="L605" s="5" t="s">
        <v>4047</v>
      </c>
      <c r="M605" s="5" t="s">
        <v>4048</v>
      </c>
      <c r="N605" s="5">
        <v>20</v>
      </c>
      <c r="O605" s="5">
        <v>4</v>
      </c>
      <c r="P605" s="5">
        <v>771.39246000000003</v>
      </c>
      <c r="Q605" s="5">
        <v>7.7118000000000006E-2</v>
      </c>
      <c r="R605" s="5"/>
      <c r="S605" s="5">
        <v>242690000</v>
      </c>
      <c r="T605" s="5">
        <v>320400000</v>
      </c>
      <c r="U605" s="5">
        <v>233370000</v>
      </c>
      <c r="V605" s="5">
        <f t="shared" si="36"/>
        <v>265486666.66666666</v>
      </c>
      <c r="W605" s="5">
        <v>354920000</v>
      </c>
      <c r="X605" s="5">
        <v>275510000</v>
      </c>
      <c r="Y605" s="5">
        <v>285900000</v>
      </c>
      <c r="Z605" s="5">
        <f t="shared" si="37"/>
        <v>305443333.33333331</v>
      </c>
      <c r="AA605" s="7">
        <f t="shared" si="38"/>
        <v>0.86918468237425384</v>
      </c>
      <c r="AB605" s="5">
        <f t="shared" si="39"/>
        <v>0.34298181493143964</v>
      </c>
    </row>
    <row r="606" spans="1:28" x14ac:dyDescent="0.25">
      <c r="A606" s="5" t="s">
        <v>4049</v>
      </c>
      <c r="B606" s="5" t="s">
        <v>4050</v>
      </c>
      <c r="C606" s="5" t="s">
        <v>2203</v>
      </c>
      <c r="D606" s="5" t="s">
        <v>2203</v>
      </c>
      <c r="E606" s="5" t="s">
        <v>2204</v>
      </c>
      <c r="F606" s="5"/>
      <c r="G606" s="5">
        <v>1</v>
      </c>
      <c r="H606" s="5" t="s">
        <v>34</v>
      </c>
      <c r="I606" s="5" t="s">
        <v>4051</v>
      </c>
      <c r="J606" s="5" t="s">
        <v>36</v>
      </c>
      <c r="K606" s="5" t="s">
        <v>4052</v>
      </c>
      <c r="L606" s="5" t="s">
        <v>4053</v>
      </c>
      <c r="M606" s="5" t="s">
        <v>4054</v>
      </c>
      <c r="N606" s="5">
        <v>6</v>
      </c>
      <c r="O606" s="5">
        <v>2</v>
      </c>
      <c r="P606" s="5">
        <v>882.48490000000004</v>
      </c>
      <c r="Q606" s="5">
        <v>-0.45284999999999997</v>
      </c>
      <c r="R606" s="5"/>
      <c r="S606" s="5"/>
      <c r="T606" s="5">
        <v>21452000</v>
      </c>
      <c r="U606" s="5">
        <v>26861000</v>
      </c>
      <c r="V606" s="5">
        <f t="shared" si="36"/>
        <v>24156500</v>
      </c>
      <c r="W606" s="5">
        <v>22895000</v>
      </c>
      <c r="X606" s="5">
        <v>33269000</v>
      </c>
      <c r="Y606" s="5">
        <v>32080000</v>
      </c>
      <c r="Z606" s="5">
        <f t="shared" si="37"/>
        <v>29414666.666666668</v>
      </c>
      <c r="AA606" s="7">
        <f t="shared" si="38"/>
        <v>0.82123997098952894</v>
      </c>
      <c r="AB606" s="5">
        <f t="shared" si="39"/>
        <v>0.34364109191747699</v>
      </c>
    </row>
    <row r="607" spans="1:28" x14ac:dyDescent="0.25">
      <c r="A607" s="5" t="s">
        <v>1029</v>
      </c>
      <c r="B607" s="5">
        <v>38</v>
      </c>
      <c r="C607" s="5" t="s">
        <v>1029</v>
      </c>
      <c r="D607" s="5" t="s">
        <v>1029</v>
      </c>
      <c r="E607" s="5" t="s">
        <v>1029</v>
      </c>
      <c r="F607" s="5"/>
      <c r="G607" s="5">
        <v>1</v>
      </c>
      <c r="H607" s="5" t="s">
        <v>34</v>
      </c>
      <c r="I607" s="5" t="s">
        <v>4055</v>
      </c>
      <c r="J607" s="5" t="s">
        <v>1174</v>
      </c>
      <c r="K607" s="5" t="s">
        <v>4056</v>
      </c>
      <c r="L607" s="5" t="s">
        <v>4057</v>
      </c>
      <c r="M607" s="5" t="s">
        <v>4058</v>
      </c>
      <c r="N607" s="5">
        <v>14</v>
      </c>
      <c r="O607" s="5">
        <v>3</v>
      </c>
      <c r="P607" s="5">
        <v>982.12665000000004</v>
      </c>
      <c r="Q607" s="5">
        <v>0.13902</v>
      </c>
      <c r="R607" s="5"/>
      <c r="S607" s="5">
        <v>129590000</v>
      </c>
      <c r="T607" s="5">
        <v>122110000</v>
      </c>
      <c r="U607" s="5">
        <v>193380000</v>
      </c>
      <c r="V607" s="5">
        <f t="shared" si="36"/>
        <v>148360000</v>
      </c>
      <c r="W607" s="5">
        <v>75800000</v>
      </c>
      <c r="X607" s="5">
        <v>72756000</v>
      </c>
      <c r="Y607" s="5">
        <v>170410000</v>
      </c>
      <c r="Z607" s="5">
        <f t="shared" si="37"/>
        <v>106322000</v>
      </c>
      <c r="AA607" s="7">
        <f t="shared" si="38"/>
        <v>1.3953838340136566</v>
      </c>
      <c r="AB607" s="5">
        <f t="shared" si="39"/>
        <v>0.34425376188616719</v>
      </c>
    </row>
    <row r="608" spans="1:28" x14ac:dyDescent="0.25">
      <c r="A608" s="5" t="s">
        <v>4059</v>
      </c>
      <c r="B608" s="5">
        <v>117</v>
      </c>
      <c r="C608" s="5" t="s">
        <v>4059</v>
      </c>
      <c r="D608" s="5" t="s">
        <v>4059</v>
      </c>
      <c r="E608" s="5" t="s">
        <v>4059</v>
      </c>
      <c r="F608" s="5"/>
      <c r="G608" s="5">
        <v>1</v>
      </c>
      <c r="H608" s="5" t="s">
        <v>34</v>
      </c>
      <c r="I608" s="5" t="s">
        <v>4060</v>
      </c>
      <c r="J608" s="5" t="s">
        <v>36</v>
      </c>
      <c r="K608" s="5" t="s">
        <v>4061</v>
      </c>
      <c r="L608" s="5" t="s">
        <v>4062</v>
      </c>
      <c r="M608" s="5" t="s">
        <v>4063</v>
      </c>
      <c r="N608" s="5">
        <v>4</v>
      </c>
      <c r="O608" s="5">
        <v>2</v>
      </c>
      <c r="P608" s="5">
        <v>822.92064000000005</v>
      </c>
      <c r="Q608" s="5">
        <v>-0.39451999999999998</v>
      </c>
      <c r="R608" s="5"/>
      <c r="S608" s="5">
        <v>203060000</v>
      </c>
      <c r="T608" s="5">
        <v>136470000</v>
      </c>
      <c r="U608" s="5">
        <v>162760000</v>
      </c>
      <c r="V608" s="5">
        <f t="shared" si="36"/>
        <v>167430000</v>
      </c>
      <c r="W608" s="5">
        <v>163430000</v>
      </c>
      <c r="X608" s="5">
        <v>140620000</v>
      </c>
      <c r="Y608" s="5">
        <v>128070000</v>
      </c>
      <c r="Z608" s="5">
        <f t="shared" si="37"/>
        <v>144040000</v>
      </c>
      <c r="AA608" s="7">
        <f t="shared" si="38"/>
        <v>1.1623854484865315</v>
      </c>
      <c r="AB608" s="5">
        <f t="shared" si="39"/>
        <v>0.34677833277785142</v>
      </c>
    </row>
    <row r="609" spans="1:28" x14ac:dyDescent="0.25">
      <c r="A609" s="5" t="s">
        <v>4064</v>
      </c>
      <c r="B609" s="5" t="s">
        <v>4065</v>
      </c>
      <c r="C609" s="5" t="s">
        <v>4066</v>
      </c>
      <c r="D609" s="5" t="s">
        <v>4066</v>
      </c>
      <c r="E609" s="5" t="s">
        <v>4067</v>
      </c>
      <c r="F609" s="5"/>
      <c r="G609" s="5">
        <v>1</v>
      </c>
      <c r="H609" s="5" t="s">
        <v>34</v>
      </c>
      <c r="I609" s="5" t="s">
        <v>4068</v>
      </c>
      <c r="J609" s="5" t="s">
        <v>36</v>
      </c>
      <c r="K609" s="5" t="s">
        <v>4069</v>
      </c>
      <c r="L609" s="5" t="s">
        <v>4070</v>
      </c>
      <c r="M609" s="5" t="s">
        <v>4071</v>
      </c>
      <c r="N609" s="5">
        <v>6</v>
      </c>
      <c r="O609" s="5">
        <v>2</v>
      </c>
      <c r="P609" s="5">
        <v>696.39828</v>
      </c>
      <c r="Q609" s="5">
        <v>-0.51482000000000006</v>
      </c>
      <c r="R609" s="5"/>
      <c r="S609" s="5">
        <v>8079000</v>
      </c>
      <c r="T609" s="5">
        <v>4092200</v>
      </c>
      <c r="U609" s="5"/>
      <c r="V609" s="5">
        <f t="shared" si="36"/>
        <v>6085600</v>
      </c>
      <c r="W609" s="5">
        <v>13928000</v>
      </c>
      <c r="X609" s="5">
        <v>7470900</v>
      </c>
      <c r="Y609" s="5"/>
      <c r="Z609" s="5">
        <f t="shared" si="37"/>
        <v>10699450</v>
      </c>
      <c r="AA609" s="7">
        <f t="shared" si="38"/>
        <v>0.56877689974718326</v>
      </c>
      <c r="AB609" s="5">
        <f t="shared" si="39"/>
        <v>0.34803726497479437</v>
      </c>
    </row>
    <row r="610" spans="1:28" x14ac:dyDescent="0.25">
      <c r="A610" s="5" t="s">
        <v>2099</v>
      </c>
      <c r="B610" s="5" t="s">
        <v>4072</v>
      </c>
      <c r="C610" s="5" t="s">
        <v>2101</v>
      </c>
      <c r="D610" s="5" t="s">
        <v>2101</v>
      </c>
      <c r="E610" s="5" t="s">
        <v>2099</v>
      </c>
      <c r="F610" s="5"/>
      <c r="G610" s="5">
        <v>1</v>
      </c>
      <c r="H610" s="5" t="s">
        <v>34</v>
      </c>
      <c r="I610" s="5" t="s">
        <v>4073</v>
      </c>
      <c r="J610" s="5" t="s">
        <v>128</v>
      </c>
      <c r="K610" s="5" t="s">
        <v>4074</v>
      </c>
      <c r="L610" s="5" t="s">
        <v>4075</v>
      </c>
      <c r="M610" s="5" t="s">
        <v>4076</v>
      </c>
      <c r="N610" s="5">
        <v>9</v>
      </c>
      <c r="O610" s="5">
        <v>2</v>
      </c>
      <c r="P610" s="5">
        <v>672.86883999999998</v>
      </c>
      <c r="Q610" s="5">
        <v>0.25372</v>
      </c>
      <c r="R610" s="5"/>
      <c r="S610" s="5">
        <v>58992000</v>
      </c>
      <c r="T610" s="5">
        <v>37319000</v>
      </c>
      <c r="U610" s="5">
        <v>34291000</v>
      </c>
      <c r="V610" s="5">
        <f t="shared" si="36"/>
        <v>43534000</v>
      </c>
      <c r="W610" s="5">
        <v>32084000</v>
      </c>
      <c r="X610" s="5">
        <v>41993000</v>
      </c>
      <c r="Y610" s="5">
        <v>28684000</v>
      </c>
      <c r="Z610" s="5">
        <f t="shared" si="37"/>
        <v>34253666.666666664</v>
      </c>
      <c r="AA610" s="7">
        <f t="shared" si="38"/>
        <v>1.2709296328373605</v>
      </c>
      <c r="AB610" s="5">
        <f t="shared" si="39"/>
        <v>0.34831648155959982</v>
      </c>
    </row>
    <row r="611" spans="1:28" x14ac:dyDescent="0.25">
      <c r="A611" s="5" t="s">
        <v>4077</v>
      </c>
      <c r="B611" s="5" t="s">
        <v>4078</v>
      </c>
      <c r="C611" s="5" t="s">
        <v>4079</v>
      </c>
      <c r="D611" s="5" t="s">
        <v>1847</v>
      </c>
      <c r="E611" s="5" t="s">
        <v>1848</v>
      </c>
      <c r="F611" s="5"/>
      <c r="G611" s="5">
        <v>1</v>
      </c>
      <c r="H611" s="5" t="s">
        <v>34</v>
      </c>
      <c r="I611" s="5" t="s">
        <v>4080</v>
      </c>
      <c r="J611" s="5" t="s">
        <v>4081</v>
      </c>
      <c r="K611" s="5" t="s">
        <v>4082</v>
      </c>
      <c r="L611" s="5" t="s">
        <v>4083</v>
      </c>
      <c r="M611" s="5" t="s">
        <v>4084</v>
      </c>
      <c r="N611" s="5">
        <v>8</v>
      </c>
      <c r="O611" s="5">
        <v>3</v>
      </c>
      <c r="P611" s="5">
        <v>575.63442999999995</v>
      </c>
      <c r="Q611" s="5">
        <v>3.2872999999999999E-2</v>
      </c>
      <c r="R611" s="5" t="s">
        <v>48</v>
      </c>
      <c r="S611" s="5">
        <v>119080000</v>
      </c>
      <c r="T611" s="5">
        <v>101530000</v>
      </c>
      <c r="U611" s="5">
        <v>85223000</v>
      </c>
      <c r="V611" s="5">
        <f t="shared" si="36"/>
        <v>101944333.33333333</v>
      </c>
      <c r="W611" s="5">
        <v>139870000</v>
      </c>
      <c r="X611" s="5">
        <v>159320000</v>
      </c>
      <c r="Y611" s="5">
        <v>84407000</v>
      </c>
      <c r="Z611" s="5">
        <f t="shared" si="37"/>
        <v>127865666.66666667</v>
      </c>
      <c r="AA611" s="7">
        <f t="shared" si="38"/>
        <v>0.79727682958938673</v>
      </c>
      <c r="AB611" s="5">
        <f t="shared" si="39"/>
        <v>0.3493562575053995</v>
      </c>
    </row>
    <row r="612" spans="1:28" x14ac:dyDescent="0.25">
      <c r="A612" s="5" t="s">
        <v>4085</v>
      </c>
      <c r="B612" s="5" t="s">
        <v>4086</v>
      </c>
      <c r="C612" s="5" t="s">
        <v>3334</v>
      </c>
      <c r="D612" s="5" t="s">
        <v>3334</v>
      </c>
      <c r="E612" s="5" t="s">
        <v>3335</v>
      </c>
      <c r="F612" s="5"/>
      <c r="G612" s="5">
        <v>1</v>
      </c>
      <c r="H612" s="5" t="s">
        <v>34</v>
      </c>
      <c r="I612" s="5" t="s">
        <v>4087</v>
      </c>
      <c r="J612" s="5" t="s">
        <v>36</v>
      </c>
      <c r="K612" s="5" t="s">
        <v>4088</v>
      </c>
      <c r="L612" s="5" t="s">
        <v>4089</v>
      </c>
      <c r="M612" s="5" t="s">
        <v>4090</v>
      </c>
      <c r="N612" s="5">
        <v>2</v>
      </c>
      <c r="O612" s="5">
        <v>2</v>
      </c>
      <c r="P612" s="5">
        <v>709.35883000000001</v>
      </c>
      <c r="Q612" s="5">
        <v>-0.65154999999999996</v>
      </c>
      <c r="R612" s="5"/>
      <c r="S612" s="5">
        <v>46538000</v>
      </c>
      <c r="T612" s="5">
        <v>86819000</v>
      </c>
      <c r="U612" s="5">
        <v>97228000</v>
      </c>
      <c r="V612" s="5">
        <f t="shared" si="36"/>
        <v>76861666.666666672</v>
      </c>
      <c r="W612" s="5">
        <v>79877000</v>
      </c>
      <c r="X612" s="5">
        <v>42627000</v>
      </c>
      <c r="Y612" s="5">
        <v>46529000</v>
      </c>
      <c r="Z612" s="5">
        <f t="shared" si="37"/>
        <v>56344333.333333336</v>
      </c>
      <c r="AA612" s="7">
        <f t="shared" si="38"/>
        <v>1.3641419131175569</v>
      </c>
      <c r="AB612" s="5">
        <f t="shared" si="39"/>
        <v>0.35116566065220012</v>
      </c>
    </row>
    <row r="613" spans="1:28" x14ac:dyDescent="0.25">
      <c r="A613" s="5" t="s">
        <v>4091</v>
      </c>
      <c r="B613" s="5" t="s">
        <v>4092</v>
      </c>
      <c r="C613" s="5" t="s">
        <v>4093</v>
      </c>
      <c r="D613" s="5" t="s">
        <v>4093</v>
      </c>
      <c r="E613" s="5" t="s">
        <v>4094</v>
      </c>
      <c r="F613" s="5"/>
      <c r="G613" s="5">
        <v>1</v>
      </c>
      <c r="H613" s="5" t="s">
        <v>34</v>
      </c>
      <c r="I613" s="5" t="s">
        <v>4095</v>
      </c>
      <c r="J613" s="5" t="s">
        <v>36</v>
      </c>
      <c r="K613" s="5" t="s">
        <v>4096</v>
      </c>
      <c r="L613" s="5" t="s">
        <v>4097</v>
      </c>
      <c r="M613" s="5" t="s">
        <v>4098</v>
      </c>
      <c r="N613" s="5">
        <v>19</v>
      </c>
      <c r="O613" s="5">
        <v>3</v>
      </c>
      <c r="P613" s="5">
        <v>818.77813000000003</v>
      </c>
      <c r="Q613" s="5">
        <v>5.0774E-2</v>
      </c>
      <c r="R613" s="5"/>
      <c r="S613" s="5">
        <v>27442000</v>
      </c>
      <c r="T613" s="5">
        <v>53294000</v>
      </c>
      <c r="U613" s="5">
        <v>20241000</v>
      </c>
      <c r="V613" s="5">
        <f t="shared" si="36"/>
        <v>33659000</v>
      </c>
      <c r="W613" s="5">
        <v>46869000</v>
      </c>
      <c r="X613" s="5">
        <v>43160000</v>
      </c>
      <c r="Y613" s="5">
        <v>42925000</v>
      </c>
      <c r="Z613" s="5">
        <f t="shared" si="37"/>
        <v>44318000</v>
      </c>
      <c r="AA613" s="7">
        <f t="shared" si="38"/>
        <v>0.75948824405433457</v>
      </c>
      <c r="AB613" s="5">
        <f t="shared" si="39"/>
        <v>0.35147511137187964</v>
      </c>
    </row>
    <row r="614" spans="1:28" x14ac:dyDescent="0.25">
      <c r="A614" s="5" t="s">
        <v>4099</v>
      </c>
      <c r="B614" s="5" t="s">
        <v>4100</v>
      </c>
      <c r="C614" s="5" t="s">
        <v>4101</v>
      </c>
      <c r="D614" s="5" t="s">
        <v>4101</v>
      </c>
      <c r="E614" s="5" t="s">
        <v>4102</v>
      </c>
      <c r="F614" s="5"/>
      <c r="G614" s="5">
        <v>1</v>
      </c>
      <c r="H614" s="5" t="s">
        <v>34</v>
      </c>
      <c r="I614" s="5" t="s">
        <v>4103</v>
      </c>
      <c r="J614" s="5" t="s">
        <v>36</v>
      </c>
      <c r="K614" s="5" t="s">
        <v>4104</v>
      </c>
      <c r="L614" s="5" t="s">
        <v>4105</v>
      </c>
      <c r="M614" s="5" t="s">
        <v>4106</v>
      </c>
      <c r="N614" s="5">
        <v>9</v>
      </c>
      <c r="O614" s="5">
        <v>3</v>
      </c>
      <c r="P614" s="5">
        <v>605.01586999999995</v>
      </c>
      <c r="Q614" s="5">
        <v>0.25972000000000001</v>
      </c>
      <c r="R614" s="5"/>
      <c r="S614" s="5"/>
      <c r="T614" s="5">
        <v>7862700</v>
      </c>
      <c r="U614" s="5">
        <v>14064000</v>
      </c>
      <c r="V614" s="5">
        <f t="shared" si="36"/>
        <v>10963350</v>
      </c>
      <c r="W614" s="5">
        <v>3974800</v>
      </c>
      <c r="X614" s="5">
        <v>8739600</v>
      </c>
      <c r="Y614" s="5">
        <v>9551800</v>
      </c>
      <c r="Z614" s="5">
        <f t="shared" si="37"/>
        <v>7422066.666666667</v>
      </c>
      <c r="AA614" s="7">
        <f t="shared" si="38"/>
        <v>1.4771290116858735</v>
      </c>
      <c r="AB614" s="5">
        <f t="shared" si="39"/>
        <v>0.35208027577630419</v>
      </c>
    </row>
    <row r="615" spans="1:28" x14ac:dyDescent="0.25">
      <c r="A615" s="5" t="s">
        <v>3704</v>
      </c>
      <c r="B615" s="5" t="s">
        <v>4107</v>
      </c>
      <c r="C615" s="5" t="s">
        <v>3706</v>
      </c>
      <c r="D615" s="5" t="s">
        <v>3706</v>
      </c>
      <c r="E615" s="5" t="s">
        <v>3704</v>
      </c>
      <c r="F615" s="5"/>
      <c r="G615" s="5">
        <v>1</v>
      </c>
      <c r="H615" s="5" t="s">
        <v>34</v>
      </c>
      <c r="I615" s="5" t="s">
        <v>4108</v>
      </c>
      <c r="J615" s="5" t="s">
        <v>841</v>
      </c>
      <c r="K615" s="5" t="s">
        <v>4109</v>
      </c>
      <c r="L615" s="5" t="s">
        <v>4110</v>
      </c>
      <c r="M615" s="5" t="s">
        <v>4111</v>
      </c>
      <c r="N615" s="5">
        <v>7</v>
      </c>
      <c r="O615" s="5">
        <v>2</v>
      </c>
      <c r="P615" s="5">
        <v>822.90615000000003</v>
      </c>
      <c r="Q615" s="5">
        <v>-7.5329999999999994E-2</v>
      </c>
      <c r="R615" s="5"/>
      <c r="S615" s="5">
        <v>61595000</v>
      </c>
      <c r="T615" s="5">
        <v>51736000</v>
      </c>
      <c r="U615" s="5">
        <v>73615000</v>
      </c>
      <c r="V615" s="5">
        <f t="shared" si="36"/>
        <v>62315333.333333336</v>
      </c>
      <c r="W615" s="5">
        <v>394890000</v>
      </c>
      <c r="X615" s="5">
        <v>70566000</v>
      </c>
      <c r="Y615" s="5">
        <v>65435000</v>
      </c>
      <c r="Z615" s="5">
        <f t="shared" si="37"/>
        <v>176963666.66666666</v>
      </c>
      <c r="AA615" s="7">
        <f t="shared" si="38"/>
        <v>0.35213631423399533</v>
      </c>
      <c r="AB615" s="5">
        <f t="shared" si="39"/>
        <v>0.35284129307856532</v>
      </c>
    </row>
    <row r="616" spans="1:28" x14ac:dyDescent="0.25">
      <c r="A616" s="5" t="s">
        <v>2906</v>
      </c>
      <c r="B616" s="5">
        <v>76</v>
      </c>
      <c r="C616" s="5" t="s">
        <v>2906</v>
      </c>
      <c r="D616" s="5" t="s">
        <v>2906</v>
      </c>
      <c r="E616" s="5" t="s">
        <v>2906</v>
      </c>
      <c r="F616" s="5"/>
      <c r="G616" s="5">
        <v>1</v>
      </c>
      <c r="H616" s="5" t="s">
        <v>34</v>
      </c>
      <c r="I616" s="5" t="s">
        <v>4112</v>
      </c>
      <c r="J616" s="5" t="s">
        <v>1241</v>
      </c>
      <c r="K616" s="5" t="s">
        <v>4113</v>
      </c>
      <c r="L616" s="5" t="s">
        <v>4114</v>
      </c>
      <c r="M616" s="5" t="s">
        <v>4115</v>
      </c>
      <c r="N616" s="5">
        <v>4</v>
      </c>
      <c r="O616" s="5">
        <v>2</v>
      </c>
      <c r="P616" s="5">
        <v>666.34370999999999</v>
      </c>
      <c r="Q616" s="5">
        <v>0.65003</v>
      </c>
      <c r="R616" s="5"/>
      <c r="S616" s="5">
        <v>62550000</v>
      </c>
      <c r="T616" s="5">
        <v>50036000</v>
      </c>
      <c r="U616" s="5">
        <v>87719000</v>
      </c>
      <c r="V616" s="5">
        <f t="shared" si="36"/>
        <v>66768333.333333336</v>
      </c>
      <c r="W616" s="5">
        <v>60844000</v>
      </c>
      <c r="X616" s="5">
        <v>87887000</v>
      </c>
      <c r="Y616" s="5">
        <v>105090000</v>
      </c>
      <c r="Z616" s="5">
        <f t="shared" si="37"/>
        <v>84607000</v>
      </c>
      <c r="AA616" s="7">
        <f t="shared" si="38"/>
        <v>0.78915850146362987</v>
      </c>
      <c r="AB616" s="5">
        <f t="shared" si="39"/>
        <v>0.35295385468855311</v>
      </c>
    </row>
    <row r="617" spans="1:28" x14ac:dyDescent="0.25">
      <c r="A617" s="5" t="s">
        <v>2283</v>
      </c>
      <c r="B617" s="5" t="s">
        <v>4116</v>
      </c>
      <c r="C617" s="5" t="s">
        <v>2285</v>
      </c>
      <c r="D617" s="5" t="s">
        <v>2285</v>
      </c>
      <c r="E617" s="5" t="s">
        <v>2286</v>
      </c>
      <c r="F617" s="5"/>
      <c r="G617" s="5">
        <v>1</v>
      </c>
      <c r="H617" s="5" t="s">
        <v>34</v>
      </c>
      <c r="I617" s="5" t="s">
        <v>4117</v>
      </c>
      <c r="J617" s="5" t="s">
        <v>4118</v>
      </c>
      <c r="K617" s="5" t="s">
        <v>4119</v>
      </c>
      <c r="L617" s="5" t="s">
        <v>4120</v>
      </c>
      <c r="M617" s="5" t="s">
        <v>4121</v>
      </c>
      <c r="N617" s="5">
        <v>6</v>
      </c>
      <c r="O617" s="5">
        <v>3</v>
      </c>
      <c r="P617" s="5">
        <v>529.60095000000001</v>
      </c>
      <c r="Q617" s="5">
        <v>3.9109999999999999E-2</v>
      </c>
      <c r="R617" s="5"/>
      <c r="S617" s="5">
        <v>396910000</v>
      </c>
      <c r="T617" s="5">
        <v>330860000</v>
      </c>
      <c r="U617" s="5">
        <v>288030000</v>
      </c>
      <c r="V617" s="5">
        <f t="shared" si="36"/>
        <v>338600000</v>
      </c>
      <c r="W617" s="5">
        <v>348930000</v>
      </c>
      <c r="X617" s="5">
        <v>435510000</v>
      </c>
      <c r="Y617" s="5">
        <v>362010000</v>
      </c>
      <c r="Z617" s="5">
        <f t="shared" si="37"/>
        <v>382150000</v>
      </c>
      <c r="AA617" s="7">
        <f t="shared" si="38"/>
        <v>0.88603951328012565</v>
      </c>
      <c r="AB617" s="5">
        <f t="shared" si="39"/>
        <v>0.35404684771609551</v>
      </c>
    </row>
    <row r="618" spans="1:28" x14ac:dyDescent="0.25">
      <c r="A618" s="5" t="s">
        <v>4122</v>
      </c>
      <c r="B618" s="5" t="s">
        <v>124</v>
      </c>
      <c r="C618" s="5" t="s">
        <v>4123</v>
      </c>
      <c r="D618" s="5" t="s">
        <v>4123</v>
      </c>
      <c r="E618" s="5" t="s">
        <v>4122</v>
      </c>
      <c r="F618" s="5"/>
      <c r="G618" s="5" t="s">
        <v>126</v>
      </c>
      <c r="H618" s="5" t="s">
        <v>34</v>
      </c>
      <c r="I618" s="5" t="s">
        <v>4124</v>
      </c>
      <c r="J618" s="5" t="s">
        <v>128</v>
      </c>
      <c r="K618" s="5" t="s">
        <v>4125</v>
      </c>
      <c r="L618" s="5" t="s">
        <v>4126</v>
      </c>
      <c r="M618" s="5" t="s">
        <v>4127</v>
      </c>
      <c r="N618" s="5">
        <v>4</v>
      </c>
      <c r="O618" s="5">
        <v>3</v>
      </c>
      <c r="P618" s="5">
        <v>966.44086000000004</v>
      </c>
      <c r="Q618" s="5">
        <v>-0.22561</v>
      </c>
      <c r="R618" s="5"/>
      <c r="S618" s="5">
        <v>17356000</v>
      </c>
      <c r="T618" s="5">
        <v>24483000</v>
      </c>
      <c r="U618" s="5">
        <v>20746000</v>
      </c>
      <c r="V618" s="5">
        <f t="shared" si="36"/>
        <v>20861666.666666668</v>
      </c>
      <c r="W618" s="5">
        <v>19199000</v>
      </c>
      <c r="X618" s="5">
        <v>26268000</v>
      </c>
      <c r="Y618" s="5">
        <v>27479000</v>
      </c>
      <c r="Z618" s="5">
        <f t="shared" si="37"/>
        <v>24315333.333333332</v>
      </c>
      <c r="AA618" s="7">
        <f t="shared" si="38"/>
        <v>0.85796342499931466</v>
      </c>
      <c r="AB618" s="5">
        <f t="shared" si="39"/>
        <v>0.35461972091729344</v>
      </c>
    </row>
    <row r="619" spans="1:28" x14ac:dyDescent="0.25">
      <c r="A619" s="5" t="s">
        <v>4128</v>
      </c>
      <c r="B619" s="5" t="s">
        <v>4129</v>
      </c>
      <c r="C619" s="5" t="s">
        <v>4130</v>
      </c>
      <c r="D619" s="5" t="s">
        <v>4130</v>
      </c>
      <c r="E619" s="5" t="s">
        <v>4131</v>
      </c>
      <c r="F619" s="5"/>
      <c r="G619" s="5">
        <v>1</v>
      </c>
      <c r="H619" s="5" t="s">
        <v>34</v>
      </c>
      <c r="I619" s="5" t="s">
        <v>4132</v>
      </c>
      <c r="J619" s="5" t="s">
        <v>36</v>
      </c>
      <c r="K619" s="5" t="s">
        <v>4133</v>
      </c>
      <c r="L619" s="5" t="s">
        <v>4134</v>
      </c>
      <c r="M619" s="5" t="s">
        <v>4135</v>
      </c>
      <c r="N619" s="5">
        <v>8</v>
      </c>
      <c r="O619" s="5">
        <v>2</v>
      </c>
      <c r="P619" s="5">
        <v>538.29444000000001</v>
      </c>
      <c r="Q619" s="5">
        <v>-0.42560999999999999</v>
      </c>
      <c r="R619" s="5"/>
      <c r="S619" s="5">
        <v>14689000</v>
      </c>
      <c r="T619" s="5">
        <v>12256000</v>
      </c>
      <c r="U619" s="5">
        <v>12796000</v>
      </c>
      <c r="V619" s="5">
        <f t="shared" si="36"/>
        <v>13247000</v>
      </c>
      <c r="W619" s="5">
        <v>31178000</v>
      </c>
      <c r="X619" s="5">
        <v>13624000</v>
      </c>
      <c r="Y619" s="5">
        <v>13475000</v>
      </c>
      <c r="Z619" s="5">
        <f t="shared" si="37"/>
        <v>19425666.666666668</v>
      </c>
      <c r="AA619" s="7">
        <f t="shared" si="38"/>
        <v>0.68193283799783788</v>
      </c>
      <c r="AB619" s="5">
        <f t="shared" si="39"/>
        <v>0.35572633478242899</v>
      </c>
    </row>
    <row r="620" spans="1:28" x14ac:dyDescent="0.25">
      <c r="A620" s="5" t="s">
        <v>4136</v>
      </c>
      <c r="B620" s="5" t="s">
        <v>4137</v>
      </c>
      <c r="C620" s="5" t="s">
        <v>4138</v>
      </c>
      <c r="D620" s="5" t="s">
        <v>4138</v>
      </c>
      <c r="E620" s="5" t="s">
        <v>4136</v>
      </c>
      <c r="F620" s="5"/>
      <c r="G620" s="5">
        <v>1</v>
      </c>
      <c r="H620" s="5" t="s">
        <v>34</v>
      </c>
      <c r="I620" s="5" t="s">
        <v>4139</v>
      </c>
      <c r="J620" s="5" t="s">
        <v>159</v>
      </c>
      <c r="K620" s="5" t="s">
        <v>4140</v>
      </c>
      <c r="L620" s="5" t="s">
        <v>4141</v>
      </c>
      <c r="M620" s="5" t="s">
        <v>4142</v>
      </c>
      <c r="N620" s="5">
        <v>11</v>
      </c>
      <c r="O620" s="5">
        <v>3</v>
      </c>
      <c r="P620" s="5">
        <v>565.98445000000004</v>
      </c>
      <c r="Q620" s="5">
        <v>0.62129999999999996</v>
      </c>
      <c r="R620" s="5"/>
      <c r="S620" s="5">
        <v>29180000</v>
      </c>
      <c r="T620" s="5">
        <v>58452000</v>
      </c>
      <c r="U620" s="5">
        <v>42441000</v>
      </c>
      <c r="V620" s="5">
        <f t="shared" si="36"/>
        <v>43357666.666666664</v>
      </c>
      <c r="W620" s="5"/>
      <c r="X620" s="5">
        <v>46611000</v>
      </c>
      <c r="Y620" s="5">
        <v>70875000</v>
      </c>
      <c r="Z620" s="5">
        <f t="shared" si="37"/>
        <v>58743000</v>
      </c>
      <c r="AA620" s="7">
        <f t="shared" si="38"/>
        <v>0.7380907796106202</v>
      </c>
      <c r="AB620" s="5">
        <f t="shared" si="39"/>
        <v>0.35738102587774284</v>
      </c>
    </row>
    <row r="621" spans="1:28" x14ac:dyDescent="0.25">
      <c r="A621" s="5" t="s">
        <v>4143</v>
      </c>
      <c r="B621" s="5" t="s">
        <v>4144</v>
      </c>
      <c r="C621" s="5" t="s">
        <v>1480</v>
      </c>
      <c r="D621" s="5" t="s">
        <v>1480</v>
      </c>
      <c r="E621" s="5" t="s">
        <v>1481</v>
      </c>
      <c r="F621" s="5"/>
      <c r="G621" s="5">
        <v>1</v>
      </c>
      <c r="H621" s="5" t="s">
        <v>34</v>
      </c>
      <c r="I621" s="5" t="s">
        <v>4145</v>
      </c>
      <c r="J621" s="5" t="s">
        <v>243</v>
      </c>
      <c r="K621" s="5" t="s">
        <v>4146</v>
      </c>
      <c r="L621" s="5" t="s">
        <v>4147</v>
      </c>
      <c r="M621" s="5" t="s">
        <v>4148</v>
      </c>
      <c r="N621" s="5">
        <v>7</v>
      </c>
      <c r="O621" s="5">
        <v>2</v>
      </c>
      <c r="P621" s="5">
        <v>552.81164999999999</v>
      </c>
      <c r="Q621" s="5">
        <v>2.0047999999999999</v>
      </c>
      <c r="R621" s="5"/>
      <c r="S621" s="5">
        <v>16687000</v>
      </c>
      <c r="T621" s="5">
        <v>18231000</v>
      </c>
      <c r="U621" s="5">
        <v>16252000</v>
      </c>
      <c r="V621" s="5">
        <f t="shared" si="36"/>
        <v>17056666.666666668</v>
      </c>
      <c r="W621" s="5">
        <v>13432000</v>
      </c>
      <c r="X621" s="5">
        <v>23387000</v>
      </c>
      <c r="Y621" s="5">
        <v>27480000</v>
      </c>
      <c r="Z621" s="5">
        <f t="shared" si="37"/>
        <v>21433000</v>
      </c>
      <c r="AA621" s="7">
        <f t="shared" si="38"/>
        <v>0.79581330969377451</v>
      </c>
      <c r="AB621" s="5">
        <f t="shared" si="39"/>
        <v>0.35771290026522207</v>
      </c>
    </row>
    <row r="622" spans="1:28" x14ac:dyDescent="0.25">
      <c r="A622" s="5" t="s">
        <v>4149</v>
      </c>
      <c r="B622" s="5" t="s">
        <v>4150</v>
      </c>
      <c r="C622" s="5" t="s">
        <v>4151</v>
      </c>
      <c r="D622" s="5" t="s">
        <v>4151</v>
      </c>
      <c r="E622" s="5" t="s">
        <v>4149</v>
      </c>
      <c r="F622" s="5"/>
      <c r="G622" s="5">
        <v>1</v>
      </c>
      <c r="H622" s="5" t="s">
        <v>34</v>
      </c>
      <c r="I622" s="5" t="s">
        <v>4152</v>
      </c>
      <c r="J622" s="5" t="s">
        <v>36</v>
      </c>
      <c r="K622" s="5" t="s">
        <v>4153</v>
      </c>
      <c r="L622" s="5" t="s">
        <v>4154</v>
      </c>
      <c r="M622" s="5" t="s">
        <v>4155</v>
      </c>
      <c r="N622" s="5">
        <v>5</v>
      </c>
      <c r="O622" s="5">
        <v>2</v>
      </c>
      <c r="P622" s="5">
        <v>611.32732999999996</v>
      </c>
      <c r="Q622" s="5">
        <v>-1.123</v>
      </c>
      <c r="R622" s="5"/>
      <c r="S622" s="5">
        <v>11447000</v>
      </c>
      <c r="T622" s="5">
        <v>10052000</v>
      </c>
      <c r="U622" s="5">
        <v>6165900</v>
      </c>
      <c r="V622" s="5">
        <f t="shared" si="36"/>
        <v>9221633.333333334</v>
      </c>
      <c r="W622" s="5">
        <v>7986900</v>
      </c>
      <c r="X622" s="5">
        <v>28623000</v>
      </c>
      <c r="Y622" s="5">
        <v>11475000</v>
      </c>
      <c r="Z622" s="5">
        <f t="shared" si="37"/>
        <v>16028300</v>
      </c>
      <c r="AA622" s="7">
        <f t="shared" si="38"/>
        <v>0.57533446050631287</v>
      </c>
      <c r="AB622" s="5">
        <f t="shared" si="39"/>
        <v>0.35872360024212774</v>
      </c>
    </row>
    <row r="623" spans="1:28" x14ac:dyDescent="0.25">
      <c r="A623" s="5" t="s">
        <v>1804</v>
      </c>
      <c r="B623" s="5" t="s">
        <v>4156</v>
      </c>
      <c r="C623" s="5" t="s">
        <v>1806</v>
      </c>
      <c r="D623" s="5" t="s">
        <v>659</v>
      </c>
      <c r="E623" s="5" t="s">
        <v>1807</v>
      </c>
      <c r="F623" s="5"/>
      <c r="G623" s="5">
        <v>1</v>
      </c>
      <c r="H623" s="5" t="s">
        <v>34</v>
      </c>
      <c r="I623" s="5" t="s">
        <v>4157</v>
      </c>
      <c r="J623" s="5" t="s">
        <v>1077</v>
      </c>
      <c r="K623" s="5" t="s">
        <v>4158</v>
      </c>
      <c r="L623" s="5" t="s">
        <v>4159</v>
      </c>
      <c r="M623" s="5" t="s">
        <v>4160</v>
      </c>
      <c r="N623" s="5">
        <v>12</v>
      </c>
      <c r="O623" s="5">
        <v>3</v>
      </c>
      <c r="P623" s="5">
        <v>1080.1873000000001</v>
      </c>
      <c r="Q623" s="5">
        <v>-0.27603</v>
      </c>
      <c r="R623" s="5"/>
      <c r="S623" s="5">
        <v>20724000</v>
      </c>
      <c r="T623" s="5"/>
      <c r="U623" s="5">
        <v>17312000</v>
      </c>
      <c r="V623" s="5">
        <f t="shared" si="36"/>
        <v>19018000</v>
      </c>
      <c r="W623" s="5">
        <v>23054000</v>
      </c>
      <c r="X623" s="5">
        <v>21689000</v>
      </c>
      <c r="Y623" s="5">
        <v>18881000</v>
      </c>
      <c r="Z623" s="5">
        <f t="shared" si="37"/>
        <v>21208000</v>
      </c>
      <c r="AA623" s="7">
        <f t="shared" si="38"/>
        <v>0.89673708034703881</v>
      </c>
      <c r="AB623" s="5">
        <f t="shared" si="39"/>
        <v>0.36022718794343261</v>
      </c>
    </row>
    <row r="624" spans="1:28" x14ac:dyDescent="0.25">
      <c r="A624" s="5" t="s">
        <v>4161</v>
      </c>
      <c r="B624" s="5" t="s">
        <v>4162</v>
      </c>
      <c r="C624" s="5" t="s">
        <v>4163</v>
      </c>
      <c r="D624" s="5" t="s">
        <v>4163</v>
      </c>
      <c r="E624" s="5" t="s">
        <v>4164</v>
      </c>
      <c r="F624" s="5"/>
      <c r="G624" s="5">
        <v>1</v>
      </c>
      <c r="H624" s="5" t="s">
        <v>34</v>
      </c>
      <c r="I624" s="5" t="s">
        <v>4165</v>
      </c>
      <c r="J624" s="5" t="s">
        <v>36</v>
      </c>
      <c r="K624" s="5" t="s">
        <v>4166</v>
      </c>
      <c r="L624" s="5" t="s">
        <v>4167</v>
      </c>
      <c r="M624" s="5" t="s">
        <v>4168</v>
      </c>
      <c r="N624" s="5">
        <v>3</v>
      </c>
      <c r="O624" s="5">
        <v>4</v>
      </c>
      <c r="P624" s="5">
        <v>551.79472999999996</v>
      </c>
      <c r="Q624" s="5">
        <v>-0.28203</v>
      </c>
      <c r="R624" s="5"/>
      <c r="S624" s="5"/>
      <c r="T624" s="5">
        <v>64433000</v>
      </c>
      <c r="U624" s="5">
        <v>51358000</v>
      </c>
      <c r="V624" s="5">
        <f t="shared" si="36"/>
        <v>57895500</v>
      </c>
      <c r="W624" s="5">
        <v>87034000</v>
      </c>
      <c r="X624" s="5">
        <v>56905000</v>
      </c>
      <c r="Y624" s="5">
        <v>69452000</v>
      </c>
      <c r="Z624" s="5">
        <f t="shared" si="37"/>
        <v>71130333.333333328</v>
      </c>
      <c r="AA624" s="7">
        <f t="shared" si="38"/>
        <v>0.81393545182317906</v>
      </c>
      <c r="AB624" s="5">
        <f t="shared" si="39"/>
        <v>0.3603515758382001</v>
      </c>
    </row>
    <row r="625" spans="1:28" x14ac:dyDescent="0.25">
      <c r="A625" s="5" t="s">
        <v>4169</v>
      </c>
      <c r="B625" s="5" t="s">
        <v>4170</v>
      </c>
      <c r="C625" s="5" t="s">
        <v>4171</v>
      </c>
      <c r="D625" s="5" t="s">
        <v>4171</v>
      </c>
      <c r="E625" s="5" t="s">
        <v>4172</v>
      </c>
      <c r="F625" s="5"/>
      <c r="G625" s="5">
        <v>1</v>
      </c>
      <c r="H625" s="5" t="s">
        <v>34</v>
      </c>
      <c r="I625" s="5" t="s">
        <v>4173</v>
      </c>
      <c r="J625" s="5" t="s">
        <v>36</v>
      </c>
      <c r="K625" s="5" t="s">
        <v>4174</v>
      </c>
      <c r="L625" s="5" t="s">
        <v>4175</v>
      </c>
      <c r="M625" s="5" t="s">
        <v>4176</v>
      </c>
      <c r="N625" s="5">
        <v>6</v>
      </c>
      <c r="O625" s="5">
        <v>2</v>
      </c>
      <c r="P625" s="5">
        <v>638.82821999999999</v>
      </c>
      <c r="Q625" s="5">
        <v>5.1028999999999996E-3</v>
      </c>
      <c r="R625" s="5"/>
      <c r="S625" s="5">
        <v>17248000</v>
      </c>
      <c r="T625" s="5">
        <v>37272000</v>
      </c>
      <c r="U625" s="5">
        <v>64949000</v>
      </c>
      <c r="V625" s="5">
        <f t="shared" si="36"/>
        <v>39823000</v>
      </c>
      <c r="W625" s="5">
        <v>21082000</v>
      </c>
      <c r="X625" s="5">
        <v>28599000</v>
      </c>
      <c r="Y625" s="5">
        <v>26475000</v>
      </c>
      <c r="Z625" s="5">
        <f t="shared" si="37"/>
        <v>25385333.333333332</v>
      </c>
      <c r="AA625" s="7">
        <f t="shared" si="38"/>
        <v>1.5687404800672304</v>
      </c>
      <c r="AB625" s="5">
        <f t="shared" si="39"/>
        <v>0.3609595388856649</v>
      </c>
    </row>
    <row r="626" spans="1:28" x14ac:dyDescent="0.25">
      <c r="A626" s="5" t="s">
        <v>4177</v>
      </c>
      <c r="B626" s="5">
        <v>538</v>
      </c>
      <c r="C626" s="5" t="s">
        <v>4177</v>
      </c>
      <c r="D626" s="5" t="s">
        <v>4177</v>
      </c>
      <c r="E626" s="5" t="s">
        <v>4177</v>
      </c>
      <c r="F626" s="5"/>
      <c r="G626" s="5">
        <v>1</v>
      </c>
      <c r="H626" s="5" t="s">
        <v>34</v>
      </c>
      <c r="I626" s="5" t="s">
        <v>4178</v>
      </c>
      <c r="J626" s="5" t="s">
        <v>882</v>
      </c>
      <c r="K626" s="5" t="s">
        <v>4179</v>
      </c>
      <c r="L626" s="5" t="s">
        <v>4180</v>
      </c>
      <c r="M626" s="5" t="s">
        <v>4181</v>
      </c>
      <c r="N626" s="5">
        <v>6</v>
      </c>
      <c r="O626" s="5">
        <v>2</v>
      </c>
      <c r="P626" s="5">
        <v>591.79111</v>
      </c>
      <c r="Q626" s="5">
        <v>-0.24292</v>
      </c>
      <c r="R626" s="5"/>
      <c r="S626" s="5">
        <v>23181000</v>
      </c>
      <c r="T626" s="5">
        <v>129570000</v>
      </c>
      <c r="U626" s="5">
        <v>82190000</v>
      </c>
      <c r="V626" s="5">
        <f t="shared" si="36"/>
        <v>78313666.666666672</v>
      </c>
      <c r="W626" s="5">
        <v>16555000</v>
      </c>
      <c r="X626" s="5">
        <v>32259000</v>
      </c>
      <c r="Y626" s="5">
        <v>76216000</v>
      </c>
      <c r="Z626" s="5">
        <f t="shared" si="37"/>
        <v>41676666.666666664</v>
      </c>
      <c r="AA626" s="7">
        <f t="shared" si="38"/>
        <v>1.8790770215148367</v>
      </c>
      <c r="AB626" s="5">
        <f t="shared" si="39"/>
        <v>0.36130675283211294</v>
      </c>
    </row>
    <row r="627" spans="1:28" x14ac:dyDescent="0.25">
      <c r="A627" s="5" t="s">
        <v>4182</v>
      </c>
      <c r="B627" s="5" t="s">
        <v>4183</v>
      </c>
      <c r="C627" s="5" t="s">
        <v>2088</v>
      </c>
      <c r="D627" s="5" t="s">
        <v>2088</v>
      </c>
      <c r="E627" s="5" t="s">
        <v>2089</v>
      </c>
      <c r="F627" s="5"/>
      <c r="G627" s="5">
        <v>1</v>
      </c>
      <c r="H627" s="5" t="s">
        <v>34</v>
      </c>
      <c r="I627" s="5" t="s">
        <v>4184</v>
      </c>
      <c r="J627" s="5" t="s">
        <v>482</v>
      </c>
      <c r="K627" s="5" t="s">
        <v>4185</v>
      </c>
      <c r="L627" s="5" t="s">
        <v>4186</v>
      </c>
      <c r="M627" s="5" t="s">
        <v>4187</v>
      </c>
      <c r="N627" s="5">
        <v>8</v>
      </c>
      <c r="O627" s="5">
        <v>2</v>
      </c>
      <c r="P627" s="5">
        <v>1173.5552</v>
      </c>
      <c r="Q627" s="5">
        <v>0.23202</v>
      </c>
      <c r="R627" s="5"/>
      <c r="S627" s="5">
        <v>50396000</v>
      </c>
      <c r="T627" s="5">
        <v>52113000</v>
      </c>
      <c r="U627" s="5">
        <v>64938000</v>
      </c>
      <c r="V627" s="5">
        <f t="shared" si="36"/>
        <v>55815666.666666664</v>
      </c>
      <c r="W627" s="5">
        <v>49586000</v>
      </c>
      <c r="X627" s="5">
        <v>66129000</v>
      </c>
      <c r="Y627" s="5">
        <v>95490000</v>
      </c>
      <c r="Z627" s="5">
        <f t="shared" si="37"/>
        <v>70401666.666666672</v>
      </c>
      <c r="AA627" s="7">
        <f t="shared" si="38"/>
        <v>0.79281740489098262</v>
      </c>
      <c r="AB627" s="5">
        <f t="shared" si="39"/>
        <v>0.36193269151870844</v>
      </c>
    </row>
    <row r="628" spans="1:28" x14ac:dyDescent="0.25">
      <c r="A628" s="5" t="s">
        <v>4188</v>
      </c>
      <c r="B628" s="5">
        <v>144</v>
      </c>
      <c r="C628" s="5" t="s">
        <v>4188</v>
      </c>
      <c r="D628" s="5" t="s">
        <v>4188</v>
      </c>
      <c r="E628" s="5" t="s">
        <v>4188</v>
      </c>
      <c r="F628" s="5"/>
      <c r="G628" s="5">
        <v>1</v>
      </c>
      <c r="H628" s="5" t="s">
        <v>34</v>
      </c>
      <c r="I628" s="5" t="s">
        <v>4189</v>
      </c>
      <c r="J628" s="5" t="s">
        <v>36</v>
      </c>
      <c r="K628" s="5" t="s">
        <v>4190</v>
      </c>
      <c r="L628" s="5" t="s">
        <v>4191</v>
      </c>
      <c r="M628" s="5" t="s">
        <v>4192</v>
      </c>
      <c r="N628" s="5">
        <v>11</v>
      </c>
      <c r="O628" s="5">
        <v>2</v>
      </c>
      <c r="P628" s="5">
        <v>687.86153999999999</v>
      </c>
      <c r="Q628" s="5">
        <v>0.83018999999999998</v>
      </c>
      <c r="R628" s="5"/>
      <c r="S628" s="5">
        <v>21718000</v>
      </c>
      <c r="T628" s="5">
        <v>96607000</v>
      </c>
      <c r="U628" s="5">
        <v>71105000</v>
      </c>
      <c r="V628" s="5">
        <f t="shared" si="36"/>
        <v>63143333.333333336</v>
      </c>
      <c r="W628" s="5">
        <v>69891000</v>
      </c>
      <c r="X628" s="5">
        <v>91581000</v>
      </c>
      <c r="Y628" s="5">
        <v>101040000</v>
      </c>
      <c r="Z628" s="5">
        <f t="shared" si="37"/>
        <v>87504000</v>
      </c>
      <c r="AA628" s="7">
        <f t="shared" si="38"/>
        <v>0.72160510757603469</v>
      </c>
      <c r="AB628" s="5">
        <f t="shared" si="39"/>
        <v>0.36457954857078273</v>
      </c>
    </row>
    <row r="629" spans="1:28" x14ac:dyDescent="0.25">
      <c r="A629" s="5" t="s">
        <v>4193</v>
      </c>
      <c r="B629" s="5" t="s">
        <v>4194</v>
      </c>
      <c r="C629" s="5" t="s">
        <v>32</v>
      </c>
      <c r="D629" s="5" t="s">
        <v>32</v>
      </c>
      <c r="E629" s="5" t="s">
        <v>4193</v>
      </c>
      <c r="F629" s="5"/>
      <c r="G629" s="5">
        <v>1</v>
      </c>
      <c r="H629" s="5" t="s">
        <v>34</v>
      </c>
      <c r="I629" s="5" t="s">
        <v>4195</v>
      </c>
      <c r="J629" s="5" t="s">
        <v>36</v>
      </c>
      <c r="K629" s="5" t="s">
        <v>4196</v>
      </c>
      <c r="L629" s="5" t="s">
        <v>4197</v>
      </c>
      <c r="M629" s="5" t="s">
        <v>4198</v>
      </c>
      <c r="N629" s="5">
        <v>2</v>
      </c>
      <c r="O629" s="5">
        <v>2</v>
      </c>
      <c r="P629" s="5">
        <v>566.30385000000001</v>
      </c>
      <c r="Q629" s="5">
        <v>0.97182999999999997</v>
      </c>
      <c r="R629" s="5"/>
      <c r="S629" s="5">
        <v>27935000</v>
      </c>
      <c r="T629" s="5">
        <v>28494000</v>
      </c>
      <c r="U629" s="5">
        <v>21130000</v>
      </c>
      <c r="V629" s="5">
        <f t="shared" si="36"/>
        <v>25853000</v>
      </c>
      <c r="W629" s="5">
        <v>22645000</v>
      </c>
      <c r="X629" s="5">
        <v>31729000</v>
      </c>
      <c r="Y629" s="5">
        <v>40816000</v>
      </c>
      <c r="Z629" s="5">
        <f t="shared" si="37"/>
        <v>31730000</v>
      </c>
      <c r="AA629" s="7">
        <f t="shared" si="38"/>
        <v>0.81478096438701542</v>
      </c>
      <c r="AB629" s="5">
        <f t="shared" si="39"/>
        <v>0.36488382450099438</v>
      </c>
    </row>
    <row r="630" spans="1:28" x14ac:dyDescent="0.25">
      <c r="A630" s="5" t="s">
        <v>1344</v>
      </c>
      <c r="B630" s="5" t="s">
        <v>4199</v>
      </c>
      <c r="C630" s="5" t="s">
        <v>216</v>
      </c>
      <c r="D630" s="5" t="s">
        <v>217</v>
      </c>
      <c r="E630" s="5" t="s">
        <v>218</v>
      </c>
      <c r="F630" s="5"/>
      <c r="G630" s="5" t="s">
        <v>126</v>
      </c>
      <c r="H630" s="5" t="s">
        <v>34</v>
      </c>
      <c r="I630" s="5" t="s">
        <v>4200</v>
      </c>
      <c r="J630" s="5" t="s">
        <v>4201</v>
      </c>
      <c r="K630" s="5" t="s">
        <v>4202</v>
      </c>
      <c r="L630" s="5" t="s">
        <v>4203</v>
      </c>
      <c r="M630" s="5" t="s">
        <v>4204</v>
      </c>
      <c r="N630" s="5">
        <v>16</v>
      </c>
      <c r="O630" s="5">
        <v>2</v>
      </c>
      <c r="P630" s="5">
        <v>1051.0547999999999</v>
      </c>
      <c r="Q630" s="5">
        <v>0.27640999999999999</v>
      </c>
      <c r="R630" s="5"/>
      <c r="S630" s="5">
        <v>1818200000</v>
      </c>
      <c r="T630" s="5">
        <v>321980000</v>
      </c>
      <c r="U630" s="5">
        <v>1472000000</v>
      </c>
      <c r="V630" s="5">
        <f t="shared" si="36"/>
        <v>1204060000</v>
      </c>
      <c r="W630" s="5">
        <v>231740000</v>
      </c>
      <c r="X630" s="5">
        <v>187050000</v>
      </c>
      <c r="Y630" s="5">
        <v>1371700000</v>
      </c>
      <c r="Z630" s="5">
        <f t="shared" si="37"/>
        <v>596830000</v>
      </c>
      <c r="AA630" s="7">
        <f t="shared" si="38"/>
        <v>2.017425397516881</v>
      </c>
      <c r="AB630" s="5">
        <f t="shared" si="39"/>
        <v>0.36562181359283275</v>
      </c>
    </row>
    <row r="631" spans="1:28" x14ac:dyDescent="0.25">
      <c r="A631" s="5" t="s">
        <v>1968</v>
      </c>
      <c r="B631" s="5">
        <v>15</v>
      </c>
      <c r="C631" s="5" t="s">
        <v>1968</v>
      </c>
      <c r="D631" s="5" t="s">
        <v>1968</v>
      </c>
      <c r="E631" s="5" t="s">
        <v>1968</v>
      </c>
      <c r="F631" s="5"/>
      <c r="G631" s="5">
        <v>1</v>
      </c>
      <c r="H631" s="5" t="s">
        <v>34</v>
      </c>
      <c r="I631" s="5" t="s">
        <v>4205</v>
      </c>
      <c r="J631" s="5" t="s">
        <v>36</v>
      </c>
      <c r="K631" s="5" t="s">
        <v>4206</v>
      </c>
      <c r="L631" s="5" t="s">
        <v>4207</v>
      </c>
      <c r="M631" s="5" t="s">
        <v>4208</v>
      </c>
      <c r="N631" s="5">
        <v>15</v>
      </c>
      <c r="O631" s="5">
        <v>4</v>
      </c>
      <c r="P631" s="5">
        <v>586.06646999999998</v>
      </c>
      <c r="Q631" s="5">
        <v>0.75219999999999998</v>
      </c>
      <c r="R631" s="5"/>
      <c r="S631" s="5">
        <v>16328000</v>
      </c>
      <c r="T631" s="5">
        <v>11179000</v>
      </c>
      <c r="U631" s="5">
        <v>19225000</v>
      </c>
      <c r="V631" s="5">
        <f t="shared" si="36"/>
        <v>15577333.333333334</v>
      </c>
      <c r="W631" s="5">
        <v>20911000</v>
      </c>
      <c r="X631" s="5">
        <v>14561000</v>
      </c>
      <c r="Y631" s="5">
        <v>20923000</v>
      </c>
      <c r="Z631" s="5">
        <f t="shared" si="37"/>
        <v>18798333.333333332</v>
      </c>
      <c r="AA631" s="7">
        <f t="shared" si="38"/>
        <v>0.8286550226083873</v>
      </c>
      <c r="AB631" s="5">
        <f t="shared" si="39"/>
        <v>0.36652707957610881</v>
      </c>
    </row>
    <row r="632" spans="1:28" x14ac:dyDescent="0.25">
      <c r="A632" s="5" t="s">
        <v>4209</v>
      </c>
      <c r="B632" s="5" t="s">
        <v>4210</v>
      </c>
      <c r="C632" s="5" t="s">
        <v>4211</v>
      </c>
      <c r="D632" s="5" t="s">
        <v>4211</v>
      </c>
      <c r="E632" s="5" t="s">
        <v>4209</v>
      </c>
      <c r="F632" s="5"/>
      <c r="G632" s="5">
        <v>1</v>
      </c>
      <c r="H632" s="5" t="s">
        <v>34</v>
      </c>
      <c r="I632" s="5" t="s">
        <v>4212</v>
      </c>
      <c r="J632" s="5" t="s">
        <v>36</v>
      </c>
      <c r="K632" s="5" t="s">
        <v>4213</v>
      </c>
      <c r="L632" s="5" t="s">
        <v>4214</v>
      </c>
      <c r="M632" s="5" t="s">
        <v>4215</v>
      </c>
      <c r="N632" s="5">
        <v>5</v>
      </c>
      <c r="O632" s="5">
        <v>2</v>
      </c>
      <c r="P632" s="5">
        <v>841.98104000000001</v>
      </c>
      <c r="Q632" s="5">
        <v>-0.36854999999999999</v>
      </c>
      <c r="R632" s="5"/>
      <c r="S632" s="5">
        <v>11169000</v>
      </c>
      <c r="T632" s="5">
        <v>60725000</v>
      </c>
      <c r="U632" s="5">
        <v>52412000</v>
      </c>
      <c r="V632" s="5">
        <f t="shared" si="36"/>
        <v>41435333.333333336</v>
      </c>
      <c r="W632" s="5">
        <v>58129000</v>
      </c>
      <c r="X632" s="5">
        <v>53872000</v>
      </c>
      <c r="Y632" s="5">
        <v>59262000</v>
      </c>
      <c r="Z632" s="5">
        <f t="shared" si="37"/>
        <v>57087666.666666664</v>
      </c>
      <c r="AA632" s="7">
        <f t="shared" si="38"/>
        <v>0.7258193538592691</v>
      </c>
      <c r="AB632" s="5">
        <f t="shared" si="39"/>
        <v>0.36719848639208669</v>
      </c>
    </row>
    <row r="633" spans="1:28" x14ac:dyDescent="0.25">
      <c r="A633" s="5" t="s">
        <v>1572</v>
      </c>
      <c r="B633" s="5" t="s">
        <v>4216</v>
      </c>
      <c r="C633" s="5" t="s">
        <v>1574</v>
      </c>
      <c r="D633" s="5" t="s">
        <v>1574</v>
      </c>
      <c r="E633" s="5" t="s">
        <v>1575</v>
      </c>
      <c r="F633" s="5"/>
      <c r="G633" s="5">
        <v>1</v>
      </c>
      <c r="H633" s="5" t="s">
        <v>34</v>
      </c>
      <c r="I633" s="5" t="s">
        <v>4217</v>
      </c>
      <c r="J633" s="5" t="s">
        <v>36</v>
      </c>
      <c r="K633" s="5" t="s">
        <v>4218</v>
      </c>
      <c r="L633" s="5" t="s">
        <v>4219</v>
      </c>
      <c r="M633" s="5" t="s">
        <v>4220</v>
      </c>
      <c r="N633" s="5">
        <v>6</v>
      </c>
      <c r="O633" s="5">
        <v>2</v>
      </c>
      <c r="P633" s="5">
        <v>974.03653999999995</v>
      </c>
      <c r="Q633" s="5">
        <v>-1.2923</v>
      </c>
      <c r="R633" s="5"/>
      <c r="S633" s="5">
        <v>77181000</v>
      </c>
      <c r="T633" s="5">
        <v>79161000</v>
      </c>
      <c r="U633" s="5">
        <v>81589000</v>
      </c>
      <c r="V633" s="5">
        <f t="shared" si="36"/>
        <v>79310333.333333328</v>
      </c>
      <c r="W633" s="5">
        <v>87876000</v>
      </c>
      <c r="X633" s="5">
        <v>79016000</v>
      </c>
      <c r="Y633" s="5">
        <v>80308000</v>
      </c>
      <c r="Z633" s="5">
        <f t="shared" si="37"/>
        <v>82400000</v>
      </c>
      <c r="AA633" s="7">
        <f t="shared" si="38"/>
        <v>0.96250404530744327</v>
      </c>
      <c r="AB633" s="5">
        <f t="shared" si="39"/>
        <v>0.36738310640405358</v>
      </c>
    </row>
    <row r="634" spans="1:28" x14ac:dyDescent="0.25">
      <c r="A634" s="5" t="s">
        <v>4221</v>
      </c>
      <c r="B634" s="5" t="s">
        <v>4222</v>
      </c>
      <c r="C634" s="5" t="s">
        <v>4223</v>
      </c>
      <c r="D634" s="5" t="s">
        <v>4224</v>
      </c>
      <c r="E634" s="5" t="s">
        <v>4225</v>
      </c>
      <c r="F634" s="5"/>
      <c r="G634" s="5">
        <v>1</v>
      </c>
      <c r="H634" s="5" t="s">
        <v>34</v>
      </c>
      <c r="I634" s="5" t="s">
        <v>4226</v>
      </c>
      <c r="J634" s="5" t="s">
        <v>36</v>
      </c>
      <c r="K634" s="5" t="s">
        <v>4227</v>
      </c>
      <c r="L634" s="5" t="s">
        <v>4228</v>
      </c>
      <c r="M634" s="5" t="s">
        <v>4229</v>
      </c>
      <c r="N634" s="5">
        <v>3</v>
      </c>
      <c r="O634" s="5">
        <v>2</v>
      </c>
      <c r="P634" s="5">
        <v>592.84094000000005</v>
      </c>
      <c r="Q634" s="5">
        <v>-3.5895000000000003E-2</v>
      </c>
      <c r="R634" s="5"/>
      <c r="S634" s="5">
        <v>72553000</v>
      </c>
      <c r="T634" s="5">
        <v>60090000</v>
      </c>
      <c r="U634" s="5">
        <v>57195000</v>
      </c>
      <c r="V634" s="5">
        <f t="shared" si="36"/>
        <v>63279333.333333336</v>
      </c>
      <c r="W634" s="5">
        <v>47814000</v>
      </c>
      <c r="X634" s="5">
        <v>69972000</v>
      </c>
      <c r="Y634" s="5">
        <v>42981000</v>
      </c>
      <c r="Z634" s="5">
        <f t="shared" si="37"/>
        <v>53589000</v>
      </c>
      <c r="AA634" s="7">
        <f t="shared" si="38"/>
        <v>1.1808269109954157</v>
      </c>
      <c r="AB634" s="5">
        <f t="shared" si="39"/>
        <v>0.3677403563293582</v>
      </c>
    </row>
    <row r="635" spans="1:28" x14ac:dyDescent="0.25">
      <c r="A635" s="5" t="s">
        <v>1029</v>
      </c>
      <c r="B635" s="5">
        <v>81</v>
      </c>
      <c r="C635" s="5" t="s">
        <v>1029</v>
      </c>
      <c r="D635" s="5" t="s">
        <v>1029</v>
      </c>
      <c r="E635" s="5" t="s">
        <v>1029</v>
      </c>
      <c r="F635" s="5"/>
      <c r="G635" s="5">
        <v>1</v>
      </c>
      <c r="H635" s="5" t="s">
        <v>34</v>
      </c>
      <c r="I635" s="5" t="s">
        <v>4230</v>
      </c>
      <c r="J635" s="5" t="s">
        <v>4231</v>
      </c>
      <c r="K635" s="5" t="s">
        <v>4232</v>
      </c>
      <c r="L635" s="5" t="s">
        <v>4233</v>
      </c>
      <c r="M635" s="5" t="s">
        <v>4234</v>
      </c>
      <c r="N635" s="5">
        <v>9</v>
      </c>
      <c r="O635" s="5">
        <v>3</v>
      </c>
      <c r="P635" s="5">
        <v>514.93012999999996</v>
      </c>
      <c r="Q635" s="5">
        <v>-0.31196000000000002</v>
      </c>
      <c r="R635" s="5"/>
      <c r="S635" s="5">
        <v>153380000</v>
      </c>
      <c r="T635" s="5">
        <v>92373000</v>
      </c>
      <c r="U635" s="5">
        <v>188880000</v>
      </c>
      <c r="V635" s="5">
        <f t="shared" si="36"/>
        <v>144877666.66666666</v>
      </c>
      <c r="W635" s="5">
        <v>233500000</v>
      </c>
      <c r="X635" s="5">
        <v>215370000</v>
      </c>
      <c r="Y635" s="5">
        <v>121670000</v>
      </c>
      <c r="Z635" s="5">
        <f t="shared" si="37"/>
        <v>190180000</v>
      </c>
      <c r="AA635" s="7">
        <f t="shared" si="38"/>
        <v>0.76179233708416583</v>
      </c>
      <c r="AB635" s="5">
        <f t="shared" si="39"/>
        <v>0.36782277734871416</v>
      </c>
    </row>
    <row r="636" spans="1:28" x14ac:dyDescent="0.25">
      <c r="A636" s="5" t="s">
        <v>4235</v>
      </c>
      <c r="B636" s="5" t="s">
        <v>4236</v>
      </c>
      <c r="C636" s="5" t="s">
        <v>4237</v>
      </c>
      <c r="D636" s="5" t="s">
        <v>4237</v>
      </c>
      <c r="E636" s="5" t="s">
        <v>4238</v>
      </c>
      <c r="F636" s="5"/>
      <c r="G636" s="5">
        <v>1</v>
      </c>
      <c r="H636" s="5" t="s">
        <v>34</v>
      </c>
      <c r="I636" s="5" t="s">
        <v>4239</v>
      </c>
      <c r="J636" s="5" t="s">
        <v>4240</v>
      </c>
      <c r="K636" s="5" t="s">
        <v>4241</v>
      </c>
      <c r="L636" s="5" t="s">
        <v>4242</v>
      </c>
      <c r="M636" s="5" t="s">
        <v>4243</v>
      </c>
      <c r="N636" s="5">
        <v>1</v>
      </c>
      <c r="O636" s="5">
        <v>3</v>
      </c>
      <c r="P636" s="5">
        <v>509.90888999999999</v>
      </c>
      <c r="Q636" s="5">
        <v>-0.23963999999999999</v>
      </c>
      <c r="R636" s="5"/>
      <c r="S636" s="5">
        <v>53988000</v>
      </c>
      <c r="T636" s="5">
        <v>61693000</v>
      </c>
      <c r="U636" s="5">
        <v>64135000</v>
      </c>
      <c r="V636" s="5">
        <f t="shared" si="36"/>
        <v>59938666.666666664</v>
      </c>
      <c r="W636" s="5">
        <v>52094000</v>
      </c>
      <c r="X636" s="5">
        <v>78283000</v>
      </c>
      <c r="Y636" s="5">
        <v>76599000</v>
      </c>
      <c r="Z636" s="5">
        <f t="shared" si="37"/>
        <v>68992000</v>
      </c>
      <c r="AA636" s="7">
        <f t="shared" si="38"/>
        <v>0.86877705627705626</v>
      </c>
      <c r="AB636" s="5">
        <f t="shared" si="39"/>
        <v>0.37128875063937733</v>
      </c>
    </row>
    <row r="637" spans="1:28" x14ac:dyDescent="0.25">
      <c r="A637" s="5" t="s">
        <v>4244</v>
      </c>
      <c r="B637" s="5" t="s">
        <v>4245</v>
      </c>
      <c r="C637" s="5" t="s">
        <v>4246</v>
      </c>
      <c r="D637" s="5" t="s">
        <v>4246</v>
      </c>
      <c r="E637" s="5" t="s">
        <v>4244</v>
      </c>
      <c r="F637" s="5"/>
      <c r="G637" s="5">
        <v>1</v>
      </c>
      <c r="H637" s="5" t="s">
        <v>34</v>
      </c>
      <c r="I637" s="5" t="s">
        <v>4247</v>
      </c>
      <c r="J637" s="5" t="s">
        <v>36</v>
      </c>
      <c r="K637" s="5" t="s">
        <v>4248</v>
      </c>
      <c r="L637" s="5" t="s">
        <v>4249</v>
      </c>
      <c r="M637" s="5" t="s">
        <v>4250</v>
      </c>
      <c r="N637" s="5">
        <v>7</v>
      </c>
      <c r="O637" s="5">
        <v>2</v>
      </c>
      <c r="P637" s="5">
        <v>668.82821999999999</v>
      </c>
      <c r="Q637" s="5">
        <v>4.3809000000000001E-2</v>
      </c>
      <c r="R637" s="5"/>
      <c r="S637" s="5">
        <v>4709300</v>
      </c>
      <c r="T637" s="5">
        <v>11598000</v>
      </c>
      <c r="U637" s="5">
        <v>8617400</v>
      </c>
      <c r="V637" s="5">
        <f t="shared" si="36"/>
        <v>8308233.333333333</v>
      </c>
      <c r="W637" s="5">
        <v>9256400</v>
      </c>
      <c r="X637" s="5">
        <v>18205000</v>
      </c>
      <c r="Y637" s="5">
        <v>8576200</v>
      </c>
      <c r="Z637" s="5">
        <f t="shared" si="37"/>
        <v>12012533.333333334</v>
      </c>
      <c r="AA637" s="7">
        <f t="shared" si="38"/>
        <v>0.69163040824028232</v>
      </c>
      <c r="AB637" s="5">
        <f t="shared" si="39"/>
        <v>0.37204370359792654</v>
      </c>
    </row>
    <row r="638" spans="1:28" x14ac:dyDescent="0.25">
      <c r="A638" s="5" t="s">
        <v>4251</v>
      </c>
      <c r="B638" s="5" t="s">
        <v>1819</v>
      </c>
      <c r="C638" s="5" t="s">
        <v>4252</v>
      </c>
      <c r="D638" s="5" t="s">
        <v>4252</v>
      </c>
      <c r="E638" s="5" t="s">
        <v>4253</v>
      </c>
      <c r="F638" s="5"/>
      <c r="G638" s="5">
        <v>1</v>
      </c>
      <c r="H638" s="5" t="s">
        <v>34</v>
      </c>
      <c r="I638" s="5" t="s">
        <v>4254</v>
      </c>
      <c r="J638" s="5" t="s">
        <v>4255</v>
      </c>
      <c r="K638" s="5" t="s">
        <v>4256</v>
      </c>
      <c r="L638" s="5" t="s">
        <v>4257</v>
      </c>
      <c r="M638" s="5" t="s">
        <v>4258</v>
      </c>
      <c r="N638" s="5">
        <v>10</v>
      </c>
      <c r="O638" s="5">
        <v>2</v>
      </c>
      <c r="P638" s="5">
        <v>760.90700000000004</v>
      </c>
      <c r="Q638" s="5">
        <v>0.15548999999999999</v>
      </c>
      <c r="R638" s="5"/>
      <c r="S638" s="5">
        <v>825780000</v>
      </c>
      <c r="T638" s="5">
        <v>700850000</v>
      </c>
      <c r="U638" s="5">
        <v>1127700000</v>
      </c>
      <c r="V638" s="5">
        <f t="shared" si="36"/>
        <v>884776666.66666663</v>
      </c>
      <c r="W638" s="5">
        <v>610260000</v>
      </c>
      <c r="X638" s="5">
        <v>569300000</v>
      </c>
      <c r="Y638" s="5">
        <v>948870000</v>
      </c>
      <c r="Z638" s="5">
        <f t="shared" si="37"/>
        <v>709476666.66666663</v>
      </c>
      <c r="AA638" s="7">
        <f t="shared" si="38"/>
        <v>1.2470835310534056</v>
      </c>
      <c r="AB638" s="5">
        <f t="shared" si="39"/>
        <v>0.37243303517079523</v>
      </c>
    </row>
    <row r="639" spans="1:28" x14ac:dyDescent="0.25">
      <c r="A639" s="5" t="s">
        <v>595</v>
      </c>
      <c r="B639" s="5">
        <v>520</v>
      </c>
      <c r="C639" s="5" t="s">
        <v>595</v>
      </c>
      <c r="D639" s="5" t="s">
        <v>595</v>
      </c>
      <c r="E639" s="5" t="s">
        <v>595</v>
      </c>
      <c r="F639" s="5"/>
      <c r="G639" s="5">
        <v>1</v>
      </c>
      <c r="H639" s="5" t="s">
        <v>34</v>
      </c>
      <c r="I639" s="5" t="s">
        <v>4259</v>
      </c>
      <c r="J639" s="5" t="s">
        <v>2381</v>
      </c>
      <c r="K639" s="5" t="s">
        <v>4260</v>
      </c>
      <c r="L639" s="5" t="s">
        <v>4261</v>
      </c>
      <c r="M639" s="5" t="s">
        <v>4262</v>
      </c>
      <c r="N639" s="5">
        <v>9</v>
      </c>
      <c r="O639" s="5">
        <v>3</v>
      </c>
      <c r="P639" s="5">
        <v>487.26321999999999</v>
      </c>
      <c r="Q639" s="5">
        <v>-9.7234000000000001E-2</v>
      </c>
      <c r="R639" s="5"/>
      <c r="S639" s="5">
        <v>16302000</v>
      </c>
      <c r="T639" s="5">
        <v>20522000</v>
      </c>
      <c r="U639" s="5">
        <v>38824000</v>
      </c>
      <c r="V639" s="5">
        <f t="shared" si="36"/>
        <v>25216000</v>
      </c>
      <c r="W639" s="5">
        <v>45420000</v>
      </c>
      <c r="X639" s="5">
        <v>47147000</v>
      </c>
      <c r="Y639" s="5">
        <v>18072000</v>
      </c>
      <c r="Z639" s="5">
        <f t="shared" si="37"/>
        <v>36879666.666666664</v>
      </c>
      <c r="AA639" s="7">
        <f t="shared" si="38"/>
        <v>0.68373719936008104</v>
      </c>
      <c r="AB639" s="5">
        <f t="shared" si="39"/>
        <v>0.37455945550639924</v>
      </c>
    </row>
    <row r="640" spans="1:28" x14ac:dyDescent="0.25">
      <c r="A640" s="5" t="s">
        <v>4263</v>
      </c>
      <c r="B640" s="5" t="s">
        <v>4264</v>
      </c>
      <c r="C640" s="5" t="s">
        <v>4265</v>
      </c>
      <c r="D640" s="5" t="s">
        <v>4265</v>
      </c>
      <c r="E640" s="5" t="s">
        <v>4266</v>
      </c>
      <c r="F640" s="5"/>
      <c r="G640" s="5">
        <v>1</v>
      </c>
      <c r="H640" s="5" t="s">
        <v>34</v>
      </c>
      <c r="I640" s="5" t="s">
        <v>4267</v>
      </c>
      <c r="J640" s="5" t="s">
        <v>36</v>
      </c>
      <c r="K640" s="5" t="s">
        <v>4268</v>
      </c>
      <c r="L640" s="5" t="s">
        <v>4269</v>
      </c>
      <c r="M640" s="5" t="s">
        <v>4270</v>
      </c>
      <c r="N640" s="5">
        <v>6</v>
      </c>
      <c r="O640" s="5">
        <v>2</v>
      </c>
      <c r="P640" s="5">
        <v>730.37298999999996</v>
      </c>
      <c r="Q640" s="5">
        <v>9.2276999999999998E-2</v>
      </c>
      <c r="R640" s="5"/>
      <c r="S640" s="5"/>
      <c r="T640" s="5">
        <v>9783100</v>
      </c>
      <c r="U640" s="5">
        <v>23920000</v>
      </c>
      <c r="V640" s="5">
        <f t="shared" si="36"/>
        <v>16851550</v>
      </c>
      <c r="W640" s="5">
        <v>9435500</v>
      </c>
      <c r="X640" s="5"/>
      <c r="Y640" s="5">
        <v>8245000</v>
      </c>
      <c r="Z640" s="5">
        <f t="shared" si="37"/>
        <v>8840250</v>
      </c>
      <c r="AA640" s="7">
        <f t="shared" si="38"/>
        <v>1.9062300274313508</v>
      </c>
      <c r="AB640" s="5">
        <f t="shared" si="39"/>
        <v>0.37597223756146303</v>
      </c>
    </row>
    <row r="641" spans="1:28" x14ac:dyDescent="0.25">
      <c r="A641" s="5" t="s">
        <v>2283</v>
      </c>
      <c r="B641" s="5" t="s">
        <v>4271</v>
      </c>
      <c r="C641" s="5" t="s">
        <v>2285</v>
      </c>
      <c r="D641" s="5" t="s">
        <v>2285</v>
      </c>
      <c r="E641" s="5" t="s">
        <v>2286</v>
      </c>
      <c r="F641" s="5"/>
      <c r="G641" s="5">
        <v>1</v>
      </c>
      <c r="H641" s="5" t="s">
        <v>34</v>
      </c>
      <c r="I641" s="5" t="s">
        <v>4272</v>
      </c>
      <c r="J641" s="5" t="s">
        <v>36</v>
      </c>
      <c r="K641" s="5" t="s">
        <v>4273</v>
      </c>
      <c r="L641" s="5" t="s">
        <v>4274</v>
      </c>
      <c r="M641" s="5" t="s">
        <v>4275</v>
      </c>
      <c r="N641" s="5">
        <v>6</v>
      </c>
      <c r="O641" s="5">
        <v>2</v>
      </c>
      <c r="P641" s="5">
        <v>587.33294000000001</v>
      </c>
      <c r="Q641" s="5">
        <v>-2.6512000000000001E-2</v>
      </c>
      <c r="R641" s="5"/>
      <c r="S641" s="5"/>
      <c r="T641" s="5">
        <v>11494000</v>
      </c>
      <c r="U641" s="5">
        <v>13235000</v>
      </c>
      <c r="V641" s="5">
        <f t="shared" si="36"/>
        <v>12364500</v>
      </c>
      <c r="W641" s="5">
        <v>12001000</v>
      </c>
      <c r="X641" s="5">
        <v>16185000</v>
      </c>
      <c r="Y641" s="5">
        <v>27351000</v>
      </c>
      <c r="Z641" s="5">
        <f t="shared" si="37"/>
        <v>18512333.333333332</v>
      </c>
      <c r="AA641" s="7">
        <f t="shared" si="38"/>
        <v>0.66790608063093082</v>
      </c>
      <c r="AB641" s="5">
        <f t="shared" si="39"/>
        <v>0.37748508070531173</v>
      </c>
    </row>
    <row r="642" spans="1:28" x14ac:dyDescent="0.25">
      <c r="A642" s="5" t="s">
        <v>4276</v>
      </c>
      <c r="B642" s="5" t="s">
        <v>4277</v>
      </c>
      <c r="C642" s="5" t="s">
        <v>4278</v>
      </c>
      <c r="D642" s="5" t="s">
        <v>4278</v>
      </c>
      <c r="E642" s="5" t="s">
        <v>4279</v>
      </c>
      <c r="F642" s="5"/>
      <c r="G642" s="5">
        <v>1</v>
      </c>
      <c r="H642" s="5" t="s">
        <v>34</v>
      </c>
      <c r="I642" s="5" t="s">
        <v>4280</v>
      </c>
      <c r="J642" s="5" t="s">
        <v>36</v>
      </c>
      <c r="K642" s="5" t="s">
        <v>4281</v>
      </c>
      <c r="L642" s="5" t="s">
        <v>4282</v>
      </c>
      <c r="M642" s="5" t="s">
        <v>4283</v>
      </c>
      <c r="N642" s="5">
        <v>14</v>
      </c>
      <c r="O642" s="5">
        <v>2</v>
      </c>
      <c r="P642" s="5">
        <v>1055.5153</v>
      </c>
      <c r="Q642" s="5">
        <v>-0.18495</v>
      </c>
      <c r="R642" s="5"/>
      <c r="S642" s="5">
        <v>32340000</v>
      </c>
      <c r="T642" s="5">
        <v>42141000</v>
      </c>
      <c r="U642" s="5">
        <v>33665000</v>
      </c>
      <c r="V642" s="5">
        <f t="shared" si="36"/>
        <v>36048666.666666664</v>
      </c>
      <c r="W642" s="5">
        <v>37517000</v>
      </c>
      <c r="X642" s="5">
        <v>36133000</v>
      </c>
      <c r="Y642" s="5">
        <v>52885000</v>
      </c>
      <c r="Z642" s="5">
        <f t="shared" si="37"/>
        <v>42178333.333333336</v>
      </c>
      <c r="AA642" s="7">
        <f t="shared" si="38"/>
        <v>0.85467262022365342</v>
      </c>
      <c r="AB642" s="5">
        <f t="shared" si="39"/>
        <v>0.37769738211229087</v>
      </c>
    </row>
    <row r="643" spans="1:28" x14ac:dyDescent="0.25">
      <c r="A643" s="5" t="s">
        <v>4284</v>
      </c>
      <c r="B643" s="5" t="s">
        <v>4285</v>
      </c>
      <c r="C643" s="5" t="s">
        <v>3459</v>
      </c>
      <c r="D643" s="5" t="s">
        <v>3459</v>
      </c>
      <c r="E643" s="5" t="s">
        <v>4286</v>
      </c>
      <c r="F643" s="5"/>
      <c r="G643" s="5">
        <v>1</v>
      </c>
      <c r="H643" s="5" t="s">
        <v>34</v>
      </c>
      <c r="I643" s="5" t="s">
        <v>4287</v>
      </c>
      <c r="J643" s="5" t="s">
        <v>36</v>
      </c>
      <c r="K643" s="5" t="s">
        <v>4288</v>
      </c>
      <c r="L643" s="5" t="s">
        <v>4289</v>
      </c>
      <c r="M643" s="5" t="s">
        <v>4290</v>
      </c>
      <c r="N643" s="5">
        <v>6</v>
      </c>
      <c r="O643" s="5">
        <v>2</v>
      </c>
      <c r="P643" s="5">
        <v>648.91285000000005</v>
      </c>
      <c r="Q643" s="5">
        <v>0.18476000000000001</v>
      </c>
      <c r="R643" s="5"/>
      <c r="S643" s="5"/>
      <c r="T643" s="5">
        <v>45035000</v>
      </c>
      <c r="U643" s="5">
        <v>41778000</v>
      </c>
      <c r="V643" s="5">
        <f t="shared" ref="V643:V706" si="40">AVERAGE(S643:U643)</f>
        <v>43406500</v>
      </c>
      <c r="W643" s="5">
        <v>79174000</v>
      </c>
      <c r="X643" s="5">
        <v>65638000</v>
      </c>
      <c r="Y643" s="5">
        <v>36146000</v>
      </c>
      <c r="Z643" s="5">
        <f t="shared" ref="Z643:Z706" si="41">AVERAGE(W643:Y643)</f>
        <v>60319333.333333336</v>
      </c>
      <c r="AA643" s="7">
        <f t="shared" ref="AA643:AA706" si="42">V643/Z643</f>
        <v>0.71961173310934023</v>
      </c>
      <c r="AB643" s="5">
        <f t="shared" ref="AB643:AB706" si="43">_xlfn.T.TEST(S643:U643,W643:Y643,2,2)</f>
        <v>0.37937653123532256</v>
      </c>
    </row>
    <row r="644" spans="1:28" x14ac:dyDescent="0.25">
      <c r="A644" s="5" t="s">
        <v>3834</v>
      </c>
      <c r="B644" s="5" t="s">
        <v>4291</v>
      </c>
      <c r="C644" s="5" t="s">
        <v>76</v>
      </c>
      <c r="D644" s="5" t="s">
        <v>76</v>
      </c>
      <c r="E644" s="5" t="s">
        <v>3836</v>
      </c>
      <c r="F644" s="5"/>
      <c r="G644" s="5">
        <v>1</v>
      </c>
      <c r="H644" s="5" t="s">
        <v>34</v>
      </c>
      <c r="I644" s="5" t="s">
        <v>4292</v>
      </c>
      <c r="J644" s="5" t="s">
        <v>36</v>
      </c>
      <c r="K644" s="5" t="s">
        <v>4293</v>
      </c>
      <c r="L644" s="5" t="s">
        <v>4294</v>
      </c>
      <c r="M644" s="5" t="s">
        <v>4295</v>
      </c>
      <c r="N644" s="5">
        <v>12</v>
      </c>
      <c r="O644" s="5">
        <v>3</v>
      </c>
      <c r="P644" s="5">
        <v>694.37103999999999</v>
      </c>
      <c r="Q644" s="5">
        <v>0.42565999999999998</v>
      </c>
      <c r="R644" s="5"/>
      <c r="S644" s="5">
        <v>250090000</v>
      </c>
      <c r="T644" s="5">
        <v>231140000</v>
      </c>
      <c r="U644" s="5">
        <v>276270000</v>
      </c>
      <c r="V644" s="5">
        <f t="shared" si="40"/>
        <v>252500000</v>
      </c>
      <c r="W644" s="5">
        <v>302260000</v>
      </c>
      <c r="X644" s="5">
        <v>259940000</v>
      </c>
      <c r="Y644" s="5">
        <v>254280000</v>
      </c>
      <c r="Z644" s="5">
        <f t="shared" si="41"/>
        <v>272160000</v>
      </c>
      <c r="AA644" s="7">
        <f t="shared" si="42"/>
        <v>0.92776308054085832</v>
      </c>
      <c r="AB644" s="5">
        <f t="shared" si="43"/>
        <v>0.3814496741037226</v>
      </c>
    </row>
    <row r="645" spans="1:28" x14ac:dyDescent="0.25">
      <c r="A645" s="5" t="s">
        <v>4296</v>
      </c>
      <c r="B645" s="5" t="s">
        <v>4297</v>
      </c>
      <c r="C645" s="5" t="s">
        <v>4298</v>
      </c>
      <c r="D645" s="5" t="s">
        <v>4298</v>
      </c>
      <c r="E645" s="5" t="s">
        <v>4296</v>
      </c>
      <c r="F645" s="5"/>
      <c r="G645" s="5">
        <v>1</v>
      </c>
      <c r="H645" s="5" t="s">
        <v>34</v>
      </c>
      <c r="I645" s="5" t="s">
        <v>4299</v>
      </c>
      <c r="J645" s="5" t="s">
        <v>36</v>
      </c>
      <c r="K645" s="5" t="s">
        <v>4300</v>
      </c>
      <c r="L645" s="5" t="s">
        <v>4301</v>
      </c>
      <c r="M645" s="5" t="s">
        <v>4302</v>
      </c>
      <c r="N645" s="5">
        <v>9</v>
      </c>
      <c r="O645" s="5">
        <v>3</v>
      </c>
      <c r="P645" s="5">
        <v>614.96338000000003</v>
      </c>
      <c r="Q645" s="5">
        <v>0.11788999999999999</v>
      </c>
      <c r="R645" s="5"/>
      <c r="S645" s="5">
        <v>72009000</v>
      </c>
      <c r="T645" s="5">
        <v>75842000</v>
      </c>
      <c r="U645" s="5">
        <v>100350000</v>
      </c>
      <c r="V645" s="5">
        <f t="shared" si="40"/>
        <v>82733666.666666672</v>
      </c>
      <c r="W645" s="5">
        <v>64049000</v>
      </c>
      <c r="X645" s="5">
        <v>88385000</v>
      </c>
      <c r="Y645" s="5">
        <v>57884000</v>
      </c>
      <c r="Z645" s="5">
        <f t="shared" si="41"/>
        <v>70106000</v>
      </c>
      <c r="AA645" s="7">
        <f t="shared" si="42"/>
        <v>1.1801224811951427</v>
      </c>
      <c r="AB645" s="5">
        <f t="shared" si="43"/>
        <v>0.38189130501191815</v>
      </c>
    </row>
    <row r="646" spans="1:28" x14ac:dyDescent="0.25">
      <c r="A646" s="5" t="s">
        <v>3157</v>
      </c>
      <c r="B646" s="5" t="s">
        <v>4303</v>
      </c>
      <c r="C646" s="5" t="s">
        <v>3159</v>
      </c>
      <c r="D646" s="5" t="s">
        <v>3159</v>
      </c>
      <c r="E646" s="5" t="s">
        <v>3157</v>
      </c>
      <c r="F646" s="5"/>
      <c r="G646" s="5">
        <v>1</v>
      </c>
      <c r="H646" s="5" t="s">
        <v>34</v>
      </c>
      <c r="I646" s="5" t="s">
        <v>4304</v>
      </c>
      <c r="J646" s="5" t="s">
        <v>4305</v>
      </c>
      <c r="K646" s="5" t="s">
        <v>4306</v>
      </c>
      <c r="L646" s="5" t="s">
        <v>4307</v>
      </c>
      <c r="M646" s="5" t="s">
        <v>4308</v>
      </c>
      <c r="N646" s="5">
        <v>21</v>
      </c>
      <c r="O646" s="5">
        <v>4</v>
      </c>
      <c r="P646" s="5">
        <v>696.37627999999995</v>
      </c>
      <c r="Q646" s="5">
        <v>0.31840000000000002</v>
      </c>
      <c r="R646" s="5"/>
      <c r="S646" s="5">
        <v>11486000</v>
      </c>
      <c r="T646" s="5">
        <v>131610000</v>
      </c>
      <c r="U646" s="5"/>
      <c r="V646" s="5">
        <f t="shared" si="40"/>
        <v>71548000</v>
      </c>
      <c r="W646" s="5">
        <v>37113000</v>
      </c>
      <c r="X646" s="5">
        <v>17967000</v>
      </c>
      <c r="Y646" s="5">
        <v>20544000</v>
      </c>
      <c r="Z646" s="5">
        <f t="shared" si="41"/>
        <v>25208000</v>
      </c>
      <c r="AA646" s="7">
        <f t="shared" si="42"/>
        <v>2.8383052999047922</v>
      </c>
      <c r="AB646" s="5">
        <f t="shared" si="43"/>
        <v>0.38282491590164269</v>
      </c>
    </row>
    <row r="647" spans="1:28" x14ac:dyDescent="0.25">
      <c r="A647" s="5" t="s">
        <v>4309</v>
      </c>
      <c r="B647" s="5">
        <v>431</v>
      </c>
      <c r="C647" s="5" t="s">
        <v>4309</v>
      </c>
      <c r="D647" s="5" t="s">
        <v>4309</v>
      </c>
      <c r="E647" s="5" t="s">
        <v>4309</v>
      </c>
      <c r="F647" s="5"/>
      <c r="G647" s="5">
        <v>1</v>
      </c>
      <c r="H647" s="5" t="s">
        <v>34</v>
      </c>
      <c r="I647" s="5" t="s">
        <v>4310</v>
      </c>
      <c r="J647" s="5" t="s">
        <v>36</v>
      </c>
      <c r="K647" s="5" t="s">
        <v>4311</v>
      </c>
      <c r="L647" s="5" t="s">
        <v>4312</v>
      </c>
      <c r="M647" s="5" t="s">
        <v>4313</v>
      </c>
      <c r="N647" s="5">
        <v>4</v>
      </c>
      <c r="O647" s="5">
        <v>3</v>
      </c>
      <c r="P647" s="5">
        <v>819.75914</v>
      </c>
      <c r="Q647" s="5">
        <v>-0.91007000000000005</v>
      </c>
      <c r="R647" s="5"/>
      <c r="S647" s="5">
        <v>7940600</v>
      </c>
      <c r="T647" s="5"/>
      <c r="U647" s="5">
        <v>8732400</v>
      </c>
      <c r="V647" s="5">
        <f t="shared" si="40"/>
        <v>8336500</v>
      </c>
      <c r="W647" s="5">
        <v>8905700</v>
      </c>
      <c r="X647" s="5"/>
      <c r="Y647" s="5">
        <v>19637000</v>
      </c>
      <c r="Z647" s="5">
        <f t="shared" si="41"/>
        <v>14271350</v>
      </c>
      <c r="AA647" s="7">
        <f t="shared" si="42"/>
        <v>0.58414235513809132</v>
      </c>
      <c r="AB647" s="5">
        <f t="shared" si="43"/>
        <v>0.38496922230900421</v>
      </c>
    </row>
    <row r="648" spans="1:28" x14ac:dyDescent="0.25">
      <c r="A648" s="5" t="s">
        <v>4314</v>
      </c>
      <c r="B648" s="5" t="s">
        <v>4315</v>
      </c>
      <c r="C648" s="5" t="s">
        <v>4316</v>
      </c>
      <c r="D648" s="5" t="s">
        <v>4316</v>
      </c>
      <c r="E648" s="5" t="s">
        <v>4317</v>
      </c>
      <c r="F648" s="5"/>
      <c r="G648" s="5">
        <v>1</v>
      </c>
      <c r="H648" s="5" t="s">
        <v>34</v>
      </c>
      <c r="I648" s="5" t="s">
        <v>4318</v>
      </c>
      <c r="J648" s="5" t="s">
        <v>36</v>
      </c>
      <c r="K648" s="5" t="s">
        <v>4319</v>
      </c>
      <c r="L648" s="5" t="s">
        <v>4320</v>
      </c>
      <c r="M648" s="5" t="s">
        <v>4321</v>
      </c>
      <c r="N648" s="5">
        <v>11</v>
      </c>
      <c r="O648" s="5">
        <v>3</v>
      </c>
      <c r="P648" s="5">
        <v>605.95885999999996</v>
      </c>
      <c r="Q648" s="5">
        <v>-0.50690000000000002</v>
      </c>
      <c r="R648" s="5"/>
      <c r="S648" s="5"/>
      <c r="T648" s="5">
        <v>13709000</v>
      </c>
      <c r="U648" s="5">
        <v>13587000</v>
      </c>
      <c r="V648" s="5">
        <f t="shared" si="40"/>
        <v>13648000</v>
      </c>
      <c r="W648" s="5">
        <v>35109000</v>
      </c>
      <c r="X648" s="5">
        <v>11161000</v>
      </c>
      <c r="Y648" s="5">
        <v>21807000</v>
      </c>
      <c r="Z648" s="5">
        <f t="shared" si="41"/>
        <v>22692333.333333332</v>
      </c>
      <c r="AA648" s="7">
        <f t="shared" si="42"/>
        <v>0.60143660854620506</v>
      </c>
      <c r="AB648" s="5">
        <f t="shared" si="43"/>
        <v>0.38635659875028749</v>
      </c>
    </row>
    <row r="649" spans="1:28" x14ac:dyDescent="0.25">
      <c r="A649" s="5" t="s">
        <v>4177</v>
      </c>
      <c r="B649" s="5">
        <v>126</v>
      </c>
      <c r="C649" s="5" t="s">
        <v>4177</v>
      </c>
      <c r="D649" s="5" t="s">
        <v>4177</v>
      </c>
      <c r="E649" s="5" t="s">
        <v>4177</v>
      </c>
      <c r="F649" s="5"/>
      <c r="G649" s="5">
        <v>1</v>
      </c>
      <c r="H649" s="5" t="s">
        <v>34</v>
      </c>
      <c r="I649" s="5" t="s">
        <v>4322</v>
      </c>
      <c r="J649" s="5" t="s">
        <v>36</v>
      </c>
      <c r="K649" s="5" t="s">
        <v>4323</v>
      </c>
      <c r="L649" s="5" t="s">
        <v>4324</v>
      </c>
      <c r="M649" s="5" t="s">
        <v>4325</v>
      </c>
      <c r="N649" s="5">
        <v>4</v>
      </c>
      <c r="O649" s="5">
        <v>2</v>
      </c>
      <c r="P649" s="5">
        <v>530.78202999999996</v>
      </c>
      <c r="Q649" s="5">
        <v>0.97824999999999995</v>
      </c>
      <c r="R649" s="5"/>
      <c r="S649" s="5"/>
      <c r="T649" s="5">
        <v>16265000</v>
      </c>
      <c r="U649" s="5">
        <v>18086000</v>
      </c>
      <c r="V649" s="5">
        <f t="shared" si="40"/>
        <v>17175500</v>
      </c>
      <c r="W649" s="5">
        <v>11223000</v>
      </c>
      <c r="X649" s="5">
        <v>9306400</v>
      </c>
      <c r="Y649" s="5">
        <v>19095000</v>
      </c>
      <c r="Z649" s="5">
        <f t="shared" si="41"/>
        <v>13208133.333333334</v>
      </c>
      <c r="AA649" s="7">
        <f t="shared" si="42"/>
        <v>1.300373002493413</v>
      </c>
      <c r="AB649" s="5">
        <f t="shared" si="43"/>
        <v>0.38662723698324103</v>
      </c>
    </row>
    <row r="650" spans="1:28" x14ac:dyDescent="0.25">
      <c r="A650" s="5" t="s">
        <v>1589</v>
      </c>
      <c r="B650" s="5" t="s">
        <v>4326</v>
      </c>
      <c r="C650" s="5" t="s">
        <v>1591</v>
      </c>
      <c r="D650" s="5" t="s">
        <v>1591</v>
      </c>
      <c r="E650" s="5" t="s">
        <v>1589</v>
      </c>
      <c r="F650" s="5"/>
      <c r="G650" s="5">
        <v>1</v>
      </c>
      <c r="H650" s="5" t="s">
        <v>34</v>
      </c>
      <c r="I650" s="5" t="s">
        <v>4327</v>
      </c>
      <c r="J650" s="5" t="s">
        <v>36</v>
      </c>
      <c r="K650" s="5" t="s">
        <v>4328</v>
      </c>
      <c r="L650" s="5" t="s">
        <v>4329</v>
      </c>
      <c r="M650" s="5" t="s">
        <v>4330</v>
      </c>
      <c r="N650" s="5">
        <v>9</v>
      </c>
      <c r="O650" s="5">
        <v>2</v>
      </c>
      <c r="P650" s="5">
        <v>542.29328999999996</v>
      </c>
      <c r="Q650" s="5">
        <v>0.40936</v>
      </c>
      <c r="R650" s="5"/>
      <c r="S650" s="5">
        <v>71625000</v>
      </c>
      <c r="T650" s="5">
        <v>132000000</v>
      </c>
      <c r="U650" s="5">
        <v>54210000</v>
      </c>
      <c r="V650" s="5">
        <f t="shared" si="40"/>
        <v>85945000</v>
      </c>
      <c r="W650" s="5">
        <v>110560000</v>
      </c>
      <c r="X650" s="5">
        <v>667260000</v>
      </c>
      <c r="Y650" s="5">
        <v>53688000</v>
      </c>
      <c r="Z650" s="5">
        <f t="shared" si="41"/>
        <v>277169333.33333331</v>
      </c>
      <c r="AA650" s="7">
        <f t="shared" si="42"/>
        <v>0.31008120186456417</v>
      </c>
      <c r="AB650" s="5">
        <f t="shared" si="43"/>
        <v>0.38699769486160041</v>
      </c>
    </row>
    <row r="651" spans="1:28" x14ac:dyDescent="0.25">
      <c r="A651" s="5" t="s">
        <v>4331</v>
      </c>
      <c r="B651" s="5" t="s">
        <v>4332</v>
      </c>
      <c r="C651" s="5" t="s">
        <v>4333</v>
      </c>
      <c r="D651" s="5" t="s">
        <v>4333</v>
      </c>
      <c r="E651" s="5" t="s">
        <v>4334</v>
      </c>
      <c r="F651" s="5"/>
      <c r="G651" s="5">
        <v>1</v>
      </c>
      <c r="H651" s="5" t="s">
        <v>34</v>
      </c>
      <c r="I651" s="5" t="s">
        <v>4335</v>
      </c>
      <c r="J651" s="5" t="s">
        <v>36</v>
      </c>
      <c r="K651" s="5" t="s">
        <v>4336</v>
      </c>
      <c r="L651" s="5" t="s">
        <v>4337</v>
      </c>
      <c r="M651" s="5" t="s">
        <v>4338</v>
      </c>
      <c r="N651" s="5">
        <v>4</v>
      </c>
      <c r="O651" s="5">
        <v>2</v>
      </c>
      <c r="P651" s="5">
        <v>667.84789999999998</v>
      </c>
      <c r="Q651" s="5">
        <v>-0.22273000000000001</v>
      </c>
      <c r="R651" s="5"/>
      <c r="S651" s="5"/>
      <c r="T651" s="5">
        <v>26623000</v>
      </c>
      <c r="U651" s="5">
        <v>6837900</v>
      </c>
      <c r="V651" s="5">
        <f t="shared" si="40"/>
        <v>16730450</v>
      </c>
      <c r="W651" s="5">
        <v>7740500</v>
      </c>
      <c r="X651" s="5">
        <v>12030000</v>
      </c>
      <c r="Y651" s="5">
        <v>7336100</v>
      </c>
      <c r="Z651" s="5">
        <f t="shared" si="41"/>
        <v>9035533.333333334</v>
      </c>
      <c r="AA651" s="7">
        <f t="shared" si="42"/>
        <v>1.8516283857068019</v>
      </c>
      <c r="AB651" s="5">
        <f t="shared" si="43"/>
        <v>0.38717951381319371</v>
      </c>
    </row>
    <row r="652" spans="1:28" x14ac:dyDescent="0.25">
      <c r="A652" s="5" t="s">
        <v>4339</v>
      </c>
      <c r="B652" s="5" t="s">
        <v>4340</v>
      </c>
      <c r="C652" s="5" t="s">
        <v>1574</v>
      </c>
      <c r="D652" s="5" t="s">
        <v>1574</v>
      </c>
      <c r="E652" s="5" t="s">
        <v>1575</v>
      </c>
      <c r="F652" s="5"/>
      <c r="G652" s="5">
        <v>1</v>
      </c>
      <c r="H652" s="5" t="s">
        <v>34</v>
      </c>
      <c r="I652" s="5" t="s">
        <v>4341</v>
      </c>
      <c r="J652" s="5" t="s">
        <v>36</v>
      </c>
      <c r="K652" s="5" t="s">
        <v>4342</v>
      </c>
      <c r="L652" s="5" t="s">
        <v>4343</v>
      </c>
      <c r="M652" s="5" t="s">
        <v>4344</v>
      </c>
      <c r="N652" s="5">
        <v>6</v>
      </c>
      <c r="O652" s="5">
        <v>3</v>
      </c>
      <c r="P652" s="5">
        <v>707.00945000000002</v>
      </c>
      <c r="Q652" s="5">
        <v>-6.2506000000000003E-3</v>
      </c>
      <c r="R652" s="5"/>
      <c r="S652" s="5">
        <v>71206000</v>
      </c>
      <c r="T652" s="5">
        <v>446020000</v>
      </c>
      <c r="U652" s="5">
        <v>417050000</v>
      </c>
      <c r="V652" s="5">
        <f t="shared" si="40"/>
        <v>311425333.33333331</v>
      </c>
      <c r="W652" s="5">
        <v>445430000</v>
      </c>
      <c r="X652" s="5">
        <v>427020000</v>
      </c>
      <c r="Y652" s="5">
        <v>412210000</v>
      </c>
      <c r="Z652" s="5">
        <f t="shared" si="41"/>
        <v>428220000</v>
      </c>
      <c r="AA652" s="7">
        <f t="shared" si="42"/>
        <v>0.72725546058879387</v>
      </c>
      <c r="AB652" s="5">
        <f t="shared" si="43"/>
        <v>0.38831351570009381</v>
      </c>
    </row>
    <row r="653" spans="1:28" x14ac:dyDescent="0.25">
      <c r="A653" s="5" t="s">
        <v>4345</v>
      </c>
      <c r="B653" s="5" t="s">
        <v>4346</v>
      </c>
      <c r="C653" s="5" t="s">
        <v>4347</v>
      </c>
      <c r="D653" s="5" t="s">
        <v>4347</v>
      </c>
      <c r="E653" s="5" t="s">
        <v>4348</v>
      </c>
      <c r="F653" s="5"/>
      <c r="G653" s="5">
        <v>1</v>
      </c>
      <c r="H653" s="5" t="s">
        <v>34</v>
      </c>
      <c r="I653" s="5" t="s">
        <v>4349</v>
      </c>
      <c r="J653" s="5" t="s">
        <v>36</v>
      </c>
      <c r="K653" s="5" t="s">
        <v>4350</v>
      </c>
      <c r="L653" s="5" t="s">
        <v>4351</v>
      </c>
      <c r="M653" s="5" t="s">
        <v>4352</v>
      </c>
      <c r="N653" s="5">
        <v>14</v>
      </c>
      <c r="O653" s="5">
        <v>3</v>
      </c>
      <c r="P653" s="5">
        <v>604.27691000000004</v>
      </c>
      <c r="Q653" s="5">
        <v>5.6154000000000003E-2</v>
      </c>
      <c r="R653" s="5"/>
      <c r="S653" s="5">
        <v>10024000</v>
      </c>
      <c r="T653" s="5">
        <v>10669000</v>
      </c>
      <c r="U653" s="5">
        <v>4195000</v>
      </c>
      <c r="V653" s="5">
        <f t="shared" si="40"/>
        <v>8296000</v>
      </c>
      <c r="W653" s="5">
        <v>15522000</v>
      </c>
      <c r="X653" s="5"/>
      <c r="Y653" s="5">
        <v>8540200</v>
      </c>
      <c r="Z653" s="5">
        <f t="shared" si="41"/>
        <v>12031100</v>
      </c>
      <c r="AA653" s="7">
        <f t="shared" si="42"/>
        <v>0.6895462592780377</v>
      </c>
      <c r="AB653" s="5">
        <f t="shared" si="43"/>
        <v>0.38928501248366648</v>
      </c>
    </row>
    <row r="654" spans="1:28" x14ac:dyDescent="0.25">
      <c r="A654" s="5" t="s">
        <v>4353</v>
      </c>
      <c r="B654" s="5" t="s">
        <v>4354</v>
      </c>
      <c r="C654" s="5" t="s">
        <v>134</v>
      </c>
      <c r="D654" s="5" t="s">
        <v>134</v>
      </c>
      <c r="E654" s="5" t="s">
        <v>135</v>
      </c>
      <c r="F654" s="5"/>
      <c r="G654" s="5">
        <v>1</v>
      </c>
      <c r="H654" s="5" t="s">
        <v>34</v>
      </c>
      <c r="I654" s="5" t="s">
        <v>4355</v>
      </c>
      <c r="J654" s="5" t="s">
        <v>36</v>
      </c>
      <c r="K654" s="5" t="s">
        <v>4356</v>
      </c>
      <c r="L654" s="5" t="s">
        <v>4357</v>
      </c>
      <c r="M654" s="5" t="s">
        <v>4358</v>
      </c>
      <c r="N654" s="5">
        <v>3</v>
      </c>
      <c r="O654" s="5">
        <v>2</v>
      </c>
      <c r="P654" s="5">
        <v>857.38981000000001</v>
      </c>
      <c r="Q654" s="5">
        <v>0.38917000000000002</v>
      </c>
      <c r="R654" s="5"/>
      <c r="S654" s="5"/>
      <c r="T654" s="5">
        <v>7910800</v>
      </c>
      <c r="U654" s="5">
        <v>7040700</v>
      </c>
      <c r="V654" s="5">
        <f t="shared" si="40"/>
        <v>7475750</v>
      </c>
      <c r="W654" s="5">
        <v>7647300</v>
      </c>
      <c r="X654" s="5">
        <v>14661000</v>
      </c>
      <c r="Y654" s="5">
        <v>8655900</v>
      </c>
      <c r="Z654" s="5">
        <f t="shared" si="41"/>
        <v>10321400</v>
      </c>
      <c r="AA654" s="7">
        <f t="shared" si="42"/>
        <v>0.72429612261902454</v>
      </c>
      <c r="AB654" s="5">
        <f t="shared" si="43"/>
        <v>0.39088559222559405</v>
      </c>
    </row>
    <row r="655" spans="1:28" x14ac:dyDescent="0.25">
      <c r="A655" s="5" t="s">
        <v>4359</v>
      </c>
      <c r="B655" s="5" t="s">
        <v>4360</v>
      </c>
      <c r="C655" s="5" t="s">
        <v>4361</v>
      </c>
      <c r="D655" s="5" t="s">
        <v>4361</v>
      </c>
      <c r="E655" s="5" t="s">
        <v>4359</v>
      </c>
      <c r="F655" s="5"/>
      <c r="G655" s="5">
        <v>1</v>
      </c>
      <c r="H655" s="5" t="s">
        <v>34</v>
      </c>
      <c r="I655" s="5" t="s">
        <v>4362</v>
      </c>
      <c r="J655" s="5" t="s">
        <v>36</v>
      </c>
      <c r="K655" s="5" t="s">
        <v>4363</v>
      </c>
      <c r="L655" s="5" t="s">
        <v>4364</v>
      </c>
      <c r="M655" s="5" t="s">
        <v>4365</v>
      </c>
      <c r="N655" s="5">
        <v>23</v>
      </c>
      <c r="O655" s="5">
        <v>4</v>
      </c>
      <c r="P655" s="5">
        <v>650.32532000000003</v>
      </c>
      <c r="Q655" s="5">
        <v>0.14085</v>
      </c>
      <c r="R655" s="5"/>
      <c r="S655" s="5"/>
      <c r="T655" s="5">
        <v>10699000</v>
      </c>
      <c r="U655" s="5">
        <v>16052000</v>
      </c>
      <c r="V655" s="5">
        <f t="shared" si="40"/>
        <v>13375500</v>
      </c>
      <c r="W655" s="5">
        <v>24393000</v>
      </c>
      <c r="X655" s="5">
        <v>18090000</v>
      </c>
      <c r="Y655" s="5">
        <v>12334000</v>
      </c>
      <c r="Z655" s="5">
        <f t="shared" si="41"/>
        <v>18272333.333333332</v>
      </c>
      <c r="AA655" s="7">
        <f t="shared" si="42"/>
        <v>0.73200831858729964</v>
      </c>
      <c r="AB655" s="5">
        <f t="shared" si="43"/>
        <v>0.39282062402682</v>
      </c>
    </row>
    <row r="656" spans="1:28" x14ac:dyDescent="0.25">
      <c r="A656" s="5" t="s">
        <v>4366</v>
      </c>
      <c r="B656" s="5">
        <v>111</v>
      </c>
      <c r="C656" s="5" t="s">
        <v>4366</v>
      </c>
      <c r="D656" s="5" t="s">
        <v>4366</v>
      </c>
      <c r="E656" s="5" t="s">
        <v>4366</v>
      </c>
      <c r="F656" s="5"/>
      <c r="G656" s="5">
        <v>1</v>
      </c>
      <c r="H656" s="5" t="s">
        <v>34</v>
      </c>
      <c r="I656" s="5" t="s">
        <v>4367</v>
      </c>
      <c r="J656" s="5" t="s">
        <v>36</v>
      </c>
      <c r="K656" s="5" t="s">
        <v>4368</v>
      </c>
      <c r="L656" s="5" t="s">
        <v>4369</v>
      </c>
      <c r="M656" s="5" t="s">
        <v>4370</v>
      </c>
      <c r="N656" s="5">
        <v>6</v>
      </c>
      <c r="O656" s="5">
        <v>3</v>
      </c>
      <c r="P656" s="5">
        <v>680.66781000000003</v>
      </c>
      <c r="Q656" s="5">
        <v>-0.56681000000000004</v>
      </c>
      <c r="R656" s="5"/>
      <c r="S656" s="5"/>
      <c r="T656" s="5">
        <v>11311000</v>
      </c>
      <c r="U656" s="5">
        <v>8856400</v>
      </c>
      <c r="V656" s="5">
        <f t="shared" si="40"/>
        <v>10083700</v>
      </c>
      <c r="W656" s="5">
        <v>10757000</v>
      </c>
      <c r="X656" s="5">
        <v>12983000</v>
      </c>
      <c r="Y656" s="5"/>
      <c r="Z656" s="5">
        <f t="shared" si="41"/>
        <v>11870000</v>
      </c>
      <c r="AA656" s="7">
        <f t="shared" si="42"/>
        <v>0.84951137320977255</v>
      </c>
      <c r="AB656" s="5">
        <f t="shared" si="43"/>
        <v>0.39372297024327296</v>
      </c>
    </row>
    <row r="657" spans="1:28" x14ac:dyDescent="0.25">
      <c r="A657" s="5" t="s">
        <v>4371</v>
      </c>
      <c r="B657" s="5" t="s">
        <v>4372</v>
      </c>
      <c r="C657" s="5" t="s">
        <v>4373</v>
      </c>
      <c r="D657" s="5" t="s">
        <v>4373</v>
      </c>
      <c r="E657" s="5" t="s">
        <v>4374</v>
      </c>
      <c r="F657" s="5"/>
      <c r="G657" s="5">
        <v>1</v>
      </c>
      <c r="H657" s="5" t="s">
        <v>34</v>
      </c>
      <c r="I657" s="5" t="s">
        <v>4375</v>
      </c>
      <c r="J657" s="5" t="s">
        <v>36</v>
      </c>
      <c r="K657" s="5" t="s">
        <v>4376</v>
      </c>
      <c r="L657" s="5" t="s">
        <v>4377</v>
      </c>
      <c r="M657" s="5" t="s">
        <v>4378</v>
      </c>
      <c r="N657" s="5">
        <v>8</v>
      </c>
      <c r="O657" s="5">
        <v>2</v>
      </c>
      <c r="P657" s="5">
        <v>646.83330999999998</v>
      </c>
      <c r="Q657" s="5">
        <v>0.35654000000000002</v>
      </c>
      <c r="R657" s="5"/>
      <c r="S657" s="5"/>
      <c r="T657" s="5">
        <v>77985000</v>
      </c>
      <c r="U657" s="5">
        <v>58044000</v>
      </c>
      <c r="V657" s="5">
        <f t="shared" si="40"/>
        <v>68014500</v>
      </c>
      <c r="W657" s="5">
        <v>69858000</v>
      </c>
      <c r="X657" s="5">
        <v>113720000</v>
      </c>
      <c r="Y657" s="5">
        <v>77138000</v>
      </c>
      <c r="Z657" s="5">
        <f t="shared" si="41"/>
        <v>86905333.333333328</v>
      </c>
      <c r="AA657" s="7">
        <f t="shared" si="42"/>
        <v>0.78262745669617517</v>
      </c>
      <c r="AB657" s="5">
        <f t="shared" si="43"/>
        <v>0.39406149293920611</v>
      </c>
    </row>
    <row r="658" spans="1:28" x14ac:dyDescent="0.25">
      <c r="A658" s="5" t="s">
        <v>4379</v>
      </c>
      <c r="B658" s="5" t="s">
        <v>4380</v>
      </c>
      <c r="C658" s="5" t="s">
        <v>4381</v>
      </c>
      <c r="D658" s="5" t="s">
        <v>4381</v>
      </c>
      <c r="E658" s="5" t="s">
        <v>2797</v>
      </c>
      <c r="F658" s="5"/>
      <c r="G658" s="5">
        <v>1</v>
      </c>
      <c r="H658" s="5" t="s">
        <v>34</v>
      </c>
      <c r="I658" s="5" t="s">
        <v>4382</v>
      </c>
      <c r="J658" s="5" t="s">
        <v>36</v>
      </c>
      <c r="K658" s="5" t="s">
        <v>4383</v>
      </c>
      <c r="L658" s="5" t="s">
        <v>4384</v>
      </c>
      <c r="M658" s="5" t="s">
        <v>4385</v>
      </c>
      <c r="N658" s="5">
        <v>9</v>
      </c>
      <c r="O658" s="5">
        <v>2</v>
      </c>
      <c r="P658" s="5">
        <v>801.92794000000004</v>
      </c>
      <c r="Q658" s="5">
        <v>-0.48308000000000001</v>
      </c>
      <c r="R658" s="5"/>
      <c r="S658" s="5">
        <v>96353000</v>
      </c>
      <c r="T658" s="5">
        <v>120240000</v>
      </c>
      <c r="U658" s="5">
        <v>138690000</v>
      </c>
      <c r="V658" s="5">
        <f t="shared" si="40"/>
        <v>118427666.66666667</v>
      </c>
      <c r="W658" s="5">
        <v>268670000</v>
      </c>
      <c r="X658" s="5">
        <v>91284000</v>
      </c>
      <c r="Y658" s="5">
        <v>148810000</v>
      </c>
      <c r="Z658" s="5">
        <f t="shared" si="41"/>
        <v>169588000</v>
      </c>
      <c r="AA658" s="7">
        <f t="shared" si="42"/>
        <v>0.69832574631852884</v>
      </c>
      <c r="AB658" s="5">
        <f t="shared" si="43"/>
        <v>0.39443405315467478</v>
      </c>
    </row>
    <row r="659" spans="1:28" x14ac:dyDescent="0.25">
      <c r="A659" s="5" t="s">
        <v>4386</v>
      </c>
      <c r="B659" s="5" t="s">
        <v>4387</v>
      </c>
      <c r="C659" s="5" t="s">
        <v>342</v>
      </c>
      <c r="D659" s="5" t="s">
        <v>342</v>
      </c>
      <c r="E659" s="5" t="s">
        <v>4388</v>
      </c>
      <c r="F659" s="5"/>
      <c r="G659" s="5">
        <v>1</v>
      </c>
      <c r="H659" s="5" t="s">
        <v>34</v>
      </c>
      <c r="I659" s="5" t="s">
        <v>4389</v>
      </c>
      <c r="J659" s="5" t="s">
        <v>4390</v>
      </c>
      <c r="K659" s="5" t="s">
        <v>4391</v>
      </c>
      <c r="L659" s="5" t="s">
        <v>4392</v>
      </c>
      <c r="M659" s="5" t="s">
        <v>4393</v>
      </c>
      <c r="N659" s="5">
        <v>3</v>
      </c>
      <c r="O659" s="5">
        <v>2</v>
      </c>
      <c r="P659" s="5">
        <v>630.33313999999996</v>
      </c>
      <c r="Q659" s="5">
        <v>0.38089000000000001</v>
      </c>
      <c r="R659" s="5"/>
      <c r="S659" s="5">
        <v>251340000</v>
      </c>
      <c r="T659" s="5">
        <v>111120000</v>
      </c>
      <c r="U659" s="5">
        <v>132690000</v>
      </c>
      <c r="V659" s="5">
        <f t="shared" si="40"/>
        <v>165050000</v>
      </c>
      <c r="W659" s="5">
        <v>114140000</v>
      </c>
      <c r="X659" s="5">
        <v>121400000</v>
      </c>
      <c r="Y659" s="5">
        <v>134000000</v>
      </c>
      <c r="Z659" s="5">
        <f t="shared" si="41"/>
        <v>123180000</v>
      </c>
      <c r="AA659" s="7">
        <f t="shared" si="42"/>
        <v>1.3399090761487253</v>
      </c>
      <c r="AB659" s="5">
        <f t="shared" si="43"/>
        <v>0.39496040225444085</v>
      </c>
    </row>
    <row r="660" spans="1:28" x14ac:dyDescent="0.25">
      <c r="A660" s="5" t="s">
        <v>4394</v>
      </c>
      <c r="B660" s="5" t="s">
        <v>4395</v>
      </c>
      <c r="C660" s="5" t="s">
        <v>4396</v>
      </c>
      <c r="D660" s="5" t="s">
        <v>4396</v>
      </c>
      <c r="E660" s="5" t="s">
        <v>4397</v>
      </c>
      <c r="F660" s="5"/>
      <c r="G660" s="5">
        <v>1</v>
      </c>
      <c r="H660" s="5" t="s">
        <v>34</v>
      </c>
      <c r="I660" s="5" t="s">
        <v>4398</v>
      </c>
      <c r="J660" s="5" t="s">
        <v>111</v>
      </c>
      <c r="K660" s="5" t="s">
        <v>4399</v>
      </c>
      <c r="L660" s="5" t="s">
        <v>4400</v>
      </c>
      <c r="M660" s="5" t="s">
        <v>4401</v>
      </c>
      <c r="N660" s="5">
        <v>11</v>
      </c>
      <c r="O660" s="5">
        <v>2</v>
      </c>
      <c r="P660" s="5">
        <v>767.36262999999997</v>
      </c>
      <c r="Q660" s="5">
        <v>0.41993000000000003</v>
      </c>
      <c r="R660" s="5"/>
      <c r="S660" s="5"/>
      <c r="T660" s="5">
        <v>49539000</v>
      </c>
      <c r="U660" s="5">
        <v>35541000</v>
      </c>
      <c r="V660" s="5">
        <f t="shared" si="40"/>
        <v>42540000</v>
      </c>
      <c r="W660" s="5">
        <v>7673000</v>
      </c>
      <c r="X660" s="5">
        <v>30204000</v>
      </c>
      <c r="Y660" s="5">
        <v>45181000</v>
      </c>
      <c r="Z660" s="5">
        <f t="shared" si="41"/>
        <v>27686000</v>
      </c>
      <c r="AA660" s="7">
        <f t="shared" si="42"/>
        <v>1.5365166510149535</v>
      </c>
      <c r="AB660" s="5">
        <f t="shared" si="43"/>
        <v>0.39527803093758196</v>
      </c>
    </row>
    <row r="661" spans="1:28" x14ac:dyDescent="0.25">
      <c r="A661" s="5" t="s">
        <v>1731</v>
      </c>
      <c r="B661" s="5">
        <v>64</v>
      </c>
      <c r="C661" s="5" t="s">
        <v>1731</v>
      </c>
      <c r="D661" s="5" t="s">
        <v>1731</v>
      </c>
      <c r="E661" s="5" t="s">
        <v>1731</v>
      </c>
      <c r="F661" s="5"/>
      <c r="G661" s="5">
        <v>1</v>
      </c>
      <c r="H661" s="5" t="s">
        <v>34</v>
      </c>
      <c r="I661" s="5" t="s">
        <v>4402</v>
      </c>
      <c r="J661" s="5" t="s">
        <v>1310</v>
      </c>
      <c r="K661" s="5" t="s">
        <v>4403</v>
      </c>
      <c r="L661" s="5" t="s">
        <v>4404</v>
      </c>
      <c r="M661" s="5" t="s">
        <v>4405</v>
      </c>
      <c r="N661" s="5">
        <v>15</v>
      </c>
      <c r="O661" s="5">
        <v>3</v>
      </c>
      <c r="P661" s="5">
        <v>591.32447999999999</v>
      </c>
      <c r="Q661" s="5">
        <v>0.13958000000000001</v>
      </c>
      <c r="R661" s="5"/>
      <c r="S661" s="5">
        <v>27783000</v>
      </c>
      <c r="T661" s="5">
        <v>61128000</v>
      </c>
      <c r="U661" s="5">
        <v>27087000</v>
      </c>
      <c r="V661" s="5">
        <f t="shared" si="40"/>
        <v>38666000</v>
      </c>
      <c r="W661" s="5">
        <v>114670000</v>
      </c>
      <c r="X661" s="5">
        <v>82919000</v>
      </c>
      <c r="Y661" s="5">
        <v>11269000</v>
      </c>
      <c r="Z661" s="5">
        <f t="shared" si="41"/>
        <v>69619333.333333328</v>
      </c>
      <c r="AA661" s="7">
        <f t="shared" si="42"/>
        <v>0.55539170153884465</v>
      </c>
      <c r="AB661" s="5">
        <f t="shared" si="43"/>
        <v>0.39585885089944939</v>
      </c>
    </row>
    <row r="662" spans="1:28" x14ac:dyDescent="0.25">
      <c r="A662" s="5" t="s">
        <v>4406</v>
      </c>
      <c r="B662" s="5" t="s">
        <v>4407</v>
      </c>
      <c r="C662" s="5" t="s">
        <v>2506</v>
      </c>
      <c r="D662" s="5" t="s">
        <v>84</v>
      </c>
      <c r="E662" s="5" t="s">
        <v>85</v>
      </c>
      <c r="F662" s="5"/>
      <c r="G662" s="5">
        <v>1</v>
      </c>
      <c r="H662" s="5" t="s">
        <v>34</v>
      </c>
      <c r="I662" s="5" t="s">
        <v>4408</v>
      </c>
      <c r="J662" s="5" t="s">
        <v>4081</v>
      </c>
      <c r="K662" s="5" t="s">
        <v>4409</v>
      </c>
      <c r="L662" s="5" t="s">
        <v>4410</v>
      </c>
      <c r="M662" s="5" t="s">
        <v>4411</v>
      </c>
      <c r="N662" s="5">
        <v>9</v>
      </c>
      <c r="O662" s="5">
        <v>2</v>
      </c>
      <c r="P662" s="5">
        <v>697.84589000000005</v>
      </c>
      <c r="Q662" s="5">
        <v>2.294</v>
      </c>
      <c r="R662" s="5"/>
      <c r="S662" s="5"/>
      <c r="T662" s="5">
        <v>23070000</v>
      </c>
      <c r="U662" s="5">
        <v>20775000</v>
      </c>
      <c r="V662" s="5">
        <f t="shared" si="40"/>
        <v>21922500</v>
      </c>
      <c r="W662" s="5">
        <v>20283000</v>
      </c>
      <c r="X662" s="5">
        <v>26529000</v>
      </c>
      <c r="Y662" s="5">
        <v>29357000</v>
      </c>
      <c r="Z662" s="5">
        <f t="shared" si="41"/>
        <v>25389666.666666668</v>
      </c>
      <c r="AA662" s="7">
        <f t="shared" si="42"/>
        <v>0.86344182016305837</v>
      </c>
      <c r="AB662" s="5">
        <f t="shared" si="43"/>
        <v>0.40248875904772585</v>
      </c>
    </row>
    <row r="663" spans="1:28" x14ac:dyDescent="0.25">
      <c r="A663" s="5" t="s">
        <v>4412</v>
      </c>
      <c r="B663" s="5" t="s">
        <v>4413</v>
      </c>
      <c r="C663" s="5" t="s">
        <v>4414</v>
      </c>
      <c r="D663" s="5" t="s">
        <v>4414</v>
      </c>
      <c r="E663" s="5" t="s">
        <v>4412</v>
      </c>
      <c r="F663" s="5"/>
      <c r="G663" s="5">
        <v>1</v>
      </c>
      <c r="H663" s="5" t="s">
        <v>34</v>
      </c>
      <c r="I663" s="5" t="s">
        <v>4415</v>
      </c>
      <c r="J663" s="5" t="s">
        <v>36</v>
      </c>
      <c r="K663" s="5" t="s">
        <v>4416</v>
      </c>
      <c r="L663" s="5" t="s">
        <v>4417</v>
      </c>
      <c r="M663" s="5" t="s">
        <v>4418</v>
      </c>
      <c r="N663" s="5">
        <v>7</v>
      </c>
      <c r="O663" s="5">
        <v>3</v>
      </c>
      <c r="P663" s="5">
        <v>440.25036</v>
      </c>
      <c r="Q663" s="5">
        <v>5.2040999999999997E-2</v>
      </c>
      <c r="R663" s="5"/>
      <c r="S663" s="5">
        <v>40137000</v>
      </c>
      <c r="T663" s="5">
        <v>37687000</v>
      </c>
      <c r="U663" s="5">
        <v>33772000</v>
      </c>
      <c r="V663" s="5">
        <f t="shared" si="40"/>
        <v>37198666.666666664</v>
      </c>
      <c r="W663" s="5">
        <v>41498000</v>
      </c>
      <c r="X663" s="5">
        <v>17251000</v>
      </c>
      <c r="Y663" s="5">
        <v>32395000</v>
      </c>
      <c r="Z663" s="5">
        <f t="shared" si="41"/>
        <v>30381333.333333332</v>
      </c>
      <c r="AA663" s="7">
        <f t="shared" si="42"/>
        <v>1.2243921706310892</v>
      </c>
      <c r="AB663" s="5">
        <f t="shared" si="43"/>
        <v>0.40384471539422662</v>
      </c>
    </row>
    <row r="664" spans="1:28" x14ac:dyDescent="0.25">
      <c r="A664" s="5" t="s">
        <v>4419</v>
      </c>
      <c r="B664" s="5" t="s">
        <v>4420</v>
      </c>
      <c r="C664" s="5" t="s">
        <v>4421</v>
      </c>
      <c r="D664" s="5" t="s">
        <v>4421</v>
      </c>
      <c r="E664" s="5" t="s">
        <v>4419</v>
      </c>
      <c r="F664" s="5"/>
      <c r="G664" s="5">
        <v>1</v>
      </c>
      <c r="H664" s="5" t="s">
        <v>34</v>
      </c>
      <c r="I664" s="5" t="s">
        <v>4422</v>
      </c>
      <c r="J664" s="5" t="s">
        <v>36</v>
      </c>
      <c r="K664" s="5" t="s">
        <v>4423</v>
      </c>
      <c r="L664" s="5" t="s">
        <v>4424</v>
      </c>
      <c r="M664" s="5" t="s">
        <v>4425</v>
      </c>
      <c r="N664" s="5">
        <v>12</v>
      </c>
      <c r="O664" s="5">
        <v>3</v>
      </c>
      <c r="P664" s="5">
        <v>657.36874</v>
      </c>
      <c r="Q664" s="5">
        <v>-0.45798</v>
      </c>
      <c r="R664" s="5"/>
      <c r="S664" s="5">
        <v>10260000</v>
      </c>
      <c r="T664" s="5">
        <v>18666000</v>
      </c>
      <c r="U664" s="5"/>
      <c r="V664" s="5">
        <f t="shared" si="40"/>
        <v>14463000</v>
      </c>
      <c r="W664" s="5">
        <v>25867000</v>
      </c>
      <c r="X664" s="5">
        <v>14398000</v>
      </c>
      <c r="Y664" s="5">
        <v>18591000</v>
      </c>
      <c r="Z664" s="5">
        <f t="shared" si="41"/>
        <v>19618666.666666668</v>
      </c>
      <c r="AA664" s="7">
        <f t="shared" si="42"/>
        <v>0.73720606225363594</v>
      </c>
      <c r="AB664" s="5">
        <f t="shared" si="43"/>
        <v>0.40557869206465175</v>
      </c>
    </row>
    <row r="665" spans="1:28" x14ac:dyDescent="0.25">
      <c r="A665" s="5" t="s">
        <v>965</v>
      </c>
      <c r="B665" s="5" t="s">
        <v>4426</v>
      </c>
      <c r="C665" s="5" t="s">
        <v>84</v>
      </c>
      <c r="D665" s="5" t="s">
        <v>84</v>
      </c>
      <c r="E665" s="5" t="s">
        <v>85</v>
      </c>
      <c r="F665" s="5"/>
      <c r="G665" s="5" t="s">
        <v>126</v>
      </c>
      <c r="H665" s="5" t="s">
        <v>34</v>
      </c>
      <c r="I665" s="5" t="s">
        <v>4427</v>
      </c>
      <c r="J665" s="5" t="s">
        <v>4428</v>
      </c>
      <c r="K665" s="5" t="s">
        <v>4429</v>
      </c>
      <c r="L665" s="5" t="s">
        <v>4430</v>
      </c>
      <c r="M665" s="5" t="s">
        <v>4431</v>
      </c>
      <c r="N665" s="5">
        <v>6</v>
      </c>
      <c r="O665" s="5">
        <v>3</v>
      </c>
      <c r="P665" s="5">
        <v>667.32996000000003</v>
      </c>
      <c r="Q665" s="5">
        <v>-0.93354000000000004</v>
      </c>
      <c r="R665" s="5"/>
      <c r="S665" s="5">
        <v>12813000</v>
      </c>
      <c r="T665" s="5">
        <v>16245000</v>
      </c>
      <c r="U665" s="5">
        <v>115290000</v>
      </c>
      <c r="V665" s="5">
        <f t="shared" si="40"/>
        <v>48116000</v>
      </c>
      <c r="W665" s="5">
        <v>14383000</v>
      </c>
      <c r="X665" s="5">
        <v>24040000</v>
      </c>
      <c r="Y665" s="5">
        <v>11900000</v>
      </c>
      <c r="Z665" s="5">
        <f t="shared" si="41"/>
        <v>16774333.333333334</v>
      </c>
      <c r="AA665" s="7">
        <f t="shared" si="42"/>
        <v>2.8684299425709914</v>
      </c>
      <c r="AB665" s="5">
        <f t="shared" si="43"/>
        <v>0.4063356838295219</v>
      </c>
    </row>
    <row r="666" spans="1:28" x14ac:dyDescent="0.25">
      <c r="A666" s="5" t="s">
        <v>4432</v>
      </c>
      <c r="B666" s="5" t="s">
        <v>4433</v>
      </c>
      <c r="C666" s="5" t="s">
        <v>4434</v>
      </c>
      <c r="D666" s="5" t="s">
        <v>4434</v>
      </c>
      <c r="E666" s="5" t="s">
        <v>4435</v>
      </c>
      <c r="F666" s="5"/>
      <c r="G666" s="5">
        <v>1</v>
      </c>
      <c r="H666" s="5" t="s">
        <v>34</v>
      </c>
      <c r="I666" s="5" t="s">
        <v>4436</v>
      </c>
      <c r="J666" s="5" t="s">
        <v>36</v>
      </c>
      <c r="K666" s="5" t="s">
        <v>4437</v>
      </c>
      <c r="L666" s="5" t="s">
        <v>4438</v>
      </c>
      <c r="M666" s="5" t="s">
        <v>4439</v>
      </c>
      <c r="N666" s="5">
        <v>9</v>
      </c>
      <c r="O666" s="5">
        <v>3</v>
      </c>
      <c r="P666" s="5">
        <v>698.71117000000004</v>
      </c>
      <c r="Q666" s="5">
        <v>0.58282999999999996</v>
      </c>
      <c r="R666" s="5"/>
      <c r="S666" s="5"/>
      <c r="T666" s="5">
        <v>15604000</v>
      </c>
      <c r="U666" s="5">
        <v>19188000</v>
      </c>
      <c r="V666" s="5">
        <f t="shared" si="40"/>
        <v>17396000</v>
      </c>
      <c r="W666" s="5">
        <v>15589000</v>
      </c>
      <c r="X666" s="5">
        <v>22647000</v>
      </c>
      <c r="Y666" s="5">
        <v>25943000</v>
      </c>
      <c r="Z666" s="5">
        <f t="shared" si="41"/>
        <v>21393000</v>
      </c>
      <c r="AA666" s="7">
        <f t="shared" si="42"/>
        <v>0.81316318421913714</v>
      </c>
      <c r="AB666" s="5">
        <f t="shared" si="43"/>
        <v>0.40780113576126414</v>
      </c>
    </row>
    <row r="667" spans="1:28" x14ac:dyDescent="0.25">
      <c r="A667" s="5" t="s">
        <v>2201</v>
      </c>
      <c r="B667" s="5" t="s">
        <v>4440</v>
      </c>
      <c r="C667" s="5" t="s">
        <v>2203</v>
      </c>
      <c r="D667" s="5" t="s">
        <v>2203</v>
      </c>
      <c r="E667" s="5" t="s">
        <v>2204</v>
      </c>
      <c r="F667" s="5"/>
      <c r="G667" s="5">
        <v>1</v>
      </c>
      <c r="H667" s="5" t="s">
        <v>34</v>
      </c>
      <c r="I667" s="5" t="s">
        <v>4441</v>
      </c>
      <c r="J667" s="5" t="s">
        <v>36</v>
      </c>
      <c r="K667" s="5" t="s">
        <v>4442</v>
      </c>
      <c r="L667" s="5" t="s">
        <v>4443</v>
      </c>
      <c r="M667" s="5" t="s">
        <v>4444</v>
      </c>
      <c r="N667" s="5">
        <v>6</v>
      </c>
      <c r="O667" s="5">
        <v>2</v>
      </c>
      <c r="P667" s="5">
        <v>553.80128000000002</v>
      </c>
      <c r="Q667" s="5">
        <v>-0.25647999999999999</v>
      </c>
      <c r="R667" s="5"/>
      <c r="S667" s="5">
        <v>10790000</v>
      </c>
      <c r="T667" s="5">
        <v>29358000</v>
      </c>
      <c r="U667" s="5">
        <v>34808000</v>
      </c>
      <c r="V667" s="5">
        <f t="shared" si="40"/>
        <v>24985333.333333332</v>
      </c>
      <c r="W667" s="5">
        <v>29572000</v>
      </c>
      <c r="X667" s="5">
        <v>59734000</v>
      </c>
      <c r="Y667" s="5">
        <v>22919000</v>
      </c>
      <c r="Z667" s="5">
        <f t="shared" si="41"/>
        <v>37408333.333333336</v>
      </c>
      <c r="AA667" s="7">
        <f t="shared" si="42"/>
        <v>0.66790822009356199</v>
      </c>
      <c r="AB667" s="5">
        <f t="shared" si="43"/>
        <v>0.40823753033028254</v>
      </c>
    </row>
    <row r="668" spans="1:28" x14ac:dyDescent="0.25">
      <c r="A668" s="5" t="s">
        <v>2029</v>
      </c>
      <c r="B668" s="5">
        <v>36</v>
      </c>
      <c r="C668" s="5" t="s">
        <v>2029</v>
      </c>
      <c r="D668" s="5" t="s">
        <v>2029</v>
      </c>
      <c r="E668" s="5" t="s">
        <v>2029</v>
      </c>
      <c r="F668" s="5"/>
      <c r="G668" s="5">
        <v>1</v>
      </c>
      <c r="H668" s="5" t="s">
        <v>34</v>
      </c>
      <c r="I668" s="5" t="s">
        <v>4445</v>
      </c>
      <c r="J668" s="5" t="s">
        <v>36</v>
      </c>
      <c r="K668" s="5" t="s">
        <v>4446</v>
      </c>
      <c r="L668" s="5" t="s">
        <v>4447</v>
      </c>
      <c r="M668" s="5" t="s">
        <v>4448</v>
      </c>
      <c r="N668" s="5">
        <v>3</v>
      </c>
      <c r="O668" s="5">
        <v>4</v>
      </c>
      <c r="P668" s="5">
        <v>535.01980000000003</v>
      </c>
      <c r="Q668" s="5">
        <v>-0.33982000000000001</v>
      </c>
      <c r="R668" s="5"/>
      <c r="S668" s="5">
        <v>28124000</v>
      </c>
      <c r="T668" s="5">
        <v>27808000</v>
      </c>
      <c r="U668" s="5">
        <v>33738000</v>
      </c>
      <c r="V668" s="5">
        <f t="shared" si="40"/>
        <v>29890000</v>
      </c>
      <c r="W668" s="5">
        <v>27909000</v>
      </c>
      <c r="X668" s="5">
        <v>28456000</v>
      </c>
      <c r="Y668" s="5">
        <v>96015000</v>
      </c>
      <c r="Z668" s="5">
        <f t="shared" si="41"/>
        <v>50793333.333333336</v>
      </c>
      <c r="AA668" s="7">
        <f t="shared" si="42"/>
        <v>0.58846305289408052</v>
      </c>
      <c r="AB668" s="5">
        <f t="shared" si="43"/>
        <v>0.40911250628527052</v>
      </c>
    </row>
    <row r="669" spans="1:28" x14ac:dyDescent="0.25">
      <c r="A669" s="5" t="s">
        <v>1966</v>
      </c>
      <c r="B669" s="5" t="s">
        <v>4449</v>
      </c>
      <c r="C669" s="5" t="s">
        <v>1968</v>
      </c>
      <c r="D669" s="5" t="s">
        <v>1968</v>
      </c>
      <c r="E669" s="5" t="s">
        <v>1969</v>
      </c>
      <c r="F669" s="5"/>
      <c r="G669" s="5">
        <v>1</v>
      </c>
      <c r="H669" s="5" t="s">
        <v>34</v>
      </c>
      <c r="I669" s="5" t="s">
        <v>4450</v>
      </c>
      <c r="J669" s="5" t="s">
        <v>36</v>
      </c>
      <c r="K669" s="5" t="s">
        <v>4451</v>
      </c>
      <c r="L669" s="5" t="s">
        <v>4452</v>
      </c>
      <c r="M669" s="5" t="s">
        <v>4453</v>
      </c>
      <c r="N669" s="5">
        <v>6</v>
      </c>
      <c r="O669" s="5">
        <v>2</v>
      </c>
      <c r="P669" s="5">
        <v>799.92285000000004</v>
      </c>
      <c r="Q669" s="5">
        <v>0.50666</v>
      </c>
      <c r="R669" s="5"/>
      <c r="S669" s="5">
        <v>33518000</v>
      </c>
      <c r="T669" s="5">
        <v>48373000</v>
      </c>
      <c r="U669" s="5">
        <v>74107000</v>
      </c>
      <c r="V669" s="5">
        <f t="shared" si="40"/>
        <v>51999333.333333336</v>
      </c>
      <c r="W669" s="5">
        <v>51200000</v>
      </c>
      <c r="X669" s="5">
        <v>61652000</v>
      </c>
      <c r="Y669" s="5">
        <v>87128000</v>
      </c>
      <c r="Z669" s="5">
        <f t="shared" si="41"/>
        <v>66660000</v>
      </c>
      <c r="AA669" s="7">
        <f t="shared" si="42"/>
        <v>0.78006800680068011</v>
      </c>
      <c r="AB669" s="5">
        <f t="shared" si="43"/>
        <v>0.4100327646468655</v>
      </c>
    </row>
    <row r="670" spans="1:28" x14ac:dyDescent="0.25">
      <c r="A670" s="5" t="s">
        <v>4454</v>
      </c>
      <c r="B670" s="5" t="s">
        <v>4455</v>
      </c>
      <c r="C670" s="5" t="s">
        <v>1862</v>
      </c>
      <c r="D670" s="5" t="s">
        <v>1863</v>
      </c>
      <c r="E670" s="5" t="s">
        <v>1864</v>
      </c>
      <c r="F670" s="5"/>
      <c r="G670" s="5">
        <v>1</v>
      </c>
      <c r="H670" s="5" t="s">
        <v>34</v>
      </c>
      <c r="I670" s="5" t="s">
        <v>4456</v>
      </c>
      <c r="J670" s="5" t="s">
        <v>36</v>
      </c>
      <c r="K670" s="5" t="s">
        <v>4457</v>
      </c>
      <c r="L670" s="5" t="s">
        <v>4458</v>
      </c>
      <c r="M670" s="5" t="s">
        <v>4459</v>
      </c>
      <c r="N670" s="5">
        <v>1</v>
      </c>
      <c r="O670" s="5">
        <v>2</v>
      </c>
      <c r="P670" s="5">
        <v>580.81713000000002</v>
      </c>
      <c r="Q670" s="5">
        <v>3.6158999999999997E-2</v>
      </c>
      <c r="R670" s="5"/>
      <c r="S670" s="5">
        <v>11456000</v>
      </c>
      <c r="T670" s="5">
        <v>9029900</v>
      </c>
      <c r="U670" s="5">
        <v>9923700</v>
      </c>
      <c r="V670" s="5">
        <f t="shared" si="40"/>
        <v>10136533.333333334</v>
      </c>
      <c r="W670" s="5">
        <v>5134900</v>
      </c>
      <c r="X670" s="5">
        <v>12124000</v>
      </c>
      <c r="Y670" s="5">
        <v>7122300</v>
      </c>
      <c r="Z670" s="5">
        <f t="shared" si="41"/>
        <v>8127066.666666667</v>
      </c>
      <c r="AA670" s="7">
        <f t="shared" si="42"/>
        <v>1.2472560825554115</v>
      </c>
      <c r="AB670" s="5">
        <f t="shared" si="43"/>
        <v>0.4120406345628646</v>
      </c>
    </row>
    <row r="671" spans="1:28" x14ac:dyDescent="0.25">
      <c r="A671" s="5" t="s">
        <v>4460</v>
      </c>
      <c r="B671" s="5" t="s">
        <v>4461</v>
      </c>
      <c r="C671" s="5" t="s">
        <v>4462</v>
      </c>
      <c r="D671" s="5" t="s">
        <v>4462</v>
      </c>
      <c r="E671" s="5" t="s">
        <v>4463</v>
      </c>
      <c r="F671" s="5"/>
      <c r="G671" s="5">
        <v>1</v>
      </c>
      <c r="H671" s="5" t="s">
        <v>34</v>
      </c>
      <c r="I671" s="5" t="s">
        <v>4464</v>
      </c>
      <c r="J671" s="5" t="s">
        <v>36</v>
      </c>
      <c r="K671" s="5" t="s">
        <v>4465</v>
      </c>
      <c r="L671" s="5" t="s">
        <v>4466</v>
      </c>
      <c r="M671" s="5" t="s">
        <v>4467</v>
      </c>
      <c r="N671" s="5">
        <v>3</v>
      </c>
      <c r="O671" s="5">
        <v>2</v>
      </c>
      <c r="P671" s="5">
        <v>542.31349</v>
      </c>
      <c r="Q671" s="5">
        <v>5.5858999999999999E-2</v>
      </c>
      <c r="R671" s="5"/>
      <c r="S671" s="5">
        <v>24111000</v>
      </c>
      <c r="T671" s="5">
        <v>41837000</v>
      </c>
      <c r="U671" s="5">
        <v>49765000</v>
      </c>
      <c r="V671" s="5">
        <f t="shared" si="40"/>
        <v>38571000</v>
      </c>
      <c r="W671" s="5">
        <v>31750000</v>
      </c>
      <c r="X671" s="5">
        <v>36250000</v>
      </c>
      <c r="Y671" s="5">
        <v>25234000</v>
      </c>
      <c r="Z671" s="5">
        <f t="shared" si="41"/>
        <v>31078000</v>
      </c>
      <c r="AA671" s="7">
        <f t="shared" si="42"/>
        <v>1.2411030310830813</v>
      </c>
      <c r="AB671" s="5">
        <f t="shared" si="43"/>
        <v>0.41409769858258372</v>
      </c>
    </row>
    <row r="672" spans="1:28" x14ac:dyDescent="0.25">
      <c r="A672" s="5" t="s">
        <v>4468</v>
      </c>
      <c r="B672" s="5" t="s">
        <v>4469</v>
      </c>
      <c r="C672" s="5" t="s">
        <v>4470</v>
      </c>
      <c r="D672" s="5" t="s">
        <v>4470</v>
      </c>
      <c r="E672" s="5" t="s">
        <v>4471</v>
      </c>
      <c r="F672" s="5"/>
      <c r="G672" s="5">
        <v>1</v>
      </c>
      <c r="H672" s="5" t="s">
        <v>34</v>
      </c>
      <c r="I672" s="5" t="s">
        <v>4472</v>
      </c>
      <c r="J672" s="5" t="s">
        <v>36</v>
      </c>
      <c r="K672" s="5" t="s">
        <v>4473</v>
      </c>
      <c r="L672" s="5" t="s">
        <v>4474</v>
      </c>
      <c r="M672" s="5" t="s">
        <v>4475</v>
      </c>
      <c r="N672" s="5">
        <v>16</v>
      </c>
      <c r="O672" s="5">
        <v>3</v>
      </c>
      <c r="P672" s="5">
        <v>729.07069999999999</v>
      </c>
      <c r="Q672" s="5">
        <v>-0.62080999999999997</v>
      </c>
      <c r="R672" s="5"/>
      <c r="S672" s="5"/>
      <c r="T672" s="5">
        <v>14887000</v>
      </c>
      <c r="U672" s="5">
        <v>10453000</v>
      </c>
      <c r="V672" s="5">
        <f t="shared" si="40"/>
        <v>12670000</v>
      </c>
      <c r="W672" s="5"/>
      <c r="X672" s="5">
        <v>16003000</v>
      </c>
      <c r="Y672" s="5">
        <v>14203000</v>
      </c>
      <c r="Z672" s="5">
        <f t="shared" si="41"/>
        <v>15103000</v>
      </c>
      <c r="AA672" s="7">
        <f t="shared" si="42"/>
        <v>0.83890617758061314</v>
      </c>
      <c r="AB672" s="5">
        <f t="shared" si="43"/>
        <v>0.41622383033405219</v>
      </c>
    </row>
    <row r="673" spans="1:28" x14ac:dyDescent="0.25">
      <c r="A673" s="5" t="s">
        <v>1700</v>
      </c>
      <c r="B673" s="5">
        <v>13</v>
      </c>
      <c r="C673" s="5" t="s">
        <v>1700</v>
      </c>
      <c r="D673" s="5" t="s">
        <v>1700</v>
      </c>
      <c r="E673" s="5" t="s">
        <v>1700</v>
      </c>
      <c r="F673" s="5"/>
      <c r="G673" s="5">
        <v>1</v>
      </c>
      <c r="H673" s="5" t="s">
        <v>34</v>
      </c>
      <c r="I673" s="5" t="s">
        <v>4476</v>
      </c>
      <c r="J673" s="5" t="s">
        <v>4477</v>
      </c>
      <c r="K673" s="5" t="s">
        <v>4478</v>
      </c>
      <c r="L673" s="5" t="s">
        <v>4479</v>
      </c>
      <c r="M673" s="5" t="s">
        <v>4480</v>
      </c>
      <c r="N673" s="5">
        <v>6</v>
      </c>
      <c r="O673" s="5">
        <v>2</v>
      </c>
      <c r="P673" s="5">
        <v>776.92943000000002</v>
      </c>
      <c r="Q673" s="5">
        <v>0.22717999999999999</v>
      </c>
      <c r="R673" s="5"/>
      <c r="S673" s="5">
        <v>68263000</v>
      </c>
      <c r="T673" s="5">
        <v>108320000</v>
      </c>
      <c r="U673" s="5">
        <v>78330000</v>
      </c>
      <c r="V673" s="5">
        <f t="shared" si="40"/>
        <v>84971000</v>
      </c>
      <c r="W673" s="5">
        <v>116000000</v>
      </c>
      <c r="X673" s="5">
        <v>85786000</v>
      </c>
      <c r="Y673" s="5">
        <v>93928000</v>
      </c>
      <c r="Z673" s="5">
        <f t="shared" si="41"/>
        <v>98571333.333333328</v>
      </c>
      <c r="AA673" s="7">
        <f t="shared" si="42"/>
        <v>0.8620254705560102</v>
      </c>
      <c r="AB673" s="5">
        <f t="shared" si="43"/>
        <v>0.4169879547021495</v>
      </c>
    </row>
    <row r="674" spans="1:28" x14ac:dyDescent="0.25">
      <c r="A674" s="5" t="s">
        <v>4481</v>
      </c>
      <c r="B674" s="5" t="s">
        <v>4482</v>
      </c>
      <c r="C674" s="5" t="s">
        <v>3292</v>
      </c>
      <c r="D674" s="5" t="s">
        <v>3292</v>
      </c>
      <c r="E674" s="5" t="s">
        <v>3293</v>
      </c>
      <c r="F674" s="5"/>
      <c r="G674" s="5">
        <v>1</v>
      </c>
      <c r="H674" s="5" t="s">
        <v>34</v>
      </c>
      <c r="I674" s="5" t="s">
        <v>4483</v>
      </c>
      <c r="J674" s="5" t="s">
        <v>36</v>
      </c>
      <c r="K674" s="5" t="s">
        <v>4484</v>
      </c>
      <c r="L674" s="5" t="s">
        <v>4485</v>
      </c>
      <c r="M674" s="5" t="s">
        <v>4486</v>
      </c>
      <c r="N674" s="5">
        <v>12</v>
      </c>
      <c r="O674" s="5">
        <v>3</v>
      </c>
      <c r="P674" s="5">
        <v>685.67998</v>
      </c>
      <c r="Q674" s="5">
        <v>4.2294999999999999E-2</v>
      </c>
      <c r="R674" s="5"/>
      <c r="S674" s="5">
        <v>19940000</v>
      </c>
      <c r="T674" s="5">
        <v>21409000</v>
      </c>
      <c r="U674" s="5">
        <v>10419000</v>
      </c>
      <c r="V674" s="5">
        <f t="shared" si="40"/>
        <v>17256000</v>
      </c>
      <c r="W674" s="5">
        <v>20015000</v>
      </c>
      <c r="X674" s="5">
        <v>36614000</v>
      </c>
      <c r="Y674" s="5">
        <v>15110000</v>
      </c>
      <c r="Z674" s="5">
        <f t="shared" si="41"/>
        <v>23913000</v>
      </c>
      <c r="AA674" s="7">
        <f t="shared" si="42"/>
        <v>0.7216158574833772</v>
      </c>
      <c r="AB674" s="5">
        <f t="shared" si="43"/>
        <v>0.41700772644472228</v>
      </c>
    </row>
    <row r="675" spans="1:28" x14ac:dyDescent="0.25">
      <c r="A675" s="5" t="s">
        <v>2161</v>
      </c>
      <c r="B675" s="5" t="s">
        <v>4487</v>
      </c>
      <c r="C675" s="5" t="s">
        <v>2163</v>
      </c>
      <c r="D675" s="5" t="s">
        <v>2163</v>
      </c>
      <c r="E675" s="5" t="s">
        <v>2164</v>
      </c>
      <c r="F675" s="5"/>
      <c r="G675" s="5">
        <v>1</v>
      </c>
      <c r="H675" s="5" t="s">
        <v>34</v>
      </c>
      <c r="I675" s="5" t="s">
        <v>4488</v>
      </c>
      <c r="J675" s="5" t="s">
        <v>4489</v>
      </c>
      <c r="K675" s="5" t="s">
        <v>4490</v>
      </c>
      <c r="L675" s="5" t="s">
        <v>4491</v>
      </c>
      <c r="M675" s="5" t="s">
        <v>4492</v>
      </c>
      <c r="N675" s="5">
        <v>9</v>
      </c>
      <c r="O675" s="5">
        <v>3</v>
      </c>
      <c r="P675" s="5">
        <v>459.26371999999998</v>
      </c>
      <c r="Q675" s="5">
        <v>-0.44238</v>
      </c>
      <c r="R675" s="5"/>
      <c r="S675" s="5">
        <v>15103000</v>
      </c>
      <c r="T675" s="5">
        <v>21659000</v>
      </c>
      <c r="U675" s="5">
        <v>53315000</v>
      </c>
      <c r="V675" s="5">
        <f t="shared" si="40"/>
        <v>30025666.666666668</v>
      </c>
      <c r="W675" s="5">
        <v>39280000</v>
      </c>
      <c r="X675" s="5">
        <v>51223000</v>
      </c>
      <c r="Y675" s="5">
        <v>34340000</v>
      </c>
      <c r="Z675" s="5">
        <f t="shared" si="41"/>
        <v>41614333.333333336</v>
      </c>
      <c r="AA675" s="7">
        <f t="shared" si="42"/>
        <v>0.72152223192329568</v>
      </c>
      <c r="AB675" s="5">
        <f t="shared" si="43"/>
        <v>0.41706561429093397</v>
      </c>
    </row>
    <row r="676" spans="1:28" x14ac:dyDescent="0.25">
      <c r="A676" s="5" t="s">
        <v>3671</v>
      </c>
      <c r="B676" s="5" t="s">
        <v>4493</v>
      </c>
      <c r="C676" s="5" t="s">
        <v>451</v>
      </c>
      <c r="D676" s="5" t="s">
        <v>451</v>
      </c>
      <c r="E676" s="5" t="s">
        <v>452</v>
      </c>
      <c r="F676" s="5"/>
      <c r="G676" s="5">
        <v>1</v>
      </c>
      <c r="H676" s="5" t="s">
        <v>34</v>
      </c>
      <c r="I676" s="5" t="s">
        <v>4494</v>
      </c>
      <c r="J676" s="5" t="s">
        <v>482</v>
      </c>
      <c r="K676" s="5" t="s">
        <v>4495</v>
      </c>
      <c r="L676" s="5" t="s">
        <v>4496</v>
      </c>
      <c r="M676" s="5" t="s">
        <v>4497</v>
      </c>
      <c r="N676" s="5">
        <v>16</v>
      </c>
      <c r="O676" s="5">
        <v>5</v>
      </c>
      <c r="P676" s="5">
        <v>664.13115000000005</v>
      </c>
      <c r="Q676" s="5">
        <v>0.18489</v>
      </c>
      <c r="R676" s="5"/>
      <c r="S676" s="5">
        <v>151840000</v>
      </c>
      <c r="T676" s="5">
        <v>215030000</v>
      </c>
      <c r="U676" s="5">
        <v>159690000</v>
      </c>
      <c r="V676" s="5">
        <f t="shared" si="40"/>
        <v>175520000</v>
      </c>
      <c r="W676" s="5">
        <v>65921000</v>
      </c>
      <c r="X676" s="5">
        <v>79043000</v>
      </c>
      <c r="Y676" s="5">
        <v>229440000</v>
      </c>
      <c r="Z676" s="5">
        <f t="shared" si="41"/>
        <v>124801333.33333333</v>
      </c>
      <c r="AA676" s="7">
        <f t="shared" si="42"/>
        <v>1.4063952308201837</v>
      </c>
      <c r="AB676" s="5">
        <f t="shared" si="43"/>
        <v>0.41707090651486939</v>
      </c>
    </row>
    <row r="677" spans="1:28" x14ac:dyDescent="0.25">
      <c r="A677" s="5" t="s">
        <v>4498</v>
      </c>
      <c r="B677" s="5" t="s">
        <v>4499</v>
      </c>
      <c r="C677" s="5" t="s">
        <v>4500</v>
      </c>
      <c r="D677" s="5" t="s">
        <v>4500</v>
      </c>
      <c r="E677" s="5" t="s">
        <v>4498</v>
      </c>
      <c r="F677" s="5"/>
      <c r="G677" s="5">
        <v>1</v>
      </c>
      <c r="H677" s="5" t="s">
        <v>34</v>
      </c>
      <c r="I677" s="5" t="s">
        <v>4501</v>
      </c>
      <c r="J677" s="5" t="s">
        <v>36</v>
      </c>
      <c r="K677" s="5" t="s">
        <v>4502</v>
      </c>
      <c r="L677" s="5" t="s">
        <v>4503</v>
      </c>
      <c r="M677" s="5" t="s">
        <v>4504</v>
      </c>
      <c r="N677" s="5">
        <v>12</v>
      </c>
      <c r="O677" s="5">
        <v>3</v>
      </c>
      <c r="P677" s="5">
        <v>527.95209999999997</v>
      </c>
      <c r="Q677" s="5">
        <v>-0.79310000000000003</v>
      </c>
      <c r="R677" s="5"/>
      <c r="S677" s="5"/>
      <c r="T677" s="5">
        <v>21920000</v>
      </c>
      <c r="U677" s="5">
        <v>28994000</v>
      </c>
      <c r="V677" s="5">
        <f t="shared" si="40"/>
        <v>25457000</v>
      </c>
      <c r="W677" s="5">
        <v>25337000</v>
      </c>
      <c r="X677" s="5">
        <v>28918000</v>
      </c>
      <c r="Y677" s="5">
        <v>42911000</v>
      </c>
      <c r="Z677" s="5">
        <f t="shared" si="41"/>
        <v>32388666.666666668</v>
      </c>
      <c r="AA677" s="7">
        <f t="shared" si="42"/>
        <v>0.78598480950126581</v>
      </c>
      <c r="AB677" s="5">
        <f t="shared" si="43"/>
        <v>0.41840058945720382</v>
      </c>
    </row>
    <row r="678" spans="1:28" x14ac:dyDescent="0.25">
      <c r="A678" s="5" t="s">
        <v>2333</v>
      </c>
      <c r="B678" s="5" t="s">
        <v>4505</v>
      </c>
      <c r="C678" s="5" t="s">
        <v>2335</v>
      </c>
      <c r="D678" s="5" t="s">
        <v>2336</v>
      </c>
      <c r="E678" s="5" t="s">
        <v>2337</v>
      </c>
      <c r="F678" s="5"/>
      <c r="G678" s="5">
        <v>1</v>
      </c>
      <c r="H678" s="5" t="s">
        <v>34</v>
      </c>
      <c r="I678" s="5" t="s">
        <v>4506</v>
      </c>
      <c r="J678" s="5" t="s">
        <v>128</v>
      </c>
      <c r="K678" s="5" t="s">
        <v>4507</v>
      </c>
      <c r="L678" s="5" t="s">
        <v>4508</v>
      </c>
      <c r="M678" s="5" t="s">
        <v>4509</v>
      </c>
      <c r="N678" s="5">
        <v>8</v>
      </c>
      <c r="O678" s="5">
        <v>2</v>
      </c>
      <c r="P678" s="5">
        <v>671.35969</v>
      </c>
      <c r="Q678" s="5">
        <v>0.42087000000000002</v>
      </c>
      <c r="R678" s="5"/>
      <c r="S678" s="5">
        <v>480110000</v>
      </c>
      <c r="T678" s="5">
        <v>294300000</v>
      </c>
      <c r="U678" s="5">
        <v>401520000</v>
      </c>
      <c r="V678" s="5">
        <f t="shared" si="40"/>
        <v>391976666.66666669</v>
      </c>
      <c r="W678" s="5">
        <v>175740000</v>
      </c>
      <c r="X678" s="5">
        <v>298270000</v>
      </c>
      <c r="Y678" s="5">
        <v>446040000</v>
      </c>
      <c r="Z678" s="5">
        <f t="shared" si="41"/>
        <v>306683333.33333331</v>
      </c>
      <c r="AA678" s="7">
        <f t="shared" si="42"/>
        <v>1.2781153198195752</v>
      </c>
      <c r="AB678" s="5">
        <f t="shared" si="43"/>
        <v>0.41958910657365034</v>
      </c>
    </row>
    <row r="679" spans="1:28" x14ac:dyDescent="0.25">
      <c r="A679" s="5" t="s">
        <v>4510</v>
      </c>
      <c r="B679" s="5" t="s">
        <v>4511</v>
      </c>
      <c r="C679" s="5" t="s">
        <v>4512</v>
      </c>
      <c r="D679" s="5" t="s">
        <v>4512</v>
      </c>
      <c r="E679" s="5" t="s">
        <v>4510</v>
      </c>
      <c r="F679" s="5"/>
      <c r="G679" s="5">
        <v>1</v>
      </c>
      <c r="H679" s="5" t="s">
        <v>34</v>
      </c>
      <c r="I679" s="5" t="s">
        <v>4513</v>
      </c>
      <c r="J679" s="5" t="s">
        <v>36</v>
      </c>
      <c r="K679" s="5" t="s">
        <v>4514</v>
      </c>
      <c r="L679" s="5" t="s">
        <v>4515</v>
      </c>
      <c r="M679" s="5" t="s">
        <v>4516</v>
      </c>
      <c r="N679" s="5">
        <v>7</v>
      </c>
      <c r="O679" s="5">
        <v>3</v>
      </c>
      <c r="P679" s="5">
        <v>939.11296000000004</v>
      </c>
      <c r="Q679" s="5">
        <v>0.59091000000000005</v>
      </c>
      <c r="R679" s="5"/>
      <c r="S679" s="5">
        <v>13476000</v>
      </c>
      <c r="T679" s="5">
        <v>44454000</v>
      </c>
      <c r="U679" s="5">
        <v>47810000</v>
      </c>
      <c r="V679" s="5">
        <f t="shared" si="40"/>
        <v>35246666.666666664</v>
      </c>
      <c r="W679" s="5">
        <v>48774000</v>
      </c>
      <c r="X679" s="5">
        <v>38564000</v>
      </c>
      <c r="Y679" s="5">
        <v>49314000</v>
      </c>
      <c r="Z679" s="5">
        <f t="shared" si="41"/>
        <v>45550666.666666664</v>
      </c>
      <c r="AA679" s="7">
        <f t="shared" si="42"/>
        <v>0.77379035798963791</v>
      </c>
      <c r="AB679" s="5">
        <f t="shared" si="43"/>
        <v>0.4199445418608353</v>
      </c>
    </row>
    <row r="680" spans="1:28" x14ac:dyDescent="0.25">
      <c r="A680" s="5" t="s">
        <v>2766</v>
      </c>
      <c r="B680" s="5">
        <v>746</v>
      </c>
      <c r="C680" s="5" t="s">
        <v>2766</v>
      </c>
      <c r="D680" s="5" t="s">
        <v>2766</v>
      </c>
      <c r="E680" s="5" t="s">
        <v>2766</v>
      </c>
      <c r="F680" s="5"/>
      <c r="G680" s="5">
        <v>1</v>
      </c>
      <c r="H680" s="5" t="s">
        <v>34</v>
      </c>
      <c r="I680" s="5" t="s">
        <v>4517</v>
      </c>
      <c r="J680" s="5" t="s">
        <v>36</v>
      </c>
      <c r="K680" s="5" t="s">
        <v>4518</v>
      </c>
      <c r="L680" s="5" t="s">
        <v>4519</v>
      </c>
      <c r="M680" s="5" t="s">
        <v>4520</v>
      </c>
      <c r="N680" s="5">
        <v>12</v>
      </c>
      <c r="O680" s="5">
        <v>3</v>
      </c>
      <c r="P680" s="5">
        <v>624.69115999999997</v>
      </c>
      <c r="Q680" s="5">
        <v>-1.6955</v>
      </c>
      <c r="R680" s="5"/>
      <c r="S680" s="5">
        <v>7738500</v>
      </c>
      <c r="T680" s="5">
        <v>10731000</v>
      </c>
      <c r="U680" s="5">
        <v>13630000</v>
      </c>
      <c r="V680" s="5">
        <f t="shared" si="40"/>
        <v>10699833.333333334</v>
      </c>
      <c r="W680" s="5">
        <v>10457000</v>
      </c>
      <c r="X680" s="5">
        <v>15800000</v>
      </c>
      <c r="Y680" s="5">
        <v>12090000</v>
      </c>
      <c r="Z680" s="5">
        <f t="shared" si="41"/>
        <v>12782333.333333334</v>
      </c>
      <c r="AA680" s="7">
        <f t="shared" si="42"/>
        <v>0.83707982371502332</v>
      </c>
      <c r="AB680" s="5">
        <f t="shared" si="43"/>
        <v>0.42048846542778845</v>
      </c>
    </row>
    <row r="681" spans="1:28" x14ac:dyDescent="0.25">
      <c r="A681" s="5" t="s">
        <v>4521</v>
      </c>
      <c r="B681" s="5" t="s">
        <v>4522</v>
      </c>
      <c r="C681" s="5" t="s">
        <v>4523</v>
      </c>
      <c r="D681" s="5" t="s">
        <v>4524</v>
      </c>
      <c r="E681" s="5" t="s">
        <v>4525</v>
      </c>
      <c r="F681" s="5"/>
      <c r="G681" s="5">
        <v>1</v>
      </c>
      <c r="H681" s="5" t="s">
        <v>34</v>
      </c>
      <c r="I681" s="5" t="s">
        <v>4526</v>
      </c>
      <c r="J681" s="5" t="s">
        <v>2508</v>
      </c>
      <c r="K681" s="5" t="s">
        <v>4527</v>
      </c>
      <c r="L681" s="5" t="s">
        <v>4528</v>
      </c>
      <c r="M681" s="5" t="s">
        <v>4529</v>
      </c>
      <c r="N681" s="5">
        <v>12</v>
      </c>
      <c r="O681" s="5">
        <v>2</v>
      </c>
      <c r="P681" s="5">
        <v>865.47577999999999</v>
      </c>
      <c r="Q681" s="5">
        <v>-0.62056999999999995</v>
      </c>
      <c r="R681" s="5"/>
      <c r="S681" s="5"/>
      <c r="T681" s="5">
        <v>30941000</v>
      </c>
      <c r="U681" s="5">
        <v>23323000</v>
      </c>
      <c r="V681" s="5">
        <f t="shared" si="40"/>
        <v>27132000</v>
      </c>
      <c r="W681" s="5">
        <v>27988000</v>
      </c>
      <c r="X681" s="5">
        <v>71958000</v>
      </c>
      <c r="Y681" s="5">
        <v>32330000</v>
      </c>
      <c r="Z681" s="5">
        <f t="shared" si="41"/>
        <v>44092000</v>
      </c>
      <c r="AA681" s="7">
        <f t="shared" si="42"/>
        <v>0.61534972330581517</v>
      </c>
      <c r="AB681" s="5">
        <f t="shared" si="43"/>
        <v>0.42199290005447909</v>
      </c>
    </row>
    <row r="682" spans="1:28" x14ac:dyDescent="0.25">
      <c r="A682" s="5" t="s">
        <v>4530</v>
      </c>
      <c r="B682" s="5">
        <v>881</v>
      </c>
      <c r="C682" s="5" t="s">
        <v>4530</v>
      </c>
      <c r="D682" s="5" t="s">
        <v>4530</v>
      </c>
      <c r="E682" s="5" t="s">
        <v>4530</v>
      </c>
      <c r="F682" s="5"/>
      <c r="G682" s="5">
        <v>1</v>
      </c>
      <c r="H682" s="5" t="s">
        <v>34</v>
      </c>
      <c r="I682" s="5" t="s">
        <v>4531</v>
      </c>
      <c r="J682" s="5" t="s">
        <v>36</v>
      </c>
      <c r="K682" s="5" t="s">
        <v>4532</v>
      </c>
      <c r="L682" s="5" t="s">
        <v>4533</v>
      </c>
      <c r="M682" s="5" t="s">
        <v>4534</v>
      </c>
      <c r="N682" s="5">
        <v>1</v>
      </c>
      <c r="O682" s="5">
        <v>3</v>
      </c>
      <c r="P682" s="5">
        <v>421.89458000000002</v>
      </c>
      <c r="Q682" s="5">
        <v>1.4942</v>
      </c>
      <c r="R682" s="5"/>
      <c r="S682" s="5">
        <v>44955000</v>
      </c>
      <c r="T682" s="5">
        <v>31070000</v>
      </c>
      <c r="U682" s="5">
        <v>38414000</v>
      </c>
      <c r="V682" s="5">
        <f t="shared" si="40"/>
        <v>38146333.333333336</v>
      </c>
      <c r="W682" s="5">
        <v>35076000</v>
      </c>
      <c r="X682" s="5">
        <v>36806000</v>
      </c>
      <c r="Y682" s="5">
        <v>30947000</v>
      </c>
      <c r="Z682" s="5">
        <f t="shared" si="41"/>
        <v>34276333.333333336</v>
      </c>
      <c r="AA682" s="7">
        <f t="shared" si="42"/>
        <v>1.1129058923066451</v>
      </c>
      <c r="AB682" s="5">
        <f t="shared" si="43"/>
        <v>0.42595520646034257</v>
      </c>
    </row>
    <row r="683" spans="1:28" x14ac:dyDescent="0.25">
      <c r="A683" s="5" t="s">
        <v>2080</v>
      </c>
      <c r="B683" s="5" t="s">
        <v>4535</v>
      </c>
      <c r="C683" s="5" t="s">
        <v>32</v>
      </c>
      <c r="D683" s="5" t="s">
        <v>32</v>
      </c>
      <c r="E683" s="5" t="s">
        <v>2080</v>
      </c>
      <c r="F683" s="5"/>
      <c r="G683" s="5">
        <v>1</v>
      </c>
      <c r="H683" s="5" t="s">
        <v>34</v>
      </c>
      <c r="I683" s="5" t="s">
        <v>4536</v>
      </c>
      <c r="J683" s="5" t="s">
        <v>2867</v>
      </c>
      <c r="K683" s="5" t="s">
        <v>4537</v>
      </c>
      <c r="L683" s="5" t="s">
        <v>4538</v>
      </c>
      <c r="M683" s="5" t="s">
        <v>4539</v>
      </c>
      <c r="N683" s="5">
        <v>1</v>
      </c>
      <c r="O683" s="5">
        <v>2</v>
      </c>
      <c r="P683" s="5">
        <v>675.85098000000005</v>
      </c>
      <c r="Q683" s="5">
        <v>-0.60163</v>
      </c>
      <c r="R683" s="5"/>
      <c r="S683" s="5">
        <v>36803000</v>
      </c>
      <c r="T683" s="5">
        <v>28504000</v>
      </c>
      <c r="U683" s="5">
        <v>16948000</v>
      </c>
      <c r="V683" s="5">
        <f t="shared" si="40"/>
        <v>27418333.333333332</v>
      </c>
      <c r="W683" s="5">
        <v>160790000</v>
      </c>
      <c r="X683" s="5">
        <v>20015000</v>
      </c>
      <c r="Y683" s="5">
        <v>24842000</v>
      </c>
      <c r="Z683" s="5">
        <f t="shared" si="41"/>
        <v>68549000</v>
      </c>
      <c r="AA683" s="7">
        <f t="shared" si="42"/>
        <v>0.39998152173384488</v>
      </c>
      <c r="AB683" s="5">
        <f t="shared" si="43"/>
        <v>0.42636936935081421</v>
      </c>
    </row>
    <row r="684" spans="1:28" x14ac:dyDescent="0.25">
      <c r="A684" s="5" t="s">
        <v>3359</v>
      </c>
      <c r="B684" s="5">
        <v>156</v>
      </c>
      <c r="C684" s="5" t="s">
        <v>3359</v>
      </c>
      <c r="D684" s="5" t="s">
        <v>3359</v>
      </c>
      <c r="E684" s="5" t="s">
        <v>3359</v>
      </c>
      <c r="F684" s="5"/>
      <c r="G684" s="5">
        <v>1</v>
      </c>
      <c r="H684" s="5" t="s">
        <v>34</v>
      </c>
      <c r="I684" s="5" t="s">
        <v>4540</v>
      </c>
      <c r="J684" s="5" t="s">
        <v>36</v>
      </c>
      <c r="K684" s="5" t="s">
        <v>4541</v>
      </c>
      <c r="L684" s="5" t="s">
        <v>4542</v>
      </c>
      <c r="M684" s="5" t="s">
        <v>4543</v>
      </c>
      <c r="N684" s="5">
        <v>6</v>
      </c>
      <c r="O684" s="5">
        <v>2</v>
      </c>
      <c r="P684" s="5">
        <v>566.78327999999999</v>
      </c>
      <c r="Q684" s="5">
        <v>-0.57884999999999998</v>
      </c>
      <c r="R684" s="5"/>
      <c r="S684" s="5"/>
      <c r="T684" s="5">
        <v>39335000</v>
      </c>
      <c r="U684" s="5">
        <v>89721000</v>
      </c>
      <c r="V684" s="5">
        <f t="shared" si="40"/>
        <v>64528000</v>
      </c>
      <c r="W684" s="5">
        <v>63652000</v>
      </c>
      <c r="X684" s="5">
        <v>520680000</v>
      </c>
      <c r="Y684" s="5"/>
      <c r="Z684" s="5">
        <f t="shared" si="41"/>
        <v>292166000</v>
      </c>
      <c r="AA684" s="7">
        <f t="shared" si="42"/>
        <v>0.22086074354989971</v>
      </c>
      <c r="AB684" s="5">
        <f t="shared" si="43"/>
        <v>0.42645300202955605</v>
      </c>
    </row>
    <row r="685" spans="1:28" x14ac:dyDescent="0.25">
      <c r="A685" s="5" t="s">
        <v>4544</v>
      </c>
      <c r="B685" s="5" t="s">
        <v>4545</v>
      </c>
      <c r="C685" s="5" t="s">
        <v>4546</v>
      </c>
      <c r="D685" s="5" t="s">
        <v>4546</v>
      </c>
      <c r="E685" s="5" t="s">
        <v>4544</v>
      </c>
      <c r="F685" s="5"/>
      <c r="G685" s="5">
        <v>1</v>
      </c>
      <c r="H685" s="5" t="s">
        <v>34</v>
      </c>
      <c r="I685" s="5" t="s">
        <v>4547</v>
      </c>
      <c r="J685" s="5" t="s">
        <v>36</v>
      </c>
      <c r="K685" s="5" t="s">
        <v>4548</v>
      </c>
      <c r="L685" s="5" t="s">
        <v>4549</v>
      </c>
      <c r="M685" s="5" t="s">
        <v>4550</v>
      </c>
      <c r="N685" s="5">
        <v>10</v>
      </c>
      <c r="O685" s="5">
        <v>3</v>
      </c>
      <c r="P685" s="5">
        <v>548.62855999999999</v>
      </c>
      <c r="Q685" s="5">
        <v>0.50487000000000004</v>
      </c>
      <c r="R685" s="5"/>
      <c r="S685" s="5">
        <v>111900000</v>
      </c>
      <c r="T685" s="5">
        <v>79578000</v>
      </c>
      <c r="U685" s="5">
        <v>105960000</v>
      </c>
      <c r="V685" s="5">
        <f t="shared" si="40"/>
        <v>99146000</v>
      </c>
      <c r="W685" s="5">
        <v>155240000</v>
      </c>
      <c r="X685" s="5">
        <v>127080000</v>
      </c>
      <c r="Y685" s="5">
        <v>79440000</v>
      </c>
      <c r="Z685" s="5">
        <f t="shared" si="41"/>
        <v>120586666.66666667</v>
      </c>
      <c r="AA685" s="7">
        <f t="shared" si="42"/>
        <v>0.82219703670942057</v>
      </c>
      <c r="AB685" s="5">
        <f t="shared" si="43"/>
        <v>0.42653887744128172</v>
      </c>
    </row>
    <row r="686" spans="1:28" x14ac:dyDescent="0.25">
      <c r="A686" s="5" t="s">
        <v>4551</v>
      </c>
      <c r="B686" s="5" t="s">
        <v>4552</v>
      </c>
      <c r="C686" s="5" t="s">
        <v>4553</v>
      </c>
      <c r="D686" s="5" t="s">
        <v>4553</v>
      </c>
      <c r="E686" s="5" t="s">
        <v>4551</v>
      </c>
      <c r="F686" s="5"/>
      <c r="G686" s="5">
        <v>1</v>
      </c>
      <c r="H686" s="5" t="s">
        <v>34</v>
      </c>
      <c r="I686" s="5" t="s">
        <v>4554</v>
      </c>
      <c r="J686" s="5" t="s">
        <v>1174</v>
      </c>
      <c r="K686" s="5" t="s">
        <v>4555</v>
      </c>
      <c r="L686" s="5" t="s">
        <v>4556</v>
      </c>
      <c r="M686" s="5" t="s">
        <v>4557</v>
      </c>
      <c r="N686" s="5">
        <v>9</v>
      </c>
      <c r="O686" s="5">
        <v>3</v>
      </c>
      <c r="P686" s="5">
        <v>682.70524999999998</v>
      </c>
      <c r="Q686" s="5">
        <v>-0.24171999999999999</v>
      </c>
      <c r="R686" s="5"/>
      <c r="S686" s="5"/>
      <c r="T686" s="5">
        <v>10703000</v>
      </c>
      <c r="U686" s="5">
        <v>16397000</v>
      </c>
      <c r="V686" s="5">
        <f t="shared" si="40"/>
        <v>13550000</v>
      </c>
      <c r="W686" s="5">
        <v>14848000</v>
      </c>
      <c r="X686" s="5">
        <v>19388000</v>
      </c>
      <c r="Y686" s="5"/>
      <c r="Z686" s="5">
        <f t="shared" si="41"/>
        <v>17118000</v>
      </c>
      <c r="AA686" s="7">
        <f t="shared" si="42"/>
        <v>0.79156443509755814</v>
      </c>
      <c r="AB686" s="5">
        <f t="shared" si="43"/>
        <v>0.43046518899418029</v>
      </c>
    </row>
    <row r="687" spans="1:28" x14ac:dyDescent="0.25">
      <c r="A687" s="5" t="s">
        <v>4551</v>
      </c>
      <c r="B687" s="5" t="s">
        <v>4558</v>
      </c>
      <c r="C687" s="5" t="s">
        <v>4553</v>
      </c>
      <c r="D687" s="5" t="s">
        <v>4553</v>
      </c>
      <c r="E687" s="5" t="s">
        <v>4551</v>
      </c>
      <c r="F687" s="5"/>
      <c r="G687" s="5">
        <v>1</v>
      </c>
      <c r="H687" s="5" t="s">
        <v>34</v>
      </c>
      <c r="I687" s="5" t="s">
        <v>4559</v>
      </c>
      <c r="J687" s="5" t="s">
        <v>833</v>
      </c>
      <c r="K687" s="5" t="s">
        <v>4560</v>
      </c>
      <c r="L687" s="5" t="s">
        <v>4561</v>
      </c>
      <c r="M687" s="5" t="s">
        <v>4562</v>
      </c>
      <c r="N687" s="5">
        <v>5</v>
      </c>
      <c r="O687" s="5">
        <v>4</v>
      </c>
      <c r="P687" s="5">
        <v>663.83885999999995</v>
      </c>
      <c r="Q687" s="5">
        <v>0.18013000000000001</v>
      </c>
      <c r="R687" s="5"/>
      <c r="S687" s="5"/>
      <c r="T687" s="5">
        <v>12028000</v>
      </c>
      <c r="U687" s="5">
        <v>19097000</v>
      </c>
      <c r="V687" s="5">
        <f t="shared" si="40"/>
        <v>15562500</v>
      </c>
      <c r="W687" s="5">
        <v>14178000</v>
      </c>
      <c r="X687" s="5">
        <v>20238000</v>
      </c>
      <c r="Y687" s="5">
        <v>27695000</v>
      </c>
      <c r="Z687" s="5">
        <f t="shared" si="41"/>
        <v>20703666.666666668</v>
      </c>
      <c r="AA687" s="7">
        <f t="shared" si="42"/>
        <v>0.75167844665196182</v>
      </c>
      <c r="AB687" s="5">
        <f t="shared" si="43"/>
        <v>0.43303431722828245</v>
      </c>
    </row>
    <row r="688" spans="1:28" x14ac:dyDescent="0.25">
      <c r="A688" s="5" t="s">
        <v>4563</v>
      </c>
      <c r="B688" s="5" t="s">
        <v>4564</v>
      </c>
      <c r="C688" s="5" t="s">
        <v>4565</v>
      </c>
      <c r="D688" s="5" t="s">
        <v>4565</v>
      </c>
      <c r="E688" s="5" t="s">
        <v>4563</v>
      </c>
      <c r="F688" s="5"/>
      <c r="G688" s="5">
        <v>2</v>
      </c>
      <c r="H688" s="5" t="s">
        <v>34</v>
      </c>
      <c r="I688" s="5" t="s">
        <v>4566</v>
      </c>
      <c r="J688" s="5" t="s">
        <v>841</v>
      </c>
      <c r="K688" s="5" t="s">
        <v>4567</v>
      </c>
      <c r="L688" s="5" t="s">
        <v>4568</v>
      </c>
      <c r="M688" s="5" t="s">
        <v>4569</v>
      </c>
      <c r="N688" s="5">
        <v>4</v>
      </c>
      <c r="O688" s="5">
        <v>2</v>
      </c>
      <c r="P688" s="5">
        <v>669.83605</v>
      </c>
      <c r="Q688" s="5">
        <v>7.7461000000000002E-2</v>
      </c>
      <c r="R688" s="5"/>
      <c r="S688" s="5"/>
      <c r="T688" s="5">
        <v>11147000</v>
      </c>
      <c r="U688" s="5">
        <v>29493000</v>
      </c>
      <c r="V688" s="5">
        <f t="shared" si="40"/>
        <v>20320000</v>
      </c>
      <c r="W688" s="5"/>
      <c r="X688" s="5">
        <v>8991700</v>
      </c>
      <c r="Y688" s="5">
        <v>13388000</v>
      </c>
      <c r="Z688" s="5">
        <f t="shared" si="41"/>
        <v>11189850</v>
      </c>
      <c r="AA688" s="7">
        <f t="shared" si="42"/>
        <v>1.8159314021188846</v>
      </c>
      <c r="AB688" s="5">
        <f t="shared" si="43"/>
        <v>0.4351945474785992</v>
      </c>
    </row>
    <row r="689" spans="1:28" x14ac:dyDescent="0.25">
      <c r="A689" s="5" t="s">
        <v>4563</v>
      </c>
      <c r="B689" s="5" t="s">
        <v>4570</v>
      </c>
      <c r="C689" s="5" t="s">
        <v>4565</v>
      </c>
      <c r="D689" s="5" t="s">
        <v>4565</v>
      </c>
      <c r="E689" s="5" t="s">
        <v>4563</v>
      </c>
      <c r="F689" s="5"/>
      <c r="G689" s="5">
        <v>2</v>
      </c>
      <c r="H689" s="5" t="s">
        <v>34</v>
      </c>
      <c r="I689" s="5" t="s">
        <v>4571</v>
      </c>
      <c r="J689" s="5" t="s">
        <v>4572</v>
      </c>
      <c r="K689" s="5" t="s">
        <v>4567</v>
      </c>
      <c r="L689" s="5" t="s">
        <v>4568</v>
      </c>
      <c r="M689" s="5" t="s">
        <v>4569</v>
      </c>
      <c r="N689" s="5">
        <v>10</v>
      </c>
      <c r="O689" s="5">
        <v>2</v>
      </c>
      <c r="P689" s="5">
        <v>669.83605</v>
      </c>
      <c r="Q689" s="5">
        <v>7.7461000000000002E-2</v>
      </c>
      <c r="R689" s="5"/>
      <c r="S689" s="5"/>
      <c r="T689" s="5">
        <v>11147000</v>
      </c>
      <c r="U689" s="5">
        <v>29493000</v>
      </c>
      <c r="V689" s="5">
        <f t="shared" si="40"/>
        <v>20320000</v>
      </c>
      <c r="W689" s="5"/>
      <c r="X689" s="5">
        <v>8991700</v>
      </c>
      <c r="Y689" s="5">
        <v>13388000</v>
      </c>
      <c r="Z689" s="5">
        <f t="shared" si="41"/>
        <v>11189850</v>
      </c>
      <c r="AA689" s="7">
        <f t="shared" si="42"/>
        <v>1.8159314021188846</v>
      </c>
      <c r="AB689" s="5">
        <f t="shared" si="43"/>
        <v>0.4351945474785992</v>
      </c>
    </row>
    <row r="690" spans="1:28" x14ac:dyDescent="0.25">
      <c r="A690" s="5" t="s">
        <v>4573</v>
      </c>
      <c r="B690" s="5" t="s">
        <v>4574</v>
      </c>
      <c r="C690" s="5" t="s">
        <v>4573</v>
      </c>
      <c r="D690" s="5" t="s">
        <v>4575</v>
      </c>
      <c r="E690" s="5" t="s">
        <v>4573</v>
      </c>
      <c r="F690" s="5"/>
      <c r="G690" s="5">
        <v>1</v>
      </c>
      <c r="H690" s="5" t="s">
        <v>34</v>
      </c>
      <c r="I690" s="5" t="s">
        <v>4576</v>
      </c>
      <c r="J690" s="5" t="s">
        <v>36</v>
      </c>
      <c r="K690" s="5" t="s">
        <v>4577</v>
      </c>
      <c r="L690" s="5" t="s">
        <v>4578</v>
      </c>
      <c r="M690" s="5" t="s">
        <v>4579</v>
      </c>
      <c r="N690" s="5">
        <v>13</v>
      </c>
      <c r="O690" s="5">
        <v>2</v>
      </c>
      <c r="P690" s="5">
        <v>821.90719999999999</v>
      </c>
      <c r="Q690" s="5">
        <v>-0.11228</v>
      </c>
      <c r="R690" s="5"/>
      <c r="S690" s="5">
        <v>44156000</v>
      </c>
      <c r="T690" s="5">
        <v>123480000</v>
      </c>
      <c r="U690" s="5">
        <v>40116000</v>
      </c>
      <c r="V690" s="5">
        <f t="shared" si="40"/>
        <v>69250666.666666672</v>
      </c>
      <c r="W690" s="5">
        <v>36209000</v>
      </c>
      <c r="X690" s="5">
        <v>126670000</v>
      </c>
      <c r="Y690" s="5">
        <v>167060000</v>
      </c>
      <c r="Z690" s="5">
        <f t="shared" si="41"/>
        <v>109979666.66666667</v>
      </c>
      <c r="AA690" s="7">
        <f t="shared" si="42"/>
        <v>0.62966790831032404</v>
      </c>
      <c r="AB690" s="5">
        <f t="shared" si="43"/>
        <v>0.43734945410793086</v>
      </c>
    </row>
    <row r="691" spans="1:28" x14ac:dyDescent="0.25">
      <c r="A691" s="5" t="s">
        <v>3157</v>
      </c>
      <c r="B691" s="5" t="s">
        <v>4580</v>
      </c>
      <c r="C691" s="5" t="s">
        <v>3159</v>
      </c>
      <c r="D691" s="5" t="s">
        <v>3159</v>
      </c>
      <c r="E691" s="5" t="s">
        <v>3157</v>
      </c>
      <c r="F691" s="5"/>
      <c r="G691" s="5">
        <v>1</v>
      </c>
      <c r="H691" s="5" t="s">
        <v>34</v>
      </c>
      <c r="I691" s="5" t="s">
        <v>4581</v>
      </c>
      <c r="J691" s="5" t="s">
        <v>4582</v>
      </c>
      <c r="K691" s="5" t="s">
        <v>4583</v>
      </c>
      <c r="L691" s="5" t="s">
        <v>4584</v>
      </c>
      <c r="M691" s="5" t="s">
        <v>4585</v>
      </c>
      <c r="N691" s="5">
        <v>1</v>
      </c>
      <c r="O691" s="5">
        <v>2</v>
      </c>
      <c r="P691" s="5">
        <v>758.38115000000005</v>
      </c>
      <c r="Q691" s="5">
        <v>0.13661999999999999</v>
      </c>
      <c r="R691" s="5"/>
      <c r="S691" s="5"/>
      <c r="T691" s="5">
        <v>28488000</v>
      </c>
      <c r="U691" s="5">
        <v>23689000</v>
      </c>
      <c r="V691" s="5">
        <f t="shared" si="40"/>
        <v>26088500</v>
      </c>
      <c r="W691" s="5">
        <v>33434000</v>
      </c>
      <c r="X691" s="5">
        <v>22655000</v>
      </c>
      <c r="Y691" s="5">
        <v>45689000</v>
      </c>
      <c r="Z691" s="5">
        <f t="shared" si="41"/>
        <v>33926000</v>
      </c>
      <c r="AA691" s="7">
        <f t="shared" si="42"/>
        <v>0.76898249130460417</v>
      </c>
      <c r="AB691" s="5">
        <f t="shared" si="43"/>
        <v>0.43754687690077093</v>
      </c>
    </row>
    <row r="692" spans="1:28" x14ac:dyDescent="0.25">
      <c r="A692" s="5" t="s">
        <v>2906</v>
      </c>
      <c r="B692" s="5">
        <v>103</v>
      </c>
      <c r="C692" s="5" t="s">
        <v>2906</v>
      </c>
      <c r="D692" s="5" t="s">
        <v>2906</v>
      </c>
      <c r="E692" s="5" t="s">
        <v>2906</v>
      </c>
      <c r="F692" s="5"/>
      <c r="G692" s="5">
        <v>1</v>
      </c>
      <c r="H692" s="5" t="s">
        <v>34</v>
      </c>
      <c r="I692" s="5" t="s">
        <v>4586</v>
      </c>
      <c r="J692" s="5" t="s">
        <v>1241</v>
      </c>
      <c r="K692" s="5" t="s">
        <v>4587</v>
      </c>
      <c r="L692" s="5" t="s">
        <v>4588</v>
      </c>
      <c r="M692" s="5" t="s">
        <v>4589</v>
      </c>
      <c r="N692" s="5">
        <v>1</v>
      </c>
      <c r="O692" s="5">
        <v>2</v>
      </c>
      <c r="P692" s="5">
        <v>956.47464000000002</v>
      </c>
      <c r="Q692" s="5">
        <v>0.97008000000000005</v>
      </c>
      <c r="R692" s="5"/>
      <c r="S692" s="5">
        <v>26874000</v>
      </c>
      <c r="T692" s="5">
        <v>36545000</v>
      </c>
      <c r="U692" s="5">
        <v>63605000</v>
      </c>
      <c r="V692" s="5">
        <f t="shared" si="40"/>
        <v>42341333.333333336</v>
      </c>
      <c r="W692" s="5">
        <v>54142000</v>
      </c>
      <c r="X692" s="5">
        <v>37542000</v>
      </c>
      <c r="Y692" s="5">
        <v>74825000</v>
      </c>
      <c r="Z692" s="5">
        <f t="shared" si="41"/>
        <v>55503000</v>
      </c>
      <c r="AA692" s="7">
        <f t="shared" si="42"/>
        <v>0.76286567092469482</v>
      </c>
      <c r="AB692" s="5">
        <f t="shared" si="43"/>
        <v>0.44088155946640195</v>
      </c>
    </row>
    <row r="693" spans="1:28" x14ac:dyDescent="0.25">
      <c r="A693" s="5" t="s">
        <v>2848</v>
      </c>
      <c r="B693" s="5" t="s">
        <v>4590</v>
      </c>
      <c r="C693" s="5" t="s">
        <v>2850</v>
      </c>
      <c r="D693" s="5" t="s">
        <v>2850</v>
      </c>
      <c r="E693" s="5" t="s">
        <v>2851</v>
      </c>
      <c r="F693" s="5"/>
      <c r="G693" s="5">
        <v>1</v>
      </c>
      <c r="H693" s="5" t="s">
        <v>34</v>
      </c>
      <c r="I693" s="5" t="s">
        <v>4591</v>
      </c>
      <c r="J693" s="5" t="s">
        <v>36</v>
      </c>
      <c r="K693" s="5" t="s">
        <v>4592</v>
      </c>
      <c r="L693" s="5" t="s">
        <v>4593</v>
      </c>
      <c r="M693" s="5" t="s">
        <v>4594</v>
      </c>
      <c r="N693" s="5">
        <v>9</v>
      </c>
      <c r="O693" s="5">
        <v>3</v>
      </c>
      <c r="P693" s="5">
        <v>856.06455000000005</v>
      </c>
      <c r="Q693" s="5">
        <v>0.11890000000000001</v>
      </c>
      <c r="R693" s="5"/>
      <c r="S693" s="5">
        <v>20897000</v>
      </c>
      <c r="T693" s="5">
        <v>14938000</v>
      </c>
      <c r="U693" s="5">
        <v>17639000</v>
      </c>
      <c r="V693" s="5">
        <f t="shared" si="40"/>
        <v>17824666.666666668</v>
      </c>
      <c r="W693" s="5">
        <v>13289000</v>
      </c>
      <c r="X693" s="5">
        <v>20418000</v>
      </c>
      <c r="Y693" s="5">
        <v>11516000</v>
      </c>
      <c r="Z693" s="5">
        <f t="shared" si="41"/>
        <v>15074333.333333334</v>
      </c>
      <c r="AA693" s="7">
        <f t="shared" si="42"/>
        <v>1.1824514074696504</v>
      </c>
      <c r="AB693" s="5">
        <f t="shared" si="43"/>
        <v>0.44116308612488531</v>
      </c>
    </row>
    <row r="694" spans="1:28" x14ac:dyDescent="0.25">
      <c r="A694" s="5" t="s">
        <v>4595</v>
      </c>
      <c r="B694" s="5" t="s">
        <v>4596</v>
      </c>
      <c r="C694" s="5" t="s">
        <v>4597</v>
      </c>
      <c r="D694" s="5" t="s">
        <v>4597</v>
      </c>
      <c r="E694" s="5" t="s">
        <v>4598</v>
      </c>
      <c r="F694" s="5"/>
      <c r="G694" s="5">
        <v>1</v>
      </c>
      <c r="H694" s="5" t="s">
        <v>34</v>
      </c>
      <c r="I694" s="5" t="s">
        <v>4599</v>
      </c>
      <c r="J694" s="5" t="s">
        <v>36</v>
      </c>
      <c r="K694" s="5" t="s">
        <v>4600</v>
      </c>
      <c r="L694" s="5" t="s">
        <v>4601</v>
      </c>
      <c r="M694" s="5" t="s">
        <v>4602</v>
      </c>
      <c r="N694" s="5">
        <v>19</v>
      </c>
      <c r="O694" s="5">
        <v>3</v>
      </c>
      <c r="P694" s="5">
        <v>872.09876999999994</v>
      </c>
      <c r="Q694" s="5">
        <v>0.41493999999999998</v>
      </c>
      <c r="R694" s="5"/>
      <c r="S694" s="5">
        <v>25335000</v>
      </c>
      <c r="T694" s="5">
        <v>18917000</v>
      </c>
      <c r="U694" s="5">
        <v>22317000</v>
      </c>
      <c r="V694" s="5">
        <f t="shared" si="40"/>
        <v>22189666.666666668</v>
      </c>
      <c r="W694" s="5">
        <v>26112000</v>
      </c>
      <c r="X694" s="5">
        <v>22082000</v>
      </c>
      <c r="Y694" s="5">
        <v>23959000</v>
      </c>
      <c r="Z694" s="5">
        <f t="shared" si="41"/>
        <v>24051000</v>
      </c>
      <c r="AA694" s="7">
        <f t="shared" si="42"/>
        <v>0.92260890053081646</v>
      </c>
      <c r="AB694" s="5">
        <f t="shared" si="43"/>
        <v>0.44307329576242094</v>
      </c>
    </row>
    <row r="695" spans="1:28" x14ac:dyDescent="0.25">
      <c r="A695" s="5" t="s">
        <v>4603</v>
      </c>
      <c r="B695" s="5" t="s">
        <v>4604</v>
      </c>
      <c r="C695" s="5" t="s">
        <v>4605</v>
      </c>
      <c r="D695" s="5" t="s">
        <v>241</v>
      </c>
      <c r="E695" s="5" t="s">
        <v>4606</v>
      </c>
      <c r="F695" s="5"/>
      <c r="G695" s="5">
        <v>1</v>
      </c>
      <c r="H695" s="5" t="s">
        <v>34</v>
      </c>
      <c r="I695" s="5" t="s">
        <v>4607</v>
      </c>
      <c r="J695" s="5" t="s">
        <v>4608</v>
      </c>
      <c r="K695" s="5" t="s">
        <v>4609</v>
      </c>
      <c r="L695" s="5" t="s">
        <v>4610</v>
      </c>
      <c r="M695" s="5" t="s">
        <v>4611</v>
      </c>
      <c r="N695" s="5">
        <v>3</v>
      </c>
      <c r="O695" s="5">
        <v>2</v>
      </c>
      <c r="P695" s="5">
        <v>523.77421000000004</v>
      </c>
      <c r="Q695" s="5">
        <v>0.10058</v>
      </c>
      <c r="R695" s="5"/>
      <c r="S695" s="5">
        <v>80892000</v>
      </c>
      <c r="T695" s="5">
        <v>87867000</v>
      </c>
      <c r="U695" s="5">
        <v>198260000</v>
      </c>
      <c r="V695" s="5">
        <f t="shared" si="40"/>
        <v>122339666.66666667</v>
      </c>
      <c r="W695" s="5">
        <v>96688000</v>
      </c>
      <c r="X695" s="5">
        <v>70840000</v>
      </c>
      <c r="Y695" s="5">
        <v>99900000</v>
      </c>
      <c r="Z695" s="5">
        <f t="shared" si="41"/>
        <v>89142666.666666672</v>
      </c>
      <c r="AA695" s="7">
        <f t="shared" si="42"/>
        <v>1.3724030393227336</v>
      </c>
      <c r="AB695" s="5">
        <f t="shared" si="43"/>
        <v>0.44380454158405419</v>
      </c>
    </row>
    <row r="696" spans="1:28" x14ac:dyDescent="0.25">
      <c r="A696" s="5" t="s">
        <v>64</v>
      </c>
      <c r="B696" s="5" t="s">
        <v>4612</v>
      </c>
      <c r="C696" s="5" t="s">
        <v>66</v>
      </c>
      <c r="D696" s="5" t="s">
        <v>66</v>
      </c>
      <c r="E696" s="5" t="s">
        <v>64</v>
      </c>
      <c r="F696" s="5"/>
      <c r="G696" s="5">
        <v>1</v>
      </c>
      <c r="H696" s="5" t="s">
        <v>34</v>
      </c>
      <c r="I696" s="5" t="s">
        <v>4613</v>
      </c>
      <c r="J696" s="5" t="s">
        <v>36</v>
      </c>
      <c r="K696" s="5" t="s">
        <v>4614</v>
      </c>
      <c r="L696" s="5" t="s">
        <v>4615</v>
      </c>
      <c r="M696" s="5" t="s">
        <v>4616</v>
      </c>
      <c r="N696" s="5">
        <v>15</v>
      </c>
      <c r="O696" s="5">
        <v>2</v>
      </c>
      <c r="P696" s="5">
        <v>913.98397</v>
      </c>
      <c r="Q696" s="5">
        <v>0.2414</v>
      </c>
      <c r="R696" s="5"/>
      <c r="S696" s="5">
        <v>72124000</v>
      </c>
      <c r="T696" s="5">
        <v>79978000</v>
      </c>
      <c r="U696" s="5">
        <v>86594000</v>
      </c>
      <c r="V696" s="5">
        <f t="shared" si="40"/>
        <v>79565333.333333328</v>
      </c>
      <c r="W696" s="5">
        <v>83818000</v>
      </c>
      <c r="X696" s="5">
        <v>70580000</v>
      </c>
      <c r="Y696" s="5">
        <v>135260000</v>
      </c>
      <c r="Z696" s="5">
        <f t="shared" si="41"/>
        <v>96552666.666666672</v>
      </c>
      <c r="AA696" s="7">
        <f t="shared" si="42"/>
        <v>0.82406147939984387</v>
      </c>
      <c r="AB696" s="5">
        <f t="shared" si="43"/>
        <v>0.44699406629290633</v>
      </c>
    </row>
    <row r="697" spans="1:28" x14ac:dyDescent="0.25">
      <c r="A697" s="5" t="s">
        <v>4617</v>
      </c>
      <c r="B697" s="5" t="s">
        <v>4618</v>
      </c>
      <c r="C697" s="5" t="s">
        <v>1012</v>
      </c>
      <c r="D697" s="5" t="s">
        <v>1012</v>
      </c>
      <c r="E697" s="5" t="s">
        <v>1013</v>
      </c>
      <c r="F697" s="5"/>
      <c r="G697" s="5">
        <v>1</v>
      </c>
      <c r="H697" s="5" t="s">
        <v>34</v>
      </c>
      <c r="I697" s="5" t="s">
        <v>4619</v>
      </c>
      <c r="J697" s="5" t="s">
        <v>36</v>
      </c>
      <c r="K697" s="5" t="s">
        <v>4620</v>
      </c>
      <c r="L697" s="5" t="s">
        <v>4621</v>
      </c>
      <c r="M697" s="5" t="s">
        <v>4622</v>
      </c>
      <c r="N697" s="5">
        <v>3</v>
      </c>
      <c r="O697" s="5">
        <v>3</v>
      </c>
      <c r="P697" s="5">
        <v>425.57360999999997</v>
      </c>
      <c r="Q697" s="5">
        <v>1.9921</v>
      </c>
      <c r="R697" s="5"/>
      <c r="S697" s="5">
        <v>8393900</v>
      </c>
      <c r="T697" s="5">
        <v>5600300</v>
      </c>
      <c r="U697" s="5"/>
      <c r="V697" s="5">
        <f t="shared" si="40"/>
        <v>6997100</v>
      </c>
      <c r="W697" s="5"/>
      <c r="X697" s="5">
        <v>11286000</v>
      </c>
      <c r="Y697" s="5">
        <v>7286400</v>
      </c>
      <c r="Z697" s="5">
        <f t="shared" si="41"/>
        <v>9286200</v>
      </c>
      <c r="AA697" s="7">
        <f t="shared" si="42"/>
        <v>0.75349443259891025</v>
      </c>
      <c r="AB697" s="5">
        <f t="shared" si="43"/>
        <v>0.44709147835802499</v>
      </c>
    </row>
    <row r="698" spans="1:28" x14ac:dyDescent="0.25">
      <c r="A698" s="5" t="s">
        <v>4623</v>
      </c>
      <c r="B698" s="5" t="s">
        <v>4624</v>
      </c>
      <c r="C698" s="5" t="s">
        <v>4625</v>
      </c>
      <c r="D698" s="5" t="s">
        <v>4625</v>
      </c>
      <c r="E698" s="5" t="s">
        <v>4626</v>
      </c>
      <c r="F698" s="5"/>
      <c r="G698" s="5">
        <v>1</v>
      </c>
      <c r="H698" s="5" t="s">
        <v>34</v>
      </c>
      <c r="I698" s="5" t="s">
        <v>4627</v>
      </c>
      <c r="J698" s="5" t="s">
        <v>36</v>
      </c>
      <c r="K698" s="5" t="s">
        <v>4628</v>
      </c>
      <c r="L698" s="5" t="s">
        <v>4629</v>
      </c>
      <c r="M698" s="5" t="s">
        <v>4630</v>
      </c>
      <c r="N698" s="5">
        <v>4</v>
      </c>
      <c r="O698" s="5">
        <v>3</v>
      </c>
      <c r="P698" s="5">
        <v>516.61185</v>
      </c>
      <c r="Q698" s="5">
        <v>-0.18337999999999999</v>
      </c>
      <c r="R698" s="5"/>
      <c r="S698" s="5">
        <v>269750000</v>
      </c>
      <c r="T698" s="5">
        <v>186780000</v>
      </c>
      <c r="U698" s="5">
        <v>190450000</v>
      </c>
      <c r="V698" s="5">
        <f t="shared" si="40"/>
        <v>215660000</v>
      </c>
      <c r="W698" s="5">
        <v>207570000</v>
      </c>
      <c r="X698" s="5">
        <v>193670000</v>
      </c>
      <c r="Y698" s="5">
        <v>172820000</v>
      </c>
      <c r="Z698" s="5">
        <f t="shared" si="41"/>
        <v>191353333.33333334</v>
      </c>
      <c r="AA698" s="7">
        <f t="shared" si="42"/>
        <v>1.1270250496463783</v>
      </c>
      <c r="AB698" s="5">
        <f t="shared" si="43"/>
        <v>0.44748198082330126</v>
      </c>
    </row>
    <row r="699" spans="1:28" x14ac:dyDescent="0.25">
      <c r="A699" s="5" t="s">
        <v>3116</v>
      </c>
      <c r="B699" s="5" t="s">
        <v>4631</v>
      </c>
      <c r="C699" s="5" t="s">
        <v>366</v>
      </c>
      <c r="D699" s="5" t="s">
        <v>366</v>
      </c>
      <c r="E699" s="5" t="s">
        <v>2196</v>
      </c>
      <c r="F699" s="5"/>
      <c r="G699" s="5">
        <v>1</v>
      </c>
      <c r="H699" s="5" t="s">
        <v>34</v>
      </c>
      <c r="I699" s="5" t="s">
        <v>4632</v>
      </c>
      <c r="J699" s="5" t="s">
        <v>202</v>
      </c>
      <c r="K699" s="5" t="s">
        <v>4633</v>
      </c>
      <c r="L699" s="5" t="s">
        <v>4634</v>
      </c>
      <c r="M699" s="5" t="s">
        <v>4635</v>
      </c>
      <c r="N699" s="5">
        <v>3</v>
      </c>
      <c r="O699" s="5">
        <v>3</v>
      </c>
      <c r="P699" s="5">
        <v>505.25243999999998</v>
      </c>
      <c r="Q699" s="5">
        <v>-0.14624000000000001</v>
      </c>
      <c r="R699" s="5"/>
      <c r="S699" s="5">
        <v>85110000</v>
      </c>
      <c r="T699" s="5">
        <v>107990000</v>
      </c>
      <c r="U699" s="5">
        <v>152180000</v>
      </c>
      <c r="V699" s="5">
        <f t="shared" si="40"/>
        <v>115093333.33333333</v>
      </c>
      <c r="W699" s="5">
        <v>165060000</v>
      </c>
      <c r="X699" s="5">
        <v>102830000</v>
      </c>
      <c r="Y699" s="5">
        <v>144750000</v>
      </c>
      <c r="Z699" s="5">
        <f t="shared" si="41"/>
        <v>137546666.66666666</v>
      </c>
      <c r="AA699" s="7">
        <f t="shared" si="42"/>
        <v>0.83675843350135715</v>
      </c>
      <c r="AB699" s="5">
        <f t="shared" si="43"/>
        <v>0.45071153755548521</v>
      </c>
    </row>
    <row r="700" spans="1:28" x14ac:dyDescent="0.25">
      <c r="A700" s="5" t="s">
        <v>4636</v>
      </c>
      <c r="B700" s="5">
        <v>120</v>
      </c>
      <c r="C700" s="5" t="s">
        <v>4636</v>
      </c>
      <c r="D700" s="5" t="s">
        <v>4636</v>
      </c>
      <c r="E700" s="5" t="s">
        <v>4636</v>
      </c>
      <c r="F700" s="5"/>
      <c r="G700" s="5">
        <v>1</v>
      </c>
      <c r="H700" s="5" t="s">
        <v>34</v>
      </c>
      <c r="I700" s="5" t="s">
        <v>4637</v>
      </c>
      <c r="J700" s="5" t="s">
        <v>36</v>
      </c>
      <c r="K700" s="5" t="s">
        <v>4638</v>
      </c>
      <c r="L700" s="5" t="s">
        <v>4639</v>
      </c>
      <c r="M700" s="5" t="s">
        <v>4640</v>
      </c>
      <c r="N700" s="5">
        <v>24</v>
      </c>
      <c r="O700" s="5">
        <v>3</v>
      </c>
      <c r="P700" s="5">
        <v>838.51076999999998</v>
      </c>
      <c r="Q700" s="5">
        <v>-9.0831999999999996E-2</v>
      </c>
      <c r="R700" s="5"/>
      <c r="S700" s="5">
        <v>1673100000</v>
      </c>
      <c r="T700" s="5">
        <v>1660000000</v>
      </c>
      <c r="U700" s="5">
        <v>1810600000</v>
      </c>
      <c r="V700" s="5">
        <f t="shared" si="40"/>
        <v>1714566666.6666667</v>
      </c>
      <c r="W700" s="5">
        <v>107110000</v>
      </c>
      <c r="X700" s="5">
        <v>2729100000</v>
      </c>
      <c r="Y700" s="5">
        <v>124220000</v>
      </c>
      <c r="Z700" s="5">
        <f t="shared" si="41"/>
        <v>986810000</v>
      </c>
      <c r="AA700" s="7">
        <f t="shared" si="42"/>
        <v>1.7374840817043471</v>
      </c>
      <c r="AB700" s="5">
        <f t="shared" si="43"/>
        <v>0.45113199596640885</v>
      </c>
    </row>
    <row r="701" spans="1:28" x14ac:dyDescent="0.25">
      <c r="A701" s="5" t="s">
        <v>2924</v>
      </c>
      <c r="B701" s="5" t="s">
        <v>4641</v>
      </c>
      <c r="C701" s="5" t="s">
        <v>719</v>
      </c>
      <c r="D701" s="5" t="s">
        <v>604</v>
      </c>
      <c r="E701" s="5" t="s">
        <v>720</v>
      </c>
      <c r="F701" s="5"/>
      <c r="G701" s="5">
        <v>1</v>
      </c>
      <c r="H701" s="5" t="s">
        <v>34</v>
      </c>
      <c r="I701" s="5" t="s">
        <v>4642</v>
      </c>
      <c r="J701" s="5" t="s">
        <v>36</v>
      </c>
      <c r="K701" s="5" t="s">
        <v>4643</v>
      </c>
      <c r="L701" s="5" t="s">
        <v>4644</v>
      </c>
      <c r="M701" s="5" t="s">
        <v>4645</v>
      </c>
      <c r="N701" s="5">
        <v>4</v>
      </c>
      <c r="O701" s="5">
        <v>4</v>
      </c>
      <c r="P701" s="5">
        <v>558.27022999999997</v>
      </c>
      <c r="Q701" s="5">
        <v>-0.47387000000000001</v>
      </c>
      <c r="R701" s="5"/>
      <c r="S701" s="5">
        <v>33249000</v>
      </c>
      <c r="T701" s="5">
        <v>35163000</v>
      </c>
      <c r="U701" s="5">
        <v>26827000</v>
      </c>
      <c r="V701" s="5">
        <f t="shared" si="40"/>
        <v>31746333.333333332</v>
      </c>
      <c r="W701" s="5">
        <v>32071000</v>
      </c>
      <c r="X701" s="5">
        <v>32308000</v>
      </c>
      <c r="Y701" s="5">
        <v>39708000</v>
      </c>
      <c r="Z701" s="5">
        <f t="shared" si="41"/>
        <v>34695666.666666664</v>
      </c>
      <c r="AA701" s="7">
        <f t="shared" si="42"/>
        <v>0.91499418755464179</v>
      </c>
      <c r="AB701" s="5">
        <f t="shared" si="43"/>
        <v>0.45343531620378102</v>
      </c>
    </row>
    <row r="702" spans="1:28" x14ac:dyDescent="0.25">
      <c r="A702" s="5" t="s">
        <v>4646</v>
      </c>
      <c r="B702" s="5" t="s">
        <v>4647</v>
      </c>
      <c r="C702" s="5" t="s">
        <v>4648</v>
      </c>
      <c r="D702" s="5" t="s">
        <v>4648</v>
      </c>
      <c r="E702" s="5" t="s">
        <v>4646</v>
      </c>
      <c r="F702" s="5"/>
      <c r="G702" s="5">
        <v>1</v>
      </c>
      <c r="H702" s="5" t="s">
        <v>34</v>
      </c>
      <c r="I702" s="5" t="s">
        <v>4649</v>
      </c>
      <c r="J702" s="5" t="s">
        <v>36</v>
      </c>
      <c r="K702" s="5" t="s">
        <v>4650</v>
      </c>
      <c r="L702" s="5" t="s">
        <v>4651</v>
      </c>
      <c r="M702" s="5" t="s">
        <v>4652</v>
      </c>
      <c r="N702" s="5">
        <v>8</v>
      </c>
      <c r="O702" s="5">
        <v>2</v>
      </c>
      <c r="P702" s="5">
        <v>581.85077000000001</v>
      </c>
      <c r="Q702" s="5">
        <v>-0.35566999999999999</v>
      </c>
      <c r="R702" s="5"/>
      <c r="S702" s="5">
        <v>842500000</v>
      </c>
      <c r="T702" s="5">
        <v>704910000</v>
      </c>
      <c r="U702" s="5">
        <v>1056900000</v>
      </c>
      <c r="V702" s="5">
        <f t="shared" si="40"/>
        <v>868103333.33333337</v>
      </c>
      <c r="W702" s="5">
        <v>796920000</v>
      </c>
      <c r="X702" s="5">
        <v>861010000</v>
      </c>
      <c r="Y702" s="5">
        <v>646980000</v>
      </c>
      <c r="Z702" s="5">
        <f t="shared" si="41"/>
        <v>768303333.33333337</v>
      </c>
      <c r="AA702" s="7">
        <f t="shared" si="42"/>
        <v>1.1298966120152196</v>
      </c>
      <c r="AB702" s="5">
        <f t="shared" si="43"/>
        <v>0.45396621588044639</v>
      </c>
    </row>
    <row r="703" spans="1:28" x14ac:dyDescent="0.25">
      <c r="A703" s="5" t="s">
        <v>2333</v>
      </c>
      <c r="B703" s="5" t="s">
        <v>4653</v>
      </c>
      <c r="C703" s="5" t="s">
        <v>2335</v>
      </c>
      <c r="D703" s="5" t="s">
        <v>2336</v>
      </c>
      <c r="E703" s="5" t="s">
        <v>2337</v>
      </c>
      <c r="F703" s="5"/>
      <c r="G703" s="5">
        <v>1</v>
      </c>
      <c r="H703" s="5" t="s">
        <v>34</v>
      </c>
      <c r="I703" s="5" t="s">
        <v>4654</v>
      </c>
      <c r="J703" s="5" t="s">
        <v>243</v>
      </c>
      <c r="K703" s="5" t="s">
        <v>4655</v>
      </c>
      <c r="L703" s="5" t="s">
        <v>4656</v>
      </c>
      <c r="M703" s="5" t="s">
        <v>4657</v>
      </c>
      <c r="N703" s="5">
        <v>4</v>
      </c>
      <c r="O703" s="5">
        <v>3</v>
      </c>
      <c r="P703" s="5">
        <v>366.86451</v>
      </c>
      <c r="Q703" s="5">
        <v>8.1780000000000005E-2</v>
      </c>
      <c r="R703" s="5"/>
      <c r="S703" s="5">
        <v>1034600000</v>
      </c>
      <c r="T703" s="5">
        <v>933430000</v>
      </c>
      <c r="U703" s="5">
        <v>1341300000</v>
      </c>
      <c r="V703" s="5">
        <f t="shared" si="40"/>
        <v>1103110000</v>
      </c>
      <c r="W703" s="5">
        <v>1640100000</v>
      </c>
      <c r="X703" s="5">
        <v>1824500000</v>
      </c>
      <c r="Y703" s="5">
        <v>734600000</v>
      </c>
      <c r="Z703" s="5">
        <f t="shared" si="41"/>
        <v>1399733333.3333333</v>
      </c>
      <c r="AA703" s="7">
        <f t="shared" si="42"/>
        <v>0.78808582587159459</v>
      </c>
      <c r="AB703" s="5">
        <f t="shared" si="43"/>
        <v>0.45443058404611664</v>
      </c>
    </row>
    <row r="704" spans="1:28" x14ac:dyDescent="0.25">
      <c r="A704" s="5" t="s">
        <v>4658</v>
      </c>
      <c r="B704" s="5" t="s">
        <v>4659</v>
      </c>
      <c r="C704" s="5" t="s">
        <v>451</v>
      </c>
      <c r="D704" s="5" t="s">
        <v>451</v>
      </c>
      <c r="E704" s="5" t="s">
        <v>4660</v>
      </c>
      <c r="F704" s="5"/>
      <c r="G704" s="5">
        <v>1</v>
      </c>
      <c r="H704" s="5" t="s">
        <v>34</v>
      </c>
      <c r="I704" s="5" t="s">
        <v>4661</v>
      </c>
      <c r="J704" s="5" t="s">
        <v>36</v>
      </c>
      <c r="K704" s="5" t="s">
        <v>4662</v>
      </c>
      <c r="L704" s="5" t="s">
        <v>4663</v>
      </c>
      <c r="M704" s="5" t="s">
        <v>4664</v>
      </c>
      <c r="N704" s="5">
        <v>12</v>
      </c>
      <c r="O704" s="5">
        <v>4</v>
      </c>
      <c r="P704" s="5">
        <v>380.96375999999998</v>
      </c>
      <c r="Q704" s="5">
        <v>-0.36148999999999998</v>
      </c>
      <c r="R704" s="5"/>
      <c r="S704" s="5">
        <v>28765000</v>
      </c>
      <c r="T704" s="5">
        <v>29821000</v>
      </c>
      <c r="U704" s="5">
        <v>37024000</v>
      </c>
      <c r="V704" s="5">
        <f t="shared" si="40"/>
        <v>31870000</v>
      </c>
      <c r="W704" s="5">
        <v>30855000</v>
      </c>
      <c r="X704" s="5">
        <v>34176000</v>
      </c>
      <c r="Y704" s="5">
        <v>39516000</v>
      </c>
      <c r="Z704" s="5">
        <f t="shared" si="41"/>
        <v>34849000</v>
      </c>
      <c r="AA704" s="7">
        <f t="shared" si="42"/>
        <v>0.91451691583689632</v>
      </c>
      <c r="AB704" s="5">
        <f t="shared" si="43"/>
        <v>0.45667961026506171</v>
      </c>
    </row>
    <row r="705" spans="1:28" x14ac:dyDescent="0.25">
      <c r="A705" s="5" t="s">
        <v>2911</v>
      </c>
      <c r="B705" s="5">
        <v>14</v>
      </c>
      <c r="C705" s="5" t="s">
        <v>2911</v>
      </c>
      <c r="D705" s="5" t="s">
        <v>2911</v>
      </c>
      <c r="E705" s="5" t="s">
        <v>2911</v>
      </c>
      <c r="F705" s="5"/>
      <c r="G705" s="5">
        <v>1</v>
      </c>
      <c r="H705" s="5" t="s">
        <v>34</v>
      </c>
      <c r="I705" s="5" t="s">
        <v>4665</v>
      </c>
      <c r="J705" s="5" t="s">
        <v>36</v>
      </c>
      <c r="K705" s="5" t="s">
        <v>4666</v>
      </c>
      <c r="L705" s="5" t="s">
        <v>4667</v>
      </c>
      <c r="M705" s="5" t="s">
        <v>4668</v>
      </c>
      <c r="N705" s="5">
        <v>1</v>
      </c>
      <c r="O705" s="5">
        <v>2</v>
      </c>
      <c r="P705" s="5">
        <v>486.29784000000001</v>
      </c>
      <c r="Q705" s="5">
        <v>-0.26730999999999999</v>
      </c>
      <c r="R705" s="5"/>
      <c r="S705" s="5"/>
      <c r="T705" s="5">
        <v>75570000</v>
      </c>
      <c r="U705" s="5">
        <v>106240000</v>
      </c>
      <c r="V705" s="5">
        <f t="shared" si="40"/>
        <v>90905000</v>
      </c>
      <c r="W705" s="5">
        <v>75242000</v>
      </c>
      <c r="X705" s="5">
        <v>91931000</v>
      </c>
      <c r="Y705" s="5">
        <v>68534000</v>
      </c>
      <c r="Z705" s="5">
        <f t="shared" si="41"/>
        <v>78569000</v>
      </c>
      <c r="AA705" s="7">
        <f t="shared" si="42"/>
        <v>1.1570084893533072</v>
      </c>
      <c r="AB705" s="5">
        <f t="shared" si="43"/>
        <v>0.45841754904104487</v>
      </c>
    </row>
    <row r="706" spans="1:28" x14ac:dyDescent="0.25">
      <c r="A706" s="5" t="s">
        <v>650</v>
      </c>
      <c r="B706" s="5" t="s">
        <v>4669</v>
      </c>
      <c r="C706" s="5" t="s">
        <v>241</v>
      </c>
      <c r="D706" s="5" t="s">
        <v>241</v>
      </c>
      <c r="E706" s="5" t="s">
        <v>650</v>
      </c>
      <c r="F706" s="5"/>
      <c r="G706" s="5">
        <v>1</v>
      </c>
      <c r="H706" s="5" t="s">
        <v>34</v>
      </c>
      <c r="I706" s="5" t="s">
        <v>4670</v>
      </c>
      <c r="J706" s="5" t="s">
        <v>36</v>
      </c>
      <c r="K706" s="5" t="s">
        <v>4671</v>
      </c>
      <c r="L706" s="5" t="s">
        <v>4672</v>
      </c>
      <c r="M706" s="5" t="s">
        <v>4673</v>
      </c>
      <c r="N706" s="5">
        <v>3</v>
      </c>
      <c r="O706" s="5">
        <v>2</v>
      </c>
      <c r="P706" s="5">
        <v>515.28800999999999</v>
      </c>
      <c r="Q706" s="5">
        <v>0.17429</v>
      </c>
      <c r="R706" s="5"/>
      <c r="S706" s="5">
        <v>17397000</v>
      </c>
      <c r="T706" s="5">
        <v>63941000</v>
      </c>
      <c r="U706" s="5">
        <v>45162000</v>
      </c>
      <c r="V706" s="5">
        <f t="shared" si="40"/>
        <v>42166666.666666664</v>
      </c>
      <c r="W706" s="5">
        <v>78252000</v>
      </c>
      <c r="X706" s="5">
        <v>45919000</v>
      </c>
      <c r="Y706" s="5">
        <v>45057000</v>
      </c>
      <c r="Z706" s="5">
        <f t="shared" si="41"/>
        <v>56409333.333333336</v>
      </c>
      <c r="AA706" s="7">
        <f t="shared" si="42"/>
        <v>0.74751223201834205</v>
      </c>
      <c r="AB706" s="5">
        <f t="shared" si="43"/>
        <v>0.4585585629277516</v>
      </c>
    </row>
    <row r="707" spans="1:28" x14ac:dyDescent="0.25">
      <c r="A707" s="5" t="s">
        <v>4674</v>
      </c>
      <c r="B707" s="5" t="s">
        <v>4675</v>
      </c>
      <c r="C707" s="5" t="s">
        <v>327</v>
      </c>
      <c r="D707" s="5" t="s">
        <v>328</v>
      </c>
      <c r="E707" s="5" t="s">
        <v>329</v>
      </c>
      <c r="F707" s="5"/>
      <c r="G707" s="5">
        <v>1</v>
      </c>
      <c r="H707" s="5" t="s">
        <v>34</v>
      </c>
      <c r="I707" s="5" t="s">
        <v>4676</v>
      </c>
      <c r="J707" s="5" t="s">
        <v>4677</v>
      </c>
      <c r="K707" s="5" t="s">
        <v>4678</v>
      </c>
      <c r="L707" s="5" t="s">
        <v>4679</v>
      </c>
      <c r="M707" s="5" t="s">
        <v>4680</v>
      </c>
      <c r="N707" s="5">
        <v>3</v>
      </c>
      <c r="O707" s="5">
        <v>2</v>
      </c>
      <c r="P707" s="5">
        <v>645.33842000000004</v>
      </c>
      <c r="Q707" s="5">
        <v>0.59113000000000004</v>
      </c>
      <c r="R707" s="5"/>
      <c r="S707" s="5">
        <v>11414000</v>
      </c>
      <c r="T707" s="5">
        <v>9590300</v>
      </c>
      <c r="U707" s="5">
        <v>11895000</v>
      </c>
      <c r="V707" s="5">
        <f t="shared" ref="V707:V770" si="44">AVERAGE(S707:U707)</f>
        <v>10966433.333333334</v>
      </c>
      <c r="W707" s="5">
        <v>10371000</v>
      </c>
      <c r="X707" s="5">
        <v>11420000</v>
      </c>
      <c r="Y707" s="5">
        <v>8225000</v>
      </c>
      <c r="Z707" s="5">
        <f t="shared" ref="Z707:Z770" si="45">AVERAGE(W707:Y707)</f>
        <v>10005333.333333334</v>
      </c>
      <c r="AA707" s="7">
        <f t="shared" ref="AA707:AA770" si="46">V707/Z707</f>
        <v>1.0960587686567165</v>
      </c>
      <c r="AB707" s="5">
        <f t="shared" ref="AB707:AB770" si="47">_xlfn.T.TEST(S707:U707,W707:Y707,2,2)</f>
        <v>0.45872967566957007</v>
      </c>
    </row>
    <row r="708" spans="1:28" x14ac:dyDescent="0.25">
      <c r="A708" s="5" t="s">
        <v>2106</v>
      </c>
      <c r="B708" s="5">
        <v>41</v>
      </c>
      <c r="C708" s="5" t="s">
        <v>2106</v>
      </c>
      <c r="D708" s="5" t="s">
        <v>2106</v>
      </c>
      <c r="E708" s="5" t="s">
        <v>2106</v>
      </c>
      <c r="F708" s="5"/>
      <c r="G708" s="5">
        <v>1</v>
      </c>
      <c r="H708" s="5" t="s">
        <v>34</v>
      </c>
      <c r="I708" s="5" t="s">
        <v>4681</v>
      </c>
      <c r="J708" s="5" t="s">
        <v>1329</v>
      </c>
      <c r="K708" s="5" t="s">
        <v>4682</v>
      </c>
      <c r="L708" s="5" t="s">
        <v>4683</v>
      </c>
      <c r="M708" s="5" t="s">
        <v>4684</v>
      </c>
      <c r="N708" s="5">
        <v>3</v>
      </c>
      <c r="O708" s="5">
        <v>3</v>
      </c>
      <c r="P708" s="5">
        <v>817.41144999999995</v>
      </c>
      <c r="Q708" s="5">
        <v>0.36008000000000001</v>
      </c>
      <c r="R708" s="5"/>
      <c r="S708" s="5"/>
      <c r="T708" s="5">
        <v>33458000</v>
      </c>
      <c r="U708" s="5">
        <v>66001000</v>
      </c>
      <c r="V708" s="5">
        <f t="shared" si="44"/>
        <v>49729500</v>
      </c>
      <c r="W708" s="5">
        <v>45557000</v>
      </c>
      <c r="X708" s="5">
        <v>63368000</v>
      </c>
      <c r="Y708" s="5">
        <v>115820000</v>
      </c>
      <c r="Z708" s="5">
        <f t="shared" si="45"/>
        <v>74915000</v>
      </c>
      <c r="AA708" s="7">
        <f t="shared" si="46"/>
        <v>0.66381232063004736</v>
      </c>
      <c r="AB708" s="5">
        <f t="shared" si="47"/>
        <v>0.46016529525492572</v>
      </c>
    </row>
    <row r="709" spans="1:28" x14ac:dyDescent="0.25">
      <c r="A709" s="5" t="s">
        <v>4685</v>
      </c>
      <c r="B709" s="5" t="s">
        <v>4686</v>
      </c>
      <c r="C709" s="5" t="s">
        <v>328</v>
      </c>
      <c r="D709" s="5" t="s">
        <v>328</v>
      </c>
      <c r="E709" s="5" t="s">
        <v>488</v>
      </c>
      <c r="F709" s="5"/>
      <c r="G709" s="5">
        <v>1</v>
      </c>
      <c r="H709" s="5" t="s">
        <v>34</v>
      </c>
      <c r="I709" s="5" t="s">
        <v>4687</v>
      </c>
      <c r="J709" s="5" t="s">
        <v>128</v>
      </c>
      <c r="K709" s="5" t="s">
        <v>4688</v>
      </c>
      <c r="L709" s="5" t="s">
        <v>4689</v>
      </c>
      <c r="M709" s="5" t="s">
        <v>4690</v>
      </c>
      <c r="N709" s="5">
        <v>14</v>
      </c>
      <c r="O709" s="5">
        <v>3</v>
      </c>
      <c r="P709" s="5">
        <v>787.04354000000001</v>
      </c>
      <c r="Q709" s="5">
        <v>0.10662000000000001</v>
      </c>
      <c r="R709" s="5"/>
      <c r="S709" s="5">
        <v>19398000</v>
      </c>
      <c r="T709" s="5">
        <v>174030000</v>
      </c>
      <c r="U709" s="5">
        <v>20317000</v>
      </c>
      <c r="V709" s="5">
        <f t="shared" si="44"/>
        <v>71248333.333333328</v>
      </c>
      <c r="W709" s="5">
        <v>138930000</v>
      </c>
      <c r="X709" s="5">
        <v>84982000</v>
      </c>
      <c r="Y709" s="5">
        <v>121040000</v>
      </c>
      <c r="Z709" s="5">
        <f t="shared" si="45"/>
        <v>114984000</v>
      </c>
      <c r="AA709" s="7">
        <f t="shared" si="46"/>
        <v>0.61963693499385419</v>
      </c>
      <c r="AB709" s="5">
        <f t="shared" si="47"/>
        <v>0.46175408209780433</v>
      </c>
    </row>
    <row r="710" spans="1:28" x14ac:dyDescent="0.25">
      <c r="A710" s="5" t="s">
        <v>1860</v>
      </c>
      <c r="B710" s="5" t="s">
        <v>4691</v>
      </c>
      <c r="C710" s="5" t="s">
        <v>1862</v>
      </c>
      <c r="D710" s="5" t="s">
        <v>1863</v>
      </c>
      <c r="E710" s="5" t="s">
        <v>1864</v>
      </c>
      <c r="F710" s="5"/>
      <c r="G710" s="5">
        <v>1</v>
      </c>
      <c r="H710" s="5" t="s">
        <v>34</v>
      </c>
      <c r="I710" s="5" t="s">
        <v>4692</v>
      </c>
      <c r="J710" s="5" t="s">
        <v>36</v>
      </c>
      <c r="K710" s="5" t="s">
        <v>4693</v>
      </c>
      <c r="L710" s="5" t="s">
        <v>4694</v>
      </c>
      <c r="M710" s="5" t="s">
        <v>4695</v>
      </c>
      <c r="N710" s="5">
        <v>14</v>
      </c>
      <c r="O710" s="5">
        <v>3</v>
      </c>
      <c r="P710" s="5">
        <v>738.01458000000002</v>
      </c>
      <c r="Q710" s="5">
        <v>-1.2806999999999999</v>
      </c>
      <c r="R710" s="5"/>
      <c r="S710" s="5"/>
      <c r="T710" s="5">
        <v>15323000</v>
      </c>
      <c r="U710" s="5">
        <v>19147000</v>
      </c>
      <c r="V710" s="5">
        <f t="shared" si="44"/>
        <v>17235000</v>
      </c>
      <c r="W710" s="5">
        <v>16922000</v>
      </c>
      <c r="X710" s="5">
        <v>28824000</v>
      </c>
      <c r="Y710" s="5"/>
      <c r="Z710" s="5">
        <f t="shared" si="45"/>
        <v>22873000</v>
      </c>
      <c r="AA710" s="7">
        <f t="shared" si="46"/>
        <v>0.75350850347571374</v>
      </c>
      <c r="AB710" s="5">
        <f t="shared" si="47"/>
        <v>0.46226014736712218</v>
      </c>
    </row>
    <row r="711" spans="1:28" x14ac:dyDescent="0.25">
      <c r="A711" s="5" t="s">
        <v>595</v>
      </c>
      <c r="B711" s="5">
        <v>472</v>
      </c>
      <c r="C711" s="5" t="s">
        <v>595</v>
      </c>
      <c r="D711" s="5" t="s">
        <v>595</v>
      </c>
      <c r="E711" s="5" t="s">
        <v>595</v>
      </c>
      <c r="F711" s="5"/>
      <c r="G711" s="5">
        <v>1</v>
      </c>
      <c r="H711" s="5" t="s">
        <v>34</v>
      </c>
      <c r="I711" s="5" t="s">
        <v>4696</v>
      </c>
      <c r="J711" s="5" t="s">
        <v>36</v>
      </c>
      <c r="K711" s="5" t="s">
        <v>4697</v>
      </c>
      <c r="L711" s="5" t="s">
        <v>4698</v>
      </c>
      <c r="M711" s="5" t="s">
        <v>4699</v>
      </c>
      <c r="N711" s="5">
        <v>1</v>
      </c>
      <c r="O711" s="5">
        <v>3</v>
      </c>
      <c r="P711" s="5">
        <v>418.88875999999999</v>
      </c>
      <c r="Q711" s="5">
        <v>0.14828</v>
      </c>
      <c r="R711" s="5"/>
      <c r="S711" s="5">
        <v>102820000</v>
      </c>
      <c r="T711" s="5">
        <v>76971000</v>
      </c>
      <c r="U711" s="5">
        <v>101160000</v>
      </c>
      <c r="V711" s="5">
        <f t="shared" si="44"/>
        <v>93650333.333333328</v>
      </c>
      <c r="W711" s="5">
        <v>86269000</v>
      </c>
      <c r="X711" s="5">
        <v>175360000</v>
      </c>
      <c r="Y711" s="5">
        <v>92248000</v>
      </c>
      <c r="Z711" s="5">
        <f t="shared" si="45"/>
        <v>117959000</v>
      </c>
      <c r="AA711" s="7">
        <f t="shared" si="46"/>
        <v>0.79392274716921407</v>
      </c>
      <c r="AB711" s="5">
        <f t="shared" si="47"/>
        <v>0.4624110016745861</v>
      </c>
    </row>
    <row r="712" spans="1:28" x14ac:dyDescent="0.25">
      <c r="A712" s="5" t="s">
        <v>4700</v>
      </c>
      <c r="B712" s="5" t="s">
        <v>4701</v>
      </c>
      <c r="C712" s="5" t="s">
        <v>4702</v>
      </c>
      <c r="D712" s="5" t="s">
        <v>4702</v>
      </c>
      <c r="E712" s="5" t="s">
        <v>4700</v>
      </c>
      <c r="F712" s="5"/>
      <c r="G712" s="5">
        <v>1</v>
      </c>
      <c r="H712" s="5" t="s">
        <v>34</v>
      </c>
      <c r="I712" s="5" t="s">
        <v>4703</v>
      </c>
      <c r="J712" s="5" t="s">
        <v>36</v>
      </c>
      <c r="K712" s="5" t="s">
        <v>4704</v>
      </c>
      <c r="L712" s="5" t="s">
        <v>4705</v>
      </c>
      <c r="M712" s="5" t="s">
        <v>4706</v>
      </c>
      <c r="N712" s="5">
        <v>9</v>
      </c>
      <c r="O712" s="5">
        <v>2</v>
      </c>
      <c r="P712" s="5">
        <v>1121.1134999999999</v>
      </c>
      <c r="Q712" s="5">
        <v>-7.6685000000000003E-2</v>
      </c>
      <c r="R712" s="5"/>
      <c r="S712" s="5">
        <v>165970000</v>
      </c>
      <c r="T712" s="5">
        <v>119750000</v>
      </c>
      <c r="U712" s="5">
        <v>158800000</v>
      </c>
      <c r="V712" s="5">
        <f t="shared" si="44"/>
        <v>148173333.33333334</v>
      </c>
      <c r="W712" s="5">
        <v>195450000</v>
      </c>
      <c r="X712" s="5">
        <v>80145000</v>
      </c>
      <c r="Y712" s="5">
        <v>61224000</v>
      </c>
      <c r="Z712" s="5">
        <f t="shared" si="45"/>
        <v>112273000</v>
      </c>
      <c r="AA712" s="7">
        <f t="shared" si="46"/>
        <v>1.3197592772379232</v>
      </c>
      <c r="AB712" s="5">
        <f t="shared" si="47"/>
        <v>0.46351247815726437</v>
      </c>
    </row>
    <row r="713" spans="1:28" x14ac:dyDescent="0.25">
      <c r="A713" s="5" t="s">
        <v>4707</v>
      </c>
      <c r="B713" s="5" t="s">
        <v>4708</v>
      </c>
      <c r="C713" s="5" t="s">
        <v>4709</v>
      </c>
      <c r="D713" s="5" t="s">
        <v>241</v>
      </c>
      <c r="E713" s="5" t="s">
        <v>4710</v>
      </c>
      <c r="F713" s="5"/>
      <c r="G713" s="5">
        <v>1</v>
      </c>
      <c r="H713" s="5" t="s">
        <v>34</v>
      </c>
      <c r="I713" s="5" t="s">
        <v>4711</v>
      </c>
      <c r="J713" s="5" t="s">
        <v>614</v>
      </c>
      <c r="K713" s="5" t="s">
        <v>4712</v>
      </c>
      <c r="L713" s="5" t="s">
        <v>4713</v>
      </c>
      <c r="M713" s="5" t="s">
        <v>4714</v>
      </c>
      <c r="N713" s="5">
        <v>7</v>
      </c>
      <c r="O713" s="5">
        <v>2</v>
      </c>
      <c r="P713" s="5">
        <v>537.32132000000001</v>
      </c>
      <c r="Q713" s="5">
        <v>9.5394000000000007E-2</v>
      </c>
      <c r="R713" s="5"/>
      <c r="S713" s="5">
        <v>65523000</v>
      </c>
      <c r="T713" s="5">
        <v>55724000</v>
      </c>
      <c r="U713" s="5">
        <v>52140000</v>
      </c>
      <c r="V713" s="5">
        <f t="shared" si="44"/>
        <v>57795666.666666664</v>
      </c>
      <c r="W713" s="5">
        <v>40698000</v>
      </c>
      <c r="X713" s="5">
        <v>52416000</v>
      </c>
      <c r="Y713" s="5">
        <v>62328000</v>
      </c>
      <c r="Z713" s="5">
        <f t="shared" si="45"/>
        <v>51814000</v>
      </c>
      <c r="AA713" s="7">
        <f t="shared" si="46"/>
        <v>1.1154449891277776</v>
      </c>
      <c r="AB713" s="5">
        <f t="shared" si="47"/>
        <v>0.46542825218997014</v>
      </c>
    </row>
    <row r="714" spans="1:28" x14ac:dyDescent="0.25">
      <c r="A714" s="5" t="s">
        <v>2065</v>
      </c>
      <c r="B714" s="5" t="s">
        <v>4715</v>
      </c>
      <c r="C714" s="5" t="s">
        <v>2067</v>
      </c>
      <c r="D714" s="5" t="s">
        <v>2067</v>
      </c>
      <c r="E714" s="5" t="s">
        <v>2065</v>
      </c>
      <c r="F714" s="5"/>
      <c r="G714" s="5">
        <v>1</v>
      </c>
      <c r="H714" s="5" t="s">
        <v>34</v>
      </c>
      <c r="I714" s="5" t="s">
        <v>4716</v>
      </c>
      <c r="J714" s="5" t="s">
        <v>36</v>
      </c>
      <c r="K714" s="5" t="s">
        <v>4717</v>
      </c>
      <c r="L714" s="5" t="s">
        <v>4718</v>
      </c>
      <c r="M714" s="5" t="s">
        <v>4719</v>
      </c>
      <c r="N714" s="5">
        <v>6</v>
      </c>
      <c r="O714" s="5">
        <v>2</v>
      </c>
      <c r="P714" s="5">
        <v>717.40356999999995</v>
      </c>
      <c r="Q714" s="5">
        <v>-7.5858999999999996E-2</v>
      </c>
      <c r="R714" s="5"/>
      <c r="S714" s="5"/>
      <c r="T714" s="5">
        <v>18162000</v>
      </c>
      <c r="U714" s="5">
        <v>26243000</v>
      </c>
      <c r="V714" s="5">
        <f t="shared" si="44"/>
        <v>22202500</v>
      </c>
      <c r="W714" s="5">
        <v>58960000</v>
      </c>
      <c r="X714" s="5">
        <v>20246000</v>
      </c>
      <c r="Y714" s="5">
        <v>26617000</v>
      </c>
      <c r="Z714" s="5">
        <f t="shared" si="45"/>
        <v>35274333.333333336</v>
      </c>
      <c r="AA714" s="7">
        <f t="shared" si="46"/>
        <v>0.62942366026289176</v>
      </c>
      <c r="AB714" s="5">
        <f t="shared" si="47"/>
        <v>0.46776138033489556</v>
      </c>
    </row>
    <row r="715" spans="1:28" x14ac:dyDescent="0.25">
      <c r="A715" s="5" t="s">
        <v>1523</v>
      </c>
      <c r="B715" s="5" t="s">
        <v>4720</v>
      </c>
      <c r="C715" s="5" t="s">
        <v>1525</v>
      </c>
      <c r="D715" s="5" t="s">
        <v>1525</v>
      </c>
      <c r="E715" s="5" t="s">
        <v>1526</v>
      </c>
      <c r="F715" s="5"/>
      <c r="G715" s="5">
        <v>1</v>
      </c>
      <c r="H715" s="5" t="s">
        <v>34</v>
      </c>
      <c r="I715" s="5" t="s">
        <v>4721</v>
      </c>
      <c r="J715" s="5" t="s">
        <v>36</v>
      </c>
      <c r="K715" s="5" t="s">
        <v>4722</v>
      </c>
      <c r="L715" s="5" t="s">
        <v>4723</v>
      </c>
      <c r="M715" s="5" t="s">
        <v>4724</v>
      </c>
      <c r="N715" s="5">
        <v>8</v>
      </c>
      <c r="O715" s="5">
        <v>3</v>
      </c>
      <c r="P715" s="5">
        <v>594.31485999999995</v>
      </c>
      <c r="Q715" s="5">
        <v>0.23215</v>
      </c>
      <c r="R715" s="5"/>
      <c r="S715" s="5">
        <v>35419000</v>
      </c>
      <c r="T715" s="5">
        <v>122540000</v>
      </c>
      <c r="U715" s="5">
        <v>120390000</v>
      </c>
      <c r="V715" s="5">
        <f t="shared" si="44"/>
        <v>92783000</v>
      </c>
      <c r="W715" s="5">
        <v>156200000</v>
      </c>
      <c r="X715" s="5">
        <v>129520000</v>
      </c>
      <c r="Y715" s="5">
        <v>79829000</v>
      </c>
      <c r="Z715" s="5">
        <f t="shared" si="45"/>
        <v>121849666.66666667</v>
      </c>
      <c r="AA715" s="7">
        <f t="shared" si="46"/>
        <v>0.76145468870110433</v>
      </c>
      <c r="AB715" s="5">
        <f t="shared" si="47"/>
        <v>0.46910386184924657</v>
      </c>
    </row>
    <row r="716" spans="1:28" x14ac:dyDescent="0.25">
      <c r="A716" s="5" t="s">
        <v>4725</v>
      </c>
      <c r="B716" s="5">
        <v>31</v>
      </c>
      <c r="C716" s="5" t="s">
        <v>4725</v>
      </c>
      <c r="D716" s="5" t="s">
        <v>4725</v>
      </c>
      <c r="E716" s="5" t="s">
        <v>4725</v>
      </c>
      <c r="F716" s="5"/>
      <c r="G716" s="5">
        <v>1</v>
      </c>
      <c r="H716" s="5" t="s">
        <v>34</v>
      </c>
      <c r="I716" s="5" t="s">
        <v>4726</v>
      </c>
      <c r="J716" s="5" t="s">
        <v>36</v>
      </c>
      <c r="K716" s="5" t="s">
        <v>4727</v>
      </c>
      <c r="L716" s="5" t="s">
        <v>4728</v>
      </c>
      <c r="M716" s="5" t="s">
        <v>4729</v>
      </c>
      <c r="N716" s="5">
        <v>1</v>
      </c>
      <c r="O716" s="5">
        <v>2</v>
      </c>
      <c r="P716" s="5">
        <v>917.41655000000003</v>
      </c>
      <c r="Q716" s="5">
        <v>-3.61</v>
      </c>
      <c r="R716" s="5"/>
      <c r="S716" s="5">
        <v>23295000</v>
      </c>
      <c r="T716" s="5">
        <v>26813000</v>
      </c>
      <c r="U716" s="5">
        <v>24023000</v>
      </c>
      <c r="V716" s="5">
        <f t="shared" si="44"/>
        <v>24710333.333333332</v>
      </c>
      <c r="W716" s="5">
        <v>38696000</v>
      </c>
      <c r="X716" s="5">
        <v>30717000</v>
      </c>
      <c r="Y716" s="5">
        <v>18775000</v>
      </c>
      <c r="Z716" s="5">
        <f t="shared" si="45"/>
        <v>29396000</v>
      </c>
      <c r="AA716" s="7">
        <f t="shared" si="46"/>
        <v>0.84060189594956225</v>
      </c>
      <c r="AB716" s="5">
        <f t="shared" si="47"/>
        <v>0.47063161352778843</v>
      </c>
    </row>
    <row r="717" spans="1:28" x14ac:dyDescent="0.25">
      <c r="A717" s="5" t="s">
        <v>4730</v>
      </c>
      <c r="B717" s="5" t="s">
        <v>4731</v>
      </c>
      <c r="C717" s="5" t="s">
        <v>4732</v>
      </c>
      <c r="D717" s="5" t="s">
        <v>4732</v>
      </c>
      <c r="E717" s="5" t="s">
        <v>4733</v>
      </c>
      <c r="F717" s="5"/>
      <c r="G717" s="5">
        <v>1</v>
      </c>
      <c r="H717" s="5" t="s">
        <v>34</v>
      </c>
      <c r="I717" s="5" t="s">
        <v>4734</v>
      </c>
      <c r="J717" s="5" t="s">
        <v>36</v>
      </c>
      <c r="K717" s="5" t="s">
        <v>4735</v>
      </c>
      <c r="L717" s="5" t="s">
        <v>4736</v>
      </c>
      <c r="M717" s="5" t="s">
        <v>4737</v>
      </c>
      <c r="N717" s="5">
        <v>7</v>
      </c>
      <c r="O717" s="5">
        <v>3</v>
      </c>
      <c r="P717" s="5">
        <v>585.33549000000005</v>
      </c>
      <c r="Q717" s="5">
        <v>-0.16827</v>
      </c>
      <c r="R717" s="5"/>
      <c r="S717" s="5">
        <v>20683000</v>
      </c>
      <c r="T717" s="5">
        <v>28310000</v>
      </c>
      <c r="U717" s="5">
        <v>56686000</v>
      </c>
      <c r="V717" s="5">
        <f t="shared" si="44"/>
        <v>35226333.333333336</v>
      </c>
      <c r="W717" s="5">
        <v>28563000</v>
      </c>
      <c r="X717" s="5">
        <v>26885000</v>
      </c>
      <c r="Y717" s="5">
        <v>24171000</v>
      </c>
      <c r="Z717" s="5">
        <f t="shared" si="45"/>
        <v>26539666.666666668</v>
      </c>
      <c r="AA717" s="7">
        <f t="shared" si="46"/>
        <v>1.3273088081990481</v>
      </c>
      <c r="AB717" s="5">
        <f t="shared" si="47"/>
        <v>0.47492605925835302</v>
      </c>
    </row>
    <row r="718" spans="1:28" x14ac:dyDescent="0.25">
      <c r="A718" s="5" t="s">
        <v>4738</v>
      </c>
      <c r="B718" s="5" t="s">
        <v>4739</v>
      </c>
      <c r="C718" s="5" t="s">
        <v>4740</v>
      </c>
      <c r="D718" s="5" t="s">
        <v>4740</v>
      </c>
      <c r="E718" s="5" t="s">
        <v>4738</v>
      </c>
      <c r="F718" s="5"/>
      <c r="G718" s="5">
        <v>1</v>
      </c>
      <c r="H718" s="5" t="s">
        <v>34</v>
      </c>
      <c r="I718" s="5" t="s">
        <v>4741</v>
      </c>
      <c r="J718" s="5" t="s">
        <v>36</v>
      </c>
      <c r="K718" s="5" t="s">
        <v>4742</v>
      </c>
      <c r="L718" s="5" t="s">
        <v>4743</v>
      </c>
      <c r="M718" s="5" t="s">
        <v>4744</v>
      </c>
      <c r="N718" s="5">
        <v>5</v>
      </c>
      <c r="O718" s="5">
        <v>2</v>
      </c>
      <c r="P718" s="5">
        <v>626.36900000000003</v>
      </c>
      <c r="Q718" s="5">
        <v>3.7031000000000001E-2</v>
      </c>
      <c r="R718" s="5"/>
      <c r="S718" s="5">
        <v>118610000</v>
      </c>
      <c r="T718" s="5">
        <v>156130000</v>
      </c>
      <c r="U718" s="5">
        <v>128690000</v>
      </c>
      <c r="V718" s="5">
        <f t="shared" si="44"/>
        <v>134476666.66666666</v>
      </c>
      <c r="W718" s="5">
        <v>181190000</v>
      </c>
      <c r="X718" s="5">
        <v>143200000</v>
      </c>
      <c r="Y718" s="5">
        <v>125800000</v>
      </c>
      <c r="Z718" s="5">
        <f t="shared" si="45"/>
        <v>150063333.33333334</v>
      </c>
      <c r="AA718" s="7">
        <f t="shared" si="46"/>
        <v>0.89613274395255327</v>
      </c>
      <c r="AB718" s="5">
        <f t="shared" si="47"/>
        <v>0.47575725366057831</v>
      </c>
    </row>
    <row r="719" spans="1:28" x14ac:dyDescent="0.25">
      <c r="A719" s="5" t="s">
        <v>4745</v>
      </c>
      <c r="B719" s="5">
        <v>957</v>
      </c>
      <c r="C719" s="5" t="s">
        <v>4745</v>
      </c>
      <c r="D719" s="5" t="s">
        <v>4745</v>
      </c>
      <c r="E719" s="5" t="s">
        <v>4745</v>
      </c>
      <c r="F719" s="5"/>
      <c r="G719" s="5">
        <v>1</v>
      </c>
      <c r="H719" s="5" t="s">
        <v>34</v>
      </c>
      <c r="I719" s="5" t="s">
        <v>4746</v>
      </c>
      <c r="J719" s="5" t="s">
        <v>36</v>
      </c>
      <c r="K719" s="5" t="s">
        <v>4747</v>
      </c>
      <c r="L719" s="5" t="s">
        <v>4748</v>
      </c>
      <c r="M719" s="5" t="s">
        <v>4749</v>
      </c>
      <c r="N719" s="5">
        <v>9</v>
      </c>
      <c r="O719" s="5">
        <v>3</v>
      </c>
      <c r="P719" s="5">
        <v>822.45258999999999</v>
      </c>
      <c r="Q719" s="5">
        <v>-3.8249999999999999E-2</v>
      </c>
      <c r="R719" s="5"/>
      <c r="S719" s="5">
        <v>19774000</v>
      </c>
      <c r="T719" s="5">
        <v>22057000</v>
      </c>
      <c r="U719" s="5">
        <v>31234000</v>
      </c>
      <c r="V719" s="5">
        <f t="shared" si="44"/>
        <v>24355000</v>
      </c>
      <c r="W719" s="5">
        <v>28765000</v>
      </c>
      <c r="X719" s="5">
        <v>30498000</v>
      </c>
      <c r="Y719" s="5">
        <v>23440000</v>
      </c>
      <c r="Z719" s="5">
        <f t="shared" si="45"/>
        <v>27567666.666666668</v>
      </c>
      <c r="AA719" s="7">
        <f t="shared" si="46"/>
        <v>0.88346251042888402</v>
      </c>
      <c r="AB719" s="5">
        <f t="shared" si="47"/>
        <v>0.47664751291754592</v>
      </c>
    </row>
    <row r="720" spans="1:28" x14ac:dyDescent="0.25">
      <c r="A720" s="5" t="s">
        <v>3479</v>
      </c>
      <c r="B720" s="5">
        <v>1149</v>
      </c>
      <c r="C720" s="5" t="s">
        <v>3479</v>
      </c>
      <c r="D720" s="5" t="s">
        <v>3479</v>
      </c>
      <c r="E720" s="5" t="s">
        <v>3479</v>
      </c>
      <c r="F720" s="5"/>
      <c r="G720" s="5">
        <v>1</v>
      </c>
      <c r="H720" s="5" t="s">
        <v>34</v>
      </c>
      <c r="I720" s="5" t="s">
        <v>4750</v>
      </c>
      <c r="J720" s="5" t="s">
        <v>36</v>
      </c>
      <c r="K720" s="5" t="s">
        <v>4751</v>
      </c>
      <c r="L720" s="5" t="s">
        <v>4752</v>
      </c>
      <c r="M720" s="5" t="s">
        <v>4753</v>
      </c>
      <c r="N720" s="5">
        <v>9</v>
      </c>
      <c r="O720" s="5">
        <v>2</v>
      </c>
      <c r="P720" s="5">
        <v>879.91998000000001</v>
      </c>
      <c r="Q720" s="5">
        <v>0.43352000000000002</v>
      </c>
      <c r="R720" s="5"/>
      <c r="S720" s="5">
        <v>47719000</v>
      </c>
      <c r="T720" s="5">
        <v>15837000</v>
      </c>
      <c r="U720" s="5">
        <v>9749600</v>
      </c>
      <c r="V720" s="5">
        <f t="shared" si="44"/>
        <v>24435200</v>
      </c>
      <c r="W720" s="5">
        <v>20764000</v>
      </c>
      <c r="X720" s="5">
        <v>15644000</v>
      </c>
      <c r="Y720" s="5">
        <v>7928800</v>
      </c>
      <c r="Z720" s="5">
        <f t="shared" si="45"/>
        <v>14778933.333333334</v>
      </c>
      <c r="AA720" s="7">
        <f t="shared" si="46"/>
        <v>1.6533804875408238</v>
      </c>
      <c r="AB720" s="5">
        <f t="shared" si="47"/>
        <v>0.47799569662767938</v>
      </c>
    </row>
    <row r="721" spans="1:28" x14ac:dyDescent="0.25">
      <c r="A721" s="5" t="s">
        <v>4754</v>
      </c>
      <c r="B721" s="5" t="s">
        <v>4755</v>
      </c>
      <c r="C721" s="5" t="s">
        <v>4756</v>
      </c>
      <c r="D721" s="5" t="s">
        <v>4757</v>
      </c>
      <c r="E721" s="5" t="s">
        <v>4758</v>
      </c>
      <c r="F721" s="5"/>
      <c r="G721" s="5">
        <v>1</v>
      </c>
      <c r="H721" s="5" t="s">
        <v>34</v>
      </c>
      <c r="I721" s="5" t="s">
        <v>4759</v>
      </c>
      <c r="J721" s="5" t="s">
        <v>36</v>
      </c>
      <c r="K721" s="5" t="s">
        <v>4760</v>
      </c>
      <c r="L721" s="5" t="s">
        <v>4761</v>
      </c>
      <c r="M721" s="5" t="s">
        <v>4762</v>
      </c>
      <c r="N721" s="5">
        <v>3</v>
      </c>
      <c r="O721" s="5">
        <v>2</v>
      </c>
      <c r="P721" s="5">
        <v>588.80963999999994</v>
      </c>
      <c r="Q721" s="5">
        <v>-0.15909000000000001</v>
      </c>
      <c r="R721" s="5"/>
      <c r="S721" s="5">
        <v>62550000</v>
      </c>
      <c r="T721" s="5">
        <v>62391000</v>
      </c>
      <c r="U721" s="5">
        <v>63600000</v>
      </c>
      <c r="V721" s="5">
        <f t="shared" si="44"/>
        <v>62847000</v>
      </c>
      <c r="W721" s="5">
        <v>55206000</v>
      </c>
      <c r="X721" s="5">
        <v>65821000</v>
      </c>
      <c r="Y721" s="5">
        <v>96660000</v>
      </c>
      <c r="Z721" s="5">
        <f t="shared" si="45"/>
        <v>72562333.333333328</v>
      </c>
      <c r="AA721" s="7">
        <f t="shared" si="46"/>
        <v>0.86611051647549009</v>
      </c>
      <c r="AB721" s="5">
        <f t="shared" si="47"/>
        <v>0.47839282915991804</v>
      </c>
    </row>
    <row r="722" spans="1:28" x14ac:dyDescent="0.25">
      <c r="A722" s="5" t="s">
        <v>4763</v>
      </c>
      <c r="B722" s="5" t="s">
        <v>4764</v>
      </c>
      <c r="C722" s="5" t="s">
        <v>4765</v>
      </c>
      <c r="D722" s="5" t="s">
        <v>4766</v>
      </c>
      <c r="E722" s="5" t="s">
        <v>4767</v>
      </c>
      <c r="F722" s="5"/>
      <c r="G722" s="5">
        <v>1</v>
      </c>
      <c r="H722" s="5" t="s">
        <v>34</v>
      </c>
      <c r="I722" s="5" t="s">
        <v>4768</v>
      </c>
      <c r="J722" s="5" t="s">
        <v>36</v>
      </c>
      <c r="K722" s="5" t="s">
        <v>4769</v>
      </c>
      <c r="L722" s="5" t="s">
        <v>4770</v>
      </c>
      <c r="M722" s="5" t="s">
        <v>4771</v>
      </c>
      <c r="N722" s="5">
        <v>5</v>
      </c>
      <c r="O722" s="5">
        <v>2</v>
      </c>
      <c r="P722" s="5">
        <v>688.83298000000002</v>
      </c>
      <c r="Q722" s="5">
        <v>0.34551999999999999</v>
      </c>
      <c r="R722" s="5"/>
      <c r="S722" s="5">
        <v>6861300</v>
      </c>
      <c r="T722" s="5">
        <v>7450800</v>
      </c>
      <c r="U722" s="5"/>
      <c r="V722" s="5">
        <f t="shared" si="44"/>
        <v>7156050</v>
      </c>
      <c r="W722" s="5">
        <v>5570200</v>
      </c>
      <c r="X722" s="5">
        <v>9536900</v>
      </c>
      <c r="Y722" s="5">
        <v>13816000</v>
      </c>
      <c r="Z722" s="5">
        <f t="shared" si="45"/>
        <v>9641033.333333334</v>
      </c>
      <c r="AA722" s="7">
        <f t="shared" si="46"/>
        <v>0.74224927480111047</v>
      </c>
      <c r="AB722" s="5">
        <f t="shared" si="47"/>
        <v>0.47901584160173299</v>
      </c>
    </row>
    <row r="723" spans="1:28" x14ac:dyDescent="0.25">
      <c r="A723" s="5" t="s">
        <v>687</v>
      </c>
      <c r="B723" s="5" t="s">
        <v>4772</v>
      </c>
      <c r="C723" s="5" t="s">
        <v>689</v>
      </c>
      <c r="D723" s="5" t="s">
        <v>689</v>
      </c>
      <c r="E723" s="5" t="s">
        <v>690</v>
      </c>
      <c r="F723" s="5"/>
      <c r="G723" s="5">
        <v>1</v>
      </c>
      <c r="H723" s="5" t="s">
        <v>34</v>
      </c>
      <c r="I723" s="5" t="s">
        <v>4773</v>
      </c>
      <c r="J723" s="5" t="s">
        <v>4774</v>
      </c>
      <c r="K723" s="5" t="s">
        <v>4775</v>
      </c>
      <c r="L723" s="5" t="s">
        <v>4776</v>
      </c>
      <c r="M723" s="5" t="s">
        <v>4777</v>
      </c>
      <c r="N723" s="5">
        <v>3</v>
      </c>
      <c r="O723" s="5">
        <v>2</v>
      </c>
      <c r="P723" s="5">
        <v>578.78697999999997</v>
      </c>
      <c r="Q723" s="5">
        <v>-0.28222000000000003</v>
      </c>
      <c r="R723" s="5"/>
      <c r="S723" s="5">
        <v>72530000</v>
      </c>
      <c r="T723" s="5">
        <v>113610000</v>
      </c>
      <c r="U723" s="5">
        <v>115860000</v>
      </c>
      <c r="V723" s="5">
        <f t="shared" si="44"/>
        <v>100666666.66666667</v>
      </c>
      <c r="W723" s="5">
        <v>76721000</v>
      </c>
      <c r="X723" s="5">
        <v>133900000</v>
      </c>
      <c r="Y723" s="5">
        <v>154410000</v>
      </c>
      <c r="Z723" s="5">
        <f t="shared" si="45"/>
        <v>121677000</v>
      </c>
      <c r="AA723" s="7">
        <f t="shared" si="46"/>
        <v>0.82732699414570277</v>
      </c>
      <c r="AB723" s="5">
        <f t="shared" si="47"/>
        <v>0.48263169973033254</v>
      </c>
    </row>
    <row r="724" spans="1:28" x14ac:dyDescent="0.25">
      <c r="A724" s="5" t="s">
        <v>1029</v>
      </c>
      <c r="B724" s="5">
        <v>25</v>
      </c>
      <c r="C724" s="5" t="s">
        <v>1029</v>
      </c>
      <c r="D724" s="5" t="s">
        <v>1029</v>
      </c>
      <c r="E724" s="5" t="s">
        <v>1029</v>
      </c>
      <c r="F724" s="5"/>
      <c r="G724" s="5">
        <v>1</v>
      </c>
      <c r="H724" s="5" t="s">
        <v>34</v>
      </c>
      <c r="I724" s="5" t="s">
        <v>4778</v>
      </c>
      <c r="J724" s="5" t="s">
        <v>4779</v>
      </c>
      <c r="K724" s="5" t="s">
        <v>4780</v>
      </c>
      <c r="L724" s="5" t="s">
        <v>4781</v>
      </c>
      <c r="M724" s="5" t="s">
        <v>4782</v>
      </c>
      <c r="N724" s="5">
        <v>1</v>
      </c>
      <c r="O724" s="5">
        <v>2</v>
      </c>
      <c r="P724" s="5">
        <v>759.35753999999997</v>
      </c>
      <c r="Q724" s="5">
        <v>-2.3426</v>
      </c>
      <c r="R724" s="5"/>
      <c r="S724" s="5"/>
      <c r="T724" s="5">
        <v>8811500</v>
      </c>
      <c r="U724" s="5">
        <v>23016000</v>
      </c>
      <c r="V724" s="5">
        <f t="shared" si="44"/>
        <v>15913750</v>
      </c>
      <c r="W724" s="5">
        <v>17227000</v>
      </c>
      <c r="X724" s="5">
        <v>5232900</v>
      </c>
      <c r="Y724" s="5">
        <v>8449900</v>
      </c>
      <c r="Z724" s="5">
        <f t="shared" si="45"/>
        <v>10303266.666666666</v>
      </c>
      <c r="AA724" s="7">
        <f t="shared" si="46"/>
        <v>1.5445344195044939</v>
      </c>
      <c r="AB724" s="5">
        <f t="shared" si="47"/>
        <v>0.48321629743218558</v>
      </c>
    </row>
    <row r="725" spans="1:28" x14ac:dyDescent="0.25">
      <c r="A725" s="5" t="s">
        <v>4783</v>
      </c>
      <c r="B725" s="5" t="s">
        <v>4784</v>
      </c>
      <c r="C725" s="5" t="s">
        <v>4785</v>
      </c>
      <c r="D725" s="5" t="s">
        <v>4785</v>
      </c>
      <c r="E725" s="5" t="s">
        <v>4783</v>
      </c>
      <c r="F725" s="5"/>
      <c r="G725" s="5">
        <v>1</v>
      </c>
      <c r="H725" s="5" t="s">
        <v>34</v>
      </c>
      <c r="I725" s="5" t="s">
        <v>4786</v>
      </c>
      <c r="J725" s="5" t="s">
        <v>36</v>
      </c>
      <c r="K725" s="5" t="s">
        <v>4787</v>
      </c>
      <c r="L725" s="5" t="s">
        <v>4788</v>
      </c>
      <c r="M725" s="5" t="s">
        <v>4789</v>
      </c>
      <c r="N725" s="5">
        <v>3</v>
      </c>
      <c r="O725" s="5">
        <v>2</v>
      </c>
      <c r="P725" s="5">
        <v>599.35113999999999</v>
      </c>
      <c r="Q725" s="5">
        <v>0.79949999999999999</v>
      </c>
      <c r="R725" s="5"/>
      <c r="S725" s="5">
        <v>23432000</v>
      </c>
      <c r="T725" s="5">
        <v>43480000</v>
      </c>
      <c r="U725" s="5">
        <v>30903000</v>
      </c>
      <c r="V725" s="5">
        <f t="shared" si="44"/>
        <v>32605000</v>
      </c>
      <c r="W725" s="5">
        <v>10705000</v>
      </c>
      <c r="X725" s="5">
        <v>46561000</v>
      </c>
      <c r="Y725" s="5">
        <v>9475800</v>
      </c>
      <c r="Z725" s="5">
        <f t="shared" si="45"/>
        <v>22247266.666666668</v>
      </c>
      <c r="AA725" s="7">
        <f t="shared" si="46"/>
        <v>1.4655732988921484</v>
      </c>
      <c r="AB725" s="5">
        <f t="shared" si="47"/>
        <v>0.48558911190172543</v>
      </c>
    </row>
    <row r="726" spans="1:28" x14ac:dyDescent="0.25">
      <c r="A726" s="5" t="s">
        <v>4790</v>
      </c>
      <c r="B726" s="5" t="s">
        <v>4791</v>
      </c>
      <c r="C726" s="5" t="s">
        <v>4792</v>
      </c>
      <c r="D726" s="5" t="s">
        <v>4792</v>
      </c>
      <c r="E726" s="5" t="s">
        <v>4793</v>
      </c>
      <c r="F726" s="5"/>
      <c r="G726" s="5">
        <v>1</v>
      </c>
      <c r="H726" s="5" t="s">
        <v>34</v>
      </c>
      <c r="I726" s="5" t="s">
        <v>4794</v>
      </c>
      <c r="J726" s="5" t="s">
        <v>36</v>
      </c>
      <c r="K726" s="5" t="s">
        <v>4795</v>
      </c>
      <c r="L726" s="5" t="s">
        <v>4796</v>
      </c>
      <c r="M726" s="5" t="s">
        <v>4797</v>
      </c>
      <c r="N726" s="5">
        <v>4</v>
      </c>
      <c r="O726" s="5">
        <v>3</v>
      </c>
      <c r="P726" s="5">
        <v>482.29138999999998</v>
      </c>
      <c r="Q726" s="5">
        <v>-6.3010999999999998E-2</v>
      </c>
      <c r="R726" s="5"/>
      <c r="S726" s="5">
        <v>20488000</v>
      </c>
      <c r="T726" s="5">
        <v>13344000</v>
      </c>
      <c r="U726" s="5">
        <v>20896000</v>
      </c>
      <c r="V726" s="5">
        <f t="shared" si="44"/>
        <v>18242666.666666668</v>
      </c>
      <c r="W726" s="5">
        <v>17637000</v>
      </c>
      <c r="X726" s="5">
        <v>10847000</v>
      </c>
      <c r="Y726" s="5">
        <v>18387000</v>
      </c>
      <c r="Z726" s="5">
        <f t="shared" si="45"/>
        <v>15623666.666666666</v>
      </c>
      <c r="AA726" s="7">
        <f t="shared" si="46"/>
        <v>1.1676303044526468</v>
      </c>
      <c r="AB726" s="5">
        <f t="shared" si="47"/>
        <v>0.4876691664722731</v>
      </c>
    </row>
    <row r="727" spans="1:28" x14ac:dyDescent="0.25">
      <c r="A727" s="5" t="s">
        <v>2385</v>
      </c>
      <c r="B727" s="5" t="s">
        <v>4798</v>
      </c>
      <c r="C727" s="5" t="s">
        <v>328</v>
      </c>
      <c r="D727" s="5" t="s">
        <v>328</v>
      </c>
      <c r="E727" s="5" t="s">
        <v>488</v>
      </c>
      <c r="F727" s="5"/>
      <c r="G727" s="5">
        <v>1</v>
      </c>
      <c r="H727" s="5" t="s">
        <v>34</v>
      </c>
      <c r="I727" s="5" t="s">
        <v>4799</v>
      </c>
      <c r="J727" s="5" t="s">
        <v>4800</v>
      </c>
      <c r="K727" s="5" t="s">
        <v>4801</v>
      </c>
      <c r="L727" s="5" t="s">
        <v>4802</v>
      </c>
      <c r="M727" s="5" t="s">
        <v>4803</v>
      </c>
      <c r="N727" s="5">
        <v>7</v>
      </c>
      <c r="O727" s="5">
        <v>2</v>
      </c>
      <c r="P727" s="5">
        <v>906.42764</v>
      </c>
      <c r="Q727" s="5">
        <v>-0.12973000000000001</v>
      </c>
      <c r="R727" s="5"/>
      <c r="S727" s="5">
        <v>493900000</v>
      </c>
      <c r="T727" s="5">
        <v>510100000</v>
      </c>
      <c r="U727" s="5">
        <v>547430000</v>
      </c>
      <c r="V727" s="5">
        <f t="shared" si="44"/>
        <v>517143333.33333331</v>
      </c>
      <c r="W727" s="5">
        <v>602010000</v>
      </c>
      <c r="X727" s="5">
        <v>573010000</v>
      </c>
      <c r="Y727" s="5">
        <v>472780000</v>
      </c>
      <c r="Z727" s="5">
        <f t="shared" si="45"/>
        <v>549266666.66666663</v>
      </c>
      <c r="AA727" s="7">
        <f t="shared" si="46"/>
        <v>0.94151596067483923</v>
      </c>
      <c r="AB727" s="5">
        <f t="shared" si="47"/>
        <v>0.48927412939698683</v>
      </c>
    </row>
    <row r="728" spans="1:28" x14ac:dyDescent="0.25">
      <c r="A728" s="5" t="s">
        <v>4804</v>
      </c>
      <c r="B728" s="5">
        <v>732</v>
      </c>
      <c r="C728" s="5" t="s">
        <v>4804</v>
      </c>
      <c r="D728" s="5" t="s">
        <v>4804</v>
      </c>
      <c r="E728" s="5" t="s">
        <v>4804</v>
      </c>
      <c r="F728" s="5"/>
      <c r="G728" s="5">
        <v>1</v>
      </c>
      <c r="H728" s="5" t="s">
        <v>34</v>
      </c>
      <c r="I728" s="5" t="s">
        <v>4805</v>
      </c>
      <c r="J728" s="5" t="s">
        <v>36</v>
      </c>
      <c r="K728" s="5" t="s">
        <v>4806</v>
      </c>
      <c r="L728" s="5" t="s">
        <v>4807</v>
      </c>
      <c r="M728" s="5" t="s">
        <v>4808</v>
      </c>
      <c r="N728" s="5">
        <v>1</v>
      </c>
      <c r="O728" s="5">
        <v>3</v>
      </c>
      <c r="P728" s="5">
        <v>479.92588000000001</v>
      </c>
      <c r="Q728" s="5">
        <v>-0.72</v>
      </c>
      <c r="R728" s="5"/>
      <c r="S728" s="5">
        <v>18668000</v>
      </c>
      <c r="T728" s="5">
        <v>6383200</v>
      </c>
      <c r="U728" s="5"/>
      <c r="V728" s="5">
        <f t="shared" si="44"/>
        <v>12525600</v>
      </c>
      <c r="W728" s="5"/>
      <c r="X728" s="5">
        <v>5562600</v>
      </c>
      <c r="Y728" s="5">
        <v>8834800</v>
      </c>
      <c r="Z728" s="5">
        <f t="shared" si="45"/>
        <v>7198700</v>
      </c>
      <c r="AA728" s="7">
        <f t="shared" si="46"/>
        <v>1.7399808298720603</v>
      </c>
      <c r="AB728" s="5">
        <f t="shared" si="47"/>
        <v>0.49021417710609494</v>
      </c>
    </row>
    <row r="729" spans="1:28" x14ac:dyDescent="0.25">
      <c r="A729" s="5" t="s">
        <v>392</v>
      </c>
      <c r="B729" s="5">
        <v>71</v>
      </c>
      <c r="C729" s="5" t="s">
        <v>392</v>
      </c>
      <c r="D729" s="5" t="s">
        <v>392</v>
      </c>
      <c r="E729" s="5" t="s">
        <v>392</v>
      </c>
      <c r="F729" s="5"/>
      <c r="G729" s="5">
        <v>1</v>
      </c>
      <c r="H729" s="5" t="s">
        <v>34</v>
      </c>
      <c r="I729" s="5" t="s">
        <v>4809</v>
      </c>
      <c r="J729" s="5" t="s">
        <v>36</v>
      </c>
      <c r="K729" s="5" t="s">
        <v>4810</v>
      </c>
      <c r="L729" s="5" t="s">
        <v>4811</v>
      </c>
      <c r="M729" s="5" t="s">
        <v>4812</v>
      </c>
      <c r="N729" s="5">
        <v>16</v>
      </c>
      <c r="O729" s="5">
        <v>3</v>
      </c>
      <c r="P729" s="5">
        <v>611.98662999999999</v>
      </c>
      <c r="Q729" s="5">
        <v>-0.13435</v>
      </c>
      <c r="R729" s="5"/>
      <c r="S729" s="5"/>
      <c r="T729" s="5">
        <v>21967000</v>
      </c>
      <c r="U729" s="5">
        <v>106540000</v>
      </c>
      <c r="V729" s="5">
        <f t="shared" si="44"/>
        <v>64253500</v>
      </c>
      <c r="W729" s="5">
        <v>94152000</v>
      </c>
      <c r="X729" s="5"/>
      <c r="Y729" s="5">
        <v>105610000</v>
      </c>
      <c r="Z729" s="5">
        <f t="shared" si="45"/>
        <v>99881000</v>
      </c>
      <c r="AA729" s="7">
        <f t="shared" si="46"/>
        <v>0.64330052762787715</v>
      </c>
      <c r="AB729" s="5">
        <f t="shared" si="47"/>
        <v>0.4916193841999108</v>
      </c>
    </row>
    <row r="730" spans="1:28" x14ac:dyDescent="0.25">
      <c r="A730" s="5" t="s">
        <v>4813</v>
      </c>
      <c r="B730" s="5" t="s">
        <v>4814</v>
      </c>
      <c r="C730" s="5" t="s">
        <v>789</v>
      </c>
      <c r="D730" s="5" t="s">
        <v>789</v>
      </c>
      <c r="E730" s="5" t="s">
        <v>790</v>
      </c>
      <c r="F730" s="5"/>
      <c r="G730" s="5" t="s">
        <v>126</v>
      </c>
      <c r="H730" s="5" t="s">
        <v>34</v>
      </c>
      <c r="I730" s="5" t="s">
        <v>4815</v>
      </c>
      <c r="J730" s="5" t="s">
        <v>1329</v>
      </c>
      <c r="K730" s="5" t="s">
        <v>4816</v>
      </c>
      <c r="L730" s="5" t="s">
        <v>4817</v>
      </c>
      <c r="M730" s="5" t="s">
        <v>4818</v>
      </c>
      <c r="N730" s="5">
        <v>17</v>
      </c>
      <c r="O730" s="5">
        <v>4</v>
      </c>
      <c r="P730" s="5">
        <v>573.54891999999995</v>
      </c>
      <c r="Q730" s="5">
        <v>0.47138999999999998</v>
      </c>
      <c r="R730" s="5"/>
      <c r="S730" s="5">
        <v>406790000</v>
      </c>
      <c r="T730" s="5">
        <v>160460000</v>
      </c>
      <c r="U730" s="5">
        <v>617840000</v>
      </c>
      <c r="V730" s="5">
        <f t="shared" si="44"/>
        <v>395030000</v>
      </c>
      <c r="W730" s="5">
        <v>118120000</v>
      </c>
      <c r="X730" s="5">
        <v>135440000</v>
      </c>
      <c r="Y730" s="5">
        <v>513160000</v>
      </c>
      <c r="Z730" s="5">
        <f t="shared" si="45"/>
        <v>255573333.33333334</v>
      </c>
      <c r="AA730" s="7">
        <f t="shared" si="46"/>
        <v>1.5456620409015025</v>
      </c>
      <c r="AB730" s="5">
        <f t="shared" si="47"/>
        <v>0.49204147845412188</v>
      </c>
    </row>
    <row r="731" spans="1:28" x14ac:dyDescent="0.25">
      <c r="A731" s="5" t="s">
        <v>4819</v>
      </c>
      <c r="B731" s="5" t="s">
        <v>4820</v>
      </c>
      <c r="C731" s="5" t="s">
        <v>3484</v>
      </c>
      <c r="D731" s="5" t="s">
        <v>3484</v>
      </c>
      <c r="E731" s="5" t="s">
        <v>4821</v>
      </c>
      <c r="F731" s="5"/>
      <c r="G731" s="5">
        <v>1</v>
      </c>
      <c r="H731" s="5" t="s">
        <v>34</v>
      </c>
      <c r="I731" s="5" t="s">
        <v>4822</v>
      </c>
      <c r="J731" s="5" t="s">
        <v>36</v>
      </c>
      <c r="K731" s="5" t="s">
        <v>4823</v>
      </c>
      <c r="L731" s="5" t="s">
        <v>4824</v>
      </c>
      <c r="M731" s="5" t="s">
        <v>4825</v>
      </c>
      <c r="N731" s="5">
        <v>17</v>
      </c>
      <c r="O731" s="5">
        <v>4</v>
      </c>
      <c r="P731" s="5">
        <v>653.33194000000003</v>
      </c>
      <c r="Q731" s="5">
        <v>-0.38980999999999999</v>
      </c>
      <c r="R731" s="5"/>
      <c r="S731" s="5">
        <v>23266000</v>
      </c>
      <c r="T731" s="5">
        <v>37809000</v>
      </c>
      <c r="U731" s="5">
        <v>21830000</v>
      </c>
      <c r="V731" s="5">
        <f t="shared" si="44"/>
        <v>27635000</v>
      </c>
      <c r="W731" s="5"/>
      <c r="X731" s="5">
        <v>30668000</v>
      </c>
      <c r="Y731" s="5">
        <v>35220000</v>
      </c>
      <c r="Z731" s="5">
        <f t="shared" si="45"/>
        <v>32944000</v>
      </c>
      <c r="AA731" s="7">
        <f t="shared" si="46"/>
        <v>0.8388477416221467</v>
      </c>
      <c r="AB731" s="5">
        <f t="shared" si="47"/>
        <v>0.49212936830431658</v>
      </c>
    </row>
    <row r="732" spans="1:28" x14ac:dyDescent="0.25">
      <c r="A732" s="5" t="s">
        <v>4276</v>
      </c>
      <c r="B732" s="5" t="s">
        <v>4826</v>
      </c>
      <c r="C732" s="5" t="s">
        <v>4278</v>
      </c>
      <c r="D732" s="5" t="s">
        <v>4278</v>
      </c>
      <c r="E732" s="5" t="s">
        <v>4279</v>
      </c>
      <c r="F732" s="5"/>
      <c r="G732" s="5">
        <v>1</v>
      </c>
      <c r="H732" s="5" t="s">
        <v>34</v>
      </c>
      <c r="I732" s="5" t="s">
        <v>4827</v>
      </c>
      <c r="J732" s="5" t="s">
        <v>36</v>
      </c>
      <c r="K732" s="5" t="s">
        <v>4828</v>
      </c>
      <c r="L732" s="5" t="s">
        <v>4829</v>
      </c>
      <c r="M732" s="5" t="s">
        <v>4830</v>
      </c>
      <c r="N732" s="5">
        <v>15</v>
      </c>
      <c r="O732" s="5">
        <v>3</v>
      </c>
      <c r="P732" s="5">
        <v>821.73218999999995</v>
      </c>
      <c r="Q732" s="5">
        <v>-9.0464000000000003E-2</v>
      </c>
      <c r="R732" s="5"/>
      <c r="S732" s="5">
        <v>20237000</v>
      </c>
      <c r="T732" s="5">
        <v>37396000</v>
      </c>
      <c r="U732" s="5">
        <v>34528000</v>
      </c>
      <c r="V732" s="5">
        <f t="shared" si="44"/>
        <v>30720333.333333332</v>
      </c>
      <c r="W732" s="5">
        <v>31503000</v>
      </c>
      <c r="X732" s="5">
        <v>18910000</v>
      </c>
      <c r="Y732" s="5">
        <v>27141000</v>
      </c>
      <c r="Z732" s="5">
        <f t="shared" si="45"/>
        <v>25851333.333333332</v>
      </c>
      <c r="AA732" s="7">
        <f t="shared" si="46"/>
        <v>1.1883461845939602</v>
      </c>
      <c r="AB732" s="5">
        <f t="shared" si="47"/>
        <v>0.49324867075537387</v>
      </c>
    </row>
    <row r="733" spans="1:28" x14ac:dyDescent="0.25">
      <c r="A733" s="5" t="s">
        <v>4831</v>
      </c>
      <c r="B733" s="5" t="s">
        <v>4832</v>
      </c>
      <c r="C733" s="5" t="s">
        <v>1679</v>
      </c>
      <c r="D733" s="5" t="s">
        <v>1679</v>
      </c>
      <c r="E733" s="5" t="s">
        <v>1680</v>
      </c>
      <c r="F733" s="5"/>
      <c r="G733" s="5">
        <v>1</v>
      </c>
      <c r="H733" s="5" t="s">
        <v>34</v>
      </c>
      <c r="I733" s="5" t="s">
        <v>4833</v>
      </c>
      <c r="J733" s="5" t="s">
        <v>36</v>
      </c>
      <c r="K733" s="5" t="s">
        <v>4834</v>
      </c>
      <c r="L733" s="5" t="s">
        <v>4835</v>
      </c>
      <c r="M733" s="5" t="s">
        <v>4836</v>
      </c>
      <c r="N733" s="5">
        <v>13</v>
      </c>
      <c r="O733" s="5">
        <v>3</v>
      </c>
      <c r="P733" s="5">
        <v>594.61487</v>
      </c>
      <c r="Q733" s="5">
        <v>-6.4214999999999994E-2</v>
      </c>
      <c r="R733" s="5"/>
      <c r="S733" s="5">
        <v>35767000</v>
      </c>
      <c r="T733" s="5">
        <v>41045000</v>
      </c>
      <c r="U733" s="5">
        <v>52263000</v>
      </c>
      <c r="V733" s="5">
        <f t="shared" si="44"/>
        <v>43025000</v>
      </c>
      <c r="W733" s="5">
        <v>46983000</v>
      </c>
      <c r="X733" s="5">
        <v>39062000</v>
      </c>
      <c r="Y733" s="5">
        <v>24587000</v>
      </c>
      <c r="Z733" s="5">
        <f t="shared" si="45"/>
        <v>36877333.333333336</v>
      </c>
      <c r="AA733" s="7">
        <f t="shared" si="46"/>
        <v>1.1667058355629474</v>
      </c>
      <c r="AB733" s="5">
        <f t="shared" si="47"/>
        <v>0.49332240194975363</v>
      </c>
    </row>
    <row r="734" spans="1:28" x14ac:dyDescent="0.25">
      <c r="A734" s="5" t="s">
        <v>4837</v>
      </c>
      <c r="B734" s="5" t="s">
        <v>4838</v>
      </c>
      <c r="C734" s="5" t="s">
        <v>191</v>
      </c>
      <c r="D734" s="5" t="s">
        <v>191</v>
      </c>
      <c r="E734" s="5" t="s">
        <v>1339</v>
      </c>
      <c r="F734" s="5"/>
      <c r="G734" s="5">
        <v>1</v>
      </c>
      <c r="H734" s="5" t="s">
        <v>34</v>
      </c>
      <c r="I734" s="5" t="s">
        <v>4839</v>
      </c>
      <c r="J734" s="5" t="s">
        <v>36</v>
      </c>
      <c r="K734" s="5" t="s">
        <v>4840</v>
      </c>
      <c r="L734" s="5" t="s">
        <v>4841</v>
      </c>
      <c r="M734" s="5" t="s">
        <v>4842</v>
      </c>
      <c r="N734" s="5">
        <v>1</v>
      </c>
      <c r="O734" s="5">
        <v>2</v>
      </c>
      <c r="P734" s="5">
        <v>718.87262999999996</v>
      </c>
      <c r="Q734" s="5">
        <v>0.19944000000000001</v>
      </c>
      <c r="R734" s="5"/>
      <c r="S734" s="5">
        <v>18134000</v>
      </c>
      <c r="T734" s="5">
        <v>23817000</v>
      </c>
      <c r="U734" s="5">
        <v>42614000</v>
      </c>
      <c r="V734" s="5">
        <f t="shared" si="44"/>
        <v>28188333.333333332</v>
      </c>
      <c r="W734" s="5">
        <v>19454000</v>
      </c>
      <c r="X734" s="5">
        <v>38848000</v>
      </c>
      <c r="Y734" s="5">
        <v>54486000</v>
      </c>
      <c r="Z734" s="5">
        <f t="shared" si="45"/>
        <v>37596000</v>
      </c>
      <c r="AA734" s="7">
        <f t="shared" si="46"/>
        <v>0.74976947902259106</v>
      </c>
      <c r="AB734" s="5">
        <f t="shared" si="47"/>
        <v>0.49500768665726896</v>
      </c>
    </row>
    <row r="735" spans="1:28" x14ac:dyDescent="0.25">
      <c r="A735" s="5" t="s">
        <v>2906</v>
      </c>
      <c r="B735" s="5">
        <v>69</v>
      </c>
      <c r="C735" s="5" t="s">
        <v>2906</v>
      </c>
      <c r="D735" s="5" t="s">
        <v>2906</v>
      </c>
      <c r="E735" s="5" t="s">
        <v>2906</v>
      </c>
      <c r="F735" s="5"/>
      <c r="G735" s="5">
        <v>1</v>
      </c>
      <c r="H735" s="5" t="s">
        <v>34</v>
      </c>
      <c r="I735" s="5" t="s">
        <v>4843</v>
      </c>
      <c r="J735" s="5" t="s">
        <v>345</v>
      </c>
      <c r="K735" s="5" t="s">
        <v>4844</v>
      </c>
      <c r="L735" s="5" t="s">
        <v>4845</v>
      </c>
      <c r="M735" s="5" t="s">
        <v>4846</v>
      </c>
      <c r="N735" s="5">
        <v>10</v>
      </c>
      <c r="O735" s="5">
        <v>2</v>
      </c>
      <c r="P735" s="5">
        <v>832.88454999999999</v>
      </c>
      <c r="Q735" s="5">
        <v>-0.49822</v>
      </c>
      <c r="R735" s="5"/>
      <c r="S735" s="5"/>
      <c r="T735" s="5">
        <v>71426000</v>
      </c>
      <c r="U735" s="5">
        <v>97046000</v>
      </c>
      <c r="V735" s="5">
        <f t="shared" si="44"/>
        <v>84236000</v>
      </c>
      <c r="W735" s="5">
        <v>74697000</v>
      </c>
      <c r="X735" s="5">
        <v>78177000</v>
      </c>
      <c r="Y735" s="5">
        <v>77453000</v>
      </c>
      <c r="Z735" s="5">
        <f t="shared" si="45"/>
        <v>76775666.666666672</v>
      </c>
      <c r="AA735" s="7">
        <f t="shared" si="46"/>
        <v>1.0971705444867514</v>
      </c>
      <c r="AB735" s="5">
        <f t="shared" si="47"/>
        <v>0.49561408942177809</v>
      </c>
    </row>
    <row r="736" spans="1:28" x14ac:dyDescent="0.25">
      <c r="A736" s="5" t="s">
        <v>4847</v>
      </c>
      <c r="B736" s="5">
        <v>81</v>
      </c>
      <c r="C736" s="5" t="s">
        <v>4847</v>
      </c>
      <c r="D736" s="5" t="s">
        <v>4847</v>
      </c>
      <c r="E736" s="5" t="s">
        <v>4847</v>
      </c>
      <c r="F736" s="5"/>
      <c r="G736" s="5">
        <v>1</v>
      </c>
      <c r="H736" s="5" t="s">
        <v>34</v>
      </c>
      <c r="I736" s="5" t="s">
        <v>4848</v>
      </c>
      <c r="J736" s="5" t="s">
        <v>36</v>
      </c>
      <c r="K736" s="5" t="s">
        <v>4849</v>
      </c>
      <c r="L736" s="5" t="s">
        <v>4850</v>
      </c>
      <c r="M736" s="5" t="s">
        <v>4851</v>
      </c>
      <c r="N736" s="5">
        <v>7</v>
      </c>
      <c r="O736" s="5">
        <v>2</v>
      </c>
      <c r="P736" s="5">
        <v>532.77219000000002</v>
      </c>
      <c r="Q736" s="5">
        <v>0.80415000000000003</v>
      </c>
      <c r="R736" s="5"/>
      <c r="S736" s="5"/>
      <c r="T736" s="5">
        <v>30015000</v>
      </c>
      <c r="U736" s="5">
        <v>24688000</v>
      </c>
      <c r="V736" s="5">
        <f t="shared" si="44"/>
        <v>27351500</v>
      </c>
      <c r="W736" s="5">
        <v>32848000</v>
      </c>
      <c r="X736" s="5">
        <v>35499000</v>
      </c>
      <c r="Y736" s="5">
        <v>24569000</v>
      </c>
      <c r="Z736" s="5">
        <f t="shared" si="45"/>
        <v>30972000</v>
      </c>
      <c r="AA736" s="7">
        <f t="shared" si="46"/>
        <v>0.88310409402040557</v>
      </c>
      <c r="AB736" s="5">
        <f t="shared" si="47"/>
        <v>0.49640699457497489</v>
      </c>
    </row>
    <row r="737" spans="1:28" x14ac:dyDescent="0.25">
      <c r="A737" s="5" t="s">
        <v>530</v>
      </c>
      <c r="B737" s="5" t="s">
        <v>4852</v>
      </c>
      <c r="C737" s="5" t="s">
        <v>532</v>
      </c>
      <c r="D737" s="5" t="s">
        <v>532</v>
      </c>
      <c r="E737" s="5" t="s">
        <v>533</v>
      </c>
      <c r="F737" s="5"/>
      <c r="G737" s="5">
        <v>1</v>
      </c>
      <c r="H737" s="5" t="s">
        <v>34</v>
      </c>
      <c r="I737" s="5" t="s">
        <v>4853</v>
      </c>
      <c r="J737" s="5" t="s">
        <v>36</v>
      </c>
      <c r="K737" s="5" t="s">
        <v>4854</v>
      </c>
      <c r="L737" s="5" t="s">
        <v>4855</v>
      </c>
      <c r="M737" s="5" t="s">
        <v>4856</v>
      </c>
      <c r="N737" s="5">
        <v>11</v>
      </c>
      <c r="O737" s="5">
        <v>4</v>
      </c>
      <c r="P737" s="5">
        <v>895.43659000000002</v>
      </c>
      <c r="Q737" s="5">
        <v>0.18074999999999999</v>
      </c>
      <c r="R737" s="5"/>
      <c r="S737" s="5">
        <v>41118000</v>
      </c>
      <c r="T737" s="5">
        <v>46788000</v>
      </c>
      <c r="U737" s="5">
        <v>45735000</v>
      </c>
      <c r="V737" s="5">
        <f t="shared" si="44"/>
        <v>44547000</v>
      </c>
      <c r="W737" s="5">
        <v>35514000</v>
      </c>
      <c r="X737" s="5">
        <v>52937000</v>
      </c>
      <c r="Y737" s="5">
        <v>64182000</v>
      </c>
      <c r="Z737" s="5">
        <f t="shared" si="45"/>
        <v>50877666.666666664</v>
      </c>
      <c r="AA737" s="7">
        <f t="shared" si="46"/>
        <v>0.87557081365104539</v>
      </c>
      <c r="AB737" s="5">
        <f t="shared" si="47"/>
        <v>0.4987001449659525</v>
      </c>
    </row>
    <row r="738" spans="1:28" x14ac:dyDescent="0.25">
      <c r="A738" s="5" t="s">
        <v>4857</v>
      </c>
      <c r="B738" s="5" t="s">
        <v>4858</v>
      </c>
      <c r="C738" s="5" t="s">
        <v>2558</v>
      </c>
      <c r="D738" s="5" t="s">
        <v>2558</v>
      </c>
      <c r="E738" s="5" t="s">
        <v>2559</v>
      </c>
      <c r="F738" s="5"/>
      <c r="G738" s="5">
        <v>1</v>
      </c>
      <c r="H738" s="5" t="s">
        <v>34</v>
      </c>
      <c r="I738" s="5" t="s">
        <v>4859</v>
      </c>
      <c r="J738" s="5" t="s">
        <v>36</v>
      </c>
      <c r="K738" s="5" t="s">
        <v>4860</v>
      </c>
      <c r="L738" s="5" t="s">
        <v>4861</v>
      </c>
      <c r="M738" s="5" t="s">
        <v>4862</v>
      </c>
      <c r="N738" s="5">
        <v>11</v>
      </c>
      <c r="O738" s="5">
        <v>3</v>
      </c>
      <c r="P738" s="5">
        <v>722.35253999999998</v>
      </c>
      <c r="Q738" s="5">
        <v>-0.91705000000000003</v>
      </c>
      <c r="R738" s="5"/>
      <c r="S738" s="5">
        <v>8874500</v>
      </c>
      <c r="T738" s="5">
        <v>8594400</v>
      </c>
      <c r="U738" s="5"/>
      <c r="V738" s="5">
        <f t="shared" si="44"/>
        <v>8734450</v>
      </c>
      <c r="W738" s="5">
        <v>8655800</v>
      </c>
      <c r="X738" s="5">
        <v>12773000</v>
      </c>
      <c r="Y738" s="5">
        <v>8789900</v>
      </c>
      <c r="Z738" s="5">
        <f t="shared" si="45"/>
        <v>10072900</v>
      </c>
      <c r="AA738" s="7">
        <f t="shared" si="46"/>
        <v>0.86712366845694888</v>
      </c>
      <c r="AB738" s="5">
        <f t="shared" si="47"/>
        <v>0.49929966026251793</v>
      </c>
    </row>
    <row r="739" spans="1:28" x14ac:dyDescent="0.25">
      <c r="A739" s="5" t="s">
        <v>4863</v>
      </c>
      <c r="B739" s="5" t="s">
        <v>4864</v>
      </c>
      <c r="C739" s="5" t="s">
        <v>4865</v>
      </c>
      <c r="D739" s="5" t="s">
        <v>4865</v>
      </c>
      <c r="E739" s="5" t="s">
        <v>4863</v>
      </c>
      <c r="F739" s="5"/>
      <c r="G739" s="5">
        <v>1</v>
      </c>
      <c r="H739" s="5" t="s">
        <v>34</v>
      </c>
      <c r="I739" s="5" t="s">
        <v>4866</v>
      </c>
      <c r="J739" s="5" t="s">
        <v>36</v>
      </c>
      <c r="K739" s="5" t="s">
        <v>4867</v>
      </c>
      <c r="L739" s="5" t="s">
        <v>4868</v>
      </c>
      <c r="M739" s="5" t="s">
        <v>4869</v>
      </c>
      <c r="N739" s="5">
        <v>13</v>
      </c>
      <c r="O739" s="5">
        <v>3</v>
      </c>
      <c r="P739" s="5">
        <v>511.28021000000001</v>
      </c>
      <c r="Q739" s="5">
        <v>8.9218000000000006E-2</v>
      </c>
      <c r="R739" s="5"/>
      <c r="S739" s="5"/>
      <c r="T739" s="5">
        <v>27986000</v>
      </c>
      <c r="U739" s="5">
        <v>12033000</v>
      </c>
      <c r="V739" s="5">
        <f t="shared" si="44"/>
        <v>20009500</v>
      </c>
      <c r="W739" s="5"/>
      <c r="X739" s="5">
        <v>16254000</v>
      </c>
      <c r="Y739" s="5">
        <v>9659700</v>
      </c>
      <c r="Z739" s="5">
        <f t="shared" si="45"/>
        <v>12956850</v>
      </c>
      <c r="AA739" s="7">
        <f t="shared" si="46"/>
        <v>1.5443182563663236</v>
      </c>
      <c r="AB739" s="5">
        <f t="shared" si="47"/>
        <v>0.4997131178939076</v>
      </c>
    </row>
    <row r="740" spans="1:28" x14ac:dyDescent="0.25">
      <c r="A740" s="5" t="s">
        <v>1745</v>
      </c>
      <c r="B740" s="5" t="s">
        <v>4870</v>
      </c>
      <c r="C740" s="5" t="s">
        <v>1747</v>
      </c>
      <c r="D740" s="5" t="s">
        <v>1747</v>
      </c>
      <c r="E740" s="5" t="s">
        <v>1748</v>
      </c>
      <c r="F740" s="5"/>
      <c r="G740" s="5">
        <v>1</v>
      </c>
      <c r="H740" s="5" t="s">
        <v>34</v>
      </c>
      <c r="I740" s="5" t="s">
        <v>4871</v>
      </c>
      <c r="J740" s="5" t="s">
        <v>36</v>
      </c>
      <c r="K740" s="5" t="s">
        <v>4872</v>
      </c>
      <c r="L740" s="5" t="s">
        <v>4873</v>
      </c>
      <c r="M740" s="5" t="s">
        <v>4874</v>
      </c>
      <c r="N740" s="5">
        <v>4</v>
      </c>
      <c r="O740" s="5">
        <v>2</v>
      </c>
      <c r="P740" s="5">
        <v>625.80094999999994</v>
      </c>
      <c r="Q740" s="5">
        <v>-0.41136</v>
      </c>
      <c r="R740" s="5"/>
      <c r="S740" s="5"/>
      <c r="T740" s="5">
        <v>41875000</v>
      </c>
      <c r="U740" s="5">
        <v>42671000</v>
      </c>
      <c r="V740" s="5">
        <f t="shared" si="44"/>
        <v>42273000</v>
      </c>
      <c r="W740" s="5">
        <v>20985000</v>
      </c>
      <c r="X740" s="5">
        <v>52030000</v>
      </c>
      <c r="Y740" s="5">
        <v>24893000</v>
      </c>
      <c r="Z740" s="5">
        <f t="shared" si="45"/>
        <v>32636000</v>
      </c>
      <c r="AA740" s="7">
        <f t="shared" si="46"/>
        <v>1.2952874126731218</v>
      </c>
      <c r="AB740" s="5">
        <f t="shared" si="47"/>
        <v>0.5002355365793566</v>
      </c>
    </row>
    <row r="741" spans="1:28" x14ac:dyDescent="0.25">
      <c r="A741" s="5" t="s">
        <v>2161</v>
      </c>
      <c r="B741" s="5" t="s">
        <v>4875</v>
      </c>
      <c r="C741" s="5" t="s">
        <v>2163</v>
      </c>
      <c r="D741" s="5" t="s">
        <v>2163</v>
      </c>
      <c r="E741" s="5" t="s">
        <v>2164</v>
      </c>
      <c r="F741" s="5"/>
      <c r="G741" s="5">
        <v>1</v>
      </c>
      <c r="H741" s="5" t="s">
        <v>34</v>
      </c>
      <c r="I741" s="5" t="s">
        <v>4876</v>
      </c>
      <c r="J741" s="5" t="s">
        <v>4877</v>
      </c>
      <c r="K741" s="5" t="s">
        <v>4878</v>
      </c>
      <c r="L741" s="5" t="s">
        <v>4879</v>
      </c>
      <c r="M741" s="5" t="s">
        <v>4880</v>
      </c>
      <c r="N741" s="5">
        <v>9</v>
      </c>
      <c r="O741" s="5">
        <v>2</v>
      </c>
      <c r="P741" s="5">
        <v>755.39340000000004</v>
      </c>
      <c r="Q741" s="5">
        <v>0.83179000000000003</v>
      </c>
      <c r="R741" s="5"/>
      <c r="S741" s="5">
        <v>19650000</v>
      </c>
      <c r="T741" s="5">
        <v>30398000</v>
      </c>
      <c r="U741" s="5">
        <v>38669000</v>
      </c>
      <c r="V741" s="5">
        <f t="shared" si="44"/>
        <v>29572333.333333332</v>
      </c>
      <c r="W741" s="5">
        <v>19936000</v>
      </c>
      <c r="X741" s="5">
        <v>69364000</v>
      </c>
      <c r="Y741" s="5"/>
      <c r="Z741" s="5">
        <f t="shared" si="45"/>
        <v>44650000</v>
      </c>
      <c r="AA741" s="7">
        <f t="shared" si="46"/>
        <v>0.66231429637924599</v>
      </c>
      <c r="AB741" s="5">
        <f t="shared" si="47"/>
        <v>0.5006462030985257</v>
      </c>
    </row>
    <row r="742" spans="1:28" x14ac:dyDescent="0.25">
      <c r="A742" s="5" t="s">
        <v>4881</v>
      </c>
      <c r="B742" s="5">
        <v>36</v>
      </c>
      <c r="C742" s="5" t="s">
        <v>4881</v>
      </c>
      <c r="D742" s="5" t="s">
        <v>4881</v>
      </c>
      <c r="E742" s="5" t="s">
        <v>4881</v>
      </c>
      <c r="F742" s="5"/>
      <c r="G742" s="5">
        <v>1</v>
      </c>
      <c r="H742" s="5" t="s">
        <v>34</v>
      </c>
      <c r="I742" s="5" t="s">
        <v>4882</v>
      </c>
      <c r="J742" s="5" t="s">
        <v>36</v>
      </c>
      <c r="K742" s="5" t="s">
        <v>4883</v>
      </c>
      <c r="L742" s="5" t="s">
        <v>4884</v>
      </c>
      <c r="M742" s="5" t="s">
        <v>4885</v>
      </c>
      <c r="N742" s="5">
        <v>3</v>
      </c>
      <c r="O742" s="5">
        <v>3</v>
      </c>
      <c r="P742" s="5">
        <v>1264.2552000000001</v>
      </c>
      <c r="Q742" s="5">
        <v>-0.28643999999999997</v>
      </c>
      <c r="R742" s="5"/>
      <c r="S742" s="5">
        <v>470800000</v>
      </c>
      <c r="T742" s="5">
        <v>586940000</v>
      </c>
      <c r="U742" s="5">
        <v>460050000</v>
      </c>
      <c r="V742" s="5">
        <f t="shared" si="44"/>
        <v>505930000</v>
      </c>
      <c r="W742" s="5">
        <v>504890000</v>
      </c>
      <c r="X742" s="5">
        <v>509230000</v>
      </c>
      <c r="Y742" s="5">
        <v>633480000</v>
      </c>
      <c r="Z742" s="5">
        <f t="shared" si="45"/>
        <v>549200000</v>
      </c>
      <c r="AA742" s="7">
        <f t="shared" si="46"/>
        <v>0.92121267297887832</v>
      </c>
      <c r="AB742" s="5">
        <f t="shared" si="47"/>
        <v>0.50088176439879839</v>
      </c>
    </row>
    <row r="743" spans="1:28" x14ac:dyDescent="0.25">
      <c r="A743" s="5" t="s">
        <v>1953</v>
      </c>
      <c r="B743" s="5">
        <v>35</v>
      </c>
      <c r="C743" s="5" t="s">
        <v>1953</v>
      </c>
      <c r="D743" s="5" t="s">
        <v>1953</v>
      </c>
      <c r="E743" s="5" t="s">
        <v>1953</v>
      </c>
      <c r="F743" s="5"/>
      <c r="G743" s="5">
        <v>1</v>
      </c>
      <c r="H743" s="5" t="s">
        <v>34</v>
      </c>
      <c r="I743" s="5" t="s">
        <v>4886</v>
      </c>
      <c r="J743" s="5" t="s">
        <v>36</v>
      </c>
      <c r="K743" s="5" t="s">
        <v>4887</v>
      </c>
      <c r="L743" s="5" t="s">
        <v>4888</v>
      </c>
      <c r="M743" s="5" t="s">
        <v>4889</v>
      </c>
      <c r="N743" s="5">
        <v>17</v>
      </c>
      <c r="O743" s="5">
        <v>3</v>
      </c>
      <c r="P743" s="5">
        <v>731.68949999999995</v>
      </c>
      <c r="Q743" s="5">
        <v>-2.0902E-2</v>
      </c>
      <c r="R743" s="5"/>
      <c r="S743" s="5">
        <v>10139000</v>
      </c>
      <c r="T743" s="5">
        <v>10878000</v>
      </c>
      <c r="U743" s="5">
        <v>11915000</v>
      </c>
      <c r="V743" s="5">
        <f t="shared" si="44"/>
        <v>10977333.333333334</v>
      </c>
      <c r="W743" s="5">
        <v>22016000</v>
      </c>
      <c r="X743" s="5"/>
      <c r="Y743" s="5">
        <v>7981500</v>
      </c>
      <c r="Z743" s="5">
        <f t="shared" si="45"/>
        <v>14998750</v>
      </c>
      <c r="AA743" s="7">
        <f t="shared" si="46"/>
        <v>0.73188321248992971</v>
      </c>
      <c r="AB743" s="5">
        <f t="shared" si="47"/>
        <v>0.50111803576913905</v>
      </c>
    </row>
    <row r="744" spans="1:28" x14ac:dyDescent="0.25">
      <c r="A744" s="5" t="s">
        <v>4890</v>
      </c>
      <c r="B744" s="5" t="s">
        <v>4891</v>
      </c>
      <c r="C744" s="5" t="s">
        <v>4892</v>
      </c>
      <c r="D744" s="5" t="s">
        <v>4892</v>
      </c>
      <c r="E744" s="5" t="s">
        <v>4893</v>
      </c>
      <c r="F744" s="5"/>
      <c r="G744" s="5">
        <v>1</v>
      </c>
      <c r="H744" s="5" t="s">
        <v>34</v>
      </c>
      <c r="I744" s="5" t="s">
        <v>4894</v>
      </c>
      <c r="J744" s="5" t="s">
        <v>36</v>
      </c>
      <c r="K744" s="5" t="s">
        <v>4895</v>
      </c>
      <c r="L744" s="5" t="s">
        <v>4896</v>
      </c>
      <c r="M744" s="5" t="s">
        <v>4897</v>
      </c>
      <c r="N744" s="5">
        <v>7</v>
      </c>
      <c r="O744" s="5">
        <v>2</v>
      </c>
      <c r="P744" s="5">
        <v>507.80637000000002</v>
      </c>
      <c r="Q744" s="5">
        <v>-0.11754000000000001</v>
      </c>
      <c r="R744" s="5"/>
      <c r="S744" s="5">
        <v>47020000</v>
      </c>
      <c r="T744" s="5">
        <v>34086000</v>
      </c>
      <c r="U744" s="5">
        <v>36870000</v>
      </c>
      <c r="V744" s="5">
        <f t="shared" si="44"/>
        <v>39325333.333333336</v>
      </c>
      <c r="W744" s="5">
        <v>34105000</v>
      </c>
      <c r="X744" s="5">
        <v>45569000</v>
      </c>
      <c r="Y744" s="5">
        <v>19733000</v>
      </c>
      <c r="Z744" s="5">
        <f t="shared" si="45"/>
        <v>33135666.666666668</v>
      </c>
      <c r="AA744" s="7">
        <f t="shared" si="46"/>
        <v>1.1867977104228074</v>
      </c>
      <c r="AB744" s="5">
        <f t="shared" si="47"/>
        <v>0.50420393110151374</v>
      </c>
    </row>
    <row r="745" spans="1:28" x14ac:dyDescent="0.25">
      <c r="A745" s="5" t="s">
        <v>4898</v>
      </c>
      <c r="B745" s="5" t="s">
        <v>4899</v>
      </c>
      <c r="C745" s="5" t="s">
        <v>1238</v>
      </c>
      <c r="D745" s="5" t="s">
        <v>1238</v>
      </c>
      <c r="E745" s="5" t="s">
        <v>1239</v>
      </c>
      <c r="F745" s="5"/>
      <c r="G745" s="5">
        <v>1</v>
      </c>
      <c r="H745" s="5" t="s">
        <v>34</v>
      </c>
      <c r="I745" s="5" t="s">
        <v>4900</v>
      </c>
      <c r="J745" s="5" t="s">
        <v>36</v>
      </c>
      <c r="K745" s="5" t="s">
        <v>4901</v>
      </c>
      <c r="L745" s="5" t="s">
        <v>4902</v>
      </c>
      <c r="M745" s="5" t="s">
        <v>4903</v>
      </c>
      <c r="N745" s="5">
        <v>11</v>
      </c>
      <c r="O745" s="5">
        <v>3</v>
      </c>
      <c r="P745" s="5">
        <v>590.98299999999995</v>
      </c>
      <c r="Q745" s="5">
        <v>-0.93513999999999997</v>
      </c>
      <c r="R745" s="5"/>
      <c r="S745" s="5"/>
      <c r="T745" s="5">
        <v>35851000</v>
      </c>
      <c r="U745" s="5">
        <v>41773000</v>
      </c>
      <c r="V745" s="5">
        <f t="shared" si="44"/>
        <v>38812000</v>
      </c>
      <c r="W745" s="5">
        <v>39130000</v>
      </c>
      <c r="X745" s="5">
        <v>45465000</v>
      </c>
      <c r="Y745" s="5"/>
      <c r="Z745" s="5">
        <f t="shared" si="45"/>
        <v>42297500</v>
      </c>
      <c r="AA745" s="7">
        <f t="shared" si="46"/>
        <v>0.91759560257698447</v>
      </c>
      <c r="AB745" s="5">
        <f t="shared" si="47"/>
        <v>0.50583824027589075</v>
      </c>
    </row>
    <row r="746" spans="1:28" x14ac:dyDescent="0.25">
      <c r="A746" s="5" t="s">
        <v>4904</v>
      </c>
      <c r="B746" s="5">
        <v>137</v>
      </c>
      <c r="C746" s="5" t="s">
        <v>4904</v>
      </c>
      <c r="D746" s="5" t="s">
        <v>4904</v>
      </c>
      <c r="E746" s="5" t="s">
        <v>4904</v>
      </c>
      <c r="F746" s="5"/>
      <c r="G746" s="5">
        <v>1</v>
      </c>
      <c r="H746" s="5" t="s">
        <v>34</v>
      </c>
      <c r="I746" s="5" t="s">
        <v>4905</v>
      </c>
      <c r="J746" s="5" t="s">
        <v>36</v>
      </c>
      <c r="K746" s="5" t="s">
        <v>4906</v>
      </c>
      <c r="L746" s="5" t="s">
        <v>4907</v>
      </c>
      <c r="M746" s="5" t="s">
        <v>4908</v>
      </c>
      <c r="N746" s="5">
        <v>11</v>
      </c>
      <c r="O746" s="5">
        <v>3</v>
      </c>
      <c r="P746" s="5">
        <v>635.66192999999998</v>
      </c>
      <c r="Q746" s="5">
        <v>-1.1575</v>
      </c>
      <c r="R746" s="5"/>
      <c r="S746" s="5">
        <v>10468000</v>
      </c>
      <c r="T746" s="5">
        <v>11604000</v>
      </c>
      <c r="U746" s="5">
        <v>9725700</v>
      </c>
      <c r="V746" s="5">
        <f t="shared" si="44"/>
        <v>10599233.333333334</v>
      </c>
      <c r="W746" s="5">
        <v>5374500</v>
      </c>
      <c r="X746" s="5">
        <v>11266000</v>
      </c>
      <c r="Y746" s="5">
        <v>10838000</v>
      </c>
      <c r="Z746" s="5">
        <f t="shared" si="45"/>
        <v>9159500</v>
      </c>
      <c r="AA746" s="7">
        <f t="shared" si="46"/>
        <v>1.1571847080444713</v>
      </c>
      <c r="AB746" s="5">
        <f t="shared" si="47"/>
        <v>0.50612147795000018</v>
      </c>
    </row>
    <row r="747" spans="1:28" x14ac:dyDescent="0.25">
      <c r="A747" s="5" t="s">
        <v>4909</v>
      </c>
      <c r="B747" s="5" t="s">
        <v>4910</v>
      </c>
      <c r="C747" s="5" t="s">
        <v>4911</v>
      </c>
      <c r="D747" s="5" t="s">
        <v>4911</v>
      </c>
      <c r="E747" s="5" t="s">
        <v>4909</v>
      </c>
      <c r="F747" s="5"/>
      <c r="G747" s="5">
        <v>1</v>
      </c>
      <c r="H747" s="5" t="s">
        <v>34</v>
      </c>
      <c r="I747" s="5" t="s">
        <v>4912</v>
      </c>
      <c r="J747" s="5" t="s">
        <v>4390</v>
      </c>
      <c r="K747" s="5" t="s">
        <v>4913</v>
      </c>
      <c r="L747" s="5" t="s">
        <v>4914</v>
      </c>
      <c r="M747" s="5" t="s">
        <v>4915</v>
      </c>
      <c r="N747" s="5">
        <v>1</v>
      </c>
      <c r="O747" s="5">
        <v>2</v>
      </c>
      <c r="P747" s="5">
        <v>605.84313999999995</v>
      </c>
      <c r="Q747" s="5">
        <v>-0.23113</v>
      </c>
      <c r="R747" s="5"/>
      <c r="S747" s="5">
        <v>20619000</v>
      </c>
      <c r="T747" s="5">
        <v>68895000</v>
      </c>
      <c r="U747" s="5">
        <v>69453000</v>
      </c>
      <c r="V747" s="5">
        <f t="shared" si="44"/>
        <v>52989000</v>
      </c>
      <c r="W747" s="5">
        <v>67377000</v>
      </c>
      <c r="X747" s="5">
        <v>50588000</v>
      </c>
      <c r="Y747" s="5">
        <v>81356000</v>
      </c>
      <c r="Z747" s="5">
        <f t="shared" si="45"/>
        <v>66440333.333333336</v>
      </c>
      <c r="AA747" s="7">
        <f t="shared" si="46"/>
        <v>0.79754265732160678</v>
      </c>
      <c r="AB747" s="5">
        <f t="shared" si="47"/>
        <v>0.5067569177233745</v>
      </c>
    </row>
    <row r="748" spans="1:28" x14ac:dyDescent="0.25">
      <c r="A748" s="5" t="s">
        <v>4916</v>
      </c>
      <c r="B748" s="5" t="s">
        <v>4917</v>
      </c>
      <c r="C748" s="5" t="s">
        <v>4918</v>
      </c>
      <c r="D748" s="5" t="s">
        <v>4918</v>
      </c>
      <c r="E748" s="5" t="s">
        <v>4919</v>
      </c>
      <c r="F748" s="5"/>
      <c r="G748" s="5">
        <v>1</v>
      </c>
      <c r="H748" s="5" t="s">
        <v>34</v>
      </c>
      <c r="I748" s="5" t="s">
        <v>4920</v>
      </c>
      <c r="J748" s="5" t="s">
        <v>36</v>
      </c>
      <c r="K748" s="5" t="s">
        <v>4921</v>
      </c>
      <c r="L748" s="5" t="s">
        <v>4922</v>
      </c>
      <c r="M748" s="5" t="s">
        <v>4923</v>
      </c>
      <c r="N748" s="5">
        <v>4</v>
      </c>
      <c r="O748" s="5">
        <v>2</v>
      </c>
      <c r="P748" s="5">
        <v>680.85371999999995</v>
      </c>
      <c r="Q748" s="5">
        <v>-0.21645</v>
      </c>
      <c r="R748" s="5"/>
      <c r="S748" s="5">
        <v>37130000</v>
      </c>
      <c r="T748" s="5">
        <v>53384000</v>
      </c>
      <c r="U748" s="5">
        <v>35597000</v>
      </c>
      <c r="V748" s="5">
        <f t="shared" si="44"/>
        <v>42037000</v>
      </c>
      <c r="W748" s="5">
        <v>39566000</v>
      </c>
      <c r="X748" s="5">
        <v>66407000</v>
      </c>
      <c r="Y748" s="5">
        <v>42464000</v>
      </c>
      <c r="Z748" s="5">
        <f t="shared" si="45"/>
        <v>49479000</v>
      </c>
      <c r="AA748" s="7">
        <f t="shared" si="46"/>
        <v>0.84959275652296939</v>
      </c>
      <c r="AB748" s="5">
        <f t="shared" si="47"/>
        <v>0.50736876215222093</v>
      </c>
    </row>
    <row r="749" spans="1:28" x14ac:dyDescent="0.25">
      <c r="A749" s="5" t="s">
        <v>4924</v>
      </c>
      <c r="B749" s="5" t="s">
        <v>4925</v>
      </c>
      <c r="C749" s="5" t="s">
        <v>2766</v>
      </c>
      <c r="D749" s="5" t="s">
        <v>2766</v>
      </c>
      <c r="E749" s="5" t="s">
        <v>4924</v>
      </c>
      <c r="F749" s="5"/>
      <c r="G749" s="5">
        <v>1</v>
      </c>
      <c r="H749" s="5" t="s">
        <v>34</v>
      </c>
      <c r="I749" s="5" t="s">
        <v>4926</v>
      </c>
      <c r="J749" s="5" t="s">
        <v>36</v>
      </c>
      <c r="K749" s="5" t="s">
        <v>4927</v>
      </c>
      <c r="L749" s="5" t="s">
        <v>4928</v>
      </c>
      <c r="M749" s="5" t="s">
        <v>4929</v>
      </c>
      <c r="N749" s="5">
        <v>23</v>
      </c>
      <c r="O749" s="5">
        <v>3</v>
      </c>
      <c r="P749" s="5">
        <v>1088.5658000000001</v>
      </c>
      <c r="Q749" s="5">
        <v>-0.55598999999999998</v>
      </c>
      <c r="R749" s="5"/>
      <c r="S749" s="5"/>
      <c r="T749" s="5">
        <v>47408000</v>
      </c>
      <c r="U749" s="5">
        <v>8172200</v>
      </c>
      <c r="V749" s="5">
        <f t="shared" si="44"/>
        <v>27790100</v>
      </c>
      <c r="W749" s="5">
        <v>51101000</v>
      </c>
      <c r="X749" s="5">
        <v>79054000</v>
      </c>
      <c r="Y749" s="5">
        <v>15539000</v>
      </c>
      <c r="Z749" s="5">
        <f t="shared" si="45"/>
        <v>48564666.666666664</v>
      </c>
      <c r="AA749" s="7">
        <f t="shared" si="46"/>
        <v>0.57222878086949358</v>
      </c>
      <c r="AB749" s="5">
        <f t="shared" si="47"/>
        <v>0.51012595609630995</v>
      </c>
    </row>
    <row r="750" spans="1:28" x14ac:dyDescent="0.25">
      <c r="A750" s="5" t="s">
        <v>4930</v>
      </c>
      <c r="B750" s="5" t="s">
        <v>4931</v>
      </c>
      <c r="C750" s="5" t="s">
        <v>4932</v>
      </c>
      <c r="D750" s="5" t="s">
        <v>4932</v>
      </c>
      <c r="E750" s="5" t="s">
        <v>4933</v>
      </c>
      <c r="F750" s="5"/>
      <c r="G750" s="5">
        <v>1</v>
      </c>
      <c r="H750" s="5" t="s">
        <v>34</v>
      </c>
      <c r="I750" s="5" t="s">
        <v>4934</v>
      </c>
      <c r="J750" s="5" t="s">
        <v>36</v>
      </c>
      <c r="K750" s="5" t="s">
        <v>4935</v>
      </c>
      <c r="L750" s="5" t="s">
        <v>4936</v>
      </c>
      <c r="M750" s="5" t="s">
        <v>4937</v>
      </c>
      <c r="N750" s="5">
        <v>2</v>
      </c>
      <c r="O750" s="5">
        <v>3</v>
      </c>
      <c r="P750" s="5">
        <v>511.93884000000003</v>
      </c>
      <c r="Q750" s="5">
        <v>0.35800999999999999</v>
      </c>
      <c r="R750" s="5"/>
      <c r="S750" s="5">
        <v>51807000</v>
      </c>
      <c r="T750" s="5">
        <v>49632000</v>
      </c>
      <c r="U750" s="5">
        <v>31954000</v>
      </c>
      <c r="V750" s="5">
        <f t="shared" si="44"/>
        <v>44464333.333333336</v>
      </c>
      <c r="W750" s="5">
        <v>36879000</v>
      </c>
      <c r="X750" s="5">
        <v>52265000</v>
      </c>
      <c r="Y750" s="5">
        <v>67933000</v>
      </c>
      <c r="Z750" s="5">
        <f t="shared" si="45"/>
        <v>52359000</v>
      </c>
      <c r="AA750" s="7">
        <f t="shared" si="46"/>
        <v>0.84922044602328794</v>
      </c>
      <c r="AB750" s="5">
        <f t="shared" si="47"/>
        <v>0.51078585063681337</v>
      </c>
    </row>
    <row r="751" spans="1:28" x14ac:dyDescent="0.25">
      <c r="A751" s="5" t="s">
        <v>4938</v>
      </c>
      <c r="B751" s="5" t="s">
        <v>3770</v>
      </c>
      <c r="C751" s="5" t="s">
        <v>4938</v>
      </c>
      <c r="D751" s="5" t="s">
        <v>171</v>
      </c>
      <c r="E751" s="5" t="s">
        <v>4938</v>
      </c>
      <c r="F751" s="5"/>
      <c r="G751" s="5">
        <v>1</v>
      </c>
      <c r="H751" s="5" t="s">
        <v>34</v>
      </c>
      <c r="I751" s="5" t="s">
        <v>4939</v>
      </c>
      <c r="J751" s="5" t="s">
        <v>4428</v>
      </c>
      <c r="K751" s="5" t="s">
        <v>4940</v>
      </c>
      <c r="L751" s="5" t="s">
        <v>4941</v>
      </c>
      <c r="M751" s="5" t="s">
        <v>4942</v>
      </c>
      <c r="N751" s="5">
        <v>23</v>
      </c>
      <c r="O751" s="5">
        <v>3</v>
      </c>
      <c r="P751" s="5">
        <v>838.51076999999998</v>
      </c>
      <c r="Q751" s="5">
        <v>0.12284</v>
      </c>
      <c r="R751" s="5"/>
      <c r="S751" s="5">
        <v>107150000</v>
      </c>
      <c r="T751" s="5">
        <v>1725700000</v>
      </c>
      <c r="U751" s="5">
        <v>1650800000</v>
      </c>
      <c r="V751" s="5">
        <f t="shared" si="44"/>
        <v>1161216666.6666667</v>
      </c>
      <c r="W751" s="5">
        <v>3471100000</v>
      </c>
      <c r="X751" s="5">
        <v>175110000</v>
      </c>
      <c r="Y751" s="5">
        <v>2197600000</v>
      </c>
      <c r="Z751" s="5">
        <f t="shared" si="45"/>
        <v>1947936666.6666667</v>
      </c>
      <c r="AA751" s="7">
        <f t="shared" si="46"/>
        <v>0.59612649966374676</v>
      </c>
      <c r="AB751" s="5">
        <f t="shared" si="47"/>
        <v>0.51221476321704251</v>
      </c>
    </row>
    <row r="752" spans="1:28" x14ac:dyDescent="0.25">
      <c r="A752" s="5" t="s">
        <v>1465</v>
      </c>
      <c r="B752" s="5" t="s">
        <v>4943</v>
      </c>
      <c r="C752" s="5" t="s">
        <v>1467</v>
      </c>
      <c r="D752" s="5" t="s">
        <v>1467</v>
      </c>
      <c r="E752" s="5" t="s">
        <v>1468</v>
      </c>
      <c r="F752" s="5"/>
      <c r="G752" s="5">
        <v>1</v>
      </c>
      <c r="H752" s="5" t="s">
        <v>34</v>
      </c>
      <c r="I752" s="5" t="s">
        <v>4944</v>
      </c>
      <c r="J752" s="5" t="s">
        <v>36</v>
      </c>
      <c r="K752" s="5" t="s">
        <v>4945</v>
      </c>
      <c r="L752" s="5" t="s">
        <v>4946</v>
      </c>
      <c r="M752" s="5" t="s">
        <v>4947</v>
      </c>
      <c r="N752" s="5">
        <v>7</v>
      </c>
      <c r="O752" s="5">
        <v>2</v>
      </c>
      <c r="P752" s="5">
        <v>530.79461000000003</v>
      </c>
      <c r="Q752" s="5">
        <v>0.25056</v>
      </c>
      <c r="R752" s="5"/>
      <c r="S752" s="5">
        <v>60147000</v>
      </c>
      <c r="T752" s="5">
        <v>34564000</v>
      </c>
      <c r="U752" s="5">
        <v>5286500</v>
      </c>
      <c r="V752" s="5">
        <f t="shared" si="44"/>
        <v>33332500</v>
      </c>
      <c r="W752" s="5">
        <v>6345200</v>
      </c>
      <c r="X752" s="5">
        <v>8020400</v>
      </c>
      <c r="Y752" s="5">
        <v>42982000</v>
      </c>
      <c r="Z752" s="5">
        <f t="shared" si="45"/>
        <v>19115866.666666668</v>
      </c>
      <c r="AA752" s="7">
        <f t="shared" si="46"/>
        <v>1.7437085422929641</v>
      </c>
      <c r="AB752" s="5">
        <f t="shared" si="47"/>
        <v>0.51335103160611795</v>
      </c>
    </row>
    <row r="753" spans="1:28" x14ac:dyDescent="0.25">
      <c r="A753" s="5" t="s">
        <v>4948</v>
      </c>
      <c r="B753" s="5" t="s">
        <v>4949</v>
      </c>
      <c r="C753" s="5" t="s">
        <v>4950</v>
      </c>
      <c r="D753" s="5" t="s">
        <v>1201</v>
      </c>
      <c r="E753" s="5" t="s">
        <v>4951</v>
      </c>
      <c r="F753" s="5"/>
      <c r="G753" s="5">
        <v>1</v>
      </c>
      <c r="H753" s="5" t="s">
        <v>34</v>
      </c>
      <c r="I753" s="5" t="s">
        <v>4952</v>
      </c>
      <c r="J753" s="5" t="s">
        <v>36</v>
      </c>
      <c r="K753" s="5" t="s">
        <v>4953</v>
      </c>
      <c r="L753" s="5" t="s">
        <v>4954</v>
      </c>
      <c r="M753" s="5" t="s">
        <v>4955</v>
      </c>
      <c r="N753" s="5">
        <v>2</v>
      </c>
      <c r="O753" s="5">
        <v>2</v>
      </c>
      <c r="P753" s="5">
        <v>792.89188999999999</v>
      </c>
      <c r="Q753" s="5">
        <v>0.40049000000000001</v>
      </c>
      <c r="R753" s="5"/>
      <c r="S753" s="5"/>
      <c r="T753" s="5">
        <v>9461200</v>
      </c>
      <c r="U753" s="5">
        <v>31259000</v>
      </c>
      <c r="V753" s="5">
        <f t="shared" si="44"/>
        <v>20360100</v>
      </c>
      <c r="W753" s="5">
        <v>26654000</v>
      </c>
      <c r="X753" s="5">
        <v>31587000</v>
      </c>
      <c r="Y753" s="5"/>
      <c r="Z753" s="5">
        <f t="shared" si="45"/>
        <v>29120500</v>
      </c>
      <c r="AA753" s="7">
        <f t="shared" si="46"/>
        <v>0.69916725330952423</v>
      </c>
      <c r="AB753" s="5">
        <f t="shared" si="47"/>
        <v>0.51516601459341427</v>
      </c>
    </row>
    <row r="754" spans="1:28" x14ac:dyDescent="0.25">
      <c r="A754" s="5" t="s">
        <v>4956</v>
      </c>
      <c r="B754" s="5" t="s">
        <v>4957</v>
      </c>
      <c r="C754" s="5" t="s">
        <v>4958</v>
      </c>
      <c r="D754" s="5"/>
      <c r="E754" s="5" t="s">
        <v>4959</v>
      </c>
      <c r="F754" s="5"/>
      <c r="G754" s="5">
        <v>1</v>
      </c>
      <c r="H754" s="5" t="s">
        <v>34</v>
      </c>
      <c r="I754" s="5" t="s">
        <v>4960</v>
      </c>
      <c r="J754" s="5" t="s">
        <v>36</v>
      </c>
      <c r="K754" s="5" t="s">
        <v>4961</v>
      </c>
      <c r="L754" s="5" t="s">
        <v>4962</v>
      </c>
      <c r="M754" s="5" t="s">
        <v>4963</v>
      </c>
      <c r="N754" s="5">
        <v>2</v>
      </c>
      <c r="O754" s="5">
        <v>2</v>
      </c>
      <c r="P754" s="5">
        <v>575.85077000000001</v>
      </c>
      <c r="Q754" s="5">
        <v>4.8089E-2</v>
      </c>
      <c r="R754" s="5" t="s">
        <v>48</v>
      </c>
      <c r="S754" s="5">
        <v>46340000</v>
      </c>
      <c r="T754" s="5">
        <v>156110000</v>
      </c>
      <c r="U754" s="5">
        <v>120320000</v>
      </c>
      <c r="V754" s="5">
        <f t="shared" si="44"/>
        <v>107590000</v>
      </c>
      <c r="W754" s="5">
        <v>122160000</v>
      </c>
      <c r="X754" s="5">
        <v>189810000</v>
      </c>
      <c r="Y754" s="5">
        <v>100640000</v>
      </c>
      <c r="Z754" s="5">
        <f t="shared" si="45"/>
        <v>137536666.66666666</v>
      </c>
      <c r="AA754" s="7">
        <f t="shared" si="46"/>
        <v>0.78226412350645891</v>
      </c>
      <c r="AB754" s="5">
        <f t="shared" si="47"/>
        <v>0.51548891425513665</v>
      </c>
    </row>
    <row r="755" spans="1:28" x14ac:dyDescent="0.25">
      <c r="A755" s="5" t="s">
        <v>4964</v>
      </c>
      <c r="B755" s="5" t="s">
        <v>4965</v>
      </c>
      <c r="C755" s="5" t="s">
        <v>4966</v>
      </c>
      <c r="D755" s="5" t="s">
        <v>4966</v>
      </c>
      <c r="E755" s="5" t="s">
        <v>4964</v>
      </c>
      <c r="F755" s="5"/>
      <c r="G755" s="5">
        <v>1</v>
      </c>
      <c r="H755" s="5" t="s">
        <v>34</v>
      </c>
      <c r="I755" s="5" t="s">
        <v>4967</v>
      </c>
      <c r="J755" s="5" t="s">
        <v>36</v>
      </c>
      <c r="K755" s="5" t="s">
        <v>4968</v>
      </c>
      <c r="L755" s="5" t="s">
        <v>4969</v>
      </c>
      <c r="M755" s="5" t="s">
        <v>4970</v>
      </c>
      <c r="N755" s="5">
        <v>15</v>
      </c>
      <c r="O755" s="5">
        <v>4</v>
      </c>
      <c r="P755" s="5">
        <v>791.91483000000005</v>
      </c>
      <c r="Q755" s="5">
        <v>-6.7060999999999996E-2</v>
      </c>
      <c r="R755" s="5"/>
      <c r="S755" s="5">
        <v>36430000</v>
      </c>
      <c r="T755" s="5">
        <v>46498000</v>
      </c>
      <c r="U755" s="5">
        <v>90552000</v>
      </c>
      <c r="V755" s="5">
        <f t="shared" si="44"/>
        <v>57826666.666666664</v>
      </c>
      <c r="W755" s="5">
        <v>54259000</v>
      </c>
      <c r="X755" s="5">
        <v>109650000</v>
      </c>
      <c r="Y755" s="5">
        <v>60978000</v>
      </c>
      <c r="Z755" s="5">
        <f t="shared" si="45"/>
        <v>74962333.333333328</v>
      </c>
      <c r="AA755" s="7">
        <f t="shared" si="46"/>
        <v>0.77140964128651279</v>
      </c>
      <c r="AB755" s="5">
        <f t="shared" si="47"/>
        <v>0.51631469583044498</v>
      </c>
    </row>
    <row r="756" spans="1:28" x14ac:dyDescent="0.25">
      <c r="A756" s="5" t="s">
        <v>1584</v>
      </c>
      <c r="B756" s="5">
        <v>136</v>
      </c>
      <c r="C756" s="5" t="s">
        <v>1584</v>
      </c>
      <c r="D756" s="5" t="s">
        <v>1584</v>
      </c>
      <c r="E756" s="5" t="s">
        <v>1584</v>
      </c>
      <c r="F756" s="5"/>
      <c r="G756" s="5">
        <v>1</v>
      </c>
      <c r="H756" s="5" t="s">
        <v>34</v>
      </c>
      <c r="I756" s="5" t="s">
        <v>4971</v>
      </c>
      <c r="J756" s="5" t="s">
        <v>202</v>
      </c>
      <c r="K756" s="5" t="s">
        <v>4972</v>
      </c>
      <c r="L756" s="5" t="s">
        <v>4973</v>
      </c>
      <c r="M756" s="5" t="s">
        <v>4974</v>
      </c>
      <c r="N756" s="5">
        <v>11</v>
      </c>
      <c r="O756" s="5">
        <v>3</v>
      </c>
      <c r="P756" s="5">
        <v>708.66108999999994</v>
      </c>
      <c r="Q756" s="5">
        <v>-0.17483000000000001</v>
      </c>
      <c r="R756" s="5"/>
      <c r="S756" s="5">
        <v>31434000</v>
      </c>
      <c r="T756" s="5">
        <v>10458000</v>
      </c>
      <c r="U756" s="5">
        <v>16743000</v>
      </c>
      <c r="V756" s="5">
        <f t="shared" si="44"/>
        <v>19545000</v>
      </c>
      <c r="W756" s="5">
        <v>15980000</v>
      </c>
      <c r="X756" s="5">
        <v>18308000</v>
      </c>
      <c r="Y756" s="5">
        <v>10174000</v>
      </c>
      <c r="Z756" s="5">
        <f t="shared" si="45"/>
        <v>14820666.666666666</v>
      </c>
      <c r="AA756" s="7">
        <f t="shared" si="46"/>
        <v>1.3187665871980567</v>
      </c>
      <c r="AB756" s="5">
        <f t="shared" si="47"/>
        <v>0.51780764826577441</v>
      </c>
    </row>
    <row r="757" spans="1:28" x14ac:dyDescent="0.25">
      <c r="A757" s="5" t="s">
        <v>4975</v>
      </c>
      <c r="B757" s="5" t="s">
        <v>4976</v>
      </c>
      <c r="C757" s="5" t="s">
        <v>4977</v>
      </c>
      <c r="D757" s="5" t="s">
        <v>4977</v>
      </c>
      <c r="E757" s="5" t="s">
        <v>4978</v>
      </c>
      <c r="F757" s="5"/>
      <c r="G757" s="5">
        <v>1</v>
      </c>
      <c r="H757" s="5" t="s">
        <v>34</v>
      </c>
      <c r="I757" s="5" t="s">
        <v>4979</v>
      </c>
      <c r="J757" s="5" t="s">
        <v>2867</v>
      </c>
      <c r="K757" s="5" t="s">
        <v>4537</v>
      </c>
      <c r="L757" s="5" t="s">
        <v>4538</v>
      </c>
      <c r="M757" s="5" t="s">
        <v>4539</v>
      </c>
      <c r="N757" s="5">
        <v>1</v>
      </c>
      <c r="O757" s="5">
        <v>2</v>
      </c>
      <c r="P757" s="5">
        <v>675.85098000000005</v>
      </c>
      <c r="Q757" s="5">
        <v>-0.60163</v>
      </c>
      <c r="R757" s="5"/>
      <c r="S757" s="5">
        <v>36803000</v>
      </c>
      <c r="T757" s="5">
        <v>12502000</v>
      </c>
      <c r="U757" s="5">
        <v>12083000</v>
      </c>
      <c r="V757" s="5">
        <f t="shared" si="44"/>
        <v>20462666.666666668</v>
      </c>
      <c r="W757" s="5">
        <v>140360000</v>
      </c>
      <c r="X757" s="5">
        <v>4473500</v>
      </c>
      <c r="Y757" s="5">
        <v>11717000</v>
      </c>
      <c r="Z757" s="5">
        <f t="shared" si="45"/>
        <v>52183500</v>
      </c>
      <c r="AA757" s="7">
        <f t="shared" si="46"/>
        <v>0.39212905739681447</v>
      </c>
      <c r="AB757" s="5">
        <f t="shared" si="47"/>
        <v>0.51876272842733562</v>
      </c>
    </row>
    <row r="758" spans="1:28" x14ac:dyDescent="0.25">
      <c r="A758" s="5" t="s">
        <v>4980</v>
      </c>
      <c r="B758" s="5" t="s">
        <v>4981</v>
      </c>
      <c r="C758" s="5" t="s">
        <v>532</v>
      </c>
      <c r="D758" s="5" t="s">
        <v>532</v>
      </c>
      <c r="E758" s="5" t="s">
        <v>4980</v>
      </c>
      <c r="F758" s="5"/>
      <c r="G758" s="5">
        <v>1</v>
      </c>
      <c r="H758" s="5" t="s">
        <v>34</v>
      </c>
      <c r="I758" s="5" t="s">
        <v>4982</v>
      </c>
      <c r="J758" s="5" t="s">
        <v>2867</v>
      </c>
      <c r="K758" s="5" t="s">
        <v>4537</v>
      </c>
      <c r="L758" s="5" t="s">
        <v>4538</v>
      </c>
      <c r="M758" s="5" t="s">
        <v>4539</v>
      </c>
      <c r="N758" s="5">
        <v>1</v>
      </c>
      <c r="O758" s="5">
        <v>2</v>
      </c>
      <c r="P758" s="5">
        <v>675.85098000000005</v>
      </c>
      <c r="Q758" s="5">
        <v>-0.60163</v>
      </c>
      <c r="R758" s="5"/>
      <c r="S758" s="5">
        <v>36803000</v>
      </c>
      <c r="T758" s="5">
        <v>12502000</v>
      </c>
      <c r="U758" s="5">
        <v>12083000</v>
      </c>
      <c r="V758" s="5">
        <f t="shared" si="44"/>
        <v>20462666.666666668</v>
      </c>
      <c r="W758" s="5">
        <v>140360000</v>
      </c>
      <c r="X758" s="5">
        <v>4473500</v>
      </c>
      <c r="Y758" s="5">
        <v>11717000</v>
      </c>
      <c r="Z758" s="5">
        <f t="shared" si="45"/>
        <v>52183500</v>
      </c>
      <c r="AA758" s="7">
        <f t="shared" si="46"/>
        <v>0.39212905739681447</v>
      </c>
      <c r="AB758" s="5">
        <f t="shared" si="47"/>
        <v>0.51876272842733562</v>
      </c>
    </row>
    <row r="759" spans="1:28" x14ac:dyDescent="0.25">
      <c r="A759" s="5" t="s">
        <v>1698</v>
      </c>
      <c r="B759" s="5" t="s">
        <v>4983</v>
      </c>
      <c r="C759" s="5" t="s">
        <v>1700</v>
      </c>
      <c r="D759" s="5" t="s">
        <v>1700</v>
      </c>
      <c r="E759" s="5" t="s">
        <v>1698</v>
      </c>
      <c r="F759" s="5"/>
      <c r="G759" s="5">
        <v>1</v>
      </c>
      <c r="H759" s="5" t="s">
        <v>34</v>
      </c>
      <c r="I759" s="5" t="s">
        <v>4984</v>
      </c>
      <c r="J759" s="5" t="s">
        <v>36</v>
      </c>
      <c r="K759" s="5" t="s">
        <v>4985</v>
      </c>
      <c r="L759" s="5" t="s">
        <v>4986</v>
      </c>
      <c r="M759" s="5" t="s">
        <v>4987</v>
      </c>
      <c r="N759" s="5">
        <v>10</v>
      </c>
      <c r="O759" s="5">
        <v>2</v>
      </c>
      <c r="P759" s="5">
        <v>928.48107000000005</v>
      </c>
      <c r="Q759" s="5">
        <v>3.2855000000000002E-2</v>
      </c>
      <c r="R759" s="5"/>
      <c r="S759" s="5">
        <v>153920000</v>
      </c>
      <c r="T759" s="5">
        <v>240900000</v>
      </c>
      <c r="U759" s="5">
        <v>176410000</v>
      </c>
      <c r="V759" s="5">
        <f t="shared" si="44"/>
        <v>190410000</v>
      </c>
      <c r="W759" s="5">
        <v>235630000</v>
      </c>
      <c r="X759" s="5">
        <v>216420000</v>
      </c>
      <c r="Y759" s="5">
        <v>183000000</v>
      </c>
      <c r="Z759" s="5">
        <f t="shared" si="45"/>
        <v>211683333.33333334</v>
      </c>
      <c r="AA759" s="7">
        <f t="shared" si="46"/>
        <v>0.89950397606487675</v>
      </c>
      <c r="AB759" s="5">
        <f t="shared" si="47"/>
        <v>0.52085545130387145</v>
      </c>
    </row>
    <row r="760" spans="1:28" x14ac:dyDescent="0.25">
      <c r="A760" s="5" t="s">
        <v>1209</v>
      </c>
      <c r="B760" s="5">
        <v>58</v>
      </c>
      <c r="C760" s="5" t="s">
        <v>1209</v>
      </c>
      <c r="D760" s="5" t="s">
        <v>1209</v>
      </c>
      <c r="E760" s="5" t="s">
        <v>1209</v>
      </c>
      <c r="F760" s="5"/>
      <c r="G760" s="5">
        <v>1</v>
      </c>
      <c r="H760" s="5" t="s">
        <v>34</v>
      </c>
      <c r="I760" s="5" t="s">
        <v>4988</v>
      </c>
      <c r="J760" s="5" t="s">
        <v>3107</v>
      </c>
      <c r="K760" s="5" t="s">
        <v>4989</v>
      </c>
      <c r="L760" s="5" t="s">
        <v>4990</v>
      </c>
      <c r="M760" s="5" t="s">
        <v>4991</v>
      </c>
      <c r="N760" s="5">
        <v>12</v>
      </c>
      <c r="O760" s="5">
        <v>2</v>
      </c>
      <c r="P760" s="5">
        <v>992.99740999999995</v>
      </c>
      <c r="Q760" s="5">
        <v>-0.16728999999999999</v>
      </c>
      <c r="R760" s="5"/>
      <c r="S760" s="5">
        <v>54275000</v>
      </c>
      <c r="T760" s="5">
        <v>39280000</v>
      </c>
      <c r="U760" s="5">
        <v>56849000</v>
      </c>
      <c r="V760" s="5">
        <f t="shared" si="44"/>
        <v>50134666.666666664</v>
      </c>
      <c r="W760" s="5">
        <v>64348000</v>
      </c>
      <c r="X760" s="5">
        <v>74436000</v>
      </c>
      <c r="Y760" s="5">
        <v>37362000</v>
      </c>
      <c r="Z760" s="5">
        <f t="shared" si="45"/>
        <v>58715333.333333336</v>
      </c>
      <c r="AA760" s="7">
        <f t="shared" si="46"/>
        <v>0.85385986624731747</v>
      </c>
      <c r="AB760" s="5">
        <f t="shared" si="47"/>
        <v>0.52537800268723089</v>
      </c>
    </row>
    <row r="761" spans="1:28" x14ac:dyDescent="0.25">
      <c r="A761" s="5" t="s">
        <v>4992</v>
      </c>
      <c r="B761" s="5" t="s">
        <v>4993</v>
      </c>
      <c r="C761" s="5" t="s">
        <v>2988</v>
      </c>
      <c r="D761" s="5" t="s">
        <v>2988</v>
      </c>
      <c r="E761" s="5" t="s">
        <v>2989</v>
      </c>
      <c r="F761" s="5"/>
      <c r="G761" s="5">
        <v>1</v>
      </c>
      <c r="H761" s="5" t="s">
        <v>34</v>
      </c>
      <c r="I761" s="5" t="s">
        <v>4994</v>
      </c>
      <c r="J761" s="5" t="s">
        <v>36</v>
      </c>
      <c r="K761" s="5" t="s">
        <v>4995</v>
      </c>
      <c r="L761" s="5" t="s">
        <v>4996</v>
      </c>
      <c r="M761" s="5" t="s">
        <v>4997</v>
      </c>
      <c r="N761" s="5">
        <v>7</v>
      </c>
      <c r="O761" s="5">
        <v>3</v>
      </c>
      <c r="P761" s="5">
        <v>373.55712</v>
      </c>
      <c r="Q761" s="5">
        <v>0.19911999999999999</v>
      </c>
      <c r="R761" s="5"/>
      <c r="S761" s="5"/>
      <c r="T761" s="5">
        <v>21644000</v>
      </c>
      <c r="U761" s="5">
        <v>36979000</v>
      </c>
      <c r="V761" s="5">
        <f t="shared" si="44"/>
        <v>29311500</v>
      </c>
      <c r="W761" s="5">
        <v>27036000</v>
      </c>
      <c r="X761" s="5">
        <v>18142000</v>
      </c>
      <c r="Y761" s="5"/>
      <c r="Z761" s="5">
        <f t="shared" si="45"/>
        <v>22589000</v>
      </c>
      <c r="AA761" s="7">
        <f t="shared" si="46"/>
        <v>1.2976006020629509</v>
      </c>
      <c r="AB761" s="5">
        <f t="shared" si="47"/>
        <v>0.52738628671564136</v>
      </c>
    </row>
    <row r="762" spans="1:28" x14ac:dyDescent="0.25">
      <c r="A762" s="5" t="s">
        <v>4998</v>
      </c>
      <c r="B762" s="5" t="s">
        <v>4999</v>
      </c>
      <c r="C762" s="5" t="s">
        <v>5000</v>
      </c>
      <c r="D762" s="5" t="s">
        <v>5000</v>
      </c>
      <c r="E762" s="5" t="s">
        <v>5001</v>
      </c>
      <c r="F762" s="5"/>
      <c r="G762" s="5">
        <v>1</v>
      </c>
      <c r="H762" s="5" t="s">
        <v>34</v>
      </c>
      <c r="I762" s="5" t="s">
        <v>5002</v>
      </c>
      <c r="J762" s="5" t="s">
        <v>36</v>
      </c>
      <c r="K762" s="5" t="s">
        <v>5003</v>
      </c>
      <c r="L762" s="5" t="s">
        <v>5004</v>
      </c>
      <c r="M762" s="5" t="s">
        <v>5005</v>
      </c>
      <c r="N762" s="5">
        <v>4</v>
      </c>
      <c r="O762" s="5">
        <v>2</v>
      </c>
      <c r="P762" s="5">
        <v>711.89422999999999</v>
      </c>
      <c r="Q762" s="5">
        <v>0.13044</v>
      </c>
      <c r="R762" s="5"/>
      <c r="S762" s="5">
        <v>39908000</v>
      </c>
      <c r="T762" s="5">
        <v>40569000</v>
      </c>
      <c r="U762" s="5">
        <v>25621000</v>
      </c>
      <c r="V762" s="5">
        <f t="shared" si="44"/>
        <v>35366000</v>
      </c>
      <c r="W762" s="5">
        <v>29184000</v>
      </c>
      <c r="X762" s="5">
        <v>106350000</v>
      </c>
      <c r="Y762" s="5">
        <v>25977000</v>
      </c>
      <c r="Z762" s="5">
        <f t="shared" si="45"/>
        <v>53837000</v>
      </c>
      <c r="AA762" s="7">
        <f t="shared" si="46"/>
        <v>0.65690881735609341</v>
      </c>
      <c r="AB762" s="5">
        <f t="shared" si="47"/>
        <v>0.52743782350894297</v>
      </c>
    </row>
    <row r="763" spans="1:28" x14ac:dyDescent="0.25">
      <c r="A763" s="5" t="s">
        <v>5006</v>
      </c>
      <c r="B763" s="5" t="s">
        <v>5007</v>
      </c>
      <c r="C763" s="5" t="s">
        <v>659</v>
      </c>
      <c r="D763" s="5" t="s">
        <v>659</v>
      </c>
      <c r="E763" s="5" t="s">
        <v>5006</v>
      </c>
      <c r="F763" s="5"/>
      <c r="G763" s="5">
        <v>1</v>
      </c>
      <c r="H763" s="5" t="s">
        <v>34</v>
      </c>
      <c r="I763" s="5" t="s">
        <v>5008</v>
      </c>
      <c r="J763" s="5" t="s">
        <v>3107</v>
      </c>
      <c r="K763" s="5" t="s">
        <v>5009</v>
      </c>
      <c r="L763" s="5" t="s">
        <v>5010</v>
      </c>
      <c r="M763" s="5" t="s">
        <v>5011</v>
      </c>
      <c r="N763" s="5">
        <v>12</v>
      </c>
      <c r="O763" s="5">
        <v>3</v>
      </c>
      <c r="P763" s="5">
        <v>653.33040000000005</v>
      </c>
      <c r="Q763" s="5">
        <v>0.18476999999999999</v>
      </c>
      <c r="R763" s="5"/>
      <c r="S763" s="5">
        <v>33426000</v>
      </c>
      <c r="T763" s="5">
        <v>25126000</v>
      </c>
      <c r="U763" s="5">
        <v>33430000</v>
      </c>
      <c r="V763" s="5">
        <f t="shared" si="44"/>
        <v>30660666.666666668</v>
      </c>
      <c r="W763" s="5">
        <v>42105000</v>
      </c>
      <c r="X763" s="5">
        <v>33652000</v>
      </c>
      <c r="Y763" s="5">
        <v>26936000</v>
      </c>
      <c r="Z763" s="5">
        <f t="shared" si="45"/>
        <v>34231000</v>
      </c>
      <c r="AA763" s="7">
        <f t="shared" si="46"/>
        <v>0.89569883049477572</v>
      </c>
      <c r="AB763" s="5">
        <f t="shared" si="47"/>
        <v>0.52917607472077077</v>
      </c>
    </row>
    <row r="764" spans="1:28" x14ac:dyDescent="0.25">
      <c r="A764" s="5" t="s">
        <v>5012</v>
      </c>
      <c r="B764" s="5" t="s">
        <v>5013</v>
      </c>
      <c r="C764" s="5" t="s">
        <v>5014</v>
      </c>
      <c r="D764" s="5" t="s">
        <v>5014</v>
      </c>
      <c r="E764" s="5" t="s">
        <v>5012</v>
      </c>
      <c r="F764" s="5"/>
      <c r="G764" s="5">
        <v>1</v>
      </c>
      <c r="H764" s="5" t="s">
        <v>34</v>
      </c>
      <c r="I764" s="5" t="s">
        <v>5015</v>
      </c>
      <c r="J764" s="5" t="s">
        <v>111</v>
      </c>
      <c r="K764" s="5" t="s">
        <v>5016</v>
      </c>
      <c r="L764" s="5" t="s">
        <v>5017</v>
      </c>
      <c r="M764" s="5" t="s">
        <v>5018</v>
      </c>
      <c r="N764" s="5">
        <v>13</v>
      </c>
      <c r="O764" s="5">
        <v>3</v>
      </c>
      <c r="P764" s="5">
        <v>527.61788000000001</v>
      </c>
      <c r="Q764" s="5">
        <v>0.33449000000000001</v>
      </c>
      <c r="R764" s="5"/>
      <c r="S764" s="5">
        <v>13844000</v>
      </c>
      <c r="T764" s="5">
        <v>3239200</v>
      </c>
      <c r="U764" s="5">
        <v>14596000</v>
      </c>
      <c r="V764" s="5">
        <f t="shared" si="44"/>
        <v>10559733.333333334</v>
      </c>
      <c r="W764" s="5">
        <v>7922300</v>
      </c>
      <c r="X764" s="5">
        <v>10721000</v>
      </c>
      <c r="Y764" s="5">
        <v>4643600</v>
      </c>
      <c r="Z764" s="5">
        <f t="shared" si="45"/>
        <v>7762300</v>
      </c>
      <c r="AA764" s="7">
        <f t="shared" si="46"/>
        <v>1.3603871704692339</v>
      </c>
      <c r="AB764" s="5">
        <f t="shared" si="47"/>
        <v>0.529230053430088</v>
      </c>
    </row>
    <row r="765" spans="1:28" x14ac:dyDescent="0.25">
      <c r="A765" s="5" t="s">
        <v>197</v>
      </c>
      <c r="B765" s="5" t="s">
        <v>5019</v>
      </c>
      <c r="C765" s="5" t="s">
        <v>199</v>
      </c>
      <c r="D765" s="5" t="s">
        <v>199</v>
      </c>
      <c r="E765" s="5" t="s">
        <v>200</v>
      </c>
      <c r="F765" s="5"/>
      <c r="G765" s="5">
        <v>1</v>
      </c>
      <c r="H765" s="5" t="s">
        <v>34</v>
      </c>
      <c r="I765" s="5" t="s">
        <v>5020</v>
      </c>
      <c r="J765" s="5" t="s">
        <v>1962</v>
      </c>
      <c r="K765" s="5" t="s">
        <v>5021</v>
      </c>
      <c r="L765" s="5" t="s">
        <v>5022</v>
      </c>
      <c r="M765" s="5" t="s">
        <v>5023</v>
      </c>
      <c r="N765" s="5">
        <v>3</v>
      </c>
      <c r="O765" s="5">
        <v>2</v>
      </c>
      <c r="P765" s="5">
        <v>507.29255999999998</v>
      </c>
      <c r="Q765" s="5">
        <v>-0.41998000000000002</v>
      </c>
      <c r="R765" s="5"/>
      <c r="S765" s="5"/>
      <c r="T765" s="5">
        <v>383790000</v>
      </c>
      <c r="U765" s="5">
        <v>278990000</v>
      </c>
      <c r="V765" s="5">
        <f t="shared" si="44"/>
        <v>331390000</v>
      </c>
      <c r="W765" s="5">
        <v>287990000</v>
      </c>
      <c r="X765" s="5">
        <v>277810000</v>
      </c>
      <c r="Y765" s="5">
        <v>333620000</v>
      </c>
      <c r="Z765" s="5">
        <f t="shared" si="45"/>
        <v>299806666.66666669</v>
      </c>
      <c r="AA765" s="7">
        <f t="shared" si="46"/>
        <v>1.105345667207756</v>
      </c>
      <c r="AB765" s="5">
        <f t="shared" si="47"/>
        <v>0.53249329499085007</v>
      </c>
    </row>
    <row r="766" spans="1:28" x14ac:dyDescent="0.25">
      <c r="A766" s="5" t="s">
        <v>5024</v>
      </c>
      <c r="B766" s="5" t="s">
        <v>5025</v>
      </c>
      <c r="C766" s="5" t="s">
        <v>2996</v>
      </c>
      <c r="D766" s="5" t="s">
        <v>2996</v>
      </c>
      <c r="E766" s="5" t="s">
        <v>2997</v>
      </c>
      <c r="F766" s="5"/>
      <c r="G766" s="5">
        <v>1</v>
      </c>
      <c r="H766" s="5" t="s">
        <v>34</v>
      </c>
      <c r="I766" s="5" t="s">
        <v>5026</v>
      </c>
      <c r="J766" s="5" t="s">
        <v>833</v>
      </c>
      <c r="K766" s="5" t="s">
        <v>5027</v>
      </c>
      <c r="L766" s="5" t="s">
        <v>5028</v>
      </c>
      <c r="M766" s="5" t="s">
        <v>5029</v>
      </c>
      <c r="N766" s="5">
        <v>2</v>
      </c>
      <c r="O766" s="5">
        <v>3</v>
      </c>
      <c r="P766" s="5">
        <v>428.91386</v>
      </c>
      <c r="Q766" s="5">
        <v>0.27252999999999999</v>
      </c>
      <c r="R766" s="5"/>
      <c r="S766" s="5">
        <v>92383000</v>
      </c>
      <c r="T766" s="5">
        <v>66436000</v>
      </c>
      <c r="U766" s="5">
        <v>124290000</v>
      </c>
      <c r="V766" s="5">
        <f t="shared" si="44"/>
        <v>94369666.666666672</v>
      </c>
      <c r="W766" s="5">
        <v>106060000</v>
      </c>
      <c r="X766" s="5">
        <v>54427000</v>
      </c>
      <c r="Y766" s="5">
        <v>77037000</v>
      </c>
      <c r="Z766" s="5">
        <f t="shared" si="45"/>
        <v>79174666.666666672</v>
      </c>
      <c r="AA766" s="7">
        <f t="shared" si="46"/>
        <v>1.1919174483420623</v>
      </c>
      <c r="AB766" s="5">
        <f t="shared" si="47"/>
        <v>0.53532844542493352</v>
      </c>
    </row>
    <row r="767" spans="1:28" x14ac:dyDescent="0.25">
      <c r="A767" s="5" t="s">
        <v>5030</v>
      </c>
      <c r="B767" s="5" t="s">
        <v>5031</v>
      </c>
      <c r="C767" s="5" t="s">
        <v>5032</v>
      </c>
      <c r="D767" s="5" t="s">
        <v>5032</v>
      </c>
      <c r="E767" s="5" t="s">
        <v>5030</v>
      </c>
      <c r="F767" s="5"/>
      <c r="G767" s="5">
        <v>1</v>
      </c>
      <c r="H767" s="5" t="s">
        <v>34</v>
      </c>
      <c r="I767" s="5" t="s">
        <v>5033</v>
      </c>
      <c r="J767" s="5" t="s">
        <v>36</v>
      </c>
      <c r="K767" s="5" t="s">
        <v>5034</v>
      </c>
      <c r="L767" s="5" t="s">
        <v>5035</v>
      </c>
      <c r="M767" s="5" t="s">
        <v>5036</v>
      </c>
      <c r="N767" s="5">
        <v>9</v>
      </c>
      <c r="O767" s="5">
        <v>2</v>
      </c>
      <c r="P767" s="5">
        <v>657.84166000000005</v>
      </c>
      <c r="Q767" s="5">
        <v>0.11527999999999999</v>
      </c>
      <c r="R767" s="5"/>
      <c r="S767" s="5">
        <v>74619000</v>
      </c>
      <c r="T767" s="5">
        <v>146380000</v>
      </c>
      <c r="U767" s="5">
        <v>134840000</v>
      </c>
      <c r="V767" s="5">
        <f t="shared" si="44"/>
        <v>118613000</v>
      </c>
      <c r="W767" s="5">
        <v>24836000</v>
      </c>
      <c r="X767" s="5">
        <v>142930000</v>
      </c>
      <c r="Y767" s="5">
        <v>104360000</v>
      </c>
      <c r="Z767" s="5">
        <f t="shared" si="45"/>
        <v>90708666.666666672</v>
      </c>
      <c r="AA767" s="7">
        <f t="shared" si="46"/>
        <v>1.3076258791883171</v>
      </c>
      <c r="AB767" s="5">
        <f t="shared" si="47"/>
        <v>0.53608859083248928</v>
      </c>
    </row>
    <row r="768" spans="1:28" x14ac:dyDescent="0.25">
      <c r="A768" s="5" t="s">
        <v>5037</v>
      </c>
      <c r="B768" s="5" t="s">
        <v>5038</v>
      </c>
      <c r="C768" s="5" t="s">
        <v>2372</v>
      </c>
      <c r="D768" s="5" t="s">
        <v>2372</v>
      </c>
      <c r="E768" s="5" t="s">
        <v>5039</v>
      </c>
      <c r="F768" s="5"/>
      <c r="G768" s="5">
        <v>1</v>
      </c>
      <c r="H768" s="5" t="s">
        <v>34</v>
      </c>
      <c r="I768" s="5" t="s">
        <v>5040</v>
      </c>
      <c r="J768" s="5" t="s">
        <v>111</v>
      </c>
      <c r="K768" s="5" t="s">
        <v>5041</v>
      </c>
      <c r="L768" s="5" t="s">
        <v>5042</v>
      </c>
      <c r="M768" s="5" t="s">
        <v>5043</v>
      </c>
      <c r="N768" s="5">
        <v>1</v>
      </c>
      <c r="O768" s="5">
        <v>2</v>
      </c>
      <c r="P768" s="5">
        <v>593.82494999999994</v>
      </c>
      <c r="Q768" s="5">
        <v>0.62922999999999996</v>
      </c>
      <c r="R768" s="5"/>
      <c r="S768" s="5">
        <v>13037000</v>
      </c>
      <c r="T768" s="5">
        <v>11374000</v>
      </c>
      <c r="U768" s="5">
        <v>10345000</v>
      </c>
      <c r="V768" s="5">
        <f t="shared" si="44"/>
        <v>11585333.333333334</v>
      </c>
      <c r="W768" s="5">
        <v>12142000</v>
      </c>
      <c r="X768" s="5"/>
      <c r="Y768" s="5">
        <v>8800700</v>
      </c>
      <c r="Z768" s="5">
        <f t="shared" si="45"/>
        <v>10471350</v>
      </c>
      <c r="AA768" s="7">
        <f t="shared" si="46"/>
        <v>1.1063839269371507</v>
      </c>
      <c r="AB768" s="5">
        <f t="shared" si="47"/>
        <v>0.53753243418405361</v>
      </c>
    </row>
    <row r="769" spans="1:28" x14ac:dyDescent="0.25">
      <c r="A769" s="5" t="s">
        <v>5044</v>
      </c>
      <c r="B769" s="5" t="s">
        <v>5045</v>
      </c>
      <c r="C769" s="5" t="s">
        <v>5046</v>
      </c>
      <c r="D769" s="5" t="s">
        <v>5046</v>
      </c>
      <c r="E769" s="5" t="s">
        <v>5047</v>
      </c>
      <c r="F769" s="5"/>
      <c r="G769" s="5">
        <v>1</v>
      </c>
      <c r="H769" s="5" t="s">
        <v>34</v>
      </c>
      <c r="I769" s="5" t="s">
        <v>5048</v>
      </c>
      <c r="J769" s="5" t="s">
        <v>36</v>
      </c>
      <c r="K769" s="5" t="s">
        <v>5049</v>
      </c>
      <c r="L769" s="5" t="s">
        <v>5050</v>
      </c>
      <c r="M769" s="5" t="s">
        <v>5051</v>
      </c>
      <c r="N769" s="5">
        <v>20</v>
      </c>
      <c r="O769" s="5">
        <v>4</v>
      </c>
      <c r="P769" s="5">
        <v>676.56861000000004</v>
      </c>
      <c r="Q769" s="5">
        <v>-0.34290999999999999</v>
      </c>
      <c r="R769" s="5"/>
      <c r="S769" s="5">
        <v>38819000</v>
      </c>
      <c r="T769" s="5">
        <v>29661000</v>
      </c>
      <c r="U769" s="5">
        <v>32229000</v>
      </c>
      <c r="V769" s="5">
        <f t="shared" si="44"/>
        <v>33569666.666666664</v>
      </c>
      <c r="W769" s="5">
        <v>70062000</v>
      </c>
      <c r="X769" s="5"/>
      <c r="Y769" s="5">
        <v>22240000</v>
      </c>
      <c r="Z769" s="5">
        <f t="shared" si="45"/>
        <v>46151000</v>
      </c>
      <c r="AA769" s="7">
        <f t="shared" si="46"/>
        <v>0.72738763334850087</v>
      </c>
      <c r="AB769" s="5">
        <f t="shared" si="47"/>
        <v>0.53838588383754982</v>
      </c>
    </row>
    <row r="770" spans="1:28" x14ac:dyDescent="0.25">
      <c r="A770" s="5" t="s">
        <v>1425</v>
      </c>
      <c r="B770" s="5" t="s">
        <v>5052</v>
      </c>
      <c r="C770" s="5" t="s">
        <v>1427</v>
      </c>
      <c r="D770" s="5" t="s">
        <v>1428</v>
      </c>
      <c r="E770" s="5" t="s">
        <v>1429</v>
      </c>
      <c r="F770" s="5"/>
      <c r="G770" s="5">
        <v>1</v>
      </c>
      <c r="H770" s="5" t="s">
        <v>34</v>
      </c>
      <c r="I770" s="5" t="s">
        <v>5053</v>
      </c>
      <c r="J770" s="5" t="s">
        <v>36</v>
      </c>
      <c r="K770" s="5" t="s">
        <v>5054</v>
      </c>
      <c r="L770" s="5" t="s">
        <v>5055</v>
      </c>
      <c r="M770" s="5" t="s">
        <v>5056</v>
      </c>
      <c r="N770" s="5">
        <v>16</v>
      </c>
      <c r="O770" s="5">
        <v>4</v>
      </c>
      <c r="P770" s="5">
        <v>1151.3253999999999</v>
      </c>
      <c r="Q770" s="5">
        <v>-0.48026999999999997</v>
      </c>
      <c r="R770" s="5" t="s">
        <v>48</v>
      </c>
      <c r="S770" s="5">
        <v>58435000</v>
      </c>
      <c r="T770" s="5">
        <v>33152000</v>
      </c>
      <c r="U770" s="5"/>
      <c r="V770" s="5">
        <f t="shared" si="44"/>
        <v>45793500</v>
      </c>
      <c r="W770" s="5">
        <v>38515000</v>
      </c>
      <c r="X770" s="5"/>
      <c r="Y770" s="5">
        <v>106200000</v>
      </c>
      <c r="Z770" s="5">
        <f t="shared" si="45"/>
        <v>72357500</v>
      </c>
      <c r="AA770" s="7">
        <f t="shared" si="46"/>
        <v>0.63287841619735341</v>
      </c>
      <c r="AB770" s="5">
        <f t="shared" si="47"/>
        <v>0.53868947349887497</v>
      </c>
    </row>
    <row r="771" spans="1:28" x14ac:dyDescent="0.25">
      <c r="A771" s="5" t="s">
        <v>1029</v>
      </c>
      <c r="B771" s="5">
        <v>68</v>
      </c>
      <c r="C771" s="5" t="s">
        <v>1029</v>
      </c>
      <c r="D771" s="5" t="s">
        <v>1029</v>
      </c>
      <c r="E771" s="5" t="s">
        <v>1029</v>
      </c>
      <c r="F771" s="5"/>
      <c r="G771" s="5">
        <v>1</v>
      </c>
      <c r="H771" s="5" t="s">
        <v>34</v>
      </c>
      <c r="I771" s="5" t="s">
        <v>5057</v>
      </c>
      <c r="J771" s="5" t="s">
        <v>5058</v>
      </c>
      <c r="K771" s="5" t="s">
        <v>5059</v>
      </c>
      <c r="L771" s="5" t="s">
        <v>5060</v>
      </c>
      <c r="M771" s="5" t="s">
        <v>5061</v>
      </c>
      <c r="N771" s="5">
        <v>8</v>
      </c>
      <c r="O771" s="5">
        <v>2</v>
      </c>
      <c r="P771" s="5">
        <v>674.30478000000005</v>
      </c>
      <c r="Q771" s="5">
        <v>0.15837999999999999</v>
      </c>
      <c r="R771" s="5"/>
      <c r="S771" s="5">
        <v>69526000</v>
      </c>
      <c r="T771" s="5">
        <v>49173000</v>
      </c>
      <c r="U771" s="5">
        <v>32717000</v>
      </c>
      <c r="V771" s="5">
        <f t="shared" ref="V771:V834" si="48">AVERAGE(S771:U771)</f>
        <v>50472000</v>
      </c>
      <c r="W771" s="5">
        <v>52998000</v>
      </c>
      <c r="X771" s="5">
        <v>53020000</v>
      </c>
      <c r="Y771" s="5">
        <v>69541000</v>
      </c>
      <c r="Z771" s="5">
        <f t="shared" ref="Z771:Z834" si="49">AVERAGE(W771:Y771)</f>
        <v>58519666.666666664</v>
      </c>
      <c r="AA771" s="7">
        <f t="shared" ref="AA771:AA834" si="50">V771/Z771</f>
        <v>0.86247928046981359</v>
      </c>
      <c r="AB771" s="5">
        <f t="shared" ref="AB771:AB834" si="51">_xlfn.T.TEST(S771:U771,W771:Y771,2,2)</f>
        <v>0.53877908073975123</v>
      </c>
    </row>
    <row r="772" spans="1:28" x14ac:dyDescent="0.25">
      <c r="A772" s="5" t="s">
        <v>1584</v>
      </c>
      <c r="B772" s="5">
        <v>125</v>
      </c>
      <c r="C772" s="5" t="s">
        <v>1584</v>
      </c>
      <c r="D772" s="5" t="s">
        <v>1584</v>
      </c>
      <c r="E772" s="5" t="s">
        <v>1584</v>
      </c>
      <c r="F772" s="5"/>
      <c r="G772" s="5">
        <v>1</v>
      </c>
      <c r="H772" s="5" t="s">
        <v>34</v>
      </c>
      <c r="I772" s="5" t="s">
        <v>5062</v>
      </c>
      <c r="J772" s="5" t="s">
        <v>5063</v>
      </c>
      <c r="K772" s="5" t="s">
        <v>5064</v>
      </c>
      <c r="L772" s="5" t="s">
        <v>5065</v>
      </c>
      <c r="M772" s="5" t="s">
        <v>5066</v>
      </c>
      <c r="N772" s="5">
        <v>12</v>
      </c>
      <c r="O772" s="5">
        <v>3</v>
      </c>
      <c r="P772" s="5">
        <v>778.69457</v>
      </c>
      <c r="Q772" s="5">
        <v>0.23107</v>
      </c>
      <c r="R772" s="5"/>
      <c r="S772" s="5">
        <v>146820000</v>
      </c>
      <c r="T772" s="5">
        <v>44943000</v>
      </c>
      <c r="U772" s="5">
        <v>63582000</v>
      </c>
      <c r="V772" s="5">
        <f t="shared" si="48"/>
        <v>85115000</v>
      </c>
      <c r="W772" s="5">
        <v>63471000</v>
      </c>
      <c r="X772" s="5">
        <v>64563000</v>
      </c>
      <c r="Y772" s="5">
        <v>64243000</v>
      </c>
      <c r="Z772" s="5">
        <f t="shared" si="49"/>
        <v>64092333.333333336</v>
      </c>
      <c r="AA772" s="7">
        <f t="shared" si="50"/>
        <v>1.32800594974958</v>
      </c>
      <c r="AB772" s="5">
        <f t="shared" si="51"/>
        <v>0.53884711045732425</v>
      </c>
    </row>
    <row r="773" spans="1:28" x14ac:dyDescent="0.25">
      <c r="A773" s="5" t="s">
        <v>5067</v>
      </c>
      <c r="B773" s="5" t="s">
        <v>5068</v>
      </c>
      <c r="C773" s="5" t="s">
        <v>5069</v>
      </c>
      <c r="D773" s="5" t="s">
        <v>5069</v>
      </c>
      <c r="E773" s="5" t="s">
        <v>5070</v>
      </c>
      <c r="F773" s="5"/>
      <c r="G773" s="5">
        <v>1</v>
      </c>
      <c r="H773" s="5" t="s">
        <v>34</v>
      </c>
      <c r="I773" s="5" t="s">
        <v>5071</v>
      </c>
      <c r="J773" s="5" t="s">
        <v>36</v>
      </c>
      <c r="K773" s="5" t="s">
        <v>5072</v>
      </c>
      <c r="L773" s="5" t="s">
        <v>5073</v>
      </c>
      <c r="M773" s="5" t="s">
        <v>5074</v>
      </c>
      <c r="N773" s="5">
        <v>3</v>
      </c>
      <c r="O773" s="5">
        <v>2</v>
      </c>
      <c r="P773" s="5">
        <v>1208.0671</v>
      </c>
      <c r="Q773" s="5">
        <v>1.9496</v>
      </c>
      <c r="R773" s="5"/>
      <c r="S773" s="5">
        <v>85523000</v>
      </c>
      <c r="T773" s="5">
        <v>102470000</v>
      </c>
      <c r="U773" s="5">
        <v>125520000</v>
      </c>
      <c r="V773" s="5">
        <f t="shared" si="48"/>
        <v>104504333.33333333</v>
      </c>
      <c r="W773" s="5">
        <v>110000000</v>
      </c>
      <c r="X773" s="5">
        <v>81873000</v>
      </c>
      <c r="Y773" s="5">
        <v>93242000</v>
      </c>
      <c r="Z773" s="5">
        <f t="shared" si="49"/>
        <v>95038333.333333328</v>
      </c>
      <c r="AA773" s="7">
        <f t="shared" si="50"/>
        <v>1.0996019150167475</v>
      </c>
      <c r="AB773" s="5">
        <f t="shared" si="51"/>
        <v>0.54096428085878867</v>
      </c>
    </row>
    <row r="774" spans="1:28" x14ac:dyDescent="0.25">
      <c r="A774" s="5" t="s">
        <v>4964</v>
      </c>
      <c r="B774" s="5" t="s">
        <v>5075</v>
      </c>
      <c r="C774" s="5" t="s">
        <v>4966</v>
      </c>
      <c r="D774" s="5" t="s">
        <v>4966</v>
      </c>
      <c r="E774" s="5" t="s">
        <v>4964</v>
      </c>
      <c r="F774" s="5"/>
      <c r="G774" s="5">
        <v>1</v>
      </c>
      <c r="H774" s="5" t="s">
        <v>34</v>
      </c>
      <c r="I774" s="5" t="s">
        <v>5076</v>
      </c>
      <c r="J774" s="5" t="s">
        <v>833</v>
      </c>
      <c r="K774" s="5" t="s">
        <v>5077</v>
      </c>
      <c r="L774" s="5" t="s">
        <v>5078</v>
      </c>
      <c r="M774" s="5" t="s">
        <v>5079</v>
      </c>
      <c r="N774" s="5">
        <v>7</v>
      </c>
      <c r="O774" s="5">
        <v>2</v>
      </c>
      <c r="P774" s="5">
        <v>694.86207000000002</v>
      </c>
      <c r="Q774" s="5">
        <v>-0.56123000000000001</v>
      </c>
      <c r="R774" s="5"/>
      <c r="S774" s="5">
        <v>41234000</v>
      </c>
      <c r="T774" s="5">
        <v>126260000</v>
      </c>
      <c r="U774" s="5">
        <v>146770000</v>
      </c>
      <c r="V774" s="5">
        <f t="shared" si="48"/>
        <v>104754666.66666667</v>
      </c>
      <c r="W774" s="5">
        <v>140550000</v>
      </c>
      <c r="X774" s="5">
        <v>102780000</v>
      </c>
      <c r="Y774" s="5">
        <v>140120000</v>
      </c>
      <c r="Z774" s="5">
        <f t="shared" si="49"/>
        <v>127816666.66666667</v>
      </c>
      <c r="AA774" s="7">
        <f t="shared" si="50"/>
        <v>0.81956969617942366</v>
      </c>
      <c r="AB774" s="5">
        <f t="shared" si="51"/>
        <v>0.54208211577079612</v>
      </c>
    </row>
    <row r="775" spans="1:28" x14ac:dyDescent="0.25">
      <c r="A775" s="5" t="s">
        <v>5080</v>
      </c>
      <c r="B775" s="5" t="s">
        <v>5081</v>
      </c>
      <c r="C775" s="5" t="s">
        <v>5082</v>
      </c>
      <c r="D775" s="5" t="s">
        <v>5082</v>
      </c>
      <c r="E775" s="5" t="s">
        <v>5083</v>
      </c>
      <c r="F775" s="5"/>
      <c r="G775" s="5">
        <v>1</v>
      </c>
      <c r="H775" s="5" t="s">
        <v>34</v>
      </c>
      <c r="I775" s="5" t="s">
        <v>5084</v>
      </c>
      <c r="J775" s="5" t="s">
        <v>36</v>
      </c>
      <c r="K775" s="5" t="s">
        <v>5085</v>
      </c>
      <c r="L775" s="5" t="s">
        <v>5086</v>
      </c>
      <c r="M775" s="5" t="s">
        <v>5087</v>
      </c>
      <c r="N775" s="5">
        <v>5</v>
      </c>
      <c r="O775" s="5">
        <v>2</v>
      </c>
      <c r="P775" s="5">
        <v>615.84367999999995</v>
      </c>
      <c r="Q775" s="5">
        <v>-0.13439000000000001</v>
      </c>
      <c r="R775" s="5"/>
      <c r="S775" s="5">
        <v>19403000</v>
      </c>
      <c r="T775" s="5">
        <v>13261000</v>
      </c>
      <c r="U775" s="5">
        <v>12979000</v>
      </c>
      <c r="V775" s="5">
        <f t="shared" si="48"/>
        <v>15214333.333333334</v>
      </c>
      <c r="W775" s="5">
        <v>26845000</v>
      </c>
      <c r="X775" s="5">
        <v>16434000</v>
      </c>
      <c r="Y775" s="5">
        <v>12035000</v>
      </c>
      <c r="Z775" s="5">
        <f t="shared" si="49"/>
        <v>18438000</v>
      </c>
      <c r="AA775" s="7">
        <f t="shared" si="50"/>
        <v>0.82516180352171242</v>
      </c>
      <c r="AB775" s="5">
        <f t="shared" si="51"/>
        <v>0.54385682495656673</v>
      </c>
    </row>
    <row r="776" spans="1:28" x14ac:dyDescent="0.25">
      <c r="A776" s="5" t="s">
        <v>5088</v>
      </c>
      <c r="B776" s="5" t="s">
        <v>5089</v>
      </c>
      <c r="C776" s="5" t="s">
        <v>5090</v>
      </c>
      <c r="D776" s="5" t="s">
        <v>5090</v>
      </c>
      <c r="E776" s="5" t="s">
        <v>5091</v>
      </c>
      <c r="F776" s="5"/>
      <c r="G776" s="5">
        <v>1</v>
      </c>
      <c r="H776" s="5" t="s">
        <v>34</v>
      </c>
      <c r="I776" s="5" t="s">
        <v>5092</v>
      </c>
      <c r="J776" s="5" t="s">
        <v>36</v>
      </c>
      <c r="K776" s="5" t="s">
        <v>5093</v>
      </c>
      <c r="L776" s="5" t="s">
        <v>5094</v>
      </c>
      <c r="M776" s="5" t="s">
        <v>5095</v>
      </c>
      <c r="N776" s="5">
        <v>11</v>
      </c>
      <c r="O776" s="5">
        <v>3</v>
      </c>
      <c r="P776" s="5">
        <v>527.59736999999996</v>
      </c>
      <c r="Q776" s="5">
        <v>-0.24154999999999999</v>
      </c>
      <c r="R776" s="5"/>
      <c r="S776" s="5"/>
      <c r="T776" s="5">
        <v>3670300</v>
      </c>
      <c r="U776" s="5">
        <v>9508800</v>
      </c>
      <c r="V776" s="5">
        <f t="shared" si="48"/>
        <v>6589550</v>
      </c>
      <c r="W776" s="5">
        <v>3721600</v>
      </c>
      <c r="X776" s="5">
        <v>7112900</v>
      </c>
      <c r="Y776" s="5">
        <v>3534800</v>
      </c>
      <c r="Z776" s="5">
        <f t="shared" si="49"/>
        <v>4789766.666666667</v>
      </c>
      <c r="AA776" s="7">
        <f t="shared" si="50"/>
        <v>1.3757559519252851</v>
      </c>
      <c r="AB776" s="5">
        <f t="shared" si="51"/>
        <v>0.54481607063825876</v>
      </c>
    </row>
    <row r="777" spans="1:28" x14ac:dyDescent="0.25">
      <c r="A777" s="5" t="s">
        <v>5096</v>
      </c>
      <c r="B777" s="5" t="s">
        <v>5097</v>
      </c>
      <c r="C777" s="5" t="s">
        <v>5098</v>
      </c>
      <c r="D777" s="5" t="s">
        <v>5098</v>
      </c>
      <c r="E777" s="5" t="s">
        <v>5096</v>
      </c>
      <c r="F777" s="5"/>
      <c r="G777" s="5">
        <v>1</v>
      </c>
      <c r="H777" s="5" t="s">
        <v>34</v>
      </c>
      <c r="I777" s="5" t="s">
        <v>5099</v>
      </c>
      <c r="J777" s="5" t="s">
        <v>36</v>
      </c>
      <c r="K777" s="5" t="s">
        <v>5100</v>
      </c>
      <c r="L777" s="5" t="s">
        <v>5101</v>
      </c>
      <c r="M777" s="5" t="s">
        <v>5102</v>
      </c>
      <c r="N777" s="5">
        <v>15</v>
      </c>
      <c r="O777" s="5">
        <v>4</v>
      </c>
      <c r="P777" s="5">
        <v>658.32276999999999</v>
      </c>
      <c r="Q777" s="5">
        <v>-5.8303000000000001E-2</v>
      </c>
      <c r="R777" s="5"/>
      <c r="S777" s="5"/>
      <c r="T777" s="5">
        <v>144780000</v>
      </c>
      <c r="U777" s="5">
        <v>111700000</v>
      </c>
      <c r="V777" s="5">
        <f t="shared" si="48"/>
        <v>128240000</v>
      </c>
      <c r="W777" s="5">
        <v>119620000</v>
      </c>
      <c r="X777" s="5">
        <v>133690000</v>
      </c>
      <c r="Y777" s="5">
        <v>87855000</v>
      </c>
      <c r="Z777" s="5">
        <f t="shared" si="49"/>
        <v>113721666.66666667</v>
      </c>
      <c r="AA777" s="7">
        <f t="shared" si="50"/>
        <v>1.1276654990986765</v>
      </c>
      <c r="AB777" s="5">
        <f t="shared" si="51"/>
        <v>0.54627088185111583</v>
      </c>
    </row>
    <row r="778" spans="1:28" x14ac:dyDescent="0.25">
      <c r="A778" s="5" t="s">
        <v>1700</v>
      </c>
      <c r="B778" s="5">
        <v>196</v>
      </c>
      <c r="C778" s="5" t="s">
        <v>1700</v>
      </c>
      <c r="D778" s="5" t="s">
        <v>1700</v>
      </c>
      <c r="E778" s="5" t="s">
        <v>1700</v>
      </c>
      <c r="F778" s="5"/>
      <c r="G778" s="5">
        <v>1</v>
      </c>
      <c r="H778" s="5" t="s">
        <v>34</v>
      </c>
      <c r="I778" s="5" t="s">
        <v>5103</v>
      </c>
      <c r="J778" s="5" t="s">
        <v>36</v>
      </c>
      <c r="K778" s="5" t="s">
        <v>5104</v>
      </c>
      <c r="L778" s="5" t="s">
        <v>5105</v>
      </c>
      <c r="M778" s="5" t="s">
        <v>5106</v>
      </c>
      <c r="N778" s="5">
        <v>4</v>
      </c>
      <c r="O778" s="5">
        <v>3</v>
      </c>
      <c r="P778" s="5">
        <v>645.00568999999996</v>
      </c>
      <c r="Q778" s="5">
        <v>0.13347999999999999</v>
      </c>
      <c r="R778" s="5"/>
      <c r="S778" s="5">
        <v>13396000</v>
      </c>
      <c r="T778" s="5">
        <v>25773000</v>
      </c>
      <c r="U778" s="5">
        <v>14733000</v>
      </c>
      <c r="V778" s="5">
        <f t="shared" si="48"/>
        <v>17967333.333333332</v>
      </c>
      <c r="W778" s="5">
        <v>17815000</v>
      </c>
      <c r="X778" s="5">
        <v>10270000</v>
      </c>
      <c r="Y778" s="5"/>
      <c r="Z778" s="5">
        <f t="shared" si="49"/>
        <v>14042500</v>
      </c>
      <c r="AA778" s="7">
        <f t="shared" si="50"/>
        <v>1.2794967657705774</v>
      </c>
      <c r="AB778" s="5">
        <f t="shared" si="51"/>
        <v>0.54655532131332607</v>
      </c>
    </row>
    <row r="779" spans="1:28" x14ac:dyDescent="0.25">
      <c r="A779" s="5" t="s">
        <v>2906</v>
      </c>
      <c r="B779" s="5">
        <v>40</v>
      </c>
      <c r="C779" s="5" t="s">
        <v>2906</v>
      </c>
      <c r="D779" s="5" t="s">
        <v>2906</v>
      </c>
      <c r="E779" s="5" t="s">
        <v>2906</v>
      </c>
      <c r="F779" s="5"/>
      <c r="G779" s="5">
        <v>1</v>
      </c>
      <c r="H779" s="5" t="s">
        <v>34</v>
      </c>
      <c r="I779" s="5" t="s">
        <v>5107</v>
      </c>
      <c r="J779" s="5" t="s">
        <v>36</v>
      </c>
      <c r="K779" s="5" t="s">
        <v>5108</v>
      </c>
      <c r="L779" s="5" t="s">
        <v>5109</v>
      </c>
      <c r="M779" s="5" t="s">
        <v>5110</v>
      </c>
      <c r="N779" s="5">
        <v>9</v>
      </c>
      <c r="O779" s="5">
        <v>2</v>
      </c>
      <c r="P779" s="5">
        <v>851.94326000000001</v>
      </c>
      <c r="Q779" s="5">
        <v>6.9137000000000004E-2</v>
      </c>
      <c r="R779" s="5"/>
      <c r="S779" s="5">
        <v>347030000</v>
      </c>
      <c r="T779" s="5">
        <v>377390000</v>
      </c>
      <c r="U779" s="5">
        <v>277690000</v>
      </c>
      <c r="V779" s="5">
        <f t="shared" si="48"/>
        <v>334036666.66666669</v>
      </c>
      <c r="W779" s="5">
        <v>361730000</v>
      </c>
      <c r="X779" s="5">
        <v>411260000</v>
      </c>
      <c r="Y779" s="5">
        <v>310550000</v>
      </c>
      <c r="Z779" s="5">
        <f t="shared" si="49"/>
        <v>361180000</v>
      </c>
      <c r="AA779" s="7">
        <f t="shared" si="50"/>
        <v>0.9248481828082028</v>
      </c>
      <c r="AB779" s="5">
        <f t="shared" si="51"/>
        <v>0.54806109014572191</v>
      </c>
    </row>
    <row r="780" spans="1:28" x14ac:dyDescent="0.25">
      <c r="A780" s="5" t="s">
        <v>1344</v>
      </c>
      <c r="B780" s="5" t="s">
        <v>5111</v>
      </c>
      <c r="C780" s="5" t="s">
        <v>216</v>
      </c>
      <c r="D780" s="5" t="s">
        <v>217</v>
      </c>
      <c r="E780" s="5" t="s">
        <v>218</v>
      </c>
      <c r="F780" s="5"/>
      <c r="G780" s="5" t="s">
        <v>126</v>
      </c>
      <c r="H780" s="5" t="s">
        <v>34</v>
      </c>
      <c r="I780" s="5" t="s">
        <v>5112</v>
      </c>
      <c r="J780" s="5" t="s">
        <v>235</v>
      </c>
      <c r="K780" s="5" t="s">
        <v>5113</v>
      </c>
      <c r="L780" s="5" t="s">
        <v>5114</v>
      </c>
      <c r="M780" s="5" t="s">
        <v>5115</v>
      </c>
      <c r="N780" s="5">
        <v>5</v>
      </c>
      <c r="O780" s="5">
        <v>3</v>
      </c>
      <c r="P780" s="5">
        <v>905.81853999999998</v>
      </c>
      <c r="Q780" s="5">
        <v>0.63244999999999996</v>
      </c>
      <c r="R780" s="5"/>
      <c r="S780" s="5">
        <v>9437200000</v>
      </c>
      <c r="T780" s="5">
        <v>7114300000</v>
      </c>
      <c r="U780" s="5">
        <v>7450800000</v>
      </c>
      <c r="V780" s="5">
        <f t="shared" si="48"/>
        <v>8000766666.666667</v>
      </c>
      <c r="W780" s="5">
        <v>8723300000</v>
      </c>
      <c r="X780" s="5">
        <v>8325500000</v>
      </c>
      <c r="Y780" s="5">
        <v>8395200000</v>
      </c>
      <c r="Z780" s="5">
        <f t="shared" si="49"/>
        <v>8481333333.333333</v>
      </c>
      <c r="AA780" s="7">
        <f t="shared" si="50"/>
        <v>0.94333831158622861</v>
      </c>
      <c r="AB780" s="5">
        <f t="shared" si="51"/>
        <v>0.5489330806359719</v>
      </c>
    </row>
    <row r="781" spans="1:28" x14ac:dyDescent="0.25">
      <c r="A781" s="5" t="s">
        <v>5116</v>
      </c>
      <c r="B781" s="5" t="s">
        <v>5117</v>
      </c>
      <c r="C781" s="5" t="s">
        <v>5118</v>
      </c>
      <c r="D781" s="5" t="s">
        <v>5118</v>
      </c>
      <c r="E781" s="5" t="s">
        <v>5119</v>
      </c>
      <c r="F781" s="5"/>
      <c r="G781" s="5">
        <v>1</v>
      </c>
      <c r="H781" s="5" t="s">
        <v>34</v>
      </c>
      <c r="I781" s="5" t="s">
        <v>5120</v>
      </c>
      <c r="J781" s="5" t="s">
        <v>36</v>
      </c>
      <c r="K781" s="5" t="s">
        <v>5121</v>
      </c>
      <c r="L781" s="5" t="s">
        <v>5122</v>
      </c>
      <c r="M781" s="5" t="s">
        <v>5123</v>
      </c>
      <c r="N781" s="5">
        <v>9</v>
      </c>
      <c r="O781" s="5">
        <v>3</v>
      </c>
      <c r="P781" s="5">
        <v>618.64399000000003</v>
      </c>
      <c r="Q781" s="5">
        <v>-2.6582000000000001E-2</v>
      </c>
      <c r="R781" s="5"/>
      <c r="S781" s="5">
        <v>11323000</v>
      </c>
      <c r="T781" s="5"/>
      <c r="U781" s="5">
        <v>11455000</v>
      </c>
      <c r="V781" s="5">
        <f t="shared" si="48"/>
        <v>11389000</v>
      </c>
      <c r="W781" s="5">
        <v>13728000</v>
      </c>
      <c r="X781" s="5"/>
      <c r="Y781" s="5">
        <v>10998000</v>
      </c>
      <c r="Z781" s="5">
        <f t="shared" si="49"/>
        <v>12363000</v>
      </c>
      <c r="AA781" s="7">
        <f t="shared" si="50"/>
        <v>0.92121653320391494</v>
      </c>
      <c r="AB781" s="5">
        <f t="shared" si="51"/>
        <v>0.54995284147945644</v>
      </c>
    </row>
    <row r="782" spans="1:28" x14ac:dyDescent="0.25">
      <c r="A782" s="5" t="s">
        <v>5124</v>
      </c>
      <c r="B782" s="5" t="s">
        <v>5125</v>
      </c>
      <c r="C782" s="5" t="s">
        <v>1448</v>
      </c>
      <c r="D782" s="5" t="s">
        <v>1428</v>
      </c>
      <c r="E782" s="5" t="s">
        <v>1449</v>
      </c>
      <c r="F782" s="5"/>
      <c r="G782" s="5" t="s">
        <v>126</v>
      </c>
      <c r="H782" s="5" t="s">
        <v>34</v>
      </c>
      <c r="I782" s="5" t="s">
        <v>5126</v>
      </c>
      <c r="J782" s="5" t="s">
        <v>5127</v>
      </c>
      <c r="K782" s="5" t="s">
        <v>5128</v>
      </c>
      <c r="L782" s="5" t="s">
        <v>5129</v>
      </c>
      <c r="M782" s="5" t="s">
        <v>5130</v>
      </c>
      <c r="N782" s="5">
        <v>12</v>
      </c>
      <c r="O782" s="5">
        <v>3</v>
      </c>
      <c r="P782" s="5">
        <v>543.64080000000001</v>
      </c>
      <c r="Q782" s="5">
        <v>-2.2526999999999999</v>
      </c>
      <c r="R782" s="5" t="s">
        <v>48</v>
      </c>
      <c r="S782" s="5">
        <v>174530000</v>
      </c>
      <c r="T782" s="5">
        <v>148520000</v>
      </c>
      <c r="U782" s="5">
        <v>256050000</v>
      </c>
      <c r="V782" s="5">
        <f t="shared" si="48"/>
        <v>193033333.33333334</v>
      </c>
      <c r="W782" s="5"/>
      <c r="X782" s="5">
        <v>140140000</v>
      </c>
      <c r="Y782" s="5">
        <v>185560000</v>
      </c>
      <c r="Z782" s="5">
        <f t="shared" si="49"/>
        <v>162850000</v>
      </c>
      <c r="AA782" s="7">
        <f t="shared" si="50"/>
        <v>1.1853443864496982</v>
      </c>
      <c r="AB782" s="5">
        <f t="shared" si="51"/>
        <v>0.55133397831947928</v>
      </c>
    </row>
    <row r="783" spans="1:28" x14ac:dyDescent="0.25">
      <c r="A783" s="5" t="s">
        <v>230</v>
      </c>
      <c r="B783" s="5" t="s">
        <v>5131</v>
      </c>
      <c r="C783" s="5" t="s">
        <v>232</v>
      </c>
      <c r="D783" s="5" t="s">
        <v>232</v>
      </c>
      <c r="E783" s="5" t="s">
        <v>233</v>
      </c>
      <c r="F783" s="5"/>
      <c r="G783" s="5" t="s">
        <v>126</v>
      </c>
      <c r="H783" s="5" t="s">
        <v>34</v>
      </c>
      <c r="I783" s="5" t="s">
        <v>5132</v>
      </c>
      <c r="J783" s="5" t="s">
        <v>2381</v>
      </c>
      <c r="K783" s="5" t="s">
        <v>5133</v>
      </c>
      <c r="L783" s="5" t="s">
        <v>5134</v>
      </c>
      <c r="M783" s="5" t="s">
        <v>5135</v>
      </c>
      <c r="N783" s="5">
        <v>15</v>
      </c>
      <c r="O783" s="5">
        <v>4</v>
      </c>
      <c r="P783" s="5">
        <v>814.37279000000001</v>
      </c>
      <c r="Q783" s="5">
        <v>0.41979</v>
      </c>
      <c r="R783" s="5"/>
      <c r="S783" s="5">
        <v>258900000</v>
      </c>
      <c r="T783" s="5">
        <v>210050000</v>
      </c>
      <c r="U783" s="5">
        <v>268770000</v>
      </c>
      <c r="V783" s="5">
        <f t="shared" si="48"/>
        <v>245906666.66666666</v>
      </c>
      <c r="W783" s="5">
        <v>289680000</v>
      </c>
      <c r="X783" s="5">
        <v>184060000</v>
      </c>
      <c r="Y783" s="5">
        <v>188570000</v>
      </c>
      <c r="Z783" s="5">
        <f t="shared" si="49"/>
        <v>220770000</v>
      </c>
      <c r="AA783" s="7">
        <f t="shared" si="50"/>
        <v>1.1138590690160197</v>
      </c>
      <c r="AB783" s="5">
        <f t="shared" si="51"/>
        <v>0.55400833232613411</v>
      </c>
    </row>
    <row r="784" spans="1:28" x14ac:dyDescent="0.25">
      <c r="A784" s="5" t="s">
        <v>1029</v>
      </c>
      <c r="B784" s="5">
        <v>181</v>
      </c>
      <c r="C784" s="5" t="s">
        <v>1029</v>
      </c>
      <c r="D784" s="5" t="s">
        <v>1029</v>
      </c>
      <c r="E784" s="5" t="s">
        <v>1029</v>
      </c>
      <c r="F784" s="5"/>
      <c r="G784" s="5">
        <v>1</v>
      </c>
      <c r="H784" s="5" t="s">
        <v>34</v>
      </c>
      <c r="I784" s="5" t="s">
        <v>5136</v>
      </c>
      <c r="J784" s="5" t="s">
        <v>36</v>
      </c>
      <c r="K784" s="5" t="s">
        <v>5137</v>
      </c>
      <c r="L784" s="5" t="s">
        <v>5138</v>
      </c>
      <c r="M784" s="5" t="s">
        <v>5139</v>
      </c>
      <c r="N784" s="5">
        <v>22</v>
      </c>
      <c r="O784" s="5">
        <v>4</v>
      </c>
      <c r="P784" s="5">
        <v>868.16048999999998</v>
      </c>
      <c r="Q784" s="5">
        <v>0.35286000000000001</v>
      </c>
      <c r="R784" s="5"/>
      <c r="S784" s="5"/>
      <c r="T784" s="5">
        <v>20969000</v>
      </c>
      <c r="U784" s="5">
        <v>9135600</v>
      </c>
      <c r="V784" s="5">
        <f t="shared" si="48"/>
        <v>15052300</v>
      </c>
      <c r="W784" s="5">
        <v>20414000</v>
      </c>
      <c r="X784" s="5">
        <v>18170000</v>
      </c>
      <c r="Y784" s="5"/>
      <c r="Z784" s="5">
        <f t="shared" si="49"/>
        <v>19292000</v>
      </c>
      <c r="AA784" s="7">
        <f t="shared" si="50"/>
        <v>0.78023533070702877</v>
      </c>
      <c r="AB784" s="5">
        <f t="shared" si="51"/>
        <v>0.55435110075490512</v>
      </c>
    </row>
    <row r="785" spans="1:28" x14ac:dyDescent="0.25">
      <c r="A785" s="5" t="s">
        <v>2924</v>
      </c>
      <c r="B785" s="5" t="s">
        <v>5140</v>
      </c>
      <c r="C785" s="5" t="s">
        <v>719</v>
      </c>
      <c r="D785" s="5" t="s">
        <v>604</v>
      </c>
      <c r="E785" s="5" t="s">
        <v>720</v>
      </c>
      <c r="F785" s="5"/>
      <c r="G785" s="5">
        <v>1</v>
      </c>
      <c r="H785" s="5" t="s">
        <v>34</v>
      </c>
      <c r="I785" s="5" t="s">
        <v>5141</v>
      </c>
      <c r="J785" s="5" t="s">
        <v>36</v>
      </c>
      <c r="K785" s="5" t="s">
        <v>5142</v>
      </c>
      <c r="L785" s="5" t="s">
        <v>5143</v>
      </c>
      <c r="M785" s="5" t="s">
        <v>5144</v>
      </c>
      <c r="N785" s="5">
        <v>7</v>
      </c>
      <c r="O785" s="5">
        <v>3</v>
      </c>
      <c r="P785" s="5">
        <v>456.22723000000002</v>
      </c>
      <c r="Q785" s="5">
        <v>-0.30667</v>
      </c>
      <c r="R785" s="5"/>
      <c r="S785" s="5">
        <v>221260000</v>
      </c>
      <c r="T785" s="5">
        <v>178620000</v>
      </c>
      <c r="U785" s="5">
        <v>176650000</v>
      </c>
      <c r="V785" s="5">
        <f t="shared" si="48"/>
        <v>192176666.66666666</v>
      </c>
      <c r="W785" s="5">
        <v>236260000</v>
      </c>
      <c r="X785" s="5">
        <v>237840000</v>
      </c>
      <c r="Y785" s="5">
        <v>159440000</v>
      </c>
      <c r="Z785" s="5">
        <f t="shared" si="49"/>
        <v>211180000</v>
      </c>
      <c r="AA785" s="7">
        <f t="shared" si="50"/>
        <v>0.91001357451778886</v>
      </c>
      <c r="AB785" s="5">
        <f t="shared" si="51"/>
        <v>0.55690427347894622</v>
      </c>
    </row>
    <row r="786" spans="1:28" x14ac:dyDescent="0.25">
      <c r="A786" s="5" t="s">
        <v>1584</v>
      </c>
      <c r="B786" s="5">
        <v>114</v>
      </c>
      <c r="C786" s="5" t="s">
        <v>1584</v>
      </c>
      <c r="D786" s="5" t="s">
        <v>1584</v>
      </c>
      <c r="E786" s="5" t="s">
        <v>1584</v>
      </c>
      <c r="F786" s="5"/>
      <c r="G786" s="5">
        <v>1</v>
      </c>
      <c r="H786" s="5" t="s">
        <v>34</v>
      </c>
      <c r="I786" s="5" t="s">
        <v>5145</v>
      </c>
      <c r="J786" s="5" t="s">
        <v>5146</v>
      </c>
      <c r="K786" s="5" t="s">
        <v>5147</v>
      </c>
      <c r="L786" s="5" t="s">
        <v>5148</v>
      </c>
      <c r="M786" s="5" t="s">
        <v>5149</v>
      </c>
      <c r="N786" s="5">
        <v>1</v>
      </c>
      <c r="O786" s="5">
        <v>2</v>
      </c>
      <c r="P786" s="5">
        <v>666.30732</v>
      </c>
      <c r="Q786" s="5">
        <v>0.48682999999999998</v>
      </c>
      <c r="R786" s="5"/>
      <c r="S786" s="5">
        <v>73869000</v>
      </c>
      <c r="T786" s="5">
        <v>6417500</v>
      </c>
      <c r="U786" s="5">
        <v>42686000</v>
      </c>
      <c r="V786" s="5">
        <f t="shared" si="48"/>
        <v>40990833.333333336</v>
      </c>
      <c r="W786" s="5">
        <v>15366000</v>
      </c>
      <c r="X786" s="5">
        <v>26893000</v>
      </c>
      <c r="Y786" s="5">
        <v>40726000</v>
      </c>
      <c r="Z786" s="5">
        <f t="shared" si="49"/>
        <v>27661666.666666668</v>
      </c>
      <c r="AA786" s="7">
        <f t="shared" si="50"/>
        <v>1.481864192323914</v>
      </c>
      <c r="AB786" s="5">
        <f t="shared" si="51"/>
        <v>0.556924553037214</v>
      </c>
    </row>
    <row r="787" spans="1:28" x14ac:dyDescent="0.25">
      <c r="A787" s="5" t="s">
        <v>154</v>
      </c>
      <c r="B787" s="5" t="s">
        <v>5150</v>
      </c>
      <c r="C787" s="5" t="s">
        <v>156</v>
      </c>
      <c r="D787" s="5" t="s">
        <v>156</v>
      </c>
      <c r="E787" s="5" t="s">
        <v>157</v>
      </c>
      <c r="F787" s="5"/>
      <c r="G787" s="5">
        <v>1</v>
      </c>
      <c r="H787" s="5" t="s">
        <v>34</v>
      </c>
      <c r="I787" s="5" t="s">
        <v>5151</v>
      </c>
      <c r="J787" s="5" t="s">
        <v>5152</v>
      </c>
      <c r="K787" s="5" t="s">
        <v>5153</v>
      </c>
      <c r="L787" s="5" t="s">
        <v>5154</v>
      </c>
      <c r="M787" s="5" t="s">
        <v>5155</v>
      </c>
      <c r="N787" s="5">
        <v>1</v>
      </c>
      <c r="O787" s="5">
        <v>2</v>
      </c>
      <c r="P787" s="5">
        <v>479.76945000000001</v>
      </c>
      <c r="Q787" s="5">
        <v>-0.37328</v>
      </c>
      <c r="R787" s="5"/>
      <c r="S787" s="5">
        <v>49093000</v>
      </c>
      <c r="T787" s="5">
        <v>51610000</v>
      </c>
      <c r="U787" s="5">
        <v>71689000</v>
      </c>
      <c r="V787" s="5">
        <f t="shared" si="48"/>
        <v>57464000</v>
      </c>
      <c r="W787" s="5">
        <v>72167000</v>
      </c>
      <c r="X787" s="5">
        <v>79413000</v>
      </c>
      <c r="Y787" s="5">
        <v>45097000</v>
      </c>
      <c r="Z787" s="5">
        <f t="shared" si="49"/>
        <v>65559000</v>
      </c>
      <c r="AA787" s="7">
        <f t="shared" si="50"/>
        <v>0.87652343690416268</v>
      </c>
      <c r="AB787" s="5">
        <f t="shared" si="51"/>
        <v>0.55720452245477703</v>
      </c>
    </row>
    <row r="788" spans="1:28" x14ac:dyDescent="0.25">
      <c r="A788" s="5" t="s">
        <v>4603</v>
      </c>
      <c r="B788" s="5" t="s">
        <v>5156</v>
      </c>
      <c r="C788" s="5" t="s">
        <v>4605</v>
      </c>
      <c r="D788" s="5" t="s">
        <v>241</v>
      </c>
      <c r="E788" s="5" t="s">
        <v>4606</v>
      </c>
      <c r="F788" s="5"/>
      <c r="G788" s="5">
        <v>1</v>
      </c>
      <c r="H788" s="5" t="s">
        <v>34</v>
      </c>
      <c r="I788" s="5" t="s">
        <v>5157</v>
      </c>
      <c r="J788" s="5" t="s">
        <v>5158</v>
      </c>
      <c r="K788" s="5" t="s">
        <v>5159</v>
      </c>
      <c r="L788" s="5" t="s">
        <v>5160</v>
      </c>
      <c r="M788" s="5" t="s">
        <v>5161</v>
      </c>
      <c r="N788" s="5">
        <v>6</v>
      </c>
      <c r="O788" s="5">
        <v>2</v>
      </c>
      <c r="P788" s="5">
        <v>573.80042000000003</v>
      </c>
      <c r="Q788" s="5">
        <v>0.25896000000000002</v>
      </c>
      <c r="R788" s="5"/>
      <c r="S788" s="5">
        <v>68913000</v>
      </c>
      <c r="T788" s="5">
        <v>147750000</v>
      </c>
      <c r="U788" s="5">
        <v>164820000</v>
      </c>
      <c r="V788" s="5">
        <f t="shared" si="48"/>
        <v>127161000</v>
      </c>
      <c r="W788" s="5">
        <v>153540000</v>
      </c>
      <c r="X788" s="5">
        <v>136390000</v>
      </c>
      <c r="Y788" s="5">
        <v>148950000</v>
      </c>
      <c r="Z788" s="5">
        <f t="shared" si="49"/>
        <v>146293333.33333334</v>
      </c>
      <c r="AA788" s="7">
        <f t="shared" si="50"/>
        <v>0.86921937659496895</v>
      </c>
      <c r="AB788" s="5">
        <f t="shared" si="51"/>
        <v>0.55806028315174139</v>
      </c>
    </row>
    <row r="789" spans="1:28" x14ac:dyDescent="0.25">
      <c r="A789" s="5" t="s">
        <v>5162</v>
      </c>
      <c r="B789" s="5" t="s">
        <v>5163</v>
      </c>
      <c r="C789" s="5" t="s">
        <v>5164</v>
      </c>
      <c r="D789" s="5" t="s">
        <v>497</v>
      </c>
      <c r="E789" s="5" t="s">
        <v>498</v>
      </c>
      <c r="F789" s="5"/>
      <c r="G789" s="5">
        <v>1</v>
      </c>
      <c r="H789" s="5" t="s">
        <v>34</v>
      </c>
      <c r="I789" s="5" t="s">
        <v>5165</v>
      </c>
      <c r="J789" s="5" t="s">
        <v>36</v>
      </c>
      <c r="K789" s="5" t="s">
        <v>5166</v>
      </c>
      <c r="L789" s="5" t="s">
        <v>5167</v>
      </c>
      <c r="M789" s="5" t="s">
        <v>5168</v>
      </c>
      <c r="N789" s="5">
        <v>3</v>
      </c>
      <c r="O789" s="5">
        <v>2</v>
      </c>
      <c r="P789" s="5">
        <v>602.36965999999995</v>
      </c>
      <c r="Q789" s="5">
        <v>-8.8315000000000005E-2</v>
      </c>
      <c r="R789" s="5"/>
      <c r="S789" s="5">
        <v>17660000</v>
      </c>
      <c r="T789" s="5">
        <v>35221000</v>
      </c>
      <c r="U789" s="5">
        <v>33122000</v>
      </c>
      <c r="V789" s="5">
        <f t="shared" si="48"/>
        <v>28667666.666666668</v>
      </c>
      <c r="W789" s="5">
        <v>39435000</v>
      </c>
      <c r="X789" s="5">
        <v>13677000</v>
      </c>
      <c r="Y789" s="5">
        <v>61285000</v>
      </c>
      <c r="Z789" s="5">
        <f t="shared" si="49"/>
        <v>38132333.333333336</v>
      </c>
      <c r="AA789" s="7">
        <f t="shared" si="50"/>
        <v>0.75179419040709106</v>
      </c>
      <c r="AB789" s="5">
        <f t="shared" si="51"/>
        <v>0.55807063787711075</v>
      </c>
    </row>
    <row r="790" spans="1:28" x14ac:dyDescent="0.25">
      <c r="A790" s="5" t="s">
        <v>1933</v>
      </c>
      <c r="B790" s="5" t="s">
        <v>5169</v>
      </c>
      <c r="C790" s="5" t="s">
        <v>1935</v>
      </c>
      <c r="D790" s="5" t="s">
        <v>1935</v>
      </c>
      <c r="E790" s="5" t="s">
        <v>1933</v>
      </c>
      <c r="F790" s="5"/>
      <c r="G790" s="5">
        <v>2</v>
      </c>
      <c r="H790" s="5" t="s">
        <v>34</v>
      </c>
      <c r="I790" s="5" t="s">
        <v>5170</v>
      </c>
      <c r="J790" s="5" t="s">
        <v>5171</v>
      </c>
      <c r="K790" s="5" t="s">
        <v>5172</v>
      </c>
      <c r="L790" s="5" t="s">
        <v>5173</v>
      </c>
      <c r="M790" s="5" t="s">
        <v>5174</v>
      </c>
      <c r="N790" s="5">
        <v>5</v>
      </c>
      <c r="O790" s="5">
        <v>2</v>
      </c>
      <c r="P790" s="5">
        <v>714.41447000000005</v>
      </c>
      <c r="Q790" s="5">
        <v>2.3895E-2</v>
      </c>
      <c r="R790" s="5"/>
      <c r="S790" s="5"/>
      <c r="T790" s="5">
        <v>17143000</v>
      </c>
      <c r="U790" s="5">
        <v>25576000</v>
      </c>
      <c r="V790" s="5">
        <f t="shared" si="48"/>
        <v>21359500</v>
      </c>
      <c r="W790" s="5">
        <v>16558000</v>
      </c>
      <c r="X790" s="5"/>
      <c r="Y790" s="5">
        <v>19872000</v>
      </c>
      <c r="Z790" s="5">
        <f t="shared" si="49"/>
        <v>18215000</v>
      </c>
      <c r="AA790" s="7">
        <f t="shared" si="50"/>
        <v>1.1726324457864397</v>
      </c>
      <c r="AB790" s="5">
        <f t="shared" si="51"/>
        <v>0.55940938009590579</v>
      </c>
    </row>
    <row r="791" spans="1:28" x14ac:dyDescent="0.25">
      <c r="A791" s="5" t="s">
        <v>1933</v>
      </c>
      <c r="B791" s="5" t="s">
        <v>5175</v>
      </c>
      <c r="C791" s="5" t="s">
        <v>1935</v>
      </c>
      <c r="D791" s="5" t="s">
        <v>1935</v>
      </c>
      <c r="E791" s="5" t="s">
        <v>1933</v>
      </c>
      <c r="F791" s="5"/>
      <c r="G791" s="5">
        <v>2</v>
      </c>
      <c r="H791" s="5" t="s">
        <v>34</v>
      </c>
      <c r="I791" s="5" t="s">
        <v>5176</v>
      </c>
      <c r="J791" s="5" t="s">
        <v>5177</v>
      </c>
      <c r="K791" s="5" t="s">
        <v>5172</v>
      </c>
      <c r="L791" s="5" t="s">
        <v>5173</v>
      </c>
      <c r="M791" s="5" t="s">
        <v>5178</v>
      </c>
      <c r="N791" s="5">
        <v>4</v>
      </c>
      <c r="O791" s="5">
        <v>3</v>
      </c>
      <c r="P791" s="5">
        <v>476.61207000000002</v>
      </c>
      <c r="Q791" s="5">
        <v>-0.11033999999999999</v>
      </c>
      <c r="R791" s="5"/>
      <c r="S791" s="5"/>
      <c r="T791" s="5">
        <v>17143000</v>
      </c>
      <c r="U791" s="5">
        <v>25576000</v>
      </c>
      <c r="V791" s="5">
        <f t="shared" si="48"/>
        <v>21359500</v>
      </c>
      <c r="W791" s="5">
        <v>16558000</v>
      </c>
      <c r="X791" s="5"/>
      <c r="Y791" s="5">
        <v>19872000</v>
      </c>
      <c r="Z791" s="5">
        <f t="shared" si="49"/>
        <v>18215000</v>
      </c>
      <c r="AA791" s="7">
        <f t="shared" si="50"/>
        <v>1.1726324457864397</v>
      </c>
      <c r="AB791" s="5">
        <f t="shared" si="51"/>
        <v>0.55940938009590579</v>
      </c>
    </row>
    <row r="792" spans="1:28" x14ac:dyDescent="0.25">
      <c r="A792" s="5" t="s">
        <v>5179</v>
      </c>
      <c r="B792" s="5" t="s">
        <v>5180</v>
      </c>
      <c r="C792" s="5" t="s">
        <v>5181</v>
      </c>
      <c r="D792" s="5" t="s">
        <v>5181</v>
      </c>
      <c r="E792" s="5" t="s">
        <v>5179</v>
      </c>
      <c r="F792" s="5"/>
      <c r="G792" s="5">
        <v>1</v>
      </c>
      <c r="H792" s="5" t="s">
        <v>34</v>
      </c>
      <c r="I792" s="5" t="s">
        <v>5182</v>
      </c>
      <c r="J792" s="5" t="s">
        <v>36</v>
      </c>
      <c r="K792" s="5" t="s">
        <v>5183</v>
      </c>
      <c r="L792" s="5" t="s">
        <v>5184</v>
      </c>
      <c r="M792" s="5" t="s">
        <v>5185</v>
      </c>
      <c r="N792" s="5">
        <v>1</v>
      </c>
      <c r="O792" s="5">
        <v>2</v>
      </c>
      <c r="P792" s="5">
        <v>735.38536999999997</v>
      </c>
      <c r="Q792" s="5">
        <v>0.16675999999999999</v>
      </c>
      <c r="R792" s="5"/>
      <c r="S792" s="5"/>
      <c r="T792" s="5">
        <v>16408000</v>
      </c>
      <c r="U792" s="5">
        <v>10206000</v>
      </c>
      <c r="V792" s="5">
        <f t="shared" si="48"/>
        <v>13307000</v>
      </c>
      <c r="W792" s="5">
        <v>10352000</v>
      </c>
      <c r="X792" s="5">
        <v>12159000</v>
      </c>
      <c r="Y792" s="5">
        <v>12568000</v>
      </c>
      <c r="Z792" s="5">
        <f t="shared" si="49"/>
        <v>11693000</v>
      </c>
      <c r="AA792" s="7">
        <f t="shared" si="50"/>
        <v>1.1380313007782434</v>
      </c>
      <c r="AB792" s="5">
        <f t="shared" si="51"/>
        <v>0.56050728251050164</v>
      </c>
    </row>
    <row r="793" spans="1:28" x14ac:dyDescent="0.25">
      <c r="A793" s="5" t="s">
        <v>5186</v>
      </c>
      <c r="B793" s="5" t="s">
        <v>5187</v>
      </c>
      <c r="C793" s="5" t="s">
        <v>5188</v>
      </c>
      <c r="D793" s="5" t="s">
        <v>5188</v>
      </c>
      <c r="E793" s="5" t="s">
        <v>5186</v>
      </c>
      <c r="F793" s="5"/>
      <c r="G793" s="5">
        <v>1</v>
      </c>
      <c r="H793" s="5" t="s">
        <v>34</v>
      </c>
      <c r="I793" s="5" t="s">
        <v>5189</v>
      </c>
      <c r="J793" s="5" t="s">
        <v>36</v>
      </c>
      <c r="K793" s="5" t="s">
        <v>5190</v>
      </c>
      <c r="L793" s="5" t="s">
        <v>5191</v>
      </c>
      <c r="M793" s="5" t="s">
        <v>5192</v>
      </c>
      <c r="N793" s="5">
        <v>5</v>
      </c>
      <c r="O793" s="5">
        <v>2</v>
      </c>
      <c r="P793" s="5">
        <v>643.31759</v>
      </c>
      <c r="Q793" s="5">
        <v>-1.3150999999999999</v>
      </c>
      <c r="R793" s="5"/>
      <c r="S793" s="5">
        <v>7291200</v>
      </c>
      <c r="T793" s="5">
        <v>11681000</v>
      </c>
      <c r="U793" s="5">
        <v>9728300</v>
      </c>
      <c r="V793" s="5">
        <f t="shared" si="48"/>
        <v>9566833.333333334</v>
      </c>
      <c r="W793" s="5">
        <v>7399000</v>
      </c>
      <c r="X793" s="5">
        <v>10764000</v>
      </c>
      <c r="Y793" s="5">
        <v>7309700</v>
      </c>
      <c r="Z793" s="5">
        <f t="shared" si="49"/>
        <v>8490900</v>
      </c>
      <c r="AA793" s="7">
        <f t="shared" si="50"/>
        <v>1.1267160528722908</v>
      </c>
      <c r="AB793" s="5">
        <f t="shared" si="51"/>
        <v>0.56212795904745849</v>
      </c>
    </row>
    <row r="794" spans="1:28" x14ac:dyDescent="0.25">
      <c r="A794" s="5" t="s">
        <v>5193</v>
      </c>
      <c r="B794" s="5" t="s">
        <v>5194</v>
      </c>
      <c r="C794" s="5" t="s">
        <v>4523</v>
      </c>
      <c r="D794" s="5" t="s">
        <v>4524</v>
      </c>
      <c r="E794" s="5" t="s">
        <v>4525</v>
      </c>
      <c r="F794" s="5"/>
      <c r="G794" s="5">
        <v>1</v>
      </c>
      <c r="H794" s="5" t="s">
        <v>34</v>
      </c>
      <c r="I794" s="5" t="s">
        <v>5195</v>
      </c>
      <c r="J794" s="5" t="s">
        <v>36</v>
      </c>
      <c r="K794" s="5" t="s">
        <v>5196</v>
      </c>
      <c r="L794" s="5" t="s">
        <v>5197</v>
      </c>
      <c r="M794" s="5" t="s">
        <v>5198</v>
      </c>
      <c r="N794" s="5">
        <v>3</v>
      </c>
      <c r="O794" s="5">
        <v>2</v>
      </c>
      <c r="P794" s="5">
        <v>561.85332000000005</v>
      </c>
      <c r="Q794" s="5">
        <v>0.12325</v>
      </c>
      <c r="R794" s="5"/>
      <c r="S794" s="5">
        <v>47620000</v>
      </c>
      <c r="T794" s="5">
        <v>35337000</v>
      </c>
      <c r="U794" s="5">
        <v>46550000</v>
      </c>
      <c r="V794" s="5">
        <f t="shared" si="48"/>
        <v>43169000</v>
      </c>
      <c r="W794" s="5">
        <v>22739000</v>
      </c>
      <c r="X794" s="5">
        <v>34704000</v>
      </c>
      <c r="Y794" s="5">
        <v>53548000</v>
      </c>
      <c r="Z794" s="5">
        <f t="shared" si="49"/>
        <v>36997000</v>
      </c>
      <c r="AA794" s="7">
        <f t="shared" si="50"/>
        <v>1.1668243371084142</v>
      </c>
      <c r="AB794" s="5">
        <f t="shared" si="51"/>
        <v>0.5626312374977589</v>
      </c>
    </row>
    <row r="795" spans="1:28" x14ac:dyDescent="0.25">
      <c r="A795" s="5" t="s">
        <v>5199</v>
      </c>
      <c r="B795" s="5" t="s">
        <v>5200</v>
      </c>
      <c r="C795" s="5" t="s">
        <v>1900</v>
      </c>
      <c r="D795" s="5" t="s">
        <v>1900</v>
      </c>
      <c r="E795" s="5" t="s">
        <v>1901</v>
      </c>
      <c r="F795" s="5"/>
      <c r="G795" s="5">
        <v>1</v>
      </c>
      <c r="H795" s="5" t="s">
        <v>34</v>
      </c>
      <c r="I795" s="5" t="s">
        <v>5201</v>
      </c>
      <c r="J795" s="5" t="s">
        <v>5202</v>
      </c>
      <c r="K795" s="5" t="s">
        <v>5203</v>
      </c>
      <c r="L795" s="5" t="s">
        <v>5204</v>
      </c>
      <c r="M795" s="5" t="s">
        <v>5205</v>
      </c>
      <c r="N795" s="5">
        <v>12</v>
      </c>
      <c r="O795" s="5">
        <v>3</v>
      </c>
      <c r="P795" s="5">
        <v>597.27266999999995</v>
      </c>
      <c r="Q795" s="5">
        <v>-0.10373</v>
      </c>
      <c r="R795" s="5"/>
      <c r="S795" s="5">
        <v>115640000</v>
      </c>
      <c r="T795" s="5">
        <v>616600000</v>
      </c>
      <c r="U795" s="5">
        <v>599820000</v>
      </c>
      <c r="V795" s="5">
        <f t="shared" si="48"/>
        <v>444020000</v>
      </c>
      <c r="W795" s="5">
        <v>486490000</v>
      </c>
      <c r="X795" s="5">
        <v>161350000</v>
      </c>
      <c r="Y795" s="5">
        <v>330740000</v>
      </c>
      <c r="Z795" s="5">
        <f t="shared" si="49"/>
        <v>326193333.33333331</v>
      </c>
      <c r="AA795" s="7">
        <f t="shared" si="50"/>
        <v>1.3612172740092789</v>
      </c>
      <c r="AB795" s="5">
        <f t="shared" si="51"/>
        <v>0.56718651738802872</v>
      </c>
    </row>
    <row r="796" spans="1:28" x14ac:dyDescent="0.25">
      <c r="A796" s="5" t="s">
        <v>5206</v>
      </c>
      <c r="B796" s="5" t="s">
        <v>5207</v>
      </c>
      <c r="C796" s="5" t="s">
        <v>5208</v>
      </c>
      <c r="D796" s="5" t="s">
        <v>797</v>
      </c>
      <c r="E796" s="5" t="s">
        <v>5209</v>
      </c>
      <c r="F796" s="5"/>
      <c r="G796" s="5">
        <v>1</v>
      </c>
      <c r="H796" s="5" t="s">
        <v>34</v>
      </c>
      <c r="I796" s="5" t="s">
        <v>5210</v>
      </c>
      <c r="J796" s="5" t="s">
        <v>841</v>
      </c>
      <c r="K796" s="5" t="s">
        <v>5211</v>
      </c>
      <c r="L796" s="5" t="s">
        <v>5212</v>
      </c>
      <c r="M796" s="5" t="s">
        <v>5213</v>
      </c>
      <c r="N796" s="5">
        <v>7</v>
      </c>
      <c r="O796" s="5">
        <v>2</v>
      </c>
      <c r="P796" s="5">
        <v>590.28071</v>
      </c>
      <c r="Q796" s="5">
        <v>-0.87785000000000002</v>
      </c>
      <c r="R796" s="5"/>
      <c r="S796" s="5"/>
      <c r="T796" s="5">
        <v>10297000</v>
      </c>
      <c r="U796" s="5">
        <v>14055000</v>
      </c>
      <c r="V796" s="5">
        <f t="shared" si="48"/>
        <v>12176000</v>
      </c>
      <c r="W796" s="5">
        <v>10861000</v>
      </c>
      <c r="X796" s="5">
        <v>14504000</v>
      </c>
      <c r="Y796" s="5">
        <v>15605000</v>
      </c>
      <c r="Z796" s="5">
        <f t="shared" si="49"/>
        <v>13656666.666666666</v>
      </c>
      <c r="AA796" s="7">
        <f t="shared" si="50"/>
        <v>0.89157920429582627</v>
      </c>
      <c r="AB796" s="5">
        <f t="shared" si="51"/>
        <v>0.56884709810883005</v>
      </c>
    </row>
    <row r="797" spans="1:28" x14ac:dyDescent="0.25">
      <c r="A797" s="5" t="s">
        <v>140</v>
      </c>
      <c r="B797" s="5">
        <v>555</v>
      </c>
      <c r="C797" s="5" t="s">
        <v>140</v>
      </c>
      <c r="D797" s="5" t="s">
        <v>140</v>
      </c>
      <c r="E797" s="5" t="s">
        <v>140</v>
      </c>
      <c r="F797" s="5"/>
      <c r="G797" s="5">
        <v>1</v>
      </c>
      <c r="H797" s="5" t="s">
        <v>34</v>
      </c>
      <c r="I797" s="5" t="s">
        <v>5214</v>
      </c>
      <c r="J797" s="5" t="s">
        <v>36</v>
      </c>
      <c r="K797" s="5" t="s">
        <v>5215</v>
      </c>
      <c r="L797" s="5" t="s">
        <v>5216</v>
      </c>
      <c r="M797" s="5" t="s">
        <v>5217</v>
      </c>
      <c r="N797" s="5">
        <v>6</v>
      </c>
      <c r="O797" s="5">
        <v>2</v>
      </c>
      <c r="P797" s="5">
        <v>982.52801999999997</v>
      </c>
      <c r="Q797" s="5">
        <v>-0.16572999999999999</v>
      </c>
      <c r="R797" s="5"/>
      <c r="S797" s="5">
        <v>50351000</v>
      </c>
      <c r="T797" s="5">
        <v>71851000</v>
      </c>
      <c r="U797" s="5">
        <v>84173000</v>
      </c>
      <c r="V797" s="5">
        <f t="shared" si="48"/>
        <v>68791666.666666672</v>
      </c>
      <c r="W797" s="5">
        <v>76956000</v>
      </c>
      <c r="X797" s="5">
        <v>72350000</v>
      </c>
      <c r="Y797" s="5">
        <v>75586000</v>
      </c>
      <c r="Z797" s="5">
        <f t="shared" si="49"/>
        <v>74964000</v>
      </c>
      <c r="AA797" s="7">
        <f t="shared" si="50"/>
        <v>0.91766270031837516</v>
      </c>
      <c r="AB797" s="5">
        <f t="shared" si="51"/>
        <v>0.56961749815472495</v>
      </c>
    </row>
    <row r="798" spans="1:28" x14ac:dyDescent="0.25">
      <c r="A798" s="5" t="s">
        <v>5218</v>
      </c>
      <c r="B798" s="5" t="s">
        <v>5219</v>
      </c>
      <c r="C798" s="5" t="s">
        <v>5220</v>
      </c>
      <c r="D798" s="5" t="s">
        <v>5220</v>
      </c>
      <c r="E798" s="5" t="s">
        <v>5221</v>
      </c>
      <c r="F798" s="5"/>
      <c r="G798" s="5">
        <v>1</v>
      </c>
      <c r="H798" s="5" t="s">
        <v>34</v>
      </c>
      <c r="I798" s="5" t="s">
        <v>5222</v>
      </c>
      <c r="J798" s="5" t="s">
        <v>36</v>
      </c>
      <c r="K798" s="5" t="s">
        <v>5223</v>
      </c>
      <c r="L798" s="5" t="s">
        <v>5224</v>
      </c>
      <c r="M798" s="5" t="s">
        <v>5225</v>
      </c>
      <c r="N798" s="5">
        <v>7</v>
      </c>
      <c r="O798" s="5">
        <v>3</v>
      </c>
      <c r="P798" s="5">
        <v>433.90911</v>
      </c>
      <c r="Q798" s="5">
        <v>0.57394999999999996</v>
      </c>
      <c r="R798" s="5"/>
      <c r="S798" s="5">
        <v>49872000</v>
      </c>
      <c r="T798" s="5">
        <v>50339000</v>
      </c>
      <c r="U798" s="5">
        <v>35808000</v>
      </c>
      <c r="V798" s="5">
        <f t="shared" si="48"/>
        <v>45339666.666666664</v>
      </c>
      <c r="W798" s="5">
        <v>39476000</v>
      </c>
      <c r="X798" s="5">
        <v>60045000</v>
      </c>
      <c r="Y798" s="5">
        <v>50628000</v>
      </c>
      <c r="Z798" s="5">
        <f t="shared" si="49"/>
        <v>50049666.666666664</v>
      </c>
      <c r="AA798" s="7">
        <f t="shared" si="50"/>
        <v>0.90589347914405027</v>
      </c>
      <c r="AB798" s="5">
        <f t="shared" si="51"/>
        <v>0.56998349587447472</v>
      </c>
    </row>
    <row r="799" spans="1:28" x14ac:dyDescent="0.25">
      <c r="A799" s="5" t="s">
        <v>5226</v>
      </c>
      <c r="B799" s="5" t="s">
        <v>5227</v>
      </c>
      <c r="C799" s="5" t="s">
        <v>5228</v>
      </c>
      <c r="D799" s="5" t="s">
        <v>5228</v>
      </c>
      <c r="E799" s="5" t="s">
        <v>5226</v>
      </c>
      <c r="F799" s="5"/>
      <c r="G799" s="5">
        <v>1</v>
      </c>
      <c r="H799" s="5" t="s">
        <v>34</v>
      </c>
      <c r="I799" s="5" t="s">
        <v>5229</v>
      </c>
      <c r="J799" s="5" t="s">
        <v>36</v>
      </c>
      <c r="K799" s="5" t="s">
        <v>5230</v>
      </c>
      <c r="L799" s="5" t="s">
        <v>5231</v>
      </c>
      <c r="M799" s="5" t="s">
        <v>5232</v>
      </c>
      <c r="N799" s="5">
        <v>8</v>
      </c>
      <c r="O799" s="5">
        <v>3</v>
      </c>
      <c r="P799" s="5">
        <v>775.35595999999998</v>
      </c>
      <c r="Q799" s="5">
        <v>1.3462000000000001</v>
      </c>
      <c r="R799" s="5"/>
      <c r="S799" s="5"/>
      <c r="T799" s="5">
        <v>17549000</v>
      </c>
      <c r="U799" s="5">
        <v>13053000</v>
      </c>
      <c r="V799" s="5">
        <f t="shared" si="48"/>
        <v>15301000</v>
      </c>
      <c r="W799" s="5">
        <v>14682000</v>
      </c>
      <c r="X799" s="5">
        <v>16587000</v>
      </c>
      <c r="Y799" s="5">
        <v>6249100</v>
      </c>
      <c r="Z799" s="5">
        <f t="shared" si="49"/>
        <v>12506033.333333334</v>
      </c>
      <c r="AA799" s="7">
        <f t="shared" si="50"/>
        <v>1.2234894624194721</v>
      </c>
      <c r="AB799" s="5">
        <f t="shared" si="51"/>
        <v>0.57287284935487737</v>
      </c>
    </row>
    <row r="800" spans="1:28" x14ac:dyDescent="0.25">
      <c r="A800" s="5" t="s">
        <v>5233</v>
      </c>
      <c r="B800" s="5" t="s">
        <v>5234</v>
      </c>
      <c r="C800" s="5" t="s">
        <v>5235</v>
      </c>
      <c r="D800" s="5" t="s">
        <v>5235</v>
      </c>
      <c r="E800" s="5" t="s">
        <v>5233</v>
      </c>
      <c r="F800" s="5"/>
      <c r="G800" s="5">
        <v>1</v>
      </c>
      <c r="H800" s="5" t="s">
        <v>34</v>
      </c>
      <c r="I800" s="5" t="s">
        <v>5236</v>
      </c>
      <c r="J800" s="5" t="s">
        <v>36</v>
      </c>
      <c r="K800" s="5" t="s">
        <v>5237</v>
      </c>
      <c r="L800" s="5" t="s">
        <v>5238</v>
      </c>
      <c r="M800" s="5" t="s">
        <v>5239</v>
      </c>
      <c r="N800" s="5">
        <v>17</v>
      </c>
      <c r="O800" s="5">
        <v>3</v>
      </c>
      <c r="P800" s="5">
        <v>657.98994000000005</v>
      </c>
      <c r="Q800" s="5">
        <v>0.19450000000000001</v>
      </c>
      <c r="R800" s="5"/>
      <c r="S800" s="5"/>
      <c r="T800" s="5">
        <v>31609000</v>
      </c>
      <c r="U800" s="5">
        <v>23077000</v>
      </c>
      <c r="V800" s="5">
        <f t="shared" si="48"/>
        <v>27343000</v>
      </c>
      <c r="W800" s="5">
        <v>27973000</v>
      </c>
      <c r="X800" s="5">
        <v>29501000</v>
      </c>
      <c r="Y800" s="5">
        <v>30915000</v>
      </c>
      <c r="Z800" s="5">
        <f t="shared" si="49"/>
        <v>29463000</v>
      </c>
      <c r="AA800" s="7">
        <f t="shared" si="50"/>
        <v>0.92804534500899438</v>
      </c>
      <c r="AB800" s="5">
        <f t="shared" si="51"/>
        <v>0.57324077689923447</v>
      </c>
    </row>
    <row r="801" spans="1:28" x14ac:dyDescent="0.25">
      <c r="A801" s="5" t="s">
        <v>5240</v>
      </c>
      <c r="B801" s="5" t="s">
        <v>5241</v>
      </c>
      <c r="C801" s="5" t="s">
        <v>2322</v>
      </c>
      <c r="D801" s="5" t="s">
        <v>100</v>
      </c>
      <c r="E801" s="5" t="s">
        <v>101</v>
      </c>
      <c r="F801" s="5"/>
      <c r="G801" s="5">
        <v>1</v>
      </c>
      <c r="H801" s="5" t="s">
        <v>34</v>
      </c>
      <c r="I801" s="5" t="s">
        <v>5242</v>
      </c>
      <c r="J801" s="5" t="s">
        <v>36</v>
      </c>
      <c r="K801" s="5" t="s">
        <v>5243</v>
      </c>
      <c r="L801" s="5" t="s">
        <v>5244</v>
      </c>
      <c r="M801" s="5" t="s">
        <v>5245</v>
      </c>
      <c r="N801" s="5">
        <v>3</v>
      </c>
      <c r="O801" s="5">
        <v>2</v>
      </c>
      <c r="P801" s="5">
        <v>572.30947000000003</v>
      </c>
      <c r="Q801" s="5">
        <v>-0.14785999999999999</v>
      </c>
      <c r="R801" s="5"/>
      <c r="S801" s="5"/>
      <c r="T801" s="5">
        <v>41334000</v>
      </c>
      <c r="U801" s="5">
        <v>39088000</v>
      </c>
      <c r="V801" s="5">
        <f t="shared" si="48"/>
        <v>40211000</v>
      </c>
      <c r="W801" s="5">
        <v>60339000</v>
      </c>
      <c r="X801" s="5">
        <v>41339000</v>
      </c>
      <c r="Y801" s="5">
        <v>36658000</v>
      </c>
      <c r="Z801" s="5">
        <f t="shared" si="49"/>
        <v>46112000</v>
      </c>
      <c r="AA801" s="7">
        <f t="shared" si="50"/>
        <v>0.87202897293546144</v>
      </c>
      <c r="AB801" s="5">
        <f t="shared" si="51"/>
        <v>0.57412039681124172</v>
      </c>
    </row>
    <row r="802" spans="1:28" x14ac:dyDescent="0.25">
      <c r="A802" s="5" t="s">
        <v>4235</v>
      </c>
      <c r="B802" s="5" t="s">
        <v>5246</v>
      </c>
      <c r="C802" s="5" t="s">
        <v>4237</v>
      </c>
      <c r="D802" s="5" t="s">
        <v>4237</v>
      </c>
      <c r="E802" s="5" t="s">
        <v>4238</v>
      </c>
      <c r="F802" s="5"/>
      <c r="G802" s="5">
        <v>1</v>
      </c>
      <c r="H802" s="5" t="s">
        <v>34</v>
      </c>
      <c r="I802" s="5" t="s">
        <v>5247</v>
      </c>
      <c r="J802" s="5" t="s">
        <v>482</v>
      </c>
      <c r="K802" s="5" t="s">
        <v>5248</v>
      </c>
      <c r="L802" s="5" t="s">
        <v>5249</v>
      </c>
      <c r="M802" s="5" t="s">
        <v>5250</v>
      </c>
      <c r="N802" s="5">
        <v>12</v>
      </c>
      <c r="O802" s="5">
        <v>2</v>
      </c>
      <c r="P802" s="5">
        <v>935.94451000000004</v>
      </c>
      <c r="Q802" s="5">
        <v>0.41547000000000001</v>
      </c>
      <c r="R802" s="5"/>
      <c r="S802" s="5">
        <v>69632000</v>
      </c>
      <c r="T802" s="5">
        <v>57897000</v>
      </c>
      <c r="U802" s="5">
        <v>53822000</v>
      </c>
      <c r="V802" s="5">
        <f t="shared" si="48"/>
        <v>60450333.333333336</v>
      </c>
      <c r="W802" s="5">
        <v>63903000</v>
      </c>
      <c r="X802" s="5">
        <v>67448000</v>
      </c>
      <c r="Y802" s="5">
        <v>21814000</v>
      </c>
      <c r="Z802" s="5">
        <f t="shared" si="49"/>
        <v>51055000</v>
      </c>
      <c r="AA802" s="7">
        <f t="shared" si="50"/>
        <v>1.1840237652205139</v>
      </c>
      <c r="AB802" s="5">
        <f t="shared" si="51"/>
        <v>0.57484535104205581</v>
      </c>
    </row>
    <row r="803" spans="1:28" x14ac:dyDescent="0.25">
      <c r="A803" s="5" t="s">
        <v>5251</v>
      </c>
      <c r="B803" s="5" t="s">
        <v>5252</v>
      </c>
      <c r="C803" s="5" t="s">
        <v>5253</v>
      </c>
      <c r="D803" s="5" t="s">
        <v>5253</v>
      </c>
      <c r="E803" s="5" t="s">
        <v>5254</v>
      </c>
      <c r="F803" s="5"/>
      <c r="G803" s="5">
        <v>1</v>
      </c>
      <c r="H803" s="5" t="s">
        <v>34</v>
      </c>
      <c r="I803" s="5" t="s">
        <v>5255</v>
      </c>
      <c r="J803" s="5" t="s">
        <v>36</v>
      </c>
      <c r="K803" s="5" t="s">
        <v>5256</v>
      </c>
      <c r="L803" s="5" t="s">
        <v>5257</v>
      </c>
      <c r="M803" s="5" t="s">
        <v>5258</v>
      </c>
      <c r="N803" s="5">
        <v>4</v>
      </c>
      <c r="O803" s="5">
        <v>2</v>
      </c>
      <c r="P803" s="5">
        <v>636.86715000000004</v>
      </c>
      <c r="Q803" s="5">
        <v>-0.21673999999999999</v>
      </c>
      <c r="R803" s="5"/>
      <c r="S803" s="5">
        <v>31471000</v>
      </c>
      <c r="T803" s="5">
        <v>10015000</v>
      </c>
      <c r="U803" s="5">
        <v>14105000</v>
      </c>
      <c r="V803" s="5">
        <f t="shared" si="48"/>
        <v>18530333.333333332</v>
      </c>
      <c r="W803" s="5"/>
      <c r="X803" s="5">
        <v>9688500</v>
      </c>
      <c r="Y803" s="5">
        <v>16285000</v>
      </c>
      <c r="Z803" s="5">
        <f t="shared" si="49"/>
        <v>12986750</v>
      </c>
      <c r="AA803" s="7">
        <f t="shared" si="50"/>
        <v>1.4268645606740202</v>
      </c>
      <c r="AB803" s="5">
        <f t="shared" si="51"/>
        <v>0.57506563437682912</v>
      </c>
    </row>
    <row r="804" spans="1:28" x14ac:dyDescent="0.25">
      <c r="A804" s="5" t="s">
        <v>5259</v>
      </c>
      <c r="B804" s="5" t="s">
        <v>5260</v>
      </c>
      <c r="C804" s="5" t="s">
        <v>4434</v>
      </c>
      <c r="D804" s="5" t="s">
        <v>4434</v>
      </c>
      <c r="E804" s="5" t="s">
        <v>4435</v>
      </c>
      <c r="F804" s="5"/>
      <c r="G804" s="5">
        <v>1</v>
      </c>
      <c r="H804" s="5" t="s">
        <v>34</v>
      </c>
      <c r="I804" s="5" t="s">
        <v>5261</v>
      </c>
      <c r="J804" s="5" t="s">
        <v>36</v>
      </c>
      <c r="K804" s="5" t="s">
        <v>5262</v>
      </c>
      <c r="L804" s="5" t="s">
        <v>5263</v>
      </c>
      <c r="M804" s="5" t="s">
        <v>5264</v>
      </c>
      <c r="N804" s="5">
        <v>3</v>
      </c>
      <c r="O804" s="5">
        <v>2</v>
      </c>
      <c r="P804" s="5">
        <v>487.28746999999998</v>
      </c>
      <c r="Q804" s="5">
        <v>-0.58828000000000003</v>
      </c>
      <c r="R804" s="5"/>
      <c r="S804" s="5">
        <v>8110100</v>
      </c>
      <c r="T804" s="5"/>
      <c r="U804" s="5">
        <v>13525000</v>
      </c>
      <c r="V804" s="5">
        <f t="shared" si="48"/>
        <v>10817550</v>
      </c>
      <c r="W804" s="5">
        <v>7127100</v>
      </c>
      <c r="X804" s="5">
        <v>9724300</v>
      </c>
      <c r="Y804" s="5">
        <v>10935000</v>
      </c>
      <c r="Z804" s="5">
        <f t="shared" si="49"/>
        <v>9262133.333333334</v>
      </c>
      <c r="AA804" s="7">
        <f t="shared" si="50"/>
        <v>1.1679328736360233</v>
      </c>
      <c r="AB804" s="5">
        <f t="shared" si="51"/>
        <v>0.57575326953662842</v>
      </c>
    </row>
    <row r="805" spans="1:28" x14ac:dyDescent="0.25">
      <c r="A805" s="5" t="s">
        <v>5265</v>
      </c>
      <c r="B805" s="5">
        <v>165</v>
      </c>
      <c r="C805" s="5" t="s">
        <v>5265</v>
      </c>
      <c r="D805" s="5" t="s">
        <v>5265</v>
      </c>
      <c r="E805" s="5" t="s">
        <v>5265</v>
      </c>
      <c r="F805" s="5"/>
      <c r="G805" s="5">
        <v>1</v>
      </c>
      <c r="H805" s="5" t="s">
        <v>34</v>
      </c>
      <c r="I805" s="5" t="s">
        <v>5266</v>
      </c>
      <c r="J805" s="5" t="s">
        <v>36</v>
      </c>
      <c r="K805" s="5" t="s">
        <v>5267</v>
      </c>
      <c r="L805" s="5" t="s">
        <v>5268</v>
      </c>
      <c r="M805" s="5" t="s">
        <v>5269</v>
      </c>
      <c r="N805" s="5">
        <v>11</v>
      </c>
      <c r="O805" s="5">
        <v>3</v>
      </c>
      <c r="P805" s="5">
        <v>509.89632</v>
      </c>
      <c r="Q805" s="5">
        <v>-0.17927999999999999</v>
      </c>
      <c r="R805" s="5"/>
      <c r="S805" s="5"/>
      <c r="T805" s="5">
        <v>51479000</v>
      </c>
      <c r="U805" s="5">
        <v>24253000</v>
      </c>
      <c r="V805" s="5">
        <f t="shared" si="48"/>
        <v>37866000</v>
      </c>
      <c r="W805" s="5">
        <v>22043000</v>
      </c>
      <c r="X805" s="5">
        <v>51713000</v>
      </c>
      <c r="Y805" s="5">
        <v>92895000</v>
      </c>
      <c r="Z805" s="5">
        <f t="shared" si="49"/>
        <v>55550333.333333336</v>
      </c>
      <c r="AA805" s="7">
        <f t="shared" si="50"/>
        <v>0.68165207529507765</v>
      </c>
      <c r="AB805" s="5">
        <f t="shared" si="51"/>
        <v>0.57755836771458491</v>
      </c>
    </row>
    <row r="806" spans="1:28" x14ac:dyDescent="0.25">
      <c r="A806" s="5" t="s">
        <v>5270</v>
      </c>
      <c r="B806" s="5" t="s">
        <v>5271</v>
      </c>
      <c r="C806" s="5" t="s">
        <v>2203</v>
      </c>
      <c r="D806" s="5" t="s">
        <v>2203</v>
      </c>
      <c r="E806" s="5" t="s">
        <v>2204</v>
      </c>
      <c r="F806" s="5"/>
      <c r="G806" s="5">
        <v>1</v>
      </c>
      <c r="H806" s="5" t="s">
        <v>34</v>
      </c>
      <c r="I806" s="5" t="s">
        <v>5272</v>
      </c>
      <c r="J806" s="5" t="s">
        <v>36</v>
      </c>
      <c r="K806" s="5" t="s">
        <v>5273</v>
      </c>
      <c r="L806" s="5" t="s">
        <v>5274</v>
      </c>
      <c r="M806" s="5" t="s">
        <v>5275</v>
      </c>
      <c r="N806" s="5">
        <v>3</v>
      </c>
      <c r="O806" s="5">
        <v>3</v>
      </c>
      <c r="P806" s="5">
        <v>606.67551000000003</v>
      </c>
      <c r="Q806" s="5">
        <v>-9.5887E-2</v>
      </c>
      <c r="R806" s="5"/>
      <c r="S806" s="5">
        <v>28720000</v>
      </c>
      <c r="T806" s="5">
        <v>28967000</v>
      </c>
      <c r="U806" s="5">
        <v>23656000</v>
      </c>
      <c r="V806" s="5">
        <f t="shared" si="48"/>
        <v>27114333.333333332</v>
      </c>
      <c r="W806" s="5">
        <v>33621000</v>
      </c>
      <c r="X806" s="5">
        <v>25284000</v>
      </c>
      <c r="Y806" s="5">
        <v>27889000</v>
      </c>
      <c r="Z806" s="5">
        <f t="shared" si="49"/>
        <v>28931333.333333332</v>
      </c>
      <c r="AA806" s="7">
        <f t="shared" si="50"/>
        <v>0.9371961195474342</v>
      </c>
      <c r="AB806" s="5">
        <f t="shared" si="51"/>
        <v>0.57860911995140074</v>
      </c>
    </row>
    <row r="807" spans="1:28" x14ac:dyDescent="0.25">
      <c r="A807" s="5" t="s">
        <v>5276</v>
      </c>
      <c r="B807" s="5" t="s">
        <v>5277</v>
      </c>
      <c r="C807" s="5" t="s">
        <v>5278</v>
      </c>
      <c r="D807" s="5" t="s">
        <v>5278</v>
      </c>
      <c r="E807" s="5" t="s">
        <v>5279</v>
      </c>
      <c r="F807" s="5"/>
      <c r="G807" s="5">
        <v>1</v>
      </c>
      <c r="H807" s="5" t="s">
        <v>34</v>
      </c>
      <c r="I807" s="5" t="s">
        <v>5280</v>
      </c>
      <c r="J807" s="5" t="s">
        <v>36</v>
      </c>
      <c r="K807" s="5" t="s">
        <v>5281</v>
      </c>
      <c r="L807" s="5" t="s">
        <v>5282</v>
      </c>
      <c r="M807" s="5" t="s">
        <v>5283</v>
      </c>
      <c r="N807" s="5">
        <v>3</v>
      </c>
      <c r="O807" s="5">
        <v>2</v>
      </c>
      <c r="P807" s="5">
        <v>753.88099</v>
      </c>
      <c r="Q807" s="5">
        <v>0.28988999999999998</v>
      </c>
      <c r="R807" s="5"/>
      <c r="S807" s="5">
        <v>16557000</v>
      </c>
      <c r="T807" s="5"/>
      <c r="U807" s="5">
        <v>14274000</v>
      </c>
      <c r="V807" s="5">
        <f t="shared" si="48"/>
        <v>15415500</v>
      </c>
      <c r="W807" s="5">
        <v>25353000</v>
      </c>
      <c r="X807" s="5">
        <v>23072000</v>
      </c>
      <c r="Y807" s="5">
        <v>9671200</v>
      </c>
      <c r="Z807" s="5">
        <f t="shared" si="49"/>
        <v>19365400</v>
      </c>
      <c r="AA807" s="7">
        <f t="shared" si="50"/>
        <v>0.79603313125471198</v>
      </c>
      <c r="AB807" s="5">
        <f t="shared" si="51"/>
        <v>0.57923828651650133</v>
      </c>
    </row>
    <row r="808" spans="1:28" x14ac:dyDescent="0.25">
      <c r="A808" s="5" t="s">
        <v>5284</v>
      </c>
      <c r="B808" s="5">
        <v>64</v>
      </c>
      <c r="C808" s="5" t="s">
        <v>5284</v>
      </c>
      <c r="D808" s="5" t="s">
        <v>5284</v>
      </c>
      <c r="E808" s="5" t="s">
        <v>5284</v>
      </c>
      <c r="F808" s="5"/>
      <c r="G808" s="5">
        <v>1</v>
      </c>
      <c r="H808" s="5" t="s">
        <v>34</v>
      </c>
      <c r="I808" s="5" t="s">
        <v>5285</v>
      </c>
      <c r="J808" s="5" t="s">
        <v>36</v>
      </c>
      <c r="K808" s="5" t="s">
        <v>5286</v>
      </c>
      <c r="L808" s="5" t="s">
        <v>5287</v>
      </c>
      <c r="M808" s="5" t="s">
        <v>5288</v>
      </c>
      <c r="N808" s="5">
        <v>1</v>
      </c>
      <c r="O808" s="5">
        <v>2</v>
      </c>
      <c r="P808" s="5">
        <v>589.30164000000002</v>
      </c>
      <c r="Q808" s="5">
        <v>-0.78905999999999998</v>
      </c>
      <c r="R808" s="5"/>
      <c r="S808" s="5">
        <v>15698000</v>
      </c>
      <c r="T808" s="5">
        <v>31068000</v>
      </c>
      <c r="U808" s="5">
        <v>23442000</v>
      </c>
      <c r="V808" s="5">
        <f t="shared" si="48"/>
        <v>23402666.666666668</v>
      </c>
      <c r="W808" s="5">
        <v>31482000</v>
      </c>
      <c r="X808" s="5">
        <v>23247000</v>
      </c>
      <c r="Y808" s="5">
        <v>24711000</v>
      </c>
      <c r="Z808" s="5">
        <f t="shared" si="49"/>
        <v>26480000</v>
      </c>
      <c r="AA808" s="7">
        <f t="shared" si="50"/>
        <v>0.88378650553877147</v>
      </c>
      <c r="AB808" s="5">
        <f t="shared" si="51"/>
        <v>0.57955897079936547</v>
      </c>
    </row>
    <row r="809" spans="1:28" x14ac:dyDescent="0.25">
      <c r="A809" s="5" t="s">
        <v>5289</v>
      </c>
      <c r="B809" s="5" t="s">
        <v>5290</v>
      </c>
      <c r="C809" s="5" t="s">
        <v>5291</v>
      </c>
      <c r="D809" s="5" t="s">
        <v>5291</v>
      </c>
      <c r="E809" s="5" t="s">
        <v>5292</v>
      </c>
      <c r="F809" s="5"/>
      <c r="G809" s="5">
        <v>1</v>
      </c>
      <c r="H809" s="5" t="s">
        <v>34</v>
      </c>
      <c r="I809" s="5" t="s">
        <v>5293</v>
      </c>
      <c r="J809" s="5" t="s">
        <v>833</v>
      </c>
      <c r="K809" s="5" t="s">
        <v>5294</v>
      </c>
      <c r="L809" s="5" t="s">
        <v>5295</v>
      </c>
      <c r="M809" s="5" t="s">
        <v>5296</v>
      </c>
      <c r="N809" s="5">
        <v>5</v>
      </c>
      <c r="O809" s="5">
        <v>3</v>
      </c>
      <c r="P809" s="5">
        <v>700.66422</v>
      </c>
      <c r="Q809" s="5">
        <v>-0.96194999999999997</v>
      </c>
      <c r="R809" s="5"/>
      <c r="S809" s="5"/>
      <c r="T809" s="5">
        <v>30606000</v>
      </c>
      <c r="U809" s="5">
        <v>34181000</v>
      </c>
      <c r="V809" s="5">
        <f t="shared" si="48"/>
        <v>32393500</v>
      </c>
      <c r="W809" s="5">
        <v>45981000</v>
      </c>
      <c r="X809" s="5">
        <v>19957000</v>
      </c>
      <c r="Y809" s="5">
        <v>58268000</v>
      </c>
      <c r="Z809" s="5">
        <f t="shared" si="49"/>
        <v>41402000</v>
      </c>
      <c r="AA809" s="7">
        <f t="shared" si="50"/>
        <v>0.78241389304864495</v>
      </c>
      <c r="AB809" s="5">
        <f t="shared" si="51"/>
        <v>0.58189206343418332</v>
      </c>
    </row>
    <row r="810" spans="1:28" x14ac:dyDescent="0.25">
      <c r="A810" s="5" t="s">
        <v>1775</v>
      </c>
      <c r="B810" s="5" t="s">
        <v>5297</v>
      </c>
      <c r="C810" s="5" t="s">
        <v>1777</v>
      </c>
      <c r="D810" s="5" t="s">
        <v>1777</v>
      </c>
      <c r="E810" s="5" t="s">
        <v>1778</v>
      </c>
      <c r="F810" s="5"/>
      <c r="G810" s="5" t="s">
        <v>126</v>
      </c>
      <c r="H810" s="5" t="s">
        <v>34</v>
      </c>
      <c r="I810" s="5" t="s">
        <v>5298</v>
      </c>
      <c r="J810" s="5" t="s">
        <v>5299</v>
      </c>
      <c r="K810" s="5" t="s">
        <v>5300</v>
      </c>
      <c r="L810" s="5" t="s">
        <v>5301</v>
      </c>
      <c r="M810" s="5" t="s">
        <v>5302</v>
      </c>
      <c r="N810" s="5">
        <v>5</v>
      </c>
      <c r="O810" s="5">
        <v>4</v>
      </c>
      <c r="P810" s="5">
        <v>647.06111999999996</v>
      </c>
      <c r="Q810" s="5">
        <v>-0.28609000000000001</v>
      </c>
      <c r="R810" s="5"/>
      <c r="S810" s="5">
        <v>962190000</v>
      </c>
      <c r="T810" s="5">
        <v>833180000</v>
      </c>
      <c r="U810" s="5">
        <v>687860000</v>
      </c>
      <c r="V810" s="5">
        <f t="shared" si="48"/>
        <v>827743333.33333337</v>
      </c>
      <c r="W810" s="5">
        <v>833270000</v>
      </c>
      <c r="X810" s="5">
        <v>536090000</v>
      </c>
      <c r="Y810" s="5">
        <v>875340000</v>
      </c>
      <c r="Z810" s="5">
        <f t="shared" si="49"/>
        <v>748233333.33333337</v>
      </c>
      <c r="AA810" s="7">
        <f t="shared" si="50"/>
        <v>1.1062636432485411</v>
      </c>
      <c r="AB810" s="5">
        <f t="shared" si="51"/>
        <v>0.58204270903978506</v>
      </c>
    </row>
    <row r="811" spans="1:28" x14ac:dyDescent="0.25">
      <c r="A811" s="5" t="s">
        <v>5303</v>
      </c>
      <c r="B811" s="5" t="s">
        <v>5304</v>
      </c>
      <c r="C811" s="5" t="s">
        <v>5305</v>
      </c>
      <c r="D811" s="5" t="s">
        <v>5305</v>
      </c>
      <c r="E811" s="5" t="s">
        <v>5303</v>
      </c>
      <c r="F811" s="5"/>
      <c r="G811" s="5">
        <v>1</v>
      </c>
      <c r="H811" s="5" t="s">
        <v>34</v>
      </c>
      <c r="I811" s="5" t="s">
        <v>5306</v>
      </c>
      <c r="J811" s="5" t="s">
        <v>36</v>
      </c>
      <c r="K811" s="5" t="s">
        <v>5307</v>
      </c>
      <c r="L811" s="5" t="s">
        <v>5308</v>
      </c>
      <c r="M811" s="5" t="s">
        <v>5309</v>
      </c>
      <c r="N811" s="5">
        <v>2</v>
      </c>
      <c r="O811" s="5">
        <v>3</v>
      </c>
      <c r="P811" s="5">
        <v>472.57943</v>
      </c>
      <c r="Q811" s="5">
        <v>0.25425999999999999</v>
      </c>
      <c r="R811" s="5"/>
      <c r="S811" s="5">
        <v>3366600</v>
      </c>
      <c r="T811" s="5"/>
      <c r="U811" s="5">
        <v>2067100</v>
      </c>
      <c r="V811" s="5">
        <f t="shared" si="48"/>
        <v>2716850</v>
      </c>
      <c r="W811" s="5">
        <v>2127600</v>
      </c>
      <c r="X811" s="5">
        <v>2947100</v>
      </c>
      <c r="Y811" s="5">
        <v>6004200</v>
      </c>
      <c r="Z811" s="5">
        <f t="shared" si="49"/>
        <v>3692966.6666666665</v>
      </c>
      <c r="AA811" s="7">
        <f t="shared" si="50"/>
        <v>0.73568224282194083</v>
      </c>
      <c r="AB811" s="5">
        <f t="shared" si="51"/>
        <v>0.58447283328718291</v>
      </c>
    </row>
    <row r="812" spans="1:28" x14ac:dyDescent="0.25">
      <c r="A812" s="5" t="s">
        <v>5310</v>
      </c>
      <c r="B812" s="5" t="s">
        <v>611</v>
      </c>
      <c r="C812" s="5" t="s">
        <v>5311</v>
      </c>
      <c r="D812" s="5" t="s">
        <v>5311</v>
      </c>
      <c r="E812" s="5" t="s">
        <v>5310</v>
      </c>
      <c r="F812" s="5"/>
      <c r="G812" s="5">
        <v>1</v>
      </c>
      <c r="H812" s="5" t="s">
        <v>34</v>
      </c>
      <c r="I812" s="5" t="s">
        <v>5312</v>
      </c>
      <c r="J812" s="5" t="s">
        <v>36</v>
      </c>
      <c r="K812" s="5" t="s">
        <v>3008</v>
      </c>
      <c r="L812" s="5" t="s">
        <v>3009</v>
      </c>
      <c r="M812" s="5" t="s">
        <v>3010</v>
      </c>
      <c r="N812" s="5">
        <v>2</v>
      </c>
      <c r="O812" s="5">
        <v>2</v>
      </c>
      <c r="P812" s="5">
        <v>565.30164000000002</v>
      </c>
      <c r="Q812" s="5">
        <v>0.26868999999999998</v>
      </c>
      <c r="R812" s="5"/>
      <c r="S812" s="5">
        <v>115530000</v>
      </c>
      <c r="T812" s="5">
        <v>46702000</v>
      </c>
      <c r="U812" s="5">
        <v>121310000</v>
      </c>
      <c r="V812" s="5">
        <f t="shared" si="48"/>
        <v>94514000</v>
      </c>
      <c r="W812" s="5">
        <v>127780000</v>
      </c>
      <c r="X812" s="5">
        <v>105530000</v>
      </c>
      <c r="Y812" s="5">
        <v>96051000</v>
      </c>
      <c r="Z812" s="5">
        <f t="shared" si="49"/>
        <v>109787000</v>
      </c>
      <c r="AA812" s="7">
        <f t="shared" si="50"/>
        <v>0.86088516855365393</v>
      </c>
      <c r="AB812" s="5">
        <f t="shared" si="51"/>
        <v>0.58491008573710912</v>
      </c>
    </row>
    <row r="813" spans="1:28" x14ac:dyDescent="0.25">
      <c r="A813" s="5" t="s">
        <v>1737</v>
      </c>
      <c r="B813" s="5" t="s">
        <v>4372</v>
      </c>
      <c r="C813" s="5" t="s">
        <v>32</v>
      </c>
      <c r="D813" s="5" t="s">
        <v>32</v>
      </c>
      <c r="E813" s="5" t="s">
        <v>1739</v>
      </c>
      <c r="F813" s="5"/>
      <c r="G813" s="5">
        <v>1</v>
      </c>
      <c r="H813" s="5" t="s">
        <v>34</v>
      </c>
      <c r="I813" s="5" t="s">
        <v>5313</v>
      </c>
      <c r="J813" s="5" t="s">
        <v>5314</v>
      </c>
      <c r="K813" s="5" t="s">
        <v>3008</v>
      </c>
      <c r="L813" s="5" t="s">
        <v>3009</v>
      </c>
      <c r="M813" s="5" t="s">
        <v>3010</v>
      </c>
      <c r="N813" s="5">
        <v>2</v>
      </c>
      <c r="O813" s="5">
        <v>2</v>
      </c>
      <c r="P813" s="5">
        <v>565.30164000000002</v>
      </c>
      <c r="Q813" s="5">
        <v>0.26868999999999998</v>
      </c>
      <c r="R813" s="5"/>
      <c r="S813" s="5">
        <v>115530000</v>
      </c>
      <c r="T813" s="5">
        <v>46702000</v>
      </c>
      <c r="U813" s="5">
        <v>121310000</v>
      </c>
      <c r="V813" s="5">
        <f t="shared" si="48"/>
        <v>94514000</v>
      </c>
      <c r="W813" s="5">
        <v>127780000</v>
      </c>
      <c r="X813" s="5">
        <v>105530000</v>
      </c>
      <c r="Y813" s="5">
        <v>96051000</v>
      </c>
      <c r="Z813" s="5">
        <f t="shared" si="49"/>
        <v>109787000</v>
      </c>
      <c r="AA813" s="7">
        <f t="shared" si="50"/>
        <v>0.86088516855365393</v>
      </c>
      <c r="AB813" s="5">
        <f t="shared" si="51"/>
        <v>0.58491008573710912</v>
      </c>
    </row>
    <row r="814" spans="1:28" x14ac:dyDescent="0.25">
      <c r="A814" s="5" t="s">
        <v>4975</v>
      </c>
      <c r="B814" s="5" t="s">
        <v>5315</v>
      </c>
      <c r="C814" s="5" t="s">
        <v>4977</v>
      </c>
      <c r="D814" s="5" t="s">
        <v>4977</v>
      </c>
      <c r="E814" s="5" t="s">
        <v>4978</v>
      </c>
      <c r="F814" s="5"/>
      <c r="G814" s="5">
        <v>1</v>
      </c>
      <c r="H814" s="5" t="s">
        <v>34</v>
      </c>
      <c r="I814" s="5" t="s">
        <v>5316</v>
      </c>
      <c r="J814" s="5" t="s">
        <v>178</v>
      </c>
      <c r="K814" s="5" t="s">
        <v>3008</v>
      </c>
      <c r="L814" s="5" t="s">
        <v>3009</v>
      </c>
      <c r="M814" s="5" t="s">
        <v>3010</v>
      </c>
      <c r="N814" s="5">
        <v>2</v>
      </c>
      <c r="O814" s="5">
        <v>2</v>
      </c>
      <c r="P814" s="5">
        <v>565.30164000000002</v>
      </c>
      <c r="Q814" s="5">
        <v>0.26868999999999998</v>
      </c>
      <c r="R814" s="5"/>
      <c r="S814" s="5">
        <v>115530000</v>
      </c>
      <c r="T814" s="5">
        <v>46702000</v>
      </c>
      <c r="U814" s="5">
        <v>121310000</v>
      </c>
      <c r="V814" s="5">
        <f t="shared" si="48"/>
        <v>94514000</v>
      </c>
      <c r="W814" s="5">
        <v>127780000</v>
      </c>
      <c r="X814" s="5">
        <v>105530000</v>
      </c>
      <c r="Y814" s="5">
        <v>96051000</v>
      </c>
      <c r="Z814" s="5">
        <f t="shared" si="49"/>
        <v>109787000</v>
      </c>
      <c r="AA814" s="7">
        <f t="shared" si="50"/>
        <v>0.86088516855365393</v>
      </c>
      <c r="AB814" s="5">
        <f t="shared" si="51"/>
        <v>0.58491008573710912</v>
      </c>
    </row>
    <row r="815" spans="1:28" x14ac:dyDescent="0.25">
      <c r="A815" s="5" t="s">
        <v>1584</v>
      </c>
      <c r="B815" s="5">
        <v>9</v>
      </c>
      <c r="C815" s="5" t="s">
        <v>1584</v>
      </c>
      <c r="D815" s="5" t="s">
        <v>1584</v>
      </c>
      <c r="E815" s="5" t="s">
        <v>1584</v>
      </c>
      <c r="F815" s="5"/>
      <c r="G815" s="5">
        <v>1</v>
      </c>
      <c r="H815" s="5" t="s">
        <v>34</v>
      </c>
      <c r="I815" s="5" t="s">
        <v>5317</v>
      </c>
      <c r="J815" s="5" t="s">
        <v>202</v>
      </c>
      <c r="K815" s="5" t="s">
        <v>5318</v>
      </c>
      <c r="L815" s="5" t="s">
        <v>5319</v>
      </c>
      <c r="M815" s="5" t="s">
        <v>5320</v>
      </c>
      <c r="N815" s="5">
        <v>2</v>
      </c>
      <c r="O815" s="5">
        <v>3</v>
      </c>
      <c r="P815" s="5">
        <v>525.92515000000003</v>
      </c>
      <c r="Q815" s="5">
        <v>9.6477999999999994E-2</v>
      </c>
      <c r="R815" s="5"/>
      <c r="S815" s="5"/>
      <c r="T815" s="5">
        <v>1058700</v>
      </c>
      <c r="U815" s="5">
        <v>1283300</v>
      </c>
      <c r="V815" s="5">
        <f t="shared" si="48"/>
        <v>1171000</v>
      </c>
      <c r="W815" s="5"/>
      <c r="X815" s="5">
        <v>469750</v>
      </c>
      <c r="Y815" s="5">
        <v>4420900</v>
      </c>
      <c r="Z815" s="5">
        <f t="shared" si="49"/>
        <v>2445325</v>
      </c>
      <c r="AA815" s="7">
        <f t="shared" si="50"/>
        <v>0.47887295144817149</v>
      </c>
      <c r="AB815" s="5">
        <f t="shared" si="51"/>
        <v>0.58556991469766517</v>
      </c>
    </row>
    <row r="816" spans="1:28" x14ac:dyDescent="0.25">
      <c r="A816" s="5" t="s">
        <v>4386</v>
      </c>
      <c r="B816" s="5" t="s">
        <v>5321</v>
      </c>
      <c r="C816" s="5" t="s">
        <v>342</v>
      </c>
      <c r="D816" s="5" t="s">
        <v>342</v>
      </c>
      <c r="E816" s="5" t="s">
        <v>4388</v>
      </c>
      <c r="F816" s="5"/>
      <c r="G816" s="5">
        <v>1</v>
      </c>
      <c r="H816" s="5" t="s">
        <v>34</v>
      </c>
      <c r="I816" s="5" t="s">
        <v>5322</v>
      </c>
      <c r="J816" s="5" t="s">
        <v>5323</v>
      </c>
      <c r="K816" s="5" t="s">
        <v>5324</v>
      </c>
      <c r="L816" s="5" t="s">
        <v>5325</v>
      </c>
      <c r="M816" s="5" t="s">
        <v>5326</v>
      </c>
      <c r="N816" s="5">
        <v>4</v>
      </c>
      <c r="O816" s="5">
        <v>3</v>
      </c>
      <c r="P816" s="5">
        <v>567.64409999999998</v>
      </c>
      <c r="Q816" s="5">
        <v>0.16969000000000001</v>
      </c>
      <c r="R816" s="5"/>
      <c r="S816" s="5"/>
      <c r="T816" s="5">
        <v>68991000</v>
      </c>
      <c r="U816" s="5">
        <v>23107000</v>
      </c>
      <c r="V816" s="5">
        <f t="shared" si="48"/>
        <v>46049000</v>
      </c>
      <c r="W816" s="5">
        <v>13853000</v>
      </c>
      <c r="X816" s="5">
        <v>13028000</v>
      </c>
      <c r="Y816" s="5">
        <v>61980000</v>
      </c>
      <c r="Z816" s="5">
        <f t="shared" si="49"/>
        <v>29620333.333333332</v>
      </c>
      <c r="AA816" s="7">
        <f t="shared" si="50"/>
        <v>1.5546415187765161</v>
      </c>
      <c r="AB816" s="5">
        <f t="shared" si="51"/>
        <v>0.58580811071866234</v>
      </c>
    </row>
    <row r="817" spans="1:28" x14ac:dyDescent="0.25">
      <c r="A817" s="5" t="s">
        <v>5327</v>
      </c>
      <c r="B817" s="5" t="s">
        <v>5328</v>
      </c>
      <c r="C817" s="5" t="s">
        <v>5329</v>
      </c>
      <c r="D817" s="5" t="s">
        <v>5329</v>
      </c>
      <c r="E817" s="5" t="s">
        <v>5330</v>
      </c>
      <c r="F817" s="5"/>
      <c r="G817" s="5">
        <v>1</v>
      </c>
      <c r="H817" s="5" t="s">
        <v>34</v>
      </c>
      <c r="I817" s="5" t="s">
        <v>5331</v>
      </c>
      <c r="J817" s="5" t="s">
        <v>36</v>
      </c>
      <c r="K817" s="5" t="s">
        <v>5332</v>
      </c>
      <c r="L817" s="5" t="s">
        <v>5333</v>
      </c>
      <c r="M817" s="5" t="s">
        <v>5334</v>
      </c>
      <c r="N817" s="5">
        <v>10</v>
      </c>
      <c r="O817" s="5">
        <v>3</v>
      </c>
      <c r="P817" s="5">
        <v>475.25992000000002</v>
      </c>
      <c r="Q817" s="5">
        <v>0.59950000000000003</v>
      </c>
      <c r="R817" s="5"/>
      <c r="S817" s="5">
        <v>50910000</v>
      </c>
      <c r="T817" s="5">
        <v>51899000</v>
      </c>
      <c r="U817" s="5">
        <v>69224000</v>
      </c>
      <c r="V817" s="5">
        <f t="shared" si="48"/>
        <v>57344333.333333336</v>
      </c>
      <c r="W817" s="5">
        <v>87930000</v>
      </c>
      <c r="X817" s="5">
        <v>67851000</v>
      </c>
      <c r="Y817" s="5">
        <v>41982000</v>
      </c>
      <c r="Z817" s="5">
        <f t="shared" si="49"/>
        <v>65921000</v>
      </c>
      <c r="AA817" s="7">
        <f t="shared" si="50"/>
        <v>0.86989477303641227</v>
      </c>
      <c r="AB817" s="5">
        <f t="shared" si="51"/>
        <v>0.58768197964386726</v>
      </c>
    </row>
    <row r="818" spans="1:28" x14ac:dyDescent="0.25">
      <c r="A818" s="5" t="s">
        <v>3558</v>
      </c>
      <c r="B818" s="5" t="s">
        <v>5335</v>
      </c>
      <c r="C818" s="5" t="s">
        <v>1679</v>
      </c>
      <c r="D818" s="5" t="s">
        <v>1679</v>
      </c>
      <c r="E818" s="5" t="s">
        <v>1680</v>
      </c>
      <c r="F818" s="5"/>
      <c r="G818" s="5">
        <v>1</v>
      </c>
      <c r="H818" s="5" t="s">
        <v>34</v>
      </c>
      <c r="I818" s="5" t="s">
        <v>5336</v>
      </c>
      <c r="J818" s="5" t="s">
        <v>36</v>
      </c>
      <c r="K818" s="5" t="s">
        <v>5337</v>
      </c>
      <c r="L818" s="5" t="s">
        <v>5338</v>
      </c>
      <c r="M818" s="5" t="s">
        <v>5339</v>
      </c>
      <c r="N818" s="5">
        <v>2</v>
      </c>
      <c r="O818" s="5">
        <v>2</v>
      </c>
      <c r="P818" s="5">
        <v>707.37025000000006</v>
      </c>
      <c r="Q818" s="5">
        <v>-0.19892000000000001</v>
      </c>
      <c r="R818" s="5"/>
      <c r="S818" s="5"/>
      <c r="T818" s="5">
        <v>18370000</v>
      </c>
      <c r="U818" s="5">
        <v>22170000</v>
      </c>
      <c r="V818" s="5">
        <f t="shared" si="48"/>
        <v>20270000</v>
      </c>
      <c r="W818" s="5">
        <v>17868000</v>
      </c>
      <c r="X818" s="5">
        <v>32090000</v>
      </c>
      <c r="Y818" s="5"/>
      <c r="Z818" s="5">
        <f t="shared" si="49"/>
        <v>24979000</v>
      </c>
      <c r="AA818" s="7">
        <f t="shared" si="50"/>
        <v>0.81148164458144845</v>
      </c>
      <c r="AB818" s="5">
        <f t="shared" si="51"/>
        <v>0.58782848469870275</v>
      </c>
    </row>
    <row r="819" spans="1:28" x14ac:dyDescent="0.25">
      <c r="A819" s="5" t="s">
        <v>5340</v>
      </c>
      <c r="B819" s="5" t="s">
        <v>5341</v>
      </c>
      <c r="C819" s="5" t="s">
        <v>1862</v>
      </c>
      <c r="D819" s="5" t="s">
        <v>1863</v>
      </c>
      <c r="E819" s="5" t="s">
        <v>5342</v>
      </c>
      <c r="F819" s="5"/>
      <c r="G819" s="5">
        <v>1</v>
      </c>
      <c r="H819" s="5" t="s">
        <v>34</v>
      </c>
      <c r="I819" s="5" t="s">
        <v>5343</v>
      </c>
      <c r="J819" s="5" t="s">
        <v>36</v>
      </c>
      <c r="K819" s="5" t="s">
        <v>5344</v>
      </c>
      <c r="L819" s="5" t="s">
        <v>5345</v>
      </c>
      <c r="M819" s="5" t="s">
        <v>5346</v>
      </c>
      <c r="N819" s="5">
        <v>7</v>
      </c>
      <c r="O819" s="5">
        <v>2</v>
      </c>
      <c r="P819" s="5">
        <v>791.39700000000005</v>
      </c>
      <c r="Q819" s="5">
        <v>-7.1395E-2</v>
      </c>
      <c r="R819" s="5"/>
      <c r="S819" s="5">
        <v>58821000</v>
      </c>
      <c r="T819" s="5">
        <v>28065000</v>
      </c>
      <c r="U819" s="5">
        <v>29716000</v>
      </c>
      <c r="V819" s="5">
        <f t="shared" si="48"/>
        <v>38867333.333333336</v>
      </c>
      <c r="W819" s="5">
        <v>37710000</v>
      </c>
      <c r="X819" s="5">
        <v>23735000</v>
      </c>
      <c r="Y819" s="5">
        <v>35945000</v>
      </c>
      <c r="Z819" s="5">
        <f t="shared" si="49"/>
        <v>32463333.333333332</v>
      </c>
      <c r="AA819" s="7">
        <f t="shared" si="50"/>
        <v>1.1972687134202691</v>
      </c>
      <c r="AB819" s="5">
        <f t="shared" si="51"/>
        <v>0.58880886475692573</v>
      </c>
    </row>
    <row r="820" spans="1:28" x14ac:dyDescent="0.25">
      <c r="A820" s="5" t="s">
        <v>2086</v>
      </c>
      <c r="B820" s="5" t="s">
        <v>5347</v>
      </c>
      <c r="C820" s="5" t="s">
        <v>2088</v>
      </c>
      <c r="D820" s="5" t="s">
        <v>2088</v>
      </c>
      <c r="E820" s="5" t="s">
        <v>2089</v>
      </c>
      <c r="F820" s="5"/>
      <c r="G820" s="5">
        <v>1</v>
      </c>
      <c r="H820" s="5" t="s">
        <v>34</v>
      </c>
      <c r="I820" s="5" t="s">
        <v>5348</v>
      </c>
      <c r="J820" s="5" t="s">
        <v>178</v>
      </c>
      <c r="K820" s="5" t="s">
        <v>5349</v>
      </c>
      <c r="L820" s="5" t="s">
        <v>5350</v>
      </c>
      <c r="M820" s="5" t="s">
        <v>5351</v>
      </c>
      <c r="N820" s="5">
        <v>1</v>
      </c>
      <c r="O820" s="5">
        <v>2</v>
      </c>
      <c r="P820" s="5">
        <v>536.79652999999996</v>
      </c>
      <c r="Q820" s="5">
        <v>-0.15353</v>
      </c>
      <c r="R820" s="5"/>
      <c r="S820" s="5"/>
      <c r="T820" s="5">
        <v>23450000</v>
      </c>
      <c r="U820" s="5">
        <v>29039000</v>
      </c>
      <c r="V820" s="5">
        <f t="shared" si="48"/>
        <v>26244500</v>
      </c>
      <c r="W820" s="5">
        <v>22502000</v>
      </c>
      <c r="X820" s="5">
        <v>28914000</v>
      </c>
      <c r="Y820" s="5">
        <v>20201000</v>
      </c>
      <c r="Z820" s="5">
        <f t="shared" si="49"/>
        <v>23872333.333333332</v>
      </c>
      <c r="AA820" s="7">
        <f t="shared" si="50"/>
        <v>1.0993688649343034</v>
      </c>
      <c r="AB820" s="5">
        <f t="shared" si="51"/>
        <v>0.59118064538796689</v>
      </c>
    </row>
    <row r="821" spans="1:28" x14ac:dyDescent="0.25">
      <c r="A821" s="5" t="s">
        <v>5352</v>
      </c>
      <c r="B821" s="5" t="s">
        <v>5353</v>
      </c>
      <c r="C821" s="5" t="s">
        <v>5354</v>
      </c>
      <c r="D821" s="5" t="s">
        <v>5354</v>
      </c>
      <c r="E821" s="5" t="s">
        <v>5355</v>
      </c>
      <c r="F821" s="5"/>
      <c r="G821" s="5">
        <v>1</v>
      </c>
      <c r="H821" s="5" t="s">
        <v>34</v>
      </c>
      <c r="I821" s="5" t="s">
        <v>5356</v>
      </c>
      <c r="J821" s="5" t="s">
        <v>36</v>
      </c>
      <c r="K821" s="5" t="s">
        <v>5357</v>
      </c>
      <c r="L821" s="5" t="s">
        <v>5358</v>
      </c>
      <c r="M821" s="5" t="s">
        <v>5359</v>
      </c>
      <c r="N821" s="5">
        <v>7</v>
      </c>
      <c r="O821" s="5">
        <v>3</v>
      </c>
      <c r="P821" s="5">
        <v>647.34604999999999</v>
      </c>
      <c r="Q821" s="5">
        <v>-1.3695999999999999</v>
      </c>
      <c r="R821" s="5"/>
      <c r="S821" s="5">
        <v>41583000</v>
      </c>
      <c r="T821" s="5">
        <v>36901000</v>
      </c>
      <c r="U821" s="5">
        <v>41256000</v>
      </c>
      <c r="V821" s="5">
        <f t="shared" si="48"/>
        <v>39913333.333333336</v>
      </c>
      <c r="W821" s="5">
        <v>44305000</v>
      </c>
      <c r="X821" s="5">
        <v>36740000</v>
      </c>
      <c r="Y821" s="5">
        <v>43685000</v>
      </c>
      <c r="Z821" s="5">
        <f t="shared" si="49"/>
        <v>41576666.666666664</v>
      </c>
      <c r="AA821" s="7">
        <f t="shared" si="50"/>
        <v>0.95999358614607566</v>
      </c>
      <c r="AB821" s="5">
        <f t="shared" si="51"/>
        <v>0.59157080814724994</v>
      </c>
    </row>
    <row r="822" spans="1:28" x14ac:dyDescent="0.25">
      <c r="A822" s="5" t="s">
        <v>5360</v>
      </c>
      <c r="B822" s="5" t="s">
        <v>5361</v>
      </c>
      <c r="C822" s="5" t="s">
        <v>5362</v>
      </c>
      <c r="D822" s="5" t="s">
        <v>5362</v>
      </c>
      <c r="E822" s="5" t="s">
        <v>5360</v>
      </c>
      <c r="F822" s="5"/>
      <c r="G822" s="5">
        <v>1</v>
      </c>
      <c r="H822" s="5" t="s">
        <v>34</v>
      </c>
      <c r="I822" s="5" t="s">
        <v>5363</v>
      </c>
      <c r="J822" s="5" t="s">
        <v>36</v>
      </c>
      <c r="K822" s="5" t="s">
        <v>5364</v>
      </c>
      <c r="L822" s="5" t="s">
        <v>5365</v>
      </c>
      <c r="M822" s="5" t="s">
        <v>5366</v>
      </c>
      <c r="N822" s="5">
        <v>1</v>
      </c>
      <c r="O822" s="5">
        <v>3</v>
      </c>
      <c r="P822" s="5">
        <v>525.29607999999996</v>
      </c>
      <c r="Q822" s="5">
        <v>0.61768000000000001</v>
      </c>
      <c r="R822" s="5"/>
      <c r="S822" s="5">
        <v>27195000</v>
      </c>
      <c r="T822" s="5">
        <v>44364000</v>
      </c>
      <c r="U822" s="5">
        <v>34889000</v>
      </c>
      <c r="V822" s="5">
        <f t="shared" si="48"/>
        <v>35482666.666666664</v>
      </c>
      <c r="W822" s="5">
        <v>34989000</v>
      </c>
      <c r="X822" s="5">
        <v>38217000</v>
      </c>
      <c r="Y822" s="5">
        <v>42725000</v>
      </c>
      <c r="Z822" s="5">
        <f t="shared" si="49"/>
        <v>38643666.666666664</v>
      </c>
      <c r="AA822" s="7">
        <f t="shared" si="50"/>
        <v>0.91820134390283881</v>
      </c>
      <c r="AB822" s="5">
        <f t="shared" si="51"/>
        <v>0.59291380399681071</v>
      </c>
    </row>
    <row r="823" spans="1:28" x14ac:dyDescent="0.25">
      <c r="A823" s="5" t="s">
        <v>5367</v>
      </c>
      <c r="B823" s="5" t="s">
        <v>5368</v>
      </c>
      <c r="C823" s="5" t="s">
        <v>5369</v>
      </c>
      <c r="D823" s="5" t="s">
        <v>5369</v>
      </c>
      <c r="E823" s="5" t="s">
        <v>5370</v>
      </c>
      <c r="F823" s="5"/>
      <c r="G823" s="5">
        <v>1</v>
      </c>
      <c r="H823" s="5" t="s">
        <v>34</v>
      </c>
      <c r="I823" s="5" t="s">
        <v>5371</v>
      </c>
      <c r="J823" s="5" t="s">
        <v>36</v>
      </c>
      <c r="K823" s="5" t="s">
        <v>5372</v>
      </c>
      <c r="L823" s="5" t="s">
        <v>5373</v>
      </c>
      <c r="M823" s="5" t="s">
        <v>5374</v>
      </c>
      <c r="N823" s="5">
        <v>6</v>
      </c>
      <c r="O823" s="5">
        <v>2</v>
      </c>
      <c r="P823" s="5">
        <v>934.44636000000003</v>
      </c>
      <c r="Q823" s="5">
        <v>0.39239000000000002</v>
      </c>
      <c r="R823" s="5"/>
      <c r="S823" s="5">
        <v>17294000</v>
      </c>
      <c r="T823" s="5">
        <v>28373000</v>
      </c>
      <c r="U823" s="5">
        <v>17124000</v>
      </c>
      <c r="V823" s="5">
        <f t="shared" si="48"/>
        <v>20930333.333333332</v>
      </c>
      <c r="W823" s="5">
        <v>22166000</v>
      </c>
      <c r="X823" s="5">
        <v>19507000</v>
      </c>
      <c r="Y823" s="5">
        <v>29343000</v>
      </c>
      <c r="Z823" s="5">
        <f t="shared" si="49"/>
        <v>23672000</v>
      </c>
      <c r="AA823" s="7">
        <f t="shared" si="50"/>
        <v>0.88418102962712619</v>
      </c>
      <c r="AB823" s="5">
        <f t="shared" si="51"/>
        <v>0.59408905639343068</v>
      </c>
    </row>
    <row r="824" spans="1:28" x14ac:dyDescent="0.25">
      <c r="A824" s="5" t="s">
        <v>952</v>
      </c>
      <c r="B824" s="5" t="s">
        <v>5375</v>
      </c>
      <c r="C824" s="5" t="s">
        <v>954</v>
      </c>
      <c r="D824" s="5" t="s">
        <v>954</v>
      </c>
      <c r="E824" s="5" t="s">
        <v>955</v>
      </c>
      <c r="F824" s="5"/>
      <c r="G824" s="5">
        <v>1</v>
      </c>
      <c r="H824" s="5" t="s">
        <v>34</v>
      </c>
      <c r="I824" s="5" t="s">
        <v>5376</v>
      </c>
      <c r="J824" s="5" t="s">
        <v>36</v>
      </c>
      <c r="K824" s="5" t="s">
        <v>5377</v>
      </c>
      <c r="L824" s="5" t="s">
        <v>5378</v>
      </c>
      <c r="M824" s="5" t="s">
        <v>5379</v>
      </c>
      <c r="N824" s="5">
        <v>32</v>
      </c>
      <c r="O824" s="5">
        <v>4</v>
      </c>
      <c r="P824" s="5">
        <v>988.05038999999999</v>
      </c>
      <c r="Q824" s="5">
        <v>0.46312999999999999</v>
      </c>
      <c r="R824" s="5"/>
      <c r="S824" s="5"/>
      <c r="T824" s="5">
        <v>94434000</v>
      </c>
      <c r="U824" s="5">
        <v>23664000</v>
      </c>
      <c r="V824" s="5">
        <f t="shared" si="48"/>
        <v>59049000</v>
      </c>
      <c r="W824" s="5">
        <v>38918000</v>
      </c>
      <c r="X824" s="5">
        <v>51690000</v>
      </c>
      <c r="Y824" s="5">
        <v>38482000</v>
      </c>
      <c r="Z824" s="5">
        <f t="shared" si="49"/>
        <v>43030000</v>
      </c>
      <c r="AA824" s="7">
        <f t="shared" si="50"/>
        <v>1.3722751568673019</v>
      </c>
      <c r="AB824" s="5">
        <f t="shared" si="51"/>
        <v>0.59423132363936126</v>
      </c>
    </row>
    <row r="825" spans="1:28" x14ac:dyDescent="0.25">
      <c r="A825" s="5" t="s">
        <v>786</v>
      </c>
      <c r="B825" s="5" t="s">
        <v>5380</v>
      </c>
      <c r="C825" s="5" t="s">
        <v>788</v>
      </c>
      <c r="D825" s="5" t="s">
        <v>789</v>
      </c>
      <c r="E825" s="5" t="s">
        <v>790</v>
      </c>
      <c r="F825" s="5"/>
      <c r="G825" s="5">
        <v>1</v>
      </c>
      <c r="H825" s="5" t="s">
        <v>34</v>
      </c>
      <c r="I825" s="5" t="s">
        <v>5381</v>
      </c>
      <c r="J825" s="5" t="s">
        <v>1241</v>
      </c>
      <c r="K825" s="5" t="s">
        <v>5382</v>
      </c>
      <c r="L825" s="5" t="s">
        <v>5383</v>
      </c>
      <c r="M825" s="5" t="s">
        <v>5384</v>
      </c>
      <c r="N825" s="5">
        <v>3</v>
      </c>
      <c r="O825" s="5">
        <v>3</v>
      </c>
      <c r="P825" s="5">
        <v>444.88452000000001</v>
      </c>
      <c r="Q825" s="5">
        <v>9.9682000000000007E-2</v>
      </c>
      <c r="R825" s="5"/>
      <c r="S825" s="5">
        <v>490220000</v>
      </c>
      <c r="T825" s="5">
        <v>470070000</v>
      </c>
      <c r="U825" s="5">
        <v>686890000</v>
      </c>
      <c r="V825" s="5">
        <f t="shared" si="48"/>
        <v>549060000</v>
      </c>
      <c r="W825" s="5">
        <v>533790000</v>
      </c>
      <c r="X825" s="5">
        <v>552630000</v>
      </c>
      <c r="Y825" s="5">
        <v>717080000</v>
      </c>
      <c r="Z825" s="5">
        <f t="shared" si="49"/>
        <v>601166666.66666663</v>
      </c>
      <c r="AA825" s="7">
        <f t="shared" si="50"/>
        <v>0.91332409204324927</v>
      </c>
      <c r="AB825" s="5">
        <f t="shared" si="51"/>
        <v>0.59521437862749038</v>
      </c>
    </row>
    <row r="826" spans="1:28" x14ac:dyDescent="0.25">
      <c r="A826" s="5" t="s">
        <v>5385</v>
      </c>
      <c r="B826" s="5" t="s">
        <v>5386</v>
      </c>
      <c r="C826" s="5" t="s">
        <v>5014</v>
      </c>
      <c r="D826" s="5" t="s">
        <v>5014</v>
      </c>
      <c r="E826" s="5" t="s">
        <v>5387</v>
      </c>
      <c r="F826" s="5"/>
      <c r="G826" s="5">
        <v>1</v>
      </c>
      <c r="H826" s="5" t="s">
        <v>34</v>
      </c>
      <c r="I826" s="5" t="s">
        <v>5388</v>
      </c>
      <c r="J826" s="5" t="s">
        <v>178</v>
      </c>
      <c r="K826" s="5" t="s">
        <v>5389</v>
      </c>
      <c r="L826" s="5" t="s">
        <v>5390</v>
      </c>
      <c r="M826" s="5" t="s">
        <v>5391</v>
      </c>
      <c r="N826" s="5">
        <v>7</v>
      </c>
      <c r="O826" s="5">
        <v>4</v>
      </c>
      <c r="P826" s="5">
        <v>499.25770999999997</v>
      </c>
      <c r="Q826" s="5">
        <v>-0.36165000000000003</v>
      </c>
      <c r="R826" s="5"/>
      <c r="S826" s="5"/>
      <c r="T826" s="5">
        <v>10773000</v>
      </c>
      <c r="U826" s="5">
        <v>10204000</v>
      </c>
      <c r="V826" s="5">
        <f t="shared" si="48"/>
        <v>10488500</v>
      </c>
      <c r="W826" s="5">
        <v>6799100</v>
      </c>
      <c r="X826" s="5">
        <v>12615000</v>
      </c>
      <c r="Y826" s="5">
        <v>7992100</v>
      </c>
      <c r="Z826" s="5">
        <f t="shared" si="49"/>
        <v>9135400</v>
      </c>
      <c r="AA826" s="7">
        <f t="shared" si="50"/>
        <v>1.1481161197101386</v>
      </c>
      <c r="AB826" s="5">
        <f t="shared" si="51"/>
        <v>0.59760085700253496</v>
      </c>
    </row>
    <row r="827" spans="1:28" x14ac:dyDescent="0.25">
      <c r="A827" s="5" t="s">
        <v>2035</v>
      </c>
      <c r="B827" s="5" t="s">
        <v>5392</v>
      </c>
      <c r="C827" s="5" t="s">
        <v>2037</v>
      </c>
      <c r="D827" s="5" t="s">
        <v>2037</v>
      </c>
      <c r="E827" s="5" t="s">
        <v>2035</v>
      </c>
      <c r="F827" s="5"/>
      <c r="G827" s="5">
        <v>1</v>
      </c>
      <c r="H827" s="5" t="s">
        <v>34</v>
      </c>
      <c r="I827" s="5" t="s">
        <v>5393</v>
      </c>
      <c r="J827" s="5" t="s">
        <v>36</v>
      </c>
      <c r="K827" s="5" t="s">
        <v>5394</v>
      </c>
      <c r="L827" s="5" t="s">
        <v>5395</v>
      </c>
      <c r="M827" s="5" t="s">
        <v>5396</v>
      </c>
      <c r="N827" s="5">
        <v>9</v>
      </c>
      <c r="O827" s="5">
        <v>3</v>
      </c>
      <c r="P827" s="5">
        <v>474.57724999999999</v>
      </c>
      <c r="Q827" s="5">
        <v>-0.55403000000000002</v>
      </c>
      <c r="R827" s="5"/>
      <c r="S827" s="5"/>
      <c r="T827" s="5">
        <v>11604000</v>
      </c>
      <c r="U827" s="5">
        <v>6427700</v>
      </c>
      <c r="V827" s="5">
        <f t="shared" si="48"/>
        <v>9015850</v>
      </c>
      <c r="W827" s="5">
        <v>11335000</v>
      </c>
      <c r="X827" s="5">
        <v>11092000</v>
      </c>
      <c r="Y827" s="5">
        <v>8549100</v>
      </c>
      <c r="Z827" s="5">
        <f t="shared" si="49"/>
        <v>10325366.666666666</v>
      </c>
      <c r="AA827" s="7">
        <f t="shared" si="50"/>
        <v>0.87317480250903123</v>
      </c>
      <c r="AB827" s="5">
        <f t="shared" si="51"/>
        <v>0.60078820198757721</v>
      </c>
    </row>
    <row r="828" spans="1:28" x14ac:dyDescent="0.25">
      <c r="A828" s="5" t="s">
        <v>5397</v>
      </c>
      <c r="B828" s="5" t="s">
        <v>5398</v>
      </c>
      <c r="C828" s="5" t="s">
        <v>5399</v>
      </c>
      <c r="D828" s="5" t="s">
        <v>5399</v>
      </c>
      <c r="E828" s="5" t="s">
        <v>5397</v>
      </c>
      <c r="F828" s="5"/>
      <c r="G828" s="5">
        <v>1</v>
      </c>
      <c r="H828" s="5" t="s">
        <v>34</v>
      </c>
      <c r="I828" s="5" t="s">
        <v>5400</v>
      </c>
      <c r="J828" s="5" t="s">
        <v>36</v>
      </c>
      <c r="K828" s="5" t="s">
        <v>5401</v>
      </c>
      <c r="L828" s="5" t="s">
        <v>5402</v>
      </c>
      <c r="M828" s="5" t="s">
        <v>5403</v>
      </c>
      <c r="N828" s="5">
        <v>2</v>
      </c>
      <c r="O828" s="5">
        <v>3</v>
      </c>
      <c r="P828" s="5">
        <v>878.39765</v>
      </c>
      <c r="Q828" s="5">
        <v>-8.2958000000000004E-2</v>
      </c>
      <c r="R828" s="5"/>
      <c r="S828" s="5">
        <v>38594000</v>
      </c>
      <c r="T828" s="5">
        <v>28501000</v>
      </c>
      <c r="U828" s="5">
        <v>30190000</v>
      </c>
      <c r="V828" s="5">
        <f t="shared" si="48"/>
        <v>32428333.333333332</v>
      </c>
      <c r="W828" s="5">
        <v>36093000</v>
      </c>
      <c r="X828" s="5">
        <v>34696000</v>
      </c>
      <c r="Y828" s="5">
        <v>32144000</v>
      </c>
      <c r="Z828" s="5">
        <f t="shared" si="49"/>
        <v>34311000</v>
      </c>
      <c r="AA828" s="7">
        <f t="shared" si="50"/>
        <v>0.94512935598884706</v>
      </c>
      <c r="AB828" s="5">
        <f t="shared" si="51"/>
        <v>0.60186096503729414</v>
      </c>
    </row>
    <row r="829" spans="1:28" x14ac:dyDescent="0.25">
      <c r="A829" s="5" t="s">
        <v>5404</v>
      </c>
      <c r="B829" s="5" t="s">
        <v>2587</v>
      </c>
      <c r="C829" s="5" t="s">
        <v>5405</v>
      </c>
      <c r="D829" s="5" t="s">
        <v>5405</v>
      </c>
      <c r="E829" s="5" t="s">
        <v>5404</v>
      </c>
      <c r="F829" s="5"/>
      <c r="G829" s="5">
        <v>1</v>
      </c>
      <c r="H829" s="5" t="s">
        <v>34</v>
      </c>
      <c r="I829" s="5" t="s">
        <v>5406</v>
      </c>
      <c r="J829" s="5" t="s">
        <v>36</v>
      </c>
      <c r="K829" s="5" t="s">
        <v>5407</v>
      </c>
      <c r="L829" s="5" t="s">
        <v>5408</v>
      </c>
      <c r="M829" s="5" t="s">
        <v>5409</v>
      </c>
      <c r="N829" s="5">
        <v>10</v>
      </c>
      <c r="O829" s="5">
        <v>3</v>
      </c>
      <c r="P829" s="5">
        <v>607.31347000000005</v>
      </c>
      <c r="Q829" s="5">
        <v>1.3701000000000001</v>
      </c>
      <c r="R829" s="5"/>
      <c r="S829" s="5"/>
      <c r="T829" s="5">
        <v>27384000</v>
      </c>
      <c r="U829" s="5">
        <v>39287000</v>
      </c>
      <c r="V829" s="5">
        <f t="shared" si="48"/>
        <v>33335500</v>
      </c>
      <c r="W829" s="5">
        <v>47300000</v>
      </c>
      <c r="X829" s="5">
        <v>18243000</v>
      </c>
      <c r="Y829" s="5">
        <v>67542000</v>
      </c>
      <c r="Z829" s="5">
        <f t="shared" si="49"/>
        <v>44361666.666666664</v>
      </c>
      <c r="AA829" s="7">
        <f t="shared" si="50"/>
        <v>0.75144832250065752</v>
      </c>
      <c r="AB829" s="5">
        <f t="shared" si="51"/>
        <v>0.60233079481698715</v>
      </c>
    </row>
    <row r="830" spans="1:28" x14ac:dyDescent="0.25">
      <c r="A830" s="5" t="s">
        <v>5410</v>
      </c>
      <c r="B830" s="5">
        <v>586</v>
      </c>
      <c r="C830" s="5" t="s">
        <v>5410</v>
      </c>
      <c r="D830" s="5" t="s">
        <v>5410</v>
      </c>
      <c r="E830" s="5" t="s">
        <v>5410</v>
      </c>
      <c r="F830" s="5"/>
      <c r="G830" s="5">
        <v>1</v>
      </c>
      <c r="H830" s="5" t="s">
        <v>34</v>
      </c>
      <c r="I830" s="5" t="s">
        <v>5411</v>
      </c>
      <c r="J830" s="5" t="s">
        <v>36</v>
      </c>
      <c r="K830" s="5" t="s">
        <v>5412</v>
      </c>
      <c r="L830" s="5" t="s">
        <v>5413</v>
      </c>
      <c r="M830" s="5" t="s">
        <v>5414</v>
      </c>
      <c r="N830" s="5">
        <v>1</v>
      </c>
      <c r="O830" s="5">
        <v>2</v>
      </c>
      <c r="P830" s="5">
        <v>529.32185000000004</v>
      </c>
      <c r="Q830" s="5">
        <v>-0.65178000000000003</v>
      </c>
      <c r="R830" s="5"/>
      <c r="S830" s="5"/>
      <c r="T830" s="5">
        <v>10424000</v>
      </c>
      <c r="U830" s="5">
        <v>16437000</v>
      </c>
      <c r="V830" s="5">
        <f t="shared" si="48"/>
        <v>13430500</v>
      </c>
      <c r="W830" s="5">
        <v>13321000</v>
      </c>
      <c r="X830" s="5">
        <v>19342000</v>
      </c>
      <c r="Y830" s="5">
        <v>13532000</v>
      </c>
      <c r="Z830" s="5">
        <f t="shared" si="49"/>
        <v>15398333.333333334</v>
      </c>
      <c r="AA830" s="7">
        <f t="shared" si="50"/>
        <v>0.87220478406753976</v>
      </c>
      <c r="AB830" s="5">
        <f t="shared" si="51"/>
        <v>0.60255834115481532</v>
      </c>
    </row>
    <row r="831" spans="1:28" x14ac:dyDescent="0.25">
      <c r="A831" s="5" t="s">
        <v>2956</v>
      </c>
      <c r="B831" s="5">
        <v>298</v>
      </c>
      <c r="C831" s="5" t="s">
        <v>2956</v>
      </c>
      <c r="D831" s="5" t="s">
        <v>2956</v>
      </c>
      <c r="E831" s="5" t="s">
        <v>2956</v>
      </c>
      <c r="F831" s="5"/>
      <c r="G831" s="5">
        <v>1</v>
      </c>
      <c r="H831" s="5" t="s">
        <v>34</v>
      </c>
      <c r="I831" s="5" t="s">
        <v>5415</v>
      </c>
      <c r="J831" s="5" t="s">
        <v>36</v>
      </c>
      <c r="K831" s="5" t="s">
        <v>5416</v>
      </c>
      <c r="L831" s="5" t="s">
        <v>5417</v>
      </c>
      <c r="M831" s="5" t="s">
        <v>5418</v>
      </c>
      <c r="N831" s="5">
        <v>13</v>
      </c>
      <c r="O831" s="5">
        <v>2</v>
      </c>
      <c r="P831" s="5">
        <v>702.81551000000002</v>
      </c>
      <c r="Q831" s="5">
        <v>-0.28521999999999997</v>
      </c>
      <c r="R831" s="5"/>
      <c r="S831" s="5">
        <v>27231000</v>
      </c>
      <c r="T831" s="5">
        <v>22745000</v>
      </c>
      <c r="U831" s="5">
        <v>27288000</v>
      </c>
      <c r="V831" s="5">
        <f t="shared" si="48"/>
        <v>25754666.666666668</v>
      </c>
      <c r="W831" s="5">
        <v>24874000</v>
      </c>
      <c r="X831" s="5">
        <v>25516000</v>
      </c>
      <c r="Y831" s="5">
        <v>31064000</v>
      </c>
      <c r="Z831" s="5">
        <f t="shared" si="49"/>
        <v>27151333.333333332</v>
      </c>
      <c r="AA831" s="7">
        <f t="shared" si="50"/>
        <v>0.94855992339234418</v>
      </c>
      <c r="AB831" s="5">
        <f t="shared" si="51"/>
        <v>0.60270503097784855</v>
      </c>
    </row>
    <row r="832" spans="1:28" x14ac:dyDescent="0.25">
      <c r="A832" s="5" t="s">
        <v>1104</v>
      </c>
      <c r="B832" s="5" t="s">
        <v>5419</v>
      </c>
      <c r="C832" s="5" t="s">
        <v>1106</v>
      </c>
      <c r="D832" s="5" t="s">
        <v>1106</v>
      </c>
      <c r="E832" s="5" t="s">
        <v>1104</v>
      </c>
      <c r="F832" s="5"/>
      <c r="G832" s="5">
        <v>1</v>
      </c>
      <c r="H832" s="5" t="s">
        <v>34</v>
      </c>
      <c r="I832" s="5" t="s">
        <v>5420</v>
      </c>
      <c r="J832" s="5" t="s">
        <v>5421</v>
      </c>
      <c r="K832" s="5" t="s">
        <v>5422</v>
      </c>
      <c r="L832" s="5" t="s">
        <v>5423</v>
      </c>
      <c r="M832" s="5" t="s">
        <v>5424</v>
      </c>
      <c r="N832" s="5">
        <v>10</v>
      </c>
      <c r="O832" s="5">
        <v>4</v>
      </c>
      <c r="P832" s="5">
        <v>619.55129999999997</v>
      </c>
      <c r="Q832" s="5">
        <v>-0.12157999999999999</v>
      </c>
      <c r="R832" s="5"/>
      <c r="S832" s="5">
        <v>17448000</v>
      </c>
      <c r="T832" s="5">
        <v>58616000</v>
      </c>
      <c r="U832" s="5">
        <v>150290000</v>
      </c>
      <c r="V832" s="5">
        <f t="shared" si="48"/>
        <v>75451333.333333328</v>
      </c>
      <c r="W832" s="5">
        <v>29502000</v>
      </c>
      <c r="X832" s="5">
        <v>79217000</v>
      </c>
      <c r="Y832" s="5">
        <v>246960000</v>
      </c>
      <c r="Z832" s="5">
        <f t="shared" si="49"/>
        <v>118559666.66666667</v>
      </c>
      <c r="AA832" s="7">
        <f t="shared" si="50"/>
        <v>0.63639967498784011</v>
      </c>
      <c r="AB832" s="5">
        <f t="shared" si="51"/>
        <v>0.6036810577457532</v>
      </c>
    </row>
    <row r="833" spans="1:28" x14ac:dyDescent="0.25">
      <c r="A833" s="5" t="s">
        <v>5425</v>
      </c>
      <c r="B833" s="5" t="s">
        <v>5426</v>
      </c>
      <c r="C833" s="5" t="s">
        <v>5427</v>
      </c>
      <c r="D833" s="5" t="s">
        <v>5427</v>
      </c>
      <c r="E833" s="5" t="s">
        <v>5428</v>
      </c>
      <c r="F833" s="5"/>
      <c r="G833" s="5">
        <v>1</v>
      </c>
      <c r="H833" s="5" t="s">
        <v>34</v>
      </c>
      <c r="I833" s="5" t="s">
        <v>5429</v>
      </c>
      <c r="J833" s="5" t="s">
        <v>36</v>
      </c>
      <c r="K833" s="5" t="s">
        <v>5430</v>
      </c>
      <c r="L833" s="5" t="s">
        <v>5431</v>
      </c>
      <c r="M833" s="5" t="s">
        <v>5432</v>
      </c>
      <c r="N833" s="5">
        <v>7</v>
      </c>
      <c r="O833" s="5">
        <v>2</v>
      </c>
      <c r="P833" s="5">
        <v>608.82136000000003</v>
      </c>
      <c r="Q833" s="5">
        <v>-0.51702000000000004</v>
      </c>
      <c r="R833" s="5"/>
      <c r="S833" s="5">
        <v>76575000</v>
      </c>
      <c r="T833" s="5">
        <v>70165000</v>
      </c>
      <c r="U833" s="5">
        <v>82463000</v>
      </c>
      <c r="V833" s="5">
        <f t="shared" si="48"/>
        <v>76401000</v>
      </c>
      <c r="W833" s="5">
        <v>116840000</v>
      </c>
      <c r="X833" s="5">
        <v>92644000</v>
      </c>
      <c r="Y833" s="5">
        <v>52008000</v>
      </c>
      <c r="Z833" s="5">
        <f t="shared" si="49"/>
        <v>87164000</v>
      </c>
      <c r="AA833" s="7">
        <f t="shared" si="50"/>
        <v>0.87652012298655413</v>
      </c>
      <c r="AB833" s="5">
        <f t="shared" si="51"/>
        <v>0.60582121264205635</v>
      </c>
    </row>
    <row r="834" spans="1:28" x14ac:dyDescent="0.25">
      <c r="A834" s="5" t="s">
        <v>1029</v>
      </c>
      <c r="B834" s="5">
        <v>170</v>
      </c>
      <c r="C834" s="5" t="s">
        <v>1029</v>
      </c>
      <c r="D834" s="5" t="s">
        <v>1029</v>
      </c>
      <c r="E834" s="5" t="s">
        <v>1029</v>
      </c>
      <c r="F834" s="5"/>
      <c r="G834" s="5">
        <v>1</v>
      </c>
      <c r="H834" s="5" t="s">
        <v>34</v>
      </c>
      <c r="I834" s="5" t="s">
        <v>5433</v>
      </c>
      <c r="J834" s="5" t="s">
        <v>36</v>
      </c>
      <c r="K834" s="5" t="s">
        <v>5434</v>
      </c>
      <c r="L834" s="5" t="s">
        <v>5435</v>
      </c>
      <c r="M834" s="5" t="s">
        <v>5436</v>
      </c>
      <c r="N834" s="5">
        <v>11</v>
      </c>
      <c r="O834" s="5">
        <v>3</v>
      </c>
      <c r="P834" s="5">
        <v>724.67322000000001</v>
      </c>
      <c r="Q834" s="5">
        <v>0.16375000000000001</v>
      </c>
      <c r="R834" s="5"/>
      <c r="S834" s="5"/>
      <c r="T834" s="5">
        <v>24801000</v>
      </c>
      <c r="U834" s="5">
        <v>16777000</v>
      </c>
      <c r="V834" s="5">
        <f t="shared" si="48"/>
        <v>20789000</v>
      </c>
      <c r="W834" s="5">
        <v>19566000</v>
      </c>
      <c r="X834" s="5">
        <v>25429000</v>
      </c>
      <c r="Y834" s="5">
        <v>23817000</v>
      </c>
      <c r="Z834" s="5">
        <f t="shared" si="49"/>
        <v>22937333.333333332</v>
      </c>
      <c r="AA834" s="7">
        <f t="shared" si="50"/>
        <v>0.90633901063767952</v>
      </c>
      <c r="AB834" s="5">
        <f t="shared" si="51"/>
        <v>0.60655562844990807</v>
      </c>
    </row>
    <row r="835" spans="1:28" x14ac:dyDescent="0.25">
      <c r="A835" s="5" t="s">
        <v>2050</v>
      </c>
      <c r="B835" s="5" t="s">
        <v>5437</v>
      </c>
      <c r="C835" s="5" t="s">
        <v>317</v>
      </c>
      <c r="D835" s="5" t="s">
        <v>318</v>
      </c>
      <c r="E835" s="5" t="s">
        <v>2052</v>
      </c>
      <c r="F835" s="5"/>
      <c r="G835" s="5">
        <v>1</v>
      </c>
      <c r="H835" s="5" t="s">
        <v>34</v>
      </c>
      <c r="I835" s="5" t="s">
        <v>5438</v>
      </c>
      <c r="J835" s="5" t="s">
        <v>5439</v>
      </c>
      <c r="K835" s="5" t="s">
        <v>5440</v>
      </c>
      <c r="L835" s="5" t="s">
        <v>5441</v>
      </c>
      <c r="M835" s="5" t="s">
        <v>5442</v>
      </c>
      <c r="N835" s="5">
        <v>1</v>
      </c>
      <c r="O835" s="5">
        <v>2</v>
      </c>
      <c r="P835" s="5">
        <v>513.81894</v>
      </c>
      <c r="Q835" s="5">
        <v>3.7071E-2</v>
      </c>
      <c r="R835" s="5"/>
      <c r="S835" s="5">
        <v>130470000</v>
      </c>
      <c r="T835" s="5">
        <v>102870000</v>
      </c>
      <c r="U835" s="5">
        <v>83925000</v>
      </c>
      <c r="V835" s="5">
        <f t="shared" ref="V835:V898" si="52">AVERAGE(S835:U835)</f>
        <v>105755000</v>
      </c>
      <c r="W835" s="5">
        <v>125140000</v>
      </c>
      <c r="X835" s="5">
        <v>111040000</v>
      </c>
      <c r="Y835" s="5">
        <v>105600000</v>
      </c>
      <c r="Z835" s="5">
        <f t="shared" ref="Z835:Z898" si="53">AVERAGE(W835:Y835)</f>
        <v>113926666.66666667</v>
      </c>
      <c r="AA835" s="7">
        <f t="shared" ref="AA835:AA898" si="54">V835/Z835</f>
        <v>0.92827257300017552</v>
      </c>
      <c r="AB835" s="5">
        <f t="shared" ref="AB835:AB898" si="55">_xlfn.T.TEST(S835:U835,W835:Y835,2,2)</f>
        <v>0.60825088847258113</v>
      </c>
    </row>
    <row r="836" spans="1:28" x14ac:dyDescent="0.25">
      <c r="A836" s="5" t="s">
        <v>5443</v>
      </c>
      <c r="B836" s="5" t="s">
        <v>5444</v>
      </c>
      <c r="C836" s="5" t="s">
        <v>342</v>
      </c>
      <c r="D836" s="5" t="s">
        <v>342</v>
      </c>
      <c r="E836" s="5" t="s">
        <v>343</v>
      </c>
      <c r="F836" s="5"/>
      <c r="G836" s="5">
        <v>1</v>
      </c>
      <c r="H836" s="5" t="s">
        <v>34</v>
      </c>
      <c r="I836" s="5" t="s">
        <v>5445</v>
      </c>
      <c r="J836" s="5" t="s">
        <v>36</v>
      </c>
      <c r="K836" s="5" t="s">
        <v>5446</v>
      </c>
      <c r="L836" s="5" t="s">
        <v>5447</v>
      </c>
      <c r="M836" s="5" t="s">
        <v>5448</v>
      </c>
      <c r="N836" s="5">
        <v>9</v>
      </c>
      <c r="O836" s="5">
        <v>2</v>
      </c>
      <c r="P836" s="5">
        <v>1104.0162</v>
      </c>
      <c r="Q836" s="5">
        <v>2.7275999999999998</v>
      </c>
      <c r="R836" s="5"/>
      <c r="S836" s="5"/>
      <c r="T836" s="5">
        <v>32898000</v>
      </c>
      <c r="U836" s="5">
        <v>34382000</v>
      </c>
      <c r="V836" s="5">
        <f t="shared" si="52"/>
        <v>33640000</v>
      </c>
      <c r="W836" s="5">
        <v>40319000</v>
      </c>
      <c r="X836" s="5">
        <v>7076900</v>
      </c>
      <c r="Y836" s="5"/>
      <c r="Z836" s="5">
        <f t="shared" si="53"/>
        <v>23697950</v>
      </c>
      <c r="AA836" s="7">
        <f t="shared" si="54"/>
        <v>1.4195320692296169</v>
      </c>
      <c r="AB836" s="5">
        <f t="shared" si="55"/>
        <v>0.61077777135361111</v>
      </c>
    </row>
    <row r="837" spans="1:28" x14ac:dyDescent="0.25">
      <c r="A837" s="5" t="s">
        <v>5449</v>
      </c>
      <c r="B837" s="5" t="s">
        <v>5450</v>
      </c>
      <c r="C837" s="5" t="s">
        <v>673</v>
      </c>
      <c r="D837" s="5" t="s">
        <v>673</v>
      </c>
      <c r="E837" s="5" t="s">
        <v>5449</v>
      </c>
      <c r="F837" s="5"/>
      <c r="G837" s="5">
        <v>1</v>
      </c>
      <c r="H837" s="5" t="s">
        <v>34</v>
      </c>
      <c r="I837" s="5" t="s">
        <v>5451</v>
      </c>
      <c r="J837" s="5" t="s">
        <v>36</v>
      </c>
      <c r="K837" s="5" t="s">
        <v>5452</v>
      </c>
      <c r="L837" s="5" t="s">
        <v>5453</v>
      </c>
      <c r="M837" s="5" t="s">
        <v>5454</v>
      </c>
      <c r="N837" s="5">
        <v>8</v>
      </c>
      <c r="O837" s="5">
        <v>3</v>
      </c>
      <c r="P837" s="5">
        <v>456.90877</v>
      </c>
      <c r="Q837" s="5">
        <v>-0.21353</v>
      </c>
      <c r="R837" s="5"/>
      <c r="S837" s="5">
        <v>18200000</v>
      </c>
      <c r="T837" s="5">
        <v>20557000</v>
      </c>
      <c r="U837" s="5">
        <v>22108000</v>
      </c>
      <c r="V837" s="5">
        <f t="shared" si="52"/>
        <v>20288333.333333332</v>
      </c>
      <c r="W837" s="5">
        <v>17775000</v>
      </c>
      <c r="X837" s="5">
        <v>27565000</v>
      </c>
      <c r="Y837" s="5">
        <v>20676000</v>
      </c>
      <c r="Z837" s="5">
        <f t="shared" si="53"/>
        <v>22005333.333333332</v>
      </c>
      <c r="AA837" s="7">
        <f t="shared" si="54"/>
        <v>0.92197346097915656</v>
      </c>
      <c r="AB837" s="5">
        <f t="shared" si="55"/>
        <v>0.61112352643418999</v>
      </c>
    </row>
    <row r="838" spans="1:28" x14ac:dyDescent="0.25">
      <c r="A838" s="5" t="s">
        <v>4813</v>
      </c>
      <c r="B838" s="5" t="s">
        <v>5455</v>
      </c>
      <c r="C838" s="5" t="s">
        <v>789</v>
      </c>
      <c r="D838" s="5" t="s">
        <v>789</v>
      </c>
      <c r="E838" s="5" t="s">
        <v>790</v>
      </c>
      <c r="F838" s="5"/>
      <c r="G838" s="5" t="s">
        <v>126</v>
      </c>
      <c r="H838" s="5" t="s">
        <v>34</v>
      </c>
      <c r="I838" s="5" t="s">
        <v>5456</v>
      </c>
      <c r="J838" s="5" t="s">
        <v>5457</v>
      </c>
      <c r="K838" s="5" t="s">
        <v>4816</v>
      </c>
      <c r="L838" s="5" t="s">
        <v>4817</v>
      </c>
      <c r="M838" s="5" t="s">
        <v>4818</v>
      </c>
      <c r="N838" s="5">
        <v>19</v>
      </c>
      <c r="O838" s="5">
        <v>4</v>
      </c>
      <c r="P838" s="5">
        <v>573.54891999999995</v>
      </c>
      <c r="Q838" s="5">
        <v>0.47138999999999998</v>
      </c>
      <c r="R838" s="5"/>
      <c r="S838" s="5">
        <v>18044000</v>
      </c>
      <c r="T838" s="5">
        <v>686940000</v>
      </c>
      <c r="U838" s="5">
        <v>43362000</v>
      </c>
      <c r="V838" s="5">
        <f t="shared" si="52"/>
        <v>249448666.66666666</v>
      </c>
      <c r="W838" s="5">
        <v>543520000</v>
      </c>
      <c r="X838" s="5">
        <v>593810000</v>
      </c>
      <c r="Y838" s="5">
        <v>66195000</v>
      </c>
      <c r="Z838" s="5">
        <f t="shared" si="53"/>
        <v>401175000</v>
      </c>
      <c r="AA838" s="7">
        <f t="shared" si="54"/>
        <v>0.62179514343283271</v>
      </c>
      <c r="AB838" s="5">
        <f t="shared" si="55"/>
        <v>0.61173253576811559</v>
      </c>
    </row>
    <row r="839" spans="1:28" x14ac:dyDescent="0.25">
      <c r="A839" s="5" t="s">
        <v>5124</v>
      </c>
      <c r="B839" s="5" t="s">
        <v>5458</v>
      </c>
      <c r="C839" s="5" t="s">
        <v>1448</v>
      </c>
      <c r="D839" s="5" t="s">
        <v>1428</v>
      </c>
      <c r="E839" s="5" t="s">
        <v>1449</v>
      </c>
      <c r="F839" s="5"/>
      <c r="G839" s="5" t="s">
        <v>126</v>
      </c>
      <c r="H839" s="5" t="s">
        <v>34</v>
      </c>
      <c r="I839" s="5" t="s">
        <v>5459</v>
      </c>
      <c r="J839" s="5" t="s">
        <v>1329</v>
      </c>
      <c r="K839" s="5" t="s">
        <v>5128</v>
      </c>
      <c r="L839" s="5" t="s">
        <v>5129</v>
      </c>
      <c r="M839" s="5" t="s">
        <v>5130</v>
      </c>
      <c r="N839" s="5">
        <v>10</v>
      </c>
      <c r="O839" s="5">
        <v>3</v>
      </c>
      <c r="P839" s="5">
        <v>543.64080000000001</v>
      </c>
      <c r="Q839" s="5">
        <v>-2.2526999999999999</v>
      </c>
      <c r="R839" s="5" t="s">
        <v>48</v>
      </c>
      <c r="S839" s="5">
        <v>133810000</v>
      </c>
      <c r="T839" s="5">
        <v>137360000</v>
      </c>
      <c r="U839" s="5"/>
      <c r="V839" s="5">
        <f t="shared" si="52"/>
        <v>135585000</v>
      </c>
      <c r="W839" s="5">
        <v>232430000</v>
      </c>
      <c r="X839" s="5">
        <v>106630000</v>
      </c>
      <c r="Y839" s="5">
        <v>148200000</v>
      </c>
      <c r="Z839" s="5">
        <f t="shared" si="53"/>
        <v>162420000</v>
      </c>
      <c r="AA839" s="7">
        <f t="shared" si="54"/>
        <v>0.83478019948282234</v>
      </c>
      <c r="AB839" s="5">
        <f t="shared" si="55"/>
        <v>0.6136684847868632</v>
      </c>
    </row>
    <row r="840" spans="1:28" x14ac:dyDescent="0.25">
      <c r="A840" s="5" t="s">
        <v>5460</v>
      </c>
      <c r="B840" s="5" t="s">
        <v>5461</v>
      </c>
      <c r="C840" s="5" t="s">
        <v>5462</v>
      </c>
      <c r="D840" s="5" t="s">
        <v>5462</v>
      </c>
      <c r="E840" s="5" t="s">
        <v>5463</v>
      </c>
      <c r="F840" s="5"/>
      <c r="G840" s="5">
        <v>1</v>
      </c>
      <c r="H840" s="5" t="s">
        <v>34</v>
      </c>
      <c r="I840" s="5" t="s">
        <v>5464</v>
      </c>
      <c r="J840" s="5" t="s">
        <v>36</v>
      </c>
      <c r="K840" s="5" t="s">
        <v>5465</v>
      </c>
      <c r="L840" s="5" t="s">
        <v>5466</v>
      </c>
      <c r="M840" s="5" t="s">
        <v>5467</v>
      </c>
      <c r="N840" s="5">
        <v>6</v>
      </c>
      <c r="O840" s="5">
        <v>2</v>
      </c>
      <c r="P840" s="5">
        <v>605.35113999999999</v>
      </c>
      <c r="Q840" s="5">
        <v>0.22244</v>
      </c>
      <c r="R840" s="5"/>
      <c r="S840" s="5">
        <v>21075000</v>
      </c>
      <c r="T840" s="5">
        <v>12763000</v>
      </c>
      <c r="U840" s="5">
        <v>18576000</v>
      </c>
      <c r="V840" s="5">
        <f t="shared" si="52"/>
        <v>17471333.333333332</v>
      </c>
      <c r="W840" s="5">
        <v>14698000</v>
      </c>
      <c r="X840" s="5">
        <v>22240000</v>
      </c>
      <c r="Y840" s="5">
        <v>7414900</v>
      </c>
      <c r="Z840" s="5">
        <f t="shared" si="53"/>
        <v>14784300</v>
      </c>
      <c r="AA840" s="7">
        <f t="shared" si="54"/>
        <v>1.1817491077246358</v>
      </c>
      <c r="AB840" s="5">
        <f t="shared" si="55"/>
        <v>0.61521811513273439</v>
      </c>
    </row>
    <row r="841" spans="1:28" x14ac:dyDescent="0.25">
      <c r="A841" s="5" t="s">
        <v>5468</v>
      </c>
      <c r="B841" s="5" t="s">
        <v>5469</v>
      </c>
      <c r="C841" s="5" t="s">
        <v>5470</v>
      </c>
      <c r="D841" s="5" t="s">
        <v>5470</v>
      </c>
      <c r="E841" s="5" t="s">
        <v>5468</v>
      </c>
      <c r="F841" s="5"/>
      <c r="G841" s="5">
        <v>1</v>
      </c>
      <c r="H841" s="5" t="s">
        <v>34</v>
      </c>
      <c r="I841" s="5" t="s">
        <v>5471</v>
      </c>
      <c r="J841" s="5" t="s">
        <v>36</v>
      </c>
      <c r="K841" s="5" t="s">
        <v>5472</v>
      </c>
      <c r="L841" s="5" t="s">
        <v>5473</v>
      </c>
      <c r="M841" s="5" t="s">
        <v>5474</v>
      </c>
      <c r="N841" s="5">
        <v>5</v>
      </c>
      <c r="O841" s="5">
        <v>2</v>
      </c>
      <c r="P841" s="5">
        <v>560.86368000000004</v>
      </c>
      <c r="Q841" s="5">
        <v>-0.14435999999999999</v>
      </c>
      <c r="R841" s="5"/>
      <c r="S841" s="5">
        <v>276220000</v>
      </c>
      <c r="T841" s="5">
        <v>224370000</v>
      </c>
      <c r="U841" s="5">
        <v>208950000</v>
      </c>
      <c r="V841" s="5">
        <f t="shared" si="52"/>
        <v>236513333.33333334</v>
      </c>
      <c r="W841" s="5">
        <v>201550000</v>
      </c>
      <c r="X841" s="5">
        <v>214370000</v>
      </c>
      <c r="Y841" s="5">
        <v>252250000</v>
      </c>
      <c r="Z841" s="5">
        <f t="shared" si="53"/>
        <v>222723333.33333334</v>
      </c>
      <c r="AA841" s="7">
        <f t="shared" si="54"/>
        <v>1.0619153808162594</v>
      </c>
      <c r="AB841" s="5">
        <f t="shared" si="55"/>
        <v>0.6161479048490317</v>
      </c>
    </row>
    <row r="842" spans="1:28" x14ac:dyDescent="0.25">
      <c r="A842" s="5" t="s">
        <v>5475</v>
      </c>
      <c r="B842" s="5" t="s">
        <v>5476</v>
      </c>
      <c r="C842" s="5" t="s">
        <v>3203</v>
      </c>
      <c r="D842" s="5" t="s">
        <v>3203</v>
      </c>
      <c r="E842" s="5" t="s">
        <v>5477</v>
      </c>
      <c r="F842" s="5"/>
      <c r="G842" s="5">
        <v>1</v>
      </c>
      <c r="H842" s="5" t="s">
        <v>34</v>
      </c>
      <c r="I842" s="5" t="s">
        <v>5478</v>
      </c>
      <c r="J842" s="5" t="s">
        <v>2017</v>
      </c>
      <c r="K842" s="5" t="s">
        <v>5479</v>
      </c>
      <c r="L842" s="5" t="s">
        <v>5480</v>
      </c>
      <c r="M842" s="5" t="s">
        <v>5481</v>
      </c>
      <c r="N842" s="5">
        <v>15</v>
      </c>
      <c r="O842" s="5">
        <v>3</v>
      </c>
      <c r="P842" s="5">
        <v>618.67042000000004</v>
      </c>
      <c r="Q842" s="5">
        <v>-1.9722</v>
      </c>
      <c r="R842" s="5"/>
      <c r="S842" s="5">
        <v>11770000</v>
      </c>
      <c r="T842" s="5">
        <v>16246000</v>
      </c>
      <c r="U842" s="5">
        <v>18945000</v>
      </c>
      <c r="V842" s="5">
        <f t="shared" si="52"/>
        <v>15653666.666666666</v>
      </c>
      <c r="W842" s="5"/>
      <c r="X842" s="5">
        <v>15096000</v>
      </c>
      <c r="Y842" s="5">
        <v>19789000</v>
      </c>
      <c r="Z842" s="5">
        <f t="shared" si="53"/>
        <v>17442500</v>
      </c>
      <c r="AA842" s="7">
        <f t="shared" si="54"/>
        <v>0.89744398260952651</v>
      </c>
      <c r="AB842" s="5">
        <f t="shared" si="55"/>
        <v>0.61705266493748989</v>
      </c>
    </row>
    <row r="843" spans="1:28" x14ac:dyDescent="0.25">
      <c r="A843" s="5" t="s">
        <v>1572</v>
      </c>
      <c r="B843" s="5" t="s">
        <v>5482</v>
      </c>
      <c r="C843" s="5" t="s">
        <v>1574</v>
      </c>
      <c r="D843" s="5" t="s">
        <v>1574</v>
      </c>
      <c r="E843" s="5" t="s">
        <v>1575</v>
      </c>
      <c r="F843" s="5"/>
      <c r="G843" s="5">
        <v>1</v>
      </c>
      <c r="H843" s="5" t="s">
        <v>34</v>
      </c>
      <c r="I843" s="5" t="s">
        <v>5483</v>
      </c>
      <c r="J843" s="5" t="s">
        <v>111</v>
      </c>
      <c r="K843" s="5" t="s">
        <v>5484</v>
      </c>
      <c r="L843" s="5" t="s">
        <v>5485</v>
      </c>
      <c r="M843" s="5" t="s">
        <v>5486</v>
      </c>
      <c r="N843" s="5">
        <v>5</v>
      </c>
      <c r="O843" s="5">
        <v>2</v>
      </c>
      <c r="P843" s="5">
        <v>730.90206000000001</v>
      </c>
      <c r="Q843" s="5">
        <v>-0.59902999999999995</v>
      </c>
      <c r="R843" s="5"/>
      <c r="S843" s="5">
        <v>48792000</v>
      </c>
      <c r="T843" s="5">
        <v>107130000</v>
      </c>
      <c r="U843" s="5">
        <v>75900000</v>
      </c>
      <c r="V843" s="5">
        <f t="shared" si="52"/>
        <v>77274000</v>
      </c>
      <c r="W843" s="5">
        <v>51726000</v>
      </c>
      <c r="X843" s="5">
        <v>88807000</v>
      </c>
      <c r="Y843" s="5">
        <v>58635000</v>
      </c>
      <c r="Z843" s="5">
        <f t="shared" si="53"/>
        <v>66389333.333333336</v>
      </c>
      <c r="AA843" s="7">
        <f t="shared" si="54"/>
        <v>1.1639520404884318</v>
      </c>
      <c r="AB843" s="5">
        <f t="shared" si="55"/>
        <v>0.62091391743075897</v>
      </c>
    </row>
    <row r="844" spans="1:28" x14ac:dyDescent="0.25">
      <c r="A844" s="5" t="s">
        <v>81</v>
      </c>
      <c r="B844" s="5" t="s">
        <v>5487</v>
      </c>
      <c r="C844" s="5" t="s">
        <v>83</v>
      </c>
      <c r="D844" s="5" t="s">
        <v>84</v>
      </c>
      <c r="E844" s="5" t="s">
        <v>85</v>
      </c>
      <c r="F844" s="5"/>
      <c r="G844" s="5">
        <v>1</v>
      </c>
      <c r="H844" s="5" t="s">
        <v>34</v>
      </c>
      <c r="I844" s="5" t="s">
        <v>5488</v>
      </c>
      <c r="J844" s="5" t="s">
        <v>5489</v>
      </c>
      <c r="K844" s="5" t="s">
        <v>5490</v>
      </c>
      <c r="L844" s="5" t="s">
        <v>5491</v>
      </c>
      <c r="M844" s="5" t="s">
        <v>5492</v>
      </c>
      <c r="N844" s="5">
        <v>3</v>
      </c>
      <c r="O844" s="5">
        <v>2</v>
      </c>
      <c r="P844" s="5">
        <v>585.79480999999998</v>
      </c>
      <c r="Q844" s="5">
        <v>-0.43939</v>
      </c>
      <c r="R844" s="5"/>
      <c r="S844" s="5">
        <v>51206000</v>
      </c>
      <c r="T844" s="5">
        <v>57413000</v>
      </c>
      <c r="U844" s="5">
        <v>55554000</v>
      </c>
      <c r="V844" s="5">
        <f t="shared" si="52"/>
        <v>54724333.333333336</v>
      </c>
      <c r="W844" s="5">
        <v>56625000</v>
      </c>
      <c r="X844" s="5">
        <v>45509000</v>
      </c>
      <c r="Y844" s="5">
        <v>77041000</v>
      </c>
      <c r="Z844" s="5">
        <f t="shared" si="53"/>
        <v>59725000</v>
      </c>
      <c r="AA844" s="7">
        <f t="shared" si="54"/>
        <v>0.91627180131156694</v>
      </c>
      <c r="AB844" s="5">
        <f t="shared" si="55"/>
        <v>0.62344379540034511</v>
      </c>
    </row>
    <row r="845" spans="1:28" x14ac:dyDescent="0.25">
      <c r="A845" s="5" t="s">
        <v>270</v>
      </c>
      <c r="B845" s="5" t="s">
        <v>5493</v>
      </c>
      <c r="C845" s="5" t="s">
        <v>272</v>
      </c>
      <c r="D845" s="5" t="s">
        <v>272</v>
      </c>
      <c r="E845" s="5" t="s">
        <v>270</v>
      </c>
      <c r="F845" s="5"/>
      <c r="G845" s="5">
        <v>1</v>
      </c>
      <c r="H845" s="5" t="s">
        <v>34</v>
      </c>
      <c r="I845" s="5" t="s">
        <v>5494</v>
      </c>
      <c r="J845" s="5" t="s">
        <v>36</v>
      </c>
      <c r="K845" s="5" t="s">
        <v>5495</v>
      </c>
      <c r="L845" s="5" t="s">
        <v>5496</v>
      </c>
      <c r="M845" s="5" t="s">
        <v>5497</v>
      </c>
      <c r="N845" s="5">
        <v>18</v>
      </c>
      <c r="O845" s="5">
        <v>3</v>
      </c>
      <c r="P845" s="5">
        <v>776.07411000000002</v>
      </c>
      <c r="Q845" s="5">
        <v>-2.3713000000000001E-2</v>
      </c>
      <c r="R845" s="5"/>
      <c r="S845" s="5">
        <v>15195000</v>
      </c>
      <c r="T845" s="5">
        <v>6888800</v>
      </c>
      <c r="U845" s="5">
        <v>13501000</v>
      </c>
      <c r="V845" s="5">
        <f t="shared" si="52"/>
        <v>11861600</v>
      </c>
      <c r="W845" s="5">
        <v>6338800</v>
      </c>
      <c r="X845" s="5"/>
      <c r="Y845" s="5">
        <v>12924000</v>
      </c>
      <c r="Z845" s="5">
        <f t="shared" si="53"/>
        <v>9631400</v>
      </c>
      <c r="AA845" s="7">
        <f t="shared" si="54"/>
        <v>1.2315551217891481</v>
      </c>
      <c r="AB845" s="5">
        <f t="shared" si="55"/>
        <v>0.62345709297595464</v>
      </c>
    </row>
    <row r="846" spans="1:28" x14ac:dyDescent="0.25">
      <c r="A846" s="5" t="s">
        <v>5498</v>
      </c>
      <c r="B846" s="5" t="s">
        <v>5499</v>
      </c>
      <c r="C846" s="5" t="s">
        <v>2335</v>
      </c>
      <c r="D846" s="5" t="s">
        <v>2336</v>
      </c>
      <c r="E846" s="5" t="s">
        <v>2337</v>
      </c>
      <c r="F846" s="5"/>
      <c r="G846" s="5">
        <v>1</v>
      </c>
      <c r="H846" s="5" t="s">
        <v>34</v>
      </c>
      <c r="I846" s="5" t="s">
        <v>5500</v>
      </c>
      <c r="J846" s="5" t="s">
        <v>5501</v>
      </c>
      <c r="K846" s="5" t="s">
        <v>5502</v>
      </c>
      <c r="L846" s="5" t="s">
        <v>5503</v>
      </c>
      <c r="M846" s="5" t="s">
        <v>5504</v>
      </c>
      <c r="N846" s="5">
        <v>3</v>
      </c>
      <c r="O846" s="5">
        <v>2</v>
      </c>
      <c r="P846" s="5">
        <v>811.94665999999995</v>
      </c>
      <c r="Q846" s="5">
        <v>-0.56857999999999997</v>
      </c>
      <c r="R846" s="5"/>
      <c r="S846" s="5">
        <v>24852000</v>
      </c>
      <c r="T846" s="5">
        <v>27973000</v>
      </c>
      <c r="U846" s="5">
        <v>29666000</v>
      </c>
      <c r="V846" s="5">
        <f t="shared" si="52"/>
        <v>27497000</v>
      </c>
      <c r="W846" s="5">
        <v>20253000</v>
      </c>
      <c r="X846" s="5"/>
      <c r="Y846" s="5">
        <v>30230000</v>
      </c>
      <c r="Z846" s="5">
        <f t="shared" si="53"/>
        <v>25241500</v>
      </c>
      <c r="AA846" s="7">
        <f t="shared" si="54"/>
        <v>1.0893568131846365</v>
      </c>
      <c r="AB846" s="5">
        <f t="shared" si="55"/>
        <v>0.62376178925192383</v>
      </c>
    </row>
    <row r="847" spans="1:28" x14ac:dyDescent="0.25">
      <c r="A847" s="5" t="s">
        <v>1584</v>
      </c>
      <c r="B847" s="5">
        <v>113</v>
      </c>
      <c r="C847" s="5" t="s">
        <v>1584</v>
      </c>
      <c r="D847" s="5" t="s">
        <v>1584</v>
      </c>
      <c r="E847" s="5" t="s">
        <v>1584</v>
      </c>
      <c r="F847" s="5"/>
      <c r="G847" s="5">
        <v>1</v>
      </c>
      <c r="H847" s="5" t="s">
        <v>34</v>
      </c>
      <c r="I847" s="5" t="s">
        <v>5505</v>
      </c>
      <c r="J847" s="5" t="s">
        <v>5506</v>
      </c>
      <c r="K847" s="5" t="s">
        <v>5507</v>
      </c>
      <c r="L847" s="5" t="s">
        <v>5508</v>
      </c>
      <c r="M847" s="5" t="s">
        <v>5509</v>
      </c>
      <c r="N847" s="5">
        <v>9</v>
      </c>
      <c r="O847" s="5">
        <v>3</v>
      </c>
      <c r="P847" s="5">
        <v>739.3365</v>
      </c>
      <c r="Q847" s="5">
        <v>9.8399E-2</v>
      </c>
      <c r="R847" s="5"/>
      <c r="S847" s="5">
        <v>69597000</v>
      </c>
      <c r="T847" s="5">
        <v>36717000</v>
      </c>
      <c r="U847" s="5">
        <v>27384000</v>
      </c>
      <c r="V847" s="5">
        <f t="shared" si="52"/>
        <v>44566000</v>
      </c>
      <c r="W847" s="5">
        <v>13153000</v>
      </c>
      <c r="X847" s="5">
        <v>59189000</v>
      </c>
      <c r="Y847" s="5">
        <v>110540000</v>
      </c>
      <c r="Z847" s="5">
        <f t="shared" si="53"/>
        <v>60960666.666666664</v>
      </c>
      <c r="AA847" s="7">
        <f t="shared" si="54"/>
        <v>0.73106155881934798</v>
      </c>
      <c r="AB847" s="5">
        <f t="shared" si="55"/>
        <v>0.62384427941387344</v>
      </c>
    </row>
    <row r="848" spans="1:28" x14ac:dyDescent="0.25">
      <c r="A848" s="5" t="s">
        <v>5510</v>
      </c>
      <c r="B848" s="5" t="s">
        <v>5511</v>
      </c>
      <c r="C848" s="5" t="s">
        <v>5512</v>
      </c>
      <c r="D848" s="5" t="s">
        <v>5512</v>
      </c>
      <c r="E848" s="5" t="s">
        <v>5513</v>
      </c>
      <c r="F848" s="5"/>
      <c r="G848" s="5">
        <v>1</v>
      </c>
      <c r="H848" s="5" t="s">
        <v>34</v>
      </c>
      <c r="I848" s="5" t="s">
        <v>5514</v>
      </c>
      <c r="J848" s="5" t="s">
        <v>36</v>
      </c>
      <c r="K848" s="5" t="s">
        <v>5515</v>
      </c>
      <c r="L848" s="5" t="s">
        <v>5516</v>
      </c>
      <c r="M848" s="5" t="s">
        <v>5517</v>
      </c>
      <c r="N848" s="5">
        <v>13</v>
      </c>
      <c r="O848" s="5">
        <v>3</v>
      </c>
      <c r="P848" s="5">
        <v>521.95074999999997</v>
      </c>
      <c r="Q848" s="5">
        <v>-0.96435999999999999</v>
      </c>
      <c r="R848" s="5"/>
      <c r="S848" s="5"/>
      <c r="T848" s="5">
        <v>159320000</v>
      </c>
      <c r="U848" s="5">
        <v>288620000</v>
      </c>
      <c r="V848" s="5">
        <f t="shared" si="52"/>
        <v>223970000</v>
      </c>
      <c r="W848" s="5">
        <v>264300000</v>
      </c>
      <c r="X848" s="5">
        <v>181450000</v>
      </c>
      <c r="Y848" s="5">
        <v>102190000</v>
      </c>
      <c r="Z848" s="5">
        <f t="shared" si="53"/>
        <v>182646666.66666666</v>
      </c>
      <c r="AA848" s="7">
        <f t="shared" si="54"/>
        <v>1.2262473993502938</v>
      </c>
      <c r="AB848" s="5">
        <f t="shared" si="55"/>
        <v>0.62994438367095762</v>
      </c>
    </row>
    <row r="849" spans="1:28" x14ac:dyDescent="0.25">
      <c r="A849" s="5" t="s">
        <v>2658</v>
      </c>
      <c r="B849" s="5" t="s">
        <v>5518</v>
      </c>
      <c r="C849" s="5" t="s">
        <v>2660</v>
      </c>
      <c r="D849" s="5" t="s">
        <v>2660</v>
      </c>
      <c r="E849" s="5" t="s">
        <v>2661</v>
      </c>
      <c r="F849" s="5"/>
      <c r="G849" s="5" t="s">
        <v>126</v>
      </c>
      <c r="H849" s="5" t="s">
        <v>34</v>
      </c>
      <c r="I849" s="5" t="s">
        <v>5519</v>
      </c>
      <c r="J849" s="5" t="s">
        <v>243</v>
      </c>
      <c r="K849" s="5" t="s">
        <v>5520</v>
      </c>
      <c r="L849" s="5" t="s">
        <v>5521</v>
      </c>
      <c r="M849" s="5" t="s">
        <v>5522</v>
      </c>
      <c r="N849" s="5">
        <v>17</v>
      </c>
      <c r="O849" s="5">
        <v>2</v>
      </c>
      <c r="P849" s="5">
        <v>1038.0293999999999</v>
      </c>
      <c r="Q849" s="5">
        <v>-1.7762</v>
      </c>
      <c r="R849" s="5"/>
      <c r="S849" s="5">
        <v>149560000</v>
      </c>
      <c r="T849" s="5">
        <v>148840000</v>
      </c>
      <c r="U849" s="5">
        <v>177560000</v>
      </c>
      <c r="V849" s="5">
        <f t="shared" si="52"/>
        <v>158653333.33333334</v>
      </c>
      <c r="W849" s="5">
        <v>163220000</v>
      </c>
      <c r="X849" s="5">
        <v>124790000</v>
      </c>
      <c r="Y849" s="5">
        <v>244380000</v>
      </c>
      <c r="Z849" s="5">
        <f t="shared" si="53"/>
        <v>177463333.33333334</v>
      </c>
      <c r="AA849" s="7">
        <f t="shared" si="54"/>
        <v>0.89400627359642371</v>
      </c>
      <c r="AB849" s="5">
        <f t="shared" si="55"/>
        <v>0.63344807455081642</v>
      </c>
    </row>
    <row r="850" spans="1:28" x14ac:dyDescent="0.25">
      <c r="A850" s="5" t="s">
        <v>5523</v>
      </c>
      <c r="B850" s="5" t="s">
        <v>5524</v>
      </c>
      <c r="C850" s="5" t="s">
        <v>1238</v>
      </c>
      <c r="D850" s="5" t="s">
        <v>1238</v>
      </c>
      <c r="E850" s="5" t="s">
        <v>1239</v>
      </c>
      <c r="F850" s="5"/>
      <c r="G850" s="5">
        <v>1</v>
      </c>
      <c r="H850" s="5" t="s">
        <v>34</v>
      </c>
      <c r="I850" s="5" t="s">
        <v>5525</v>
      </c>
      <c r="J850" s="5" t="s">
        <v>36</v>
      </c>
      <c r="K850" s="5" t="s">
        <v>5526</v>
      </c>
      <c r="L850" s="5" t="s">
        <v>5527</v>
      </c>
      <c r="M850" s="5" t="s">
        <v>5528</v>
      </c>
      <c r="N850" s="5">
        <v>6</v>
      </c>
      <c r="O850" s="5">
        <v>2</v>
      </c>
      <c r="P850" s="5">
        <v>835.43453999999997</v>
      </c>
      <c r="Q850" s="5">
        <v>-0.65644999999999998</v>
      </c>
      <c r="R850" s="5"/>
      <c r="S850" s="5">
        <v>24918000</v>
      </c>
      <c r="T850" s="5">
        <v>50498000</v>
      </c>
      <c r="U850" s="5">
        <v>41740000</v>
      </c>
      <c r="V850" s="5">
        <f t="shared" si="52"/>
        <v>39052000</v>
      </c>
      <c r="W850" s="5">
        <v>35995000</v>
      </c>
      <c r="X850" s="5">
        <v>34740000</v>
      </c>
      <c r="Y850" s="5">
        <v>34886000</v>
      </c>
      <c r="Z850" s="5">
        <f t="shared" si="53"/>
        <v>35207000</v>
      </c>
      <c r="AA850" s="7">
        <f t="shared" si="54"/>
        <v>1.1092112364018518</v>
      </c>
      <c r="AB850" s="5">
        <f t="shared" si="55"/>
        <v>0.63589817990593578</v>
      </c>
    </row>
    <row r="851" spans="1:28" x14ac:dyDescent="0.25">
      <c r="A851" s="5" t="s">
        <v>5529</v>
      </c>
      <c r="B851" s="5" t="s">
        <v>5530</v>
      </c>
      <c r="C851" s="5" t="s">
        <v>5531</v>
      </c>
      <c r="D851" s="5" t="s">
        <v>5531</v>
      </c>
      <c r="E851" s="5" t="s">
        <v>5532</v>
      </c>
      <c r="F851" s="5"/>
      <c r="G851" s="5">
        <v>1</v>
      </c>
      <c r="H851" s="5" t="s">
        <v>34</v>
      </c>
      <c r="I851" s="5" t="s">
        <v>5533</v>
      </c>
      <c r="J851" s="5" t="s">
        <v>36</v>
      </c>
      <c r="K851" s="5" t="s">
        <v>5534</v>
      </c>
      <c r="L851" s="5" t="s">
        <v>5535</v>
      </c>
      <c r="M851" s="5" t="s">
        <v>5536</v>
      </c>
      <c r="N851" s="5">
        <v>7</v>
      </c>
      <c r="O851" s="5">
        <v>2</v>
      </c>
      <c r="P851" s="5">
        <v>638.31241</v>
      </c>
      <c r="Q851" s="5">
        <v>-0.81988000000000005</v>
      </c>
      <c r="R851" s="5"/>
      <c r="S851" s="5">
        <v>7061700</v>
      </c>
      <c r="T851" s="5"/>
      <c r="U851" s="5">
        <v>5375000</v>
      </c>
      <c r="V851" s="5">
        <f t="shared" si="52"/>
        <v>6218350</v>
      </c>
      <c r="W851" s="5">
        <v>3511300</v>
      </c>
      <c r="X851" s="5">
        <v>8888800</v>
      </c>
      <c r="Y851" s="5">
        <v>10788000</v>
      </c>
      <c r="Z851" s="5">
        <f t="shared" si="53"/>
        <v>7729366.666666667</v>
      </c>
      <c r="AA851" s="7">
        <f t="shared" si="54"/>
        <v>0.80450964072088693</v>
      </c>
      <c r="AB851" s="5">
        <f t="shared" si="55"/>
        <v>0.63641455431696747</v>
      </c>
    </row>
    <row r="852" spans="1:28" x14ac:dyDescent="0.25">
      <c r="A852" s="5" t="s">
        <v>5537</v>
      </c>
      <c r="B852" s="5" t="s">
        <v>5538</v>
      </c>
      <c r="C852" s="5" t="s">
        <v>5512</v>
      </c>
      <c r="D852" s="5" t="s">
        <v>5512</v>
      </c>
      <c r="E852" s="5" t="s">
        <v>5513</v>
      </c>
      <c r="F852" s="5"/>
      <c r="G852" s="5">
        <v>1</v>
      </c>
      <c r="H852" s="5" t="s">
        <v>34</v>
      </c>
      <c r="I852" s="5" t="s">
        <v>5539</v>
      </c>
      <c r="J852" s="5" t="s">
        <v>36</v>
      </c>
      <c r="K852" s="5" t="s">
        <v>5540</v>
      </c>
      <c r="L852" s="5" t="s">
        <v>5541</v>
      </c>
      <c r="M852" s="5" t="s">
        <v>5542</v>
      </c>
      <c r="N852" s="5">
        <v>14</v>
      </c>
      <c r="O852" s="5">
        <v>3</v>
      </c>
      <c r="P852" s="5">
        <v>590.95902999999998</v>
      </c>
      <c r="Q852" s="5">
        <v>-1.5819000000000001</v>
      </c>
      <c r="R852" s="5"/>
      <c r="S852" s="5"/>
      <c r="T852" s="5">
        <v>7469700</v>
      </c>
      <c r="U852" s="5">
        <v>12195000</v>
      </c>
      <c r="V852" s="5">
        <f t="shared" si="52"/>
        <v>9832350</v>
      </c>
      <c r="W852" s="5">
        <v>17179000</v>
      </c>
      <c r="X852" s="5">
        <v>8083400</v>
      </c>
      <c r="Y852" s="5"/>
      <c r="Z852" s="5">
        <f t="shared" si="53"/>
        <v>12631200</v>
      </c>
      <c r="AA852" s="7">
        <f t="shared" si="54"/>
        <v>0.77841772753182592</v>
      </c>
      <c r="AB852" s="5">
        <f t="shared" si="55"/>
        <v>0.63975739416169897</v>
      </c>
    </row>
    <row r="853" spans="1:28" x14ac:dyDescent="0.25">
      <c r="A853" s="5" t="s">
        <v>5543</v>
      </c>
      <c r="B853" s="5" t="s">
        <v>5544</v>
      </c>
      <c r="C853" s="5" t="s">
        <v>5545</v>
      </c>
      <c r="D853" s="5" t="s">
        <v>5545</v>
      </c>
      <c r="E853" s="5" t="s">
        <v>5546</v>
      </c>
      <c r="F853" s="5"/>
      <c r="G853" s="5">
        <v>1</v>
      </c>
      <c r="H853" s="5" t="s">
        <v>34</v>
      </c>
      <c r="I853" s="5" t="s">
        <v>5547</v>
      </c>
      <c r="J853" s="5" t="s">
        <v>36</v>
      </c>
      <c r="K853" s="5" t="s">
        <v>5548</v>
      </c>
      <c r="L853" s="5" t="s">
        <v>5549</v>
      </c>
      <c r="M853" s="5" t="s">
        <v>5550</v>
      </c>
      <c r="N853" s="5">
        <v>1</v>
      </c>
      <c r="O853" s="5">
        <v>3</v>
      </c>
      <c r="P853" s="5">
        <v>604.96735000000001</v>
      </c>
      <c r="Q853" s="5">
        <v>0.44046999999999997</v>
      </c>
      <c r="R853" s="5"/>
      <c r="S853" s="5">
        <v>14130000</v>
      </c>
      <c r="T853" s="5">
        <v>13935000</v>
      </c>
      <c r="U853" s="5">
        <v>16377000</v>
      </c>
      <c r="V853" s="5">
        <f t="shared" si="52"/>
        <v>14814000</v>
      </c>
      <c r="W853" s="5">
        <v>13457000</v>
      </c>
      <c r="X853" s="5">
        <v>16164000</v>
      </c>
      <c r="Y853" s="5">
        <v>12891000</v>
      </c>
      <c r="Z853" s="5">
        <f t="shared" si="53"/>
        <v>14170666.666666666</v>
      </c>
      <c r="AA853" s="7">
        <f t="shared" si="54"/>
        <v>1.0453989461799023</v>
      </c>
      <c r="AB853" s="5">
        <f t="shared" si="55"/>
        <v>0.64121292467365221</v>
      </c>
    </row>
    <row r="854" spans="1:28" x14ac:dyDescent="0.25">
      <c r="A854" s="5" t="s">
        <v>5551</v>
      </c>
      <c r="B854" s="5">
        <v>283</v>
      </c>
      <c r="C854" s="5" t="s">
        <v>5551</v>
      </c>
      <c r="D854" s="5" t="s">
        <v>5551</v>
      </c>
      <c r="E854" s="5" t="s">
        <v>5551</v>
      </c>
      <c r="F854" s="5"/>
      <c r="G854" s="5">
        <v>1</v>
      </c>
      <c r="H854" s="5" t="s">
        <v>34</v>
      </c>
      <c r="I854" s="5" t="s">
        <v>5552</v>
      </c>
      <c r="J854" s="5" t="s">
        <v>841</v>
      </c>
      <c r="K854" s="5" t="s">
        <v>5553</v>
      </c>
      <c r="L854" s="5" t="s">
        <v>5554</v>
      </c>
      <c r="M854" s="5" t="s">
        <v>5555</v>
      </c>
      <c r="N854" s="5">
        <v>6</v>
      </c>
      <c r="O854" s="5">
        <v>2</v>
      </c>
      <c r="P854" s="5">
        <v>665.36731999999995</v>
      </c>
      <c r="Q854" s="5">
        <v>0.59584000000000004</v>
      </c>
      <c r="R854" s="5"/>
      <c r="S854" s="5">
        <v>10982000</v>
      </c>
      <c r="T854" s="5">
        <v>14199000</v>
      </c>
      <c r="U854" s="5">
        <v>15313000</v>
      </c>
      <c r="V854" s="5">
        <f t="shared" si="52"/>
        <v>13498000</v>
      </c>
      <c r="W854" s="5">
        <v>11537000</v>
      </c>
      <c r="X854" s="5">
        <v>18643000</v>
      </c>
      <c r="Y854" s="5">
        <v>14001000</v>
      </c>
      <c r="Z854" s="5">
        <f t="shared" si="53"/>
        <v>14727000</v>
      </c>
      <c r="AA854" s="7">
        <f t="shared" si="54"/>
        <v>0.91654783730562916</v>
      </c>
      <c r="AB854" s="5">
        <f t="shared" si="55"/>
        <v>0.64290038829789009</v>
      </c>
    </row>
    <row r="855" spans="1:28" x14ac:dyDescent="0.25">
      <c r="A855" s="5" t="s">
        <v>5556</v>
      </c>
      <c r="B855" s="5" t="s">
        <v>5557</v>
      </c>
      <c r="C855" s="5" t="s">
        <v>5556</v>
      </c>
      <c r="D855" s="5" t="s">
        <v>5558</v>
      </c>
      <c r="E855" s="5" t="s">
        <v>5559</v>
      </c>
      <c r="F855" s="5"/>
      <c r="G855" s="5">
        <v>1</v>
      </c>
      <c r="H855" s="5" t="s">
        <v>34</v>
      </c>
      <c r="I855" s="5" t="s">
        <v>5560</v>
      </c>
      <c r="J855" s="5" t="s">
        <v>4305</v>
      </c>
      <c r="K855" s="5" t="s">
        <v>5561</v>
      </c>
      <c r="L855" s="5" t="s">
        <v>5562</v>
      </c>
      <c r="M855" s="5" t="s">
        <v>5563</v>
      </c>
      <c r="N855" s="5">
        <v>6</v>
      </c>
      <c r="O855" s="5">
        <v>2</v>
      </c>
      <c r="P855" s="5">
        <v>663.80336</v>
      </c>
      <c r="Q855" s="5">
        <v>0.70265999999999995</v>
      </c>
      <c r="R855" s="5"/>
      <c r="S855" s="5">
        <v>10749000</v>
      </c>
      <c r="T855" s="5">
        <v>9544700</v>
      </c>
      <c r="U855" s="5">
        <v>4290700</v>
      </c>
      <c r="V855" s="5">
        <f t="shared" si="52"/>
        <v>8194800</v>
      </c>
      <c r="W855" s="5">
        <v>7480500</v>
      </c>
      <c r="X855" s="5">
        <v>9660400</v>
      </c>
      <c r="Y855" s="5">
        <v>10742000</v>
      </c>
      <c r="Z855" s="5">
        <f t="shared" si="53"/>
        <v>9294300</v>
      </c>
      <c r="AA855" s="7">
        <f t="shared" si="54"/>
        <v>0.88170168813143535</v>
      </c>
      <c r="AB855" s="5">
        <f t="shared" si="55"/>
        <v>0.64385248567091868</v>
      </c>
    </row>
    <row r="856" spans="1:28" x14ac:dyDescent="0.25">
      <c r="A856" s="5" t="s">
        <v>5564</v>
      </c>
      <c r="B856" s="5" t="s">
        <v>5565</v>
      </c>
      <c r="C856" s="5" t="s">
        <v>5566</v>
      </c>
      <c r="D856" s="5" t="s">
        <v>5566</v>
      </c>
      <c r="E856" s="5" t="s">
        <v>5564</v>
      </c>
      <c r="F856" s="5"/>
      <c r="G856" s="5">
        <v>1</v>
      </c>
      <c r="H856" s="5" t="s">
        <v>34</v>
      </c>
      <c r="I856" s="5" t="s">
        <v>5567</v>
      </c>
      <c r="J856" s="5" t="s">
        <v>36</v>
      </c>
      <c r="K856" s="5" t="s">
        <v>5568</v>
      </c>
      <c r="L856" s="5" t="s">
        <v>5569</v>
      </c>
      <c r="M856" s="5" t="s">
        <v>5570</v>
      </c>
      <c r="N856" s="5">
        <v>19</v>
      </c>
      <c r="O856" s="5">
        <v>4</v>
      </c>
      <c r="P856" s="5">
        <v>695.08564999999999</v>
      </c>
      <c r="Q856" s="5">
        <v>-0.31446000000000002</v>
      </c>
      <c r="R856" s="5"/>
      <c r="S856" s="5"/>
      <c r="T856" s="5">
        <v>23930000</v>
      </c>
      <c r="U856" s="5">
        <v>28638000</v>
      </c>
      <c r="V856" s="5">
        <f t="shared" si="52"/>
        <v>26284000</v>
      </c>
      <c r="W856" s="5">
        <v>27429000</v>
      </c>
      <c r="X856" s="5">
        <v>20735000</v>
      </c>
      <c r="Y856" s="5"/>
      <c r="Z856" s="5">
        <f t="shared" si="53"/>
        <v>24082000</v>
      </c>
      <c r="AA856" s="7">
        <f t="shared" si="54"/>
        <v>1.0914375882401794</v>
      </c>
      <c r="AB856" s="5">
        <f t="shared" si="55"/>
        <v>0.64435846363858595</v>
      </c>
    </row>
    <row r="857" spans="1:28" x14ac:dyDescent="0.25">
      <c r="A857" s="5" t="s">
        <v>5571</v>
      </c>
      <c r="B857" s="5" t="s">
        <v>5572</v>
      </c>
      <c r="C857" s="5" t="s">
        <v>5573</v>
      </c>
      <c r="D857" s="5" t="s">
        <v>1419</v>
      </c>
      <c r="E857" s="5" t="s">
        <v>5574</v>
      </c>
      <c r="F857" s="5"/>
      <c r="G857" s="5">
        <v>1</v>
      </c>
      <c r="H857" s="5" t="s">
        <v>34</v>
      </c>
      <c r="I857" s="5" t="s">
        <v>5575</v>
      </c>
      <c r="J857" s="5" t="s">
        <v>36</v>
      </c>
      <c r="K857" s="5" t="s">
        <v>5576</v>
      </c>
      <c r="L857" s="5" t="s">
        <v>5577</v>
      </c>
      <c r="M857" s="5" t="s">
        <v>5578</v>
      </c>
      <c r="N857" s="5">
        <v>9</v>
      </c>
      <c r="O857" s="5">
        <v>3</v>
      </c>
      <c r="P857" s="5">
        <v>486.25119999999998</v>
      </c>
      <c r="Q857" s="5">
        <v>-0.10614999999999999</v>
      </c>
      <c r="R857" s="5"/>
      <c r="S857" s="5">
        <v>838110000</v>
      </c>
      <c r="T857" s="5">
        <v>635880000</v>
      </c>
      <c r="U857" s="5">
        <v>443580000</v>
      </c>
      <c r="V857" s="5">
        <f t="shared" si="52"/>
        <v>639190000</v>
      </c>
      <c r="W857" s="5">
        <v>437950000</v>
      </c>
      <c r="X857" s="5">
        <v>817370000</v>
      </c>
      <c r="Y857" s="5">
        <v>402420000</v>
      </c>
      <c r="Z857" s="5">
        <f t="shared" si="53"/>
        <v>552580000</v>
      </c>
      <c r="AA857" s="7">
        <f t="shared" si="54"/>
        <v>1.1567374859748816</v>
      </c>
      <c r="AB857" s="5">
        <f t="shared" si="55"/>
        <v>0.64652144971615932</v>
      </c>
    </row>
    <row r="858" spans="1:28" x14ac:dyDescent="0.25">
      <c r="A858" s="5" t="s">
        <v>5579</v>
      </c>
      <c r="B858" s="5" t="s">
        <v>5580</v>
      </c>
      <c r="C858" s="5" t="s">
        <v>5581</v>
      </c>
      <c r="D858" s="5" t="s">
        <v>5581</v>
      </c>
      <c r="E858" s="5" t="s">
        <v>5579</v>
      </c>
      <c r="F858" s="5"/>
      <c r="G858" s="5">
        <v>1</v>
      </c>
      <c r="H858" s="5" t="s">
        <v>34</v>
      </c>
      <c r="I858" s="5" t="s">
        <v>5582</v>
      </c>
      <c r="J858" s="5" t="s">
        <v>36</v>
      </c>
      <c r="K858" s="5" t="s">
        <v>5583</v>
      </c>
      <c r="L858" s="5" t="s">
        <v>5584</v>
      </c>
      <c r="M858" s="5" t="s">
        <v>5585</v>
      </c>
      <c r="N858" s="5">
        <v>11</v>
      </c>
      <c r="O858" s="5">
        <v>2</v>
      </c>
      <c r="P858" s="5">
        <v>721.89116000000001</v>
      </c>
      <c r="Q858" s="5">
        <v>-0.26483000000000001</v>
      </c>
      <c r="R858" s="5"/>
      <c r="S858" s="5"/>
      <c r="T858" s="5">
        <v>210090000</v>
      </c>
      <c r="U858" s="5">
        <v>268430000</v>
      </c>
      <c r="V858" s="5">
        <f t="shared" si="52"/>
        <v>239260000</v>
      </c>
      <c r="W858" s="5">
        <v>289520000</v>
      </c>
      <c r="X858" s="5">
        <v>299990000</v>
      </c>
      <c r="Y858" s="5">
        <v>198850000</v>
      </c>
      <c r="Z858" s="5">
        <f t="shared" si="53"/>
        <v>262786666.66666666</v>
      </c>
      <c r="AA858" s="7">
        <f t="shared" si="54"/>
        <v>0.91047237302755091</v>
      </c>
      <c r="AB858" s="5">
        <f t="shared" si="55"/>
        <v>0.64982524414625287</v>
      </c>
    </row>
    <row r="859" spans="1:28" x14ac:dyDescent="0.25">
      <c r="A859" s="5" t="s">
        <v>5586</v>
      </c>
      <c r="B859" s="5" t="s">
        <v>5587</v>
      </c>
      <c r="C859" s="5" t="s">
        <v>5588</v>
      </c>
      <c r="D859" s="5" t="s">
        <v>2956</v>
      </c>
      <c r="E859" s="5" t="s">
        <v>5589</v>
      </c>
      <c r="F859" s="5"/>
      <c r="G859" s="5">
        <v>1</v>
      </c>
      <c r="H859" s="5" t="s">
        <v>34</v>
      </c>
      <c r="I859" s="5" t="s">
        <v>5590</v>
      </c>
      <c r="J859" s="5" t="s">
        <v>36</v>
      </c>
      <c r="K859" s="5" t="s">
        <v>5591</v>
      </c>
      <c r="L859" s="5" t="s">
        <v>5592</v>
      </c>
      <c r="M859" s="5" t="s">
        <v>5593</v>
      </c>
      <c r="N859" s="5">
        <v>13</v>
      </c>
      <c r="O859" s="5">
        <v>3</v>
      </c>
      <c r="P859" s="5">
        <v>892.73180000000002</v>
      </c>
      <c r="Q859" s="5">
        <v>1.0467</v>
      </c>
      <c r="R859" s="5"/>
      <c r="S859" s="5"/>
      <c r="T859" s="5">
        <v>33714000</v>
      </c>
      <c r="U859" s="5">
        <v>17735000</v>
      </c>
      <c r="V859" s="5">
        <f t="shared" si="52"/>
        <v>25724500</v>
      </c>
      <c r="W859" s="5"/>
      <c r="X859" s="5">
        <v>20415000</v>
      </c>
      <c r="Y859" s="5">
        <v>47741000</v>
      </c>
      <c r="Z859" s="5">
        <f t="shared" si="53"/>
        <v>34078000</v>
      </c>
      <c r="AA859" s="7">
        <f t="shared" si="54"/>
        <v>0.7548711778860262</v>
      </c>
      <c r="AB859" s="5">
        <f t="shared" si="55"/>
        <v>0.65035576435882292</v>
      </c>
    </row>
    <row r="860" spans="1:28" x14ac:dyDescent="0.25">
      <c r="A860" s="5" t="s">
        <v>4064</v>
      </c>
      <c r="B860" s="5" t="s">
        <v>5594</v>
      </c>
      <c r="C860" s="5" t="s">
        <v>4066</v>
      </c>
      <c r="D860" s="5" t="s">
        <v>4066</v>
      </c>
      <c r="E860" s="5" t="s">
        <v>4067</v>
      </c>
      <c r="F860" s="5"/>
      <c r="G860" s="5">
        <v>1</v>
      </c>
      <c r="H860" s="5" t="s">
        <v>34</v>
      </c>
      <c r="I860" s="5" t="s">
        <v>5595</v>
      </c>
      <c r="J860" s="5" t="s">
        <v>36</v>
      </c>
      <c r="K860" s="5" t="s">
        <v>5596</v>
      </c>
      <c r="L860" s="5" t="s">
        <v>5597</v>
      </c>
      <c r="M860" s="5" t="s">
        <v>5598</v>
      </c>
      <c r="N860" s="5">
        <v>3</v>
      </c>
      <c r="O860" s="5">
        <v>2</v>
      </c>
      <c r="P860" s="5">
        <v>581.33496000000002</v>
      </c>
      <c r="Q860" s="5">
        <v>1.9562999999999999</v>
      </c>
      <c r="R860" s="5"/>
      <c r="S860" s="5">
        <v>22979000</v>
      </c>
      <c r="T860" s="5">
        <v>45014000</v>
      </c>
      <c r="U860" s="5">
        <v>54814000</v>
      </c>
      <c r="V860" s="5">
        <f t="shared" si="52"/>
        <v>40935666.666666664</v>
      </c>
      <c r="W860" s="5">
        <v>53418000</v>
      </c>
      <c r="X860" s="5">
        <v>67460000</v>
      </c>
      <c r="Y860" s="5">
        <v>24855000</v>
      </c>
      <c r="Z860" s="5">
        <f t="shared" si="53"/>
        <v>48577666.666666664</v>
      </c>
      <c r="AA860" s="7">
        <f t="shared" si="54"/>
        <v>0.84268491007527468</v>
      </c>
      <c r="AB860" s="5">
        <f t="shared" si="55"/>
        <v>0.65141775446974937</v>
      </c>
    </row>
    <row r="861" spans="1:28" x14ac:dyDescent="0.25">
      <c r="A861" s="5" t="s">
        <v>5599</v>
      </c>
      <c r="B861" s="5" t="s">
        <v>5600</v>
      </c>
      <c r="C861" s="5" t="s">
        <v>1885</v>
      </c>
      <c r="D861" s="5" t="s">
        <v>1885</v>
      </c>
      <c r="E861" s="5" t="s">
        <v>5601</v>
      </c>
      <c r="F861" s="5"/>
      <c r="G861" s="5">
        <v>1</v>
      </c>
      <c r="H861" s="5" t="s">
        <v>34</v>
      </c>
      <c r="I861" s="5" t="s">
        <v>5602</v>
      </c>
      <c r="J861" s="5" t="s">
        <v>36</v>
      </c>
      <c r="K861" s="5" t="s">
        <v>5603</v>
      </c>
      <c r="L861" s="5" t="s">
        <v>5604</v>
      </c>
      <c r="M861" s="5" t="s">
        <v>5605</v>
      </c>
      <c r="N861" s="5">
        <v>9</v>
      </c>
      <c r="O861" s="5">
        <v>3</v>
      </c>
      <c r="P861" s="5">
        <v>620.33051</v>
      </c>
      <c r="Q861" s="5">
        <v>-1.2672000000000001</v>
      </c>
      <c r="R861" s="5"/>
      <c r="S861" s="5">
        <v>13202000</v>
      </c>
      <c r="T861" s="5">
        <v>6797500</v>
      </c>
      <c r="U861" s="5">
        <v>11067000</v>
      </c>
      <c r="V861" s="5">
        <f t="shared" si="52"/>
        <v>10355500</v>
      </c>
      <c r="W861" s="5"/>
      <c r="X861" s="5">
        <v>11964000</v>
      </c>
      <c r="Y861" s="5">
        <v>11165000</v>
      </c>
      <c r="Z861" s="5">
        <f t="shared" si="53"/>
        <v>11564500</v>
      </c>
      <c r="AA861" s="7">
        <f t="shared" si="54"/>
        <v>0.89545592113796535</v>
      </c>
      <c r="AB861" s="5">
        <f t="shared" si="55"/>
        <v>0.65539119224530618</v>
      </c>
    </row>
    <row r="862" spans="1:28" x14ac:dyDescent="0.25">
      <c r="A862" s="5" t="s">
        <v>5606</v>
      </c>
      <c r="B862" s="5" t="s">
        <v>5607</v>
      </c>
      <c r="C862" s="5" t="s">
        <v>3159</v>
      </c>
      <c r="D862" s="5" t="s">
        <v>3159</v>
      </c>
      <c r="E862" s="5" t="s">
        <v>5608</v>
      </c>
      <c r="F862" s="5"/>
      <c r="G862" s="5">
        <v>1</v>
      </c>
      <c r="H862" s="5" t="s">
        <v>34</v>
      </c>
      <c r="I862" s="5" t="s">
        <v>5609</v>
      </c>
      <c r="J862" s="5" t="s">
        <v>36</v>
      </c>
      <c r="K862" s="5" t="s">
        <v>5610</v>
      </c>
      <c r="L862" s="5" t="s">
        <v>5611</v>
      </c>
      <c r="M862" s="5" t="s">
        <v>5612</v>
      </c>
      <c r="N862" s="5">
        <v>29</v>
      </c>
      <c r="O862" s="5">
        <v>3</v>
      </c>
      <c r="P862" s="5">
        <v>1228.2720999999999</v>
      </c>
      <c r="Q862" s="5">
        <v>3.5243999999999998E-2</v>
      </c>
      <c r="R862" s="5"/>
      <c r="S862" s="5"/>
      <c r="T862" s="5">
        <v>22084000</v>
      </c>
      <c r="U862" s="5">
        <v>13650000</v>
      </c>
      <c r="V862" s="5">
        <f t="shared" si="52"/>
        <v>17867000</v>
      </c>
      <c r="W862" s="5">
        <v>14639000</v>
      </c>
      <c r="X862" s="5">
        <v>19472000</v>
      </c>
      <c r="Y862" s="5">
        <v>13743000</v>
      </c>
      <c r="Z862" s="5">
        <f t="shared" si="53"/>
        <v>15951333.333333334</v>
      </c>
      <c r="AA862" s="7">
        <f t="shared" si="54"/>
        <v>1.1200944539641409</v>
      </c>
      <c r="AB862" s="5">
        <f t="shared" si="55"/>
        <v>0.65642266203362387</v>
      </c>
    </row>
    <row r="863" spans="1:28" x14ac:dyDescent="0.25">
      <c r="A863" s="5" t="s">
        <v>5613</v>
      </c>
      <c r="B863" s="5">
        <v>74</v>
      </c>
      <c r="C863" s="5" t="s">
        <v>5613</v>
      </c>
      <c r="D863" s="5" t="s">
        <v>5613</v>
      </c>
      <c r="E863" s="5" t="s">
        <v>5613</v>
      </c>
      <c r="F863" s="5"/>
      <c r="G863" s="5">
        <v>1</v>
      </c>
      <c r="H863" s="5" t="s">
        <v>34</v>
      </c>
      <c r="I863" s="5" t="s">
        <v>5614</v>
      </c>
      <c r="J863" s="5" t="s">
        <v>36</v>
      </c>
      <c r="K863" s="5" t="s">
        <v>5615</v>
      </c>
      <c r="L863" s="5" t="s">
        <v>5616</v>
      </c>
      <c r="M863" s="5" t="s">
        <v>5617</v>
      </c>
      <c r="N863" s="5">
        <v>10</v>
      </c>
      <c r="O863" s="5">
        <v>3</v>
      </c>
      <c r="P863" s="5">
        <v>583.96371999999997</v>
      </c>
      <c r="Q863" s="5">
        <v>-0.51497999999999999</v>
      </c>
      <c r="R863" s="5"/>
      <c r="S863" s="5"/>
      <c r="T863" s="5">
        <v>9396800</v>
      </c>
      <c r="U863" s="5">
        <v>37111000</v>
      </c>
      <c r="V863" s="5">
        <f t="shared" si="52"/>
        <v>23253900</v>
      </c>
      <c r="W863" s="5">
        <v>17360000</v>
      </c>
      <c r="X863" s="5">
        <v>24279000</v>
      </c>
      <c r="Y863" s="5">
        <v>11314000</v>
      </c>
      <c r="Z863" s="5">
        <f t="shared" si="53"/>
        <v>17651000</v>
      </c>
      <c r="AA863" s="7">
        <f t="shared" si="54"/>
        <v>1.3174267746869865</v>
      </c>
      <c r="AB863" s="5">
        <f t="shared" si="55"/>
        <v>0.65691433568999325</v>
      </c>
    </row>
    <row r="864" spans="1:28" x14ac:dyDescent="0.25">
      <c r="A864" s="5" t="s">
        <v>3992</v>
      </c>
      <c r="B864" s="5" t="s">
        <v>5618</v>
      </c>
      <c r="C864" s="5" t="s">
        <v>3994</v>
      </c>
      <c r="D864" s="5" t="s">
        <v>3994</v>
      </c>
      <c r="E864" s="5" t="s">
        <v>3995</v>
      </c>
      <c r="F864" s="5"/>
      <c r="G864" s="5">
        <v>1</v>
      </c>
      <c r="H864" s="5" t="s">
        <v>34</v>
      </c>
      <c r="I864" s="5" t="s">
        <v>5619</v>
      </c>
      <c r="J864" s="5" t="s">
        <v>36</v>
      </c>
      <c r="K864" s="5" t="s">
        <v>5620</v>
      </c>
      <c r="L864" s="5" t="s">
        <v>5621</v>
      </c>
      <c r="M864" s="5" t="s">
        <v>5622</v>
      </c>
      <c r="N864" s="5">
        <v>4</v>
      </c>
      <c r="O864" s="5">
        <v>3</v>
      </c>
      <c r="P864" s="5">
        <v>1008.8559</v>
      </c>
      <c r="Q864" s="5">
        <v>2.673E-2</v>
      </c>
      <c r="R864" s="5"/>
      <c r="S864" s="5">
        <v>28732000</v>
      </c>
      <c r="T864" s="5">
        <v>21469000</v>
      </c>
      <c r="U864" s="5"/>
      <c r="V864" s="5">
        <f t="shared" si="52"/>
        <v>25100500</v>
      </c>
      <c r="W864" s="5">
        <v>24614000</v>
      </c>
      <c r="X864" s="5">
        <v>31963000</v>
      </c>
      <c r="Y864" s="5">
        <v>24813000</v>
      </c>
      <c r="Z864" s="5">
        <f t="shared" si="53"/>
        <v>27130000</v>
      </c>
      <c r="AA864" s="7">
        <f t="shared" si="54"/>
        <v>0.92519351271654993</v>
      </c>
      <c r="AB864" s="5">
        <f t="shared" si="55"/>
        <v>0.65691510092686878</v>
      </c>
    </row>
    <row r="865" spans="1:28" x14ac:dyDescent="0.25">
      <c r="A865" s="5" t="s">
        <v>3515</v>
      </c>
      <c r="B865" s="5" t="s">
        <v>5623</v>
      </c>
      <c r="C865" s="5" t="s">
        <v>3517</v>
      </c>
      <c r="D865" s="5" t="s">
        <v>3517</v>
      </c>
      <c r="E865" s="5" t="s">
        <v>3518</v>
      </c>
      <c r="F865" s="5"/>
      <c r="G865" s="5">
        <v>1</v>
      </c>
      <c r="H865" s="5" t="s">
        <v>34</v>
      </c>
      <c r="I865" s="5" t="s">
        <v>5624</v>
      </c>
      <c r="J865" s="5" t="s">
        <v>36</v>
      </c>
      <c r="K865" s="5" t="s">
        <v>5625</v>
      </c>
      <c r="L865" s="5" t="s">
        <v>5626</v>
      </c>
      <c r="M865" s="5" t="s">
        <v>5627</v>
      </c>
      <c r="N865" s="5">
        <v>5</v>
      </c>
      <c r="O865" s="5">
        <v>3</v>
      </c>
      <c r="P865" s="5">
        <v>613.64761999999996</v>
      </c>
      <c r="Q865" s="5">
        <v>-0.18101</v>
      </c>
      <c r="R865" s="5"/>
      <c r="S865" s="5"/>
      <c r="T865" s="5">
        <v>8282200</v>
      </c>
      <c r="U865" s="5">
        <v>13993000</v>
      </c>
      <c r="V865" s="5">
        <f t="shared" si="52"/>
        <v>11137600</v>
      </c>
      <c r="W865" s="5">
        <v>10092000</v>
      </c>
      <c r="X865" s="5">
        <v>16689000</v>
      </c>
      <c r="Y865" s="5"/>
      <c r="Z865" s="5">
        <f t="shared" si="53"/>
        <v>13390500</v>
      </c>
      <c r="AA865" s="7">
        <f t="shared" si="54"/>
        <v>0.8317538553452074</v>
      </c>
      <c r="AB865" s="5">
        <f t="shared" si="55"/>
        <v>0.65700336535057402</v>
      </c>
    </row>
    <row r="866" spans="1:28" x14ac:dyDescent="0.25">
      <c r="A866" s="5" t="s">
        <v>2556</v>
      </c>
      <c r="B866" s="5" t="s">
        <v>5628</v>
      </c>
      <c r="C866" s="5" t="s">
        <v>2558</v>
      </c>
      <c r="D866" s="5" t="s">
        <v>2558</v>
      </c>
      <c r="E866" s="5" t="s">
        <v>2559</v>
      </c>
      <c r="F866" s="5"/>
      <c r="G866" s="5">
        <v>1</v>
      </c>
      <c r="H866" s="5" t="s">
        <v>34</v>
      </c>
      <c r="I866" s="5" t="s">
        <v>5629</v>
      </c>
      <c r="J866" s="5" t="s">
        <v>36</v>
      </c>
      <c r="K866" s="5" t="s">
        <v>5630</v>
      </c>
      <c r="L866" s="5" t="s">
        <v>5631</v>
      </c>
      <c r="M866" s="5" t="s">
        <v>5632</v>
      </c>
      <c r="N866" s="5">
        <v>1</v>
      </c>
      <c r="O866" s="5">
        <v>2</v>
      </c>
      <c r="P866" s="5">
        <v>603.79840999999999</v>
      </c>
      <c r="Q866" s="5">
        <v>7.9532000000000005E-2</v>
      </c>
      <c r="R866" s="5"/>
      <c r="S866" s="5">
        <v>110570000</v>
      </c>
      <c r="T866" s="5">
        <v>83135000</v>
      </c>
      <c r="U866" s="5">
        <v>121810000</v>
      </c>
      <c r="V866" s="5">
        <f t="shared" si="52"/>
        <v>105171666.66666667</v>
      </c>
      <c r="W866" s="5">
        <v>135210000</v>
      </c>
      <c r="X866" s="5">
        <v>78683000</v>
      </c>
      <c r="Y866" s="5">
        <v>132700000</v>
      </c>
      <c r="Z866" s="5">
        <f t="shared" si="53"/>
        <v>115531000</v>
      </c>
      <c r="AA866" s="7">
        <f t="shared" si="54"/>
        <v>0.91033286881154563</v>
      </c>
      <c r="AB866" s="5">
        <f t="shared" si="55"/>
        <v>0.65833358043563273</v>
      </c>
    </row>
    <row r="867" spans="1:28" x14ac:dyDescent="0.25">
      <c r="A867" s="5" t="s">
        <v>831</v>
      </c>
      <c r="B867" s="5">
        <v>123</v>
      </c>
      <c r="C867" s="5" t="s">
        <v>831</v>
      </c>
      <c r="D867" s="5" t="s">
        <v>831</v>
      </c>
      <c r="E867" s="5" t="s">
        <v>831</v>
      </c>
      <c r="F867" s="5"/>
      <c r="G867" s="5">
        <v>1</v>
      </c>
      <c r="H867" s="5" t="s">
        <v>34</v>
      </c>
      <c r="I867" s="5" t="s">
        <v>5633</v>
      </c>
      <c r="J867" s="5" t="s">
        <v>1174</v>
      </c>
      <c r="K867" s="5" t="s">
        <v>5634</v>
      </c>
      <c r="L867" s="5" t="s">
        <v>5635</v>
      </c>
      <c r="M867" s="5" t="s">
        <v>5636</v>
      </c>
      <c r="N867" s="5">
        <v>7</v>
      </c>
      <c r="O867" s="5">
        <v>3</v>
      </c>
      <c r="P867" s="5">
        <v>538.60324000000003</v>
      </c>
      <c r="Q867" s="5">
        <v>3.9823000000000002E-3</v>
      </c>
      <c r="R867" s="5"/>
      <c r="S867" s="5"/>
      <c r="T867" s="5">
        <v>12156000</v>
      </c>
      <c r="U867" s="5">
        <v>14905000</v>
      </c>
      <c r="V867" s="5">
        <f t="shared" si="52"/>
        <v>13530500</v>
      </c>
      <c r="W867" s="5">
        <v>11627000</v>
      </c>
      <c r="X867" s="5">
        <v>19922000</v>
      </c>
      <c r="Y867" s="5"/>
      <c r="Z867" s="5">
        <f t="shared" si="53"/>
        <v>15774500</v>
      </c>
      <c r="AA867" s="7">
        <f t="shared" si="54"/>
        <v>0.8577450949316936</v>
      </c>
      <c r="AB867" s="5">
        <f t="shared" si="55"/>
        <v>0.65865559707988131</v>
      </c>
    </row>
    <row r="868" spans="1:28" x14ac:dyDescent="0.25">
      <c r="A868" s="5" t="s">
        <v>5637</v>
      </c>
      <c r="B868" s="5" t="s">
        <v>5638</v>
      </c>
      <c r="C868" s="5" t="s">
        <v>134</v>
      </c>
      <c r="D868" s="5" t="s">
        <v>134</v>
      </c>
      <c r="E868" s="5" t="s">
        <v>135</v>
      </c>
      <c r="F868" s="5"/>
      <c r="G868" s="5">
        <v>1</v>
      </c>
      <c r="H868" s="5" t="s">
        <v>34</v>
      </c>
      <c r="I868" s="5" t="s">
        <v>5639</v>
      </c>
      <c r="J868" s="5" t="s">
        <v>36</v>
      </c>
      <c r="K868" s="5" t="s">
        <v>5640</v>
      </c>
      <c r="L868" s="5" t="s">
        <v>5641</v>
      </c>
      <c r="M868" s="5" t="s">
        <v>5642</v>
      </c>
      <c r="N868" s="5">
        <v>3</v>
      </c>
      <c r="O868" s="5">
        <v>3</v>
      </c>
      <c r="P868" s="5">
        <v>769.05085999999994</v>
      </c>
      <c r="Q868" s="5">
        <v>0.70957999999999999</v>
      </c>
      <c r="R868" s="5"/>
      <c r="S868" s="5">
        <v>48999000</v>
      </c>
      <c r="T868" s="5">
        <v>30009000</v>
      </c>
      <c r="U868" s="5">
        <v>32618000</v>
      </c>
      <c r="V868" s="5">
        <f t="shared" si="52"/>
        <v>37208666.666666664</v>
      </c>
      <c r="W868" s="5">
        <v>33540000</v>
      </c>
      <c r="X868" s="5">
        <v>51056000</v>
      </c>
      <c r="Y868" s="5">
        <v>38310000</v>
      </c>
      <c r="Z868" s="5">
        <f t="shared" si="53"/>
        <v>40968666.666666664</v>
      </c>
      <c r="AA868" s="7">
        <f t="shared" si="54"/>
        <v>0.90822254405806058</v>
      </c>
      <c r="AB868" s="5">
        <f t="shared" si="55"/>
        <v>0.65954834185170153</v>
      </c>
    </row>
    <row r="869" spans="1:28" x14ac:dyDescent="0.25">
      <c r="A869" s="5" t="s">
        <v>5643</v>
      </c>
      <c r="B869" s="5" t="s">
        <v>5644</v>
      </c>
      <c r="C869" s="5" t="s">
        <v>3151</v>
      </c>
      <c r="D869" s="5" t="s">
        <v>3151</v>
      </c>
      <c r="E869" s="5" t="s">
        <v>3152</v>
      </c>
      <c r="F869" s="5"/>
      <c r="G869" s="5">
        <v>1</v>
      </c>
      <c r="H869" s="5" t="s">
        <v>34</v>
      </c>
      <c r="I869" s="5" t="s">
        <v>5645</v>
      </c>
      <c r="J869" s="5" t="s">
        <v>36</v>
      </c>
      <c r="K869" s="5" t="s">
        <v>5646</v>
      </c>
      <c r="L869" s="5" t="s">
        <v>5647</v>
      </c>
      <c r="M869" s="5" t="s">
        <v>5648</v>
      </c>
      <c r="N869" s="5">
        <v>15</v>
      </c>
      <c r="O869" s="5">
        <v>2</v>
      </c>
      <c r="P869" s="5">
        <v>920.00778000000003</v>
      </c>
      <c r="Q869" s="5">
        <v>8.3796999999999996E-2</v>
      </c>
      <c r="R869" s="5"/>
      <c r="S869" s="5">
        <v>298610000</v>
      </c>
      <c r="T869" s="5">
        <v>349860000</v>
      </c>
      <c r="U869" s="5">
        <v>447730000</v>
      </c>
      <c r="V869" s="5">
        <f t="shared" si="52"/>
        <v>365400000</v>
      </c>
      <c r="W869" s="5">
        <v>413410000</v>
      </c>
      <c r="X869" s="5">
        <v>441520000</v>
      </c>
      <c r="Y869" s="5">
        <v>321860000</v>
      </c>
      <c r="Z869" s="5">
        <f t="shared" si="53"/>
        <v>392263333.33333331</v>
      </c>
      <c r="AA869" s="7">
        <f t="shared" si="54"/>
        <v>0.93151709310922093</v>
      </c>
      <c r="AB869" s="5">
        <f t="shared" si="55"/>
        <v>0.6605293887337258</v>
      </c>
    </row>
    <row r="870" spans="1:28" x14ac:dyDescent="0.25">
      <c r="A870" s="5" t="s">
        <v>5649</v>
      </c>
      <c r="B870" s="5">
        <v>283</v>
      </c>
      <c r="C870" s="5" t="s">
        <v>5649</v>
      </c>
      <c r="D870" s="5" t="s">
        <v>5649</v>
      </c>
      <c r="E870" s="5" t="s">
        <v>5649</v>
      </c>
      <c r="F870" s="5"/>
      <c r="G870" s="5">
        <v>1</v>
      </c>
      <c r="H870" s="5" t="s">
        <v>34</v>
      </c>
      <c r="I870" s="5" t="s">
        <v>5650</v>
      </c>
      <c r="J870" s="5" t="s">
        <v>36</v>
      </c>
      <c r="K870" s="5" t="s">
        <v>5651</v>
      </c>
      <c r="L870" s="5" t="s">
        <v>5652</v>
      </c>
      <c r="M870" s="5" t="s">
        <v>5653</v>
      </c>
      <c r="N870" s="5">
        <v>3</v>
      </c>
      <c r="O870" s="5">
        <v>3</v>
      </c>
      <c r="P870" s="5">
        <v>508.93034999999998</v>
      </c>
      <c r="Q870" s="5">
        <v>0.13292000000000001</v>
      </c>
      <c r="R870" s="5"/>
      <c r="S870" s="5"/>
      <c r="T870" s="5">
        <v>9191400</v>
      </c>
      <c r="U870" s="5">
        <v>22649000</v>
      </c>
      <c r="V870" s="5">
        <f t="shared" si="52"/>
        <v>15920200</v>
      </c>
      <c r="W870" s="5">
        <v>11769000</v>
      </c>
      <c r="X870" s="5">
        <v>12859000</v>
      </c>
      <c r="Y870" s="5">
        <v>15591000</v>
      </c>
      <c r="Z870" s="5">
        <f t="shared" si="53"/>
        <v>13406333.333333334</v>
      </c>
      <c r="AA870" s="7">
        <f t="shared" si="54"/>
        <v>1.1875133643302915</v>
      </c>
      <c r="AB870" s="5">
        <f t="shared" si="55"/>
        <v>0.66337803301798837</v>
      </c>
    </row>
    <row r="871" spans="1:28" x14ac:dyDescent="0.25">
      <c r="A871" s="5" t="s">
        <v>5654</v>
      </c>
      <c r="B871" s="5" t="s">
        <v>5655</v>
      </c>
      <c r="C871" s="5" t="s">
        <v>2528</v>
      </c>
      <c r="D871" s="5" t="s">
        <v>2528</v>
      </c>
      <c r="E871" s="5" t="s">
        <v>2529</v>
      </c>
      <c r="F871" s="5"/>
      <c r="G871" s="5">
        <v>1</v>
      </c>
      <c r="H871" s="5" t="s">
        <v>34</v>
      </c>
      <c r="I871" s="5" t="s">
        <v>5656</v>
      </c>
      <c r="J871" s="5" t="s">
        <v>36</v>
      </c>
      <c r="K871" s="5" t="s">
        <v>5657</v>
      </c>
      <c r="L871" s="5" t="s">
        <v>5658</v>
      </c>
      <c r="M871" s="5" t="s">
        <v>5659</v>
      </c>
      <c r="N871" s="5">
        <v>4</v>
      </c>
      <c r="O871" s="5">
        <v>2</v>
      </c>
      <c r="P871" s="5">
        <v>715.36972000000003</v>
      </c>
      <c r="Q871" s="5">
        <v>0.10173</v>
      </c>
      <c r="R871" s="5"/>
      <c r="S871" s="5">
        <v>47594000</v>
      </c>
      <c r="T871" s="5">
        <v>131540000</v>
      </c>
      <c r="U871" s="5">
        <v>166640000</v>
      </c>
      <c r="V871" s="5">
        <f t="shared" si="52"/>
        <v>115258000</v>
      </c>
      <c r="W871" s="5">
        <v>130890000</v>
      </c>
      <c r="X871" s="5">
        <v>143760000</v>
      </c>
      <c r="Y871" s="5">
        <v>121400000</v>
      </c>
      <c r="Z871" s="5">
        <f t="shared" si="53"/>
        <v>132016666.66666667</v>
      </c>
      <c r="AA871" s="7">
        <f t="shared" si="54"/>
        <v>0.87305643226865293</v>
      </c>
      <c r="AB871" s="5">
        <f t="shared" si="55"/>
        <v>0.664977007460548</v>
      </c>
    </row>
    <row r="872" spans="1:28" x14ac:dyDescent="0.25">
      <c r="A872" s="5" t="s">
        <v>5660</v>
      </c>
      <c r="B872" s="5">
        <v>159</v>
      </c>
      <c r="C872" s="5" t="s">
        <v>5660</v>
      </c>
      <c r="D872" s="5" t="s">
        <v>5660</v>
      </c>
      <c r="E872" s="5" t="s">
        <v>5660</v>
      </c>
      <c r="F872" s="5"/>
      <c r="G872" s="5">
        <v>1</v>
      </c>
      <c r="H872" s="5" t="s">
        <v>34</v>
      </c>
      <c r="I872" s="5" t="s">
        <v>5661</v>
      </c>
      <c r="J872" s="5" t="s">
        <v>1174</v>
      </c>
      <c r="K872" s="5" t="s">
        <v>5662</v>
      </c>
      <c r="L872" s="5" t="s">
        <v>5663</v>
      </c>
      <c r="M872" s="5" t="s">
        <v>5664</v>
      </c>
      <c r="N872" s="5">
        <v>11</v>
      </c>
      <c r="O872" s="5">
        <v>3</v>
      </c>
      <c r="P872" s="5">
        <v>687.01161999999999</v>
      </c>
      <c r="Q872" s="5">
        <v>0.64881</v>
      </c>
      <c r="R872" s="5"/>
      <c r="S872" s="5"/>
      <c r="T872" s="5">
        <v>17562000</v>
      </c>
      <c r="U872" s="5">
        <v>14440000</v>
      </c>
      <c r="V872" s="5">
        <f t="shared" si="52"/>
        <v>16001000</v>
      </c>
      <c r="W872" s="5">
        <v>19453000</v>
      </c>
      <c r="X872" s="5">
        <v>26342000</v>
      </c>
      <c r="Y872" s="5">
        <v>10729000</v>
      </c>
      <c r="Z872" s="5">
        <f t="shared" si="53"/>
        <v>18841333.333333332</v>
      </c>
      <c r="AA872" s="7">
        <f t="shared" si="54"/>
        <v>0.84924987615879988</v>
      </c>
      <c r="AB872" s="5">
        <f t="shared" si="55"/>
        <v>0.6655659010324344</v>
      </c>
    </row>
    <row r="873" spans="1:28" x14ac:dyDescent="0.25">
      <c r="A873" s="5" t="s">
        <v>5665</v>
      </c>
      <c r="B873" s="5" t="s">
        <v>5666</v>
      </c>
      <c r="C873" s="5" t="s">
        <v>5667</v>
      </c>
      <c r="D873" s="5" t="s">
        <v>5668</v>
      </c>
      <c r="E873" s="5" t="s">
        <v>5669</v>
      </c>
      <c r="F873" s="5"/>
      <c r="G873" s="5">
        <v>1</v>
      </c>
      <c r="H873" s="5" t="s">
        <v>34</v>
      </c>
      <c r="I873" s="5" t="s">
        <v>5670</v>
      </c>
      <c r="J873" s="5" t="s">
        <v>36</v>
      </c>
      <c r="K873" s="5" t="s">
        <v>5671</v>
      </c>
      <c r="L873" s="5" t="s">
        <v>5672</v>
      </c>
      <c r="M873" s="5" t="s">
        <v>5673</v>
      </c>
      <c r="N873" s="5">
        <v>7</v>
      </c>
      <c r="O873" s="5">
        <v>2</v>
      </c>
      <c r="P873" s="5">
        <v>967.55912000000001</v>
      </c>
      <c r="Q873" s="5">
        <v>-0.26186999999999999</v>
      </c>
      <c r="R873" s="5"/>
      <c r="S873" s="5">
        <v>68775000</v>
      </c>
      <c r="T873" s="5">
        <v>50577000</v>
      </c>
      <c r="U873" s="5">
        <v>63996000</v>
      </c>
      <c r="V873" s="5">
        <f t="shared" si="52"/>
        <v>61116000</v>
      </c>
      <c r="W873" s="5">
        <v>74348000</v>
      </c>
      <c r="X873" s="5">
        <v>75710000</v>
      </c>
      <c r="Y873" s="5">
        <v>48000000</v>
      </c>
      <c r="Z873" s="5">
        <f t="shared" si="53"/>
        <v>66019333.333333336</v>
      </c>
      <c r="AA873" s="7">
        <f t="shared" si="54"/>
        <v>0.92572882690928915</v>
      </c>
      <c r="AB873" s="5">
        <f t="shared" si="55"/>
        <v>0.66585112957280179</v>
      </c>
    </row>
    <row r="874" spans="1:28" x14ac:dyDescent="0.25">
      <c r="A874" s="5" t="s">
        <v>4573</v>
      </c>
      <c r="B874" s="5" t="s">
        <v>5674</v>
      </c>
      <c r="C874" s="5" t="s">
        <v>4573</v>
      </c>
      <c r="D874" s="5" t="s">
        <v>4575</v>
      </c>
      <c r="E874" s="5" t="s">
        <v>4573</v>
      </c>
      <c r="F874" s="5"/>
      <c r="G874" s="5">
        <v>1</v>
      </c>
      <c r="H874" s="5" t="s">
        <v>34</v>
      </c>
      <c r="I874" s="5" t="s">
        <v>5675</v>
      </c>
      <c r="J874" s="5" t="s">
        <v>36</v>
      </c>
      <c r="K874" s="5" t="s">
        <v>5676</v>
      </c>
      <c r="L874" s="5" t="s">
        <v>5677</v>
      </c>
      <c r="M874" s="5" t="s">
        <v>5678</v>
      </c>
      <c r="N874" s="5">
        <v>8</v>
      </c>
      <c r="O874" s="5">
        <v>2</v>
      </c>
      <c r="P874" s="5">
        <v>919.97901999999999</v>
      </c>
      <c r="Q874" s="5">
        <v>0.89029000000000003</v>
      </c>
      <c r="R874" s="5"/>
      <c r="S874" s="5">
        <v>110090000</v>
      </c>
      <c r="T874" s="5">
        <v>172350000</v>
      </c>
      <c r="U874" s="5">
        <v>172080000</v>
      </c>
      <c r="V874" s="5">
        <f t="shared" si="52"/>
        <v>151506666.66666666</v>
      </c>
      <c r="W874" s="5">
        <v>149730000</v>
      </c>
      <c r="X874" s="5">
        <v>176060000</v>
      </c>
      <c r="Y874" s="5">
        <v>159170000</v>
      </c>
      <c r="Z874" s="5">
        <f t="shared" si="53"/>
        <v>161653333.33333334</v>
      </c>
      <c r="AA874" s="7">
        <f t="shared" si="54"/>
        <v>0.93723193665456928</v>
      </c>
      <c r="AB874" s="5">
        <f t="shared" si="55"/>
        <v>0.66990721171948786</v>
      </c>
    </row>
    <row r="875" spans="1:28" x14ac:dyDescent="0.25">
      <c r="A875" s="5" t="s">
        <v>214</v>
      </c>
      <c r="B875" s="5" t="s">
        <v>5679</v>
      </c>
      <c r="C875" s="5" t="s">
        <v>216</v>
      </c>
      <c r="D875" s="5" t="s">
        <v>217</v>
      </c>
      <c r="E875" s="5" t="s">
        <v>218</v>
      </c>
      <c r="F875" s="5"/>
      <c r="G875" s="5" t="s">
        <v>126</v>
      </c>
      <c r="H875" s="5" t="s">
        <v>34</v>
      </c>
      <c r="I875" s="5" t="s">
        <v>5680</v>
      </c>
      <c r="J875" s="5" t="s">
        <v>128</v>
      </c>
      <c r="K875" s="5" t="s">
        <v>5681</v>
      </c>
      <c r="L875" s="5" t="s">
        <v>5682</v>
      </c>
      <c r="M875" s="5" t="s">
        <v>5683</v>
      </c>
      <c r="N875" s="5">
        <v>2</v>
      </c>
      <c r="O875" s="5">
        <v>3</v>
      </c>
      <c r="P875" s="5">
        <v>651.00458000000003</v>
      </c>
      <c r="Q875" s="5">
        <v>1.0443</v>
      </c>
      <c r="R875" s="5"/>
      <c r="S875" s="5">
        <v>251290000</v>
      </c>
      <c r="T875" s="5">
        <v>1957000000</v>
      </c>
      <c r="U875" s="5">
        <v>19797000</v>
      </c>
      <c r="V875" s="5">
        <f t="shared" si="52"/>
        <v>742695666.66666663</v>
      </c>
      <c r="W875" s="5">
        <v>1671500000</v>
      </c>
      <c r="X875" s="5">
        <v>1383900000</v>
      </c>
      <c r="Y875" s="5">
        <v>212470000</v>
      </c>
      <c r="Z875" s="5">
        <f t="shared" si="53"/>
        <v>1089290000</v>
      </c>
      <c r="AA875" s="7">
        <f t="shared" si="54"/>
        <v>0.68181629012170009</v>
      </c>
      <c r="AB875" s="5">
        <f t="shared" si="55"/>
        <v>0.6706007560032281</v>
      </c>
    </row>
    <row r="876" spans="1:28" x14ac:dyDescent="0.25">
      <c r="A876" s="5" t="s">
        <v>5684</v>
      </c>
      <c r="B876" s="5">
        <v>105</v>
      </c>
      <c r="C876" s="5" t="s">
        <v>5684</v>
      </c>
      <c r="D876" s="5" t="s">
        <v>5684</v>
      </c>
      <c r="E876" s="5" t="s">
        <v>5684</v>
      </c>
      <c r="F876" s="5"/>
      <c r="G876" s="5">
        <v>1</v>
      </c>
      <c r="H876" s="5" t="s">
        <v>34</v>
      </c>
      <c r="I876" s="5" t="s">
        <v>5685</v>
      </c>
      <c r="J876" s="5" t="s">
        <v>36</v>
      </c>
      <c r="K876" s="5" t="s">
        <v>5686</v>
      </c>
      <c r="L876" s="5" t="s">
        <v>5687</v>
      </c>
      <c r="M876" s="5" t="s">
        <v>5688</v>
      </c>
      <c r="N876" s="5">
        <v>8</v>
      </c>
      <c r="O876" s="5">
        <v>3</v>
      </c>
      <c r="P876" s="5">
        <v>443.91509000000002</v>
      </c>
      <c r="Q876" s="5">
        <v>-0.94608999999999999</v>
      </c>
      <c r="R876" s="5"/>
      <c r="S876" s="5"/>
      <c r="T876" s="5">
        <v>47763000</v>
      </c>
      <c r="U876" s="5">
        <v>49171000</v>
      </c>
      <c r="V876" s="5">
        <f t="shared" si="52"/>
        <v>48467000</v>
      </c>
      <c r="W876" s="5">
        <v>55140000</v>
      </c>
      <c r="X876" s="5">
        <v>39653000</v>
      </c>
      <c r="Y876" s="5">
        <v>63027000</v>
      </c>
      <c r="Z876" s="5">
        <f t="shared" si="53"/>
        <v>52606666.666666664</v>
      </c>
      <c r="AA876" s="7">
        <f t="shared" si="54"/>
        <v>0.92130908630084907</v>
      </c>
      <c r="AB876" s="5">
        <f t="shared" si="55"/>
        <v>0.67280489252083475</v>
      </c>
    </row>
    <row r="877" spans="1:28" x14ac:dyDescent="0.25">
      <c r="A877" s="5" t="s">
        <v>5689</v>
      </c>
      <c r="B877" s="5" t="s">
        <v>5690</v>
      </c>
      <c r="C877" s="5" t="s">
        <v>5691</v>
      </c>
      <c r="D877" s="5" t="s">
        <v>5691</v>
      </c>
      <c r="E877" s="5" t="s">
        <v>5692</v>
      </c>
      <c r="F877" s="5"/>
      <c r="G877" s="5">
        <v>1</v>
      </c>
      <c r="H877" s="5" t="s">
        <v>34</v>
      </c>
      <c r="I877" s="5" t="s">
        <v>5693</v>
      </c>
      <c r="J877" s="5" t="s">
        <v>36</v>
      </c>
      <c r="K877" s="5" t="s">
        <v>5694</v>
      </c>
      <c r="L877" s="5" t="s">
        <v>5695</v>
      </c>
      <c r="M877" s="5" t="s">
        <v>5696</v>
      </c>
      <c r="N877" s="5">
        <v>6</v>
      </c>
      <c r="O877" s="5">
        <v>3</v>
      </c>
      <c r="P877" s="5">
        <v>430.54003</v>
      </c>
      <c r="Q877" s="5">
        <v>0.30284</v>
      </c>
      <c r="R877" s="5"/>
      <c r="S877" s="5">
        <v>5580600</v>
      </c>
      <c r="T877" s="5">
        <v>56287000</v>
      </c>
      <c r="U877" s="5"/>
      <c r="V877" s="5">
        <f t="shared" si="52"/>
        <v>30933800</v>
      </c>
      <c r="W877" s="5">
        <v>65782000</v>
      </c>
      <c r="X877" s="5"/>
      <c r="Y877" s="5">
        <v>27234000</v>
      </c>
      <c r="Z877" s="5">
        <f t="shared" si="53"/>
        <v>46508000</v>
      </c>
      <c r="AA877" s="7">
        <f t="shared" si="54"/>
        <v>0.66512858002924224</v>
      </c>
      <c r="AB877" s="5">
        <f t="shared" si="55"/>
        <v>0.67319576170375206</v>
      </c>
    </row>
    <row r="878" spans="1:28" x14ac:dyDescent="0.25">
      <c r="A878" s="5" t="s">
        <v>5697</v>
      </c>
      <c r="B878" s="5" t="s">
        <v>953</v>
      </c>
      <c r="C878" s="5" t="s">
        <v>5698</v>
      </c>
      <c r="D878" s="5" t="s">
        <v>5698</v>
      </c>
      <c r="E878" s="5" t="s">
        <v>5699</v>
      </c>
      <c r="F878" s="5"/>
      <c r="G878" s="5">
        <v>1</v>
      </c>
      <c r="H878" s="5" t="s">
        <v>34</v>
      </c>
      <c r="I878" s="5" t="s">
        <v>5700</v>
      </c>
      <c r="J878" s="5" t="s">
        <v>36</v>
      </c>
      <c r="K878" s="5" t="s">
        <v>5701</v>
      </c>
      <c r="L878" s="5" t="s">
        <v>5702</v>
      </c>
      <c r="M878" s="5" t="s">
        <v>5703</v>
      </c>
      <c r="N878" s="5">
        <v>13</v>
      </c>
      <c r="O878" s="5">
        <v>3</v>
      </c>
      <c r="P878" s="5">
        <v>543.95668000000001</v>
      </c>
      <c r="Q878" s="5">
        <v>5.8111999999999997E-2</v>
      </c>
      <c r="R878" s="5"/>
      <c r="S878" s="5">
        <v>87160000</v>
      </c>
      <c r="T878" s="5">
        <v>69584000</v>
      </c>
      <c r="U878" s="5">
        <v>65439000</v>
      </c>
      <c r="V878" s="5">
        <f t="shared" si="52"/>
        <v>74061000</v>
      </c>
      <c r="W878" s="5">
        <v>67633000</v>
      </c>
      <c r="X878" s="5">
        <v>88189000</v>
      </c>
      <c r="Y878" s="5">
        <v>48241000</v>
      </c>
      <c r="Z878" s="5">
        <f t="shared" si="53"/>
        <v>68021000</v>
      </c>
      <c r="AA878" s="7">
        <f t="shared" si="54"/>
        <v>1.0887961070845769</v>
      </c>
      <c r="AB878" s="5">
        <f t="shared" si="55"/>
        <v>0.67367388195843425</v>
      </c>
    </row>
    <row r="879" spans="1:28" x14ac:dyDescent="0.25">
      <c r="A879" s="5" t="s">
        <v>5704</v>
      </c>
      <c r="B879" s="5" t="s">
        <v>5705</v>
      </c>
      <c r="C879" s="5" t="s">
        <v>1900</v>
      </c>
      <c r="D879" s="5" t="s">
        <v>1900</v>
      </c>
      <c r="E879" s="5" t="s">
        <v>1901</v>
      </c>
      <c r="F879" s="5"/>
      <c r="G879" s="5">
        <v>1</v>
      </c>
      <c r="H879" s="5" t="s">
        <v>34</v>
      </c>
      <c r="I879" s="5" t="s">
        <v>5706</v>
      </c>
      <c r="J879" s="5" t="s">
        <v>1369</v>
      </c>
      <c r="K879" s="5" t="s">
        <v>5707</v>
      </c>
      <c r="L879" s="5" t="s">
        <v>5708</v>
      </c>
      <c r="M879" s="5" t="s">
        <v>5709</v>
      </c>
      <c r="N879" s="5">
        <v>11</v>
      </c>
      <c r="O879" s="5">
        <v>3</v>
      </c>
      <c r="P879" s="5">
        <v>629.63901999999996</v>
      </c>
      <c r="Q879" s="5">
        <v>-0.23332</v>
      </c>
      <c r="R879" s="5"/>
      <c r="S879" s="5">
        <v>88098000</v>
      </c>
      <c r="T879" s="5">
        <v>125600000</v>
      </c>
      <c r="U879" s="5">
        <v>121570000</v>
      </c>
      <c r="V879" s="5">
        <f t="shared" si="52"/>
        <v>111756000</v>
      </c>
      <c r="W879" s="5">
        <v>127740000</v>
      </c>
      <c r="X879" s="5">
        <v>73136000</v>
      </c>
      <c r="Y879" s="5">
        <v>179020000</v>
      </c>
      <c r="Z879" s="5">
        <f t="shared" si="53"/>
        <v>126632000</v>
      </c>
      <c r="AA879" s="7">
        <f t="shared" si="54"/>
        <v>0.88252574388780092</v>
      </c>
      <c r="AB879" s="5">
        <f t="shared" si="55"/>
        <v>0.67368250438290966</v>
      </c>
    </row>
    <row r="880" spans="1:28" x14ac:dyDescent="0.25">
      <c r="A880" s="5" t="s">
        <v>5710</v>
      </c>
      <c r="B880" s="5" t="s">
        <v>5711</v>
      </c>
      <c r="C880" s="5" t="s">
        <v>4918</v>
      </c>
      <c r="D880" s="5" t="s">
        <v>4918</v>
      </c>
      <c r="E880" s="5" t="s">
        <v>5710</v>
      </c>
      <c r="F880" s="5"/>
      <c r="G880" s="5">
        <v>1</v>
      </c>
      <c r="H880" s="5" t="s">
        <v>34</v>
      </c>
      <c r="I880" s="5" t="s">
        <v>5712</v>
      </c>
      <c r="J880" s="5" t="s">
        <v>36</v>
      </c>
      <c r="K880" s="5" t="s">
        <v>5713</v>
      </c>
      <c r="L880" s="5" t="s">
        <v>5714</v>
      </c>
      <c r="M880" s="5" t="s">
        <v>5715</v>
      </c>
      <c r="N880" s="5">
        <v>7</v>
      </c>
      <c r="O880" s="5">
        <v>3</v>
      </c>
      <c r="P880" s="5">
        <v>540.61776999999995</v>
      </c>
      <c r="Q880" s="5">
        <v>0.24742</v>
      </c>
      <c r="R880" s="5"/>
      <c r="S880" s="5">
        <v>24311000</v>
      </c>
      <c r="T880" s="5">
        <v>4596600</v>
      </c>
      <c r="U880" s="5">
        <v>13015000</v>
      </c>
      <c r="V880" s="5">
        <f t="shared" si="52"/>
        <v>13974200</v>
      </c>
      <c r="W880" s="5">
        <v>15931000</v>
      </c>
      <c r="X880" s="5">
        <v>18927000</v>
      </c>
      <c r="Y880" s="5"/>
      <c r="Z880" s="5">
        <f t="shared" si="53"/>
        <v>17429000</v>
      </c>
      <c r="AA880" s="7">
        <f t="shared" si="54"/>
        <v>0.80177864478742322</v>
      </c>
      <c r="AB880" s="5">
        <f t="shared" si="55"/>
        <v>0.67470295144561165</v>
      </c>
    </row>
    <row r="881" spans="1:28" x14ac:dyDescent="0.25">
      <c r="A881" s="5" t="s">
        <v>5716</v>
      </c>
      <c r="B881" s="5" t="s">
        <v>5717</v>
      </c>
      <c r="C881" s="5" t="s">
        <v>5718</v>
      </c>
      <c r="D881" s="5" t="s">
        <v>5718</v>
      </c>
      <c r="E881" s="5" t="s">
        <v>5719</v>
      </c>
      <c r="F881" s="5"/>
      <c r="G881" s="5">
        <v>1</v>
      </c>
      <c r="H881" s="5" t="s">
        <v>34</v>
      </c>
      <c r="I881" s="5" t="s">
        <v>5720</v>
      </c>
      <c r="J881" s="5" t="s">
        <v>36</v>
      </c>
      <c r="K881" s="5" t="s">
        <v>5721</v>
      </c>
      <c r="L881" s="5" t="s">
        <v>5722</v>
      </c>
      <c r="M881" s="5" t="s">
        <v>5723</v>
      </c>
      <c r="N881" s="5">
        <v>6</v>
      </c>
      <c r="O881" s="5">
        <v>4</v>
      </c>
      <c r="P881" s="5">
        <v>669.10880999999995</v>
      </c>
      <c r="Q881" s="5">
        <v>-0.21498999999999999</v>
      </c>
      <c r="R881" s="5"/>
      <c r="S881" s="5">
        <v>52684000</v>
      </c>
      <c r="T881" s="5">
        <v>228270000</v>
      </c>
      <c r="U881" s="5">
        <v>251250000</v>
      </c>
      <c r="V881" s="5">
        <f t="shared" si="52"/>
        <v>177401333.33333334</v>
      </c>
      <c r="W881" s="5">
        <v>158970000</v>
      </c>
      <c r="X881" s="5">
        <v>223240000</v>
      </c>
      <c r="Y881" s="5">
        <v>241000000</v>
      </c>
      <c r="Z881" s="5">
        <f t="shared" si="53"/>
        <v>207736666.66666666</v>
      </c>
      <c r="AA881" s="7">
        <f t="shared" si="54"/>
        <v>0.85397217631296041</v>
      </c>
      <c r="AB881" s="5">
        <f t="shared" si="55"/>
        <v>0.67631810617786259</v>
      </c>
    </row>
    <row r="882" spans="1:28" x14ac:dyDescent="0.25">
      <c r="A882" s="5" t="s">
        <v>5724</v>
      </c>
      <c r="B882" s="5" t="s">
        <v>5725</v>
      </c>
      <c r="C882" s="5" t="s">
        <v>5726</v>
      </c>
      <c r="D882" s="5" t="s">
        <v>5726</v>
      </c>
      <c r="E882" s="5" t="s">
        <v>5727</v>
      </c>
      <c r="F882" s="5"/>
      <c r="G882" s="5">
        <v>1</v>
      </c>
      <c r="H882" s="5" t="s">
        <v>34</v>
      </c>
      <c r="I882" s="5" t="s">
        <v>5728</v>
      </c>
      <c r="J882" s="5" t="s">
        <v>202</v>
      </c>
      <c r="K882" s="5" t="s">
        <v>5729</v>
      </c>
      <c r="L882" s="5" t="s">
        <v>5730</v>
      </c>
      <c r="M882" s="5" t="s">
        <v>5731</v>
      </c>
      <c r="N882" s="5">
        <v>10</v>
      </c>
      <c r="O882" s="5">
        <v>2</v>
      </c>
      <c r="P882" s="5">
        <v>891.98343999999997</v>
      </c>
      <c r="Q882" s="5">
        <v>0.23760000000000001</v>
      </c>
      <c r="R882" s="5"/>
      <c r="S882" s="5">
        <v>49025000</v>
      </c>
      <c r="T882" s="5">
        <v>55622000</v>
      </c>
      <c r="U882" s="5">
        <v>68664000</v>
      </c>
      <c r="V882" s="5">
        <f t="shared" si="52"/>
        <v>57770333.333333336</v>
      </c>
      <c r="W882" s="5">
        <v>14407000</v>
      </c>
      <c r="X882" s="5">
        <v>72519000</v>
      </c>
      <c r="Y882" s="5">
        <v>61195000</v>
      </c>
      <c r="Z882" s="5">
        <f t="shared" si="53"/>
        <v>49373666.666666664</v>
      </c>
      <c r="AA882" s="7">
        <f t="shared" si="54"/>
        <v>1.1700636641664586</v>
      </c>
      <c r="AB882" s="5">
        <f t="shared" si="55"/>
        <v>0.67665242944820236</v>
      </c>
    </row>
    <row r="883" spans="1:28" x14ac:dyDescent="0.25">
      <c r="A883" s="5" t="s">
        <v>1700</v>
      </c>
      <c r="B883" s="5">
        <v>321</v>
      </c>
      <c r="C883" s="5" t="s">
        <v>1700</v>
      </c>
      <c r="D883" s="5" t="s">
        <v>1700</v>
      </c>
      <c r="E883" s="5" t="s">
        <v>1700</v>
      </c>
      <c r="F883" s="5"/>
      <c r="G883" s="5">
        <v>1</v>
      </c>
      <c r="H883" s="5" t="s">
        <v>34</v>
      </c>
      <c r="I883" s="5" t="s">
        <v>5732</v>
      </c>
      <c r="J883" s="5" t="s">
        <v>5733</v>
      </c>
      <c r="K883" s="5" t="s">
        <v>5734</v>
      </c>
      <c r="L883" s="5" t="s">
        <v>5735</v>
      </c>
      <c r="M883" s="5" t="s">
        <v>5736</v>
      </c>
      <c r="N883" s="5">
        <v>6</v>
      </c>
      <c r="O883" s="5">
        <v>2</v>
      </c>
      <c r="P883" s="5">
        <v>649.79501000000005</v>
      </c>
      <c r="Q883" s="5">
        <v>0.61077000000000004</v>
      </c>
      <c r="R883" s="5"/>
      <c r="S883" s="5">
        <v>526800000</v>
      </c>
      <c r="T883" s="5">
        <v>201120000</v>
      </c>
      <c r="U883" s="5">
        <v>259660000</v>
      </c>
      <c r="V883" s="5">
        <f t="shared" si="52"/>
        <v>329193333.33333331</v>
      </c>
      <c r="W883" s="5">
        <v>358210000</v>
      </c>
      <c r="X883" s="5">
        <v>278630000</v>
      </c>
      <c r="Y883" s="5">
        <v>203080000</v>
      </c>
      <c r="Z883" s="5">
        <f t="shared" si="53"/>
        <v>279973333.33333331</v>
      </c>
      <c r="AA883" s="7">
        <f t="shared" si="54"/>
        <v>1.175802457376893</v>
      </c>
      <c r="AB883" s="5">
        <f t="shared" si="55"/>
        <v>0.67713751476089257</v>
      </c>
    </row>
    <row r="884" spans="1:28" x14ac:dyDescent="0.25">
      <c r="A884" s="5" t="s">
        <v>5737</v>
      </c>
      <c r="B884" s="5" t="s">
        <v>5738</v>
      </c>
      <c r="C884" s="5" t="s">
        <v>5739</v>
      </c>
      <c r="D884" s="5" t="s">
        <v>5739</v>
      </c>
      <c r="E884" s="5" t="s">
        <v>5740</v>
      </c>
      <c r="F884" s="5"/>
      <c r="G884" s="5">
        <v>1</v>
      </c>
      <c r="H884" s="5" t="s">
        <v>34</v>
      </c>
      <c r="I884" s="5" t="s">
        <v>5741</v>
      </c>
      <c r="J884" s="5" t="s">
        <v>36</v>
      </c>
      <c r="K884" s="5" t="s">
        <v>5742</v>
      </c>
      <c r="L884" s="5" t="s">
        <v>5743</v>
      </c>
      <c r="M884" s="5" t="s">
        <v>5744</v>
      </c>
      <c r="N884" s="5">
        <v>5</v>
      </c>
      <c r="O884" s="5">
        <v>3</v>
      </c>
      <c r="P884" s="5">
        <v>780.72083999999995</v>
      </c>
      <c r="Q884" s="5">
        <v>-0.44266</v>
      </c>
      <c r="R884" s="5"/>
      <c r="S884" s="5">
        <v>13124000</v>
      </c>
      <c r="T884" s="5">
        <v>16118000</v>
      </c>
      <c r="U884" s="5">
        <v>9714600</v>
      </c>
      <c r="V884" s="5">
        <f t="shared" si="52"/>
        <v>12985533.333333334</v>
      </c>
      <c r="W884" s="5">
        <v>8310500</v>
      </c>
      <c r="X884" s="5">
        <v>16201000</v>
      </c>
      <c r="Y884" s="5">
        <v>19522000</v>
      </c>
      <c r="Z884" s="5">
        <f t="shared" si="53"/>
        <v>14677833.333333334</v>
      </c>
      <c r="AA884" s="7">
        <f t="shared" si="54"/>
        <v>0.8847036915076022</v>
      </c>
      <c r="AB884" s="5">
        <f t="shared" si="55"/>
        <v>0.67948602793719326</v>
      </c>
    </row>
    <row r="885" spans="1:28" x14ac:dyDescent="0.25">
      <c r="A885" s="5" t="s">
        <v>5745</v>
      </c>
      <c r="B885" s="5" t="s">
        <v>5746</v>
      </c>
      <c r="C885" s="5" t="s">
        <v>5747</v>
      </c>
      <c r="D885" s="5" t="s">
        <v>5747</v>
      </c>
      <c r="E885" s="5" t="s">
        <v>5745</v>
      </c>
      <c r="F885" s="5"/>
      <c r="G885" s="5">
        <v>1</v>
      </c>
      <c r="H885" s="5" t="s">
        <v>34</v>
      </c>
      <c r="I885" s="5" t="s">
        <v>5748</v>
      </c>
      <c r="J885" s="5" t="s">
        <v>36</v>
      </c>
      <c r="K885" s="5" t="s">
        <v>5749</v>
      </c>
      <c r="L885" s="5" t="s">
        <v>5750</v>
      </c>
      <c r="M885" s="5" t="s">
        <v>5751</v>
      </c>
      <c r="N885" s="5">
        <v>8</v>
      </c>
      <c r="O885" s="5">
        <v>2</v>
      </c>
      <c r="P885" s="5">
        <v>701.38845000000003</v>
      </c>
      <c r="Q885" s="5">
        <v>-0.69635000000000002</v>
      </c>
      <c r="R885" s="5"/>
      <c r="S885" s="5">
        <v>10580000</v>
      </c>
      <c r="T885" s="5">
        <v>8468100</v>
      </c>
      <c r="U885" s="5"/>
      <c r="V885" s="5">
        <f t="shared" si="52"/>
        <v>9524050</v>
      </c>
      <c r="W885" s="5">
        <v>8969900</v>
      </c>
      <c r="X885" s="5"/>
      <c r="Y885" s="5">
        <v>11738000</v>
      </c>
      <c r="Z885" s="5">
        <f t="shared" si="53"/>
        <v>10353950</v>
      </c>
      <c r="AA885" s="7">
        <f t="shared" si="54"/>
        <v>0.91984701490735421</v>
      </c>
      <c r="AB885" s="5">
        <f t="shared" si="55"/>
        <v>0.6805709534922082</v>
      </c>
    </row>
    <row r="886" spans="1:28" x14ac:dyDescent="0.25">
      <c r="A886" s="5" t="s">
        <v>1818</v>
      </c>
      <c r="B886" s="5" t="s">
        <v>5752</v>
      </c>
      <c r="C886" s="5" t="s">
        <v>1820</v>
      </c>
      <c r="D886" s="5" t="s">
        <v>1820</v>
      </c>
      <c r="E886" s="5" t="s">
        <v>1821</v>
      </c>
      <c r="F886" s="5"/>
      <c r="G886" s="5">
        <v>1</v>
      </c>
      <c r="H886" s="5" t="s">
        <v>34</v>
      </c>
      <c r="I886" s="5" t="s">
        <v>5753</v>
      </c>
      <c r="J886" s="5" t="s">
        <v>5754</v>
      </c>
      <c r="K886" s="5" t="s">
        <v>5755</v>
      </c>
      <c r="L886" s="5" t="s">
        <v>5756</v>
      </c>
      <c r="M886" s="5" t="s">
        <v>5757</v>
      </c>
      <c r="N886" s="5">
        <v>7</v>
      </c>
      <c r="O886" s="5">
        <v>2</v>
      </c>
      <c r="P886" s="5">
        <v>583.30366000000004</v>
      </c>
      <c r="Q886" s="5">
        <v>-0.23100999999999999</v>
      </c>
      <c r="R886" s="5"/>
      <c r="S886" s="5">
        <v>121920000</v>
      </c>
      <c r="T886" s="5">
        <v>126420000</v>
      </c>
      <c r="U886" s="5">
        <v>110780000</v>
      </c>
      <c r="V886" s="5">
        <f t="shared" si="52"/>
        <v>119706666.66666667</v>
      </c>
      <c r="W886" s="5">
        <v>133840000</v>
      </c>
      <c r="X886" s="5">
        <v>183760000</v>
      </c>
      <c r="Y886" s="5">
        <v>81251000</v>
      </c>
      <c r="Z886" s="5">
        <f t="shared" si="53"/>
        <v>132950333.33333333</v>
      </c>
      <c r="AA886" s="7">
        <f t="shared" si="54"/>
        <v>0.90038635981857895</v>
      </c>
      <c r="AB886" s="5">
        <f t="shared" si="55"/>
        <v>0.68128516696999708</v>
      </c>
    </row>
    <row r="887" spans="1:28" x14ac:dyDescent="0.25">
      <c r="A887" s="5" t="s">
        <v>5758</v>
      </c>
      <c r="B887" s="5" t="s">
        <v>5759</v>
      </c>
      <c r="C887" s="5" t="s">
        <v>2336</v>
      </c>
      <c r="D887" s="5" t="s">
        <v>2336</v>
      </c>
      <c r="E887" s="5" t="s">
        <v>2337</v>
      </c>
      <c r="F887" s="5"/>
      <c r="G887" s="5">
        <v>1</v>
      </c>
      <c r="H887" s="5" t="s">
        <v>34</v>
      </c>
      <c r="I887" s="5" t="s">
        <v>5760</v>
      </c>
      <c r="J887" s="5" t="s">
        <v>36</v>
      </c>
      <c r="K887" s="5" t="s">
        <v>5761</v>
      </c>
      <c r="L887" s="5" t="s">
        <v>5762</v>
      </c>
      <c r="M887" s="5" t="s">
        <v>5763</v>
      </c>
      <c r="N887" s="5">
        <v>5</v>
      </c>
      <c r="O887" s="5">
        <v>2</v>
      </c>
      <c r="P887" s="5">
        <v>603.82749000000001</v>
      </c>
      <c r="Q887" s="5">
        <v>-0.84148999999999996</v>
      </c>
      <c r="R887" s="5"/>
      <c r="S887" s="5"/>
      <c r="T887" s="5">
        <v>3549100</v>
      </c>
      <c r="U887" s="5">
        <v>16118000</v>
      </c>
      <c r="V887" s="5">
        <f t="shared" si="52"/>
        <v>9833550</v>
      </c>
      <c r="W887" s="5">
        <v>13003000</v>
      </c>
      <c r="X887" s="5">
        <v>10921000</v>
      </c>
      <c r="Y887" s="5">
        <v>11971000</v>
      </c>
      <c r="Z887" s="5">
        <f t="shared" si="53"/>
        <v>11965000</v>
      </c>
      <c r="AA887" s="7">
        <f t="shared" si="54"/>
        <v>0.82185959047221058</v>
      </c>
      <c r="AB887" s="5">
        <f t="shared" si="55"/>
        <v>0.68393766675399092</v>
      </c>
    </row>
    <row r="888" spans="1:28" x14ac:dyDescent="0.25">
      <c r="A888" s="5" t="s">
        <v>1194</v>
      </c>
      <c r="B888" s="5" t="s">
        <v>5764</v>
      </c>
      <c r="C888" s="5" t="s">
        <v>1196</v>
      </c>
      <c r="D888" s="5" t="s">
        <v>1196</v>
      </c>
      <c r="E888" s="5" t="s">
        <v>1194</v>
      </c>
      <c r="F888" s="5"/>
      <c r="G888" s="5">
        <v>1</v>
      </c>
      <c r="H888" s="5" t="s">
        <v>34</v>
      </c>
      <c r="I888" s="5" t="s">
        <v>5765</v>
      </c>
      <c r="J888" s="5" t="s">
        <v>159</v>
      </c>
      <c r="K888" s="5" t="s">
        <v>5766</v>
      </c>
      <c r="L888" s="5" t="s">
        <v>5767</v>
      </c>
      <c r="M888" s="5" t="s">
        <v>5768</v>
      </c>
      <c r="N888" s="5">
        <v>2</v>
      </c>
      <c r="O888" s="5">
        <v>2</v>
      </c>
      <c r="P888" s="5">
        <v>688.35186999999996</v>
      </c>
      <c r="Q888" s="5">
        <v>-0.13855000000000001</v>
      </c>
      <c r="R888" s="5"/>
      <c r="S888" s="5"/>
      <c r="T888" s="5">
        <v>144400000</v>
      </c>
      <c r="U888" s="5">
        <v>210700000</v>
      </c>
      <c r="V888" s="5">
        <f t="shared" si="52"/>
        <v>177550000</v>
      </c>
      <c r="W888" s="5">
        <v>151700000</v>
      </c>
      <c r="X888" s="5">
        <v>211700000</v>
      </c>
      <c r="Y888" s="5">
        <v>107590000</v>
      </c>
      <c r="Z888" s="5">
        <f t="shared" si="53"/>
        <v>156996666.66666666</v>
      </c>
      <c r="AA888" s="7">
        <f t="shared" si="54"/>
        <v>1.1309157306949194</v>
      </c>
      <c r="AB888" s="5">
        <f t="shared" si="55"/>
        <v>0.68608613018737519</v>
      </c>
    </row>
    <row r="889" spans="1:28" x14ac:dyDescent="0.25">
      <c r="A889" s="5" t="s">
        <v>4831</v>
      </c>
      <c r="B889" s="5" t="s">
        <v>5769</v>
      </c>
      <c r="C889" s="5" t="s">
        <v>1679</v>
      </c>
      <c r="D889" s="5" t="s">
        <v>1679</v>
      </c>
      <c r="E889" s="5" t="s">
        <v>1680</v>
      </c>
      <c r="F889" s="5"/>
      <c r="G889" s="5">
        <v>1</v>
      </c>
      <c r="H889" s="5" t="s">
        <v>34</v>
      </c>
      <c r="I889" s="5" t="s">
        <v>5770</v>
      </c>
      <c r="J889" s="5" t="s">
        <v>226</v>
      </c>
      <c r="K889" s="5" t="s">
        <v>5771</v>
      </c>
      <c r="L889" s="5" t="s">
        <v>5772</v>
      </c>
      <c r="M889" s="5" t="s">
        <v>5773</v>
      </c>
      <c r="N889" s="5">
        <v>1</v>
      </c>
      <c r="O889" s="5">
        <v>3</v>
      </c>
      <c r="P889" s="5">
        <v>346.54532999999998</v>
      </c>
      <c r="Q889" s="5">
        <v>0.28906999999999999</v>
      </c>
      <c r="R889" s="5"/>
      <c r="S889" s="5">
        <v>61361000</v>
      </c>
      <c r="T889" s="5">
        <v>26124000</v>
      </c>
      <c r="U889" s="5">
        <v>61473000</v>
      </c>
      <c r="V889" s="5">
        <f t="shared" si="52"/>
        <v>49652666.666666664</v>
      </c>
      <c r="W889" s="5">
        <v>32471000</v>
      </c>
      <c r="X889" s="5">
        <v>38918000</v>
      </c>
      <c r="Y889" s="5">
        <v>59059000</v>
      </c>
      <c r="Z889" s="5">
        <f t="shared" si="53"/>
        <v>43482666.666666664</v>
      </c>
      <c r="AA889" s="7">
        <f t="shared" si="54"/>
        <v>1.1418956212437139</v>
      </c>
      <c r="AB889" s="5">
        <f t="shared" si="55"/>
        <v>0.68696436987821885</v>
      </c>
    </row>
    <row r="890" spans="1:28" x14ac:dyDescent="0.25">
      <c r="A890" s="5" t="s">
        <v>5774</v>
      </c>
      <c r="B890" s="5" t="s">
        <v>5775</v>
      </c>
      <c r="C890" s="5" t="s">
        <v>5776</v>
      </c>
      <c r="D890" s="5" t="s">
        <v>5776</v>
      </c>
      <c r="E890" s="5" t="s">
        <v>5777</v>
      </c>
      <c r="F890" s="5"/>
      <c r="G890" s="5">
        <v>1</v>
      </c>
      <c r="H890" s="5" t="s">
        <v>34</v>
      </c>
      <c r="I890" s="5" t="s">
        <v>5778</v>
      </c>
      <c r="J890" s="5" t="s">
        <v>36</v>
      </c>
      <c r="K890" s="5" t="s">
        <v>5779</v>
      </c>
      <c r="L890" s="5" t="s">
        <v>5780</v>
      </c>
      <c r="M890" s="5" t="s">
        <v>5781</v>
      </c>
      <c r="N890" s="5">
        <v>14</v>
      </c>
      <c r="O890" s="5">
        <v>4</v>
      </c>
      <c r="P890" s="5">
        <v>827.65062999999998</v>
      </c>
      <c r="Q890" s="5">
        <v>0.57233000000000001</v>
      </c>
      <c r="R890" s="5"/>
      <c r="S890" s="5">
        <v>49700000</v>
      </c>
      <c r="T890" s="5">
        <v>58819000</v>
      </c>
      <c r="U890" s="5">
        <v>68422000</v>
      </c>
      <c r="V890" s="5">
        <f t="shared" si="52"/>
        <v>58980333.333333336</v>
      </c>
      <c r="W890" s="5">
        <v>53157000</v>
      </c>
      <c r="X890" s="5">
        <v>56268000</v>
      </c>
      <c r="Y890" s="5">
        <v>60037000</v>
      </c>
      <c r="Z890" s="5">
        <f t="shared" si="53"/>
        <v>56487333.333333336</v>
      </c>
      <c r="AA890" s="7">
        <f t="shared" si="54"/>
        <v>1.0441337881058881</v>
      </c>
      <c r="AB890" s="5">
        <f t="shared" si="55"/>
        <v>0.68744355820598324</v>
      </c>
    </row>
    <row r="891" spans="1:28" x14ac:dyDescent="0.25">
      <c r="A891" s="5" t="s">
        <v>1124</v>
      </c>
      <c r="B891" s="5">
        <v>287</v>
      </c>
      <c r="C891" s="5" t="s">
        <v>1124</v>
      </c>
      <c r="D891" s="5" t="s">
        <v>1124</v>
      </c>
      <c r="E891" s="5" t="s">
        <v>1124</v>
      </c>
      <c r="F891" s="5"/>
      <c r="G891" s="5">
        <v>1</v>
      </c>
      <c r="H891" s="5" t="s">
        <v>34</v>
      </c>
      <c r="I891" s="5" t="s">
        <v>5782</v>
      </c>
      <c r="J891" s="5" t="s">
        <v>36</v>
      </c>
      <c r="K891" s="5" t="s">
        <v>5783</v>
      </c>
      <c r="L891" s="5" t="s">
        <v>5784</v>
      </c>
      <c r="M891" s="5" t="s">
        <v>5785</v>
      </c>
      <c r="N891" s="5">
        <v>2</v>
      </c>
      <c r="O891" s="5">
        <v>2</v>
      </c>
      <c r="P891" s="5">
        <v>607.33040000000005</v>
      </c>
      <c r="Q891" s="5">
        <v>-0.68249000000000004</v>
      </c>
      <c r="R891" s="5"/>
      <c r="S891" s="5">
        <v>110470000</v>
      </c>
      <c r="T891" s="5">
        <v>68603000</v>
      </c>
      <c r="U891" s="5">
        <v>101910000</v>
      </c>
      <c r="V891" s="5">
        <f t="shared" si="52"/>
        <v>93661000</v>
      </c>
      <c r="W891" s="5"/>
      <c r="X891" s="5">
        <v>101920000</v>
      </c>
      <c r="Y891" s="5">
        <v>66834000</v>
      </c>
      <c r="Z891" s="5">
        <f t="shared" si="53"/>
        <v>84377000</v>
      </c>
      <c r="AA891" s="7">
        <f t="shared" si="54"/>
        <v>1.1100299844744421</v>
      </c>
      <c r="AB891" s="5">
        <f t="shared" si="55"/>
        <v>0.68892554183995358</v>
      </c>
    </row>
    <row r="892" spans="1:28" x14ac:dyDescent="0.25">
      <c r="A892" s="5" t="s">
        <v>5786</v>
      </c>
      <c r="B892" s="5">
        <v>109</v>
      </c>
      <c r="C892" s="5" t="s">
        <v>5786</v>
      </c>
      <c r="D892" s="5" t="s">
        <v>5786</v>
      </c>
      <c r="E892" s="5" t="s">
        <v>5786</v>
      </c>
      <c r="F892" s="5"/>
      <c r="G892" s="5">
        <v>1</v>
      </c>
      <c r="H892" s="5" t="s">
        <v>34</v>
      </c>
      <c r="I892" s="5" t="s">
        <v>5787</v>
      </c>
      <c r="J892" s="5" t="s">
        <v>36</v>
      </c>
      <c r="K892" s="5" t="s">
        <v>5788</v>
      </c>
      <c r="L892" s="5" t="s">
        <v>5789</v>
      </c>
      <c r="M892" s="5" t="s">
        <v>5790</v>
      </c>
      <c r="N892" s="5">
        <v>6</v>
      </c>
      <c r="O892" s="5">
        <v>3</v>
      </c>
      <c r="P892" s="5">
        <v>524.61446999999998</v>
      </c>
      <c r="Q892" s="5">
        <v>-0.21168000000000001</v>
      </c>
      <c r="R892" s="5"/>
      <c r="S892" s="5"/>
      <c r="T892" s="5">
        <v>12360000</v>
      </c>
      <c r="U892" s="5">
        <v>7583200</v>
      </c>
      <c r="V892" s="5">
        <f t="shared" si="52"/>
        <v>9971600</v>
      </c>
      <c r="W892" s="5">
        <v>11591000</v>
      </c>
      <c r="X892" s="5">
        <v>8243200</v>
      </c>
      <c r="Y892" s="5">
        <v>13662000</v>
      </c>
      <c r="Z892" s="5">
        <f t="shared" si="53"/>
        <v>11165400</v>
      </c>
      <c r="AA892" s="7">
        <f t="shared" si="54"/>
        <v>0.89308040912103459</v>
      </c>
      <c r="AB892" s="5">
        <f t="shared" si="55"/>
        <v>0.68895870942236281</v>
      </c>
    </row>
    <row r="893" spans="1:28" x14ac:dyDescent="0.25">
      <c r="A893" s="5" t="s">
        <v>5791</v>
      </c>
      <c r="B893" s="5" t="s">
        <v>5792</v>
      </c>
      <c r="C893" s="5" t="s">
        <v>5793</v>
      </c>
      <c r="D893" s="5" t="s">
        <v>5793</v>
      </c>
      <c r="E893" s="5" t="s">
        <v>5791</v>
      </c>
      <c r="F893" s="5"/>
      <c r="G893" s="5">
        <v>1</v>
      </c>
      <c r="H893" s="5" t="s">
        <v>34</v>
      </c>
      <c r="I893" s="5" t="s">
        <v>5794</v>
      </c>
      <c r="J893" s="5" t="s">
        <v>2017</v>
      </c>
      <c r="K893" s="5" t="s">
        <v>5795</v>
      </c>
      <c r="L893" s="5" t="s">
        <v>5796</v>
      </c>
      <c r="M893" s="5" t="s">
        <v>5797</v>
      </c>
      <c r="N893" s="5">
        <v>2</v>
      </c>
      <c r="O893" s="5">
        <v>3</v>
      </c>
      <c r="P893" s="5">
        <v>744.37942999999996</v>
      </c>
      <c r="Q893" s="5">
        <v>0.60670000000000002</v>
      </c>
      <c r="R893" s="5"/>
      <c r="S893" s="5">
        <v>17712000</v>
      </c>
      <c r="T893" s="5">
        <v>25286000</v>
      </c>
      <c r="U893" s="5">
        <v>8789700</v>
      </c>
      <c r="V893" s="5">
        <f t="shared" si="52"/>
        <v>17262566.666666668</v>
      </c>
      <c r="W893" s="5"/>
      <c r="X893" s="5">
        <v>21056000</v>
      </c>
      <c r="Y893" s="5">
        <v>18919000</v>
      </c>
      <c r="Z893" s="5">
        <f t="shared" si="53"/>
        <v>19987500</v>
      </c>
      <c r="AA893" s="7">
        <f t="shared" si="54"/>
        <v>0.86366812591202846</v>
      </c>
      <c r="AB893" s="5">
        <f t="shared" si="55"/>
        <v>0.69030258005273182</v>
      </c>
    </row>
    <row r="894" spans="1:28" x14ac:dyDescent="0.25">
      <c r="A894" s="5" t="s">
        <v>4707</v>
      </c>
      <c r="B894" s="5" t="s">
        <v>5798</v>
      </c>
      <c r="C894" s="5" t="s">
        <v>4709</v>
      </c>
      <c r="D894" s="5" t="s">
        <v>241</v>
      </c>
      <c r="E894" s="5" t="s">
        <v>4710</v>
      </c>
      <c r="F894" s="5"/>
      <c r="G894" s="5">
        <v>1</v>
      </c>
      <c r="H894" s="5" t="s">
        <v>34</v>
      </c>
      <c r="I894" s="5" t="s">
        <v>5799</v>
      </c>
      <c r="J894" s="5" t="s">
        <v>202</v>
      </c>
      <c r="K894" s="5" t="s">
        <v>5800</v>
      </c>
      <c r="L894" s="5" t="s">
        <v>5801</v>
      </c>
      <c r="M894" s="5" t="s">
        <v>5802</v>
      </c>
      <c r="N894" s="5">
        <v>8</v>
      </c>
      <c r="O894" s="5">
        <v>3</v>
      </c>
      <c r="P894" s="5">
        <v>358.54996999999997</v>
      </c>
      <c r="Q894" s="5">
        <v>-0.57887</v>
      </c>
      <c r="R894" s="5"/>
      <c r="S894" s="5">
        <v>65523000</v>
      </c>
      <c r="T894" s="5">
        <v>121290000</v>
      </c>
      <c r="U894" s="5">
        <v>116760000</v>
      </c>
      <c r="V894" s="5">
        <f t="shared" si="52"/>
        <v>101191000</v>
      </c>
      <c r="W894" s="5">
        <v>95038000</v>
      </c>
      <c r="X894" s="5">
        <v>102130000</v>
      </c>
      <c r="Y894" s="5">
        <v>134010000</v>
      </c>
      <c r="Z894" s="5">
        <f t="shared" si="53"/>
        <v>110392666.66666667</v>
      </c>
      <c r="AA894" s="7">
        <f t="shared" si="54"/>
        <v>0.91664603325100091</v>
      </c>
      <c r="AB894" s="5">
        <f t="shared" si="55"/>
        <v>0.69105495207869361</v>
      </c>
    </row>
    <row r="895" spans="1:28" x14ac:dyDescent="0.25">
      <c r="A895" s="5" t="s">
        <v>3298</v>
      </c>
      <c r="B895" s="5" t="s">
        <v>5803</v>
      </c>
      <c r="C895" s="5" t="s">
        <v>308</v>
      </c>
      <c r="D895" s="5" t="s">
        <v>308</v>
      </c>
      <c r="E895" s="5" t="s">
        <v>309</v>
      </c>
      <c r="F895" s="5"/>
      <c r="G895" s="5">
        <v>1</v>
      </c>
      <c r="H895" s="5" t="s">
        <v>34</v>
      </c>
      <c r="I895" s="5" t="s">
        <v>5804</v>
      </c>
      <c r="J895" s="5" t="s">
        <v>368</v>
      </c>
      <c r="K895" s="5" t="s">
        <v>5805</v>
      </c>
      <c r="L895" s="5" t="s">
        <v>5806</v>
      </c>
      <c r="M895" s="5" t="s">
        <v>5807</v>
      </c>
      <c r="N895" s="5">
        <v>9</v>
      </c>
      <c r="O895" s="5">
        <v>3</v>
      </c>
      <c r="P895" s="5">
        <v>434.23336999999998</v>
      </c>
      <c r="Q895" s="5">
        <v>-1.7543</v>
      </c>
      <c r="R895" s="5"/>
      <c r="S895" s="5"/>
      <c r="T895" s="5">
        <v>12929000</v>
      </c>
      <c r="U895" s="5">
        <v>13419000</v>
      </c>
      <c r="V895" s="5">
        <f t="shared" si="52"/>
        <v>13174000</v>
      </c>
      <c r="W895" s="5">
        <v>10670000</v>
      </c>
      <c r="X895" s="5">
        <v>13854000</v>
      </c>
      <c r="Y895" s="5">
        <v>13313000</v>
      </c>
      <c r="Z895" s="5">
        <f t="shared" si="53"/>
        <v>12612333.333333334</v>
      </c>
      <c r="AA895" s="7">
        <f t="shared" si="54"/>
        <v>1.0445331289478552</v>
      </c>
      <c r="AB895" s="5">
        <f t="shared" si="55"/>
        <v>0.6911381515265409</v>
      </c>
    </row>
    <row r="896" spans="1:28" x14ac:dyDescent="0.25">
      <c r="A896" s="5" t="s">
        <v>5808</v>
      </c>
      <c r="B896" s="5" t="s">
        <v>5809</v>
      </c>
      <c r="C896" s="5" t="s">
        <v>2353</v>
      </c>
      <c r="D896" s="5" t="s">
        <v>2353</v>
      </c>
      <c r="E896" s="5" t="s">
        <v>2354</v>
      </c>
      <c r="F896" s="5"/>
      <c r="G896" s="5">
        <v>1</v>
      </c>
      <c r="H896" s="5" t="s">
        <v>34</v>
      </c>
      <c r="I896" s="5" t="s">
        <v>5810</v>
      </c>
      <c r="J896" s="5" t="s">
        <v>36</v>
      </c>
      <c r="K896" s="5" t="s">
        <v>5811</v>
      </c>
      <c r="L896" s="5" t="s">
        <v>5812</v>
      </c>
      <c r="M896" s="5" t="s">
        <v>5813</v>
      </c>
      <c r="N896" s="5">
        <v>7</v>
      </c>
      <c r="O896" s="5">
        <v>2</v>
      </c>
      <c r="P896" s="5">
        <v>797.87843999999996</v>
      </c>
      <c r="Q896" s="5">
        <v>0.54952999999999996</v>
      </c>
      <c r="R896" s="5"/>
      <c r="S896" s="5">
        <v>116930000</v>
      </c>
      <c r="T896" s="5">
        <v>191240000</v>
      </c>
      <c r="U896" s="5">
        <v>215100000</v>
      </c>
      <c r="V896" s="5">
        <f t="shared" si="52"/>
        <v>174423333.33333334</v>
      </c>
      <c r="W896" s="5">
        <v>193560000</v>
      </c>
      <c r="X896" s="5">
        <v>190900000</v>
      </c>
      <c r="Y896" s="5">
        <v>77195000</v>
      </c>
      <c r="Z896" s="5">
        <f t="shared" si="53"/>
        <v>153885000</v>
      </c>
      <c r="AA896" s="7">
        <f t="shared" si="54"/>
        <v>1.1334654666363411</v>
      </c>
      <c r="AB896" s="5">
        <f t="shared" si="55"/>
        <v>0.69327427399454489</v>
      </c>
    </row>
    <row r="897" spans="1:28" x14ac:dyDescent="0.25">
      <c r="A897" s="5" t="s">
        <v>5814</v>
      </c>
      <c r="B897" s="5" t="s">
        <v>5815</v>
      </c>
      <c r="C897" s="5" t="s">
        <v>5816</v>
      </c>
      <c r="D897" s="5" t="s">
        <v>5816</v>
      </c>
      <c r="E897" s="5" t="s">
        <v>5817</v>
      </c>
      <c r="F897" s="5"/>
      <c r="G897" s="5">
        <v>1</v>
      </c>
      <c r="H897" s="5" t="s">
        <v>34</v>
      </c>
      <c r="I897" s="5" t="s">
        <v>5818</v>
      </c>
      <c r="J897" s="5" t="s">
        <v>36</v>
      </c>
      <c r="K897" s="5" t="s">
        <v>5819</v>
      </c>
      <c r="L897" s="5" t="s">
        <v>5820</v>
      </c>
      <c r="M897" s="5" t="s">
        <v>5821</v>
      </c>
      <c r="N897" s="5">
        <v>9</v>
      </c>
      <c r="O897" s="5">
        <v>3</v>
      </c>
      <c r="P897" s="5">
        <v>514.28998999999999</v>
      </c>
      <c r="Q897" s="5">
        <v>0.73868999999999996</v>
      </c>
      <c r="R897" s="5"/>
      <c r="S897" s="5">
        <v>39849000</v>
      </c>
      <c r="T897" s="5">
        <v>8629500</v>
      </c>
      <c r="U897" s="5">
        <v>12866000</v>
      </c>
      <c r="V897" s="5">
        <f t="shared" si="52"/>
        <v>20448166.666666668</v>
      </c>
      <c r="W897" s="5">
        <v>35518000</v>
      </c>
      <c r="X897" s="5"/>
      <c r="Y897" s="5">
        <v>17753000</v>
      </c>
      <c r="Z897" s="5">
        <f t="shared" si="53"/>
        <v>26635500</v>
      </c>
      <c r="AA897" s="7">
        <f t="shared" si="54"/>
        <v>0.76770350346968019</v>
      </c>
      <c r="AB897" s="5">
        <f t="shared" si="55"/>
        <v>0.69354147067431016</v>
      </c>
    </row>
    <row r="898" spans="1:28" x14ac:dyDescent="0.25">
      <c r="A898" s="5" t="s">
        <v>5822</v>
      </c>
      <c r="B898" s="5" t="s">
        <v>2128</v>
      </c>
      <c r="C898" s="5" t="s">
        <v>5823</v>
      </c>
      <c r="D898" s="5" t="s">
        <v>5823</v>
      </c>
      <c r="E898" s="5" t="s">
        <v>5824</v>
      </c>
      <c r="F898" s="5"/>
      <c r="G898" s="5">
        <v>1</v>
      </c>
      <c r="H898" s="5" t="s">
        <v>34</v>
      </c>
      <c r="I898" s="5" t="s">
        <v>5825</v>
      </c>
      <c r="J898" s="5" t="s">
        <v>1174</v>
      </c>
      <c r="K898" s="5" t="s">
        <v>5826</v>
      </c>
      <c r="L898" s="5" t="s">
        <v>5827</v>
      </c>
      <c r="M898" s="5" t="s">
        <v>5828</v>
      </c>
      <c r="N898" s="5">
        <v>8</v>
      </c>
      <c r="O898" s="5">
        <v>3</v>
      </c>
      <c r="P898" s="5">
        <v>380.19988999999998</v>
      </c>
      <c r="Q898" s="5">
        <v>0.46400999999999998</v>
      </c>
      <c r="R898" s="5"/>
      <c r="S898" s="5"/>
      <c r="T898" s="5">
        <v>43753000</v>
      </c>
      <c r="U898" s="5">
        <v>1060300</v>
      </c>
      <c r="V898" s="5">
        <f t="shared" si="52"/>
        <v>22406650</v>
      </c>
      <c r="W898" s="5">
        <v>29244000</v>
      </c>
      <c r="X898" s="5">
        <v>23774000</v>
      </c>
      <c r="Y898" s="5">
        <v>35631000</v>
      </c>
      <c r="Z898" s="5">
        <f t="shared" si="53"/>
        <v>29549666.666666668</v>
      </c>
      <c r="AA898" s="7">
        <f t="shared" si="54"/>
        <v>0.75827082087784403</v>
      </c>
      <c r="AB898" s="5">
        <f t="shared" si="55"/>
        <v>0.69455522565945171</v>
      </c>
    </row>
    <row r="899" spans="1:28" x14ac:dyDescent="0.25">
      <c r="A899" s="5" t="s">
        <v>687</v>
      </c>
      <c r="B899" s="5" t="s">
        <v>5829</v>
      </c>
      <c r="C899" s="5" t="s">
        <v>689</v>
      </c>
      <c r="D899" s="5" t="s">
        <v>689</v>
      </c>
      <c r="E899" s="5" t="s">
        <v>690</v>
      </c>
      <c r="F899" s="5"/>
      <c r="G899" s="5">
        <v>1</v>
      </c>
      <c r="H899" s="5" t="s">
        <v>34</v>
      </c>
      <c r="I899" s="5" t="s">
        <v>5830</v>
      </c>
      <c r="J899" s="5" t="s">
        <v>5831</v>
      </c>
      <c r="K899" s="5" t="s">
        <v>5832</v>
      </c>
      <c r="L899" s="5" t="s">
        <v>5833</v>
      </c>
      <c r="M899" s="5" t="s">
        <v>5834</v>
      </c>
      <c r="N899" s="5">
        <v>8</v>
      </c>
      <c r="O899" s="5">
        <v>2</v>
      </c>
      <c r="P899" s="5">
        <v>623.33789000000002</v>
      </c>
      <c r="Q899" s="5">
        <v>0.29527999999999999</v>
      </c>
      <c r="R899" s="5"/>
      <c r="S899" s="5">
        <v>9764200</v>
      </c>
      <c r="T899" s="5">
        <v>17114000</v>
      </c>
      <c r="U899" s="5"/>
      <c r="V899" s="5">
        <f t="shared" ref="V899:V962" si="56">AVERAGE(S899:U899)</f>
        <v>13439100</v>
      </c>
      <c r="W899" s="5"/>
      <c r="X899" s="5">
        <v>13905000</v>
      </c>
      <c r="Y899" s="5">
        <v>8986200</v>
      </c>
      <c r="Z899" s="5">
        <f t="shared" ref="Z899:Z962" si="57">AVERAGE(W899:Y899)</f>
        <v>11445600</v>
      </c>
      <c r="AA899" s="7">
        <f t="shared" ref="AA899:AA962" si="58">V899/Z899</f>
        <v>1.1741717341161668</v>
      </c>
      <c r="AB899" s="5">
        <f t="shared" ref="AB899:AB962" si="59">_xlfn.T.TEST(S899:U899,W899:Y899,2,2)</f>
        <v>0.69628044672567646</v>
      </c>
    </row>
    <row r="900" spans="1:28" x14ac:dyDescent="0.25">
      <c r="A900" s="5" t="s">
        <v>5835</v>
      </c>
      <c r="B900" s="5" t="s">
        <v>5836</v>
      </c>
      <c r="C900" s="5" t="s">
        <v>797</v>
      </c>
      <c r="D900" s="5" t="s">
        <v>797</v>
      </c>
      <c r="E900" s="5" t="s">
        <v>798</v>
      </c>
      <c r="F900" s="5"/>
      <c r="G900" s="5">
        <v>1</v>
      </c>
      <c r="H900" s="5" t="s">
        <v>34</v>
      </c>
      <c r="I900" s="5" t="s">
        <v>5837</v>
      </c>
      <c r="J900" s="5" t="s">
        <v>36</v>
      </c>
      <c r="K900" s="5" t="s">
        <v>5838</v>
      </c>
      <c r="L900" s="5" t="s">
        <v>5839</v>
      </c>
      <c r="M900" s="5" t="s">
        <v>5840</v>
      </c>
      <c r="N900" s="5">
        <v>14</v>
      </c>
      <c r="O900" s="5">
        <v>2</v>
      </c>
      <c r="P900" s="5">
        <v>801.92592999999999</v>
      </c>
      <c r="Q900" s="5">
        <v>-0.39293</v>
      </c>
      <c r="R900" s="5"/>
      <c r="S900" s="5">
        <v>107790000</v>
      </c>
      <c r="T900" s="5">
        <v>132630000</v>
      </c>
      <c r="U900" s="5">
        <v>130330000</v>
      </c>
      <c r="V900" s="5">
        <f t="shared" si="56"/>
        <v>123583333.33333333</v>
      </c>
      <c r="W900" s="5">
        <v>176540000</v>
      </c>
      <c r="X900" s="5">
        <v>114560000</v>
      </c>
      <c r="Y900" s="5">
        <v>23648000</v>
      </c>
      <c r="Z900" s="5">
        <f t="shared" si="57"/>
        <v>104916000</v>
      </c>
      <c r="AA900" s="7">
        <f t="shared" si="58"/>
        <v>1.1779264681586539</v>
      </c>
      <c r="AB900" s="5">
        <f t="shared" si="59"/>
        <v>0.70017367353497206</v>
      </c>
    </row>
    <row r="901" spans="1:28" x14ac:dyDescent="0.25">
      <c r="A901" s="5" t="s">
        <v>5841</v>
      </c>
      <c r="B901" s="5" t="s">
        <v>5842</v>
      </c>
      <c r="C901" s="5" t="s">
        <v>5843</v>
      </c>
      <c r="D901" s="5" t="s">
        <v>5843</v>
      </c>
      <c r="E901" s="5" t="s">
        <v>5844</v>
      </c>
      <c r="F901" s="5"/>
      <c r="G901" s="5">
        <v>1</v>
      </c>
      <c r="H901" s="5" t="s">
        <v>34</v>
      </c>
      <c r="I901" s="5" t="s">
        <v>5845</v>
      </c>
      <c r="J901" s="5" t="s">
        <v>36</v>
      </c>
      <c r="K901" s="5" t="s">
        <v>5846</v>
      </c>
      <c r="L901" s="5" t="s">
        <v>5847</v>
      </c>
      <c r="M901" s="5" t="s">
        <v>5848</v>
      </c>
      <c r="N901" s="5">
        <v>4</v>
      </c>
      <c r="O901" s="5">
        <v>2</v>
      </c>
      <c r="P901" s="5">
        <v>727.42228999999998</v>
      </c>
      <c r="Q901" s="5">
        <v>-0.12354999999999999</v>
      </c>
      <c r="R901" s="5"/>
      <c r="S901" s="5">
        <v>11818000</v>
      </c>
      <c r="T901" s="5">
        <v>22810000</v>
      </c>
      <c r="U901" s="5">
        <v>27257000</v>
      </c>
      <c r="V901" s="5">
        <f t="shared" si="56"/>
        <v>20628333.333333332</v>
      </c>
      <c r="W901" s="5">
        <v>28169000</v>
      </c>
      <c r="X901" s="5">
        <v>10106000</v>
      </c>
      <c r="Y901" s="5">
        <v>34125000</v>
      </c>
      <c r="Z901" s="5">
        <f t="shared" si="57"/>
        <v>24133333.333333332</v>
      </c>
      <c r="AA901" s="7">
        <f t="shared" si="58"/>
        <v>0.85476519337016577</v>
      </c>
      <c r="AB901" s="5">
        <f t="shared" si="59"/>
        <v>0.70304077144046895</v>
      </c>
    </row>
    <row r="902" spans="1:28" x14ac:dyDescent="0.25">
      <c r="A902" s="5" t="s">
        <v>554</v>
      </c>
      <c r="B902" s="5" t="s">
        <v>5849</v>
      </c>
      <c r="C902" s="5" t="s">
        <v>497</v>
      </c>
      <c r="D902" s="5" t="s">
        <v>497</v>
      </c>
      <c r="E902" s="5" t="s">
        <v>498</v>
      </c>
      <c r="F902" s="5"/>
      <c r="G902" s="5">
        <v>1</v>
      </c>
      <c r="H902" s="5" t="s">
        <v>34</v>
      </c>
      <c r="I902" s="5" t="s">
        <v>5850</v>
      </c>
      <c r="J902" s="5" t="s">
        <v>36</v>
      </c>
      <c r="K902" s="5" t="s">
        <v>5851</v>
      </c>
      <c r="L902" s="5" t="s">
        <v>5852</v>
      </c>
      <c r="M902" s="5" t="s">
        <v>5853</v>
      </c>
      <c r="N902" s="5">
        <v>12</v>
      </c>
      <c r="O902" s="5">
        <v>4</v>
      </c>
      <c r="P902" s="5">
        <v>424.75554</v>
      </c>
      <c r="Q902" s="5">
        <v>-5.7507999999999997E-2</v>
      </c>
      <c r="R902" s="5"/>
      <c r="S902" s="5">
        <v>300690000</v>
      </c>
      <c r="T902" s="5">
        <v>211660000</v>
      </c>
      <c r="U902" s="5">
        <v>228280000</v>
      </c>
      <c r="V902" s="5">
        <f t="shared" si="56"/>
        <v>246876666.66666666</v>
      </c>
      <c r="W902" s="5">
        <v>258510000</v>
      </c>
      <c r="X902" s="5">
        <v>261330000</v>
      </c>
      <c r="Y902" s="5">
        <v>254230000</v>
      </c>
      <c r="Z902" s="5">
        <f t="shared" si="57"/>
        <v>258023333.33333334</v>
      </c>
      <c r="AA902" s="7">
        <f t="shared" si="58"/>
        <v>0.95679977263038218</v>
      </c>
      <c r="AB902" s="5">
        <f t="shared" si="59"/>
        <v>0.70506206944021821</v>
      </c>
    </row>
    <row r="903" spans="1:28" x14ac:dyDescent="0.25">
      <c r="A903" s="5" t="s">
        <v>1104</v>
      </c>
      <c r="B903" s="5" t="s">
        <v>3900</v>
      </c>
      <c r="C903" s="5" t="s">
        <v>1106</v>
      </c>
      <c r="D903" s="5" t="s">
        <v>1106</v>
      </c>
      <c r="E903" s="5" t="s">
        <v>1104</v>
      </c>
      <c r="F903" s="5"/>
      <c r="G903" s="5">
        <v>1</v>
      </c>
      <c r="H903" s="5" t="s">
        <v>34</v>
      </c>
      <c r="I903" s="5" t="s">
        <v>5854</v>
      </c>
      <c r="J903" s="5" t="s">
        <v>36</v>
      </c>
      <c r="K903" s="5" t="s">
        <v>5855</v>
      </c>
      <c r="L903" s="5" t="s">
        <v>5856</v>
      </c>
      <c r="M903" s="5" t="s">
        <v>5857</v>
      </c>
      <c r="N903" s="5">
        <v>8</v>
      </c>
      <c r="O903" s="5">
        <v>2</v>
      </c>
      <c r="P903" s="5">
        <v>910.45524</v>
      </c>
      <c r="Q903" s="5">
        <v>0.50188999999999995</v>
      </c>
      <c r="R903" s="5"/>
      <c r="S903" s="5">
        <v>83496000</v>
      </c>
      <c r="T903" s="5">
        <v>60183000</v>
      </c>
      <c r="U903" s="5">
        <v>54315000</v>
      </c>
      <c r="V903" s="5">
        <f t="shared" si="56"/>
        <v>65998000</v>
      </c>
      <c r="W903" s="5">
        <v>75111000</v>
      </c>
      <c r="X903" s="5">
        <v>47252000</v>
      </c>
      <c r="Y903" s="5">
        <v>61119000</v>
      </c>
      <c r="Z903" s="5">
        <f t="shared" si="57"/>
        <v>61160666.666666664</v>
      </c>
      <c r="AA903" s="7">
        <f t="shared" si="58"/>
        <v>1.0790922270304444</v>
      </c>
      <c r="AB903" s="5">
        <f t="shared" si="59"/>
        <v>0.70757071317456055</v>
      </c>
    </row>
    <row r="904" spans="1:28" x14ac:dyDescent="0.25">
      <c r="A904" s="5" t="s">
        <v>5858</v>
      </c>
      <c r="B904" s="5" t="s">
        <v>5859</v>
      </c>
      <c r="C904" s="5" t="s">
        <v>497</v>
      </c>
      <c r="D904" s="5" t="s">
        <v>497</v>
      </c>
      <c r="E904" s="5" t="s">
        <v>498</v>
      </c>
      <c r="F904" s="5"/>
      <c r="G904" s="5">
        <v>1</v>
      </c>
      <c r="H904" s="5" t="s">
        <v>34</v>
      </c>
      <c r="I904" s="5" t="s">
        <v>5860</v>
      </c>
      <c r="J904" s="5" t="s">
        <v>36</v>
      </c>
      <c r="K904" s="5" t="s">
        <v>5861</v>
      </c>
      <c r="L904" s="5" t="s">
        <v>5862</v>
      </c>
      <c r="M904" s="5" t="s">
        <v>5863</v>
      </c>
      <c r="N904" s="5">
        <v>10</v>
      </c>
      <c r="O904" s="5">
        <v>3</v>
      </c>
      <c r="P904" s="5">
        <v>578.32458999999994</v>
      </c>
      <c r="Q904" s="5">
        <v>4.2373000000000001E-2</v>
      </c>
      <c r="R904" s="5"/>
      <c r="S904" s="5">
        <v>39264000</v>
      </c>
      <c r="T904" s="5">
        <v>49253000</v>
      </c>
      <c r="U904" s="5">
        <v>52536000</v>
      </c>
      <c r="V904" s="5">
        <f t="shared" si="56"/>
        <v>47017666.666666664</v>
      </c>
      <c r="W904" s="5">
        <v>60551000</v>
      </c>
      <c r="X904" s="5">
        <v>39620000</v>
      </c>
      <c r="Y904" s="5">
        <v>28588000</v>
      </c>
      <c r="Z904" s="5">
        <f t="shared" si="57"/>
        <v>42919666.666666664</v>
      </c>
      <c r="AA904" s="7">
        <f t="shared" si="58"/>
        <v>1.0954807042614496</v>
      </c>
      <c r="AB904" s="5">
        <f t="shared" si="59"/>
        <v>0.70806419970398182</v>
      </c>
    </row>
    <row r="905" spans="1:28" x14ac:dyDescent="0.25">
      <c r="A905" s="5" t="s">
        <v>2099</v>
      </c>
      <c r="B905" s="5" t="s">
        <v>5864</v>
      </c>
      <c r="C905" s="5" t="s">
        <v>2101</v>
      </c>
      <c r="D905" s="5" t="s">
        <v>2101</v>
      </c>
      <c r="E905" s="5" t="s">
        <v>2099</v>
      </c>
      <c r="F905" s="5"/>
      <c r="G905" s="5">
        <v>1</v>
      </c>
      <c r="H905" s="5" t="s">
        <v>34</v>
      </c>
      <c r="I905" s="5" t="s">
        <v>5865</v>
      </c>
      <c r="J905" s="5" t="s">
        <v>614</v>
      </c>
      <c r="K905" s="5" t="s">
        <v>5866</v>
      </c>
      <c r="L905" s="5" t="s">
        <v>5867</v>
      </c>
      <c r="M905" s="5" t="s">
        <v>5868</v>
      </c>
      <c r="N905" s="5">
        <v>2</v>
      </c>
      <c r="O905" s="5">
        <v>2</v>
      </c>
      <c r="P905" s="5">
        <v>716.88574000000006</v>
      </c>
      <c r="Q905" s="5">
        <v>7.6592999999999994E-2</v>
      </c>
      <c r="R905" s="5"/>
      <c r="S905" s="5">
        <v>19064000</v>
      </c>
      <c r="T905" s="5">
        <v>27521000</v>
      </c>
      <c r="U905" s="5">
        <v>9687100</v>
      </c>
      <c r="V905" s="5">
        <f t="shared" si="56"/>
        <v>18757366.666666668</v>
      </c>
      <c r="W905" s="5">
        <v>24046000</v>
      </c>
      <c r="X905" s="5">
        <v>16404000</v>
      </c>
      <c r="Y905" s="5">
        <v>7381100</v>
      </c>
      <c r="Z905" s="5">
        <f t="shared" si="57"/>
        <v>15943700</v>
      </c>
      <c r="AA905" s="7">
        <f t="shared" si="58"/>
        <v>1.1764751385604764</v>
      </c>
      <c r="AB905" s="5">
        <f t="shared" si="59"/>
        <v>0.7102661480368071</v>
      </c>
    </row>
    <row r="906" spans="1:28" x14ac:dyDescent="0.25">
      <c r="A906" s="5" t="s">
        <v>5869</v>
      </c>
      <c r="B906" s="5" t="s">
        <v>5870</v>
      </c>
      <c r="C906" s="5" t="s">
        <v>5871</v>
      </c>
      <c r="D906" s="5" t="s">
        <v>5871</v>
      </c>
      <c r="E906" s="5" t="s">
        <v>5872</v>
      </c>
      <c r="F906" s="5"/>
      <c r="G906" s="5">
        <v>1</v>
      </c>
      <c r="H906" s="5" t="s">
        <v>34</v>
      </c>
      <c r="I906" s="5" t="s">
        <v>5873</v>
      </c>
      <c r="J906" s="5" t="s">
        <v>36</v>
      </c>
      <c r="K906" s="5" t="s">
        <v>5874</v>
      </c>
      <c r="L906" s="5" t="s">
        <v>5875</v>
      </c>
      <c r="M906" s="5" t="s">
        <v>5876</v>
      </c>
      <c r="N906" s="5">
        <v>5</v>
      </c>
      <c r="O906" s="5">
        <v>2</v>
      </c>
      <c r="P906" s="5">
        <v>543.29055000000005</v>
      </c>
      <c r="Q906" s="5">
        <v>-0.16231000000000001</v>
      </c>
      <c r="R906" s="5"/>
      <c r="S906" s="5"/>
      <c r="T906" s="5">
        <v>49752000</v>
      </c>
      <c r="U906" s="5">
        <v>58148000</v>
      </c>
      <c r="V906" s="5">
        <f t="shared" si="56"/>
        <v>53950000</v>
      </c>
      <c r="W906" s="5">
        <v>50451000</v>
      </c>
      <c r="X906" s="5">
        <v>60520000</v>
      </c>
      <c r="Y906" s="5">
        <v>56888000</v>
      </c>
      <c r="Z906" s="5">
        <f t="shared" si="57"/>
        <v>55953000</v>
      </c>
      <c r="AA906" s="7">
        <f t="shared" si="58"/>
        <v>0.96420209818955194</v>
      </c>
      <c r="AB906" s="5">
        <f t="shared" si="59"/>
        <v>0.71139541289813246</v>
      </c>
    </row>
    <row r="907" spans="1:28" x14ac:dyDescent="0.25">
      <c r="A907" s="5" t="s">
        <v>4339</v>
      </c>
      <c r="B907" s="5" t="s">
        <v>5877</v>
      </c>
      <c r="C907" s="5" t="s">
        <v>1574</v>
      </c>
      <c r="D907" s="5" t="s">
        <v>1574</v>
      </c>
      <c r="E907" s="5" t="s">
        <v>1575</v>
      </c>
      <c r="F907" s="5"/>
      <c r="G907" s="5">
        <v>1</v>
      </c>
      <c r="H907" s="5" t="s">
        <v>34</v>
      </c>
      <c r="I907" s="5" t="s">
        <v>5878</v>
      </c>
      <c r="J907" s="5" t="s">
        <v>36</v>
      </c>
      <c r="K907" s="5" t="s">
        <v>5879</v>
      </c>
      <c r="L907" s="5" t="s">
        <v>5880</v>
      </c>
      <c r="M907" s="5" t="s">
        <v>5881</v>
      </c>
      <c r="N907" s="5">
        <v>11</v>
      </c>
      <c r="O907" s="5">
        <v>2</v>
      </c>
      <c r="P907" s="5">
        <v>1049.0762</v>
      </c>
      <c r="Q907" s="5">
        <v>-0.56789999999999996</v>
      </c>
      <c r="R907" s="5"/>
      <c r="S907" s="5"/>
      <c r="T907" s="5">
        <v>49422000</v>
      </c>
      <c r="U907" s="5">
        <v>42259000</v>
      </c>
      <c r="V907" s="5">
        <f t="shared" si="56"/>
        <v>45840500</v>
      </c>
      <c r="W907" s="5">
        <v>46237000</v>
      </c>
      <c r="X907" s="5">
        <v>41236000</v>
      </c>
      <c r="Y907" s="5">
        <v>45928000</v>
      </c>
      <c r="Z907" s="5">
        <f t="shared" si="57"/>
        <v>44467000</v>
      </c>
      <c r="AA907" s="7">
        <f t="shared" si="58"/>
        <v>1.0308880743022917</v>
      </c>
      <c r="AB907" s="5">
        <f t="shared" si="59"/>
        <v>0.71248544010938963</v>
      </c>
    </row>
    <row r="908" spans="1:28" x14ac:dyDescent="0.25">
      <c r="A908" s="5" t="s">
        <v>5882</v>
      </c>
      <c r="B908" s="5" t="s">
        <v>5883</v>
      </c>
      <c r="C908" s="5" t="s">
        <v>5884</v>
      </c>
      <c r="D908" s="5" t="s">
        <v>5885</v>
      </c>
      <c r="E908" s="5" t="s">
        <v>5886</v>
      </c>
      <c r="F908" s="5"/>
      <c r="G908" s="5">
        <v>1</v>
      </c>
      <c r="H908" s="5" t="s">
        <v>34</v>
      </c>
      <c r="I908" s="5" t="s">
        <v>5887</v>
      </c>
      <c r="J908" s="5" t="s">
        <v>36</v>
      </c>
      <c r="K908" s="5" t="s">
        <v>5888</v>
      </c>
      <c r="L908" s="5" t="s">
        <v>5889</v>
      </c>
      <c r="M908" s="5" t="s">
        <v>5890</v>
      </c>
      <c r="N908" s="5">
        <v>15</v>
      </c>
      <c r="O908" s="5">
        <v>3</v>
      </c>
      <c r="P908" s="5">
        <v>700.33515</v>
      </c>
      <c r="Q908" s="5">
        <v>0.53805000000000003</v>
      </c>
      <c r="R908" s="5"/>
      <c r="S908" s="5">
        <v>21225000</v>
      </c>
      <c r="T908" s="5">
        <v>17631000</v>
      </c>
      <c r="U908" s="5">
        <v>17606000</v>
      </c>
      <c r="V908" s="5">
        <f t="shared" si="56"/>
        <v>18820666.666666668</v>
      </c>
      <c r="W908" s="5">
        <v>18874000</v>
      </c>
      <c r="X908" s="5">
        <v>21812000</v>
      </c>
      <c r="Y908" s="5">
        <v>17781000</v>
      </c>
      <c r="Z908" s="5">
        <f t="shared" si="57"/>
        <v>19489000</v>
      </c>
      <c r="AA908" s="7">
        <f t="shared" si="58"/>
        <v>0.96570715104246851</v>
      </c>
      <c r="AB908" s="5">
        <f t="shared" si="59"/>
        <v>0.71445172921427225</v>
      </c>
    </row>
    <row r="909" spans="1:28" x14ac:dyDescent="0.25">
      <c r="A909" s="5" t="s">
        <v>5891</v>
      </c>
      <c r="B909" s="5" t="s">
        <v>5892</v>
      </c>
      <c r="C909" s="5" t="s">
        <v>5893</v>
      </c>
      <c r="D909" s="5" t="s">
        <v>5893</v>
      </c>
      <c r="E909" s="5" t="s">
        <v>5891</v>
      </c>
      <c r="F909" s="5"/>
      <c r="G909" s="5">
        <v>1</v>
      </c>
      <c r="H909" s="5" t="s">
        <v>34</v>
      </c>
      <c r="I909" s="5" t="s">
        <v>5894</v>
      </c>
      <c r="J909" s="5" t="s">
        <v>36</v>
      </c>
      <c r="K909" s="5" t="s">
        <v>5895</v>
      </c>
      <c r="L909" s="5" t="s">
        <v>5896</v>
      </c>
      <c r="M909" s="5" t="s">
        <v>5897</v>
      </c>
      <c r="N909" s="5">
        <v>1</v>
      </c>
      <c r="O909" s="5">
        <v>2</v>
      </c>
      <c r="P909" s="5">
        <v>708.85751000000005</v>
      </c>
      <c r="Q909" s="5">
        <v>0.86770999999999998</v>
      </c>
      <c r="R909" s="5"/>
      <c r="S909" s="5">
        <v>18543000</v>
      </c>
      <c r="T909" s="5">
        <v>48869000</v>
      </c>
      <c r="U909" s="5">
        <v>24143000</v>
      </c>
      <c r="V909" s="5">
        <f t="shared" si="56"/>
        <v>30518333.333333332</v>
      </c>
      <c r="W909" s="5">
        <v>13221000</v>
      </c>
      <c r="X909" s="5">
        <v>46919000</v>
      </c>
      <c r="Y909" s="5">
        <v>48921000</v>
      </c>
      <c r="Z909" s="5">
        <f t="shared" si="57"/>
        <v>36353666.666666664</v>
      </c>
      <c r="AA909" s="7">
        <f t="shared" si="58"/>
        <v>0.83948432528584926</v>
      </c>
      <c r="AB909" s="5">
        <f t="shared" si="59"/>
        <v>0.71463558257480542</v>
      </c>
    </row>
    <row r="910" spans="1:28" x14ac:dyDescent="0.25">
      <c r="A910" s="5" t="s">
        <v>3802</v>
      </c>
      <c r="B910" s="5" t="s">
        <v>3458</v>
      </c>
      <c r="C910" s="5" t="s">
        <v>3804</v>
      </c>
      <c r="D910" s="5" t="s">
        <v>3804</v>
      </c>
      <c r="E910" s="5" t="s">
        <v>3805</v>
      </c>
      <c r="F910" s="5"/>
      <c r="G910" s="5" t="s">
        <v>126</v>
      </c>
      <c r="H910" s="5" t="s">
        <v>34</v>
      </c>
      <c r="I910" s="5" t="s">
        <v>5898</v>
      </c>
      <c r="J910" s="5" t="s">
        <v>5899</v>
      </c>
      <c r="K910" s="5" t="s">
        <v>5900</v>
      </c>
      <c r="L910" s="5" t="s">
        <v>5901</v>
      </c>
      <c r="M910" s="5" t="s">
        <v>5902</v>
      </c>
      <c r="N910" s="5">
        <v>11</v>
      </c>
      <c r="O910" s="5">
        <v>2</v>
      </c>
      <c r="P910" s="5">
        <v>937.01252999999997</v>
      </c>
      <c r="Q910" s="5">
        <v>5.0171E-2</v>
      </c>
      <c r="R910" s="5"/>
      <c r="S910" s="5">
        <v>392970000</v>
      </c>
      <c r="T910" s="5">
        <v>1652500000</v>
      </c>
      <c r="U910" s="5">
        <v>430230000</v>
      </c>
      <c r="V910" s="5">
        <f t="shared" si="56"/>
        <v>825233333.33333337</v>
      </c>
      <c r="W910" s="5">
        <v>520290000</v>
      </c>
      <c r="X910" s="5">
        <v>1787600000</v>
      </c>
      <c r="Y910" s="5">
        <v>828000000</v>
      </c>
      <c r="Z910" s="5">
        <f t="shared" si="57"/>
        <v>1045296666.6666666</v>
      </c>
      <c r="AA910" s="7">
        <f t="shared" si="58"/>
        <v>0.78947284502964077</v>
      </c>
      <c r="AB910" s="5">
        <f t="shared" si="59"/>
        <v>0.71576531611227512</v>
      </c>
    </row>
    <row r="911" spans="1:28" x14ac:dyDescent="0.25">
      <c r="A911" s="5" t="s">
        <v>5903</v>
      </c>
      <c r="B911" s="5" t="s">
        <v>5904</v>
      </c>
      <c r="C911" s="5" t="s">
        <v>5905</v>
      </c>
      <c r="D911" s="5" t="s">
        <v>413</v>
      </c>
      <c r="E911" s="5" t="s">
        <v>5906</v>
      </c>
      <c r="F911" s="5"/>
      <c r="G911" s="5">
        <v>1</v>
      </c>
      <c r="H911" s="5" t="s">
        <v>34</v>
      </c>
      <c r="I911" s="5" t="s">
        <v>5907</v>
      </c>
      <c r="J911" s="5" t="s">
        <v>36</v>
      </c>
      <c r="K911" s="5" t="s">
        <v>5908</v>
      </c>
      <c r="L911" s="5" t="s">
        <v>5909</v>
      </c>
      <c r="M911" s="5" t="s">
        <v>5910</v>
      </c>
      <c r="N911" s="5">
        <v>10</v>
      </c>
      <c r="O911" s="5">
        <v>3</v>
      </c>
      <c r="P911" s="5">
        <v>604.30295999999998</v>
      </c>
      <c r="Q911" s="5">
        <v>-0.33876000000000001</v>
      </c>
      <c r="R911" s="5"/>
      <c r="S911" s="5">
        <v>16432000</v>
      </c>
      <c r="T911" s="5">
        <v>19942000</v>
      </c>
      <c r="U911" s="5">
        <v>10600000</v>
      </c>
      <c r="V911" s="5">
        <f t="shared" si="56"/>
        <v>15658000</v>
      </c>
      <c r="W911" s="5">
        <v>10715000</v>
      </c>
      <c r="X911" s="5">
        <v>12884000</v>
      </c>
      <c r="Y911" s="5">
        <v>19049000</v>
      </c>
      <c r="Z911" s="5">
        <f t="shared" si="57"/>
        <v>14216000</v>
      </c>
      <c r="AA911" s="7">
        <f t="shared" si="58"/>
        <v>1.101435002813731</v>
      </c>
      <c r="AB911" s="5">
        <f t="shared" si="59"/>
        <v>0.71624724051191091</v>
      </c>
    </row>
    <row r="912" spans="1:28" x14ac:dyDescent="0.25">
      <c r="A912" s="5" t="s">
        <v>2924</v>
      </c>
      <c r="B912" s="5" t="s">
        <v>5911</v>
      </c>
      <c r="C912" s="5" t="s">
        <v>719</v>
      </c>
      <c r="D912" s="5" t="s">
        <v>604</v>
      </c>
      <c r="E912" s="5" t="s">
        <v>720</v>
      </c>
      <c r="F912" s="5"/>
      <c r="G912" s="5">
        <v>1</v>
      </c>
      <c r="H912" s="5" t="s">
        <v>34</v>
      </c>
      <c r="I912" s="5" t="s">
        <v>5912</v>
      </c>
      <c r="J912" s="5" t="s">
        <v>36</v>
      </c>
      <c r="K912" s="5" t="s">
        <v>5913</v>
      </c>
      <c r="L912" s="5" t="s">
        <v>5914</v>
      </c>
      <c r="M912" s="5" t="s">
        <v>5915</v>
      </c>
      <c r="N912" s="5">
        <v>2</v>
      </c>
      <c r="O912" s="5">
        <v>3</v>
      </c>
      <c r="P912" s="5">
        <v>557.26652000000001</v>
      </c>
      <c r="Q912" s="5">
        <v>-0.21756</v>
      </c>
      <c r="R912" s="5"/>
      <c r="S912" s="5">
        <v>423260000</v>
      </c>
      <c r="T912" s="5">
        <v>347240000</v>
      </c>
      <c r="U912" s="5">
        <v>198820000</v>
      </c>
      <c r="V912" s="5">
        <f t="shared" si="56"/>
        <v>323106666.66666669</v>
      </c>
      <c r="W912" s="5">
        <v>235290000</v>
      </c>
      <c r="X912" s="5">
        <v>421580000</v>
      </c>
      <c r="Y912" s="5">
        <v>203190000</v>
      </c>
      <c r="Z912" s="5">
        <f t="shared" si="57"/>
        <v>286686666.66666669</v>
      </c>
      <c r="AA912" s="7">
        <f t="shared" si="58"/>
        <v>1.1270376485361486</v>
      </c>
      <c r="AB912" s="5">
        <f t="shared" si="59"/>
        <v>0.72026846336365635</v>
      </c>
    </row>
    <row r="913" spans="1:28" x14ac:dyDescent="0.25">
      <c r="A913" s="5" t="s">
        <v>197</v>
      </c>
      <c r="B913" s="5" t="s">
        <v>5916</v>
      </c>
      <c r="C913" s="5" t="s">
        <v>199</v>
      </c>
      <c r="D913" s="5" t="s">
        <v>199</v>
      </c>
      <c r="E913" s="5" t="s">
        <v>200</v>
      </c>
      <c r="F913" s="5"/>
      <c r="G913" s="5">
        <v>1</v>
      </c>
      <c r="H913" s="5" t="s">
        <v>34</v>
      </c>
      <c r="I913" s="5" t="s">
        <v>5917</v>
      </c>
      <c r="J913" s="5" t="s">
        <v>36</v>
      </c>
      <c r="K913" s="5" t="s">
        <v>5918</v>
      </c>
      <c r="L913" s="5" t="s">
        <v>5919</v>
      </c>
      <c r="M913" s="5" t="s">
        <v>5920</v>
      </c>
      <c r="N913" s="5">
        <v>7</v>
      </c>
      <c r="O913" s="5">
        <v>3</v>
      </c>
      <c r="P913" s="5">
        <v>449.56986999999998</v>
      </c>
      <c r="Q913" s="5">
        <v>-0.11015</v>
      </c>
      <c r="R913" s="5"/>
      <c r="S913" s="5">
        <v>22887000</v>
      </c>
      <c r="T913" s="5">
        <v>65207000</v>
      </c>
      <c r="U913" s="5">
        <v>69514000</v>
      </c>
      <c r="V913" s="5">
        <f t="shared" si="56"/>
        <v>52536000</v>
      </c>
      <c r="W913" s="5">
        <v>36156000</v>
      </c>
      <c r="X913" s="5">
        <v>64354000</v>
      </c>
      <c r="Y913" s="5">
        <v>79673000</v>
      </c>
      <c r="Z913" s="5">
        <f t="shared" si="57"/>
        <v>60061000</v>
      </c>
      <c r="AA913" s="7">
        <f t="shared" si="58"/>
        <v>0.87471071077737639</v>
      </c>
      <c r="AB913" s="5">
        <f t="shared" si="59"/>
        <v>0.7204194857941163</v>
      </c>
    </row>
    <row r="914" spans="1:28" x14ac:dyDescent="0.25">
      <c r="A914" s="5" t="s">
        <v>1737</v>
      </c>
      <c r="B914" s="5" t="s">
        <v>5921</v>
      </c>
      <c r="C914" s="5" t="s">
        <v>32</v>
      </c>
      <c r="D914" s="5" t="s">
        <v>32</v>
      </c>
      <c r="E914" s="5" t="s">
        <v>1739</v>
      </c>
      <c r="F914" s="5"/>
      <c r="G914" s="5">
        <v>1</v>
      </c>
      <c r="H914" s="5" t="s">
        <v>34</v>
      </c>
      <c r="I914" s="5" t="s">
        <v>5922</v>
      </c>
      <c r="J914" s="5" t="s">
        <v>5923</v>
      </c>
      <c r="K914" s="5" t="s">
        <v>5924</v>
      </c>
      <c r="L914" s="5" t="s">
        <v>5925</v>
      </c>
      <c r="M914" s="5" t="s">
        <v>5926</v>
      </c>
      <c r="N914" s="5">
        <v>9</v>
      </c>
      <c r="O914" s="5">
        <v>2</v>
      </c>
      <c r="P914" s="5">
        <v>730.38230999999996</v>
      </c>
      <c r="Q914" s="5">
        <v>-0.56889000000000001</v>
      </c>
      <c r="R914" s="5"/>
      <c r="S914" s="5">
        <v>2795100000</v>
      </c>
      <c r="T914" s="5">
        <v>2474100000</v>
      </c>
      <c r="U914" s="5">
        <v>2215100000</v>
      </c>
      <c r="V914" s="5">
        <f t="shared" si="56"/>
        <v>2494766666.6666665</v>
      </c>
      <c r="W914" s="5">
        <v>2328000000</v>
      </c>
      <c r="X914" s="5">
        <v>1952900000</v>
      </c>
      <c r="Y914" s="5">
        <v>3896900000</v>
      </c>
      <c r="Z914" s="5">
        <f t="shared" si="57"/>
        <v>2725933333.3333335</v>
      </c>
      <c r="AA914" s="7">
        <f t="shared" si="58"/>
        <v>0.9151972413118441</v>
      </c>
      <c r="AB914" s="5">
        <f t="shared" si="59"/>
        <v>0.72759242403540014</v>
      </c>
    </row>
    <row r="915" spans="1:28" x14ac:dyDescent="0.25">
      <c r="A915" s="5" t="s">
        <v>1775</v>
      </c>
      <c r="B915" s="5" t="s">
        <v>5927</v>
      </c>
      <c r="C915" s="5" t="s">
        <v>1777</v>
      </c>
      <c r="D915" s="5" t="s">
        <v>1777</v>
      </c>
      <c r="E915" s="5" t="s">
        <v>1778</v>
      </c>
      <c r="F915" s="5"/>
      <c r="G915" s="5" t="s">
        <v>126</v>
      </c>
      <c r="H915" s="5" t="s">
        <v>34</v>
      </c>
      <c r="I915" s="5" t="s">
        <v>5928</v>
      </c>
      <c r="J915" s="5" t="s">
        <v>5929</v>
      </c>
      <c r="K915" s="5" t="s">
        <v>5300</v>
      </c>
      <c r="L915" s="5" t="s">
        <v>5301</v>
      </c>
      <c r="M915" s="5" t="s">
        <v>5302</v>
      </c>
      <c r="N915" s="5">
        <v>7</v>
      </c>
      <c r="O915" s="5">
        <v>4</v>
      </c>
      <c r="P915" s="5">
        <v>647.06111999999996</v>
      </c>
      <c r="Q915" s="5">
        <v>-0.28609000000000001</v>
      </c>
      <c r="R915" s="5"/>
      <c r="S915" s="5">
        <v>2128200000</v>
      </c>
      <c r="T915" s="5">
        <v>849850000</v>
      </c>
      <c r="U915" s="5">
        <v>1351300000</v>
      </c>
      <c r="V915" s="5">
        <f t="shared" si="56"/>
        <v>1443116666.6666667</v>
      </c>
      <c r="W915" s="5">
        <v>965190000</v>
      </c>
      <c r="X915" s="5">
        <v>1796700000</v>
      </c>
      <c r="Y915" s="5">
        <v>1059800000</v>
      </c>
      <c r="Z915" s="5">
        <f t="shared" si="57"/>
        <v>1273896666.6666667</v>
      </c>
      <c r="AA915" s="7">
        <f t="shared" si="58"/>
        <v>1.1328365199689143</v>
      </c>
      <c r="AB915" s="5">
        <f t="shared" si="59"/>
        <v>0.72903307586161892</v>
      </c>
    </row>
    <row r="916" spans="1:28" x14ac:dyDescent="0.25">
      <c r="A916" s="5" t="s">
        <v>4345</v>
      </c>
      <c r="B916" s="5" t="s">
        <v>5930</v>
      </c>
      <c r="C916" s="5" t="s">
        <v>4347</v>
      </c>
      <c r="D916" s="5" t="s">
        <v>4347</v>
      </c>
      <c r="E916" s="5" t="s">
        <v>4348</v>
      </c>
      <c r="F916" s="5"/>
      <c r="G916" s="5">
        <v>1</v>
      </c>
      <c r="H916" s="5" t="s">
        <v>34</v>
      </c>
      <c r="I916" s="5" t="s">
        <v>5931</v>
      </c>
      <c r="J916" s="5" t="s">
        <v>36</v>
      </c>
      <c r="K916" s="5" t="s">
        <v>5932</v>
      </c>
      <c r="L916" s="5" t="s">
        <v>5933</v>
      </c>
      <c r="M916" s="5" t="s">
        <v>5934</v>
      </c>
      <c r="N916" s="5">
        <v>9</v>
      </c>
      <c r="O916" s="5">
        <v>3</v>
      </c>
      <c r="P916" s="5">
        <v>632.30116999999996</v>
      </c>
      <c r="Q916" s="5">
        <v>-0.18978999999999999</v>
      </c>
      <c r="R916" s="5"/>
      <c r="S916" s="5">
        <v>10902000</v>
      </c>
      <c r="T916" s="5">
        <v>12012000</v>
      </c>
      <c r="U916" s="5"/>
      <c r="V916" s="5">
        <f t="shared" si="56"/>
        <v>11457000</v>
      </c>
      <c r="W916" s="5">
        <v>4148800</v>
      </c>
      <c r="X916" s="5">
        <v>6946100</v>
      </c>
      <c r="Y916" s="5">
        <v>17390000</v>
      </c>
      <c r="Z916" s="5">
        <f t="shared" si="57"/>
        <v>9494966.666666666</v>
      </c>
      <c r="AA916" s="7">
        <f t="shared" si="58"/>
        <v>1.2066393071416786</v>
      </c>
      <c r="AB916" s="5">
        <f t="shared" si="59"/>
        <v>0.73193183550330154</v>
      </c>
    </row>
    <row r="917" spans="1:28" x14ac:dyDescent="0.25">
      <c r="A917" s="5" t="s">
        <v>5935</v>
      </c>
      <c r="B917" s="5" t="s">
        <v>5936</v>
      </c>
      <c r="C917" s="5" t="s">
        <v>5937</v>
      </c>
      <c r="D917" s="5" t="s">
        <v>5937</v>
      </c>
      <c r="E917" s="5" t="s">
        <v>5938</v>
      </c>
      <c r="F917" s="5"/>
      <c r="G917" s="5">
        <v>1</v>
      </c>
      <c r="H917" s="5" t="s">
        <v>34</v>
      </c>
      <c r="I917" s="5" t="s">
        <v>5939</v>
      </c>
      <c r="J917" s="5" t="s">
        <v>36</v>
      </c>
      <c r="K917" s="5" t="s">
        <v>5940</v>
      </c>
      <c r="L917" s="5" t="s">
        <v>5941</v>
      </c>
      <c r="M917" s="5" t="s">
        <v>5942</v>
      </c>
      <c r="N917" s="5">
        <v>7</v>
      </c>
      <c r="O917" s="5">
        <v>3</v>
      </c>
      <c r="P917" s="5">
        <v>636.98301000000004</v>
      </c>
      <c r="Q917" s="5">
        <v>0.62102000000000002</v>
      </c>
      <c r="R917" s="5"/>
      <c r="S917" s="5"/>
      <c r="T917" s="5">
        <v>17690000</v>
      </c>
      <c r="U917" s="5">
        <v>12613000</v>
      </c>
      <c r="V917" s="5">
        <f t="shared" si="56"/>
        <v>15151500</v>
      </c>
      <c r="W917" s="5">
        <v>3579400</v>
      </c>
      <c r="X917" s="5"/>
      <c r="Y917" s="5">
        <v>19981000</v>
      </c>
      <c r="Z917" s="5">
        <f t="shared" si="57"/>
        <v>11780200</v>
      </c>
      <c r="AA917" s="7">
        <f t="shared" si="58"/>
        <v>1.2861835962037995</v>
      </c>
      <c r="AB917" s="5">
        <f t="shared" si="59"/>
        <v>0.73243639794317161</v>
      </c>
    </row>
    <row r="918" spans="1:28" x14ac:dyDescent="0.25">
      <c r="A918" s="5" t="s">
        <v>5943</v>
      </c>
      <c r="B918" s="5" t="s">
        <v>5944</v>
      </c>
      <c r="C918" s="5" t="s">
        <v>1574</v>
      </c>
      <c r="D918" s="5" t="s">
        <v>1574</v>
      </c>
      <c r="E918" s="5" t="s">
        <v>5943</v>
      </c>
      <c r="F918" s="5"/>
      <c r="G918" s="5">
        <v>1</v>
      </c>
      <c r="H918" s="5" t="s">
        <v>34</v>
      </c>
      <c r="I918" s="5" t="s">
        <v>5945</v>
      </c>
      <c r="J918" s="5" t="s">
        <v>36</v>
      </c>
      <c r="K918" s="5" t="s">
        <v>5946</v>
      </c>
      <c r="L918" s="5" t="s">
        <v>5947</v>
      </c>
      <c r="M918" s="5" t="s">
        <v>5948</v>
      </c>
      <c r="N918" s="5">
        <v>16</v>
      </c>
      <c r="O918" s="5">
        <v>3</v>
      </c>
      <c r="P918" s="5">
        <v>665.99636999999996</v>
      </c>
      <c r="Q918" s="5">
        <v>0.21579000000000001</v>
      </c>
      <c r="R918" s="5"/>
      <c r="S918" s="5"/>
      <c r="T918" s="5">
        <v>17541000</v>
      </c>
      <c r="U918" s="5">
        <v>12027000</v>
      </c>
      <c r="V918" s="5">
        <f t="shared" si="56"/>
        <v>14784000</v>
      </c>
      <c r="W918" s="5">
        <v>15273000</v>
      </c>
      <c r="X918" s="5"/>
      <c r="Y918" s="5">
        <v>16497000</v>
      </c>
      <c r="Z918" s="5">
        <f t="shared" si="57"/>
        <v>15885000</v>
      </c>
      <c r="AA918" s="7">
        <f t="shared" si="58"/>
        <v>0.93068932955618511</v>
      </c>
      <c r="AB918" s="5">
        <f t="shared" si="59"/>
        <v>0.73424232146862545</v>
      </c>
    </row>
    <row r="919" spans="1:28" x14ac:dyDescent="0.25">
      <c r="A919" s="5" t="s">
        <v>5949</v>
      </c>
      <c r="B919" s="5">
        <v>364</v>
      </c>
      <c r="C919" s="5" t="s">
        <v>5949</v>
      </c>
      <c r="D919" s="5" t="s">
        <v>5949</v>
      </c>
      <c r="E919" s="5" t="s">
        <v>5949</v>
      </c>
      <c r="F919" s="5"/>
      <c r="G919" s="5">
        <v>1</v>
      </c>
      <c r="H919" s="5" t="s">
        <v>34</v>
      </c>
      <c r="I919" s="5" t="s">
        <v>5950</v>
      </c>
      <c r="J919" s="5" t="s">
        <v>36</v>
      </c>
      <c r="K919" s="5" t="s">
        <v>5951</v>
      </c>
      <c r="L919" s="5" t="s">
        <v>5952</v>
      </c>
      <c r="M919" s="5" t="s">
        <v>5953</v>
      </c>
      <c r="N919" s="5">
        <v>6</v>
      </c>
      <c r="O919" s="5">
        <v>2</v>
      </c>
      <c r="P919" s="5">
        <v>685.84059999999999</v>
      </c>
      <c r="Q919" s="5">
        <v>1.2318</v>
      </c>
      <c r="R919" s="5"/>
      <c r="S919" s="5"/>
      <c r="T919" s="5">
        <v>40601000</v>
      </c>
      <c r="U919" s="5">
        <v>49503000</v>
      </c>
      <c r="V919" s="5">
        <f t="shared" si="56"/>
        <v>45052000</v>
      </c>
      <c r="W919" s="5"/>
      <c r="X919" s="5">
        <v>45275000</v>
      </c>
      <c r="Y919" s="5">
        <v>48519000</v>
      </c>
      <c r="Z919" s="5">
        <f t="shared" si="57"/>
        <v>46897000</v>
      </c>
      <c r="AA919" s="7">
        <f t="shared" si="58"/>
        <v>0.9606584642940913</v>
      </c>
      <c r="AB919" s="5">
        <f t="shared" si="59"/>
        <v>0.73449415532834439</v>
      </c>
    </row>
    <row r="920" spans="1:28" x14ac:dyDescent="0.25">
      <c r="A920" s="5" t="s">
        <v>5954</v>
      </c>
      <c r="B920" s="5" t="s">
        <v>5955</v>
      </c>
      <c r="C920" s="5" t="s">
        <v>5956</v>
      </c>
      <c r="D920" s="5" t="s">
        <v>604</v>
      </c>
      <c r="E920" s="5" t="s">
        <v>3053</v>
      </c>
      <c r="F920" s="5"/>
      <c r="G920" s="5">
        <v>1</v>
      </c>
      <c r="H920" s="5" t="s">
        <v>34</v>
      </c>
      <c r="I920" s="5" t="s">
        <v>5957</v>
      </c>
      <c r="J920" s="5" t="s">
        <v>36</v>
      </c>
      <c r="K920" s="5" t="s">
        <v>5958</v>
      </c>
      <c r="L920" s="5" t="s">
        <v>5959</v>
      </c>
      <c r="M920" s="5" t="s">
        <v>5960</v>
      </c>
      <c r="N920" s="5">
        <v>18</v>
      </c>
      <c r="O920" s="5">
        <v>2</v>
      </c>
      <c r="P920" s="5">
        <v>942.49469999999997</v>
      </c>
      <c r="Q920" s="5">
        <v>-1.8501E-2</v>
      </c>
      <c r="R920" s="5"/>
      <c r="S920" s="5"/>
      <c r="T920" s="5">
        <v>13257000</v>
      </c>
      <c r="U920" s="5">
        <v>20988000</v>
      </c>
      <c r="V920" s="5">
        <f t="shared" si="56"/>
        <v>17122500</v>
      </c>
      <c r="W920" s="5">
        <v>12923000</v>
      </c>
      <c r="X920" s="5"/>
      <c r="Y920" s="5">
        <v>27822000</v>
      </c>
      <c r="Z920" s="5">
        <f t="shared" si="57"/>
        <v>20372500</v>
      </c>
      <c r="AA920" s="7">
        <f t="shared" si="58"/>
        <v>0.84047122346300163</v>
      </c>
      <c r="AB920" s="5">
        <f t="shared" si="59"/>
        <v>0.73590044087375417</v>
      </c>
    </row>
    <row r="921" spans="1:28" x14ac:dyDescent="0.25">
      <c r="A921" s="5" t="s">
        <v>5961</v>
      </c>
      <c r="B921" s="5" t="s">
        <v>5962</v>
      </c>
      <c r="C921" s="5" t="s">
        <v>5963</v>
      </c>
      <c r="D921" s="5" t="s">
        <v>5963</v>
      </c>
      <c r="E921" s="5" t="s">
        <v>5964</v>
      </c>
      <c r="F921" s="5"/>
      <c r="G921" s="5">
        <v>1</v>
      </c>
      <c r="H921" s="5" t="s">
        <v>34</v>
      </c>
      <c r="I921" s="5" t="s">
        <v>5965</v>
      </c>
      <c r="J921" s="5" t="s">
        <v>36</v>
      </c>
      <c r="K921" s="5" t="s">
        <v>5966</v>
      </c>
      <c r="L921" s="5" t="s">
        <v>5967</v>
      </c>
      <c r="M921" s="5" t="s">
        <v>5968</v>
      </c>
      <c r="N921" s="5">
        <v>6</v>
      </c>
      <c r="O921" s="5">
        <v>3</v>
      </c>
      <c r="P921" s="5">
        <v>421.90296000000001</v>
      </c>
      <c r="Q921" s="5">
        <v>5.3670000000000002E-2</v>
      </c>
      <c r="R921" s="5"/>
      <c r="S921" s="5">
        <v>34085000</v>
      </c>
      <c r="T921" s="5">
        <v>16073000</v>
      </c>
      <c r="U921" s="5">
        <v>14371000</v>
      </c>
      <c r="V921" s="5">
        <f t="shared" si="56"/>
        <v>21509666.666666668</v>
      </c>
      <c r="W921" s="5">
        <v>20162000</v>
      </c>
      <c r="X921" s="5">
        <v>17175000</v>
      </c>
      <c r="Y921" s="5">
        <v>20265000</v>
      </c>
      <c r="Z921" s="5">
        <f t="shared" si="57"/>
        <v>19200666.666666668</v>
      </c>
      <c r="AA921" s="7">
        <f t="shared" si="58"/>
        <v>1.1202562411027395</v>
      </c>
      <c r="AB921" s="5">
        <f t="shared" si="59"/>
        <v>0.73602897038212201</v>
      </c>
    </row>
    <row r="922" spans="1:28" x14ac:dyDescent="0.25">
      <c r="A922" s="5" t="s">
        <v>3697</v>
      </c>
      <c r="B922" s="5" t="s">
        <v>4647</v>
      </c>
      <c r="C922" s="5" t="s">
        <v>517</v>
      </c>
      <c r="D922" s="5" t="s">
        <v>517</v>
      </c>
      <c r="E922" s="5" t="s">
        <v>3697</v>
      </c>
      <c r="F922" s="5"/>
      <c r="G922" s="5">
        <v>1</v>
      </c>
      <c r="H922" s="5" t="s">
        <v>34</v>
      </c>
      <c r="I922" s="5" t="s">
        <v>5969</v>
      </c>
      <c r="J922" s="5" t="s">
        <v>628</v>
      </c>
      <c r="K922" s="5" t="s">
        <v>5970</v>
      </c>
      <c r="L922" s="5" t="s">
        <v>5971</v>
      </c>
      <c r="M922" s="5" t="s">
        <v>5972</v>
      </c>
      <c r="N922" s="5">
        <v>20</v>
      </c>
      <c r="O922" s="5">
        <v>4</v>
      </c>
      <c r="P922" s="5">
        <v>557.82448999999997</v>
      </c>
      <c r="Q922" s="5">
        <v>0.22006000000000001</v>
      </c>
      <c r="R922" s="5"/>
      <c r="S922" s="5">
        <v>18711000</v>
      </c>
      <c r="T922" s="5">
        <v>490650000</v>
      </c>
      <c r="U922" s="5">
        <v>513220000</v>
      </c>
      <c r="V922" s="5">
        <f t="shared" si="56"/>
        <v>340860333.33333331</v>
      </c>
      <c r="W922" s="5">
        <v>322090000</v>
      </c>
      <c r="X922" s="5"/>
      <c r="Y922" s="5">
        <v>522340000</v>
      </c>
      <c r="Z922" s="5">
        <f t="shared" si="57"/>
        <v>422215000</v>
      </c>
      <c r="AA922" s="7">
        <f t="shared" si="58"/>
        <v>0.8073145988023479</v>
      </c>
      <c r="AB922" s="5">
        <f t="shared" si="59"/>
        <v>0.73732780144612531</v>
      </c>
    </row>
    <row r="923" spans="1:28" x14ac:dyDescent="0.25">
      <c r="A923" s="5" t="s">
        <v>5973</v>
      </c>
      <c r="B923" s="5" t="s">
        <v>5974</v>
      </c>
      <c r="C923" s="5" t="s">
        <v>2298</v>
      </c>
      <c r="D923" s="5" t="s">
        <v>2298</v>
      </c>
      <c r="E923" s="5" t="s">
        <v>5975</v>
      </c>
      <c r="F923" s="5"/>
      <c r="G923" s="5">
        <v>1</v>
      </c>
      <c r="H923" s="5" t="s">
        <v>34</v>
      </c>
      <c r="I923" s="5" t="s">
        <v>5976</v>
      </c>
      <c r="J923" s="5" t="s">
        <v>36</v>
      </c>
      <c r="K923" s="5" t="s">
        <v>5977</v>
      </c>
      <c r="L923" s="5" t="s">
        <v>5978</v>
      </c>
      <c r="M923" s="5" t="s">
        <v>5979</v>
      </c>
      <c r="N923" s="5">
        <v>6</v>
      </c>
      <c r="O923" s="5">
        <v>2</v>
      </c>
      <c r="P923" s="5">
        <v>552.32458999999994</v>
      </c>
      <c r="Q923" s="5">
        <v>0.67469000000000001</v>
      </c>
      <c r="R923" s="5"/>
      <c r="S923" s="5"/>
      <c r="T923" s="5">
        <v>66061000</v>
      </c>
      <c r="U923" s="5">
        <v>56175000</v>
      </c>
      <c r="V923" s="5">
        <f t="shared" si="56"/>
        <v>61118000</v>
      </c>
      <c r="W923" s="5">
        <v>41116000</v>
      </c>
      <c r="X923" s="5">
        <v>78688000</v>
      </c>
      <c r="Y923" s="5">
        <v>46364000</v>
      </c>
      <c r="Z923" s="5">
        <f t="shared" si="57"/>
        <v>55389333.333333336</v>
      </c>
      <c r="AA923" s="7">
        <f t="shared" si="58"/>
        <v>1.103425448943238</v>
      </c>
      <c r="AB923" s="5">
        <f t="shared" si="59"/>
        <v>0.73793914717880527</v>
      </c>
    </row>
    <row r="924" spans="1:28" x14ac:dyDescent="0.25">
      <c r="A924" s="5" t="s">
        <v>5980</v>
      </c>
      <c r="B924" s="5" t="s">
        <v>5981</v>
      </c>
      <c r="C924" s="5" t="s">
        <v>5982</v>
      </c>
      <c r="D924" s="5" t="s">
        <v>5982</v>
      </c>
      <c r="E924" s="5" t="s">
        <v>5983</v>
      </c>
      <c r="F924" s="5"/>
      <c r="G924" s="5">
        <v>1</v>
      </c>
      <c r="H924" s="5" t="s">
        <v>34</v>
      </c>
      <c r="I924" s="5" t="s">
        <v>5984</v>
      </c>
      <c r="J924" s="5" t="s">
        <v>36</v>
      </c>
      <c r="K924" s="5" t="s">
        <v>5985</v>
      </c>
      <c r="L924" s="5" t="s">
        <v>5986</v>
      </c>
      <c r="M924" s="5" t="s">
        <v>5987</v>
      </c>
      <c r="N924" s="5">
        <v>8</v>
      </c>
      <c r="O924" s="5">
        <v>3</v>
      </c>
      <c r="P924" s="5">
        <v>457.59652999999997</v>
      </c>
      <c r="Q924" s="5">
        <v>-1.0341</v>
      </c>
      <c r="R924" s="5"/>
      <c r="S924" s="5">
        <v>51596000</v>
      </c>
      <c r="T924" s="5">
        <v>72960000</v>
      </c>
      <c r="U924" s="5">
        <v>76438000</v>
      </c>
      <c r="V924" s="5">
        <f t="shared" si="56"/>
        <v>66998000</v>
      </c>
      <c r="W924" s="5">
        <v>53687000</v>
      </c>
      <c r="X924" s="5">
        <v>60674000</v>
      </c>
      <c r="Y924" s="5">
        <v>75732000</v>
      </c>
      <c r="Z924" s="5">
        <f t="shared" si="57"/>
        <v>63364333.333333336</v>
      </c>
      <c r="AA924" s="7">
        <f t="shared" si="58"/>
        <v>1.0573456150410587</v>
      </c>
      <c r="AB924" s="5">
        <f t="shared" si="59"/>
        <v>0.73795389485466412</v>
      </c>
    </row>
    <row r="925" spans="1:28" x14ac:dyDescent="0.25">
      <c r="A925" s="5" t="s">
        <v>5988</v>
      </c>
      <c r="B925" s="5" t="s">
        <v>5989</v>
      </c>
      <c r="C925" s="5" t="s">
        <v>5990</v>
      </c>
      <c r="D925" s="5" t="s">
        <v>5990</v>
      </c>
      <c r="E925" s="5" t="s">
        <v>5991</v>
      </c>
      <c r="F925" s="5"/>
      <c r="G925" s="5">
        <v>1</v>
      </c>
      <c r="H925" s="5" t="s">
        <v>34</v>
      </c>
      <c r="I925" s="5" t="s">
        <v>5992</v>
      </c>
      <c r="J925" s="5" t="s">
        <v>36</v>
      </c>
      <c r="K925" s="5" t="s">
        <v>5993</v>
      </c>
      <c r="L925" s="5" t="s">
        <v>5994</v>
      </c>
      <c r="M925" s="5" t="s">
        <v>5995</v>
      </c>
      <c r="N925" s="5">
        <v>11</v>
      </c>
      <c r="O925" s="5">
        <v>2</v>
      </c>
      <c r="P925" s="5">
        <v>543.30673000000002</v>
      </c>
      <c r="Q925" s="5">
        <v>0.85819000000000001</v>
      </c>
      <c r="R925" s="5"/>
      <c r="S925" s="5"/>
      <c r="T925" s="5">
        <v>5916000</v>
      </c>
      <c r="U925" s="5">
        <v>7122700</v>
      </c>
      <c r="V925" s="5">
        <f t="shared" si="56"/>
        <v>6519350</v>
      </c>
      <c r="W925" s="5">
        <v>4926000</v>
      </c>
      <c r="X925" s="5">
        <v>6686900</v>
      </c>
      <c r="Y925" s="5">
        <v>10145000</v>
      </c>
      <c r="Z925" s="5">
        <f t="shared" si="57"/>
        <v>7252633.333333333</v>
      </c>
      <c r="AA925" s="7">
        <f t="shared" si="58"/>
        <v>0.89889419475225096</v>
      </c>
      <c r="AB925" s="5">
        <f t="shared" si="59"/>
        <v>0.7418062483754031</v>
      </c>
    </row>
    <row r="926" spans="1:28" x14ac:dyDescent="0.25">
      <c r="A926" s="5" t="s">
        <v>5996</v>
      </c>
      <c r="B926" s="5" t="s">
        <v>5997</v>
      </c>
      <c r="C926" s="5" t="s">
        <v>5998</v>
      </c>
      <c r="D926" s="5" t="s">
        <v>5998</v>
      </c>
      <c r="E926" s="5" t="s">
        <v>5996</v>
      </c>
      <c r="F926" s="5"/>
      <c r="G926" s="5">
        <v>1</v>
      </c>
      <c r="H926" s="5" t="s">
        <v>34</v>
      </c>
      <c r="I926" s="5" t="s">
        <v>5999</v>
      </c>
      <c r="J926" s="5" t="s">
        <v>6000</v>
      </c>
      <c r="K926" s="5" t="s">
        <v>6001</v>
      </c>
      <c r="L926" s="5" t="s">
        <v>6002</v>
      </c>
      <c r="M926" s="5" t="s">
        <v>6003</v>
      </c>
      <c r="N926" s="5">
        <v>1</v>
      </c>
      <c r="O926" s="5">
        <v>3</v>
      </c>
      <c r="P926" s="5">
        <v>445.55669</v>
      </c>
      <c r="Q926" s="5">
        <v>0.79200000000000004</v>
      </c>
      <c r="R926" s="5"/>
      <c r="S926" s="5">
        <v>20883000</v>
      </c>
      <c r="T926" s="5">
        <v>353250000</v>
      </c>
      <c r="U926" s="5">
        <v>581580000</v>
      </c>
      <c r="V926" s="5">
        <f t="shared" si="56"/>
        <v>318571000</v>
      </c>
      <c r="W926" s="5">
        <v>153010000</v>
      </c>
      <c r="X926" s="5">
        <v>260390000</v>
      </c>
      <c r="Y926" s="5">
        <v>359000000</v>
      </c>
      <c r="Z926" s="5">
        <f t="shared" si="57"/>
        <v>257466666.66666666</v>
      </c>
      <c r="AA926" s="7">
        <f t="shared" si="58"/>
        <v>1.2373291040911445</v>
      </c>
      <c r="AB926" s="5">
        <f t="shared" si="59"/>
        <v>0.74220591124685631</v>
      </c>
    </row>
    <row r="927" spans="1:28" x14ac:dyDescent="0.25">
      <c r="A927" s="5" t="s">
        <v>4685</v>
      </c>
      <c r="B927" s="5" t="s">
        <v>6004</v>
      </c>
      <c r="C927" s="5" t="s">
        <v>328</v>
      </c>
      <c r="D927" s="5" t="s">
        <v>328</v>
      </c>
      <c r="E927" s="5" t="s">
        <v>488</v>
      </c>
      <c r="F927" s="5"/>
      <c r="G927" s="5">
        <v>1</v>
      </c>
      <c r="H927" s="5" t="s">
        <v>34</v>
      </c>
      <c r="I927" s="5" t="s">
        <v>6005</v>
      </c>
      <c r="J927" s="5" t="s">
        <v>36</v>
      </c>
      <c r="K927" s="5" t="s">
        <v>6006</v>
      </c>
      <c r="L927" s="5" t="s">
        <v>6007</v>
      </c>
      <c r="M927" s="5" t="s">
        <v>6008</v>
      </c>
      <c r="N927" s="5">
        <v>4</v>
      </c>
      <c r="O927" s="5">
        <v>2</v>
      </c>
      <c r="P927" s="5">
        <v>779.41889000000003</v>
      </c>
      <c r="Q927" s="5">
        <v>5.2948000000000002E-2</v>
      </c>
      <c r="R927" s="5"/>
      <c r="S927" s="5">
        <v>24959000</v>
      </c>
      <c r="T927" s="5">
        <v>90459000</v>
      </c>
      <c r="U927" s="5">
        <v>119070000</v>
      </c>
      <c r="V927" s="5">
        <f t="shared" si="56"/>
        <v>78162666.666666672</v>
      </c>
      <c r="W927" s="5">
        <v>93970000</v>
      </c>
      <c r="X927" s="5">
        <v>100850000</v>
      </c>
      <c r="Y927" s="5">
        <v>70639000</v>
      </c>
      <c r="Z927" s="5">
        <f t="shared" si="57"/>
        <v>88486333.333333328</v>
      </c>
      <c r="AA927" s="7">
        <f t="shared" si="58"/>
        <v>0.88333038246960938</v>
      </c>
      <c r="AB927" s="5">
        <f t="shared" si="59"/>
        <v>0.74249817961214881</v>
      </c>
    </row>
    <row r="928" spans="1:28" x14ac:dyDescent="0.25">
      <c r="A928" s="5" t="s">
        <v>5556</v>
      </c>
      <c r="B928" s="5" t="s">
        <v>6009</v>
      </c>
      <c r="C928" s="5" t="s">
        <v>5556</v>
      </c>
      <c r="D928" s="5" t="s">
        <v>5558</v>
      </c>
      <c r="E928" s="5" t="s">
        <v>5559</v>
      </c>
      <c r="F928" s="5"/>
      <c r="G928" s="5">
        <v>1</v>
      </c>
      <c r="H928" s="5" t="s">
        <v>34</v>
      </c>
      <c r="I928" s="5" t="s">
        <v>6010</v>
      </c>
      <c r="J928" s="5" t="s">
        <v>60</v>
      </c>
      <c r="K928" s="5" t="s">
        <v>6011</v>
      </c>
      <c r="L928" s="5" t="s">
        <v>6012</v>
      </c>
      <c r="M928" s="5" t="s">
        <v>6013</v>
      </c>
      <c r="N928" s="5">
        <v>4</v>
      </c>
      <c r="O928" s="5">
        <v>2</v>
      </c>
      <c r="P928" s="5">
        <v>707.86225999999999</v>
      </c>
      <c r="Q928" s="5">
        <v>-0.87314000000000003</v>
      </c>
      <c r="R928" s="5"/>
      <c r="S928" s="5">
        <v>10746000</v>
      </c>
      <c r="T928" s="5">
        <v>40635000</v>
      </c>
      <c r="U928" s="5">
        <v>41009000</v>
      </c>
      <c r="V928" s="5">
        <f t="shared" si="56"/>
        <v>30796666.666666668</v>
      </c>
      <c r="W928" s="5">
        <v>31552000</v>
      </c>
      <c r="X928" s="5">
        <v>8836500</v>
      </c>
      <c r="Y928" s="5">
        <v>37899000</v>
      </c>
      <c r="Z928" s="5">
        <f t="shared" si="57"/>
        <v>26095833.333333332</v>
      </c>
      <c r="AA928" s="7">
        <f t="shared" si="58"/>
        <v>1.1801373143860772</v>
      </c>
      <c r="AB928" s="5">
        <f t="shared" si="59"/>
        <v>0.74260069487760205</v>
      </c>
    </row>
    <row r="929" spans="1:28" x14ac:dyDescent="0.25">
      <c r="A929" s="5" t="s">
        <v>6014</v>
      </c>
      <c r="B929" s="5" t="s">
        <v>6015</v>
      </c>
      <c r="C929" s="5" t="s">
        <v>6016</v>
      </c>
      <c r="D929" s="5" t="s">
        <v>6016</v>
      </c>
      <c r="E929" s="5" t="s">
        <v>6017</v>
      </c>
      <c r="F929" s="5"/>
      <c r="G929" s="5">
        <v>1</v>
      </c>
      <c r="H929" s="5" t="s">
        <v>34</v>
      </c>
      <c r="I929" s="5" t="s">
        <v>6018</v>
      </c>
      <c r="J929" s="5" t="s">
        <v>36</v>
      </c>
      <c r="K929" s="5" t="s">
        <v>6019</v>
      </c>
      <c r="L929" s="5" t="s">
        <v>6020</v>
      </c>
      <c r="M929" s="5" t="s">
        <v>6021</v>
      </c>
      <c r="N929" s="5">
        <v>5</v>
      </c>
      <c r="O929" s="5">
        <v>4</v>
      </c>
      <c r="P929" s="5">
        <v>622.57360000000006</v>
      </c>
      <c r="Q929" s="5">
        <v>0.19882</v>
      </c>
      <c r="R929" s="5"/>
      <c r="S929" s="5">
        <v>30435000</v>
      </c>
      <c r="T929" s="5">
        <v>27019000</v>
      </c>
      <c r="U929" s="5">
        <v>36388000</v>
      </c>
      <c r="V929" s="5">
        <f t="shared" si="56"/>
        <v>31280666.666666668</v>
      </c>
      <c r="W929" s="5">
        <v>28798000</v>
      </c>
      <c r="X929" s="5">
        <v>33392000</v>
      </c>
      <c r="Y929" s="5">
        <v>35120000</v>
      </c>
      <c r="Z929" s="5">
        <f t="shared" si="57"/>
        <v>32436666.666666668</v>
      </c>
      <c r="AA929" s="7">
        <f t="shared" si="58"/>
        <v>0.96436131949439929</v>
      </c>
      <c r="AB929" s="5">
        <f t="shared" si="59"/>
        <v>0.74557771166679765</v>
      </c>
    </row>
    <row r="930" spans="1:28" x14ac:dyDescent="0.25">
      <c r="A930" s="5" t="s">
        <v>315</v>
      </c>
      <c r="B930" s="5" t="s">
        <v>6022</v>
      </c>
      <c r="C930" s="5" t="s">
        <v>317</v>
      </c>
      <c r="D930" s="5" t="s">
        <v>318</v>
      </c>
      <c r="E930" s="5" t="s">
        <v>319</v>
      </c>
      <c r="F930" s="5"/>
      <c r="G930" s="5">
        <v>1</v>
      </c>
      <c r="H930" s="5" t="s">
        <v>34</v>
      </c>
      <c r="I930" s="5" t="s">
        <v>6023</v>
      </c>
      <c r="J930" s="5" t="s">
        <v>841</v>
      </c>
      <c r="K930" s="5" t="s">
        <v>6024</v>
      </c>
      <c r="L930" s="5" t="s">
        <v>6025</v>
      </c>
      <c r="M930" s="5" t="s">
        <v>6026</v>
      </c>
      <c r="N930" s="5">
        <v>11</v>
      </c>
      <c r="O930" s="5">
        <v>3</v>
      </c>
      <c r="P930" s="5">
        <v>717.34717999999998</v>
      </c>
      <c r="Q930" s="5">
        <v>-1.1194</v>
      </c>
      <c r="R930" s="5"/>
      <c r="S930" s="5"/>
      <c r="T930" s="5">
        <v>59423000</v>
      </c>
      <c r="U930" s="5">
        <v>22420000</v>
      </c>
      <c r="V930" s="5">
        <f t="shared" si="56"/>
        <v>40921500</v>
      </c>
      <c r="W930" s="5">
        <v>39976000</v>
      </c>
      <c r="X930" s="5"/>
      <c r="Y930" s="5">
        <v>27357000</v>
      </c>
      <c r="Z930" s="5">
        <f t="shared" si="57"/>
        <v>33666500</v>
      </c>
      <c r="AA930" s="7">
        <f t="shared" si="58"/>
        <v>1.2154961163174076</v>
      </c>
      <c r="AB930" s="5">
        <f t="shared" si="59"/>
        <v>0.74615880100917809</v>
      </c>
    </row>
    <row r="931" spans="1:28" x14ac:dyDescent="0.25">
      <c r="A931" s="5" t="s">
        <v>6027</v>
      </c>
      <c r="B931" s="5" t="s">
        <v>6028</v>
      </c>
      <c r="C931" s="5" t="s">
        <v>6029</v>
      </c>
      <c r="D931" s="5" t="s">
        <v>6029</v>
      </c>
      <c r="E931" s="5" t="s">
        <v>6030</v>
      </c>
      <c r="F931" s="5"/>
      <c r="G931" s="5">
        <v>1</v>
      </c>
      <c r="H931" s="5" t="s">
        <v>34</v>
      </c>
      <c r="I931" s="5" t="s">
        <v>6031</v>
      </c>
      <c r="J931" s="5" t="s">
        <v>36</v>
      </c>
      <c r="K931" s="5" t="s">
        <v>6032</v>
      </c>
      <c r="L931" s="5" t="s">
        <v>6033</v>
      </c>
      <c r="M931" s="5" t="s">
        <v>6034</v>
      </c>
      <c r="N931" s="5">
        <v>5</v>
      </c>
      <c r="O931" s="5">
        <v>2</v>
      </c>
      <c r="P931" s="5">
        <v>792.37774999999999</v>
      </c>
      <c r="Q931" s="5">
        <v>-0.21718000000000001</v>
      </c>
      <c r="R931" s="5"/>
      <c r="S931" s="5"/>
      <c r="T931" s="5">
        <v>13777000</v>
      </c>
      <c r="U931" s="5">
        <v>25650000</v>
      </c>
      <c r="V931" s="5">
        <f t="shared" si="56"/>
        <v>19713500</v>
      </c>
      <c r="W931" s="5">
        <v>11681000</v>
      </c>
      <c r="X931" s="5">
        <v>16954000</v>
      </c>
      <c r="Y931" s="5">
        <v>23810000</v>
      </c>
      <c r="Z931" s="5">
        <f t="shared" si="57"/>
        <v>17481666.666666668</v>
      </c>
      <c r="AA931" s="7">
        <f t="shared" si="58"/>
        <v>1.1276670797978834</v>
      </c>
      <c r="AB931" s="5">
        <f t="shared" si="59"/>
        <v>0.74789322512091161</v>
      </c>
    </row>
    <row r="932" spans="1:28" x14ac:dyDescent="0.25">
      <c r="A932" s="5" t="s">
        <v>1161</v>
      </c>
      <c r="B932" s="5" t="s">
        <v>6035</v>
      </c>
      <c r="C932" s="5" t="s">
        <v>1163</v>
      </c>
      <c r="D932" s="5" t="s">
        <v>1163</v>
      </c>
      <c r="E932" s="5" t="s">
        <v>1164</v>
      </c>
      <c r="F932" s="5"/>
      <c r="G932" s="5">
        <v>1</v>
      </c>
      <c r="H932" s="5" t="s">
        <v>34</v>
      </c>
      <c r="I932" s="5" t="s">
        <v>6036</v>
      </c>
      <c r="J932" s="5" t="s">
        <v>111</v>
      </c>
      <c r="K932" s="5" t="s">
        <v>6037</v>
      </c>
      <c r="L932" s="5" t="s">
        <v>6038</v>
      </c>
      <c r="M932" s="5" t="s">
        <v>6039</v>
      </c>
      <c r="N932" s="5">
        <v>8</v>
      </c>
      <c r="O932" s="5">
        <v>2</v>
      </c>
      <c r="P932" s="5">
        <v>820.45432000000005</v>
      </c>
      <c r="Q932" s="5">
        <v>6.4041000000000001E-2</v>
      </c>
      <c r="R932" s="5"/>
      <c r="S932" s="5">
        <v>22302000</v>
      </c>
      <c r="T932" s="5">
        <v>14835000</v>
      </c>
      <c r="U932" s="5">
        <v>18198000</v>
      </c>
      <c r="V932" s="5">
        <f t="shared" si="56"/>
        <v>18445000</v>
      </c>
      <c r="W932" s="5">
        <v>20798000</v>
      </c>
      <c r="X932" s="5">
        <v>20336000</v>
      </c>
      <c r="Y932" s="5">
        <v>16783000</v>
      </c>
      <c r="Z932" s="5">
        <f t="shared" si="57"/>
        <v>19305666.666666668</v>
      </c>
      <c r="AA932" s="7">
        <f t="shared" si="58"/>
        <v>0.95541896161748707</v>
      </c>
      <c r="AB932" s="5">
        <f t="shared" si="59"/>
        <v>0.74837281510017406</v>
      </c>
    </row>
    <row r="933" spans="1:28" x14ac:dyDescent="0.25">
      <c r="A933" s="5" t="s">
        <v>6040</v>
      </c>
      <c r="B933" s="5" t="s">
        <v>6041</v>
      </c>
      <c r="C933" s="5" t="s">
        <v>3407</v>
      </c>
      <c r="D933" s="5" t="s">
        <v>1847</v>
      </c>
      <c r="E933" s="5" t="s">
        <v>1848</v>
      </c>
      <c r="F933" s="5"/>
      <c r="G933" s="5">
        <v>1</v>
      </c>
      <c r="H933" s="5" t="s">
        <v>34</v>
      </c>
      <c r="I933" s="5" t="s">
        <v>6042</v>
      </c>
      <c r="J933" s="5" t="s">
        <v>6043</v>
      </c>
      <c r="K933" s="5" t="s">
        <v>4961</v>
      </c>
      <c r="L933" s="5" t="s">
        <v>4962</v>
      </c>
      <c r="M933" s="5" t="s">
        <v>4963</v>
      </c>
      <c r="N933" s="5">
        <v>2</v>
      </c>
      <c r="O933" s="5">
        <v>2</v>
      </c>
      <c r="P933" s="5">
        <v>575.85077000000001</v>
      </c>
      <c r="Q933" s="5">
        <v>4.8089E-2</v>
      </c>
      <c r="R933" s="5" t="s">
        <v>48</v>
      </c>
      <c r="S933" s="5">
        <v>465300000</v>
      </c>
      <c r="T933" s="5">
        <v>496930000</v>
      </c>
      <c r="U933" s="5">
        <v>539020000</v>
      </c>
      <c r="V933" s="5">
        <f t="shared" si="56"/>
        <v>500416666.66666669</v>
      </c>
      <c r="W933" s="5">
        <v>122160000</v>
      </c>
      <c r="X933" s="5">
        <v>1085100000</v>
      </c>
      <c r="Y933" s="5">
        <v>569070000</v>
      </c>
      <c r="Z933" s="5">
        <f t="shared" si="57"/>
        <v>592110000</v>
      </c>
      <c r="AA933" s="7">
        <f t="shared" si="58"/>
        <v>0.84514138701705199</v>
      </c>
      <c r="AB933" s="5">
        <f t="shared" si="59"/>
        <v>0.75893400685334189</v>
      </c>
    </row>
    <row r="934" spans="1:28" x14ac:dyDescent="0.25">
      <c r="A934" s="5" t="s">
        <v>5954</v>
      </c>
      <c r="B934" s="5" t="s">
        <v>6044</v>
      </c>
      <c r="C934" s="5" t="s">
        <v>5956</v>
      </c>
      <c r="D934" s="5" t="s">
        <v>604</v>
      </c>
      <c r="E934" s="5" t="s">
        <v>3053</v>
      </c>
      <c r="F934" s="5"/>
      <c r="G934" s="5">
        <v>1</v>
      </c>
      <c r="H934" s="5" t="s">
        <v>34</v>
      </c>
      <c r="I934" s="5" t="s">
        <v>6045</v>
      </c>
      <c r="J934" s="5" t="s">
        <v>36</v>
      </c>
      <c r="K934" s="5" t="s">
        <v>6046</v>
      </c>
      <c r="L934" s="5" t="s">
        <v>6047</v>
      </c>
      <c r="M934" s="5" t="s">
        <v>6048</v>
      </c>
      <c r="N934" s="5">
        <v>17</v>
      </c>
      <c r="O934" s="5">
        <v>3</v>
      </c>
      <c r="P934" s="5">
        <v>628.66556000000003</v>
      </c>
      <c r="Q934" s="5">
        <v>-0.31929000000000002</v>
      </c>
      <c r="R934" s="5"/>
      <c r="S934" s="5">
        <v>103950000</v>
      </c>
      <c r="T934" s="5">
        <v>67968000</v>
      </c>
      <c r="U934" s="5">
        <v>60800000</v>
      </c>
      <c r="V934" s="5">
        <f t="shared" si="56"/>
        <v>77572666.666666672</v>
      </c>
      <c r="W934" s="5">
        <v>75283000</v>
      </c>
      <c r="X934" s="5">
        <v>52297000</v>
      </c>
      <c r="Y934" s="5">
        <v>131460000</v>
      </c>
      <c r="Z934" s="5">
        <f t="shared" si="57"/>
        <v>86346666.666666672</v>
      </c>
      <c r="AA934" s="7">
        <f t="shared" si="58"/>
        <v>0.8983863495985176</v>
      </c>
      <c r="AB934" s="5">
        <f t="shared" si="59"/>
        <v>0.76181645078870142</v>
      </c>
    </row>
    <row r="935" spans="1:28" x14ac:dyDescent="0.25">
      <c r="A935" s="5" t="s">
        <v>6049</v>
      </c>
      <c r="B935" s="5" t="s">
        <v>6050</v>
      </c>
      <c r="C935" s="5" t="s">
        <v>5698</v>
      </c>
      <c r="D935" s="5" t="s">
        <v>5698</v>
      </c>
      <c r="E935" s="5" t="s">
        <v>6051</v>
      </c>
      <c r="F935" s="5"/>
      <c r="G935" s="5">
        <v>1</v>
      </c>
      <c r="H935" s="5" t="s">
        <v>34</v>
      </c>
      <c r="I935" s="5" t="s">
        <v>6052</v>
      </c>
      <c r="J935" s="5" t="s">
        <v>36</v>
      </c>
      <c r="K935" s="5" t="s">
        <v>6053</v>
      </c>
      <c r="L935" s="5" t="s">
        <v>6054</v>
      </c>
      <c r="M935" s="5" t="s">
        <v>6055</v>
      </c>
      <c r="N935" s="5">
        <v>5</v>
      </c>
      <c r="O935" s="5">
        <v>4</v>
      </c>
      <c r="P935" s="5">
        <v>527.77939000000003</v>
      </c>
      <c r="Q935" s="5">
        <v>-0.12658</v>
      </c>
      <c r="R935" s="5"/>
      <c r="S935" s="5">
        <v>135600000</v>
      </c>
      <c r="T935" s="5">
        <v>104470000</v>
      </c>
      <c r="U935" s="5">
        <v>128170000</v>
      </c>
      <c r="V935" s="5">
        <f t="shared" si="56"/>
        <v>122746666.66666667</v>
      </c>
      <c r="W935" s="5">
        <v>120510000</v>
      </c>
      <c r="X935" s="5">
        <v>128120000</v>
      </c>
      <c r="Y935" s="5">
        <v>109010000</v>
      </c>
      <c r="Z935" s="5">
        <f t="shared" si="57"/>
        <v>119213333.33333333</v>
      </c>
      <c r="AA935" s="7">
        <f t="shared" si="58"/>
        <v>1.0296387428699252</v>
      </c>
      <c r="AB935" s="5">
        <f t="shared" si="59"/>
        <v>0.76220634111497376</v>
      </c>
    </row>
    <row r="936" spans="1:28" x14ac:dyDescent="0.25">
      <c r="A936" s="5" t="s">
        <v>6056</v>
      </c>
      <c r="B936" s="5" t="s">
        <v>6057</v>
      </c>
      <c r="C936" s="5" t="s">
        <v>6058</v>
      </c>
      <c r="D936" s="5" t="s">
        <v>6058</v>
      </c>
      <c r="E936" s="5" t="s">
        <v>6056</v>
      </c>
      <c r="F936" s="5"/>
      <c r="G936" s="5">
        <v>1</v>
      </c>
      <c r="H936" s="5" t="s">
        <v>34</v>
      </c>
      <c r="I936" s="5" t="s">
        <v>6059</v>
      </c>
      <c r="J936" s="5" t="s">
        <v>36</v>
      </c>
      <c r="K936" s="5" t="s">
        <v>6060</v>
      </c>
      <c r="L936" s="5" t="s">
        <v>6061</v>
      </c>
      <c r="M936" s="5" t="s">
        <v>6062</v>
      </c>
      <c r="N936" s="5">
        <v>12</v>
      </c>
      <c r="O936" s="5">
        <v>3</v>
      </c>
      <c r="P936" s="5">
        <v>717.35856999999999</v>
      </c>
      <c r="Q936" s="5">
        <v>0.44723000000000002</v>
      </c>
      <c r="R936" s="5"/>
      <c r="S936" s="5"/>
      <c r="T936" s="5">
        <v>24802000</v>
      </c>
      <c r="U936" s="5">
        <v>31931000</v>
      </c>
      <c r="V936" s="5">
        <f t="shared" si="56"/>
        <v>28366500</v>
      </c>
      <c r="W936" s="5">
        <v>32033000</v>
      </c>
      <c r="X936" s="5">
        <v>22466000</v>
      </c>
      <c r="Y936" s="5">
        <v>36539000</v>
      </c>
      <c r="Z936" s="5">
        <f t="shared" si="57"/>
        <v>30346000</v>
      </c>
      <c r="AA936" s="7">
        <f t="shared" si="58"/>
        <v>0.93476899756145782</v>
      </c>
      <c r="AB936" s="5">
        <f t="shared" si="59"/>
        <v>0.76237376211049313</v>
      </c>
    </row>
    <row r="937" spans="1:28" x14ac:dyDescent="0.25">
      <c r="A937" s="5" t="s">
        <v>6063</v>
      </c>
      <c r="B937" s="5" t="s">
        <v>6064</v>
      </c>
      <c r="C937" s="5" t="s">
        <v>4224</v>
      </c>
      <c r="D937" s="5" t="s">
        <v>4224</v>
      </c>
      <c r="E937" s="5" t="s">
        <v>6065</v>
      </c>
      <c r="F937" s="5"/>
      <c r="G937" s="5">
        <v>1</v>
      </c>
      <c r="H937" s="5" t="s">
        <v>34</v>
      </c>
      <c r="I937" s="5" t="s">
        <v>6066</v>
      </c>
      <c r="J937" s="5" t="s">
        <v>920</v>
      </c>
      <c r="K937" s="5" t="s">
        <v>6067</v>
      </c>
      <c r="L937" s="5" t="s">
        <v>6068</v>
      </c>
      <c r="M937" s="5" t="s">
        <v>6069</v>
      </c>
      <c r="N937" s="5">
        <v>1</v>
      </c>
      <c r="O937" s="5">
        <v>3</v>
      </c>
      <c r="P937" s="5">
        <v>558.96009000000004</v>
      </c>
      <c r="Q937" s="5">
        <v>0.10771</v>
      </c>
      <c r="R937" s="5"/>
      <c r="S937" s="5"/>
      <c r="T937" s="5">
        <v>28537000</v>
      </c>
      <c r="U937" s="5">
        <v>20733000</v>
      </c>
      <c r="V937" s="5">
        <f t="shared" si="56"/>
        <v>24635000</v>
      </c>
      <c r="W937" s="5">
        <v>20437000</v>
      </c>
      <c r="X937" s="5">
        <v>25634000</v>
      </c>
      <c r="Y937" s="5"/>
      <c r="Z937" s="5">
        <f t="shared" si="57"/>
        <v>23035500</v>
      </c>
      <c r="AA937" s="7">
        <f t="shared" si="58"/>
        <v>1.0694363048338433</v>
      </c>
      <c r="AB937" s="5">
        <f t="shared" si="59"/>
        <v>0.76547327411290911</v>
      </c>
    </row>
    <row r="938" spans="1:28" x14ac:dyDescent="0.25">
      <c r="A938" s="5" t="s">
        <v>6070</v>
      </c>
      <c r="B938" s="5" t="s">
        <v>6071</v>
      </c>
      <c r="C938" s="5" t="s">
        <v>6072</v>
      </c>
      <c r="D938" s="5" t="s">
        <v>6072</v>
      </c>
      <c r="E938" s="5" t="s">
        <v>6073</v>
      </c>
      <c r="F938" s="5"/>
      <c r="G938" s="5">
        <v>1</v>
      </c>
      <c r="H938" s="5" t="s">
        <v>34</v>
      </c>
      <c r="I938" s="5" t="s">
        <v>6074</v>
      </c>
      <c r="J938" s="5" t="s">
        <v>36</v>
      </c>
      <c r="K938" s="5" t="s">
        <v>6075</v>
      </c>
      <c r="L938" s="5" t="s">
        <v>6076</v>
      </c>
      <c r="M938" s="5" t="s">
        <v>6077</v>
      </c>
      <c r="N938" s="5">
        <v>6</v>
      </c>
      <c r="O938" s="5">
        <v>3</v>
      </c>
      <c r="P938" s="5">
        <v>407.55466999999999</v>
      </c>
      <c r="Q938" s="5">
        <v>0.18659999999999999</v>
      </c>
      <c r="R938" s="5"/>
      <c r="S938" s="5">
        <v>15710000</v>
      </c>
      <c r="T938" s="5"/>
      <c r="U938" s="5">
        <v>27895000</v>
      </c>
      <c r="V938" s="5">
        <f t="shared" si="56"/>
        <v>21802500</v>
      </c>
      <c r="W938" s="5">
        <v>19091000</v>
      </c>
      <c r="X938" s="5">
        <v>24268000</v>
      </c>
      <c r="Y938" s="5">
        <v>27456000</v>
      </c>
      <c r="Z938" s="5">
        <f t="shared" si="57"/>
        <v>23605000</v>
      </c>
      <c r="AA938" s="7">
        <f t="shared" si="58"/>
        <v>0.92363905952128789</v>
      </c>
      <c r="AB938" s="5">
        <f t="shared" si="59"/>
        <v>0.76566393548968681</v>
      </c>
    </row>
    <row r="939" spans="1:28" x14ac:dyDescent="0.25">
      <c r="A939" s="5" t="s">
        <v>6078</v>
      </c>
      <c r="B939" s="5" t="s">
        <v>6079</v>
      </c>
      <c r="C939" s="5" t="s">
        <v>4524</v>
      </c>
      <c r="D939" s="5" t="s">
        <v>4524</v>
      </c>
      <c r="E939" s="5" t="s">
        <v>4525</v>
      </c>
      <c r="F939" s="5"/>
      <c r="G939" s="5">
        <v>1</v>
      </c>
      <c r="H939" s="5" t="s">
        <v>34</v>
      </c>
      <c r="I939" s="5" t="s">
        <v>6080</v>
      </c>
      <c r="J939" s="5" t="s">
        <v>36</v>
      </c>
      <c r="K939" s="5" t="s">
        <v>6081</v>
      </c>
      <c r="L939" s="5" t="s">
        <v>6082</v>
      </c>
      <c r="M939" s="5" t="s">
        <v>6083</v>
      </c>
      <c r="N939" s="5">
        <v>5</v>
      </c>
      <c r="O939" s="5">
        <v>3</v>
      </c>
      <c r="P939" s="5">
        <v>593.33173999999997</v>
      </c>
      <c r="Q939" s="5">
        <v>2.3515000000000001E-2</v>
      </c>
      <c r="R939" s="5"/>
      <c r="S939" s="5"/>
      <c r="T939" s="5">
        <v>15526000</v>
      </c>
      <c r="U939" s="5">
        <v>22095000</v>
      </c>
      <c r="V939" s="5">
        <f t="shared" si="56"/>
        <v>18810500</v>
      </c>
      <c r="W939" s="5">
        <v>14533000</v>
      </c>
      <c r="X939" s="5">
        <v>24424000</v>
      </c>
      <c r="Y939" s="5">
        <v>21926000</v>
      </c>
      <c r="Z939" s="5">
        <f t="shared" si="57"/>
        <v>20294333.333333332</v>
      </c>
      <c r="AA939" s="7">
        <f t="shared" si="58"/>
        <v>0.92688435195374741</v>
      </c>
      <c r="AB939" s="5">
        <f t="shared" si="59"/>
        <v>0.76569488776320904</v>
      </c>
    </row>
    <row r="940" spans="1:28" x14ac:dyDescent="0.25">
      <c r="A940" s="5" t="s">
        <v>306</v>
      </c>
      <c r="B940" s="5" t="s">
        <v>6084</v>
      </c>
      <c r="C940" s="5" t="s">
        <v>308</v>
      </c>
      <c r="D940" s="5" t="s">
        <v>308</v>
      </c>
      <c r="E940" s="5" t="s">
        <v>309</v>
      </c>
      <c r="F940" s="5"/>
      <c r="G940" s="5">
        <v>1</v>
      </c>
      <c r="H940" s="5" t="s">
        <v>34</v>
      </c>
      <c r="I940" s="5" t="s">
        <v>6085</v>
      </c>
      <c r="J940" s="5" t="s">
        <v>36</v>
      </c>
      <c r="K940" s="5" t="s">
        <v>6086</v>
      </c>
      <c r="L940" s="5" t="s">
        <v>6087</v>
      </c>
      <c r="M940" s="5" t="s">
        <v>6088</v>
      </c>
      <c r="N940" s="5">
        <v>2</v>
      </c>
      <c r="O940" s="5">
        <v>3</v>
      </c>
      <c r="P940" s="5">
        <v>663.00788</v>
      </c>
      <c r="Q940" s="5">
        <v>-0.20355000000000001</v>
      </c>
      <c r="R940" s="5"/>
      <c r="S940" s="5">
        <v>60692000</v>
      </c>
      <c r="T940" s="5">
        <v>173350000</v>
      </c>
      <c r="U940" s="5">
        <v>78878000</v>
      </c>
      <c r="V940" s="5">
        <f t="shared" si="56"/>
        <v>104306666.66666667</v>
      </c>
      <c r="W940" s="5">
        <v>87495000</v>
      </c>
      <c r="X940" s="5">
        <v>101490000</v>
      </c>
      <c r="Y940" s="5">
        <v>90536000</v>
      </c>
      <c r="Z940" s="5">
        <f t="shared" si="57"/>
        <v>93173666.666666672</v>
      </c>
      <c r="AA940" s="7">
        <f t="shared" si="58"/>
        <v>1.1194865502055302</v>
      </c>
      <c r="AB940" s="5">
        <f t="shared" si="59"/>
        <v>0.76745753720775745</v>
      </c>
    </row>
    <row r="941" spans="1:28" x14ac:dyDescent="0.25">
      <c r="A941" s="5" t="s">
        <v>1584</v>
      </c>
      <c r="B941" s="5">
        <v>19</v>
      </c>
      <c r="C941" s="5" t="s">
        <v>1584</v>
      </c>
      <c r="D941" s="5" t="s">
        <v>1584</v>
      </c>
      <c r="E941" s="5" t="s">
        <v>1584</v>
      </c>
      <c r="F941" s="5"/>
      <c r="G941" s="5">
        <v>1</v>
      </c>
      <c r="H941" s="5" t="s">
        <v>34</v>
      </c>
      <c r="I941" s="5" t="s">
        <v>6089</v>
      </c>
      <c r="J941" s="5" t="s">
        <v>6090</v>
      </c>
      <c r="K941" s="5" t="s">
        <v>6091</v>
      </c>
      <c r="L941" s="5" t="s">
        <v>6092</v>
      </c>
      <c r="M941" s="5" t="s">
        <v>6093</v>
      </c>
      <c r="N941" s="5">
        <v>6</v>
      </c>
      <c r="O941" s="5">
        <v>2</v>
      </c>
      <c r="P941" s="5">
        <v>1050.9875999999999</v>
      </c>
      <c r="Q941" s="5">
        <v>-5.5522000000000002E-2</v>
      </c>
      <c r="R941" s="5"/>
      <c r="S941" s="5">
        <v>61453000</v>
      </c>
      <c r="T941" s="5">
        <v>103230000</v>
      </c>
      <c r="U941" s="5">
        <v>124340000</v>
      </c>
      <c r="V941" s="5">
        <f t="shared" si="56"/>
        <v>96341000</v>
      </c>
      <c r="W941" s="5">
        <v>80626000</v>
      </c>
      <c r="X941" s="5">
        <v>110900000</v>
      </c>
      <c r="Y941" s="5">
        <v>118150000</v>
      </c>
      <c r="Z941" s="5">
        <f t="shared" si="57"/>
        <v>103225333.33333333</v>
      </c>
      <c r="AA941" s="7">
        <f t="shared" si="58"/>
        <v>0.93330771516036115</v>
      </c>
      <c r="AB941" s="5">
        <f t="shared" si="59"/>
        <v>0.76753830965206649</v>
      </c>
    </row>
    <row r="942" spans="1:28" x14ac:dyDescent="0.25">
      <c r="A942" s="5" t="s">
        <v>1700</v>
      </c>
      <c r="B942" s="5">
        <v>587</v>
      </c>
      <c r="C942" s="5" t="s">
        <v>1700</v>
      </c>
      <c r="D942" s="5" t="s">
        <v>1700</v>
      </c>
      <c r="E942" s="5" t="s">
        <v>1700</v>
      </c>
      <c r="F942" s="5"/>
      <c r="G942" s="5">
        <v>1</v>
      </c>
      <c r="H942" s="5" t="s">
        <v>34</v>
      </c>
      <c r="I942" s="5" t="s">
        <v>6094</v>
      </c>
      <c r="J942" s="5" t="s">
        <v>36</v>
      </c>
      <c r="K942" s="5" t="s">
        <v>6095</v>
      </c>
      <c r="L942" s="5" t="s">
        <v>6096</v>
      </c>
      <c r="M942" s="5" t="s">
        <v>6097</v>
      </c>
      <c r="N942" s="5">
        <v>4</v>
      </c>
      <c r="O942" s="5">
        <v>2</v>
      </c>
      <c r="P942" s="5">
        <v>689.34645</v>
      </c>
      <c r="Q942" s="5">
        <v>-0.11633</v>
      </c>
      <c r="R942" s="5"/>
      <c r="S942" s="5"/>
      <c r="T942" s="5">
        <v>11184000</v>
      </c>
      <c r="U942" s="5">
        <v>8751700</v>
      </c>
      <c r="V942" s="5">
        <f t="shared" si="56"/>
        <v>9967850</v>
      </c>
      <c r="W942" s="5">
        <v>12087000</v>
      </c>
      <c r="X942" s="5"/>
      <c r="Y942" s="5">
        <v>5477700</v>
      </c>
      <c r="Z942" s="5">
        <f t="shared" si="57"/>
        <v>8782350</v>
      </c>
      <c r="AA942" s="7">
        <f t="shared" si="58"/>
        <v>1.1349866493592262</v>
      </c>
      <c r="AB942" s="5">
        <f t="shared" si="59"/>
        <v>0.76841495484280842</v>
      </c>
    </row>
    <row r="943" spans="1:28" x14ac:dyDescent="0.25">
      <c r="A943" s="5" t="s">
        <v>6098</v>
      </c>
      <c r="B943" s="5">
        <v>126</v>
      </c>
      <c r="C943" s="5" t="s">
        <v>6098</v>
      </c>
      <c r="D943" s="5" t="s">
        <v>6098</v>
      </c>
      <c r="E943" s="5" t="s">
        <v>6098</v>
      </c>
      <c r="F943" s="5"/>
      <c r="G943" s="5">
        <v>1</v>
      </c>
      <c r="H943" s="5" t="s">
        <v>34</v>
      </c>
      <c r="I943" s="5" t="s">
        <v>6099</v>
      </c>
      <c r="J943" s="5" t="s">
        <v>6100</v>
      </c>
      <c r="K943" s="5" t="s">
        <v>6101</v>
      </c>
      <c r="L943" s="5" t="s">
        <v>6102</v>
      </c>
      <c r="M943" s="5" t="s">
        <v>6103</v>
      </c>
      <c r="N943" s="5">
        <v>10</v>
      </c>
      <c r="O943" s="5">
        <v>2</v>
      </c>
      <c r="P943" s="5">
        <v>605.32037000000003</v>
      </c>
      <c r="Q943" s="5">
        <v>0.66569999999999996</v>
      </c>
      <c r="R943" s="5"/>
      <c r="S943" s="5">
        <v>32870000</v>
      </c>
      <c r="T943" s="5">
        <v>18935000</v>
      </c>
      <c r="U943" s="5">
        <v>22299000</v>
      </c>
      <c r="V943" s="5">
        <f t="shared" si="56"/>
        <v>24701333.333333332</v>
      </c>
      <c r="W943" s="5">
        <v>13623000</v>
      </c>
      <c r="X943" s="5">
        <v>29665000</v>
      </c>
      <c r="Y943" s="5">
        <v>24872000</v>
      </c>
      <c r="Z943" s="5">
        <f t="shared" si="57"/>
        <v>22720000</v>
      </c>
      <c r="AA943" s="7">
        <f t="shared" si="58"/>
        <v>1.0872065727699529</v>
      </c>
      <c r="AB943" s="5">
        <f t="shared" si="59"/>
        <v>0.77035406390867545</v>
      </c>
    </row>
    <row r="944" spans="1:28" x14ac:dyDescent="0.25">
      <c r="A944" s="5" t="s">
        <v>6104</v>
      </c>
      <c r="B944" s="5" t="s">
        <v>6105</v>
      </c>
      <c r="C944" s="5" t="s">
        <v>6106</v>
      </c>
      <c r="D944" s="5" t="s">
        <v>6106</v>
      </c>
      <c r="E944" s="5" t="s">
        <v>6107</v>
      </c>
      <c r="F944" s="5"/>
      <c r="G944" s="5">
        <v>1</v>
      </c>
      <c r="H944" s="5" t="s">
        <v>34</v>
      </c>
      <c r="I944" s="5" t="s">
        <v>6108</v>
      </c>
      <c r="J944" s="5" t="s">
        <v>36</v>
      </c>
      <c r="K944" s="5" t="s">
        <v>6109</v>
      </c>
      <c r="L944" s="5" t="s">
        <v>6110</v>
      </c>
      <c r="M944" s="5" t="s">
        <v>6111</v>
      </c>
      <c r="N944" s="5">
        <v>6</v>
      </c>
      <c r="O944" s="5">
        <v>2</v>
      </c>
      <c r="P944" s="5">
        <v>591.31168000000002</v>
      </c>
      <c r="Q944" s="5">
        <v>0.29422999999999999</v>
      </c>
      <c r="R944" s="5"/>
      <c r="S944" s="5"/>
      <c r="T944" s="5">
        <v>19886000</v>
      </c>
      <c r="U944" s="5">
        <v>17996000</v>
      </c>
      <c r="V944" s="5">
        <f t="shared" si="56"/>
        <v>18941000</v>
      </c>
      <c r="W944" s="5">
        <v>17099000</v>
      </c>
      <c r="X944" s="5">
        <v>27052000</v>
      </c>
      <c r="Y944" s="5">
        <v>16853000</v>
      </c>
      <c r="Z944" s="5">
        <f t="shared" si="57"/>
        <v>20334666.666666668</v>
      </c>
      <c r="AA944" s="7">
        <f t="shared" si="58"/>
        <v>0.93146351058946952</v>
      </c>
      <c r="AB944" s="5">
        <f t="shared" si="59"/>
        <v>0.77189371374519933</v>
      </c>
    </row>
    <row r="945" spans="1:28" x14ac:dyDescent="0.25">
      <c r="A945" s="5" t="s">
        <v>3802</v>
      </c>
      <c r="B945" s="5" t="s">
        <v>6112</v>
      </c>
      <c r="C945" s="5" t="s">
        <v>3804</v>
      </c>
      <c r="D945" s="5" t="s">
        <v>3804</v>
      </c>
      <c r="E945" s="5" t="s">
        <v>3805</v>
      </c>
      <c r="F945" s="5"/>
      <c r="G945" s="5" t="s">
        <v>126</v>
      </c>
      <c r="H945" s="5" t="s">
        <v>34</v>
      </c>
      <c r="I945" s="5" t="s">
        <v>6113</v>
      </c>
      <c r="J945" s="5" t="s">
        <v>6114</v>
      </c>
      <c r="K945" s="5" t="s">
        <v>3808</v>
      </c>
      <c r="L945" s="5" t="s">
        <v>3809</v>
      </c>
      <c r="M945" s="5" t="s">
        <v>3810</v>
      </c>
      <c r="N945" s="5">
        <v>3</v>
      </c>
      <c r="O945" s="5">
        <v>3</v>
      </c>
      <c r="P945" s="5">
        <v>950.49657999999999</v>
      </c>
      <c r="Q945" s="5">
        <v>0.63576999999999995</v>
      </c>
      <c r="R945" s="5"/>
      <c r="S945" s="5">
        <v>845030000</v>
      </c>
      <c r="T945" s="5">
        <v>257480000</v>
      </c>
      <c r="U945" s="5">
        <v>1468200000</v>
      </c>
      <c r="V945" s="5">
        <f t="shared" si="56"/>
        <v>856903333.33333337</v>
      </c>
      <c r="W945" s="5">
        <v>775930000</v>
      </c>
      <c r="X945" s="5">
        <v>253950000</v>
      </c>
      <c r="Y945" s="5">
        <v>1138400000</v>
      </c>
      <c r="Z945" s="5">
        <f t="shared" si="57"/>
        <v>722760000</v>
      </c>
      <c r="AA945" s="7">
        <f t="shared" si="58"/>
        <v>1.1855987234121055</v>
      </c>
      <c r="AB945" s="5">
        <f t="shared" si="59"/>
        <v>0.77252806243631256</v>
      </c>
    </row>
    <row r="946" spans="1:28" x14ac:dyDescent="0.25">
      <c r="A946" s="5" t="s">
        <v>1584</v>
      </c>
      <c r="B946" s="5">
        <v>104</v>
      </c>
      <c r="C946" s="5" t="s">
        <v>1584</v>
      </c>
      <c r="D946" s="5" t="s">
        <v>1584</v>
      </c>
      <c r="E946" s="5" t="s">
        <v>1584</v>
      </c>
      <c r="F946" s="5"/>
      <c r="G946" s="5">
        <v>1</v>
      </c>
      <c r="H946" s="5" t="s">
        <v>34</v>
      </c>
      <c r="I946" s="5" t="s">
        <v>6115</v>
      </c>
      <c r="J946" s="5" t="s">
        <v>6116</v>
      </c>
      <c r="K946" s="5" t="s">
        <v>6117</v>
      </c>
      <c r="L946" s="5" t="s">
        <v>6118</v>
      </c>
      <c r="M946" s="5" t="s">
        <v>6119</v>
      </c>
      <c r="N946" s="5">
        <v>6</v>
      </c>
      <c r="O946" s="5">
        <v>2</v>
      </c>
      <c r="P946" s="5">
        <v>829.87883999999997</v>
      </c>
      <c r="Q946" s="5">
        <v>0.80381000000000002</v>
      </c>
      <c r="R946" s="5"/>
      <c r="S946" s="5">
        <v>41148000</v>
      </c>
      <c r="T946" s="5">
        <v>19701000</v>
      </c>
      <c r="U946" s="5">
        <v>22272000</v>
      </c>
      <c r="V946" s="5">
        <f t="shared" si="56"/>
        <v>27707000</v>
      </c>
      <c r="W946" s="5">
        <v>23818000</v>
      </c>
      <c r="X946" s="5">
        <v>25032000</v>
      </c>
      <c r="Y946" s="5">
        <v>42505000</v>
      </c>
      <c r="Z946" s="5">
        <f t="shared" si="57"/>
        <v>30451666.666666668</v>
      </c>
      <c r="AA946" s="7">
        <f t="shared" si="58"/>
        <v>0.90986809698429205</v>
      </c>
      <c r="AB946" s="5">
        <f t="shared" si="59"/>
        <v>0.77713366347170099</v>
      </c>
    </row>
    <row r="947" spans="1:28" x14ac:dyDescent="0.25">
      <c r="A947" s="5" t="s">
        <v>2320</v>
      </c>
      <c r="B947" s="5" t="s">
        <v>6120</v>
      </c>
      <c r="C947" s="5" t="s">
        <v>2322</v>
      </c>
      <c r="D947" s="5" t="s">
        <v>100</v>
      </c>
      <c r="E947" s="5" t="s">
        <v>101</v>
      </c>
      <c r="F947" s="5"/>
      <c r="G947" s="5">
        <v>1</v>
      </c>
      <c r="H947" s="5" t="s">
        <v>34</v>
      </c>
      <c r="I947" s="5" t="s">
        <v>6121</v>
      </c>
      <c r="J947" s="5" t="s">
        <v>36</v>
      </c>
      <c r="K947" s="5" t="s">
        <v>6122</v>
      </c>
      <c r="L947" s="5" t="s">
        <v>6123</v>
      </c>
      <c r="M947" s="5" t="s">
        <v>6124</v>
      </c>
      <c r="N947" s="5">
        <v>10</v>
      </c>
      <c r="O947" s="5">
        <v>2</v>
      </c>
      <c r="P947" s="5">
        <v>716.82227999999998</v>
      </c>
      <c r="Q947" s="5">
        <v>-4.3567000000000002E-2</v>
      </c>
      <c r="R947" s="5"/>
      <c r="S947" s="5"/>
      <c r="T947" s="5">
        <v>14020000</v>
      </c>
      <c r="U947" s="5">
        <v>10735000</v>
      </c>
      <c r="V947" s="5">
        <f t="shared" si="56"/>
        <v>12377500</v>
      </c>
      <c r="W947" s="5">
        <v>9120600</v>
      </c>
      <c r="X947" s="5">
        <v>11826000</v>
      </c>
      <c r="Y947" s="5">
        <v>20376000</v>
      </c>
      <c r="Z947" s="5">
        <f t="shared" si="57"/>
        <v>13774200</v>
      </c>
      <c r="AA947" s="7">
        <f t="shared" si="58"/>
        <v>0.89860028168605077</v>
      </c>
      <c r="AB947" s="5">
        <f t="shared" si="59"/>
        <v>0.77880255423324873</v>
      </c>
    </row>
    <row r="948" spans="1:28" x14ac:dyDescent="0.25">
      <c r="A948" s="5" t="s">
        <v>6125</v>
      </c>
      <c r="B948" s="5">
        <v>187</v>
      </c>
      <c r="C948" s="5" t="s">
        <v>6125</v>
      </c>
      <c r="D948" s="5" t="s">
        <v>6125</v>
      </c>
      <c r="E948" s="5" t="s">
        <v>6125</v>
      </c>
      <c r="F948" s="5"/>
      <c r="G948" s="5">
        <v>1</v>
      </c>
      <c r="H948" s="5" t="s">
        <v>34</v>
      </c>
      <c r="I948" s="5" t="s">
        <v>6126</v>
      </c>
      <c r="J948" s="5" t="s">
        <v>36</v>
      </c>
      <c r="K948" s="5" t="s">
        <v>6127</v>
      </c>
      <c r="L948" s="5" t="s">
        <v>6128</v>
      </c>
      <c r="M948" s="5" t="s">
        <v>6129</v>
      </c>
      <c r="N948" s="5">
        <v>7</v>
      </c>
      <c r="O948" s="5">
        <v>2</v>
      </c>
      <c r="P948" s="5">
        <v>848.41160000000002</v>
      </c>
      <c r="Q948" s="5">
        <v>0.53093000000000001</v>
      </c>
      <c r="R948" s="5"/>
      <c r="S948" s="5"/>
      <c r="T948" s="5">
        <v>33298000</v>
      </c>
      <c r="U948" s="5">
        <v>52544000</v>
      </c>
      <c r="V948" s="5">
        <f t="shared" si="56"/>
        <v>42921000</v>
      </c>
      <c r="W948" s="5">
        <v>51794000</v>
      </c>
      <c r="X948" s="5">
        <v>38007000</v>
      </c>
      <c r="Y948" s="5">
        <v>47127000</v>
      </c>
      <c r="Z948" s="5">
        <f t="shared" si="57"/>
        <v>45642666.666666664</v>
      </c>
      <c r="AA948" s="7">
        <f t="shared" si="58"/>
        <v>0.94037012152372057</v>
      </c>
      <c r="AB948" s="5">
        <f t="shared" si="59"/>
        <v>0.77914752077424598</v>
      </c>
    </row>
    <row r="949" spans="1:28" x14ac:dyDescent="0.25">
      <c r="A949" s="5" t="s">
        <v>2906</v>
      </c>
      <c r="B949" s="5">
        <v>189</v>
      </c>
      <c r="C949" s="5" t="s">
        <v>2906</v>
      </c>
      <c r="D949" s="5" t="s">
        <v>2906</v>
      </c>
      <c r="E949" s="5" t="s">
        <v>2906</v>
      </c>
      <c r="F949" s="5"/>
      <c r="G949" s="5">
        <v>2</v>
      </c>
      <c r="H949" s="5" t="s">
        <v>34</v>
      </c>
      <c r="I949" s="5" t="s">
        <v>6130</v>
      </c>
      <c r="J949" s="5" t="s">
        <v>235</v>
      </c>
      <c r="K949" s="5" t="s">
        <v>6131</v>
      </c>
      <c r="L949" s="5" t="s">
        <v>6132</v>
      </c>
      <c r="M949" s="5" t="s">
        <v>6133</v>
      </c>
      <c r="N949" s="5">
        <v>9</v>
      </c>
      <c r="O949" s="5">
        <v>3</v>
      </c>
      <c r="P949" s="5">
        <v>507.58771000000002</v>
      </c>
      <c r="Q949" s="5">
        <v>-0.30470999999999998</v>
      </c>
      <c r="R949" s="5"/>
      <c r="S949" s="5">
        <v>30194000</v>
      </c>
      <c r="T949" s="5">
        <v>19015000</v>
      </c>
      <c r="U949" s="5">
        <v>6924600</v>
      </c>
      <c r="V949" s="5">
        <f t="shared" si="56"/>
        <v>18711200</v>
      </c>
      <c r="W949" s="5">
        <v>30411000</v>
      </c>
      <c r="X949" s="5">
        <v>11759000</v>
      </c>
      <c r="Y949" s="5">
        <v>21626000</v>
      </c>
      <c r="Z949" s="5">
        <f t="shared" si="57"/>
        <v>21265333.333333332</v>
      </c>
      <c r="AA949" s="7">
        <f t="shared" si="58"/>
        <v>0.87989215624804074</v>
      </c>
      <c r="AB949" s="5">
        <f t="shared" si="59"/>
        <v>0.78155391322023982</v>
      </c>
    </row>
    <row r="950" spans="1:28" x14ac:dyDescent="0.25">
      <c r="A950" s="5" t="s">
        <v>6134</v>
      </c>
      <c r="B950" s="5" t="s">
        <v>6135</v>
      </c>
      <c r="C950" s="5" t="s">
        <v>6136</v>
      </c>
      <c r="D950" s="5" t="s">
        <v>6136</v>
      </c>
      <c r="E950" s="5" t="s">
        <v>6134</v>
      </c>
      <c r="F950" s="5"/>
      <c r="G950" s="5">
        <v>1</v>
      </c>
      <c r="H950" s="5" t="s">
        <v>34</v>
      </c>
      <c r="I950" s="5" t="s">
        <v>6137</v>
      </c>
      <c r="J950" s="5" t="s">
        <v>36</v>
      </c>
      <c r="K950" s="5" t="s">
        <v>6138</v>
      </c>
      <c r="L950" s="5" t="s">
        <v>6139</v>
      </c>
      <c r="M950" s="5" t="s">
        <v>6140</v>
      </c>
      <c r="N950" s="5">
        <v>2</v>
      </c>
      <c r="O950" s="5">
        <v>2</v>
      </c>
      <c r="P950" s="5">
        <v>622.33568000000002</v>
      </c>
      <c r="Q950" s="5">
        <v>-0.57030000000000003</v>
      </c>
      <c r="R950" s="5"/>
      <c r="S950" s="5">
        <v>15086000</v>
      </c>
      <c r="T950" s="5">
        <v>48378000</v>
      </c>
      <c r="U950" s="5">
        <v>53816000</v>
      </c>
      <c r="V950" s="5">
        <f t="shared" si="56"/>
        <v>39093333.333333336</v>
      </c>
      <c r="W950" s="5">
        <v>44898000</v>
      </c>
      <c r="X950" s="5">
        <v>59346000</v>
      </c>
      <c r="Y950" s="5">
        <v>26603000</v>
      </c>
      <c r="Z950" s="5">
        <f t="shared" si="57"/>
        <v>43615666.666666664</v>
      </c>
      <c r="AA950" s="7">
        <f t="shared" si="58"/>
        <v>0.8963140156060132</v>
      </c>
      <c r="AB950" s="5">
        <f t="shared" si="59"/>
        <v>0.78324857555760607</v>
      </c>
    </row>
    <row r="951" spans="1:28" x14ac:dyDescent="0.25">
      <c r="A951" s="5" t="s">
        <v>6141</v>
      </c>
      <c r="B951" s="5" t="s">
        <v>6142</v>
      </c>
      <c r="C951" s="5" t="s">
        <v>3334</v>
      </c>
      <c r="D951" s="5" t="s">
        <v>3334</v>
      </c>
      <c r="E951" s="5" t="s">
        <v>3335</v>
      </c>
      <c r="F951" s="5"/>
      <c r="G951" s="5">
        <v>1</v>
      </c>
      <c r="H951" s="5" t="s">
        <v>34</v>
      </c>
      <c r="I951" s="5" t="s">
        <v>6143</v>
      </c>
      <c r="J951" s="5" t="s">
        <v>36</v>
      </c>
      <c r="K951" s="5" t="s">
        <v>6144</v>
      </c>
      <c r="L951" s="5" t="s">
        <v>6145</v>
      </c>
      <c r="M951" s="5" t="s">
        <v>6146</v>
      </c>
      <c r="N951" s="5">
        <v>9</v>
      </c>
      <c r="O951" s="5">
        <v>3</v>
      </c>
      <c r="P951" s="5">
        <v>467.90753999999998</v>
      </c>
      <c r="Q951" s="5">
        <v>0.38482</v>
      </c>
      <c r="R951" s="5"/>
      <c r="S951" s="5"/>
      <c r="T951" s="5">
        <v>13879000</v>
      </c>
      <c r="U951" s="5">
        <v>12518000</v>
      </c>
      <c r="V951" s="5">
        <f t="shared" si="56"/>
        <v>13198500</v>
      </c>
      <c r="W951" s="5">
        <v>12523000</v>
      </c>
      <c r="X951" s="5">
        <v>22088000</v>
      </c>
      <c r="Y951" s="5">
        <v>9432900</v>
      </c>
      <c r="Z951" s="5">
        <f t="shared" si="57"/>
        <v>14681300</v>
      </c>
      <c r="AA951" s="7">
        <f t="shared" si="58"/>
        <v>0.89900076968660814</v>
      </c>
      <c r="AB951" s="5">
        <f t="shared" si="59"/>
        <v>0.7838123117601643</v>
      </c>
    </row>
    <row r="952" spans="1:28" x14ac:dyDescent="0.25">
      <c r="A952" s="5" t="s">
        <v>6147</v>
      </c>
      <c r="B952" s="5" t="s">
        <v>6148</v>
      </c>
      <c r="C952" s="5" t="s">
        <v>6149</v>
      </c>
      <c r="D952" s="5" t="s">
        <v>6149</v>
      </c>
      <c r="E952" s="5" t="s">
        <v>6150</v>
      </c>
      <c r="F952" s="5"/>
      <c r="G952" s="5">
        <v>1</v>
      </c>
      <c r="H952" s="5" t="s">
        <v>34</v>
      </c>
      <c r="I952" s="5" t="s">
        <v>6151</v>
      </c>
      <c r="J952" s="5" t="s">
        <v>36</v>
      </c>
      <c r="K952" s="5" t="s">
        <v>6152</v>
      </c>
      <c r="L952" s="5" t="s">
        <v>6153</v>
      </c>
      <c r="M952" s="5" t="s">
        <v>6154</v>
      </c>
      <c r="N952" s="5">
        <v>7</v>
      </c>
      <c r="O952" s="5">
        <v>4</v>
      </c>
      <c r="P952" s="5">
        <v>340.41320999999999</v>
      </c>
      <c r="Q952" s="5">
        <v>-3.4512000000000001E-2</v>
      </c>
      <c r="R952" s="5"/>
      <c r="S952" s="5"/>
      <c r="T952" s="5">
        <v>13063000</v>
      </c>
      <c r="U952" s="5">
        <v>8648900</v>
      </c>
      <c r="V952" s="5">
        <f t="shared" si="56"/>
        <v>10855950</v>
      </c>
      <c r="W952" s="5">
        <v>8653600</v>
      </c>
      <c r="X952" s="5">
        <v>11085000</v>
      </c>
      <c r="Y952" s="5">
        <v>15614000</v>
      </c>
      <c r="Z952" s="5">
        <f t="shared" si="57"/>
        <v>11784200</v>
      </c>
      <c r="AA952" s="7">
        <f t="shared" si="58"/>
        <v>0.92122927309448244</v>
      </c>
      <c r="AB952" s="5">
        <f t="shared" si="59"/>
        <v>0.78446288957127952</v>
      </c>
    </row>
    <row r="953" spans="1:28" x14ac:dyDescent="0.25">
      <c r="A953" s="5" t="s">
        <v>6155</v>
      </c>
      <c r="B953" s="5" t="s">
        <v>6156</v>
      </c>
      <c r="C953" s="5" t="s">
        <v>6157</v>
      </c>
      <c r="D953" s="5" t="s">
        <v>6157</v>
      </c>
      <c r="E953" s="5" t="s">
        <v>6155</v>
      </c>
      <c r="F953" s="5"/>
      <c r="G953" s="5">
        <v>1</v>
      </c>
      <c r="H953" s="5" t="s">
        <v>34</v>
      </c>
      <c r="I953" s="5" t="s">
        <v>6158</v>
      </c>
      <c r="J953" s="5" t="s">
        <v>882</v>
      </c>
      <c r="K953" s="5" t="s">
        <v>6159</v>
      </c>
      <c r="L953" s="5" t="s">
        <v>6160</v>
      </c>
      <c r="M953" s="5" t="s">
        <v>6161</v>
      </c>
      <c r="N953" s="5">
        <v>9</v>
      </c>
      <c r="O953" s="5">
        <v>3</v>
      </c>
      <c r="P953" s="5">
        <v>494.89402999999999</v>
      </c>
      <c r="Q953" s="5">
        <v>-0.14804999999999999</v>
      </c>
      <c r="R953" s="5"/>
      <c r="S953" s="5"/>
      <c r="T953" s="5">
        <v>2336200</v>
      </c>
      <c r="U953" s="5">
        <v>3816700</v>
      </c>
      <c r="V953" s="5">
        <f t="shared" si="56"/>
        <v>3076450</v>
      </c>
      <c r="W953" s="5"/>
      <c r="X953" s="5">
        <v>2062400</v>
      </c>
      <c r="Y953" s="5">
        <v>3461600</v>
      </c>
      <c r="Z953" s="5">
        <f t="shared" si="57"/>
        <v>2762000</v>
      </c>
      <c r="AA953" s="7">
        <f t="shared" si="58"/>
        <v>1.1138486603910209</v>
      </c>
      <c r="AB953" s="5">
        <f t="shared" si="59"/>
        <v>0.78671914574731516</v>
      </c>
    </row>
    <row r="954" spans="1:28" x14ac:dyDescent="0.25">
      <c r="A954" s="5" t="s">
        <v>6162</v>
      </c>
      <c r="B954" s="5" t="s">
        <v>6163</v>
      </c>
      <c r="C954" s="5" t="s">
        <v>3151</v>
      </c>
      <c r="D954" s="5" t="s">
        <v>3151</v>
      </c>
      <c r="E954" s="5" t="s">
        <v>3152</v>
      </c>
      <c r="F954" s="5"/>
      <c r="G954" s="5">
        <v>1</v>
      </c>
      <c r="H954" s="5" t="s">
        <v>34</v>
      </c>
      <c r="I954" s="5" t="s">
        <v>6164</v>
      </c>
      <c r="J954" s="5" t="s">
        <v>36</v>
      </c>
      <c r="K954" s="5" t="s">
        <v>6165</v>
      </c>
      <c r="L954" s="5" t="s">
        <v>6166</v>
      </c>
      <c r="M954" s="5" t="s">
        <v>6167</v>
      </c>
      <c r="N954" s="5">
        <v>8</v>
      </c>
      <c r="O954" s="5">
        <v>2</v>
      </c>
      <c r="P954" s="5">
        <v>665.34912999999995</v>
      </c>
      <c r="Q954" s="5">
        <v>1.2928999999999999</v>
      </c>
      <c r="R954" s="5"/>
      <c r="S954" s="5">
        <v>76864000</v>
      </c>
      <c r="T954" s="5">
        <v>125350000</v>
      </c>
      <c r="U954" s="5">
        <v>164190000</v>
      </c>
      <c r="V954" s="5">
        <f t="shared" si="56"/>
        <v>122134666.66666667</v>
      </c>
      <c r="W954" s="5">
        <v>42038000</v>
      </c>
      <c r="X954" s="5">
        <v>136190000</v>
      </c>
      <c r="Y954" s="5">
        <v>243010000</v>
      </c>
      <c r="Z954" s="5">
        <f t="shared" si="57"/>
        <v>140412666.66666666</v>
      </c>
      <c r="AA954" s="7">
        <f t="shared" si="58"/>
        <v>0.86982655885746307</v>
      </c>
      <c r="AB954" s="5">
        <f t="shared" si="59"/>
        <v>0.78715448921823394</v>
      </c>
    </row>
    <row r="955" spans="1:28" x14ac:dyDescent="0.25">
      <c r="A955" s="5" t="s">
        <v>6168</v>
      </c>
      <c r="B955" s="5" t="s">
        <v>6169</v>
      </c>
      <c r="C955" s="5" t="s">
        <v>2506</v>
      </c>
      <c r="D955" s="5" t="s">
        <v>84</v>
      </c>
      <c r="E955" s="5" t="s">
        <v>85</v>
      </c>
      <c r="F955" s="5"/>
      <c r="G955" s="5">
        <v>1</v>
      </c>
      <c r="H955" s="5" t="s">
        <v>34</v>
      </c>
      <c r="I955" s="5" t="s">
        <v>6170</v>
      </c>
      <c r="J955" s="5" t="s">
        <v>36</v>
      </c>
      <c r="K955" s="5" t="s">
        <v>6171</v>
      </c>
      <c r="L955" s="5" t="s">
        <v>6172</v>
      </c>
      <c r="M955" s="5" t="s">
        <v>6173</v>
      </c>
      <c r="N955" s="5">
        <v>5</v>
      </c>
      <c r="O955" s="5">
        <v>3</v>
      </c>
      <c r="P955" s="5">
        <v>885.09843999999998</v>
      </c>
      <c r="Q955" s="5">
        <v>-0.15858</v>
      </c>
      <c r="R955" s="5"/>
      <c r="S955" s="5">
        <v>60629000</v>
      </c>
      <c r="T955" s="5">
        <v>53651000</v>
      </c>
      <c r="U955" s="5">
        <v>44587000</v>
      </c>
      <c r="V955" s="5">
        <f t="shared" si="56"/>
        <v>52955666.666666664</v>
      </c>
      <c r="W955" s="5">
        <v>50121000</v>
      </c>
      <c r="X955" s="5">
        <v>49794000</v>
      </c>
      <c r="Y955" s="5">
        <v>54739000</v>
      </c>
      <c r="Z955" s="5">
        <f t="shared" si="57"/>
        <v>51551333.333333336</v>
      </c>
      <c r="AA955" s="7">
        <f t="shared" si="58"/>
        <v>1.0272414551191691</v>
      </c>
      <c r="AB955" s="5">
        <f t="shared" si="59"/>
        <v>0.78909938639349708</v>
      </c>
    </row>
    <row r="956" spans="1:28" x14ac:dyDescent="0.25">
      <c r="A956" s="5" t="s">
        <v>2461</v>
      </c>
      <c r="B956" s="5" t="s">
        <v>6174</v>
      </c>
      <c r="C956" s="5" t="s">
        <v>342</v>
      </c>
      <c r="D956" s="5" t="s">
        <v>342</v>
      </c>
      <c r="E956" s="5" t="s">
        <v>2461</v>
      </c>
      <c r="F956" s="5"/>
      <c r="G956" s="5">
        <v>1</v>
      </c>
      <c r="H956" s="5" t="s">
        <v>34</v>
      </c>
      <c r="I956" s="5" t="s">
        <v>6175</v>
      </c>
      <c r="J956" s="5" t="s">
        <v>6176</v>
      </c>
      <c r="K956" s="5" t="s">
        <v>6177</v>
      </c>
      <c r="L956" s="5" t="s">
        <v>6178</v>
      </c>
      <c r="M956" s="5" t="s">
        <v>6179</v>
      </c>
      <c r="N956" s="5">
        <v>3</v>
      </c>
      <c r="O956" s="5">
        <v>2</v>
      </c>
      <c r="P956" s="5">
        <v>757.43286000000001</v>
      </c>
      <c r="Q956" s="5">
        <v>-0.62105999999999995</v>
      </c>
      <c r="R956" s="5"/>
      <c r="S956" s="5">
        <v>30135000</v>
      </c>
      <c r="T956" s="5">
        <v>68257000</v>
      </c>
      <c r="U956" s="5">
        <v>32764000</v>
      </c>
      <c r="V956" s="5">
        <f t="shared" si="56"/>
        <v>43718666.666666664</v>
      </c>
      <c r="W956" s="5">
        <v>31030000</v>
      </c>
      <c r="X956" s="5">
        <v>62010000</v>
      </c>
      <c r="Y956" s="5">
        <v>51210000</v>
      </c>
      <c r="Z956" s="5">
        <f t="shared" si="57"/>
        <v>48083333.333333336</v>
      </c>
      <c r="AA956" s="7">
        <f t="shared" si="58"/>
        <v>0.90922703639514724</v>
      </c>
      <c r="AB956" s="5">
        <f t="shared" si="59"/>
        <v>0.7893546476799993</v>
      </c>
    </row>
    <row r="957" spans="1:28" x14ac:dyDescent="0.25">
      <c r="A957" s="5" t="s">
        <v>1425</v>
      </c>
      <c r="B957" s="5" t="s">
        <v>6180</v>
      </c>
      <c r="C957" s="5" t="s">
        <v>1427</v>
      </c>
      <c r="D957" s="5" t="s">
        <v>1428</v>
      </c>
      <c r="E957" s="5" t="s">
        <v>1429</v>
      </c>
      <c r="F957" s="5"/>
      <c r="G957" s="5">
        <v>1</v>
      </c>
      <c r="H957" s="5" t="s">
        <v>34</v>
      </c>
      <c r="I957" s="5" t="s">
        <v>6181</v>
      </c>
      <c r="J957" s="5" t="s">
        <v>2210</v>
      </c>
      <c r="K957" s="5" t="s">
        <v>6182</v>
      </c>
      <c r="L957" s="5" t="s">
        <v>6183</v>
      </c>
      <c r="M957" s="5" t="s">
        <v>6184</v>
      </c>
      <c r="N957" s="5">
        <v>18</v>
      </c>
      <c r="O957" s="5">
        <v>3</v>
      </c>
      <c r="P957" s="5">
        <v>774.75699999999995</v>
      </c>
      <c r="Q957" s="5">
        <v>-1.2104999999999999</v>
      </c>
      <c r="R957" s="5" t="s">
        <v>48</v>
      </c>
      <c r="S957" s="5">
        <v>2569000000</v>
      </c>
      <c r="T957" s="5">
        <v>3165700000</v>
      </c>
      <c r="U957" s="5">
        <v>3480100000</v>
      </c>
      <c r="V957" s="5">
        <f t="shared" si="56"/>
        <v>3071600000</v>
      </c>
      <c r="W957" s="5">
        <v>2435500000</v>
      </c>
      <c r="X957" s="5">
        <v>3690900000</v>
      </c>
      <c r="Y957" s="5">
        <v>3491400000</v>
      </c>
      <c r="Z957" s="5">
        <f t="shared" si="57"/>
        <v>3205933333.3333335</v>
      </c>
      <c r="AA957" s="7">
        <f t="shared" si="58"/>
        <v>0.95809852565035658</v>
      </c>
      <c r="AB957" s="5">
        <f t="shared" si="59"/>
        <v>0.79021637807982648</v>
      </c>
    </row>
    <row r="958" spans="1:28" x14ac:dyDescent="0.25">
      <c r="A958" s="5" t="s">
        <v>6185</v>
      </c>
      <c r="B958" s="5" t="s">
        <v>6186</v>
      </c>
      <c r="C958" s="5" t="s">
        <v>6187</v>
      </c>
      <c r="D958" s="5" t="s">
        <v>6187</v>
      </c>
      <c r="E958" s="5" t="s">
        <v>6185</v>
      </c>
      <c r="F958" s="5"/>
      <c r="G958" s="5">
        <v>1</v>
      </c>
      <c r="H958" s="5" t="s">
        <v>34</v>
      </c>
      <c r="I958" s="5" t="s">
        <v>6188</v>
      </c>
      <c r="J958" s="5" t="s">
        <v>36</v>
      </c>
      <c r="K958" s="5" t="s">
        <v>6189</v>
      </c>
      <c r="L958" s="5" t="s">
        <v>6190</v>
      </c>
      <c r="M958" s="5" t="s">
        <v>6191</v>
      </c>
      <c r="N958" s="5">
        <v>9</v>
      </c>
      <c r="O958" s="5">
        <v>2</v>
      </c>
      <c r="P958" s="5">
        <v>892.45398999999998</v>
      </c>
      <c r="Q958" s="5">
        <v>-0.11361</v>
      </c>
      <c r="R958" s="5"/>
      <c r="S958" s="5">
        <v>8249600</v>
      </c>
      <c r="T958" s="5">
        <v>31690000</v>
      </c>
      <c r="U958" s="5">
        <v>36925000</v>
      </c>
      <c r="V958" s="5">
        <f t="shared" si="56"/>
        <v>25621533.333333332</v>
      </c>
      <c r="W958" s="5">
        <v>28749000</v>
      </c>
      <c r="X958" s="5">
        <v>58991000</v>
      </c>
      <c r="Y958" s="5">
        <v>4452600</v>
      </c>
      <c r="Z958" s="5">
        <f t="shared" si="57"/>
        <v>30730866.666666668</v>
      </c>
      <c r="AA958" s="7">
        <f t="shared" si="58"/>
        <v>0.83373936736787979</v>
      </c>
      <c r="AB958" s="5">
        <f t="shared" si="59"/>
        <v>0.79141286225193119</v>
      </c>
    </row>
    <row r="959" spans="1:28" x14ac:dyDescent="0.25">
      <c r="A959" s="5" t="s">
        <v>4149</v>
      </c>
      <c r="B959" s="5" t="s">
        <v>6192</v>
      </c>
      <c r="C959" s="5" t="s">
        <v>4151</v>
      </c>
      <c r="D959" s="5" t="s">
        <v>4151</v>
      </c>
      <c r="E959" s="5" t="s">
        <v>4149</v>
      </c>
      <c r="F959" s="5"/>
      <c r="G959" s="5">
        <v>1</v>
      </c>
      <c r="H959" s="5" t="s">
        <v>34</v>
      </c>
      <c r="I959" s="5" t="s">
        <v>6193</v>
      </c>
      <c r="J959" s="5" t="s">
        <v>36</v>
      </c>
      <c r="K959" s="5" t="s">
        <v>6194</v>
      </c>
      <c r="L959" s="5" t="s">
        <v>6195</v>
      </c>
      <c r="M959" s="5" t="s">
        <v>6196</v>
      </c>
      <c r="N959" s="5">
        <v>9</v>
      </c>
      <c r="O959" s="5">
        <v>2</v>
      </c>
      <c r="P959" s="5">
        <v>651.83605</v>
      </c>
      <c r="Q959" s="5">
        <v>0.42401</v>
      </c>
      <c r="R959" s="5"/>
      <c r="S959" s="5">
        <v>5693900</v>
      </c>
      <c r="T959" s="5">
        <v>11407000</v>
      </c>
      <c r="U959" s="5"/>
      <c r="V959" s="5">
        <f t="shared" si="56"/>
        <v>8550450</v>
      </c>
      <c r="W959" s="5">
        <v>7795300</v>
      </c>
      <c r="X959" s="5">
        <v>11317000</v>
      </c>
      <c r="Y959" s="5"/>
      <c r="Z959" s="5">
        <f t="shared" si="57"/>
        <v>9556150</v>
      </c>
      <c r="AA959" s="7">
        <f t="shared" si="58"/>
        <v>0.89475887255850939</v>
      </c>
      <c r="AB959" s="5">
        <f t="shared" si="59"/>
        <v>0.79268268216661408</v>
      </c>
    </row>
    <row r="960" spans="1:28" x14ac:dyDescent="0.25">
      <c r="A960" s="5" t="s">
        <v>6197</v>
      </c>
      <c r="B960" s="5" t="s">
        <v>6198</v>
      </c>
      <c r="C960" s="5" t="s">
        <v>1900</v>
      </c>
      <c r="D960" s="5" t="s">
        <v>1900</v>
      </c>
      <c r="E960" s="5" t="s">
        <v>1901</v>
      </c>
      <c r="F960" s="5"/>
      <c r="G960" s="5">
        <v>1</v>
      </c>
      <c r="H960" s="5" t="s">
        <v>34</v>
      </c>
      <c r="I960" s="5" t="s">
        <v>6199</v>
      </c>
      <c r="J960" s="5" t="s">
        <v>36</v>
      </c>
      <c r="K960" s="5" t="s">
        <v>6200</v>
      </c>
      <c r="L960" s="5" t="s">
        <v>6201</v>
      </c>
      <c r="M960" s="5" t="s">
        <v>6202</v>
      </c>
      <c r="N960" s="5">
        <v>12</v>
      </c>
      <c r="O960" s="5">
        <v>2</v>
      </c>
      <c r="P960" s="5">
        <v>853.87558000000001</v>
      </c>
      <c r="Q960" s="5">
        <v>-3.3362999999999997E-2</v>
      </c>
      <c r="R960" s="5"/>
      <c r="S960" s="5">
        <v>118240000</v>
      </c>
      <c r="T960" s="5">
        <v>94983000</v>
      </c>
      <c r="U960" s="5">
        <v>109190000</v>
      </c>
      <c r="V960" s="5">
        <f t="shared" si="56"/>
        <v>107471000</v>
      </c>
      <c r="W960" s="5">
        <v>119810000</v>
      </c>
      <c r="X960" s="5">
        <v>124650000</v>
      </c>
      <c r="Y960" s="5">
        <v>88959000</v>
      </c>
      <c r="Z960" s="5">
        <f t="shared" si="57"/>
        <v>111139666.66666667</v>
      </c>
      <c r="AA960" s="7">
        <f t="shared" si="58"/>
        <v>0.96699048344575445</v>
      </c>
      <c r="AB960" s="5">
        <f t="shared" si="59"/>
        <v>0.79282741043327409</v>
      </c>
    </row>
    <row r="961" spans="1:28" x14ac:dyDescent="0.25">
      <c r="A961" s="5" t="s">
        <v>4603</v>
      </c>
      <c r="B961" s="5" t="s">
        <v>6203</v>
      </c>
      <c r="C961" s="5" t="s">
        <v>4605</v>
      </c>
      <c r="D961" s="5" t="s">
        <v>241</v>
      </c>
      <c r="E961" s="5" t="s">
        <v>4606</v>
      </c>
      <c r="F961" s="5"/>
      <c r="G961" s="5">
        <v>1</v>
      </c>
      <c r="H961" s="5" t="s">
        <v>34</v>
      </c>
      <c r="I961" s="5" t="s">
        <v>6204</v>
      </c>
      <c r="J961" s="5" t="s">
        <v>6205</v>
      </c>
      <c r="K961" s="5" t="s">
        <v>6206</v>
      </c>
      <c r="L961" s="5" t="s">
        <v>6207</v>
      </c>
      <c r="M961" s="5" t="s">
        <v>6208</v>
      </c>
      <c r="N961" s="5">
        <v>1</v>
      </c>
      <c r="O961" s="5">
        <v>3</v>
      </c>
      <c r="P961" s="5">
        <v>609.65269999999998</v>
      </c>
      <c r="Q961" s="5">
        <v>0.56057999999999997</v>
      </c>
      <c r="R961" s="5"/>
      <c r="S961" s="5"/>
      <c r="T961" s="5">
        <v>26751000</v>
      </c>
      <c r="U961" s="5">
        <v>16976000</v>
      </c>
      <c r="V961" s="5">
        <f t="shared" si="56"/>
        <v>21863500</v>
      </c>
      <c r="W961" s="5">
        <v>17760000</v>
      </c>
      <c r="X961" s="5">
        <v>28329000</v>
      </c>
      <c r="Y961" s="5">
        <v>13918000</v>
      </c>
      <c r="Z961" s="5">
        <f t="shared" si="57"/>
        <v>20002333.333333332</v>
      </c>
      <c r="AA961" s="7">
        <f t="shared" si="58"/>
        <v>1.0930474777942574</v>
      </c>
      <c r="AB961" s="5">
        <f t="shared" si="59"/>
        <v>0.79773403763907402</v>
      </c>
    </row>
    <row r="962" spans="1:28" x14ac:dyDescent="0.25">
      <c r="A962" s="5" t="s">
        <v>2057</v>
      </c>
      <c r="B962" s="5" t="s">
        <v>6209</v>
      </c>
      <c r="C962" s="5" t="s">
        <v>2059</v>
      </c>
      <c r="D962" s="5" t="s">
        <v>2059</v>
      </c>
      <c r="E962" s="5" t="s">
        <v>2060</v>
      </c>
      <c r="F962" s="5"/>
      <c r="G962" s="5">
        <v>1</v>
      </c>
      <c r="H962" s="5" t="s">
        <v>34</v>
      </c>
      <c r="I962" s="5" t="s">
        <v>6210</v>
      </c>
      <c r="J962" s="5" t="s">
        <v>2381</v>
      </c>
      <c r="K962" s="5" t="s">
        <v>6211</v>
      </c>
      <c r="L962" s="5" t="s">
        <v>6212</v>
      </c>
      <c r="M962" s="5" t="s">
        <v>6213</v>
      </c>
      <c r="N962" s="5">
        <v>9</v>
      </c>
      <c r="O962" s="5">
        <v>2</v>
      </c>
      <c r="P962" s="5">
        <v>870.46234000000004</v>
      </c>
      <c r="Q962" s="5">
        <v>0.18081</v>
      </c>
      <c r="R962" s="5"/>
      <c r="S962" s="5">
        <v>193290000</v>
      </c>
      <c r="T962" s="5">
        <v>228460000</v>
      </c>
      <c r="U962" s="5">
        <v>173210000</v>
      </c>
      <c r="V962" s="5">
        <f t="shared" si="56"/>
        <v>198320000</v>
      </c>
      <c r="W962" s="5">
        <v>223290000</v>
      </c>
      <c r="X962" s="5">
        <v>238640000</v>
      </c>
      <c r="Y962" s="5">
        <v>157270000</v>
      </c>
      <c r="Z962" s="5">
        <f t="shared" si="57"/>
        <v>206400000</v>
      </c>
      <c r="AA962" s="7">
        <f t="shared" si="58"/>
        <v>0.96085271317829457</v>
      </c>
      <c r="AB962" s="5">
        <f t="shared" si="59"/>
        <v>0.79923227686151344</v>
      </c>
    </row>
    <row r="963" spans="1:28" x14ac:dyDescent="0.25">
      <c r="A963" s="5" t="s">
        <v>6214</v>
      </c>
      <c r="B963" s="5">
        <v>290</v>
      </c>
      <c r="C963" s="5" t="s">
        <v>6214</v>
      </c>
      <c r="D963" s="5" t="s">
        <v>6214</v>
      </c>
      <c r="E963" s="5" t="s">
        <v>6214</v>
      </c>
      <c r="F963" s="5"/>
      <c r="G963" s="5">
        <v>1</v>
      </c>
      <c r="H963" s="5" t="s">
        <v>34</v>
      </c>
      <c r="I963" s="5" t="s">
        <v>6215</v>
      </c>
      <c r="J963" s="5" t="s">
        <v>36</v>
      </c>
      <c r="K963" s="5" t="s">
        <v>6216</v>
      </c>
      <c r="L963" s="5" t="s">
        <v>6217</v>
      </c>
      <c r="M963" s="5" t="s">
        <v>6218</v>
      </c>
      <c r="N963" s="5">
        <v>5</v>
      </c>
      <c r="O963" s="5">
        <v>2</v>
      </c>
      <c r="P963" s="5">
        <v>498.29088000000002</v>
      </c>
      <c r="Q963" s="5">
        <v>0.20885999999999999</v>
      </c>
      <c r="R963" s="5"/>
      <c r="S963" s="5">
        <v>4593900</v>
      </c>
      <c r="T963" s="5">
        <v>7420200</v>
      </c>
      <c r="U963" s="5">
        <v>7589100</v>
      </c>
      <c r="V963" s="5">
        <f t="shared" ref="V963:V1026" si="60">AVERAGE(S963:U963)</f>
        <v>6534400</v>
      </c>
      <c r="W963" s="5">
        <v>3939000</v>
      </c>
      <c r="X963" s="5">
        <v>9335100</v>
      </c>
      <c r="Y963" s="5">
        <v>7860700</v>
      </c>
      <c r="Z963" s="5">
        <f t="shared" ref="Z963:Z1026" si="61">AVERAGE(W963:Y963)</f>
        <v>7044933.333333333</v>
      </c>
      <c r="AA963" s="7">
        <f t="shared" ref="AA963:AA1026" si="62">V963/Z963</f>
        <v>0.9275318432159283</v>
      </c>
      <c r="AB963" s="5">
        <f t="shared" ref="AB963:AB1026" si="63">_xlfn.T.TEST(S963:U963,W963:Y963,2,2)</f>
        <v>0.79946062937253781</v>
      </c>
    </row>
    <row r="964" spans="1:28" x14ac:dyDescent="0.25">
      <c r="A964" s="5" t="s">
        <v>5012</v>
      </c>
      <c r="B964" s="5" t="s">
        <v>6219</v>
      </c>
      <c r="C964" s="5" t="s">
        <v>5014</v>
      </c>
      <c r="D964" s="5" t="s">
        <v>5014</v>
      </c>
      <c r="E964" s="5" t="s">
        <v>5012</v>
      </c>
      <c r="F964" s="5"/>
      <c r="G964" s="5">
        <v>1</v>
      </c>
      <c r="H964" s="5" t="s">
        <v>34</v>
      </c>
      <c r="I964" s="5" t="s">
        <v>6220</v>
      </c>
      <c r="J964" s="5" t="s">
        <v>36</v>
      </c>
      <c r="K964" s="5" t="s">
        <v>6221</v>
      </c>
      <c r="L964" s="5" t="s">
        <v>6222</v>
      </c>
      <c r="M964" s="5" t="s">
        <v>6223</v>
      </c>
      <c r="N964" s="5">
        <v>8</v>
      </c>
      <c r="O964" s="5">
        <v>3</v>
      </c>
      <c r="P964" s="5">
        <v>726.00319000000002</v>
      </c>
      <c r="Q964" s="5">
        <v>-0.16200999999999999</v>
      </c>
      <c r="R964" s="5"/>
      <c r="S964" s="5">
        <v>33575000</v>
      </c>
      <c r="T964" s="5">
        <v>29013000</v>
      </c>
      <c r="U964" s="5">
        <v>32354000</v>
      </c>
      <c r="V964" s="5">
        <f t="shared" si="60"/>
        <v>31647333.333333332</v>
      </c>
      <c r="W964" s="5">
        <v>26797000</v>
      </c>
      <c r="X964" s="5">
        <v>28882000</v>
      </c>
      <c r="Y964" s="5">
        <v>43724000</v>
      </c>
      <c r="Z964" s="5">
        <f t="shared" si="61"/>
        <v>33134333.333333332</v>
      </c>
      <c r="AA964" s="7">
        <f t="shared" si="62"/>
        <v>0.95512207881049871</v>
      </c>
      <c r="AB964" s="5">
        <f t="shared" si="63"/>
        <v>0.8002785096379943</v>
      </c>
    </row>
    <row r="965" spans="1:28" x14ac:dyDescent="0.25">
      <c r="A965" s="5" t="s">
        <v>6224</v>
      </c>
      <c r="B965" s="5" t="s">
        <v>6225</v>
      </c>
      <c r="C965" s="5" t="s">
        <v>6226</v>
      </c>
      <c r="D965" s="5" t="s">
        <v>6226</v>
      </c>
      <c r="E965" s="5" t="s">
        <v>6227</v>
      </c>
      <c r="F965" s="5"/>
      <c r="G965" s="5">
        <v>1</v>
      </c>
      <c r="H965" s="5" t="s">
        <v>34</v>
      </c>
      <c r="I965" s="5" t="s">
        <v>6228</v>
      </c>
      <c r="J965" s="5" t="s">
        <v>36</v>
      </c>
      <c r="K965" s="5" t="s">
        <v>6229</v>
      </c>
      <c r="L965" s="5" t="s">
        <v>6230</v>
      </c>
      <c r="M965" s="5" t="s">
        <v>6231</v>
      </c>
      <c r="N965" s="5">
        <v>8</v>
      </c>
      <c r="O965" s="5">
        <v>3</v>
      </c>
      <c r="P965" s="5">
        <v>549.94349</v>
      </c>
      <c r="Q965" s="5">
        <v>-0.80595000000000006</v>
      </c>
      <c r="R965" s="5"/>
      <c r="S965" s="5"/>
      <c r="T965" s="5">
        <v>11816000</v>
      </c>
      <c r="U965" s="5">
        <v>14825000</v>
      </c>
      <c r="V965" s="5">
        <f t="shared" si="60"/>
        <v>13320500</v>
      </c>
      <c r="W965" s="5">
        <v>14480000</v>
      </c>
      <c r="X965" s="5">
        <v>15144000</v>
      </c>
      <c r="Y965" s="5">
        <v>7607300</v>
      </c>
      <c r="Z965" s="5">
        <f t="shared" si="61"/>
        <v>12410433.333333334</v>
      </c>
      <c r="AA965" s="7">
        <f t="shared" si="62"/>
        <v>1.0733307727637766</v>
      </c>
      <c r="AB965" s="5">
        <f t="shared" si="63"/>
        <v>0.80098870909667397</v>
      </c>
    </row>
    <row r="966" spans="1:28" x14ac:dyDescent="0.25">
      <c r="A966" s="5" t="s">
        <v>6232</v>
      </c>
      <c r="B966" s="5" t="s">
        <v>6233</v>
      </c>
      <c r="C966" s="5" t="s">
        <v>4766</v>
      </c>
      <c r="D966" s="5" t="s">
        <v>4766</v>
      </c>
      <c r="E966" s="5" t="s">
        <v>6232</v>
      </c>
      <c r="F966" s="5"/>
      <c r="G966" s="5">
        <v>1</v>
      </c>
      <c r="H966" s="5" t="s">
        <v>34</v>
      </c>
      <c r="I966" s="5" t="s">
        <v>6234</v>
      </c>
      <c r="J966" s="5" t="s">
        <v>36</v>
      </c>
      <c r="K966" s="5" t="s">
        <v>6235</v>
      </c>
      <c r="L966" s="5" t="s">
        <v>6236</v>
      </c>
      <c r="M966" s="5" t="s">
        <v>6237</v>
      </c>
      <c r="N966" s="5">
        <v>13</v>
      </c>
      <c r="O966" s="5">
        <v>3</v>
      </c>
      <c r="P966" s="5">
        <v>742.02341000000001</v>
      </c>
      <c r="Q966" s="5">
        <v>-0.20752999999999999</v>
      </c>
      <c r="R966" s="5"/>
      <c r="S966" s="5">
        <v>6231000</v>
      </c>
      <c r="T966" s="5">
        <v>8737300</v>
      </c>
      <c r="U966" s="5"/>
      <c r="V966" s="5">
        <f t="shared" si="60"/>
        <v>7484150</v>
      </c>
      <c r="W966" s="5"/>
      <c r="X966" s="5">
        <v>3054100</v>
      </c>
      <c r="Y966" s="5">
        <v>9843800</v>
      </c>
      <c r="Z966" s="5">
        <f t="shared" si="61"/>
        <v>6448950</v>
      </c>
      <c r="AA966" s="7">
        <f t="shared" si="62"/>
        <v>1.1605222555609829</v>
      </c>
      <c r="AB966" s="5">
        <f t="shared" si="63"/>
        <v>0.80173682995579976</v>
      </c>
    </row>
    <row r="967" spans="1:28" x14ac:dyDescent="0.25">
      <c r="A967" s="5" t="s">
        <v>6238</v>
      </c>
      <c r="B967" s="5" t="s">
        <v>6239</v>
      </c>
      <c r="C967" s="5" t="s">
        <v>6240</v>
      </c>
      <c r="D967" s="5" t="s">
        <v>6240</v>
      </c>
      <c r="E967" s="5" t="s">
        <v>6241</v>
      </c>
      <c r="F967" s="5"/>
      <c r="G967" s="5">
        <v>1</v>
      </c>
      <c r="H967" s="5" t="s">
        <v>34</v>
      </c>
      <c r="I967" s="5" t="s">
        <v>6242</v>
      </c>
      <c r="J967" s="5" t="s">
        <v>36</v>
      </c>
      <c r="K967" s="5" t="s">
        <v>6243</v>
      </c>
      <c r="L967" s="5" t="s">
        <v>6244</v>
      </c>
      <c r="M967" s="5" t="s">
        <v>6245</v>
      </c>
      <c r="N967" s="5">
        <v>3</v>
      </c>
      <c r="O967" s="5">
        <v>3</v>
      </c>
      <c r="P967" s="5">
        <v>606.31816000000003</v>
      </c>
      <c r="Q967" s="5">
        <v>1.2101999999999999</v>
      </c>
      <c r="R967" s="5"/>
      <c r="S967" s="5">
        <v>11705000</v>
      </c>
      <c r="T967" s="5">
        <v>17934000</v>
      </c>
      <c r="U967" s="5">
        <v>18815000</v>
      </c>
      <c r="V967" s="5">
        <f t="shared" si="60"/>
        <v>16151333.333333334</v>
      </c>
      <c r="W967" s="5">
        <v>16391000</v>
      </c>
      <c r="X967" s="5">
        <v>10750000</v>
      </c>
      <c r="Y967" s="5">
        <v>24960000</v>
      </c>
      <c r="Z967" s="5">
        <f t="shared" si="61"/>
        <v>17367000</v>
      </c>
      <c r="AA967" s="7">
        <f t="shared" si="62"/>
        <v>0.93000134354426978</v>
      </c>
      <c r="AB967" s="5">
        <f t="shared" si="63"/>
        <v>0.80859316818072191</v>
      </c>
    </row>
    <row r="968" spans="1:28" x14ac:dyDescent="0.25">
      <c r="A968" s="5" t="s">
        <v>1968</v>
      </c>
      <c r="B968" s="5">
        <v>4</v>
      </c>
      <c r="C968" s="5" t="s">
        <v>1968</v>
      </c>
      <c r="D968" s="5" t="s">
        <v>1968</v>
      </c>
      <c r="E968" s="5" t="s">
        <v>1968</v>
      </c>
      <c r="F968" s="5"/>
      <c r="G968" s="5">
        <v>1</v>
      </c>
      <c r="H968" s="5" t="s">
        <v>34</v>
      </c>
      <c r="I968" s="5" t="s">
        <v>6246</v>
      </c>
      <c r="J968" s="5" t="s">
        <v>6247</v>
      </c>
      <c r="K968" s="5" t="s">
        <v>6248</v>
      </c>
      <c r="L968" s="5" t="s">
        <v>6249</v>
      </c>
      <c r="M968" s="5" t="s">
        <v>6250</v>
      </c>
      <c r="N968" s="5">
        <v>4</v>
      </c>
      <c r="O968" s="5">
        <v>2</v>
      </c>
      <c r="P968" s="5">
        <v>986.48865999999998</v>
      </c>
      <c r="Q968" s="5">
        <v>-0.53151999999999999</v>
      </c>
      <c r="R968" s="5"/>
      <c r="S968" s="5">
        <v>1207900000</v>
      </c>
      <c r="T968" s="5">
        <v>509530000</v>
      </c>
      <c r="U968" s="5">
        <v>1218200000</v>
      </c>
      <c r="V968" s="5">
        <f t="shared" si="60"/>
        <v>978543333.33333337</v>
      </c>
      <c r="W968" s="5">
        <v>842910000</v>
      </c>
      <c r="X968" s="5">
        <v>951350000</v>
      </c>
      <c r="Y968" s="5">
        <v>957800000</v>
      </c>
      <c r="Z968" s="5">
        <f t="shared" si="61"/>
        <v>917353333.33333337</v>
      </c>
      <c r="AA968" s="7">
        <f t="shared" si="62"/>
        <v>1.06670276084097</v>
      </c>
      <c r="AB968" s="5">
        <f t="shared" si="63"/>
        <v>0.8093700341321679</v>
      </c>
    </row>
    <row r="969" spans="1:28" x14ac:dyDescent="0.25">
      <c r="A969" s="5" t="s">
        <v>6251</v>
      </c>
      <c r="B969" s="5" t="s">
        <v>6252</v>
      </c>
      <c r="C969" s="5" t="s">
        <v>6253</v>
      </c>
      <c r="D969" s="5" t="s">
        <v>6253</v>
      </c>
      <c r="E969" s="5" t="s">
        <v>6254</v>
      </c>
      <c r="F969" s="5"/>
      <c r="G969" s="5">
        <v>1</v>
      </c>
      <c r="H969" s="5" t="s">
        <v>34</v>
      </c>
      <c r="I969" s="5" t="s">
        <v>6255</v>
      </c>
      <c r="J969" s="5" t="s">
        <v>36</v>
      </c>
      <c r="K969" s="5" t="s">
        <v>6256</v>
      </c>
      <c r="L969" s="5" t="s">
        <v>6257</v>
      </c>
      <c r="M969" s="5" t="s">
        <v>6258</v>
      </c>
      <c r="N969" s="5">
        <v>9</v>
      </c>
      <c r="O969" s="5">
        <v>3</v>
      </c>
      <c r="P969" s="5">
        <v>498.60480000000001</v>
      </c>
      <c r="Q969" s="5">
        <v>-8.7866999999999997E-3</v>
      </c>
      <c r="R969" s="5"/>
      <c r="S969" s="5">
        <v>40763000</v>
      </c>
      <c r="T969" s="5">
        <v>38347000</v>
      </c>
      <c r="U969" s="5">
        <v>32602000</v>
      </c>
      <c r="V969" s="5">
        <f t="shared" si="60"/>
        <v>37237333.333333336</v>
      </c>
      <c r="W969" s="5">
        <v>35527000</v>
      </c>
      <c r="X969" s="5">
        <v>44181000</v>
      </c>
      <c r="Y969" s="5">
        <v>34956000</v>
      </c>
      <c r="Z969" s="5">
        <f t="shared" si="61"/>
        <v>38221333.333333336</v>
      </c>
      <c r="AA969" s="7">
        <f t="shared" si="62"/>
        <v>0.97425521523756364</v>
      </c>
      <c r="AB969" s="5">
        <f t="shared" si="63"/>
        <v>0.81051571668866362</v>
      </c>
    </row>
    <row r="970" spans="1:28" x14ac:dyDescent="0.25">
      <c r="A970" s="5" t="s">
        <v>6259</v>
      </c>
      <c r="B970" s="5" t="s">
        <v>6260</v>
      </c>
      <c r="C970" s="5" t="s">
        <v>6261</v>
      </c>
      <c r="D970" s="5" t="s">
        <v>6261</v>
      </c>
      <c r="E970" s="5" t="s">
        <v>6262</v>
      </c>
      <c r="F970" s="5"/>
      <c r="G970" s="5">
        <v>1</v>
      </c>
      <c r="H970" s="5" t="s">
        <v>34</v>
      </c>
      <c r="I970" s="5" t="s">
        <v>6263</v>
      </c>
      <c r="J970" s="5" t="s">
        <v>36</v>
      </c>
      <c r="K970" s="5" t="s">
        <v>6264</v>
      </c>
      <c r="L970" s="5" t="s">
        <v>6265</v>
      </c>
      <c r="M970" s="5" t="s">
        <v>6266</v>
      </c>
      <c r="N970" s="5">
        <v>4</v>
      </c>
      <c r="O970" s="5">
        <v>3</v>
      </c>
      <c r="P970" s="5">
        <v>568.62855999999999</v>
      </c>
      <c r="Q970" s="5">
        <v>-0.39069999999999999</v>
      </c>
      <c r="R970" s="5"/>
      <c r="S970" s="5">
        <v>247540000</v>
      </c>
      <c r="T970" s="5">
        <v>205840000</v>
      </c>
      <c r="U970" s="5">
        <v>248090000</v>
      </c>
      <c r="V970" s="5">
        <f t="shared" si="60"/>
        <v>233823333.33333334</v>
      </c>
      <c r="W970" s="5">
        <v>306100000</v>
      </c>
      <c r="X970" s="5">
        <v>209290000</v>
      </c>
      <c r="Y970" s="5">
        <v>212420000</v>
      </c>
      <c r="Z970" s="5">
        <f t="shared" si="61"/>
        <v>242603333.33333334</v>
      </c>
      <c r="AA970" s="7">
        <f t="shared" si="62"/>
        <v>0.963809235926959</v>
      </c>
      <c r="AB970" s="5">
        <f t="shared" si="63"/>
        <v>0.81275582655150969</v>
      </c>
    </row>
    <row r="971" spans="1:28" x14ac:dyDescent="0.25">
      <c r="A971" s="5" t="s">
        <v>6267</v>
      </c>
      <c r="B971" s="5" t="s">
        <v>6268</v>
      </c>
      <c r="C971" s="5" t="s">
        <v>51</v>
      </c>
      <c r="D971" s="5" t="s">
        <v>52</v>
      </c>
      <c r="E971" s="5" t="s">
        <v>53</v>
      </c>
      <c r="F971" s="5"/>
      <c r="G971" s="5">
        <v>1</v>
      </c>
      <c r="H971" s="5" t="s">
        <v>34</v>
      </c>
      <c r="I971" s="5" t="s">
        <v>6269</v>
      </c>
      <c r="J971" s="5" t="s">
        <v>36</v>
      </c>
      <c r="K971" s="5" t="s">
        <v>6270</v>
      </c>
      <c r="L971" s="5" t="s">
        <v>6271</v>
      </c>
      <c r="M971" s="5" t="s">
        <v>6272</v>
      </c>
      <c r="N971" s="5">
        <v>6</v>
      </c>
      <c r="O971" s="5">
        <v>2</v>
      </c>
      <c r="P971" s="5">
        <v>729.90680999999995</v>
      </c>
      <c r="Q971" s="5">
        <v>0.34631000000000001</v>
      </c>
      <c r="R971" s="5"/>
      <c r="S971" s="5">
        <v>29991000</v>
      </c>
      <c r="T971" s="5">
        <v>106180000</v>
      </c>
      <c r="U971" s="5">
        <v>112190000</v>
      </c>
      <c r="V971" s="5">
        <f t="shared" si="60"/>
        <v>82787000</v>
      </c>
      <c r="W971" s="5">
        <v>63371000</v>
      </c>
      <c r="X971" s="5">
        <v>89162000</v>
      </c>
      <c r="Y971" s="5">
        <v>119340000</v>
      </c>
      <c r="Z971" s="5">
        <f t="shared" si="61"/>
        <v>90624333.333333328</v>
      </c>
      <c r="AA971" s="7">
        <f t="shared" si="62"/>
        <v>0.91351844427361306</v>
      </c>
      <c r="AB971" s="5">
        <f t="shared" si="63"/>
        <v>0.81291232294652116</v>
      </c>
    </row>
    <row r="972" spans="1:28" x14ac:dyDescent="0.25">
      <c r="A972" s="5" t="s">
        <v>1323</v>
      </c>
      <c r="B972" s="5" t="s">
        <v>6273</v>
      </c>
      <c r="C972" s="5" t="s">
        <v>1325</v>
      </c>
      <c r="D972" s="5" t="s">
        <v>1326</v>
      </c>
      <c r="E972" s="5" t="s">
        <v>1327</v>
      </c>
      <c r="F972" s="5"/>
      <c r="G972" s="5" t="s">
        <v>126</v>
      </c>
      <c r="H972" s="5" t="s">
        <v>34</v>
      </c>
      <c r="I972" s="5" t="s">
        <v>6274</v>
      </c>
      <c r="J972" s="5" t="s">
        <v>6275</v>
      </c>
      <c r="K972" s="5" t="s">
        <v>1330</v>
      </c>
      <c r="L972" s="5" t="s">
        <v>1331</v>
      </c>
      <c r="M972" s="5" t="s">
        <v>1332</v>
      </c>
      <c r="N972" s="5">
        <v>10</v>
      </c>
      <c r="O972" s="5">
        <v>3</v>
      </c>
      <c r="P972" s="5">
        <v>927.11536999999998</v>
      </c>
      <c r="Q972" s="5">
        <v>7.7228000000000005E-2</v>
      </c>
      <c r="R972" s="5"/>
      <c r="S972" s="5">
        <v>208510000</v>
      </c>
      <c r="T972" s="5">
        <v>265200000</v>
      </c>
      <c r="U972" s="5">
        <v>331120000</v>
      </c>
      <c r="V972" s="5">
        <f t="shared" si="60"/>
        <v>268276666.66666666</v>
      </c>
      <c r="W972" s="5">
        <v>316520000</v>
      </c>
      <c r="X972" s="5">
        <v>295450000</v>
      </c>
      <c r="Y972" s="5">
        <v>144310000</v>
      </c>
      <c r="Z972" s="5">
        <f t="shared" si="61"/>
        <v>252093333.33333334</v>
      </c>
      <c r="AA972" s="7">
        <f t="shared" si="62"/>
        <v>1.0641958004971703</v>
      </c>
      <c r="AB972" s="5">
        <f t="shared" si="63"/>
        <v>0.81503179957990202</v>
      </c>
    </row>
    <row r="973" spans="1:28" x14ac:dyDescent="0.25">
      <c r="A973" s="5" t="s">
        <v>6276</v>
      </c>
      <c r="B973" s="5" t="s">
        <v>6277</v>
      </c>
      <c r="C973" s="5" t="s">
        <v>6278</v>
      </c>
      <c r="D973" s="5" t="s">
        <v>3203</v>
      </c>
      <c r="E973" s="5" t="s">
        <v>5477</v>
      </c>
      <c r="F973" s="5"/>
      <c r="G973" s="5">
        <v>1</v>
      </c>
      <c r="H973" s="5" t="s">
        <v>34</v>
      </c>
      <c r="I973" s="5" t="s">
        <v>6279</v>
      </c>
      <c r="J973" s="5" t="s">
        <v>36</v>
      </c>
      <c r="K973" s="5" t="s">
        <v>6280</v>
      </c>
      <c r="L973" s="5" t="s">
        <v>6281</v>
      </c>
      <c r="M973" s="5" t="s">
        <v>6282</v>
      </c>
      <c r="N973" s="5">
        <v>1</v>
      </c>
      <c r="O973" s="5">
        <v>2</v>
      </c>
      <c r="P973" s="5">
        <v>965.96429999999998</v>
      </c>
      <c r="Q973" s="5">
        <v>-8.6938999999999992E-3</v>
      </c>
      <c r="R973" s="5"/>
      <c r="S973" s="5">
        <v>72347000</v>
      </c>
      <c r="T973" s="5">
        <v>157260000</v>
      </c>
      <c r="U973" s="5">
        <v>154210000</v>
      </c>
      <c r="V973" s="5">
        <f t="shared" si="60"/>
        <v>127939000</v>
      </c>
      <c r="W973" s="5">
        <v>136140000</v>
      </c>
      <c r="X973" s="5">
        <v>178800000</v>
      </c>
      <c r="Y973" s="5">
        <v>30007000</v>
      </c>
      <c r="Z973" s="5">
        <f t="shared" si="61"/>
        <v>114982333.33333333</v>
      </c>
      <c r="AA973" s="7">
        <f t="shared" si="62"/>
        <v>1.1126839775385784</v>
      </c>
      <c r="AB973" s="5">
        <f t="shared" si="63"/>
        <v>0.8163700267132401</v>
      </c>
    </row>
    <row r="974" spans="1:28" x14ac:dyDescent="0.25">
      <c r="A974" s="5" t="s">
        <v>6283</v>
      </c>
      <c r="B974" s="5" t="s">
        <v>6284</v>
      </c>
      <c r="C974" s="5" t="s">
        <v>6285</v>
      </c>
      <c r="D974" s="5" t="s">
        <v>6285</v>
      </c>
      <c r="E974" s="5" t="s">
        <v>6286</v>
      </c>
      <c r="F974" s="5"/>
      <c r="G974" s="5">
        <v>1</v>
      </c>
      <c r="H974" s="5" t="s">
        <v>34</v>
      </c>
      <c r="I974" s="5" t="s">
        <v>6287</v>
      </c>
      <c r="J974" s="5" t="s">
        <v>36</v>
      </c>
      <c r="K974" s="5" t="s">
        <v>6288</v>
      </c>
      <c r="L974" s="5" t="s">
        <v>6289</v>
      </c>
      <c r="M974" s="5" t="s">
        <v>6290</v>
      </c>
      <c r="N974" s="5">
        <v>8</v>
      </c>
      <c r="O974" s="5">
        <v>3</v>
      </c>
      <c r="P974" s="5">
        <v>478.24527999999998</v>
      </c>
      <c r="Q974" s="5">
        <v>-2.1286</v>
      </c>
      <c r="R974" s="5"/>
      <c r="S974" s="5">
        <v>22240000</v>
      </c>
      <c r="T974" s="5">
        <v>25112000</v>
      </c>
      <c r="U974" s="5">
        <v>27855000</v>
      </c>
      <c r="V974" s="5">
        <f t="shared" si="60"/>
        <v>25069000</v>
      </c>
      <c r="W974" s="5">
        <v>28339000</v>
      </c>
      <c r="X974" s="5">
        <v>18972000</v>
      </c>
      <c r="Y974" s="5">
        <v>25509000</v>
      </c>
      <c r="Z974" s="5">
        <f t="shared" si="61"/>
        <v>24273333.333333332</v>
      </c>
      <c r="AA974" s="7">
        <f t="shared" si="62"/>
        <v>1.0327794561933534</v>
      </c>
      <c r="AB974" s="5">
        <f t="shared" si="63"/>
        <v>0.81658718414300835</v>
      </c>
    </row>
    <row r="975" spans="1:28" x14ac:dyDescent="0.25">
      <c r="A975" s="5" t="s">
        <v>6291</v>
      </c>
      <c r="B975" s="5" t="s">
        <v>6292</v>
      </c>
      <c r="C975" s="5" t="s">
        <v>6293</v>
      </c>
      <c r="D975" s="5" t="s">
        <v>6293</v>
      </c>
      <c r="E975" s="5" t="s">
        <v>6294</v>
      </c>
      <c r="F975" s="5"/>
      <c r="G975" s="5">
        <v>1</v>
      </c>
      <c r="H975" s="5" t="s">
        <v>34</v>
      </c>
      <c r="I975" s="5" t="s">
        <v>6295</v>
      </c>
      <c r="J975" s="5" t="s">
        <v>36</v>
      </c>
      <c r="K975" s="5" t="s">
        <v>6296</v>
      </c>
      <c r="L975" s="5" t="s">
        <v>6297</v>
      </c>
      <c r="M975" s="5" t="s">
        <v>6298</v>
      </c>
      <c r="N975" s="5">
        <v>10</v>
      </c>
      <c r="O975" s="5">
        <v>3</v>
      </c>
      <c r="P975" s="5">
        <v>631.68619000000001</v>
      </c>
      <c r="Q975" s="5">
        <v>-4.5502000000000001E-2</v>
      </c>
      <c r="R975" s="5"/>
      <c r="S975" s="5">
        <v>21856000</v>
      </c>
      <c r="T975" s="5">
        <v>36216000</v>
      </c>
      <c r="U975" s="5">
        <v>21887000</v>
      </c>
      <c r="V975" s="5">
        <f t="shared" si="60"/>
        <v>26653000</v>
      </c>
      <c r="W975" s="5">
        <v>20775000</v>
      </c>
      <c r="X975" s="5">
        <v>30217000</v>
      </c>
      <c r="Y975" s="5">
        <v>33504000</v>
      </c>
      <c r="Z975" s="5">
        <f t="shared" si="61"/>
        <v>28165333.333333332</v>
      </c>
      <c r="AA975" s="7">
        <f t="shared" si="62"/>
        <v>0.94630515053967057</v>
      </c>
      <c r="AB975" s="5">
        <f t="shared" si="63"/>
        <v>0.81689755222355942</v>
      </c>
    </row>
    <row r="976" spans="1:28" x14ac:dyDescent="0.25">
      <c r="A976" s="5" t="s">
        <v>4646</v>
      </c>
      <c r="B976" s="5" t="s">
        <v>6299</v>
      </c>
      <c r="C976" s="5" t="s">
        <v>4648</v>
      </c>
      <c r="D976" s="5" t="s">
        <v>4648</v>
      </c>
      <c r="E976" s="5" t="s">
        <v>4646</v>
      </c>
      <c r="F976" s="5"/>
      <c r="G976" s="5">
        <v>1</v>
      </c>
      <c r="H976" s="5" t="s">
        <v>34</v>
      </c>
      <c r="I976" s="5" t="s">
        <v>6300</v>
      </c>
      <c r="J976" s="5" t="s">
        <v>36</v>
      </c>
      <c r="K976" s="5" t="s">
        <v>6301</v>
      </c>
      <c r="L976" s="5" t="s">
        <v>6302</v>
      </c>
      <c r="M976" s="5" t="s">
        <v>6303</v>
      </c>
      <c r="N976" s="5">
        <v>9</v>
      </c>
      <c r="O976" s="5">
        <v>2</v>
      </c>
      <c r="P976" s="5">
        <v>581.85077000000001</v>
      </c>
      <c r="Q976" s="5">
        <v>0.19764999999999999</v>
      </c>
      <c r="R976" s="5"/>
      <c r="S976" s="5">
        <v>352760000</v>
      </c>
      <c r="T976" s="5">
        <v>276560000</v>
      </c>
      <c r="U976" s="5"/>
      <c r="V976" s="5">
        <f t="shared" si="60"/>
        <v>314660000</v>
      </c>
      <c r="W976" s="5">
        <v>340550000</v>
      </c>
      <c r="X976" s="5">
        <v>338700000</v>
      </c>
      <c r="Y976" s="5">
        <v>291220000</v>
      </c>
      <c r="Z976" s="5">
        <f t="shared" si="61"/>
        <v>323490000</v>
      </c>
      <c r="AA976" s="7">
        <f t="shared" si="62"/>
        <v>0.97270394757179512</v>
      </c>
      <c r="AB976" s="5">
        <f t="shared" si="63"/>
        <v>0.81825521367932341</v>
      </c>
    </row>
    <row r="977" spans="1:28" x14ac:dyDescent="0.25">
      <c r="A977" s="5" t="s">
        <v>546</v>
      </c>
      <c r="B977" s="5" t="s">
        <v>6304</v>
      </c>
      <c r="C977" s="5" t="s">
        <v>548</v>
      </c>
      <c r="D977" s="5" t="s">
        <v>548</v>
      </c>
      <c r="E977" s="5" t="s">
        <v>549</v>
      </c>
      <c r="F977" s="5"/>
      <c r="G977" s="5">
        <v>1</v>
      </c>
      <c r="H977" s="5" t="s">
        <v>34</v>
      </c>
      <c r="I977" s="5" t="s">
        <v>6305</v>
      </c>
      <c r="J977" s="5" t="s">
        <v>1369</v>
      </c>
      <c r="K977" s="5" t="s">
        <v>6306</v>
      </c>
      <c r="L977" s="5" t="s">
        <v>6307</v>
      </c>
      <c r="M977" s="5" t="s">
        <v>6308</v>
      </c>
      <c r="N977" s="5">
        <v>3</v>
      </c>
      <c r="O977" s="5">
        <v>3</v>
      </c>
      <c r="P977" s="5">
        <v>695.31056999999998</v>
      </c>
      <c r="Q977" s="5">
        <v>-0.96841999999999995</v>
      </c>
      <c r="R977" s="5"/>
      <c r="S977" s="5">
        <v>194670000</v>
      </c>
      <c r="T977" s="5">
        <v>509460000</v>
      </c>
      <c r="U977" s="5">
        <v>650260000</v>
      </c>
      <c r="V977" s="5">
        <f t="shared" si="60"/>
        <v>451463333.33333331</v>
      </c>
      <c r="W977" s="5">
        <v>310820000</v>
      </c>
      <c r="X977" s="5">
        <v>160210000</v>
      </c>
      <c r="Y977" s="5">
        <v>724630000</v>
      </c>
      <c r="Z977" s="5">
        <f t="shared" si="61"/>
        <v>398553333.33333331</v>
      </c>
      <c r="AA977" s="7">
        <f t="shared" si="62"/>
        <v>1.1327551310573241</v>
      </c>
      <c r="AB977" s="5">
        <f t="shared" si="63"/>
        <v>0.81845745189922137</v>
      </c>
    </row>
    <row r="978" spans="1:28" x14ac:dyDescent="0.25">
      <c r="A978" s="5" t="s">
        <v>6309</v>
      </c>
      <c r="B978" s="5" t="s">
        <v>6310</v>
      </c>
      <c r="C978" s="5" t="s">
        <v>6311</v>
      </c>
      <c r="D978" s="5" t="s">
        <v>6311</v>
      </c>
      <c r="E978" s="5" t="s">
        <v>6312</v>
      </c>
      <c r="F978" s="5"/>
      <c r="G978" s="5">
        <v>1</v>
      </c>
      <c r="H978" s="5" t="s">
        <v>34</v>
      </c>
      <c r="I978" s="5" t="s">
        <v>6313</v>
      </c>
      <c r="J978" s="5" t="s">
        <v>36</v>
      </c>
      <c r="K978" s="5" t="s">
        <v>6314</v>
      </c>
      <c r="L978" s="5" t="s">
        <v>6315</v>
      </c>
      <c r="M978" s="5" t="s">
        <v>6316</v>
      </c>
      <c r="N978" s="5">
        <v>7</v>
      </c>
      <c r="O978" s="5">
        <v>2</v>
      </c>
      <c r="P978" s="5">
        <v>619.32478000000003</v>
      </c>
      <c r="Q978" s="5">
        <v>0.55308000000000002</v>
      </c>
      <c r="R978" s="5"/>
      <c r="S978" s="5">
        <v>97592000</v>
      </c>
      <c r="T978" s="5">
        <v>67275000</v>
      </c>
      <c r="U978" s="5">
        <v>104330000</v>
      </c>
      <c r="V978" s="5">
        <f t="shared" si="60"/>
        <v>89732333.333333328</v>
      </c>
      <c r="W978" s="5">
        <v>69971000</v>
      </c>
      <c r="X978" s="5">
        <v>120110000</v>
      </c>
      <c r="Y978" s="5">
        <v>63726000</v>
      </c>
      <c r="Z978" s="5">
        <f t="shared" si="61"/>
        <v>84602333.333333328</v>
      </c>
      <c r="AA978" s="7">
        <f t="shared" si="62"/>
        <v>1.0606366254673827</v>
      </c>
      <c r="AB978" s="5">
        <f t="shared" si="63"/>
        <v>0.82047513100576919</v>
      </c>
    </row>
    <row r="979" spans="1:28" x14ac:dyDescent="0.25">
      <c r="A979" s="5" t="s">
        <v>6317</v>
      </c>
      <c r="B979" s="5" t="s">
        <v>6318</v>
      </c>
      <c r="C979" s="5" t="s">
        <v>6319</v>
      </c>
      <c r="D979" s="5" t="s">
        <v>6319</v>
      </c>
      <c r="E979" s="5" t="s">
        <v>6320</v>
      </c>
      <c r="F979" s="5"/>
      <c r="G979" s="5">
        <v>1</v>
      </c>
      <c r="H979" s="5" t="s">
        <v>34</v>
      </c>
      <c r="I979" s="5" t="s">
        <v>6321</v>
      </c>
      <c r="J979" s="5" t="s">
        <v>36</v>
      </c>
      <c r="K979" s="5" t="s">
        <v>6322</v>
      </c>
      <c r="L979" s="5" t="s">
        <v>6323</v>
      </c>
      <c r="M979" s="5" t="s">
        <v>6324</v>
      </c>
      <c r="N979" s="5">
        <v>12</v>
      </c>
      <c r="O979" s="5">
        <v>3</v>
      </c>
      <c r="P979" s="5">
        <v>579.98206000000005</v>
      </c>
      <c r="Q979" s="5">
        <v>-8.8259000000000004E-2</v>
      </c>
      <c r="R979" s="5"/>
      <c r="S979" s="5"/>
      <c r="T979" s="5">
        <v>11054000</v>
      </c>
      <c r="U979" s="5">
        <v>12952000</v>
      </c>
      <c r="V979" s="5">
        <f t="shared" si="60"/>
        <v>12003000</v>
      </c>
      <c r="W979" s="5">
        <v>26020000</v>
      </c>
      <c r="X979" s="5">
        <v>13555000</v>
      </c>
      <c r="Y979" s="5">
        <v>2867700</v>
      </c>
      <c r="Z979" s="5">
        <f t="shared" si="61"/>
        <v>14147566.666666666</v>
      </c>
      <c r="AA979" s="7">
        <f t="shared" si="62"/>
        <v>0.84841445054155373</v>
      </c>
      <c r="AB979" s="5">
        <f t="shared" si="63"/>
        <v>0.82051014816516965</v>
      </c>
    </row>
    <row r="980" spans="1:28" x14ac:dyDescent="0.25">
      <c r="A980" s="5" t="s">
        <v>6325</v>
      </c>
      <c r="B980" s="5" t="s">
        <v>6326</v>
      </c>
      <c r="C980" s="5" t="s">
        <v>6319</v>
      </c>
      <c r="D980" s="5" t="s">
        <v>6319</v>
      </c>
      <c r="E980" s="5" t="s">
        <v>6325</v>
      </c>
      <c r="F980" s="5"/>
      <c r="G980" s="5">
        <v>1</v>
      </c>
      <c r="H980" s="5" t="s">
        <v>34</v>
      </c>
      <c r="I980" s="5" t="s">
        <v>6327</v>
      </c>
      <c r="J980" s="5" t="s">
        <v>36</v>
      </c>
      <c r="K980" s="5" t="s">
        <v>6328</v>
      </c>
      <c r="L980" s="5" t="s">
        <v>6329</v>
      </c>
      <c r="M980" s="5" t="s">
        <v>6330</v>
      </c>
      <c r="N980" s="5">
        <v>1</v>
      </c>
      <c r="O980" s="5">
        <v>3</v>
      </c>
      <c r="P980" s="5">
        <v>615.33555000000001</v>
      </c>
      <c r="Q980" s="5">
        <v>-1.7245999999999999</v>
      </c>
      <c r="R980" s="5"/>
      <c r="S980" s="5"/>
      <c r="T980" s="5">
        <v>23159000</v>
      </c>
      <c r="U980" s="5">
        <v>17331000</v>
      </c>
      <c r="V980" s="5">
        <f t="shared" si="60"/>
        <v>20245000</v>
      </c>
      <c r="W980" s="5">
        <v>24054000</v>
      </c>
      <c r="X980" s="5">
        <v>18677000</v>
      </c>
      <c r="Y980" s="5">
        <v>20222000</v>
      </c>
      <c r="Z980" s="5">
        <f t="shared" si="61"/>
        <v>20984333.333333332</v>
      </c>
      <c r="AA980" s="7">
        <f t="shared" si="62"/>
        <v>0.96476736613028768</v>
      </c>
      <c r="AB980" s="5">
        <f t="shared" si="63"/>
        <v>0.82099814357205891</v>
      </c>
    </row>
    <row r="981" spans="1:28" x14ac:dyDescent="0.25">
      <c r="A981" s="5" t="s">
        <v>1700</v>
      </c>
      <c r="B981" s="5">
        <v>524</v>
      </c>
      <c r="C981" s="5" t="s">
        <v>1700</v>
      </c>
      <c r="D981" s="5" t="s">
        <v>1700</v>
      </c>
      <c r="E981" s="5" t="s">
        <v>1700</v>
      </c>
      <c r="F981" s="5"/>
      <c r="G981" s="5">
        <v>1</v>
      </c>
      <c r="H981" s="5" t="s">
        <v>34</v>
      </c>
      <c r="I981" s="5" t="s">
        <v>6331</v>
      </c>
      <c r="J981" s="5" t="s">
        <v>1329</v>
      </c>
      <c r="K981" s="5" t="s">
        <v>6332</v>
      </c>
      <c r="L981" s="5" t="s">
        <v>6333</v>
      </c>
      <c r="M981" s="5" t="s">
        <v>6334</v>
      </c>
      <c r="N981" s="5">
        <v>6</v>
      </c>
      <c r="O981" s="5">
        <v>2</v>
      </c>
      <c r="P981" s="5">
        <v>592.29141000000004</v>
      </c>
      <c r="Q981" s="5">
        <v>6.0995000000000001E-2</v>
      </c>
      <c r="R981" s="5"/>
      <c r="S981" s="5">
        <v>83422000</v>
      </c>
      <c r="T981" s="5">
        <v>65638000</v>
      </c>
      <c r="U981" s="5">
        <v>97871000</v>
      </c>
      <c r="V981" s="5">
        <f t="shared" si="60"/>
        <v>82310333.333333328</v>
      </c>
      <c r="W981" s="5">
        <v>113000000</v>
      </c>
      <c r="X981" s="5">
        <v>9125800</v>
      </c>
      <c r="Y981" s="5">
        <v>100220000</v>
      </c>
      <c r="Z981" s="5">
        <f t="shared" si="61"/>
        <v>74115266.666666672</v>
      </c>
      <c r="AA981" s="7">
        <f t="shared" si="62"/>
        <v>1.1105719109603149</v>
      </c>
      <c r="AB981" s="5">
        <f t="shared" si="63"/>
        <v>0.82141233565989635</v>
      </c>
    </row>
    <row r="982" spans="1:28" x14ac:dyDescent="0.25">
      <c r="A982" s="5" t="s">
        <v>392</v>
      </c>
      <c r="B982" s="5">
        <v>69</v>
      </c>
      <c r="C982" s="5" t="s">
        <v>392</v>
      </c>
      <c r="D982" s="5" t="s">
        <v>392</v>
      </c>
      <c r="E982" s="5" t="s">
        <v>392</v>
      </c>
      <c r="F982" s="5"/>
      <c r="G982" s="5">
        <v>1</v>
      </c>
      <c r="H982" s="5" t="s">
        <v>34</v>
      </c>
      <c r="I982" s="5" t="s">
        <v>6335</v>
      </c>
      <c r="J982" s="5" t="s">
        <v>36</v>
      </c>
      <c r="K982" s="5" t="s">
        <v>6336</v>
      </c>
      <c r="L982" s="5" t="s">
        <v>6337</v>
      </c>
      <c r="M982" s="5" t="s">
        <v>6338</v>
      </c>
      <c r="N982" s="5">
        <v>14</v>
      </c>
      <c r="O982" s="5">
        <v>3</v>
      </c>
      <c r="P982" s="5">
        <v>611.98662999999999</v>
      </c>
      <c r="Q982" s="5">
        <v>-0.14302000000000001</v>
      </c>
      <c r="R982" s="5"/>
      <c r="S982" s="5">
        <v>124150000</v>
      </c>
      <c r="T982" s="5">
        <v>111140000</v>
      </c>
      <c r="U982" s="5">
        <v>49944000</v>
      </c>
      <c r="V982" s="5">
        <f t="shared" si="60"/>
        <v>95078000</v>
      </c>
      <c r="W982" s="5">
        <v>20506000</v>
      </c>
      <c r="X982" s="5">
        <v>106130000</v>
      </c>
      <c r="Y982" s="5">
        <v>199090000</v>
      </c>
      <c r="Z982" s="5">
        <f t="shared" si="61"/>
        <v>108575333.33333333</v>
      </c>
      <c r="AA982" s="7">
        <f t="shared" si="62"/>
        <v>0.87568692704911499</v>
      </c>
      <c r="AB982" s="5">
        <f t="shared" si="63"/>
        <v>0.82266747025011555</v>
      </c>
    </row>
    <row r="983" spans="1:28" x14ac:dyDescent="0.25">
      <c r="A983" s="5" t="s">
        <v>2906</v>
      </c>
      <c r="B983" s="5">
        <v>184</v>
      </c>
      <c r="C983" s="5" t="s">
        <v>2906</v>
      </c>
      <c r="D983" s="5" t="s">
        <v>2906</v>
      </c>
      <c r="E983" s="5" t="s">
        <v>2906</v>
      </c>
      <c r="F983" s="5"/>
      <c r="G983" s="5" t="s">
        <v>126</v>
      </c>
      <c r="H983" s="5" t="s">
        <v>34</v>
      </c>
      <c r="I983" s="5" t="s">
        <v>6339</v>
      </c>
      <c r="J983" s="5" t="s">
        <v>6340</v>
      </c>
      <c r="K983" s="5" t="s">
        <v>6131</v>
      </c>
      <c r="L983" s="5" t="s">
        <v>6132</v>
      </c>
      <c r="M983" s="5" t="s">
        <v>6133</v>
      </c>
      <c r="N983" s="5">
        <v>4</v>
      </c>
      <c r="O983" s="5">
        <v>3</v>
      </c>
      <c r="P983" s="5">
        <v>507.58771000000002</v>
      </c>
      <c r="Q983" s="5">
        <v>-0.30470999999999998</v>
      </c>
      <c r="R983" s="5"/>
      <c r="S983" s="5">
        <v>141460000</v>
      </c>
      <c r="T983" s="5">
        <v>211270000</v>
      </c>
      <c r="U983" s="5">
        <v>197330000</v>
      </c>
      <c r="V983" s="5">
        <f t="shared" si="60"/>
        <v>183353333.33333334</v>
      </c>
      <c r="W983" s="5">
        <v>102190000</v>
      </c>
      <c r="X983" s="5">
        <v>283000000</v>
      </c>
      <c r="Y983" s="5">
        <v>204960000</v>
      </c>
      <c r="Z983" s="5">
        <f t="shared" si="61"/>
        <v>196716666.66666666</v>
      </c>
      <c r="AA983" s="7">
        <f t="shared" si="62"/>
        <v>0.9320681182750149</v>
      </c>
      <c r="AB983" s="5">
        <f t="shared" si="63"/>
        <v>0.82475665004418675</v>
      </c>
    </row>
    <row r="984" spans="1:28" x14ac:dyDescent="0.25">
      <c r="A984" s="5" t="s">
        <v>6341</v>
      </c>
      <c r="B984" s="5" t="s">
        <v>1819</v>
      </c>
      <c r="C984" s="5" t="s">
        <v>6342</v>
      </c>
      <c r="D984" s="5" t="s">
        <v>6342</v>
      </c>
      <c r="E984" s="5" t="s">
        <v>6343</v>
      </c>
      <c r="F984" s="5"/>
      <c r="G984" s="5">
        <v>1</v>
      </c>
      <c r="H984" s="5" t="s">
        <v>34</v>
      </c>
      <c r="I984" s="5" t="s">
        <v>6344</v>
      </c>
      <c r="J984" s="5" t="s">
        <v>36</v>
      </c>
      <c r="K984" s="5" t="s">
        <v>6345</v>
      </c>
      <c r="L984" s="5" t="s">
        <v>6346</v>
      </c>
      <c r="M984" s="5" t="s">
        <v>6347</v>
      </c>
      <c r="N984" s="5">
        <v>12</v>
      </c>
      <c r="O984" s="5">
        <v>3</v>
      </c>
      <c r="P984" s="5">
        <v>729.35901999999999</v>
      </c>
      <c r="Q984" s="5">
        <v>-8.9149000000000006E-2</v>
      </c>
      <c r="R984" s="5"/>
      <c r="S984" s="5">
        <v>223970000</v>
      </c>
      <c r="T984" s="5">
        <v>312110000</v>
      </c>
      <c r="U984" s="5">
        <v>269440000</v>
      </c>
      <c r="V984" s="5">
        <f t="shared" si="60"/>
        <v>268506666.66666669</v>
      </c>
      <c r="W984" s="5">
        <v>278760000</v>
      </c>
      <c r="X984" s="5">
        <v>264290000</v>
      </c>
      <c r="Y984" s="5">
        <v>280840000</v>
      </c>
      <c r="Z984" s="5">
        <f t="shared" si="61"/>
        <v>274630000</v>
      </c>
      <c r="AA984" s="7">
        <f t="shared" si="62"/>
        <v>0.9777033341829614</v>
      </c>
      <c r="AB984" s="5">
        <f t="shared" si="63"/>
        <v>0.82521230570176773</v>
      </c>
    </row>
    <row r="985" spans="1:28" x14ac:dyDescent="0.25">
      <c r="A985" s="5" t="s">
        <v>650</v>
      </c>
      <c r="B985" s="5" t="s">
        <v>6348</v>
      </c>
      <c r="C985" s="5" t="s">
        <v>241</v>
      </c>
      <c r="D985" s="5" t="s">
        <v>241</v>
      </c>
      <c r="E985" s="5" t="s">
        <v>650</v>
      </c>
      <c r="F985" s="5"/>
      <c r="G985" s="5">
        <v>1</v>
      </c>
      <c r="H985" s="5" t="s">
        <v>34</v>
      </c>
      <c r="I985" s="5" t="s">
        <v>6349</v>
      </c>
      <c r="J985" s="5" t="s">
        <v>6350</v>
      </c>
      <c r="K985" s="5" t="s">
        <v>6351</v>
      </c>
      <c r="L985" s="5" t="s">
        <v>6352</v>
      </c>
      <c r="M985" s="5" t="s">
        <v>6353</v>
      </c>
      <c r="N985" s="5">
        <v>7</v>
      </c>
      <c r="O985" s="5">
        <v>2</v>
      </c>
      <c r="P985" s="5">
        <v>908.53256999999996</v>
      </c>
      <c r="Q985" s="5">
        <v>0.33977000000000002</v>
      </c>
      <c r="R985" s="5"/>
      <c r="S985" s="5">
        <v>247210000</v>
      </c>
      <c r="T985" s="5">
        <v>202000000</v>
      </c>
      <c r="U985" s="5">
        <v>54065000</v>
      </c>
      <c r="V985" s="5">
        <f t="shared" si="60"/>
        <v>167758333.33333334</v>
      </c>
      <c r="W985" s="5">
        <v>64859000</v>
      </c>
      <c r="X985" s="5">
        <v>235810000</v>
      </c>
      <c r="Y985" s="5">
        <v>260280000</v>
      </c>
      <c r="Z985" s="5">
        <f t="shared" si="61"/>
        <v>186983000</v>
      </c>
      <c r="AA985" s="7">
        <f t="shared" si="62"/>
        <v>0.89718494907736712</v>
      </c>
      <c r="AB985" s="5">
        <f t="shared" si="63"/>
        <v>0.83164418995187006</v>
      </c>
    </row>
    <row r="986" spans="1:28" x14ac:dyDescent="0.25">
      <c r="A986" s="5" t="s">
        <v>6354</v>
      </c>
      <c r="B986" s="5" t="s">
        <v>6355</v>
      </c>
      <c r="C986" s="5" t="s">
        <v>1201</v>
      </c>
      <c r="D986" s="5" t="s">
        <v>1201</v>
      </c>
      <c r="E986" s="5" t="s">
        <v>6354</v>
      </c>
      <c r="F986" s="5"/>
      <c r="G986" s="5">
        <v>1</v>
      </c>
      <c r="H986" s="5" t="s">
        <v>34</v>
      </c>
      <c r="I986" s="5" t="s">
        <v>6356</v>
      </c>
      <c r="J986" s="5" t="s">
        <v>36</v>
      </c>
      <c r="K986" s="5" t="s">
        <v>6357</v>
      </c>
      <c r="L986" s="5" t="s">
        <v>6358</v>
      </c>
      <c r="M986" s="5" t="s">
        <v>6359</v>
      </c>
      <c r="N986" s="5">
        <v>10</v>
      </c>
      <c r="O986" s="5">
        <v>3</v>
      </c>
      <c r="P986" s="5">
        <v>537.63022999999998</v>
      </c>
      <c r="Q986" s="5">
        <v>-0.22567000000000001</v>
      </c>
      <c r="R986" s="5"/>
      <c r="S986" s="5">
        <v>51051000</v>
      </c>
      <c r="T986" s="5">
        <v>95124000</v>
      </c>
      <c r="U986" s="5">
        <v>134620000</v>
      </c>
      <c r="V986" s="5">
        <f t="shared" si="60"/>
        <v>93598333.333333328</v>
      </c>
      <c r="W986" s="5">
        <v>67123000</v>
      </c>
      <c r="X986" s="5">
        <v>105400000</v>
      </c>
      <c r="Y986" s="5">
        <v>128730000</v>
      </c>
      <c r="Z986" s="5">
        <f t="shared" si="61"/>
        <v>100417666.66666667</v>
      </c>
      <c r="AA986" s="7">
        <f t="shared" si="62"/>
        <v>0.93209030283515837</v>
      </c>
      <c r="AB986" s="5">
        <f t="shared" si="63"/>
        <v>0.83178901696234553</v>
      </c>
    </row>
    <row r="987" spans="1:28" x14ac:dyDescent="0.25">
      <c r="A987" s="5" t="s">
        <v>3697</v>
      </c>
      <c r="B987" s="5" t="s">
        <v>6299</v>
      </c>
      <c r="C987" s="5" t="s">
        <v>517</v>
      </c>
      <c r="D987" s="5" t="s">
        <v>517</v>
      </c>
      <c r="E987" s="5" t="s">
        <v>3697</v>
      </c>
      <c r="F987" s="5"/>
      <c r="G987" s="5">
        <v>1</v>
      </c>
      <c r="H987" s="5" t="s">
        <v>34</v>
      </c>
      <c r="I987" s="5" t="s">
        <v>6360</v>
      </c>
      <c r="J987" s="5" t="s">
        <v>841</v>
      </c>
      <c r="K987" s="5" t="s">
        <v>6361</v>
      </c>
      <c r="L987" s="5" t="s">
        <v>6362</v>
      </c>
      <c r="M987" s="5" t="s">
        <v>6363</v>
      </c>
      <c r="N987" s="5">
        <v>21</v>
      </c>
      <c r="O987" s="5">
        <v>2</v>
      </c>
      <c r="P987" s="5">
        <v>1114.6416999999999</v>
      </c>
      <c r="Q987" s="5">
        <v>-0.11206000000000001</v>
      </c>
      <c r="R987" s="5"/>
      <c r="S987" s="5">
        <v>645510000</v>
      </c>
      <c r="T987" s="5">
        <v>495540000</v>
      </c>
      <c r="U987" s="5">
        <v>661670000</v>
      </c>
      <c r="V987" s="5">
        <f t="shared" si="60"/>
        <v>600906666.66666663</v>
      </c>
      <c r="W987" s="5">
        <v>377160000</v>
      </c>
      <c r="X987" s="5">
        <v>1003100000</v>
      </c>
      <c r="Y987" s="5">
        <v>553840000</v>
      </c>
      <c r="Z987" s="5">
        <f t="shared" si="61"/>
        <v>644700000</v>
      </c>
      <c r="AA987" s="7">
        <f t="shared" si="62"/>
        <v>0.93207176464505448</v>
      </c>
      <c r="AB987" s="5">
        <f t="shared" si="63"/>
        <v>0.83219702844873744</v>
      </c>
    </row>
    <row r="988" spans="1:28" x14ac:dyDescent="0.25">
      <c r="A988" s="5" t="s">
        <v>2065</v>
      </c>
      <c r="B988" s="5" t="s">
        <v>6364</v>
      </c>
      <c r="C988" s="5" t="s">
        <v>2067</v>
      </c>
      <c r="D988" s="5" t="s">
        <v>2067</v>
      </c>
      <c r="E988" s="5" t="s">
        <v>2065</v>
      </c>
      <c r="F988" s="5"/>
      <c r="G988" s="5">
        <v>1</v>
      </c>
      <c r="H988" s="5" t="s">
        <v>34</v>
      </c>
      <c r="I988" s="5" t="s">
        <v>6365</v>
      </c>
      <c r="J988" s="5" t="s">
        <v>36</v>
      </c>
      <c r="K988" s="5" t="s">
        <v>6366</v>
      </c>
      <c r="L988" s="5" t="s">
        <v>6367</v>
      </c>
      <c r="M988" s="5" t="s">
        <v>6368</v>
      </c>
      <c r="N988" s="5">
        <v>13</v>
      </c>
      <c r="O988" s="5">
        <v>3</v>
      </c>
      <c r="P988" s="5">
        <v>758.42397000000005</v>
      </c>
      <c r="Q988" s="5">
        <v>-0.47211999999999998</v>
      </c>
      <c r="R988" s="5"/>
      <c r="S988" s="5">
        <v>14849000</v>
      </c>
      <c r="T988" s="5">
        <v>9284400</v>
      </c>
      <c r="U988" s="5"/>
      <c r="V988" s="5">
        <f t="shared" si="60"/>
        <v>12066700</v>
      </c>
      <c r="W988" s="5">
        <v>15832000</v>
      </c>
      <c r="X988" s="5">
        <v>13463000</v>
      </c>
      <c r="Y988" s="5">
        <v>9127900</v>
      </c>
      <c r="Z988" s="5">
        <f t="shared" si="61"/>
        <v>12807633.333333334</v>
      </c>
      <c r="AA988" s="7">
        <f t="shared" si="62"/>
        <v>0.94214908296875033</v>
      </c>
      <c r="AB988" s="5">
        <f t="shared" si="63"/>
        <v>0.83552612960680495</v>
      </c>
    </row>
    <row r="989" spans="1:28" x14ac:dyDescent="0.25">
      <c r="A989" s="5" t="s">
        <v>6369</v>
      </c>
      <c r="B989" s="5">
        <v>520</v>
      </c>
      <c r="C989" s="5" t="s">
        <v>6369</v>
      </c>
      <c r="D989" s="5" t="s">
        <v>6369</v>
      </c>
      <c r="E989" s="5" t="s">
        <v>6369</v>
      </c>
      <c r="F989" s="5"/>
      <c r="G989" s="5">
        <v>1</v>
      </c>
      <c r="H989" s="5" t="s">
        <v>34</v>
      </c>
      <c r="I989" s="5" t="s">
        <v>6370</v>
      </c>
      <c r="J989" s="5" t="s">
        <v>36</v>
      </c>
      <c r="K989" s="5" t="s">
        <v>6371</v>
      </c>
      <c r="L989" s="5" t="s">
        <v>6372</v>
      </c>
      <c r="M989" s="5" t="s">
        <v>6373</v>
      </c>
      <c r="N989" s="5">
        <v>3</v>
      </c>
      <c r="O989" s="5">
        <v>2</v>
      </c>
      <c r="P989" s="5">
        <v>766.38918000000001</v>
      </c>
      <c r="Q989" s="5">
        <v>-1.7591000000000001</v>
      </c>
      <c r="R989" s="5"/>
      <c r="S989" s="5">
        <v>66615000</v>
      </c>
      <c r="T989" s="5">
        <v>47439000</v>
      </c>
      <c r="U989" s="5">
        <v>46363000</v>
      </c>
      <c r="V989" s="5">
        <f t="shared" si="60"/>
        <v>53472333.333333336</v>
      </c>
      <c r="W989" s="5">
        <v>66248000</v>
      </c>
      <c r="X989" s="5">
        <v>38471000</v>
      </c>
      <c r="Y989" s="5">
        <v>48790000</v>
      </c>
      <c r="Z989" s="5">
        <f t="shared" si="61"/>
        <v>51169666.666666664</v>
      </c>
      <c r="AA989" s="7">
        <f t="shared" si="62"/>
        <v>1.0450006188562235</v>
      </c>
      <c r="AB989" s="5">
        <f t="shared" si="63"/>
        <v>0.83623233466915925</v>
      </c>
    </row>
    <row r="990" spans="1:28" x14ac:dyDescent="0.25">
      <c r="A990" s="5" t="s">
        <v>6374</v>
      </c>
      <c r="B990" s="5" t="s">
        <v>6375</v>
      </c>
      <c r="C990" s="5" t="s">
        <v>6376</v>
      </c>
      <c r="D990" s="5" t="s">
        <v>76</v>
      </c>
      <c r="E990" s="5" t="s">
        <v>6377</v>
      </c>
      <c r="F990" s="5"/>
      <c r="G990" s="5">
        <v>1</v>
      </c>
      <c r="H990" s="5" t="s">
        <v>34</v>
      </c>
      <c r="I990" s="5" t="s">
        <v>6378</v>
      </c>
      <c r="J990" s="5" t="s">
        <v>36</v>
      </c>
      <c r="K990" s="5" t="s">
        <v>6379</v>
      </c>
      <c r="L990" s="5" t="s">
        <v>6380</v>
      </c>
      <c r="M990" s="5" t="s">
        <v>6381</v>
      </c>
      <c r="N990" s="5">
        <v>4</v>
      </c>
      <c r="O990" s="5">
        <v>2</v>
      </c>
      <c r="P990" s="5">
        <v>621.83311000000003</v>
      </c>
      <c r="Q990" s="5">
        <v>-6.4003999999999997E-3</v>
      </c>
      <c r="R990" s="5"/>
      <c r="S990" s="5">
        <v>190260000</v>
      </c>
      <c r="T990" s="5">
        <v>124760000</v>
      </c>
      <c r="U990" s="5">
        <v>101000000</v>
      </c>
      <c r="V990" s="5">
        <f t="shared" si="60"/>
        <v>138673333.33333334</v>
      </c>
      <c r="W990" s="5">
        <v>121490000</v>
      </c>
      <c r="X990" s="5">
        <v>188470000</v>
      </c>
      <c r="Y990" s="5">
        <v>128520000</v>
      </c>
      <c r="Z990" s="5">
        <f t="shared" si="61"/>
        <v>146160000</v>
      </c>
      <c r="AA990" s="7">
        <f t="shared" si="62"/>
        <v>0.94877759532931949</v>
      </c>
      <c r="AB990" s="5">
        <f t="shared" si="63"/>
        <v>0.8370514045942502</v>
      </c>
    </row>
    <row r="991" spans="1:28" x14ac:dyDescent="0.25">
      <c r="A991" s="5" t="s">
        <v>6382</v>
      </c>
      <c r="B991" s="5" t="s">
        <v>6383</v>
      </c>
      <c r="C991" s="5" t="s">
        <v>6384</v>
      </c>
      <c r="D991" s="5" t="s">
        <v>6384</v>
      </c>
      <c r="E991" s="5" t="s">
        <v>6382</v>
      </c>
      <c r="F991" s="5"/>
      <c r="G991" s="5">
        <v>1</v>
      </c>
      <c r="H991" s="5" t="s">
        <v>34</v>
      </c>
      <c r="I991" s="5" t="s">
        <v>6385</v>
      </c>
      <c r="J991" s="5" t="s">
        <v>36</v>
      </c>
      <c r="K991" s="5" t="s">
        <v>6386</v>
      </c>
      <c r="L991" s="5" t="s">
        <v>6387</v>
      </c>
      <c r="M991" s="5" t="s">
        <v>6388</v>
      </c>
      <c r="N991" s="5">
        <v>8</v>
      </c>
      <c r="O991" s="5">
        <v>2</v>
      </c>
      <c r="P991" s="5">
        <v>722.84248000000002</v>
      </c>
      <c r="Q991" s="5">
        <v>-0.26854</v>
      </c>
      <c r="R991" s="5"/>
      <c r="S991" s="5">
        <v>3522000</v>
      </c>
      <c r="T991" s="5">
        <v>8840200</v>
      </c>
      <c r="U991" s="5">
        <v>4925800</v>
      </c>
      <c r="V991" s="5">
        <f t="shared" si="60"/>
        <v>5762666.666666667</v>
      </c>
      <c r="W991" s="5">
        <v>5670900</v>
      </c>
      <c r="X991" s="5">
        <v>6784400</v>
      </c>
      <c r="Y991" s="5"/>
      <c r="Z991" s="5">
        <f t="shared" si="61"/>
        <v>6227650</v>
      </c>
      <c r="AA991" s="7">
        <f t="shared" si="62"/>
        <v>0.92533566701190129</v>
      </c>
      <c r="AB991" s="5">
        <f t="shared" si="63"/>
        <v>0.83866206753525807</v>
      </c>
    </row>
    <row r="992" spans="1:28" x14ac:dyDescent="0.25">
      <c r="A992" s="5" t="s">
        <v>6389</v>
      </c>
      <c r="B992" s="5" t="s">
        <v>6390</v>
      </c>
      <c r="C992" s="5" t="s">
        <v>797</v>
      </c>
      <c r="D992" s="5" t="s">
        <v>797</v>
      </c>
      <c r="E992" s="5" t="s">
        <v>798</v>
      </c>
      <c r="F992" s="5"/>
      <c r="G992" s="5">
        <v>1</v>
      </c>
      <c r="H992" s="5" t="s">
        <v>34</v>
      </c>
      <c r="I992" s="5" t="s">
        <v>6391</v>
      </c>
      <c r="J992" s="5" t="s">
        <v>36</v>
      </c>
      <c r="K992" s="5" t="s">
        <v>6392</v>
      </c>
      <c r="L992" s="5" t="s">
        <v>6393</v>
      </c>
      <c r="M992" s="5" t="s">
        <v>6394</v>
      </c>
      <c r="N992" s="5">
        <v>9</v>
      </c>
      <c r="O992" s="5">
        <v>2</v>
      </c>
      <c r="P992" s="5">
        <v>650.88279999999997</v>
      </c>
      <c r="Q992" s="5">
        <v>-0.80437000000000003</v>
      </c>
      <c r="R992" s="5"/>
      <c r="S992" s="5">
        <v>78744000</v>
      </c>
      <c r="T992" s="5">
        <v>251060000</v>
      </c>
      <c r="U992" s="5">
        <v>222920000</v>
      </c>
      <c r="V992" s="5">
        <f t="shared" si="60"/>
        <v>184241333.33333334</v>
      </c>
      <c r="W992" s="5">
        <v>328870000</v>
      </c>
      <c r="X992" s="5">
        <v>152270000</v>
      </c>
      <c r="Y992" s="5">
        <v>125590000</v>
      </c>
      <c r="Z992" s="5">
        <f t="shared" si="61"/>
        <v>202243333.33333334</v>
      </c>
      <c r="AA992" s="7">
        <f t="shared" si="62"/>
        <v>0.9109884132975129</v>
      </c>
      <c r="AB992" s="5">
        <f t="shared" si="63"/>
        <v>0.83921830194283986</v>
      </c>
    </row>
    <row r="993" spans="1:28" x14ac:dyDescent="0.25">
      <c r="A993" s="5" t="s">
        <v>6395</v>
      </c>
      <c r="B993" s="5" t="s">
        <v>6396</v>
      </c>
      <c r="C993" s="5" t="s">
        <v>6397</v>
      </c>
      <c r="D993" s="5" t="s">
        <v>6397</v>
      </c>
      <c r="E993" s="5" t="s">
        <v>6395</v>
      </c>
      <c r="F993" s="5"/>
      <c r="G993" s="5">
        <v>1</v>
      </c>
      <c r="H993" s="5" t="s">
        <v>34</v>
      </c>
      <c r="I993" s="5" t="s">
        <v>6398</v>
      </c>
      <c r="J993" s="5" t="s">
        <v>36</v>
      </c>
      <c r="K993" s="5" t="s">
        <v>6399</v>
      </c>
      <c r="L993" s="5" t="s">
        <v>6400</v>
      </c>
      <c r="M993" s="5" t="s">
        <v>6401</v>
      </c>
      <c r="N993" s="5">
        <v>2</v>
      </c>
      <c r="O993" s="5">
        <v>2</v>
      </c>
      <c r="P993" s="5">
        <v>887.00058000000001</v>
      </c>
      <c r="Q993" s="5">
        <v>0.12637000000000001</v>
      </c>
      <c r="R993" s="5"/>
      <c r="S993" s="5">
        <v>66696000</v>
      </c>
      <c r="T993" s="5">
        <v>57350000</v>
      </c>
      <c r="U993" s="5">
        <v>62180000</v>
      </c>
      <c r="V993" s="5">
        <f t="shared" si="60"/>
        <v>62075333.333333336</v>
      </c>
      <c r="W993" s="5">
        <v>51269000</v>
      </c>
      <c r="X993" s="5">
        <v>68572000</v>
      </c>
      <c r="Y993" s="5">
        <v>70738000</v>
      </c>
      <c r="Z993" s="5">
        <f t="shared" si="61"/>
        <v>63526333.333333336</v>
      </c>
      <c r="AA993" s="7">
        <f t="shared" si="62"/>
        <v>0.97715907838744043</v>
      </c>
      <c r="AB993" s="5">
        <f t="shared" si="63"/>
        <v>0.83974216010204827</v>
      </c>
    </row>
    <row r="994" spans="1:28" x14ac:dyDescent="0.25">
      <c r="A994" s="5" t="s">
        <v>2161</v>
      </c>
      <c r="B994" s="5" t="s">
        <v>6402</v>
      </c>
      <c r="C994" s="5" t="s">
        <v>2163</v>
      </c>
      <c r="D994" s="5" t="s">
        <v>2163</v>
      </c>
      <c r="E994" s="5" t="s">
        <v>2164</v>
      </c>
      <c r="F994" s="5"/>
      <c r="G994" s="5">
        <v>1</v>
      </c>
      <c r="H994" s="5" t="s">
        <v>34</v>
      </c>
      <c r="I994" s="5" t="s">
        <v>6403</v>
      </c>
      <c r="J994" s="5" t="s">
        <v>920</v>
      </c>
      <c r="K994" s="5" t="s">
        <v>6404</v>
      </c>
      <c r="L994" s="5" t="s">
        <v>6405</v>
      </c>
      <c r="M994" s="5" t="s">
        <v>6406</v>
      </c>
      <c r="N994" s="5">
        <v>10</v>
      </c>
      <c r="O994" s="5">
        <v>3</v>
      </c>
      <c r="P994" s="5">
        <v>528.95416</v>
      </c>
      <c r="Q994" s="5">
        <v>0.19733999999999999</v>
      </c>
      <c r="R994" s="5"/>
      <c r="S994" s="5"/>
      <c r="T994" s="5">
        <v>15357000</v>
      </c>
      <c r="U994" s="5">
        <v>19588000</v>
      </c>
      <c r="V994" s="5">
        <f t="shared" si="60"/>
        <v>17472500</v>
      </c>
      <c r="W994" s="5">
        <v>11367000</v>
      </c>
      <c r="X994" s="5">
        <v>14303000</v>
      </c>
      <c r="Y994" s="5">
        <v>32420000</v>
      </c>
      <c r="Z994" s="5">
        <f t="shared" si="61"/>
        <v>19363333.333333332</v>
      </c>
      <c r="AA994" s="7">
        <f t="shared" si="62"/>
        <v>0.90234980203133075</v>
      </c>
      <c r="AB994" s="5">
        <f t="shared" si="63"/>
        <v>0.84088148571161458</v>
      </c>
    </row>
    <row r="995" spans="1:28" x14ac:dyDescent="0.25">
      <c r="A995" s="5" t="s">
        <v>6407</v>
      </c>
      <c r="B995" s="5" t="s">
        <v>6408</v>
      </c>
      <c r="C995" s="5" t="s">
        <v>5698</v>
      </c>
      <c r="D995" s="5" t="s">
        <v>5698</v>
      </c>
      <c r="E995" s="5" t="s">
        <v>6051</v>
      </c>
      <c r="F995" s="5"/>
      <c r="G995" s="5">
        <v>1</v>
      </c>
      <c r="H995" s="5" t="s">
        <v>34</v>
      </c>
      <c r="I995" s="5" t="s">
        <v>6409</v>
      </c>
      <c r="J995" s="5" t="s">
        <v>36</v>
      </c>
      <c r="K995" s="5" t="s">
        <v>6410</v>
      </c>
      <c r="L995" s="5" t="s">
        <v>6411</v>
      </c>
      <c r="M995" s="5" t="s">
        <v>6412</v>
      </c>
      <c r="N995" s="5">
        <v>3</v>
      </c>
      <c r="O995" s="5">
        <v>3</v>
      </c>
      <c r="P995" s="5">
        <v>646.95591000000002</v>
      </c>
      <c r="Q995" s="5">
        <v>-1.022</v>
      </c>
      <c r="R995" s="5"/>
      <c r="S995" s="5">
        <v>8452300</v>
      </c>
      <c r="T995" s="5">
        <v>11565000</v>
      </c>
      <c r="U995" s="5">
        <v>12696000</v>
      </c>
      <c r="V995" s="5">
        <f t="shared" si="60"/>
        <v>10904433.333333334</v>
      </c>
      <c r="W995" s="5">
        <v>7715300</v>
      </c>
      <c r="X995" s="5">
        <v>14453000</v>
      </c>
      <c r="Y995" s="5">
        <v>9052400</v>
      </c>
      <c r="Z995" s="5">
        <f t="shared" si="61"/>
        <v>10406900</v>
      </c>
      <c r="AA995" s="7">
        <f t="shared" si="62"/>
        <v>1.0478080248040564</v>
      </c>
      <c r="AB995" s="5">
        <f t="shared" si="63"/>
        <v>0.84708652262402118</v>
      </c>
    </row>
    <row r="996" spans="1:28" x14ac:dyDescent="0.25">
      <c r="A996" s="5" t="s">
        <v>6413</v>
      </c>
      <c r="B996" s="5" t="s">
        <v>98</v>
      </c>
      <c r="C996" s="5" t="s">
        <v>3546</v>
      </c>
      <c r="D996" s="5" t="s">
        <v>3546</v>
      </c>
      <c r="E996" s="5" t="s">
        <v>6414</v>
      </c>
      <c r="F996" s="5"/>
      <c r="G996" s="5">
        <v>1</v>
      </c>
      <c r="H996" s="5" t="s">
        <v>34</v>
      </c>
      <c r="I996" s="5" t="s">
        <v>6415</v>
      </c>
      <c r="J996" s="5" t="s">
        <v>36</v>
      </c>
      <c r="K996" s="5" t="s">
        <v>6416</v>
      </c>
      <c r="L996" s="5" t="s">
        <v>6417</v>
      </c>
      <c r="M996" s="5" t="s">
        <v>6418</v>
      </c>
      <c r="N996" s="5">
        <v>6</v>
      </c>
      <c r="O996" s="5">
        <v>3</v>
      </c>
      <c r="P996" s="5">
        <v>411.89944000000003</v>
      </c>
      <c r="Q996" s="5">
        <v>0.11026</v>
      </c>
      <c r="R996" s="5"/>
      <c r="S996" s="5">
        <v>114460000</v>
      </c>
      <c r="T996" s="5">
        <v>96610000</v>
      </c>
      <c r="U996" s="5">
        <v>86671000</v>
      </c>
      <c r="V996" s="5">
        <f t="shared" si="60"/>
        <v>99247000</v>
      </c>
      <c r="W996" s="5">
        <v>84198000</v>
      </c>
      <c r="X996" s="5">
        <v>68717000</v>
      </c>
      <c r="Y996" s="5">
        <v>132130000</v>
      </c>
      <c r="Z996" s="5">
        <f t="shared" si="61"/>
        <v>95015000</v>
      </c>
      <c r="AA996" s="7">
        <f t="shared" si="62"/>
        <v>1.0445403357364627</v>
      </c>
      <c r="AB996" s="5">
        <f t="shared" si="63"/>
        <v>0.84832678105317783</v>
      </c>
    </row>
    <row r="997" spans="1:28" x14ac:dyDescent="0.25">
      <c r="A997" s="5" t="s">
        <v>997</v>
      </c>
      <c r="B997" s="5">
        <v>4</v>
      </c>
      <c r="C997" s="5" t="s">
        <v>997</v>
      </c>
      <c r="D997" s="5" t="s">
        <v>997</v>
      </c>
      <c r="E997" s="5" t="s">
        <v>997</v>
      </c>
      <c r="F997" s="5"/>
      <c r="G997" s="5">
        <v>1</v>
      </c>
      <c r="H997" s="5" t="s">
        <v>34</v>
      </c>
      <c r="I997" s="5" t="s">
        <v>6419</v>
      </c>
      <c r="J997" s="5" t="s">
        <v>36</v>
      </c>
      <c r="K997" s="5" t="s">
        <v>6420</v>
      </c>
      <c r="L997" s="5" t="s">
        <v>6421</v>
      </c>
      <c r="M997" s="5" t="s">
        <v>6422</v>
      </c>
      <c r="N997" s="5">
        <v>3</v>
      </c>
      <c r="O997" s="5">
        <v>2</v>
      </c>
      <c r="P997" s="5">
        <v>755.40664000000004</v>
      </c>
      <c r="Q997" s="5">
        <v>-2.5576999999999999E-2</v>
      </c>
      <c r="R997" s="5"/>
      <c r="S997" s="5">
        <v>20937000</v>
      </c>
      <c r="T997" s="5">
        <v>22402000</v>
      </c>
      <c r="U997" s="5">
        <v>30518000</v>
      </c>
      <c r="V997" s="5">
        <f t="shared" si="60"/>
        <v>24619000</v>
      </c>
      <c r="W997" s="5">
        <v>29308000</v>
      </c>
      <c r="X997" s="5">
        <v>32259000</v>
      </c>
      <c r="Y997" s="5">
        <v>15801000</v>
      </c>
      <c r="Z997" s="5">
        <f t="shared" si="61"/>
        <v>25789333.333333332</v>
      </c>
      <c r="AA997" s="7">
        <f t="shared" si="62"/>
        <v>0.95461948092234516</v>
      </c>
      <c r="AB997" s="5">
        <f t="shared" si="63"/>
        <v>0.85188186021273715</v>
      </c>
    </row>
    <row r="998" spans="1:28" x14ac:dyDescent="0.25">
      <c r="A998" s="5" t="s">
        <v>1731</v>
      </c>
      <c r="B998" s="5">
        <v>63</v>
      </c>
      <c r="C998" s="5" t="s">
        <v>1731</v>
      </c>
      <c r="D998" s="5" t="s">
        <v>1731</v>
      </c>
      <c r="E998" s="5" t="s">
        <v>1731</v>
      </c>
      <c r="F998" s="5"/>
      <c r="G998" s="5">
        <v>1</v>
      </c>
      <c r="H998" s="5" t="s">
        <v>34</v>
      </c>
      <c r="I998" s="5" t="s">
        <v>6423</v>
      </c>
      <c r="J998" s="5" t="s">
        <v>36</v>
      </c>
      <c r="K998" s="5" t="s">
        <v>6424</v>
      </c>
      <c r="L998" s="5" t="s">
        <v>6425</v>
      </c>
      <c r="M998" s="5" t="s">
        <v>6426</v>
      </c>
      <c r="N998" s="5">
        <v>14</v>
      </c>
      <c r="O998" s="5">
        <v>3</v>
      </c>
      <c r="P998" s="5">
        <v>643.35817999999995</v>
      </c>
      <c r="Q998" s="5">
        <v>-4.3173000000000003E-2</v>
      </c>
      <c r="R998" s="5"/>
      <c r="S998" s="5">
        <v>67084000</v>
      </c>
      <c r="T998" s="5">
        <v>81068000</v>
      </c>
      <c r="U998" s="5">
        <v>52168000</v>
      </c>
      <c r="V998" s="5">
        <f t="shared" si="60"/>
        <v>66773333.333333336</v>
      </c>
      <c r="W998" s="5">
        <v>114670000</v>
      </c>
      <c r="X998" s="5">
        <v>34755000</v>
      </c>
      <c r="Y998" s="5">
        <v>34576000</v>
      </c>
      <c r="Z998" s="5">
        <f t="shared" si="61"/>
        <v>61333666.666666664</v>
      </c>
      <c r="AA998" s="7">
        <f t="shared" si="62"/>
        <v>1.088689735381873</v>
      </c>
      <c r="AB998" s="5">
        <f t="shared" si="63"/>
        <v>0.85513946017840725</v>
      </c>
    </row>
    <row r="999" spans="1:28" x14ac:dyDescent="0.25">
      <c r="A999" s="5" t="s">
        <v>6427</v>
      </c>
      <c r="B999" s="5" t="s">
        <v>6428</v>
      </c>
      <c r="C999" s="5" t="s">
        <v>6429</v>
      </c>
      <c r="D999" s="5" t="s">
        <v>6429</v>
      </c>
      <c r="E999" s="5" t="s">
        <v>6430</v>
      </c>
      <c r="F999" s="5"/>
      <c r="G999" s="5">
        <v>1</v>
      </c>
      <c r="H999" s="5" t="s">
        <v>34</v>
      </c>
      <c r="I999" s="5" t="s">
        <v>6431</v>
      </c>
      <c r="J999" s="5" t="s">
        <v>36</v>
      </c>
      <c r="K999" s="5" t="s">
        <v>6432</v>
      </c>
      <c r="L999" s="5" t="s">
        <v>6433</v>
      </c>
      <c r="M999" s="5" t="s">
        <v>6434</v>
      </c>
      <c r="N999" s="5">
        <v>14</v>
      </c>
      <c r="O999" s="5">
        <v>3</v>
      </c>
      <c r="P999" s="5">
        <v>879.72358999999994</v>
      </c>
      <c r="Q999" s="5">
        <v>0.19979</v>
      </c>
      <c r="R999" s="5"/>
      <c r="S999" s="5">
        <v>25582000</v>
      </c>
      <c r="T999" s="5">
        <v>25102000</v>
      </c>
      <c r="U999" s="5">
        <v>21172000</v>
      </c>
      <c r="V999" s="5">
        <f t="shared" si="60"/>
        <v>23952000</v>
      </c>
      <c r="W999" s="5">
        <v>31505000</v>
      </c>
      <c r="X999" s="5">
        <v>18456000</v>
      </c>
      <c r="Y999" s="5"/>
      <c r="Z999" s="5">
        <f t="shared" si="61"/>
        <v>24980500</v>
      </c>
      <c r="AA999" s="7">
        <f t="shared" si="62"/>
        <v>0.95882788575088573</v>
      </c>
      <c r="AB999" s="5">
        <f t="shared" si="63"/>
        <v>0.85549023002012414</v>
      </c>
    </row>
    <row r="1000" spans="1:28" x14ac:dyDescent="0.25">
      <c r="A1000" s="5" t="s">
        <v>1029</v>
      </c>
      <c r="B1000" s="5">
        <v>52</v>
      </c>
      <c r="C1000" s="5" t="s">
        <v>1029</v>
      </c>
      <c r="D1000" s="5" t="s">
        <v>1029</v>
      </c>
      <c r="E1000" s="5" t="s">
        <v>1029</v>
      </c>
      <c r="F1000" s="5"/>
      <c r="G1000" s="5">
        <v>1</v>
      </c>
      <c r="H1000" s="5" t="s">
        <v>34</v>
      </c>
      <c r="I1000" s="5" t="s">
        <v>6435</v>
      </c>
      <c r="J1000" s="5" t="s">
        <v>1741</v>
      </c>
      <c r="K1000" s="5" t="s">
        <v>6436</v>
      </c>
      <c r="L1000" s="5" t="s">
        <v>6437</v>
      </c>
      <c r="M1000" s="5" t="s">
        <v>6438</v>
      </c>
      <c r="N1000" s="5">
        <v>14</v>
      </c>
      <c r="O1000" s="5">
        <v>4</v>
      </c>
      <c r="P1000" s="5">
        <v>622.79759000000001</v>
      </c>
      <c r="Q1000" s="5">
        <v>-0.17993999999999999</v>
      </c>
      <c r="R1000" s="5"/>
      <c r="S1000" s="5">
        <v>605740000</v>
      </c>
      <c r="T1000" s="5">
        <v>1158000000</v>
      </c>
      <c r="U1000" s="5">
        <v>1052000000</v>
      </c>
      <c r="V1000" s="5">
        <f t="shared" si="60"/>
        <v>938580000</v>
      </c>
      <c r="W1000" s="5">
        <v>1405900000</v>
      </c>
      <c r="X1000" s="5">
        <v>725160000</v>
      </c>
      <c r="Y1000" s="5">
        <v>497950000</v>
      </c>
      <c r="Z1000" s="5">
        <f t="shared" si="61"/>
        <v>876336666.66666663</v>
      </c>
      <c r="AA1000" s="7">
        <f t="shared" si="62"/>
        <v>1.0710267362999761</v>
      </c>
      <c r="AB1000" s="5">
        <f t="shared" si="63"/>
        <v>0.855701271007415</v>
      </c>
    </row>
    <row r="1001" spans="1:28" x14ac:dyDescent="0.25">
      <c r="A1001" s="5" t="s">
        <v>6439</v>
      </c>
      <c r="B1001" s="5" t="s">
        <v>6440</v>
      </c>
      <c r="C1001" s="5" t="s">
        <v>6441</v>
      </c>
      <c r="D1001" s="5" t="s">
        <v>6441</v>
      </c>
      <c r="E1001" s="5" t="s">
        <v>6442</v>
      </c>
      <c r="F1001" s="5"/>
      <c r="G1001" s="5">
        <v>1</v>
      </c>
      <c r="H1001" s="5" t="s">
        <v>34</v>
      </c>
      <c r="I1001" s="5" t="s">
        <v>6443</v>
      </c>
      <c r="J1001" s="5" t="s">
        <v>36</v>
      </c>
      <c r="K1001" s="5" t="s">
        <v>6444</v>
      </c>
      <c r="L1001" s="5" t="s">
        <v>6445</v>
      </c>
      <c r="M1001" s="5" t="s">
        <v>6446</v>
      </c>
      <c r="N1001" s="5">
        <v>7</v>
      </c>
      <c r="O1001" s="5">
        <v>2</v>
      </c>
      <c r="P1001" s="5">
        <v>896.40565000000004</v>
      </c>
      <c r="Q1001" s="5">
        <v>-4.8640000000000003E-2</v>
      </c>
      <c r="R1001" s="5"/>
      <c r="S1001" s="5">
        <v>78648000</v>
      </c>
      <c r="T1001" s="5">
        <v>98506000</v>
      </c>
      <c r="U1001" s="5">
        <v>86165000</v>
      </c>
      <c r="V1001" s="5">
        <f t="shared" si="60"/>
        <v>87773000</v>
      </c>
      <c r="W1001" s="5">
        <v>84665000</v>
      </c>
      <c r="X1001" s="5">
        <v>84702000</v>
      </c>
      <c r="Y1001" s="5">
        <v>98171000</v>
      </c>
      <c r="Z1001" s="5">
        <f t="shared" si="61"/>
        <v>89179333.333333328</v>
      </c>
      <c r="AA1001" s="7">
        <f t="shared" si="62"/>
        <v>0.98423027756804649</v>
      </c>
      <c r="AB1001" s="5">
        <f t="shared" si="63"/>
        <v>0.85718729381204861</v>
      </c>
    </row>
    <row r="1002" spans="1:28" x14ac:dyDescent="0.25">
      <c r="A1002" s="5" t="s">
        <v>6447</v>
      </c>
      <c r="B1002" s="5">
        <v>86</v>
      </c>
      <c r="C1002" s="5" t="s">
        <v>6447</v>
      </c>
      <c r="D1002" s="5" t="s">
        <v>6447</v>
      </c>
      <c r="E1002" s="5" t="s">
        <v>6447</v>
      </c>
      <c r="F1002" s="5"/>
      <c r="G1002" s="5">
        <v>1</v>
      </c>
      <c r="H1002" s="5" t="s">
        <v>34</v>
      </c>
      <c r="I1002" s="5" t="s">
        <v>6448</v>
      </c>
      <c r="J1002" s="5" t="s">
        <v>36</v>
      </c>
      <c r="K1002" s="5" t="s">
        <v>6449</v>
      </c>
      <c r="L1002" s="5" t="s">
        <v>6450</v>
      </c>
      <c r="M1002" s="5" t="s">
        <v>6451</v>
      </c>
      <c r="N1002" s="5">
        <v>6</v>
      </c>
      <c r="O1002" s="5">
        <v>2</v>
      </c>
      <c r="P1002" s="5">
        <v>1019.0104</v>
      </c>
      <c r="Q1002" s="5">
        <v>0.28349000000000002</v>
      </c>
      <c r="R1002" s="5"/>
      <c r="S1002" s="5"/>
      <c r="T1002" s="5">
        <v>22393000</v>
      </c>
      <c r="U1002" s="5">
        <v>24778000</v>
      </c>
      <c r="V1002" s="5">
        <f t="shared" si="60"/>
        <v>23585500</v>
      </c>
      <c r="W1002" s="5">
        <v>26742000</v>
      </c>
      <c r="X1002" s="5">
        <v>28944000</v>
      </c>
      <c r="Y1002" s="5">
        <v>17722000</v>
      </c>
      <c r="Z1002" s="5">
        <f t="shared" si="61"/>
        <v>24469333.333333332</v>
      </c>
      <c r="AA1002" s="7">
        <f t="shared" si="62"/>
        <v>0.96387995858761988</v>
      </c>
      <c r="AB1002" s="5">
        <f t="shared" si="63"/>
        <v>0.85747464953387187</v>
      </c>
    </row>
    <row r="1003" spans="1:28" x14ac:dyDescent="0.25">
      <c r="A1003" s="5" t="s">
        <v>6452</v>
      </c>
      <c r="B1003" s="5" t="s">
        <v>6453</v>
      </c>
      <c r="C1003" s="5" t="s">
        <v>6454</v>
      </c>
      <c r="D1003" s="5" t="s">
        <v>6454</v>
      </c>
      <c r="E1003" s="5" t="s">
        <v>6455</v>
      </c>
      <c r="F1003" s="5"/>
      <c r="G1003" s="5">
        <v>1</v>
      </c>
      <c r="H1003" s="5" t="s">
        <v>34</v>
      </c>
      <c r="I1003" s="5" t="s">
        <v>6456</v>
      </c>
      <c r="J1003" s="5" t="s">
        <v>36</v>
      </c>
      <c r="K1003" s="5" t="s">
        <v>6457</v>
      </c>
      <c r="L1003" s="5" t="s">
        <v>6458</v>
      </c>
      <c r="M1003" s="5" t="s">
        <v>6459</v>
      </c>
      <c r="N1003" s="5">
        <v>11</v>
      </c>
      <c r="O1003" s="5">
        <v>3</v>
      </c>
      <c r="P1003" s="5">
        <v>650.29876999999999</v>
      </c>
      <c r="Q1003" s="5">
        <v>0.62422</v>
      </c>
      <c r="R1003" s="5"/>
      <c r="S1003" s="5"/>
      <c r="T1003" s="5">
        <v>9346200</v>
      </c>
      <c r="U1003" s="5">
        <v>13737000</v>
      </c>
      <c r="V1003" s="5">
        <f t="shared" si="60"/>
        <v>11541600</v>
      </c>
      <c r="W1003" s="5">
        <v>14936000</v>
      </c>
      <c r="X1003" s="5">
        <v>9560400</v>
      </c>
      <c r="Y1003" s="5"/>
      <c r="Z1003" s="5">
        <f t="shared" si="61"/>
        <v>12248200</v>
      </c>
      <c r="AA1003" s="7">
        <f t="shared" si="62"/>
        <v>0.94230989043287994</v>
      </c>
      <c r="AB1003" s="5">
        <f t="shared" si="63"/>
        <v>0.85749914339654998</v>
      </c>
    </row>
    <row r="1004" spans="1:28" x14ac:dyDescent="0.25">
      <c r="A1004" s="5" t="s">
        <v>58</v>
      </c>
      <c r="B1004" s="5">
        <v>304</v>
      </c>
      <c r="C1004" s="5" t="s">
        <v>58</v>
      </c>
      <c r="D1004" s="5" t="s">
        <v>58</v>
      </c>
      <c r="E1004" s="5" t="s">
        <v>58</v>
      </c>
      <c r="F1004" s="5"/>
      <c r="G1004" s="5">
        <v>1</v>
      </c>
      <c r="H1004" s="5" t="s">
        <v>34</v>
      </c>
      <c r="I1004" s="5" t="s">
        <v>6460</v>
      </c>
      <c r="J1004" s="5" t="s">
        <v>6461</v>
      </c>
      <c r="K1004" s="5" t="s">
        <v>6462</v>
      </c>
      <c r="L1004" s="5" t="s">
        <v>6463</v>
      </c>
      <c r="M1004" s="5" t="s">
        <v>6464</v>
      </c>
      <c r="N1004" s="5">
        <v>6</v>
      </c>
      <c r="O1004" s="5">
        <v>2</v>
      </c>
      <c r="P1004" s="5">
        <v>586.83037000000002</v>
      </c>
      <c r="Q1004" s="5">
        <v>0.13403000000000001</v>
      </c>
      <c r="R1004" s="5"/>
      <c r="S1004" s="5">
        <v>54237000</v>
      </c>
      <c r="T1004" s="5">
        <v>35029000</v>
      </c>
      <c r="U1004" s="5">
        <v>41647000</v>
      </c>
      <c r="V1004" s="5">
        <f t="shared" si="60"/>
        <v>43637666.666666664</v>
      </c>
      <c r="W1004" s="5">
        <v>42606000</v>
      </c>
      <c r="X1004" s="5">
        <v>52398000</v>
      </c>
      <c r="Y1004" s="5">
        <v>39799000</v>
      </c>
      <c r="Z1004" s="5">
        <f t="shared" si="61"/>
        <v>44934333.333333336</v>
      </c>
      <c r="AA1004" s="7">
        <f t="shared" si="62"/>
        <v>0.971143075450843</v>
      </c>
      <c r="AB1004" s="5">
        <f t="shared" si="63"/>
        <v>0.85817843307599728</v>
      </c>
    </row>
    <row r="1005" spans="1:28" x14ac:dyDescent="0.25">
      <c r="A1005" s="5" t="s">
        <v>6465</v>
      </c>
      <c r="B1005" s="5" t="s">
        <v>6466</v>
      </c>
      <c r="C1005" s="5" t="s">
        <v>134</v>
      </c>
      <c r="D1005" s="5" t="s">
        <v>134</v>
      </c>
      <c r="E1005" s="5" t="s">
        <v>6465</v>
      </c>
      <c r="F1005" s="5"/>
      <c r="G1005" s="5">
        <v>1</v>
      </c>
      <c r="H1005" s="5" t="s">
        <v>34</v>
      </c>
      <c r="I1005" s="5" t="s">
        <v>6467</v>
      </c>
      <c r="J1005" s="5" t="s">
        <v>36</v>
      </c>
      <c r="K1005" s="5" t="s">
        <v>6468</v>
      </c>
      <c r="L1005" s="5" t="s">
        <v>6469</v>
      </c>
      <c r="M1005" s="5" t="s">
        <v>6470</v>
      </c>
      <c r="N1005" s="5">
        <v>9</v>
      </c>
      <c r="O1005" s="5">
        <v>2</v>
      </c>
      <c r="P1005" s="5">
        <v>911.49123999999995</v>
      </c>
      <c r="Q1005" s="5">
        <v>-1.9321999999999999</v>
      </c>
      <c r="R1005" s="5"/>
      <c r="S1005" s="5">
        <v>35645000</v>
      </c>
      <c r="T1005" s="5">
        <v>31573000</v>
      </c>
      <c r="U1005" s="5">
        <v>51197000</v>
      </c>
      <c r="V1005" s="5">
        <f t="shared" si="60"/>
        <v>39471666.666666664</v>
      </c>
      <c r="W1005" s="5"/>
      <c r="X1005" s="5">
        <v>4076100</v>
      </c>
      <c r="Y1005" s="5">
        <v>87263000</v>
      </c>
      <c r="Z1005" s="5">
        <f t="shared" si="61"/>
        <v>45669550</v>
      </c>
      <c r="AA1005" s="7">
        <f t="shared" si="62"/>
        <v>0.86428849565337662</v>
      </c>
      <c r="AB1005" s="5">
        <f t="shared" si="63"/>
        <v>0.85857187213620767</v>
      </c>
    </row>
    <row r="1006" spans="1:28" x14ac:dyDescent="0.25">
      <c r="A1006" s="5" t="s">
        <v>4136</v>
      </c>
      <c r="B1006" s="5" t="s">
        <v>6471</v>
      </c>
      <c r="C1006" s="5" t="s">
        <v>4138</v>
      </c>
      <c r="D1006" s="5" t="s">
        <v>4138</v>
      </c>
      <c r="E1006" s="5" t="s">
        <v>4136</v>
      </c>
      <c r="F1006" s="5"/>
      <c r="G1006" s="5">
        <v>1</v>
      </c>
      <c r="H1006" s="5" t="s">
        <v>34</v>
      </c>
      <c r="I1006" s="5" t="s">
        <v>6472</v>
      </c>
      <c r="J1006" s="5" t="s">
        <v>6473</v>
      </c>
      <c r="K1006" s="5" t="s">
        <v>6474</v>
      </c>
      <c r="L1006" s="5" t="s">
        <v>6475</v>
      </c>
      <c r="M1006" s="5" t="s">
        <v>6476</v>
      </c>
      <c r="N1006" s="5">
        <v>2</v>
      </c>
      <c r="O1006" s="5">
        <v>3</v>
      </c>
      <c r="P1006" s="5">
        <v>533.28965000000005</v>
      </c>
      <c r="Q1006" s="5">
        <v>0.93764000000000003</v>
      </c>
      <c r="R1006" s="5"/>
      <c r="S1006" s="5"/>
      <c r="T1006" s="5">
        <v>8484100</v>
      </c>
      <c r="U1006" s="5">
        <v>18518000</v>
      </c>
      <c r="V1006" s="5">
        <f t="shared" si="60"/>
        <v>13501050</v>
      </c>
      <c r="W1006" s="5">
        <v>16213000</v>
      </c>
      <c r="X1006" s="5">
        <v>8199300</v>
      </c>
      <c r="Y1006" s="5"/>
      <c r="Z1006" s="5">
        <f t="shared" si="61"/>
        <v>12206150</v>
      </c>
      <c r="AA1006" s="7">
        <f t="shared" si="62"/>
        <v>1.1060858665508781</v>
      </c>
      <c r="AB1006" s="5">
        <f t="shared" si="63"/>
        <v>0.85882070070112126</v>
      </c>
    </row>
    <row r="1007" spans="1:28" x14ac:dyDescent="0.25">
      <c r="A1007" s="5" t="s">
        <v>6477</v>
      </c>
      <c r="B1007" s="5" t="s">
        <v>6478</v>
      </c>
      <c r="C1007" s="5" t="s">
        <v>6479</v>
      </c>
      <c r="D1007" s="5" t="s">
        <v>6479</v>
      </c>
      <c r="E1007" s="5" t="s">
        <v>3204</v>
      </c>
      <c r="F1007" s="5"/>
      <c r="G1007" s="5">
        <v>1</v>
      </c>
      <c r="H1007" s="5" t="s">
        <v>34</v>
      </c>
      <c r="I1007" s="5" t="s">
        <v>6480</v>
      </c>
      <c r="J1007" s="5" t="s">
        <v>36</v>
      </c>
      <c r="K1007" s="5" t="s">
        <v>6481</v>
      </c>
      <c r="L1007" s="5" t="s">
        <v>6482</v>
      </c>
      <c r="M1007" s="5" t="s">
        <v>6483</v>
      </c>
      <c r="N1007" s="5">
        <v>1</v>
      </c>
      <c r="O1007" s="5">
        <v>3</v>
      </c>
      <c r="P1007" s="5">
        <v>709.67729999999995</v>
      </c>
      <c r="Q1007" s="5">
        <v>-0.31956000000000001</v>
      </c>
      <c r="R1007" s="5"/>
      <c r="S1007" s="5">
        <v>36333000</v>
      </c>
      <c r="T1007" s="5">
        <v>108770000</v>
      </c>
      <c r="U1007" s="5">
        <v>124020000</v>
      </c>
      <c r="V1007" s="5">
        <f t="shared" si="60"/>
        <v>89707666.666666672</v>
      </c>
      <c r="W1007" s="5">
        <v>141870000</v>
      </c>
      <c r="X1007" s="5">
        <v>127210000</v>
      </c>
      <c r="Y1007" s="5">
        <v>25871000</v>
      </c>
      <c r="Z1007" s="5">
        <f t="shared" si="61"/>
        <v>98317000</v>
      </c>
      <c r="AA1007" s="7">
        <f t="shared" si="62"/>
        <v>0.91243291258548032</v>
      </c>
      <c r="AB1007" s="5">
        <f t="shared" si="63"/>
        <v>0.85884604379180762</v>
      </c>
    </row>
    <row r="1008" spans="1:28" x14ac:dyDescent="0.25">
      <c r="A1008" s="5" t="s">
        <v>364</v>
      </c>
      <c r="B1008" s="5" t="s">
        <v>5746</v>
      </c>
      <c r="C1008" s="5" t="s">
        <v>366</v>
      </c>
      <c r="D1008" s="5" t="s">
        <v>366</v>
      </c>
      <c r="E1008" s="5" t="s">
        <v>364</v>
      </c>
      <c r="F1008" s="5"/>
      <c r="G1008" s="5">
        <v>1</v>
      </c>
      <c r="H1008" s="5" t="s">
        <v>34</v>
      </c>
      <c r="I1008" s="5" t="s">
        <v>6484</v>
      </c>
      <c r="J1008" s="5" t="s">
        <v>6485</v>
      </c>
      <c r="K1008" s="5" t="s">
        <v>6486</v>
      </c>
      <c r="L1008" s="5" t="s">
        <v>6487</v>
      </c>
      <c r="M1008" s="5" t="s">
        <v>6488</v>
      </c>
      <c r="N1008" s="5">
        <v>8</v>
      </c>
      <c r="O1008" s="5">
        <v>3</v>
      </c>
      <c r="P1008" s="5">
        <v>679.99346000000003</v>
      </c>
      <c r="Q1008" s="5">
        <v>0.10753</v>
      </c>
      <c r="R1008" s="5"/>
      <c r="S1008" s="5"/>
      <c r="T1008" s="5">
        <v>94611000</v>
      </c>
      <c r="U1008" s="5">
        <v>144730000</v>
      </c>
      <c r="V1008" s="5">
        <f t="shared" si="60"/>
        <v>119670500</v>
      </c>
      <c r="W1008" s="5">
        <v>148640000</v>
      </c>
      <c r="X1008" s="5">
        <v>106720000</v>
      </c>
      <c r="Y1008" s="5">
        <v>117600000</v>
      </c>
      <c r="Z1008" s="5">
        <f t="shared" si="61"/>
        <v>124320000</v>
      </c>
      <c r="AA1008" s="7">
        <f t="shared" si="62"/>
        <v>0.96260054697554698</v>
      </c>
      <c r="AB1008" s="5">
        <f t="shared" si="63"/>
        <v>0.86288744862125066</v>
      </c>
    </row>
    <row r="1009" spans="1:28" x14ac:dyDescent="0.25">
      <c r="A1009" s="5" t="s">
        <v>6489</v>
      </c>
      <c r="B1009" s="5" t="s">
        <v>6490</v>
      </c>
      <c r="C1009" s="5" t="s">
        <v>1306</v>
      </c>
      <c r="D1009" s="5" t="s">
        <v>1307</v>
      </c>
      <c r="E1009" s="5" t="s">
        <v>1308</v>
      </c>
      <c r="F1009" s="5"/>
      <c r="G1009" s="5">
        <v>1</v>
      </c>
      <c r="H1009" s="5" t="s">
        <v>34</v>
      </c>
      <c r="I1009" s="5" t="s">
        <v>6491</v>
      </c>
      <c r="J1009" s="5" t="s">
        <v>36</v>
      </c>
      <c r="K1009" s="5" t="s">
        <v>6492</v>
      </c>
      <c r="L1009" s="5" t="s">
        <v>6493</v>
      </c>
      <c r="M1009" s="5" t="s">
        <v>6494</v>
      </c>
      <c r="N1009" s="5">
        <v>28</v>
      </c>
      <c r="O1009" s="5">
        <v>4</v>
      </c>
      <c r="P1009" s="5">
        <v>974.23991000000001</v>
      </c>
      <c r="Q1009" s="5">
        <v>0.39412999999999998</v>
      </c>
      <c r="R1009" s="5"/>
      <c r="S1009" s="5">
        <v>25931000</v>
      </c>
      <c r="T1009" s="5"/>
      <c r="U1009" s="5">
        <v>15393000</v>
      </c>
      <c r="V1009" s="5">
        <f t="shared" si="60"/>
        <v>20662000</v>
      </c>
      <c r="W1009" s="5">
        <v>32163000</v>
      </c>
      <c r="X1009" s="5">
        <v>12844000</v>
      </c>
      <c r="Y1009" s="5">
        <v>21477000</v>
      </c>
      <c r="Z1009" s="5">
        <f t="shared" si="61"/>
        <v>22161333.333333332</v>
      </c>
      <c r="AA1009" s="7">
        <f t="shared" si="62"/>
        <v>0.93234462427050124</v>
      </c>
      <c r="AB1009" s="5">
        <f t="shared" si="63"/>
        <v>0.86678796088873855</v>
      </c>
    </row>
    <row r="1010" spans="1:28" x14ac:dyDescent="0.25">
      <c r="A1010" s="5" t="s">
        <v>595</v>
      </c>
      <c r="B1010" s="5">
        <v>525</v>
      </c>
      <c r="C1010" s="5" t="s">
        <v>595</v>
      </c>
      <c r="D1010" s="5" t="s">
        <v>595</v>
      </c>
      <c r="E1010" s="5" t="s">
        <v>595</v>
      </c>
      <c r="F1010" s="5"/>
      <c r="G1010" s="5">
        <v>1</v>
      </c>
      <c r="H1010" s="5" t="s">
        <v>34</v>
      </c>
      <c r="I1010" s="5" t="s">
        <v>6495</v>
      </c>
      <c r="J1010" s="5" t="s">
        <v>833</v>
      </c>
      <c r="K1010" s="5" t="s">
        <v>6496</v>
      </c>
      <c r="L1010" s="5" t="s">
        <v>6497</v>
      </c>
      <c r="M1010" s="5" t="s">
        <v>6498</v>
      </c>
      <c r="N1010" s="5">
        <v>5</v>
      </c>
      <c r="O1010" s="5">
        <v>2</v>
      </c>
      <c r="P1010" s="5">
        <v>697.38095999999996</v>
      </c>
      <c r="Q1010" s="5">
        <v>0.25253999999999999</v>
      </c>
      <c r="R1010" s="5"/>
      <c r="S1010" s="5">
        <v>20961000</v>
      </c>
      <c r="T1010" s="5">
        <v>53651000</v>
      </c>
      <c r="U1010" s="5">
        <v>55673000</v>
      </c>
      <c r="V1010" s="5">
        <f t="shared" si="60"/>
        <v>43428333.333333336</v>
      </c>
      <c r="W1010" s="5">
        <v>35884000</v>
      </c>
      <c r="X1010" s="5">
        <v>65653000</v>
      </c>
      <c r="Y1010" s="5">
        <v>36540000</v>
      </c>
      <c r="Z1010" s="5">
        <f t="shared" si="61"/>
        <v>46025666.666666664</v>
      </c>
      <c r="AA1010" s="7">
        <f t="shared" si="62"/>
        <v>0.94356771946088058</v>
      </c>
      <c r="AB1010" s="5">
        <f t="shared" si="63"/>
        <v>0.87033344649048716</v>
      </c>
    </row>
    <row r="1011" spans="1:28" x14ac:dyDescent="0.25">
      <c r="A1011" s="5" t="s">
        <v>3429</v>
      </c>
      <c r="B1011" s="5" t="s">
        <v>6499</v>
      </c>
      <c r="C1011" s="5" t="s">
        <v>2230</v>
      </c>
      <c r="D1011" s="5" t="s">
        <v>2230</v>
      </c>
      <c r="E1011" s="5" t="s">
        <v>3429</v>
      </c>
      <c r="F1011" s="5"/>
      <c r="G1011" s="5">
        <v>1</v>
      </c>
      <c r="H1011" s="5" t="s">
        <v>34</v>
      </c>
      <c r="I1011" s="5" t="s">
        <v>6500</v>
      </c>
      <c r="J1011" s="5" t="s">
        <v>628</v>
      </c>
      <c r="K1011" s="5" t="s">
        <v>6501</v>
      </c>
      <c r="L1011" s="5" t="s">
        <v>6502</v>
      </c>
      <c r="M1011" s="5" t="s">
        <v>6503</v>
      </c>
      <c r="N1011" s="5">
        <v>6</v>
      </c>
      <c r="O1011" s="5">
        <v>2</v>
      </c>
      <c r="P1011" s="5">
        <v>727.37333000000001</v>
      </c>
      <c r="Q1011" s="5">
        <v>0.27584999999999998</v>
      </c>
      <c r="R1011" s="5"/>
      <c r="S1011" s="5">
        <v>1017500000</v>
      </c>
      <c r="T1011" s="5">
        <v>1024400000</v>
      </c>
      <c r="U1011" s="5">
        <v>1053700000</v>
      </c>
      <c r="V1011" s="5">
        <f t="shared" si="60"/>
        <v>1031866666.6666666</v>
      </c>
      <c r="W1011" s="5">
        <v>1368400000</v>
      </c>
      <c r="X1011" s="5">
        <v>1237000000</v>
      </c>
      <c r="Y1011" s="5">
        <v>317720000</v>
      </c>
      <c r="Z1011" s="5">
        <f t="shared" si="61"/>
        <v>974373333.33333337</v>
      </c>
      <c r="AA1011" s="7">
        <f t="shared" si="62"/>
        <v>1.0590054462355292</v>
      </c>
      <c r="AB1011" s="5">
        <f t="shared" si="63"/>
        <v>0.87042326738183762</v>
      </c>
    </row>
    <row r="1012" spans="1:28" x14ac:dyDescent="0.25">
      <c r="A1012" s="5" t="s">
        <v>1029</v>
      </c>
      <c r="B1012" s="5">
        <v>18</v>
      </c>
      <c r="C1012" s="5" t="s">
        <v>1029</v>
      </c>
      <c r="D1012" s="5" t="s">
        <v>1029</v>
      </c>
      <c r="E1012" s="5" t="s">
        <v>1029</v>
      </c>
      <c r="F1012" s="5"/>
      <c r="G1012" s="5">
        <v>1</v>
      </c>
      <c r="H1012" s="5" t="s">
        <v>34</v>
      </c>
      <c r="I1012" s="5" t="s">
        <v>6504</v>
      </c>
      <c r="J1012" s="5" t="s">
        <v>628</v>
      </c>
      <c r="K1012" s="5" t="s">
        <v>6505</v>
      </c>
      <c r="L1012" s="5" t="s">
        <v>6506</v>
      </c>
      <c r="M1012" s="5" t="s">
        <v>6507</v>
      </c>
      <c r="N1012" s="5">
        <v>9</v>
      </c>
      <c r="O1012" s="5">
        <v>2</v>
      </c>
      <c r="P1012" s="5">
        <v>690.34932000000003</v>
      </c>
      <c r="Q1012" s="5">
        <v>0.12864</v>
      </c>
      <c r="R1012" s="5"/>
      <c r="S1012" s="5">
        <v>60884000</v>
      </c>
      <c r="T1012" s="5">
        <v>3470600</v>
      </c>
      <c r="U1012" s="5"/>
      <c r="V1012" s="5">
        <f t="shared" si="60"/>
        <v>32177300</v>
      </c>
      <c r="W1012" s="5">
        <v>47750000</v>
      </c>
      <c r="X1012" s="5">
        <v>31884000</v>
      </c>
      <c r="Y1012" s="5">
        <v>28976000</v>
      </c>
      <c r="Z1012" s="5">
        <f t="shared" si="61"/>
        <v>36203333.333333336</v>
      </c>
      <c r="AA1012" s="7">
        <f t="shared" si="62"/>
        <v>0.88879384955344809</v>
      </c>
      <c r="AB1012" s="5">
        <f t="shared" si="63"/>
        <v>0.87043357039954583</v>
      </c>
    </row>
    <row r="1013" spans="1:28" x14ac:dyDescent="0.25">
      <c r="A1013" s="5" t="s">
        <v>6508</v>
      </c>
      <c r="B1013" s="5" t="s">
        <v>6509</v>
      </c>
      <c r="C1013" s="5" t="s">
        <v>6510</v>
      </c>
      <c r="D1013" s="5" t="s">
        <v>604</v>
      </c>
      <c r="E1013" s="5" t="s">
        <v>720</v>
      </c>
      <c r="F1013" s="5"/>
      <c r="G1013" s="5">
        <v>1</v>
      </c>
      <c r="H1013" s="5" t="s">
        <v>34</v>
      </c>
      <c r="I1013" s="5" t="s">
        <v>6511</v>
      </c>
      <c r="J1013" s="5" t="s">
        <v>36</v>
      </c>
      <c r="K1013" s="5" t="s">
        <v>6512</v>
      </c>
      <c r="L1013" s="5" t="s">
        <v>6513</v>
      </c>
      <c r="M1013" s="5" t="s">
        <v>6514</v>
      </c>
      <c r="N1013" s="5">
        <v>6</v>
      </c>
      <c r="O1013" s="5">
        <v>3</v>
      </c>
      <c r="P1013" s="5">
        <v>478.60854999999998</v>
      </c>
      <c r="Q1013" s="5">
        <v>-0.23386000000000001</v>
      </c>
      <c r="R1013" s="5"/>
      <c r="S1013" s="5"/>
      <c r="T1013" s="5">
        <v>19559000</v>
      </c>
      <c r="U1013" s="5">
        <v>31206000</v>
      </c>
      <c r="V1013" s="5">
        <f t="shared" si="60"/>
        <v>25382500</v>
      </c>
      <c r="W1013" s="5">
        <v>27425000</v>
      </c>
      <c r="X1013" s="5">
        <v>15049000</v>
      </c>
      <c r="Y1013" s="5">
        <v>29783000</v>
      </c>
      <c r="Z1013" s="5">
        <f t="shared" si="61"/>
        <v>24085666.666666668</v>
      </c>
      <c r="AA1013" s="7">
        <f t="shared" si="62"/>
        <v>1.0538425342873354</v>
      </c>
      <c r="AB1013" s="5">
        <f t="shared" si="63"/>
        <v>0.87073308384513126</v>
      </c>
    </row>
    <row r="1014" spans="1:28" x14ac:dyDescent="0.25">
      <c r="A1014" s="5" t="s">
        <v>6515</v>
      </c>
      <c r="B1014" s="5">
        <v>95</v>
      </c>
      <c r="C1014" s="5" t="s">
        <v>6515</v>
      </c>
      <c r="D1014" s="5" t="s">
        <v>6515</v>
      </c>
      <c r="E1014" s="5" t="s">
        <v>6515</v>
      </c>
      <c r="F1014" s="5"/>
      <c r="G1014" s="5">
        <v>1</v>
      </c>
      <c r="H1014" s="5" t="s">
        <v>34</v>
      </c>
      <c r="I1014" s="5" t="s">
        <v>6516</v>
      </c>
      <c r="J1014" s="5" t="s">
        <v>36</v>
      </c>
      <c r="K1014" s="5" t="s">
        <v>6517</v>
      </c>
      <c r="L1014" s="5" t="s">
        <v>6518</v>
      </c>
      <c r="M1014" s="5" t="s">
        <v>6519</v>
      </c>
      <c r="N1014" s="5">
        <v>3</v>
      </c>
      <c r="O1014" s="5">
        <v>2</v>
      </c>
      <c r="P1014" s="5">
        <v>740.37554</v>
      </c>
      <c r="Q1014" s="5">
        <v>0.12139</v>
      </c>
      <c r="R1014" s="5"/>
      <c r="S1014" s="5">
        <v>10384000</v>
      </c>
      <c r="T1014" s="5">
        <v>9110100</v>
      </c>
      <c r="U1014" s="5">
        <v>20724000</v>
      </c>
      <c r="V1014" s="5">
        <f t="shared" si="60"/>
        <v>13406033.333333334</v>
      </c>
      <c r="W1014" s="5">
        <v>10881000</v>
      </c>
      <c r="X1014" s="5">
        <v>14218000</v>
      </c>
      <c r="Y1014" s="5"/>
      <c r="Z1014" s="5">
        <f t="shared" si="61"/>
        <v>12549500</v>
      </c>
      <c r="AA1014" s="7">
        <f t="shared" si="62"/>
        <v>1.0682523872133021</v>
      </c>
      <c r="AB1014" s="5">
        <f t="shared" si="63"/>
        <v>0.87256399605080037</v>
      </c>
    </row>
    <row r="1015" spans="1:28" x14ac:dyDescent="0.25">
      <c r="A1015" s="5" t="s">
        <v>6520</v>
      </c>
      <c r="B1015" s="5" t="s">
        <v>6521</v>
      </c>
      <c r="C1015" s="5" t="s">
        <v>76</v>
      </c>
      <c r="D1015" s="5" t="s">
        <v>76</v>
      </c>
      <c r="E1015" s="5" t="s">
        <v>3836</v>
      </c>
      <c r="F1015" s="5"/>
      <c r="G1015" s="5">
        <v>1</v>
      </c>
      <c r="H1015" s="5" t="s">
        <v>34</v>
      </c>
      <c r="I1015" s="5" t="s">
        <v>6522</v>
      </c>
      <c r="J1015" s="5" t="s">
        <v>36</v>
      </c>
      <c r="K1015" s="5" t="s">
        <v>6523</v>
      </c>
      <c r="L1015" s="5" t="s">
        <v>6524</v>
      </c>
      <c r="M1015" s="5" t="s">
        <v>6525</v>
      </c>
      <c r="N1015" s="5">
        <v>9</v>
      </c>
      <c r="O1015" s="5">
        <v>3</v>
      </c>
      <c r="P1015" s="5">
        <v>446.56885999999997</v>
      </c>
      <c r="Q1015" s="5">
        <v>0.96186000000000005</v>
      </c>
      <c r="R1015" s="5"/>
      <c r="S1015" s="5">
        <v>432270000</v>
      </c>
      <c r="T1015" s="5">
        <v>645660000</v>
      </c>
      <c r="U1015" s="5">
        <v>243830000</v>
      </c>
      <c r="V1015" s="5">
        <f t="shared" si="60"/>
        <v>440586666.66666669</v>
      </c>
      <c r="W1015" s="5">
        <v>376940000</v>
      </c>
      <c r="X1015" s="5">
        <v>557420000</v>
      </c>
      <c r="Y1015" s="5">
        <v>319930000</v>
      </c>
      <c r="Z1015" s="5">
        <f t="shared" si="61"/>
        <v>418096666.66666669</v>
      </c>
      <c r="AA1015" s="7">
        <f t="shared" si="62"/>
        <v>1.0537913879565333</v>
      </c>
      <c r="AB1015" s="5">
        <f t="shared" si="63"/>
        <v>0.87700575014723148</v>
      </c>
    </row>
    <row r="1016" spans="1:28" x14ac:dyDescent="0.25">
      <c r="A1016" s="5" t="s">
        <v>5835</v>
      </c>
      <c r="B1016" s="5" t="s">
        <v>6526</v>
      </c>
      <c r="C1016" s="5" t="s">
        <v>797</v>
      </c>
      <c r="D1016" s="5" t="s">
        <v>797</v>
      </c>
      <c r="E1016" s="5" t="s">
        <v>798</v>
      </c>
      <c r="F1016" s="5"/>
      <c r="G1016" s="5">
        <v>1</v>
      </c>
      <c r="H1016" s="5" t="s">
        <v>34</v>
      </c>
      <c r="I1016" s="5" t="s">
        <v>6527</v>
      </c>
      <c r="J1016" s="5" t="s">
        <v>1174</v>
      </c>
      <c r="K1016" s="5" t="s">
        <v>6528</v>
      </c>
      <c r="L1016" s="5" t="s">
        <v>6529</v>
      </c>
      <c r="M1016" s="5" t="s">
        <v>6530</v>
      </c>
      <c r="N1016" s="5">
        <v>6</v>
      </c>
      <c r="O1016" s="5">
        <v>2</v>
      </c>
      <c r="P1016" s="5">
        <v>1006.5548</v>
      </c>
      <c r="Q1016" s="5">
        <v>-0.13965</v>
      </c>
      <c r="R1016" s="5"/>
      <c r="S1016" s="5">
        <v>167400000</v>
      </c>
      <c r="T1016" s="5">
        <v>144990000</v>
      </c>
      <c r="U1016" s="5">
        <v>114290000</v>
      </c>
      <c r="V1016" s="5">
        <f t="shared" si="60"/>
        <v>142226666.66666666</v>
      </c>
      <c r="W1016" s="5">
        <v>115370000</v>
      </c>
      <c r="X1016" s="5">
        <v>132000000</v>
      </c>
      <c r="Y1016" s="5">
        <v>193190000</v>
      </c>
      <c r="Z1016" s="5">
        <f t="shared" si="61"/>
        <v>146853333.33333334</v>
      </c>
      <c r="AA1016" s="7">
        <f t="shared" si="62"/>
        <v>0.96849464318140532</v>
      </c>
      <c r="AB1016" s="5">
        <f t="shared" si="63"/>
        <v>0.87775278805646795</v>
      </c>
    </row>
    <row r="1017" spans="1:28" x14ac:dyDescent="0.25">
      <c r="A1017" s="5" t="s">
        <v>6531</v>
      </c>
      <c r="B1017" s="5" t="s">
        <v>6532</v>
      </c>
      <c r="C1017" s="5" t="s">
        <v>2873</v>
      </c>
      <c r="D1017" s="5" t="s">
        <v>2873</v>
      </c>
      <c r="E1017" s="5" t="s">
        <v>2874</v>
      </c>
      <c r="F1017" s="5"/>
      <c r="G1017" s="5">
        <v>1</v>
      </c>
      <c r="H1017" s="5" t="s">
        <v>34</v>
      </c>
      <c r="I1017" s="5" t="s">
        <v>6533</v>
      </c>
      <c r="J1017" s="5" t="s">
        <v>36</v>
      </c>
      <c r="K1017" s="5" t="s">
        <v>6534</v>
      </c>
      <c r="L1017" s="5" t="s">
        <v>6535</v>
      </c>
      <c r="M1017" s="5" t="s">
        <v>6536</v>
      </c>
      <c r="N1017" s="5">
        <v>2</v>
      </c>
      <c r="O1017" s="5">
        <v>3</v>
      </c>
      <c r="P1017" s="5">
        <v>501.59474</v>
      </c>
      <c r="Q1017" s="5">
        <v>-0.45430999999999999</v>
      </c>
      <c r="R1017" s="5"/>
      <c r="S1017" s="5">
        <v>12435000</v>
      </c>
      <c r="T1017" s="5">
        <v>19155000</v>
      </c>
      <c r="U1017" s="5">
        <v>28510000</v>
      </c>
      <c r="V1017" s="5">
        <f t="shared" si="60"/>
        <v>20033333.333333332</v>
      </c>
      <c r="W1017" s="5">
        <v>36994000</v>
      </c>
      <c r="X1017" s="5">
        <v>12358000</v>
      </c>
      <c r="Y1017" s="5">
        <v>15129000</v>
      </c>
      <c r="Z1017" s="5">
        <f t="shared" si="61"/>
        <v>21493666.666666668</v>
      </c>
      <c r="AA1017" s="7">
        <f t="shared" si="62"/>
        <v>0.93205750531164211</v>
      </c>
      <c r="AB1017" s="5">
        <f t="shared" si="63"/>
        <v>0.88001273950575332</v>
      </c>
    </row>
    <row r="1018" spans="1:28" x14ac:dyDescent="0.25">
      <c r="A1018" s="5" t="s">
        <v>254</v>
      </c>
      <c r="B1018" s="5" t="s">
        <v>6537</v>
      </c>
      <c r="C1018" s="5" t="s">
        <v>256</v>
      </c>
      <c r="D1018" s="5" t="s">
        <v>256</v>
      </c>
      <c r="E1018" s="5" t="s">
        <v>254</v>
      </c>
      <c r="F1018" s="5"/>
      <c r="G1018" s="5">
        <v>1</v>
      </c>
      <c r="H1018" s="5" t="s">
        <v>34</v>
      </c>
      <c r="I1018" s="5" t="s">
        <v>6538</v>
      </c>
      <c r="J1018" s="5" t="s">
        <v>628</v>
      </c>
      <c r="K1018" s="5" t="s">
        <v>6539</v>
      </c>
      <c r="L1018" s="5" t="s">
        <v>6540</v>
      </c>
      <c r="M1018" s="5" t="s">
        <v>6541</v>
      </c>
      <c r="N1018" s="5">
        <v>10</v>
      </c>
      <c r="O1018" s="5">
        <v>2</v>
      </c>
      <c r="P1018" s="5">
        <v>748.89081999999996</v>
      </c>
      <c r="Q1018" s="5">
        <v>0.21168000000000001</v>
      </c>
      <c r="R1018" s="5"/>
      <c r="S1018" s="5">
        <v>97637000</v>
      </c>
      <c r="T1018" s="5">
        <v>73829000</v>
      </c>
      <c r="U1018" s="5">
        <v>71903000</v>
      </c>
      <c r="V1018" s="5">
        <f t="shared" si="60"/>
        <v>81123000</v>
      </c>
      <c r="W1018" s="5">
        <v>120180000</v>
      </c>
      <c r="X1018" s="5">
        <v>67202000</v>
      </c>
      <c r="Y1018" s="5">
        <v>65487000</v>
      </c>
      <c r="Z1018" s="5">
        <f t="shared" si="61"/>
        <v>84289666.666666672</v>
      </c>
      <c r="AA1018" s="7">
        <f t="shared" si="62"/>
        <v>0.96243114023466692</v>
      </c>
      <c r="AB1018" s="5">
        <f t="shared" si="63"/>
        <v>0.88049244014096684</v>
      </c>
    </row>
    <row r="1019" spans="1:28" x14ac:dyDescent="0.25">
      <c r="A1019" s="5" t="s">
        <v>6542</v>
      </c>
      <c r="B1019" s="5" t="s">
        <v>6543</v>
      </c>
      <c r="C1019" s="5" t="s">
        <v>6544</v>
      </c>
      <c r="D1019" s="5" t="s">
        <v>6544</v>
      </c>
      <c r="E1019" s="5" t="s">
        <v>6545</v>
      </c>
      <c r="F1019" s="5"/>
      <c r="G1019" s="5">
        <v>1</v>
      </c>
      <c r="H1019" s="5" t="s">
        <v>34</v>
      </c>
      <c r="I1019" s="5" t="s">
        <v>6546</v>
      </c>
      <c r="J1019" s="5" t="s">
        <v>628</v>
      </c>
      <c r="K1019" s="5" t="s">
        <v>6547</v>
      </c>
      <c r="L1019" s="5" t="s">
        <v>6548</v>
      </c>
      <c r="M1019" s="5" t="s">
        <v>6549</v>
      </c>
      <c r="N1019" s="5">
        <v>7</v>
      </c>
      <c r="O1019" s="5">
        <v>2</v>
      </c>
      <c r="P1019" s="5">
        <v>699.90119000000004</v>
      </c>
      <c r="Q1019" s="5">
        <v>-1.3056000000000001</v>
      </c>
      <c r="R1019" s="5"/>
      <c r="S1019" s="5">
        <v>7630900</v>
      </c>
      <c r="T1019" s="5"/>
      <c r="U1019" s="5">
        <v>7018400</v>
      </c>
      <c r="V1019" s="5">
        <f t="shared" si="60"/>
        <v>7324650</v>
      </c>
      <c r="W1019" s="5">
        <v>8205500</v>
      </c>
      <c r="X1019" s="5">
        <v>6716600</v>
      </c>
      <c r="Y1019" s="5"/>
      <c r="Z1019" s="5">
        <f t="shared" si="61"/>
        <v>7461050</v>
      </c>
      <c r="AA1019" s="7">
        <f t="shared" si="62"/>
        <v>0.98171839084311185</v>
      </c>
      <c r="AB1019" s="5">
        <f t="shared" si="63"/>
        <v>0.88103521242227201</v>
      </c>
    </row>
    <row r="1020" spans="1:28" x14ac:dyDescent="0.25">
      <c r="A1020" s="5" t="s">
        <v>4177</v>
      </c>
      <c r="B1020" s="5">
        <v>541</v>
      </c>
      <c r="C1020" s="5" t="s">
        <v>4177</v>
      </c>
      <c r="D1020" s="5" t="s">
        <v>4177</v>
      </c>
      <c r="E1020" s="5" t="s">
        <v>4177</v>
      </c>
      <c r="F1020" s="5"/>
      <c r="G1020" s="5">
        <v>1</v>
      </c>
      <c r="H1020" s="5" t="s">
        <v>34</v>
      </c>
      <c r="I1020" s="5" t="s">
        <v>6550</v>
      </c>
      <c r="J1020" s="5" t="s">
        <v>36</v>
      </c>
      <c r="K1020" s="5" t="s">
        <v>6551</v>
      </c>
      <c r="L1020" s="5" t="s">
        <v>6552</v>
      </c>
      <c r="M1020" s="5" t="s">
        <v>6553</v>
      </c>
      <c r="N1020" s="5">
        <v>3</v>
      </c>
      <c r="O1020" s="5">
        <v>2</v>
      </c>
      <c r="P1020" s="5">
        <v>1022.4356</v>
      </c>
      <c r="Q1020" s="5">
        <v>0.28922999999999999</v>
      </c>
      <c r="R1020" s="5"/>
      <c r="S1020" s="5">
        <v>40057000</v>
      </c>
      <c r="T1020" s="5">
        <v>85578000</v>
      </c>
      <c r="U1020" s="5">
        <v>43237000</v>
      </c>
      <c r="V1020" s="5">
        <f t="shared" si="60"/>
        <v>56290666.666666664</v>
      </c>
      <c r="W1020" s="5"/>
      <c r="X1020" s="5">
        <v>84470000</v>
      </c>
      <c r="Y1020" s="5">
        <v>36564000</v>
      </c>
      <c r="Z1020" s="5">
        <f t="shared" si="61"/>
        <v>60517000</v>
      </c>
      <c r="AA1020" s="7">
        <f t="shared" si="62"/>
        <v>0.93016287434384826</v>
      </c>
      <c r="AB1020" s="5">
        <f t="shared" si="63"/>
        <v>0.88133797536273928</v>
      </c>
    </row>
    <row r="1021" spans="1:28" x14ac:dyDescent="0.25">
      <c r="A1021" s="5" t="s">
        <v>6554</v>
      </c>
      <c r="B1021" s="5" t="s">
        <v>6555</v>
      </c>
      <c r="C1021" s="5" t="s">
        <v>6556</v>
      </c>
      <c r="D1021" s="5" t="s">
        <v>6556</v>
      </c>
      <c r="E1021" s="5" t="s">
        <v>6557</v>
      </c>
      <c r="F1021" s="5"/>
      <c r="G1021" s="5">
        <v>1</v>
      </c>
      <c r="H1021" s="5" t="s">
        <v>34</v>
      </c>
      <c r="I1021" s="5" t="s">
        <v>6558</v>
      </c>
      <c r="J1021" s="5" t="s">
        <v>36</v>
      </c>
      <c r="K1021" s="5" t="s">
        <v>6559</v>
      </c>
      <c r="L1021" s="5" t="s">
        <v>6560</v>
      </c>
      <c r="M1021" s="5" t="s">
        <v>6561</v>
      </c>
      <c r="N1021" s="5">
        <v>11</v>
      </c>
      <c r="O1021" s="5">
        <v>3</v>
      </c>
      <c r="P1021" s="5">
        <v>963.11402999999996</v>
      </c>
      <c r="Q1021" s="5">
        <v>-0.39385999999999999</v>
      </c>
      <c r="R1021" s="5"/>
      <c r="S1021" s="5">
        <v>250040000</v>
      </c>
      <c r="T1021" s="5">
        <v>238630000</v>
      </c>
      <c r="U1021" s="5">
        <v>228690000</v>
      </c>
      <c r="V1021" s="5">
        <f t="shared" si="60"/>
        <v>239120000</v>
      </c>
      <c r="W1021" s="5">
        <v>296990000</v>
      </c>
      <c r="X1021" s="5">
        <v>272160000</v>
      </c>
      <c r="Y1021" s="5">
        <v>166270000</v>
      </c>
      <c r="Z1021" s="5">
        <f t="shared" si="61"/>
        <v>245140000</v>
      </c>
      <c r="AA1021" s="7">
        <f t="shared" si="62"/>
        <v>0.97544260422615647</v>
      </c>
      <c r="AB1021" s="5">
        <f t="shared" si="63"/>
        <v>0.889172286941184</v>
      </c>
    </row>
    <row r="1022" spans="1:28" x14ac:dyDescent="0.25">
      <c r="A1022" s="5" t="s">
        <v>6562</v>
      </c>
      <c r="B1022" s="5" t="s">
        <v>6563</v>
      </c>
      <c r="C1022" s="5" t="s">
        <v>358</v>
      </c>
      <c r="D1022" s="5" t="s">
        <v>358</v>
      </c>
      <c r="E1022" s="5" t="s">
        <v>359</v>
      </c>
      <c r="F1022" s="5"/>
      <c r="G1022" s="5">
        <v>1</v>
      </c>
      <c r="H1022" s="5" t="s">
        <v>34</v>
      </c>
      <c r="I1022" s="5" t="s">
        <v>6564</v>
      </c>
      <c r="J1022" s="5" t="s">
        <v>302</v>
      </c>
      <c r="K1022" s="5" t="s">
        <v>6565</v>
      </c>
      <c r="L1022" s="5" t="s">
        <v>6566</v>
      </c>
      <c r="M1022" s="5" t="s">
        <v>6567</v>
      </c>
      <c r="N1022" s="5">
        <v>7</v>
      </c>
      <c r="O1022" s="5">
        <v>2</v>
      </c>
      <c r="P1022" s="5">
        <v>546.78952000000004</v>
      </c>
      <c r="Q1022" s="5">
        <v>4.6463000000000001</v>
      </c>
      <c r="R1022" s="5"/>
      <c r="S1022" s="5">
        <v>81953000</v>
      </c>
      <c r="T1022" s="5">
        <v>168370000</v>
      </c>
      <c r="U1022" s="5"/>
      <c r="V1022" s="5">
        <f t="shared" si="60"/>
        <v>125161500</v>
      </c>
      <c r="W1022" s="5">
        <v>108760000</v>
      </c>
      <c r="X1022" s="5">
        <v>162520000</v>
      </c>
      <c r="Y1022" s="5">
        <v>121540000</v>
      </c>
      <c r="Z1022" s="5">
        <f t="shared" si="61"/>
        <v>130940000</v>
      </c>
      <c r="AA1022" s="7">
        <f t="shared" si="62"/>
        <v>0.9558691003513059</v>
      </c>
      <c r="AB1022" s="5">
        <f t="shared" si="63"/>
        <v>0.88996520426794323</v>
      </c>
    </row>
    <row r="1023" spans="1:28" x14ac:dyDescent="0.25">
      <c r="A1023" s="5" t="s">
        <v>6568</v>
      </c>
      <c r="B1023" s="5" t="s">
        <v>6569</v>
      </c>
      <c r="C1023" s="5" t="s">
        <v>6570</v>
      </c>
      <c r="D1023" s="5" t="s">
        <v>6570</v>
      </c>
      <c r="E1023" s="5" t="s">
        <v>6571</v>
      </c>
      <c r="F1023" s="5"/>
      <c r="G1023" s="5">
        <v>1</v>
      </c>
      <c r="H1023" s="5" t="s">
        <v>34</v>
      </c>
      <c r="I1023" s="5" t="s">
        <v>6572</v>
      </c>
      <c r="J1023" s="5" t="s">
        <v>36</v>
      </c>
      <c r="K1023" s="5" t="s">
        <v>6573</v>
      </c>
      <c r="L1023" s="5" t="s">
        <v>6574</v>
      </c>
      <c r="M1023" s="5" t="s">
        <v>6575</v>
      </c>
      <c r="N1023" s="5">
        <v>5</v>
      </c>
      <c r="O1023" s="5">
        <v>3</v>
      </c>
      <c r="P1023" s="5">
        <v>474.58676000000003</v>
      </c>
      <c r="Q1023" s="5">
        <v>0.30392999999999998</v>
      </c>
      <c r="R1023" s="5"/>
      <c r="S1023" s="5">
        <v>44155000</v>
      </c>
      <c r="T1023" s="5">
        <v>31690000</v>
      </c>
      <c r="U1023" s="5">
        <v>27305000</v>
      </c>
      <c r="V1023" s="5">
        <f t="shared" si="60"/>
        <v>34383333.333333336</v>
      </c>
      <c r="W1023" s="5">
        <v>38178000</v>
      </c>
      <c r="X1023" s="5">
        <v>31717000</v>
      </c>
      <c r="Y1023" s="5">
        <v>35619000</v>
      </c>
      <c r="Z1023" s="5">
        <f t="shared" si="61"/>
        <v>35171333.333333336</v>
      </c>
      <c r="AA1023" s="7">
        <f t="shared" si="62"/>
        <v>0.97759539018518871</v>
      </c>
      <c r="AB1023" s="5">
        <f t="shared" si="63"/>
        <v>0.89074559952151411</v>
      </c>
    </row>
    <row r="1024" spans="1:28" x14ac:dyDescent="0.25">
      <c r="A1024" s="5" t="s">
        <v>6576</v>
      </c>
      <c r="B1024" s="5" t="s">
        <v>6577</v>
      </c>
      <c r="C1024" s="5" t="s">
        <v>4932</v>
      </c>
      <c r="D1024" s="5" t="s">
        <v>4932</v>
      </c>
      <c r="E1024" s="5" t="s">
        <v>4933</v>
      </c>
      <c r="F1024" s="5"/>
      <c r="G1024" s="5">
        <v>1</v>
      </c>
      <c r="H1024" s="5" t="s">
        <v>34</v>
      </c>
      <c r="I1024" s="5" t="s">
        <v>6578</v>
      </c>
      <c r="J1024" s="5" t="s">
        <v>36</v>
      </c>
      <c r="K1024" s="5" t="s">
        <v>6579</v>
      </c>
      <c r="L1024" s="5" t="s">
        <v>6580</v>
      </c>
      <c r="M1024" s="5" t="s">
        <v>6581</v>
      </c>
      <c r="N1024" s="5">
        <v>11</v>
      </c>
      <c r="O1024" s="5">
        <v>3</v>
      </c>
      <c r="P1024" s="5">
        <v>495.93180000000001</v>
      </c>
      <c r="Q1024" s="5">
        <v>0.41841</v>
      </c>
      <c r="R1024" s="5"/>
      <c r="S1024" s="5"/>
      <c r="T1024" s="5">
        <v>3625100</v>
      </c>
      <c r="U1024" s="5">
        <v>4393900</v>
      </c>
      <c r="V1024" s="5">
        <f t="shared" si="60"/>
        <v>4009500</v>
      </c>
      <c r="W1024" s="5">
        <v>7161900</v>
      </c>
      <c r="X1024" s="5">
        <v>2734100</v>
      </c>
      <c r="Y1024" s="5">
        <v>2970500</v>
      </c>
      <c r="Z1024" s="5">
        <f t="shared" si="61"/>
        <v>4288833.333333333</v>
      </c>
      <c r="AA1024" s="7">
        <f t="shared" si="62"/>
        <v>0.93486962266350604</v>
      </c>
      <c r="AB1024" s="5">
        <f t="shared" si="63"/>
        <v>0.89123046777375636</v>
      </c>
    </row>
    <row r="1025" spans="1:28" x14ac:dyDescent="0.25">
      <c r="A1025" s="5" t="s">
        <v>2653</v>
      </c>
      <c r="B1025" s="5">
        <v>67</v>
      </c>
      <c r="C1025" s="5" t="s">
        <v>2653</v>
      </c>
      <c r="D1025" s="5" t="s">
        <v>2653</v>
      </c>
      <c r="E1025" s="5" t="s">
        <v>2653</v>
      </c>
      <c r="F1025" s="5"/>
      <c r="G1025" s="5">
        <v>1</v>
      </c>
      <c r="H1025" s="5" t="s">
        <v>34</v>
      </c>
      <c r="I1025" s="5" t="s">
        <v>6582</v>
      </c>
      <c r="J1025" s="5" t="s">
        <v>36</v>
      </c>
      <c r="K1025" s="5" t="s">
        <v>6583</v>
      </c>
      <c r="L1025" s="5" t="s">
        <v>6584</v>
      </c>
      <c r="M1025" s="5" t="s">
        <v>6585</v>
      </c>
      <c r="N1025" s="5">
        <v>3</v>
      </c>
      <c r="O1025" s="5">
        <v>2</v>
      </c>
      <c r="P1025" s="5">
        <v>802.37266999999997</v>
      </c>
      <c r="Q1025" s="5">
        <v>-6.7682999999999993E-2</v>
      </c>
      <c r="R1025" s="5"/>
      <c r="S1025" s="5"/>
      <c r="T1025" s="5">
        <v>132100000</v>
      </c>
      <c r="U1025" s="5">
        <v>133910000</v>
      </c>
      <c r="V1025" s="5">
        <f t="shared" si="60"/>
        <v>133005000</v>
      </c>
      <c r="W1025" s="5">
        <v>159180000</v>
      </c>
      <c r="X1025" s="5">
        <v>124410000</v>
      </c>
      <c r="Y1025" s="5">
        <v>122290000</v>
      </c>
      <c r="Z1025" s="5">
        <f t="shared" si="61"/>
        <v>135293333.33333334</v>
      </c>
      <c r="AA1025" s="7">
        <f t="shared" si="62"/>
        <v>0.98308613383265986</v>
      </c>
      <c r="AB1025" s="5">
        <f t="shared" si="63"/>
        <v>0.89167519782166982</v>
      </c>
    </row>
    <row r="1026" spans="1:28" x14ac:dyDescent="0.25">
      <c r="A1026" s="5" t="s">
        <v>6155</v>
      </c>
      <c r="B1026" s="5" t="s">
        <v>6586</v>
      </c>
      <c r="C1026" s="5" t="s">
        <v>6157</v>
      </c>
      <c r="D1026" s="5" t="s">
        <v>6157</v>
      </c>
      <c r="E1026" s="5" t="s">
        <v>6155</v>
      </c>
      <c r="F1026" s="5"/>
      <c r="G1026" s="5">
        <v>1</v>
      </c>
      <c r="H1026" s="5" t="s">
        <v>34</v>
      </c>
      <c r="I1026" s="5" t="s">
        <v>6587</v>
      </c>
      <c r="J1026" s="5" t="s">
        <v>36</v>
      </c>
      <c r="K1026" s="5" t="s">
        <v>6583</v>
      </c>
      <c r="L1026" s="5" t="s">
        <v>6584</v>
      </c>
      <c r="M1026" s="5" t="s">
        <v>6585</v>
      </c>
      <c r="N1026" s="5">
        <v>3</v>
      </c>
      <c r="O1026" s="5">
        <v>2</v>
      </c>
      <c r="P1026" s="5">
        <v>802.37266999999997</v>
      </c>
      <c r="Q1026" s="5">
        <v>-6.7682999999999993E-2</v>
      </c>
      <c r="R1026" s="5"/>
      <c r="S1026" s="5"/>
      <c r="T1026" s="5">
        <v>132100000</v>
      </c>
      <c r="U1026" s="5">
        <v>133910000</v>
      </c>
      <c r="V1026" s="5">
        <f t="shared" si="60"/>
        <v>133005000</v>
      </c>
      <c r="W1026" s="5">
        <v>159180000</v>
      </c>
      <c r="X1026" s="5">
        <v>124410000</v>
      </c>
      <c r="Y1026" s="5">
        <v>122290000</v>
      </c>
      <c r="Z1026" s="5">
        <f t="shared" si="61"/>
        <v>135293333.33333334</v>
      </c>
      <c r="AA1026" s="7">
        <f t="shared" si="62"/>
        <v>0.98308613383265986</v>
      </c>
      <c r="AB1026" s="5">
        <f t="shared" si="63"/>
        <v>0.89167519782166982</v>
      </c>
    </row>
    <row r="1027" spans="1:28" x14ac:dyDescent="0.25">
      <c r="A1027" s="5" t="s">
        <v>5510</v>
      </c>
      <c r="B1027" s="5" t="s">
        <v>6588</v>
      </c>
      <c r="C1027" s="5" t="s">
        <v>5512</v>
      </c>
      <c r="D1027" s="5" t="s">
        <v>5512</v>
      </c>
      <c r="E1027" s="5" t="s">
        <v>5513</v>
      </c>
      <c r="F1027" s="5"/>
      <c r="G1027" s="5">
        <v>1</v>
      </c>
      <c r="H1027" s="5" t="s">
        <v>34</v>
      </c>
      <c r="I1027" s="5" t="s">
        <v>6589</v>
      </c>
      <c r="J1027" s="5" t="s">
        <v>36</v>
      </c>
      <c r="K1027" s="5" t="s">
        <v>6590</v>
      </c>
      <c r="L1027" s="5" t="s">
        <v>6591</v>
      </c>
      <c r="M1027" s="5" t="s">
        <v>6592</v>
      </c>
      <c r="N1027" s="5">
        <v>12</v>
      </c>
      <c r="O1027" s="5">
        <v>2</v>
      </c>
      <c r="P1027" s="5">
        <v>782.42249000000004</v>
      </c>
      <c r="Q1027" s="5">
        <v>-0.82857000000000003</v>
      </c>
      <c r="R1027" s="5"/>
      <c r="S1027" s="5"/>
      <c r="T1027" s="5">
        <v>87122000</v>
      </c>
      <c r="U1027" s="5">
        <v>108750000</v>
      </c>
      <c r="V1027" s="5">
        <f t="shared" ref="V1027:V1090" si="64">AVERAGE(S1027:U1027)</f>
        <v>97936000</v>
      </c>
      <c r="W1027" s="5">
        <v>92097000</v>
      </c>
      <c r="X1027" s="5">
        <v>95570000</v>
      </c>
      <c r="Y1027" s="5">
        <v>102190000</v>
      </c>
      <c r="Z1027" s="5">
        <f t="shared" ref="Z1027:Z1090" si="65">AVERAGE(W1027:Y1027)</f>
        <v>96619000</v>
      </c>
      <c r="AA1027" s="7">
        <f t="shared" ref="AA1027:AA1090" si="66">V1027/Z1027</f>
        <v>1.0136308593547854</v>
      </c>
      <c r="AB1027" s="5">
        <f t="shared" ref="AB1027:AB1090" si="67">_xlfn.T.TEST(S1027:U1027,W1027:Y1027,2,2)</f>
        <v>0.89199301247892782</v>
      </c>
    </row>
    <row r="1028" spans="1:28" x14ac:dyDescent="0.25">
      <c r="A1028" s="5" t="s">
        <v>5124</v>
      </c>
      <c r="B1028" s="5" t="s">
        <v>6593</v>
      </c>
      <c r="C1028" s="5" t="s">
        <v>1448</v>
      </c>
      <c r="D1028" s="5" t="s">
        <v>1428</v>
      </c>
      <c r="E1028" s="5" t="s">
        <v>1449</v>
      </c>
      <c r="F1028" s="5"/>
      <c r="G1028" s="5">
        <v>1</v>
      </c>
      <c r="H1028" s="5" t="s">
        <v>34</v>
      </c>
      <c r="I1028" s="5" t="s">
        <v>6594</v>
      </c>
      <c r="J1028" s="5" t="s">
        <v>3988</v>
      </c>
      <c r="K1028" s="5" t="s">
        <v>6595</v>
      </c>
      <c r="L1028" s="5" t="s">
        <v>6596</v>
      </c>
      <c r="M1028" s="5" t="s">
        <v>6597</v>
      </c>
      <c r="N1028" s="5">
        <v>6</v>
      </c>
      <c r="O1028" s="5">
        <v>2</v>
      </c>
      <c r="P1028" s="5">
        <v>862.98069999999996</v>
      </c>
      <c r="Q1028" s="5">
        <v>0.34810999999999998</v>
      </c>
      <c r="R1028" s="5" t="s">
        <v>48</v>
      </c>
      <c r="S1028" s="5">
        <v>174360000</v>
      </c>
      <c r="T1028" s="5">
        <v>115660000</v>
      </c>
      <c r="U1028" s="5">
        <v>176680000</v>
      </c>
      <c r="V1028" s="5">
        <f t="shared" si="64"/>
        <v>155566666.66666666</v>
      </c>
      <c r="W1028" s="5">
        <v>185010000</v>
      </c>
      <c r="X1028" s="5">
        <v>136330000</v>
      </c>
      <c r="Y1028" s="5">
        <v>155960000</v>
      </c>
      <c r="Z1028" s="5">
        <f t="shared" si="65"/>
        <v>159100000</v>
      </c>
      <c r="AA1028" s="7">
        <f t="shared" si="66"/>
        <v>0.97779174523360568</v>
      </c>
      <c r="AB1028" s="5">
        <f t="shared" si="67"/>
        <v>0.89214934402965218</v>
      </c>
    </row>
    <row r="1029" spans="1:28" x14ac:dyDescent="0.25">
      <c r="A1029" s="5" t="s">
        <v>1958</v>
      </c>
      <c r="B1029" s="5" t="s">
        <v>2955</v>
      </c>
      <c r="C1029" s="5" t="s">
        <v>1960</v>
      </c>
      <c r="D1029" s="5" t="s">
        <v>1960</v>
      </c>
      <c r="E1029" s="5" t="s">
        <v>1958</v>
      </c>
      <c r="F1029" s="5"/>
      <c r="G1029" s="5">
        <v>1</v>
      </c>
      <c r="H1029" s="5" t="s">
        <v>34</v>
      </c>
      <c r="I1029" s="5" t="s">
        <v>6598</v>
      </c>
      <c r="J1029" s="5" t="s">
        <v>243</v>
      </c>
      <c r="K1029" s="5" t="s">
        <v>6599</v>
      </c>
      <c r="L1029" s="5" t="s">
        <v>6600</v>
      </c>
      <c r="M1029" s="5" t="s">
        <v>6601</v>
      </c>
      <c r="N1029" s="5">
        <v>9</v>
      </c>
      <c r="O1029" s="5">
        <v>4</v>
      </c>
      <c r="P1029" s="5">
        <v>546.55559000000005</v>
      </c>
      <c r="Q1029" s="5">
        <v>0.30382999999999999</v>
      </c>
      <c r="R1029" s="5"/>
      <c r="S1029" s="5">
        <v>1175400000</v>
      </c>
      <c r="T1029" s="5">
        <v>944260000</v>
      </c>
      <c r="U1029" s="5">
        <v>1068900000</v>
      </c>
      <c r="V1029" s="5">
        <f t="shared" si="64"/>
        <v>1062853333.3333334</v>
      </c>
      <c r="W1029" s="5">
        <v>1361400000</v>
      </c>
      <c r="X1029" s="5">
        <v>37309000</v>
      </c>
      <c r="Y1029" s="5">
        <v>1579200000</v>
      </c>
      <c r="Z1029" s="5">
        <f t="shared" si="65"/>
        <v>992636333.33333337</v>
      </c>
      <c r="AA1029" s="7">
        <f t="shared" si="66"/>
        <v>1.0707378902444635</v>
      </c>
      <c r="AB1029" s="5">
        <f t="shared" si="67"/>
        <v>0.89219524661617133</v>
      </c>
    </row>
    <row r="1030" spans="1:28" x14ac:dyDescent="0.25">
      <c r="A1030" s="5" t="s">
        <v>6602</v>
      </c>
      <c r="B1030" s="5" t="s">
        <v>2614</v>
      </c>
      <c r="C1030" s="5" t="s">
        <v>6603</v>
      </c>
      <c r="D1030" s="5" t="s">
        <v>6603</v>
      </c>
      <c r="E1030" s="5" t="s">
        <v>6602</v>
      </c>
      <c r="F1030" s="5"/>
      <c r="G1030" s="5">
        <v>1</v>
      </c>
      <c r="H1030" s="5" t="s">
        <v>34</v>
      </c>
      <c r="I1030" s="5" t="s">
        <v>6604</v>
      </c>
      <c r="J1030" s="5" t="s">
        <v>36</v>
      </c>
      <c r="K1030" s="5" t="s">
        <v>6605</v>
      </c>
      <c r="L1030" s="5" t="s">
        <v>6606</v>
      </c>
      <c r="M1030" s="5" t="s">
        <v>6607</v>
      </c>
      <c r="N1030" s="5">
        <v>4</v>
      </c>
      <c r="O1030" s="5">
        <v>3</v>
      </c>
      <c r="P1030" s="5">
        <v>397.53856999999999</v>
      </c>
      <c r="Q1030" s="5">
        <v>-0.40725</v>
      </c>
      <c r="R1030" s="5"/>
      <c r="S1030" s="5"/>
      <c r="T1030" s="5">
        <v>19089000</v>
      </c>
      <c r="U1030" s="5">
        <v>8310300</v>
      </c>
      <c r="V1030" s="5">
        <f t="shared" si="64"/>
        <v>13699650</v>
      </c>
      <c r="W1030" s="5">
        <v>16431000</v>
      </c>
      <c r="X1030" s="5">
        <v>15706000</v>
      </c>
      <c r="Y1030" s="5">
        <v>10942000</v>
      </c>
      <c r="Z1030" s="5">
        <f t="shared" si="65"/>
        <v>14359666.666666666</v>
      </c>
      <c r="AA1030" s="7">
        <f t="shared" si="66"/>
        <v>0.9540367696557488</v>
      </c>
      <c r="AB1030" s="5">
        <f t="shared" si="67"/>
        <v>0.89479822089972072</v>
      </c>
    </row>
    <row r="1031" spans="1:28" x14ac:dyDescent="0.25">
      <c r="A1031" s="5" t="s">
        <v>6608</v>
      </c>
      <c r="B1031" s="5" t="s">
        <v>6609</v>
      </c>
      <c r="C1031" s="5" t="s">
        <v>6610</v>
      </c>
      <c r="D1031" s="5" t="s">
        <v>6610</v>
      </c>
      <c r="E1031" s="5" t="s">
        <v>6611</v>
      </c>
      <c r="F1031" s="5"/>
      <c r="G1031" s="5">
        <v>1</v>
      </c>
      <c r="H1031" s="5" t="s">
        <v>34</v>
      </c>
      <c r="I1031" s="5" t="s">
        <v>6612</v>
      </c>
      <c r="J1031" s="5" t="s">
        <v>36</v>
      </c>
      <c r="K1031" s="5" t="s">
        <v>6613</v>
      </c>
      <c r="L1031" s="5" t="s">
        <v>6614</v>
      </c>
      <c r="M1031" s="5" t="s">
        <v>6615</v>
      </c>
      <c r="N1031" s="5">
        <v>4</v>
      </c>
      <c r="O1031" s="5">
        <v>2</v>
      </c>
      <c r="P1031" s="5">
        <v>697.86734999999999</v>
      </c>
      <c r="Q1031" s="5">
        <v>9.4300999999999996E-2</v>
      </c>
      <c r="R1031" s="5"/>
      <c r="S1031" s="5">
        <v>231360000</v>
      </c>
      <c r="T1031" s="5">
        <v>82809000</v>
      </c>
      <c r="U1031" s="5">
        <v>161410000</v>
      </c>
      <c r="V1031" s="5">
        <f t="shared" si="64"/>
        <v>158526333.33333334</v>
      </c>
      <c r="W1031" s="5">
        <v>151830000</v>
      </c>
      <c r="X1031" s="5">
        <v>194260000</v>
      </c>
      <c r="Y1031" s="5">
        <v>109040000</v>
      </c>
      <c r="Z1031" s="5">
        <f t="shared" si="65"/>
        <v>151710000</v>
      </c>
      <c r="AA1031" s="7">
        <f t="shared" si="66"/>
        <v>1.0449300199942875</v>
      </c>
      <c r="AB1031" s="5">
        <f t="shared" si="67"/>
        <v>0.89704450608433439</v>
      </c>
    </row>
    <row r="1032" spans="1:28" x14ac:dyDescent="0.25">
      <c r="A1032" s="5" t="s">
        <v>6616</v>
      </c>
      <c r="B1032" s="5" t="s">
        <v>6617</v>
      </c>
      <c r="C1032" s="5" t="s">
        <v>5823</v>
      </c>
      <c r="D1032" s="5" t="s">
        <v>5823</v>
      </c>
      <c r="E1032" s="5" t="s">
        <v>5824</v>
      </c>
      <c r="F1032" s="5"/>
      <c r="G1032" s="5">
        <v>1</v>
      </c>
      <c r="H1032" s="5" t="s">
        <v>34</v>
      </c>
      <c r="I1032" s="5" t="s">
        <v>6618</v>
      </c>
      <c r="J1032" s="5" t="s">
        <v>36</v>
      </c>
      <c r="K1032" s="5" t="s">
        <v>6619</v>
      </c>
      <c r="L1032" s="5" t="s">
        <v>6620</v>
      </c>
      <c r="M1032" s="5" t="s">
        <v>6621</v>
      </c>
      <c r="N1032" s="5">
        <v>14</v>
      </c>
      <c r="O1032" s="5">
        <v>3</v>
      </c>
      <c r="P1032" s="5">
        <v>555.62117999999998</v>
      </c>
      <c r="Q1032" s="5">
        <v>0.96386000000000005</v>
      </c>
      <c r="R1032" s="5"/>
      <c r="S1032" s="5"/>
      <c r="T1032" s="5">
        <v>39239000</v>
      </c>
      <c r="U1032" s="5">
        <v>47888000</v>
      </c>
      <c r="V1032" s="5">
        <f t="shared" si="64"/>
        <v>43563500</v>
      </c>
      <c r="W1032" s="5">
        <v>38683000</v>
      </c>
      <c r="X1032" s="5">
        <v>84104000</v>
      </c>
      <c r="Y1032" s="5">
        <v>18391000</v>
      </c>
      <c r="Z1032" s="5">
        <f t="shared" si="65"/>
        <v>47059333.333333336</v>
      </c>
      <c r="AA1032" s="7">
        <f t="shared" si="66"/>
        <v>0.92571434642791361</v>
      </c>
      <c r="AB1032" s="5">
        <f t="shared" si="67"/>
        <v>0.89879902366239528</v>
      </c>
    </row>
    <row r="1033" spans="1:28" x14ac:dyDescent="0.25">
      <c r="A1033" s="5" t="s">
        <v>3489</v>
      </c>
      <c r="B1033" s="5" t="s">
        <v>6622</v>
      </c>
      <c r="C1033" s="5" t="s">
        <v>3491</v>
      </c>
      <c r="D1033" s="5" t="s">
        <v>3491</v>
      </c>
      <c r="E1033" s="5" t="s">
        <v>3492</v>
      </c>
      <c r="F1033" s="5"/>
      <c r="G1033" s="5">
        <v>1</v>
      </c>
      <c r="H1033" s="5" t="s">
        <v>34</v>
      </c>
      <c r="I1033" s="5" t="s">
        <v>6623</v>
      </c>
      <c r="J1033" s="5" t="s">
        <v>36</v>
      </c>
      <c r="K1033" s="5" t="s">
        <v>6624</v>
      </c>
      <c r="L1033" s="5" t="s">
        <v>6625</v>
      </c>
      <c r="M1033" s="5" t="s">
        <v>6626</v>
      </c>
      <c r="N1033" s="5">
        <v>6</v>
      </c>
      <c r="O1033" s="5">
        <v>3</v>
      </c>
      <c r="P1033" s="5">
        <v>647.63040999999998</v>
      </c>
      <c r="Q1033" s="5">
        <v>3.9563000000000001E-2</v>
      </c>
      <c r="R1033" s="5"/>
      <c r="S1033" s="5">
        <v>18922000</v>
      </c>
      <c r="T1033" s="5">
        <v>29688000</v>
      </c>
      <c r="U1033" s="5">
        <v>12201000</v>
      </c>
      <c r="V1033" s="5">
        <f t="shared" si="64"/>
        <v>20270333.333333332</v>
      </c>
      <c r="W1033" s="5">
        <v>23919000</v>
      </c>
      <c r="X1033" s="5">
        <v>16026000</v>
      </c>
      <c r="Y1033" s="5">
        <v>18592000</v>
      </c>
      <c r="Z1033" s="5">
        <f t="shared" si="65"/>
        <v>19512333.333333332</v>
      </c>
      <c r="AA1033" s="7">
        <f t="shared" si="66"/>
        <v>1.0388472248321574</v>
      </c>
      <c r="AB1033" s="5">
        <f t="shared" si="67"/>
        <v>0.89883705210320108</v>
      </c>
    </row>
    <row r="1034" spans="1:28" x14ac:dyDescent="0.25">
      <c r="A1034" s="5" t="s">
        <v>6627</v>
      </c>
      <c r="B1034" s="5">
        <v>631</v>
      </c>
      <c r="C1034" s="5" t="s">
        <v>6627</v>
      </c>
      <c r="D1034" s="5" t="s">
        <v>6627</v>
      </c>
      <c r="E1034" s="5" t="s">
        <v>6627</v>
      </c>
      <c r="F1034" s="5"/>
      <c r="G1034" s="5">
        <v>1</v>
      </c>
      <c r="H1034" s="5" t="s">
        <v>34</v>
      </c>
      <c r="I1034" s="5" t="s">
        <v>6628</v>
      </c>
      <c r="J1034" s="5" t="s">
        <v>36</v>
      </c>
      <c r="K1034" s="5" t="s">
        <v>6629</v>
      </c>
      <c r="L1034" s="5" t="s">
        <v>6630</v>
      </c>
      <c r="M1034" s="5" t="s">
        <v>6631</v>
      </c>
      <c r="N1034" s="5">
        <v>8</v>
      </c>
      <c r="O1034" s="5">
        <v>3</v>
      </c>
      <c r="P1034" s="5">
        <v>675.34096999999997</v>
      </c>
      <c r="Q1034" s="5">
        <v>0.45607999999999999</v>
      </c>
      <c r="R1034" s="5"/>
      <c r="S1034" s="5"/>
      <c r="T1034" s="5">
        <v>12598000</v>
      </c>
      <c r="U1034" s="5">
        <v>13573000</v>
      </c>
      <c r="V1034" s="5">
        <f t="shared" si="64"/>
        <v>13085500</v>
      </c>
      <c r="W1034" s="5">
        <v>20788000</v>
      </c>
      <c r="X1034" s="5">
        <v>9812700</v>
      </c>
      <c r="Y1034" s="5">
        <v>10544000</v>
      </c>
      <c r="Z1034" s="5">
        <f t="shared" si="65"/>
        <v>13714900</v>
      </c>
      <c r="AA1034" s="7">
        <f t="shared" si="66"/>
        <v>0.95410830556547988</v>
      </c>
      <c r="AB1034" s="5">
        <f t="shared" si="67"/>
        <v>0.89957916982264918</v>
      </c>
    </row>
    <row r="1035" spans="1:28" x14ac:dyDescent="0.25">
      <c r="A1035" s="5" t="s">
        <v>6632</v>
      </c>
      <c r="B1035" s="5" t="s">
        <v>6633</v>
      </c>
      <c r="C1035" s="5" t="s">
        <v>6634</v>
      </c>
      <c r="D1035" s="5" t="s">
        <v>6634</v>
      </c>
      <c r="E1035" s="5" t="s">
        <v>6635</v>
      </c>
      <c r="F1035" s="5"/>
      <c r="G1035" s="5">
        <v>1</v>
      </c>
      <c r="H1035" s="5" t="s">
        <v>34</v>
      </c>
      <c r="I1035" s="5" t="s">
        <v>6636</v>
      </c>
      <c r="J1035" s="5" t="s">
        <v>36</v>
      </c>
      <c r="K1035" s="5" t="s">
        <v>6637</v>
      </c>
      <c r="L1035" s="5" t="s">
        <v>6638</v>
      </c>
      <c r="M1035" s="5" t="s">
        <v>6639</v>
      </c>
      <c r="N1035" s="5">
        <v>9</v>
      </c>
      <c r="O1035" s="5">
        <v>2</v>
      </c>
      <c r="P1035" s="5">
        <v>825.94974000000002</v>
      </c>
      <c r="Q1035" s="5">
        <v>-6.7172999999999997E-2</v>
      </c>
      <c r="R1035" s="5"/>
      <c r="S1035" s="5">
        <v>257650000</v>
      </c>
      <c r="T1035" s="5">
        <v>204390000</v>
      </c>
      <c r="U1035" s="5">
        <v>250920000</v>
      </c>
      <c r="V1035" s="5">
        <f t="shared" si="64"/>
        <v>237653333.33333334</v>
      </c>
      <c r="W1035" s="5">
        <v>179540000</v>
      </c>
      <c r="X1035" s="5">
        <v>244480000</v>
      </c>
      <c r="Y1035" s="5">
        <v>304400000</v>
      </c>
      <c r="Z1035" s="5">
        <f t="shared" si="65"/>
        <v>242806666.66666666</v>
      </c>
      <c r="AA1035" s="7">
        <f t="shared" si="66"/>
        <v>0.97877598089014584</v>
      </c>
      <c r="AB1035" s="5">
        <f t="shared" si="67"/>
        <v>0.90311212823820908</v>
      </c>
    </row>
    <row r="1036" spans="1:28" x14ac:dyDescent="0.25">
      <c r="A1036" s="5" t="s">
        <v>270</v>
      </c>
      <c r="B1036" s="5" t="s">
        <v>6640</v>
      </c>
      <c r="C1036" s="5" t="s">
        <v>272</v>
      </c>
      <c r="D1036" s="5" t="s">
        <v>272</v>
      </c>
      <c r="E1036" s="5" t="s">
        <v>270</v>
      </c>
      <c r="F1036" s="5"/>
      <c r="G1036" s="5">
        <v>1</v>
      </c>
      <c r="H1036" s="5" t="s">
        <v>34</v>
      </c>
      <c r="I1036" s="5" t="s">
        <v>6641</v>
      </c>
      <c r="J1036" s="5" t="s">
        <v>36</v>
      </c>
      <c r="K1036" s="5" t="s">
        <v>6642</v>
      </c>
      <c r="L1036" s="5" t="s">
        <v>6643</v>
      </c>
      <c r="M1036" s="5" t="s">
        <v>6644</v>
      </c>
      <c r="N1036" s="5">
        <v>5</v>
      </c>
      <c r="O1036" s="5">
        <v>2</v>
      </c>
      <c r="P1036" s="5">
        <v>476.29034999999999</v>
      </c>
      <c r="Q1036" s="5">
        <v>-0.12540999999999999</v>
      </c>
      <c r="R1036" s="5"/>
      <c r="S1036" s="5">
        <v>11527000</v>
      </c>
      <c r="T1036" s="5">
        <v>29644000</v>
      </c>
      <c r="U1036" s="5">
        <v>20796000</v>
      </c>
      <c r="V1036" s="5">
        <f t="shared" si="64"/>
        <v>20655666.666666668</v>
      </c>
      <c r="W1036" s="5">
        <v>17159000</v>
      </c>
      <c r="X1036" s="5">
        <v>23591000</v>
      </c>
      <c r="Y1036" s="5">
        <v>19087000</v>
      </c>
      <c r="Z1036" s="5">
        <f t="shared" si="65"/>
        <v>19945666.666666668</v>
      </c>
      <c r="AA1036" s="7">
        <f t="shared" si="66"/>
        <v>1.035596704380233</v>
      </c>
      <c r="AB1036" s="5">
        <f t="shared" si="67"/>
        <v>0.9046659169250556</v>
      </c>
    </row>
    <row r="1037" spans="1:28" x14ac:dyDescent="0.25">
      <c r="A1037" s="5" t="s">
        <v>1933</v>
      </c>
      <c r="B1037" s="5" t="s">
        <v>6645</v>
      </c>
      <c r="C1037" s="5" t="s">
        <v>1935</v>
      </c>
      <c r="D1037" s="5" t="s">
        <v>1935</v>
      </c>
      <c r="E1037" s="5" t="s">
        <v>1933</v>
      </c>
      <c r="F1037" s="5"/>
      <c r="G1037" s="5">
        <v>1</v>
      </c>
      <c r="H1037" s="5" t="s">
        <v>34</v>
      </c>
      <c r="I1037" s="5" t="s">
        <v>6646</v>
      </c>
      <c r="J1037" s="5" t="s">
        <v>6647</v>
      </c>
      <c r="K1037" s="5" t="s">
        <v>6648</v>
      </c>
      <c r="L1037" s="5" t="s">
        <v>6649</v>
      </c>
      <c r="M1037" s="5" t="s">
        <v>6650</v>
      </c>
      <c r="N1037" s="5">
        <v>6</v>
      </c>
      <c r="O1037" s="5">
        <v>2</v>
      </c>
      <c r="P1037" s="5">
        <v>651.88500999999997</v>
      </c>
      <c r="Q1037" s="5">
        <v>-0.21278</v>
      </c>
      <c r="R1037" s="5"/>
      <c r="S1037" s="5"/>
      <c r="T1037" s="5">
        <v>14000000</v>
      </c>
      <c r="U1037" s="5">
        <v>13248000</v>
      </c>
      <c r="V1037" s="5">
        <f t="shared" si="64"/>
        <v>13624000</v>
      </c>
      <c r="W1037" s="5">
        <v>23869000</v>
      </c>
      <c r="X1037" s="5">
        <v>12761000</v>
      </c>
      <c r="Y1037" s="5">
        <v>6710600</v>
      </c>
      <c r="Z1037" s="5">
        <f t="shared" si="65"/>
        <v>14446866.666666666</v>
      </c>
      <c r="AA1037" s="7">
        <f t="shared" si="66"/>
        <v>0.94304185913439131</v>
      </c>
      <c r="AB1037" s="5">
        <f t="shared" si="67"/>
        <v>0.90716357319411778</v>
      </c>
    </row>
    <row r="1038" spans="1:28" x14ac:dyDescent="0.25">
      <c r="A1038" s="5" t="s">
        <v>4975</v>
      </c>
      <c r="B1038" s="5" t="s">
        <v>6651</v>
      </c>
      <c r="C1038" s="5" t="s">
        <v>4977</v>
      </c>
      <c r="D1038" s="5" t="s">
        <v>4977</v>
      </c>
      <c r="E1038" s="5" t="s">
        <v>4978</v>
      </c>
      <c r="F1038" s="5"/>
      <c r="G1038" s="5">
        <v>1</v>
      </c>
      <c r="H1038" s="5" t="s">
        <v>34</v>
      </c>
      <c r="I1038" s="5" t="s">
        <v>6652</v>
      </c>
      <c r="J1038" s="5" t="s">
        <v>1329</v>
      </c>
      <c r="K1038" s="5" t="s">
        <v>6653</v>
      </c>
      <c r="L1038" s="5" t="s">
        <v>6654</v>
      </c>
      <c r="M1038" s="5" t="s">
        <v>6655</v>
      </c>
      <c r="N1038" s="5">
        <v>6</v>
      </c>
      <c r="O1038" s="5">
        <v>2</v>
      </c>
      <c r="P1038" s="5">
        <v>522.80602999999996</v>
      </c>
      <c r="Q1038" s="5">
        <v>-0.23305999999999999</v>
      </c>
      <c r="R1038" s="5"/>
      <c r="S1038" s="5">
        <v>409730000</v>
      </c>
      <c r="T1038" s="5">
        <v>362850000</v>
      </c>
      <c r="U1038" s="5">
        <v>426050000</v>
      </c>
      <c r="V1038" s="5">
        <f t="shared" si="64"/>
        <v>399543333.33333331</v>
      </c>
      <c r="W1038" s="5">
        <v>421690000</v>
      </c>
      <c r="X1038" s="5">
        <v>474860000</v>
      </c>
      <c r="Y1038" s="5">
        <v>320210000</v>
      </c>
      <c r="Z1038" s="5">
        <f t="shared" si="65"/>
        <v>405586666.66666669</v>
      </c>
      <c r="AA1038" s="7">
        <f t="shared" si="66"/>
        <v>0.98509977316808561</v>
      </c>
      <c r="AB1038" s="5">
        <f t="shared" si="67"/>
        <v>0.90808964063356012</v>
      </c>
    </row>
    <row r="1039" spans="1:28" x14ac:dyDescent="0.25">
      <c r="A1039" s="5" t="s">
        <v>6656</v>
      </c>
      <c r="B1039" s="5" t="s">
        <v>6657</v>
      </c>
      <c r="C1039" s="5" t="s">
        <v>6658</v>
      </c>
      <c r="D1039" s="5" t="s">
        <v>6658</v>
      </c>
      <c r="E1039" s="5" t="s">
        <v>6659</v>
      </c>
      <c r="F1039" s="5"/>
      <c r="G1039" s="5">
        <v>1</v>
      </c>
      <c r="H1039" s="5" t="s">
        <v>34</v>
      </c>
      <c r="I1039" s="5" t="s">
        <v>6660</v>
      </c>
      <c r="J1039" s="5" t="s">
        <v>36</v>
      </c>
      <c r="K1039" s="5" t="s">
        <v>6661</v>
      </c>
      <c r="L1039" s="5" t="s">
        <v>6662</v>
      </c>
      <c r="M1039" s="5" t="s">
        <v>6663</v>
      </c>
      <c r="N1039" s="5">
        <v>2</v>
      </c>
      <c r="O1039" s="5">
        <v>2</v>
      </c>
      <c r="P1039" s="5">
        <v>863.43699000000004</v>
      </c>
      <c r="Q1039" s="5">
        <v>3.0242</v>
      </c>
      <c r="R1039" s="5"/>
      <c r="S1039" s="5"/>
      <c r="T1039" s="5">
        <v>18505000</v>
      </c>
      <c r="U1039" s="5">
        <v>19746000</v>
      </c>
      <c r="V1039" s="5">
        <f t="shared" si="64"/>
        <v>19125500</v>
      </c>
      <c r="W1039" s="5">
        <v>21992000</v>
      </c>
      <c r="X1039" s="5">
        <v>16570000</v>
      </c>
      <c r="Y1039" s="5">
        <v>19570000</v>
      </c>
      <c r="Z1039" s="5">
        <f t="shared" si="65"/>
        <v>19377333.333333332</v>
      </c>
      <c r="AA1039" s="7">
        <f t="shared" si="66"/>
        <v>0.98700371568155243</v>
      </c>
      <c r="AB1039" s="5">
        <f t="shared" si="67"/>
        <v>0.91114413733533461</v>
      </c>
    </row>
    <row r="1040" spans="1:28" x14ac:dyDescent="0.25">
      <c r="A1040" s="5" t="s">
        <v>4980</v>
      </c>
      <c r="B1040" s="5" t="s">
        <v>6355</v>
      </c>
      <c r="C1040" s="5" t="s">
        <v>532</v>
      </c>
      <c r="D1040" s="5" t="s">
        <v>532</v>
      </c>
      <c r="E1040" s="5" t="s">
        <v>4980</v>
      </c>
      <c r="F1040" s="5"/>
      <c r="G1040" s="5">
        <v>1</v>
      </c>
      <c r="H1040" s="5" t="s">
        <v>34</v>
      </c>
      <c r="I1040" s="5" t="s">
        <v>6664</v>
      </c>
      <c r="J1040" s="5" t="s">
        <v>36</v>
      </c>
      <c r="K1040" s="5" t="s">
        <v>6665</v>
      </c>
      <c r="L1040" s="5" t="s">
        <v>6666</v>
      </c>
      <c r="M1040" s="5" t="s">
        <v>6667</v>
      </c>
      <c r="N1040" s="5">
        <v>6</v>
      </c>
      <c r="O1040" s="5">
        <v>3</v>
      </c>
      <c r="P1040" s="5">
        <v>968.45869000000005</v>
      </c>
      <c r="Q1040" s="5">
        <v>0.21446000000000001</v>
      </c>
      <c r="R1040" s="5"/>
      <c r="S1040" s="5">
        <v>17973000</v>
      </c>
      <c r="T1040" s="5">
        <v>20771000</v>
      </c>
      <c r="U1040" s="5">
        <v>11639000</v>
      </c>
      <c r="V1040" s="5">
        <f t="shared" si="64"/>
        <v>16794333.333333332</v>
      </c>
      <c r="W1040" s="5">
        <v>20697000</v>
      </c>
      <c r="X1040" s="5">
        <v>14801000</v>
      </c>
      <c r="Y1040" s="5">
        <v>13659000</v>
      </c>
      <c r="Z1040" s="5">
        <f t="shared" si="65"/>
        <v>16385666.666666666</v>
      </c>
      <c r="AA1040" s="7">
        <f t="shared" si="66"/>
        <v>1.0249404967756373</v>
      </c>
      <c r="AB1040" s="5">
        <f t="shared" si="67"/>
        <v>0.91196736532701728</v>
      </c>
    </row>
    <row r="1041" spans="1:28" x14ac:dyDescent="0.25">
      <c r="A1041" s="5" t="s">
        <v>6668</v>
      </c>
      <c r="B1041" s="5" t="s">
        <v>6669</v>
      </c>
      <c r="C1041" s="5" t="s">
        <v>1764</v>
      </c>
      <c r="D1041" s="5" t="s">
        <v>1764</v>
      </c>
      <c r="E1041" s="5" t="s">
        <v>1765</v>
      </c>
      <c r="F1041" s="5"/>
      <c r="G1041" s="5">
        <v>1</v>
      </c>
      <c r="H1041" s="5" t="s">
        <v>34</v>
      </c>
      <c r="I1041" s="5" t="s">
        <v>6670</v>
      </c>
      <c r="J1041" s="5" t="s">
        <v>482</v>
      </c>
      <c r="K1041" s="5" t="s">
        <v>6671</v>
      </c>
      <c r="L1041" s="5" t="s">
        <v>6672</v>
      </c>
      <c r="M1041" s="5" t="s">
        <v>6673</v>
      </c>
      <c r="N1041" s="5">
        <v>8</v>
      </c>
      <c r="O1041" s="5">
        <v>2</v>
      </c>
      <c r="P1041" s="5">
        <v>608.32565</v>
      </c>
      <c r="Q1041" s="5">
        <v>0.21029999999999999</v>
      </c>
      <c r="R1041" s="5"/>
      <c r="S1041" s="5">
        <v>11414000</v>
      </c>
      <c r="T1041" s="5">
        <v>7519000</v>
      </c>
      <c r="U1041" s="5">
        <v>10414000</v>
      </c>
      <c r="V1041" s="5">
        <f t="shared" si="64"/>
        <v>9782333.333333334</v>
      </c>
      <c r="W1041" s="5"/>
      <c r="X1041" s="5">
        <v>15459000</v>
      </c>
      <c r="Y1041" s="5">
        <v>2928700</v>
      </c>
      <c r="Z1041" s="5">
        <f t="shared" si="65"/>
        <v>9193850</v>
      </c>
      <c r="AA1041" s="7">
        <f t="shared" si="66"/>
        <v>1.0640083679126082</v>
      </c>
      <c r="AB1041" s="5">
        <f t="shared" si="67"/>
        <v>0.91212392882331339</v>
      </c>
    </row>
    <row r="1042" spans="1:28" x14ac:dyDescent="0.25">
      <c r="A1042" s="5" t="s">
        <v>6674</v>
      </c>
      <c r="B1042" s="5" t="s">
        <v>6675</v>
      </c>
      <c r="C1042" s="5" t="s">
        <v>6676</v>
      </c>
      <c r="D1042" s="5" t="s">
        <v>6676</v>
      </c>
      <c r="E1042" s="5" t="s">
        <v>6677</v>
      </c>
      <c r="F1042" s="5"/>
      <c r="G1042" s="5">
        <v>1</v>
      </c>
      <c r="H1042" s="5" t="s">
        <v>34</v>
      </c>
      <c r="I1042" s="5" t="s">
        <v>6678</v>
      </c>
      <c r="J1042" s="5" t="s">
        <v>36</v>
      </c>
      <c r="K1042" s="5" t="s">
        <v>6679</v>
      </c>
      <c r="L1042" s="5" t="s">
        <v>6680</v>
      </c>
      <c r="M1042" s="5" t="s">
        <v>6681</v>
      </c>
      <c r="N1042" s="5">
        <v>9</v>
      </c>
      <c r="O1042" s="5">
        <v>3</v>
      </c>
      <c r="P1042" s="5">
        <v>855.40374999999995</v>
      </c>
      <c r="Q1042" s="5">
        <v>-5.5599999999999997E-2</v>
      </c>
      <c r="R1042" s="5"/>
      <c r="S1042" s="5">
        <v>14668000</v>
      </c>
      <c r="T1042" s="5">
        <v>31723000</v>
      </c>
      <c r="U1042" s="5"/>
      <c r="V1042" s="5">
        <f t="shared" si="64"/>
        <v>23195500</v>
      </c>
      <c r="W1042" s="5">
        <v>25829000</v>
      </c>
      <c r="X1042" s="5">
        <v>20566000</v>
      </c>
      <c r="Y1042" s="5">
        <v>20827000</v>
      </c>
      <c r="Z1042" s="5">
        <f t="shared" si="65"/>
        <v>22407333.333333332</v>
      </c>
      <c r="AA1042" s="7">
        <f t="shared" si="66"/>
        <v>1.0351744964446163</v>
      </c>
      <c r="AB1042" s="5">
        <f t="shared" si="67"/>
        <v>0.91416555905561347</v>
      </c>
    </row>
    <row r="1043" spans="1:28" x14ac:dyDescent="0.25">
      <c r="A1043" s="5" t="s">
        <v>1700</v>
      </c>
      <c r="B1043" s="5">
        <v>356</v>
      </c>
      <c r="C1043" s="5" t="s">
        <v>1700</v>
      </c>
      <c r="D1043" s="5" t="s">
        <v>1700</v>
      </c>
      <c r="E1043" s="5" t="s">
        <v>1700</v>
      </c>
      <c r="F1043" s="5"/>
      <c r="G1043" s="5">
        <v>1</v>
      </c>
      <c r="H1043" s="5" t="s">
        <v>34</v>
      </c>
      <c r="I1043" s="5" t="s">
        <v>6682</v>
      </c>
      <c r="J1043" s="5" t="s">
        <v>111</v>
      </c>
      <c r="K1043" s="5" t="s">
        <v>6683</v>
      </c>
      <c r="L1043" s="5" t="s">
        <v>6684</v>
      </c>
      <c r="M1043" s="5" t="s">
        <v>6685</v>
      </c>
      <c r="N1043" s="5">
        <v>13</v>
      </c>
      <c r="O1043" s="5">
        <v>4</v>
      </c>
      <c r="P1043" s="5">
        <v>662.55615</v>
      </c>
      <c r="Q1043" s="5">
        <v>-0.38345000000000001</v>
      </c>
      <c r="R1043" s="5"/>
      <c r="S1043" s="5">
        <v>22219000</v>
      </c>
      <c r="T1043" s="5">
        <v>21344000</v>
      </c>
      <c r="U1043" s="5">
        <v>25888000</v>
      </c>
      <c r="V1043" s="5">
        <f t="shared" si="64"/>
        <v>23150333.333333332</v>
      </c>
      <c r="W1043" s="5"/>
      <c r="X1043" s="5">
        <v>36977000</v>
      </c>
      <c r="Y1043" s="5">
        <v>11569000</v>
      </c>
      <c r="Z1043" s="5">
        <f t="shared" si="65"/>
        <v>24273000</v>
      </c>
      <c r="AA1043" s="7">
        <f t="shared" si="66"/>
        <v>0.95374833491259148</v>
      </c>
      <c r="AB1043" s="5">
        <f t="shared" si="67"/>
        <v>0.91462967622558566</v>
      </c>
    </row>
    <row r="1044" spans="1:28" x14ac:dyDescent="0.25">
      <c r="A1044" s="5" t="s">
        <v>1245</v>
      </c>
      <c r="B1044" s="5" t="s">
        <v>6686</v>
      </c>
      <c r="C1044" s="5" t="s">
        <v>1247</v>
      </c>
      <c r="D1044" s="5" t="s">
        <v>1247</v>
      </c>
      <c r="E1044" s="5" t="s">
        <v>1248</v>
      </c>
      <c r="F1044" s="5"/>
      <c r="G1044" s="5">
        <v>1</v>
      </c>
      <c r="H1044" s="5" t="s">
        <v>34</v>
      </c>
      <c r="I1044" s="5" t="s">
        <v>6687</v>
      </c>
      <c r="J1044" s="5" t="s">
        <v>368</v>
      </c>
      <c r="K1044" s="5" t="s">
        <v>6688</v>
      </c>
      <c r="L1044" s="5" t="s">
        <v>6689</v>
      </c>
      <c r="M1044" s="5" t="s">
        <v>6690</v>
      </c>
      <c r="N1044" s="5">
        <v>2</v>
      </c>
      <c r="O1044" s="5">
        <v>2</v>
      </c>
      <c r="P1044" s="5">
        <v>627.31898000000001</v>
      </c>
      <c r="Q1044" s="5">
        <v>-0.53602000000000005</v>
      </c>
      <c r="R1044" s="5"/>
      <c r="S1044" s="5">
        <v>72404000</v>
      </c>
      <c r="T1044" s="5">
        <v>69910000</v>
      </c>
      <c r="U1044" s="5">
        <v>84274000</v>
      </c>
      <c r="V1044" s="5">
        <f t="shared" si="64"/>
        <v>75529333.333333328</v>
      </c>
      <c r="W1044" s="5">
        <v>61579000</v>
      </c>
      <c r="X1044" s="5">
        <v>77775000</v>
      </c>
      <c r="Y1044" s="5">
        <v>90395000</v>
      </c>
      <c r="Z1044" s="5">
        <f t="shared" si="65"/>
        <v>76583000</v>
      </c>
      <c r="AA1044" s="7">
        <f t="shared" si="66"/>
        <v>0.98624150703593916</v>
      </c>
      <c r="AB1044" s="5">
        <f t="shared" si="67"/>
        <v>0.91653814590486604</v>
      </c>
    </row>
    <row r="1045" spans="1:28" x14ac:dyDescent="0.25">
      <c r="A1045" s="5" t="s">
        <v>1572</v>
      </c>
      <c r="B1045" s="5" t="s">
        <v>6691</v>
      </c>
      <c r="C1045" s="5" t="s">
        <v>1574</v>
      </c>
      <c r="D1045" s="5" t="s">
        <v>1574</v>
      </c>
      <c r="E1045" s="5" t="s">
        <v>1575</v>
      </c>
      <c r="F1045" s="5"/>
      <c r="G1045" s="5">
        <v>1</v>
      </c>
      <c r="H1045" s="5" t="s">
        <v>34</v>
      </c>
      <c r="I1045" s="5" t="s">
        <v>6692</v>
      </c>
      <c r="J1045" s="5" t="s">
        <v>6693</v>
      </c>
      <c r="K1045" s="5" t="s">
        <v>6694</v>
      </c>
      <c r="L1045" s="5" t="s">
        <v>6695</v>
      </c>
      <c r="M1045" s="5" t="s">
        <v>6696</v>
      </c>
      <c r="N1045" s="5">
        <v>15</v>
      </c>
      <c r="O1045" s="5">
        <v>4</v>
      </c>
      <c r="P1045" s="5">
        <v>576.28921000000003</v>
      </c>
      <c r="Q1045" s="5">
        <v>-0.20043</v>
      </c>
      <c r="R1045" s="5"/>
      <c r="S1045" s="5"/>
      <c r="T1045" s="5">
        <v>57437000</v>
      </c>
      <c r="U1045" s="5">
        <v>50644000</v>
      </c>
      <c r="V1045" s="5">
        <f t="shared" si="64"/>
        <v>54040500</v>
      </c>
      <c r="W1045" s="5"/>
      <c r="X1045" s="5">
        <v>59813000</v>
      </c>
      <c r="Y1045" s="5">
        <v>46503000</v>
      </c>
      <c r="Z1045" s="5">
        <f t="shared" si="65"/>
        <v>53158000</v>
      </c>
      <c r="AA1045" s="7">
        <f t="shared" si="66"/>
        <v>1.0166014522743518</v>
      </c>
      <c r="AB1045" s="5">
        <f t="shared" si="67"/>
        <v>0.91677093842662716</v>
      </c>
    </row>
    <row r="1046" spans="1:28" x14ac:dyDescent="0.25">
      <c r="A1046" s="5" t="s">
        <v>270</v>
      </c>
      <c r="B1046" s="5" t="s">
        <v>6697</v>
      </c>
      <c r="C1046" s="5" t="s">
        <v>272</v>
      </c>
      <c r="D1046" s="5" t="s">
        <v>272</v>
      </c>
      <c r="E1046" s="5" t="s">
        <v>270</v>
      </c>
      <c r="F1046" s="5"/>
      <c r="G1046" s="5">
        <v>1</v>
      </c>
      <c r="H1046" s="5" t="s">
        <v>34</v>
      </c>
      <c r="I1046" s="5" t="s">
        <v>6698</v>
      </c>
      <c r="J1046" s="5" t="s">
        <v>6699</v>
      </c>
      <c r="K1046" s="5" t="s">
        <v>6700</v>
      </c>
      <c r="L1046" s="5" t="s">
        <v>6701</v>
      </c>
      <c r="M1046" s="5" t="s">
        <v>6702</v>
      </c>
      <c r="N1046" s="5">
        <v>5</v>
      </c>
      <c r="O1046" s="5">
        <v>2</v>
      </c>
      <c r="P1046" s="5">
        <v>556.35094000000004</v>
      </c>
      <c r="Q1046" s="5">
        <v>-0.10091</v>
      </c>
      <c r="R1046" s="5"/>
      <c r="S1046" s="5">
        <v>81879000</v>
      </c>
      <c r="T1046" s="5">
        <v>111700000</v>
      </c>
      <c r="U1046" s="5">
        <v>135710000</v>
      </c>
      <c r="V1046" s="5">
        <f t="shared" si="64"/>
        <v>109763000</v>
      </c>
      <c r="W1046" s="5">
        <v>83748000</v>
      </c>
      <c r="X1046" s="5">
        <v>89446000</v>
      </c>
      <c r="Y1046" s="5">
        <v>147560000</v>
      </c>
      <c r="Z1046" s="5">
        <f t="shared" si="65"/>
        <v>106918000</v>
      </c>
      <c r="AA1046" s="7">
        <f t="shared" si="66"/>
        <v>1.0266091771263959</v>
      </c>
      <c r="AB1046" s="5">
        <f t="shared" si="67"/>
        <v>0.91703451528096558</v>
      </c>
    </row>
    <row r="1047" spans="1:28" x14ac:dyDescent="0.25">
      <c r="A1047" s="5" t="s">
        <v>1067</v>
      </c>
      <c r="B1047" s="5" t="s">
        <v>399</v>
      </c>
      <c r="C1047" s="5" t="s">
        <v>1069</v>
      </c>
      <c r="D1047" s="5" t="s">
        <v>1069</v>
      </c>
      <c r="E1047" s="5" t="s">
        <v>1070</v>
      </c>
      <c r="F1047" s="5"/>
      <c r="G1047" s="5">
        <v>1</v>
      </c>
      <c r="H1047" s="5" t="s">
        <v>34</v>
      </c>
      <c r="I1047" s="5" t="s">
        <v>6703</v>
      </c>
      <c r="J1047" s="5" t="s">
        <v>614</v>
      </c>
      <c r="K1047" s="5" t="s">
        <v>6704</v>
      </c>
      <c r="L1047" s="5" t="s">
        <v>6705</v>
      </c>
      <c r="M1047" s="5" t="s">
        <v>6706</v>
      </c>
      <c r="N1047" s="5">
        <v>3</v>
      </c>
      <c r="O1047" s="5">
        <v>2</v>
      </c>
      <c r="P1047" s="5">
        <v>868.42893000000004</v>
      </c>
      <c r="Q1047" s="5">
        <v>0.20499000000000001</v>
      </c>
      <c r="R1047" s="5"/>
      <c r="S1047" s="5">
        <v>15807000</v>
      </c>
      <c r="T1047" s="5">
        <v>98977000</v>
      </c>
      <c r="U1047" s="5">
        <v>105670000</v>
      </c>
      <c r="V1047" s="5">
        <f t="shared" si="64"/>
        <v>73484666.666666672</v>
      </c>
      <c r="W1047" s="5">
        <v>62356000</v>
      </c>
      <c r="X1047" s="5">
        <v>80059000</v>
      </c>
      <c r="Y1047" s="5">
        <v>68509000</v>
      </c>
      <c r="Z1047" s="5">
        <f t="shared" si="65"/>
        <v>70308000</v>
      </c>
      <c r="AA1047" s="7">
        <f t="shared" si="66"/>
        <v>1.0451821509169179</v>
      </c>
      <c r="AB1047" s="5">
        <f t="shared" si="67"/>
        <v>0.91906476672746829</v>
      </c>
    </row>
    <row r="1048" spans="1:28" x14ac:dyDescent="0.25">
      <c r="A1048" s="5" t="s">
        <v>64</v>
      </c>
      <c r="B1048" s="5" t="s">
        <v>6707</v>
      </c>
      <c r="C1048" s="5" t="s">
        <v>66</v>
      </c>
      <c r="D1048" s="5" t="s">
        <v>66</v>
      </c>
      <c r="E1048" s="5" t="s">
        <v>64</v>
      </c>
      <c r="F1048" s="5"/>
      <c r="G1048" s="5">
        <v>1</v>
      </c>
      <c r="H1048" s="5" t="s">
        <v>34</v>
      </c>
      <c r="I1048" s="5" t="s">
        <v>6708</v>
      </c>
      <c r="J1048" s="5" t="s">
        <v>36</v>
      </c>
      <c r="K1048" s="5" t="s">
        <v>6709</v>
      </c>
      <c r="L1048" s="5" t="s">
        <v>6710</v>
      </c>
      <c r="M1048" s="5" t="s">
        <v>6711</v>
      </c>
      <c r="N1048" s="5">
        <v>5</v>
      </c>
      <c r="O1048" s="5">
        <v>2</v>
      </c>
      <c r="P1048" s="5">
        <v>820.92880000000002</v>
      </c>
      <c r="Q1048" s="5">
        <v>-1.1376999999999999</v>
      </c>
      <c r="R1048" s="5"/>
      <c r="S1048" s="5">
        <v>50706000</v>
      </c>
      <c r="T1048" s="5">
        <v>100780000</v>
      </c>
      <c r="U1048" s="5">
        <v>83868000</v>
      </c>
      <c r="V1048" s="5">
        <f t="shared" si="64"/>
        <v>78451333.333333328</v>
      </c>
      <c r="W1048" s="5">
        <v>80684000</v>
      </c>
      <c r="X1048" s="5">
        <v>68692000</v>
      </c>
      <c r="Y1048" s="5">
        <v>91173000</v>
      </c>
      <c r="Z1048" s="5">
        <f t="shared" si="65"/>
        <v>80183000</v>
      </c>
      <c r="AA1048" s="7">
        <f t="shared" si="66"/>
        <v>0.97840356850371435</v>
      </c>
      <c r="AB1048" s="5">
        <f t="shared" si="67"/>
        <v>0.91941072040128891</v>
      </c>
    </row>
    <row r="1049" spans="1:28" x14ac:dyDescent="0.25">
      <c r="A1049" s="5" t="s">
        <v>4890</v>
      </c>
      <c r="B1049" s="5" t="s">
        <v>6712</v>
      </c>
      <c r="C1049" s="5" t="s">
        <v>4892</v>
      </c>
      <c r="D1049" s="5" t="s">
        <v>4892</v>
      </c>
      <c r="E1049" s="5" t="s">
        <v>4893</v>
      </c>
      <c r="F1049" s="5"/>
      <c r="G1049" s="5">
        <v>1</v>
      </c>
      <c r="H1049" s="5" t="s">
        <v>34</v>
      </c>
      <c r="I1049" s="5" t="s">
        <v>6713</v>
      </c>
      <c r="J1049" s="5" t="s">
        <v>36</v>
      </c>
      <c r="K1049" s="5" t="s">
        <v>6714</v>
      </c>
      <c r="L1049" s="5" t="s">
        <v>6715</v>
      </c>
      <c r="M1049" s="5" t="s">
        <v>6716</v>
      </c>
      <c r="N1049" s="5">
        <v>12</v>
      </c>
      <c r="O1049" s="5">
        <v>3</v>
      </c>
      <c r="P1049" s="5">
        <v>946.78539999999998</v>
      </c>
      <c r="Q1049" s="5">
        <v>1.0787</v>
      </c>
      <c r="R1049" s="5"/>
      <c r="S1049" s="5">
        <v>138520000</v>
      </c>
      <c r="T1049" s="5">
        <v>81091000</v>
      </c>
      <c r="U1049" s="5">
        <v>87794000</v>
      </c>
      <c r="V1049" s="5">
        <f t="shared" si="64"/>
        <v>102468333.33333333</v>
      </c>
      <c r="W1049" s="5">
        <v>94748000</v>
      </c>
      <c r="X1049" s="5">
        <v>80623000</v>
      </c>
      <c r="Y1049" s="5">
        <v>124850000</v>
      </c>
      <c r="Z1049" s="5">
        <f t="shared" si="65"/>
        <v>100073666.66666667</v>
      </c>
      <c r="AA1049" s="7">
        <f t="shared" si="66"/>
        <v>1.0239290389413132</v>
      </c>
      <c r="AB1049" s="5">
        <f t="shared" si="67"/>
        <v>0.91977333054961219</v>
      </c>
    </row>
    <row r="1050" spans="1:28" x14ac:dyDescent="0.25">
      <c r="A1050" s="5" t="s">
        <v>1883</v>
      </c>
      <c r="B1050" s="5" t="s">
        <v>6717</v>
      </c>
      <c r="C1050" s="5" t="s">
        <v>1885</v>
      </c>
      <c r="D1050" s="5" t="s">
        <v>1885</v>
      </c>
      <c r="E1050" s="5" t="s">
        <v>1886</v>
      </c>
      <c r="F1050" s="5"/>
      <c r="G1050" s="5">
        <v>1</v>
      </c>
      <c r="H1050" s="5" t="s">
        <v>34</v>
      </c>
      <c r="I1050" s="5" t="s">
        <v>6718</v>
      </c>
      <c r="J1050" s="5" t="s">
        <v>833</v>
      </c>
      <c r="K1050" s="5" t="s">
        <v>6719</v>
      </c>
      <c r="L1050" s="5" t="s">
        <v>6720</v>
      </c>
      <c r="M1050" s="5" t="s">
        <v>6721</v>
      </c>
      <c r="N1050" s="5">
        <v>3</v>
      </c>
      <c r="O1050" s="5">
        <v>4</v>
      </c>
      <c r="P1050" s="5">
        <v>559.76130000000001</v>
      </c>
      <c r="Q1050" s="5">
        <v>-0.22986000000000001</v>
      </c>
      <c r="R1050" s="5"/>
      <c r="S1050" s="5">
        <v>66994000</v>
      </c>
      <c r="T1050" s="5">
        <v>72972000</v>
      </c>
      <c r="U1050" s="5">
        <v>78866000</v>
      </c>
      <c r="V1050" s="5">
        <f t="shared" si="64"/>
        <v>72944000</v>
      </c>
      <c r="W1050" s="5">
        <v>84510000</v>
      </c>
      <c r="X1050" s="5">
        <v>105120000</v>
      </c>
      <c r="Y1050" s="5">
        <v>21062000</v>
      </c>
      <c r="Z1050" s="5">
        <f t="shared" si="65"/>
        <v>70230666.666666672</v>
      </c>
      <c r="AA1050" s="7">
        <f t="shared" si="66"/>
        <v>1.03863459457407</v>
      </c>
      <c r="AB1050" s="5">
        <f t="shared" si="67"/>
        <v>0.92046180077367512</v>
      </c>
    </row>
    <row r="1051" spans="1:28" x14ac:dyDescent="0.25">
      <c r="A1051" s="5" t="s">
        <v>6722</v>
      </c>
      <c r="B1051" s="5" t="s">
        <v>6723</v>
      </c>
      <c r="C1051" s="5" t="s">
        <v>5278</v>
      </c>
      <c r="D1051" s="5" t="s">
        <v>5278</v>
      </c>
      <c r="E1051" s="5" t="s">
        <v>6722</v>
      </c>
      <c r="F1051" s="5"/>
      <c r="G1051" s="5">
        <v>1</v>
      </c>
      <c r="H1051" s="5" t="s">
        <v>34</v>
      </c>
      <c r="I1051" s="5" t="s">
        <v>6724</v>
      </c>
      <c r="J1051" s="5" t="s">
        <v>36</v>
      </c>
      <c r="K1051" s="5" t="s">
        <v>6725</v>
      </c>
      <c r="L1051" s="5" t="s">
        <v>6726</v>
      </c>
      <c r="M1051" s="5" t="s">
        <v>6727</v>
      </c>
      <c r="N1051" s="5">
        <v>14</v>
      </c>
      <c r="O1051" s="5">
        <v>3</v>
      </c>
      <c r="P1051" s="5">
        <v>757.70950000000005</v>
      </c>
      <c r="Q1051" s="5">
        <v>0.32077</v>
      </c>
      <c r="R1051" s="5"/>
      <c r="S1051" s="5">
        <v>43080000</v>
      </c>
      <c r="T1051" s="5">
        <v>71504000</v>
      </c>
      <c r="U1051" s="5">
        <v>54006000</v>
      </c>
      <c r="V1051" s="5">
        <f t="shared" si="64"/>
        <v>56196666.666666664</v>
      </c>
      <c r="W1051" s="5">
        <v>56681000</v>
      </c>
      <c r="X1051" s="5">
        <v>54695000</v>
      </c>
      <c r="Y1051" s="5">
        <v>54653000</v>
      </c>
      <c r="Z1051" s="5">
        <f t="shared" si="65"/>
        <v>55343000</v>
      </c>
      <c r="AA1051" s="7">
        <f t="shared" si="66"/>
        <v>1.0154250161116432</v>
      </c>
      <c r="AB1051" s="5">
        <f t="shared" si="67"/>
        <v>0.92307789938289986</v>
      </c>
    </row>
    <row r="1052" spans="1:28" x14ac:dyDescent="0.25">
      <c r="A1052" s="5" t="s">
        <v>340</v>
      </c>
      <c r="B1052" s="5" t="s">
        <v>6728</v>
      </c>
      <c r="C1052" s="5" t="s">
        <v>342</v>
      </c>
      <c r="D1052" s="5" t="s">
        <v>342</v>
      </c>
      <c r="E1052" s="5" t="s">
        <v>343</v>
      </c>
      <c r="F1052" s="5"/>
      <c r="G1052" s="5">
        <v>1</v>
      </c>
      <c r="H1052" s="5" t="s">
        <v>34</v>
      </c>
      <c r="I1052" s="5" t="s">
        <v>6729</v>
      </c>
      <c r="J1052" s="5" t="s">
        <v>6730</v>
      </c>
      <c r="K1052" s="5" t="s">
        <v>6731</v>
      </c>
      <c r="L1052" s="5" t="s">
        <v>6732</v>
      </c>
      <c r="M1052" s="5" t="s">
        <v>6733</v>
      </c>
      <c r="N1052" s="5">
        <v>4</v>
      </c>
      <c r="O1052" s="5">
        <v>3</v>
      </c>
      <c r="P1052" s="5">
        <v>504.23779999999999</v>
      </c>
      <c r="Q1052" s="5">
        <v>-0.59528000000000003</v>
      </c>
      <c r="R1052" s="5"/>
      <c r="S1052" s="5">
        <v>80794000</v>
      </c>
      <c r="T1052" s="5">
        <v>93990000</v>
      </c>
      <c r="U1052" s="5">
        <v>73201000</v>
      </c>
      <c r="V1052" s="5">
        <f t="shared" si="64"/>
        <v>82661666.666666672</v>
      </c>
      <c r="W1052" s="5">
        <v>91544000</v>
      </c>
      <c r="X1052" s="5">
        <v>63259000</v>
      </c>
      <c r="Y1052" s="5">
        <v>96883000</v>
      </c>
      <c r="Z1052" s="5">
        <f t="shared" si="65"/>
        <v>83895333.333333328</v>
      </c>
      <c r="AA1052" s="7">
        <f t="shared" si="66"/>
        <v>0.98529516937771677</v>
      </c>
      <c r="AB1052" s="5">
        <f t="shared" si="67"/>
        <v>0.92352044110901943</v>
      </c>
    </row>
    <row r="1053" spans="1:28" x14ac:dyDescent="0.25">
      <c r="A1053" s="5" t="s">
        <v>6734</v>
      </c>
      <c r="B1053" s="5">
        <v>48</v>
      </c>
      <c r="C1053" s="5" t="s">
        <v>6734</v>
      </c>
      <c r="D1053" s="5" t="s">
        <v>6734</v>
      </c>
      <c r="E1053" s="5" t="s">
        <v>6734</v>
      </c>
      <c r="F1053" s="5"/>
      <c r="G1053" s="5">
        <v>1</v>
      </c>
      <c r="H1053" s="5" t="s">
        <v>34</v>
      </c>
      <c r="I1053" s="5" t="s">
        <v>6735</v>
      </c>
      <c r="J1053" s="5" t="s">
        <v>6736</v>
      </c>
      <c r="K1053" s="5" t="s">
        <v>6737</v>
      </c>
      <c r="L1053" s="5" t="s">
        <v>6738</v>
      </c>
      <c r="M1053" s="5" t="s">
        <v>6739</v>
      </c>
      <c r="N1053" s="5">
        <v>6</v>
      </c>
      <c r="O1053" s="5">
        <v>3</v>
      </c>
      <c r="P1053" s="5">
        <v>675.99937999999997</v>
      </c>
      <c r="Q1053" s="5">
        <v>-0.19722000000000001</v>
      </c>
      <c r="R1053" s="5"/>
      <c r="S1053" s="5"/>
      <c r="T1053" s="5">
        <v>10920000</v>
      </c>
      <c r="U1053" s="5">
        <v>5245800</v>
      </c>
      <c r="V1053" s="5">
        <f t="shared" si="64"/>
        <v>8082900</v>
      </c>
      <c r="W1053" s="5">
        <v>4855800</v>
      </c>
      <c r="X1053" s="5"/>
      <c r="Y1053" s="5">
        <v>12292000</v>
      </c>
      <c r="Z1053" s="5">
        <f t="shared" si="65"/>
        <v>8573900</v>
      </c>
      <c r="AA1053" s="7">
        <f t="shared" si="66"/>
        <v>0.94273317860017025</v>
      </c>
      <c r="AB1053" s="5">
        <f t="shared" si="67"/>
        <v>0.92596877569137315</v>
      </c>
    </row>
    <row r="1054" spans="1:28" x14ac:dyDescent="0.25">
      <c r="A1054" s="5" t="s">
        <v>6740</v>
      </c>
      <c r="B1054" s="5" t="s">
        <v>6741</v>
      </c>
      <c r="C1054" s="5" t="s">
        <v>6226</v>
      </c>
      <c r="D1054" s="5" t="s">
        <v>6226</v>
      </c>
      <c r="E1054" s="5" t="s">
        <v>6227</v>
      </c>
      <c r="F1054" s="5"/>
      <c r="G1054" s="5">
        <v>1</v>
      </c>
      <c r="H1054" s="5" t="s">
        <v>34</v>
      </c>
      <c r="I1054" s="5" t="s">
        <v>6742</v>
      </c>
      <c r="J1054" s="5" t="s">
        <v>36</v>
      </c>
      <c r="K1054" s="5" t="s">
        <v>6743</v>
      </c>
      <c r="L1054" s="5" t="s">
        <v>6744</v>
      </c>
      <c r="M1054" s="5" t="s">
        <v>6745</v>
      </c>
      <c r="N1054" s="5">
        <v>6</v>
      </c>
      <c r="O1054" s="5">
        <v>3</v>
      </c>
      <c r="P1054" s="5">
        <v>651.62561000000005</v>
      </c>
      <c r="Q1054" s="5">
        <v>0.12569</v>
      </c>
      <c r="R1054" s="5"/>
      <c r="S1054" s="5">
        <v>8476100</v>
      </c>
      <c r="T1054" s="5">
        <v>24785000</v>
      </c>
      <c r="U1054" s="5">
        <v>11611000</v>
      </c>
      <c r="V1054" s="5">
        <f t="shared" si="64"/>
        <v>14957366.666666666</v>
      </c>
      <c r="W1054" s="5">
        <v>17855000</v>
      </c>
      <c r="X1054" s="5">
        <v>13018000</v>
      </c>
      <c r="Y1054" s="5">
        <v>15464000</v>
      </c>
      <c r="Z1054" s="5">
        <f t="shared" si="65"/>
        <v>15445666.666666666</v>
      </c>
      <c r="AA1054" s="7">
        <f t="shared" si="66"/>
        <v>0.96838595506830394</v>
      </c>
      <c r="AB1054" s="5">
        <f t="shared" si="67"/>
        <v>0.92953790730178243</v>
      </c>
    </row>
    <row r="1055" spans="1:28" x14ac:dyDescent="0.25">
      <c r="A1055" s="5" t="s">
        <v>6746</v>
      </c>
      <c r="B1055" s="5" t="s">
        <v>6747</v>
      </c>
      <c r="C1055" s="5" t="s">
        <v>6748</v>
      </c>
      <c r="D1055" s="5" t="s">
        <v>6748</v>
      </c>
      <c r="E1055" s="5" t="s">
        <v>6749</v>
      </c>
      <c r="F1055" s="5"/>
      <c r="G1055" s="5">
        <v>1</v>
      </c>
      <c r="H1055" s="5" t="s">
        <v>34</v>
      </c>
      <c r="I1055" s="5" t="s">
        <v>6750</v>
      </c>
      <c r="J1055" s="5" t="s">
        <v>36</v>
      </c>
      <c r="K1055" s="5" t="s">
        <v>6751</v>
      </c>
      <c r="L1055" s="5" t="s">
        <v>6752</v>
      </c>
      <c r="M1055" s="5" t="s">
        <v>6753</v>
      </c>
      <c r="N1055" s="5">
        <v>16</v>
      </c>
      <c r="O1055" s="5">
        <v>3</v>
      </c>
      <c r="P1055" s="5">
        <v>658.98361999999997</v>
      </c>
      <c r="Q1055" s="5">
        <v>-7.6650000000000004E-4</v>
      </c>
      <c r="R1055" s="5"/>
      <c r="S1055" s="5"/>
      <c r="T1055" s="5">
        <v>22845000</v>
      </c>
      <c r="U1055" s="5">
        <v>36169000</v>
      </c>
      <c r="V1055" s="5">
        <f t="shared" si="64"/>
        <v>29507000</v>
      </c>
      <c r="W1055" s="5">
        <v>24441000</v>
      </c>
      <c r="X1055" s="5"/>
      <c r="Y1055" s="5">
        <v>33013000</v>
      </c>
      <c r="Z1055" s="5">
        <f t="shared" si="65"/>
        <v>28727000</v>
      </c>
      <c r="AA1055" s="7">
        <f t="shared" si="66"/>
        <v>1.027152156507815</v>
      </c>
      <c r="AB1055" s="5">
        <f t="shared" si="67"/>
        <v>0.93054307223157284</v>
      </c>
    </row>
    <row r="1056" spans="1:28" x14ac:dyDescent="0.25">
      <c r="A1056" s="5" t="s">
        <v>965</v>
      </c>
      <c r="B1056" s="5" t="s">
        <v>6754</v>
      </c>
      <c r="C1056" s="5" t="s">
        <v>84</v>
      </c>
      <c r="D1056" s="5" t="s">
        <v>84</v>
      </c>
      <c r="E1056" s="5" t="s">
        <v>85</v>
      </c>
      <c r="F1056" s="5"/>
      <c r="G1056" s="5">
        <v>1</v>
      </c>
      <c r="H1056" s="5" t="s">
        <v>34</v>
      </c>
      <c r="I1056" s="5" t="s">
        <v>6755</v>
      </c>
      <c r="J1056" s="5" t="s">
        <v>6485</v>
      </c>
      <c r="K1056" s="5" t="s">
        <v>6756</v>
      </c>
      <c r="L1056" s="5" t="s">
        <v>6757</v>
      </c>
      <c r="M1056" s="5" t="s">
        <v>6758</v>
      </c>
      <c r="N1056" s="5">
        <v>8</v>
      </c>
      <c r="O1056" s="5">
        <v>4</v>
      </c>
      <c r="P1056" s="5">
        <v>512.98541</v>
      </c>
      <c r="Q1056" s="5">
        <v>-0.64124999999999999</v>
      </c>
      <c r="R1056" s="5"/>
      <c r="S1056" s="5">
        <v>150450000</v>
      </c>
      <c r="T1056" s="5">
        <v>223220000</v>
      </c>
      <c r="U1056" s="5">
        <v>146950000</v>
      </c>
      <c r="V1056" s="5">
        <f t="shared" si="64"/>
        <v>173540000</v>
      </c>
      <c r="W1056" s="5">
        <v>258410000</v>
      </c>
      <c r="X1056" s="5">
        <v>120640000</v>
      </c>
      <c r="Y1056" s="5">
        <v>154910000</v>
      </c>
      <c r="Z1056" s="5">
        <f t="shared" si="65"/>
        <v>177986666.66666666</v>
      </c>
      <c r="AA1056" s="7">
        <f t="shared" si="66"/>
        <v>0.9750168551951458</v>
      </c>
      <c r="AB1056" s="5">
        <f t="shared" si="67"/>
        <v>0.9310740909402806</v>
      </c>
    </row>
    <row r="1057" spans="1:28" x14ac:dyDescent="0.25">
      <c r="A1057" s="5" t="s">
        <v>6759</v>
      </c>
      <c r="B1057" s="5" t="s">
        <v>6760</v>
      </c>
      <c r="C1057" s="5" t="s">
        <v>6761</v>
      </c>
      <c r="D1057" s="5" t="s">
        <v>6761</v>
      </c>
      <c r="E1057" s="5" t="s">
        <v>6762</v>
      </c>
      <c r="F1057" s="5"/>
      <c r="G1057" s="5">
        <v>1</v>
      </c>
      <c r="H1057" s="5" t="s">
        <v>34</v>
      </c>
      <c r="I1057" s="5" t="s">
        <v>6763</v>
      </c>
      <c r="J1057" s="5" t="s">
        <v>36</v>
      </c>
      <c r="K1057" s="5" t="s">
        <v>6764</v>
      </c>
      <c r="L1057" s="5" t="s">
        <v>6765</v>
      </c>
      <c r="M1057" s="5" t="s">
        <v>6766</v>
      </c>
      <c r="N1057" s="5">
        <v>2</v>
      </c>
      <c r="O1057" s="5">
        <v>2</v>
      </c>
      <c r="P1057" s="5">
        <v>1009.0178</v>
      </c>
      <c r="Q1057" s="5">
        <v>-2.7014</v>
      </c>
      <c r="R1057" s="5"/>
      <c r="S1057" s="5">
        <v>97002000</v>
      </c>
      <c r="T1057" s="5">
        <v>121910000</v>
      </c>
      <c r="U1057" s="5">
        <v>95598000</v>
      </c>
      <c r="V1057" s="5">
        <f t="shared" si="64"/>
        <v>104836666.66666667</v>
      </c>
      <c r="W1057" s="5">
        <v>128750000</v>
      </c>
      <c r="X1057" s="5">
        <v>115420000</v>
      </c>
      <c r="Y1057" s="5">
        <v>64501000</v>
      </c>
      <c r="Z1057" s="5">
        <f t="shared" si="65"/>
        <v>102890333.33333333</v>
      </c>
      <c r="AA1057" s="7">
        <f t="shared" si="66"/>
        <v>1.0189165810847149</v>
      </c>
      <c r="AB1057" s="5">
        <f t="shared" si="67"/>
        <v>0.93177998363210257</v>
      </c>
    </row>
    <row r="1058" spans="1:28" x14ac:dyDescent="0.25">
      <c r="A1058" s="5" t="s">
        <v>1984</v>
      </c>
      <c r="B1058" s="5" t="s">
        <v>6767</v>
      </c>
      <c r="C1058" s="5" t="s">
        <v>1986</v>
      </c>
      <c r="D1058" s="5" t="s">
        <v>1986</v>
      </c>
      <c r="E1058" s="5" t="s">
        <v>1984</v>
      </c>
      <c r="F1058" s="5"/>
      <c r="G1058" s="5">
        <v>1</v>
      </c>
      <c r="H1058" s="5" t="s">
        <v>34</v>
      </c>
      <c r="I1058" s="5" t="s">
        <v>6768</v>
      </c>
      <c r="J1058" s="5" t="s">
        <v>36</v>
      </c>
      <c r="K1058" s="5" t="s">
        <v>6769</v>
      </c>
      <c r="L1058" s="5" t="s">
        <v>6770</v>
      </c>
      <c r="M1058" s="5" t="s">
        <v>6771</v>
      </c>
      <c r="N1058" s="5">
        <v>15</v>
      </c>
      <c r="O1058" s="5">
        <v>2</v>
      </c>
      <c r="P1058" s="5">
        <v>1158.5317</v>
      </c>
      <c r="Q1058" s="5">
        <v>-0.36946000000000001</v>
      </c>
      <c r="R1058" s="5"/>
      <c r="S1058" s="5">
        <v>377590000</v>
      </c>
      <c r="T1058" s="5">
        <v>189710000</v>
      </c>
      <c r="U1058" s="5">
        <v>104800000</v>
      </c>
      <c r="V1058" s="5">
        <f t="shared" si="64"/>
        <v>224033333.33333334</v>
      </c>
      <c r="W1058" s="5">
        <v>187220000</v>
      </c>
      <c r="X1058" s="5">
        <v>329150000</v>
      </c>
      <c r="Y1058" s="5">
        <v>128370000</v>
      </c>
      <c r="Z1058" s="5">
        <f t="shared" si="65"/>
        <v>214913333.33333334</v>
      </c>
      <c r="AA1058" s="7">
        <f t="shared" si="66"/>
        <v>1.042435710518969</v>
      </c>
      <c r="AB1058" s="5">
        <f t="shared" si="67"/>
        <v>0.93187705808359</v>
      </c>
    </row>
    <row r="1059" spans="1:28" x14ac:dyDescent="0.25">
      <c r="A1059" s="5" t="s">
        <v>3064</v>
      </c>
      <c r="B1059" s="5" t="s">
        <v>6772</v>
      </c>
      <c r="C1059" s="5" t="s">
        <v>392</v>
      </c>
      <c r="D1059" s="5" t="s">
        <v>392</v>
      </c>
      <c r="E1059" s="5" t="s">
        <v>3064</v>
      </c>
      <c r="F1059" s="5"/>
      <c r="G1059" s="5">
        <v>1</v>
      </c>
      <c r="H1059" s="5" t="s">
        <v>34</v>
      </c>
      <c r="I1059" s="5" t="s">
        <v>6773</v>
      </c>
      <c r="J1059" s="5" t="s">
        <v>6774</v>
      </c>
      <c r="K1059" s="5" t="s">
        <v>6775</v>
      </c>
      <c r="L1059" s="5" t="s">
        <v>6776</v>
      </c>
      <c r="M1059" s="5" t="s">
        <v>6777</v>
      </c>
      <c r="N1059" s="5">
        <v>7</v>
      </c>
      <c r="O1059" s="5">
        <v>3</v>
      </c>
      <c r="P1059" s="5">
        <v>670.31907000000001</v>
      </c>
      <c r="Q1059" s="5">
        <v>-0.12429999999999999</v>
      </c>
      <c r="R1059" s="5"/>
      <c r="S1059" s="5">
        <v>1338000000</v>
      </c>
      <c r="T1059" s="5">
        <v>1565100000</v>
      </c>
      <c r="U1059" s="5">
        <v>1499600000</v>
      </c>
      <c r="V1059" s="5">
        <f t="shared" si="64"/>
        <v>1467566666.6666667</v>
      </c>
      <c r="W1059" s="5">
        <v>1200500000</v>
      </c>
      <c r="X1059" s="5">
        <v>1792500000</v>
      </c>
      <c r="Y1059" s="5">
        <v>1359700000</v>
      </c>
      <c r="Z1059" s="5">
        <f t="shared" si="65"/>
        <v>1450900000</v>
      </c>
      <c r="AA1059" s="7">
        <f t="shared" si="66"/>
        <v>1.0114871229351896</v>
      </c>
      <c r="AB1059" s="5">
        <f t="shared" si="67"/>
        <v>0.93407789126401664</v>
      </c>
    </row>
    <row r="1060" spans="1:28" x14ac:dyDescent="0.25">
      <c r="A1060" s="5" t="s">
        <v>3189</v>
      </c>
      <c r="B1060" s="5">
        <v>92</v>
      </c>
      <c r="C1060" s="5" t="s">
        <v>3189</v>
      </c>
      <c r="D1060" s="5" t="s">
        <v>3189</v>
      </c>
      <c r="E1060" s="5" t="s">
        <v>3189</v>
      </c>
      <c r="F1060" s="5"/>
      <c r="G1060" s="5">
        <v>1</v>
      </c>
      <c r="H1060" s="5" t="s">
        <v>34</v>
      </c>
      <c r="I1060" s="5" t="s">
        <v>6778</v>
      </c>
      <c r="J1060" s="5" t="s">
        <v>36</v>
      </c>
      <c r="K1060" s="5" t="s">
        <v>6779</v>
      </c>
      <c r="L1060" s="5" t="s">
        <v>6780</v>
      </c>
      <c r="M1060" s="5" t="s">
        <v>6781</v>
      </c>
      <c r="N1060" s="5">
        <v>2</v>
      </c>
      <c r="O1060" s="5">
        <v>2</v>
      </c>
      <c r="P1060" s="5">
        <v>618.32258000000002</v>
      </c>
      <c r="Q1060" s="5">
        <v>-0.42076000000000002</v>
      </c>
      <c r="R1060" s="5"/>
      <c r="S1060" s="5"/>
      <c r="T1060" s="5">
        <v>55920000</v>
      </c>
      <c r="U1060" s="5">
        <v>58939000</v>
      </c>
      <c r="V1060" s="5">
        <f t="shared" si="64"/>
        <v>57429500</v>
      </c>
      <c r="W1060" s="5">
        <v>25967000</v>
      </c>
      <c r="X1060" s="5">
        <v>72294000</v>
      </c>
      <c r="Y1060" s="5">
        <v>79655000</v>
      </c>
      <c r="Z1060" s="5">
        <f t="shared" si="65"/>
        <v>59305333.333333336</v>
      </c>
      <c r="AA1060" s="7">
        <f t="shared" si="66"/>
        <v>0.96836990489894104</v>
      </c>
      <c r="AB1060" s="5">
        <f t="shared" si="67"/>
        <v>0.93662715805802943</v>
      </c>
    </row>
    <row r="1061" spans="1:28" x14ac:dyDescent="0.25">
      <c r="A1061" s="5" t="s">
        <v>4251</v>
      </c>
      <c r="B1061" s="5" t="s">
        <v>6782</v>
      </c>
      <c r="C1061" s="5" t="s">
        <v>4252</v>
      </c>
      <c r="D1061" s="5" t="s">
        <v>4252</v>
      </c>
      <c r="E1061" s="5" t="s">
        <v>4253</v>
      </c>
      <c r="F1061" s="5"/>
      <c r="G1061" s="5">
        <v>1</v>
      </c>
      <c r="H1061" s="5" t="s">
        <v>34</v>
      </c>
      <c r="I1061" s="5" t="s">
        <v>6783</v>
      </c>
      <c r="J1061" s="5" t="s">
        <v>36</v>
      </c>
      <c r="K1061" s="5" t="s">
        <v>6784</v>
      </c>
      <c r="L1061" s="5" t="s">
        <v>6785</v>
      </c>
      <c r="M1061" s="5" t="s">
        <v>6786</v>
      </c>
      <c r="N1061" s="5">
        <v>18</v>
      </c>
      <c r="O1061" s="5">
        <v>3</v>
      </c>
      <c r="P1061" s="5">
        <v>1045.1872000000001</v>
      </c>
      <c r="Q1061" s="5">
        <v>0.37691999999999998</v>
      </c>
      <c r="R1061" s="5"/>
      <c r="S1061" s="5">
        <v>356220000</v>
      </c>
      <c r="T1061" s="5">
        <v>138550000</v>
      </c>
      <c r="U1061" s="5">
        <v>311170000</v>
      </c>
      <c r="V1061" s="5">
        <f t="shared" si="64"/>
        <v>268646666.66666669</v>
      </c>
      <c r="W1061" s="5">
        <v>326320000</v>
      </c>
      <c r="X1061" s="5">
        <v>193340000</v>
      </c>
      <c r="Y1061" s="5">
        <v>305880000</v>
      </c>
      <c r="Z1061" s="5">
        <f t="shared" si="65"/>
        <v>275180000</v>
      </c>
      <c r="AA1061" s="7">
        <f t="shared" si="66"/>
        <v>0.97625796448385305</v>
      </c>
      <c r="AB1061" s="5">
        <f t="shared" si="67"/>
        <v>0.93740269046798841</v>
      </c>
    </row>
    <row r="1062" spans="1:28" x14ac:dyDescent="0.25">
      <c r="A1062" s="5" t="s">
        <v>650</v>
      </c>
      <c r="B1062" s="5" t="s">
        <v>6787</v>
      </c>
      <c r="C1062" s="5" t="s">
        <v>241</v>
      </c>
      <c r="D1062" s="5" t="s">
        <v>241</v>
      </c>
      <c r="E1062" s="5" t="s">
        <v>650</v>
      </c>
      <c r="F1062" s="5"/>
      <c r="G1062" s="5">
        <v>1</v>
      </c>
      <c r="H1062" s="5" t="s">
        <v>34</v>
      </c>
      <c r="I1062" s="5" t="s">
        <v>6788</v>
      </c>
      <c r="J1062" s="5" t="s">
        <v>36</v>
      </c>
      <c r="K1062" s="5" t="s">
        <v>6789</v>
      </c>
      <c r="L1062" s="5" t="s">
        <v>6790</v>
      </c>
      <c r="M1062" s="5" t="s">
        <v>6791</v>
      </c>
      <c r="N1062" s="5">
        <v>9</v>
      </c>
      <c r="O1062" s="5">
        <v>2</v>
      </c>
      <c r="P1062" s="5">
        <v>727.95068000000003</v>
      </c>
      <c r="Q1062" s="5">
        <v>0.43580000000000002</v>
      </c>
      <c r="R1062" s="5"/>
      <c r="S1062" s="5"/>
      <c r="T1062" s="5">
        <v>17078000</v>
      </c>
      <c r="U1062" s="5">
        <v>13119000</v>
      </c>
      <c r="V1062" s="5">
        <f t="shared" si="64"/>
        <v>15098500</v>
      </c>
      <c r="W1062" s="5"/>
      <c r="X1062" s="5">
        <v>13742000</v>
      </c>
      <c r="Y1062" s="5">
        <v>16895000</v>
      </c>
      <c r="Z1062" s="5">
        <f t="shared" si="65"/>
        <v>15318500</v>
      </c>
      <c r="AA1062" s="7">
        <f t="shared" si="66"/>
        <v>0.98563828051049385</v>
      </c>
      <c r="AB1062" s="5">
        <f t="shared" si="67"/>
        <v>0.93864207306416092</v>
      </c>
    </row>
    <row r="1063" spans="1:28" x14ac:dyDescent="0.25">
      <c r="A1063" s="5" t="s">
        <v>6792</v>
      </c>
      <c r="B1063" s="5" t="s">
        <v>6793</v>
      </c>
      <c r="C1063" s="5" t="s">
        <v>6794</v>
      </c>
      <c r="D1063" s="5" t="s">
        <v>6794</v>
      </c>
      <c r="E1063" s="5" t="s">
        <v>6795</v>
      </c>
      <c r="F1063" s="5"/>
      <c r="G1063" s="5">
        <v>1</v>
      </c>
      <c r="H1063" s="5" t="s">
        <v>34</v>
      </c>
      <c r="I1063" s="5" t="s">
        <v>6796</v>
      </c>
      <c r="J1063" s="5" t="s">
        <v>36</v>
      </c>
      <c r="K1063" s="5" t="s">
        <v>6797</v>
      </c>
      <c r="L1063" s="5" t="s">
        <v>6798</v>
      </c>
      <c r="M1063" s="5" t="s">
        <v>6799</v>
      </c>
      <c r="N1063" s="5">
        <v>3</v>
      </c>
      <c r="O1063" s="5">
        <v>3</v>
      </c>
      <c r="P1063" s="5">
        <v>711.38439000000005</v>
      </c>
      <c r="Q1063" s="5">
        <v>0.27317999999999998</v>
      </c>
      <c r="R1063" s="5"/>
      <c r="S1063" s="5"/>
      <c r="T1063" s="5">
        <v>16051000</v>
      </c>
      <c r="U1063" s="5">
        <v>13015000</v>
      </c>
      <c r="V1063" s="5">
        <f t="shared" si="64"/>
        <v>14533000</v>
      </c>
      <c r="W1063" s="5">
        <v>16372000</v>
      </c>
      <c r="X1063" s="5">
        <v>12024000</v>
      </c>
      <c r="Y1063" s="5">
        <v>15722000</v>
      </c>
      <c r="Z1063" s="5">
        <f t="shared" si="65"/>
        <v>14706000</v>
      </c>
      <c r="AA1063" s="7">
        <f t="shared" si="66"/>
        <v>0.98823609411124713</v>
      </c>
      <c r="AB1063" s="5">
        <f t="shared" si="67"/>
        <v>0.93902021448276662</v>
      </c>
    </row>
    <row r="1064" spans="1:28" x14ac:dyDescent="0.25">
      <c r="A1064" s="5" t="s">
        <v>2310</v>
      </c>
      <c r="B1064" s="5">
        <v>116</v>
      </c>
      <c r="C1064" s="5" t="s">
        <v>2310</v>
      </c>
      <c r="D1064" s="5" t="s">
        <v>2310</v>
      </c>
      <c r="E1064" s="5" t="s">
        <v>2310</v>
      </c>
      <c r="F1064" s="5"/>
      <c r="G1064" s="5">
        <v>1</v>
      </c>
      <c r="H1064" s="5" t="s">
        <v>34</v>
      </c>
      <c r="I1064" s="5" t="s">
        <v>6800</v>
      </c>
      <c r="J1064" s="5" t="s">
        <v>36</v>
      </c>
      <c r="K1064" s="5" t="s">
        <v>6801</v>
      </c>
      <c r="L1064" s="5" t="s">
        <v>6802</v>
      </c>
      <c r="M1064" s="5" t="s">
        <v>6803</v>
      </c>
      <c r="N1064" s="5">
        <v>17</v>
      </c>
      <c r="O1064" s="5">
        <v>3</v>
      </c>
      <c r="P1064" s="5">
        <v>795.41166999999996</v>
      </c>
      <c r="Q1064" s="5">
        <v>-0.12317</v>
      </c>
      <c r="R1064" s="5"/>
      <c r="S1064" s="5">
        <v>18459000</v>
      </c>
      <c r="T1064" s="5">
        <v>38818000</v>
      </c>
      <c r="U1064" s="5">
        <v>5122700</v>
      </c>
      <c r="V1064" s="5">
        <f t="shared" si="64"/>
        <v>20799900</v>
      </c>
      <c r="W1064" s="5">
        <v>29284000</v>
      </c>
      <c r="X1064" s="5">
        <v>21070000</v>
      </c>
      <c r="Y1064" s="5">
        <v>14637000</v>
      </c>
      <c r="Z1064" s="5">
        <f t="shared" si="65"/>
        <v>21663666.666666668</v>
      </c>
      <c r="AA1064" s="7">
        <f t="shared" si="66"/>
        <v>0.96012832546044835</v>
      </c>
      <c r="AB1064" s="5">
        <f t="shared" si="67"/>
        <v>0.93939506171676501</v>
      </c>
    </row>
    <row r="1065" spans="1:28" x14ac:dyDescent="0.25">
      <c r="A1065" s="5" t="s">
        <v>6804</v>
      </c>
      <c r="B1065" s="5" t="s">
        <v>6805</v>
      </c>
      <c r="C1065" s="5" t="s">
        <v>6806</v>
      </c>
      <c r="D1065" s="5" t="s">
        <v>6806</v>
      </c>
      <c r="E1065" s="5" t="s">
        <v>6807</v>
      </c>
      <c r="F1065" s="5"/>
      <c r="G1065" s="5">
        <v>1</v>
      </c>
      <c r="H1065" s="5" t="s">
        <v>34</v>
      </c>
      <c r="I1065" s="5" t="s">
        <v>6808</v>
      </c>
      <c r="J1065" s="5" t="s">
        <v>36</v>
      </c>
      <c r="K1065" s="5" t="s">
        <v>6809</v>
      </c>
      <c r="L1065" s="5" t="s">
        <v>6810</v>
      </c>
      <c r="M1065" s="5" t="s">
        <v>6811</v>
      </c>
      <c r="N1065" s="5">
        <v>11</v>
      </c>
      <c r="O1065" s="5">
        <v>3</v>
      </c>
      <c r="P1065" s="5">
        <v>561.26059999999995</v>
      </c>
      <c r="Q1065" s="5">
        <v>-0.55876000000000003</v>
      </c>
      <c r="R1065" s="5"/>
      <c r="S1065" s="5"/>
      <c r="T1065" s="5">
        <v>44183000</v>
      </c>
      <c r="U1065" s="5">
        <v>31715000</v>
      </c>
      <c r="V1065" s="5">
        <f t="shared" si="64"/>
        <v>37949000</v>
      </c>
      <c r="W1065" s="5">
        <v>30508000</v>
      </c>
      <c r="X1065" s="5">
        <v>47061000</v>
      </c>
      <c r="Y1065" s="5"/>
      <c r="Z1065" s="5">
        <f t="shared" si="65"/>
        <v>38784500</v>
      </c>
      <c r="AA1065" s="7">
        <f t="shared" si="66"/>
        <v>0.97845788910518372</v>
      </c>
      <c r="AB1065" s="5">
        <f t="shared" si="67"/>
        <v>0.94307553850886405</v>
      </c>
    </row>
    <row r="1066" spans="1:28" x14ac:dyDescent="0.25">
      <c r="A1066" s="5" t="s">
        <v>2504</v>
      </c>
      <c r="B1066" s="5" t="s">
        <v>6812</v>
      </c>
      <c r="C1066" s="5" t="s">
        <v>2506</v>
      </c>
      <c r="D1066" s="5" t="s">
        <v>84</v>
      </c>
      <c r="E1066" s="5" t="s">
        <v>85</v>
      </c>
      <c r="F1066" s="5"/>
      <c r="G1066" s="5">
        <v>1</v>
      </c>
      <c r="H1066" s="5" t="s">
        <v>34</v>
      </c>
      <c r="I1066" s="5" t="s">
        <v>6813</v>
      </c>
      <c r="J1066" s="5" t="s">
        <v>36</v>
      </c>
      <c r="K1066" s="5" t="s">
        <v>6814</v>
      </c>
      <c r="L1066" s="5" t="s">
        <v>6815</v>
      </c>
      <c r="M1066" s="5" t="s">
        <v>6816</v>
      </c>
      <c r="N1066" s="5">
        <v>19</v>
      </c>
      <c r="O1066" s="5">
        <v>3</v>
      </c>
      <c r="P1066" s="5">
        <v>685.36739999999998</v>
      </c>
      <c r="Q1066" s="5">
        <v>-3.2577000000000002E-2</v>
      </c>
      <c r="R1066" s="5"/>
      <c r="S1066" s="5">
        <v>42015000</v>
      </c>
      <c r="T1066" s="5">
        <v>40588000</v>
      </c>
      <c r="U1066" s="5">
        <v>53224000</v>
      </c>
      <c r="V1066" s="5">
        <f t="shared" si="64"/>
        <v>45275666.666666664</v>
      </c>
      <c r="W1066" s="5"/>
      <c r="X1066" s="5">
        <v>32403000</v>
      </c>
      <c r="Y1066" s="5">
        <v>59889000</v>
      </c>
      <c r="Z1066" s="5">
        <f t="shared" si="65"/>
        <v>46146000</v>
      </c>
      <c r="AA1066" s="7">
        <f t="shared" si="66"/>
        <v>0.98113957150493358</v>
      </c>
      <c r="AB1066" s="5">
        <f t="shared" si="67"/>
        <v>0.94428643143980839</v>
      </c>
    </row>
    <row r="1067" spans="1:28" x14ac:dyDescent="0.25">
      <c r="A1067" s="5" t="s">
        <v>6817</v>
      </c>
      <c r="B1067" s="5">
        <v>361</v>
      </c>
      <c r="C1067" s="5" t="s">
        <v>6817</v>
      </c>
      <c r="D1067" s="5" t="s">
        <v>6817</v>
      </c>
      <c r="E1067" s="5" t="s">
        <v>6817</v>
      </c>
      <c r="F1067" s="5"/>
      <c r="G1067" s="5">
        <v>1</v>
      </c>
      <c r="H1067" s="5" t="s">
        <v>34</v>
      </c>
      <c r="I1067" s="5" t="s">
        <v>6818</v>
      </c>
      <c r="J1067" s="5" t="s">
        <v>36</v>
      </c>
      <c r="K1067" s="5" t="s">
        <v>6819</v>
      </c>
      <c r="L1067" s="5" t="s">
        <v>6820</v>
      </c>
      <c r="M1067" s="5" t="s">
        <v>6821</v>
      </c>
      <c r="N1067" s="5">
        <v>5</v>
      </c>
      <c r="O1067" s="5">
        <v>2</v>
      </c>
      <c r="P1067" s="5">
        <v>834.40651000000003</v>
      </c>
      <c r="Q1067" s="5">
        <v>2.746</v>
      </c>
      <c r="R1067" s="5"/>
      <c r="S1067" s="5"/>
      <c r="T1067" s="5">
        <v>33068000</v>
      </c>
      <c r="U1067" s="5">
        <v>20189000</v>
      </c>
      <c r="V1067" s="5">
        <f t="shared" si="64"/>
        <v>26628500</v>
      </c>
      <c r="W1067" s="5">
        <v>40734000</v>
      </c>
      <c r="X1067" s="5">
        <v>18557000</v>
      </c>
      <c r="Y1067" s="5">
        <v>22689000</v>
      </c>
      <c r="Z1067" s="5">
        <f t="shared" si="65"/>
        <v>27326666.666666668</v>
      </c>
      <c r="AA1067" s="7">
        <f t="shared" si="66"/>
        <v>0.97445108563064153</v>
      </c>
      <c r="AB1067" s="5">
        <f t="shared" si="67"/>
        <v>0.94881131209063585</v>
      </c>
    </row>
    <row r="1068" spans="1:28" x14ac:dyDescent="0.25">
      <c r="A1068" s="5" t="s">
        <v>6822</v>
      </c>
      <c r="B1068" s="5" t="s">
        <v>6823</v>
      </c>
      <c r="C1068" s="5" t="s">
        <v>6824</v>
      </c>
      <c r="D1068" s="5" t="s">
        <v>6824</v>
      </c>
      <c r="E1068" s="5" t="s">
        <v>6825</v>
      </c>
      <c r="F1068" s="5"/>
      <c r="G1068" s="5">
        <v>1</v>
      </c>
      <c r="H1068" s="5" t="s">
        <v>34</v>
      </c>
      <c r="I1068" s="5" t="s">
        <v>6826</v>
      </c>
      <c r="J1068" s="5" t="s">
        <v>36</v>
      </c>
      <c r="K1068" s="5" t="s">
        <v>6827</v>
      </c>
      <c r="L1068" s="5" t="s">
        <v>6828</v>
      </c>
      <c r="M1068" s="5" t="s">
        <v>6829</v>
      </c>
      <c r="N1068" s="5">
        <v>15</v>
      </c>
      <c r="O1068" s="5">
        <v>3</v>
      </c>
      <c r="P1068" s="5">
        <v>892.81273999999996</v>
      </c>
      <c r="Q1068" s="5">
        <v>-0.18754999999999999</v>
      </c>
      <c r="R1068" s="5"/>
      <c r="S1068" s="5">
        <v>24508000</v>
      </c>
      <c r="T1068" s="5">
        <v>23095000</v>
      </c>
      <c r="U1068" s="5">
        <v>13168000</v>
      </c>
      <c r="V1068" s="5">
        <f t="shared" si="64"/>
        <v>20257000</v>
      </c>
      <c r="W1068" s="5">
        <v>24236000</v>
      </c>
      <c r="X1068" s="5">
        <v>20767000</v>
      </c>
      <c r="Y1068" s="5">
        <v>16584000</v>
      </c>
      <c r="Z1068" s="5">
        <f t="shared" si="65"/>
        <v>20529000</v>
      </c>
      <c r="AA1068" s="7">
        <f t="shared" si="66"/>
        <v>0.98675045058210331</v>
      </c>
      <c r="AB1068" s="5">
        <f t="shared" si="67"/>
        <v>0.95144822000612028</v>
      </c>
    </row>
    <row r="1069" spans="1:28" x14ac:dyDescent="0.25">
      <c r="A1069" s="5" t="s">
        <v>64</v>
      </c>
      <c r="B1069" s="5" t="s">
        <v>6830</v>
      </c>
      <c r="C1069" s="5" t="s">
        <v>66</v>
      </c>
      <c r="D1069" s="5" t="s">
        <v>66</v>
      </c>
      <c r="E1069" s="5" t="s">
        <v>64</v>
      </c>
      <c r="F1069" s="5"/>
      <c r="G1069" s="5">
        <v>1</v>
      </c>
      <c r="H1069" s="5" t="s">
        <v>34</v>
      </c>
      <c r="I1069" s="5" t="s">
        <v>6831</v>
      </c>
      <c r="J1069" s="5" t="s">
        <v>36</v>
      </c>
      <c r="K1069" s="5" t="s">
        <v>6832</v>
      </c>
      <c r="L1069" s="5" t="s">
        <v>6833</v>
      </c>
      <c r="M1069" s="5" t="s">
        <v>6834</v>
      </c>
      <c r="N1069" s="5">
        <v>3</v>
      </c>
      <c r="O1069" s="5">
        <v>3</v>
      </c>
      <c r="P1069" s="5">
        <v>864.76953000000003</v>
      </c>
      <c r="Q1069" s="5">
        <v>-0.22333</v>
      </c>
      <c r="R1069" s="5"/>
      <c r="S1069" s="5">
        <v>366100000</v>
      </c>
      <c r="T1069" s="5">
        <v>336270000</v>
      </c>
      <c r="U1069" s="5">
        <v>431120000</v>
      </c>
      <c r="V1069" s="5">
        <f t="shared" si="64"/>
        <v>377830000</v>
      </c>
      <c r="W1069" s="5">
        <v>429510000</v>
      </c>
      <c r="X1069" s="5">
        <v>338780000</v>
      </c>
      <c r="Y1069" s="5">
        <v>357970000</v>
      </c>
      <c r="Z1069" s="5">
        <f t="shared" si="65"/>
        <v>375420000</v>
      </c>
      <c r="AA1069" s="7">
        <f t="shared" si="66"/>
        <v>1.0064194768525918</v>
      </c>
      <c r="AB1069" s="5">
        <f t="shared" si="67"/>
        <v>0.95406943233395403</v>
      </c>
    </row>
    <row r="1070" spans="1:28" x14ac:dyDescent="0.25">
      <c r="A1070" s="5" t="s">
        <v>1700</v>
      </c>
      <c r="B1070" s="5">
        <v>294</v>
      </c>
      <c r="C1070" s="5" t="s">
        <v>1700</v>
      </c>
      <c r="D1070" s="5" t="s">
        <v>1700</v>
      </c>
      <c r="E1070" s="5" t="s">
        <v>1700</v>
      </c>
      <c r="F1070" s="5"/>
      <c r="G1070" s="5">
        <v>1</v>
      </c>
      <c r="H1070" s="5" t="s">
        <v>34</v>
      </c>
      <c r="I1070" s="5" t="s">
        <v>6835</v>
      </c>
      <c r="J1070" s="5" t="s">
        <v>1174</v>
      </c>
      <c r="K1070" s="5" t="s">
        <v>6836</v>
      </c>
      <c r="L1070" s="5" t="s">
        <v>6837</v>
      </c>
      <c r="M1070" s="5" t="s">
        <v>6838</v>
      </c>
      <c r="N1070" s="5">
        <v>2</v>
      </c>
      <c r="O1070" s="5">
        <v>3</v>
      </c>
      <c r="P1070" s="5">
        <v>549.95690000000002</v>
      </c>
      <c r="Q1070" s="5">
        <v>0.34720000000000001</v>
      </c>
      <c r="R1070" s="5"/>
      <c r="S1070" s="5">
        <v>21535000</v>
      </c>
      <c r="T1070" s="5">
        <v>26052000</v>
      </c>
      <c r="U1070" s="5">
        <v>15971000</v>
      </c>
      <c r="V1070" s="5">
        <f t="shared" si="64"/>
        <v>21186000</v>
      </c>
      <c r="W1070" s="5">
        <v>15687000</v>
      </c>
      <c r="X1070" s="5">
        <v>25937000</v>
      </c>
      <c r="Y1070" s="5">
        <v>22687000</v>
      </c>
      <c r="Z1070" s="5">
        <f t="shared" si="65"/>
        <v>21437000</v>
      </c>
      <c r="AA1070" s="7">
        <f t="shared" si="66"/>
        <v>0.98829127209964085</v>
      </c>
      <c r="AB1070" s="5">
        <f t="shared" si="67"/>
        <v>0.95521843411727958</v>
      </c>
    </row>
    <row r="1071" spans="1:28" x14ac:dyDescent="0.25">
      <c r="A1071" s="5" t="s">
        <v>6839</v>
      </c>
      <c r="B1071" s="5" t="s">
        <v>6840</v>
      </c>
      <c r="C1071" s="5" t="s">
        <v>1724</v>
      </c>
      <c r="D1071" s="5" t="s">
        <v>1724</v>
      </c>
      <c r="E1071" s="5" t="s">
        <v>6839</v>
      </c>
      <c r="F1071" s="5"/>
      <c r="G1071" s="5">
        <v>1</v>
      </c>
      <c r="H1071" s="5" t="s">
        <v>34</v>
      </c>
      <c r="I1071" s="5" t="s">
        <v>6841</v>
      </c>
      <c r="J1071" s="5" t="s">
        <v>482</v>
      </c>
      <c r="K1071" s="5" t="s">
        <v>6842</v>
      </c>
      <c r="L1071" s="5" t="s">
        <v>6843</v>
      </c>
      <c r="M1071" s="5" t="s">
        <v>6844</v>
      </c>
      <c r="N1071" s="5">
        <v>5</v>
      </c>
      <c r="O1071" s="5">
        <v>3</v>
      </c>
      <c r="P1071" s="5">
        <v>510.27546000000001</v>
      </c>
      <c r="Q1071" s="5">
        <v>-0.78190999999999999</v>
      </c>
      <c r="R1071" s="5"/>
      <c r="S1071" s="5"/>
      <c r="T1071" s="5">
        <v>37921000</v>
      </c>
      <c r="U1071" s="5">
        <v>35695000</v>
      </c>
      <c r="V1071" s="5">
        <f t="shared" si="64"/>
        <v>36808000</v>
      </c>
      <c r="W1071" s="5">
        <v>48672000</v>
      </c>
      <c r="X1071" s="5">
        <v>27918000</v>
      </c>
      <c r="Y1071" s="5">
        <v>32423000</v>
      </c>
      <c r="Z1071" s="5">
        <f t="shared" si="65"/>
        <v>36337666.666666664</v>
      </c>
      <c r="AA1071" s="7">
        <f t="shared" si="66"/>
        <v>1.012943410418941</v>
      </c>
      <c r="AB1071" s="5">
        <f t="shared" si="67"/>
        <v>0.95775907449485453</v>
      </c>
    </row>
    <row r="1072" spans="1:28" x14ac:dyDescent="0.25">
      <c r="A1072" s="5" t="s">
        <v>6845</v>
      </c>
      <c r="B1072" s="5" t="s">
        <v>6846</v>
      </c>
      <c r="C1072" s="5" t="s">
        <v>497</v>
      </c>
      <c r="D1072" s="5" t="s">
        <v>497</v>
      </c>
      <c r="E1072" s="5" t="s">
        <v>498</v>
      </c>
      <c r="F1072" s="5"/>
      <c r="G1072" s="5">
        <v>1</v>
      </c>
      <c r="H1072" s="5" t="s">
        <v>34</v>
      </c>
      <c r="I1072" s="5" t="s">
        <v>6847</v>
      </c>
      <c r="J1072" s="5" t="s">
        <v>36</v>
      </c>
      <c r="K1072" s="5" t="s">
        <v>6848</v>
      </c>
      <c r="L1072" s="5" t="s">
        <v>6849</v>
      </c>
      <c r="M1072" s="5" t="s">
        <v>6850</v>
      </c>
      <c r="N1072" s="5">
        <v>16</v>
      </c>
      <c r="O1072" s="5">
        <v>3</v>
      </c>
      <c r="P1072" s="5">
        <v>718.99261999999999</v>
      </c>
      <c r="Q1072" s="5">
        <v>0.16835</v>
      </c>
      <c r="R1072" s="5"/>
      <c r="S1072" s="5">
        <v>4859500</v>
      </c>
      <c r="T1072" s="5">
        <v>9772100</v>
      </c>
      <c r="U1072" s="5">
        <v>10576000</v>
      </c>
      <c r="V1072" s="5">
        <f t="shared" si="64"/>
        <v>8402533.333333334</v>
      </c>
      <c r="W1072" s="5">
        <v>9499800</v>
      </c>
      <c r="X1072" s="5">
        <v>4748000</v>
      </c>
      <c r="Y1072" s="5">
        <v>10546000</v>
      </c>
      <c r="Z1072" s="5">
        <f t="shared" si="65"/>
        <v>8264600</v>
      </c>
      <c r="AA1072" s="7">
        <f t="shared" si="66"/>
        <v>1.0166896562850392</v>
      </c>
      <c r="AB1072" s="5">
        <f t="shared" si="67"/>
        <v>0.95905300818453576</v>
      </c>
    </row>
    <row r="1073" spans="1:28" x14ac:dyDescent="0.25">
      <c r="A1073" s="5" t="s">
        <v>3405</v>
      </c>
      <c r="B1073" s="5" t="s">
        <v>6851</v>
      </c>
      <c r="C1073" s="5" t="s">
        <v>3407</v>
      </c>
      <c r="D1073" s="5" t="s">
        <v>1847</v>
      </c>
      <c r="E1073" s="5" t="s">
        <v>1848</v>
      </c>
      <c r="F1073" s="5"/>
      <c r="G1073" s="5">
        <v>1</v>
      </c>
      <c r="H1073" s="5" t="s">
        <v>34</v>
      </c>
      <c r="I1073" s="5" t="s">
        <v>6852</v>
      </c>
      <c r="J1073" s="5" t="s">
        <v>6853</v>
      </c>
      <c r="K1073" s="5" t="s">
        <v>6854</v>
      </c>
      <c r="L1073" s="5" t="s">
        <v>6855</v>
      </c>
      <c r="M1073" s="5" t="s">
        <v>6856</v>
      </c>
      <c r="N1073" s="5">
        <v>3</v>
      </c>
      <c r="O1073" s="5">
        <v>3</v>
      </c>
      <c r="P1073" s="5">
        <v>554.95663000000002</v>
      </c>
      <c r="Q1073" s="5">
        <v>-0.55457000000000001</v>
      </c>
      <c r="R1073" s="5" t="s">
        <v>48</v>
      </c>
      <c r="S1073" s="5"/>
      <c r="T1073" s="5">
        <v>200390000</v>
      </c>
      <c r="U1073" s="5">
        <v>298160000</v>
      </c>
      <c r="V1073" s="5">
        <f t="shared" si="64"/>
        <v>249275000</v>
      </c>
      <c r="W1073" s="5">
        <v>202530000</v>
      </c>
      <c r="X1073" s="5">
        <v>229720000</v>
      </c>
      <c r="Y1073" s="5">
        <v>306950000</v>
      </c>
      <c r="Z1073" s="5">
        <f t="shared" si="65"/>
        <v>246400000</v>
      </c>
      <c r="AA1073" s="7">
        <f t="shared" si="66"/>
        <v>1.0116680194805194</v>
      </c>
      <c r="AB1073" s="5">
        <f t="shared" si="67"/>
        <v>0.96116502499381573</v>
      </c>
    </row>
    <row r="1074" spans="1:28" x14ac:dyDescent="0.25">
      <c r="A1074" s="5" t="s">
        <v>315</v>
      </c>
      <c r="B1074" s="5" t="s">
        <v>6857</v>
      </c>
      <c r="C1074" s="5" t="s">
        <v>317</v>
      </c>
      <c r="D1074" s="5" t="s">
        <v>318</v>
      </c>
      <c r="E1074" s="5" t="s">
        <v>319</v>
      </c>
      <c r="F1074" s="5"/>
      <c r="G1074" s="5">
        <v>1</v>
      </c>
      <c r="H1074" s="5" t="s">
        <v>34</v>
      </c>
      <c r="I1074" s="5" t="s">
        <v>6858</v>
      </c>
      <c r="J1074" s="5" t="s">
        <v>6859</v>
      </c>
      <c r="K1074" s="5" t="s">
        <v>6860</v>
      </c>
      <c r="L1074" s="5" t="s">
        <v>6861</v>
      </c>
      <c r="M1074" s="5" t="s">
        <v>6862</v>
      </c>
      <c r="N1074" s="5">
        <v>7</v>
      </c>
      <c r="O1074" s="5">
        <v>3</v>
      </c>
      <c r="P1074" s="5">
        <v>406.87642</v>
      </c>
      <c r="Q1074" s="5">
        <v>0.11391999999999999</v>
      </c>
      <c r="R1074" s="5"/>
      <c r="S1074" s="5">
        <v>351240000</v>
      </c>
      <c r="T1074" s="5">
        <v>374730000</v>
      </c>
      <c r="U1074" s="5">
        <v>259320000</v>
      </c>
      <c r="V1074" s="5">
        <f t="shared" si="64"/>
        <v>328430000</v>
      </c>
      <c r="W1074" s="5">
        <v>392690000</v>
      </c>
      <c r="X1074" s="5">
        <v>444590000</v>
      </c>
      <c r="Y1074" s="5">
        <v>132020000</v>
      </c>
      <c r="Z1074" s="5">
        <f t="shared" si="65"/>
        <v>323100000</v>
      </c>
      <c r="AA1074" s="7">
        <f t="shared" si="66"/>
        <v>1.016496440730424</v>
      </c>
      <c r="AB1074" s="5">
        <f t="shared" si="67"/>
        <v>0.96118058774322268</v>
      </c>
    </row>
    <row r="1075" spans="1:28" x14ac:dyDescent="0.25">
      <c r="A1075" s="5" t="s">
        <v>6863</v>
      </c>
      <c r="B1075" s="5" t="s">
        <v>6864</v>
      </c>
      <c r="C1075" s="5" t="s">
        <v>1171</v>
      </c>
      <c r="D1075" s="5" t="s">
        <v>1171</v>
      </c>
      <c r="E1075" s="5" t="s">
        <v>1172</v>
      </c>
      <c r="F1075" s="5"/>
      <c r="G1075" s="5">
        <v>1</v>
      </c>
      <c r="H1075" s="5" t="s">
        <v>34</v>
      </c>
      <c r="I1075" s="5" t="s">
        <v>6865</v>
      </c>
      <c r="J1075" s="5" t="s">
        <v>36</v>
      </c>
      <c r="K1075" s="5" t="s">
        <v>6866</v>
      </c>
      <c r="L1075" s="5" t="s">
        <v>6867</v>
      </c>
      <c r="M1075" s="5" t="s">
        <v>6868</v>
      </c>
      <c r="N1075" s="5">
        <v>10</v>
      </c>
      <c r="O1075" s="5">
        <v>3</v>
      </c>
      <c r="P1075" s="5">
        <v>743.38305000000003</v>
      </c>
      <c r="Q1075" s="5">
        <v>-4.5707999999999999E-2</v>
      </c>
      <c r="R1075" s="5"/>
      <c r="S1075" s="5">
        <v>24390000</v>
      </c>
      <c r="T1075" s="5">
        <v>15254000</v>
      </c>
      <c r="U1075" s="5">
        <v>23131000</v>
      </c>
      <c r="V1075" s="5">
        <f t="shared" si="64"/>
        <v>20925000</v>
      </c>
      <c r="W1075" s="5">
        <v>19426000</v>
      </c>
      <c r="X1075" s="5">
        <v>23382000</v>
      </c>
      <c r="Y1075" s="5">
        <v>19479000</v>
      </c>
      <c r="Z1075" s="5">
        <f t="shared" si="65"/>
        <v>20762333.333333332</v>
      </c>
      <c r="AA1075" s="7">
        <f t="shared" si="66"/>
        <v>1.0078347006598489</v>
      </c>
      <c r="AB1075" s="5">
        <f t="shared" si="67"/>
        <v>0.96122404205713763</v>
      </c>
    </row>
    <row r="1076" spans="1:28" x14ac:dyDescent="0.25">
      <c r="A1076" s="5" t="s">
        <v>6869</v>
      </c>
      <c r="B1076" s="5" t="s">
        <v>6870</v>
      </c>
      <c r="C1076" s="5" t="s">
        <v>6871</v>
      </c>
      <c r="D1076" s="5" t="s">
        <v>6871</v>
      </c>
      <c r="E1076" s="5" t="s">
        <v>6872</v>
      </c>
      <c r="F1076" s="5"/>
      <c r="G1076" s="5">
        <v>1</v>
      </c>
      <c r="H1076" s="5" t="s">
        <v>34</v>
      </c>
      <c r="I1076" s="5" t="s">
        <v>6873</v>
      </c>
      <c r="J1076" s="5" t="s">
        <v>36</v>
      </c>
      <c r="K1076" s="5" t="s">
        <v>6874</v>
      </c>
      <c r="L1076" s="5" t="s">
        <v>6875</v>
      </c>
      <c r="M1076" s="5" t="s">
        <v>6876</v>
      </c>
      <c r="N1076" s="5">
        <v>7</v>
      </c>
      <c r="O1076" s="5">
        <v>2</v>
      </c>
      <c r="P1076" s="5">
        <v>655.31389000000001</v>
      </c>
      <c r="Q1076" s="5">
        <v>0.15203</v>
      </c>
      <c r="R1076" s="5"/>
      <c r="S1076" s="5"/>
      <c r="T1076" s="5">
        <v>24062000</v>
      </c>
      <c r="U1076" s="5">
        <v>15306000</v>
      </c>
      <c r="V1076" s="5">
        <f t="shared" si="64"/>
        <v>19684000</v>
      </c>
      <c r="W1076" s="5">
        <v>15283000</v>
      </c>
      <c r="X1076" s="5">
        <v>22286000</v>
      </c>
      <c r="Y1076" s="5">
        <v>22183000</v>
      </c>
      <c r="Z1076" s="5">
        <f t="shared" si="65"/>
        <v>19917333.333333332</v>
      </c>
      <c r="AA1076" s="7">
        <f t="shared" si="66"/>
        <v>0.98828491096532345</v>
      </c>
      <c r="AB1076" s="5">
        <f t="shared" si="67"/>
        <v>0.96127898152509106</v>
      </c>
    </row>
    <row r="1077" spans="1:28" x14ac:dyDescent="0.25">
      <c r="A1077" s="5" t="s">
        <v>1636</v>
      </c>
      <c r="B1077" s="5" t="s">
        <v>6877</v>
      </c>
      <c r="C1077" s="5" t="s">
        <v>1638</v>
      </c>
      <c r="D1077" s="5" t="s">
        <v>1638</v>
      </c>
      <c r="E1077" s="5" t="s">
        <v>1636</v>
      </c>
      <c r="F1077" s="5"/>
      <c r="G1077" s="5">
        <v>1</v>
      </c>
      <c r="H1077" s="5" t="s">
        <v>34</v>
      </c>
      <c r="I1077" s="5" t="s">
        <v>6878</v>
      </c>
      <c r="J1077" s="5" t="s">
        <v>36</v>
      </c>
      <c r="K1077" s="5" t="s">
        <v>6879</v>
      </c>
      <c r="L1077" s="5" t="s">
        <v>6880</v>
      </c>
      <c r="M1077" s="5" t="s">
        <v>6881</v>
      </c>
      <c r="N1077" s="5">
        <v>13</v>
      </c>
      <c r="O1077" s="5">
        <v>4</v>
      </c>
      <c r="P1077" s="5">
        <v>413.22160000000002</v>
      </c>
      <c r="Q1077" s="5">
        <v>5.8196999999999999E-2</v>
      </c>
      <c r="R1077" s="5"/>
      <c r="S1077" s="5">
        <v>261360000</v>
      </c>
      <c r="T1077" s="5">
        <v>125010000</v>
      </c>
      <c r="U1077" s="5">
        <v>384390000</v>
      </c>
      <c r="V1077" s="5">
        <f t="shared" si="64"/>
        <v>256920000</v>
      </c>
      <c r="W1077" s="5"/>
      <c r="X1077" s="5">
        <v>338890000</v>
      </c>
      <c r="Y1077" s="5">
        <v>186670000</v>
      </c>
      <c r="Z1077" s="5">
        <f t="shared" si="65"/>
        <v>262780000</v>
      </c>
      <c r="AA1077" s="7">
        <f t="shared" si="66"/>
        <v>0.97769997716721213</v>
      </c>
      <c r="AB1077" s="5">
        <f t="shared" si="67"/>
        <v>0.96160220919831396</v>
      </c>
    </row>
    <row r="1078" spans="1:28" x14ac:dyDescent="0.25">
      <c r="A1078" s="5" t="s">
        <v>3510</v>
      </c>
      <c r="B1078" s="5">
        <v>119</v>
      </c>
      <c r="C1078" s="5" t="s">
        <v>3510</v>
      </c>
      <c r="D1078" s="5" t="s">
        <v>3510</v>
      </c>
      <c r="E1078" s="5" t="s">
        <v>3510</v>
      </c>
      <c r="F1078" s="5"/>
      <c r="G1078" s="5">
        <v>1</v>
      </c>
      <c r="H1078" s="5" t="s">
        <v>34</v>
      </c>
      <c r="I1078" s="5" t="s">
        <v>6882</v>
      </c>
      <c r="J1078" s="5" t="s">
        <v>614</v>
      </c>
      <c r="K1078" s="5" t="s">
        <v>6883</v>
      </c>
      <c r="L1078" s="5" t="s">
        <v>6884</v>
      </c>
      <c r="M1078" s="5" t="s">
        <v>6885</v>
      </c>
      <c r="N1078" s="5">
        <v>1</v>
      </c>
      <c r="O1078" s="5">
        <v>3</v>
      </c>
      <c r="P1078" s="5">
        <v>475.92475999999999</v>
      </c>
      <c r="Q1078" s="5">
        <v>8.0163999999999999E-2</v>
      </c>
      <c r="R1078" s="5"/>
      <c r="S1078" s="5">
        <v>17051000</v>
      </c>
      <c r="T1078" s="5">
        <v>16279000</v>
      </c>
      <c r="U1078" s="5"/>
      <c r="V1078" s="5">
        <f t="shared" si="64"/>
        <v>16665000</v>
      </c>
      <c r="W1078" s="5">
        <v>13531000</v>
      </c>
      <c r="X1078" s="5">
        <v>15066000</v>
      </c>
      <c r="Y1078" s="5">
        <v>20948000</v>
      </c>
      <c r="Z1078" s="5">
        <f t="shared" si="65"/>
        <v>16515000</v>
      </c>
      <c r="AA1078" s="7">
        <f t="shared" si="66"/>
        <v>1.0090826521344232</v>
      </c>
      <c r="AB1078" s="5">
        <f t="shared" si="67"/>
        <v>0.96241748588097331</v>
      </c>
    </row>
    <row r="1079" spans="1:28" x14ac:dyDescent="0.25">
      <c r="A1079" s="5" t="s">
        <v>687</v>
      </c>
      <c r="B1079" s="5" t="s">
        <v>6886</v>
      </c>
      <c r="C1079" s="5" t="s">
        <v>689</v>
      </c>
      <c r="D1079" s="5" t="s">
        <v>689</v>
      </c>
      <c r="E1079" s="5" t="s">
        <v>690</v>
      </c>
      <c r="F1079" s="5"/>
      <c r="G1079" s="5">
        <v>1</v>
      </c>
      <c r="H1079" s="5" t="s">
        <v>34</v>
      </c>
      <c r="I1079" s="5" t="s">
        <v>6887</v>
      </c>
      <c r="J1079" s="5" t="s">
        <v>60</v>
      </c>
      <c r="K1079" s="5" t="s">
        <v>6888</v>
      </c>
      <c r="L1079" s="5" t="s">
        <v>6889</v>
      </c>
      <c r="M1079" s="5" t="s">
        <v>6890</v>
      </c>
      <c r="N1079" s="5">
        <v>8</v>
      </c>
      <c r="O1079" s="5">
        <v>3</v>
      </c>
      <c r="P1079" s="5">
        <v>647.98266999999998</v>
      </c>
      <c r="Q1079" s="5">
        <v>-0.50536000000000003</v>
      </c>
      <c r="R1079" s="5"/>
      <c r="S1079" s="5">
        <v>42104000</v>
      </c>
      <c r="T1079" s="5">
        <v>34669000</v>
      </c>
      <c r="U1079" s="5">
        <v>31232000</v>
      </c>
      <c r="V1079" s="5">
        <f t="shared" si="64"/>
        <v>36001666.666666664</v>
      </c>
      <c r="W1079" s="5">
        <v>31767000</v>
      </c>
      <c r="X1079" s="5">
        <v>39790000</v>
      </c>
      <c r="Y1079" s="5">
        <v>35853000</v>
      </c>
      <c r="Z1079" s="5">
        <f t="shared" si="65"/>
        <v>35803333.333333336</v>
      </c>
      <c r="AA1079" s="7">
        <f t="shared" si="66"/>
        <v>1.0055395214598266</v>
      </c>
      <c r="AB1079" s="5">
        <f t="shared" si="67"/>
        <v>0.96242906335008205</v>
      </c>
    </row>
    <row r="1080" spans="1:28" x14ac:dyDescent="0.25">
      <c r="A1080" s="5" t="s">
        <v>6891</v>
      </c>
      <c r="B1080" s="5" t="s">
        <v>531</v>
      </c>
      <c r="C1080" s="5" t="s">
        <v>6892</v>
      </c>
      <c r="D1080" s="5" t="s">
        <v>6892</v>
      </c>
      <c r="E1080" s="5" t="s">
        <v>6893</v>
      </c>
      <c r="F1080" s="5"/>
      <c r="G1080" s="5">
        <v>1</v>
      </c>
      <c r="H1080" s="5" t="s">
        <v>34</v>
      </c>
      <c r="I1080" s="5" t="s">
        <v>6894</v>
      </c>
      <c r="J1080" s="5" t="s">
        <v>36</v>
      </c>
      <c r="K1080" s="5" t="s">
        <v>6895</v>
      </c>
      <c r="L1080" s="5" t="s">
        <v>6896</v>
      </c>
      <c r="M1080" s="5" t="s">
        <v>6897</v>
      </c>
      <c r="N1080" s="5">
        <v>4</v>
      </c>
      <c r="O1080" s="5">
        <v>3</v>
      </c>
      <c r="P1080" s="5">
        <v>767.38742000000002</v>
      </c>
      <c r="Q1080" s="5">
        <v>1.0864</v>
      </c>
      <c r="R1080" s="5"/>
      <c r="S1080" s="5">
        <v>13593000</v>
      </c>
      <c r="T1080" s="5"/>
      <c r="U1080" s="5">
        <v>16502000</v>
      </c>
      <c r="V1080" s="5">
        <f t="shared" si="64"/>
        <v>15047500</v>
      </c>
      <c r="W1080" s="5">
        <v>9307800</v>
      </c>
      <c r="X1080" s="5">
        <v>26253000</v>
      </c>
      <c r="Y1080" s="5">
        <v>10661000</v>
      </c>
      <c r="Z1080" s="5">
        <f t="shared" si="65"/>
        <v>15407266.666666666</v>
      </c>
      <c r="AA1080" s="7">
        <f t="shared" si="66"/>
        <v>0.97664954631797118</v>
      </c>
      <c r="AB1080" s="5">
        <f t="shared" si="67"/>
        <v>0.96278429494639772</v>
      </c>
    </row>
    <row r="1081" spans="1:28" x14ac:dyDescent="0.25">
      <c r="A1081" s="5" t="s">
        <v>6898</v>
      </c>
      <c r="B1081" s="5" t="s">
        <v>6899</v>
      </c>
      <c r="C1081" s="5" t="s">
        <v>6900</v>
      </c>
      <c r="D1081" s="5" t="s">
        <v>6900</v>
      </c>
      <c r="E1081" s="5" t="s">
        <v>6901</v>
      </c>
      <c r="F1081" s="5"/>
      <c r="G1081" s="5">
        <v>1</v>
      </c>
      <c r="H1081" s="5" t="s">
        <v>34</v>
      </c>
      <c r="I1081" s="5" t="s">
        <v>6902</v>
      </c>
      <c r="J1081" s="5" t="s">
        <v>36</v>
      </c>
      <c r="K1081" s="5" t="s">
        <v>6903</v>
      </c>
      <c r="L1081" s="5" t="s">
        <v>6904</v>
      </c>
      <c r="M1081" s="5" t="s">
        <v>6905</v>
      </c>
      <c r="N1081" s="5">
        <v>7</v>
      </c>
      <c r="O1081" s="5">
        <v>2</v>
      </c>
      <c r="P1081" s="5">
        <v>785.43339000000003</v>
      </c>
      <c r="Q1081" s="5">
        <v>0.24439</v>
      </c>
      <c r="R1081" s="5"/>
      <c r="S1081" s="5"/>
      <c r="T1081" s="5">
        <v>28016000</v>
      </c>
      <c r="U1081" s="5">
        <v>77432000</v>
      </c>
      <c r="V1081" s="5">
        <f t="shared" si="64"/>
        <v>52724000</v>
      </c>
      <c r="W1081" s="5">
        <v>49122000</v>
      </c>
      <c r="X1081" s="5">
        <v>13480000</v>
      </c>
      <c r="Y1081" s="5">
        <v>101210000</v>
      </c>
      <c r="Z1081" s="5">
        <f t="shared" si="65"/>
        <v>54604000</v>
      </c>
      <c r="AA1081" s="7">
        <f t="shared" si="66"/>
        <v>0.96557028789099697</v>
      </c>
      <c r="AB1081" s="5">
        <f t="shared" si="67"/>
        <v>0.96335418224929714</v>
      </c>
    </row>
    <row r="1082" spans="1:28" x14ac:dyDescent="0.25">
      <c r="A1082" s="5" t="s">
        <v>3704</v>
      </c>
      <c r="B1082" s="5" t="s">
        <v>6906</v>
      </c>
      <c r="C1082" s="5" t="s">
        <v>3706</v>
      </c>
      <c r="D1082" s="5" t="s">
        <v>3706</v>
      </c>
      <c r="E1082" s="5" t="s">
        <v>3704</v>
      </c>
      <c r="F1082" s="5"/>
      <c r="G1082" s="5" t="s">
        <v>126</v>
      </c>
      <c r="H1082" s="5" t="s">
        <v>34</v>
      </c>
      <c r="I1082" s="5" t="s">
        <v>6907</v>
      </c>
      <c r="J1082" s="5" t="s">
        <v>614</v>
      </c>
      <c r="K1082" s="5" t="s">
        <v>3708</v>
      </c>
      <c r="L1082" s="5" t="s">
        <v>3709</v>
      </c>
      <c r="M1082" s="5" t="s">
        <v>3710</v>
      </c>
      <c r="N1082" s="5">
        <v>6</v>
      </c>
      <c r="O1082" s="5">
        <v>3</v>
      </c>
      <c r="P1082" s="5">
        <v>707.36740999999995</v>
      </c>
      <c r="Q1082" s="5">
        <v>7.6053999999999997E-2</v>
      </c>
      <c r="R1082" s="5"/>
      <c r="S1082" s="5">
        <v>174520000</v>
      </c>
      <c r="T1082" s="5">
        <v>186360000</v>
      </c>
      <c r="U1082" s="5">
        <v>127180000</v>
      </c>
      <c r="V1082" s="5">
        <f t="shared" si="64"/>
        <v>162686666.66666666</v>
      </c>
      <c r="W1082" s="5">
        <v>221410000</v>
      </c>
      <c r="X1082" s="5">
        <v>201720000</v>
      </c>
      <c r="Y1082" s="5">
        <v>57234000</v>
      </c>
      <c r="Z1082" s="5">
        <f t="shared" si="65"/>
        <v>160121333.33333334</v>
      </c>
      <c r="AA1082" s="7">
        <f t="shared" si="66"/>
        <v>1.0160211839355155</v>
      </c>
      <c r="AB1082" s="5">
        <f t="shared" si="67"/>
        <v>0.96492159297552837</v>
      </c>
    </row>
    <row r="1083" spans="1:28" x14ac:dyDescent="0.25">
      <c r="A1083" s="5" t="s">
        <v>5037</v>
      </c>
      <c r="B1083" s="5" t="s">
        <v>6908</v>
      </c>
      <c r="C1083" s="5" t="s">
        <v>2372</v>
      </c>
      <c r="D1083" s="5" t="s">
        <v>2372</v>
      </c>
      <c r="E1083" s="5" t="s">
        <v>5039</v>
      </c>
      <c r="F1083" s="5"/>
      <c r="G1083" s="5">
        <v>1</v>
      </c>
      <c r="H1083" s="5" t="s">
        <v>34</v>
      </c>
      <c r="I1083" s="5" t="s">
        <v>6909</v>
      </c>
      <c r="J1083" s="5" t="s">
        <v>2017</v>
      </c>
      <c r="K1083" s="5" t="s">
        <v>6910</v>
      </c>
      <c r="L1083" s="5" t="s">
        <v>6911</v>
      </c>
      <c r="M1083" s="5" t="s">
        <v>6912</v>
      </c>
      <c r="N1083" s="5">
        <v>9</v>
      </c>
      <c r="O1083" s="5">
        <v>2</v>
      </c>
      <c r="P1083" s="5">
        <v>771.92794000000004</v>
      </c>
      <c r="Q1083" s="5">
        <v>-4.0655999999999998E-2</v>
      </c>
      <c r="R1083" s="5"/>
      <c r="S1083" s="5">
        <v>119700000</v>
      </c>
      <c r="T1083" s="5">
        <v>87603000</v>
      </c>
      <c r="U1083" s="5">
        <v>94553000</v>
      </c>
      <c r="V1083" s="5">
        <f t="shared" si="64"/>
        <v>100618666.66666667</v>
      </c>
      <c r="W1083" s="5">
        <v>101080000</v>
      </c>
      <c r="X1083" s="5">
        <v>125630000</v>
      </c>
      <c r="Y1083" s="5">
        <v>72695000</v>
      </c>
      <c r="Z1083" s="5">
        <f t="shared" si="65"/>
        <v>99801666.666666672</v>
      </c>
      <c r="AA1083" s="7">
        <f t="shared" si="66"/>
        <v>1.0081862360348024</v>
      </c>
      <c r="AB1083" s="5">
        <f t="shared" si="67"/>
        <v>0.96623060779030312</v>
      </c>
    </row>
    <row r="1084" spans="1:28" x14ac:dyDescent="0.25">
      <c r="A1084" s="5" t="s">
        <v>272</v>
      </c>
      <c r="B1084" s="5">
        <v>18</v>
      </c>
      <c r="C1084" s="5" t="s">
        <v>272</v>
      </c>
      <c r="D1084" s="5" t="s">
        <v>272</v>
      </c>
      <c r="E1084" s="5" t="s">
        <v>272</v>
      </c>
      <c r="F1084" s="5"/>
      <c r="G1084" s="5">
        <v>1</v>
      </c>
      <c r="H1084" s="5" t="s">
        <v>34</v>
      </c>
      <c r="I1084" s="5" t="s">
        <v>6913</v>
      </c>
      <c r="J1084" s="5" t="s">
        <v>36</v>
      </c>
      <c r="K1084" s="5" t="s">
        <v>6914</v>
      </c>
      <c r="L1084" s="5" t="s">
        <v>6915</v>
      </c>
      <c r="M1084" s="5" t="s">
        <v>6916</v>
      </c>
      <c r="N1084" s="5">
        <v>10</v>
      </c>
      <c r="O1084" s="5">
        <v>2</v>
      </c>
      <c r="P1084" s="5">
        <v>701.88045999999997</v>
      </c>
      <c r="Q1084" s="5">
        <v>-0.26384000000000002</v>
      </c>
      <c r="R1084" s="5"/>
      <c r="S1084" s="5">
        <v>33610000</v>
      </c>
      <c r="T1084" s="5">
        <v>36300000</v>
      </c>
      <c r="U1084" s="5">
        <v>43329000</v>
      </c>
      <c r="V1084" s="5">
        <f t="shared" si="64"/>
        <v>37746333.333333336</v>
      </c>
      <c r="W1084" s="5">
        <v>27853000</v>
      </c>
      <c r="X1084" s="5">
        <v>25240000</v>
      </c>
      <c r="Y1084" s="5">
        <v>61783000</v>
      </c>
      <c r="Z1084" s="5">
        <f t="shared" si="65"/>
        <v>38292000</v>
      </c>
      <c r="AA1084" s="7">
        <f t="shared" si="66"/>
        <v>0.98574985201434595</v>
      </c>
      <c r="AB1084" s="5">
        <f t="shared" si="67"/>
        <v>0.96625072271659174</v>
      </c>
    </row>
    <row r="1085" spans="1:28" x14ac:dyDescent="0.25">
      <c r="A1085" s="5" t="s">
        <v>2954</v>
      </c>
      <c r="B1085" s="5" t="s">
        <v>6917</v>
      </c>
      <c r="C1085" s="5" t="s">
        <v>2956</v>
      </c>
      <c r="D1085" s="5" t="s">
        <v>2956</v>
      </c>
      <c r="E1085" s="5" t="s">
        <v>2954</v>
      </c>
      <c r="F1085" s="5"/>
      <c r="G1085" s="5">
        <v>1</v>
      </c>
      <c r="H1085" s="5" t="s">
        <v>34</v>
      </c>
      <c r="I1085" s="5" t="s">
        <v>6918</v>
      </c>
      <c r="J1085" s="5" t="s">
        <v>36</v>
      </c>
      <c r="K1085" s="5" t="s">
        <v>6919</v>
      </c>
      <c r="L1085" s="5" t="s">
        <v>6920</v>
      </c>
      <c r="M1085" s="5" t="s">
        <v>6921</v>
      </c>
      <c r="N1085" s="5">
        <v>6</v>
      </c>
      <c r="O1085" s="5">
        <v>2</v>
      </c>
      <c r="P1085" s="5">
        <v>538.74310000000003</v>
      </c>
      <c r="Q1085" s="5">
        <v>-0.45906999999999998</v>
      </c>
      <c r="R1085" s="5"/>
      <c r="S1085" s="5"/>
      <c r="T1085" s="5">
        <v>9921400</v>
      </c>
      <c r="U1085" s="5">
        <v>4685800</v>
      </c>
      <c r="V1085" s="5">
        <f t="shared" si="64"/>
        <v>7303600</v>
      </c>
      <c r="W1085" s="5"/>
      <c r="X1085" s="5">
        <v>6877700</v>
      </c>
      <c r="Y1085" s="5">
        <v>7983100</v>
      </c>
      <c r="Z1085" s="5">
        <f t="shared" si="65"/>
        <v>7430400</v>
      </c>
      <c r="AA1085" s="7">
        <f t="shared" si="66"/>
        <v>0.98293496985357454</v>
      </c>
      <c r="AB1085" s="5">
        <f t="shared" si="67"/>
        <v>0.96650700861899752</v>
      </c>
    </row>
    <row r="1086" spans="1:28" x14ac:dyDescent="0.25">
      <c r="A1086" s="5" t="s">
        <v>637</v>
      </c>
      <c r="B1086" s="5" t="s">
        <v>6922</v>
      </c>
      <c r="C1086" s="5" t="s">
        <v>639</v>
      </c>
      <c r="D1086" s="5" t="s">
        <v>639</v>
      </c>
      <c r="E1086" s="5" t="s">
        <v>640</v>
      </c>
      <c r="F1086" s="5"/>
      <c r="G1086" s="5">
        <v>1</v>
      </c>
      <c r="H1086" s="5" t="s">
        <v>34</v>
      </c>
      <c r="I1086" s="5" t="s">
        <v>6923</v>
      </c>
      <c r="J1086" s="5" t="s">
        <v>36</v>
      </c>
      <c r="K1086" s="5" t="s">
        <v>6924</v>
      </c>
      <c r="L1086" s="5" t="s">
        <v>6925</v>
      </c>
      <c r="M1086" s="5" t="s">
        <v>6926</v>
      </c>
      <c r="N1086" s="5">
        <v>7</v>
      </c>
      <c r="O1086" s="5">
        <v>3</v>
      </c>
      <c r="P1086" s="5">
        <v>719.37712999999997</v>
      </c>
      <c r="Q1086" s="5">
        <v>0.21029</v>
      </c>
      <c r="R1086" s="5"/>
      <c r="S1086" s="5"/>
      <c r="T1086" s="5">
        <v>85504000</v>
      </c>
      <c r="U1086" s="5">
        <v>62158000</v>
      </c>
      <c r="V1086" s="5">
        <f t="shared" si="64"/>
        <v>73831000</v>
      </c>
      <c r="W1086" s="5">
        <v>91849000</v>
      </c>
      <c r="X1086" s="5">
        <v>71703000</v>
      </c>
      <c r="Y1086" s="5">
        <v>59881000</v>
      </c>
      <c r="Z1086" s="5">
        <f t="shared" si="65"/>
        <v>74477666.666666672</v>
      </c>
      <c r="AA1086" s="7">
        <f t="shared" si="66"/>
        <v>0.99131730764927284</v>
      </c>
      <c r="AB1086" s="5">
        <f t="shared" si="67"/>
        <v>0.96802552988549695</v>
      </c>
    </row>
    <row r="1087" spans="1:28" x14ac:dyDescent="0.25">
      <c r="A1087" s="5" t="s">
        <v>4819</v>
      </c>
      <c r="B1087" s="5" t="s">
        <v>6927</v>
      </c>
      <c r="C1087" s="5" t="s">
        <v>3484</v>
      </c>
      <c r="D1087" s="5" t="s">
        <v>3484</v>
      </c>
      <c r="E1087" s="5" t="s">
        <v>4821</v>
      </c>
      <c r="F1087" s="5"/>
      <c r="G1087" s="5">
        <v>1</v>
      </c>
      <c r="H1087" s="5" t="s">
        <v>34</v>
      </c>
      <c r="I1087" s="5" t="s">
        <v>6928</v>
      </c>
      <c r="J1087" s="5" t="s">
        <v>36</v>
      </c>
      <c r="K1087" s="5" t="s">
        <v>6929</v>
      </c>
      <c r="L1087" s="5" t="s">
        <v>6930</v>
      </c>
      <c r="M1087" s="5" t="s">
        <v>6931</v>
      </c>
      <c r="N1087" s="5">
        <v>8</v>
      </c>
      <c r="O1087" s="5">
        <v>2</v>
      </c>
      <c r="P1087" s="5">
        <v>618.81457999999998</v>
      </c>
      <c r="Q1087" s="5">
        <v>0.40357999999999999</v>
      </c>
      <c r="R1087" s="5"/>
      <c r="S1087" s="5">
        <v>9837600</v>
      </c>
      <c r="T1087" s="5">
        <v>11185000</v>
      </c>
      <c r="U1087" s="5">
        <v>11605000</v>
      </c>
      <c r="V1087" s="5">
        <f t="shared" si="64"/>
        <v>10875866.666666666</v>
      </c>
      <c r="W1087" s="5">
        <v>14768000</v>
      </c>
      <c r="X1087" s="5"/>
      <c r="Y1087" s="5">
        <v>7222400</v>
      </c>
      <c r="Z1087" s="5">
        <f t="shared" si="65"/>
        <v>10995200</v>
      </c>
      <c r="AA1087" s="7">
        <f t="shared" si="66"/>
        <v>0.98914677920062077</v>
      </c>
      <c r="AB1087" s="5">
        <f t="shared" si="67"/>
        <v>0.96971081096372536</v>
      </c>
    </row>
    <row r="1088" spans="1:28" x14ac:dyDescent="0.25">
      <c r="A1088" s="5" t="s">
        <v>6932</v>
      </c>
      <c r="B1088" s="5" t="s">
        <v>6933</v>
      </c>
      <c r="C1088" s="5" t="s">
        <v>6934</v>
      </c>
      <c r="D1088" s="5" t="s">
        <v>6934</v>
      </c>
      <c r="E1088" s="5" t="s">
        <v>6935</v>
      </c>
      <c r="F1088" s="5"/>
      <c r="G1088" s="5">
        <v>1</v>
      </c>
      <c r="H1088" s="5" t="s">
        <v>34</v>
      </c>
      <c r="I1088" s="5" t="s">
        <v>6936</v>
      </c>
      <c r="J1088" s="5" t="s">
        <v>36</v>
      </c>
      <c r="K1088" s="5" t="s">
        <v>6937</v>
      </c>
      <c r="L1088" s="5" t="s">
        <v>6938</v>
      </c>
      <c r="M1088" s="5" t="s">
        <v>6939</v>
      </c>
      <c r="N1088" s="5">
        <v>6</v>
      </c>
      <c r="O1088" s="5">
        <v>3</v>
      </c>
      <c r="P1088" s="5">
        <v>444.21884</v>
      </c>
      <c r="Q1088" s="5">
        <v>1.302</v>
      </c>
      <c r="R1088" s="5"/>
      <c r="S1088" s="5"/>
      <c r="T1088" s="5">
        <v>78797000</v>
      </c>
      <c r="U1088" s="5">
        <v>97849000</v>
      </c>
      <c r="V1088" s="5">
        <f t="shared" si="64"/>
        <v>88323000</v>
      </c>
      <c r="W1088" s="5">
        <v>110550000</v>
      </c>
      <c r="X1088" s="5">
        <v>119290000</v>
      </c>
      <c r="Y1088" s="5">
        <v>39206000</v>
      </c>
      <c r="Z1088" s="5">
        <f t="shared" si="65"/>
        <v>89682000</v>
      </c>
      <c r="AA1088" s="7">
        <f t="shared" si="66"/>
        <v>0.98484645748310695</v>
      </c>
      <c r="AB1088" s="5">
        <f t="shared" si="67"/>
        <v>0.97019464364443642</v>
      </c>
    </row>
    <row r="1089" spans="1:28" x14ac:dyDescent="0.25">
      <c r="A1089" s="5" t="s">
        <v>965</v>
      </c>
      <c r="B1089" s="5" t="s">
        <v>6940</v>
      </c>
      <c r="C1089" s="5" t="s">
        <v>84</v>
      </c>
      <c r="D1089" s="5" t="s">
        <v>84</v>
      </c>
      <c r="E1089" s="5" t="s">
        <v>85</v>
      </c>
      <c r="F1089" s="5"/>
      <c r="G1089" s="5">
        <v>1</v>
      </c>
      <c r="H1089" s="5" t="s">
        <v>34</v>
      </c>
      <c r="I1089" s="5" t="s">
        <v>6941</v>
      </c>
      <c r="J1089" s="5" t="s">
        <v>6942</v>
      </c>
      <c r="K1089" s="5" t="s">
        <v>6943</v>
      </c>
      <c r="L1089" s="5" t="s">
        <v>6944</v>
      </c>
      <c r="M1089" s="5" t="s">
        <v>6945</v>
      </c>
      <c r="N1089" s="5">
        <v>4</v>
      </c>
      <c r="O1089" s="5">
        <v>3</v>
      </c>
      <c r="P1089" s="5">
        <v>810.41246000000001</v>
      </c>
      <c r="Q1089" s="5">
        <v>0.92274999999999996</v>
      </c>
      <c r="R1089" s="5"/>
      <c r="S1089" s="5"/>
      <c r="T1089" s="5">
        <v>29549000</v>
      </c>
      <c r="U1089" s="5">
        <v>25784000</v>
      </c>
      <c r="V1089" s="5">
        <f t="shared" si="64"/>
        <v>27666500</v>
      </c>
      <c r="W1089" s="5">
        <v>32221000</v>
      </c>
      <c r="X1089" s="5">
        <v>24201000</v>
      </c>
      <c r="Y1089" s="5">
        <v>26190000</v>
      </c>
      <c r="Z1089" s="5">
        <f t="shared" si="65"/>
        <v>27537333.333333332</v>
      </c>
      <c r="AA1089" s="7">
        <f t="shared" si="66"/>
        <v>1.0046906018496102</v>
      </c>
      <c r="AB1089" s="5">
        <f t="shared" si="67"/>
        <v>0.97220033034004394</v>
      </c>
    </row>
    <row r="1090" spans="1:28" x14ac:dyDescent="0.25">
      <c r="A1090" s="5" t="s">
        <v>6946</v>
      </c>
      <c r="B1090" s="5">
        <v>83</v>
      </c>
      <c r="C1090" s="5" t="s">
        <v>6946</v>
      </c>
      <c r="D1090" s="5" t="s">
        <v>6946</v>
      </c>
      <c r="E1090" s="5" t="s">
        <v>6946</v>
      </c>
      <c r="F1090" s="5"/>
      <c r="G1090" s="5">
        <v>1</v>
      </c>
      <c r="H1090" s="5" t="s">
        <v>34</v>
      </c>
      <c r="I1090" s="5" t="s">
        <v>6947</v>
      </c>
      <c r="J1090" s="5" t="s">
        <v>36</v>
      </c>
      <c r="K1090" s="5" t="s">
        <v>6948</v>
      </c>
      <c r="L1090" s="5" t="s">
        <v>6949</v>
      </c>
      <c r="M1090" s="5" t="s">
        <v>6950</v>
      </c>
      <c r="N1090" s="5">
        <v>2</v>
      </c>
      <c r="O1090" s="5">
        <v>3</v>
      </c>
      <c r="P1090" s="5">
        <v>772.40452000000005</v>
      </c>
      <c r="Q1090" s="5">
        <v>0.35481000000000001</v>
      </c>
      <c r="R1090" s="5"/>
      <c r="S1090" s="5">
        <v>282150000</v>
      </c>
      <c r="T1090" s="5">
        <v>1032400000</v>
      </c>
      <c r="U1090" s="5">
        <v>767110000</v>
      </c>
      <c r="V1090" s="5">
        <f t="shared" si="64"/>
        <v>693886666.66666663</v>
      </c>
      <c r="W1090" s="5">
        <v>582630000</v>
      </c>
      <c r="X1090" s="5">
        <v>659410000</v>
      </c>
      <c r="Y1090" s="5">
        <v>859730000</v>
      </c>
      <c r="Z1090" s="5">
        <f t="shared" si="65"/>
        <v>700590000</v>
      </c>
      <c r="AA1090" s="7">
        <f t="shared" si="66"/>
        <v>0.99043187408707889</v>
      </c>
      <c r="AB1090" s="5">
        <f t="shared" si="67"/>
        <v>0.97857980541495859</v>
      </c>
    </row>
    <row r="1091" spans="1:28" x14ac:dyDescent="0.25">
      <c r="A1091" s="5" t="s">
        <v>2351</v>
      </c>
      <c r="B1091" s="5" t="s">
        <v>6951</v>
      </c>
      <c r="C1091" s="5" t="s">
        <v>2353</v>
      </c>
      <c r="D1091" s="5" t="s">
        <v>2353</v>
      </c>
      <c r="E1091" s="5" t="s">
        <v>2354</v>
      </c>
      <c r="F1091" s="5"/>
      <c r="G1091" s="5">
        <v>1</v>
      </c>
      <c r="H1091" s="5" t="s">
        <v>34</v>
      </c>
      <c r="I1091" s="5" t="s">
        <v>6952</v>
      </c>
      <c r="J1091" s="5" t="s">
        <v>36</v>
      </c>
      <c r="K1091" s="5" t="s">
        <v>6953</v>
      </c>
      <c r="L1091" s="5" t="s">
        <v>6954</v>
      </c>
      <c r="M1091" s="5" t="s">
        <v>6955</v>
      </c>
      <c r="N1091" s="5">
        <v>13</v>
      </c>
      <c r="O1091" s="5">
        <v>2</v>
      </c>
      <c r="P1091" s="5">
        <v>1141.0369000000001</v>
      </c>
      <c r="Q1091" s="5">
        <v>-0.29461999999999999</v>
      </c>
      <c r="R1091" s="5"/>
      <c r="S1091" s="5">
        <v>229040000</v>
      </c>
      <c r="T1091" s="5">
        <v>483720000</v>
      </c>
      <c r="U1091" s="5">
        <v>324330000</v>
      </c>
      <c r="V1091" s="5">
        <f t="shared" ref="V1091:V1102" si="68">AVERAGE(S1091:U1091)</f>
        <v>345696666.66666669</v>
      </c>
      <c r="W1091" s="5">
        <v>465930000</v>
      </c>
      <c r="X1091" s="5">
        <v>378550000</v>
      </c>
      <c r="Y1091" s="5">
        <v>201710000</v>
      </c>
      <c r="Z1091" s="5">
        <f t="shared" ref="Z1091:Z1102" si="69">AVERAGE(W1091:Y1091)</f>
        <v>348730000</v>
      </c>
      <c r="AA1091" s="7">
        <f t="shared" ref="AA1091:AA1102" si="70">V1091/Z1091</f>
        <v>0.99130177118878982</v>
      </c>
      <c r="AB1091" s="5">
        <f t="shared" ref="AB1091:AB1102" si="71">_xlfn.T.TEST(S1091:U1091,W1091:Y1091,2,2)</f>
        <v>0.97884349534170101</v>
      </c>
    </row>
    <row r="1092" spans="1:28" x14ac:dyDescent="0.25">
      <c r="A1092" s="5" t="s">
        <v>6956</v>
      </c>
      <c r="B1092" s="5" t="s">
        <v>6957</v>
      </c>
      <c r="C1092" s="5" t="s">
        <v>1646</v>
      </c>
      <c r="D1092" s="5" t="s">
        <v>1646</v>
      </c>
      <c r="E1092" s="5" t="s">
        <v>1647</v>
      </c>
      <c r="F1092" s="5"/>
      <c r="G1092" s="5">
        <v>1</v>
      </c>
      <c r="H1092" s="5" t="s">
        <v>34</v>
      </c>
      <c r="I1092" s="5" t="s">
        <v>6958</v>
      </c>
      <c r="J1092" s="5" t="s">
        <v>36</v>
      </c>
      <c r="K1092" s="5" t="s">
        <v>6959</v>
      </c>
      <c r="L1092" s="5" t="s">
        <v>6960</v>
      </c>
      <c r="M1092" s="5" t="s">
        <v>6961</v>
      </c>
      <c r="N1092" s="5">
        <v>4</v>
      </c>
      <c r="O1092" s="5">
        <v>2</v>
      </c>
      <c r="P1092" s="5">
        <v>627.32785999999999</v>
      </c>
      <c r="Q1092" s="5">
        <v>0.43246000000000001</v>
      </c>
      <c r="R1092" s="5"/>
      <c r="S1092" s="5">
        <v>4582300</v>
      </c>
      <c r="T1092" s="5">
        <v>20488000</v>
      </c>
      <c r="U1092" s="5">
        <v>6159200</v>
      </c>
      <c r="V1092" s="5">
        <f t="shared" si="68"/>
        <v>10409833.333333334</v>
      </c>
      <c r="W1092" s="5">
        <v>9565100</v>
      </c>
      <c r="X1092" s="5"/>
      <c r="Y1092" s="5">
        <v>11625000</v>
      </c>
      <c r="Z1092" s="5">
        <f t="shared" si="69"/>
        <v>10595050</v>
      </c>
      <c r="AA1092" s="7">
        <f t="shared" si="70"/>
        <v>0.98251856605993682</v>
      </c>
      <c r="AB1092" s="5">
        <f t="shared" si="71"/>
        <v>0.97930176175823558</v>
      </c>
    </row>
    <row r="1093" spans="1:28" x14ac:dyDescent="0.25">
      <c r="A1093" s="5" t="s">
        <v>2099</v>
      </c>
      <c r="B1093" s="5" t="s">
        <v>6962</v>
      </c>
      <c r="C1093" s="5" t="s">
        <v>2101</v>
      </c>
      <c r="D1093" s="5" t="s">
        <v>2101</v>
      </c>
      <c r="E1093" s="5" t="s">
        <v>2099</v>
      </c>
      <c r="F1093" s="5"/>
      <c r="G1093" s="5">
        <v>1</v>
      </c>
      <c r="H1093" s="5" t="s">
        <v>34</v>
      </c>
      <c r="I1093" s="5" t="s">
        <v>6963</v>
      </c>
      <c r="J1093" s="5" t="s">
        <v>6964</v>
      </c>
      <c r="K1093" s="5" t="s">
        <v>6965</v>
      </c>
      <c r="L1093" s="5" t="s">
        <v>6966</v>
      </c>
      <c r="M1093" s="5" t="s">
        <v>6967</v>
      </c>
      <c r="N1093" s="5">
        <v>10</v>
      </c>
      <c r="O1093" s="5">
        <v>2</v>
      </c>
      <c r="P1093" s="5">
        <v>739.36940000000004</v>
      </c>
      <c r="Q1093" s="5">
        <v>-0.74567000000000005</v>
      </c>
      <c r="R1093" s="5"/>
      <c r="S1093" s="5"/>
      <c r="T1093" s="5">
        <v>10057000</v>
      </c>
      <c r="U1093" s="5">
        <v>10707000</v>
      </c>
      <c r="V1093" s="5">
        <f t="shared" si="68"/>
        <v>10382000</v>
      </c>
      <c r="W1093" s="5">
        <v>9721700</v>
      </c>
      <c r="X1093" s="5">
        <v>10185000</v>
      </c>
      <c r="Y1093" s="5">
        <v>11291000</v>
      </c>
      <c r="Z1093" s="5">
        <f t="shared" si="69"/>
        <v>10399233.333333334</v>
      </c>
      <c r="AA1093" s="7">
        <f t="shared" si="70"/>
        <v>0.99834282655452156</v>
      </c>
      <c r="AB1093" s="5">
        <f t="shared" si="71"/>
        <v>0.98045185380611088</v>
      </c>
    </row>
    <row r="1094" spans="1:28" x14ac:dyDescent="0.25">
      <c r="A1094" s="5" t="s">
        <v>3179</v>
      </c>
      <c r="B1094" s="5" t="s">
        <v>6968</v>
      </c>
      <c r="C1094" s="5" t="s">
        <v>3181</v>
      </c>
      <c r="D1094" s="5" t="s">
        <v>3181</v>
      </c>
      <c r="E1094" s="5" t="s">
        <v>3179</v>
      </c>
      <c r="F1094" s="5"/>
      <c r="G1094" s="5">
        <v>1</v>
      </c>
      <c r="H1094" s="5" t="s">
        <v>34</v>
      </c>
      <c r="I1094" s="5" t="s">
        <v>6969</v>
      </c>
      <c r="J1094" s="5" t="s">
        <v>36</v>
      </c>
      <c r="K1094" s="5" t="s">
        <v>6970</v>
      </c>
      <c r="L1094" s="5" t="s">
        <v>6971</v>
      </c>
      <c r="M1094" s="5" t="s">
        <v>6972</v>
      </c>
      <c r="N1094" s="5">
        <v>26</v>
      </c>
      <c r="O1094" s="5">
        <v>3</v>
      </c>
      <c r="P1094" s="5">
        <v>1057.4726000000001</v>
      </c>
      <c r="Q1094" s="5">
        <v>1.6302000000000001E-2</v>
      </c>
      <c r="R1094" s="5"/>
      <c r="S1094" s="5">
        <v>45692000</v>
      </c>
      <c r="T1094" s="5">
        <v>56117000</v>
      </c>
      <c r="U1094" s="5">
        <v>68531000</v>
      </c>
      <c r="V1094" s="5">
        <f t="shared" si="68"/>
        <v>56780000</v>
      </c>
      <c r="W1094" s="5">
        <v>72491000</v>
      </c>
      <c r="X1094" s="5">
        <v>34708000</v>
      </c>
      <c r="Y1094" s="5">
        <v>62156000</v>
      </c>
      <c r="Z1094" s="5">
        <f t="shared" si="69"/>
        <v>56451666.666666664</v>
      </c>
      <c r="AA1094" s="7">
        <f t="shared" si="70"/>
        <v>1.0058161849369667</v>
      </c>
      <c r="AB1094" s="5">
        <f t="shared" si="71"/>
        <v>0.98115340613896729</v>
      </c>
    </row>
    <row r="1095" spans="1:28" x14ac:dyDescent="0.25">
      <c r="A1095" s="5" t="s">
        <v>2600</v>
      </c>
      <c r="B1095" s="5" t="s">
        <v>6973</v>
      </c>
      <c r="C1095" s="5" t="s">
        <v>689</v>
      </c>
      <c r="D1095" s="5" t="s">
        <v>689</v>
      </c>
      <c r="E1095" s="5" t="s">
        <v>690</v>
      </c>
      <c r="F1095" s="5"/>
      <c r="G1095" s="5">
        <v>1</v>
      </c>
      <c r="H1095" s="5" t="s">
        <v>34</v>
      </c>
      <c r="I1095" s="5" t="s">
        <v>6974</v>
      </c>
      <c r="J1095" s="5" t="s">
        <v>202</v>
      </c>
      <c r="K1095" s="5" t="s">
        <v>6975</v>
      </c>
      <c r="L1095" s="5" t="s">
        <v>6976</v>
      </c>
      <c r="M1095" s="5" t="s">
        <v>6977</v>
      </c>
      <c r="N1095" s="5">
        <v>3</v>
      </c>
      <c r="O1095" s="5">
        <v>2</v>
      </c>
      <c r="P1095" s="5">
        <v>764.38283999999999</v>
      </c>
      <c r="Q1095" s="5">
        <v>9.9637000000000003E-2</v>
      </c>
      <c r="R1095" s="5"/>
      <c r="S1095" s="5">
        <v>17337000</v>
      </c>
      <c r="T1095" s="5">
        <v>3234800</v>
      </c>
      <c r="U1095" s="5">
        <v>6213000</v>
      </c>
      <c r="V1095" s="5">
        <f t="shared" si="68"/>
        <v>8928266.666666666</v>
      </c>
      <c r="W1095" s="5">
        <v>9279600</v>
      </c>
      <c r="X1095" s="5">
        <v>8844200</v>
      </c>
      <c r="Y1095" s="5"/>
      <c r="Z1095" s="5">
        <f t="shared" si="69"/>
        <v>9061900</v>
      </c>
      <c r="AA1095" s="7">
        <f t="shared" si="70"/>
        <v>0.98525327653876849</v>
      </c>
      <c r="AB1095" s="5">
        <f t="shared" si="71"/>
        <v>0.98227844311440626</v>
      </c>
    </row>
    <row r="1096" spans="1:28" x14ac:dyDescent="0.25">
      <c r="A1096" s="5" t="s">
        <v>2518</v>
      </c>
      <c r="B1096" s="5" t="s">
        <v>6978</v>
      </c>
      <c r="C1096" s="5" t="s">
        <v>2520</v>
      </c>
      <c r="D1096" s="5" t="s">
        <v>2520</v>
      </c>
      <c r="E1096" s="5" t="s">
        <v>2521</v>
      </c>
      <c r="F1096" s="5"/>
      <c r="G1096" s="5">
        <v>1</v>
      </c>
      <c r="H1096" s="5" t="s">
        <v>34</v>
      </c>
      <c r="I1096" s="5" t="s">
        <v>6979</v>
      </c>
      <c r="J1096" s="5" t="s">
        <v>36</v>
      </c>
      <c r="K1096" s="5" t="s">
        <v>6980</v>
      </c>
      <c r="L1096" s="5" t="s">
        <v>6981</v>
      </c>
      <c r="M1096" s="5" t="s">
        <v>6982</v>
      </c>
      <c r="N1096" s="5">
        <v>7</v>
      </c>
      <c r="O1096" s="5">
        <v>3</v>
      </c>
      <c r="P1096" s="5">
        <v>479.90006</v>
      </c>
      <c r="Q1096" s="5">
        <v>-0.35843000000000003</v>
      </c>
      <c r="R1096" s="5"/>
      <c r="S1096" s="5"/>
      <c r="T1096" s="5">
        <v>10319000</v>
      </c>
      <c r="U1096" s="5">
        <v>14694000</v>
      </c>
      <c r="V1096" s="5">
        <f t="shared" si="68"/>
        <v>12506500</v>
      </c>
      <c r="W1096" s="5">
        <v>11367000</v>
      </c>
      <c r="X1096" s="5">
        <v>12218000</v>
      </c>
      <c r="Y1096" s="5">
        <v>14049000</v>
      </c>
      <c r="Z1096" s="5">
        <f t="shared" si="69"/>
        <v>12544666.666666666</v>
      </c>
      <c r="AA1096" s="7">
        <f t="shared" si="70"/>
        <v>0.99695753839613122</v>
      </c>
      <c r="AB1096" s="5">
        <f t="shared" si="71"/>
        <v>0.98541918633561121</v>
      </c>
    </row>
    <row r="1097" spans="1:28" x14ac:dyDescent="0.25">
      <c r="A1097" s="5" t="s">
        <v>1454</v>
      </c>
      <c r="B1097" s="5" t="s">
        <v>6983</v>
      </c>
      <c r="C1097" s="5" t="s">
        <v>84</v>
      </c>
      <c r="D1097" s="5" t="s">
        <v>84</v>
      </c>
      <c r="E1097" s="5" t="s">
        <v>85</v>
      </c>
      <c r="F1097" s="5"/>
      <c r="G1097" s="5">
        <v>1</v>
      </c>
      <c r="H1097" s="5" t="s">
        <v>34</v>
      </c>
      <c r="I1097" s="5" t="s">
        <v>6984</v>
      </c>
      <c r="J1097" s="5" t="s">
        <v>202</v>
      </c>
      <c r="K1097" s="5" t="s">
        <v>6985</v>
      </c>
      <c r="L1097" s="5" t="s">
        <v>6986</v>
      </c>
      <c r="M1097" s="5" t="s">
        <v>6987</v>
      </c>
      <c r="N1097" s="5">
        <v>4</v>
      </c>
      <c r="O1097" s="5">
        <v>2</v>
      </c>
      <c r="P1097" s="5">
        <v>800.44629999999995</v>
      </c>
      <c r="Q1097" s="5">
        <v>4.3700999999999997E-2</v>
      </c>
      <c r="R1097" s="5"/>
      <c r="S1097" s="5">
        <v>288970000</v>
      </c>
      <c r="T1097" s="5">
        <v>463040000</v>
      </c>
      <c r="U1097" s="5">
        <v>390910000</v>
      </c>
      <c r="V1097" s="5">
        <f t="shared" si="68"/>
        <v>380973333.33333331</v>
      </c>
      <c r="W1097" s="5">
        <v>320080000</v>
      </c>
      <c r="X1097" s="5">
        <v>379280000</v>
      </c>
      <c r="Y1097" s="5">
        <v>447040000</v>
      </c>
      <c r="Z1097" s="5">
        <f t="shared" si="69"/>
        <v>382133333.33333331</v>
      </c>
      <c r="AA1097" s="7">
        <f t="shared" si="70"/>
        <v>0.99696441032798322</v>
      </c>
      <c r="AB1097" s="5">
        <f t="shared" si="71"/>
        <v>0.98606089161517851</v>
      </c>
    </row>
    <row r="1098" spans="1:28" x14ac:dyDescent="0.25">
      <c r="A1098" s="5" t="s">
        <v>1441</v>
      </c>
      <c r="B1098" s="5">
        <v>27</v>
      </c>
      <c r="C1098" s="5" t="s">
        <v>1441</v>
      </c>
      <c r="D1098" s="5" t="s">
        <v>1441</v>
      </c>
      <c r="E1098" s="5" t="s">
        <v>1441</v>
      </c>
      <c r="F1098" s="5"/>
      <c r="G1098" s="5">
        <v>1</v>
      </c>
      <c r="H1098" s="5" t="s">
        <v>34</v>
      </c>
      <c r="I1098" s="5" t="s">
        <v>6988</v>
      </c>
      <c r="J1098" s="5" t="s">
        <v>36</v>
      </c>
      <c r="K1098" s="5" t="s">
        <v>6989</v>
      </c>
      <c r="L1098" s="5" t="s">
        <v>6990</v>
      </c>
      <c r="M1098" s="5" t="s">
        <v>6991</v>
      </c>
      <c r="N1098" s="5">
        <v>1</v>
      </c>
      <c r="O1098" s="5">
        <v>3</v>
      </c>
      <c r="P1098" s="5">
        <v>805.72733000000005</v>
      </c>
      <c r="Q1098" s="5">
        <v>0.56267999999999996</v>
      </c>
      <c r="R1098" s="5"/>
      <c r="S1098" s="5">
        <v>22453000</v>
      </c>
      <c r="T1098" s="5">
        <v>15090000</v>
      </c>
      <c r="U1098" s="5">
        <v>18892000</v>
      </c>
      <c r="V1098" s="5">
        <f t="shared" si="68"/>
        <v>18811666.666666668</v>
      </c>
      <c r="W1098" s="5">
        <v>30161000</v>
      </c>
      <c r="X1098" s="5">
        <v>3865500</v>
      </c>
      <c r="Y1098" s="5">
        <v>22766000</v>
      </c>
      <c r="Z1098" s="5">
        <f t="shared" si="69"/>
        <v>18930833.333333332</v>
      </c>
      <c r="AA1098" s="7">
        <f t="shared" si="70"/>
        <v>0.99370515472993803</v>
      </c>
      <c r="AB1098" s="5">
        <f t="shared" si="71"/>
        <v>0.98898396507132835</v>
      </c>
    </row>
    <row r="1099" spans="1:28" x14ac:dyDescent="0.25">
      <c r="A1099" s="5" t="s">
        <v>91</v>
      </c>
      <c r="B1099" s="5">
        <v>28</v>
      </c>
      <c r="C1099" s="5" t="s">
        <v>91</v>
      </c>
      <c r="D1099" s="5" t="s">
        <v>91</v>
      </c>
      <c r="E1099" s="5" t="s">
        <v>91</v>
      </c>
      <c r="F1099" s="5"/>
      <c r="G1099" s="5">
        <v>1</v>
      </c>
      <c r="H1099" s="5" t="s">
        <v>34</v>
      </c>
      <c r="I1099" s="5" t="s">
        <v>6992</v>
      </c>
      <c r="J1099" s="5" t="s">
        <v>1174</v>
      </c>
      <c r="K1099" s="5" t="s">
        <v>6993</v>
      </c>
      <c r="L1099" s="5" t="s">
        <v>6994</v>
      </c>
      <c r="M1099" s="5" t="s">
        <v>6995</v>
      </c>
      <c r="N1099" s="5">
        <v>6</v>
      </c>
      <c r="O1099" s="5">
        <v>2</v>
      </c>
      <c r="P1099" s="5">
        <v>1029.5486000000001</v>
      </c>
      <c r="Q1099" s="5">
        <v>0.66910999999999998</v>
      </c>
      <c r="R1099" s="5"/>
      <c r="S1099" s="5">
        <v>180590000</v>
      </c>
      <c r="T1099" s="5">
        <v>341460000</v>
      </c>
      <c r="U1099" s="5">
        <v>338150000</v>
      </c>
      <c r="V1099" s="5">
        <f t="shared" si="68"/>
        <v>286733333.33333331</v>
      </c>
      <c r="W1099" s="5">
        <v>484310000</v>
      </c>
      <c r="X1099" s="5">
        <v>195140000</v>
      </c>
      <c r="Y1099" s="5">
        <v>184960000</v>
      </c>
      <c r="Z1099" s="5">
        <f t="shared" si="69"/>
        <v>288136666.66666669</v>
      </c>
      <c r="AA1099" s="7">
        <f t="shared" si="70"/>
        <v>0.99512962598766774</v>
      </c>
      <c r="AB1099" s="5">
        <f t="shared" si="71"/>
        <v>0.99056649867107804</v>
      </c>
    </row>
    <row r="1100" spans="1:28" x14ac:dyDescent="0.25">
      <c r="A1100" s="5" t="s">
        <v>2939</v>
      </c>
      <c r="B1100" s="5" t="s">
        <v>6996</v>
      </c>
      <c r="C1100" s="5" t="s">
        <v>497</v>
      </c>
      <c r="D1100" s="5" t="s">
        <v>497</v>
      </c>
      <c r="E1100" s="5" t="s">
        <v>498</v>
      </c>
      <c r="F1100" s="5"/>
      <c r="G1100" s="5">
        <v>1</v>
      </c>
      <c r="H1100" s="5" t="s">
        <v>34</v>
      </c>
      <c r="I1100" s="5" t="s">
        <v>6997</v>
      </c>
      <c r="J1100" s="5" t="s">
        <v>6998</v>
      </c>
      <c r="K1100" s="5" t="s">
        <v>6999</v>
      </c>
      <c r="L1100" s="5" t="s">
        <v>7000</v>
      </c>
      <c r="M1100" s="5" t="s">
        <v>7001</v>
      </c>
      <c r="N1100" s="5">
        <v>8</v>
      </c>
      <c r="O1100" s="5">
        <v>2</v>
      </c>
      <c r="P1100" s="5">
        <v>587.32406000000003</v>
      </c>
      <c r="Q1100" s="5">
        <v>0.27643000000000001</v>
      </c>
      <c r="R1100" s="5"/>
      <c r="S1100" s="5">
        <v>180000000</v>
      </c>
      <c r="T1100" s="5">
        <v>135320000</v>
      </c>
      <c r="U1100" s="5">
        <v>120870000</v>
      </c>
      <c r="V1100" s="5">
        <f t="shared" si="68"/>
        <v>145396666.66666666</v>
      </c>
      <c r="W1100" s="5">
        <v>110370000</v>
      </c>
      <c r="X1100" s="5">
        <v>218420000</v>
      </c>
      <c r="Y1100" s="5">
        <v>108830000</v>
      </c>
      <c r="Z1100" s="5">
        <f t="shared" si="69"/>
        <v>145873333.33333334</v>
      </c>
      <c r="AA1100" s="7">
        <f t="shared" si="70"/>
        <v>0.99673232484804153</v>
      </c>
      <c r="AB1100" s="5">
        <f t="shared" si="71"/>
        <v>0.99115271068595678</v>
      </c>
    </row>
    <row r="1101" spans="1:28" x14ac:dyDescent="0.25">
      <c r="A1101" s="5" t="s">
        <v>2378</v>
      </c>
      <c r="B1101" s="5" t="s">
        <v>7002</v>
      </c>
      <c r="C1101" s="5" t="s">
        <v>1316</v>
      </c>
      <c r="D1101" s="5" t="s">
        <v>1316</v>
      </c>
      <c r="E1101" s="5" t="s">
        <v>1317</v>
      </c>
      <c r="F1101" s="5"/>
      <c r="G1101" s="5">
        <v>1</v>
      </c>
      <c r="H1101" s="5" t="s">
        <v>34</v>
      </c>
      <c r="I1101" s="5" t="s">
        <v>7003</v>
      </c>
      <c r="J1101" s="5" t="s">
        <v>6647</v>
      </c>
      <c r="K1101" s="5" t="s">
        <v>7004</v>
      </c>
      <c r="L1101" s="5" t="s">
        <v>7005</v>
      </c>
      <c r="M1101" s="5" t="s">
        <v>7006</v>
      </c>
      <c r="N1101" s="5">
        <v>7</v>
      </c>
      <c r="O1101" s="5">
        <v>2</v>
      </c>
      <c r="P1101" s="5">
        <v>652.34625000000005</v>
      </c>
      <c r="Q1101" s="5">
        <v>0.52137999999999995</v>
      </c>
      <c r="R1101" s="5"/>
      <c r="S1101" s="5">
        <v>96419000</v>
      </c>
      <c r="T1101" s="5">
        <v>39613000</v>
      </c>
      <c r="U1101" s="5">
        <v>42269000</v>
      </c>
      <c r="V1101" s="5">
        <f t="shared" si="68"/>
        <v>59433666.666666664</v>
      </c>
      <c r="W1101" s="5"/>
      <c r="X1101" s="5">
        <v>88568000</v>
      </c>
      <c r="Y1101" s="5">
        <v>30611000</v>
      </c>
      <c r="Z1101" s="5">
        <f t="shared" si="69"/>
        <v>59589500</v>
      </c>
      <c r="AA1101" s="7">
        <f t="shared" si="70"/>
        <v>0.99738488603976649</v>
      </c>
      <c r="AB1101" s="5">
        <f t="shared" si="71"/>
        <v>0.99644353138066299</v>
      </c>
    </row>
    <row r="1102" spans="1:28" x14ac:dyDescent="0.25">
      <c r="A1102" s="5" t="s">
        <v>7007</v>
      </c>
      <c r="B1102" s="5" t="s">
        <v>7008</v>
      </c>
      <c r="C1102" s="5" t="s">
        <v>3622</v>
      </c>
      <c r="D1102" s="5" t="s">
        <v>1847</v>
      </c>
      <c r="E1102" s="5" t="s">
        <v>1848</v>
      </c>
      <c r="F1102" s="5"/>
      <c r="G1102" s="5">
        <v>1</v>
      </c>
      <c r="H1102" s="5" t="s">
        <v>34</v>
      </c>
      <c r="I1102" s="5" t="s">
        <v>7009</v>
      </c>
      <c r="J1102" s="5" t="s">
        <v>7010</v>
      </c>
      <c r="K1102" s="5" t="s">
        <v>7011</v>
      </c>
      <c r="L1102" s="5" t="s">
        <v>7012</v>
      </c>
      <c r="M1102" s="5" t="s">
        <v>7013</v>
      </c>
      <c r="N1102" s="5">
        <v>11</v>
      </c>
      <c r="O1102" s="5">
        <v>3</v>
      </c>
      <c r="P1102" s="5">
        <v>822.37765000000002</v>
      </c>
      <c r="Q1102" s="5">
        <v>-4.8069000000000001E-2</v>
      </c>
      <c r="R1102" s="5" t="s">
        <v>48</v>
      </c>
      <c r="S1102" s="5">
        <v>35734000</v>
      </c>
      <c r="T1102" s="5">
        <v>18346000</v>
      </c>
      <c r="U1102" s="5">
        <v>58188000</v>
      </c>
      <c r="V1102" s="5">
        <f t="shared" si="68"/>
        <v>37422666.666666664</v>
      </c>
      <c r="W1102" s="5">
        <v>48617000</v>
      </c>
      <c r="X1102" s="5">
        <v>34539000</v>
      </c>
      <c r="Y1102" s="5">
        <v>29005000</v>
      </c>
      <c r="Z1102" s="5">
        <f t="shared" si="69"/>
        <v>37387000</v>
      </c>
      <c r="AA1102" s="7">
        <f t="shared" si="70"/>
        <v>1.0009539857882863</v>
      </c>
      <c r="AB1102" s="5">
        <f t="shared" si="71"/>
        <v>0.99793049265516232</v>
      </c>
    </row>
  </sheetData>
  <sortState ref="A2:AB1101">
    <sortCondition ref="AB1"/>
  </sortState>
  <mergeCells count="1">
    <mergeCell ref="M1:W1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Significance difference anal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梁丽珠</dc:creator>
  <cp:lastModifiedBy>曾凡伟</cp:lastModifiedBy>
  <dcterms:created xsi:type="dcterms:W3CDTF">2016-12-27T05:12:00Z</dcterms:created>
  <dcterms:modified xsi:type="dcterms:W3CDTF">2019-10-18T07:10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97</vt:lpwstr>
  </property>
</Properties>
</file>